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25" windowWidth="9555" windowHeight="7620" firstSheet="1" activeTab="1"/>
  </bookViews>
  <sheets>
    <sheet name="Fig3A" sheetId="10" r:id="rId1"/>
    <sheet name="Fig3B" sheetId="20" r:id="rId2"/>
    <sheet name="MelBlueON" sheetId="9" r:id="rId3"/>
    <sheet name="MelYellowON" sheetId="19" r:id="rId4"/>
    <sheet name="MelAchromatic" sheetId="15" r:id="rId5"/>
    <sheet name="L+SBlueON" sheetId="1" r:id="rId6"/>
    <sheet name="L+SYellowON" sheetId="17" r:id="rId7"/>
    <sheet name="L+SAchromatic" sheetId="13" r:id="rId8"/>
    <sheet name="EnergyBlueON" sheetId="8" r:id="rId9"/>
    <sheet name="EnergyYellowON" sheetId="18" r:id="rId10"/>
    <sheet name="EnergyAchromatic" sheetId="14" r:id="rId11"/>
    <sheet name="MelPredBlueON" sheetId="12" r:id="rId12"/>
    <sheet name="MelPredAchromatic" sheetId="16" r:id="rId13"/>
  </sheets>
  <calcPr calcId="145621"/>
</workbook>
</file>

<file path=xl/calcChain.xml><?xml version="1.0" encoding="utf-8"?>
<calcChain xmlns="http://schemas.openxmlformats.org/spreadsheetml/2006/main">
  <c r="G63" i="20" l="1"/>
  <c r="F63" i="20"/>
  <c r="E63" i="20"/>
  <c r="D63" i="20"/>
  <c r="C63" i="20"/>
  <c r="B63" i="20"/>
  <c r="G62" i="20"/>
  <c r="F62" i="20"/>
  <c r="E62" i="20"/>
  <c r="D62" i="20"/>
  <c r="C62" i="20"/>
  <c r="B62" i="20"/>
  <c r="G61" i="20"/>
  <c r="F61" i="20"/>
  <c r="E61" i="20"/>
  <c r="D61" i="20"/>
  <c r="C61" i="20"/>
  <c r="B61" i="20"/>
  <c r="G60" i="20"/>
  <c r="F60" i="20"/>
  <c r="E60" i="20"/>
  <c r="D60" i="20"/>
  <c r="C60" i="20"/>
  <c r="B60" i="20"/>
  <c r="G59" i="20"/>
  <c r="F59" i="20"/>
  <c r="E59" i="20"/>
  <c r="D59" i="20"/>
  <c r="C59" i="20"/>
  <c r="B59" i="20"/>
  <c r="G58" i="20"/>
  <c r="F58" i="20"/>
  <c r="E58" i="20"/>
  <c r="D58" i="20"/>
  <c r="C58" i="20"/>
  <c r="B58" i="20"/>
  <c r="G57" i="20"/>
  <c r="F57" i="20"/>
  <c r="E57" i="20"/>
  <c r="D57" i="20"/>
  <c r="C57" i="20"/>
  <c r="B57" i="20"/>
  <c r="G56" i="20"/>
  <c r="F56" i="20"/>
  <c r="E56" i="20"/>
  <c r="D56" i="20"/>
  <c r="C56" i="20"/>
  <c r="B56" i="20"/>
  <c r="G55" i="20"/>
  <c r="F55" i="20"/>
  <c r="E55" i="20"/>
  <c r="D55" i="20"/>
  <c r="C55" i="20"/>
  <c r="B55" i="20"/>
  <c r="G54" i="20"/>
  <c r="F54" i="20"/>
  <c r="E54" i="20"/>
  <c r="D54" i="20"/>
  <c r="C54" i="20"/>
  <c r="B54" i="20"/>
  <c r="G53" i="20"/>
  <c r="F53" i="20"/>
  <c r="E53" i="20"/>
  <c r="D53" i="20"/>
  <c r="C53" i="20"/>
  <c r="B53" i="20"/>
  <c r="G52" i="20"/>
  <c r="F52" i="20"/>
  <c r="E52" i="20"/>
  <c r="D52" i="20"/>
  <c r="C52" i="20"/>
  <c r="B52" i="20"/>
  <c r="G51" i="20"/>
  <c r="F51" i="20"/>
  <c r="E51" i="20"/>
  <c r="D51" i="20"/>
  <c r="C51" i="20"/>
  <c r="B51" i="20"/>
  <c r="G50" i="20"/>
  <c r="F50" i="20"/>
  <c r="E50" i="20"/>
  <c r="D50" i="20"/>
  <c r="C50" i="20"/>
  <c r="B50" i="20"/>
  <c r="G49" i="20"/>
  <c r="F49" i="20"/>
  <c r="E49" i="20"/>
  <c r="D49" i="20"/>
  <c r="C49" i="20"/>
  <c r="B49" i="20"/>
  <c r="G48" i="20"/>
  <c r="F48" i="20"/>
  <c r="E48" i="20"/>
  <c r="D48" i="20"/>
  <c r="C48" i="20"/>
  <c r="B48" i="20"/>
  <c r="G47" i="20"/>
  <c r="F47" i="20"/>
  <c r="E47" i="20"/>
  <c r="D47" i="20"/>
  <c r="C47" i="20"/>
  <c r="B47" i="20"/>
  <c r="G46" i="20"/>
  <c r="F46" i="20"/>
  <c r="E46" i="20"/>
  <c r="D46" i="20"/>
  <c r="C46" i="20"/>
  <c r="B46" i="20"/>
  <c r="G45" i="20"/>
  <c r="F45" i="20"/>
  <c r="E45" i="20"/>
  <c r="D45" i="20"/>
  <c r="C45" i="20"/>
  <c r="B45" i="20"/>
  <c r="G44" i="20"/>
  <c r="F44" i="20"/>
  <c r="E44" i="20"/>
  <c r="D44" i="20"/>
  <c r="C44" i="20"/>
  <c r="B44" i="20"/>
  <c r="G43" i="20"/>
  <c r="F43" i="20"/>
  <c r="E43" i="20"/>
  <c r="D43" i="20"/>
  <c r="C43" i="20"/>
  <c r="B43" i="20"/>
  <c r="G42" i="20"/>
  <c r="F42" i="20"/>
  <c r="E42" i="20"/>
  <c r="D42" i="20"/>
  <c r="C42" i="20"/>
  <c r="B42" i="20"/>
  <c r="G41" i="20"/>
  <c r="F41" i="20"/>
  <c r="E41" i="20"/>
  <c r="D41" i="20"/>
  <c r="C41" i="20"/>
  <c r="B41" i="20"/>
  <c r="G40" i="20"/>
  <c r="F40" i="20"/>
  <c r="E40" i="20"/>
  <c r="D40" i="20"/>
  <c r="C40" i="20"/>
  <c r="B40" i="20"/>
  <c r="G39" i="20"/>
  <c r="F39" i="20"/>
  <c r="E39" i="20"/>
  <c r="D39" i="20"/>
  <c r="C39" i="20"/>
  <c r="B39" i="20"/>
  <c r="G38" i="20"/>
  <c r="F38" i="20"/>
  <c r="E38" i="20"/>
  <c r="D38" i="20"/>
  <c r="C38" i="20"/>
  <c r="B38" i="20"/>
  <c r="G37" i="20"/>
  <c r="F37" i="20"/>
  <c r="E37" i="20"/>
  <c r="D37" i="20"/>
  <c r="C37" i="20"/>
  <c r="B37" i="20"/>
  <c r="G36" i="20"/>
  <c r="F36" i="20"/>
  <c r="E36" i="20"/>
  <c r="D36" i="20"/>
  <c r="C36" i="20"/>
  <c r="B36" i="20"/>
  <c r="G35" i="20"/>
  <c r="F35" i="20"/>
  <c r="E35" i="20"/>
  <c r="D35" i="20"/>
  <c r="C35" i="20"/>
  <c r="B35" i="20"/>
  <c r="G34" i="20"/>
  <c r="F34" i="20"/>
  <c r="E34" i="20"/>
  <c r="D34" i="20"/>
  <c r="C34" i="20"/>
  <c r="B34" i="20"/>
  <c r="G33" i="20"/>
  <c r="F33" i="20"/>
  <c r="E33" i="20"/>
  <c r="D33" i="20"/>
  <c r="C33" i="20"/>
  <c r="B33" i="20"/>
  <c r="G32" i="20"/>
  <c r="F32" i="20"/>
  <c r="E32" i="20"/>
  <c r="D32" i="20"/>
  <c r="C32" i="20"/>
  <c r="B32" i="20"/>
  <c r="G31" i="20"/>
  <c r="F31" i="20"/>
  <c r="E31" i="20"/>
  <c r="D31" i="20"/>
  <c r="C31" i="20"/>
  <c r="B31" i="20"/>
  <c r="G30" i="20"/>
  <c r="F30" i="20"/>
  <c r="E30" i="20"/>
  <c r="D30" i="20"/>
  <c r="C30" i="20"/>
  <c r="B30" i="20"/>
  <c r="G29" i="20"/>
  <c r="F29" i="20"/>
  <c r="E29" i="20"/>
  <c r="D29" i="20"/>
  <c r="C29" i="20"/>
  <c r="B29" i="20"/>
  <c r="G28" i="20"/>
  <c r="F28" i="20"/>
  <c r="E28" i="20"/>
  <c r="D28" i="20"/>
  <c r="C28" i="20"/>
  <c r="B28" i="20"/>
  <c r="G27" i="20"/>
  <c r="F27" i="20"/>
  <c r="E27" i="20"/>
  <c r="D27" i="20"/>
  <c r="C27" i="20"/>
  <c r="B27" i="20"/>
  <c r="G26" i="20"/>
  <c r="F26" i="20"/>
  <c r="E26" i="20"/>
  <c r="D26" i="20"/>
  <c r="C26" i="20"/>
  <c r="B26" i="20"/>
  <c r="G25" i="20"/>
  <c r="F25" i="20"/>
  <c r="E25" i="20"/>
  <c r="D25" i="20"/>
  <c r="C25" i="20"/>
  <c r="B25" i="20"/>
  <c r="G24" i="20"/>
  <c r="F24" i="20"/>
  <c r="E24" i="20"/>
  <c r="D24" i="20"/>
  <c r="C24" i="20"/>
  <c r="B24" i="20"/>
  <c r="G23" i="20"/>
  <c r="F23" i="20"/>
  <c r="E23" i="20"/>
  <c r="D23" i="20"/>
  <c r="C23" i="20"/>
  <c r="B23" i="20"/>
  <c r="G22" i="20"/>
  <c r="F22" i="20"/>
  <c r="E22" i="20"/>
  <c r="D22" i="20"/>
  <c r="C22" i="20"/>
  <c r="B22" i="20"/>
  <c r="G21" i="20"/>
  <c r="F21" i="20"/>
  <c r="E21" i="20"/>
  <c r="D21" i="20"/>
  <c r="C21" i="20"/>
  <c r="B21" i="20"/>
  <c r="G20" i="20"/>
  <c r="F20" i="20"/>
  <c r="E20" i="20"/>
  <c r="D20" i="20"/>
  <c r="C20" i="20"/>
  <c r="B20" i="20"/>
  <c r="G19" i="20"/>
  <c r="F19" i="20"/>
  <c r="E19" i="20"/>
  <c r="D19" i="20"/>
  <c r="C19" i="20"/>
  <c r="B19" i="20"/>
  <c r="G18" i="20"/>
  <c r="F18" i="20"/>
  <c r="E18" i="20"/>
  <c r="D18" i="20"/>
  <c r="C18" i="20"/>
  <c r="B18" i="20"/>
  <c r="G17" i="20"/>
  <c r="F17" i="20"/>
  <c r="E17" i="20"/>
  <c r="D17" i="20"/>
  <c r="C17" i="20"/>
  <c r="B17" i="20"/>
  <c r="G16" i="20"/>
  <c r="F16" i="20"/>
  <c r="E16" i="20"/>
  <c r="D16" i="20"/>
  <c r="C16" i="20"/>
  <c r="B16" i="20"/>
  <c r="G15" i="20"/>
  <c r="F15" i="20"/>
  <c r="E15" i="20"/>
  <c r="D15" i="20"/>
  <c r="C15" i="20"/>
  <c r="B15" i="20"/>
  <c r="G14" i="20"/>
  <c r="F14" i="20"/>
  <c r="E14" i="20"/>
  <c r="D14" i="20"/>
  <c r="C14" i="20"/>
  <c r="B14" i="20"/>
  <c r="G13" i="20"/>
  <c r="F13" i="20"/>
  <c r="E13" i="20"/>
  <c r="D13" i="20"/>
  <c r="C13" i="20"/>
  <c r="B13" i="20"/>
  <c r="G12" i="20"/>
  <c r="F12" i="20"/>
  <c r="E12" i="20"/>
  <c r="D12" i="20"/>
  <c r="C12" i="20"/>
  <c r="B12" i="20"/>
  <c r="G11" i="20"/>
  <c r="F11" i="20"/>
  <c r="E11" i="20"/>
  <c r="D11" i="20"/>
  <c r="C11" i="20"/>
  <c r="B11" i="20"/>
  <c r="G10" i="20"/>
  <c r="F10" i="20"/>
  <c r="E10" i="20"/>
  <c r="D10" i="20"/>
  <c r="C10" i="20"/>
  <c r="B10" i="20"/>
  <c r="G9" i="20"/>
  <c r="F9" i="20"/>
  <c r="E9" i="20"/>
  <c r="D9" i="20"/>
  <c r="C9" i="20"/>
  <c r="B9" i="20"/>
  <c r="G8" i="20"/>
  <c r="F8" i="20"/>
  <c r="E8" i="20"/>
  <c r="D8" i="20"/>
  <c r="C8" i="20"/>
  <c r="B8" i="20"/>
  <c r="G7" i="20"/>
  <c r="F7" i="20"/>
  <c r="E7" i="20"/>
  <c r="D7" i="20"/>
  <c r="C7" i="20"/>
  <c r="B7" i="20"/>
  <c r="G6" i="20"/>
  <c r="F6" i="20"/>
  <c r="E6" i="20"/>
  <c r="D6" i="20"/>
  <c r="C6" i="20"/>
  <c r="B6" i="20"/>
  <c r="G5" i="20"/>
  <c r="F5" i="20"/>
  <c r="E5" i="20"/>
  <c r="D5" i="20"/>
  <c r="C5" i="20"/>
  <c r="B5" i="20"/>
  <c r="G1" i="20"/>
  <c r="F1" i="20"/>
  <c r="E1" i="20"/>
  <c r="G4" i="20"/>
  <c r="F4" i="20"/>
  <c r="E4" i="20"/>
  <c r="D1" i="20"/>
  <c r="D4" i="20"/>
  <c r="C4" i="20"/>
  <c r="B4" i="20"/>
  <c r="A5" i="20"/>
  <c r="A6" i="20" s="1"/>
  <c r="A7" i="20" s="1"/>
  <c r="A8" i="20" s="1"/>
  <c r="A9" i="20" s="1"/>
  <c r="A10" i="20" s="1"/>
  <c r="A11" i="20" s="1"/>
  <c r="A12" i="20" s="1"/>
  <c r="A13" i="20" s="1"/>
  <c r="A14" i="20" s="1"/>
  <c r="A15" i="20" s="1"/>
  <c r="A16" i="20" s="1"/>
  <c r="A17" i="20" s="1"/>
  <c r="A18" i="20" s="1"/>
  <c r="A19" i="20" s="1"/>
  <c r="A20" i="20" s="1"/>
  <c r="A21" i="20" s="1"/>
  <c r="A22" i="20" s="1"/>
  <c r="A23" i="20" s="1"/>
  <c r="A24" i="20" s="1"/>
  <c r="A25" i="20" s="1"/>
  <c r="A26" i="20" s="1"/>
  <c r="A27" i="20" s="1"/>
  <c r="A28" i="20" s="1"/>
  <c r="A29" i="20" s="1"/>
  <c r="A30" i="20" s="1"/>
  <c r="A31" i="20" s="1"/>
  <c r="A32" i="20" s="1"/>
  <c r="A33" i="20" s="1"/>
  <c r="A34" i="20" s="1"/>
  <c r="A35" i="20" s="1"/>
  <c r="A36" i="20" s="1"/>
  <c r="A37" i="20" s="1"/>
  <c r="A38" i="20" s="1"/>
  <c r="A39" i="20" s="1"/>
  <c r="A40" i="20" s="1"/>
  <c r="A41" i="20" s="1"/>
  <c r="A42" i="20" s="1"/>
  <c r="A43" i="20" s="1"/>
  <c r="A44" i="20" s="1"/>
  <c r="A45" i="20" s="1"/>
  <c r="A46" i="20" s="1"/>
  <c r="A47" i="20" s="1"/>
  <c r="A48" i="20" s="1"/>
  <c r="A49" i="20" s="1"/>
  <c r="A50" i="20" s="1"/>
  <c r="A51" i="20" s="1"/>
  <c r="A52" i="20" s="1"/>
  <c r="A53" i="20" s="1"/>
  <c r="A54" i="20" s="1"/>
  <c r="A55" i="20" s="1"/>
  <c r="A56" i="20" s="1"/>
  <c r="A57" i="20" s="1"/>
  <c r="A58" i="20" s="1"/>
  <c r="A59" i="20" s="1"/>
  <c r="A60" i="20" s="1"/>
  <c r="A61" i="20" s="1"/>
  <c r="A62" i="20" s="1"/>
  <c r="A63" i="20" s="1"/>
  <c r="A5" i="19"/>
  <c r="A6" i="19" s="1"/>
  <c r="A7" i="19" s="1"/>
  <c r="A8" i="19" s="1"/>
  <c r="A9" i="19" s="1"/>
  <c r="A10" i="19" s="1"/>
  <c r="A11" i="19" s="1"/>
  <c r="A12" i="19" s="1"/>
  <c r="A13" i="19" s="1"/>
  <c r="A14" i="19" s="1"/>
  <c r="A15" i="19" s="1"/>
  <c r="A16" i="19" s="1"/>
  <c r="A17" i="19" s="1"/>
  <c r="A18" i="19" s="1"/>
  <c r="A19" i="19" s="1"/>
  <c r="A20" i="19" s="1"/>
  <c r="A21" i="19" s="1"/>
  <c r="A22" i="19" s="1"/>
  <c r="A23" i="19" s="1"/>
  <c r="A24" i="19" s="1"/>
  <c r="A25" i="19" s="1"/>
  <c r="A26" i="19" s="1"/>
  <c r="A27" i="19" s="1"/>
  <c r="A28" i="19" s="1"/>
  <c r="A29" i="19" s="1"/>
  <c r="A30" i="19" s="1"/>
  <c r="A31" i="19" s="1"/>
  <c r="A32" i="19" s="1"/>
  <c r="A33" i="19" s="1"/>
  <c r="A34" i="19" s="1"/>
  <c r="A35" i="19" s="1"/>
  <c r="A36" i="19" s="1"/>
  <c r="A37" i="19" s="1"/>
  <c r="A38" i="19" s="1"/>
  <c r="A39" i="19" s="1"/>
  <c r="A40" i="19" s="1"/>
  <c r="A41" i="19" s="1"/>
  <c r="A42" i="19" s="1"/>
  <c r="A43" i="19" s="1"/>
  <c r="A44" i="19" s="1"/>
  <c r="A45" i="19" s="1"/>
  <c r="A46" i="19" s="1"/>
  <c r="A47" i="19" s="1"/>
  <c r="A48" i="19" s="1"/>
  <c r="A49" i="19" s="1"/>
  <c r="A50" i="19" s="1"/>
  <c r="A51" i="19" s="1"/>
  <c r="A52" i="19" s="1"/>
  <c r="A53" i="19" s="1"/>
  <c r="A54" i="19" s="1"/>
  <c r="A55" i="19" s="1"/>
  <c r="A56" i="19" s="1"/>
  <c r="A57" i="19" s="1"/>
  <c r="A58" i="19" s="1"/>
  <c r="A59" i="19" s="1"/>
  <c r="A60" i="19" s="1"/>
  <c r="A61" i="19" s="1"/>
  <c r="A62" i="19" s="1"/>
  <c r="A63" i="19" s="1"/>
  <c r="A5" i="18"/>
  <c r="A6" i="18" s="1"/>
  <c r="A7" i="18" s="1"/>
  <c r="A8" i="18" s="1"/>
  <c r="A9" i="18" s="1"/>
  <c r="A10" i="18" s="1"/>
  <c r="A11" i="18" s="1"/>
  <c r="A12" i="18" s="1"/>
  <c r="A13" i="18" s="1"/>
  <c r="A14" i="18" s="1"/>
  <c r="A15" i="18" s="1"/>
  <c r="A16" i="18" s="1"/>
  <c r="A17" i="18" s="1"/>
  <c r="A18" i="18" s="1"/>
  <c r="A19" i="18" s="1"/>
  <c r="A20" i="18" s="1"/>
  <c r="A21" i="18" s="1"/>
  <c r="A22" i="18" s="1"/>
  <c r="A23" i="18" s="1"/>
  <c r="A24" i="18" s="1"/>
  <c r="A25" i="18" s="1"/>
  <c r="A26" i="18" s="1"/>
  <c r="A27" i="18" s="1"/>
  <c r="A28" i="18" s="1"/>
  <c r="A29" i="18" s="1"/>
  <c r="A30" i="18" s="1"/>
  <c r="A31" i="18" s="1"/>
  <c r="A32" i="18" s="1"/>
  <c r="A33" i="18" s="1"/>
  <c r="A34" i="18" s="1"/>
  <c r="A35" i="18" s="1"/>
  <c r="A36" i="18" s="1"/>
  <c r="A37" i="18" s="1"/>
  <c r="A38" i="18" s="1"/>
  <c r="A39" i="18" s="1"/>
  <c r="A40" i="18" s="1"/>
  <c r="A41" i="18" s="1"/>
  <c r="A42" i="18" s="1"/>
  <c r="A43" i="18" s="1"/>
  <c r="A44" i="18" s="1"/>
  <c r="A45" i="18" s="1"/>
  <c r="A46" i="18" s="1"/>
  <c r="A47" i="18" s="1"/>
  <c r="A48" i="18" s="1"/>
  <c r="A49" i="18" s="1"/>
  <c r="A50" i="18" s="1"/>
  <c r="A51" i="18" s="1"/>
  <c r="A52" i="18" s="1"/>
  <c r="A53" i="18" s="1"/>
  <c r="A54" i="18" s="1"/>
  <c r="A55" i="18" s="1"/>
  <c r="A56" i="18" s="1"/>
  <c r="A57" i="18" s="1"/>
  <c r="A58" i="18" s="1"/>
  <c r="A59" i="18" s="1"/>
  <c r="A60" i="18" s="1"/>
  <c r="A61" i="18" s="1"/>
  <c r="A62" i="18" s="1"/>
  <c r="A63" i="18" s="1"/>
  <c r="A6" i="17"/>
  <c r="A7" i="17" s="1"/>
  <c r="A8" i="17" s="1"/>
  <c r="A9" i="17" s="1"/>
  <c r="A10" i="17" s="1"/>
  <c r="A11" i="17" s="1"/>
  <c r="A12" i="17" s="1"/>
  <c r="A13" i="17" s="1"/>
  <c r="A14" i="17" s="1"/>
  <c r="A15" i="17" s="1"/>
  <c r="A16" i="17" s="1"/>
  <c r="A17" i="17" s="1"/>
  <c r="A18" i="17" s="1"/>
  <c r="A19" i="17" s="1"/>
  <c r="A20" i="17" s="1"/>
  <c r="A21" i="17" s="1"/>
  <c r="A22" i="17" s="1"/>
  <c r="A23" i="17" s="1"/>
  <c r="A24" i="17" s="1"/>
  <c r="A25" i="17" s="1"/>
  <c r="A26" i="17" s="1"/>
  <c r="A27" i="17" s="1"/>
  <c r="A28" i="17" s="1"/>
  <c r="A29" i="17" s="1"/>
  <c r="A30" i="17" s="1"/>
  <c r="A31" i="17" s="1"/>
  <c r="A32" i="17" s="1"/>
  <c r="A33" i="17" s="1"/>
  <c r="A34" i="17" s="1"/>
  <c r="A35" i="17" s="1"/>
  <c r="A36" i="17" s="1"/>
  <c r="A37" i="17" s="1"/>
  <c r="A38" i="17" s="1"/>
  <c r="A39" i="17" s="1"/>
  <c r="A40" i="17" s="1"/>
  <c r="A41" i="17" s="1"/>
  <c r="A42" i="17" s="1"/>
  <c r="A43" i="17" s="1"/>
  <c r="A44" i="17" s="1"/>
  <c r="A45" i="17" s="1"/>
  <c r="A46" i="17" s="1"/>
  <c r="A47" i="17" s="1"/>
  <c r="A48" i="17" s="1"/>
  <c r="A49" i="17" s="1"/>
  <c r="A50" i="17" s="1"/>
  <c r="A51" i="17" s="1"/>
  <c r="A52" i="17" s="1"/>
  <c r="A53" i="17" s="1"/>
  <c r="A54" i="17" s="1"/>
  <c r="A55" i="17" s="1"/>
  <c r="A56" i="17" s="1"/>
  <c r="A57" i="17" s="1"/>
  <c r="A58" i="17" s="1"/>
  <c r="A59" i="17" s="1"/>
  <c r="A60" i="17" s="1"/>
  <c r="A61" i="17" s="1"/>
  <c r="A62" i="17" s="1"/>
  <c r="A63" i="17" s="1"/>
  <c r="A5" i="17"/>
  <c r="AH63" i="10" l="1"/>
  <c r="AG63" i="10"/>
  <c r="AF63" i="10"/>
  <c r="AE63" i="10"/>
  <c r="AH62" i="10"/>
  <c r="AG62" i="10"/>
  <c r="AF62" i="10"/>
  <c r="AE62" i="10"/>
  <c r="AH61" i="10"/>
  <c r="AG61" i="10"/>
  <c r="AF61" i="10"/>
  <c r="AE61" i="10"/>
  <c r="AH60" i="10"/>
  <c r="AG60" i="10"/>
  <c r="AF60" i="10"/>
  <c r="AE60" i="10"/>
  <c r="AH59" i="10"/>
  <c r="AG59" i="10"/>
  <c r="AF59" i="10"/>
  <c r="AE59" i="10"/>
  <c r="AH58" i="10"/>
  <c r="AG58" i="10"/>
  <c r="AF58" i="10"/>
  <c r="AE58" i="10"/>
  <c r="AH57" i="10"/>
  <c r="AG57" i="10"/>
  <c r="AF57" i="10"/>
  <c r="AE57" i="10"/>
  <c r="AH56" i="10"/>
  <c r="AG56" i="10"/>
  <c r="AF56" i="10"/>
  <c r="AE56" i="10"/>
  <c r="AH55" i="10"/>
  <c r="AG55" i="10"/>
  <c r="AF55" i="10"/>
  <c r="AE55" i="10"/>
  <c r="AH54" i="10"/>
  <c r="AG54" i="10"/>
  <c r="AF54" i="10"/>
  <c r="AE54" i="10"/>
  <c r="AH53" i="10"/>
  <c r="AG53" i="10"/>
  <c r="AF53" i="10"/>
  <c r="AE53" i="10"/>
  <c r="AH52" i="10"/>
  <c r="AG52" i="10"/>
  <c r="AF52" i="10"/>
  <c r="AE52" i="10"/>
  <c r="AH51" i="10"/>
  <c r="AG51" i="10"/>
  <c r="AF51" i="10"/>
  <c r="AE51" i="10"/>
  <c r="AH50" i="10"/>
  <c r="AG50" i="10"/>
  <c r="AF50" i="10"/>
  <c r="AE50" i="10"/>
  <c r="AH49" i="10"/>
  <c r="AG49" i="10"/>
  <c r="AF49" i="10"/>
  <c r="AE49" i="10"/>
  <c r="AH48" i="10"/>
  <c r="AG48" i="10"/>
  <c r="AF48" i="10"/>
  <c r="AE48" i="10"/>
  <c r="AH47" i="10"/>
  <c r="AG47" i="10"/>
  <c r="AF47" i="10"/>
  <c r="AE47" i="10"/>
  <c r="AH46" i="10"/>
  <c r="AG46" i="10"/>
  <c r="AF46" i="10"/>
  <c r="AE46" i="10"/>
  <c r="AH45" i="10"/>
  <c r="AG45" i="10"/>
  <c r="AF45" i="10"/>
  <c r="AE45" i="10"/>
  <c r="AH44" i="10"/>
  <c r="AG44" i="10"/>
  <c r="AF44" i="10"/>
  <c r="AE44" i="10"/>
  <c r="AH43" i="10"/>
  <c r="AG43" i="10"/>
  <c r="AF43" i="10"/>
  <c r="AE43" i="10"/>
  <c r="AH42" i="10"/>
  <c r="AG42" i="10"/>
  <c r="AF42" i="10"/>
  <c r="AE42" i="10"/>
  <c r="AH41" i="10"/>
  <c r="AG41" i="10"/>
  <c r="AF41" i="10"/>
  <c r="AE41" i="10"/>
  <c r="AH40" i="10"/>
  <c r="AG40" i="10"/>
  <c r="AF40" i="10"/>
  <c r="AE40" i="10"/>
  <c r="AH39" i="10"/>
  <c r="AG39" i="10"/>
  <c r="AF39" i="10"/>
  <c r="AE39" i="10"/>
  <c r="AH38" i="10"/>
  <c r="AG38" i="10"/>
  <c r="AF38" i="10"/>
  <c r="AE38" i="10"/>
  <c r="AH37" i="10"/>
  <c r="AG37" i="10"/>
  <c r="AF37" i="10"/>
  <c r="AE37" i="10"/>
  <c r="AH36" i="10"/>
  <c r="AG36" i="10"/>
  <c r="AF36" i="10"/>
  <c r="AE36" i="10"/>
  <c r="AH35" i="10"/>
  <c r="AG35" i="10"/>
  <c r="AF35" i="10"/>
  <c r="AE35" i="10"/>
  <c r="AH34" i="10"/>
  <c r="AG34" i="10"/>
  <c r="AF34" i="10"/>
  <c r="AE34" i="10"/>
  <c r="AH33" i="10"/>
  <c r="AG33" i="10"/>
  <c r="AF33" i="10"/>
  <c r="AE33" i="10"/>
  <c r="AH32" i="10"/>
  <c r="AG32" i="10"/>
  <c r="AF32" i="10"/>
  <c r="AE32" i="10"/>
  <c r="AH31" i="10"/>
  <c r="AG31" i="10"/>
  <c r="AF31" i="10"/>
  <c r="AE31" i="10"/>
  <c r="AH30" i="10"/>
  <c r="AG30" i="10"/>
  <c r="AF30" i="10"/>
  <c r="AE30" i="10"/>
  <c r="AH29" i="10"/>
  <c r="AG29" i="10"/>
  <c r="AF29" i="10"/>
  <c r="AE29" i="10"/>
  <c r="AH28" i="10"/>
  <c r="AG28" i="10"/>
  <c r="AF28" i="10"/>
  <c r="AE28" i="10"/>
  <c r="AH27" i="10"/>
  <c r="AG27" i="10"/>
  <c r="AF27" i="10"/>
  <c r="AE27" i="10"/>
  <c r="AH26" i="10"/>
  <c r="AG26" i="10"/>
  <c r="AF26" i="10"/>
  <c r="AE26" i="10"/>
  <c r="AH25" i="10"/>
  <c r="AG25" i="10"/>
  <c r="AF25" i="10"/>
  <c r="AE25" i="10"/>
  <c r="AH24" i="10"/>
  <c r="AG24" i="10"/>
  <c r="AF24" i="10"/>
  <c r="AE24" i="10"/>
  <c r="AH23" i="10"/>
  <c r="AG23" i="10"/>
  <c r="AF23" i="10"/>
  <c r="AE23" i="10"/>
  <c r="AH22" i="10"/>
  <c r="AG22" i="10"/>
  <c r="AF22" i="10"/>
  <c r="AE22" i="10"/>
  <c r="AH21" i="10"/>
  <c r="AG21" i="10"/>
  <c r="AF21" i="10"/>
  <c r="AE21" i="10"/>
  <c r="AH20" i="10"/>
  <c r="AG20" i="10"/>
  <c r="AF20" i="10"/>
  <c r="AE20" i="10"/>
  <c r="AH19" i="10"/>
  <c r="AG19" i="10"/>
  <c r="AF19" i="10"/>
  <c r="AE19" i="10"/>
  <c r="AH18" i="10"/>
  <c r="AG18" i="10"/>
  <c r="AF18" i="10"/>
  <c r="AE18" i="10"/>
  <c r="AH17" i="10"/>
  <c r="AG17" i="10"/>
  <c r="AF17" i="10"/>
  <c r="AE17" i="10"/>
  <c r="AH16" i="10"/>
  <c r="AG16" i="10"/>
  <c r="AF16" i="10"/>
  <c r="AE16" i="10"/>
  <c r="AH15" i="10"/>
  <c r="AG15" i="10"/>
  <c r="AF15" i="10"/>
  <c r="AE15" i="10"/>
  <c r="AH14" i="10"/>
  <c r="AG14" i="10"/>
  <c r="AF14" i="10"/>
  <c r="AE14" i="10"/>
  <c r="AH13" i="10"/>
  <c r="AG13" i="10"/>
  <c r="AF13" i="10"/>
  <c r="AE13" i="10"/>
  <c r="AH12" i="10"/>
  <c r="AG12" i="10"/>
  <c r="AF12" i="10"/>
  <c r="AE12" i="10"/>
  <c r="AH11" i="10"/>
  <c r="AG11" i="10"/>
  <c r="AF11" i="10"/>
  <c r="AE11" i="10"/>
  <c r="AH10" i="10"/>
  <c r="AG10" i="10"/>
  <c r="AF10" i="10"/>
  <c r="AE10" i="10"/>
  <c r="AH9" i="10"/>
  <c r="AG9" i="10"/>
  <c r="AF9" i="10"/>
  <c r="AE9" i="10"/>
  <c r="AH8" i="10"/>
  <c r="AG8" i="10"/>
  <c r="AF8" i="10"/>
  <c r="AE8" i="10"/>
  <c r="AH7" i="10"/>
  <c r="AG7" i="10"/>
  <c r="AF7" i="10"/>
  <c r="AE7" i="10"/>
  <c r="AH6" i="10"/>
  <c r="AG6" i="10"/>
  <c r="AF6" i="10"/>
  <c r="AE6" i="10"/>
  <c r="AH5" i="10"/>
  <c r="AG5" i="10"/>
  <c r="AF5" i="10"/>
  <c r="AE5" i="10"/>
  <c r="O5" i="10"/>
  <c r="AG4" i="10" s="1"/>
  <c r="AF4" i="10"/>
  <c r="AH4" i="10"/>
  <c r="Y63" i="10"/>
  <c r="X63" i="10"/>
  <c r="W63" i="10"/>
  <c r="V63" i="10"/>
  <c r="Y62" i="10"/>
  <c r="X62" i="10"/>
  <c r="W62" i="10"/>
  <c r="V62" i="10"/>
  <c r="Y61" i="10"/>
  <c r="X61" i="10"/>
  <c r="W61" i="10"/>
  <c r="V61" i="10"/>
  <c r="Y60" i="10"/>
  <c r="X60" i="10"/>
  <c r="W60" i="10"/>
  <c r="V60" i="10"/>
  <c r="Y59" i="10"/>
  <c r="X59" i="10"/>
  <c r="W59" i="10"/>
  <c r="V59" i="10"/>
  <c r="Y58" i="10"/>
  <c r="X58" i="10"/>
  <c r="W58" i="10"/>
  <c r="V58" i="10"/>
  <c r="Y57" i="10"/>
  <c r="X57" i="10"/>
  <c r="W57" i="10"/>
  <c r="V57" i="10"/>
  <c r="Y56" i="10"/>
  <c r="X56" i="10"/>
  <c r="W56" i="10"/>
  <c r="V56" i="10"/>
  <c r="Y55" i="10"/>
  <c r="X55" i="10"/>
  <c r="W55" i="10"/>
  <c r="V55" i="10"/>
  <c r="Y54" i="10"/>
  <c r="X54" i="10"/>
  <c r="W54" i="10"/>
  <c r="V54" i="10"/>
  <c r="Y53" i="10"/>
  <c r="X53" i="10"/>
  <c r="W53" i="10"/>
  <c r="V53" i="10"/>
  <c r="Y52" i="10"/>
  <c r="X52" i="10"/>
  <c r="W52" i="10"/>
  <c r="V52" i="10"/>
  <c r="Y51" i="10"/>
  <c r="X51" i="10"/>
  <c r="W51" i="10"/>
  <c r="V51" i="10"/>
  <c r="Y50" i="10"/>
  <c r="X50" i="10"/>
  <c r="W50" i="10"/>
  <c r="V50" i="10"/>
  <c r="Y49" i="10"/>
  <c r="X49" i="10"/>
  <c r="W49" i="10"/>
  <c r="V49" i="10"/>
  <c r="Y48" i="10"/>
  <c r="X48" i="10"/>
  <c r="W48" i="10"/>
  <c r="V48" i="10"/>
  <c r="Y47" i="10"/>
  <c r="X47" i="10"/>
  <c r="W47" i="10"/>
  <c r="V47" i="10"/>
  <c r="Y46" i="10"/>
  <c r="X46" i="10"/>
  <c r="W46" i="10"/>
  <c r="V46" i="10"/>
  <c r="Y45" i="10"/>
  <c r="X45" i="10"/>
  <c r="W45" i="10"/>
  <c r="V45" i="10"/>
  <c r="Y44" i="10"/>
  <c r="X44" i="10"/>
  <c r="W44" i="10"/>
  <c r="V44" i="10"/>
  <c r="Y43" i="10"/>
  <c r="X43" i="10"/>
  <c r="W43" i="10"/>
  <c r="V43" i="10"/>
  <c r="Y42" i="10"/>
  <c r="X42" i="10"/>
  <c r="W42" i="10"/>
  <c r="V42" i="10"/>
  <c r="Y41" i="10"/>
  <c r="X41" i="10"/>
  <c r="W41" i="10"/>
  <c r="V41" i="10"/>
  <c r="Y40" i="10"/>
  <c r="X40" i="10"/>
  <c r="W40" i="10"/>
  <c r="V40" i="10"/>
  <c r="Y39" i="10"/>
  <c r="X39" i="10"/>
  <c r="W39" i="10"/>
  <c r="V39" i="10"/>
  <c r="Y38" i="10"/>
  <c r="X38" i="10"/>
  <c r="W38" i="10"/>
  <c r="V38" i="10"/>
  <c r="Y37" i="10"/>
  <c r="X37" i="10"/>
  <c r="W37" i="10"/>
  <c r="V37" i="10"/>
  <c r="Y36" i="10"/>
  <c r="X36" i="10"/>
  <c r="W36" i="10"/>
  <c r="V36" i="10"/>
  <c r="Y35" i="10"/>
  <c r="X35" i="10"/>
  <c r="W35" i="10"/>
  <c r="V35" i="10"/>
  <c r="Y34" i="10"/>
  <c r="X34" i="10"/>
  <c r="W34" i="10"/>
  <c r="V34" i="10"/>
  <c r="Y33" i="10"/>
  <c r="X33" i="10"/>
  <c r="W33" i="10"/>
  <c r="V33" i="10"/>
  <c r="Y32" i="10"/>
  <c r="X32" i="10"/>
  <c r="W32" i="10"/>
  <c r="V32" i="10"/>
  <c r="Y31" i="10"/>
  <c r="X31" i="10"/>
  <c r="W31" i="10"/>
  <c r="V31" i="10"/>
  <c r="Y30" i="10"/>
  <c r="X30" i="10"/>
  <c r="W30" i="10"/>
  <c r="V30" i="10"/>
  <c r="Y29" i="10"/>
  <c r="X29" i="10"/>
  <c r="W29" i="10"/>
  <c r="V29" i="10"/>
  <c r="Y28" i="10"/>
  <c r="X28" i="10"/>
  <c r="W28" i="10"/>
  <c r="V28" i="10"/>
  <c r="Y27" i="10"/>
  <c r="X27" i="10"/>
  <c r="W27" i="10"/>
  <c r="V27" i="10"/>
  <c r="Y26" i="10"/>
  <c r="X26" i="10"/>
  <c r="W26" i="10"/>
  <c r="V26" i="10"/>
  <c r="Y25" i="10"/>
  <c r="X25" i="10"/>
  <c r="W25" i="10"/>
  <c r="V25" i="10"/>
  <c r="Y24" i="10"/>
  <c r="X24" i="10"/>
  <c r="W24" i="10"/>
  <c r="V24" i="10"/>
  <c r="Y23" i="10"/>
  <c r="X23" i="10"/>
  <c r="W23" i="10"/>
  <c r="V23" i="10"/>
  <c r="Y22" i="10"/>
  <c r="X22" i="10"/>
  <c r="W22" i="10"/>
  <c r="V22" i="10"/>
  <c r="Y21" i="10"/>
  <c r="X21" i="10"/>
  <c r="W21" i="10"/>
  <c r="V21" i="10"/>
  <c r="Y20" i="10"/>
  <c r="X20" i="10"/>
  <c r="W20" i="10"/>
  <c r="V20" i="10"/>
  <c r="Y19" i="10"/>
  <c r="X19" i="10"/>
  <c r="W19" i="10"/>
  <c r="V19" i="10"/>
  <c r="Y18" i="10"/>
  <c r="X18" i="10"/>
  <c r="W18" i="10"/>
  <c r="V18" i="10"/>
  <c r="Y17" i="10"/>
  <c r="X17" i="10"/>
  <c r="W17" i="10"/>
  <c r="V17" i="10"/>
  <c r="Y16" i="10"/>
  <c r="X16" i="10"/>
  <c r="W16" i="10"/>
  <c r="V16" i="10"/>
  <c r="Y15" i="10"/>
  <c r="X15" i="10"/>
  <c r="W15" i="10"/>
  <c r="V15" i="10"/>
  <c r="Y14" i="10"/>
  <c r="X14" i="10"/>
  <c r="W14" i="10"/>
  <c r="V14" i="10"/>
  <c r="Y13" i="10"/>
  <c r="X13" i="10"/>
  <c r="W13" i="10"/>
  <c r="V13" i="10"/>
  <c r="Y12" i="10"/>
  <c r="X12" i="10"/>
  <c r="W12" i="10"/>
  <c r="V12" i="10"/>
  <c r="Y11" i="10"/>
  <c r="X11" i="10"/>
  <c r="W11" i="10"/>
  <c r="V11" i="10"/>
  <c r="Y10" i="10"/>
  <c r="X10" i="10"/>
  <c r="W10" i="10"/>
  <c r="V10" i="10"/>
  <c r="Y9" i="10"/>
  <c r="X9" i="10"/>
  <c r="W9" i="10"/>
  <c r="V9" i="10"/>
  <c r="Y8" i="10"/>
  <c r="X8" i="10"/>
  <c r="W8" i="10"/>
  <c r="V8" i="10"/>
  <c r="Y7" i="10"/>
  <c r="X7" i="10"/>
  <c r="W7" i="10"/>
  <c r="V7" i="10"/>
  <c r="Y6" i="10"/>
  <c r="X6" i="10"/>
  <c r="W6" i="10"/>
  <c r="V6" i="10"/>
  <c r="Y5" i="10"/>
  <c r="X5" i="10"/>
  <c r="W5" i="10"/>
  <c r="V5" i="10"/>
  <c r="Y4" i="10"/>
  <c r="X4" i="10"/>
  <c r="W4" i="10"/>
  <c r="V4" i="10"/>
  <c r="X63" i="16"/>
  <c r="W63" i="16"/>
  <c r="V63" i="16"/>
  <c r="U63" i="16"/>
  <c r="T63" i="16"/>
  <c r="S63" i="16"/>
  <c r="R63" i="16"/>
  <c r="Q63" i="16"/>
  <c r="P63" i="16"/>
  <c r="O63" i="16"/>
  <c r="N63" i="16"/>
  <c r="M63" i="16"/>
  <c r="L63" i="16"/>
  <c r="K63" i="16"/>
  <c r="J63" i="16"/>
  <c r="I63" i="16"/>
  <c r="H63" i="16"/>
  <c r="G63" i="16"/>
  <c r="F63" i="16"/>
  <c r="E63" i="16"/>
  <c r="D63" i="16"/>
  <c r="C63" i="16"/>
  <c r="B63" i="16"/>
  <c r="X62" i="16"/>
  <c r="W62" i="16"/>
  <c r="V62" i="16"/>
  <c r="U62" i="16"/>
  <c r="T62" i="16"/>
  <c r="S62" i="16"/>
  <c r="R62" i="16"/>
  <c r="Q62" i="16"/>
  <c r="P62" i="16"/>
  <c r="O62" i="16"/>
  <c r="N62" i="16"/>
  <c r="M62" i="16"/>
  <c r="L62" i="16"/>
  <c r="K62" i="16"/>
  <c r="J62" i="16"/>
  <c r="I62" i="16"/>
  <c r="H62" i="16"/>
  <c r="G62" i="16"/>
  <c r="F62" i="16"/>
  <c r="E62" i="16"/>
  <c r="D62" i="16"/>
  <c r="C62" i="16"/>
  <c r="B62" i="16"/>
  <c r="X61" i="16"/>
  <c r="W61" i="16"/>
  <c r="V61" i="16"/>
  <c r="U61" i="16"/>
  <c r="T61" i="16"/>
  <c r="S61" i="16"/>
  <c r="R61" i="16"/>
  <c r="Q61" i="16"/>
  <c r="P61" i="16"/>
  <c r="O61" i="16"/>
  <c r="N61" i="16"/>
  <c r="M61" i="16"/>
  <c r="L61" i="16"/>
  <c r="K61" i="16"/>
  <c r="J61" i="16"/>
  <c r="I61" i="16"/>
  <c r="H61" i="16"/>
  <c r="G61" i="16"/>
  <c r="F61" i="16"/>
  <c r="E61" i="16"/>
  <c r="D61" i="16"/>
  <c r="C61" i="16"/>
  <c r="B61" i="16"/>
  <c r="X60" i="16"/>
  <c r="W60" i="16"/>
  <c r="V60" i="16"/>
  <c r="U60" i="16"/>
  <c r="T60" i="16"/>
  <c r="S60" i="16"/>
  <c r="R60" i="16"/>
  <c r="Q60" i="16"/>
  <c r="P60" i="16"/>
  <c r="O60" i="16"/>
  <c r="N60" i="16"/>
  <c r="M60" i="16"/>
  <c r="L60" i="16"/>
  <c r="K60" i="16"/>
  <c r="J60" i="16"/>
  <c r="I60" i="16"/>
  <c r="H60" i="16"/>
  <c r="G60" i="16"/>
  <c r="F60" i="16"/>
  <c r="E60" i="16"/>
  <c r="D60" i="16"/>
  <c r="C60" i="16"/>
  <c r="B60" i="16"/>
  <c r="X59" i="16"/>
  <c r="W59" i="16"/>
  <c r="V59" i="16"/>
  <c r="U59" i="16"/>
  <c r="T59" i="16"/>
  <c r="S59" i="16"/>
  <c r="R59" i="16"/>
  <c r="Q59" i="16"/>
  <c r="P59" i="16"/>
  <c r="O59" i="16"/>
  <c r="N59" i="16"/>
  <c r="M59" i="16"/>
  <c r="L59" i="16"/>
  <c r="K59" i="16"/>
  <c r="J59" i="16"/>
  <c r="I59" i="16"/>
  <c r="H59" i="16"/>
  <c r="G59" i="16"/>
  <c r="F59" i="16"/>
  <c r="E59" i="16"/>
  <c r="D59" i="16"/>
  <c r="C59" i="16"/>
  <c r="B59" i="16"/>
  <c r="X58" i="16"/>
  <c r="W58" i="16"/>
  <c r="V58" i="16"/>
  <c r="U58" i="16"/>
  <c r="T58" i="16"/>
  <c r="S58" i="16"/>
  <c r="R58" i="16"/>
  <c r="Q58" i="16"/>
  <c r="P58" i="16"/>
  <c r="O58" i="16"/>
  <c r="N58" i="16"/>
  <c r="M58" i="16"/>
  <c r="L58" i="16"/>
  <c r="K58" i="16"/>
  <c r="J58" i="16"/>
  <c r="I58" i="16"/>
  <c r="H58" i="16"/>
  <c r="G58" i="16"/>
  <c r="F58" i="16"/>
  <c r="E58" i="16"/>
  <c r="D58" i="16"/>
  <c r="C58" i="16"/>
  <c r="B58" i="16"/>
  <c r="X57" i="16"/>
  <c r="W57" i="16"/>
  <c r="V57" i="16"/>
  <c r="U57" i="16"/>
  <c r="T57" i="16"/>
  <c r="S57" i="16"/>
  <c r="R57" i="16"/>
  <c r="Q57" i="16"/>
  <c r="P57" i="16"/>
  <c r="O57" i="16"/>
  <c r="N57" i="16"/>
  <c r="M57" i="16"/>
  <c r="L57" i="16"/>
  <c r="K57" i="16"/>
  <c r="J57" i="16"/>
  <c r="I57" i="16"/>
  <c r="H57" i="16"/>
  <c r="G57" i="16"/>
  <c r="F57" i="16"/>
  <c r="E57" i="16"/>
  <c r="D57" i="16"/>
  <c r="C57" i="16"/>
  <c r="B57" i="16"/>
  <c r="X56" i="16"/>
  <c r="W56" i="16"/>
  <c r="V56" i="16"/>
  <c r="U56" i="16"/>
  <c r="T56" i="16"/>
  <c r="S56" i="16"/>
  <c r="R56" i="16"/>
  <c r="Q56" i="16"/>
  <c r="P56" i="16"/>
  <c r="O56" i="16"/>
  <c r="N56" i="16"/>
  <c r="M56" i="16"/>
  <c r="L56" i="16"/>
  <c r="K56" i="16"/>
  <c r="J56" i="16"/>
  <c r="I56" i="16"/>
  <c r="H56" i="16"/>
  <c r="G56" i="16"/>
  <c r="F56" i="16"/>
  <c r="E56" i="16"/>
  <c r="D56" i="16"/>
  <c r="C56" i="16"/>
  <c r="B56" i="16"/>
  <c r="X55" i="16"/>
  <c r="W55" i="16"/>
  <c r="V55" i="16"/>
  <c r="U55" i="16"/>
  <c r="T55" i="16"/>
  <c r="S55" i="16"/>
  <c r="R55" i="16"/>
  <c r="Q55" i="16"/>
  <c r="P55" i="16"/>
  <c r="O55" i="16"/>
  <c r="N55" i="16"/>
  <c r="M55" i="16"/>
  <c r="L55" i="16"/>
  <c r="K55" i="16"/>
  <c r="J55" i="16"/>
  <c r="I55" i="16"/>
  <c r="H55" i="16"/>
  <c r="G55" i="16"/>
  <c r="F55" i="16"/>
  <c r="E55" i="16"/>
  <c r="D55" i="16"/>
  <c r="C55" i="16"/>
  <c r="B55" i="16"/>
  <c r="X54" i="16"/>
  <c r="W54" i="16"/>
  <c r="V54" i="16"/>
  <c r="U54" i="16"/>
  <c r="T54" i="16"/>
  <c r="S54" i="16"/>
  <c r="R54" i="16"/>
  <c r="Q54" i="16"/>
  <c r="P54" i="16"/>
  <c r="O54" i="16"/>
  <c r="N54" i="16"/>
  <c r="M54" i="16"/>
  <c r="L54" i="16"/>
  <c r="K54" i="16"/>
  <c r="J54" i="16"/>
  <c r="I54" i="16"/>
  <c r="H54" i="16"/>
  <c r="G54" i="16"/>
  <c r="F54" i="16"/>
  <c r="E54" i="16"/>
  <c r="D54" i="16"/>
  <c r="C54" i="16"/>
  <c r="B54" i="16"/>
  <c r="X53" i="16"/>
  <c r="W53" i="16"/>
  <c r="V53" i="16"/>
  <c r="U53" i="16"/>
  <c r="T53" i="16"/>
  <c r="S53" i="16"/>
  <c r="R53" i="16"/>
  <c r="Q53" i="16"/>
  <c r="P53" i="16"/>
  <c r="O53" i="16"/>
  <c r="N53" i="16"/>
  <c r="M53" i="16"/>
  <c r="L53" i="16"/>
  <c r="K53" i="16"/>
  <c r="J53" i="16"/>
  <c r="I53" i="16"/>
  <c r="H53" i="16"/>
  <c r="G53" i="16"/>
  <c r="F53" i="16"/>
  <c r="E53" i="16"/>
  <c r="D53" i="16"/>
  <c r="C53" i="16"/>
  <c r="B53" i="16"/>
  <c r="X52" i="16"/>
  <c r="W52" i="16"/>
  <c r="V52" i="16"/>
  <c r="U52" i="16"/>
  <c r="T52" i="16"/>
  <c r="S52" i="16"/>
  <c r="R52" i="16"/>
  <c r="Q52" i="16"/>
  <c r="P52" i="16"/>
  <c r="O52" i="16"/>
  <c r="N52" i="16"/>
  <c r="M52" i="16"/>
  <c r="L52" i="16"/>
  <c r="K52" i="16"/>
  <c r="J52" i="16"/>
  <c r="I52" i="16"/>
  <c r="H52" i="16"/>
  <c r="G52" i="16"/>
  <c r="F52" i="16"/>
  <c r="E52" i="16"/>
  <c r="D52" i="16"/>
  <c r="C52" i="16"/>
  <c r="B52" i="16"/>
  <c r="X51" i="16"/>
  <c r="W51" i="16"/>
  <c r="V51" i="16"/>
  <c r="U51" i="16"/>
  <c r="T51" i="16"/>
  <c r="S51" i="16"/>
  <c r="R51" i="16"/>
  <c r="Q51" i="16"/>
  <c r="P51" i="16"/>
  <c r="O51" i="16"/>
  <c r="N51" i="16"/>
  <c r="M51" i="16"/>
  <c r="L51" i="16"/>
  <c r="K51" i="16"/>
  <c r="J51" i="16"/>
  <c r="I51" i="16"/>
  <c r="H51" i="16"/>
  <c r="G51" i="16"/>
  <c r="F51" i="16"/>
  <c r="E51" i="16"/>
  <c r="D51" i="16"/>
  <c r="C51" i="16"/>
  <c r="B51" i="16"/>
  <c r="X50" i="16"/>
  <c r="W50" i="16"/>
  <c r="V50" i="16"/>
  <c r="U50" i="16"/>
  <c r="T50" i="16"/>
  <c r="S50" i="16"/>
  <c r="R50" i="16"/>
  <c r="Q50" i="16"/>
  <c r="P50" i="16"/>
  <c r="O50" i="16"/>
  <c r="N50" i="16"/>
  <c r="M50" i="16"/>
  <c r="L50" i="16"/>
  <c r="K50" i="16"/>
  <c r="J50" i="16"/>
  <c r="I50" i="16"/>
  <c r="H50" i="16"/>
  <c r="G50" i="16"/>
  <c r="F50" i="16"/>
  <c r="E50" i="16"/>
  <c r="D50" i="16"/>
  <c r="C50" i="16"/>
  <c r="B50" i="16"/>
  <c r="X49" i="16"/>
  <c r="W49" i="16"/>
  <c r="V49" i="16"/>
  <c r="U49" i="16"/>
  <c r="T49" i="16"/>
  <c r="S49" i="16"/>
  <c r="R49" i="16"/>
  <c r="Q49" i="16"/>
  <c r="P49" i="16"/>
  <c r="O49" i="16"/>
  <c r="N49" i="16"/>
  <c r="M49" i="16"/>
  <c r="L49" i="16"/>
  <c r="K49" i="16"/>
  <c r="J49" i="16"/>
  <c r="I49" i="16"/>
  <c r="H49" i="16"/>
  <c r="G49" i="16"/>
  <c r="F49" i="16"/>
  <c r="E49" i="16"/>
  <c r="D49" i="16"/>
  <c r="C49" i="16"/>
  <c r="B49" i="16"/>
  <c r="X48" i="16"/>
  <c r="W48" i="16"/>
  <c r="V48" i="16"/>
  <c r="U48" i="16"/>
  <c r="T48" i="16"/>
  <c r="S48" i="16"/>
  <c r="R48" i="16"/>
  <c r="Q48" i="16"/>
  <c r="P48" i="16"/>
  <c r="O48" i="16"/>
  <c r="N48" i="16"/>
  <c r="M48" i="16"/>
  <c r="L48" i="16"/>
  <c r="K48" i="16"/>
  <c r="J48" i="16"/>
  <c r="I48" i="16"/>
  <c r="H48" i="16"/>
  <c r="G48" i="16"/>
  <c r="F48" i="16"/>
  <c r="E48" i="16"/>
  <c r="D48" i="16"/>
  <c r="C48" i="16"/>
  <c r="B48" i="16"/>
  <c r="X47" i="16"/>
  <c r="W47" i="16"/>
  <c r="V47" i="16"/>
  <c r="U47" i="16"/>
  <c r="T47" i="16"/>
  <c r="S47" i="16"/>
  <c r="R47" i="16"/>
  <c r="Q47" i="16"/>
  <c r="P47" i="16"/>
  <c r="O47" i="16"/>
  <c r="N47" i="16"/>
  <c r="M47" i="16"/>
  <c r="L47" i="16"/>
  <c r="K47" i="16"/>
  <c r="J47" i="16"/>
  <c r="I47" i="16"/>
  <c r="H47" i="16"/>
  <c r="G47" i="16"/>
  <c r="F47" i="16"/>
  <c r="E47" i="16"/>
  <c r="D47" i="16"/>
  <c r="C47" i="16"/>
  <c r="B47" i="16"/>
  <c r="X46" i="16"/>
  <c r="W46" i="16"/>
  <c r="V46" i="16"/>
  <c r="U46" i="16"/>
  <c r="T46" i="16"/>
  <c r="S46" i="16"/>
  <c r="R46" i="16"/>
  <c r="Q46" i="16"/>
  <c r="P46" i="16"/>
  <c r="O46" i="16"/>
  <c r="N46" i="16"/>
  <c r="M46" i="16"/>
  <c r="L46" i="16"/>
  <c r="K46" i="16"/>
  <c r="J46" i="16"/>
  <c r="I46" i="16"/>
  <c r="H46" i="16"/>
  <c r="G46" i="16"/>
  <c r="F46" i="16"/>
  <c r="E46" i="16"/>
  <c r="D46" i="16"/>
  <c r="C46" i="16"/>
  <c r="B46" i="16"/>
  <c r="X45" i="16"/>
  <c r="W45" i="16"/>
  <c r="V45" i="16"/>
  <c r="U45" i="16"/>
  <c r="T45" i="16"/>
  <c r="S45" i="16"/>
  <c r="R45" i="16"/>
  <c r="Q45" i="16"/>
  <c r="P45" i="16"/>
  <c r="O45" i="16"/>
  <c r="N45" i="16"/>
  <c r="M45" i="16"/>
  <c r="L45" i="16"/>
  <c r="K45" i="16"/>
  <c r="J45" i="16"/>
  <c r="I45" i="16"/>
  <c r="H45" i="16"/>
  <c r="G45" i="16"/>
  <c r="F45" i="16"/>
  <c r="E45" i="16"/>
  <c r="D45" i="16"/>
  <c r="C45" i="16"/>
  <c r="B45" i="16"/>
  <c r="X44" i="16"/>
  <c r="W44" i="16"/>
  <c r="V44" i="16"/>
  <c r="U44" i="16"/>
  <c r="T44" i="16"/>
  <c r="S44" i="16"/>
  <c r="R44" i="16"/>
  <c r="Q44" i="16"/>
  <c r="P44" i="16"/>
  <c r="O44" i="16"/>
  <c r="N44" i="16"/>
  <c r="M44" i="16"/>
  <c r="L44" i="16"/>
  <c r="K44" i="16"/>
  <c r="J44" i="16"/>
  <c r="I44" i="16"/>
  <c r="H44" i="16"/>
  <c r="G44" i="16"/>
  <c r="F44" i="16"/>
  <c r="E44" i="16"/>
  <c r="D44" i="16"/>
  <c r="C44" i="16"/>
  <c r="B44" i="16"/>
  <c r="X43" i="16"/>
  <c r="W43" i="16"/>
  <c r="V43" i="16"/>
  <c r="U43" i="16"/>
  <c r="T43" i="16"/>
  <c r="S43" i="16"/>
  <c r="R43" i="16"/>
  <c r="Q43" i="16"/>
  <c r="P43" i="16"/>
  <c r="O43" i="16"/>
  <c r="N43" i="16"/>
  <c r="M43" i="16"/>
  <c r="L43" i="16"/>
  <c r="K43" i="16"/>
  <c r="J43" i="16"/>
  <c r="I43" i="16"/>
  <c r="H43" i="16"/>
  <c r="G43" i="16"/>
  <c r="F43" i="16"/>
  <c r="E43" i="16"/>
  <c r="D43" i="16"/>
  <c r="C43" i="16"/>
  <c r="B43" i="16"/>
  <c r="X42" i="16"/>
  <c r="W42" i="16"/>
  <c r="V42" i="16"/>
  <c r="U42" i="16"/>
  <c r="T42" i="16"/>
  <c r="S42" i="16"/>
  <c r="R42" i="16"/>
  <c r="Q42" i="16"/>
  <c r="P42" i="16"/>
  <c r="O42" i="16"/>
  <c r="N42" i="16"/>
  <c r="M42" i="16"/>
  <c r="L42" i="16"/>
  <c r="K42" i="16"/>
  <c r="J42" i="16"/>
  <c r="I42" i="16"/>
  <c r="H42" i="16"/>
  <c r="G42" i="16"/>
  <c r="F42" i="16"/>
  <c r="E42" i="16"/>
  <c r="D42" i="16"/>
  <c r="C42" i="16"/>
  <c r="B42" i="16"/>
  <c r="X41" i="16"/>
  <c r="W41" i="16"/>
  <c r="V41" i="16"/>
  <c r="U41" i="16"/>
  <c r="T41" i="16"/>
  <c r="S41" i="16"/>
  <c r="R41" i="16"/>
  <c r="Q41" i="16"/>
  <c r="P41" i="16"/>
  <c r="O41" i="16"/>
  <c r="N41" i="16"/>
  <c r="M41" i="16"/>
  <c r="L41" i="16"/>
  <c r="K41" i="16"/>
  <c r="J41" i="16"/>
  <c r="I41" i="16"/>
  <c r="H41" i="16"/>
  <c r="G41" i="16"/>
  <c r="F41" i="16"/>
  <c r="E41" i="16"/>
  <c r="D41" i="16"/>
  <c r="C41" i="16"/>
  <c r="B41" i="16"/>
  <c r="X40" i="16"/>
  <c r="W40" i="16"/>
  <c r="V40" i="16"/>
  <c r="U40" i="16"/>
  <c r="T40" i="16"/>
  <c r="S40" i="16"/>
  <c r="R40" i="16"/>
  <c r="Q40" i="16"/>
  <c r="P40" i="16"/>
  <c r="O40" i="16"/>
  <c r="N40" i="16"/>
  <c r="M40" i="16"/>
  <c r="L40" i="16"/>
  <c r="K40" i="16"/>
  <c r="J40" i="16"/>
  <c r="I40" i="16"/>
  <c r="H40" i="16"/>
  <c r="G40" i="16"/>
  <c r="F40" i="16"/>
  <c r="E40" i="16"/>
  <c r="D40" i="16"/>
  <c r="C40" i="16"/>
  <c r="B40" i="16"/>
  <c r="X39" i="16"/>
  <c r="W39" i="16"/>
  <c r="V39" i="16"/>
  <c r="U39" i="16"/>
  <c r="T39" i="16"/>
  <c r="S39" i="16"/>
  <c r="R39" i="16"/>
  <c r="Q39" i="16"/>
  <c r="P39" i="16"/>
  <c r="O39" i="16"/>
  <c r="N39" i="16"/>
  <c r="M39" i="16"/>
  <c r="L39" i="16"/>
  <c r="K39" i="16"/>
  <c r="J39" i="16"/>
  <c r="I39" i="16"/>
  <c r="H39" i="16"/>
  <c r="G39" i="16"/>
  <c r="F39" i="16"/>
  <c r="E39" i="16"/>
  <c r="D39" i="16"/>
  <c r="C39" i="16"/>
  <c r="B39" i="16"/>
  <c r="X38" i="16"/>
  <c r="W38" i="16"/>
  <c r="V38" i="16"/>
  <c r="U38" i="16"/>
  <c r="T38" i="16"/>
  <c r="S38" i="16"/>
  <c r="R38" i="16"/>
  <c r="Q38" i="16"/>
  <c r="P38" i="16"/>
  <c r="O38" i="16"/>
  <c r="N38" i="16"/>
  <c r="M38" i="16"/>
  <c r="L38" i="16"/>
  <c r="K38" i="16"/>
  <c r="J38" i="16"/>
  <c r="I38" i="16"/>
  <c r="H38" i="16"/>
  <c r="G38" i="16"/>
  <c r="F38" i="16"/>
  <c r="E38" i="16"/>
  <c r="D38" i="16"/>
  <c r="C38" i="16"/>
  <c r="B38" i="16"/>
  <c r="X37" i="16"/>
  <c r="W37" i="16"/>
  <c r="V37" i="16"/>
  <c r="U37" i="16"/>
  <c r="T37" i="16"/>
  <c r="S37" i="16"/>
  <c r="R37" i="16"/>
  <c r="Q37" i="16"/>
  <c r="P37" i="16"/>
  <c r="O37" i="16"/>
  <c r="N37" i="16"/>
  <c r="M37" i="16"/>
  <c r="L37" i="16"/>
  <c r="K37" i="16"/>
  <c r="J37" i="16"/>
  <c r="I37" i="16"/>
  <c r="H37" i="16"/>
  <c r="G37" i="16"/>
  <c r="F37" i="16"/>
  <c r="E37" i="16"/>
  <c r="D37" i="16"/>
  <c r="C37" i="16"/>
  <c r="B37" i="16"/>
  <c r="X36" i="16"/>
  <c r="W36" i="16"/>
  <c r="V36" i="16"/>
  <c r="U36" i="16"/>
  <c r="T36" i="16"/>
  <c r="S36" i="16"/>
  <c r="R36" i="16"/>
  <c r="Q36" i="16"/>
  <c r="P36" i="16"/>
  <c r="O36" i="16"/>
  <c r="N36" i="16"/>
  <c r="M36" i="16"/>
  <c r="L36" i="16"/>
  <c r="K36" i="16"/>
  <c r="J36" i="16"/>
  <c r="I36" i="16"/>
  <c r="H36" i="16"/>
  <c r="G36" i="16"/>
  <c r="F36" i="16"/>
  <c r="E36" i="16"/>
  <c r="D36" i="16"/>
  <c r="C36" i="16"/>
  <c r="B36" i="16"/>
  <c r="X35" i="16"/>
  <c r="W35" i="16"/>
  <c r="V35" i="16"/>
  <c r="U35" i="16"/>
  <c r="T35" i="16"/>
  <c r="S35" i="16"/>
  <c r="R35" i="16"/>
  <c r="Q35" i="16"/>
  <c r="P35" i="16"/>
  <c r="O35" i="16"/>
  <c r="N35" i="16"/>
  <c r="M35" i="16"/>
  <c r="L35" i="16"/>
  <c r="K35" i="16"/>
  <c r="J35" i="16"/>
  <c r="I35" i="16"/>
  <c r="H35" i="16"/>
  <c r="G35" i="16"/>
  <c r="F35" i="16"/>
  <c r="E35" i="16"/>
  <c r="D35" i="16"/>
  <c r="C35" i="16"/>
  <c r="B35" i="16"/>
  <c r="X34" i="16"/>
  <c r="W34" i="16"/>
  <c r="V34" i="16"/>
  <c r="U34" i="16"/>
  <c r="T34" i="16"/>
  <c r="S34" i="16"/>
  <c r="R34" i="16"/>
  <c r="Q34" i="16"/>
  <c r="P34" i="16"/>
  <c r="O34" i="16"/>
  <c r="N34" i="16"/>
  <c r="M34" i="16"/>
  <c r="L34" i="16"/>
  <c r="K34" i="16"/>
  <c r="J34" i="16"/>
  <c r="I34" i="16"/>
  <c r="H34" i="16"/>
  <c r="G34" i="16"/>
  <c r="F34" i="16"/>
  <c r="E34" i="16"/>
  <c r="D34" i="16"/>
  <c r="C34" i="16"/>
  <c r="B34" i="16"/>
  <c r="AB33" i="16"/>
  <c r="BT33" i="16" s="1"/>
  <c r="X33" i="16"/>
  <c r="W33" i="16"/>
  <c r="V33" i="16"/>
  <c r="U33" i="16"/>
  <c r="T33" i="16"/>
  <c r="S33" i="16"/>
  <c r="R33" i="16"/>
  <c r="Q33" i="16"/>
  <c r="P33" i="16"/>
  <c r="O33" i="16"/>
  <c r="N33" i="16"/>
  <c r="M33" i="16"/>
  <c r="L33" i="16"/>
  <c r="K33" i="16"/>
  <c r="J33" i="16"/>
  <c r="I33" i="16"/>
  <c r="H33" i="16"/>
  <c r="G33" i="16"/>
  <c r="F33" i="16"/>
  <c r="E33" i="16"/>
  <c r="D33" i="16"/>
  <c r="C33" i="16"/>
  <c r="B33" i="16"/>
  <c r="X32" i="16"/>
  <c r="W32" i="16"/>
  <c r="V32" i="16"/>
  <c r="U32" i="16"/>
  <c r="T32" i="16"/>
  <c r="S32" i="16"/>
  <c r="R32" i="16"/>
  <c r="Q32" i="16"/>
  <c r="P32" i="16"/>
  <c r="O32" i="16"/>
  <c r="N32" i="16"/>
  <c r="M32" i="16"/>
  <c r="L32" i="16"/>
  <c r="K32" i="16"/>
  <c r="J32" i="16"/>
  <c r="I32" i="16"/>
  <c r="H32" i="16"/>
  <c r="G32" i="16"/>
  <c r="F32" i="16"/>
  <c r="E32" i="16"/>
  <c r="D32" i="16"/>
  <c r="C32" i="16"/>
  <c r="B32" i="16"/>
  <c r="AB31" i="16"/>
  <c r="BT31" i="16" s="1"/>
  <c r="X31" i="16"/>
  <c r="W31" i="16"/>
  <c r="V31" i="16"/>
  <c r="U31" i="16"/>
  <c r="T31" i="16"/>
  <c r="S31" i="16"/>
  <c r="R31" i="16"/>
  <c r="Q31" i="16"/>
  <c r="P31" i="16"/>
  <c r="O31" i="16"/>
  <c r="N31" i="16"/>
  <c r="M31" i="16"/>
  <c r="L31" i="16"/>
  <c r="K31" i="16"/>
  <c r="J31" i="16"/>
  <c r="I31" i="16"/>
  <c r="H31" i="16"/>
  <c r="G31" i="16"/>
  <c r="F31" i="16"/>
  <c r="E31" i="16"/>
  <c r="D31" i="16"/>
  <c r="C31" i="16"/>
  <c r="B31" i="16"/>
  <c r="X30" i="16"/>
  <c r="W30" i="16"/>
  <c r="V30" i="16"/>
  <c r="U30" i="16"/>
  <c r="T30" i="16"/>
  <c r="S30" i="16"/>
  <c r="R30" i="16"/>
  <c r="Q30" i="16"/>
  <c r="P30" i="16"/>
  <c r="O30" i="16"/>
  <c r="N30" i="16"/>
  <c r="M30" i="16"/>
  <c r="L30" i="16"/>
  <c r="K30" i="16"/>
  <c r="J30" i="16"/>
  <c r="I30" i="16"/>
  <c r="H30" i="16"/>
  <c r="G30" i="16"/>
  <c r="F30" i="16"/>
  <c r="E30" i="16"/>
  <c r="D30" i="16"/>
  <c r="C30" i="16"/>
  <c r="B30" i="16"/>
  <c r="X29" i="16"/>
  <c r="W29" i="16"/>
  <c r="V29" i="16"/>
  <c r="U29" i="16"/>
  <c r="T29" i="16"/>
  <c r="S29" i="16"/>
  <c r="R29" i="16"/>
  <c r="Q29" i="16"/>
  <c r="P29" i="16"/>
  <c r="O29" i="16"/>
  <c r="N29" i="16"/>
  <c r="M29" i="16"/>
  <c r="L29" i="16"/>
  <c r="K29" i="16"/>
  <c r="J29" i="16"/>
  <c r="I29" i="16"/>
  <c r="H29" i="16"/>
  <c r="G29" i="16"/>
  <c r="F29" i="16"/>
  <c r="E29" i="16"/>
  <c r="D29" i="16"/>
  <c r="C29" i="16"/>
  <c r="AB29" i="16" s="1"/>
  <c r="BT29" i="16" s="1"/>
  <c r="B29" i="16"/>
  <c r="X28" i="16"/>
  <c r="W28" i="16"/>
  <c r="V28" i="16"/>
  <c r="U28" i="16"/>
  <c r="T28" i="16"/>
  <c r="S28" i="16"/>
  <c r="R28" i="16"/>
  <c r="Q28" i="16"/>
  <c r="P28" i="16"/>
  <c r="O28" i="16"/>
  <c r="N28" i="16"/>
  <c r="M28" i="16"/>
  <c r="L28" i="16"/>
  <c r="K28" i="16"/>
  <c r="J28" i="16"/>
  <c r="I28" i="16"/>
  <c r="H28" i="16"/>
  <c r="G28" i="16"/>
  <c r="F28" i="16"/>
  <c r="E28" i="16"/>
  <c r="D28" i="16"/>
  <c r="C28" i="16"/>
  <c r="B28" i="16"/>
  <c r="X27" i="16"/>
  <c r="W27" i="16"/>
  <c r="V27" i="16"/>
  <c r="U27" i="16"/>
  <c r="T27" i="16"/>
  <c r="S27" i="16"/>
  <c r="R27" i="16"/>
  <c r="Q27" i="16"/>
  <c r="P27" i="16"/>
  <c r="O27" i="16"/>
  <c r="N27" i="16"/>
  <c r="M27" i="16"/>
  <c r="L27" i="16"/>
  <c r="K27" i="16"/>
  <c r="J27" i="16"/>
  <c r="I27" i="16"/>
  <c r="H27" i="16"/>
  <c r="G27" i="16"/>
  <c r="F27" i="16"/>
  <c r="E27" i="16"/>
  <c r="D27" i="16"/>
  <c r="C27" i="16"/>
  <c r="B27" i="16"/>
  <c r="X26" i="16"/>
  <c r="W26" i="16"/>
  <c r="V26" i="16"/>
  <c r="U26" i="16"/>
  <c r="T26" i="16"/>
  <c r="S26" i="16"/>
  <c r="R26" i="16"/>
  <c r="Q26" i="16"/>
  <c r="P26" i="16"/>
  <c r="O26" i="16"/>
  <c r="N26" i="16"/>
  <c r="M26" i="16"/>
  <c r="L26" i="16"/>
  <c r="K26" i="16"/>
  <c r="J26" i="16"/>
  <c r="I26" i="16"/>
  <c r="H26" i="16"/>
  <c r="G26" i="16"/>
  <c r="F26" i="16"/>
  <c r="E26" i="16"/>
  <c r="D26" i="16"/>
  <c r="C26" i="16"/>
  <c r="B26" i="16"/>
  <c r="X25" i="16"/>
  <c r="W25" i="16"/>
  <c r="V25" i="16"/>
  <c r="U25" i="16"/>
  <c r="T25" i="16"/>
  <c r="S25" i="16"/>
  <c r="R25" i="16"/>
  <c r="Q25" i="16"/>
  <c r="P25" i="16"/>
  <c r="O25" i="16"/>
  <c r="N25" i="16"/>
  <c r="M25" i="16"/>
  <c r="L25" i="16"/>
  <c r="K25" i="16"/>
  <c r="J25" i="16"/>
  <c r="I25" i="16"/>
  <c r="H25" i="16"/>
  <c r="G25" i="16"/>
  <c r="F25" i="16"/>
  <c r="E25" i="16"/>
  <c r="D25" i="16"/>
  <c r="C25" i="16"/>
  <c r="B25" i="16"/>
  <c r="X24" i="16"/>
  <c r="W24" i="16"/>
  <c r="V24" i="16"/>
  <c r="U24" i="16"/>
  <c r="T24" i="16"/>
  <c r="S24" i="16"/>
  <c r="R24" i="16"/>
  <c r="Q24" i="16"/>
  <c r="P24" i="16"/>
  <c r="O24" i="16"/>
  <c r="N24" i="16"/>
  <c r="M24" i="16"/>
  <c r="L24" i="16"/>
  <c r="K24" i="16"/>
  <c r="J24" i="16"/>
  <c r="I24" i="16"/>
  <c r="H24" i="16"/>
  <c r="G24" i="16"/>
  <c r="F24" i="16"/>
  <c r="E24" i="16"/>
  <c r="D24" i="16"/>
  <c r="C24" i="16"/>
  <c r="B24" i="16"/>
  <c r="X23" i="16"/>
  <c r="W23" i="16"/>
  <c r="V23" i="16"/>
  <c r="U23" i="16"/>
  <c r="T23" i="16"/>
  <c r="S23" i="16"/>
  <c r="R23" i="16"/>
  <c r="Q23" i="16"/>
  <c r="P23" i="16"/>
  <c r="O23" i="16"/>
  <c r="N23" i="16"/>
  <c r="M23" i="16"/>
  <c r="L23" i="16"/>
  <c r="K23" i="16"/>
  <c r="J23" i="16"/>
  <c r="I23" i="16"/>
  <c r="H23" i="16"/>
  <c r="G23" i="16"/>
  <c r="F23" i="16"/>
  <c r="E23" i="16"/>
  <c r="D23" i="16"/>
  <c r="C23" i="16"/>
  <c r="B23" i="16"/>
  <c r="X22" i="16"/>
  <c r="W22" i="16"/>
  <c r="V22" i="16"/>
  <c r="U22" i="16"/>
  <c r="T22" i="16"/>
  <c r="S22" i="16"/>
  <c r="R22" i="16"/>
  <c r="Q22" i="16"/>
  <c r="P22" i="16"/>
  <c r="O22" i="16"/>
  <c r="N22" i="16"/>
  <c r="M22" i="16"/>
  <c r="L22" i="16"/>
  <c r="K22" i="16"/>
  <c r="J22" i="16"/>
  <c r="I22" i="16"/>
  <c r="H22" i="16"/>
  <c r="G22" i="16"/>
  <c r="F22" i="16"/>
  <c r="E22" i="16"/>
  <c r="D22" i="16"/>
  <c r="C22" i="16"/>
  <c r="B22" i="16"/>
  <c r="X21" i="16"/>
  <c r="W21" i="16"/>
  <c r="V21" i="16"/>
  <c r="U21" i="16"/>
  <c r="T21" i="16"/>
  <c r="S21" i="16"/>
  <c r="R21" i="16"/>
  <c r="Q21" i="16"/>
  <c r="P21" i="16"/>
  <c r="O21" i="16"/>
  <c r="N21" i="16"/>
  <c r="M21" i="16"/>
  <c r="L21" i="16"/>
  <c r="K21" i="16"/>
  <c r="J21" i="16"/>
  <c r="I21" i="16"/>
  <c r="H21" i="16"/>
  <c r="G21" i="16"/>
  <c r="F21" i="16"/>
  <c r="E21" i="16"/>
  <c r="D21" i="16"/>
  <c r="C21" i="16"/>
  <c r="B21" i="16"/>
  <c r="X20" i="16"/>
  <c r="W20" i="16"/>
  <c r="V20" i="16"/>
  <c r="U20" i="16"/>
  <c r="T20" i="16"/>
  <c r="S20" i="16"/>
  <c r="R20" i="16"/>
  <c r="Q20" i="16"/>
  <c r="P20" i="16"/>
  <c r="O20" i="16"/>
  <c r="N20" i="16"/>
  <c r="M20" i="16"/>
  <c r="L20" i="16"/>
  <c r="K20" i="16"/>
  <c r="J20" i="16"/>
  <c r="I20" i="16"/>
  <c r="H20" i="16"/>
  <c r="G20" i="16"/>
  <c r="F20" i="16"/>
  <c r="E20" i="16"/>
  <c r="D20" i="16"/>
  <c r="C20" i="16"/>
  <c r="B20" i="16"/>
  <c r="X19" i="16"/>
  <c r="W19" i="16"/>
  <c r="V19" i="16"/>
  <c r="U19" i="16"/>
  <c r="T19" i="16"/>
  <c r="S19" i="16"/>
  <c r="R19" i="16"/>
  <c r="Q19" i="16"/>
  <c r="P19" i="16"/>
  <c r="O19" i="16"/>
  <c r="N19" i="16"/>
  <c r="M19" i="16"/>
  <c r="L19" i="16"/>
  <c r="K19" i="16"/>
  <c r="J19" i="16"/>
  <c r="I19" i="16"/>
  <c r="H19" i="16"/>
  <c r="G19" i="16"/>
  <c r="F19" i="16"/>
  <c r="E19" i="16"/>
  <c r="D19" i="16"/>
  <c r="C19" i="16"/>
  <c r="B19" i="16"/>
  <c r="X18" i="16"/>
  <c r="W18" i="16"/>
  <c r="V18" i="16"/>
  <c r="U18" i="16"/>
  <c r="T18" i="16"/>
  <c r="S18" i="16"/>
  <c r="R18" i="16"/>
  <c r="Q18" i="16"/>
  <c r="P18" i="16"/>
  <c r="O18" i="16"/>
  <c r="N18" i="16"/>
  <c r="M18" i="16"/>
  <c r="L18" i="16"/>
  <c r="K18" i="16"/>
  <c r="J18" i="16"/>
  <c r="I18" i="16"/>
  <c r="H18" i="16"/>
  <c r="G18" i="16"/>
  <c r="F18" i="16"/>
  <c r="E18" i="16"/>
  <c r="D18" i="16"/>
  <c r="C18" i="16"/>
  <c r="B18" i="16"/>
  <c r="X17" i="16"/>
  <c r="W17" i="16"/>
  <c r="V17" i="16"/>
  <c r="U17" i="16"/>
  <c r="T17" i="16"/>
  <c r="S17" i="16"/>
  <c r="R17" i="16"/>
  <c r="Q17" i="16"/>
  <c r="P17" i="16"/>
  <c r="O17" i="16"/>
  <c r="N17" i="16"/>
  <c r="M17" i="16"/>
  <c r="L17" i="16"/>
  <c r="K17" i="16"/>
  <c r="J17" i="16"/>
  <c r="I17" i="16"/>
  <c r="H17" i="16"/>
  <c r="G17" i="16"/>
  <c r="F17" i="16"/>
  <c r="E17" i="16"/>
  <c r="D17" i="16"/>
  <c r="C17" i="16"/>
  <c r="B17" i="16"/>
  <c r="X16" i="16"/>
  <c r="W16" i="16"/>
  <c r="V16" i="16"/>
  <c r="U16" i="16"/>
  <c r="T16" i="16"/>
  <c r="S16" i="16"/>
  <c r="R16" i="16"/>
  <c r="Q16" i="16"/>
  <c r="P16" i="16"/>
  <c r="O16" i="16"/>
  <c r="N16" i="16"/>
  <c r="M16" i="16"/>
  <c r="L16" i="16"/>
  <c r="K16" i="16"/>
  <c r="J16" i="16"/>
  <c r="I16" i="16"/>
  <c r="H16" i="16"/>
  <c r="G16" i="16"/>
  <c r="F16" i="16"/>
  <c r="E16" i="16"/>
  <c r="D16" i="16"/>
  <c r="C16" i="16"/>
  <c r="B16" i="16"/>
  <c r="X15" i="16"/>
  <c r="W15" i="16"/>
  <c r="V15" i="16"/>
  <c r="U15" i="16"/>
  <c r="T15" i="16"/>
  <c r="S15" i="16"/>
  <c r="R15" i="16"/>
  <c r="Q15" i="16"/>
  <c r="P15" i="16"/>
  <c r="O15" i="16"/>
  <c r="N15" i="16"/>
  <c r="M15" i="16"/>
  <c r="L15" i="16"/>
  <c r="K15" i="16"/>
  <c r="J15" i="16"/>
  <c r="I15" i="16"/>
  <c r="H15" i="16"/>
  <c r="G15" i="16"/>
  <c r="F15" i="16"/>
  <c r="E15" i="16"/>
  <c r="D15" i="16"/>
  <c r="C15" i="16"/>
  <c r="B15" i="16"/>
  <c r="X14" i="16"/>
  <c r="W14" i="16"/>
  <c r="V14" i="16"/>
  <c r="U14" i="16"/>
  <c r="T14" i="16"/>
  <c r="S14" i="16"/>
  <c r="R14" i="16"/>
  <c r="Q14" i="16"/>
  <c r="P14" i="16"/>
  <c r="O14" i="16"/>
  <c r="N14" i="16"/>
  <c r="M14" i="16"/>
  <c r="L14" i="16"/>
  <c r="K14" i="16"/>
  <c r="J14" i="16"/>
  <c r="I14" i="16"/>
  <c r="H14" i="16"/>
  <c r="G14" i="16"/>
  <c r="F14" i="16"/>
  <c r="E14" i="16"/>
  <c r="D14" i="16"/>
  <c r="C14" i="16"/>
  <c r="B14" i="16"/>
  <c r="AB13" i="16"/>
  <c r="BT13" i="16" s="1"/>
  <c r="X13" i="16"/>
  <c r="W13" i="16"/>
  <c r="V13" i="16"/>
  <c r="U13" i="16"/>
  <c r="T13" i="16"/>
  <c r="S13" i="16"/>
  <c r="R13" i="16"/>
  <c r="Q13" i="16"/>
  <c r="P13" i="16"/>
  <c r="O13" i="16"/>
  <c r="N13" i="16"/>
  <c r="M13" i="16"/>
  <c r="L13" i="16"/>
  <c r="K13" i="16"/>
  <c r="J13" i="16"/>
  <c r="I13" i="16"/>
  <c r="H13" i="16"/>
  <c r="G13" i="16"/>
  <c r="F13" i="16"/>
  <c r="E13" i="16"/>
  <c r="D13" i="16"/>
  <c r="C13" i="16"/>
  <c r="B13" i="16"/>
  <c r="A13" i="16"/>
  <c r="A14" i="16" s="1"/>
  <c r="A15" i="16" s="1"/>
  <c r="A16" i="16" s="1"/>
  <c r="A17" i="16" s="1"/>
  <c r="A18" i="16" s="1"/>
  <c r="A19" i="16" s="1"/>
  <c r="A20" i="16" s="1"/>
  <c r="A21" i="16" s="1"/>
  <c r="A22" i="16" s="1"/>
  <c r="A23" i="16" s="1"/>
  <c r="A24" i="16" s="1"/>
  <c r="A25" i="16" s="1"/>
  <c r="A26" i="16" s="1"/>
  <c r="A27" i="16" s="1"/>
  <c r="A28" i="16" s="1"/>
  <c r="A29" i="16" s="1"/>
  <c r="A30" i="16" s="1"/>
  <c r="A31" i="16" s="1"/>
  <c r="A32" i="16" s="1"/>
  <c r="A33" i="16" s="1"/>
  <c r="A34" i="16" s="1"/>
  <c r="A35" i="16" s="1"/>
  <c r="A36" i="16" s="1"/>
  <c r="A37" i="16" s="1"/>
  <c r="A38" i="16" s="1"/>
  <c r="A39" i="16" s="1"/>
  <c r="A40" i="16" s="1"/>
  <c r="A41" i="16" s="1"/>
  <c r="A42" i="16" s="1"/>
  <c r="A43" i="16" s="1"/>
  <c r="A44" i="16" s="1"/>
  <c r="A45" i="16" s="1"/>
  <c r="A46" i="16" s="1"/>
  <c r="A47" i="16" s="1"/>
  <c r="A48" i="16" s="1"/>
  <c r="A49" i="16" s="1"/>
  <c r="A50" i="16" s="1"/>
  <c r="A51" i="16" s="1"/>
  <c r="A52" i="16" s="1"/>
  <c r="A53" i="16" s="1"/>
  <c r="A54" i="16" s="1"/>
  <c r="A55" i="16" s="1"/>
  <c r="A56" i="16" s="1"/>
  <c r="A57" i="16" s="1"/>
  <c r="A58" i="16" s="1"/>
  <c r="A59" i="16" s="1"/>
  <c r="A60" i="16" s="1"/>
  <c r="A61" i="16" s="1"/>
  <c r="A62" i="16" s="1"/>
  <c r="A63" i="16" s="1"/>
  <c r="AB12" i="16"/>
  <c r="BT12" i="16" s="1"/>
  <c r="X12" i="16"/>
  <c r="W12" i="16"/>
  <c r="V12" i="16"/>
  <c r="U12" i="16"/>
  <c r="T12" i="16"/>
  <c r="S12" i="16"/>
  <c r="R12" i="16"/>
  <c r="Q12" i="16"/>
  <c r="P12" i="16"/>
  <c r="O12" i="16"/>
  <c r="N12" i="16"/>
  <c r="M12" i="16"/>
  <c r="L12" i="16"/>
  <c r="K12" i="16"/>
  <c r="J12" i="16"/>
  <c r="I12" i="16"/>
  <c r="H12" i="16"/>
  <c r="G12" i="16"/>
  <c r="F12" i="16"/>
  <c r="E12" i="16"/>
  <c r="D12" i="16"/>
  <c r="C12" i="16"/>
  <c r="B12" i="16"/>
  <c r="A12" i="16"/>
  <c r="X11" i="16"/>
  <c r="W11" i="16"/>
  <c r="V11" i="16"/>
  <c r="U11" i="16"/>
  <c r="T11" i="16"/>
  <c r="S11" i="16"/>
  <c r="R11" i="16"/>
  <c r="Q11" i="16"/>
  <c r="P11" i="16"/>
  <c r="O11" i="16"/>
  <c r="N11" i="16"/>
  <c r="M11" i="16"/>
  <c r="L11" i="16"/>
  <c r="K11" i="16"/>
  <c r="J11" i="16"/>
  <c r="I11" i="16"/>
  <c r="H11" i="16"/>
  <c r="G11" i="16"/>
  <c r="F11" i="16"/>
  <c r="E11" i="16"/>
  <c r="D11" i="16"/>
  <c r="C11" i="16"/>
  <c r="B11" i="16"/>
  <c r="X10" i="16"/>
  <c r="W10" i="16"/>
  <c r="V10" i="16"/>
  <c r="U10" i="16"/>
  <c r="T10" i="16"/>
  <c r="S10" i="16"/>
  <c r="R10" i="16"/>
  <c r="Q10" i="16"/>
  <c r="P10" i="16"/>
  <c r="O10" i="16"/>
  <c r="N10" i="16"/>
  <c r="M10" i="16"/>
  <c r="L10" i="16"/>
  <c r="K10" i="16"/>
  <c r="J10" i="16"/>
  <c r="I10" i="16"/>
  <c r="H10" i="16"/>
  <c r="G10" i="16"/>
  <c r="F10" i="16"/>
  <c r="E10" i="16"/>
  <c r="D10" i="16"/>
  <c r="C10" i="16"/>
  <c r="B10" i="16"/>
  <c r="X9" i="16"/>
  <c r="W9" i="16"/>
  <c r="V9" i="16"/>
  <c r="U9" i="16"/>
  <c r="T9" i="16"/>
  <c r="S9" i="16"/>
  <c r="R9" i="16"/>
  <c r="Q9" i="16"/>
  <c r="P9" i="16"/>
  <c r="O9" i="16"/>
  <c r="N9" i="16"/>
  <c r="M9" i="16"/>
  <c r="L9" i="16"/>
  <c r="K9" i="16"/>
  <c r="J9" i="16"/>
  <c r="I9" i="16"/>
  <c r="H9" i="16"/>
  <c r="G9" i="16"/>
  <c r="F9" i="16"/>
  <c r="E9" i="16"/>
  <c r="D9" i="16"/>
  <c r="C9" i="16"/>
  <c r="B9" i="16"/>
  <c r="X8" i="16"/>
  <c r="W8" i="16"/>
  <c r="V8" i="16"/>
  <c r="U8" i="16"/>
  <c r="T8" i="16"/>
  <c r="S8" i="16"/>
  <c r="R8" i="16"/>
  <c r="Q8" i="16"/>
  <c r="P8" i="16"/>
  <c r="O8" i="16"/>
  <c r="N8" i="16"/>
  <c r="M8" i="16"/>
  <c r="L8" i="16"/>
  <c r="K8" i="16"/>
  <c r="J8" i="16"/>
  <c r="I8" i="16"/>
  <c r="H8" i="16"/>
  <c r="G8" i="16"/>
  <c r="F8" i="16"/>
  <c r="E8" i="16"/>
  <c r="D8" i="16"/>
  <c r="C8" i="16"/>
  <c r="B8" i="16"/>
  <c r="AB7" i="16"/>
  <c r="BT7" i="16" s="1"/>
  <c r="X7" i="16"/>
  <c r="W7" i="16"/>
  <c r="V7" i="16"/>
  <c r="U7" i="16"/>
  <c r="T7" i="16"/>
  <c r="S7" i="16"/>
  <c r="R7" i="16"/>
  <c r="Q7" i="16"/>
  <c r="P7" i="16"/>
  <c r="O7" i="16"/>
  <c r="N7" i="16"/>
  <c r="M7" i="16"/>
  <c r="L7" i="16"/>
  <c r="K7" i="16"/>
  <c r="J7" i="16"/>
  <c r="I7" i="16"/>
  <c r="H7" i="16"/>
  <c r="G7" i="16"/>
  <c r="F7" i="16"/>
  <c r="E7" i="16"/>
  <c r="D7" i="16"/>
  <c r="C7" i="16"/>
  <c r="B7" i="16"/>
  <c r="X6" i="16"/>
  <c r="W6" i="16"/>
  <c r="V6" i="16"/>
  <c r="U6" i="16"/>
  <c r="T6" i="16"/>
  <c r="S6" i="16"/>
  <c r="R6" i="16"/>
  <c r="Q6" i="16"/>
  <c r="P6" i="16"/>
  <c r="O6" i="16"/>
  <c r="N6" i="16"/>
  <c r="M6" i="16"/>
  <c r="L6" i="16"/>
  <c r="K6" i="16"/>
  <c r="J6" i="16"/>
  <c r="I6" i="16"/>
  <c r="H6" i="16"/>
  <c r="G6" i="16"/>
  <c r="F6" i="16"/>
  <c r="E6" i="16"/>
  <c r="D6" i="16"/>
  <c r="C6" i="16"/>
  <c r="B6" i="16"/>
  <c r="A6" i="16"/>
  <c r="A7" i="16" s="1"/>
  <c r="A8" i="16" s="1"/>
  <c r="A9" i="16" s="1"/>
  <c r="A10" i="16" s="1"/>
  <c r="A11" i="16" s="1"/>
  <c r="X5" i="16"/>
  <c r="W5" i="16"/>
  <c r="V5" i="16"/>
  <c r="U5" i="16"/>
  <c r="T5" i="16"/>
  <c r="S5" i="16"/>
  <c r="R5" i="16"/>
  <c r="Q5" i="16"/>
  <c r="P5" i="16"/>
  <c r="O5" i="16"/>
  <c r="N5" i="16"/>
  <c r="M5" i="16"/>
  <c r="L5" i="16"/>
  <c r="K5" i="16"/>
  <c r="J5" i="16"/>
  <c r="I5" i="16"/>
  <c r="H5" i="16"/>
  <c r="G5" i="16"/>
  <c r="F5" i="16"/>
  <c r="E5" i="16"/>
  <c r="D5" i="16"/>
  <c r="C5" i="16"/>
  <c r="B5" i="16"/>
  <c r="A5" i="16"/>
  <c r="AB4" i="16"/>
  <c r="BT4" i="16" s="1"/>
  <c r="X4" i="16"/>
  <c r="W4" i="16"/>
  <c r="V4" i="16"/>
  <c r="U4" i="16"/>
  <c r="T4" i="16"/>
  <c r="S4" i="16"/>
  <c r="R4" i="16"/>
  <c r="Q4" i="16"/>
  <c r="P4" i="16"/>
  <c r="O4" i="16"/>
  <c r="N4" i="16"/>
  <c r="M4" i="16"/>
  <c r="L4" i="16"/>
  <c r="K4" i="16"/>
  <c r="J4" i="16"/>
  <c r="I4" i="16"/>
  <c r="H4" i="16"/>
  <c r="G4" i="16"/>
  <c r="F4" i="16"/>
  <c r="E4" i="16"/>
  <c r="D4" i="16"/>
  <c r="C4" i="16"/>
  <c r="B4" i="16"/>
  <c r="AT3" i="16"/>
  <c r="AB3" i="16"/>
  <c r="AW2" i="16"/>
  <c r="AV2" i="16"/>
  <c r="AU2" i="16"/>
  <c r="AT2" i="16"/>
  <c r="AS2" i="16"/>
  <c r="AR2" i="16"/>
  <c r="AQ2" i="16"/>
  <c r="AP2" i="16"/>
  <c r="AO2" i="16"/>
  <c r="AN2" i="16"/>
  <c r="AM2" i="16"/>
  <c r="AL2" i="16"/>
  <c r="AK2" i="16"/>
  <c r="AJ2" i="16"/>
  <c r="AI2" i="16"/>
  <c r="AH2" i="16"/>
  <c r="AG2" i="16"/>
  <c r="AF2" i="16"/>
  <c r="AE2" i="16"/>
  <c r="AD2" i="16"/>
  <c r="AC2" i="16"/>
  <c r="AB2" i="16"/>
  <c r="AA2" i="16"/>
  <c r="AP63" i="15"/>
  <c r="CH63" i="15" s="1"/>
  <c r="AD63" i="15"/>
  <c r="BV63" i="15" s="1"/>
  <c r="AH62" i="15"/>
  <c r="BZ62" i="15" s="1"/>
  <c r="AO61" i="15"/>
  <c r="CG61" i="15" s="1"/>
  <c r="AG61" i="15"/>
  <c r="BY61" i="15" s="1"/>
  <c r="AT60" i="15"/>
  <c r="CL60" i="15" s="1"/>
  <c r="AW59" i="15"/>
  <c r="CO59" i="15" s="1"/>
  <c r="AO59" i="15"/>
  <c r="CG59" i="15" s="1"/>
  <c r="AI59" i="15"/>
  <c r="CA59" i="15" s="1"/>
  <c r="AW58" i="15"/>
  <c r="CO58" i="15" s="1"/>
  <c r="AS58" i="15"/>
  <c r="CK58" i="15" s="1"/>
  <c r="AK58" i="15"/>
  <c r="CC58" i="15" s="1"/>
  <c r="AS57" i="15"/>
  <c r="CK57" i="15" s="1"/>
  <c r="AS55" i="15"/>
  <c r="CK55" i="15" s="1"/>
  <c r="AK55" i="15"/>
  <c r="CC55" i="15" s="1"/>
  <c r="AS54" i="15"/>
  <c r="CK54" i="15" s="1"/>
  <c r="AO54" i="15"/>
  <c r="CG54" i="15" s="1"/>
  <c r="AG54" i="15"/>
  <c r="BY54" i="15" s="1"/>
  <c r="AW53" i="15"/>
  <c r="CO53" i="15" s="1"/>
  <c r="AO53" i="15"/>
  <c r="CG53" i="15" s="1"/>
  <c r="AF52" i="15"/>
  <c r="BX52" i="15" s="1"/>
  <c r="AT51" i="15"/>
  <c r="CL51" i="15" s="1"/>
  <c r="AO51" i="15"/>
  <c r="CG51" i="15" s="1"/>
  <c r="AG51" i="15"/>
  <c r="BY51" i="15" s="1"/>
  <c r="AT50" i="15"/>
  <c r="CL50" i="15" s="1"/>
  <c r="AO50" i="15"/>
  <c r="CG50" i="15" s="1"/>
  <c r="AK50" i="15"/>
  <c r="CC50" i="15" s="1"/>
  <c r="AP49" i="15"/>
  <c r="CH49" i="15" s="1"/>
  <c r="AG49" i="15"/>
  <c r="BY49" i="15" s="1"/>
  <c r="AC49" i="15"/>
  <c r="BU49" i="15" s="1"/>
  <c r="AW48" i="15"/>
  <c r="CO48" i="15" s="1"/>
  <c r="AO48" i="15"/>
  <c r="CG48" i="15" s="1"/>
  <c r="AG48" i="15"/>
  <c r="BY48" i="15" s="1"/>
  <c r="AI47" i="15"/>
  <c r="CA47" i="15" s="1"/>
  <c r="AP46" i="15"/>
  <c r="CH46" i="15" s="1"/>
  <c r="AH46" i="15"/>
  <c r="BZ46" i="15" s="1"/>
  <c r="AW45" i="15"/>
  <c r="CO45" i="15" s="1"/>
  <c r="AT45" i="15"/>
  <c r="CL45" i="15" s="1"/>
  <c r="AO45" i="15"/>
  <c r="CG45" i="15" s="1"/>
  <c r="AL45" i="15"/>
  <c r="CD45" i="15" s="1"/>
  <c r="AG45" i="15"/>
  <c r="BY45" i="15" s="1"/>
  <c r="AD45" i="15"/>
  <c r="BV45" i="15" s="1"/>
  <c r="AS44" i="15"/>
  <c r="CK44" i="15" s="1"/>
  <c r="AK44" i="15"/>
  <c r="CC44" i="15" s="1"/>
  <c r="AC44" i="15"/>
  <c r="BU44" i="15" s="1"/>
  <c r="AU43" i="15"/>
  <c r="CM43" i="15" s="1"/>
  <c r="AT42" i="15"/>
  <c r="CL42" i="15" s="1"/>
  <c r="AL42" i="15"/>
  <c r="CD42" i="15" s="1"/>
  <c r="AI42" i="15"/>
  <c r="CA42" i="15" s="1"/>
  <c r="AD42" i="15"/>
  <c r="BV42" i="15" s="1"/>
  <c r="AS41" i="15"/>
  <c r="CK41" i="15" s="1"/>
  <c r="AP41" i="15"/>
  <c r="CH41" i="15" s="1"/>
  <c r="AK41" i="15"/>
  <c r="CC41" i="15" s="1"/>
  <c r="AH41" i="15"/>
  <c r="BZ41" i="15" s="1"/>
  <c r="AC41" i="15"/>
  <c r="BU41" i="15" s="1"/>
  <c r="AW40" i="15"/>
  <c r="CO40" i="15" s="1"/>
  <c r="AR40" i="15"/>
  <c r="CJ40" i="15" s="1"/>
  <c r="AO40" i="15"/>
  <c r="CG40" i="15" s="1"/>
  <c r="AG40" i="15"/>
  <c r="BY40" i="15" s="1"/>
  <c r="AB40" i="15"/>
  <c r="BT40" i="15" s="1"/>
  <c r="AQ39" i="15"/>
  <c r="CI39" i="15" s="1"/>
  <c r="AT38" i="15"/>
  <c r="CL38" i="15" s="1"/>
  <c r="AL38" i="15"/>
  <c r="CD38" i="15" s="1"/>
  <c r="AG38" i="15"/>
  <c r="BY38" i="15" s="1"/>
  <c r="AT37" i="15"/>
  <c r="CL37" i="15" s="1"/>
  <c r="AO37" i="15"/>
  <c r="CG37" i="15" s="1"/>
  <c r="AH37" i="15"/>
  <c r="BZ37" i="15" s="1"/>
  <c r="AG37" i="15"/>
  <c r="BY37" i="15" s="1"/>
  <c r="AC37" i="15"/>
  <c r="BU37" i="15" s="1"/>
  <c r="AW36" i="15"/>
  <c r="CO36" i="15" s="1"/>
  <c r="AO36" i="15"/>
  <c r="CG36" i="15" s="1"/>
  <c r="AK36" i="15"/>
  <c r="CC36" i="15" s="1"/>
  <c r="AC36" i="15"/>
  <c r="BU36" i="15" s="1"/>
  <c r="AT35" i="15"/>
  <c r="CL35" i="15" s="1"/>
  <c r="AL35" i="15"/>
  <c r="CD35" i="15" s="1"/>
  <c r="AT34" i="15"/>
  <c r="CL34" i="15" s="1"/>
  <c r="AP34" i="15"/>
  <c r="CH34" i="15" s="1"/>
  <c r="AH34" i="15"/>
  <c r="BZ34" i="15" s="1"/>
  <c r="AC34" i="15"/>
  <c r="BU34" i="15" s="1"/>
  <c r="AW33" i="15"/>
  <c r="CO33" i="15" s="1"/>
  <c r="AP33" i="15"/>
  <c r="CH33" i="15" s="1"/>
  <c r="AK33" i="15"/>
  <c r="CC33" i="15" s="1"/>
  <c r="AD33" i="15"/>
  <c r="BV33" i="15" s="1"/>
  <c r="AC33" i="15"/>
  <c r="BU33" i="15" s="1"/>
  <c r="AS32" i="15"/>
  <c r="CK32" i="15" s="1"/>
  <c r="AK32" i="15"/>
  <c r="CC32" i="15" s="1"/>
  <c r="AG32" i="15"/>
  <c r="BY32" i="15" s="1"/>
  <c r="AU31" i="15"/>
  <c r="CM31" i="15" s="1"/>
  <c r="AP31" i="15"/>
  <c r="CH31" i="15" s="1"/>
  <c r="AH31" i="15"/>
  <c r="BZ31" i="15" s="1"/>
  <c r="AW30" i="15"/>
  <c r="CO30" i="15" s="1"/>
  <c r="AP30" i="15"/>
  <c r="CH30" i="15" s="1"/>
  <c r="AL30" i="15"/>
  <c r="CD30" i="15" s="1"/>
  <c r="AD30" i="15"/>
  <c r="BV30" i="15" s="1"/>
  <c r="AT29" i="15"/>
  <c r="CL29" i="15" s="1"/>
  <c r="AS29" i="15"/>
  <c r="CK29" i="15" s="1"/>
  <c r="AL29" i="15"/>
  <c r="CD29" i="15" s="1"/>
  <c r="AG29" i="15"/>
  <c r="BY29" i="15" s="1"/>
  <c r="AU28" i="15"/>
  <c r="CM28" i="15" s="1"/>
  <c r="AO28" i="15"/>
  <c r="CG28" i="15" s="1"/>
  <c r="AG28" i="15"/>
  <c r="BY28" i="15" s="1"/>
  <c r="AC28" i="15"/>
  <c r="BU28" i="15" s="1"/>
  <c r="AQ27" i="15"/>
  <c r="CI27" i="15" s="1"/>
  <c r="AL27" i="15"/>
  <c r="CD27" i="15" s="1"/>
  <c r="AD27" i="15"/>
  <c r="BV27" i="15" s="1"/>
  <c r="AT26" i="15"/>
  <c r="CL26" i="15" s="1"/>
  <c r="AS26" i="15"/>
  <c r="CK26" i="15" s="1"/>
  <c r="AL26" i="15"/>
  <c r="CD26" i="15" s="1"/>
  <c r="AH26" i="15"/>
  <c r="BZ26" i="15" s="1"/>
  <c r="AW25" i="15"/>
  <c r="CO25" i="15" s="1"/>
  <c r="AT25" i="15"/>
  <c r="CL25" i="15" s="1"/>
  <c r="AP25" i="15"/>
  <c r="CH25" i="15" s="1"/>
  <c r="AO25" i="15"/>
  <c r="CG25" i="15" s="1"/>
  <c r="AH25" i="15"/>
  <c r="BZ25" i="15" s="1"/>
  <c r="AC25" i="15"/>
  <c r="BU25" i="15" s="1"/>
  <c r="AW24" i="15"/>
  <c r="CO24" i="15" s="1"/>
  <c r="AK24" i="15"/>
  <c r="CC24" i="15" s="1"/>
  <c r="AC24" i="15"/>
  <c r="BU24" i="15" s="1"/>
  <c r="AU23" i="15"/>
  <c r="CM23" i="15" s="1"/>
  <c r="AM23" i="15"/>
  <c r="CE23" i="15" s="1"/>
  <c r="AH23" i="15"/>
  <c r="BZ23" i="15" s="1"/>
  <c r="AW22" i="15"/>
  <c r="CO22" i="15" s="1"/>
  <c r="AU22" i="15"/>
  <c r="CM22" i="15" s="1"/>
  <c r="AT22" i="15"/>
  <c r="CL22" i="15" s="1"/>
  <c r="AP22" i="15"/>
  <c r="CH22" i="15" s="1"/>
  <c r="AO22" i="15"/>
  <c r="CG22" i="15" s="1"/>
  <c r="AI22" i="15"/>
  <c r="CA22" i="15" s="1"/>
  <c r="AH22" i="15"/>
  <c r="BZ22" i="15" s="1"/>
  <c r="AD22" i="15"/>
  <c r="BV22" i="15" s="1"/>
  <c r="AW21" i="15"/>
  <c r="CO21" i="15" s="1"/>
  <c r="AS21" i="15"/>
  <c r="CK21" i="15" s="1"/>
  <c r="AP21" i="15"/>
  <c r="CH21" i="15" s="1"/>
  <c r="AL21" i="15"/>
  <c r="CD21" i="15" s="1"/>
  <c r="AK21" i="15"/>
  <c r="CC21" i="15" s="1"/>
  <c r="AF21" i="15"/>
  <c r="BX21" i="15" s="1"/>
  <c r="AD21" i="15"/>
  <c r="BV21" i="15" s="1"/>
  <c r="CO20" i="15"/>
  <c r="AW20" i="15"/>
  <c r="AS20" i="15"/>
  <c r="CK20" i="15" s="1"/>
  <c r="AG20" i="15"/>
  <c r="BY20" i="15" s="1"/>
  <c r="AF20" i="15"/>
  <c r="BX20" i="15" s="1"/>
  <c r="AB20" i="15"/>
  <c r="BT20" i="15" s="1"/>
  <c r="AT19" i="15"/>
  <c r="CL19" i="15" s="1"/>
  <c r="AD19" i="15"/>
  <c r="BV19" i="15" s="1"/>
  <c r="AS18" i="15"/>
  <c r="CK18" i="15" s="1"/>
  <c r="AL18" i="15"/>
  <c r="CD18" i="15" s="1"/>
  <c r="AK18" i="15"/>
  <c r="CC18" i="15" s="1"/>
  <c r="AD18" i="15"/>
  <c r="BV18" i="15" s="1"/>
  <c r="CC17" i="15"/>
  <c r="AT17" i="15"/>
  <c r="CL17" i="15" s="1"/>
  <c r="AS17" i="15"/>
  <c r="CK17" i="15" s="1"/>
  <c r="AO17" i="15"/>
  <c r="CG17" i="15" s="1"/>
  <c r="AL17" i="15"/>
  <c r="CD17" i="15" s="1"/>
  <c r="AK17" i="15"/>
  <c r="AH17" i="15"/>
  <c r="BZ17" i="15" s="1"/>
  <c r="AG17" i="15"/>
  <c r="BY17" i="15" s="1"/>
  <c r="CK16" i="15"/>
  <c r="CC16" i="15"/>
  <c r="BY16" i="15"/>
  <c r="AW16" i="15"/>
  <c r="CO16" i="15" s="1"/>
  <c r="AT16" i="15"/>
  <c r="CL16" i="15" s="1"/>
  <c r="AS16" i="15"/>
  <c r="AO16" i="15"/>
  <c r="CG16" i="15" s="1"/>
  <c r="AK16" i="15"/>
  <c r="AG16" i="15"/>
  <c r="AC16" i="15"/>
  <c r="BU16" i="15" s="1"/>
  <c r="AU15" i="15"/>
  <c r="CM15" i="15" s="1"/>
  <c r="AT15" i="15"/>
  <c r="CL15" i="15" s="1"/>
  <c r="AM15" i="15"/>
  <c r="CE15" i="15" s="1"/>
  <c r="AL15" i="15"/>
  <c r="CD15" i="15" s="1"/>
  <c r="AD15" i="15"/>
  <c r="BV15" i="15" s="1"/>
  <c r="AT14" i="15"/>
  <c r="CL14" i="15" s="1"/>
  <c r="AS14" i="15"/>
  <c r="CK14" i="15" s="1"/>
  <c r="AP14" i="15"/>
  <c r="CH14" i="15" s="1"/>
  <c r="AL14" i="15"/>
  <c r="CD14" i="15" s="1"/>
  <c r="AK14" i="15"/>
  <c r="CC14" i="15" s="1"/>
  <c r="AH14" i="15"/>
  <c r="BZ14" i="15" s="1"/>
  <c r="AE14" i="15"/>
  <c r="BW14" i="15" s="1"/>
  <c r="AD14" i="15"/>
  <c r="BV14" i="15" s="1"/>
  <c r="AC14" i="15"/>
  <c r="BU14" i="15" s="1"/>
  <c r="CH13" i="15"/>
  <c r="BZ13" i="15"/>
  <c r="AW13" i="15"/>
  <c r="CO13" i="15" s="1"/>
  <c r="AT13" i="15"/>
  <c r="CL13" i="15" s="1"/>
  <c r="AS13" i="15"/>
  <c r="CK13" i="15" s="1"/>
  <c r="AP13" i="15"/>
  <c r="AO13" i="15"/>
  <c r="CG13" i="15" s="1"/>
  <c r="AL13" i="15"/>
  <c r="CD13" i="15" s="1"/>
  <c r="AK13" i="15"/>
  <c r="CC13" i="15" s="1"/>
  <c r="AH13" i="15"/>
  <c r="AG13" i="15"/>
  <c r="BY13" i="15" s="1"/>
  <c r="AD13" i="15"/>
  <c r="BV13" i="15" s="1"/>
  <c r="AC13" i="15"/>
  <c r="BU13" i="15" s="1"/>
  <c r="CO12" i="15"/>
  <c r="CG12" i="15"/>
  <c r="BY12" i="15"/>
  <c r="AW12" i="15"/>
  <c r="AS12" i="15"/>
  <c r="CK12" i="15" s="1"/>
  <c r="AO12" i="15"/>
  <c r="AK12" i="15"/>
  <c r="CC12" i="15" s="1"/>
  <c r="AG12" i="15"/>
  <c r="AC12" i="15"/>
  <c r="BU12" i="15" s="1"/>
  <c r="AU11" i="15"/>
  <c r="CM11" i="15" s="1"/>
  <c r="AJ11" i="15"/>
  <c r="CB11" i="15" s="1"/>
  <c r="AE11" i="15"/>
  <c r="BW11" i="15" s="1"/>
  <c r="AW10" i="15"/>
  <c r="CO10" i="15" s="1"/>
  <c r="AU10" i="15"/>
  <c r="CM10" i="15" s="1"/>
  <c r="AT10" i="15"/>
  <c r="CL10" i="15" s="1"/>
  <c r="AP10" i="15"/>
  <c r="CH10" i="15" s="1"/>
  <c r="AO10" i="15"/>
  <c r="CG10" i="15" s="1"/>
  <c r="AL10" i="15"/>
  <c r="CD10" i="15" s="1"/>
  <c r="AH10" i="15"/>
  <c r="BZ10" i="15" s="1"/>
  <c r="AG10" i="15"/>
  <c r="BY10" i="15" s="1"/>
  <c r="AD10" i="15"/>
  <c r="BV10" i="15" s="1"/>
  <c r="BZ9" i="15"/>
  <c r="AW9" i="15"/>
  <c r="CO9" i="15" s="1"/>
  <c r="AT9" i="15"/>
  <c r="CL9" i="15" s="1"/>
  <c r="AS9" i="15"/>
  <c r="CK9" i="15" s="1"/>
  <c r="AP9" i="15"/>
  <c r="CH9" i="15" s="1"/>
  <c r="AO9" i="15"/>
  <c r="CG9" i="15" s="1"/>
  <c r="AL9" i="15"/>
  <c r="CD9" i="15" s="1"/>
  <c r="AK9" i="15"/>
  <c r="CC9" i="15" s="1"/>
  <c r="AH9" i="15"/>
  <c r="AG9" i="15"/>
  <c r="BY9" i="15" s="1"/>
  <c r="AD9" i="15"/>
  <c r="BV9" i="15" s="1"/>
  <c r="AC9" i="15"/>
  <c r="BU9" i="15" s="1"/>
  <c r="CO8" i="15"/>
  <c r="CG8" i="15"/>
  <c r="AW8" i="15"/>
  <c r="AS8" i="15"/>
  <c r="CK8" i="15" s="1"/>
  <c r="AO8" i="15"/>
  <c r="AK8" i="15"/>
  <c r="CC8" i="15" s="1"/>
  <c r="AG8" i="15"/>
  <c r="BY8" i="15" s="1"/>
  <c r="AC8" i="15"/>
  <c r="BU8" i="15" s="1"/>
  <c r="AT7" i="15"/>
  <c r="CL7" i="15" s="1"/>
  <c r="AQ7" i="15"/>
  <c r="CI7" i="15" s="1"/>
  <c r="AL7" i="15"/>
  <c r="CD7" i="15" s="1"/>
  <c r="AJ7" i="15"/>
  <c r="CB7" i="15" s="1"/>
  <c r="AI7" i="15"/>
  <c r="CA7" i="15" s="1"/>
  <c r="AD7" i="15"/>
  <c r="BV7" i="15" s="1"/>
  <c r="BW6" i="15"/>
  <c r="AT6" i="15"/>
  <c r="CL6" i="15" s="1"/>
  <c r="AS6" i="15"/>
  <c r="CK6" i="15" s="1"/>
  <c r="AP6" i="15"/>
  <c r="CH6" i="15" s="1"/>
  <c r="AM6" i="15"/>
  <c r="CE6" i="15" s="1"/>
  <c r="AL6" i="15"/>
  <c r="CD6" i="15" s="1"/>
  <c r="AK6" i="15"/>
  <c r="CC6" i="15" s="1"/>
  <c r="AH6" i="15"/>
  <c r="BZ6" i="15" s="1"/>
  <c r="AE6" i="15"/>
  <c r="AD6" i="15"/>
  <c r="BV6" i="15" s="1"/>
  <c r="AC6" i="15"/>
  <c r="BU6" i="15" s="1"/>
  <c r="AA6" i="15"/>
  <c r="BS6" i="15" s="1"/>
  <c r="A6" i="15"/>
  <c r="A7" i="15" s="1"/>
  <c r="A8" i="15" s="1"/>
  <c r="A9" i="15" s="1"/>
  <c r="A10" i="15" s="1"/>
  <c r="A11" i="15" s="1"/>
  <c r="A12" i="15" s="1"/>
  <c r="A13" i="15" s="1"/>
  <c r="A14" i="15" s="1"/>
  <c r="A15" i="15" s="1"/>
  <c r="A16" i="15" s="1"/>
  <c r="A17" i="15" s="1"/>
  <c r="A18" i="15" s="1"/>
  <c r="A19" i="15" s="1"/>
  <c r="A20" i="15" s="1"/>
  <c r="A21" i="15" s="1"/>
  <c r="A22" i="15" s="1"/>
  <c r="A23" i="15" s="1"/>
  <c r="A24" i="15" s="1"/>
  <c r="A25" i="15" s="1"/>
  <c r="A26" i="15" s="1"/>
  <c r="A27" i="15" s="1"/>
  <c r="A28" i="15" s="1"/>
  <c r="A29" i="15" s="1"/>
  <c r="A30" i="15" s="1"/>
  <c r="A31" i="15" s="1"/>
  <c r="A32" i="15" s="1"/>
  <c r="A33" i="15" s="1"/>
  <c r="A34" i="15" s="1"/>
  <c r="A35" i="15" s="1"/>
  <c r="A36" i="15" s="1"/>
  <c r="A37" i="15" s="1"/>
  <c r="A38" i="15" s="1"/>
  <c r="A39" i="15" s="1"/>
  <c r="A40" i="15" s="1"/>
  <c r="A41" i="15" s="1"/>
  <c r="A42" i="15" s="1"/>
  <c r="A43" i="15" s="1"/>
  <c r="A44" i="15" s="1"/>
  <c r="A45" i="15" s="1"/>
  <c r="A46" i="15" s="1"/>
  <c r="A47" i="15" s="1"/>
  <c r="A48" i="15" s="1"/>
  <c r="A49" i="15" s="1"/>
  <c r="A50" i="15" s="1"/>
  <c r="A51" i="15" s="1"/>
  <c r="A52" i="15" s="1"/>
  <c r="A53" i="15" s="1"/>
  <c r="A54" i="15" s="1"/>
  <c r="A55" i="15" s="1"/>
  <c r="A56" i="15" s="1"/>
  <c r="A57" i="15" s="1"/>
  <c r="A58" i="15" s="1"/>
  <c r="A59" i="15" s="1"/>
  <c r="A60" i="15" s="1"/>
  <c r="A61" i="15" s="1"/>
  <c r="A62" i="15" s="1"/>
  <c r="A63" i="15" s="1"/>
  <c r="BZ5" i="15"/>
  <c r="AW5" i="15"/>
  <c r="CO5" i="15" s="1"/>
  <c r="AT5" i="15"/>
  <c r="CL5" i="15" s="1"/>
  <c r="AS5" i="15"/>
  <c r="CK5" i="15" s="1"/>
  <c r="AP5" i="15"/>
  <c r="CH5" i="15" s="1"/>
  <c r="AO5" i="15"/>
  <c r="CG5" i="15" s="1"/>
  <c r="AL5" i="15"/>
  <c r="CD5" i="15" s="1"/>
  <c r="AK5" i="15"/>
  <c r="CC5" i="15" s="1"/>
  <c r="AH5" i="15"/>
  <c r="AG5" i="15"/>
  <c r="BY5" i="15" s="1"/>
  <c r="AD5" i="15"/>
  <c r="BV5" i="15" s="1"/>
  <c r="AC5" i="15"/>
  <c r="BU5" i="15" s="1"/>
  <c r="A5" i="15"/>
  <c r="CL4" i="15"/>
  <c r="CK4" i="15"/>
  <c r="CD4" i="15"/>
  <c r="BY4" i="15"/>
  <c r="BV4" i="15"/>
  <c r="AW4" i="15"/>
  <c r="CO4" i="15" s="1"/>
  <c r="AV4" i="15"/>
  <c r="CN4" i="15" s="1"/>
  <c r="AT4" i="15"/>
  <c r="AS4" i="15"/>
  <c r="AO4" i="15"/>
  <c r="CG4" i="15" s="1"/>
  <c r="AL4" i="15"/>
  <c r="AK4" i="15"/>
  <c r="CC4" i="15" s="1"/>
  <c r="AG4" i="15"/>
  <c r="AD4" i="15"/>
  <c r="AC4" i="15"/>
  <c r="BU4" i="15" s="1"/>
  <c r="AW3" i="15"/>
  <c r="AW61" i="15" s="1"/>
  <c r="CO61" i="15" s="1"/>
  <c r="AV3" i="15"/>
  <c r="AU3" i="15"/>
  <c r="AT3" i="15"/>
  <c r="AT54" i="15" s="1"/>
  <c r="CL54" i="15" s="1"/>
  <c r="AS3" i="15"/>
  <c r="AR3" i="15"/>
  <c r="AQ3" i="15"/>
  <c r="AQ19" i="15" s="1"/>
  <c r="CI19" i="15" s="1"/>
  <c r="AP3" i="15"/>
  <c r="AP37" i="15" s="1"/>
  <c r="CH37" i="15" s="1"/>
  <c r="AO3" i="15"/>
  <c r="AO41" i="15" s="1"/>
  <c r="CG41" i="15" s="1"/>
  <c r="AN3" i="15"/>
  <c r="AM3" i="15"/>
  <c r="AM11" i="15" s="1"/>
  <c r="CE11" i="15" s="1"/>
  <c r="AL3" i="15"/>
  <c r="AL62" i="15" s="1"/>
  <c r="CD62" i="15" s="1"/>
  <c r="AK3" i="15"/>
  <c r="AJ3" i="15"/>
  <c r="AI3" i="15"/>
  <c r="AH3" i="15"/>
  <c r="AH60" i="15" s="1"/>
  <c r="BZ60" i="15" s="1"/>
  <c r="AG3" i="15"/>
  <c r="AG36" i="15" s="1"/>
  <c r="BY36" i="15" s="1"/>
  <c r="AF3" i="15"/>
  <c r="AE3" i="15"/>
  <c r="AD3" i="15"/>
  <c r="AD56" i="15" s="1"/>
  <c r="BV56" i="15" s="1"/>
  <c r="AC3" i="15"/>
  <c r="AB3" i="15"/>
  <c r="AA3" i="15"/>
  <c r="AA10" i="15" s="1"/>
  <c r="BS10" i="15" s="1"/>
  <c r="AW2" i="15"/>
  <c r="AV2" i="15"/>
  <c r="AU2" i="15"/>
  <c r="AT2" i="15"/>
  <c r="AS2" i="15"/>
  <c r="AR2" i="15"/>
  <c r="AQ2" i="15"/>
  <c r="AP2" i="15"/>
  <c r="AO2" i="15"/>
  <c r="AN2" i="15"/>
  <c r="AM2" i="15"/>
  <c r="AL2" i="15"/>
  <c r="AK2" i="15"/>
  <c r="AJ2" i="15"/>
  <c r="AI2" i="15"/>
  <c r="AH2" i="15"/>
  <c r="AG2" i="15"/>
  <c r="AF2" i="15"/>
  <c r="AE2" i="15"/>
  <c r="AD2" i="15"/>
  <c r="AC2" i="15"/>
  <c r="AB2" i="15"/>
  <c r="AA2" i="15"/>
  <c r="AO63" i="14"/>
  <c r="CG63" i="14" s="1"/>
  <c r="AU62" i="14"/>
  <c r="CM62" i="14" s="1"/>
  <c r="AT61" i="14"/>
  <c r="CL61" i="14" s="1"/>
  <c r="AM61" i="14"/>
  <c r="CE61" i="14" s="1"/>
  <c r="AE61" i="14"/>
  <c r="BW61" i="14" s="1"/>
  <c r="AW60" i="14"/>
  <c r="CO60" i="14" s="1"/>
  <c r="AO60" i="14"/>
  <c r="CG60" i="14" s="1"/>
  <c r="AW59" i="14"/>
  <c r="CO59" i="14" s="1"/>
  <c r="AR58" i="14"/>
  <c r="CJ58" i="14" s="1"/>
  <c r="AA58" i="14"/>
  <c r="BS58" i="14" s="1"/>
  <c r="AW57" i="14"/>
  <c r="CO57" i="14" s="1"/>
  <c r="AO57" i="14"/>
  <c r="CG57" i="14" s="1"/>
  <c r="AW56" i="14"/>
  <c r="CO56" i="14" s="1"/>
  <c r="AS56" i="14"/>
  <c r="CK56" i="14" s="1"/>
  <c r="AK56" i="14"/>
  <c r="CC56" i="14" s="1"/>
  <c r="AS55" i="14"/>
  <c r="CK55" i="14" s="1"/>
  <c r="AS53" i="14"/>
  <c r="CK53" i="14" s="1"/>
  <c r="AK53" i="14"/>
  <c r="CC53" i="14" s="1"/>
  <c r="AE53" i="14"/>
  <c r="BW53" i="14" s="1"/>
  <c r="AS52" i="14"/>
  <c r="CK52" i="14" s="1"/>
  <c r="AO52" i="14"/>
  <c r="CG52" i="14" s="1"/>
  <c r="AG52" i="14"/>
  <c r="BY52" i="14" s="1"/>
  <c r="AW51" i="14"/>
  <c r="CO51" i="14" s="1"/>
  <c r="AO51" i="14"/>
  <c r="CG51" i="14" s="1"/>
  <c r="AR50" i="14"/>
  <c r="CJ50" i="14" s="1"/>
  <c r="AJ50" i="14"/>
  <c r="CB50" i="14" s="1"/>
  <c r="AT49" i="14"/>
  <c r="CL49" i="14" s="1"/>
  <c r="AO49" i="14"/>
  <c r="CG49" i="14" s="1"/>
  <c r="AG49" i="14"/>
  <c r="BY49" i="14" s="1"/>
  <c r="AW48" i="14"/>
  <c r="CO48" i="14" s="1"/>
  <c r="AO48" i="14"/>
  <c r="CG48" i="14" s="1"/>
  <c r="AK48" i="14"/>
  <c r="CC48" i="14" s="1"/>
  <c r="AC48" i="14"/>
  <c r="BU48" i="14" s="1"/>
  <c r="AW47" i="14"/>
  <c r="CO47" i="14" s="1"/>
  <c r="AS47" i="14"/>
  <c r="CK47" i="14" s="1"/>
  <c r="AK47" i="14"/>
  <c r="CC47" i="14" s="1"/>
  <c r="AG47" i="14"/>
  <c r="BY47" i="14" s="1"/>
  <c r="AV46" i="14"/>
  <c r="CN46" i="14" s="1"/>
  <c r="AQ46" i="14"/>
  <c r="CI46" i="14" s="1"/>
  <c r="AA46" i="14"/>
  <c r="BS46" i="14" s="1"/>
  <c r="AU45" i="14"/>
  <c r="CM45" i="14" s="1"/>
  <c r="AP45" i="14"/>
  <c r="CH45" i="14" s="1"/>
  <c r="AH45" i="14"/>
  <c r="BZ45" i="14" s="1"/>
  <c r="AE45" i="14"/>
  <c r="BW45" i="14" s="1"/>
  <c r="AW44" i="14"/>
  <c r="CO44" i="14" s="1"/>
  <c r="AT44" i="14"/>
  <c r="CL44" i="14" s="1"/>
  <c r="AO44" i="14"/>
  <c r="CG44" i="14" s="1"/>
  <c r="AG44" i="14"/>
  <c r="BY44" i="14" s="1"/>
  <c r="AD44" i="14"/>
  <c r="BV44" i="14" s="1"/>
  <c r="AS43" i="14"/>
  <c r="CK43" i="14" s="1"/>
  <c r="AK43" i="14"/>
  <c r="CC43" i="14" s="1"/>
  <c r="AC43" i="14"/>
  <c r="BU43" i="14" s="1"/>
  <c r="AR42" i="14"/>
  <c r="CJ42" i="14" s="1"/>
  <c r="AM42" i="14"/>
  <c r="CE42" i="14" s="1"/>
  <c r="AT41" i="14"/>
  <c r="CL41" i="14" s="1"/>
  <c r="AQ41" i="14"/>
  <c r="CI41" i="14" s="1"/>
  <c r="AL41" i="14"/>
  <c r="CD41" i="14" s="1"/>
  <c r="AA41" i="14"/>
  <c r="BS41" i="14" s="1"/>
  <c r="AS40" i="14"/>
  <c r="CK40" i="14" s="1"/>
  <c r="AP40" i="14"/>
  <c r="CH40" i="14" s="1"/>
  <c r="AK40" i="14"/>
  <c r="CC40" i="14" s="1"/>
  <c r="AH40" i="14"/>
  <c r="BZ40" i="14" s="1"/>
  <c r="AC40" i="14"/>
  <c r="BU40" i="14" s="1"/>
  <c r="AW39" i="14"/>
  <c r="CO39" i="14" s="1"/>
  <c r="AO39" i="14"/>
  <c r="CG39" i="14" s="1"/>
  <c r="AJ39" i="14"/>
  <c r="CB39" i="14" s="1"/>
  <c r="AG39" i="14"/>
  <c r="BY39" i="14" s="1"/>
  <c r="AI38" i="14"/>
  <c r="CA38" i="14" s="1"/>
  <c r="AP37" i="14"/>
  <c r="CH37" i="14" s="1"/>
  <c r="AM37" i="14"/>
  <c r="CE37" i="14" s="1"/>
  <c r="AH37" i="14"/>
  <c r="BZ37" i="14" s="1"/>
  <c r="AW36" i="14"/>
  <c r="CO36" i="14" s="1"/>
  <c r="AT36" i="14"/>
  <c r="CL36" i="14" s="1"/>
  <c r="AO36" i="14"/>
  <c r="CG36" i="14" s="1"/>
  <c r="AL36" i="14"/>
  <c r="CD36" i="14" s="1"/>
  <c r="AG36" i="14"/>
  <c r="BY36" i="14" s="1"/>
  <c r="AS35" i="14"/>
  <c r="CK35" i="14" s="1"/>
  <c r="AK35" i="14"/>
  <c r="CC35" i="14" s="1"/>
  <c r="AC35" i="14"/>
  <c r="BU35" i="14" s="1"/>
  <c r="AU34" i="14"/>
  <c r="CM34" i="14" s="1"/>
  <c r="AJ34" i="14"/>
  <c r="CB34" i="14" s="1"/>
  <c r="AE34" i="14"/>
  <c r="BW34" i="14" s="1"/>
  <c r="AT33" i="14"/>
  <c r="CL33" i="14" s="1"/>
  <c r="AI33" i="14"/>
  <c r="CA33" i="14" s="1"/>
  <c r="AD33" i="14"/>
  <c r="BV33" i="14" s="1"/>
  <c r="CD32" i="14"/>
  <c r="AT32" i="14"/>
  <c r="CL32" i="14" s="1"/>
  <c r="AS32" i="14"/>
  <c r="CK32" i="14" s="1"/>
  <c r="AO32" i="14"/>
  <c r="CG32" i="14" s="1"/>
  <c r="AL32" i="14"/>
  <c r="AK32" i="14"/>
  <c r="CC32" i="14" s="1"/>
  <c r="AH32" i="14"/>
  <c r="BZ32" i="14" s="1"/>
  <c r="AG32" i="14"/>
  <c r="BY32" i="14" s="1"/>
  <c r="CK31" i="14"/>
  <c r="AW31" i="14"/>
  <c r="CO31" i="14" s="1"/>
  <c r="AV31" i="14"/>
  <c r="CN31" i="14" s="1"/>
  <c r="AS31" i="14"/>
  <c r="AO31" i="14"/>
  <c r="CG31" i="14" s="1"/>
  <c r="AC31" i="14"/>
  <c r="BU31" i="14" s="1"/>
  <c r="AB31" i="14"/>
  <c r="BT31" i="14" s="1"/>
  <c r="AF30" i="14"/>
  <c r="BX30" i="14" s="1"/>
  <c r="AE30" i="14"/>
  <c r="BW30" i="14" s="1"/>
  <c r="AT29" i="14"/>
  <c r="CL29" i="14" s="1"/>
  <c r="AO29" i="14"/>
  <c r="CG29" i="14" s="1"/>
  <c r="AH29" i="14"/>
  <c r="BZ29" i="14" s="1"/>
  <c r="AG29" i="14"/>
  <c r="BY29" i="14" s="1"/>
  <c r="AA29" i="14"/>
  <c r="BS29" i="14" s="1"/>
  <c r="BY28" i="14"/>
  <c r="AW28" i="14"/>
  <c r="CO28" i="14" s="1"/>
  <c r="AP28" i="14"/>
  <c r="CH28" i="14" s="1"/>
  <c r="AO28" i="14"/>
  <c r="CG28" i="14" s="1"/>
  <c r="AK28" i="14"/>
  <c r="CC28" i="14" s="1"/>
  <c r="AH28" i="14"/>
  <c r="BZ28" i="14" s="1"/>
  <c r="AG28" i="14"/>
  <c r="AD28" i="14"/>
  <c r="BV28" i="14" s="1"/>
  <c r="AC28" i="14"/>
  <c r="BU28" i="14" s="1"/>
  <c r="CG27" i="14"/>
  <c r="BU27" i="14"/>
  <c r="AW27" i="14"/>
  <c r="CO27" i="14" s="1"/>
  <c r="AS27" i="14"/>
  <c r="CK27" i="14" s="1"/>
  <c r="AO27" i="14"/>
  <c r="AM27" i="14"/>
  <c r="CE27" i="14" s="1"/>
  <c r="AK27" i="14"/>
  <c r="CC27" i="14" s="1"/>
  <c r="AE27" i="14"/>
  <c r="BW27" i="14" s="1"/>
  <c r="AC27" i="14"/>
  <c r="AU26" i="14"/>
  <c r="CM26" i="14" s="1"/>
  <c r="AT26" i="14"/>
  <c r="CL26" i="14" s="1"/>
  <c r="AM26" i="14"/>
  <c r="CE26" i="14" s="1"/>
  <c r="AB26" i="14"/>
  <c r="BT26" i="14" s="1"/>
  <c r="AA26" i="14"/>
  <c r="BS26" i="14" s="1"/>
  <c r="AU25" i="14"/>
  <c r="CM25" i="14" s="1"/>
  <c r="AP25" i="14"/>
  <c r="CH25" i="14" s="1"/>
  <c r="AK25" i="14"/>
  <c r="CC25" i="14" s="1"/>
  <c r="AI25" i="14"/>
  <c r="CA25" i="14" s="1"/>
  <c r="AC25" i="14"/>
  <c r="BU25" i="14" s="1"/>
  <c r="BU24" i="14"/>
  <c r="AS24" i="14"/>
  <c r="CK24" i="14" s="1"/>
  <c r="AR24" i="14"/>
  <c r="CJ24" i="14" s="1"/>
  <c r="AL24" i="14"/>
  <c r="CD24" i="14" s="1"/>
  <c r="AK24" i="14"/>
  <c r="CC24" i="14" s="1"/>
  <c r="AG24" i="14"/>
  <c r="BY24" i="14" s="1"/>
  <c r="AD24" i="14"/>
  <c r="BV24" i="14" s="1"/>
  <c r="AC24" i="14"/>
  <c r="CC23" i="14"/>
  <c r="AS23" i="14"/>
  <c r="CK23" i="14" s="1"/>
  <c r="AO23" i="14"/>
  <c r="CG23" i="14" s="1"/>
  <c r="AK23" i="14"/>
  <c r="AI23" i="14"/>
  <c r="CA23" i="14" s="1"/>
  <c r="AG23" i="14"/>
  <c r="BY23" i="14" s="1"/>
  <c r="AQ22" i="14"/>
  <c r="CI22" i="14" s="1"/>
  <c r="AP22" i="14"/>
  <c r="CH22" i="14" s="1"/>
  <c r="AE22" i="14"/>
  <c r="BW22" i="14" s="1"/>
  <c r="AB22" i="14"/>
  <c r="BT22" i="14" s="1"/>
  <c r="CH21" i="14"/>
  <c r="AT21" i="14"/>
  <c r="CL21" i="14" s="1"/>
  <c r="AP21" i="14"/>
  <c r="AM21" i="14"/>
  <c r="CE21" i="14" s="1"/>
  <c r="AL21" i="14"/>
  <c r="CD21" i="14" s="1"/>
  <c r="AG21" i="14"/>
  <c r="BY21" i="14" s="1"/>
  <c r="AE21" i="14"/>
  <c r="BW21" i="14" s="1"/>
  <c r="AT20" i="14"/>
  <c r="CL20" i="14" s="1"/>
  <c r="AO20" i="14"/>
  <c r="CG20" i="14" s="1"/>
  <c r="AH20" i="14"/>
  <c r="BZ20" i="14" s="1"/>
  <c r="AG20" i="14"/>
  <c r="BY20" i="14" s="1"/>
  <c r="AC20" i="14"/>
  <c r="BU20" i="14" s="1"/>
  <c r="BY19" i="14"/>
  <c r="AW19" i="14"/>
  <c r="CO19" i="14" s="1"/>
  <c r="AR19" i="14"/>
  <c r="CJ19" i="14" s="1"/>
  <c r="AO19" i="14"/>
  <c r="CG19" i="14" s="1"/>
  <c r="AK19" i="14"/>
  <c r="CC19" i="14" s="1"/>
  <c r="AG19" i="14"/>
  <c r="AE19" i="14"/>
  <c r="BW19" i="14" s="1"/>
  <c r="AC19" i="14"/>
  <c r="BU19" i="14" s="1"/>
  <c r="AT18" i="14"/>
  <c r="CL18" i="14" s="1"/>
  <c r="AR18" i="14"/>
  <c r="CJ18" i="14" s="1"/>
  <c r="AF18" i="14"/>
  <c r="BX18" i="14" s="1"/>
  <c r="AE18" i="14"/>
  <c r="BW18" i="14" s="1"/>
  <c r="AU17" i="14"/>
  <c r="CM17" i="14" s="1"/>
  <c r="AT17" i="14"/>
  <c r="CL17" i="14" s="1"/>
  <c r="AP17" i="14"/>
  <c r="CH17" i="14" s="1"/>
  <c r="AM17" i="14"/>
  <c r="CE17" i="14" s="1"/>
  <c r="AH17" i="14"/>
  <c r="BZ17" i="14" s="1"/>
  <c r="AC17" i="14"/>
  <c r="BU17" i="14" s="1"/>
  <c r="AA17" i="14"/>
  <c r="BS17" i="14" s="1"/>
  <c r="BZ16" i="14"/>
  <c r="AW16" i="14"/>
  <c r="CO16" i="14" s="1"/>
  <c r="AP16" i="14"/>
  <c r="CH16" i="14" s="1"/>
  <c r="AK16" i="14"/>
  <c r="CC16" i="14" s="1"/>
  <c r="AJ16" i="14"/>
  <c r="CB16" i="14" s="1"/>
  <c r="AH16" i="14"/>
  <c r="AC16" i="14"/>
  <c r="BU16" i="14" s="1"/>
  <c r="CG15" i="14"/>
  <c r="AT15" i="14"/>
  <c r="CL15" i="14" s="1"/>
  <c r="AS15" i="14"/>
  <c r="CK15" i="14" s="1"/>
  <c r="AO15" i="14"/>
  <c r="AK15" i="14"/>
  <c r="CC15" i="14" s="1"/>
  <c r="AE15" i="14"/>
  <c r="BW15" i="14" s="1"/>
  <c r="CE14" i="14"/>
  <c r="BW14" i="14"/>
  <c r="AW14" i="14"/>
  <c r="CO14" i="14" s="1"/>
  <c r="AU14" i="14"/>
  <c r="CM14" i="14" s="1"/>
  <c r="AT14" i="14"/>
  <c r="CL14" i="14" s="1"/>
  <c r="AP14" i="14"/>
  <c r="CH14" i="14" s="1"/>
  <c r="AO14" i="14"/>
  <c r="CG14" i="14" s="1"/>
  <c r="AM14" i="14"/>
  <c r="AH14" i="14"/>
  <c r="BZ14" i="14" s="1"/>
  <c r="AG14" i="14"/>
  <c r="BY14" i="14" s="1"/>
  <c r="AE14" i="14"/>
  <c r="AA14" i="14"/>
  <c r="BS14" i="14" s="1"/>
  <c r="CH13" i="14"/>
  <c r="AW13" i="14"/>
  <c r="CO13" i="14" s="1"/>
  <c r="AT13" i="14"/>
  <c r="CL13" i="14" s="1"/>
  <c r="AS13" i="14"/>
  <c r="CK13" i="14" s="1"/>
  <c r="AP13" i="14"/>
  <c r="AO13" i="14"/>
  <c r="CG13" i="14" s="1"/>
  <c r="AK13" i="14"/>
  <c r="CC13" i="14" s="1"/>
  <c r="AH13" i="14"/>
  <c r="BZ13" i="14" s="1"/>
  <c r="AG13" i="14"/>
  <c r="BY13" i="14" s="1"/>
  <c r="AD13" i="14"/>
  <c r="BV13" i="14" s="1"/>
  <c r="AC13" i="14"/>
  <c r="BU13" i="14" s="1"/>
  <c r="BY12" i="14"/>
  <c r="AW12" i="14"/>
  <c r="CO12" i="14" s="1"/>
  <c r="AS12" i="14"/>
  <c r="CK12" i="14" s="1"/>
  <c r="AO12" i="14"/>
  <c r="CG12" i="14" s="1"/>
  <c r="AN12" i="14"/>
  <c r="CF12" i="14" s="1"/>
  <c r="AK12" i="14"/>
  <c r="CC12" i="14" s="1"/>
  <c r="AG12" i="14"/>
  <c r="AF12" i="14"/>
  <c r="BX12" i="14" s="1"/>
  <c r="AC12" i="14"/>
  <c r="BU12" i="14" s="1"/>
  <c r="AV11" i="14"/>
  <c r="CN11" i="14" s="1"/>
  <c r="AU11" i="14"/>
  <c r="CM11" i="14" s="1"/>
  <c r="AM11" i="14"/>
  <c r="CE11" i="14" s="1"/>
  <c r="AF11" i="14"/>
  <c r="BX11" i="14" s="1"/>
  <c r="AE11" i="14"/>
  <c r="BW11" i="14" s="1"/>
  <c r="AW10" i="14"/>
  <c r="CO10" i="14" s="1"/>
  <c r="AU10" i="14"/>
  <c r="CM10" i="14" s="1"/>
  <c r="AT10" i="14"/>
  <c r="CL10" i="14" s="1"/>
  <c r="AS10" i="14"/>
  <c r="CK10" i="14" s="1"/>
  <c r="AQ10" i="14"/>
  <c r="CI10" i="14" s="1"/>
  <c r="AP10" i="14"/>
  <c r="CH10" i="14" s="1"/>
  <c r="AK10" i="14"/>
  <c r="CC10" i="14" s="1"/>
  <c r="AI10" i="14"/>
  <c r="CA10" i="14" s="1"/>
  <c r="AH10" i="14"/>
  <c r="BZ10" i="14" s="1"/>
  <c r="AD10" i="14"/>
  <c r="BV10" i="14" s="1"/>
  <c r="AC10" i="14"/>
  <c r="BU10" i="14" s="1"/>
  <c r="CL9" i="14"/>
  <c r="BV9" i="14"/>
  <c r="AW9" i="14"/>
  <c r="CO9" i="14" s="1"/>
  <c r="AT9" i="14"/>
  <c r="AS9" i="14"/>
  <c r="CK9" i="14" s="1"/>
  <c r="AP9" i="14"/>
  <c r="CH9" i="14" s="1"/>
  <c r="AO9" i="14"/>
  <c r="CG9" i="14" s="1"/>
  <c r="AL9" i="14"/>
  <c r="CD9" i="14" s="1"/>
  <c r="AK9" i="14"/>
  <c r="CC9" i="14" s="1"/>
  <c r="AH9" i="14"/>
  <c r="BZ9" i="14" s="1"/>
  <c r="AG9" i="14"/>
  <c r="BY9" i="14" s="1"/>
  <c r="AD9" i="14"/>
  <c r="AC9" i="14"/>
  <c r="BU9" i="14" s="1"/>
  <c r="CK8" i="14"/>
  <c r="AW8" i="14"/>
  <c r="CO8" i="14" s="1"/>
  <c r="AS8" i="14"/>
  <c r="AR8" i="14"/>
  <c r="CJ8" i="14" s="1"/>
  <c r="AO8" i="14"/>
  <c r="CG8" i="14" s="1"/>
  <c r="AK8" i="14"/>
  <c r="CC8" i="14" s="1"/>
  <c r="AG8" i="14"/>
  <c r="BY8" i="14" s="1"/>
  <c r="AC8" i="14"/>
  <c r="BU8" i="14" s="1"/>
  <c r="AR7" i="14"/>
  <c r="CJ7" i="14" s="1"/>
  <c r="AQ7" i="14"/>
  <c r="CI7" i="14" s="1"/>
  <c r="AP7" i="14"/>
  <c r="CH7" i="14" s="1"/>
  <c r="AM7" i="14"/>
  <c r="CE7" i="14" s="1"/>
  <c r="AJ7" i="14"/>
  <c r="CB7" i="14" s="1"/>
  <c r="AH7" i="14"/>
  <c r="BZ7" i="14" s="1"/>
  <c r="AE7" i="14"/>
  <c r="BW7" i="14" s="1"/>
  <c r="BW6" i="14"/>
  <c r="AW6" i="14"/>
  <c r="CO6" i="14" s="1"/>
  <c r="AU6" i="14"/>
  <c r="CM6" i="14" s="1"/>
  <c r="AT6" i="14"/>
  <c r="CL6" i="14" s="1"/>
  <c r="AS6" i="14"/>
  <c r="CK6" i="14" s="1"/>
  <c r="AQ6" i="14"/>
  <c r="CI6" i="14" s="1"/>
  <c r="AP6" i="14"/>
  <c r="CH6" i="14" s="1"/>
  <c r="AO6" i="14"/>
  <c r="CG6" i="14" s="1"/>
  <c r="AL6" i="14"/>
  <c r="CD6" i="14" s="1"/>
  <c r="AK6" i="14"/>
  <c r="CC6" i="14" s="1"/>
  <c r="AH6" i="14"/>
  <c r="BZ6" i="14" s="1"/>
  <c r="AG6" i="14"/>
  <c r="BY6" i="14" s="1"/>
  <c r="AE6" i="14"/>
  <c r="AD6" i="14"/>
  <c r="BV6" i="14" s="1"/>
  <c r="AC6" i="14"/>
  <c r="BU6" i="14" s="1"/>
  <c r="AA6" i="14"/>
  <c r="BS6" i="14" s="1"/>
  <c r="CH5" i="14"/>
  <c r="AW5" i="14"/>
  <c r="CO5" i="14" s="1"/>
  <c r="AT5" i="14"/>
  <c r="CL5" i="14" s="1"/>
  <c r="AS5" i="14"/>
  <c r="CK5" i="14" s="1"/>
  <c r="AP5" i="14"/>
  <c r="AO5" i="14"/>
  <c r="CG5" i="14" s="1"/>
  <c r="AK5" i="14"/>
  <c r="CC5" i="14" s="1"/>
  <c r="AH5" i="14"/>
  <c r="BZ5" i="14" s="1"/>
  <c r="AG5" i="14"/>
  <c r="BY5" i="14" s="1"/>
  <c r="AD5" i="14"/>
  <c r="BV5" i="14" s="1"/>
  <c r="AC5" i="14"/>
  <c r="BU5" i="14" s="1"/>
  <c r="A5" i="14"/>
  <c r="A6" i="14" s="1"/>
  <c r="A7" i="14" s="1"/>
  <c r="A8" i="14" s="1"/>
  <c r="A9" i="14" s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A21" i="14" s="1"/>
  <c r="A22" i="14" s="1"/>
  <c r="A23" i="14" s="1"/>
  <c r="A24" i="14" s="1"/>
  <c r="A25" i="14" s="1"/>
  <c r="A26" i="14" s="1"/>
  <c r="A27" i="14" s="1"/>
  <c r="A28" i="14" s="1"/>
  <c r="A29" i="14" s="1"/>
  <c r="A30" i="14" s="1"/>
  <c r="A31" i="14" s="1"/>
  <c r="A32" i="14" s="1"/>
  <c r="A33" i="14" s="1"/>
  <c r="A34" i="14" s="1"/>
  <c r="A35" i="14" s="1"/>
  <c r="A36" i="14" s="1"/>
  <c r="A37" i="14" s="1"/>
  <c r="A38" i="14" s="1"/>
  <c r="A39" i="14" s="1"/>
  <c r="A40" i="14" s="1"/>
  <c r="A41" i="14" s="1"/>
  <c r="A42" i="14" s="1"/>
  <c r="A43" i="14" s="1"/>
  <c r="A44" i="14" s="1"/>
  <c r="A45" i="14" s="1"/>
  <c r="A46" i="14" s="1"/>
  <c r="A47" i="14" s="1"/>
  <c r="A48" i="14" s="1"/>
  <c r="A49" i="14" s="1"/>
  <c r="A50" i="14" s="1"/>
  <c r="A51" i="14" s="1"/>
  <c r="A52" i="14" s="1"/>
  <c r="A53" i="14" s="1"/>
  <c r="A54" i="14" s="1"/>
  <c r="A55" i="14" s="1"/>
  <c r="A56" i="14" s="1"/>
  <c r="A57" i="14" s="1"/>
  <c r="A58" i="14" s="1"/>
  <c r="A59" i="14" s="1"/>
  <c r="A60" i="14" s="1"/>
  <c r="A61" i="14" s="1"/>
  <c r="A62" i="14" s="1"/>
  <c r="A63" i="14" s="1"/>
  <c r="CG4" i="14"/>
  <c r="BY4" i="14"/>
  <c r="AW4" i="14"/>
  <c r="CO4" i="14" s="1"/>
  <c r="AV4" i="14"/>
  <c r="CN4" i="14" s="1"/>
  <c r="AS4" i="14"/>
  <c r="CK4" i="14" s="1"/>
  <c r="AO4" i="14"/>
  <c r="AN4" i="14"/>
  <c r="CF4" i="14" s="1"/>
  <c r="AK4" i="14"/>
  <c r="CC4" i="14" s="1"/>
  <c r="AG4" i="14"/>
  <c r="AC4" i="14"/>
  <c r="BU4" i="14" s="1"/>
  <c r="AW3" i="14"/>
  <c r="AV3" i="14"/>
  <c r="AV35" i="14" s="1"/>
  <c r="CN35" i="14" s="1"/>
  <c r="AU3" i="14"/>
  <c r="AU42" i="14" s="1"/>
  <c r="CM42" i="14" s="1"/>
  <c r="AT3" i="14"/>
  <c r="AT52" i="14" s="1"/>
  <c r="CL52" i="14" s="1"/>
  <c r="AS3" i="14"/>
  <c r="AS36" i="14" s="1"/>
  <c r="CK36" i="14" s="1"/>
  <c r="AR3" i="14"/>
  <c r="AQ3" i="14"/>
  <c r="AQ11" i="14" s="1"/>
  <c r="CI11" i="14" s="1"/>
  <c r="AP3" i="14"/>
  <c r="AP60" i="14" s="1"/>
  <c r="CH60" i="14" s="1"/>
  <c r="AO3" i="14"/>
  <c r="AN3" i="14"/>
  <c r="AN43" i="14" s="1"/>
  <c r="CF43" i="14" s="1"/>
  <c r="AM3" i="14"/>
  <c r="AM34" i="14" s="1"/>
  <c r="CE34" i="14" s="1"/>
  <c r="AL3" i="14"/>
  <c r="AK3" i="14"/>
  <c r="AK44" i="14" s="1"/>
  <c r="CC44" i="14" s="1"/>
  <c r="AJ3" i="14"/>
  <c r="AJ31" i="14" s="1"/>
  <c r="CB31" i="14" s="1"/>
  <c r="AI3" i="14"/>
  <c r="AI46" i="14" s="1"/>
  <c r="CA46" i="14" s="1"/>
  <c r="AH3" i="14"/>
  <c r="AH58" i="14" s="1"/>
  <c r="BZ58" i="14" s="1"/>
  <c r="AG3" i="14"/>
  <c r="AF3" i="14"/>
  <c r="AF55" i="14" s="1"/>
  <c r="BX55" i="14" s="1"/>
  <c r="AE3" i="14"/>
  <c r="AD3" i="14"/>
  <c r="AC3" i="14"/>
  <c r="AC36" i="14" s="1"/>
  <c r="BU36" i="14" s="1"/>
  <c r="AB3" i="14"/>
  <c r="AB60" i="14" s="1"/>
  <c r="BT60" i="14" s="1"/>
  <c r="AA3" i="14"/>
  <c r="AA38" i="14" s="1"/>
  <c r="BS38" i="14" s="1"/>
  <c r="AW2" i="14"/>
  <c r="AV2" i="14"/>
  <c r="AU2" i="14"/>
  <c r="AT2" i="14"/>
  <c r="AS2" i="14"/>
  <c r="AR2" i="14"/>
  <c r="AQ2" i="14"/>
  <c r="AP2" i="14"/>
  <c r="AO2" i="14"/>
  <c r="AN2" i="14"/>
  <c r="AM2" i="14"/>
  <c r="AL2" i="14"/>
  <c r="AK2" i="14"/>
  <c r="AJ2" i="14"/>
  <c r="AI2" i="14"/>
  <c r="AH2" i="14"/>
  <c r="AG2" i="14"/>
  <c r="AF2" i="14"/>
  <c r="AE2" i="14"/>
  <c r="AD2" i="14"/>
  <c r="AC2" i="14"/>
  <c r="AB2" i="14"/>
  <c r="AA2" i="14"/>
  <c r="AV63" i="13"/>
  <c r="CN63" i="13" s="1"/>
  <c r="AQ63" i="13"/>
  <c r="CI63" i="13" s="1"/>
  <c r="AJ63" i="13"/>
  <c r="CB63" i="13" s="1"/>
  <c r="AI63" i="13"/>
  <c r="CA63" i="13" s="1"/>
  <c r="AB63" i="13"/>
  <c r="BT63" i="13" s="1"/>
  <c r="CA62" i="13"/>
  <c r="AR62" i="13"/>
  <c r="CJ62" i="13" s="1"/>
  <c r="AQ62" i="13"/>
  <c r="CI62" i="13" s="1"/>
  <c r="AM62" i="13"/>
  <c r="CE62" i="13" s="1"/>
  <c r="AJ62" i="13"/>
  <c r="CB62" i="13" s="1"/>
  <c r="AF62" i="13"/>
  <c r="BX62" i="13" s="1"/>
  <c r="AE62" i="13"/>
  <c r="BW62" i="13" s="1"/>
  <c r="CI61" i="13"/>
  <c r="AU61" i="13"/>
  <c r="CM61" i="13" s="1"/>
  <c r="AM61" i="13"/>
  <c r="CE61" i="13" s="1"/>
  <c r="AA61" i="13"/>
  <c r="BS61" i="13" s="1"/>
  <c r="AV60" i="13"/>
  <c r="CN60" i="13" s="1"/>
  <c r="AM59" i="13"/>
  <c r="CE59" i="13" s="1"/>
  <c r="AF59" i="13"/>
  <c r="BX59" i="13" s="1"/>
  <c r="AE59" i="13"/>
  <c r="BW59" i="13" s="1"/>
  <c r="AU58" i="13"/>
  <c r="CM58" i="13" s="1"/>
  <c r="AN58" i="13"/>
  <c r="CF58" i="13" s="1"/>
  <c r="AM58" i="13"/>
  <c r="CE58" i="13" s="1"/>
  <c r="AI58" i="13"/>
  <c r="CA58" i="13" s="1"/>
  <c r="AF58" i="13"/>
  <c r="BX58" i="13" s="1"/>
  <c r="AB58" i="13"/>
  <c r="BT58" i="13" s="1"/>
  <c r="AA58" i="13"/>
  <c r="BS58" i="13" s="1"/>
  <c r="AU57" i="13"/>
  <c r="CM57" i="13" s="1"/>
  <c r="AQ57" i="13"/>
  <c r="CI57" i="13" s="1"/>
  <c r="AI57" i="13"/>
  <c r="CA57" i="13" s="1"/>
  <c r="AV55" i="13"/>
  <c r="CN55" i="13" s="1"/>
  <c r="AN55" i="13"/>
  <c r="CF55" i="13" s="1"/>
  <c r="AI55" i="13"/>
  <c r="CA55" i="13" s="1"/>
  <c r="AB55" i="13"/>
  <c r="BT55" i="13" s="1"/>
  <c r="AA55" i="13"/>
  <c r="BS55" i="13" s="1"/>
  <c r="AV54" i="13"/>
  <c r="CN54" i="13" s="1"/>
  <c r="AQ54" i="13"/>
  <c r="CI54" i="13" s="1"/>
  <c r="AJ54" i="13"/>
  <c r="CB54" i="13" s="1"/>
  <c r="AI54" i="13"/>
  <c r="CA54" i="13" s="1"/>
  <c r="AE54" i="13"/>
  <c r="BW54" i="13" s="1"/>
  <c r="AB54" i="13"/>
  <c r="BT54" i="13" s="1"/>
  <c r="AT53" i="13"/>
  <c r="CL53" i="13" s="1"/>
  <c r="AQ53" i="13"/>
  <c r="CI53" i="13" s="1"/>
  <c r="AM53" i="13"/>
  <c r="CE53" i="13" s="1"/>
  <c r="AE53" i="13"/>
  <c r="BW53" i="13" s="1"/>
  <c r="AV52" i="13"/>
  <c r="CN52" i="13" s="1"/>
  <c r="AN52" i="13"/>
  <c r="CF52" i="13" s="1"/>
  <c r="AV51" i="13"/>
  <c r="CN51" i="13" s="1"/>
  <c r="AE51" i="13"/>
  <c r="BW51" i="13" s="1"/>
  <c r="AT50" i="13"/>
  <c r="CL50" i="13" s="1"/>
  <c r="AM50" i="13"/>
  <c r="CE50" i="13" s="1"/>
  <c r="AF50" i="13"/>
  <c r="BX50" i="13" s="1"/>
  <c r="AE50" i="13"/>
  <c r="BW50" i="13" s="1"/>
  <c r="AA50" i="13"/>
  <c r="BS50" i="13" s="1"/>
  <c r="AU49" i="13"/>
  <c r="CM49" i="13" s="1"/>
  <c r="AP49" i="13"/>
  <c r="CH49" i="13" s="1"/>
  <c r="AM49" i="13"/>
  <c r="CE49" i="13" s="1"/>
  <c r="AI49" i="13"/>
  <c r="CA49" i="13" s="1"/>
  <c r="AA49" i="13"/>
  <c r="BS49" i="13" s="1"/>
  <c r="AL48" i="13"/>
  <c r="CD48" i="13" s="1"/>
  <c r="AF48" i="13"/>
  <c r="BX48" i="13" s="1"/>
  <c r="AB48" i="13"/>
  <c r="BT48" i="13" s="1"/>
  <c r="AV47" i="13"/>
  <c r="CN47" i="13" s="1"/>
  <c r="AU47" i="13"/>
  <c r="CM47" i="13" s="1"/>
  <c r="AQ47" i="13"/>
  <c r="CI47" i="13" s="1"/>
  <c r="AJ47" i="13"/>
  <c r="CB47" i="13" s="1"/>
  <c r="AF47" i="13"/>
  <c r="BX47" i="13" s="1"/>
  <c r="AE47" i="13"/>
  <c r="BW47" i="13" s="1"/>
  <c r="AA47" i="13"/>
  <c r="BS47" i="13" s="1"/>
  <c r="AV46" i="13"/>
  <c r="CN46" i="13" s="1"/>
  <c r="AR46" i="13"/>
  <c r="CJ46" i="13" s="1"/>
  <c r="AN46" i="13"/>
  <c r="CF46" i="13" s="1"/>
  <c r="AJ46" i="13"/>
  <c r="CB46" i="13" s="1"/>
  <c r="AF46" i="13"/>
  <c r="BX46" i="13" s="1"/>
  <c r="AB46" i="13"/>
  <c r="BT46" i="13" s="1"/>
  <c r="AV45" i="13"/>
  <c r="CN45" i="13" s="1"/>
  <c r="AU45" i="13"/>
  <c r="CM45" i="13" s="1"/>
  <c r="AQ45" i="13"/>
  <c r="CI45" i="13" s="1"/>
  <c r="AN45" i="13"/>
  <c r="CF45" i="13" s="1"/>
  <c r="AM45" i="13"/>
  <c r="CE45" i="13" s="1"/>
  <c r="AI45" i="13"/>
  <c r="CA45" i="13" s="1"/>
  <c r="AF45" i="13"/>
  <c r="BX45" i="13" s="1"/>
  <c r="AE45" i="13"/>
  <c r="BW45" i="13" s="1"/>
  <c r="AA45" i="13"/>
  <c r="BS45" i="13" s="1"/>
  <c r="CN44" i="13"/>
  <c r="CI44" i="13"/>
  <c r="CA44" i="13"/>
  <c r="BX44" i="13"/>
  <c r="BS44" i="13"/>
  <c r="AU44" i="13"/>
  <c r="CM44" i="13" s="1"/>
  <c r="AQ44" i="13"/>
  <c r="AM44" i="13"/>
  <c r="CE44" i="13" s="1"/>
  <c r="AI44" i="13"/>
  <c r="AE44" i="13"/>
  <c r="BW44" i="13" s="1"/>
  <c r="AA44" i="13"/>
  <c r="AT43" i="13"/>
  <c r="CL43" i="13" s="1"/>
  <c r="AL43" i="13"/>
  <c r="CD43" i="13" s="1"/>
  <c r="AD43" i="13"/>
  <c r="BV43" i="13" s="1"/>
  <c r="AV42" i="13"/>
  <c r="CN42" i="13" s="1"/>
  <c r="AN42" i="13"/>
  <c r="CF42" i="13" s="1"/>
  <c r="AF42" i="13"/>
  <c r="BX42" i="13" s="1"/>
  <c r="CN41" i="13"/>
  <c r="CF41" i="13"/>
  <c r="BX41" i="13"/>
  <c r="AV41" i="13"/>
  <c r="AU41" i="13"/>
  <c r="CM41" i="13" s="1"/>
  <c r="AR41" i="13"/>
  <c r="CJ41" i="13" s="1"/>
  <c r="AQ41" i="13"/>
  <c r="CI41" i="13" s="1"/>
  <c r="AN41" i="13"/>
  <c r="AM41" i="13"/>
  <c r="CE41" i="13" s="1"/>
  <c r="AJ41" i="13"/>
  <c r="CB41" i="13" s="1"/>
  <c r="AI41" i="13"/>
  <c r="CA41" i="13" s="1"/>
  <c r="AF41" i="13"/>
  <c r="AE41" i="13"/>
  <c r="BW41" i="13" s="1"/>
  <c r="AB41" i="13"/>
  <c r="BT41" i="13" s="1"/>
  <c r="AA41" i="13"/>
  <c r="BS41" i="13" s="1"/>
  <c r="CM40" i="13"/>
  <c r="CE40" i="13"/>
  <c r="BW40" i="13"/>
  <c r="AU40" i="13"/>
  <c r="AQ40" i="13"/>
  <c r="CI40" i="13" s="1"/>
  <c r="AM40" i="13"/>
  <c r="AI40" i="13"/>
  <c r="CA40" i="13" s="1"/>
  <c r="AE40" i="13"/>
  <c r="AA40" i="13"/>
  <c r="BS40" i="13" s="1"/>
  <c r="AP39" i="13"/>
  <c r="CH39" i="13" s="1"/>
  <c r="AH39" i="13"/>
  <c r="BZ39" i="13" s="1"/>
  <c r="AV38" i="13"/>
  <c r="CN38" i="13" s="1"/>
  <c r="AR38" i="13"/>
  <c r="CJ38" i="13" s="1"/>
  <c r="AN38" i="13"/>
  <c r="CF38" i="13" s="1"/>
  <c r="AJ38" i="13"/>
  <c r="CB38" i="13" s="1"/>
  <c r="AF38" i="13"/>
  <c r="BX38" i="13" s="1"/>
  <c r="AB38" i="13"/>
  <c r="BT38" i="13" s="1"/>
  <c r="AV37" i="13"/>
  <c r="CN37" i="13" s="1"/>
  <c r="AU37" i="13"/>
  <c r="CM37" i="13" s="1"/>
  <c r="AQ37" i="13"/>
  <c r="CI37" i="13" s="1"/>
  <c r="AN37" i="13"/>
  <c r="CF37" i="13" s="1"/>
  <c r="AM37" i="13"/>
  <c r="CE37" i="13" s="1"/>
  <c r="AI37" i="13"/>
  <c r="CA37" i="13" s="1"/>
  <c r="AF37" i="13"/>
  <c r="BX37" i="13" s="1"/>
  <c r="AE37" i="13"/>
  <c r="BW37" i="13" s="1"/>
  <c r="AA37" i="13"/>
  <c r="BS37" i="13" s="1"/>
  <c r="CI36" i="13"/>
  <c r="CA36" i="13"/>
  <c r="BS36" i="13"/>
  <c r="AU36" i="13"/>
  <c r="CM36" i="13" s="1"/>
  <c r="AQ36" i="13"/>
  <c r="AM36" i="13"/>
  <c r="CE36" i="13" s="1"/>
  <c r="AI36" i="13"/>
  <c r="AE36" i="13"/>
  <c r="BW36" i="13" s="1"/>
  <c r="AA36" i="13"/>
  <c r="AT35" i="13"/>
  <c r="CL35" i="13" s="1"/>
  <c r="AL35" i="13"/>
  <c r="CD35" i="13" s="1"/>
  <c r="AD35" i="13"/>
  <c r="BV35" i="13" s="1"/>
  <c r="AV34" i="13"/>
  <c r="CN34" i="13" s="1"/>
  <c r="AN34" i="13"/>
  <c r="CF34" i="13" s="1"/>
  <c r="AF34" i="13"/>
  <c r="BX34" i="13" s="1"/>
  <c r="CN33" i="13"/>
  <c r="CF33" i="13"/>
  <c r="BX33" i="13"/>
  <c r="AV33" i="13"/>
  <c r="AU33" i="13"/>
  <c r="CM33" i="13" s="1"/>
  <c r="AR33" i="13"/>
  <c r="CJ33" i="13" s="1"/>
  <c r="AQ33" i="13"/>
  <c r="CI33" i="13" s="1"/>
  <c r="AN33" i="13"/>
  <c r="AM33" i="13"/>
  <c r="CE33" i="13" s="1"/>
  <c r="AJ33" i="13"/>
  <c r="CB33" i="13" s="1"/>
  <c r="AI33" i="13"/>
  <c r="CA33" i="13" s="1"/>
  <c r="AF33" i="13"/>
  <c r="AE33" i="13"/>
  <c r="BW33" i="13" s="1"/>
  <c r="AB33" i="13"/>
  <c r="BT33" i="13" s="1"/>
  <c r="AA33" i="13"/>
  <c r="BS33" i="13" s="1"/>
  <c r="CM32" i="13"/>
  <c r="CE32" i="13"/>
  <c r="BW32" i="13"/>
  <c r="AU32" i="13"/>
  <c r="AQ32" i="13"/>
  <c r="CI32" i="13" s="1"/>
  <c r="AM32" i="13"/>
  <c r="AI32" i="13"/>
  <c r="CA32" i="13" s="1"/>
  <c r="AE32" i="13"/>
  <c r="AA32" i="13"/>
  <c r="BS32" i="13" s="1"/>
  <c r="AP31" i="13"/>
  <c r="CH31" i="13" s="1"/>
  <c r="AH31" i="13"/>
  <c r="BZ31" i="13" s="1"/>
  <c r="AW30" i="13"/>
  <c r="CO30" i="13" s="1"/>
  <c r="AV30" i="13"/>
  <c r="CN30" i="13" s="1"/>
  <c r="AR30" i="13"/>
  <c r="CJ30" i="13" s="1"/>
  <c r="AN30" i="13"/>
  <c r="CF30" i="13" s="1"/>
  <c r="AJ30" i="13"/>
  <c r="CB30" i="13" s="1"/>
  <c r="AF30" i="13"/>
  <c r="BX30" i="13" s="1"/>
  <c r="AB30" i="13"/>
  <c r="BT30" i="13" s="1"/>
  <c r="AV29" i="13"/>
  <c r="CN29" i="13" s="1"/>
  <c r="AU29" i="13"/>
  <c r="CM29" i="13" s="1"/>
  <c r="AQ29" i="13"/>
  <c r="CI29" i="13" s="1"/>
  <c r="AN29" i="13"/>
  <c r="CF29" i="13" s="1"/>
  <c r="AM29" i="13"/>
  <c r="CE29" i="13" s="1"/>
  <c r="AI29" i="13"/>
  <c r="CA29" i="13" s="1"/>
  <c r="AF29" i="13"/>
  <c r="BX29" i="13" s="1"/>
  <c r="AE29" i="13"/>
  <c r="BW29" i="13" s="1"/>
  <c r="AA29" i="13"/>
  <c r="BS29" i="13" s="1"/>
  <c r="CI28" i="13"/>
  <c r="CA28" i="13"/>
  <c r="BS28" i="13"/>
  <c r="AU28" i="13"/>
  <c r="CM28" i="13" s="1"/>
  <c r="AQ28" i="13"/>
  <c r="AM28" i="13"/>
  <c r="CE28" i="13" s="1"/>
  <c r="AI28" i="13"/>
  <c r="AE28" i="13"/>
  <c r="BW28" i="13" s="1"/>
  <c r="AA28" i="13"/>
  <c r="AT27" i="13"/>
  <c r="CL27" i="13" s="1"/>
  <c r="AL27" i="13"/>
  <c r="CD27" i="13" s="1"/>
  <c r="AD27" i="13"/>
  <c r="BV27" i="13" s="1"/>
  <c r="AV26" i="13"/>
  <c r="CN26" i="13" s="1"/>
  <c r="AN26" i="13"/>
  <c r="CF26" i="13" s="1"/>
  <c r="AF26" i="13"/>
  <c r="BX26" i="13" s="1"/>
  <c r="CN25" i="13"/>
  <c r="CF25" i="13"/>
  <c r="BX25" i="13"/>
  <c r="AV25" i="13"/>
  <c r="AU25" i="13"/>
  <c r="CM25" i="13" s="1"/>
  <c r="AR25" i="13"/>
  <c r="CJ25" i="13" s="1"/>
  <c r="AQ25" i="13"/>
  <c r="CI25" i="13" s="1"/>
  <c r="AN25" i="13"/>
  <c r="AM25" i="13"/>
  <c r="CE25" i="13" s="1"/>
  <c r="AJ25" i="13"/>
  <c r="CB25" i="13" s="1"/>
  <c r="AI25" i="13"/>
  <c r="CA25" i="13" s="1"/>
  <c r="AF25" i="13"/>
  <c r="AE25" i="13"/>
  <c r="BW25" i="13" s="1"/>
  <c r="AB25" i="13"/>
  <c r="BT25" i="13" s="1"/>
  <c r="AA25" i="13"/>
  <c r="BS25" i="13" s="1"/>
  <c r="CM24" i="13"/>
  <c r="CE24" i="13"/>
  <c r="BW24" i="13"/>
  <c r="AU24" i="13"/>
  <c r="AQ24" i="13"/>
  <c r="CI24" i="13" s="1"/>
  <c r="AM24" i="13"/>
  <c r="AI24" i="13"/>
  <c r="CA24" i="13" s="1"/>
  <c r="AE24" i="13"/>
  <c r="AA24" i="13"/>
  <c r="BS24" i="13" s="1"/>
  <c r="AP23" i="13"/>
  <c r="CH23" i="13" s="1"/>
  <c r="AH23" i="13"/>
  <c r="BZ23" i="13" s="1"/>
  <c r="AV22" i="13"/>
  <c r="CN22" i="13" s="1"/>
  <c r="AR22" i="13"/>
  <c r="CJ22" i="13" s="1"/>
  <c r="AO22" i="13"/>
  <c r="CG22" i="13" s="1"/>
  <c r="AN22" i="13"/>
  <c r="CF22" i="13" s="1"/>
  <c r="AJ22" i="13"/>
  <c r="CB22" i="13" s="1"/>
  <c r="AF22" i="13"/>
  <c r="BX22" i="13" s="1"/>
  <c r="AB22" i="13"/>
  <c r="BT22" i="13" s="1"/>
  <c r="AV21" i="13"/>
  <c r="CN21" i="13" s="1"/>
  <c r="AU21" i="13"/>
  <c r="CM21" i="13" s="1"/>
  <c r="AQ21" i="13"/>
  <c r="CI21" i="13" s="1"/>
  <c r="AN21" i="13"/>
  <c r="CF21" i="13" s="1"/>
  <c r="AM21" i="13"/>
  <c r="CE21" i="13" s="1"/>
  <c r="AI21" i="13"/>
  <c r="CA21" i="13" s="1"/>
  <c r="AF21" i="13"/>
  <c r="BX21" i="13" s="1"/>
  <c r="AE21" i="13"/>
  <c r="BW21" i="13" s="1"/>
  <c r="AA21" i="13"/>
  <c r="BS21" i="13" s="1"/>
  <c r="CI20" i="13"/>
  <c r="CA20" i="13"/>
  <c r="BS20" i="13"/>
  <c r="AU20" i="13"/>
  <c r="CM20" i="13" s="1"/>
  <c r="AQ20" i="13"/>
  <c r="AP20" i="13"/>
  <c r="CH20" i="13" s="1"/>
  <c r="AM20" i="13"/>
  <c r="CE20" i="13" s="1"/>
  <c r="AI20" i="13"/>
  <c r="AE20" i="13"/>
  <c r="BW20" i="13" s="1"/>
  <c r="AA20" i="13"/>
  <c r="AT19" i="13"/>
  <c r="CL19" i="13" s="1"/>
  <c r="AL19" i="13"/>
  <c r="CD19" i="13" s="1"/>
  <c r="AD19" i="13"/>
  <c r="BV19" i="13" s="1"/>
  <c r="AV18" i="13"/>
  <c r="CN18" i="13" s="1"/>
  <c r="AQ18" i="13"/>
  <c r="CI18" i="13" s="1"/>
  <c r="AN18" i="13"/>
  <c r="CF18" i="13" s="1"/>
  <c r="AI18" i="13"/>
  <c r="CA18" i="13" s="1"/>
  <c r="AF18" i="13"/>
  <c r="BX18" i="13" s="1"/>
  <c r="AB18" i="13"/>
  <c r="BT18" i="13" s="1"/>
  <c r="AA18" i="13"/>
  <c r="BS18" i="13" s="1"/>
  <c r="CJ17" i="13"/>
  <c r="CB17" i="13"/>
  <c r="BT17" i="13"/>
  <c r="AV17" i="13"/>
  <c r="CN17" i="13" s="1"/>
  <c r="AU17" i="13"/>
  <c r="CM17" i="13" s="1"/>
  <c r="AR17" i="13"/>
  <c r="AQ17" i="13"/>
  <c r="CI17" i="13" s="1"/>
  <c r="AN17" i="13"/>
  <c r="CF17" i="13" s="1"/>
  <c r="AM17" i="13"/>
  <c r="CE17" i="13" s="1"/>
  <c r="AJ17" i="13"/>
  <c r="AI17" i="13"/>
  <c r="CA17" i="13" s="1"/>
  <c r="AF17" i="13"/>
  <c r="BX17" i="13" s="1"/>
  <c r="AE17" i="13"/>
  <c r="BW17" i="13" s="1"/>
  <c r="AB17" i="13"/>
  <c r="AA17" i="13"/>
  <c r="BS17" i="13" s="1"/>
  <c r="CI16" i="13"/>
  <c r="CA16" i="13"/>
  <c r="BS16" i="13"/>
  <c r="AU16" i="13"/>
  <c r="CM16" i="13" s="1"/>
  <c r="AQ16" i="13"/>
  <c r="AP16" i="13"/>
  <c r="CH16" i="13" s="1"/>
  <c r="AM16" i="13"/>
  <c r="CE16" i="13" s="1"/>
  <c r="AI16" i="13"/>
  <c r="AH16" i="13"/>
  <c r="BZ16" i="13" s="1"/>
  <c r="AE16" i="13"/>
  <c r="BW16" i="13" s="1"/>
  <c r="AA16" i="13"/>
  <c r="AV15" i="13"/>
  <c r="CN15" i="13" s="1"/>
  <c r="AP15" i="13"/>
  <c r="CH15" i="13" s="1"/>
  <c r="AN15" i="13"/>
  <c r="CF15" i="13" s="1"/>
  <c r="AF15" i="13"/>
  <c r="BX15" i="13" s="1"/>
  <c r="AD15" i="13"/>
  <c r="BV15" i="13" s="1"/>
  <c r="AV14" i="13"/>
  <c r="CN14" i="13" s="1"/>
  <c r="AU14" i="13"/>
  <c r="CM14" i="13" s="1"/>
  <c r="AN14" i="13"/>
  <c r="CF14" i="13" s="1"/>
  <c r="AM14" i="13"/>
  <c r="CE14" i="13" s="1"/>
  <c r="AJ14" i="13"/>
  <c r="CB14" i="13" s="1"/>
  <c r="AG14" i="13"/>
  <c r="BY14" i="13" s="1"/>
  <c r="AF14" i="13"/>
  <c r="BX14" i="13" s="1"/>
  <c r="AE14" i="13"/>
  <c r="BW14" i="13" s="1"/>
  <c r="AB14" i="13"/>
  <c r="BT14" i="13" s="1"/>
  <c r="CM13" i="13"/>
  <c r="CF13" i="13"/>
  <c r="CE13" i="13"/>
  <c r="BX13" i="13"/>
  <c r="AV13" i="13"/>
  <c r="CN13" i="13" s="1"/>
  <c r="AU13" i="13"/>
  <c r="AR13" i="13"/>
  <c r="CJ13" i="13" s="1"/>
  <c r="AQ13" i="13"/>
  <c r="CI13" i="13" s="1"/>
  <c r="AN13" i="13"/>
  <c r="AM13" i="13"/>
  <c r="AJ13" i="13"/>
  <c r="CB13" i="13" s="1"/>
  <c r="AI13" i="13"/>
  <c r="CA13" i="13" s="1"/>
  <c r="AF13" i="13"/>
  <c r="AE13" i="13"/>
  <c r="BW13" i="13" s="1"/>
  <c r="AD13" i="13"/>
  <c r="BV13" i="13" s="1"/>
  <c r="AA13" i="13"/>
  <c r="BS13" i="13" s="1"/>
  <c r="CM12" i="13"/>
  <c r="CI12" i="13"/>
  <c r="CA12" i="13"/>
  <c r="AU12" i="13"/>
  <c r="AQ12" i="13"/>
  <c r="AM12" i="13"/>
  <c r="CE12" i="13" s="1"/>
  <c r="AL12" i="13"/>
  <c r="CD12" i="13" s="1"/>
  <c r="AI12" i="13"/>
  <c r="AE12" i="13"/>
  <c r="BW12" i="13" s="1"/>
  <c r="AA12" i="13"/>
  <c r="BS12" i="13" s="1"/>
  <c r="AT11" i="13"/>
  <c r="CL11" i="13" s="1"/>
  <c r="AJ11" i="13"/>
  <c r="CB11" i="13" s="1"/>
  <c r="AH11" i="13"/>
  <c r="BZ11" i="13" s="1"/>
  <c r="AB11" i="13"/>
  <c r="BT11" i="13" s="1"/>
  <c r="AV10" i="13"/>
  <c r="CN10" i="13" s="1"/>
  <c r="AR10" i="13"/>
  <c r="CJ10" i="13" s="1"/>
  <c r="AQ10" i="13"/>
  <c r="CI10" i="13" s="1"/>
  <c r="AN10" i="13"/>
  <c r="CF10" i="13" s="1"/>
  <c r="AJ10" i="13"/>
  <c r="CB10" i="13" s="1"/>
  <c r="AI10" i="13"/>
  <c r="CA10" i="13" s="1"/>
  <c r="AF10" i="13"/>
  <c r="BX10" i="13" s="1"/>
  <c r="AA10" i="13"/>
  <c r="BS10" i="13" s="1"/>
  <c r="CN9" i="13"/>
  <c r="CI9" i="13"/>
  <c r="CA9" i="13"/>
  <c r="AV9" i="13"/>
  <c r="AU9" i="13"/>
  <c r="CM9" i="13" s="1"/>
  <c r="AR9" i="13"/>
  <c r="CJ9" i="13" s="1"/>
  <c r="AQ9" i="13"/>
  <c r="AN9" i="13"/>
  <c r="CF9" i="13" s="1"/>
  <c r="AM9" i="13"/>
  <c r="CE9" i="13" s="1"/>
  <c r="AI9" i="13"/>
  <c r="AF9" i="13"/>
  <c r="BX9" i="13" s="1"/>
  <c r="AE9" i="13"/>
  <c r="BW9" i="13" s="1"/>
  <c r="AA9" i="13"/>
  <c r="BS9" i="13" s="1"/>
  <c r="CI8" i="13"/>
  <c r="CE8" i="13"/>
  <c r="BW8" i="13"/>
  <c r="AU8" i="13"/>
  <c r="CM8" i="13" s="1"/>
  <c r="AQ8" i="13"/>
  <c r="AM8" i="13"/>
  <c r="AI8" i="13"/>
  <c r="CA8" i="13" s="1"/>
  <c r="AH8" i="13"/>
  <c r="BZ8" i="13" s="1"/>
  <c r="AE8" i="13"/>
  <c r="AA8" i="13"/>
  <c r="BS8" i="13" s="1"/>
  <c r="AV7" i="13"/>
  <c r="CN7" i="13" s="1"/>
  <c r="AP7" i="13"/>
  <c r="CH7" i="13" s="1"/>
  <c r="AN7" i="13"/>
  <c r="CF7" i="13" s="1"/>
  <c r="AF7" i="13"/>
  <c r="BX7" i="13" s="1"/>
  <c r="AD7" i="13"/>
  <c r="BV7" i="13" s="1"/>
  <c r="CN6" i="13"/>
  <c r="AV6" i="13"/>
  <c r="AU6" i="13"/>
  <c r="CM6" i="13" s="1"/>
  <c r="AR6" i="13"/>
  <c r="CJ6" i="13" s="1"/>
  <c r="AN6" i="13"/>
  <c r="CF6" i="13" s="1"/>
  <c r="AM6" i="13"/>
  <c r="CE6" i="13" s="1"/>
  <c r="AF6" i="13"/>
  <c r="BX6" i="13" s="1"/>
  <c r="AE6" i="13"/>
  <c r="BW6" i="13" s="1"/>
  <c r="AB6" i="13"/>
  <c r="BT6" i="13" s="1"/>
  <c r="CE5" i="13"/>
  <c r="BX5" i="13"/>
  <c r="BW5" i="13"/>
  <c r="AV5" i="13"/>
  <c r="CN5" i="13" s="1"/>
  <c r="AU5" i="13"/>
  <c r="CM5" i="13" s="1"/>
  <c r="AQ5" i="13"/>
  <c r="CI5" i="13" s="1"/>
  <c r="AN5" i="13"/>
  <c r="CF5" i="13" s="1"/>
  <c r="AM5" i="13"/>
  <c r="AJ5" i="13"/>
  <c r="CB5" i="13" s="1"/>
  <c r="AI5" i="13"/>
  <c r="CA5" i="13" s="1"/>
  <c r="AF5" i="13"/>
  <c r="AE5" i="13"/>
  <c r="AB5" i="13"/>
  <c r="BT5" i="13" s="1"/>
  <c r="AA5" i="13"/>
  <c r="BS5" i="13" s="1"/>
  <c r="A5" i="13"/>
  <c r="A6" i="13" s="1"/>
  <c r="A7" i="13" s="1"/>
  <c r="A8" i="13" s="1"/>
  <c r="A9" i="13" s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  <c r="A24" i="13" s="1"/>
  <c r="A25" i="13" s="1"/>
  <c r="A26" i="13" s="1"/>
  <c r="A27" i="13" s="1"/>
  <c r="A28" i="13" s="1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39" i="13" s="1"/>
  <c r="A40" i="13" s="1"/>
  <c r="A41" i="13" s="1"/>
  <c r="A42" i="13" s="1"/>
  <c r="A43" i="13" s="1"/>
  <c r="A44" i="13" s="1"/>
  <c r="A45" i="13" s="1"/>
  <c r="A46" i="13" s="1"/>
  <c r="A47" i="13" s="1"/>
  <c r="A48" i="13" s="1"/>
  <c r="A49" i="13" s="1"/>
  <c r="A50" i="13" s="1"/>
  <c r="A51" i="13" s="1"/>
  <c r="A52" i="13" s="1"/>
  <c r="A53" i="13" s="1"/>
  <c r="A54" i="13" s="1"/>
  <c r="A55" i="13" s="1"/>
  <c r="A56" i="13" s="1"/>
  <c r="A57" i="13" s="1"/>
  <c r="A58" i="13" s="1"/>
  <c r="A59" i="13" s="1"/>
  <c r="A60" i="13" s="1"/>
  <c r="A61" i="13" s="1"/>
  <c r="A62" i="13" s="1"/>
  <c r="A63" i="13" s="1"/>
  <c r="CM4" i="13"/>
  <c r="CI4" i="13"/>
  <c r="CA4" i="13"/>
  <c r="AU4" i="13"/>
  <c r="AQ4" i="13"/>
  <c r="AM4" i="13"/>
  <c r="CE4" i="13" s="1"/>
  <c r="AL4" i="13"/>
  <c r="CD4" i="13" s="1"/>
  <c r="AI4" i="13"/>
  <c r="AH4" i="13"/>
  <c r="BZ4" i="13" s="1"/>
  <c r="AE4" i="13"/>
  <c r="BW4" i="13" s="1"/>
  <c r="AA4" i="13"/>
  <c r="BS4" i="13" s="1"/>
  <c r="AW3" i="13"/>
  <c r="AW34" i="13" s="1"/>
  <c r="CO34" i="13" s="1"/>
  <c r="AV3" i="13"/>
  <c r="AV44" i="13" s="1"/>
  <c r="AU3" i="13"/>
  <c r="AT3" i="13"/>
  <c r="AS3" i="13"/>
  <c r="AS38" i="13" s="1"/>
  <c r="CK38" i="13" s="1"/>
  <c r="AR3" i="13"/>
  <c r="AR51" i="13" s="1"/>
  <c r="CJ51" i="13" s="1"/>
  <c r="AQ3" i="13"/>
  <c r="AQ61" i="13" s="1"/>
  <c r="AP3" i="13"/>
  <c r="AP32" i="13" s="1"/>
  <c r="CH32" i="13" s="1"/>
  <c r="AO3" i="13"/>
  <c r="AO31" i="13" s="1"/>
  <c r="CG31" i="13" s="1"/>
  <c r="AN3" i="13"/>
  <c r="AN48" i="13" s="1"/>
  <c r="CF48" i="13" s="1"/>
  <c r="AM3" i="13"/>
  <c r="AL3" i="13"/>
  <c r="AL31" i="13" s="1"/>
  <c r="CD31" i="13" s="1"/>
  <c r="AK3" i="13"/>
  <c r="AK47" i="13" s="1"/>
  <c r="CC47" i="13" s="1"/>
  <c r="AJ3" i="13"/>
  <c r="AJ37" i="13" s="1"/>
  <c r="CB37" i="13" s="1"/>
  <c r="AI3" i="13"/>
  <c r="AI62" i="13" s="1"/>
  <c r="AH3" i="13"/>
  <c r="AH61" i="13" s="1"/>
  <c r="BZ61" i="13" s="1"/>
  <c r="AG3" i="13"/>
  <c r="AG39" i="13" s="1"/>
  <c r="BY39" i="13" s="1"/>
  <c r="AF3" i="13"/>
  <c r="AF44" i="13" s="1"/>
  <c r="AE3" i="13"/>
  <c r="AD3" i="13"/>
  <c r="AC3" i="13"/>
  <c r="AB3" i="13"/>
  <c r="AB45" i="13" s="1"/>
  <c r="BT45" i="13" s="1"/>
  <c r="AA3" i="13"/>
  <c r="AA63" i="13" s="1"/>
  <c r="BS63" i="13" s="1"/>
  <c r="AW2" i="13"/>
  <c r="AV2" i="13"/>
  <c r="AU2" i="13"/>
  <c r="AT2" i="13"/>
  <c r="AS2" i="13"/>
  <c r="AR2" i="13"/>
  <c r="AQ2" i="13"/>
  <c r="AP2" i="13"/>
  <c r="AO2" i="13"/>
  <c r="AN2" i="13"/>
  <c r="AM2" i="13"/>
  <c r="AL2" i="13"/>
  <c r="AK2" i="13"/>
  <c r="AJ2" i="13"/>
  <c r="AI2" i="13"/>
  <c r="AH2" i="13"/>
  <c r="AG2" i="13"/>
  <c r="AF2" i="13"/>
  <c r="AE2" i="13"/>
  <c r="AD2" i="13"/>
  <c r="AC2" i="13"/>
  <c r="AB2" i="13"/>
  <c r="AA2" i="13"/>
  <c r="AE4" i="10" l="1"/>
  <c r="AC58" i="13"/>
  <c r="BU58" i="13" s="1"/>
  <c r="AC50" i="13"/>
  <c r="BU50" i="13" s="1"/>
  <c r="AC61" i="13"/>
  <c r="BU61" i="13" s="1"/>
  <c r="AC53" i="13"/>
  <c r="BU53" i="13" s="1"/>
  <c r="AC62" i="13"/>
  <c r="BU62" i="13" s="1"/>
  <c r="AC54" i="13"/>
  <c r="BU54" i="13" s="1"/>
  <c r="AC59" i="13"/>
  <c r="BU59" i="13" s="1"/>
  <c r="AC56" i="13"/>
  <c r="BU56" i="13" s="1"/>
  <c r="AC47" i="13"/>
  <c r="BU47" i="13" s="1"/>
  <c r="AC44" i="13"/>
  <c r="BU44" i="13" s="1"/>
  <c r="AC36" i="13"/>
  <c r="BU36" i="13" s="1"/>
  <c r="AC28" i="13"/>
  <c r="BU28" i="13" s="1"/>
  <c r="AC20" i="13"/>
  <c r="BU20" i="13" s="1"/>
  <c r="AC45" i="13"/>
  <c r="BU45" i="13" s="1"/>
  <c r="AC37" i="13"/>
  <c r="BU37" i="13" s="1"/>
  <c r="AC29" i="13"/>
  <c r="BU29" i="13" s="1"/>
  <c r="AC21" i="13"/>
  <c r="BU21" i="13" s="1"/>
  <c r="AC13" i="13"/>
  <c r="BU13" i="13" s="1"/>
  <c r="AC5" i="13"/>
  <c r="BU5" i="13" s="1"/>
  <c r="AC40" i="13"/>
  <c r="BU40" i="13" s="1"/>
  <c r="AC32" i="13"/>
  <c r="BU32" i="13" s="1"/>
  <c r="AC24" i="13"/>
  <c r="BU24" i="13" s="1"/>
  <c r="AC16" i="13"/>
  <c r="BU16" i="13" s="1"/>
  <c r="AC8" i="13"/>
  <c r="BU8" i="13" s="1"/>
  <c r="AC55" i="13"/>
  <c r="BU55" i="13" s="1"/>
  <c r="AC48" i="13"/>
  <c r="BU48" i="13" s="1"/>
  <c r="AC41" i="13"/>
  <c r="BU41" i="13" s="1"/>
  <c r="AC33" i="13"/>
  <c r="BU33" i="13" s="1"/>
  <c r="AC25" i="13"/>
  <c r="BU25" i="13" s="1"/>
  <c r="AC17" i="13"/>
  <c r="BU17" i="13" s="1"/>
  <c r="AC9" i="13"/>
  <c r="BU9" i="13" s="1"/>
  <c r="AS4" i="13"/>
  <c r="CK4" i="13" s="1"/>
  <c r="AC10" i="13"/>
  <c r="BU10" i="13" s="1"/>
  <c r="AS26" i="13"/>
  <c r="CK26" i="13" s="1"/>
  <c r="AO38" i="13"/>
  <c r="CG38" i="13" s="1"/>
  <c r="AC42" i="13"/>
  <c r="BU42" i="13" s="1"/>
  <c r="AC52" i="13"/>
  <c r="BU52" i="13" s="1"/>
  <c r="AO55" i="13"/>
  <c r="CG55" i="13" s="1"/>
  <c r="AS56" i="13"/>
  <c r="CK56" i="13" s="1"/>
  <c r="AK60" i="13"/>
  <c r="CC60" i="13" s="1"/>
  <c r="AO61" i="13"/>
  <c r="CG61" i="13" s="1"/>
  <c r="AW63" i="13"/>
  <c r="CO63" i="13" s="1"/>
  <c r="AO38" i="16"/>
  <c r="CG38" i="16" s="1"/>
  <c r="AD59" i="13"/>
  <c r="BV59" i="13" s="1"/>
  <c r="AD51" i="13"/>
  <c r="BV51" i="13" s="1"/>
  <c r="AD62" i="13"/>
  <c r="BV62" i="13" s="1"/>
  <c r="AD54" i="13"/>
  <c r="BV54" i="13" s="1"/>
  <c r="AD63" i="13"/>
  <c r="BV63" i="13" s="1"/>
  <c r="AD55" i="13"/>
  <c r="BV55" i="13" s="1"/>
  <c r="AD47" i="13"/>
  <c r="BV47" i="13" s="1"/>
  <c r="AD53" i="13"/>
  <c r="BV53" i="13" s="1"/>
  <c r="AD50" i="13"/>
  <c r="BV50" i="13" s="1"/>
  <c r="AD45" i="13"/>
  <c r="BV45" i="13" s="1"/>
  <c r="AD37" i="13"/>
  <c r="BV37" i="13" s="1"/>
  <c r="AD29" i="13"/>
  <c r="BV29" i="13" s="1"/>
  <c r="AD21" i="13"/>
  <c r="BV21" i="13" s="1"/>
  <c r="AD46" i="13"/>
  <c r="BV46" i="13" s="1"/>
  <c r="AD38" i="13"/>
  <c r="BV38" i="13" s="1"/>
  <c r="AD30" i="13"/>
  <c r="BV30" i="13" s="1"/>
  <c r="AD22" i="13"/>
  <c r="BV22" i="13" s="1"/>
  <c r="AD14" i="13"/>
  <c r="BV14" i="13" s="1"/>
  <c r="AD6" i="13"/>
  <c r="BV6" i="13" s="1"/>
  <c r="AD48" i="13"/>
  <c r="BV48" i="13" s="1"/>
  <c r="AD41" i="13"/>
  <c r="BV41" i="13" s="1"/>
  <c r="AD33" i="13"/>
  <c r="BV33" i="13" s="1"/>
  <c r="AD25" i="13"/>
  <c r="BV25" i="13" s="1"/>
  <c r="AD17" i="13"/>
  <c r="BV17" i="13" s="1"/>
  <c r="AD9" i="13"/>
  <c r="BV9" i="13" s="1"/>
  <c r="AD61" i="13"/>
  <c r="BV61" i="13" s="1"/>
  <c r="AD58" i="13"/>
  <c r="BV58" i="13" s="1"/>
  <c r="AD52" i="13"/>
  <c r="BV52" i="13" s="1"/>
  <c r="AD49" i="13"/>
  <c r="BV49" i="13" s="1"/>
  <c r="AD42" i="13"/>
  <c r="BV42" i="13" s="1"/>
  <c r="AD34" i="13"/>
  <c r="BV34" i="13" s="1"/>
  <c r="AD26" i="13"/>
  <c r="BV26" i="13" s="1"/>
  <c r="AD18" i="13"/>
  <c r="BV18" i="13" s="1"/>
  <c r="AD10" i="13"/>
  <c r="BV10" i="13" s="1"/>
  <c r="AT59" i="13"/>
  <c r="CL59" i="13" s="1"/>
  <c r="AT51" i="13"/>
  <c r="CL51" i="13" s="1"/>
  <c r="AT62" i="13"/>
  <c r="CL62" i="13" s="1"/>
  <c r="AT54" i="13"/>
  <c r="CL54" i="13" s="1"/>
  <c r="AT63" i="13"/>
  <c r="CL63" i="13" s="1"/>
  <c r="AT55" i="13"/>
  <c r="CL55" i="13" s="1"/>
  <c r="AT47" i="13"/>
  <c r="CL47" i="13" s="1"/>
  <c r="AT60" i="13"/>
  <c r="CL60" i="13" s="1"/>
  <c r="AT57" i="13"/>
  <c r="CL57" i="13" s="1"/>
  <c r="AT48" i="13"/>
  <c r="CL48" i="13" s="1"/>
  <c r="AT45" i="13"/>
  <c r="CL45" i="13" s="1"/>
  <c r="AT37" i="13"/>
  <c r="CL37" i="13" s="1"/>
  <c r="AT29" i="13"/>
  <c r="CL29" i="13" s="1"/>
  <c r="AT21" i="13"/>
  <c r="CL21" i="13" s="1"/>
  <c r="AT46" i="13"/>
  <c r="CL46" i="13" s="1"/>
  <c r="AT38" i="13"/>
  <c r="CL38" i="13" s="1"/>
  <c r="AT30" i="13"/>
  <c r="CL30" i="13" s="1"/>
  <c r="AT22" i="13"/>
  <c r="CL22" i="13" s="1"/>
  <c r="AT14" i="13"/>
  <c r="CL14" i="13" s="1"/>
  <c r="AT6" i="13"/>
  <c r="CL6" i="13" s="1"/>
  <c r="AT41" i="13"/>
  <c r="CL41" i="13" s="1"/>
  <c r="AT33" i="13"/>
  <c r="CL33" i="13" s="1"/>
  <c r="AT25" i="13"/>
  <c r="CL25" i="13" s="1"/>
  <c r="AT17" i="13"/>
  <c r="CL17" i="13" s="1"/>
  <c r="AT9" i="13"/>
  <c r="CL9" i="13" s="1"/>
  <c r="AT56" i="13"/>
  <c r="CL56" i="13" s="1"/>
  <c r="AT42" i="13"/>
  <c r="CL42" i="13" s="1"/>
  <c r="AT34" i="13"/>
  <c r="CL34" i="13" s="1"/>
  <c r="AT26" i="13"/>
  <c r="CL26" i="13" s="1"/>
  <c r="AT18" i="13"/>
  <c r="CL18" i="13" s="1"/>
  <c r="AT10" i="13"/>
  <c r="CL10" i="13" s="1"/>
  <c r="AT4" i="13"/>
  <c r="CL4" i="13" s="1"/>
  <c r="AW11" i="13"/>
  <c r="CO11" i="13" s="1"/>
  <c r="AO18" i="13"/>
  <c r="CG18" i="13" s="1"/>
  <c r="AS23" i="13"/>
  <c r="CK23" i="13" s="1"/>
  <c r="AD24" i="13"/>
  <c r="BV24" i="13" s="1"/>
  <c r="AG27" i="13"/>
  <c r="BY27" i="13" s="1"/>
  <c r="AH28" i="13"/>
  <c r="BZ28" i="13" s="1"/>
  <c r="AK31" i="13"/>
  <c r="CC31" i="13" s="1"/>
  <c r="AP36" i="13"/>
  <c r="CH36" i="13" s="1"/>
  <c r="AS39" i="13"/>
  <c r="CK39" i="13" s="1"/>
  <c r="AD40" i="13"/>
  <c r="BV40" i="13" s="1"/>
  <c r="AW43" i="13"/>
  <c r="CO43" i="13" s="1"/>
  <c r="AP48" i="13"/>
  <c r="CH48" i="13" s="1"/>
  <c r="AT49" i="13"/>
  <c r="CL49" i="13" s="1"/>
  <c r="AO60" i="13"/>
  <c r="CG60" i="13" s="1"/>
  <c r="AA39" i="16"/>
  <c r="BS39" i="16" s="1"/>
  <c r="AI62" i="16"/>
  <c r="CA62" i="16" s="1"/>
  <c r="AL5" i="13"/>
  <c r="CD5" i="13" s="1"/>
  <c r="AC6" i="13"/>
  <c r="BU6" i="13" s="1"/>
  <c r="AO6" i="13"/>
  <c r="CG6" i="13" s="1"/>
  <c r="AG7" i="13"/>
  <c r="BY7" i="13" s="1"/>
  <c r="AT7" i="13"/>
  <c r="CL7" i="13" s="1"/>
  <c r="AL8" i="13"/>
  <c r="CD8" i="13" s="1"/>
  <c r="AB9" i="13"/>
  <c r="BT9" i="13" s="1"/>
  <c r="AP9" i="13"/>
  <c r="CH9" i="13" s="1"/>
  <c r="AG10" i="13"/>
  <c r="BY10" i="13" s="1"/>
  <c r="AS10" i="13"/>
  <c r="CK10" i="13" s="1"/>
  <c r="AK11" i="13"/>
  <c r="CC11" i="13" s="1"/>
  <c r="AC12" i="13"/>
  <c r="BU12" i="13" s="1"/>
  <c r="AP12" i="13"/>
  <c r="CH12" i="13" s="1"/>
  <c r="AT13" i="13"/>
  <c r="CL13" i="13" s="1"/>
  <c r="AK14" i="13"/>
  <c r="CC14" i="13" s="1"/>
  <c r="AW14" i="13"/>
  <c r="CO14" i="13" s="1"/>
  <c r="AG15" i="13"/>
  <c r="BY15" i="13" s="1"/>
  <c r="AT15" i="13"/>
  <c r="CL15" i="13" s="1"/>
  <c r="AD16" i="13"/>
  <c r="BV16" i="13" s="1"/>
  <c r="AT16" i="13"/>
  <c r="CL16" i="13" s="1"/>
  <c r="AC18" i="13"/>
  <c r="BU18" i="13" s="1"/>
  <c r="AP19" i="13"/>
  <c r="CH19" i="13" s="1"/>
  <c r="AB21" i="13"/>
  <c r="BT21" i="13" s="1"/>
  <c r="AR21" i="13"/>
  <c r="CJ21" i="13" s="1"/>
  <c r="AC22" i="13"/>
  <c r="BU22" i="13" s="1"/>
  <c r="AS22" i="13"/>
  <c r="CK22" i="13" s="1"/>
  <c r="AD23" i="13"/>
  <c r="BV23" i="13" s="1"/>
  <c r="AT23" i="13"/>
  <c r="CL23" i="13" s="1"/>
  <c r="AG26" i="13"/>
  <c r="BY26" i="13" s="1"/>
  <c r="AW26" i="13"/>
  <c r="CO26" i="13" s="1"/>
  <c r="AH27" i="13"/>
  <c r="BZ27" i="13" s="1"/>
  <c r="AJ29" i="13"/>
  <c r="CB29" i="13" s="1"/>
  <c r="AK30" i="13"/>
  <c r="CC30" i="13" s="1"/>
  <c r="AO34" i="13"/>
  <c r="CG34" i="13" s="1"/>
  <c r="AP35" i="13"/>
  <c r="CH35" i="13" s="1"/>
  <c r="AB37" i="13"/>
  <c r="BT37" i="13" s="1"/>
  <c r="AR37" i="13"/>
  <c r="CJ37" i="13" s="1"/>
  <c r="AC38" i="13"/>
  <c r="BU38" i="13" s="1"/>
  <c r="AD39" i="13"/>
  <c r="BV39" i="13" s="1"/>
  <c r="AT39" i="13"/>
  <c r="CL39" i="13" s="1"/>
  <c r="AG42" i="13"/>
  <c r="BY42" i="13" s="1"/>
  <c r="AW42" i="13"/>
  <c r="CO42" i="13" s="1"/>
  <c r="AH43" i="13"/>
  <c r="BZ43" i="13" s="1"/>
  <c r="AJ45" i="13"/>
  <c r="CB45" i="13" s="1"/>
  <c r="AK46" i="13"/>
  <c r="CC46" i="13" s="1"/>
  <c r="AR48" i="13"/>
  <c r="CJ48" i="13" s="1"/>
  <c r="AH52" i="13"/>
  <c r="BZ52" i="13" s="1"/>
  <c r="AD57" i="13"/>
  <c r="BV57" i="13" s="1"/>
  <c r="AP60" i="13"/>
  <c r="CH60" i="13" s="1"/>
  <c r="AC63" i="13"/>
  <c r="BU63" i="13" s="1"/>
  <c r="AF7" i="14"/>
  <c r="BX7" i="14" s="1"/>
  <c r="AJ8" i="14"/>
  <c r="CB8" i="14" s="1"/>
  <c r="AV19" i="14"/>
  <c r="CN19" i="14" s="1"/>
  <c r="AB42" i="14"/>
  <c r="BT42" i="14" s="1"/>
  <c r="AF63" i="15"/>
  <c r="BX63" i="15" s="1"/>
  <c r="AF61" i="15"/>
  <c r="BX61" i="15" s="1"/>
  <c r="AF59" i="15"/>
  <c r="BX59" i="15" s="1"/>
  <c r="AF51" i="15"/>
  <c r="BX51" i="15" s="1"/>
  <c r="AF62" i="15"/>
  <c r="BX62" i="15" s="1"/>
  <c r="AF54" i="15"/>
  <c r="BX54" i="15" s="1"/>
  <c r="AF55" i="15"/>
  <c r="BX55" i="15" s="1"/>
  <c r="AF49" i="15"/>
  <c r="BX49" i="15" s="1"/>
  <c r="AF45" i="15"/>
  <c r="BX45" i="15" s="1"/>
  <c r="AF46" i="15"/>
  <c r="BX46" i="15" s="1"/>
  <c r="AF38" i="15"/>
  <c r="BX38" i="15" s="1"/>
  <c r="AF30" i="15"/>
  <c r="BX30" i="15" s="1"/>
  <c r="AF22" i="15"/>
  <c r="BX22" i="15" s="1"/>
  <c r="AF56" i="15"/>
  <c r="BX56" i="15" s="1"/>
  <c r="AF41" i="15"/>
  <c r="BX41" i="15" s="1"/>
  <c r="AF33" i="15"/>
  <c r="BX33" i="15" s="1"/>
  <c r="AF25" i="15"/>
  <c r="BX25" i="15" s="1"/>
  <c r="AF17" i="15"/>
  <c r="BX17" i="15" s="1"/>
  <c r="AF53" i="15"/>
  <c r="BX53" i="15" s="1"/>
  <c r="AF42" i="15"/>
  <c r="BX42" i="15" s="1"/>
  <c r="AF34" i="15"/>
  <c r="BX34" i="15" s="1"/>
  <c r="AF26" i="15"/>
  <c r="BX26" i="15" s="1"/>
  <c r="AF18" i="15"/>
  <c r="BX18" i="15" s="1"/>
  <c r="AF40" i="15"/>
  <c r="BX40" i="15" s="1"/>
  <c r="AF37" i="15"/>
  <c r="BX37" i="15" s="1"/>
  <c r="AF31" i="15"/>
  <c r="BX31" i="15" s="1"/>
  <c r="AF28" i="15"/>
  <c r="BX28" i="15" s="1"/>
  <c r="AF19" i="15"/>
  <c r="BX19" i="15" s="1"/>
  <c r="AF9" i="15"/>
  <c r="BX9" i="15" s="1"/>
  <c r="AF43" i="15"/>
  <c r="BX43" i="15" s="1"/>
  <c r="AF10" i="15"/>
  <c r="BX10" i="15" s="1"/>
  <c r="AF48" i="15"/>
  <c r="BX48" i="15" s="1"/>
  <c r="AF13" i="15"/>
  <c r="BX13" i="15" s="1"/>
  <c r="AF5" i="15"/>
  <c r="BX5" i="15" s="1"/>
  <c r="AF36" i="15"/>
  <c r="BX36" i="15" s="1"/>
  <c r="AF27" i="15"/>
  <c r="BX27" i="15" s="1"/>
  <c r="AF14" i="15"/>
  <c r="BX14" i="15" s="1"/>
  <c r="AF6" i="15"/>
  <c r="BX6" i="15" s="1"/>
  <c r="AF47" i="15"/>
  <c r="BX47" i="15" s="1"/>
  <c r="AF29" i="15"/>
  <c r="BX29" i="15" s="1"/>
  <c r="AF23" i="15"/>
  <c r="BX23" i="15" s="1"/>
  <c r="AF57" i="15"/>
  <c r="BX57" i="15" s="1"/>
  <c r="AF24" i="15"/>
  <c r="BX24" i="15" s="1"/>
  <c r="AF11" i="15"/>
  <c r="BX11" i="15" s="1"/>
  <c r="AF4" i="15"/>
  <c r="BX4" i="15" s="1"/>
  <c r="AF32" i="15"/>
  <c r="BX32" i="15" s="1"/>
  <c r="AF7" i="15"/>
  <c r="BX7" i="15" s="1"/>
  <c r="AF8" i="15"/>
  <c r="BX8" i="15" s="1"/>
  <c r="AF58" i="15"/>
  <c r="BX58" i="15" s="1"/>
  <c r="AF44" i="15"/>
  <c r="BX44" i="15" s="1"/>
  <c r="AF35" i="15"/>
  <c r="BX35" i="15" s="1"/>
  <c r="AF15" i="15"/>
  <c r="BX15" i="15" s="1"/>
  <c r="AF50" i="15"/>
  <c r="BX50" i="15" s="1"/>
  <c r="AF16" i="15"/>
  <c r="BX16" i="15" s="1"/>
  <c r="AF12" i="15"/>
  <c r="BX12" i="15" s="1"/>
  <c r="AF60" i="15"/>
  <c r="BX60" i="15" s="1"/>
  <c r="AF39" i="15"/>
  <c r="BX39" i="15" s="1"/>
  <c r="AN63" i="15"/>
  <c r="CF63" i="15" s="1"/>
  <c r="AN59" i="15"/>
  <c r="CF59" i="15" s="1"/>
  <c r="AN51" i="15"/>
  <c r="CF51" i="15" s="1"/>
  <c r="AN61" i="15"/>
  <c r="CF61" i="15" s="1"/>
  <c r="AN54" i="15"/>
  <c r="CF54" i="15" s="1"/>
  <c r="AN55" i="15"/>
  <c r="CF55" i="15" s="1"/>
  <c r="AN53" i="15"/>
  <c r="CF53" i="15" s="1"/>
  <c r="AN50" i="15"/>
  <c r="CF50" i="15" s="1"/>
  <c r="AN45" i="15"/>
  <c r="CF45" i="15" s="1"/>
  <c r="AN49" i="15"/>
  <c r="CF49" i="15" s="1"/>
  <c r="AN46" i="15"/>
  <c r="CF46" i="15" s="1"/>
  <c r="AN38" i="15"/>
  <c r="CF38" i="15" s="1"/>
  <c r="AN30" i="15"/>
  <c r="CF30" i="15" s="1"/>
  <c r="AN22" i="15"/>
  <c r="CF22" i="15" s="1"/>
  <c r="AN41" i="15"/>
  <c r="CF41" i="15" s="1"/>
  <c r="AN33" i="15"/>
  <c r="CF33" i="15" s="1"/>
  <c r="AN25" i="15"/>
  <c r="CF25" i="15" s="1"/>
  <c r="AN17" i="15"/>
  <c r="CF17" i="15" s="1"/>
  <c r="AN62" i="15"/>
  <c r="CF62" i="15" s="1"/>
  <c r="AN58" i="15"/>
  <c r="CF58" i="15" s="1"/>
  <c r="AN52" i="15"/>
  <c r="CF52" i="15" s="1"/>
  <c r="AN42" i="15"/>
  <c r="CF42" i="15" s="1"/>
  <c r="AN34" i="15"/>
  <c r="CF34" i="15" s="1"/>
  <c r="AN26" i="15"/>
  <c r="CF26" i="15" s="1"/>
  <c r="AN18" i="15"/>
  <c r="CF18" i="15" s="1"/>
  <c r="AN48" i="15"/>
  <c r="CF48" i="15" s="1"/>
  <c r="AN36" i="15"/>
  <c r="CF36" i="15" s="1"/>
  <c r="AN27" i="15"/>
  <c r="CF27" i="15" s="1"/>
  <c r="AN9" i="15"/>
  <c r="CF9" i="15" s="1"/>
  <c r="AN24" i="15"/>
  <c r="CF24" i="15" s="1"/>
  <c r="AN21" i="15"/>
  <c r="CF21" i="15" s="1"/>
  <c r="AN10" i="15"/>
  <c r="CF10" i="15" s="1"/>
  <c r="AN40" i="15"/>
  <c r="CF40" i="15" s="1"/>
  <c r="AN13" i="15"/>
  <c r="CF13" i="15" s="1"/>
  <c r="AN5" i="15"/>
  <c r="CF5" i="15" s="1"/>
  <c r="AN43" i="15"/>
  <c r="CF43" i="15" s="1"/>
  <c r="AN35" i="15"/>
  <c r="CF35" i="15" s="1"/>
  <c r="AN14" i="15"/>
  <c r="CF14" i="15" s="1"/>
  <c r="AN6" i="15"/>
  <c r="CF6" i="15" s="1"/>
  <c r="AN57" i="15"/>
  <c r="CF57" i="15" s="1"/>
  <c r="AN37" i="15"/>
  <c r="CF37" i="15" s="1"/>
  <c r="AN31" i="15"/>
  <c r="CF31" i="15" s="1"/>
  <c r="AN44" i="15"/>
  <c r="CF44" i="15" s="1"/>
  <c r="AN32" i="15"/>
  <c r="CF32" i="15" s="1"/>
  <c r="AN39" i="15"/>
  <c r="CF39" i="15" s="1"/>
  <c r="AN28" i="15"/>
  <c r="CF28" i="15" s="1"/>
  <c r="AN4" i="15"/>
  <c r="CF4" i="15" s="1"/>
  <c r="AN29" i="15"/>
  <c r="CF29" i="15" s="1"/>
  <c r="AN23" i="15"/>
  <c r="CF23" i="15" s="1"/>
  <c r="AN11" i="15"/>
  <c r="CF11" i="15" s="1"/>
  <c r="AN56" i="15"/>
  <c r="CF56" i="15" s="1"/>
  <c r="AN20" i="15"/>
  <c r="CF20" i="15" s="1"/>
  <c r="AN16" i="15"/>
  <c r="CF16" i="15" s="1"/>
  <c r="AN12" i="15"/>
  <c r="CF12" i="15" s="1"/>
  <c r="AN47" i="15"/>
  <c r="CF47" i="15" s="1"/>
  <c r="AN7" i="15"/>
  <c r="CF7" i="15" s="1"/>
  <c r="AN60" i="15"/>
  <c r="CF60" i="15" s="1"/>
  <c r="AN15" i="15"/>
  <c r="CF15" i="15" s="1"/>
  <c r="AN8" i="15"/>
  <c r="CF8" i="15" s="1"/>
  <c r="AV63" i="15"/>
  <c r="CN63" i="15" s="1"/>
  <c r="AV59" i="15"/>
  <c r="CN59" i="15" s="1"/>
  <c r="AV51" i="15"/>
  <c r="CN51" i="15" s="1"/>
  <c r="AV60" i="15"/>
  <c r="CN60" i="15" s="1"/>
  <c r="AV54" i="15"/>
  <c r="CN54" i="15" s="1"/>
  <c r="AV55" i="15"/>
  <c r="CN55" i="15" s="1"/>
  <c r="AV58" i="15"/>
  <c r="CN58" i="15" s="1"/>
  <c r="AV52" i="15"/>
  <c r="CN52" i="15" s="1"/>
  <c r="AV45" i="15"/>
  <c r="CN45" i="15" s="1"/>
  <c r="AV50" i="15"/>
  <c r="CN50" i="15" s="1"/>
  <c r="AV46" i="15"/>
  <c r="CN46" i="15" s="1"/>
  <c r="AV38" i="15"/>
  <c r="CN38" i="15" s="1"/>
  <c r="AV30" i="15"/>
  <c r="CN30" i="15" s="1"/>
  <c r="AV22" i="15"/>
  <c r="CN22" i="15" s="1"/>
  <c r="AV61" i="15"/>
  <c r="CN61" i="15" s="1"/>
  <c r="AV41" i="15"/>
  <c r="CN41" i="15" s="1"/>
  <c r="AV33" i="15"/>
  <c r="CN33" i="15" s="1"/>
  <c r="AV25" i="15"/>
  <c r="CN25" i="15" s="1"/>
  <c r="AV17" i="15"/>
  <c r="CN17" i="15" s="1"/>
  <c r="AV57" i="15"/>
  <c r="CN57" i="15" s="1"/>
  <c r="AV42" i="15"/>
  <c r="CN42" i="15" s="1"/>
  <c r="AV34" i="15"/>
  <c r="CN34" i="15" s="1"/>
  <c r="AV26" i="15"/>
  <c r="CN26" i="15" s="1"/>
  <c r="AV18" i="15"/>
  <c r="CN18" i="15" s="1"/>
  <c r="AV40" i="15"/>
  <c r="CN40" i="15" s="1"/>
  <c r="AV35" i="15"/>
  <c r="CN35" i="15" s="1"/>
  <c r="AV16" i="15"/>
  <c r="CN16" i="15" s="1"/>
  <c r="AV9" i="15"/>
  <c r="CN9" i="15" s="1"/>
  <c r="AV43" i="15"/>
  <c r="CN43" i="15" s="1"/>
  <c r="AV32" i="15"/>
  <c r="CN32" i="15" s="1"/>
  <c r="AV29" i="15"/>
  <c r="CN29" i="15" s="1"/>
  <c r="AV23" i="15"/>
  <c r="CN23" i="15" s="1"/>
  <c r="AV20" i="15"/>
  <c r="CN20" i="15" s="1"/>
  <c r="AV10" i="15"/>
  <c r="CN10" i="15" s="1"/>
  <c r="AV53" i="15"/>
  <c r="CN53" i="15" s="1"/>
  <c r="AV48" i="15"/>
  <c r="CN48" i="15" s="1"/>
  <c r="AV24" i="15"/>
  <c r="CN24" i="15" s="1"/>
  <c r="AV21" i="15"/>
  <c r="CN21" i="15" s="1"/>
  <c r="AV13" i="15"/>
  <c r="CN13" i="15" s="1"/>
  <c r="AV5" i="15"/>
  <c r="CN5" i="15" s="1"/>
  <c r="AV14" i="15"/>
  <c r="CN14" i="15" s="1"/>
  <c r="AV6" i="15"/>
  <c r="CN6" i="15" s="1"/>
  <c r="AV62" i="15"/>
  <c r="CN62" i="15" s="1"/>
  <c r="AV27" i="15"/>
  <c r="CN27" i="15" s="1"/>
  <c r="AV28" i="15"/>
  <c r="CN28" i="15" s="1"/>
  <c r="AV11" i="15"/>
  <c r="CN11" i="15" s="1"/>
  <c r="AV47" i="15"/>
  <c r="CN47" i="15" s="1"/>
  <c r="AV36" i="15"/>
  <c r="CN36" i="15" s="1"/>
  <c r="AV37" i="15"/>
  <c r="CN37" i="15" s="1"/>
  <c r="AV31" i="15"/>
  <c r="CN31" i="15" s="1"/>
  <c r="AV15" i="15"/>
  <c r="CN15" i="15" s="1"/>
  <c r="AV7" i="15"/>
  <c r="CN7" i="15" s="1"/>
  <c r="AV39" i="15"/>
  <c r="CN39" i="15" s="1"/>
  <c r="AV12" i="15"/>
  <c r="CN12" i="15" s="1"/>
  <c r="AV56" i="15"/>
  <c r="CN56" i="15" s="1"/>
  <c r="AV49" i="15"/>
  <c r="CN49" i="15" s="1"/>
  <c r="AV8" i="15"/>
  <c r="CN8" i="15" s="1"/>
  <c r="AV19" i="15"/>
  <c r="CN19" i="15" s="1"/>
  <c r="AV44" i="15"/>
  <c r="CN44" i="15" s="1"/>
  <c r="AS58" i="13"/>
  <c r="CK58" i="13" s="1"/>
  <c r="AS50" i="13"/>
  <c r="CK50" i="13" s="1"/>
  <c r="AS61" i="13"/>
  <c r="CK61" i="13" s="1"/>
  <c r="AS53" i="13"/>
  <c r="CK53" i="13" s="1"/>
  <c r="AS62" i="13"/>
  <c r="CK62" i="13" s="1"/>
  <c r="AS54" i="13"/>
  <c r="CK54" i="13" s="1"/>
  <c r="AS63" i="13"/>
  <c r="CK63" i="13" s="1"/>
  <c r="AS44" i="13"/>
  <c r="CK44" i="13" s="1"/>
  <c r="AS36" i="13"/>
  <c r="CK36" i="13" s="1"/>
  <c r="AS28" i="13"/>
  <c r="CK28" i="13" s="1"/>
  <c r="AS20" i="13"/>
  <c r="CK20" i="13" s="1"/>
  <c r="AS60" i="13"/>
  <c r="CK60" i="13" s="1"/>
  <c r="AS57" i="13"/>
  <c r="CK57" i="13" s="1"/>
  <c r="AS51" i="13"/>
  <c r="CK51" i="13" s="1"/>
  <c r="AS48" i="13"/>
  <c r="CK48" i="13" s="1"/>
  <c r="AS45" i="13"/>
  <c r="CK45" i="13" s="1"/>
  <c r="AS37" i="13"/>
  <c r="CK37" i="13" s="1"/>
  <c r="AS29" i="13"/>
  <c r="CK29" i="13" s="1"/>
  <c r="AS21" i="13"/>
  <c r="CK21" i="13" s="1"/>
  <c r="AS13" i="13"/>
  <c r="CK13" i="13" s="1"/>
  <c r="AS5" i="13"/>
  <c r="CK5" i="13" s="1"/>
  <c r="AS52" i="13"/>
  <c r="CK52" i="13" s="1"/>
  <c r="AS49" i="13"/>
  <c r="CK49" i="13" s="1"/>
  <c r="AS47" i="13"/>
  <c r="CK47" i="13" s="1"/>
  <c r="AS40" i="13"/>
  <c r="CK40" i="13" s="1"/>
  <c r="AS32" i="13"/>
  <c r="CK32" i="13" s="1"/>
  <c r="AS24" i="13"/>
  <c r="CK24" i="13" s="1"/>
  <c r="AS16" i="13"/>
  <c r="CK16" i="13" s="1"/>
  <c r="AS8" i="13"/>
  <c r="CK8" i="13" s="1"/>
  <c r="AS41" i="13"/>
  <c r="CK41" i="13" s="1"/>
  <c r="AS33" i="13"/>
  <c r="CK33" i="13" s="1"/>
  <c r="AS25" i="13"/>
  <c r="CK25" i="13" s="1"/>
  <c r="AS17" i="13"/>
  <c r="CK17" i="13" s="1"/>
  <c r="AS9" i="13"/>
  <c r="CK9" i="13" s="1"/>
  <c r="AC26" i="13"/>
  <c r="BU26" i="13" s="1"/>
  <c r="AG30" i="13"/>
  <c r="BY30" i="13" s="1"/>
  <c r="AK34" i="13"/>
  <c r="CC34" i="13" s="1"/>
  <c r="AS42" i="13"/>
  <c r="CK42" i="13" s="1"/>
  <c r="AG46" i="13"/>
  <c r="BY46" i="13" s="1"/>
  <c r="AW46" i="13"/>
  <c r="CO46" i="13" s="1"/>
  <c r="AW51" i="13"/>
  <c r="CO51" i="13" s="1"/>
  <c r="AG53" i="13"/>
  <c r="BY53" i="13" s="1"/>
  <c r="AL59" i="13"/>
  <c r="CD59" i="13" s="1"/>
  <c r="AL51" i="13"/>
  <c r="CD51" i="13" s="1"/>
  <c r="AL62" i="13"/>
  <c r="CD62" i="13" s="1"/>
  <c r="AL54" i="13"/>
  <c r="CD54" i="13" s="1"/>
  <c r="AL63" i="13"/>
  <c r="CD63" i="13" s="1"/>
  <c r="AL55" i="13"/>
  <c r="CD55" i="13" s="1"/>
  <c r="AL47" i="13"/>
  <c r="CD47" i="13" s="1"/>
  <c r="AL61" i="13"/>
  <c r="CD61" i="13" s="1"/>
  <c r="AL58" i="13"/>
  <c r="CD58" i="13" s="1"/>
  <c r="AL52" i="13"/>
  <c r="CD52" i="13" s="1"/>
  <c r="AL49" i="13"/>
  <c r="CD49" i="13" s="1"/>
  <c r="AL45" i="13"/>
  <c r="CD45" i="13" s="1"/>
  <c r="AL37" i="13"/>
  <c r="CD37" i="13" s="1"/>
  <c r="AL29" i="13"/>
  <c r="CD29" i="13" s="1"/>
  <c r="AL21" i="13"/>
  <c r="CD21" i="13" s="1"/>
  <c r="AL46" i="13"/>
  <c r="CD46" i="13" s="1"/>
  <c r="AL38" i="13"/>
  <c r="CD38" i="13" s="1"/>
  <c r="AL30" i="13"/>
  <c r="CD30" i="13" s="1"/>
  <c r="AL22" i="13"/>
  <c r="CD22" i="13" s="1"/>
  <c r="AL14" i="13"/>
  <c r="CD14" i="13" s="1"/>
  <c r="AL6" i="13"/>
  <c r="CD6" i="13" s="1"/>
  <c r="AL41" i="13"/>
  <c r="CD41" i="13" s="1"/>
  <c r="AL33" i="13"/>
  <c r="CD33" i="13" s="1"/>
  <c r="AL25" i="13"/>
  <c r="CD25" i="13" s="1"/>
  <c r="AL17" i="13"/>
  <c r="CD17" i="13" s="1"/>
  <c r="AL9" i="13"/>
  <c r="CD9" i="13" s="1"/>
  <c r="AL60" i="13"/>
  <c r="CD60" i="13" s="1"/>
  <c r="AL57" i="13"/>
  <c r="CD57" i="13" s="1"/>
  <c r="AL42" i="13"/>
  <c r="CD42" i="13" s="1"/>
  <c r="AL34" i="13"/>
  <c r="CD34" i="13" s="1"/>
  <c r="AL26" i="13"/>
  <c r="CD26" i="13" s="1"/>
  <c r="AL18" i="13"/>
  <c r="CD18" i="13" s="1"/>
  <c r="AL10" i="13"/>
  <c r="CD10" i="13" s="1"/>
  <c r="AS7" i="13"/>
  <c r="CK7" i="13" s="1"/>
  <c r="AW8" i="13"/>
  <c r="CO8" i="13" s="1"/>
  <c r="AS15" i="13"/>
  <c r="CK15" i="13" s="1"/>
  <c r="AO19" i="13"/>
  <c r="CG19" i="13" s="1"/>
  <c r="AC23" i="13"/>
  <c r="BU23" i="13" s="1"/>
  <c r="AT24" i="13"/>
  <c r="CL24" i="13" s="1"/>
  <c r="AW27" i="13"/>
  <c r="CO27" i="13" s="1"/>
  <c r="AL32" i="13"/>
  <c r="CD32" i="13" s="1"/>
  <c r="AO35" i="13"/>
  <c r="CG35" i="13" s="1"/>
  <c r="AC39" i="13"/>
  <c r="BU39" i="13" s="1"/>
  <c r="AT40" i="13"/>
  <c r="CL40" i="13" s="1"/>
  <c r="AG43" i="13"/>
  <c r="BY43" i="13" s="1"/>
  <c r="AH44" i="13"/>
  <c r="BZ44" i="13" s="1"/>
  <c r="AC51" i="13"/>
  <c r="BU51" i="13" s="1"/>
  <c r="AG52" i="13"/>
  <c r="BY52" i="13" s="1"/>
  <c r="AL53" i="13"/>
  <c r="CD53" i="13" s="1"/>
  <c r="AP54" i="13"/>
  <c r="CH54" i="13" s="1"/>
  <c r="AS55" i="13"/>
  <c r="CK55" i="13" s="1"/>
  <c r="AC57" i="13"/>
  <c r="BU57" i="13" s="1"/>
  <c r="AK59" i="13"/>
  <c r="CC59" i="13" s="1"/>
  <c r="AT61" i="13"/>
  <c r="CL61" i="13" s="1"/>
  <c r="AT60" i="16"/>
  <c r="CL60" i="16" s="1"/>
  <c r="AT52" i="16"/>
  <c r="CL52" i="16" s="1"/>
  <c r="AT46" i="16"/>
  <c r="CL46" i="16" s="1"/>
  <c r="AT40" i="16"/>
  <c r="CL40" i="16" s="1"/>
  <c r="AT35" i="16"/>
  <c r="CL35" i="16" s="1"/>
  <c r="AT31" i="16"/>
  <c r="CL31" i="16" s="1"/>
  <c r="AT37" i="16"/>
  <c r="CL37" i="16" s="1"/>
  <c r="AT56" i="16"/>
  <c r="CL56" i="16" s="1"/>
  <c r="AT47" i="16"/>
  <c r="CL47" i="16" s="1"/>
  <c r="AT38" i="16"/>
  <c r="CL38" i="16" s="1"/>
  <c r="AT49" i="16"/>
  <c r="CL49" i="16" s="1"/>
  <c r="AT26" i="16"/>
  <c r="CL26" i="16" s="1"/>
  <c r="AT20" i="16"/>
  <c r="CL20" i="16" s="1"/>
  <c r="AT34" i="16"/>
  <c r="CL34" i="16" s="1"/>
  <c r="AT22" i="16"/>
  <c r="CL22" i="16" s="1"/>
  <c r="AT9" i="16"/>
  <c r="CL9" i="16" s="1"/>
  <c r="AT11" i="16"/>
  <c r="CL11" i="16" s="1"/>
  <c r="AT18" i="16"/>
  <c r="CL18" i="16" s="1"/>
  <c r="AT7" i="16"/>
  <c r="CL7" i="16" s="1"/>
  <c r="AT16" i="16"/>
  <c r="CL16" i="16" s="1"/>
  <c r="AT32" i="16"/>
  <c r="CL32" i="16" s="1"/>
  <c r="AT8" i="16"/>
  <c r="CL8" i="16" s="1"/>
  <c r="AT5" i="16"/>
  <c r="CL5" i="16" s="1"/>
  <c r="AT14" i="16"/>
  <c r="CL14" i="16" s="1"/>
  <c r="AK4" i="13"/>
  <c r="CC4" i="13" s="1"/>
  <c r="AH7" i="13"/>
  <c r="BZ7" i="13" s="1"/>
  <c r="AL11" i="13"/>
  <c r="CD11" i="13" s="1"/>
  <c r="AD12" i="13"/>
  <c r="BV12" i="13" s="1"/>
  <c r="AH15" i="13"/>
  <c r="BZ15" i="13" s="1"/>
  <c r="AR18" i="13"/>
  <c r="CJ18" i="13" s="1"/>
  <c r="AC19" i="13"/>
  <c r="BU19" i="13" s="1"/>
  <c r="AS19" i="13"/>
  <c r="CK19" i="13" s="1"/>
  <c r="AD20" i="13"/>
  <c r="BV20" i="13" s="1"/>
  <c r="AT20" i="13"/>
  <c r="CL20" i="13" s="1"/>
  <c r="AG23" i="13"/>
  <c r="BY23" i="13" s="1"/>
  <c r="AW23" i="13"/>
  <c r="CO23" i="13" s="1"/>
  <c r="AH24" i="13"/>
  <c r="BZ24" i="13" s="1"/>
  <c r="AJ26" i="13"/>
  <c r="CB26" i="13" s="1"/>
  <c r="AK27" i="13"/>
  <c r="CC27" i="13" s="1"/>
  <c r="AL28" i="13"/>
  <c r="CD28" i="13" s="1"/>
  <c r="AB34" i="13"/>
  <c r="BT34" i="13" s="1"/>
  <c r="AR34" i="13"/>
  <c r="CJ34" i="13" s="1"/>
  <c r="AC35" i="13"/>
  <c r="BU35" i="13" s="1"/>
  <c r="AS35" i="13"/>
  <c r="CK35" i="13" s="1"/>
  <c r="AD36" i="13"/>
  <c r="BV36" i="13" s="1"/>
  <c r="AT36" i="13"/>
  <c r="CL36" i="13" s="1"/>
  <c r="AW39" i="13"/>
  <c r="CO39" i="13" s="1"/>
  <c r="AH40" i="13"/>
  <c r="BZ40" i="13" s="1"/>
  <c r="AJ42" i="13"/>
  <c r="CB42" i="13" s="1"/>
  <c r="AK43" i="13"/>
  <c r="CC43" i="13" s="1"/>
  <c r="AL44" i="13"/>
  <c r="CD44" i="13" s="1"/>
  <c r="AW48" i="13"/>
  <c r="CO48" i="13" s="1"/>
  <c r="AJ51" i="13"/>
  <c r="CB51" i="13" s="1"/>
  <c r="AD56" i="13"/>
  <c r="BV56" i="13" s="1"/>
  <c r="AR59" i="13"/>
  <c r="CJ59" i="13" s="1"/>
  <c r="AF57" i="14"/>
  <c r="BX57" i="14" s="1"/>
  <c r="AF49" i="14"/>
  <c r="BX49" i="14" s="1"/>
  <c r="AF60" i="14"/>
  <c r="BX60" i="14" s="1"/>
  <c r="AF52" i="14"/>
  <c r="BX52" i="14" s="1"/>
  <c r="AF61" i="14"/>
  <c r="BX61" i="14" s="1"/>
  <c r="AF53" i="14"/>
  <c r="BX53" i="14" s="1"/>
  <c r="AF44" i="14"/>
  <c r="BX44" i="14" s="1"/>
  <c r="AF36" i="14"/>
  <c r="BX36" i="14" s="1"/>
  <c r="AF45" i="14"/>
  <c r="BX45" i="14" s="1"/>
  <c r="AF37" i="14"/>
  <c r="BX37" i="14" s="1"/>
  <c r="AF29" i="14"/>
  <c r="BX29" i="14" s="1"/>
  <c r="AF21" i="14"/>
  <c r="BX21" i="14" s="1"/>
  <c r="AF54" i="14"/>
  <c r="BX54" i="14" s="1"/>
  <c r="AF40" i="14"/>
  <c r="BX40" i="14" s="1"/>
  <c r="AF32" i="14"/>
  <c r="BX32" i="14" s="1"/>
  <c r="AF24" i="14"/>
  <c r="BX24" i="14" s="1"/>
  <c r="AF16" i="14"/>
  <c r="BX16" i="14" s="1"/>
  <c r="AF51" i="14"/>
  <c r="BX51" i="14" s="1"/>
  <c r="AF48" i="14"/>
  <c r="BX48" i="14" s="1"/>
  <c r="AF41" i="14"/>
  <c r="BX41" i="14" s="1"/>
  <c r="AF33" i="14"/>
  <c r="BX33" i="14" s="1"/>
  <c r="AF25" i="14"/>
  <c r="BX25" i="14" s="1"/>
  <c r="AF17" i="14"/>
  <c r="BX17" i="14" s="1"/>
  <c r="AF47" i="14"/>
  <c r="BX47" i="14" s="1"/>
  <c r="AF13" i="14"/>
  <c r="BX13" i="14" s="1"/>
  <c r="AF5" i="14"/>
  <c r="BX5" i="14" s="1"/>
  <c r="AF34" i="14"/>
  <c r="BX34" i="14" s="1"/>
  <c r="AF31" i="14"/>
  <c r="BX31" i="14" s="1"/>
  <c r="AF28" i="14"/>
  <c r="BX28" i="14" s="1"/>
  <c r="AF22" i="14"/>
  <c r="BX22" i="14" s="1"/>
  <c r="AF19" i="14"/>
  <c r="BX19" i="14" s="1"/>
  <c r="AF14" i="14"/>
  <c r="BX14" i="14" s="1"/>
  <c r="AF6" i="14"/>
  <c r="BX6" i="14" s="1"/>
  <c r="AF39" i="14"/>
  <c r="BX39" i="14" s="1"/>
  <c r="AF23" i="14"/>
  <c r="BX23" i="14" s="1"/>
  <c r="AF20" i="14"/>
  <c r="BX20" i="14" s="1"/>
  <c r="AF9" i="14"/>
  <c r="BX9" i="14" s="1"/>
  <c r="AF62" i="14"/>
  <c r="BX62" i="14" s="1"/>
  <c r="AF42" i="14"/>
  <c r="BX42" i="14" s="1"/>
  <c r="AF10" i="14"/>
  <c r="BX10" i="14" s="1"/>
  <c r="AF50" i="14"/>
  <c r="BX50" i="14" s="1"/>
  <c r="AF38" i="14"/>
  <c r="BX38" i="14" s="1"/>
  <c r="AF8" i="14"/>
  <c r="BX8" i="14" s="1"/>
  <c r="AF56" i="14"/>
  <c r="BX56" i="14" s="1"/>
  <c r="AF58" i="14"/>
  <c r="BX58" i="14" s="1"/>
  <c r="AF43" i="14"/>
  <c r="BX43" i="14" s="1"/>
  <c r="AF27" i="14"/>
  <c r="BX27" i="14" s="1"/>
  <c r="AF26" i="14"/>
  <c r="BX26" i="14" s="1"/>
  <c r="AF15" i="14"/>
  <c r="BX15" i="14" s="1"/>
  <c r="AN57" i="14"/>
  <c r="CF57" i="14" s="1"/>
  <c r="AN49" i="14"/>
  <c r="CF49" i="14" s="1"/>
  <c r="AN60" i="14"/>
  <c r="CF60" i="14" s="1"/>
  <c r="AN52" i="14"/>
  <c r="CF52" i="14" s="1"/>
  <c r="AN61" i="14"/>
  <c r="CF61" i="14" s="1"/>
  <c r="AN53" i="14"/>
  <c r="CF53" i="14" s="1"/>
  <c r="AN51" i="14"/>
  <c r="CF51" i="14" s="1"/>
  <c r="AN48" i="14"/>
  <c r="CF48" i="14" s="1"/>
  <c r="AN44" i="14"/>
  <c r="CF44" i="14" s="1"/>
  <c r="AN36" i="14"/>
  <c r="CF36" i="14" s="1"/>
  <c r="AN45" i="14"/>
  <c r="CF45" i="14" s="1"/>
  <c r="AN37" i="14"/>
  <c r="CF37" i="14" s="1"/>
  <c r="AN29" i="14"/>
  <c r="CF29" i="14" s="1"/>
  <c r="AN21" i="14"/>
  <c r="CF21" i="14" s="1"/>
  <c r="AN40" i="14"/>
  <c r="CF40" i="14" s="1"/>
  <c r="AN32" i="14"/>
  <c r="CF32" i="14" s="1"/>
  <c r="AN24" i="14"/>
  <c r="CF24" i="14" s="1"/>
  <c r="AN16" i="14"/>
  <c r="CF16" i="14" s="1"/>
  <c r="AN59" i="14"/>
  <c r="CF59" i="14" s="1"/>
  <c r="AN56" i="14"/>
  <c r="CF56" i="14" s="1"/>
  <c r="AN50" i="14"/>
  <c r="CF50" i="14" s="1"/>
  <c r="AN47" i="14"/>
  <c r="CF47" i="14" s="1"/>
  <c r="AN41" i="14"/>
  <c r="CF41" i="14" s="1"/>
  <c r="AN33" i="14"/>
  <c r="CF33" i="14" s="1"/>
  <c r="AN25" i="14"/>
  <c r="CF25" i="14" s="1"/>
  <c r="AN17" i="14"/>
  <c r="CF17" i="14" s="1"/>
  <c r="AN63" i="14"/>
  <c r="CF63" i="14" s="1"/>
  <c r="AN39" i="14"/>
  <c r="CF39" i="14" s="1"/>
  <c r="AN13" i="14"/>
  <c r="CF13" i="14" s="1"/>
  <c r="AN5" i="14"/>
  <c r="CF5" i="14" s="1"/>
  <c r="AN42" i="14"/>
  <c r="CF42" i="14" s="1"/>
  <c r="AN30" i="14"/>
  <c r="CF30" i="14" s="1"/>
  <c r="AN27" i="14"/>
  <c r="CF27" i="14" s="1"/>
  <c r="AN18" i="14"/>
  <c r="CF18" i="14" s="1"/>
  <c r="AN14" i="14"/>
  <c r="CF14" i="14" s="1"/>
  <c r="AN6" i="14"/>
  <c r="CF6" i="14" s="1"/>
  <c r="AN31" i="14"/>
  <c r="CF31" i="14" s="1"/>
  <c r="AN28" i="14"/>
  <c r="CF28" i="14" s="1"/>
  <c r="AN22" i="14"/>
  <c r="CF22" i="14" s="1"/>
  <c r="AN19" i="14"/>
  <c r="CF19" i="14" s="1"/>
  <c r="AN9" i="14"/>
  <c r="CF9" i="14" s="1"/>
  <c r="AN34" i="14"/>
  <c r="CF34" i="14" s="1"/>
  <c r="AN10" i="14"/>
  <c r="CF10" i="14" s="1"/>
  <c r="AN62" i="14"/>
  <c r="CF62" i="14" s="1"/>
  <c r="AN46" i="14"/>
  <c r="CF46" i="14" s="1"/>
  <c r="AN23" i="14"/>
  <c r="CF23" i="14" s="1"/>
  <c r="AN54" i="14"/>
  <c r="CF54" i="14" s="1"/>
  <c r="AN35" i="14"/>
  <c r="CF35" i="14" s="1"/>
  <c r="AN58" i="14"/>
  <c r="CF58" i="14" s="1"/>
  <c r="AN8" i="14"/>
  <c r="CF8" i="14" s="1"/>
  <c r="AN7" i="14"/>
  <c r="CF7" i="14" s="1"/>
  <c r="AV57" i="14"/>
  <c r="CN57" i="14" s="1"/>
  <c r="AV49" i="14"/>
  <c r="CN49" i="14" s="1"/>
  <c r="AV60" i="14"/>
  <c r="CN60" i="14" s="1"/>
  <c r="AV52" i="14"/>
  <c r="CN52" i="14" s="1"/>
  <c r="AV61" i="14"/>
  <c r="CN61" i="14" s="1"/>
  <c r="AV53" i="14"/>
  <c r="CN53" i="14" s="1"/>
  <c r="AV59" i="14"/>
  <c r="CN59" i="14" s="1"/>
  <c r="AV56" i="14"/>
  <c r="CN56" i="14" s="1"/>
  <c r="AV50" i="14"/>
  <c r="CN50" i="14" s="1"/>
  <c r="AV47" i="14"/>
  <c r="CN47" i="14" s="1"/>
  <c r="AV44" i="14"/>
  <c r="CN44" i="14" s="1"/>
  <c r="AV36" i="14"/>
  <c r="CN36" i="14" s="1"/>
  <c r="AV45" i="14"/>
  <c r="CN45" i="14" s="1"/>
  <c r="AV37" i="14"/>
  <c r="CN37" i="14" s="1"/>
  <c r="AV29" i="14"/>
  <c r="CN29" i="14" s="1"/>
  <c r="AV21" i="14"/>
  <c r="CN21" i="14" s="1"/>
  <c r="AV40" i="14"/>
  <c r="CN40" i="14" s="1"/>
  <c r="AV32" i="14"/>
  <c r="CN32" i="14" s="1"/>
  <c r="AV24" i="14"/>
  <c r="CN24" i="14" s="1"/>
  <c r="AV16" i="14"/>
  <c r="CN16" i="14" s="1"/>
  <c r="AV58" i="14"/>
  <c r="CN58" i="14" s="1"/>
  <c r="AV55" i="14"/>
  <c r="CN55" i="14" s="1"/>
  <c r="AV41" i="14"/>
  <c r="CN41" i="14" s="1"/>
  <c r="AV33" i="14"/>
  <c r="CN33" i="14" s="1"/>
  <c r="AV25" i="14"/>
  <c r="CN25" i="14" s="1"/>
  <c r="AV17" i="14"/>
  <c r="CN17" i="14" s="1"/>
  <c r="AV51" i="14"/>
  <c r="CN51" i="14" s="1"/>
  <c r="AV13" i="14"/>
  <c r="CN13" i="14" s="1"/>
  <c r="AV5" i="14"/>
  <c r="CN5" i="14" s="1"/>
  <c r="AV62" i="14"/>
  <c r="CN62" i="14" s="1"/>
  <c r="AV34" i="14"/>
  <c r="CN34" i="14" s="1"/>
  <c r="AV26" i="14"/>
  <c r="CN26" i="14" s="1"/>
  <c r="AV14" i="14"/>
  <c r="CN14" i="14" s="1"/>
  <c r="AV6" i="14"/>
  <c r="CN6" i="14" s="1"/>
  <c r="AV48" i="14"/>
  <c r="CN48" i="14" s="1"/>
  <c r="AV39" i="14"/>
  <c r="CN39" i="14" s="1"/>
  <c r="AV30" i="14"/>
  <c r="CN30" i="14" s="1"/>
  <c r="AV27" i="14"/>
  <c r="CN27" i="14" s="1"/>
  <c r="AV18" i="14"/>
  <c r="CN18" i="14" s="1"/>
  <c r="AV9" i="14"/>
  <c r="CN9" i="14" s="1"/>
  <c r="AV42" i="14"/>
  <c r="CN42" i="14" s="1"/>
  <c r="AV15" i="14"/>
  <c r="CN15" i="14" s="1"/>
  <c r="AV10" i="14"/>
  <c r="CN10" i="14" s="1"/>
  <c r="AV54" i="14"/>
  <c r="CN54" i="14" s="1"/>
  <c r="AV28" i="14"/>
  <c r="CN28" i="14" s="1"/>
  <c r="AV7" i="14"/>
  <c r="CN7" i="14" s="1"/>
  <c r="AV63" i="14"/>
  <c r="CN63" i="14" s="1"/>
  <c r="AV43" i="14"/>
  <c r="CN43" i="14" s="1"/>
  <c r="AV8" i="14"/>
  <c r="CN8" i="14" s="1"/>
  <c r="AV38" i="14"/>
  <c r="CN38" i="14" s="1"/>
  <c r="AV23" i="14"/>
  <c r="CN23" i="14" s="1"/>
  <c r="AV22" i="14"/>
  <c r="CN22" i="14" s="1"/>
  <c r="AN11" i="14"/>
  <c r="CF11" i="14" s="1"/>
  <c r="AV12" i="14"/>
  <c r="CN12" i="14" s="1"/>
  <c r="AB15" i="14"/>
  <c r="BT15" i="14" s="1"/>
  <c r="AN20" i="14"/>
  <c r="CF20" i="14" s="1"/>
  <c r="AB47" i="14"/>
  <c r="BT47" i="14" s="1"/>
  <c r="AB52" i="14"/>
  <c r="BT52" i="14" s="1"/>
  <c r="AN55" i="14"/>
  <c r="CF55" i="14" s="1"/>
  <c r="AF59" i="14"/>
  <c r="BX59" i="14" s="1"/>
  <c r="AF63" i="14"/>
  <c r="BX63" i="14" s="1"/>
  <c r="AA8" i="16"/>
  <c r="BS8" i="16" s="1"/>
  <c r="AG62" i="13"/>
  <c r="BY62" i="13" s="1"/>
  <c r="AG54" i="13"/>
  <c r="BY54" i="13" s="1"/>
  <c r="AG57" i="13"/>
  <c r="BY57" i="13" s="1"/>
  <c r="AG49" i="13"/>
  <c r="BY49" i="13" s="1"/>
  <c r="AG58" i="13"/>
  <c r="BY58" i="13" s="1"/>
  <c r="AG50" i="13"/>
  <c r="BY50" i="13" s="1"/>
  <c r="AG63" i="13"/>
  <c r="BY63" i="13" s="1"/>
  <c r="AG60" i="13"/>
  <c r="BY60" i="13" s="1"/>
  <c r="AG51" i="13"/>
  <c r="BY51" i="13" s="1"/>
  <c r="AG40" i="13"/>
  <c r="BY40" i="13" s="1"/>
  <c r="AG32" i="13"/>
  <c r="BY32" i="13" s="1"/>
  <c r="AG24" i="13"/>
  <c r="BY24" i="13" s="1"/>
  <c r="AG16" i="13"/>
  <c r="BY16" i="13" s="1"/>
  <c r="AG41" i="13"/>
  <c r="BY41" i="13" s="1"/>
  <c r="AG33" i="13"/>
  <c r="BY33" i="13" s="1"/>
  <c r="AG25" i="13"/>
  <c r="BY25" i="13" s="1"/>
  <c r="AG17" i="13"/>
  <c r="BY17" i="13" s="1"/>
  <c r="AG9" i="13"/>
  <c r="BY9" i="13" s="1"/>
  <c r="AG44" i="13"/>
  <c r="BY44" i="13" s="1"/>
  <c r="AG36" i="13"/>
  <c r="BY36" i="13" s="1"/>
  <c r="AG28" i="13"/>
  <c r="BY28" i="13" s="1"/>
  <c r="AG20" i="13"/>
  <c r="BY20" i="13" s="1"/>
  <c r="AG12" i="13"/>
  <c r="BY12" i="13" s="1"/>
  <c r="AG4" i="13"/>
  <c r="BY4" i="13" s="1"/>
  <c r="AG59" i="13"/>
  <c r="BY59" i="13" s="1"/>
  <c r="AG47" i="13"/>
  <c r="BY47" i="13" s="1"/>
  <c r="AG45" i="13"/>
  <c r="BY45" i="13" s="1"/>
  <c r="AG37" i="13"/>
  <c r="BY37" i="13" s="1"/>
  <c r="AG29" i="13"/>
  <c r="BY29" i="13" s="1"/>
  <c r="AG21" i="13"/>
  <c r="BY21" i="13" s="1"/>
  <c r="AG13" i="13"/>
  <c r="BY13" i="13" s="1"/>
  <c r="AG5" i="13"/>
  <c r="BY5" i="13" s="1"/>
  <c r="AO62" i="13"/>
  <c r="CG62" i="13" s="1"/>
  <c r="AO54" i="13"/>
  <c r="CG54" i="13" s="1"/>
  <c r="AO57" i="13"/>
  <c r="CG57" i="13" s="1"/>
  <c r="AO49" i="13"/>
  <c r="CG49" i="13" s="1"/>
  <c r="AO58" i="13"/>
  <c r="CG58" i="13" s="1"/>
  <c r="AO50" i="13"/>
  <c r="CG50" i="13" s="1"/>
  <c r="AO59" i="13"/>
  <c r="CG59" i="13" s="1"/>
  <c r="AO40" i="13"/>
  <c r="CG40" i="13" s="1"/>
  <c r="AO32" i="13"/>
  <c r="CG32" i="13" s="1"/>
  <c r="AO24" i="13"/>
  <c r="CG24" i="13" s="1"/>
  <c r="AO16" i="13"/>
  <c r="CG16" i="13" s="1"/>
  <c r="AO56" i="13"/>
  <c r="CG56" i="13" s="1"/>
  <c r="AO53" i="13"/>
  <c r="CG53" i="13" s="1"/>
  <c r="AO41" i="13"/>
  <c r="CG41" i="13" s="1"/>
  <c r="AO33" i="13"/>
  <c r="CG33" i="13" s="1"/>
  <c r="AO25" i="13"/>
  <c r="CG25" i="13" s="1"/>
  <c r="AO17" i="13"/>
  <c r="CG17" i="13" s="1"/>
  <c r="AO9" i="13"/>
  <c r="CG9" i="13" s="1"/>
  <c r="AO48" i="13"/>
  <c r="CG48" i="13" s="1"/>
  <c r="AO44" i="13"/>
  <c r="CG44" i="13" s="1"/>
  <c r="AO36" i="13"/>
  <c r="CG36" i="13" s="1"/>
  <c r="AO28" i="13"/>
  <c r="CG28" i="13" s="1"/>
  <c r="AO20" i="13"/>
  <c r="CG20" i="13" s="1"/>
  <c r="AO12" i="13"/>
  <c r="CG12" i="13" s="1"/>
  <c r="AO4" i="13"/>
  <c r="CG4" i="13" s="1"/>
  <c r="AO45" i="13"/>
  <c r="CG45" i="13" s="1"/>
  <c r="AO37" i="13"/>
  <c r="CG37" i="13" s="1"/>
  <c r="AO29" i="13"/>
  <c r="CG29" i="13" s="1"/>
  <c r="AO21" i="13"/>
  <c r="CG21" i="13" s="1"/>
  <c r="AO13" i="13"/>
  <c r="CG13" i="13" s="1"/>
  <c r="AO5" i="13"/>
  <c r="CG5" i="13" s="1"/>
  <c r="AW7" i="13"/>
  <c r="CO7" i="13" s="1"/>
  <c r="AO8" i="13"/>
  <c r="CG8" i="13" s="1"/>
  <c r="AW10" i="13"/>
  <c r="CO10" i="13" s="1"/>
  <c r="AO11" i="13"/>
  <c r="CG11" i="13" s="1"/>
  <c r="AS18" i="13"/>
  <c r="CK18" i="13" s="1"/>
  <c r="AG22" i="13"/>
  <c r="BY22" i="13" s="1"/>
  <c r="AK26" i="13"/>
  <c r="CC26" i="13" s="1"/>
  <c r="AO30" i="13"/>
  <c r="CG30" i="13" s="1"/>
  <c r="AC34" i="13"/>
  <c r="BU34" i="13" s="1"/>
  <c r="AW38" i="13"/>
  <c r="CO38" i="13" s="1"/>
  <c r="AC49" i="13"/>
  <c r="BU49" i="13" s="1"/>
  <c r="AK51" i="13"/>
  <c r="CC51" i="13" s="1"/>
  <c r="AK57" i="13"/>
  <c r="CC57" i="13" s="1"/>
  <c r="AP63" i="13"/>
  <c r="CH63" i="13" s="1"/>
  <c r="AP55" i="13"/>
  <c r="CH55" i="13" s="1"/>
  <c r="AP47" i="13"/>
  <c r="CH47" i="13" s="1"/>
  <c r="AP58" i="13"/>
  <c r="CH58" i="13" s="1"/>
  <c r="AP50" i="13"/>
  <c r="CH50" i="13" s="1"/>
  <c r="AP59" i="13"/>
  <c r="CH59" i="13" s="1"/>
  <c r="AP51" i="13"/>
  <c r="CH51" i="13" s="1"/>
  <c r="AP62" i="13"/>
  <c r="CH62" i="13" s="1"/>
  <c r="AP56" i="13"/>
  <c r="CH56" i="13" s="1"/>
  <c r="AP53" i="13"/>
  <c r="CH53" i="13" s="1"/>
  <c r="AP41" i="13"/>
  <c r="CH41" i="13" s="1"/>
  <c r="AP33" i="13"/>
  <c r="CH33" i="13" s="1"/>
  <c r="AP25" i="13"/>
  <c r="CH25" i="13" s="1"/>
  <c r="AP17" i="13"/>
  <c r="CH17" i="13" s="1"/>
  <c r="AP42" i="13"/>
  <c r="CH42" i="13" s="1"/>
  <c r="AP34" i="13"/>
  <c r="CH34" i="13" s="1"/>
  <c r="AP26" i="13"/>
  <c r="CH26" i="13" s="1"/>
  <c r="AP18" i="13"/>
  <c r="CH18" i="13" s="1"/>
  <c r="AP10" i="13"/>
  <c r="CH10" i="13" s="1"/>
  <c r="AP45" i="13"/>
  <c r="CH45" i="13" s="1"/>
  <c r="AP37" i="13"/>
  <c r="CH37" i="13" s="1"/>
  <c r="AP29" i="13"/>
  <c r="CH29" i="13" s="1"/>
  <c r="AP21" i="13"/>
  <c r="CH21" i="13" s="1"/>
  <c r="AP13" i="13"/>
  <c r="CH13" i="13" s="1"/>
  <c r="AP5" i="13"/>
  <c r="CH5" i="13" s="1"/>
  <c r="AP61" i="13"/>
  <c r="CH61" i="13" s="1"/>
  <c r="AP52" i="13"/>
  <c r="CH52" i="13" s="1"/>
  <c r="AP46" i="13"/>
  <c r="CH46" i="13" s="1"/>
  <c r="AP38" i="13"/>
  <c r="CH38" i="13" s="1"/>
  <c r="AP30" i="13"/>
  <c r="CH30" i="13" s="1"/>
  <c r="AP22" i="13"/>
  <c r="CH22" i="13" s="1"/>
  <c r="AP14" i="13"/>
  <c r="CH14" i="13" s="1"/>
  <c r="AP6" i="13"/>
  <c r="CH6" i="13" s="1"/>
  <c r="AD5" i="13"/>
  <c r="BV5" i="13" s="1"/>
  <c r="AD8" i="13"/>
  <c r="BV8" i="13" s="1"/>
  <c r="AH9" i="13"/>
  <c r="BZ9" i="13" s="1"/>
  <c r="AK10" i="13"/>
  <c r="CC10" i="13" s="1"/>
  <c r="AP11" i="13"/>
  <c r="CH11" i="13" s="1"/>
  <c r="AT12" i="13"/>
  <c r="CL12" i="13" s="1"/>
  <c r="AL13" i="13"/>
  <c r="CD13" i="13" s="1"/>
  <c r="AC14" i="13"/>
  <c r="BU14" i="13" s="1"/>
  <c r="AG19" i="13"/>
  <c r="BY19" i="13" s="1"/>
  <c r="AS31" i="13"/>
  <c r="CK31" i="13" s="1"/>
  <c r="AD32" i="13"/>
  <c r="BV32" i="13" s="1"/>
  <c r="AG35" i="13"/>
  <c r="BY35" i="13" s="1"/>
  <c r="AW35" i="13"/>
  <c r="CO35" i="13" s="1"/>
  <c r="AK39" i="13"/>
  <c r="CC39" i="13" s="1"/>
  <c r="AH49" i="13"/>
  <c r="BZ49" i="13" s="1"/>
  <c r="AO51" i="13"/>
  <c r="CG51" i="13" s="1"/>
  <c r="AT52" i="13"/>
  <c r="CL52" i="13" s="1"/>
  <c r="AW59" i="13"/>
  <c r="CO59" i="13" s="1"/>
  <c r="AO63" i="13"/>
  <c r="CG63" i="13" s="1"/>
  <c r="AU37" i="16"/>
  <c r="CM37" i="16" s="1"/>
  <c r="AC4" i="13"/>
  <c r="BU4" i="13" s="1"/>
  <c r="AP4" i="13"/>
  <c r="CH4" i="13" s="1"/>
  <c r="AR5" i="13"/>
  <c r="CJ5" i="13" s="1"/>
  <c r="AJ6" i="13"/>
  <c r="CB6" i="13" s="1"/>
  <c r="AD11" i="13"/>
  <c r="BV11" i="13" s="1"/>
  <c r="AR11" i="13"/>
  <c r="CJ11" i="13" s="1"/>
  <c r="AR14" i="13"/>
  <c r="CJ14" i="13" s="1"/>
  <c r="AL16" i="13"/>
  <c r="CD16" i="13" s="1"/>
  <c r="AJ18" i="13"/>
  <c r="CB18" i="13" s="1"/>
  <c r="AW18" i="13"/>
  <c r="CO18" i="13" s="1"/>
  <c r="AH19" i="13"/>
  <c r="BZ19" i="13" s="1"/>
  <c r="AJ21" i="13"/>
  <c r="CB21" i="13" s="1"/>
  <c r="AK22" i="13"/>
  <c r="CC22" i="13" s="1"/>
  <c r="AL23" i="13"/>
  <c r="CD23" i="13" s="1"/>
  <c r="AO26" i="13"/>
  <c r="CG26" i="13" s="1"/>
  <c r="AP27" i="13"/>
  <c r="CH27" i="13" s="1"/>
  <c r="AB29" i="13"/>
  <c r="BT29" i="13" s="1"/>
  <c r="AR29" i="13"/>
  <c r="CJ29" i="13" s="1"/>
  <c r="AC30" i="13"/>
  <c r="BU30" i="13" s="1"/>
  <c r="AS30" i="13"/>
  <c r="CK30" i="13" s="1"/>
  <c r="AD31" i="13"/>
  <c r="BV31" i="13" s="1"/>
  <c r="AT31" i="13"/>
  <c r="CL31" i="13" s="1"/>
  <c r="AG34" i="13"/>
  <c r="BY34" i="13" s="1"/>
  <c r="AH35" i="13"/>
  <c r="BZ35" i="13" s="1"/>
  <c r="AK38" i="13"/>
  <c r="CC38" i="13" s="1"/>
  <c r="AL39" i="13"/>
  <c r="CD39" i="13" s="1"/>
  <c r="AO42" i="13"/>
  <c r="CG42" i="13" s="1"/>
  <c r="AP43" i="13"/>
  <c r="CH43" i="13" s="1"/>
  <c r="AR45" i="13"/>
  <c r="CJ45" i="13" s="1"/>
  <c r="AC46" i="13"/>
  <c r="BU46" i="13" s="1"/>
  <c r="AS46" i="13"/>
  <c r="CK46" i="13" s="1"/>
  <c r="AG48" i="13"/>
  <c r="BY48" i="13" s="1"/>
  <c r="AL56" i="13"/>
  <c r="CD56" i="13" s="1"/>
  <c r="AD60" i="13"/>
  <c r="BV60" i="13" s="1"/>
  <c r="AF4" i="14"/>
  <c r="BX4" i="14" s="1"/>
  <c r="AN15" i="14"/>
  <c r="CF15" i="14" s="1"/>
  <c r="AJ19" i="14"/>
  <c r="CB19" i="14" s="1"/>
  <c r="AV20" i="14"/>
  <c r="CN20" i="14" s="1"/>
  <c r="AN26" i="14"/>
  <c r="CF26" i="14" s="1"/>
  <c r="AJ30" i="14"/>
  <c r="CB30" i="14" s="1"/>
  <c r="AN38" i="14"/>
  <c r="CF38" i="14" s="1"/>
  <c r="AF46" i="14"/>
  <c r="BX46" i="14" s="1"/>
  <c r="AB54" i="14"/>
  <c r="BT54" i="14" s="1"/>
  <c r="AB62" i="15"/>
  <c r="BT62" i="15" s="1"/>
  <c r="AB63" i="15"/>
  <c r="BT63" i="15" s="1"/>
  <c r="AB55" i="15"/>
  <c r="BT55" i="15" s="1"/>
  <c r="AB61" i="15"/>
  <c r="BT61" i="15" s="1"/>
  <c r="AB58" i="15"/>
  <c r="BT58" i="15" s="1"/>
  <c r="AB59" i="15"/>
  <c r="BT59" i="15" s="1"/>
  <c r="AB51" i="15"/>
  <c r="BT51" i="15" s="1"/>
  <c r="AB41" i="15"/>
  <c r="BT41" i="15" s="1"/>
  <c r="AB60" i="15"/>
  <c r="BT60" i="15" s="1"/>
  <c r="AB42" i="15"/>
  <c r="BT42" i="15" s="1"/>
  <c r="AB34" i="15"/>
  <c r="BT34" i="15" s="1"/>
  <c r="AB26" i="15"/>
  <c r="BT26" i="15" s="1"/>
  <c r="AB18" i="15"/>
  <c r="BT18" i="15" s="1"/>
  <c r="AB52" i="15"/>
  <c r="BT52" i="15" s="1"/>
  <c r="AB45" i="15"/>
  <c r="BT45" i="15" s="1"/>
  <c r="AB37" i="15"/>
  <c r="BT37" i="15" s="1"/>
  <c r="AB29" i="15"/>
  <c r="BT29" i="15" s="1"/>
  <c r="AB21" i="15"/>
  <c r="BT21" i="15" s="1"/>
  <c r="AB46" i="15"/>
  <c r="BT46" i="15" s="1"/>
  <c r="AB38" i="15"/>
  <c r="BT38" i="15" s="1"/>
  <c r="AB30" i="15"/>
  <c r="BT30" i="15" s="1"/>
  <c r="AB22" i="15"/>
  <c r="BT22" i="15" s="1"/>
  <c r="AB49" i="15"/>
  <c r="BT49" i="15" s="1"/>
  <c r="AB36" i="15"/>
  <c r="BT36" i="15" s="1"/>
  <c r="AB33" i="15"/>
  <c r="BT33" i="15" s="1"/>
  <c r="AB27" i="15"/>
  <c r="BT27" i="15" s="1"/>
  <c r="AB24" i="15"/>
  <c r="BT24" i="15" s="1"/>
  <c r="AB13" i="15"/>
  <c r="BT13" i="15" s="1"/>
  <c r="AB5" i="15"/>
  <c r="BT5" i="15" s="1"/>
  <c r="AB39" i="15"/>
  <c r="BT39" i="15" s="1"/>
  <c r="AB14" i="15"/>
  <c r="BT14" i="15" s="1"/>
  <c r="AB6" i="15"/>
  <c r="BT6" i="15" s="1"/>
  <c r="AB44" i="15"/>
  <c r="BT44" i="15" s="1"/>
  <c r="AB9" i="15"/>
  <c r="BT9" i="15" s="1"/>
  <c r="AB47" i="15"/>
  <c r="BT47" i="15" s="1"/>
  <c r="AB35" i="15"/>
  <c r="BT35" i="15" s="1"/>
  <c r="AB32" i="15"/>
  <c r="BT32" i="15" s="1"/>
  <c r="AB23" i="15"/>
  <c r="BT23" i="15" s="1"/>
  <c r="AB10" i="15"/>
  <c r="BT10" i="15" s="1"/>
  <c r="AB54" i="15"/>
  <c r="BT54" i="15" s="1"/>
  <c r="AB50" i="15"/>
  <c r="BT50" i="15" s="1"/>
  <c r="AB43" i="15"/>
  <c r="BT43" i="15" s="1"/>
  <c r="AB28" i="15"/>
  <c r="BT28" i="15" s="1"/>
  <c r="AB16" i="15"/>
  <c r="BT16" i="15" s="1"/>
  <c r="AB56" i="15"/>
  <c r="BT56" i="15" s="1"/>
  <c r="AB25" i="15"/>
  <c r="BT25" i="15" s="1"/>
  <c r="AB12" i="15"/>
  <c r="BT12" i="15" s="1"/>
  <c r="AB4" i="15"/>
  <c r="BT4" i="15" s="1"/>
  <c r="AB48" i="15"/>
  <c r="BT48" i="15" s="1"/>
  <c r="AB17" i="15"/>
  <c r="BT17" i="15" s="1"/>
  <c r="AB8" i="15"/>
  <c r="BT8" i="15" s="1"/>
  <c r="AB11" i="15"/>
  <c r="BT11" i="15" s="1"/>
  <c r="AB31" i="15"/>
  <c r="BT31" i="15" s="1"/>
  <c r="AB7" i="15"/>
  <c r="BT7" i="15" s="1"/>
  <c r="AB19" i="15"/>
  <c r="BT19" i="15" s="1"/>
  <c r="AB57" i="15"/>
  <c r="BT57" i="15" s="1"/>
  <c r="AB53" i="15"/>
  <c r="BT53" i="15" s="1"/>
  <c r="AJ62" i="15"/>
  <c r="CB62" i="15" s="1"/>
  <c r="AJ63" i="15"/>
  <c r="CB63" i="15" s="1"/>
  <c r="AJ55" i="15"/>
  <c r="CB55" i="15" s="1"/>
  <c r="AJ58" i="15"/>
  <c r="CB58" i="15" s="1"/>
  <c r="AJ59" i="15"/>
  <c r="CB59" i="15" s="1"/>
  <c r="AJ51" i="15"/>
  <c r="CB51" i="15" s="1"/>
  <c r="AJ41" i="15"/>
  <c r="CB41" i="15" s="1"/>
  <c r="AJ61" i="15"/>
  <c r="CB61" i="15" s="1"/>
  <c r="AJ42" i="15"/>
  <c r="CB42" i="15" s="1"/>
  <c r="AJ34" i="15"/>
  <c r="CB34" i="15" s="1"/>
  <c r="AJ26" i="15"/>
  <c r="CB26" i="15" s="1"/>
  <c r="AJ18" i="15"/>
  <c r="CB18" i="15" s="1"/>
  <c r="AJ60" i="15"/>
  <c r="CB60" i="15" s="1"/>
  <c r="AJ49" i="15"/>
  <c r="CB49" i="15" s="1"/>
  <c r="AJ45" i="15"/>
  <c r="CB45" i="15" s="1"/>
  <c r="AJ37" i="15"/>
  <c r="CB37" i="15" s="1"/>
  <c r="AJ29" i="15"/>
  <c r="CB29" i="15" s="1"/>
  <c r="AJ21" i="15"/>
  <c r="CB21" i="15" s="1"/>
  <c r="AJ57" i="15"/>
  <c r="CB57" i="15" s="1"/>
  <c r="AJ54" i="15"/>
  <c r="CB54" i="15" s="1"/>
  <c r="AJ46" i="15"/>
  <c r="CB46" i="15" s="1"/>
  <c r="AJ38" i="15"/>
  <c r="CB38" i="15" s="1"/>
  <c r="AJ30" i="15"/>
  <c r="CB30" i="15" s="1"/>
  <c r="AJ22" i="15"/>
  <c r="CB22" i="15" s="1"/>
  <c r="AJ50" i="15"/>
  <c r="CB50" i="15" s="1"/>
  <c r="AJ44" i="15"/>
  <c r="CB44" i="15" s="1"/>
  <c r="AJ35" i="15"/>
  <c r="CB35" i="15" s="1"/>
  <c r="AJ32" i="15"/>
  <c r="CB32" i="15" s="1"/>
  <c r="AJ23" i="15"/>
  <c r="CB23" i="15" s="1"/>
  <c r="AJ13" i="15"/>
  <c r="CB13" i="15" s="1"/>
  <c r="AJ5" i="15"/>
  <c r="CB5" i="15" s="1"/>
  <c r="AJ47" i="15"/>
  <c r="CB47" i="15" s="1"/>
  <c r="AJ20" i="15"/>
  <c r="CB20" i="15" s="1"/>
  <c r="AJ17" i="15"/>
  <c r="CB17" i="15" s="1"/>
  <c r="AJ14" i="15"/>
  <c r="CB14" i="15" s="1"/>
  <c r="AJ6" i="15"/>
  <c r="CB6" i="15" s="1"/>
  <c r="AJ9" i="15"/>
  <c r="CB9" i="15" s="1"/>
  <c r="AJ39" i="15"/>
  <c r="CB39" i="15" s="1"/>
  <c r="AJ31" i="15"/>
  <c r="CB31" i="15" s="1"/>
  <c r="AJ10" i="15"/>
  <c r="CB10" i="15" s="1"/>
  <c r="AJ56" i="15"/>
  <c r="CB56" i="15" s="1"/>
  <c r="AJ36" i="15"/>
  <c r="CB36" i="15" s="1"/>
  <c r="AJ24" i="15"/>
  <c r="CB24" i="15" s="1"/>
  <c r="AJ12" i="15"/>
  <c r="CB12" i="15" s="1"/>
  <c r="AJ40" i="15"/>
  <c r="CB40" i="15" s="1"/>
  <c r="AJ25" i="15"/>
  <c r="CB25" i="15" s="1"/>
  <c r="AJ8" i="15"/>
  <c r="CB8" i="15" s="1"/>
  <c r="AJ33" i="15"/>
  <c r="CB33" i="15" s="1"/>
  <c r="AJ27" i="15"/>
  <c r="CB27" i="15" s="1"/>
  <c r="AJ19" i="15"/>
  <c r="CB19" i="15" s="1"/>
  <c r="AJ16" i="15"/>
  <c r="CB16" i="15" s="1"/>
  <c r="AJ52" i="15"/>
  <c r="CB52" i="15" s="1"/>
  <c r="AJ28" i="15"/>
  <c r="CB28" i="15" s="1"/>
  <c r="AJ15" i="15"/>
  <c r="CB15" i="15" s="1"/>
  <c r="AJ48" i="15"/>
  <c r="CB48" i="15" s="1"/>
  <c r="AJ43" i="15"/>
  <c r="CB43" i="15" s="1"/>
  <c r="AJ53" i="15"/>
  <c r="CB53" i="15" s="1"/>
  <c r="AJ4" i="15"/>
  <c r="CB4" i="15" s="1"/>
  <c r="AR62" i="15"/>
  <c r="CJ62" i="15" s="1"/>
  <c r="AR63" i="15"/>
  <c r="CJ63" i="15" s="1"/>
  <c r="AR55" i="15"/>
  <c r="CJ55" i="15" s="1"/>
  <c r="AR58" i="15"/>
  <c r="CJ58" i="15" s="1"/>
  <c r="AR59" i="15"/>
  <c r="CJ59" i="15" s="1"/>
  <c r="AR51" i="15"/>
  <c r="CJ51" i="15" s="1"/>
  <c r="AR60" i="15"/>
  <c r="CJ60" i="15" s="1"/>
  <c r="AR57" i="15"/>
  <c r="CJ57" i="15" s="1"/>
  <c r="AR54" i="15"/>
  <c r="CJ54" i="15" s="1"/>
  <c r="AR41" i="15"/>
  <c r="CJ41" i="15" s="1"/>
  <c r="AR42" i="15"/>
  <c r="CJ42" i="15" s="1"/>
  <c r="AR34" i="15"/>
  <c r="CJ34" i="15" s="1"/>
  <c r="AR26" i="15"/>
  <c r="CJ26" i="15" s="1"/>
  <c r="AR18" i="15"/>
  <c r="CJ18" i="15" s="1"/>
  <c r="AR50" i="15"/>
  <c r="CJ50" i="15" s="1"/>
  <c r="AR45" i="15"/>
  <c r="CJ45" i="15" s="1"/>
  <c r="AR37" i="15"/>
  <c r="CJ37" i="15" s="1"/>
  <c r="AR29" i="15"/>
  <c r="CJ29" i="15" s="1"/>
  <c r="AR21" i="15"/>
  <c r="CJ21" i="15" s="1"/>
  <c r="AR56" i="15"/>
  <c r="CJ56" i="15" s="1"/>
  <c r="AR53" i="15"/>
  <c r="CJ53" i="15" s="1"/>
  <c r="AR49" i="15"/>
  <c r="CJ49" i="15" s="1"/>
  <c r="AR46" i="15"/>
  <c r="CJ46" i="15" s="1"/>
  <c r="AR38" i="15"/>
  <c r="CJ38" i="15" s="1"/>
  <c r="AR30" i="15"/>
  <c r="CJ30" i="15" s="1"/>
  <c r="AR22" i="15"/>
  <c r="CJ22" i="15" s="1"/>
  <c r="AR31" i="15"/>
  <c r="CJ31" i="15" s="1"/>
  <c r="AR13" i="15"/>
  <c r="CJ13" i="15" s="1"/>
  <c r="AR5" i="15"/>
  <c r="CJ5" i="15" s="1"/>
  <c r="AR39" i="15"/>
  <c r="CJ39" i="15" s="1"/>
  <c r="AR28" i="15"/>
  <c r="CJ28" i="15" s="1"/>
  <c r="AR25" i="15"/>
  <c r="CJ25" i="15" s="1"/>
  <c r="AR19" i="15"/>
  <c r="CJ19" i="15" s="1"/>
  <c r="AR14" i="15"/>
  <c r="CJ14" i="15" s="1"/>
  <c r="AR6" i="15"/>
  <c r="CJ6" i="15" s="1"/>
  <c r="AR44" i="15"/>
  <c r="CJ44" i="15" s="1"/>
  <c r="AR20" i="15"/>
  <c r="CJ20" i="15" s="1"/>
  <c r="AR17" i="15"/>
  <c r="CJ17" i="15" s="1"/>
  <c r="AR16" i="15"/>
  <c r="CJ16" i="15" s="1"/>
  <c r="AR9" i="15"/>
  <c r="CJ9" i="15" s="1"/>
  <c r="AR61" i="15"/>
  <c r="CJ61" i="15" s="1"/>
  <c r="AR47" i="15"/>
  <c r="CJ47" i="15" s="1"/>
  <c r="AR10" i="15"/>
  <c r="CJ10" i="15" s="1"/>
  <c r="AR32" i="15"/>
  <c r="CJ32" i="15" s="1"/>
  <c r="AR15" i="15"/>
  <c r="CJ15" i="15" s="1"/>
  <c r="AR48" i="15"/>
  <c r="CJ48" i="15" s="1"/>
  <c r="AR33" i="15"/>
  <c r="CJ33" i="15" s="1"/>
  <c r="AR27" i="15"/>
  <c r="CJ27" i="15" s="1"/>
  <c r="AR52" i="15"/>
  <c r="CJ52" i="15" s="1"/>
  <c r="AR43" i="15"/>
  <c r="CJ43" i="15" s="1"/>
  <c r="AR35" i="15"/>
  <c r="CJ35" i="15" s="1"/>
  <c r="AR23" i="15"/>
  <c r="CJ23" i="15" s="1"/>
  <c r="AR12" i="15"/>
  <c r="CJ12" i="15" s="1"/>
  <c r="AR36" i="15"/>
  <c r="CJ36" i="15" s="1"/>
  <c r="AR24" i="15"/>
  <c r="CJ24" i="15" s="1"/>
  <c r="AR8" i="15"/>
  <c r="CJ8" i="15" s="1"/>
  <c r="AR7" i="15"/>
  <c r="CJ7" i="15" s="1"/>
  <c r="AR11" i="15"/>
  <c r="CJ11" i="15" s="1"/>
  <c r="AR4" i="15"/>
  <c r="CJ4" i="15" s="1"/>
  <c r="AB15" i="15"/>
  <c r="BT15" i="15" s="1"/>
  <c r="AN19" i="15"/>
  <c r="CF19" i="15" s="1"/>
  <c r="AK58" i="13"/>
  <c r="CC58" i="13" s="1"/>
  <c r="AK50" i="13"/>
  <c r="CC50" i="13" s="1"/>
  <c r="AK61" i="13"/>
  <c r="CC61" i="13" s="1"/>
  <c r="AK53" i="13"/>
  <c r="CC53" i="13" s="1"/>
  <c r="AK62" i="13"/>
  <c r="CC62" i="13" s="1"/>
  <c r="AK54" i="13"/>
  <c r="CC54" i="13" s="1"/>
  <c r="AK55" i="13"/>
  <c r="CC55" i="13" s="1"/>
  <c r="AK44" i="13"/>
  <c r="CC44" i="13" s="1"/>
  <c r="AK36" i="13"/>
  <c r="CC36" i="13" s="1"/>
  <c r="AK28" i="13"/>
  <c r="CC28" i="13" s="1"/>
  <c r="AK20" i="13"/>
  <c r="CC20" i="13" s="1"/>
  <c r="AK52" i="13"/>
  <c r="CC52" i="13" s="1"/>
  <c r="AK49" i="13"/>
  <c r="CC49" i="13" s="1"/>
  <c r="AK45" i="13"/>
  <c r="CC45" i="13" s="1"/>
  <c r="AK37" i="13"/>
  <c r="CC37" i="13" s="1"/>
  <c r="AK29" i="13"/>
  <c r="CC29" i="13" s="1"/>
  <c r="AK21" i="13"/>
  <c r="CC21" i="13" s="1"/>
  <c r="AK13" i="13"/>
  <c r="CC13" i="13" s="1"/>
  <c r="AK5" i="13"/>
  <c r="CC5" i="13" s="1"/>
  <c r="AK40" i="13"/>
  <c r="CC40" i="13" s="1"/>
  <c r="AK32" i="13"/>
  <c r="CC32" i="13" s="1"/>
  <c r="AK24" i="13"/>
  <c r="CC24" i="13" s="1"/>
  <c r="AK16" i="13"/>
  <c r="CC16" i="13" s="1"/>
  <c r="AK8" i="13"/>
  <c r="CC8" i="13" s="1"/>
  <c r="AK63" i="13"/>
  <c r="CC63" i="13" s="1"/>
  <c r="AK41" i="13"/>
  <c r="CC41" i="13" s="1"/>
  <c r="AK33" i="13"/>
  <c r="CC33" i="13" s="1"/>
  <c r="AK25" i="13"/>
  <c r="CC25" i="13" s="1"/>
  <c r="AK17" i="13"/>
  <c r="CC17" i="13" s="1"/>
  <c r="AK9" i="13"/>
  <c r="CC9" i="13" s="1"/>
  <c r="AW62" i="13"/>
  <c r="CO62" i="13" s="1"/>
  <c r="AW54" i="13"/>
  <c r="CO54" i="13" s="1"/>
  <c r="AW57" i="13"/>
  <c r="CO57" i="13" s="1"/>
  <c r="AW49" i="13"/>
  <c r="CO49" i="13" s="1"/>
  <c r="AW58" i="13"/>
  <c r="CO58" i="13" s="1"/>
  <c r="AW50" i="13"/>
  <c r="CO50" i="13" s="1"/>
  <c r="AW40" i="13"/>
  <c r="CO40" i="13" s="1"/>
  <c r="AW32" i="13"/>
  <c r="CO32" i="13" s="1"/>
  <c r="AW24" i="13"/>
  <c r="CO24" i="13" s="1"/>
  <c r="AW16" i="13"/>
  <c r="CO16" i="13" s="1"/>
  <c r="AW61" i="13"/>
  <c r="CO61" i="13" s="1"/>
  <c r="AW55" i="13"/>
  <c r="CO55" i="13" s="1"/>
  <c r="AW52" i="13"/>
  <c r="CO52" i="13" s="1"/>
  <c r="AW47" i="13"/>
  <c r="CO47" i="13" s="1"/>
  <c r="AW41" i="13"/>
  <c r="CO41" i="13" s="1"/>
  <c r="AW33" i="13"/>
  <c r="CO33" i="13" s="1"/>
  <c r="AW25" i="13"/>
  <c r="CO25" i="13" s="1"/>
  <c r="AW17" i="13"/>
  <c r="CO17" i="13" s="1"/>
  <c r="AW9" i="13"/>
  <c r="CO9" i="13" s="1"/>
  <c r="AW56" i="13"/>
  <c r="CO56" i="13" s="1"/>
  <c r="AW53" i="13"/>
  <c r="CO53" i="13" s="1"/>
  <c r="AW44" i="13"/>
  <c r="CO44" i="13" s="1"/>
  <c r="AW36" i="13"/>
  <c r="CO36" i="13" s="1"/>
  <c r="AW28" i="13"/>
  <c r="CO28" i="13" s="1"/>
  <c r="AW20" i="13"/>
  <c r="CO20" i="13" s="1"/>
  <c r="AW12" i="13"/>
  <c r="CO12" i="13" s="1"/>
  <c r="AW4" i="13"/>
  <c r="CO4" i="13" s="1"/>
  <c r="AW45" i="13"/>
  <c r="CO45" i="13" s="1"/>
  <c r="AW37" i="13"/>
  <c r="CO37" i="13" s="1"/>
  <c r="AW29" i="13"/>
  <c r="CO29" i="13" s="1"/>
  <c r="AW21" i="13"/>
  <c r="CO21" i="13" s="1"/>
  <c r="AW13" i="13"/>
  <c r="CO13" i="13" s="1"/>
  <c r="AW5" i="13"/>
  <c r="CO5" i="13" s="1"/>
  <c r="AS6" i="13"/>
  <c r="CK6" i="13" s="1"/>
  <c r="AK7" i="13"/>
  <c r="CC7" i="13" s="1"/>
  <c r="AS12" i="13"/>
  <c r="CK12" i="13" s="1"/>
  <c r="AK15" i="13"/>
  <c r="CC15" i="13" s="1"/>
  <c r="AW15" i="13"/>
  <c r="CO15" i="13" s="1"/>
  <c r="AG18" i="13"/>
  <c r="BY18" i="13" s="1"/>
  <c r="AW22" i="13"/>
  <c r="CO22" i="13" s="1"/>
  <c r="AS34" i="13"/>
  <c r="CK34" i="13" s="1"/>
  <c r="AG38" i="13"/>
  <c r="BY38" i="13" s="1"/>
  <c r="AK42" i="13"/>
  <c r="CC42" i="13" s="1"/>
  <c r="AO46" i="13"/>
  <c r="CG46" i="13" s="1"/>
  <c r="AO52" i="13"/>
  <c r="CG52" i="13" s="1"/>
  <c r="AG56" i="13"/>
  <c r="BY56" i="13" s="1"/>
  <c r="AS59" i="13"/>
  <c r="CK59" i="13" s="1"/>
  <c r="AW60" i="13"/>
  <c r="CO60" i="13" s="1"/>
  <c r="AH63" i="13"/>
  <c r="BZ63" i="13" s="1"/>
  <c r="AH55" i="13"/>
  <c r="BZ55" i="13" s="1"/>
  <c r="AH47" i="13"/>
  <c r="BZ47" i="13" s="1"/>
  <c r="AH58" i="13"/>
  <c r="BZ58" i="13" s="1"/>
  <c r="AH50" i="13"/>
  <c r="BZ50" i="13" s="1"/>
  <c r="AH59" i="13"/>
  <c r="BZ59" i="13" s="1"/>
  <c r="AH51" i="13"/>
  <c r="BZ51" i="13" s="1"/>
  <c r="AH57" i="13"/>
  <c r="BZ57" i="13" s="1"/>
  <c r="AH54" i="13"/>
  <c r="BZ54" i="13" s="1"/>
  <c r="AH41" i="13"/>
  <c r="BZ41" i="13" s="1"/>
  <c r="AH33" i="13"/>
  <c r="BZ33" i="13" s="1"/>
  <c r="AH25" i="13"/>
  <c r="BZ25" i="13" s="1"/>
  <c r="AH17" i="13"/>
  <c r="BZ17" i="13" s="1"/>
  <c r="AH48" i="13"/>
  <c r="BZ48" i="13" s="1"/>
  <c r="AH42" i="13"/>
  <c r="BZ42" i="13" s="1"/>
  <c r="AH34" i="13"/>
  <c r="BZ34" i="13" s="1"/>
  <c r="AH26" i="13"/>
  <c r="BZ26" i="13" s="1"/>
  <c r="AH18" i="13"/>
  <c r="BZ18" i="13" s="1"/>
  <c r="AH10" i="13"/>
  <c r="BZ10" i="13" s="1"/>
  <c r="AH45" i="13"/>
  <c r="BZ45" i="13" s="1"/>
  <c r="AH37" i="13"/>
  <c r="BZ37" i="13" s="1"/>
  <c r="AH29" i="13"/>
  <c r="BZ29" i="13" s="1"/>
  <c r="AH21" i="13"/>
  <c r="BZ21" i="13" s="1"/>
  <c r="AH13" i="13"/>
  <c r="BZ13" i="13" s="1"/>
  <c r="AH5" i="13"/>
  <c r="BZ5" i="13" s="1"/>
  <c r="AH62" i="13"/>
  <c r="BZ62" i="13" s="1"/>
  <c r="AH56" i="13"/>
  <c r="BZ56" i="13" s="1"/>
  <c r="AH53" i="13"/>
  <c r="BZ53" i="13" s="1"/>
  <c r="AH46" i="13"/>
  <c r="BZ46" i="13" s="1"/>
  <c r="AH38" i="13"/>
  <c r="BZ38" i="13" s="1"/>
  <c r="AH30" i="13"/>
  <c r="BZ30" i="13" s="1"/>
  <c r="AH22" i="13"/>
  <c r="BZ22" i="13" s="1"/>
  <c r="AH14" i="13"/>
  <c r="BZ14" i="13" s="1"/>
  <c r="AH6" i="13"/>
  <c r="BZ6" i="13" s="1"/>
  <c r="AG6" i="13"/>
  <c r="BY6" i="13" s="1"/>
  <c r="AL7" i="13"/>
  <c r="CD7" i="13" s="1"/>
  <c r="AP8" i="13"/>
  <c r="CH8" i="13" s="1"/>
  <c r="AC11" i="13"/>
  <c r="BU11" i="13" s="1"/>
  <c r="AH12" i="13"/>
  <c r="BZ12" i="13" s="1"/>
  <c r="AO14" i="13"/>
  <c r="CG14" i="13" s="1"/>
  <c r="AL15" i="13"/>
  <c r="CD15" i="13" s="1"/>
  <c r="AW19" i="13"/>
  <c r="CO19" i="13" s="1"/>
  <c r="AH20" i="13"/>
  <c r="BZ20" i="13" s="1"/>
  <c r="AK23" i="13"/>
  <c r="CC23" i="13" s="1"/>
  <c r="AL24" i="13"/>
  <c r="CD24" i="13" s="1"/>
  <c r="AO27" i="13"/>
  <c r="CG27" i="13" s="1"/>
  <c r="AP28" i="13"/>
  <c r="CH28" i="13" s="1"/>
  <c r="AC31" i="13"/>
  <c r="BU31" i="13" s="1"/>
  <c r="AT32" i="13"/>
  <c r="CL32" i="13" s="1"/>
  <c r="AH36" i="13"/>
  <c r="BZ36" i="13" s="1"/>
  <c r="AL40" i="13"/>
  <c r="CD40" i="13" s="1"/>
  <c r="AO43" i="13"/>
  <c r="CG43" i="13" s="1"/>
  <c r="AP44" i="13"/>
  <c r="CH44" i="13" s="1"/>
  <c r="AL50" i="13"/>
  <c r="CD50" i="13" s="1"/>
  <c r="AG55" i="13"/>
  <c r="BY55" i="13" s="1"/>
  <c r="AK56" i="13"/>
  <c r="CC56" i="13" s="1"/>
  <c r="AP57" i="13"/>
  <c r="CH57" i="13" s="1"/>
  <c r="AT58" i="13"/>
  <c r="CL58" i="13" s="1"/>
  <c r="AC60" i="13"/>
  <c r="BU60" i="13" s="1"/>
  <c r="AG61" i="13"/>
  <c r="BY61" i="13" s="1"/>
  <c r="AT4" i="16"/>
  <c r="CL4" i="16" s="1"/>
  <c r="AM37" i="16"/>
  <c r="CE37" i="16" s="1"/>
  <c r="AB57" i="13"/>
  <c r="BT57" i="13" s="1"/>
  <c r="AB49" i="13"/>
  <c r="BT49" i="13" s="1"/>
  <c r="AB60" i="13"/>
  <c r="BT60" i="13" s="1"/>
  <c r="AB52" i="13"/>
  <c r="BT52" i="13" s="1"/>
  <c r="AB61" i="13"/>
  <c r="BT61" i="13" s="1"/>
  <c r="AB53" i="13"/>
  <c r="BT53" i="13" s="1"/>
  <c r="AB62" i="13"/>
  <c r="BT62" i="13" s="1"/>
  <c r="AB43" i="13"/>
  <c r="BT43" i="13" s="1"/>
  <c r="AB35" i="13"/>
  <c r="BT35" i="13" s="1"/>
  <c r="AB27" i="13"/>
  <c r="BT27" i="13" s="1"/>
  <c r="AB19" i="13"/>
  <c r="BT19" i="13" s="1"/>
  <c r="AB59" i="13"/>
  <c r="BT59" i="13" s="1"/>
  <c r="AB56" i="13"/>
  <c r="BT56" i="13" s="1"/>
  <c r="AB50" i="13"/>
  <c r="BT50" i="13" s="1"/>
  <c r="AB47" i="13"/>
  <c r="BT47" i="13" s="1"/>
  <c r="AB44" i="13"/>
  <c r="BT44" i="13" s="1"/>
  <c r="AB36" i="13"/>
  <c r="BT36" i="13" s="1"/>
  <c r="AB28" i="13"/>
  <c r="BT28" i="13" s="1"/>
  <c r="AB20" i="13"/>
  <c r="BT20" i="13" s="1"/>
  <c r="AB12" i="13"/>
  <c r="BT12" i="13" s="1"/>
  <c r="AB4" i="13"/>
  <c r="BT4" i="13" s="1"/>
  <c r="AB51" i="13"/>
  <c r="BT51" i="13" s="1"/>
  <c r="AB39" i="13"/>
  <c r="BT39" i="13" s="1"/>
  <c r="AB31" i="13"/>
  <c r="BT31" i="13" s="1"/>
  <c r="AB23" i="13"/>
  <c r="BT23" i="13" s="1"/>
  <c r="AB15" i="13"/>
  <c r="BT15" i="13" s="1"/>
  <c r="AB7" i="13"/>
  <c r="BT7" i="13" s="1"/>
  <c r="AB40" i="13"/>
  <c r="BT40" i="13" s="1"/>
  <c r="AB32" i="13"/>
  <c r="BT32" i="13" s="1"/>
  <c r="AB24" i="13"/>
  <c r="BT24" i="13" s="1"/>
  <c r="AB16" i="13"/>
  <c r="BT16" i="13" s="1"/>
  <c r="AB8" i="13"/>
  <c r="BT8" i="13" s="1"/>
  <c r="AJ57" i="13"/>
  <c r="CB57" i="13" s="1"/>
  <c r="AJ49" i="13"/>
  <c r="CB49" i="13" s="1"/>
  <c r="AJ60" i="13"/>
  <c r="CB60" i="13" s="1"/>
  <c r="AJ52" i="13"/>
  <c r="CB52" i="13" s="1"/>
  <c r="AJ61" i="13"/>
  <c r="CB61" i="13" s="1"/>
  <c r="AJ53" i="13"/>
  <c r="CB53" i="13" s="1"/>
  <c r="AJ48" i="13"/>
  <c r="CB48" i="13" s="1"/>
  <c r="AJ43" i="13"/>
  <c r="CB43" i="13" s="1"/>
  <c r="AJ35" i="13"/>
  <c r="CB35" i="13" s="1"/>
  <c r="AJ27" i="13"/>
  <c r="CB27" i="13" s="1"/>
  <c r="AJ19" i="13"/>
  <c r="CB19" i="13" s="1"/>
  <c r="AJ58" i="13"/>
  <c r="CB58" i="13" s="1"/>
  <c r="AJ55" i="13"/>
  <c r="CB55" i="13" s="1"/>
  <c r="AJ44" i="13"/>
  <c r="CB44" i="13" s="1"/>
  <c r="AJ36" i="13"/>
  <c r="CB36" i="13" s="1"/>
  <c r="AJ28" i="13"/>
  <c r="CB28" i="13" s="1"/>
  <c r="AJ20" i="13"/>
  <c r="CB20" i="13" s="1"/>
  <c r="AJ12" i="13"/>
  <c r="CB12" i="13" s="1"/>
  <c r="AJ4" i="13"/>
  <c r="CB4" i="13" s="1"/>
  <c r="AJ59" i="13"/>
  <c r="CB59" i="13" s="1"/>
  <c r="AJ56" i="13"/>
  <c r="CB56" i="13" s="1"/>
  <c r="AJ50" i="13"/>
  <c r="CB50" i="13" s="1"/>
  <c r="AJ39" i="13"/>
  <c r="CB39" i="13" s="1"/>
  <c r="AJ31" i="13"/>
  <c r="CB31" i="13" s="1"/>
  <c r="AJ23" i="13"/>
  <c r="CB23" i="13" s="1"/>
  <c r="AJ15" i="13"/>
  <c r="CB15" i="13" s="1"/>
  <c r="AJ7" i="13"/>
  <c r="CB7" i="13" s="1"/>
  <c r="AJ40" i="13"/>
  <c r="CB40" i="13" s="1"/>
  <c r="AJ32" i="13"/>
  <c r="CB32" i="13" s="1"/>
  <c r="AJ24" i="13"/>
  <c r="CB24" i="13" s="1"/>
  <c r="AJ16" i="13"/>
  <c r="CB16" i="13" s="1"/>
  <c r="AJ8" i="13"/>
  <c r="CB8" i="13" s="1"/>
  <c r="AR57" i="13"/>
  <c r="CJ57" i="13" s="1"/>
  <c r="AR49" i="13"/>
  <c r="CJ49" i="13" s="1"/>
  <c r="AR60" i="13"/>
  <c r="CJ60" i="13" s="1"/>
  <c r="AR52" i="13"/>
  <c r="CJ52" i="13" s="1"/>
  <c r="AR61" i="13"/>
  <c r="CJ61" i="13" s="1"/>
  <c r="AR53" i="13"/>
  <c r="CJ53" i="13" s="1"/>
  <c r="AR43" i="13"/>
  <c r="CJ43" i="13" s="1"/>
  <c r="AR35" i="13"/>
  <c r="CJ35" i="13" s="1"/>
  <c r="AR27" i="13"/>
  <c r="CJ27" i="13" s="1"/>
  <c r="AR19" i="13"/>
  <c r="CJ19" i="13" s="1"/>
  <c r="AR63" i="13"/>
  <c r="CJ63" i="13" s="1"/>
  <c r="AR54" i="13"/>
  <c r="CJ54" i="13" s="1"/>
  <c r="AR44" i="13"/>
  <c r="CJ44" i="13" s="1"/>
  <c r="AR36" i="13"/>
  <c r="CJ36" i="13" s="1"/>
  <c r="AR28" i="13"/>
  <c r="CJ28" i="13" s="1"/>
  <c r="AR20" i="13"/>
  <c r="CJ20" i="13" s="1"/>
  <c r="AR12" i="13"/>
  <c r="CJ12" i="13" s="1"/>
  <c r="AR4" i="13"/>
  <c r="CJ4" i="13" s="1"/>
  <c r="AR58" i="13"/>
  <c r="CJ58" i="13" s="1"/>
  <c r="AR55" i="13"/>
  <c r="CJ55" i="13" s="1"/>
  <c r="AR39" i="13"/>
  <c r="CJ39" i="13" s="1"/>
  <c r="AR31" i="13"/>
  <c r="CJ31" i="13" s="1"/>
  <c r="AR23" i="13"/>
  <c r="CJ23" i="13" s="1"/>
  <c r="AR15" i="13"/>
  <c r="CJ15" i="13" s="1"/>
  <c r="AR7" i="13"/>
  <c r="CJ7" i="13" s="1"/>
  <c r="AR47" i="13"/>
  <c r="CJ47" i="13" s="1"/>
  <c r="AR40" i="13"/>
  <c r="CJ40" i="13" s="1"/>
  <c r="AR32" i="13"/>
  <c r="CJ32" i="13" s="1"/>
  <c r="AR24" i="13"/>
  <c r="CJ24" i="13" s="1"/>
  <c r="AR16" i="13"/>
  <c r="CJ16" i="13" s="1"/>
  <c r="AR8" i="13"/>
  <c r="CJ8" i="13" s="1"/>
  <c r="AD4" i="13"/>
  <c r="BV4" i="13" s="1"/>
  <c r="AT5" i="13"/>
  <c r="CL5" i="13" s="1"/>
  <c r="AK6" i="13"/>
  <c r="CC6" i="13" s="1"/>
  <c r="AW6" i="13"/>
  <c r="CO6" i="13" s="1"/>
  <c r="AC7" i="13"/>
  <c r="BU7" i="13" s="1"/>
  <c r="AO7" i="13"/>
  <c r="CG7" i="13" s="1"/>
  <c r="AG8" i="13"/>
  <c r="BY8" i="13" s="1"/>
  <c r="AT8" i="13"/>
  <c r="CL8" i="13" s="1"/>
  <c r="AJ9" i="13"/>
  <c r="CB9" i="13" s="1"/>
  <c r="AB10" i="13"/>
  <c r="BT10" i="13" s="1"/>
  <c r="AO10" i="13"/>
  <c r="CG10" i="13" s="1"/>
  <c r="AG11" i="13"/>
  <c r="BY11" i="13" s="1"/>
  <c r="AS11" i="13"/>
  <c r="CK11" i="13" s="1"/>
  <c r="AK12" i="13"/>
  <c r="CC12" i="13" s="1"/>
  <c r="AB13" i="13"/>
  <c r="BT13" i="13" s="1"/>
  <c r="AS14" i="13"/>
  <c r="CK14" i="13" s="1"/>
  <c r="AC15" i="13"/>
  <c r="BU15" i="13" s="1"/>
  <c r="AO15" i="13"/>
  <c r="CG15" i="13" s="1"/>
  <c r="AK18" i="13"/>
  <c r="CC18" i="13" s="1"/>
  <c r="AK19" i="13"/>
  <c r="CC19" i="13" s="1"/>
  <c r="AL20" i="13"/>
  <c r="CD20" i="13" s="1"/>
  <c r="AO23" i="13"/>
  <c r="CG23" i="13" s="1"/>
  <c r="AP24" i="13"/>
  <c r="CH24" i="13" s="1"/>
  <c r="AB26" i="13"/>
  <c r="BT26" i="13" s="1"/>
  <c r="AR26" i="13"/>
  <c r="CJ26" i="13" s="1"/>
  <c r="AC27" i="13"/>
  <c r="BU27" i="13" s="1"/>
  <c r="AS27" i="13"/>
  <c r="CK27" i="13" s="1"/>
  <c r="AD28" i="13"/>
  <c r="BV28" i="13" s="1"/>
  <c r="AT28" i="13"/>
  <c r="CL28" i="13" s="1"/>
  <c r="AG31" i="13"/>
  <c r="BY31" i="13" s="1"/>
  <c r="AW31" i="13"/>
  <c r="CO31" i="13" s="1"/>
  <c r="AH32" i="13"/>
  <c r="BZ32" i="13" s="1"/>
  <c r="AJ34" i="13"/>
  <c r="CB34" i="13" s="1"/>
  <c r="AK35" i="13"/>
  <c r="CC35" i="13" s="1"/>
  <c r="AL36" i="13"/>
  <c r="CD36" i="13" s="1"/>
  <c r="AO39" i="13"/>
  <c r="CG39" i="13" s="1"/>
  <c r="AP40" i="13"/>
  <c r="CH40" i="13" s="1"/>
  <c r="AB42" i="13"/>
  <c r="BT42" i="13" s="1"/>
  <c r="AR42" i="13"/>
  <c r="CJ42" i="13" s="1"/>
  <c r="AC43" i="13"/>
  <c r="BU43" i="13" s="1"/>
  <c r="AS43" i="13"/>
  <c r="CK43" i="13" s="1"/>
  <c r="AD44" i="13"/>
  <c r="BV44" i="13" s="1"/>
  <c r="AT44" i="13"/>
  <c r="CL44" i="13" s="1"/>
  <c r="AO47" i="13"/>
  <c r="CG47" i="13" s="1"/>
  <c r="AK48" i="13"/>
  <c r="CC48" i="13" s="1"/>
  <c r="AR50" i="13"/>
  <c r="CJ50" i="13" s="1"/>
  <c r="AR56" i="13"/>
  <c r="CJ56" i="13" s="1"/>
  <c r="AH60" i="13"/>
  <c r="BZ60" i="13" s="1"/>
  <c r="AB61" i="14"/>
  <c r="BT61" i="14" s="1"/>
  <c r="AB53" i="14"/>
  <c r="BT53" i="14" s="1"/>
  <c r="AB56" i="14"/>
  <c r="BT56" i="14" s="1"/>
  <c r="AB48" i="14"/>
  <c r="BT48" i="14" s="1"/>
  <c r="AB57" i="14"/>
  <c r="BT57" i="14" s="1"/>
  <c r="AB49" i="14"/>
  <c r="BT49" i="14" s="1"/>
  <c r="AB62" i="14"/>
  <c r="BT62" i="14" s="1"/>
  <c r="AB40" i="14"/>
  <c r="BT40" i="14" s="1"/>
  <c r="AB63" i="14"/>
  <c r="BT63" i="14" s="1"/>
  <c r="AB58" i="14"/>
  <c r="BT58" i="14" s="1"/>
  <c r="AB41" i="14"/>
  <c r="BT41" i="14" s="1"/>
  <c r="AB33" i="14"/>
  <c r="BT33" i="14" s="1"/>
  <c r="AB25" i="14"/>
  <c r="BT25" i="14" s="1"/>
  <c r="AB17" i="14"/>
  <c r="BT17" i="14" s="1"/>
  <c r="AB59" i="14"/>
  <c r="BT59" i="14" s="1"/>
  <c r="AB50" i="14"/>
  <c r="BT50" i="14" s="1"/>
  <c r="AB44" i="14"/>
  <c r="BT44" i="14" s="1"/>
  <c r="AB36" i="14"/>
  <c r="BT36" i="14" s="1"/>
  <c r="AB28" i="14"/>
  <c r="BT28" i="14" s="1"/>
  <c r="AB20" i="14"/>
  <c r="BT20" i="14" s="1"/>
  <c r="AB45" i="14"/>
  <c r="BT45" i="14" s="1"/>
  <c r="AB37" i="14"/>
  <c r="BT37" i="14" s="1"/>
  <c r="AB29" i="14"/>
  <c r="BT29" i="14" s="1"/>
  <c r="AB21" i="14"/>
  <c r="BT21" i="14" s="1"/>
  <c r="AB43" i="14"/>
  <c r="BT43" i="14" s="1"/>
  <c r="AB30" i="14"/>
  <c r="BT30" i="14" s="1"/>
  <c r="AB9" i="14"/>
  <c r="BT9" i="14" s="1"/>
  <c r="AB46" i="14"/>
  <c r="BT46" i="14" s="1"/>
  <c r="AB27" i="14"/>
  <c r="BT27" i="14" s="1"/>
  <c r="AB24" i="14"/>
  <c r="BT24" i="14" s="1"/>
  <c r="AB18" i="14"/>
  <c r="BT18" i="14" s="1"/>
  <c r="AB10" i="14"/>
  <c r="BT10" i="14" s="1"/>
  <c r="AB35" i="14"/>
  <c r="BT35" i="14" s="1"/>
  <c r="AB19" i="14"/>
  <c r="BT19" i="14" s="1"/>
  <c r="AB16" i="14"/>
  <c r="BT16" i="14" s="1"/>
  <c r="AB13" i="14"/>
  <c r="BT13" i="14" s="1"/>
  <c r="AB5" i="14"/>
  <c r="BT5" i="14" s="1"/>
  <c r="AB38" i="14"/>
  <c r="BT38" i="14" s="1"/>
  <c r="AB14" i="14"/>
  <c r="BT14" i="14" s="1"/>
  <c r="AB6" i="14"/>
  <c r="BT6" i="14" s="1"/>
  <c r="AB34" i="14"/>
  <c r="BT34" i="14" s="1"/>
  <c r="AB11" i="14"/>
  <c r="BT11" i="14" s="1"/>
  <c r="AB51" i="14"/>
  <c r="BT51" i="14" s="1"/>
  <c r="AB12" i="14"/>
  <c r="BT12" i="14" s="1"/>
  <c r="AB4" i="14"/>
  <c r="BT4" i="14" s="1"/>
  <c r="AB55" i="14"/>
  <c r="BT55" i="14" s="1"/>
  <c r="AB23" i="14"/>
  <c r="BT23" i="14" s="1"/>
  <c r="AB7" i="14"/>
  <c r="BT7" i="14" s="1"/>
  <c r="AB39" i="14"/>
  <c r="BT39" i="14" s="1"/>
  <c r="AJ61" i="14"/>
  <c r="CB61" i="14" s="1"/>
  <c r="AJ53" i="14"/>
  <c r="CB53" i="14" s="1"/>
  <c r="AJ56" i="14"/>
  <c r="CB56" i="14" s="1"/>
  <c r="AJ48" i="14"/>
  <c r="CB48" i="14" s="1"/>
  <c r="AJ57" i="14"/>
  <c r="CB57" i="14" s="1"/>
  <c r="AJ49" i="14"/>
  <c r="CB49" i="14" s="1"/>
  <c r="AJ47" i="14"/>
  <c r="CB47" i="14" s="1"/>
  <c r="AJ40" i="14"/>
  <c r="CB40" i="14" s="1"/>
  <c r="AJ41" i="14"/>
  <c r="CB41" i="14" s="1"/>
  <c r="AJ33" i="14"/>
  <c r="CB33" i="14" s="1"/>
  <c r="AJ25" i="14"/>
  <c r="CB25" i="14" s="1"/>
  <c r="AJ17" i="14"/>
  <c r="CB17" i="14" s="1"/>
  <c r="AJ62" i="14"/>
  <c r="CB62" i="14" s="1"/>
  <c r="AJ58" i="14"/>
  <c r="CB58" i="14" s="1"/>
  <c r="AJ44" i="14"/>
  <c r="CB44" i="14" s="1"/>
  <c r="AJ36" i="14"/>
  <c r="CB36" i="14" s="1"/>
  <c r="AJ28" i="14"/>
  <c r="CB28" i="14" s="1"/>
  <c r="AJ20" i="14"/>
  <c r="CB20" i="14" s="1"/>
  <c r="AJ63" i="14"/>
  <c r="CB63" i="14" s="1"/>
  <c r="AJ55" i="14"/>
  <c r="CB55" i="14" s="1"/>
  <c r="AJ52" i="14"/>
  <c r="CB52" i="14" s="1"/>
  <c r="AJ45" i="14"/>
  <c r="CB45" i="14" s="1"/>
  <c r="AJ37" i="14"/>
  <c r="CB37" i="14" s="1"/>
  <c r="AJ29" i="14"/>
  <c r="CB29" i="14" s="1"/>
  <c r="AJ21" i="14"/>
  <c r="CB21" i="14" s="1"/>
  <c r="AJ35" i="14"/>
  <c r="CB35" i="14" s="1"/>
  <c r="AJ9" i="14"/>
  <c r="CB9" i="14" s="1"/>
  <c r="AJ38" i="14"/>
  <c r="CB38" i="14" s="1"/>
  <c r="AJ32" i="14"/>
  <c r="CB32" i="14" s="1"/>
  <c r="AJ26" i="14"/>
  <c r="CB26" i="14" s="1"/>
  <c r="AJ23" i="14"/>
  <c r="CB23" i="14" s="1"/>
  <c r="AJ10" i="14"/>
  <c r="CB10" i="14" s="1"/>
  <c r="AJ43" i="14"/>
  <c r="CB43" i="14" s="1"/>
  <c r="AJ27" i="14"/>
  <c r="CB27" i="14" s="1"/>
  <c r="AJ24" i="14"/>
  <c r="CB24" i="14" s="1"/>
  <c r="AJ18" i="14"/>
  <c r="CB18" i="14" s="1"/>
  <c r="AJ13" i="14"/>
  <c r="CB13" i="14" s="1"/>
  <c r="AJ5" i="14"/>
  <c r="CB5" i="14" s="1"/>
  <c r="AJ46" i="14"/>
  <c r="CB46" i="14" s="1"/>
  <c r="AJ14" i="14"/>
  <c r="CB14" i="14" s="1"/>
  <c r="AJ6" i="14"/>
  <c r="CB6" i="14" s="1"/>
  <c r="AJ51" i="14"/>
  <c r="CB51" i="14" s="1"/>
  <c r="AJ42" i="14"/>
  <c r="CB42" i="14" s="1"/>
  <c r="AJ22" i="14"/>
  <c r="CB22" i="14" s="1"/>
  <c r="AJ15" i="14"/>
  <c r="CB15" i="14" s="1"/>
  <c r="AJ11" i="14"/>
  <c r="CB11" i="14" s="1"/>
  <c r="AJ59" i="14"/>
  <c r="CB59" i="14" s="1"/>
  <c r="AJ12" i="14"/>
  <c r="CB12" i="14" s="1"/>
  <c r="AJ4" i="14"/>
  <c r="CB4" i="14" s="1"/>
  <c r="AR61" i="14"/>
  <c r="CJ61" i="14" s="1"/>
  <c r="AR53" i="14"/>
  <c r="CJ53" i="14" s="1"/>
  <c r="AR56" i="14"/>
  <c r="CJ56" i="14" s="1"/>
  <c r="AR48" i="14"/>
  <c r="CJ48" i="14" s="1"/>
  <c r="AR57" i="14"/>
  <c r="CJ57" i="14" s="1"/>
  <c r="AR49" i="14"/>
  <c r="CJ49" i="14" s="1"/>
  <c r="AR62" i="14"/>
  <c r="CJ62" i="14" s="1"/>
  <c r="AR55" i="14"/>
  <c r="CJ55" i="14" s="1"/>
  <c r="AR52" i="14"/>
  <c r="CJ52" i="14" s="1"/>
  <c r="AR40" i="14"/>
  <c r="CJ40" i="14" s="1"/>
  <c r="AR63" i="14"/>
  <c r="CJ63" i="14" s="1"/>
  <c r="AR41" i="14"/>
  <c r="CJ41" i="14" s="1"/>
  <c r="AR33" i="14"/>
  <c r="CJ33" i="14" s="1"/>
  <c r="AR25" i="14"/>
  <c r="CJ25" i="14" s="1"/>
  <c r="AR17" i="14"/>
  <c r="CJ17" i="14" s="1"/>
  <c r="AR44" i="14"/>
  <c r="CJ44" i="14" s="1"/>
  <c r="AR36" i="14"/>
  <c r="CJ36" i="14" s="1"/>
  <c r="AR28" i="14"/>
  <c r="CJ28" i="14" s="1"/>
  <c r="AR20" i="14"/>
  <c r="CJ20" i="14" s="1"/>
  <c r="AR60" i="14"/>
  <c r="CJ60" i="14" s="1"/>
  <c r="AR54" i="14"/>
  <c r="CJ54" i="14" s="1"/>
  <c r="AR51" i="14"/>
  <c r="CJ51" i="14" s="1"/>
  <c r="AR45" i="14"/>
  <c r="CJ45" i="14" s="1"/>
  <c r="AR37" i="14"/>
  <c r="CJ37" i="14" s="1"/>
  <c r="AR29" i="14"/>
  <c r="CJ29" i="14" s="1"/>
  <c r="AR21" i="14"/>
  <c r="CJ21" i="14" s="1"/>
  <c r="AR43" i="14"/>
  <c r="CJ43" i="14" s="1"/>
  <c r="AR15" i="14"/>
  <c r="CJ15" i="14" s="1"/>
  <c r="AR9" i="14"/>
  <c r="CJ9" i="14" s="1"/>
  <c r="AR46" i="14"/>
  <c r="CJ46" i="14" s="1"/>
  <c r="AR31" i="14"/>
  <c r="CJ31" i="14" s="1"/>
  <c r="AR22" i="14"/>
  <c r="CJ22" i="14" s="1"/>
  <c r="AR10" i="14"/>
  <c r="CJ10" i="14" s="1"/>
  <c r="AR47" i="14"/>
  <c r="CJ47" i="14" s="1"/>
  <c r="AR35" i="14"/>
  <c r="CJ35" i="14" s="1"/>
  <c r="AR32" i="14"/>
  <c r="CJ32" i="14" s="1"/>
  <c r="AR26" i="14"/>
  <c r="CJ26" i="14" s="1"/>
  <c r="AR23" i="14"/>
  <c r="CJ23" i="14" s="1"/>
  <c r="AR13" i="14"/>
  <c r="CJ13" i="14" s="1"/>
  <c r="AR5" i="14"/>
  <c r="CJ5" i="14" s="1"/>
  <c r="AR38" i="14"/>
  <c r="CJ38" i="14" s="1"/>
  <c r="AR14" i="14"/>
  <c r="CJ14" i="14" s="1"/>
  <c r="AR6" i="14"/>
  <c r="CJ6" i="14" s="1"/>
  <c r="AR16" i="14"/>
  <c r="CJ16" i="14" s="1"/>
  <c r="AR11" i="14"/>
  <c r="CJ11" i="14" s="1"/>
  <c r="AR39" i="14"/>
  <c r="CJ39" i="14" s="1"/>
  <c r="AR27" i="14"/>
  <c r="CJ27" i="14" s="1"/>
  <c r="AR12" i="14"/>
  <c r="CJ12" i="14" s="1"/>
  <c r="AR4" i="14"/>
  <c r="CJ4" i="14" s="1"/>
  <c r="AR59" i="14"/>
  <c r="CJ59" i="14" s="1"/>
  <c r="AR34" i="14"/>
  <c r="CJ34" i="14" s="1"/>
  <c r="AB8" i="14"/>
  <c r="BT8" i="14" s="1"/>
  <c r="AR30" i="14"/>
  <c r="CJ30" i="14" s="1"/>
  <c r="AB32" i="14"/>
  <c r="BT32" i="14" s="1"/>
  <c r="AF35" i="14"/>
  <c r="BX35" i="14" s="1"/>
  <c r="AJ54" i="14"/>
  <c r="CB54" i="14" s="1"/>
  <c r="AJ60" i="14"/>
  <c r="CB60" i="14" s="1"/>
  <c r="AM8" i="16"/>
  <c r="CE8" i="16" s="1"/>
  <c r="AE60" i="13"/>
  <c r="BW60" i="13" s="1"/>
  <c r="AE52" i="13"/>
  <c r="BW52" i="13" s="1"/>
  <c r="AE63" i="13"/>
  <c r="BW63" i="13" s="1"/>
  <c r="AE55" i="13"/>
  <c r="BW55" i="13" s="1"/>
  <c r="AE56" i="13"/>
  <c r="BW56" i="13" s="1"/>
  <c r="AE48" i="13"/>
  <c r="BW48" i="13" s="1"/>
  <c r="AM60" i="13"/>
  <c r="CE60" i="13" s="1"/>
  <c r="AM52" i="13"/>
  <c r="CE52" i="13" s="1"/>
  <c r="AM63" i="13"/>
  <c r="CE63" i="13" s="1"/>
  <c r="AM55" i="13"/>
  <c r="CE55" i="13" s="1"/>
  <c r="AM56" i="13"/>
  <c r="CE56" i="13" s="1"/>
  <c r="AM48" i="13"/>
  <c r="CE48" i="13" s="1"/>
  <c r="AU60" i="13"/>
  <c r="CM60" i="13" s="1"/>
  <c r="AU52" i="13"/>
  <c r="CM52" i="13" s="1"/>
  <c r="AU63" i="13"/>
  <c r="CM63" i="13" s="1"/>
  <c r="AU55" i="13"/>
  <c r="CM55" i="13" s="1"/>
  <c r="AU56" i="13"/>
  <c r="CM56" i="13" s="1"/>
  <c r="AU48" i="13"/>
  <c r="CM48" i="13" s="1"/>
  <c r="AF4" i="13"/>
  <c r="BX4" i="13" s="1"/>
  <c r="AN4" i="13"/>
  <c r="CF4" i="13" s="1"/>
  <c r="AV4" i="13"/>
  <c r="CN4" i="13" s="1"/>
  <c r="AA7" i="13"/>
  <c r="BS7" i="13" s="1"/>
  <c r="AI7" i="13"/>
  <c r="CA7" i="13" s="1"/>
  <c r="AQ7" i="13"/>
  <c r="CI7" i="13" s="1"/>
  <c r="AE11" i="13"/>
  <c r="BW11" i="13" s="1"/>
  <c r="AM11" i="13"/>
  <c r="CE11" i="13" s="1"/>
  <c r="AU11" i="13"/>
  <c r="CM11" i="13" s="1"/>
  <c r="AF12" i="13"/>
  <c r="BX12" i="13" s="1"/>
  <c r="AN12" i="13"/>
  <c r="CF12" i="13" s="1"/>
  <c r="AV12" i="13"/>
  <c r="CN12" i="13" s="1"/>
  <c r="AA15" i="13"/>
  <c r="BS15" i="13" s="1"/>
  <c r="AI15" i="13"/>
  <c r="CA15" i="13" s="1"/>
  <c r="AQ15" i="13"/>
  <c r="CI15" i="13" s="1"/>
  <c r="AE19" i="13"/>
  <c r="BW19" i="13" s="1"/>
  <c r="AM19" i="13"/>
  <c r="CE19" i="13" s="1"/>
  <c r="AU19" i="13"/>
  <c r="CM19" i="13" s="1"/>
  <c r="AF20" i="13"/>
  <c r="BX20" i="13" s="1"/>
  <c r="AN20" i="13"/>
  <c r="CF20" i="13" s="1"/>
  <c r="AV20" i="13"/>
  <c r="CN20" i="13" s="1"/>
  <c r="AA23" i="13"/>
  <c r="BS23" i="13" s="1"/>
  <c r="AI23" i="13"/>
  <c r="CA23" i="13" s="1"/>
  <c r="AQ23" i="13"/>
  <c r="CI23" i="13" s="1"/>
  <c r="AE27" i="13"/>
  <c r="BW27" i="13" s="1"/>
  <c r="AM27" i="13"/>
  <c r="CE27" i="13" s="1"/>
  <c r="AU27" i="13"/>
  <c r="CM27" i="13" s="1"/>
  <c r="AF28" i="13"/>
  <c r="BX28" i="13" s="1"/>
  <c r="AN28" i="13"/>
  <c r="CF28" i="13" s="1"/>
  <c r="AV28" i="13"/>
  <c r="CN28" i="13" s="1"/>
  <c r="AA31" i="13"/>
  <c r="BS31" i="13" s="1"/>
  <c r="AI31" i="13"/>
  <c r="CA31" i="13" s="1"/>
  <c r="AQ31" i="13"/>
  <c r="CI31" i="13" s="1"/>
  <c r="AE35" i="13"/>
  <c r="BW35" i="13" s="1"/>
  <c r="AM35" i="13"/>
  <c r="CE35" i="13" s="1"/>
  <c r="AU35" i="13"/>
  <c r="CM35" i="13" s="1"/>
  <c r="AF36" i="13"/>
  <c r="BX36" i="13" s="1"/>
  <c r="AN36" i="13"/>
  <c r="CF36" i="13" s="1"/>
  <c r="AV36" i="13"/>
  <c r="CN36" i="13" s="1"/>
  <c r="AA39" i="13"/>
  <c r="BS39" i="13" s="1"/>
  <c r="AI39" i="13"/>
  <c r="CA39" i="13" s="1"/>
  <c r="AQ39" i="13"/>
  <c r="CI39" i="13" s="1"/>
  <c r="AE43" i="13"/>
  <c r="BW43" i="13" s="1"/>
  <c r="AM43" i="13"/>
  <c r="CE43" i="13" s="1"/>
  <c r="AU43" i="13"/>
  <c r="CM43" i="13" s="1"/>
  <c r="AN44" i="13"/>
  <c r="CF44" i="13" s="1"/>
  <c r="AQ49" i="13"/>
  <c r="CI49" i="13" s="1"/>
  <c r="AI50" i="13"/>
  <c r="CA50" i="13" s="1"/>
  <c r="AU50" i="13"/>
  <c r="CM50" i="13" s="1"/>
  <c r="AM51" i="13"/>
  <c r="CE51" i="13" s="1"/>
  <c r="AU53" i="13"/>
  <c r="CM53" i="13" s="1"/>
  <c r="AM54" i="13"/>
  <c r="CE54" i="13" s="1"/>
  <c r="AQ55" i="13"/>
  <c r="CI55" i="13" s="1"/>
  <c r="AQ58" i="13"/>
  <c r="CI58" i="13" s="1"/>
  <c r="AU59" i="13"/>
  <c r="CM59" i="13" s="1"/>
  <c r="AU62" i="13"/>
  <c r="CM62" i="13" s="1"/>
  <c r="AD62" i="14"/>
  <c r="BV62" i="14" s="1"/>
  <c r="AD63" i="14"/>
  <c r="BV63" i="14" s="1"/>
  <c r="AD55" i="14"/>
  <c r="BV55" i="14" s="1"/>
  <c r="AD58" i="14"/>
  <c r="BV58" i="14" s="1"/>
  <c r="AD50" i="14"/>
  <c r="BV50" i="14" s="1"/>
  <c r="AD59" i="14"/>
  <c r="BV59" i="14" s="1"/>
  <c r="AD51" i="14"/>
  <c r="BV51" i="14" s="1"/>
  <c r="AD61" i="14"/>
  <c r="BV61" i="14" s="1"/>
  <c r="AD52" i="14"/>
  <c r="BV52" i="14" s="1"/>
  <c r="AD42" i="14"/>
  <c r="BV42" i="14" s="1"/>
  <c r="AD34" i="14"/>
  <c r="BV34" i="14" s="1"/>
  <c r="AD49" i="14"/>
  <c r="BV49" i="14" s="1"/>
  <c r="AD43" i="14"/>
  <c r="BV43" i="14" s="1"/>
  <c r="AD35" i="14"/>
  <c r="BV35" i="14" s="1"/>
  <c r="AD27" i="14"/>
  <c r="BV27" i="14" s="1"/>
  <c r="AD19" i="14"/>
  <c r="BV19" i="14" s="1"/>
  <c r="AD46" i="14"/>
  <c r="BV46" i="14" s="1"/>
  <c r="AD38" i="14"/>
  <c r="BV38" i="14" s="1"/>
  <c r="AD30" i="14"/>
  <c r="BV30" i="14" s="1"/>
  <c r="AD22" i="14"/>
  <c r="BV22" i="14" s="1"/>
  <c r="AD60" i="14"/>
  <c r="BV60" i="14" s="1"/>
  <c r="AD47" i="14"/>
  <c r="BV47" i="14" s="1"/>
  <c r="AD39" i="14"/>
  <c r="BV39" i="14" s="1"/>
  <c r="AD31" i="14"/>
  <c r="BV31" i="14" s="1"/>
  <c r="AD23" i="14"/>
  <c r="BV23" i="14" s="1"/>
  <c r="AD53" i="14"/>
  <c r="BV53" i="14" s="1"/>
  <c r="AD45" i="14"/>
  <c r="BV45" i="14" s="1"/>
  <c r="AD21" i="14"/>
  <c r="BV21" i="14" s="1"/>
  <c r="AD18" i="14"/>
  <c r="BV18" i="14" s="1"/>
  <c r="AD11" i="14"/>
  <c r="BV11" i="14" s="1"/>
  <c r="AD54" i="14"/>
  <c r="BV54" i="14" s="1"/>
  <c r="AD48" i="14"/>
  <c r="BV48" i="14" s="1"/>
  <c r="AD12" i="14"/>
  <c r="BV12" i="14" s="1"/>
  <c r="AD4" i="14"/>
  <c r="BV4" i="14" s="1"/>
  <c r="AD56" i="14"/>
  <c r="BV56" i="14" s="1"/>
  <c r="AD37" i="14"/>
  <c r="BV37" i="14" s="1"/>
  <c r="AD32" i="14"/>
  <c r="BV32" i="14" s="1"/>
  <c r="AD15" i="14"/>
  <c r="BV15" i="14" s="1"/>
  <c r="AD7" i="14"/>
  <c r="BV7" i="14" s="1"/>
  <c r="AD57" i="14"/>
  <c r="BV57" i="14" s="1"/>
  <c r="AD40" i="14"/>
  <c r="BV40" i="14" s="1"/>
  <c r="AD29" i="14"/>
  <c r="BV29" i="14" s="1"/>
  <c r="AD26" i="14"/>
  <c r="BV26" i="14" s="1"/>
  <c r="AD20" i="14"/>
  <c r="BV20" i="14" s="1"/>
  <c r="AD17" i="14"/>
  <c r="BV17" i="14" s="1"/>
  <c r="AD8" i="14"/>
  <c r="BV8" i="14" s="1"/>
  <c r="AL62" i="14"/>
  <c r="CD62" i="14" s="1"/>
  <c r="AL63" i="14"/>
  <c r="CD63" i="14" s="1"/>
  <c r="AL55" i="14"/>
  <c r="CD55" i="14" s="1"/>
  <c r="AL47" i="14"/>
  <c r="CD47" i="14" s="1"/>
  <c r="AL58" i="14"/>
  <c r="CD58" i="14" s="1"/>
  <c r="AL50" i="14"/>
  <c r="CD50" i="14" s="1"/>
  <c r="AL59" i="14"/>
  <c r="CD59" i="14" s="1"/>
  <c r="AL51" i="14"/>
  <c r="CD51" i="14" s="1"/>
  <c r="AL60" i="14"/>
  <c r="CD60" i="14" s="1"/>
  <c r="AL42" i="14"/>
  <c r="CD42" i="14" s="1"/>
  <c r="AL34" i="14"/>
  <c r="CD34" i="14" s="1"/>
  <c r="AL57" i="14"/>
  <c r="CD57" i="14" s="1"/>
  <c r="AL54" i="14"/>
  <c r="CD54" i="14" s="1"/>
  <c r="AL48" i="14"/>
  <c r="CD48" i="14" s="1"/>
  <c r="AL43" i="14"/>
  <c r="CD43" i="14" s="1"/>
  <c r="AL35" i="14"/>
  <c r="CD35" i="14" s="1"/>
  <c r="AL27" i="14"/>
  <c r="CD27" i="14" s="1"/>
  <c r="AL19" i="14"/>
  <c r="CD19" i="14" s="1"/>
  <c r="AL49" i="14"/>
  <c r="CD49" i="14" s="1"/>
  <c r="AL46" i="14"/>
  <c r="CD46" i="14" s="1"/>
  <c r="AL38" i="14"/>
  <c r="CD38" i="14" s="1"/>
  <c r="AL30" i="14"/>
  <c r="CD30" i="14" s="1"/>
  <c r="AL22" i="14"/>
  <c r="CD22" i="14" s="1"/>
  <c r="AL39" i="14"/>
  <c r="CD39" i="14" s="1"/>
  <c r="AL31" i="14"/>
  <c r="CD31" i="14" s="1"/>
  <c r="AL23" i="14"/>
  <c r="CD23" i="14" s="1"/>
  <c r="AL61" i="14"/>
  <c r="CD61" i="14" s="1"/>
  <c r="AL37" i="14"/>
  <c r="CD37" i="14" s="1"/>
  <c r="AL29" i="14"/>
  <c r="CD29" i="14" s="1"/>
  <c r="AL26" i="14"/>
  <c r="CD26" i="14" s="1"/>
  <c r="AL20" i="14"/>
  <c r="CD20" i="14" s="1"/>
  <c r="AL17" i="14"/>
  <c r="CD17" i="14" s="1"/>
  <c r="AL11" i="14"/>
  <c r="CD11" i="14" s="1"/>
  <c r="AL56" i="14"/>
  <c r="CD56" i="14" s="1"/>
  <c r="AL40" i="14"/>
  <c r="CD40" i="14" s="1"/>
  <c r="AL12" i="14"/>
  <c r="CD12" i="14" s="1"/>
  <c r="AL4" i="14"/>
  <c r="CD4" i="14" s="1"/>
  <c r="AL52" i="14"/>
  <c r="CD52" i="14" s="1"/>
  <c r="AL45" i="14"/>
  <c r="CD45" i="14" s="1"/>
  <c r="AL7" i="14"/>
  <c r="CD7" i="14" s="1"/>
  <c r="AL53" i="14"/>
  <c r="CD53" i="14" s="1"/>
  <c r="AL28" i="14"/>
  <c r="CD28" i="14" s="1"/>
  <c r="AL25" i="14"/>
  <c r="CD25" i="14" s="1"/>
  <c r="AL16" i="14"/>
  <c r="CD16" i="14" s="1"/>
  <c r="AL15" i="14"/>
  <c r="CD15" i="14" s="1"/>
  <c r="AL8" i="14"/>
  <c r="CD8" i="14" s="1"/>
  <c r="AA7" i="14"/>
  <c r="BS7" i="14" s="1"/>
  <c r="AL10" i="14"/>
  <c r="CD10" i="14" s="1"/>
  <c r="AI11" i="14"/>
  <c r="CA11" i="14" s="1"/>
  <c r="AI14" i="14"/>
  <c r="CA14" i="14" s="1"/>
  <c r="AD16" i="14"/>
  <c r="BV16" i="14" s="1"/>
  <c r="AL18" i="14"/>
  <c r="CD18" i="14" s="1"/>
  <c r="AQ21" i="14"/>
  <c r="CI21" i="14" s="1"/>
  <c r="AA23" i="14"/>
  <c r="BS23" i="14" s="1"/>
  <c r="AM30" i="14"/>
  <c r="CE30" i="14" s="1"/>
  <c r="AQ31" i="14"/>
  <c r="CI31" i="14" s="1"/>
  <c r="AQ38" i="14"/>
  <c r="CI38" i="14" s="1"/>
  <c r="AD41" i="14"/>
  <c r="BV41" i="14" s="1"/>
  <c r="AA57" i="14"/>
  <c r="BS57" i="14" s="1"/>
  <c r="AF61" i="13"/>
  <c r="BX61" i="13" s="1"/>
  <c r="AF53" i="13"/>
  <c r="BX53" i="13" s="1"/>
  <c r="AF56" i="13"/>
  <c r="BX56" i="13" s="1"/>
  <c r="AF57" i="13"/>
  <c r="BX57" i="13" s="1"/>
  <c r="AF49" i="13"/>
  <c r="BX49" i="13" s="1"/>
  <c r="AN61" i="13"/>
  <c r="CF61" i="13" s="1"/>
  <c r="AN53" i="13"/>
  <c r="CF53" i="13" s="1"/>
  <c r="AN56" i="13"/>
  <c r="CF56" i="13" s="1"/>
  <c r="AN57" i="13"/>
  <c r="CF57" i="13" s="1"/>
  <c r="AN49" i="13"/>
  <c r="CF49" i="13" s="1"/>
  <c r="AV61" i="13"/>
  <c r="CN61" i="13" s="1"/>
  <c r="AV53" i="13"/>
  <c r="CN53" i="13" s="1"/>
  <c r="AV56" i="13"/>
  <c r="CN56" i="13" s="1"/>
  <c r="AV48" i="13"/>
  <c r="CN48" i="13" s="1"/>
  <c r="AV57" i="13"/>
  <c r="CN57" i="13" s="1"/>
  <c r="AV49" i="13"/>
  <c r="CN49" i="13" s="1"/>
  <c r="AA6" i="13"/>
  <c r="BS6" i="13" s="1"/>
  <c r="AI6" i="13"/>
  <c r="CA6" i="13" s="1"/>
  <c r="AQ6" i="13"/>
  <c r="CI6" i="13" s="1"/>
  <c r="AE10" i="13"/>
  <c r="BW10" i="13" s="1"/>
  <c r="AM10" i="13"/>
  <c r="CE10" i="13" s="1"/>
  <c r="AU10" i="13"/>
  <c r="CM10" i="13" s="1"/>
  <c r="AF11" i="13"/>
  <c r="BX11" i="13" s="1"/>
  <c r="AN11" i="13"/>
  <c r="CF11" i="13" s="1"/>
  <c r="AV11" i="13"/>
  <c r="CN11" i="13" s="1"/>
  <c r="AA14" i="13"/>
  <c r="BS14" i="13" s="1"/>
  <c r="AI14" i="13"/>
  <c r="CA14" i="13" s="1"/>
  <c r="AQ14" i="13"/>
  <c r="CI14" i="13" s="1"/>
  <c r="AE18" i="13"/>
  <c r="BW18" i="13" s="1"/>
  <c r="AM18" i="13"/>
  <c r="CE18" i="13" s="1"/>
  <c r="AU18" i="13"/>
  <c r="CM18" i="13" s="1"/>
  <c r="AF19" i="13"/>
  <c r="BX19" i="13" s="1"/>
  <c r="AN19" i="13"/>
  <c r="CF19" i="13" s="1"/>
  <c r="AV19" i="13"/>
  <c r="CN19" i="13" s="1"/>
  <c r="AA22" i="13"/>
  <c r="BS22" i="13" s="1"/>
  <c r="AI22" i="13"/>
  <c r="CA22" i="13" s="1"/>
  <c r="AQ22" i="13"/>
  <c r="CI22" i="13" s="1"/>
  <c r="AE26" i="13"/>
  <c r="BW26" i="13" s="1"/>
  <c r="AM26" i="13"/>
  <c r="CE26" i="13" s="1"/>
  <c r="AU26" i="13"/>
  <c r="CM26" i="13" s="1"/>
  <c r="AF27" i="13"/>
  <c r="BX27" i="13" s="1"/>
  <c r="AN27" i="13"/>
  <c r="CF27" i="13" s="1"/>
  <c r="AV27" i="13"/>
  <c r="CN27" i="13" s="1"/>
  <c r="AA30" i="13"/>
  <c r="BS30" i="13" s="1"/>
  <c r="AI30" i="13"/>
  <c r="CA30" i="13" s="1"/>
  <c r="AQ30" i="13"/>
  <c r="CI30" i="13" s="1"/>
  <c r="AE34" i="13"/>
  <c r="BW34" i="13" s="1"/>
  <c r="AM34" i="13"/>
  <c r="CE34" i="13" s="1"/>
  <c r="AU34" i="13"/>
  <c r="CM34" i="13" s="1"/>
  <c r="AF35" i="13"/>
  <c r="BX35" i="13" s="1"/>
  <c r="AN35" i="13"/>
  <c r="CF35" i="13" s="1"/>
  <c r="AV35" i="13"/>
  <c r="CN35" i="13" s="1"/>
  <c r="AA38" i="13"/>
  <c r="BS38" i="13" s="1"/>
  <c r="AI38" i="13"/>
  <c r="CA38" i="13" s="1"/>
  <c r="AQ38" i="13"/>
  <c r="CI38" i="13" s="1"/>
  <c r="AE42" i="13"/>
  <c r="BW42" i="13" s="1"/>
  <c r="AM42" i="13"/>
  <c r="CE42" i="13" s="1"/>
  <c r="AU42" i="13"/>
  <c r="CM42" i="13" s="1"/>
  <c r="AF43" i="13"/>
  <c r="BX43" i="13" s="1"/>
  <c r="AN43" i="13"/>
  <c r="CF43" i="13" s="1"/>
  <c r="AV43" i="13"/>
  <c r="CN43" i="13" s="1"/>
  <c r="AA46" i="13"/>
  <c r="BS46" i="13" s="1"/>
  <c r="AI46" i="13"/>
  <c r="CA46" i="13" s="1"/>
  <c r="AQ46" i="13"/>
  <c r="CI46" i="13" s="1"/>
  <c r="AI47" i="13"/>
  <c r="CA47" i="13" s="1"/>
  <c r="AE49" i="13"/>
  <c r="BW49" i="13" s="1"/>
  <c r="AV50" i="13"/>
  <c r="CN50" i="13" s="1"/>
  <c r="AN51" i="13"/>
  <c r="CF51" i="13" s="1"/>
  <c r="AF52" i="13"/>
  <c r="BX52" i="13" s="1"/>
  <c r="AI53" i="13"/>
  <c r="CA53" i="13" s="1"/>
  <c r="AA54" i="13"/>
  <c r="BS54" i="13" s="1"/>
  <c r="AN54" i="13"/>
  <c r="CF54" i="13" s="1"/>
  <c r="AF55" i="13"/>
  <c r="BX55" i="13" s="1"/>
  <c r="AA57" i="13"/>
  <c r="BS57" i="13" s="1"/>
  <c r="AM57" i="13"/>
  <c r="CE57" i="13" s="1"/>
  <c r="AE58" i="13"/>
  <c r="BW58" i="13" s="1"/>
  <c r="AV59" i="13"/>
  <c r="CN59" i="13" s="1"/>
  <c r="AN60" i="13"/>
  <c r="CF60" i="13" s="1"/>
  <c r="AE61" i="13"/>
  <c r="BW61" i="13" s="1"/>
  <c r="AV62" i="13"/>
  <c r="CN62" i="13" s="1"/>
  <c r="AN63" i="13"/>
  <c r="CF63" i="13" s="1"/>
  <c r="AE63" i="14"/>
  <c r="BW63" i="14" s="1"/>
  <c r="AE56" i="14"/>
  <c r="BW56" i="14" s="1"/>
  <c r="AE48" i="14"/>
  <c r="BW48" i="14" s="1"/>
  <c r="AE59" i="14"/>
  <c r="BW59" i="14" s="1"/>
  <c r="AE51" i="14"/>
  <c r="BW51" i="14" s="1"/>
  <c r="AE60" i="14"/>
  <c r="BW60" i="14" s="1"/>
  <c r="AE52" i="14"/>
  <c r="BW52" i="14" s="1"/>
  <c r="AE58" i="14"/>
  <c r="BW58" i="14" s="1"/>
  <c r="AE55" i="14"/>
  <c r="BW55" i="14" s="1"/>
  <c r="AE49" i="14"/>
  <c r="BW49" i="14" s="1"/>
  <c r="AE43" i="14"/>
  <c r="BW43" i="14" s="1"/>
  <c r="AE35" i="14"/>
  <c r="BW35" i="14" s="1"/>
  <c r="AE44" i="14"/>
  <c r="BW44" i="14" s="1"/>
  <c r="AE36" i="14"/>
  <c r="BW36" i="14" s="1"/>
  <c r="AE28" i="14"/>
  <c r="BW28" i="14" s="1"/>
  <c r="AE20" i="14"/>
  <c r="BW20" i="14" s="1"/>
  <c r="AE47" i="14"/>
  <c r="BW47" i="14" s="1"/>
  <c r="AE39" i="14"/>
  <c r="BW39" i="14" s="1"/>
  <c r="AE31" i="14"/>
  <c r="BW31" i="14" s="1"/>
  <c r="AE23" i="14"/>
  <c r="BW23" i="14" s="1"/>
  <c r="AE57" i="14"/>
  <c r="BW57" i="14" s="1"/>
  <c r="AE54" i="14"/>
  <c r="BW54" i="14" s="1"/>
  <c r="AE40" i="14"/>
  <c r="BW40" i="14" s="1"/>
  <c r="AE32" i="14"/>
  <c r="BW32" i="14" s="1"/>
  <c r="AE24" i="14"/>
  <c r="BW24" i="14" s="1"/>
  <c r="AE16" i="14"/>
  <c r="BW16" i="14" s="1"/>
  <c r="AE46" i="14"/>
  <c r="BW46" i="14" s="1"/>
  <c r="AE12" i="14"/>
  <c r="BW12" i="14" s="1"/>
  <c r="AE4" i="14"/>
  <c r="BW4" i="14" s="1"/>
  <c r="AE33" i="14"/>
  <c r="BW33" i="14" s="1"/>
  <c r="AE25" i="14"/>
  <c r="BW25" i="14" s="1"/>
  <c r="AE13" i="14"/>
  <c r="BW13" i="14" s="1"/>
  <c r="AE5" i="14"/>
  <c r="BW5" i="14" s="1"/>
  <c r="AE50" i="14"/>
  <c r="BW50" i="14" s="1"/>
  <c r="AE38" i="14"/>
  <c r="BW38" i="14" s="1"/>
  <c r="AE29" i="14"/>
  <c r="BW29" i="14" s="1"/>
  <c r="AE26" i="14"/>
  <c r="BW26" i="14" s="1"/>
  <c r="AE17" i="14"/>
  <c r="BW17" i="14" s="1"/>
  <c r="AE8" i="14"/>
  <c r="BW8" i="14" s="1"/>
  <c r="AE41" i="14"/>
  <c r="BW41" i="14" s="1"/>
  <c r="AE9" i="14"/>
  <c r="BW9" i="14" s="1"/>
  <c r="AM63" i="14"/>
  <c r="CE63" i="14" s="1"/>
  <c r="AM56" i="14"/>
  <c r="CE56" i="14" s="1"/>
  <c r="AM48" i="14"/>
  <c r="CE48" i="14" s="1"/>
  <c r="AM59" i="14"/>
  <c r="CE59" i="14" s="1"/>
  <c r="AM51" i="14"/>
  <c r="CE51" i="14" s="1"/>
  <c r="AM60" i="14"/>
  <c r="CE60" i="14" s="1"/>
  <c r="AM52" i="14"/>
  <c r="CE52" i="14" s="1"/>
  <c r="AM57" i="14"/>
  <c r="CE57" i="14" s="1"/>
  <c r="AM54" i="14"/>
  <c r="CE54" i="14" s="1"/>
  <c r="AM43" i="14"/>
  <c r="CE43" i="14" s="1"/>
  <c r="AM35" i="14"/>
  <c r="CE35" i="14" s="1"/>
  <c r="AM44" i="14"/>
  <c r="CE44" i="14" s="1"/>
  <c r="AM36" i="14"/>
  <c r="CE36" i="14" s="1"/>
  <c r="AM28" i="14"/>
  <c r="CE28" i="14" s="1"/>
  <c r="AM20" i="14"/>
  <c r="CE20" i="14" s="1"/>
  <c r="AM39" i="14"/>
  <c r="CE39" i="14" s="1"/>
  <c r="AM31" i="14"/>
  <c r="CE31" i="14" s="1"/>
  <c r="AM23" i="14"/>
  <c r="CE23" i="14" s="1"/>
  <c r="AM53" i="14"/>
  <c r="CE53" i="14" s="1"/>
  <c r="AM40" i="14"/>
  <c r="CE40" i="14" s="1"/>
  <c r="AM32" i="14"/>
  <c r="CE32" i="14" s="1"/>
  <c r="AM24" i="14"/>
  <c r="CE24" i="14" s="1"/>
  <c r="AM16" i="14"/>
  <c r="CE16" i="14" s="1"/>
  <c r="AM55" i="14"/>
  <c r="CE55" i="14" s="1"/>
  <c r="AM49" i="14"/>
  <c r="CE49" i="14" s="1"/>
  <c r="AM38" i="14"/>
  <c r="CE38" i="14" s="1"/>
  <c r="AM12" i="14"/>
  <c r="CE12" i="14" s="1"/>
  <c r="AM4" i="14"/>
  <c r="CE4" i="14" s="1"/>
  <c r="AM50" i="14"/>
  <c r="CE50" i="14" s="1"/>
  <c r="AM41" i="14"/>
  <c r="CE41" i="14" s="1"/>
  <c r="AM13" i="14"/>
  <c r="CE13" i="14" s="1"/>
  <c r="AM5" i="14"/>
  <c r="CE5" i="14" s="1"/>
  <c r="AM62" i="14"/>
  <c r="CE62" i="14" s="1"/>
  <c r="AM58" i="14"/>
  <c r="CE58" i="14" s="1"/>
  <c r="AM46" i="14"/>
  <c r="CE46" i="14" s="1"/>
  <c r="AM25" i="14"/>
  <c r="CE25" i="14" s="1"/>
  <c r="AM15" i="14"/>
  <c r="CE15" i="14" s="1"/>
  <c r="AM8" i="14"/>
  <c r="CE8" i="14" s="1"/>
  <c r="AM47" i="14"/>
  <c r="CE47" i="14" s="1"/>
  <c r="AM33" i="14"/>
  <c r="CE33" i="14" s="1"/>
  <c r="AM22" i="14"/>
  <c r="CE22" i="14" s="1"/>
  <c r="AM19" i="14"/>
  <c r="CE19" i="14" s="1"/>
  <c r="AM9" i="14"/>
  <c r="CE9" i="14" s="1"/>
  <c r="AU63" i="14"/>
  <c r="CM63" i="14" s="1"/>
  <c r="AU56" i="14"/>
  <c r="CM56" i="14" s="1"/>
  <c r="AU48" i="14"/>
  <c r="CM48" i="14" s="1"/>
  <c r="AU59" i="14"/>
  <c r="CM59" i="14" s="1"/>
  <c r="AU51" i="14"/>
  <c r="CM51" i="14" s="1"/>
  <c r="AU60" i="14"/>
  <c r="CM60" i="14" s="1"/>
  <c r="AU52" i="14"/>
  <c r="CM52" i="14" s="1"/>
  <c r="AU53" i="14"/>
  <c r="CM53" i="14" s="1"/>
  <c r="AU43" i="14"/>
  <c r="CM43" i="14" s="1"/>
  <c r="AU35" i="14"/>
  <c r="CM35" i="14" s="1"/>
  <c r="AU50" i="14"/>
  <c r="CM50" i="14" s="1"/>
  <c r="AU47" i="14"/>
  <c r="CM47" i="14" s="1"/>
  <c r="AU44" i="14"/>
  <c r="CM44" i="14" s="1"/>
  <c r="AU36" i="14"/>
  <c r="CM36" i="14" s="1"/>
  <c r="AU28" i="14"/>
  <c r="CM28" i="14" s="1"/>
  <c r="AU20" i="14"/>
  <c r="CM20" i="14" s="1"/>
  <c r="AU39" i="14"/>
  <c r="CM39" i="14" s="1"/>
  <c r="AU31" i="14"/>
  <c r="CM31" i="14" s="1"/>
  <c r="AU23" i="14"/>
  <c r="CM23" i="14" s="1"/>
  <c r="AU15" i="14"/>
  <c r="CM15" i="14" s="1"/>
  <c r="AU40" i="14"/>
  <c r="CM40" i="14" s="1"/>
  <c r="AU32" i="14"/>
  <c r="CM32" i="14" s="1"/>
  <c r="AU24" i="14"/>
  <c r="CM24" i="14" s="1"/>
  <c r="AU16" i="14"/>
  <c r="CM16" i="14" s="1"/>
  <c r="AU57" i="14"/>
  <c r="CM57" i="14" s="1"/>
  <c r="AU46" i="14"/>
  <c r="CM46" i="14" s="1"/>
  <c r="AU22" i="14"/>
  <c r="CM22" i="14" s="1"/>
  <c r="AU19" i="14"/>
  <c r="CM19" i="14" s="1"/>
  <c r="AU12" i="14"/>
  <c r="CM12" i="14" s="1"/>
  <c r="AU4" i="14"/>
  <c r="CM4" i="14" s="1"/>
  <c r="AU58" i="14"/>
  <c r="CM58" i="14" s="1"/>
  <c r="AU33" i="14"/>
  <c r="CM33" i="14" s="1"/>
  <c r="AU13" i="14"/>
  <c r="CM13" i="14" s="1"/>
  <c r="AU5" i="14"/>
  <c r="CM5" i="14" s="1"/>
  <c r="AU54" i="14"/>
  <c r="CM54" i="14" s="1"/>
  <c r="AU38" i="14"/>
  <c r="CM38" i="14" s="1"/>
  <c r="AU8" i="14"/>
  <c r="CM8" i="14" s="1"/>
  <c r="AU61" i="14"/>
  <c r="CM61" i="14" s="1"/>
  <c r="AU55" i="14"/>
  <c r="CM55" i="14" s="1"/>
  <c r="AU49" i="14"/>
  <c r="CM49" i="14" s="1"/>
  <c r="AU41" i="14"/>
  <c r="CM41" i="14" s="1"/>
  <c r="AU30" i="14"/>
  <c r="CM30" i="14" s="1"/>
  <c r="AU27" i="14"/>
  <c r="CM27" i="14" s="1"/>
  <c r="AU21" i="14"/>
  <c r="CM21" i="14" s="1"/>
  <c r="AU18" i="14"/>
  <c r="CM18" i="14" s="1"/>
  <c r="AU9" i="14"/>
  <c r="CM9" i="14" s="1"/>
  <c r="AL5" i="14"/>
  <c r="CD5" i="14" s="1"/>
  <c r="AI6" i="14"/>
  <c r="CA6" i="14" s="1"/>
  <c r="AA10" i="14"/>
  <c r="BS10" i="14" s="1"/>
  <c r="AM10" i="14"/>
  <c r="CE10" i="14" s="1"/>
  <c r="AL13" i="14"/>
  <c r="CD13" i="14" s="1"/>
  <c r="AL14" i="14"/>
  <c r="CD14" i="14" s="1"/>
  <c r="AI17" i="14"/>
  <c r="CA17" i="14" s="1"/>
  <c r="AM18" i="14"/>
  <c r="CE18" i="14" s="1"/>
  <c r="AD25" i="14"/>
  <c r="BV25" i="14" s="1"/>
  <c r="AI26" i="14"/>
  <c r="CA26" i="14" s="1"/>
  <c r="AM29" i="14"/>
  <c r="CE29" i="14" s="1"/>
  <c r="AQ30" i="14"/>
  <c r="CI30" i="14" s="1"/>
  <c r="AA33" i="14"/>
  <c r="BS33" i="14" s="1"/>
  <c r="AE37" i="14"/>
  <c r="BW37" i="14" s="1"/>
  <c r="AI41" i="14"/>
  <c r="CA41" i="14" s="1"/>
  <c r="AM45" i="14"/>
  <c r="CE45" i="14" s="1"/>
  <c r="AI57" i="14"/>
  <c r="CA57" i="14" s="1"/>
  <c r="AM10" i="16"/>
  <c r="CE10" i="16" s="1"/>
  <c r="AA56" i="13"/>
  <c r="BS56" i="13" s="1"/>
  <c r="AA48" i="13"/>
  <c r="BS48" i="13" s="1"/>
  <c r="AA59" i="13"/>
  <c r="BS59" i="13" s="1"/>
  <c r="AA51" i="13"/>
  <c r="BS51" i="13" s="1"/>
  <c r="AA60" i="13"/>
  <c r="BS60" i="13" s="1"/>
  <c r="AA52" i="13"/>
  <c r="BS52" i="13" s="1"/>
  <c r="AI56" i="13"/>
  <c r="CA56" i="13" s="1"/>
  <c r="AI48" i="13"/>
  <c r="CA48" i="13" s="1"/>
  <c r="AI59" i="13"/>
  <c r="CA59" i="13" s="1"/>
  <c r="AI51" i="13"/>
  <c r="CA51" i="13" s="1"/>
  <c r="AI60" i="13"/>
  <c r="CA60" i="13" s="1"/>
  <c r="AI52" i="13"/>
  <c r="CA52" i="13" s="1"/>
  <c r="AQ56" i="13"/>
  <c r="CI56" i="13" s="1"/>
  <c r="AQ48" i="13"/>
  <c r="CI48" i="13" s="1"/>
  <c r="AQ59" i="13"/>
  <c r="CI59" i="13" s="1"/>
  <c r="AQ51" i="13"/>
  <c r="CI51" i="13" s="1"/>
  <c r="AQ60" i="13"/>
  <c r="CI60" i="13" s="1"/>
  <c r="AQ52" i="13"/>
  <c r="CI52" i="13" s="1"/>
  <c r="AE7" i="13"/>
  <c r="BW7" i="13" s="1"/>
  <c r="AM7" i="13"/>
  <c r="CE7" i="13" s="1"/>
  <c r="AU7" i="13"/>
  <c r="CM7" i="13" s="1"/>
  <c r="AF8" i="13"/>
  <c r="BX8" i="13" s="1"/>
  <c r="AN8" i="13"/>
  <c r="CF8" i="13" s="1"/>
  <c r="AV8" i="13"/>
  <c r="CN8" i="13" s="1"/>
  <c r="AA11" i="13"/>
  <c r="BS11" i="13" s="1"/>
  <c r="AI11" i="13"/>
  <c r="CA11" i="13" s="1"/>
  <c r="AQ11" i="13"/>
  <c r="CI11" i="13" s="1"/>
  <c r="AE15" i="13"/>
  <c r="BW15" i="13" s="1"/>
  <c r="AM15" i="13"/>
  <c r="CE15" i="13" s="1"/>
  <c r="AU15" i="13"/>
  <c r="CM15" i="13" s="1"/>
  <c r="AF16" i="13"/>
  <c r="BX16" i="13" s="1"/>
  <c r="AN16" i="13"/>
  <c r="CF16" i="13" s="1"/>
  <c r="AV16" i="13"/>
  <c r="CN16" i="13" s="1"/>
  <c r="AA19" i="13"/>
  <c r="BS19" i="13" s="1"/>
  <c r="AI19" i="13"/>
  <c r="CA19" i="13" s="1"/>
  <c r="AQ19" i="13"/>
  <c r="CI19" i="13" s="1"/>
  <c r="AE23" i="13"/>
  <c r="BW23" i="13" s="1"/>
  <c r="AM23" i="13"/>
  <c r="CE23" i="13" s="1"/>
  <c r="AU23" i="13"/>
  <c r="CM23" i="13" s="1"/>
  <c r="AF24" i="13"/>
  <c r="BX24" i="13" s="1"/>
  <c r="AN24" i="13"/>
  <c r="CF24" i="13" s="1"/>
  <c r="AV24" i="13"/>
  <c r="CN24" i="13" s="1"/>
  <c r="AA27" i="13"/>
  <c r="BS27" i="13" s="1"/>
  <c r="AI27" i="13"/>
  <c r="CA27" i="13" s="1"/>
  <c r="AQ27" i="13"/>
  <c r="CI27" i="13" s="1"/>
  <c r="AE31" i="13"/>
  <c r="BW31" i="13" s="1"/>
  <c r="AM31" i="13"/>
  <c r="CE31" i="13" s="1"/>
  <c r="AU31" i="13"/>
  <c r="CM31" i="13" s="1"/>
  <c r="AF32" i="13"/>
  <c r="BX32" i="13" s="1"/>
  <c r="AN32" i="13"/>
  <c r="CF32" i="13" s="1"/>
  <c r="AV32" i="13"/>
  <c r="CN32" i="13" s="1"/>
  <c r="AA35" i="13"/>
  <c r="BS35" i="13" s="1"/>
  <c r="AI35" i="13"/>
  <c r="CA35" i="13" s="1"/>
  <c r="AQ35" i="13"/>
  <c r="CI35" i="13" s="1"/>
  <c r="AE39" i="13"/>
  <c r="BW39" i="13" s="1"/>
  <c r="AM39" i="13"/>
  <c r="CE39" i="13" s="1"/>
  <c r="AU39" i="13"/>
  <c r="CM39" i="13" s="1"/>
  <c r="AF40" i="13"/>
  <c r="BX40" i="13" s="1"/>
  <c r="AN40" i="13"/>
  <c r="CF40" i="13" s="1"/>
  <c r="AV40" i="13"/>
  <c r="CN40" i="13" s="1"/>
  <c r="AA43" i="13"/>
  <c r="BS43" i="13" s="1"/>
  <c r="AI43" i="13"/>
  <c r="CA43" i="13" s="1"/>
  <c r="AQ43" i="13"/>
  <c r="CI43" i="13" s="1"/>
  <c r="AM47" i="13"/>
  <c r="CE47" i="13" s="1"/>
  <c r="AN50" i="13"/>
  <c r="CF50" i="13" s="1"/>
  <c r="AF51" i="13"/>
  <c r="BX51" i="13" s="1"/>
  <c r="AA53" i="13"/>
  <c r="BS53" i="13" s="1"/>
  <c r="AF54" i="13"/>
  <c r="BX54" i="13" s="1"/>
  <c r="AE57" i="13"/>
  <c r="BW57" i="13" s="1"/>
  <c r="AV58" i="13"/>
  <c r="CN58" i="13" s="1"/>
  <c r="AN59" i="13"/>
  <c r="CF59" i="13" s="1"/>
  <c r="AF60" i="13"/>
  <c r="BX60" i="13" s="1"/>
  <c r="AI61" i="13"/>
  <c r="CA61" i="13" s="1"/>
  <c r="AA62" i="13"/>
  <c r="BS62" i="13" s="1"/>
  <c r="AN62" i="13"/>
  <c r="CF62" i="13" s="1"/>
  <c r="AF63" i="13"/>
  <c r="BX63" i="13" s="1"/>
  <c r="AM6" i="14"/>
  <c r="CE6" i="14" s="1"/>
  <c r="AU7" i="14"/>
  <c r="CM7" i="14" s="1"/>
  <c r="AE10" i="14"/>
  <c r="BW10" i="14" s="1"/>
  <c r="AA11" i="14"/>
  <c r="BS11" i="14" s="1"/>
  <c r="AD14" i="14"/>
  <c r="BV14" i="14" s="1"/>
  <c r="AI22" i="14"/>
  <c r="CA22" i="14" s="1"/>
  <c r="AU29" i="14"/>
  <c r="CM29" i="14" s="1"/>
  <c r="AL33" i="14"/>
  <c r="CD33" i="14" s="1"/>
  <c r="AE42" i="14"/>
  <c r="BW42" i="14" s="1"/>
  <c r="AE62" i="14"/>
  <c r="BW62" i="14" s="1"/>
  <c r="AE22" i="13"/>
  <c r="BW22" i="13" s="1"/>
  <c r="AM22" i="13"/>
  <c r="CE22" i="13" s="1"/>
  <c r="AU22" i="13"/>
  <c r="CM22" i="13" s="1"/>
  <c r="AF23" i="13"/>
  <c r="BX23" i="13" s="1"/>
  <c r="AN23" i="13"/>
  <c r="CF23" i="13" s="1"/>
  <c r="AV23" i="13"/>
  <c r="CN23" i="13" s="1"/>
  <c r="AA26" i="13"/>
  <c r="BS26" i="13" s="1"/>
  <c r="AI26" i="13"/>
  <c r="CA26" i="13" s="1"/>
  <c r="AQ26" i="13"/>
  <c r="CI26" i="13" s="1"/>
  <c r="AE30" i="13"/>
  <c r="BW30" i="13" s="1"/>
  <c r="AM30" i="13"/>
  <c r="CE30" i="13" s="1"/>
  <c r="AU30" i="13"/>
  <c r="CM30" i="13" s="1"/>
  <c r="AF31" i="13"/>
  <c r="BX31" i="13" s="1"/>
  <c r="AN31" i="13"/>
  <c r="CF31" i="13" s="1"/>
  <c r="AV31" i="13"/>
  <c r="CN31" i="13" s="1"/>
  <c r="AA34" i="13"/>
  <c r="BS34" i="13" s="1"/>
  <c r="AI34" i="13"/>
  <c r="CA34" i="13" s="1"/>
  <c r="AQ34" i="13"/>
  <c r="CI34" i="13" s="1"/>
  <c r="AE38" i="13"/>
  <c r="BW38" i="13" s="1"/>
  <c r="AM38" i="13"/>
  <c r="CE38" i="13" s="1"/>
  <c r="AU38" i="13"/>
  <c r="CM38" i="13" s="1"/>
  <c r="AF39" i="13"/>
  <c r="BX39" i="13" s="1"/>
  <c r="AN39" i="13"/>
  <c r="CF39" i="13" s="1"/>
  <c r="AV39" i="13"/>
  <c r="CN39" i="13" s="1"/>
  <c r="AA42" i="13"/>
  <c r="BS42" i="13" s="1"/>
  <c r="AI42" i="13"/>
  <c r="CA42" i="13" s="1"/>
  <c r="AQ42" i="13"/>
  <c r="CI42" i="13" s="1"/>
  <c r="AE46" i="13"/>
  <c r="BW46" i="13" s="1"/>
  <c r="AM46" i="13"/>
  <c r="CE46" i="13" s="1"/>
  <c r="AU46" i="13"/>
  <c r="CM46" i="13" s="1"/>
  <c r="AN47" i="13"/>
  <c r="CF47" i="13" s="1"/>
  <c r="AQ50" i="13"/>
  <c r="CI50" i="13" s="1"/>
  <c r="AU51" i="13"/>
  <c r="CM51" i="13" s="1"/>
  <c r="AU54" i="13"/>
  <c r="CM54" i="13" s="1"/>
  <c r="AA60" i="14"/>
  <c r="BS60" i="14" s="1"/>
  <c r="AA52" i="14"/>
  <c r="BS52" i="14" s="1"/>
  <c r="AA63" i="14"/>
  <c r="BS63" i="14" s="1"/>
  <c r="AA55" i="14"/>
  <c r="BS55" i="14" s="1"/>
  <c r="AA56" i="14"/>
  <c r="BS56" i="14" s="1"/>
  <c r="AA48" i="14"/>
  <c r="BS48" i="14" s="1"/>
  <c r="AA54" i="14"/>
  <c r="BS54" i="14" s="1"/>
  <c r="AA51" i="14"/>
  <c r="BS51" i="14" s="1"/>
  <c r="AA47" i="14"/>
  <c r="BS47" i="14" s="1"/>
  <c r="AA39" i="14"/>
  <c r="BS39" i="14" s="1"/>
  <c r="AA62" i="14"/>
  <c r="BS62" i="14" s="1"/>
  <c r="AA40" i="14"/>
  <c r="BS40" i="14" s="1"/>
  <c r="AA32" i="14"/>
  <c r="BS32" i="14" s="1"/>
  <c r="AA24" i="14"/>
  <c r="BS24" i="14" s="1"/>
  <c r="AA16" i="14"/>
  <c r="BS16" i="14" s="1"/>
  <c r="AA43" i="14"/>
  <c r="BS43" i="14" s="1"/>
  <c r="AA35" i="14"/>
  <c r="BS35" i="14" s="1"/>
  <c r="AA27" i="14"/>
  <c r="BS27" i="14" s="1"/>
  <c r="AA19" i="14"/>
  <c r="BS19" i="14" s="1"/>
  <c r="AA59" i="14"/>
  <c r="BS59" i="14" s="1"/>
  <c r="AA53" i="14"/>
  <c r="BS53" i="14" s="1"/>
  <c r="AA50" i="14"/>
  <c r="BS50" i="14" s="1"/>
  <c r="AA44" i="14"/>
  <c r="BS44" i="14" s="1"/>
  <c r="AA36" i="14"/>
  <c r="BS36" i="14" s="1"/>
  <c r="AA28" i="14"/>
  <c r="BS28" i="14" s="1"/>
  <c r="AA20" i="14"/>
  <c r="BS20" i="14" s="1"/>
  <c r="AA42" i="14"/>
  <c r="BS42" i="14" s="1"/>
  <c r="AA8" i="14"/>
  <c r="BS8" i="14" s="1"/>
  <c r="AA45" i="14"/>
  <c r="BS45" i="14" s="1"/>
  <c r="AA30" i="14"/>
  <c r="BS30" i="14" s="1"/>
  <c r="AA21" i="14"/>
  <c r="BS21" i="14" s="1"/>
  <c r="AA9" i="14"/>
  <c r="BS9" i="14" s="1"/>
  <c r="AA34" i="14"/>
  <c r="BS34" i="14" s="1"/>
  <c r="AA31" i="14"/>
  <c r="BS31" i="14" s="1"/>
  <c r="AA25" i="14"/>
  <c r="BS25" i="14" s="1"/>
  <c r="AA22" i="14"/>
  <c r="BS22" i="14" s="1"/>
  <c r="AA12" i="14"/>
  <c r="BS12" i="14" s="1"/>
  <c r="AA4" i="14"/>
  <c r="BS4" i="14" s="1"/>
  <c r="AA37" i="14"/>
  <c r="BS37" i="14" s="1"/>
  <c r="AA13" i="14"/>
  <c r="BS13" i="14" s="1"/>
  <c r="AA5" i="14"/>
  <c r="BS5" i="14" s="1"/>
  <c r="AI60" i="14"/>
  <c r="CA60" i="14" s="1"/>
  <c r="AI52" i="14"/>
  <c r="CA52" i="14" s="1"/>
  <c r="AI63" i="14"/>
  <c r="CA63" i="14" s="1"/>
  <c r="AI55" i="14"/>
  <c r="CA55" i="14" s="1"/>
  <c r="AI47" i="14"/>
  <c r="CA47" i="14" s="1"/>
  <c r="AI56" i="14"/>
  <c r="CA56" i="14" s="1"/>
  <c r="AI48" i="14"/>
  <c r="CA48" i="14" s="1"/>
  <c r="AI59" i="14"/>
  <c r="CA59" i="14" s="1"/>
  <c r="AI53" i="14"/>
  <c r="CA53" i="14" s="1"/>
  <c r="AI50" i="14"/>
  <c r="CA50" i="14" s="1"/>
  <c r="AI39" i="14"/>
  <c r="CA39" i="14" s="1"/>
  <c r="AI40" i="14"/>
  <c r="CA40" i="14" s="1"/>
  <c r="AI32" i="14"/>
  <c r="CA32" i="14" s="1"/>
  <c r="AI24" i="14"/>
  <c r="CA24" i="14" s="1"/>
  <c r="AI16" i="14"/>
  <c r="CA16" i="14" s="1"/>
  <c r="AI43" i="14"/>
  <c r="CA43" i="14" s="1"/>
  <c r="AI35" i="14"/>
  <c r="CA35" i="14" s="1"/>
  <c r="AI27" i="14"/>
  <c r="CA27" i="14" s="1"/>
  <c r="AI19" i="14"/>
  <c r="CA19" i="14" s="1"/>
  <c r="AI62" i="14"/>
  <c r="CA62" i="14" s="1"/>
  <c r="AI61" i="14"/>
  <c r="CA61" i="14" s="1"/>
  <c r="AI58" i="14"/>
  <c r="CA58" i="14" s="1"/>
  <c r="AI49" i="14"/>
  <c r="CA49" i="14" s="1"/>
  <c r="AI44" i="14"/>
  <c r="CA44" i="14" s="1"/>
  <c r="AI36" i="14"/>
  <c r="CA36" i="14" s="1"/>
  <c r="AI28" i="14"/>
  <c r="CA28" i="14" s="1"/>
  <c r="AI20" i="14"/>
  <c r="CA20" i="14" s="1"/>
  <c r="AI54" i="14"/>
  <c r="CA54" i="14" s="1"/>
  <c r="AI34" i="14"/>
  <c r="CA34" i="14" s="1"/>
  <c r="AI15" i="14"/>
  <c r="CA15" i="14" s="1"/>
  <c r="AI8" i="14"/>
  <c r="CA8" i="14" s="1"/>
  <c r="AI37" i="14"/>
  <c r="CA37" i="14" s="1"/>
  <c r="AI29" i="14"/>
  <c r="CA29" i="14" s="1"/>
  <c r="AI9" i="14"/>
  <c r="CA9" i="14" s="1"/>
  <c r="AI51" i="14"/>
  <c r="CA51" i="14" s="1"/>
  <c r="AI42" i="14"/>
  <c r="CA42" i="14" s="1"/>
  <c r="AI30" i="14"/>
  <c r="CA30" i="14" s="1"/>
  <c r="AI21" i="14"/>
  <c r="CA21" i="14" s="1"/>
  <c r="AI12" i="14"/>
  <c r="CA12" i="14" s="1"/>
  <c r="AI4" i="14"/>
  <c r="CA4" i="14" s="1"/>
  <c r="AI45" i="14"/>
  <c r="CA45" i="14" s="1"/>
  <c r="AI18" i="14"/>
  <c r="CA18" i="14" s="1"/>
  <c r="AI13" i="14"/>
  <c r="CA13" i="14" s="1"/>
  <c r="AI5" i="14"/>
  <c r="CA5" i="14" s="1"/>
  <c r="AQ60" i="14"/>
  <c r="CI60" i="14" s="1"/>
  <c r="AQ52" i="14"/>
  <c r="CI52" i="14" s="1"/>
  <c r="AQ63" i="14"/>
  <c r="CI63" i="14" s="1"/>
  <c r="AQ55" i="14"/>
  <c r="CI55" i="14" s="1"/>
  <c r="AQ47" i="14"/>
  <c r="CI47" i="14" s="1"/>
  <c r="AQ56" i="14"/>
  <c r="CI56" i="14" s="1"/>
  <c r="AQ48" i="14"/>
  <c r="CI48" i="14" s="1"/>
  <c r="AQ61" i="14"/>
  <c r="CI61" i="14" s="1"/>
  <c r="AQ58" i="14"/>
  <c r="CI58" i="14" s="1"/>
  <c r="AQ49" i="14"/>
  <c r="CI49" i="14" s="1"/>
  <c r="AQ39" i="14"/>
  <c r="CI39" i="14" s="1"/>
  <c r="AQ62" i="14"/>
  <c r="CI62" i="14" s="1"/>
  <c r="AQ40" i="14"/>
  <c r="CI40" i="14" s="1"/>
  <c r="AQ32" i="14"/>
  <c r="CI32" i="14" s="1"/>
  <c r="AQ24" i="14"/>
  <c r="CI24" i="14" s="1"/>
  <c r="AQ16" i="14"/>
  <c r="CI16" i="14" s="1"/>
  <c r="AQ43" i="14"/>
  <c r="CI43" i="14" s="1"/>
  <c r="AQ35" i="14"/>
  <c r="CI35" i="14" s="1"/>
  <c r="AQ27" i="14"/>
  <c r="CI27" i="14" s="1"/>
  <c r="AQ19" i="14"/>
  <c r="CI19" i="14" s="1"/>
  <c r="AQ57" i="14"/>
  <c r="CI57" i="14" s="1"/>
  <c r="AQ44" i="14"/>
  <c r="CI44" i="14" s="1"/>
  <c r="AQ36" i="14"/>
  <c r="CI36" i="14" s="1"/>
  <c r="AQ28" i="14"/>
  <c r="CI28" i="14" s="1"/>
  <c r="AQ20" i="14"/>
  <c r="CI20" i="14" s="1"/>
  <c r="AQ50" i="14"/>
  <c r="CI50" i="14" s="1"/>
  <c r="AQ42" i="14"/>
  <c r="CI42" i="14" s="1"/>
  <c r="AQ18" i="14"/>
  <c r="CI18" i="14" s="1"/>
  <c r="AQ8" i="14"/>
  <c r="CI8" i="14" s="1"/>
  <c r="AQ51" i="14"/>
  <c r="CI51" i="14" s="1"/>
  <c r="AQ45" i="14"/>
  <c r="CI45" i="14" s="1"/>
  <c r="AQ15" i="14"/>
  <c r="CI15" i="14" s="1"/>
  <c r="AQ9" i="14"/>
  <c r="CI9" i="14" s="1"/>
  <c r="AQ59" i="14"/>
  <c r="CI59" i="14" s="1"/>
  <c r="AQ53" i="14"/>
  <c r="CI53" i="14" s="1"/>
  <c r="AQ34" i="14"/>
  <c r="CI34" i="14" s="1"/>
  <c r="AQ29" i="14"/>
  <c r="CI29" i="14" s="1"/>
  <c r="AQ12" i="14"/>
  <c r="CI12" i="14" s="1"/>
  <c r="AQ4" i="14"/>
  <c r="CI4" i="14" s="1"/>
  <c r="AQ54" i="14"/>
  <c r="CI54" i="14" s="1"/>
  <c r="AQ37" i="14"/>
  <c r="CI37" i="14" s="1"/>
  <c r="AQ26" i="14"/>
  <c r="CI26" i="14" s="1"/>
  <c r="AQ23" i="14"/>
  <c r="CI23" i="14" s="1"/>
  <c r="AQ17" i="14"/>
  <c r="CI17" i="14" s="1"/>
  <c r="AQ13" i="14"/>
  <c r="CI13" i="14" s="1"/>
  <c r="AQ5" i="14"/>
  <c r="CI5" i="14" s="1"/>
  <c r="AI7" i="14"/>
  <c r="CA7" i="14" s="1"/>
  <c r="AQ14" i="14"/>
  <c r="CI14" i="14" s="1"/>
  <c r="AA15" i="14"/>
  <c r="BS15" i="14" s="1"/>
  <c r="AA18" i="14"/>
  <c r="BS18" i="14" s="1"/>
  <c r="AQ25" i="14"/>
  <c r="CI25" i="14" s="1"/>
  <c r="AI31" i="14"/>
  <c r="CA31" i="14" s="1"/>
  <c r="AQ33" i="14"/>
  <c r="CI33" i="14" s="1"/>
  <c r="AD36" i="14"/>
  <c r="BV36" i="14" s="1"/>
  <c r="AU37" i="14"/>
  <c r="CM37" i="14" s="1"/>
  <c r="AL44" i="14"/>
  <c r="CD44" i="14" s="1"/>
  <c r="AA49" i="14"/>
  <c r="BS49" i="14" s="1"/>
  <c r="AA61" i="14"/>
  <c r="BS61" i="14" s="1"/>
  <c r="AG58" i="14"/>
  <c r="BY58" i="14" s="1"/>
  <c r="AG50" i="14"/>
  <c r="BY50" i="14" s="1"/>
  <c r="AG61" i="14"/>
  <c r="BY61" i="14" s="1"/>
  <c r="AG53" i="14"/>
  <c r="BY53" i="14" s="1"/>
  <c r="AG62" i="14"/>
  <c r="BY62" i="14" s="1"/>
  <c r="AG54" i="14"/>
  <c r="BY54" i="14" s="1"/>
  <c r="AG45" i="14"/>
  <c r="BY45" i="14" s="1"/>
  <c r="AG37" i="14"/>
  <c r="BY37" i="14" s="1"/>
  <c r="AG59" i="14"/>
  <c r="BY59" i="14" s="1"/>
  <c r="AG56" i="14"/>
  <c r="BY56" i="14" s="1"/>
  <c r="AG46" i="14"/>
  <c r="BY46" i="14" s="1"/>
  <c r="AG38" i="14"/>
  <c r="BY38" i="14" s="1"/>
  <c r="AG30" i="14"/>
  <c r="BY30" i="14" s="1"/>
  <c r="AG22" i="14"/>
  <c r="BY22" i="14" s="1"/>
  <c r="AG60" i="14"/>
  <c r="BY60" i="14" s="1"/>
  <c r="AG57" i="14"/>
  <c r="BY57" i="14" s="1"/>
  <c r="AG51" i="14"/>
  <c r="BY51" i="14" s="1"/>
  <c r="AG48" i="14"/>
  <c r="BY48" i="14" s="1"/>
  <c r="AG41" i="14"/>
  <c r="BY41" i="14" s="1"/>
  <c r="AG33" i="14"/>
  <c r="BY33" i="14" s="1"/>
  <c r="AG25" i="14"/>
  <c r="BY25" i="14" s="1"/>
  <c r="AG17" i="14"/>
  <c r="BY17" i="14" s="1"/>
  <c r="AG42" i="14"/>
  <c r="BY42" i="14" s="1"/>
  <c r="AG34" i="14"/>
  <c r="BY34" i="14" s="1"/>
  <c r="AG26" i="14"/>
  <c r="BY26" i="14" s="1"/>
  <c r="AG18" i="14"/>
  <c r="BY18" i="14" s="1"/>
  <c r="AO58" i="14"/>
  <c r="CG58" i="14" s="1"/>
  <c r="AO50" i="14"/>
  <c r="CG50" i="14" s="1"/>
  <c r="AO61" i="14"/>
  <c r="CG61" i="14" s="1"/>
  <c r="AO53" i="14"/>
  <c r="CG53" i="14" s="1"/>
  <c r="AO62" i="14"/>
  <c r="CG62" i="14" s="1"/>
  <c r="AO54" i="14"/>
  <c r="CG54" i="14" s="1"/>
  <c r="AO45" i="14"/>
  <c r="CG45" i="14" s="1"/>
  <c r="AO37" i="14"/>
  <c r="CG37" i="14" s="1"/>
  <c r="AO55" i="14"/>
  <c r="CG55" i="14" s="1"/>
  <c r="AO46" i="14"/>
  <c r="CG46" i="14" s="1"/>
  <c r="AO38" i="14"/>
  <c r="CG38" i="14" s="1"/>
  <c r="AO30" i="14"/>
  <c r="CG30" i="14" s="1"/>
  <c r="AO22" i="14"/>
  <c r="CG22" i="14" s="1"/>
  <c r="AO59" i="14"/>
  <c r="CG59" i="14" s="1"/>
  <c r="AO56" i="14"/>
  <c r="CG56" i="14" s="1"/>
  <c r="AO47" i="14"/>
  <c r="CG47" i="14" s="1"/>
  <c r="AO41" i="14"/>
  <c r="CG41" i="14" s="1"/>
  <c r="AO33" i="14"/>
  <c r="CG33" i="14" s="1"/>
  <c r="AO25" i="14"/>
  <c r="CG25" i="14" s="1"/>
  <c r="AO17" i="14"/>
  <c r="CG17" i="14" s="1"/>
  <c r="AO42" i="14"/>
  <c r="CG42" i="14" s="1"/>
  <c r="AO34" i="14"/>
  <c r="CG34" i="14" s="1"/>
  <c r="AO26" i="14"/>
  <c r="CG26" i="14" s="1"/>
  <c r="AO18" i="14"/>
  <c r="CG18" i="14" s="1"/>
  <c r="AW58" i="14"/>
  <c r="CO58" i="14" s="1"/>
  <c r="AW50" i="14"/>
  <c r="CO50" i="14" s="1"/>
  <c r="AW61" i="14"/>
  <c r="CO61" i="14" s="1"/>
  <c r="AW53" i="14"/>
  <c r="CO53" i="14" s="1"/>
  <c r="AW62" i="14"/>
  <c r="CO62" i="14" s="1"/>
  <c r="AW54" i="14"/>
  <c r="CO54" i="14" s="1"/>
  <c r="AW45" i="14"/>
  <c r="CO45" i="14" s="1"/>
  <c r="AW37" i="14"/>
  <c r="CO37" i="14" s="1"/>
  <c r="AW46" i="14"/>
  <c r="CO46" i="14" s="1"/>
  <c r="AW38" i="14"/>
  <c r="CO38" i="14" s="1"/>
  <c r="AW30" i="14"/>
  <c r="CO30" i="14" s="1"/>
  <c r="AW22" i="14"/>
  <c r="CO22" i="14" s="1"/>
  <c r="AW55" i="14"/>
  <c r="CO55" i="14" s="1"/>
  <c r="AW41" i="14"/>
  <c r="CO41" i="14" s="1"/>
  <c r="AW33" i="14"/>
  <c r="CO33" i="14" s="1"/>
  <c r="AW25" i="14"/>
  <c r="CO25" i="14" s="1"/>
  <c r="AW17" i="14"/>
  <c r="CO17" i="14" s="1"/>
  <c r="AW52" i="14"/>
  <c r="CO52" i="14" s="1"/>
  <c r="AW49" i="14"/>
  <c r="CO49" i="14" s="1"/>
  <c r="AW42" i="14"/>
  <c r="CO42" i="14" s="1"/>
  <c r="AW34" i="14"/>
  <c r="CO34" i="14" s="1"/>
  <c r="AW26" i="14"/>
  <c r="CO26" i="14" s="1"/>
  <c r="AW18" i="14"/>
  <c r="CO18" i="14" s="1"/>
  <c r="AH4" i="14"/>
  <c r="BZ4" i="14" s="1"/>
  <c r="AP4" i="14"/>
  <c r="CH4" i="14" s="1"/>
  <c r="AC7" i="14"/>
  <c r="BU7" i="14" s="1"/>
  <c r="AK7" i="14"/>
  <c r="CC7" i="14" s="1"/>
  <c r="AS7" i="14"/>
  <c r="CK7" i="14" s="1"/>
  <c r="AT8" i="14"/>
  <c r="CL8" i="14" s="1"/>
  <c r="AG11" i="14"/>
  <c r="BY11" i="14" s="1"/>
  <c r="AO11" i="14"/>
  <c r="CG11" i="14" s="1"/>
  <c r="AW11" i="14"/>
  <c r="CO11" i="14" s="1"/>
  <c r="AH12" i="14"/>
  <c r="BZ12" i="14" s="1"/>
  <c r="AP12" i="14"/>
  <c r="CH12" i="14" s="1"/>
  <c r="AC15" i="14"/>
  <c r="BU15" i="14" s="1"/>
  <c r="AP20" i="14"/>
  <c r="CH20" i="14" s="1"/>
  <c r="AH21" i="14"/>
  <c r="BZ21" i="14" s="1"/>
  <c r="AC23" i="14"/>
  <c r="BU23" i="14" s="1"/>
  <c r="AH24" i="14"/>
  <c r="BZ24" i="14" s="1"/>
  <c r="AT24" i="14"/>
  <c r="CL24" i="14" s="1"/>
  <c r="AG27" i="14"/>
  <c r="BY27" i="14" s="1"/>
  <c r="AP29" i="14"/>
  <c r="CH29" i="14" s="1"/>
  <c r="AH30" i="14"/>
  <c r="BZ30" i="14" s="1"/>
  <c r="AK31" i="14"/>
  <c r="CC31" i="14" s="1"/>
  <c r="AC32" i="14"/>
  <c r="BU32" i="14" s="1"/>
  <c r="AP32" i="14"/>
  <c r="CH32" i="14" s="1"/>
  <c r="AO35" i="14"/>
  <c r="CG35" i="14" s="1"/>
  <c r="AP36" i="14"/>
  <c r="CH36" i="14" s="1"/>
  <c r="AC39" i="14"/>
  <c r="BU39" i="14" s="1"/>
  <c r="AS39" i="14"/>
  <c r="CK39" i="14" s="1"/>
  <c r="AT40" i="14"/>
  <c r="CL40" i="14" s="1"/>
  <c r="AG43" i="14"/>
  <c r="BY43" i="14" s="1"/>
  <c r="AW43" i="14"/>
  <c r="CO43" i="14" s="1"/>
  <c r="AH44" i="14"/>
  <c r="BZ44" i="14" s="1"/>
  <c r="AP48" i="14"/>
  <c r="CH48" i="14" s="1"/>
  <c r="AC51" i="14"/>
  <c r="BU51" i="14" s="1"/>
  <c r="AH52" i="14"/>
  <c r="BZ52" i="14" s="1"/>
  <c r="AK59" i="14"/>
  <c r="CC59" i="14" s="1"/>
  <c r="AW63" i="14"/>
  <c r="CO63" i="14" s="1"/>
  <c r="AQ14" i="15"/>
  <c r="CI14" i="15" s="1"/>
  <c r="AI12" i="16"/>
  <c r="CA12" i="16" s="1"/>
  <c r="AQ12" i="16"/>
  <c r="CI12" i="16" s="1"/>
  <c r="AO23" i="16"/>
  <c r="CG23" i="16" s="1"/>
  <c r="AW23" i="16"/>
  <c r="CO23" i="16" s="1"/>
  <c r="AH59" i="14"/>
  <c r="BZ59" i="14" s="1"/>
  <c r="AH51" i="14"/>
  <c r="BZ51" i="14" s="1"/>
  <c r="AH62" i="14"/>
  <c r="BZ62" i="14" s="1"/>
  <c r="AH54" i="14"/>
  <c r="BZ54" i="14" s="1"/>
  <c r="AH63" i="14"/>
  <c r="BZ63" i="14" s="1"/>
  <c r="AH55" i="14"/>
  <c r="BZ55" i="14" s="1"/>
  <c r="AH56" i="14"/>
  <c r="BZ56" i="14" s="1"/>
  <c r="AH46" i="14"/>
  <c r="BZ46" i="14" s="1"/>
  <c r="AH38" i="14"/>
  <c r="BZ38" i="14" s="1"/>
  <c r="AH53" i="14"/>
  <c r="BZ53" i="14" s="1"/>
  <c r="AH50" i="14"/>
  <c r="BZ50" i="14" s="1"/>
  <c r="AH47" i="14"/>
  <c r="BZ47" i="14" s="1"/>
  <c r="AH39" i="14"/>
  <c r="BZ39" i="14" s="1"/>
  <c r="AH31" i="14"/>
  <c r="BZ31" i="14" s="1"/>
  <c r="AH23" i="14"/>
  <c r="BZ23" i="14" s="1"/>
  <c r="AH15" i="14"/>
  <c r="BZ15" i="14" s="1"/>
  <c r="AH42" i="14"/>
  <c r="BZ42" i="14" s="1"/>
  <c r="AH34" i="14"/>
  <c r="BZ34" i="14" s="1"/>
  <c r="AH26" i="14"/>
  <c r="BZ26" i="14" s="1"/>
  <c r="AH18" i="14"/>
  <c r="BZ18" i="14" s="1"/>
  <c r="AH43" i="14"/>
  <c r="BZ43" i="14" s="1"/>
  <c r="AH35" i="14"/>
  <c r="BZ35" i="14" s="1"/>
  <c r="AH27" i="14"/>
  <c r="BZ27" i="14" s="1"/>
  <c r="AH19" i="14"/>
  <c r="BZ19" i="14" s="1"/>
  <c r="AP59" i="14"/>
  <c r="CH59" i="14" s="1"/>
  <c r="AP51" i="14"/>
  <c r="CH51" i="14" s="1"/>
  <c r="AP62" i="14"/>
  <c r="CH62" i="14" s="1"/>
  <c r="AP54" i="14"/>
  <c r="CH54" i="14" s="1"/>
  <c r="AP63" i="14"/>
  <c r="CH63" i="14" s="1"/>
  <c r="AP55" i="14"/>
  <c r="CH55" i="14" s="1"/>
  <c r="AP47" i="14"/>
  <c r="CH47" i="14" s="1"/>
  <c r="AP46" i="14"/>
  <c r="CH46" i="14" s="1"/>
  <c r="AP38" i="14"/>
  <c r="CH38" i="14" s="1"/>
  <c r="AP61" i="14"/>
  <c r="CH61" i="14" s="1"/>
  <c r="AP58" i="14"/>
  <c r="CH58" i="14" s="1"/>
  <c r="AP52" i="14"/>
  <c r="CH52" i="14" s="1"/>
  <c r="AP49" i="14"/>
  <c r="CH49" i="14" s="1"/>
  <c r="AP39" i="14"/>
  <c r="CH39" i="14" s="1"/>
  <c r="AP31" i="14"/>
  <c r="CH31" i="14" s="1"/>
  <c r="AP23" i="14"/>
  <c r="CH23" i="14" s="1"/>
  <c r="AP15" i="14"/>
  <c r="CH15" i="14" s="1"/>
  <c r="AP53" i="14"/>
  <c r="CH53" i="14" s="1"/>
  <c r="AP50" i="14"/>
  <c r="CH50" i="14" s="1"/>
  <c r="AP42" i="14"/>
  <c r="CH42" i="14" s="1"/>
  <c r="AP34" i="14"/>
  <c r="CH34" i="14" s="1"/>
  <c r="AP26" i="14"/>
  <c r="CH26" i="14" s="1"/>
  <c r="AP18" i="14"/>
  <c r="CH18" i="14" s="1"/>
  <c r="AP43" i="14"/>
  <c r="CH43" i="14" s="1"/>
  <c r="AP35" i="14"/>
  <c r="CH35" i="14" s="1"/>
  <c r="AP27" i="14"/>
  <c r="CH27" i="14" s="1"/>
  <c r="AP19" i="14"/>
  <c r="CH19" i="14" s="1"/>
  <c r="AT7" i="14"/>
  <c r="CL7" i="14" s="1"/>
  <c r="AG10" i="14"/>
  <c r="BY10" i="14" s="1"/>
  <c r="AO10" i="14"/>
  <c r="CG10" i="14" s="1"/>
  <c r="AH11" i="14"/>
  <c r="BZ11" i="14" s="1"/>
  <c r="AP11" i="14"/>
  <c r="CH11" i="14" s="1"/>
  <c r="AC14" i="14"/>
  <c r="BU14" i="14" s="1"/>
  <c r="AK14" i="14"/>
  <c r="CC14" i="14" s="1"/>
  <c r="AS14" i="14"/>
  <c r="CK14" i="14" s="1"/>
  <c r="AW15" i="14"/>
  <c r="CO15" i="14" s="1"/>
  <c r="AO16" i="14"/>
  <c r="CG16" i="14" s="1"/>
  <c r="AS17" i="14"/>
  <c r="CK17" i="14" s="1"/>
  <c r="AS20" i="14"/>
  <c r="CK20" i="14" s="1"/>
  <c r="AW21" i="14"/>
  <c r="CO21" i="14" s="1"/>
  <c r="AW24" i="14"/>
  <c r="CO24" i="14" s="1"/>
  <c r="AP33" i="14"/>
  <c r="CH33" i="14" s="1"/>
  <c r="AT37" i="14"/>
  <c r="CL37" i="14" s="1"/>
  <c r="AG40" i="14"/>
  <c r="BY40" i="14" s="1"/>
  <c r="AW40" i="14"/>
  <c r="CO40" i="14" s="1"/>
  <c r="AH41" i="14"/>
  <c r="BZ41" i="14" s="1"/>
  <c r="AH57" i="14"/>
  <c r="BZ57" i="14" s="1"/>
  <c r="AT60" i="14"/>
  <c r="CL60" i="14" s="1"/>
  <c r="AE62" i="15"/>
  <c r="BW62" i="15" s="1"/>
  <c r="AE58" i="15"/>
  <c r="BW58" i="15" s="1"/>
  <c r="AE50" i="15"/>
  <c r="BW50" i="15" s="1"/>
  <c r="AE53" i="15"/>
  <c r="BW53" i="15" s="1"/>
  <c r="AE54" i="15"/>
  <c r="BW54" i="15" s="1"/>
  <c r="AE60" i="15"/>
  <c r="BW60" i="15" s="1"/>
  <c r="AE57" i="15"/>
  <c r="BW57" i="15" s="1"/>
  <c r="AE51" i="15"/>
  <c r="BW51" i="15" s="1"/>
  <c r="AE44" i="15"/>
  <c r="BW44" i="15" s="1"/>
  <c r="AE49" i="15"/>
  <c r="BW49" i="15" s="1"/>
  <c r="AE45" i="15"/>
  <c r="BW45" i="15" s="1"/>
  <c r="AE37" i="15"/>
  <c r="BW37" i="15" s="1"/>
  <c r="AE29" i="15"/>
  <c r="BW29" i="15" s="1"/>
  <c r="AE21" i="15"/>
  <c r="BW21" i="15" s="1"/>
  <c r="AE48" i="15"/>
  <c r="BW48" i="15" s="1"/>
  <c r="AE40" i="15"/>
  <c r="BW40" i="15" s="1"/>
  <c r="AE32" i="15"/>
  <c r="BW32" i="15" s="1"/>
  <c r="AE24" i="15"/>
  <c r="BW24" i="15" s="1"/>
  <c r="AE59" i="15"/>
  <c r="BW59" i="15" s="1"/>
  <c r="AE56" i="15"/>
  <c r="BW56" i="15" s="1"/>
  <c r="AE41" i="15"/>
  <c r="BW41" i="15" s="1"/>
  <c r="AE33" i="15"/>
  <c r="BW33" i="15" s="1"/>
  <c r="AE25" i="15"/>
  <c r="BW25" i="15" s="1"/>
  <c r="AE17" i="15"/>
  <c r="BW17" i="15" s="1"/>
  <c r="AE61" i="15"/>
  <c r="BW61" i="15" s="1"/>
  <c r="AE52" i="15"/>
  <c r="BW52" i="15" s="1"/>
  <c r="AE39" i="15"/>
  <c r="BW39" i="15" s="1"/>
  <c r="AE34" i="15"/>
  <c r="BW34" i="15" s="1"/>
  <c r="AE16" i="15"/>
  <c r="BW16" i="15" s="1"/>
  <c r="AE8" i="15"/>
  <c r="BW8" i="15" s="1"/>
  <c r="AE42" i="15"/>
  <c r="BW42" i="15" s="1"/>
  <c r="AE31" i="15"/>
  <c r="BW31" i="15" s="1"/>
  <c r="AE28" i="15"/>
  <c r="BW28" i="15" s="1"/>
  <c r="AE22" i="15"/>
  <c r="BW22" i="15" s="1"/>
  <c r="AE19" i="15"/>
  <c r="BW19" i="15" s="1"/>
  <c r="AE9" i="15"/>
  <c r="BW9" i="15" s="1"/>
  <c r="AE47" i="15"/>
  <c r="BW47" i="15" s="1"/>
  <c r="AE23" i="15"/>
  <c r="BW23" i="15" s="1"/>
  <c r="AE20" i="15"/>
  <c r="BW20" i="15" s="1"/>
  <c r="AE12" i="15"/>
  <c r="BW12" i="15" s="1"/>
  <c r="AE4" i="15"/>
  <c r="BW4" i="15" s="1"/>
  <c r="AE63" i="15"/>
  <c r="BW63" i="15" s="1"/>
  <c r="AE13" i="15"/>
  <c r="BW13" i="15" s="1"/>
  <c r="AE5" i="15"/>
  <c r="BW5" i="15" s="1"/>
  <c r="AE55" i="15"/>
  <c r="BW55" i="15" s="1"/>
  <c r="AE35" i="15"/>
  <c r="BW35" i="15" s="1"/>
  <c r="AE15" i="15"/>
  <c r="BW15" i="15" s="1"/>
  <c r="AE36" i="15"/>
  <c r="BW36" i="15" s="1"/>
  <c r="AE30" i="15"/>
  <c r="BW30" i="15" s="1"/>
  <c r="AE46" i="15"/>
  <c r="BW46" i="15" s="1"/>
  <c r="AE38" i="15"/>
  <c r="BW38" i="15" s="1"/>
  <c r="AE26" i="15"/>
  <c r="BW26" i="15" s="1"/>
  <c r="AE18" i="15"/>
  <c r="BW18" i="15" s="1"/>
  <c r="AE10" i="15"/>
  <c r="BW10" i="15" s="1"/>
  <c r="AE27" i="15"/>
  <c r="BW27" i="15" s="1"/>
  <c r="AE7" i="15"/>
  <c r="BW7" i="15" s="1"/>
  <c r="AM62" i="15"/>
  <c r="CE62" i="15" s="1"/>
  <c r="AM58" i="15"/>
  <c r="CE58" i="15" s="1"/>
  <c r="AM50" i="15"/>
  <c r="CE50" i="15" s="1"/>
  <c r="AM53" i="15"/>
  <c r="CE53" i="15" s="1"/>
  <c r="AM61" i="15"/>
  <c r="CE61" i="15" s="1"/>
  <c r="AM54" i="15"/>
  <c r="CE54" i="15" s="1"/>
  <c r="AM59" i="15"/>
  <c r="CE59" i="15" s="1"/>
  <c r="AM56" i="15"/>
  <c r="CE56" i="15" s="1"/>
  <c r="AM44" i="15"/>
  <c r="CE44" i="15" s="1"/>
  <c r="AM45" i="15"/>
  <c r="CE45" i="15" s="1"/>
  <c r="AM37" i="15"/>
  <c r="CE37" i="15" s="1"/>
  <c r="AM29" i="15"/>
  <c r="CE29" i="15" s="1"/>
  <c r="AM21" i="15"/>
  <c r="CE21" i="15" s="1"/>
  <c r="AM48" i="15"/>
  <c r="CE48" i="15" s="1"/>
  <c r="AM40" i="15"/>
  <c r="CE40" i="15" s="1"/>
  <c r="AM32" i="15"/>
  <c r="CE32" i="15" s="1"/>
  <c r="AM24" i="15"/>
  <c r="CE24" i="15" s="1"/>
  <c r="AM55" i="15"/>
  <c r="CE55" i="15" s="1"/>
  <c r="AM41" i="15"/>
  <c r="CE41" i="15" s="1"/>
  <c r="AM33" i="15"/>
  <c r="CE33" i="15" s="1"/>
  <c r="AM25" i="15"/>
  <c r="CE25" i="15" s="1"/>
  <c r="AM17" i="15"/>
  <c r="CE17" i="15" s="1"/>
  <c r="AM60" i="15"/>
  <c r="CE60" i="15" s="1"/>
  <c r="AM47" i="15"/>
  <c r="CE47" i="15" s="1"/>
  <c r="AM16" i="15"/>
  <c r="CE16" i="15" s="1"/>
  <c r="AM8" i="15"/>
  <c r="CE8" i="15" s="1"/>
  <c r="AM36" i="15"/>
  <c r="CE36" i="15" s="1"/>
  <c r="AM30" i="15"/>
  <c r="CE30" i="15" s="1"/>
  <c r="AM27" i="15"/>
  <c r="CE27" i="15" s="1"/>
  <c r="AM18" i="15"/>
  <c r="CE18" i="15" s="1"/>
  <c r="AM9" i="15"/>
  <c r="CE9" i="15" s="1"/>
  <c r="AM63" i="15"/>
  <c r="CE63" i="15" s="1"/>
  <c r="AM57" i="15"/>
  <c r="CE57" i="15" s="1"/>
  <c r="AM51" i="15"/>
  <c r="CE51" i="15" s="1"/>
  <c r="AM39" i="15"/>
  <c r="CE39" i="15" s="1"/>
  <c r="AM31" i="15"/>
  <c r="CE31" i="15" s="1"/>
  <c r="AM28" i="15"/>
  <c r="CE28" i="15" s="1"/>
  <c r="AM22" i="15"/>
  <c r="CE22" i="15" s="1"/>
  <c r="AM19" i="15"/>
  <c r="CE19" i="15" s="1"/>
  <c r="AM12" i="15"/>
  <c r="CE12" i="15" s="1"/>
  <c r="AM4" i="15"/>
  <c r="CE4" i="15" s="1"/>
  <c r="AM52" i="15"/>
  <c r="CE52" i="15" s="1"/>
  <c r="AM42" i="15"/>
  <c r="CE42" i="15" s="1"/>
  <c r="AM13" i="15"/>
  <c r="CE13" i="15" s="1"/>
  <c r="AM5" i="15"/>
  <c r="CE5" i="15" s="1"/>
  <c r="AM49" i="15"/>
  <c r="CE49" i="15" s="1"/>
  <c r="AM7" i="15"/>
  <c r="CE7" i="15" s="1"/>
  <c r="AM38" i="15"/>
  <c r="CE38" i="15" s="1"/>
  <c r="AM26" i="15"/>
  <c r="CE26" i="15" s="1"/>
  <c r="AM34" i="15"/>
  <c r="CE34" i="15" s="1"/>
  <c r="AM20" i="15"/>
  <c r="CE20" i="15" s="1"/>
  <c r="AM43" i="15"/>
  <c r="CE43" i="15" s="1"/>
  <c r="AM35" i="15"/>
  <c r="CE35" i="15" s="1"/>
  <c r="AM14" i="15"/>
  <c r="CE14" i="15" s="1"/>
  <c r="AU62" i="15"/>
  <c r="CM62" i="15" s="1"/>
  <c r="AU58" i="15"/>
  <c r="CM58" i="15" s="1"/>
  <c r="AU50" i="15"/>
  <c r="CM50" i="15" s="1"/>
  <c r="AU53" i="15"/>
  <c r="CM53" i="15" s="1"/>
  <c r="AU63" i="15"/>
  <c r="CM63" i="15" s="1"/>
  <c r="AU60" i="15"/>
  <c r="CM60" i="15" s="1"/>
  <c r="AU54" i="15"/>
  <c r="CM54" i="15" s="1"/>
  <c r="AU55" i="15"/>
  <c r="CM55" i="15" s="1"/>
  <c r="AU44" i="15"/>
  <c r="CM44" i="15" s="1"/>
  <c r="AU52" i="15"/>
  <c r="CM52" i="15" s="1"/>
  <c r="AU45" i="15"/>
  <c r="CM45" i="15" s="1"/>
  <c r="AU37" i="15"/>
  <c r="CM37" i="15" s="1"/>
  <c r="AU29" i="15"/>
  <c r="CM29" i="15" s="1"/>
  <c r="AU21" i="15"/>
  <c r="CM21" i="15" s="1"/>
  <c r="AU48" i="15"/>
  <c r="CM48" i="15" s="1"/>
  <c r="AU40" i="15"/>
  <c r="CM40" i="15" s="1"/>
  <c r="AU32" i="15"/>
  <c r="CM32" i="15" s="1"/>
  <c r="AU24" i="15"/>
  <c r="CM24" i="15" s="1"/>
  <c r="AU61" i="15"/>
  <c r="CM61" i="15" s="1"/>
  <c r="AU41" i="15"/>
  <c r="CM41" i="15" s="1"/>
  <c r="AU33" i="15"/>
  <c r="CM33" i="15" s="1"/>
  <c r="AU25" i="15"/>
  <c r="CM25" i="15" s="1"/>
  <c r="AU17" i="15"/>
  <c r="CM17" i="15" s="1"/>
  <c r="AU56" i="15"/>
  <c r="CM56" i="15" s="1"/>
  <c r="AU49" i="15"/>
  <c r="CM49" i="15" s="1"/>
  <c r="AU39" i="15"/>
  <c r="CM39" i="15" s="1"/>
  <c r="AU8" i="15"/>
  <c r="CM8" i="15" s="1"/>
  <c r="AU57" i="15"/>
  <c r="CM57" i="15" s="1"/>
  <c r="AU51" i="15"/>
  <c r="CM51" i="15" s="1"/>
  <c r="AU42" i="15"/>
  <c r="CM42" i="15" s="1"/>
  <c r="AU38" i="15"/>
  <c r="CM38" i="15" s="1"/>
  <c r="AU35" i="15"/>
  <c r="CM35" i="15" s="1"/>
  <c r="AU26" i="15"/>
  <c r="CM26" i="15" s="1"/>
  <c r="AU16" i="15"/>
  <c r="CM16" i="15" s="1"/>
  <c r="AU9" i="15"/>
  <c r="CM9" i="15" s="1"/>
  <c r="AU59" i="15"/>
  <c r="CM59" i="15" s="1"/>
  <c r="AU47" i="15"/>
  <c r="CM47" i="15" s="1"/>
  <c r="AU36" i="15"/>
  <c r="CM36" i="15" s="1"/>
  <c r="AU30" i="15"/>
  <c r="CM30" i="15" s="1"/>
  <c r="AU27" i="15"/>
  <c r="CM27" i="15" s="1"/>
  <c r="AU18" i="15"/>
  <c r="CM18" i="15" s="1"/>
  <c r="AU12" i="15"/>
  <c r="CM12" i="15" s="1"/>
  <c r="AU4" i="15"/>
  <c r="CM4" i="15" s="1"/>
  <c r="AU13" i="15"/>
  <c r="CM13" i="15" s="1"/>
  <c r="AU5" i="15"/>
  <c r="CM5" i="15" s="1"/>
  <c r="AU46" i="15"/>
  <c r="CM46" i="15" s="1"/>
  <c r="AU19" i="15"/>
  <c r="CM19" i="15" s="1"/>
  <c r="AU14" i="15"/>
  <c r="CM14" i="15" s="1"/>
  <c r="AU34" i="15"/>
  <c r="CM34" i="15" s="1"/>
  <c r="AU20" i="15"/>
  <c r="CM20" i="15" s="1"/>
  <c r="AU6" i="15"/>
  <c r="CM6" i="15" s="1"/>
  <c r="AM10" i="15"/>
  <c r="CE10" i="15" s="1"/>
  <c r="AA15" i="15"/>
  <c r="BS15" i="15" s="1"/>
  <c r="AA39" i="15"/>
  <c r="BS39" i="15" s="1"/>
  <c r="AA59" i="15"/>
  <c r="BS59" i="15" s="1"/>
  <c r="AH3" i="16"/>
  <c r="AR29" i="16"/>
  <c r="CJ29" i="16" s="1"/>
  <c r="AC62" i="14"/>
  <c r="BU62" i="14" s="1"/>
  <c r="AC54" i="14"/>
  <c r="BU54" i="14" s="1"/>
  <c r="AC57" i="14"/>
  <c r="BU57" i="14" s="1"/>
  <c r="AC49" i="14"/>
  <c r="BU49" i="14" s="1"/>
  <c r="AC58" i="14"/>
  <c r="BU58" i="14" s="1"/>
  <c r="AC50" i="14"/>
  <c r="BU50" i="14" s="1"/>
  <c r="AC63" i="14"/>
  <c r="BU63" i="14" s="1"/>
  <c r="AC41" i="14"/>
  <c r="BU41" i="14" s="1"/>
  <c r="AC33" i="14"/>
  <c r="BU33" i="14" s="1"/>
  <c r="AC61" i="14"/>
  <c r="BU61" i="14" s="1"/>
  <c r="AC55" i="14"/>
  <c r="BU55" i="14" s="1"/>
  <c r="AC52" i="14"/>
  <c r="BU52" i="14" s="1"/>
  <c r="AC42" i="14"/>
  <c r="BU42" i="14" s="1"/>
  <c r="AC34" i="14"/>
  <c r="BU34" i="14" s="1"/>
  <c r="AC26" i="14"/>
  <c r="BU26" i="14" s="1"/>
  <c r="AC18" i="14"/>
  <c r="BU18" i="14" s="1"/>
  <c r="AC56" i="14"/>
  <c r="BU56" i="14" s="1"/>
  <c r="AC53" i="14"/>
  <c r="BU53" i="14" s="1"/>
  <c r="AC45" i="14"/>
  <c r="BU45" i="14" s="1"/>
  <c r="AC37" i="14"/>
  <c r="BU37" i="14" s="1"/>
  <c r="AC29" i="14"/>
  <c r="BU29" i="14" s="1"/>
  <c r="AC21" i="14"/>
  <c r="BU21" i="14" s="1"/>
  <c r="AC46" i="14"/>
  <c r="BU46" i="14" s="1"/>
  <c r="AC38" i="14"/>
  <c r="BU38" i="14" s="1"/>
  <c r="AC30" i="14"/>
  <c r="BU30" i="14" s="1"/>
  <c r="AC22" i="14"/>
  <c r="BU22" i="14" s="1"/>
  <c r="AK62" i="14"/>
  <c r="CC62" i="14" s="1"/>
  <c r="AK54" i="14"/>
  <c r="CC54" i="14" s="1"/>
  <c r="AK57" i="14"/>
  <c r="CC57" i="14" s="1"/>
  <c r="AK49" i="14"/>
  <c r="CC49" i="14" s="1"/>
  <c r="AK58" i="14"/>
  <c r="CC58" i="14" s="1"/>
  <c r="AK50" i="14"/>
  <c r="CC50" i="14" s="1"/>
  <c r="AK41" i="14"/>
  <c r="CC41" i="14" s="1"/>
  <c r="AK33" i="14"/>
  <c r="CC33" i="14" s="1"/>
  <c r="AK60" i="14"/>
  <c r="CC60" i="14" s="1"/>
  <c r="AK51" i="14"/>
  <c r="CC51" i="14" s="1"/>
  <c r="AK42" i="14"/>
  <c r="CC42" i="14" s="1"/>
  <c r="AK34" i="14"/>
  <c r="CC34" i="14" s="1"/>
  <c r="AK26" i="14"/>
  <c r="CC26" i="14" s="1"/>
  <c r="AK18" i="14"/>
  <c r="CC18" i="14" s="1"/>
  <c r="AK63" i="14"/>
  <c r="CC63" i="14" s="1"/>
  <c r="AK61" i="14"/>
  <c r="CC61" i="14" s="1"/>
  <c r="AK55" i="14"/>
  <c r="CC55" i="14" s="1"/>
  <c r="AK52" i="14"/>
  <c r="CC52" i="14" s="1"/>
  <c r="AK45" i="14"/>
  <c r="CC45" i="14" s="1"/>
  <c r="AK37" i="14"/>
  <c r="CC37" i="14" s="1"/>
  <c r="AK29" i="14"/>
  <c r="CC29" i="14" s="1"/>
  <c r="AK21" i="14"/>
  <c r="CC21" i="14" s="1"/>
  <c r="AK46" i="14"/>
  <c r="CC46" i="14" s="1"/>
  <c r="AK38" i="14"/>
  <c r="CC38" i="14" s="1"/>
  <c r="AK30" i="14"/>
  <c r="CC30" i="14" s="1"/>
  <c r="AK22" i="14"/>
  <c r="CC22" i="14" s="1"/>
  <c r="AS61" i="14"/>
  <c r="CK61" i="14" s="1"/>
  <c r="AS62" i="14"/>
  <c r="CK62" i="14" s="1"/>
  <c r="AS54" i="14"/>
  <c r="CK54" i="14" s="1"/>
  <c r="AS57" i="14"/>
  <c r="CK57" i="14" s="1"/>
  <c r="AS49" i="14"/>
  <c r="CK49" i="14" s="1"/>
  <c r="AS58" i="14"/>
  <c r="CK58" i="14" s="1"/>
  <c r="AS50" i="14"/>
  <c r="CK50" i="14" s="1"/>
  <c r="AS63" i="14"/>
  <c r="CK63" i="14" s="1"/>
  <c r="AS41" i="14"/>
  <c r="CK41" i="14" s="1"/>
  <c r="AS33" i="14"/>
  <c r="CK33" i="14" s="1"/>
  <c r="AS59" i="14"/>
  <c r="CK59" i="14" s="1"/>
  <c r="AS42" i="14"/>
  <c r="CK42" i="14" s="1"/>
  <c r="AS34" i="14"/>
  <c r="CK34" i="14" s="1"/>
  <c r="AS26" i="14"/>
  <c r="CK26" i="14" s="1"/>
  <c r="AS18" i="14"/>
  <c r="CK18" i="14" s="1"/>
  <c r="AS60" i="14"/>
  <c r="CK60" i="14" s="1"/>
  <c r="AS51" i="14"/>
  <c r="CK51" i="14" s="1"/>
  <c r="AS45" i="14"/>
  <c r="CK45" i="14" s="1"/>
  <c r="AS37" i="14"/>
  <c r="CK37" i="14" s="1"/>
  <c r="AS29" i="14"/>
  <c r="CK29" i="14" s="1"/>
  <c r="AS21" i="14"/>
  <c r="CK21" i="14" s="1"/>
  <c r="AS48" i="14"/>
  <c r="CK48" i="14" s="1"/>
  <c r="AS46" i="14"/>
  <c r="CK46" i="14" s="1"/>
  <c r="AS38" i="14"/>
  <c r="CK38" i="14" s="1"/>
  <c r="AS30" i="14"/>
  <c r="CK30" i="14" s="1"/>
  <c r="AS22" i="14"/>
  <c r="CK22" i="14" s="1"/>
  <c r="AT4" i="14"/>
  <c r="CL4" i="14" s="1"/>
  <c r="AG7" i="14"/>
  <c r="BY7" i="14" s="1"/>
  <c r="AO7" i="14"/>
  <c r="CG7" i="14" s="1"/>
  <c r="AW7" i="14"/>
  <c r="CO7" i="14" s="1"/>
  <c r="AH8" i="14"/>
  <c r="BZ8" i="14" s="1"/>
  <c r="AP8" i="14"/>
  <c r="CH8" i="14" s="1"/>
  <c r="AC11" i="14"/>
  <c r="BU11" i="14" s="1"/>
  <c r="AK11" i="14"/>
  <c r="CC11" i="14" s="1"/>
  <c r="AS11" i="14"/>
  <c r="CK11" i="14" s="1"/>
  <c r="AT12" i="14"/>
  <c r="CL12" i="14" s="1"/>
  <c r="AG15" i="14"/>
  <c r="BY15" i="14" s="1"/>
  <c r="AG16" i="14"/>
  <c r="BY16" i="14" s="1"/>
  <c r="AS16" i="14"/>
  <c r="CK16" i="14" s="1"/>
  <c r="AK17" i="14"/>
  <c r="CC17" i="14" s="1"/>
  <c r="AS19" i="14"/>
  <c r="CK19" i="14" s="1"/>
  <c r="AK20" i="14"/>
  <c r="CC20" i="14" s="1"/>
  <c r="AW20" i="14"/>
  <c r="CO20" i="14" s="1"/>
  <c r="AO21" i="14"/>
  <c r="CG21" i="14" s="1"/>
  <c r="AW23" i="14"/>
  <c r="CO23" i="14" s="1"/>
  <c r="AO24" i="14"/>
  <c r="CG24" i="14" s="1"/>
  <c r="AS25" i="14"/>
  <c r="CK25" i="14" s="1"/>
  <c r="AS28" i="14"/>
  <c r="CK28" i="14" s="1"/>
  <c r="AW29" i="14"/>
  <c r="CO29" i="14" s="1"/>
  <c r="AW32" i="14"/>
  <c r="CO32" i="14" s="1"/>
  <c r="AG35" i="14"/>
  <c r="BY35" i="14" s="1"/>
  <c r="AW35" i="14"/>
  <c r="CO35" i="14" s="1"/>
  <c r="AH36" i="14"/>
  <c r="BZ36" i="14" s="1"/>
  <c r="AK39" i="14"/>
  <c r="CC39" i="14" s="1"/>
  <c r="AO43" i="14"/>
  <c r="CG43" i="14" s="1"/>
  <c r="AP44" i="14"/>
  <c r="CH44" i="14" s="1"/>
  <c r="AC47" i="14"/>
  <c r="BU47" i="14" s="1"/>
  <c r="AH49" i="14"/>
  <c r="BZ49" i="14" s="1"/>
  <c r="AG55" i="14"/>
  <c r="BY55" i="14" s="1"/>
  <c r="AP57" i="14"/>
  <c r="CH57" i="14" s="1"/>
  <c r="AC60" i="14"/>
  <c r="BU60" i="14" s="1"/>
  <c r="AH61" i="14"/>
  <c r="BZ61" i="14" s="1"/>
  <c r="AG63" i="14"/>
  <c r="BY63" i="14" s="1"/>
  <c r="AU7" i="15"/>
  <c r="CM7" i="15" s="1"/>
  <c r="AT62" i="14"/>
  <c r="CL62" i="14" s="1"/>
  <c r="AT63" i="14"/>
  <c r="CL63" i="14" s="1"/>
  <c r="AT55" i="14"/>
  <c r="CL55" i="14" s="1"/>
  <c r="AT47" i="14"/>
  <c r="CL47" i="14" s="1"/>
  <c r="AT58" i="14"/>
  <c r="CL58" i="14" s="1"/>
  <c r="AT50" i="14"/>
  <c r="CL50" i="14" s="1"/>
  <c r="AT59" i="14"/>
  <c r="CL59" i="14" s="1"/>
  <c r="AT51" i="14"/>
  <c r="CL51" i="14" s="1"/>
  <c r="AT42" i="14"/>
  <c r="CL42" i="14" s="1"/>
  <c r="AT34" i="14"/>
  <c r="CL34" i="14" s="1"/>
  <c r="AT56" i="14"/>
  <c r="CL56" i="14" s="1"/>
  <c r="AT53" i="14"/>
  <c r="CL53" i="14" s="1"/>
  <c r="AT43" i="14"/>
  <c r="CL43" i="14" s="1"/>
  <c r="AT35" i="14"/>
  <c r="CL35" i="14" s="1"/>
  <c r="AT27" i="14"/>
  <c r="CL27" i="14" s="1"/>
  <c r="AT19" i="14"/>
  <c r="CL19" i="14" s="1"/>
  <c r="AT57" i="14"/>
  <c r="CL57" i="14" s="1"/>
  <c r="AT54" i="14"/>
  <c r="CL54" i="14" s="1"/>
  <c r="AT48" i="14"/>
  <c r="CL48" i="14" s="1"/>
  <c r="AT46" i="14"/>
  <c r="CL46" i="14" s="1"/>
  <c r="AT38" i="14"/>
  <c r="CL38" i="14" s="1"/>
  <c r="AT30" i="14"/>
  <c r="CL30" i="14" s="1"/>
  <c r="AT22" i="14"/>
  <c r="CL22" i="14" s="1"/>
  <c r="AT39" i="14"/>
  <c r="CL39" i="14" s="1"/>
  <c r="AT31" i="14"/>
  <c r="CL31" i="14" s="1"/>
  <c r="AT23" i="14"/>
  <c r="CL23" i="14" s="1"/>
  <c r="AT11" i="14"/>
  <c r="CL11" i="14" s="1"/>
  <c r="AT16" i="14"/>
  <c r="CL16" i="14" s="1"/>
  <c r="AH22" i="14"/>
  <c r="BZ22" i="14" s="1"/>
  <c r="AP24" i="14"/>
  <c r="CH24" i="14" s="1"/>
  <c r="AH25" i="14"/>
  <c r="BZ25" i="14" s="1"/>
  <c r="AT25" i="14"/>
  <c r="CL25" i="14" s="1"/>
  <c r="AT28" i="14"/>
  <c r="CL28" i="14" s="1"/>
  <c r="AP30" i="14"/>
  <c r="CH30" i="14" s="1"/>
  <c r="AG31" i="14"/>
  <c r="BY31" i="14" s="1"/>
  <c r="AH33" i="14"/>
  <c r="BZ33" i="14" s="1"/>
  <c r="AK36" i="14"/>
  <c r="CC36" i="14" s="1"/>
  <c r="AO40" i="14"/>
  <c r="CG40" i="14" s="1"/>
  <c r="AP41" i="14"/>
  <c r="CH41" i="14" s="1"/>
  <c r="AC44" i="14"/>
  <c r="BU44" i="14" s="1"/>
  <c r="AS44" i="14"/>
  <c r="CK44" i="14" s="1"/>
  <c r="AT45" i="14"/>
  <c r="CL45" i="14" s="1"/>
  <c r="AH48" i="14"/>
  <c r="BZ48" i="14" s="1"/>
  <c r="AP56" i="14"/>
  <c r="CH56" i="14" s="1"/>
  <c r="AC59" i="14"/>
  <c r="BU59" i="14" s="1"/>
  <c r="AH60" i="14"/>
  <c r="BZ60" i="14" s="1"/>
  <c r="AA61" i="15"/>
  <c r="BS61" i="15" s="1"/>
  <c r="AA62" i="15"/>
  <c r="BS62" i="15" s="1"/>
  <c r="AA63" i="15"/>
  <c r="BS63" i="15" s="1"/>
  <c r="AA54" i="15"/>
  <c r="BS54" i="15" s="1"/>
  <c r="AA57" i="15"/>
  <c r="BS57" i="15" s="1"/>
  <c r="AA58" i="15"/>
  <c r="BS58" i="15" s="1"/>
  <c r="AA56" i="15"/>
  <c r="BS56" i="15" s="1"/>
  <c r="AA53" i="15"/>
  <c r="BS53" i="15" s="1"/>
  <c r="AA48" i="15"/>
  <c r="BS48" i="15" s="1"/>
  <c r="AA40" i="15"/>
  <c r="BS40" i="15" s="1"/>
  <c r="AA41" i="15"/>
  <c r="BS41" i="15" s="1"/>
  <c r="AA33" i="15"/>
  <c r="BS33" i="15" s="1"/>
  <c r="AA25" i="15"/>
  <c r="BS25" i="15" s="1"/>
  <c r="AA17" i="15"/>
  <c r="BS17" i="15" s="1"/>
  <c r="AA49" i="15"/>
  <c r="BS49" i="15" s="1"/>
  <c r="AA44" i="15"/>
  <c r="BS44" i="15" s="1"/>
  <c r="AA36" i="15"/>
  <c r="BS36" i="15" s="1"/>
  <c r="AA28" i="15"/>
  <c r="BS28" i="15" s="1"/>
  <c r="AA20" i="15"/>
  <c r="BS20" i="15" s="1"/>
  <c r="AA55" i="15"/>
  <c r="BS55" i="15" s="1"/>
  <c r="AA52" i="15"/>
  <c r="BS52" i="15" s="1"/>
  <c r="AA45" i="15"/>
  <c r="BS45" i="15" s="1"/>
  <c r="AA37" i="15"/>
  <c r="BS37" i="15" s="1"/>
  <c r="AA29" i="15"/>
  <c r="BS29" i="15" s="1"/>
  <c r="AA21" i="15"/>
  <c r="BS21" i="15" s="1"/>
  <c r="AA30" i="15"/>
  <c r="BS30" i="15" s="1"/>
  <c r="AA12" i="15"/>
  <c r="BS12" i="15" s="1"/>
  <c r="AA4" i="15"/>
  <c r="BS4" i="15" s="1"/>
  <c r="AA27" i="15"/>
  <c r="BS27" i="15" s="1"/>
  <c r="AA24" i="15"/>
  <c r="BS24" i="15" s="1"/>
  <c r="AA18" i="15"/>
  <c r="BS18" i="15" s="1"/>
  <c r="AA13" i="15"/>
  <c r="BS13" i="15" s="1"/>
  <c r="AA5" i="15"/>
  <c r="BS5" i="15" s="1"/>
  <c r="AA50" i="15"/>
  <c r="BS50" i="15" s="1"/>
  <c r="AA43" i="15"/>
  <c r="BS43" i="15" s="1"/>
  <c r="AA19" i="15"/>
  <c r="BS19" i="15" s="1"/>
  <c r="AA16" i="15"/>
  <c r="BS16" i="15" s="1"/>
  <c r="AA8" i="15"/>
  <c r="BS8" i="15" s="1"/>
  <c r="AA46" i="15"/>
  <c r="BS46" i="15" s="1"/>
  <c r="AA38" i="15"/>
  <c r="BS38" i="15" s="1"/>
  <c r="AA9" i="15"/>
  <c r="BS9" i="15" s="1"/>
  <c r="AA34" i="15"/>
  <c r="BS34" i="15" s="1"/>
  <c r="AA7" i="15"/>
  <c r="BS7" i="15" s="1"/>
  <c r="AA47" i="15"/>
  <c r="BS47" i="15" s="1"/>
  <c r="AA35" i="15"/>
  <c r="BS35" i="15" s="1"/>
  <c r="AA23" i="15"/>
  <c r="BS23" i="15" s="1"/>
  <c r="AA22" i="15"/>
  <c r="BS22" i="15" s="1"/>
  <c r="AA60" i="15"/>
  <c r="BS60" i="15" s="1"/>
  <c r="AA42" i="15"/>
  <c r="BS42" i="15" s="1"/>
  <c r="AA31" i="15"/>
  <c r="BS31" i="15" s="1"/>
  <c r="AA11" i="15"/>
  <c r="BS11" i="15" s="1"/>
  <c r="AA32" i="15"/>
  <c r="BS32" i="15" s="1"/>
  <c r="AA26" i="15"/>
  <c r="BS26" i="15" s="1"/>
  <c r="AA14" i="15"/>
  <c r="BS14" i="15" s="1"/>
  <c r="AI61" i="15"/>
  <c r="CA61" i="15" s="1"/>
  <c r="AI62" i="15"/>
  <c r="CA62" i="15" s="1"/>
  <c r="AI54" i="15"/>
  <c r="CA54" i="15" s="1"/>
  <c r="AI63" i="15"/>
  <c r="CA63" i="15" s="1"/>
  <c r="AI57" i="15"/>
  <c r="CA57" i="15" s="1"/>
  <c r="AI58" i="15"/>
  <c r="CA58" i="15" s="1"/>
  <c r="AI55" i="15"/>
  <c r="CA55" i="15" s="1"/>
  <c r="AI52" i="15"/>
  <c r="CA52" i="15" s="1"/>
  <c r="AI48" i="15"/>
  <c r="CA48" i="15" s="1"/>
  <c r="AI40" i="15"/>
  <c r="CA40" i="15" s="1"/>
  <c r="AI41" i="15"/>
  <c r="CA41" i="15" s="1"/>
  <c r="AI33" i="15"/>
  <c r="CA33" i="15" s="1"/>
  <c r="AI25" i="15"/>
  <c r="CA25" i="15" s="1"/>
  <c r="AI17" i="15"/>
  <c r="CA17" i="15" s="1"/>
  <c r="AI50" i="15"/>
  <c r="CA50" i="15" s="1"/>
  <c r="AI44" i="15"/>
  <c r="CA44" i="15" s="1"/>
  <c r="AI36" i="15"/>
  <c r="CA36" i="15" s="1"/>
  <c r="AI28" i="15"/>
  <c r="CA28" i="15" s="1"/>
  <c r="AI20" i="15"/>
  <c r="CA20" i="15" s="1"/>
  <c r="AI60" i="15"/>
  <c r="CA60" i="15" s="1"/>
  <c r="AI51" i="15"/>
  <c r="CA51" i="15" s="1"/>
  <c r="AI49" i="15"/>
  <c r="CA49" i="15" s="1"/>
  <c r="AI45" i="15"/>
  <c r="CA45" i="15" s="1"/>
  <c r="AI37" i="15"/>
  <c r="CA37" i="15" s="1"/>
  <c r="AI29" i="15"/>
  <c r="CA29" i="15" s="1"/>
  <c r="AI21" i="15"/>
  <c r="CA21" i="15" s="1"/>
  <c r="AI53" i="15"/>
  <c r="CA53" i="15" s="1"/>
  <c r="AI43" i="15"/>
  <c r="CA43" i="15" s="1"/>
  <c r="AI38" i="15"/>
  <c r="CA38" i="15" s="1"/>
  <c r="AI12" i="15"/>
  <c r="CA12" i="15" s="1"/>
  <c r="AI4" i="15"/>
  <c r="CA4" i="15" s="1"/>
  <c r="AI46" i="15"/>
  <c r="CA46" i="15" s="1"/>
  <c r="AI35" i="15"/>
  <c r="CA35" i="15" s="1"/>
  <c r="AI32" i="15"/>
  <c r="CA32" i="15" s="1"/>
  <c r="AI26" i="15"/>
  <c r="CA26" i="15" s="1"/>
  <c r="AI23" i="15"/>
  <c r="CA23" i="15" s="1"/>
  <c r="AI13" i="15"/>
  <c r="CA13" i="15" s="1"/>
  <c r="AI5" i="15"/>
  <c r="CA5" i="15" s="1"/>
  <c r="AI56" i="15"/>
  <c r="CA56" i="15" s="1"/>
  <c r="AI27" i="15"/>
  <c r="CA27" i="15" s="1"/>
  <c r="AI24" i="15"/>
  <c r="CA24" i="15" s="1"/>
  <c r="AI18" i="15"/>
  <c r="CA18" i="15" s="1"/>
  <c r="AI16" i="15"/>
  <c r="CA16" i="15" s="1"/>
  <c r="AI8" i="15"/>
  <c r="CA8" i="15" s="1"/>
  <c r="AI9" i="15"/>
  <c r="CA9" i="15" s="1"/>
  <c r="AI30" i="15"/>
  <c r="CA30" i="15" s="1"/>
  <c r="AI14" i="15"/>
  <c r="CA14" i="15" s="1"/>
  <c r="AI11" i="15"/>
  <c r="CA11" i="15" s="1"/>
  <c r="AI31" i="15"/>
  <c r="CA31" i="15" s="1"/>
  <c r="AI10" i="15"/>
  <c r="CA10" i="15" s="1"/>
  <c r="AI39" i="15"/>
  <c r="CA39" i="15" s="1"/>
  <c r="AI34" i="15"/>
  <c r="CA34" i="15" s="1"/>
  <c r="AI19" i="15"/>
  <c r="CA19" i="15" s="1"/>
  <c r="AI6" i="15"/>
  <c r="CA6" i="15" s="1"/>
  <c r="AQ61" i="15"/>
  <c r="CI61" i="15" s="1"/>
  <c r="AQ62" i="15"/>
  <c r="CI62" i="15" s="1"/>
  <c r="AQ54" i="15"/>
  <c r="CI54" i="15" s="1"/>
  <c r="AQ57" i="15"/>
  <c r="CI57" i="15" s="1"/>
  <c r="AQ58" i="15"/>
  <c r="CI58" i="15" s="1"/>
  <c r="AQ51" i="15"/>
  <c r="CI51" i="15" s="1"/>
  <c r="AQ48" i="15"/>
  <c r="CI48" i="15" s="1"/>
  <c r="AQ40" i="15"/>
  <c r="CI40" i="15" s="1"/>
  <c r="AQ63" i="15"/>
  <c r="CI63" i="15" s="1"/>
  <c r="AQ60" i="15"/>
  <c r="CI60" i="15" s="1"/>
  <c r="AQ41" i="15"/>
  <c r="CI41" i="15" s="1"/>
  <c r="AQ33" i="15"/>
  <c r="CI33" i="15" s="1"/>
  <c r="AQ25" i="15"/>
  <c r="CI25" i="15" s="1"/>
  <c r="AQ17" i="15"/>
  <c r="CI17" i="15" s="1"/>
  <c r="AQ44" i="15"/>
  <c r="CI44" i="15" s="1"/>
  <c r="AQ36" i="15"/>
  <c r="CI36" i="15" s="1"/>
  <c r="AQ28" i="15"/>
  <c r="CI28" i="15" s="1"/>
  <c r="AQ20" i="15"/>
  <c r="CI20" i="15" s="1"/>
  <c r="AQ59" i="15"/>
  <c r="CI59" i="15" s="1"/>
  <c r="AQ50" i="15"/>
  <c r="CI50" i="15" s="1"/>
  <c r="AQ45" i="15"/>
  <c r="CI45" i="15" s="1"/>
  <c r="AQ37" i="15"/>
  <c r="CI37" i="15" s="1"/>
  <c r="AQ29" i="15"/>
  <c r="CI29" i="15" s="1"/>
  <c r="AQ21" i="15"/>
  <c r="CI21" i="15" s="1"/>
  <c r="AQ55" i="15"/>
  <c r="CI55" i="15" s="1"/>
  <c r="AQ12" i="15"/>
  <c r="CI12" i="15" s="1"/>
  <c r="AQ4" i="15"/>
  <c r="CI4" i="15" s="1"/>
  <c r="AQ56" i="15"/>
  <c r="CI56" i="15" s="1"/>
  <c r="AQ49" i="15"/>
  <c r="CI49" i="15" s="1"/>
  <c r="AQ34" i="15"/>
  <c r="CI34" i="15" s="1"/>
  <c r="AQ31" i="15"/>
  <c r="CI31" i="15" s="1"/>
  <c r="AQ22" i="15"/>
  <c r="CI22" i="15" s="1"/>
  <c r="AQ13" i="15"/>
  <c r="CI13" i="15" s="1"/>
  <c r="AQ5" i="15"/>
  <c r="CI5" i="15" s="1"/>
  <c r="AQ52" i="15"/>
  <c r="CI52" i="15" s="1"/>
  <c r="AQ43" i="15"/>
  <c r="CI43" i="15" s="1"/>
  <c r="AQ35" i="15"/>
  <c r="CI35" i="15" s="1"/>
  <c r="AQ32" i="15"/>
  <c r="CI32" i="15" s="1"/>
  <c r="AQ26" i="15"/>
  <c r="CI26" i="15" s="1"/>
  <c r="AQ23" i="15"/>
  <c r="CI23" i="15" s="1"/>
  <c r="AQ8" i="15"/>
  <c r="CI8" i="15" s="1"/>
  <c r="AQ53" i="15"/>
  <c r="CI53" i="15" s="1"/>
  <c r="AQ46" i="15"/>
  <c r="CI46" i="15" s="1"/>
  <c r="AQ16" i="15"/>
  <c r="CI16" i="15" s="1"/>
  <c r="AQ9" i="15"/>
  <c r="CI9" i="15" s="1"/>
  <c r="AQ42" i="15"/>
  <c r="CI42" i="15" s="1"/>
  <c r="AQ38" i="15"/>
  <c r="CI38" i="15" s="1"/>
  <c r="AQ6" i="15"/>
  <c r="CI6" i="15" s="1"/>
  <c r="AQ18" i="15"/>
  <c r="CI18" i="15" s="1"/>
  <c r="AQ15" i="15"/>
  <c r="CI15" i="15" s="1"/>
  <c r="AQ11" i="15"/>
  <c r="CI11" i="15" s="1"/>
  <c r="AQ10" i="15"/>
  <c r="CI10" i="15" s="1"/>
  <c r="AQ47" i="15"/>
  <c r="CI47" i="15" s="1"/>
  <c r="AQ30" i="15"/>
  <c r="CI30" i="15" s="1"/>
  <c r="AI15" i="15"/>
  <c r="CA15" i="15" s="1"/>
  <c r="AQ24" i="15"/>
  <c r="CI24" i="15" s="1"/>
  <c r="AE43" i="15"/>
  <c r="BW43" i="15" s="1"/>
  <c r="AM46" i="15"/>
  <c r="CE46" i="15" s="1"/>
  <c r="AA51" i="15"/>
  <c r="BS51" i="15" s="1"/>
  <c r="AL3" i="16"/>
  <c r="AL37" i="16" s="1"/>
  <c r="CD37" i="16" s="1"/>
  <c r="AT13" i="16"/>
  <c r="CL13" i="16" s="1"/>
  <c r="AQ13" i="16"/>
  <c r="CI13" i="16" s="1"/>
  <c r="AT12" i="16"/>
  <c r="CL12" i="16" s="1"/>
  <c r="AT30" i="16"/>
  <c r="CL30" i="16" s="1"/>
  <c r="AM13" i="16"/>
  <c r="CE13" i="16" s="1"/>
  <c r="AI19" i="16"/>
  <c r="CA19" i="16" s="1"/>
  <c r="AC63" i="15"/>
  <c r="BU63" i="15" s="1"/>
  <c r="AC56" i="15"/>
  <c r="BU56" i="15" s="1"/>
  <c r="AC59" i="15"/>
  <c r="BU59" i="15" s="1"/>
  <c r="AC51" i="15"/>
  <c r="BU51" i="15" s="1"/>
  <c r="AC60" i="15"/>
  <c r="BU60" i="15" s="1"/>
  <c r="AC52" i="15"/>
  <c r="BU52" i="15" s="1"/>
  <c r="AC42" i="15"/>
  <c r="BU42" i="15" s="1"/>
  <c r="AC62" i="15"/>
  <c r="BU62" i="15" s="1"/>
  <c r="AC57" i="15"/>
  <c r="BU57" i="15" s="1"/>
  <c r="AC54" i="15"/>
  <c r="BU54" i="15" s="1"/>
  <c r="AC50" i="15"/>
  <c r="BU50" i="15" s="1"/>
  <c r="AC43" i="15"/>
  <c r="BU43" i="15" s="1"/>
  <c r="AC35" i="15"/>
  <c r="BU35" i="15" s="1"/>
  <c r="AC27" i="15"/>
  <c r="BU27" i="15" s="1"/>
  <c r="AC19" i="15"/>
  <c r="BU19" i="15" s="1"/>
  <c r="AC61" i="15"/>
  <c r="BU61" i="15" s="1"/>
  <c r="AC58" i="15"/>
  <c r="BU58" i="15" s="1"/>
  <c r="AC55" i="15"/>
  <c r="BU55" i="15" s="1"/>
  <c r="AC46" i="15"/>
  <c r="BU46" i="15" s="1"/>
  <c r="AC38" i="15"/>
  <c r="BU38" i="15" s="1"/>
  <c r="AC30" i="15"/>
  <c r="BU30" i="15" s="1"/>
  <c r="AC22" i="15"/>
  <c r="BU22" i="15" s="1"/>
  <c r="AC47" i="15"/>
  <c r="BU47" i="15" s="1"/>
  <c r="AC39" i="15"/>
  <c r="BU39" i="15" s="1"/>
  <c r="AC31" i="15"/>
  <c r="BU31" i="15" s="1"/>
  <c r="AC23" i="15"/>
  <c r="BU23" i="15" s="1"/>
  <c r="AK63" i="15"/>
  <c r="CC63" i="15" s="1"/>
  <c r="AK62" i="15"/>
  <c r="CC62" i="15" s="1"/>
  <c r="AK56" i="15"/>
  <c r="CC56" i="15" s="1"/>
  <c r="AK59" i="15"/>
  <c r="CC59" i="15" s="1"/>
  <c r="AK51" i="15"/>
  <c r="CC51" i="15" s="1"/>
  <c r="AK60" i="15"/>
  <c r="CC60" i="15" s="1"/>
  <c r="AK52" i="15"/>
  <c r="CC52" i="15" s="1"/>
  <c r="AK61" i="15"/>
  <c r="CC61" i="15" s="1"/>
  <c r="AK42" i="15"/>
  <c r="CC42" i="15" s="1"/>
  <c r="AK53" i="15"/>
  <c r="CC53" i="15" s="1"/>
  <c r="AK43" i="15"/>
  <c r="CC43" i="15" s="1"/>
  <c r="AK35" i="15"/>
  <c r="CC35" i="15" s="1"/>
  <c r="AK27" i="15"/>
  <c r="CC27" i="15" s="1"/>
  <c r="AK19" i="15"/>
  <c r="CC19" i="15" s="1"/>
  <c r="AK57" i="15"/>
  <c r="CC57" i="15" s="1"/>
  <c r="AK54" i="15"/>
  <c r="CC54" i="15" s="1"/>
  <c r="AK46" i="15"/>
  <c r="CC46" i="15" s="1"/>
  <c r="AK38" i="15"/>
  <c r="CC38" i="15" s="1"/>
  <c r="AK30" i="15"/>
  <c r="CC30" i="15" s="1"/>
  <c r="AK22" i="15"/>
  <c r="CC22" i="15" s="1"/>
  <c r="AK47" i="15"/>
  <c r="CC47" i="15" s="1"/>
  <c r="AK39" i="15"/>
  <c r="CC39" i="15" s="1"/>
  <c r="AK31" i="15"/>
  <c r="CC31" i="15" s="1"/>
  <c r="AK23" i="15"/>
  <c r="CC23" i="15" s="1"/>
  <c r="AS60" i="15"/>
  <c r="CK60" i="15" s="1"/>
  <c r="AS63" i="15"/>
  <c r="CK63" i="15" s="1"/>
  <c r="AS61" i="15"/>
  <c r="CK61" i="15" s="1"/>
  <c r="AS56" i="15"/>
  <c r="CK56" i="15" s="1"/>
  <c r="AS62" i="15"/>
  <c r="CK62" i="15" s="1"/>
  <c r="AS59" i="15"/>
  <c r="CK59" i="15" s="1"/>
  <c r="AS51" i="15"/>
  <c r="CK51" i="15" s="1"/>
  <c r="AS52" i="15"/>
  <c r="CK52" i="15" s="1"/>
  <c r="AS42" i="15"/>
  <c r="CK42" i="15" s="1"/>
  <c r="AS43" i="15"/>
  <c r="CK43" i="15" s="1"/>
  <c r="AS35" i="15"/>
  <c r="CK35" i="15" s="1"/>
  <c r="AS27" i="15"/>
  <c r="CK27" i="15" s="1"/>
  <c r="AS19" i="15"/>
  <c r="CK19" i="15" s="1"/>
  <c r="AS53" i="15"/>
  <c r="CK53" i="15" s="1"/>
  <c r="AS49" i="15"/>
  <c r="CK49" i="15" s="1"/>
  <c r="AS46" i="15"/>
  <c r="CK46" i="15" s="1"/>
  <c r="AS38" i="15"/>
  <c r="CK38" i="15" s="1"/>
  <c r="AS30" i="15"/>
  <c r="CK30" i="15" s="1"/>
  <c r="AS22" i="15"/>
  <c r="CK22" i="15" s="1"/>
  <c r="AS47" i="15"/>
  <c r="CK47" i="15" s="1"/>
  <c r="AS39" i="15"/>
  <c r="CK39" i="15" s="1"/>
  <c r="AS31" i="15"/>
  <c r="CK31" i="15" s="1"/>
  <c r="AS23" i="15"/>
  <c r="CK23" i="15" s="1"/>
  <c r="AG7" i="15"/>
  <c r="BY7" i="15" s="1"/>
  <c r="AO7" i="15"/>
  <c r="CG7" i="15" s="1"/>
  <c r="AW7" i="15"/>
  <c r="CO7" i="15" s="1"/>
  <c r="AH8" i="15"/>
  <c r="BZ8" i="15" s="1"/>
  <c r="AP8" i="15"/>
  <c r="CH8" i="15" s="1"/>
  <c r="AC11" i="15"/>
  <c r="BU11" i="15" s="1"/>
  <c r="AK11" i="15"/>
  <c r="CC11" i="15" s="1"/>
  <c r="AS11" i="15"/>
  <c r="CK11" i="15" s="1"/>
  <c r="AD12" i="15"/>
  <c r="BV12" i="15" s="1"/>
  <c r="AL12" i="15"/>
  <c r="CD12" i="15" s="1"/>
  <c r="AT12" i="15"/>
  <c r="CL12" i="15" s="1"/>
  <c r="AG15" i="15"/>
  <c r="BY15" i="15" s="1"/>
  <c r="AO15" i="15"/>
  <c r="CG15" i="15" s="1"/>
  <c r="AW15" i="15"/>
  <c r="CO15" i="15" s="1"/>
  <c r="AH16" i="15"/>
  <c r="BZ16" i="15" s="1"/>
  <c r="AC17" i="15"/>
  <c r="BU17" i="15" s="1"/>
  <c r="AP17" i="15"/>
  <c r="CH17" i="15" s="1"/>
  <c r="AH18" i="15"/>
  <c r="BZ18" i="15" s="1"/>
  <c r="AT18" i="15"/>
  <c r="CL18" i="15" s="1"/>
  <c r="AL19" i="15"/>
  <c r="CD19" i="15" s="1"/>
  <c r="AC20" i="15"/>
  <c r="BU20" i="15" s="1"/>
  <c r="AO20" i="15"/>
  <c r="CG20" i="15" s="1"/>
  <c r="AG21" i="15"/>
  <c r="BY21" i="15" s="1"/>
  <c r="AT21" i="15"/>
  <c r="CL21" i="15" s="1"/>
  <c r="AL22" i="15"/>
  <c r="CD22" i="15" s="1"/>
  <c r="AP23" i="15"/>
  <c r="CH23" i="15" s="1"/>
  <c r="AG24" i="15"/>
  <c r="BY24" i="15" s="1"/>
  <c r="AS24" i="15"/>
  <c r="CK24" i="15" s="1"/>
  <c r="AK25" i="15"/>
  <c r="CC25" i="15" s="1"/>
  <c r="AC26" i="15"/>
  <c r="BU26" i="15" s="1"/>
  <c r="AP26" i="15"/>
  <c r="CH26" i="15" s="1"/>
  <c r="AT27" i="15"/>
  <c r="CL27" i="15" s="1"/>
  <c r="AK28" i="15"/>
  <c r="CC28" i="15" s="1"/>
  <c r="AW28" i="15"/>
  <c r="CO28" i="15" s="1"/>
  <c r="AC29" i="15"/>
  <c r="BU29" i="15" s="1"/>
  <c r="AO29" i="15"/>
  <c r="CG29" i="15" s="1"/>
  <c r="AG30" i="15"/>
  <c r="BY30" i="15" s="1"/>
  <c r="AT30" i="15"/>
  <c r="CL30" i="15" s="1"/>
  <c r="AO32" i="15"/>
  <c r="CG32" i="15" s="1"/>
  <c r="AG33" i="15"/>
  <c r="BY33" i="15" s="1"/>
  <c r="AS33" i="15"/>
  <c r="CK33" i="15" s="1"/>
  <c r="AK34" i="15"/>
  <c r="CC34" i="15" s="1"/>
  <c r="AS36" i="15"/>
  <c r="CK36" i="15" s="1"/>
  <c r="AK37" i="15"/>
  <c r="CC37" i="15" s="1"/>
  <c r="AW37" i="15"/>
  <c r="CO37" i="15" s="1"/>
  <c r="AO38" i="15"/>
  <c r="CG38" i="15" s="1"/>
  <c r="AK40" i="15"/>
  <c r="CC40" i="15" s="1"/>
  <c r="AL41" i="15"/>
  <c r="CD41" i="15" s="1"/>
  <c r="AO44" i="15"/>
  <c r="CG44" i="15" s="1"/>
  <c r="AP45" i="15"/>
  <c r="CH45" i="15" s="1"/>
  <c r="AC48" i="15"/>
  <c r="BU48" i="15" s="1"/>
  <c r="AS48" i="15"/>
  <c r="CK48" i="15" s="1"/>
  <c r="AH49" i="15"/>
  <c r="BZ49" i="15" s="1"/>
  <c r="AP50" i="15"/>
  <c r="CH50" i="15" s="1"/>
  <c r="AH51" i="15"/>
  <c r="BZ51" i="15" s="1"/>
  <c r="AG57" i="15"/>
  <c r="BY57" i="15" s="1"/>
  <c r="AL58" i="15"/>
  <c r="CD58" i="15" s="1"/>
  <c r="AP59" i="15"/>
  <c r="CH59" i="15" s="1"/>
  <c r="AB63" i="16"/>
  <c r="BT63" i="16" s="1"/>
  <c r="AB56" i="16"/>
  <c r="BT56" i="16" s="1"/>
  <c r="AB41" i="16"/>
  <c r="BT41" i="16" s="1"/>
  <c r="AB39" i="16"/>
  <c r="BT39" i="16" s="1"/>
  <c r="AB59" i="16"/>
  <c r="BT59" i="16" s="1"/>
  <c r="AB48" i="16"/>
  <c r="BT48" i="16" s="1"/>
  <c r="AB34" i="16"/>
  <c r="BT34" i="16" s="1"/>
  <c r="AB30" i="16"/>
  <c r="BT30" i="16" s="1"/>
  <c r="AB55" i="16"/>
  <c r="BT55" i="16" s="1"/>
  <c r="AB51" i="16"/>
  <c r="BT51" i="16" s="1"/>
  <c r="AB21" i="16"/>
  <c r="BT21" i="16" s="1"/>
  <c r="AB19" i="16"/>
  <c r="BT19" i="16" s="1"/>
  <c r="AB17" i="16"/>
  <c r="BT17" i="16" s="1"/>
  <c r="AB15" i="16"/>
  <c r="BT15" i="16" s="1"/>
  <c r="AB25" i="16"/>
  <c r="BT25" i="16" s="1"/>
  <c r="AB23" i="16"/>
  <c r="BT23" i="16" s="1"/>
  <c r="AB16" i="16"/>
  <c r="BT16" i="16" s="1"/>
  <c r="AB10" i="16"/>
  <c r="BT10" i="16" s="1"/>
  <c r="AB8" i="16"/>
  <c r="BT8" i="16" s="1"/>
  <c r="AB6" i="16"/>
  <c r="BT6" i="16" s="1"/>
  <c r="AS5" i="16"/>
  <c r="CK5" i="16" s="1"/>
  <c r="AS3" i="16"/>
  <c r="AG3" i="16"/>
  <c r="AO3" i="16"/>
  <c r="AW9" i="16"/>
  <c r="CO9" i="16" s="1"/>
  <c r="AF11" i="16"/>
  <c r="BX11" i="16" s="1"/>
  <c r="AC20" i="16"/>
  <c r="BU20" i="16" s="1"/>
  <c r="AK20" i="16"/>
  <c r="CC20" i="16" s="1"/>
  <c r="AO28" i="16"/>
  <c r="CG28" i="16" s="1"/>
  <c r="AW28" i="16"/>
  <c r="CO28" i="16" s="1"/>
  <c r="AD61" i="15"/>
  <c r="BV61" i="15" s="1"/>
  <c r="AD57" i="15"/>
  <c r="BV57" i="15" s="1"/>
  <c r="AD49" i="15"/>
  <c r="BV49" i="15" s="1"/>
  <c r="AD60" i="15"/>
  <c r="BV60" i="15" s="1"/>
  <c r="AD52" i="15"/>
  <c r="BV52" i="15" s="1"/>
  <c r="AD62" i="15"/>
  <c r="BV62" i="15" s="1"/>
  <c r="AD53" i="15"/>
  <c r="BV53" i="15" s="1"/>
  <c r="AD54" i="15"/>
  <c r="BV54" i="15" s="1"/>
  <c r="AD50" i="15"/>
  <c r="BV50" i="15" s="1"/>
  <c r="AD43" i="15"/>
  <c r="BV43" i="15" s="1"/>
  <c r="AD51" i="15"/>
  <c r="BV51" i="15" s="1"/>
  <c r="AD44" i="15"/>
  <c r="BV44" i="15" s="1"/>
  <c r="AD36" i="15"/>
  <c r="BV36" i="15" s="1"/>
  <c r="AD28" i="15"/>
  <c r="BV28" i="15" s="1"/>
  <c r="AD20" i="15"/>
  <c r="BV20" i="15" s="1"/>
  <c r="AD47" i="15"/>
  <c r="BV47" i="15" s="1"/>
  <c r="AD39" i="15"/>
  <c r="BV39" i="15" s="1"/>
  <c r="AD31" i="15"/>
  <c r="BV31" i="15" s="1"/>
  <c r="AD23" i="15"/>
  <c r="BV23" i="15" s="1"/>
  <c r="AD48" i="15"/>
  <c r="BV48" i="15" s="1"/>
  <c r="AD40" i="15"/>
  <c r="BV40" i="15" s="1"/>
  <c r="AD32" i="15"/>
  <c r="BV32" i="15" s="1"/>
  <c r="AD24" i="15"/>
  <c r="BV24" i="15" s="1"/>
  <c r="AL61" i="15"/>
  <c r="CD61" i="15" s="1"/>
  <c r="AL57" i="15"/>
  <c r="CD57" i="15" s="1"/>
  <c r="AL49" i="15"/>
  <c r="CD49" i="15" s="1"/>
  <c r="AL60" i="15"/>
  <c r="CD60" i="15" s="1"/>
  <c r="AL52" i="15"/>
  <c r="CD52" i="15" s="1"/>
  <c r="AL53" i="15"/>
  <c r="CD53" i="15" s="1"/>
  <c r="AL43" i="15"/>
  <c r="CD43" i="15" s="1"/>
  <c r="AL59" i="15"/>
  <c r="CD59" i="15" s="1"/>
  <c r="AL56" i="15"/>
  <c r="CD56" i="15" s="1"/>
  <c r="AL50" i="15"/>
  <c r="CD50" i="15" s="1"/>
  <c r="AL44" i="15"/>
  <c r="CD44" i="15" s="1"/>
  <c r="AL36" i="15"/>
  <c r="CD36" i="15" s="1"/>
  <c r="AL28" i="15"/>
  <c r="CD28" i="15" s="1"/>
  <c r="AL20" i="15"/>
  <c r="CD20" i="15" s="1"/>
  <c r="AL63" i="15"/>
  <c r="CD63" i="15" s="1"/>
  <c r="AL51" i="15"/>
  <c r="CD51" i="15" s="1"/>
  <c r="AL47" i="15"/>
  <c r="CD47" i="15" s="1"/>
  <c r="AL39" i="15"/>
  <c r="CD39" i="15" s="1"/>
  <c r="AL31" i="15"/>
  <c r="CD31" i="15" s="1"/>
  <c r="AL23" i="15"/>
  <c r="CD23" i="15" s="1"/>
  <c r="AL48" i="15"/>
  <c r="CD48" i="15" s="1"/>
  <c r="AL40" i="15"/>
  <c r="CD40" i="15" s="1"/>
  <c r="AL32" i="15"/>
  <c r="CD32" i="15" s="1"/>
  <c r="AL24" i="15"/>
  <c r="CD24" i="15" s="1"/>
  <c r="AT61" i="15"/>
  <c r="CL61" i="15" s="1"/>
  <c r="AT57" i="15"/>
  <c r="CL57" i="15" s="1"/>
  <c r="AT49" i="15"/>
  <c r="CL49" i="15" s="1"/>
  <c r="AT52" i="15"/>
  <c r="CL52" i="15" s="1"/>
  <c r="AT53" i="15"/>
  <c r="CL53" i="15" s="1"/>
  <c r="AT63" i="15"/>
  <c r="CL63" i="15" s="1"/>
  <c r="AT43" i="15"/>
  <c r="CL43" i="15" s="1"/>
  <c r="AT58" i="15"/>
  <c r="CL58" i="15" s="1"/>
  <c r="AT55" i="15"/>
  <c r="CL55" i="15" s="1"/>
  <c r="AT44" i="15"/>
  <c r="CL44" i="15" s="1"/>
  <c r="AT36" i="15"/>
  <c r="CL36" i="15" s="1"/>
  <c r="AT28" i="15"/>
  <c r="CL28" i="15" s="1"/>
  <c r="AT20" i="15"/>
  <c r="CL20" i="15" s="1"/>
  <c r="AT59" i="15"/>
  <c r="CL59" i="15" s="1"/>
  <c r="AT56" i="15"/>
  <c r="CL56" i="15" s="1"/>
  <c r="AT47" i="15"/>
  <c r="CL47" i="15" s="1"/>
  <c r="AT39" i="15"/>
  <c r="CL39" i="15" s="1"/>
  <c r="AT31" i="15"/>
  <c r="CL31" i="15" s="1"/>
  <c r="AT23" i="15"/>
  <c r="CL23" i="15" s="1"/>
  <c r="AT48" i="15"/>
  <c r="CL48" i="15" s="1"/>
  <c r="AT40" i="15"/>
  <c r="CL40" i="15" s="1"/>
  <c r="AT32" i="15"/>
  <c r="CL32" i="15" s="1"/>
  <c r="AT24" i="15"/>
  <c r="CL24" i="15" s="1"/>
  <c r="AG6" i="15"/>
  <c r="BY6" i="15" s="1"/>
  <c r="AO6" i="15"/>
  <c r="CG6" i="15" s="1"/>
  <c r="AW6" i="15"/>
  <c r="CO6" i="15" s="1"/>
  <c r="AH7" i="15"/>
  <c r="BZ7" i="15" s="1"/>
  <c r="AP7" i="15"/>
  <c r="CH7" i="15" s="1"/>
  <c r="AC10" i="15"/>
  <c r="BU10" i="15" s="1"/>
  <c r="AK10" i="15"/>
  <c r="CC10" i="15" s="1"/>
  <c r="AS10" i="15"/>
  <c r="CK10" i="15" s="1"/>
  <c r="AD11" i="15"/>
  <c r="BV11" i="15" s="1"/>
  <c r="AL11" i="15"/>
  <c r="CD11" i="15" s="1"/>
  <c r="AT11" i="15"/>
  <c r="CL11" i="15" s="1"/>
  <c r="AG14" i="15"/>
  <c r="BY14" i="15" s="1"/>
  <c r="AO14" i="15"/>
  <c r="CG14" i="15" s="1"/>
  <c r="AW14" i="15"/>
  <c r="CO14" i="15" s="1"/>
  <c r="AH15" i="15"/>
  <c r="BZ15" i="15" s="1"/>
  <c r="AP15" i="15"/>
  <c r="CH15" i="15" s="1"/>
  <c r="AD17" i="15"/>
  <c r="BV17" i="15" s="1"/>
  <c r="AH21" i="15"/>
  <c r="BZ21" i="15" s="1"/>
  <c r="AL25" i="15"/>
  <c r="CD25" i="15" s="1"/>
  <c r="AD26" i="15"/>
  <c r="BV26" i="15" s="1"/>
  <c r="AD29" i="15"/>
  <c r="BV29" i="15" s="1"/>
  <c r="AP29" i="15"/>
  <c r="CH29" i="15" s="1"/>
  <c r="AH30" i="15"/>
  <c r="BZ30" i="15" s="1"/>
  <c r="AC32" i="15"/>
  <c r="BU32" i="15" s="1"/>
  <c r="AH33" i="15"/>
  <c r="BZ33" i="15" s="1"/>
  <c r="AT33" i="15"/>
  <c r="CL33" i="15" s="1"/>
  <c r="AL34" i="15"/>
  <c r="CD34" i="15" s="1"/>
  <c r="AD35" i="15"/>
  <c r="BV35" i="15" s="1"/>
  <c r="AL37" i="15"/>
  <c r="CD37" i="15" s="1"/>
  <c r="AD38" i="15"/>
  <c r="BV38" i="15" s="1"/>
  <c r="AP38" i="15"/>
  <c r="CH38" i="15" s="1"/>
  <c r="AP42" i="15"/>
  <c r="CH42" i="15" s="1"/>
  <c r="AC45" i="15"/>
  <c r="BU45" i="15" s="1"/>
  <c r="AS45" i="15"/>
  <c r="CK45" i="15" s="1"/>
  <c r="AD46" i="15"/>
  <c r="BV46" i="15" s="1"/>
  <c r="AT46" i="15"/>
  <c r="CL46" i="15" s="1"/>
  <c r="AK49" i="15"/>
  <c r="CC49" i="15" s="1"/>
  <c r="AS50" i="15"/>
  <c r="CK50" i="15" s="1"/>
  <c r="AD55" i="15"/>
  <c r="BV55" i="15" s="1"/>
  <c r="AP58" i="15"/>
  <c r="CH58" i="15" s="1"/>
  <c r="AT62" i="15"/>
  <c r="CL62" i="15" s="1"/>
  <c r="AK3" i="16"/>
  <c r="AK11" i="16" s="1"/>
  <c r="CC11" i="16" s="1"/>
  <c r="AD33" i="16"/>
  <c r="BV33" i="16" s="1"/>
  <c r="AL33" i="16"/>
  <c r="CD33" i="16" s="1"/>
  <c r="AT33" i="16"/>
  <c r="CL33" i="16" s="1"/>
  <c r="AB35" i="16"/>
  <c r="BT35" i="16" s="1"/>
  <c r="AR35" i="16"/>
  <c r="CJ35" i="16" s="1"/>
  <c r="AG60" i="15"/>
  <c r="BY60" i="15" s="1"/>
  <c r="AG52" i="15"/>
  <c r="BY52" i="15" s="1"/>
  <c r="AG55" i="15"/>
  <c r="BY55" i="15" s="1"/>
  <c r="AG56" i="15"/>
  <c r="BY56" i="15" s="1"/>
  <c r="AG62" i="15"/>
  <c r="BY62" i="15" s="1"/>
  <c r="AG46" i="15"/>
  <c r="BY46" i="15" s="1"/>
  <c r="AG58" i="15"/>
  <c r="BY58" i="15" s="1"/>
  <c r="AG47" i="15"/>
  <c r="BY47" i="15" s="1"/>
  <c r="AG39" i="15"/>
  <c r="BY39" i="15" s="1"/>
  <c r="AG31" i="15"/>
  <c r="BY31" i="15" s="1"/>
  <c r="AG23" i="15"/>
  <c r="BY23" i="15" s="1"/>
  <c r="AG59" i="15"/>
  <c r="BY59" i="15" s="1"/>
  <c r="AG53" i="15"/>
  <c r="BY53" i="15" s="1"/>
  <c r="AG42" i="15"/>
  <c r="BY42" i="15" s="1"/>
  <c r="AG34" i="15"/>
  <c r="BY34" i="15" s="1"/>
  <c r="AG26" i="15"/>
  <c r="BY26" i="15" s="1"/>
  <c r="AG18" i="15"/>
  <c r="BY18" i="15" s="1"/>
  <c r="AG63" i="15"/>
  <c r="BY63" i="15" s="1"/>
  <c r="AG43" i="15"/>
  <c r="BY43" i="15" s="1"/>
  <c r="AG35" i="15"/>
  <c r="BY35" i="15" s="1"/>
  <c r="AG27" i="15"/>
  <c r="BY27" i="15" s="1"/>
  <c r="AG19" i="15"/>
  <c r="BY19" i="15" s="1"/>
  <c r="AO63" i="15"/>
  <c r="CG63" i="15" s="1"/>
  <c r="AO60" i="15"/>
  <c r="CG60" i="15" s="1"/>
  <c r="AO52" i="15"/>
  <c r="CG52" i="15" s="1"/>
  <c r="AO55" i="15"/>
  <c r="CG55" i="15" s="1"/>
  <c r="AO56" i="15"/>
  <c r="CG56" i="15" s="1"/>
  <c r="AO49" i="15"/>
  <c r="CG49" i="15" s="1"/>
  <c r="AO46" i="15"/>
  <c r="CG46" i="15" s="1"/>
  <c r="AO57" i="15"/>
  <c r="CG57" i="15" s="1"/>
  <c r="AO47" i="15"/>
  <c r="CG47" i="15" s="1"/>
  <c r="AO39" i="15"/>
  <c r="CG39" i="15" s="1"/>
  <c r="AO31" i="15"/>
  <c r="CG31" i="15" s="1"/>
  <c r="AO23" i="15"/>
  <c r="CG23" i="15" s="1"/>
  <c r="AO62" i="15"/>
  <c r="CG62" i="15" s="1"/>
  <c r="AO58" i="15"/>
  <c r="CG58" i="15" s="1"/>
  <c r="AO42" i="15"/>
  <c r="CG42" i="15" s="1"/>
  <c r="AO34" i="15"/>
  <c r="CG34" i="15" s="1"/>
  <c r="AO26" i="15"/>
  <c r="CG26" i="15" s="1"/>
  <c r="AO18" i="15"/>
  <c r="CG18" i="15" s="1"/>
  <c r="AO43" i="15"/>
  <c r="CG43" i="15" s="1"/>
  <c r="AO35" i="15"/>
  <c r="CG35" i="15" s="1"/>
  <c r="AO27" i="15"/>
  <c r="CG27" i="15" s="1"/>
  <c r="AO19" i="15"/>
  <c r="CG19" i="15" s="1"/>
  <c r="AW60" i="15"/>
  <c r="CO60" i="15" s="1"/>
  <c r="AW62" i="15"/>
  <c r="CO62" i="15" s="1"/>
  <c r="AW52" i="15"/>
  <c r="CO52" i="15" s="1"/>
  <c r="AW63" i="15"/>
  <c r="CO63" i="15" s="1"/>
  <c r="AW55" i="15"/>
  <c r="CO55" i="15" s="1"/>
  <c r="AW56" i="15"/>
  <c r="CO56" i="15" s="1"/>
  <c r="AW50" i="15"/>
  <c r="CO50" i="15" s="1"/>
  <c r="AW46" i="15"/>
  <c r="CO46" i="15" s="1"/>
  <c r="AW49" i="15"/>
  <c r="CO49" i="15" s="1"/>
  <c r="AW47" i="15"/>
  <c r="CO47" i="15" s="1"/>
  <c r="AW39" i="15"/>
  <c r="CO39" i="15" s="1"/>
  <c r="AW31" i="15"/>
  <c r="CO31" i="15" s="1"/>
  <c r="AW23" i="15"/>
  <c r="CO23" i="15" s="1"/>
  <c r="AW57" i="15"/>
  <c r="CO57" i="15" s="1"/>
  <c r="AW42" i="15"/>
  <c r="CO42" i="15" s="1"/>
  <c r="AW34" i="15"/>
  <c r="CO34" i="15" s="1"/>
  <c r="AW26" i="15"/>
  <c r="CO26" i="15" s="1"/>
  <c r="AW18" i="15"/>
  <c r="CO18" i="15" s="1"/>
  <c r="AW54" i="15"/>
  <c r="CO54" i="15" s="1"/>
  <c r="AW51" i="15"/>
  <c r="CO51" i="15" s="1"/>
  <c r="AW43" i="15"/>
  <c r="CO43" i="15" s="1"/>
  <c r="AW35" i="15"/>
  <c r="CO35" i="15" s="1"/>
  <c r="AW27" i="15"/>
  <c r="CO27" i="15" s="1"/>
  <c r="AW19" i="15"/>
  <c r="CO19" i="15" s="1"/>
  <c r="AH4" i="15"/>
  <c r="BZ4" i="15" s="1"/>
  <c r="AP4" i="15"/>
  <c r="CH4" i="15" s="1"/>
  <c r="AC7" i="15"/>
  <c r="BU7" i="15" s="1"/>
  <c r="AK7" i="15"/>
  <c r="CC7" i="15" s="1"/>
  <c r="AS7" i="15"/>
  <c r="CK7" i="15" s="1"/>
  <c r="AD8" i="15"/>
  <c r="BV8" i="15" s="1"/>
  <c r="AL8" i="15"/>
  <c r="CD8" i="15" s="1"/>
  <c r="AT8" i="15"/>
  <c r="CL8" i="15" s="1"/>
  <c r="AG11" i="15"/>
  <c r="BY11" i="15" s="1"/>
  <c r="AO11" i="15"/>
  <c r="CG11" i="15" s="1"/>
  <c r="AW11" i="15"/>
  <c r="CO11" i="15" s="1"/>
  <c r="AH12" i="15"/>
  <c r="BZ12" i="15" s="1"/>
  <c r="AP12" i="15"/>
  <c r="CH12" i="15" s="1"/>
  <c r="AC15" i="15"/>
  <c r="BU15" i="15" s="1"/>
  <c r="AK15" i="15"/>
  <c r="CC15" i="15" s="1"/>
  <c r="AS15" i="15"/>
  <c r="CK15" i="15" s="1"/>
  <c r="AD16" i="15"/>
  <c r="BV16" i="15" s="1"/>
  <c r="AL16" i="15"/>
  <c r="CD16" i="15" s="1"/>
  <c r="AW17" i="15"/>
  <c r="CO17" i="15" s="1"/>
  <c r="AD25" i="15"/>
  <c r="BV25" i="15" s="1"/>
  <c r="AH29" i="15"/>
  <c r="BZ29" i="15" s="1"/>
  <c r="AL33" i="15"/>
  <c r="CD33" i="15" s="1"/>
  <c r="AD34" i="15"/>
  <c r="BV34" i="15" s="1"/>
  <c r="AD37" i="15"/>
  <c r="BV37" i="15" s="1"/>
  <c r="AH38" i="15"/>
  <c r="BZ38" i="15" s="1"/>
  <c r="AC40" i="15"/>
  <c r="BU40" i="15" s="1"/>
  <c r="AS40" i="15"/>
  <c r="CK40" i="15" s="1"/>
  <c r="AD41" i="15"/>
  <c r="BV41" i="15" s="1"/>
  <c r="AT41" i="15"/>
  <c r="CL41" i="15" s="1"/>
  <c r="AG44" i="15"/>
  <c r="BY44" i="15" s="1"/>
  <c r="AW44" i="15"/>
  <c r="CO44" i="15" s="1"/>
  <c r="AH45" i="15"/>
  <c r="BZ45" i="15" s="1"/>
  <c r="AK48" i="15"/>
  <c r="CC48" i="15" s="1"/>
  <c r="AG50" i="15"/>
  <c r="BY50" i="15" s="1"/>
  <c r="AC53" i="15"/>
  <c r="BU53" i="15" s="1"/>
  <c r="AH54" i="15"/>
  <c r="BZ54" i="15" s="1"/>
  <c r="AL55" i="15"/>
  <c r="CD55" i="15" s="1"/>
  <c r="AD59" i="15"/>
  <c r="BV59" i="15" s="1"/>
  <c r="AA3" i="16"/>
  <c r="AA4" i="16"/>
  <c r="BS4" i="16" s="1"/>
  <c r="AI3" i="16"/>
  <c r="AI10" i="16" s="1"/>
  <c r="CA10" i="16" s="1"/>
  <c r="AI4" i="16"/>
  <c r="CA4" i="16" s="1"/>
  <c r="AQ3" i="16"/>
  <c r="AQ62" i="16" s="1"/>
  <c r="CI62" i="16" s="1"/>
  <c r="AQ4" i="16"/>
  <c r="CI4" i="16" s="1"/>
  <c r="AW3" i="16"/>
  <c r="AW11" i="16" s="1"/>
  <c r="CO11" i="16" s="1"/>
  <c r="AI7" i="16"/>
  <c r="CA7" i="16" s="1"/>
  <c r="AQ7" i="16"/>
  <c r="CI7" i="16" s="1"/>
  <c r="AB11" i="16"/>
  <c r="BT11" i="16" s="1"/>
  <c r="AR11" i="16"/>
  <c r="CJ11" i="16" s="1"/>
  <c r="AO20" i="16"/>
  <c r="CG20" i="16" s="1"/>
  <c r="AW20" i="16"/>
  <c r="CO20" i="16" s="1"/>
  <c r="AC28" i="16"/>
  <c r="BU28" i="16" s="1"/>
  <c r="AS28" i="16"/>
  <c r="CK28" i="16" s="1"/>
  <c r="AH61" i="15"/>
  <c r="BZ61" i="15" s="1"/>
  <c r="AH53" i="15"/>
  <c r="BZ53" i="15" s="1"/>
  <c r="AH56" i="15"/>
  <c r="BZ56" i="15" s="1"/>
  <c r="AH63" i="15"/>
  <c r="BZ63" i="15" s="1"/>
  <c r="AH57" i="15"/>
  <c r="BZ57" i="15" s="1"/>
  <c r="AH58" i="15"/>
  <c r="BZ58" i="15" s="1"/>
  <c r="AH47" i="15"/>
  <c r="BZ47" i="15" s="1"/>
  <c r="AH39" i="15"/>
  <c r="BZ39" i="15" s="1"/>
  <c r="AH55" i="15"/>
  <c r="BZ55" i="15" s="1"/>
  <c r="AH52" i="15"/>
  <c r="BZ52" i="15" s="1"/>
  <c r="AH48" i="15"/>
  <c r="BZ48" i="15" s="1"/>
  <c r="AH40" i="15"/>
  <c r="BZ40" i="15" s="1"/>
  <c r="AH32" i="15"/>
  <c r="BZ32" i="15" s="1"/>
  <c r="AH24" i="15"/>
  <c r="BZ24" i="15" s="1"/>
  <c r="AH43" i="15"/>
  <c r="BZ43" i="15" s="1"/>
  <c r="AH35" i="15"/>
  <c r="BZ35" i="15" s="1"/>
  <c r="AH27" i="15"/>
  <c r="BZ27" i="15" s="1"/>
  <c r="AH19" i="15"/>
  <c r="BZ19" i="15" s="1"/>
  <c r="AH50" i="15"/>
  <c r="BZ50" i="15" s="1"/>
  <c r="AH44" i="15"/>
  <c r="BZ44" i="15" s="1"/>
  <c r="AH36" i="15"/>
  <c r="BZ36" i="15" s="1"/>
  <c r="AH28" i="15"/>
  <c r="BZ28" i="15" s="1"/>
  <c r="AH20" i="15"/>
  <c r="BZ20" i="15" s="1"/>
  <c r="AP60" i="15"/>
  <c r="CH60" i="15" s="1"/>
  <c r="AP61" i="15"/>
  <c r="CH61" i="15" s="1"/>
  <c r="AP53" i="15"/>
  <c r="CH53" i="15" s="1"/>
  <c r="AP56" i="15"/>
  <c r="CH56" i="15" s="1"/>
  <c r="AP62" i="15"/>
  <c r="CH62" i="15" s="1"/>
  <c r="AP57" i="15"/>
  <c r="CH57" i="15" s="1"/>
  <c r="AP47" i="15"/>
  <c r="CH47" i="15" s="1"/>
  <c r="AP39" i="15"/>
  <c r="CH39" i="15" s="1"/>
  <c r="AP54" i="15"/>
  <c r="CH54" i="15" s="1"/>
  <c r="AP51" i="15"/>
  <c r="CH51" i="15" s="1"/>
  <c r="AP48" i="15"/>
  <c r="CH48" i="15" s="1"/>
  <c r="AP40" i="15"/>
  <c r="CH40" i="15" s="1"/>
  <c r="AP32" i="15"/>
  <c r="CH32" i="15" s="1"/>
  <c r="AP24" i="15"/>
  <c r="CH24" i="15" s="1"/>
  <c r="AP16" i="15"/>
  <c r="CH16" i="15" s="1"/>
  <c r="AP55" i="15"/>
  <c r="CH55" i="15" s="1"/>
  <c r="AP52" i="15"/>
  <c r="CH52" i="15" s="1"/>
  <c r="AP43" i="15"/>
  <c r="CH43" i="15" s="1"/>
  <c r="AP35" i="15"/>
  <c r="CH35" i="15" s="1"/>
  <c r="AP27" i="15"/>
  <c r="CH27" i="15" s="1"/>
  <c r="AP19" i="15"/>
  <c r="CH19" i="15" s="1"/>
  <c r="AP44" i="15"/>
  <c r="CH44" i="15" s="1"/>
  <c r="AP36" i="15"/>
  <c r="CH36" i="15" s="1"/>
  <c r="AP28" i="15"/>
  <c r="CH28" i="15" s="1"/>
  <c r="AP20" i="15"/>
  <c r="CH20" i="15" s="1"/>
  <c r="AH11" i="15"/>
  <c r="BZ11" i="15" s="1"/>
  <c r="AP11" i="15"/>
  <c r="CH11" i="15" s="1"/>
  <c r="AC18" i="15"/>
  <c r="BU18" i="15" s="1"/>
  <c r="AP18" i="15"/>
  <c r="CH18" i="15" s="1"/>
  <c r="AK20" i="15"/>
  <c r="CC20" i="15" s="1"/>
  <c r="AC21" i="15"/>
  <c r="BU21" i="15" s="1"/>
  <c r="AO21" i="15"/>
  <c r="CG21" i="15" s="1"/>
  <c r="AG22" i="15"/>
  <c r="BY22" i="15" s="1"/>
  <c r="AO24" i="15"/>
  <c r="CG24" i="15" s="1"/>
  <c r="AG25" i="15"/>
  <c r="BY25" i="15" s="1"/>
  <c r="AS25" i="15"/>
  <c r="CK25" i="15" s="1"/>
  <c r="AK26" i="15"/>
  <c r="CC26" i="15" s="1"/>
  <c r="AS28" i="15"/>
  <c r="CK28" i="15" s="1"/>
  <c r="AK29" i="15"/>
  <c r="CC29" i="15" s="1"/>
  <c r="AW29" i="15"/>
  <c r="CO29" i="15" s="1"/>
  <c r="AO30" i="15"/>
  <c r="CG30" i="15" s="1"/>
  <c r="AW32" i="15"/>
  <c r="CO32" i="15" s="1"/>
  <c r="AO33" i="15"/>
  <c r="CG33" i="15" s="1"/>
  <c r="AS34" i="15"/>
  <c r="CK34" i="15" s="1"/>
  <c r="AS37" i="15"/>
  <c r="CK37" i="15" s="1"/>
  <c r="AW38" i="15"/>
  <c r="CO38" i="15" s="1"/>
  <c r="AG41" i="15"/>
  <c r="BY41" i="15" s="1"/>
  <c r="AW41" i="15"/>
  <c r="CO41" i="15" s="1"/>
  <c r="AH42" i="15"/>
  <c r="BZ42" i="15" s="1"/>
  <c r="AK45" i="15"/>
  <c r="CC45" i="15" s="1"/>
  <c r="AL46" i="15"/>
  <c r="CD46" i="15" s="1"/>
  <c r="AL54" i="15"/>
  <c r="CD54" i="15" s="1"/>
  <c r="AD58" i="15"/>
  <c r="BV58" i="15" s="1"/>
  <c r="AH59" i="15"/>
  <c r="BZ59" i="15" s="1"/>
  <c r="AS11" i="16"/>
  <c r="CK11" i="16" s="1"/>
  <c r="AF35" i="16"/>
  <c r="BX35" i="16" s="1"/>
  <c r="AP3" i="16"/>
  <c r="AP27" i="16" s="1"/>
  <c r="CH27" i="16" s="1"/>
  <c r="AR7" i="16"/>
  <c r="CJ7" i="16" s="1"/>
  <c r="AP15" i="16"/>
  <c r="CH15" i="16" s="1"/>
  <c r="AR16" i="16"/>
  <c r="CJ16" i="16" s="1"/>
  <c r="AS17" i="16"/>
  <c r="CK17" i="16" s="1"/>
  <c r="AU22" i="16"/>
  <c r="CM22" i="16" s="1"/>
  <c r="AD24" i="16"/>
  <c r="BV24" i="16" s="1"/>
  <c r="AT24" i="16"/>
  <c r="CL24" i="16" s="1"/>
  <c r="AF37" i="16"/>
  <c r="BX37" i="16" s="1"/>
  <c r="AV37" i="16"/>
  <c r="CN37" i="16" s="1"/>
  <c r="AT41" i="16"/>
  <c r="CL41" i="16" s="1"/>
  <c r="AC3" i="16"/>
  <c r="AC8" i="16" s="1"/>
  <c r="BU8" i="16" s="1"/>
  <c r="AK4" i="16"/>
  <c r="CC4" i="16" s="1"/>
  <c r="AS4" i="16"/>
  <c r="CK4" i="16" s="1"/>
  <c r="AI5" i="16"/>
  <c r="CA5" i="16" s="1"/>
  <c r="AQ6" i="16"/>
  <c r="CI6" i="16" s="1"/>
  <c r="AS7" i="16"/>
  <c r="CK7" i="16" s="1"/>
  <c r="AD17" i="16"/>
  <c r="BV17" i="16" s="1"/>
  <c r="AT17" i="16"/>
  <c r="CL17" i="16" s="1"/>
  <c r="AF18" i="16"/>
  <c r="BX18" i="16" s="1"/>
  <c r="AN18" i="16"/>
  <c r="CF18" i="16" s="1"/>
  <c r="AV18" i="16"/>
  <c r="CN18" i="16" s="1"/>
  <c r="AS21" i="16"/>
  <c r="CK21" i="16" s="1"/>
  <c r="AF22" i="16"/>
  <c r="BX22" i="16" s="1"/>
  <c r="AR25" i="16"/>
  <c r="CJ25" i="16" s="1"/>
  <c r="AO26" i="16"/>
  <c r="CG26" i="16" s="1"/>
  <c r="AW26" i="16"/>
  <c r="CO26" i="16" s="1"/>
  <c r="AB28" i="16"/>
  <c r="BT28" i="16" s="1"/>
  <c r="AR28" i="16"/>
  <c r="CJ28" i="16" s="1"/>
  <c r="AF38" i="16"/>
  <c r="BX38" i="16" s="1"/>
  <c r="AN38" i="16"/>
  <c r="CF38" i="16" s="1"/>
  <c r="AD3" i="16"/>
  <c r="AD57" i="16" s="1"/>
  <c r="BV57" i="16" s="1"/>
  <c r="AT6" i="16"/>
  <c r="CL6" i="16" s="1"/>
  <c r="AP8" i="16"/>
  <c r="CH8" i="16" s="1"/>
  <c r="AD15" i="16"/>
  <c r="BV15" i="16" s="1"/>
  <c r="AT15" i="16"/>
  <c r="CL15" i="16" s="1"/>
  <c r="AP24" i="16"/>
  <c r="CH24" i="16" s="1"/>
  <c r="AB37" i="16"/>
  <c r="BT37" i="16" s="1"/>
  <c r="AR37" i="16"/>
  <c r="CJ37" i="16" s="1"/>
  <c r="AG4" i="16"/>
  <c r="BY4" i="16" s="1"/>
  <c r="AO4" i="16"/>
  <c r="CG4" i="16" s="1"/>
  <c r="AM5" i="16"/>
  <c r="CE5" i="16" s="1"/>
  <c r="AU5" i="16"/>
  <c r="CM5" i="16" s="1"/>
  <c r="AM6" i="16"/>
  <c r="CE6" i="16" s="1"/>
  <c r="AQ8" i="16"/>
  <c r="CI8" i="16" s="1"/>
  <c r="AJ3" i="16"/>
  <c r="AR3" i="16"/>
  <c r="AB18" i="16"/>
  <c r="BT18" i="16" s="1"/>
  <c r="AR18" i="16"/>
  <c r="CJ18" i="16" s="1"/>
  <c r="AB22" i="16"/>
  <c r="BT22" i="16" s="1"/>
  <c r="AR22" i="16"/>
  <c r="CJ22" i="16" s="1"/>
  <c r="AS26" i="16"/>
  <c r="CK26" i="16" s="1"/>
  <c r="AF28" i="16"/>
  <c r="BX28" i="16" s="1"/>
  <c r="AU29" i="16"/>
  <c r="CM29" i="16" s="1"/>
  <c r="AB38" i="16"/>
  <c r="BT38" i="16" s="1"/>
  <c r="AR38" i="16"/>
  <c r="CJ38" i="16" s="1"/>
  <c r="AF3" i="16"/>
  <c r="AF14" i="16" s="1"/>
  <c r="BX14" i="16" s="1"/>
  <c r="AN3" i="16"/>
  <c r="AN12" i="16" s="1"/>
  <c r="CF12" i="16" s="1"/>
  <c r="AV3" i="16"/>
  <c r="AV20" i="16" s="1"/>
  <c r="CN20" i="16" s="1"/>
  <c r="AF7" i="16"/>
  <c r="BX7" i="16" s="1"/>
  <c r="AO10" i="16"/>
  <c r="CG10" i="16" s="1"/>
  <c r="AW10" i="16"/>
  <c r="CO10" i="16" s="1"/>
  <c r="AS14" i="16"/>
  <c r="CK14" i="16" s="1"/>
  <c r="AI17" i="16"/>
  <c r="CA17" i="16" s="1"/>
  <c r="AC18" i="16"/>
  <c r="BU18" i="16" s="1"/>
  <c r="AK18" i="16"/>
  <c r="CC18" i="16" s="1"/>
  <c r="AT21" i="16"/>
  <c r="CL21" i="16" s="1"/>
  <c r="AT23" i="16"/>
  <c r="CL23" i="16" s="1"/>
  <c r="AS36" i="16"/>
  <c r="CK36" i="16" s="1"/>
  <c r="AB42" i="16"/>
  <c r="BT42" i="16" s="1"/>
  <c r="AR42" i="16"/>
  <c r="CJ42" i="16" s="1"/>
  <c r="AE3" i="16"/>
  <c r="AM3" i="16"/>
  <c r="AM62" i="16" s="1"/>
  <c r="CE62" i="16" s="1"/>
  <c r="AU3" i="16"/>
  <c r="AU4" i="16"/>
  <c r="CM4" i="16" s="1"/>
  <c r="AN5" i="16"/>
  <c r="CF5" i="16" s="1"/>
  <c r="AS8" i="16"/>
  <c r="CK8" i="16" s="1"/>
  <c r="AF9" i="16"/>
  <c r="BX9" i="16" s="1"/>
  <c r="AP10" i="16"/>
  <c r="CH10" i="16" s="1"/>
  <c r="AI11" i="16"/>
  <c r="CA11" i="16" s="1"/>
  <c r="AQ11" i="16"/>
  <c r="CI11" i="16" s="1"/>
  <c r="AK12" i="16"/>
  <c r="CC12" i="16" s="1"/>
  <c r="AO19" i="16"/>
  <c r="CG19" i="16" s="1"/>
  <c r="AW19" i="16"/>
  <c r="CO19" i="16" s="1"/>
  <c r="AB20" i="16"/>
  <c r="BT20" i="16" s="1"/>
  <c r="AU21" i="16"/>
  <c r="CM21" i="16" s="1"/>
  <c r="AU23" i="16"/>
  <c r="CM23" i="16" s="1"/>
  <c r="AS24" i="16"/>
  <c r="CK24" i="16" s="1"/>
  <c r="AM25" i="16"/>
  <c r="CE25" i="16" s="1"/>
  <c r="AD36" i="16"/>
  <c r="BV36" i="16" s="1"/>
  <c r="AL36" i="16"/>
  <c r="CD36" i="16" s="1"/>
  <c r="AT36" i="16"/>
  <c r="CL36" i="16" s="1"/>
  <c r="AP4" i="16"/>
  <c r="CH4" i="16" s="1"/>
  <c r="AM4" i="16"/>
  <c r="CE4" i="16" s="1"/>
  <c r="AB5" i="16"/>
  <c r="BT5" i="16" s="1"/>
  <c r="AR5" i="16"/>
  <c r="CJ5" i="16" s="1"/>
  <c r="AC16" i="16"/>
  <c r="BU16" i="16" s="1"/>
  <c r="AK16" i="16"/>
  <c r="CC16" i="16" s="1"/>
  <c r="AU17" i="16"/>
  <c r="CM17" i="16" s="1"/>
  <c r="AO18" i="16"/>
  <c r="CG18" i="16" s="1"/>
  <c r="AW18" i="16"/>
  <c r="CO18" i="16" s="1"/>
  <c r="AC22" i="16"/>
  <c r="BU22" i="16" s="1"/>
  <c r="AS22" i="16"/>
  <c r="CK22" i="16" s="1"/>
  <c r="AO36" i="16"/>
  <c r="CG36" i="16" s="1"/>
  <c r="AW36" i="16"/>
  <c r="CO36" i="16" s="1"/>
  <c r="AF42" i="16"/>
  <c r="BX42" i="16" s="1"/>
  <c r="AN42" i="16"/>
  <c r="CF42" i="16" s="1"/>
  <c r="AO6" i="16"/>
  <c r="CG6" i="16" s="1"/>
  <c r="AW6" i="16"/>
  <c r="CO6" i="16" s="1"/>
  <c r="AB9" i="16"/>
  <c r="BT9" i="16" s="1"/>
  <c r="AR9" i="16"/>
  <c r="CJ9" i="16" s="1"/>
  <c r="AD10" i="16"/>
  <c r="BV10" i="16" s="1"/>
  <c r="AT10" i="16"/>
  <c r="CL10" i="16" s="1"/>
  <c r="AF20" i="16"/>
  <c r="BX20" i="16" s="1"/>
  <c r="AN20" i="16"/>
  <c r="CF20" i="16" s="1"/>
  <c r="AI21" i="16"/>
  <c r="CA21" i="16" s="1"/>
  <c r="AA25" i="16"/>
  <c r="BS25" i="16" s="1"/>
  <c r="AI25" i="16"/>
  <c r="CA25" i="16" s="1"/>
  <c r="AD27" i="16"/>
  <c r="BV27" i="16" s="1"/>
  <c r="AT27" i="16"/>
  <c r="CL27" i="16" s="1"/>
  <c r="AT44" i="16"/>
  <c r="CL44" i="16" s="1"/>
  <c r="AF12" i="16"/>
  <c r="BX12" i="16" s="1"/>
  <c r="AA16" i="16"/>
  <c r="BS16" i="16" s="1"/>
  <c r="AI16" i="16"/>
  <c r="CA16" i="16" s="1"/>
  <c r="AD19" i="16"/>
  <c r="BV19" i="16" s="1"/>
  <c r="AL19" i="16"/>
  <c r="CD19" i="16" s="1"/>
  <c r="AT19" i="16"/>
  <c r="CL19" i="16" s="1"/>
  <c r="AB27" i="16"/>
  <c r="BT27" i="16" s="1"/>
  <c r="AT28" i="16"/>
  <c r="CL28" i="16" s="1"/>
  <c r="AM31" i="16"/>
  <c r="CE31" i="16" s="1"/>
  <c r="AU31" i="16"/>
  <c r="CM31" i="16" s="1"/>
  <c r="AI52" i="16"/>
  <c r="CA52" i="16" s="1"/>
  <c r="AQ52" i="16"/>
  <c r="CI52" i="16" s="1"/>
  <c r="AB14" i="16"/>
  <c r="BT14" i="16" s="1"/>
  <c r="AR14" i="16"/>
  <c r="CJ14" i="16" s="1"/>
  <c r="AA20" i="16"/>
  <c r="BS20" i="16" s="1"/>
  <c r="AI20" i="16"/>
  <c r="CA20" i="16" s="1"/>
  <c r="AP25" i="16"/>
  <c r="CH25" i="16" s="1"/>
  <c r="AF31" i="16"/>
  <c r="BX31" i="16" s="1"/>
  <c r="AP34" i="16"/>
  <c r="CH34" i="16" s="1"/>
  <c r="AO41" i="16"/>
  <c r="CG41" i="16" s="1"/>
  <c r="AW41" i="16"/>
  <c r="CO41" i="16" s="1"/>
  <c r="AF43" i="16"/>
  <c r="BX43" i="16" s="1"/>
  <c r="AS46" i="16"/>
  <c r="CK46" i="16" s="1"/>
  <c r="AF48" i="16"/>
  <c r="BX48" i="16" s="1"/>
  <c r="AN48" i="16"/>
  <c r="CF48" i="16" s="1"/>
  <c r="AV48" i="16"/>
  <c r="CN48" i="16" s="1"/>
  <c r="AM14" i="16"/>
  <c r="CE14" i="16" s="1"/>
  <c r="AU14" i="16"/>
  <c r="CM14" i="16" s="1"/>
  <c r="AH21" i="16"/>
  <c r="BZ21" i="16" s="1"/>
  <c r="AH28" i="16"/>
  <c r="BZ28" i="16" s="1"/>
  <c r="AF30" i="16"/>
  <c r="BX30" i="16" s="1"/>
  <c r="AN30" i="16"/>
  <c r="CF30" i="16" s="1"/>
  <c r="AV30" i="16"/>
  <c r="CN30" i="16" s="1"/>
  <c r="AS32" i="16"/>
  <c r="CK32" i="16" s="1"/>
  <c r="AN33" i="16"/>
  <c r="CF33" i="16" s="1"/>
  <c r="AS47" i="16"/>
  <c r="CK47" i="16" s="1"/>
  <c r="AM52" i="16"/>
  <c r="CE52" i="16" s="1"/>
  <c r="AU52" i="16"/>
  <c r="CM52" i="16" s="1"/>
  <c r="AT57" i="16"/>
  <c r="CL57" i="16" s="1"/>
  <c r="AC13" i="16"/>
  <c r="BU13" i="16" s="1"/>
  <c r="AK13" i="16"/>
  <c r="CC13" i="16" s="1"/>
  <c r="AS13" i="16"/>
  <c r="CK13" i="16" s="1"/>
  <c r="AF16" i="16"/>
  <c r="BX16" i="16" s="1"/>
  <c r="AN16" i="16"/>
  <c r="CF16" i="16" s="1"/>
  <c r="AV16" i="16"/>
  <c r="CN16" i="16" s="1"/>
  <c r="AM18" i="16"/>
  <c r="CE18" i="16" s="1"/>
  <c r="AU18" i="16"/>
  <c r="CM18" i="16" s="1"/>
  <c r="AD25" i="16"/>
  <c r="BV25" i="16" s="1"/>
  <c r="AT25" i="16"/>
  <c r="CL25" i="16" s="1"/>
  <c r="AO30" i="16"/>
  <c r="CG30" i="16" s="1"/>
  <c r="AR31" i="16"/>
  <c r="CJ31" i="16" s="1"/>
  <c r="AC41" i="16"/>
  <c r="BU41" i="16" s="1"/>
  <c r="AS41" i="16"/>
  <c r="CK41" i="16" s="1"/>
  <c r="AB45" i="16"/>
  <c r="BT45" i="16" s="1"/>
  <c r="AR48" i="16"/>
  <c r="CJ48" i="16" s="1"/>
  <c r="AD54" i="16"/>
  <c r="BV54" i="16" s="1"/>
  <c r="AL54" i="16"/>
  <c r="CD54" i="16" s="1"/>
  <c r="AT54" i="16"/>
  <c r="CL54" i="16" s="1"/>
  <c r="AB24" i="16"/>
  <c r="BT24" i="16" s="1"/>
  <c r="AR24" i="16"/>
  <c r="CJ24" i="16" s="1"/>
  <c r="AM27" i="16"/>
  <c r="CE27" i="16" s="1"/>
  <c r="AU27" i="16"/>
  <c r="CM27" i="16" s="1"/>
  <c r="AT29" i="16"/>
  <c r="CL29" i="16" s="1"/>
  <c r="AM33" i="16"/>
  <c r="CE33" i="16" s="1"/>
  <c r="AU33" i="16"/>
  <c r="CM33" i="16" s="1"/>
  <c r="AF34" i="16"/>
  <c r="BX34" i="16" s="1"/>
  <c r="AN34" i="16"/>
  <c r="CF34" i="16" s="1"/>
  <c r="AO39" i="16"/>
  <c r="CG39" i="16" s="1"/>
  <c r="AW39" i="16"/>
  <c r="CO39" i="16" s="1"/>
  <c r="AB40" i="16"/>
  <c r="BT40" i="16" s="1"/>
  <c r="AJ40" i="16"/>
  <c r="CB40" i="16" s="1"/>
  <c r="AU41" i="16"/>
  <c r="CM41" i="16" s="1"/>
  <c r="AI43" i="16"/>
  <c r="CA43" i="16" s="1"/>
  <c r="AQ43" i="16"/>
  <c r="CI43" i="16" s="1"/>
  <c r="AG49" i="16"/>
  <c r="BY49" i="16" s="1"/>
  <c r="AO49" i="16"/>
  <c r="CG49" i="16" s="1"/>
  <c r="AW49" i="16"/>
  <c r="CO49" i="16" s="1"/>
  <c r="AC53" i="16"/>
  <c r="BU53" i="16" s="1"/>
  <c r="AS53" i="16"/>
  <c r="CK53" i="16" s="1"/>
  <c r="AS60" i="16"/>
  <c r="CK60" i="16" s="1"/>
  <c r="AB26" i="16"/>
  <c r="BT26" i="16" s="1"/>
  <c r="AJ26" i="16"/>
  <c r="CB26" i="16" s="1"/>
  <c r="AR26" i="16"/>
  <c r="CJ26" i="16" s="1"/>
  <c r="AO32" i="16"/>
  <c r="CG32" i="16" s="1"/>
  <c r="AW32" i="16"/>
  <c r="CO32" i="16" s="1"/>
  <c r="AO34" i="16"/>
  <c r="CG34" i="16" s="1"/>
  <c r="AW34" i="16"/>
  <c r="CO34" i="16" s="1"/>
  <c r="AA35" i="16"/>
  <c r="BS35" i="16" s="1"/>
  <c r="AI35" i="16"/>
  <c r="CA35" i="16" s="1"/>
  <c r="AB36" i="16"/>
  <c r="BT36" i="16" s="1"/>
  <c r="AR36" i="16"/>
  <c r="CJ36" i="16" s="1"/>
  <c r="AC40" i="16"/>
  <c r="BU40" i="16" s="1"/>
  <c r="AA42" i="16"/>
  <c r="BS42" i="16" s="1"/>
  <c r="AB43" i="16"/>
  <c r="BT43" i="16" s="1"/>
  <c r="AB47" i="16"/>
  <c r="BT47" i="16" s="1"/>
  <c r="AR47" i="16"/>
  <c r="CJ47" i="16" s="1"/>
  <c r="AA51" i="16"/>
  <c r="BS51" i="16" s="1"/>
  <c r="AI51" i="16"/>
  <c r="CA51" i="16" s="1"/>
  <c r="AF24" i="16"/>
  <c r="BX24" i="16" s="1"/>
  <c r="AN24" i="16"/>
  <c r="CF24" i="16" s="1"/>
  <c r="AV24" i="16"/>
  <c r="CN24" i="16" s="1"/>
  <c r="AS30" i="16"/>
  <c r="CK30" i="16" s="1"/>
  <c r="AB32" i="16"/>
  <c r="BT32" i="16" s="1"/>
  <c r="AR32" i="16"/>
  <c r="CJ32" i="16" s="1"/>
  <c r="AI33" i="16"/>
  <c r="CA33" i="16" s="1"/>
  <c r="AS39" i="16"/>
  <c r="CK39" i="16" s="1"/>
  <c r="AF40" i="16"/>
  <c r="BX40" i="16" s="1"/>
  <c r="AA41" i="16"/>
  <c r="BS41" i="16" s="1"/>
  <c r="AI41" i="16"/>
  <c r="CA41" i="16" s="1"/>
  <c r="AU43" i="16"/>
  <c r="CM43" i="16" s="1"/>
  <c r="AO53" i="16"/>
  <c r="CG53" i="16" s="1"/>
  <c r="AW53" i="16"/>
  <c r="CO53" i="16" s="1"/>
  <c r="AO60" i="16"/>
  <c r="CG60" i="16" s="1"/>
  <c r="AW60" i="16"/>
  <c r="CO60" i="16" s="1"/>
  <c r="AO24" i="16"/>
  <c r="CG24" i="16" s="1"/>
  <c r="AW24" i="16"/>
  <c r="CO24" i="16" s="1"/>
  <c r="AF26" i="16"/>
  <c r="BX26" i="16" s="1"/>
  <c r="AI29" i="16"/>
  <c r="CA29" i="16" s="1"/>
  <c r="AP31" i="16"/>
  <c r="CH31" i="16" s="1"/>
  <c r="AC34" i="16"/>
  <c r="BU34" i="16" s="1"/>
  <c r="AS34" i="16"/>
  <c r="CK34" i="16" s="1"/>
  <c r="AM35" i="16"/>
  <c r="CE35" i="16" s="1"/>
  <c r="AU35" i="16"/>
  <c r="CM35" i="16" s="1"/>
  <c r="AO40" i="16"/>
  <c r="CG40" i="16" s="1"/>
  <c r="AW40" i="16"/>
  <c r="CO40" i="16" s="1"/>
  <c r="AM42" i="16"/>
  <c r="CE42" i="16" s="1"/>
  <c r="AI59" i="16"/>
  <c r="CA59" i="16" s="1"/>
  <c r="AO37" i="16"/>
  <c r="CG37" i="16" s="1"/>
  <c r="AW37" i="16"/>
  <c r="CO37" i="16" s="1"/>
  <c r="AD39" i="16"/>
  <c r="BV39" i="16" s="1"/>
  <c r="AL39" i="16"/>
  <c r="CD39" i="16" s="1"/>
  <c r="AT39" i="16"/>
  <c r="CL39" i="16" s="1"/>
  <c r="AO42" i="16"/>
  <c r="CG42" i="16" s="1"/>
  <c r="AW42" i="16"/>
  <c r="CO42" i="16" s="1"/>
  <c r="AF44" i="16"/>
  <c r="BX44" i="16" s="1"/>
  <c r="AE45" i="16"/>
  <c r="BW45" i="16" s="1"/>
  <c r="AM45" i="16"/>
  <c r="CE45" i="16" s="1"/>
  <c r="AU45" i="16"/>
  <c r="CM45" i="16" s="1"/>
  <c r="AC47" i="16"/>
  <c r="BU47" i="16" s="1"/>
  <c r="AP48" i="16"/>
  <c r="CH48" i="16" s="1"/>
  <c r="AC56" i="16"/>
  <c r="BU56" i="16" s="1"/>
  <c r="AS56" i="16"/>
  <c r="CK56" i="16" s="1"/>
  <c r="AI57" i="16"/>
  <c r="CA57" i="16" s="1"/>
  <c r="AF58" i="16"/>
  <c r="BX58" i="16" s="1"/>
  <c r="AN58" i="16"/>
  <c r="CF58" i="16" s="1"/>
  <c r="AV58" i="16"/>
  <c r="CN58" i="16" s="1"/>
  <c r="AO61" i="16"/>
  <c r="CG61" i="16" s="1"/>
  <c r="AW61" i="16"/>
  <c r="CO61" i="16" s="1"/>
  <c r="AA38" i="16"/>
  <c r="BS38" i="16" s="1"/>
  <c r="AI38" i="16"/>
  <c r="CA38" i="16" s="1"/>
  <c r="AA40" i="16"/>
  <c r="BS40" i="16" s="1"/>
  <c r="AI40" i="16"/>
  <c r="CA40" i="16" s="1"/>
  <c r="AF45" i="16"/>
  <c r="BX45" i="16" s="1"/>
  <c r="AD47" i="16"/>
  <c r="BV47" i="16" s="1"/>
  <c r="AC50" i="16"/>
  <c r="BU50" i="16" s="1"/>
  <c r="AS50" i="16"/>
  <c r="CK50" i="16" s="1"/>
  <c r="AK52" i="16"/>
  <c r="CC52" i="16" s="1"/>
  <c r="AM59" i="16"/>
  <c r="CE59" i="16" s="1"/>
  <c r="AU59" i="16"/>
  <c r="CM59" i="16" s="1"/>
  <c r="AC37" i="16"/>
  <c r="BU37" i="16" s="1"/>
  <c r="AS37" i="16"/>
  <c r="CK37" i="16" s="1"/>
  <c r="AP41" i="16"/>
  <c r="CH41" i="16" s="1"/>
  <c r="AB44" i="16"/>
  <c r="BT44" i="16" s="1"/>
  <c r="AR44" i="16"/>
  <c r="CJ44" i="16" s="1"/>
  <c r="AO47" i="16"/>
  <c r="CG47" i="16" s="1"/>
  <c r="AW47" i="16"/>
  <c r="CO47" i="16" s="1"/>
  <c r="AN50" i="16"/>
  <c r="CF50" i="16" s="1"/>
  <c r="AM57" i="16"/>
  <c r="CE57" i="16" s="1"/>
  <c r="AU57" i="16"/>
  <c r="CM57" i="16" s="1"/>
  <c r="AB58" i="16"/>
  <c r="BT58" i="16" s="1"/>
  <c r="AR58" i="16"/>
  <c r="CJ58" i="16" s="1"/>
  <c r="AC61" i="16"/>
  <c r="BU61" i="16" s="1"/>
  <c r="AK61" i="16"/>
  <c r="CC61" i="16" s="1"/>
  <c r="AM38" i="16"/>
  <c r="CE38" i="16" s="1"/>
  <c r="AU38" i="16"/>
  <c r="CM38" i="16" s="1"/>
  <c r="AE40" i="16"/>
  <c r="BW40" i="16" s="1"/>
  <c r="AM40" i="16"/>
  <c r="CE40" i="16" s="1"/>
  <c r="AU40" i="16"/>
  <c r="CM40" i="16" s="1"/>
  <c r="AT42" i="16"/>
  <c r="CL42" i="16" s="1"/>
  <c r="AR45" i="16"/>
  <c r="CJ45" i="16" s="1"/>
  <c r="AO50" i="16"/>
  <c r="CG50" i="16" s="1"/>
  <c r="AI63" i="16"/>
  <c r="CA63" i="16" s="1"/>
  <c r="AT43" i="16"/>
  <c r="CL43" i="16" s="1"/>
  <c r="AF46" i="16"/>
  <c r="BX46" i="16" s="1"/>
  <c r="AB49" i="16"/>
  <c r="BT49" i="16" s="1"/>
  <c r="AR49" i="16"/>
  <c r="CJ49" i="16" s="1"/>
  <c r="AA54" i="16"/>
  <c r="BS54" i="16" s="1"/>
  <c r="AI54" i="16"/>
  <c r="CA54" i="16" s="1"/>
  <c r="AW58" i="16"/>
  <c r="CO58" i="16" s="1"/>
  <c r="AF63" i="16"/>
  <c r="BX63" i="16" s="1"/>
  <c r="AN63" i="16"/>
  <c r="CF63" i="16" s="1"/>
  <c r="AT45" i="16"/>
  <c r="CL45" i="16" s="1"/>
  <c r="AO46" i="16"/>
  <c r="CG46" i="16" s="1"/>
  <c r="AW46" i="16"/>
  <c r="CO46" i="16" s="1"/>
  <c r="AD48" i="16"/>
  <c r="BV48" i="16" s="1"/>
  <c r="AT48" i="16"/>
  <c r="CL48" i="16" s="1"/>
  <c r="AC49" i="16"/>
  <c r="BU49" i="16" s="1"/>
  <c r="AK49" i="16"/>
  <c r="CC49" i="16" s="1"/>
  <c r="AS49" i="16"/>
  <c r="CK49" i="16" s="1"/>
  <c r="AS51" i="16"/>
  <c r="CK51" i="16" s="1"/>
  <c r="AS55" i="16"/>
  <c r="CK55" i="16" s="1"/>
  <c r="AF60" i="16"/>
  <c r="BX60" i="16" s="1"/>
  <c r="AD62" i="16"/>
  <c r="BV62" i="16" s="1"/>
  <c r="AL62" i="16"/>
  <c r="CD62" i="16" s="1"/>
  <c r="AT62" i="16"/>
  <c r="CL62" i="16" s="1"/>
  <c r="AC44" i="16"/>
  <c r="BU44" i="16" s="1"/>
  <c r="AS44" i="16"/>
  <c r="CK44" i="16" s="1"/>
  <c r="AB46" i="16"/>
  <c r="BT46" i="16" s="1"/>
  <c r="AJ46" i="16"/>
  <c r="CB46" i="16" s="1"/>
  <c r="AR46" i="16"/>
  <c r="CJ46" i="16" s="1"/>
  <c r="AF49" i="16"/>
  <c r="BX49" i="16" s="1"/>
  <c r="AN49" i="16"/>
  <c r="CF49" i="16" s="1"/>
  <c r="AV49" i="16"/>
  <c r="CN49" i="16" s="1"/>
  <c r="AM54" i="16"/>
  <c r="CE54" i="16" s="1"/>
  <c r="AS58" i="16"/>
  <c r="CK58" i="16" s="1"/>
  <c r="AT61" i="16"/>
  <c r="CL61" i="16" s="1"/>
  <c r="AO51" i="16"/>
  <c r="CG51" i="16" s="1"/>
  <c r="AW51" i="16"/>
  <c r="CO51" i="16" s="1"/>
  <c r="AW55" i="16"/>
  <c r="CO55" i="16" s="1"/>
  <c r="AA56" i="16"/>
  <c r="BS56" i="16" s="1"/>
  <c r="AB60" i="16"/>
  <c r="BT60" i="16" s="1"/>
  <c r="AR60" i="16"/>
  <c r="CJ60" i="16" s="1"/>
  <c r="AA48" i="16"/>
  <c r="BS48" i="16" s="1"/>
  <c r="AI48" i="16"/>
  <c r="CA48" i="16" s="1"/>
  <c r="AA50" i="16"/>
  <c r="BS50" i="16" s="1"/>
  <c r="AI50" i="16"/>
  <c r="CA50" i="16" s="1"/>
  <c r="AT51" i="16"/>
  <c r="CL51" i="16" s="1"/>
  <c r="AF52" i="16"/>
  <c r="BX52" i="16" s="1"/>
  <c r="AH53" i="16"/>
  <c r="BZ53" i="16" s="1"/>
  <c r="AB57" i="16"/>
  <c r="BT57" i="16" s="1"/>
  <c r="AR57" i="16"/>
  <c r="CJ57" i="16" s="1"/>
  <c r="AO59" i="16"/>
  <c r="CG59" i="16" s="1"/>
  <c r="AW59" i="16"/>
  <c r="CO59" i="16" s="1"/>
  <c r="AS63" i="16"/>
  <c r="CK63" i="16" s="1"/>
  <c r="AF47" i="16"/>
  <c r="BX47" i="16" s="1"/>
  <c r="AB50" i="16"/>
  <c r="BT50" i="16" s="1"/>
  <c r="AR50" i="16"/>
  <c r="CJ50" i="16" s="1"/>
  <c r="AM51" i="16"/>
  <c r="CE51" i="16" s="1"/>
  <c r="AU51" i="16"/>
  <c r="CM51" i="16" s="1"/>
  <c r="AO52" i="16"/>
  <c r="CG52" i="16" s="1"/>
  <c r="AW52" i="16"/>
  <c r="CO52" i="16" s="1"/>
  <c r="AF55" i="16"/>
  <c r="BX55" i="16" s="1"/>
  <c r="AM58" i="16"/>
  <c r="CE58" i="16" s="1"/>
  <c r="AU58" i="16"/>
  <c r="CM58" i="16" s="1"/>
  <c r="AP59" i="16"/>
  <c r="CH59" i="16" s="1"/>
  <c r="AO62" i="16"/>
  <c r="CG62" i="16" s="1"/>
  <c r="AW62" i="16"/>
  <c r="CO62" i="16" s="1"/>
  <c r="AM50" i="16"/>
  <c r="CE50" i="16" s="1"/>
  <c r="AU50" i="16"/>
  <c r="CM50" i="16" s="1"/>
  <c r="AP51" i="16"/>
  <c r="CH51" i="16" s="1"/>
  <c r="AB52" i="16"/>
  <c r="BT52" i="16" s="1"/>
  <c r="AR52" i="16"/>
  <c r="CJ52" i="16" s="1"/>
  <c r="AT53" i="16"/>
  <c r="CL53" i="16" s="1"/>
  <c r="AI55" i="16"/>
  <c r="CA55" i="16" s="1"/>
  <c r="AQ55" i="16"/>
  <c r="CI55" i="16" s="1"/>
  <c r="AO54" i="16"/>
  <c r="CG54" i="16" s="1"/>
  <c r="AW54" i="16"/>
  <c r="CO54" i="16" s="1"/>
  <c r="AM56" i="16"/>
  <c r="CE56" i="16" s="1"/>
  <c r="AU56" i="16"/>
  <c r="CM56" i="16" s="1"/>
  <c r="AT59" i="16"/>
  <c r="CL59" i="16" s="1"/>
  <c r="AA60" i="16"/>
  <c r="BS60" i="16" s="1"/>
  <c r="AI60" i="16"/>
  <c r="CA60" i="16" s="1"/>
  <c r="AD50" i="16"/>
  <c r="BV50" i="16" s="1"/>
  <c r="AL50" i="16"/>
  <c r="CD50" i="16" s="1"/>
  <c r="AT50" i="16"/>
  <c r="CL50" i="16" s="1"/>
  <c r="AF51" i="16"/>
  <c r="BX51" i="16" s="1"/>
  <c r="AN51" i="16"/>
  <c r="CF51" i="16" s="1"/>
  <c r="AV51" i="16"/>
  <c r="CN51" i="16" s="1"/>
  <c r="AA53" i="16"/>
  <c r="BS53" i="16" s="1"/>
  <c r="AI53" i="16"/>
  <c r="CA53" i="16" s="1"/>
  <c r="AB54" i="16"/>
  <c r="BT54" i="16" s="1"/>
  <c r="AR54" i="16"/>
  <c r="CJ54" i="16" s="1"/>
  <c r="AT55" i="16"/>
  <c r="CL55" i="16" s="1"/>
  <c r="AF56" i="16"/>
  <c r="BX56" i="16" s="1"/>
  <c r="AO57" i="16"/>
  <c r="CG57" i="16" s="1"/>
  <c r="AW57" i="16"/>
  <c r="CO57" i="16" s="1"/>
  <c r="AB53" i="16"/>
  <c r="BT53" i="16" s="1"/>
  <c r="AR53" i="16"/>
  <c r="CJ53" i="16" s="1"/>
  <c r="AS54" i="16"/>
  <c r="CK54" i="16" s="1"/>
  <c r="AE55" i="16"/>
  <c r="BW55" i="16" s="1"/>
  <c r="AM55" i="16"/>
  <c r="CE55" i="16" s="1"/>
  <c r="AU55" i="16"/>
  <c r="CM55" i="16" s="1"/>
  <c r="AO56" i="16"/>
  <c r="CG56" i="16" s="1"/>
  <c r="AW56" i="16"/>
  <c r="CO56" i="16" s="1"/>
  <c r="AP57" i="16"/>
  <c r="CH57" i="16" s="1"/>
  <c r="AA58" i="16"/>
  <c r="BS58" i="16" s="1"/>
  <c r="AI58" i="16"/>
  <c r="CA58" i="16" s="1"/>
  <c r="AC59" i="16"/>
  <c r="BU59" i="16" s="1"/>
  <c r="AK59" i="16"/>
  <c r="CC59" i="16" s="1"/>
  <c r="AS59" i="16"/>
  <c r="CK59" i="16" s="1"/>
  <c r="AM60" i="16"/>
  <c r="CE60" i="16" s="1"/>
  <c r="AU60" i="16"/>
  <c r="CM60" i="16" s="1"/>
  <c r="AT58" i="16"/>
  <c r="CL58" i="16" s="1"/>
  <c r="AF59" i="16"/>
  <c r="BX59" i="16" s="1"/>
  <c r="AP60" i="16"/>
  <c r="CH60" i="16" s="1"/>
  <c r="AI61" i="16"/>
  <c r="CA61" i="16" s="1"/>
  <c r="AQ61" i="16"/>
  <c r="CI61" i="16" s="1"/>
  <c r="AB62" i="16"/>
  <c r="BT62" i="16" s="1"/>
  <c r="AR62" i="16"/>
  <c r="CJ62" i="16" s="1"/>
  <c r="AD63" i="16"/>
  <c r="BV63" i="16" s="1"/>
  <c r="AL63" i="16"/>
  <c r="CD63" i="16" s="1"/>
  <c r="AT63" i="16"/>
  <c r="CL63" i="16" s="1"/>
  <c r="AB61" i="16"/>
  <c r="BT61" i="16" s="1"/>
  <c r="AR61" i="16"/>
  <c r="CJ61" i="16" s="1"/>
  <c r="AS62" i="16"/>
  <c r="CK62" i="16" s="1"/>
  <c r="AE63" i="16"/>
  <c r="BW63" i="16" s="1"/>
  <c r="AM63" i="16"/>
  <c r="CE63" i="16" s="1"/>
  <c r="AU63" i="16"/>
  <c r="CM63" i="16" s="1"/>
  <c r="AE61" i="16" l="1"/>
  <c r="BW61" i="16" s="1"/>
  <c r="AE53" i="16"/>
  <c r="BW53" i="16" s="1"/>
  <c r="AE49" i="16"/>
  <c r="BW49" i="16" s="1"/>
  <c r="AE32" i="16"/>
  <c r="BW32" i="16" s="1"/>
  <c r="AE41" i="16"/>
  <c r="BW41" i="16" s="1"/>
  <c r="AE34" i="16"/>
  <c r="BW34" i="16" s="1"/>
  <c r="AE46" i="16"/>
  <c r="BW46" i="16" s="1"/>
  <c r="AE39" i="16"/>
  <c r="BW39" i="16" s="1"/>
  <c r="AE36" i="16"/>
  <c r="BW36" i="16" s="1"/>
  <c r="AE26" i="16"/>
  <c r="BW26" i="16" s="1"/>
  <c r="AE24" i="16"/>
  <c r="BW24" i="16" s="1"/>
  <c r="AE44" i="16"/>
  <c r="BW44" i="16" s="1"/>
  <c r="AE20" i="16"/>
  <c r="BW20" i="16" s="1"/>
  <c r="AE16" i="16"/>
  <c r="BW16" i="16" s="1"/>
  <c r="AE28" i="16"/>
  <c r="BW28" i="16" s="1"/>
  <c r="AE15" i="16"/>
  <c r="BW15" i="16" s="1"/>
  <c r="AE54" i="16"/>
  <c r="BW54" i="16" s="1"/>
  <c r="AE47" i="16"/>
  <c r="BW47" i="16" s="1"/>
  <c r="AE29" i="16"/>
  <c r="BW29" i="16" s="1"/>
  <c r="AE11" i="16"/>
  <c r="BW11" i="16" s="1"/>
  <c r="AE7" i="16"/>
  <c r="BW7" i="16" s="1"/>
  <c r="AE21" i="16"/>
  <c r="BW21" i="16" s="1"/>
  <c r="AE30" i="16"/>
  <c r="BW30" i="16" s="1"/>
  <c r="AE17" i="16"/>
  <c r="BW17" i="16" s="1"/>
  <c r="AE19" i="16"/>
  <c r="BW19" i="16" s="1"/>
  <c r="AE4" i="16"/>
  <c r="BW4" i="16" s="1"/>
  <c r="AE43" i="16"/>
  <c r="BW43" i="16" s="1"/>
  <c r="AJ63" i="16"/>
  <c r="CB63" i="16" s="1"/>
  <c r="AJ55" i="16"/>
  <c r="CB55" i="16" s="1"/>
  <c r="AJ59" i="16"/>
  <c r="CB59" i="16" s="1"/>
  <c r="AJ56" i="16"/>
  <c r="CB56" i="16" s="1"/>
  <c r="AJ51" i="16"/>
  <c r="CB51" i="16" s="1"/>
  <c r="AJ34" i="16"/>
  <c r="CB34" i="16" s="1"/>
  <c r="AJ30" i="16"/>
  <c r="CB30" i="16" s="1"/>
  <c r="AJ41" i="16"/>
  <c r="CB41" i="16" s="1"/>
  <c r="AJ25" i="16"/>
  <c r="CB25" i="16" s="1"/>
  <c r="AJ23" i="16"/>
  <c r="CB23" i="16" s="1"/>
  <c r="AJ16" i="16"/>
  <c r="CB16" i="16" s="1"/>
  <c r="AJ17" i="16"/>
  <c r="CB17" i="16" s="1"/>
  <c r="AJ15" i="16"/>
  <c r="CB15" i="16" s="1"/>
  <c r="AJ33" i="16"/>
  <c r="CB33" i="16" s="1"/>
  <c r="AJ13" i="16"/>
  <c r="CB13" i="16" s="1"/>
  <c r="AJ39" i="16"/>
  <c r="CB39" i="16" s="1"/>
  <c r="AJ19" i="16"/>
  <c r="CB19" i="16" s="1"/>
  <c r="AJ8" i="16"/>
  <c r="CB8" i="16" s="1"/>
  <c r="AJ6" i="16"/>
  <c r="CB6" i="16" s="1"/>
  <c r="AJ7" i="16"/>
  <c r="CB7" i="16" s="1"/>
  <c r="AJ4" i="16"/>
  <c r="CB4" i="16" s="1"/>
  <c r="AJ31" i="16"/>
  <c r="CB31" i="16" s="1"/>
  <c r="AJ21" i="16"/>
  <c r="CB21" i="16" s="1"/>
  <c r="AJ10" i="16"/>
  <c r="CB10" i="16" s="1"/>
  <c r="AJ45" i="16"/>
  <c r="CB45" i="16" s="1"/>
  <c r="AG63" i="16"/>
  <c r="BY63" i="16" s="1"/>
  <c r="AG45" i="16"/>
  <c r="BY45" i="16" s="1"/>
  <c r="AG43" i="16"/>
  <c r="BY43" i="16" s="1"/>
  <c r="AG48" i="16"/>
  <c r="BY48" i="16" s="1"/>
  <c r="AG31" i="16"/>
  <c r="BY31" i="16" s="1"/>
  <c r="AG29" i="16"/>
  <c r="BY29" i="16" s="1"/>
  <c r="AG21" i="16"/>
  <c r="BY21" i="16" s="1"/>
  <c r="AG17" i="16"/>
  <c r="BY17" i="16" s="1"/>
  <c r="AG13" i="16"/>
  <c r="BY13" i="16" s="1"/>
  <c r="AG35" i="16"/>
  <c r="BY35" i="16" s="1"/>
  <c r="AG40" i="16"/>
  <c r="BY40" i="16" s="1"/>
  <c r="AG27" i="16"/>
  <c r="BY27" i="16" s="1"/>
  <c r="AG8" i="16"/>
  <c r="BY8" i="16" s="1"/>
  <c r="AG25" i="16"/>
  <c r="BY25" i="16" s="1"/>
  <c r="AG7" i="16"/>
  <c r="BY7" i="16" s="1"/>
  <c r="AG12" i="16"/>
  <c r="BY12" i="16" s="1"/>
  <c r="AG33" i="16"/>
  <c r="BY33" i="16" s="1"/>
  <c r="AG14" i="16"/>
  <c r="BY14" i="16" s="1"/>
  <c r="AG5" i="16"/>
  <c r="BY5" i="16" s="1"/>
  <c r="AG18" i="16"/>
  <c r="BY18" i="16" s="1"/>
  <c r="AG16" i="16"/>
  <c r="BY16" i="16" s="1"/>
  <c r="AG22" i="16"/>
  <c r="BY22" i="16" s="1"/>
  <c r="AG15" i="16"/>
  <c r="BY15" i="16" s="1"/>
  <c r="AE12" i="16"/>
  <c r="BW12" i="16" s="1"/>
  <c r="AH62" i="16"/>
  <c r="BZ62" i="16" s="1"/>
  <c r="AH54" i="16"/>
  <c r="BZ54" i="16" s="1"/>
  <c r="AH58" i="16"/>
  <c r="BZ58" i="16" s="1"/>
  <c r="AH55" i="16"/>
  <c r="BZ55" i="16" s="1"/>
  <c r="AH50" i="16"/>
  <c r="BZ50" i="16" s="1"/>
  <c r="AH63" i="16"/>
  <c r="BZ63" i="16" s="1"/>
  <c r="AH44" i="16"/>
  <c r="BZ44" i="16" s="1"/>
  <c r="AH40" i="16"/>
  <c r="BZ40" i="16" s="1"/>
  <c r="AH38" i="16"/>
  <c r="BZ38" i="16" s="1"/>
  <c r="AH39" i="16"/>
  <c r="BZ39" i="16" s="1"/>
  <c r="AH33" i="16"/>
  <c r="BZ33" i="16" s="1"/>
  <c r="AH29" i="16"/>
  <c r="BZ29" i="16" s="1"/>
  <c r="AH30" i="16"/>
  <c r="BZ30" i="16" s="1"/>
  <c r="AH51" i="16"/>
  <c r="BZ51" i="16" s="1"/>
  <c r="AH47" i="16"/>
  <c r="BZ47" i="16" s="1"/>
  <c r="AH22" i="16"/>
  <c r="BZ22" i="16" s="1"/>
  <c r="AH20" i="16"/>
  <c r="BZ20" i="16" s="1"/>
  <c r="AH18" i="16"/>
  <c r="BZ18" i="16" s="1"/>
  <c r="AH37" i="16"/>
  <c r="BZ37" i="16" s="1"/>
  <c r="AH32" i="16"/>
  <c r="BZ32" i="16" s="1"/>
  <c r="AH12" i="16"/>
  <c r="BZ12" i="16" s="1"/>
  <c r="AH9" i="16"/>
  <c r="BZ9" i="16" s="1"/>
  <c r="AH11" i="16"/>
  <c r="BZ11" i="16" s="1"/>
  <c r="AH7" i="16"/>
  <c r="BZ7" i="16" s="1"/>
  <c r="AH14" i="16"/>
  <c r="BZ14" i="16" s="1"/>
  <c r="AH6" i="16"/>
  <c r="BZ6" i="16" s="1"/>
  <c r="AH26" i="16"/>
  <c r="BZ26" i="16" s="1"/>
  <c r="AH5" i="16"/>
  <c r="BZ5" i="16" s="1"/>
  <c r="AH16" i="16"/>
  <c r="BZ16" i="16" s="1"/>
  <c r="AG57" i="16"/>
  <c r="BY57" i="16" s="1"/>
  <c r="AJ54" i="16"/>
  <c r="CB54" i="16" s="1"/>
  <c r="AH59" i="16"/>
  <c r="BZ59" i="16" s="1"/>
  <c r="AV47" i="16"/>
  <c r="CN47" i="16" s="1"/>
  <c r="AV52" i="16"/>
  <c r="CN52" i="16" s="1"/>
  <c r="AK51" i="16"/>
  <c r="CC51" i="16" s="1"/>
  <c r="AL43" i="16"/>
  <c r="CD43" i="16" s="1"/>
  <c r="AG50" i="16"/>
  <c r="BY50" i="16" s="1"/>
  <c r="AJ44" i="16"/>
  <c r="CB44" i="16" s="1"/>
  <c r="AV44" i="16"/>
  <c r="CN44" i="16" s="1"/>
  <c r="AK39" i="16"/>
  <c r="CC39" i="16" s="1"/>
  <c r="AL26" i="16"/>
  <c r="CD26" i="16" s="1"/>
  <c r="AJ5" i="16"/>
  <c r="CB5" i="16" s="1"/>
  <c r="AK14" i="16"/>
  <c r="CC14" i="16" s="1"/>
  <c r="AK17" i="16"/>
  <c r="CC17" i="16" s="1"/>
  <c r="AA49" i="16"/>
  <c r="BS49" i="16" s="1"/>
  <c r="AA44" i="16"/>
  <c r="BS44" i="16" s="1"/>
  <c r="AA47" i="16"/>
  <c r="BS47" i="16" s="1"/>
  <c r="AA46" i="16"/>
  <c r="BS46" i="16" s="1"/>
  <c r="AA30" i="16"/>
  <c r="BS30" i="16" s="1"/>
  <c r="AA45" i="16"/>
  <c r="BS45" i="16" s="1"/>
  <c r="AA28" i="16"/>
  <c r="BS28" i="16" s="1"/>
  <c r="AA22" i="16"/>
  <c r="BS22" i="16" s="1"/>
  <c r="AA18" i="16"/>
  <c r="BS18" i="16" s="1"/>
  <c r="AA14" i="16"/>
  <c r="BS14" i="16" s="1"/>
  <c r="AA34" i="16"/>
  <c r="BS34" i="16" s="1"/>
  <c r="AA32" i="16"/>
  <c r="BS32" i="16" s="1"/>
  <c r="AA26" i="16"/>
  <c r="BS26" i="16" s="1"/>
  <c r="AA9" i="16"/>
  <c r="BS9" i="16" s="1"/>
  <c r="AA36" i="16"/>
  <c r="BS36" i="16" s="1"/>
  <c r="AA23" i="16"/>
  <c r="BS23" i="16" s="1"/>
  <c r="AA27" i="16"/>
  <c r="BS27" i="16" s="1"/>
  <c r="AA17" i="16"/>
  <c r="BS17" i="16" s="1"/>
  <c r="AA24" i="16"/>
  <c r="BS24" i="16" s="1"/>
  <c r="AA15" i="16"/>
  <c r="BS15" i="16" s="1"/>
  <c r="AA13" i="16"/>
  <c r="BS13" i="16" s="1"/>
  <c r="AG9" i="16"/>
  <c r="BY9" i="16" s="1"/>
  <c r="AE37" i="16"/>
  <c r="BW37" i="16" s="1"/>
  <c r="AQ37" i="16"/>
  <c r="CI37" i="16" s="1"/>
  <c r="AK62" i="16"/>
  <c r="CC62" i="16" s="1"/>
  <c r="AV59" i="16"/>
  <c r="CN59" i="16" s="1"/>
  <c r="AE60" i="16"/>
  <c r="BW60" i="16" s="1"/>
  <c r="AH57" i="16"/>
  <c r="BZ57" i="16" s="1"/>
  <c r="AK54" i="16"/>
  <c r="CC54" i="16" s="1"/>
  <c r="AV56" i="16"/>
  <c r="CN56" i="16" s="1"/>
  <c r="AL59" i="16"/>
  <c r="CD59" i="16" s="1"/>
  <c r="AG52" i="16"/>
  <c r="BY52" i="16" s="1"/>
  <c r="AN47" i="16"/>
  <c r="CF47" i="16" s="1"/>
  <c r="AN52" i="16"/>
  <c r="CF52" i="16" s="1"/>
  <c r="AQ48" i="16"/>
  <c r="CI48" i="16" s="1"/>
  <c r="AG55" i="16"/>
  <c r="BY55" i="16" s="1"/>
  <c r="AC58" i="16"/>
  <c r="BU58" i="16" s="1"/>
  <c r="AV60" i="16"/>
  <c r="CN60" i="16" s="1"/>
  <c r="AC51" i="16"/>
  <c r="BU51" i="16" s="1"/>
  <c r="AP61" i="16"/>
  <c r="CH61" i="16" s="1"/>
  <c r="AD43" i="16"/>
  <c r="BV43" i="16" s="1"/>
  <c r="AE48" i="16"/>
  <c r="BW48" i="16" s="1"/>
  <c r="AL46" i="16"/>
  <c r="CD46" i="16" s="1"/>
  <c r="AQ38" i="16"/>
  <c r="CI38" i="16" s="1"/>
  <c r="AH48" i="16"/>
  <c r="BZ48" i="16" s="1"/>
  <c r="AN44" i="16"/>
  <c r="CF44" i="16" s="1"/>
  <c r="AH31" i="16"/>
  <c r="BZ31" i="16" s="1"/>
  <c r="AC39" i="16"/>
  <c r="BU39" i="16" s="1"/>
  <c r="AK30" i="16"/>
  <c r="CC30" i="16" s="1"/>
  <c r="AH49" i="16"/>
  <c r="BZ49" i="16" s="1"/>
  <c r="AP45" i="16"/>
  <c r="CH45" i="16" s="1"/>
  <c r="AE27" i="16"/>
  <c r="BW27" i="16" s="1"/>
  <c r="AD32" i="16"/>
  <c r="BV32" i="16" s="1"/>
  <c r="AK32" i="16"/>
  <c r="CC32" i="16" s="1"/>
  <c r="AD26" i="16"/>
  <c r="BV26" i="16" s="1"/>
  <c r="AN31" i="16"/>
  <c r="CF31" i="16" s="1"/>
  <c r="AJ14" i="16"/>
  <c r="CB14" i="16" s="1"/>
  <c r="AE31" i="16"/>
  <c r="BW31" i="16" s="1"/>
  <c r="AQ16" i="16"/>
  <c r="CI16" i="16" s="1"/>
  <c r="AH36" i="16"/>
  <c r="BZ36" i="16" s="1"/>
  <c r="AA21" i="16"/>
  <c r="BS21" i="16" s="1"/>
  <c r="AJ9" i="16"/>
  <c r="CB9" i="16" s="1"/>
  <c r="AK8" i="16"/>
  <c r="CC8" i="16" s="1"/>
  <c r="AJ42" i="16"/>
  <c r="CB42" i="16" s="1"/>
  <c r="AD23" i="16"/>
  <c r="BV23" i="16" s="1"/>
  <c r="AJ12" i="16"/>
  <c r="CB12" i="16" s="1"/>
  <c r="AN7" i="16"/>
  <c r="CF7" i="16" s="1"/>
  <c r="AJ37" i="16"/>
  <c r="CB37" i="16" s="1"/>
  <c r="AH8" i="16"/>
  <c r="BZ8" i="16" s="1"/>
  <c r="AN22" i="16"/>
  <c r="CF22" i="16" s="1"/>
  <c r="AA5" i="16"/>
  <c r="BS5" i="16" s="1"/>
  <c r="AC17" i="16"/>
  <c r="BU17" i="16" s="1"/>
  <c r="AV35" i="16"/>
  <c r="CN35" i="16" s="1"/>
  <c r="AA7" i="16"/>
  <c r="BS7" i="16" s="1"/>
  <c r="AV11" i="16"/>
  <c r="CN11" i="16" s="1"/>
  <c r="AS57" i="16"/>
  <c r="CK57" i="16" s="1"/>
  <c r="AS45" i="16"/>
  <c r="CK45" i="16" s="1"/>
  <c r="AS48" i="16"/>
  <c r="CK48" i="16" s="1"/>
  <c r="AS61" i="16"/>
  <c r="CK61" i="16" s="1"/>
  <c r="AS52" i="16"/>
  <c r="CK52" i="16" s="1"/>
  <c r="AS43" i="16"/>
  <c r="CK43" i="16" s="1"/>
  <c r="AS25" i="16"/>
  <c r="CK25" i="16" s="1"/>
  <c r="AS33" i="16"/>
  <c r="CK33" i="16" s="1"/>
  <c r="AS35" i="16"/>
  <c r="CK35" i="16" s="1"/>
  <c r="AS31" i="16"/>
  <c r="CK31" i="16" s="1"/>
  <c r="AS23" i="16"/>
  <c r="CK23" i="16" s="1"/>
  <c r="AS19" i="16"/>
  <c r="CK19" i="16" s="1"/>
  <c r="AS15" i="16"/>
  <c r="CK15" i="16" s="1"/>
  <c r="AS27" i="16"/>
  <c r="CK27" i="16" s="1"/>
  <c r="AS42" i="16"/>
  <c r="CK42" i="16" s="1"/>
  <c r="AS10" i="16"/>
  <c r="CK10" i="16" s="1"/>
  <c r="AS6" i="16"/>
  <c r="CK6" i="16" s="1"/>
  <c r="AS12" i="16"/>
  <c r="CK12" i="16" s="1"/>
  <c r="AS40" i="16"/>
  <c r="CK40" i="16" s="1"/>
  <c r="AS18" i="16"/>
  <c r="CK18" i="16" s="1"/>
  <c r="AS29" i="16"/>
  <c r="CK29" i="16" s="1"/>
  <c r="AS16" i="16"/>
  <c r="CK16" i="16" s="1"/>
  <c r="AS9" i="16"/>
  <c r="CK9" i="16" s="1"/>
  <c r="AI13" i="16"/>
  <c r="CA13" i="16" s="1"/>
  <c r="AD13" i="16"/>
  <c r="BV13" i="16" s="1"/>
  <c r="AC9" i="16"/>
  <c r="BU9" i="16" s="1"/>
  <c r="AG23" i="16"/>
  <c r="BY23" i="16" s="1"/>
  <c r="AD44" i="16"/>
  <c r="BV44" i="16" s="1"/>
  <c r="AI37" i="16"/>
  <c r="CA37" i="16" s="1"/>
  <c r="AE9" i="16"/>
  <c r="BW9" i="16" s="1"/>
  <c r="AL56" i="16"/>
  <c r="CD56" i="16" s="1"/>
  <c r="AL60" i="16"/>
  <c r="CD60" i="16" s="1"/>
  <c r="AL52" i="16"/>
  <c r="CD52" i="16" s="1"/>
  <c r="AL49" i="16"/>
  <c r="CD49" i="16" s="1"/>
  <c r="AL42" i="16"/>
  <c r="CD42" i="16" s="1"/>
  <c r="AL47" i="16"/>
  <c r="CD47" i="16" s="1"/>
  <c r="AL35" i="16"/>
  <c r="CD35" i="16" s="1"/>
  <c r="AL31" i="16"/>
  <c r="CD31" i="16" s="1"/>
  <c r="AL40" i="16"/>
  <c r="CD40" i="16" s="1"/>
  <c r="AL14" i="16"/>
  <c r="CD14" i="16" s="1"/>
  <c r="AL30" i="16"/>
  <c r="CD30" i="16" s="1"/>
  <c r="AL38" i="16"/>
  <c r="CD38" i="16" s="1"/>
  <c r="AL11" i="16"/>
  <c r="CD11" i="16" s="1"/>
  <c r="AL41" i="16"/>
  <c r="CD41" i="16" s="1"/>
  <c r="AL16" i="16"/>
  <c r="CD16" i="16" s="1"/>
  <c r="AL28" i="16"/>
  <c r="CD28" i="16" s="1"/>
  <c r="AL7" i="16"/>
  <c r="CD7" i="16" s="1"/>
  <c r="AL9" i="16"/>
  <c r="CD9" i="16" s="1"/>
  <c r="AL5" i="16"/>
  <c r="CD5" i="16" s="1"/>
  <c r="AL22" i="16"/>
  <c r="CD22" i="16" s="1"/>
  <c r="AL18" i="16"/>
  <c r="CD18" i="16" s="1"/>
  <c r="AL20" i="16"/>
  <c r="CD20" i="16" s="1"/>
  <c r="AL17" i="16"/>
  <c r="CD17" i="16" s="1"/>
  <c r="AL4" i="16"/>
  <c r="CD4" i="16" s="1"/>
  <c r="AL21" i="16"/>
  <c r="CD21" i="16" s="1"/>
  <c r="AH60" i="16"/>
  <c r="BZ60" i="16" s="1"/>
  <c r="AG59" i="16"/>
  <c r="BY59" i="16" s="1"/>
  <c r="AK58" i="16"/>
  <c r="CC58" i="16" s="1"/>
  <c r="AJ52" i="16"/>
  <c r="CB52" i="16" s="1"/>
  <c r="AG53" i="16"/>
  <c r="BY53" i="16" s="1"/>
  <c r="AH46" i="16"/>
  <c r="BZ46" i="16" s="1"/>
  <c r="AL32" i="16"/>
  <c r="CD32" i="16" s="1"/>
  <c r="AH34" i="16"/>
  <c r="BZ34" i="16" s="1"/>
  <c r="AL44" i="16"/>
  <c r="CD44" i="16" s="1"/>
  <c r="AE23" i="16"/>
  <c r="BW23" i="16" s="1"/>
  <c r="AL23" i="16"/>
  <c r="CD23" i="16" s="1"/>
  <c r="AV7" i="16"/>
  <c r="CN7" i="16" s="1"/>
  <c r="AV22" i="16"/>
  <c r="CN22" i="16" s="1"/>
  <c r="AP62" i="16"/>
  <c r="CH62" i="16" s="1"/>
  <c r="AP63" i="16"/>
  <c r="CH63" i="16" s="1"/>
  <c r="AP58" i="16"/>
  <c r="CH58" i="16" s="1"/>
  <c r="AP54" i="16"/>
  <c r="CH54" i="16" s="1"/>
  <c r="AP50" i="16"/>
  <c r="CH50" i="16" s="1"/>
  <c r="AP42" i="16"/>
  <c r="CH42" i="16" s="1"/>
  <c r="AP55" i="16"/>
  <c r="CH55" i="16" s="1"/>
  <c r="AP39" i="16"/>
  <c r="CH39" i="16" s="1"/>
  <c r="AP37" i="16"/>
  <c r="CH37" i="16" s="1"/>
  <c r="AP40" i="16"/>
  <c r="CH40" i="16" s="1"/>
  <c r="AP38" i="16"/>
  <c r="CH38" i="16" s="1"/>
  <c r="AP33" i="16"/>
  <c r="CH33" i="16" s="1"/>
  <c r="AP29" i="16"/>
  <c r="CH29" i="16" s="1"/>
  <c r="AP19" i="16"/>
  <c r="CH19" i="16" s="1"/>
  <c r="AP12" i="16"/>
  <c r="CH12" i="16" s="1"/>
  <c r="AP49" i="16"/>
  <c r="CH49" i="16" s="1"/>
  <c r="AP20" i="16"/>
  <c r="CH20" i="16" s="1"/>
  <c r="AP18" i="16"/>
  <c r="CH18" i="16" s="1"/>
  <c r="AP44" i="16"/>
  <c r="CH44" i="16" s="1"/>
  <c r="AP22" i="16"/>
  <c r="CH22" i="16" s="1"/>
  <c r="AP16" i="16"/>
  <c r="CH16" i="16" s="1"/>
  <c r="AP14" i="16"/>
  <c r="CH14" i="16" s="1"/>
  <c r="AP46" i="16"/>
  <c r="CH46" i="16" s="1"/>
  <c r="AP30" i="16"/>
  <c r="CH30" i="16" s="1"/>
  <c r="AP6" i="16"/>
  <c r="CH6" i="16" s="1"/>
  <c r="AP36" i="16"/>
  <c r="CH36" i="16" s="1"/>
  <c r="AP32" i="16"/>
  <c r="CH32" i="16" s="1"/>
  <c r="AP11" i="16"/>
  <c r="CH11" i="16" s="1"/>
  <c r="AP5" i="16"/>
  <c r="CH5" i="16" s="1"/>
  <c r="AP9" i="16"/>
  <c r="CH9" i="16" s="1"/>
  <c r="AP7" i="16"/>
  <c r="CH7" i="16" s="1"/>
  <c r="AE13" i="16"/>
  <c r="BW13" i="16" s="1"/>
  <c r="AL13" i="16"/>
  <c r="CD13" i="16" s="1"/>
  <c r="AH13" i="16"/>
  <c r="BZ13" i="16" s="1"/>
  <c r="AE10" i="16"/>
  <c r="BW10" i="16" s="1"/>
  <c r="AC62" i="16"/>
  <c r="BU62" i="16" s="1"/>
  <c r="AJ62" i="16"/>
  <c r="CB62" i="16" s="1"/>
  <c r="AN59" i="16"/>
  <c r="CF59" i="16" s="1"/>
  <c r="AC54" i="16"/>
  <c r="BU54" i="16" s="1"/>
  <c r="AN56" i="16"/>
  <c r="CF56" i="16" s="1"/>
  <c r="AQ53" i="16"/>
  <c r="CI53" i="16" s="1"/>
  <c r="AD59" i="16"/>
  <c r="BV59" i="16" s="1"/>
  <c r="AA55" i="16"/>
  <c r="BS55" i="16" s="1"/>
  <c r="AJ57" i="16"/>
  <c r="CB57" i="16" s="1"/>
  <c r="AK44" i="16"/>
  <c r="CC44" i="16" s="1"/>
  <c r="AN60" i="16"/>
  <c r="CF60" i="16" s="1"/>
  <c r="AG46" i="16"/>
  <c r="BY46" i="16" s="1"/>
  <c r="AH61" i="16"/>
  <c r="BZ61" i="16" s="1"/>
  <c r="AJ49" i="16"/>
  <c r="CB49" i="16" s="1"/>
  <c r="AQ63" i="16"/>
  <c r="CI63" i="16" s="1"/>
  <c r="AP47" i="16"/>
  <c r="CH47" i="16" s="1"/>
  <c r="AE38" i="16"/>
  <c r="BW38" i="16" s="1"/>
  <c r="AV50" i="16"/>
  <c r="CN50" i="16" s="1"/>
  <c r="AC42" i="16"/>
  <c r="BU42" i="16" s="1"/>
  <c r="AE59" i="16"/>
  <c r="BW59" i="16" s="1"/>
  <c r="AD46" i="16"/>
  <c r="BV46" i="16" s="1"/>
  <c r="AQ57" i="16"/>
  <c r="CI57" i="16" s="1"/>
  <c r="AK47" i="16"/>
  <c r="CC47" i="16" s="1"/>
  <c r="AQ29" i="16"/>
  <c r="CI29" i="16" s="1"/>
  <c r="AG24" i="16"/>
  <c r="BY24" i="16" s="1"/>
  <c r="AQ33" i="16"/>
  <c r="CI33" i="16" s="1"/>
  <c r="AC30" i="16"/>
  <c r="BU30" i="16" s="1"/>
  <c r="AG34" i="16"/>
  <c r="BY34" i="16" s="1"/>
  <c r="AC60" i="16"/>
  <c r="BU60" i="16" s="1"/>
  <c r="AH45" i="16"/>
  <c r="BZ45" i="16" s="1"/>
  <c r="AJ48" i="16"/>
  <c r="CB48" i="16" s="1"/>
  <c r="AE18" i="16"/>
  <c r="BW18" i="16" s="1"/>
  <c r="AL57" i="16"/>
  <c r="CD57" i="16" s="1"/>
  <c r="AA31" i="16"/>
  <c r="BS31" i="16" s="1"/>
  <c r="AP21" i="16"/>
  <c r="CH21" i="16" s="1"/>
  <c r="AH27" i="16"/>
  <c r="BZ27" i="16" s="1"/>
  <c r="AJ20" i="16"/>
  <c r="CB20" i="16" s="1"/>
  <c r="AA11" i="16"/>
  <c r="BS11" i="16" s="1"/>
  <c r="AJ18" i="16"/>
  <c r="CB18" i="16" s="1"/>
  <c r="AE6" i="16"/>
  <c r="BW6" i="16" s="1"/>
  <c r="AJ28" i="16"/>
  <c r="CB28" i="16" s="1"/>
  <c r="AL24" i="16"/>
  <c r="CD24" i="16" s="1"/>
  <c r="AN35" i="16"/>
  <c r="CF35" i="16" s="1"/>
  <c r="AG20" i="16"/>
  <c r="BY20" i="16" s="1"/>
  <c r="AW63" i="16"/>
  <c r="CO63" i="16" s="1"/>
  <c r="AW48" i="16"/>
  <c r="CO48" i="16" s="1"/>
  <c r="AW45" i="16"/>
  <c r="CO45" i="16" s="1"/>
  <c r="AW43" i="16"/>
  <c r="CO43" i="16" s="1"/>
  <c r="AW27" i="16"/>
  <c r="CO27" i="16" s="1"/>
  <c r="AW25" i="16"/>
  <c r="CO25" i="16" s="1"/>
  <c r="AW21" i="16"/>
  <c r="CO21" i="16" s="1"/>
  <c r="AW17" i="16"/>
  <c r="CO17" i="16" s="1"/>
  <c r="AW13" i="16"/>
  <c r="CO13" i="16" s="1"/>
  <c r="AW30" i="16"/>
  <c r="CO30" i="16" s="1"/>
  <c r="AW44" i="16"/>
  <c r="CO44" i="16" s="1"/>
  <c r="AW35" i="16"/>
  <c r="CO35" i="16" s="1"/>
  <c r="AW8" i="16"/>
  <c r="CO8" i="16" s="1"/>
  <c r="AW4" i="16"/>
  <c r="CO4" i="16" s="1"/>
  <c r="AW31" i="16"/>
  <c r="CO31" i="16" s="1"/>
  <c r="AW33" i="16"/>
  <c r="CO33" i="16" s="1"/>
  <c r="AW29" i="16"/>
  <c r="CO29" i="16" s="1"/>
  <c r="AW22" i="16"/>
  <c r="CO22" i="16" s="1"/>
  <c r="AW7" i="16"/>
  <c r="CO7" i="16" s="1"/>
  <c r="AW5" i="16"/>
  <c r="CO5" i="16" s="1"/>
  <c r="AW12" i="16"/>
  <c r="CO12" i="16" s="1"/>
  <c r="AW50" i="16"/>
  <c r="CO50" i="16" s="1"/>
  <c r="AG11" i="16"/>
  <c r="BY11" i="16" s="1"/>
  <c r="AN11" i="16"/>
  <c r="CF11" i="16" s="1"/>
  <c r="AA6" i="16"/>
  <c r="BS6" i="16" s="1"/>
  <c r="AK38" i="16"/>
  <c r="CC38" i="16" s="1"/>
  <c r="AW38" i="16"/>
  <c r="CO38" i="16" s="1"/>
  <c r="AA37" i="16"/>
  <c r="BS37" i="16" s="1"/>
  <c r="AJ38" i="16"/>
  <c r="CB38" i="16" s="1"/>
  <c r="AE50" i="16"/>
  <c r="BW50" i="16" s="1"/>
  <c r="AE33" i="16"/>
  <c r="BW33" i="16" s="1"/>
  <c r="AJ24" i="16"/>
  <c r="CB24" i="16" s="1"/>
  <c r="AJ27" i="16"/>
  <c r="CB27" i="16" s="1"/>
  <c r="AV57" i="16"/>
  <c r="CN57" i="16" s="1"/>
  <c r="AV61" i="16"/>
  <c r="CN61" i="16" s="1"/>
  <c r="AV54" i="16"/>
  <c r="CN54" i="16" s="1"/>
  <c r="AV62" i="16"/>
  <c r="CN62" i="16" s="1"/>
  <c r="AV53" i="16"/>
  <c r="CN53" i="16" s="1"/>
  <c r="AV39" i="16"/>
  <c r="CN39" i="16" s="1"/>
  <c r="AV36" i="16"/>
  <c r="CN36" i="16" s="1"/>
  <c r="AV32" i="16"/>
  <c r="CN32" i="16" s="1"/>
  <c r="AV28" i="16"/>
  <c r="CN28" i="16" s="1"/>
  <c r="AV33" i="16"/>
  <c r="CN33" i="16" s="1"/>
  <c r="AV45" i="16"/>
  <c r="CN45" i="16" s="1"/>
  <c r="AV41" i="16"/>
  <c r="CN41" i="16" s="1"/>
  <c r="AV27" i="16"/>
  <c r="CN27" i="16" s="1"/>
  <c r="AV19" i="16"/>
  <c r="CN19" i="16" s="1"/>
  <c r="AV17" i="16"/>
  <c r="CN17" i="16" s="1"/>
  <c r="AV25" i="16"/>
  <c r="CN25" i="16" s="1"/>
  <c r="AV15" i="16"/>
  <c r="CN15" i="16" s="1"/>
  <c r="AV13" i="16"/>
  <c r="CN13" i="16" s="1"/>
  <c r="AV10" i="16"/>
  <c r="CN10" i="16" s="1"/>
  <c r="AV8" i="16"/>
  <c r="CN8" i="16" s="1"/>
  <c r="AV23" i="16"/>
  <c r="CN23" i="16" s="1"/>
  <c r="AV14" i="16"/>
  <c r="CN14" i="16" s="1"/>
  <c r="AV21" i="16"/>
  <c r="CN21" i="16" s="1"/>
  <c r="AV5" i="16"/>
  <c r="CN5" i="16" s="1"/>
  <c r="AV6" i="16"/>
  <c r="CN6" i="16" s="1"/>
  <c r="AV4" i="16"/>
  <c r="CN4" i="16" s="1"/>
  <c r="AL6" i="16"/>
  <c r="CD6" i="16" s="1"/>
  <c r="AK5" i="16"/>
  <c r="CC5" i="16" s="1"/>
  <c r="AL12" i="16"/>
  <c r="CD12" i="16" s="1"/>
  <c r="AJ61" i="16"/>
  <c r="CB61" i="16" s="1"/>
  <c r="AG56" i="16"/>
  <c r="BY56" i="16" s="1"/>
  <c r="AE51" i="16"/>
  <c r="BW51" i="16" s="1"/>
  <c r="AP56" i="16"/>
  <c r="CH56" i="16" s="1"/>
  <c r="AL51" i="16"/>
  <c r="CD51" i="16" s="1"/>
  <c r="AP43" i="16"/>
  <c r="CH43" i="16" s="1"/>
  <c r="AG58" i="16"/>
  <c r="BY58" i="16" s="1"/>
  <c r="AG51" i="16"/>
  <c r="BY51" i="16" s="1"/>
  <c r="AG44" i="16"/>
  <c r="BY44" i="16" s="1"/>
  <c r="AA57" i="16"/>
  <c r="BS57" i="16" s="1"/>
  <c r="AA33" i="16"/>
  <c r="BS33" i="16" s="1"/>
  <c r="AP35" i="16"/>
  <c r="CH35" i="16" s="1"/>
  <c r="AE42" i="16"/>
  <c r="BW42" i="16" s="1"/>
  <c r="AG30" i="16"/>
  <c r="BY30" i="16" s="1"/>
  <c r="AH25" i="16"/>
  <c r="BZ25" i="16" s="1"/>
  <c r="AP23" i="16"/>
  <c r="CH23" i="16" s="1"/>
  <c r="AH4" i="16"/>
  <c r="BZ4" i="16" s="1"/>
  <c r="AE25" i="16"/>
  <c r="BW25" i="16" s="1"/>
  <c r="AG10" i="16"/>
  <c r="BY10" i="16" s="1"/>
  <c r="AK26" i="16"/>
  <c r="CC26" i="16" s="1"/>
  <c r="AP17" i="16"/>
  <c r="CH17" i="16" s="1"/>
  <c r="AH24" i="16"/>
  <c r="BZ24" i="16" s="1"/>
  <c r="AC57" i="16"/>
  <c r="BU57" i="16" s="1"/>
  <c r="AC48" i="16"/>
  <c r="BU48" i="16" s="1"/>
  <c r="AC45" i="16"/>
  <c r="BU45" i="16" s="1"/>
  <c r="AC43" i="16"/>
  <c r="BU43" i="16" s="1"/>
  <c r="AC29" i="16"/>
  <c r="BU29" i="16" s="1"/>
  <c r="AC27" i="16"/>
  <c r="BU27" i="16" s="1"/>
  <c r="AC33" i="16"/>
  <c r="BU33" i="16" s="1"/>
  <c r="AC35" i="16"/>
  <c r="BU35" i="16" s="1"/>
  <c r="AC46" i="16"/>
  <c r="BU46" i="16" s="1"/>
  <c r="AC23" i="16"/>
  <c r="BU23" i="16" s="1"/>
  <c r="AC19" i="16"/>
  <c r="BU19" i="16" s="1"/>
  <c r="AC15" i="16"/>
  <c r="BU15" i="16" s="1"/>
  <c r="AC31" i="16"/>
  <c r="BU31" i="16" s="1"/>
  <c r="AC24" i="16"/>
  <c r="BU24" i="16" s="1"/>
  <c r="AC10" i="16"/>
  <c r="BU10" i="16" s="1"/>
  <c r="AC6" i="16"/>
  <c r="BU6" i="16" s="1"/>
  <c r="AC14" i="16"/>
  <c r="BU14" i="16" s="1"/>
  <c r="AC25" i="16"/>
  <c r="BU25" i="16" s="1"/>
  <c r="AC32" i="16"/>
  <c r="BU32" i="16" s="1"/>
  <c r="AC7" i="16"/>
  <c r="BU7" i="16" s="1"/>
  <c r="AC12" i="16"/>
  <c r="BU12" i="16" s="1"/>
  <c r="AC52" i="16"/>
  <c r="BU52" i="16" s="1"/>
  <c r="AQ56" i="16"/>
  <c r="CI56" i="16" s="1"/>
  <c r="AQ49" i="16"/>
  <c r="CI49" i="16" s="1"/>
  <c r="AQ46" i="16"/>
  <c r="CI46" i="16" s="1"/>
  <c r="AQ47" i="16"/>
  <c r="CI47" i="16" s="1"/>
  <c r="AQ44" i="16"/>
  <c r="CI44" i="16" s="1"/>
  <c r="AQ39" i="16"/>
  <c r="CI39" i="16" s="1"/>
  <c r="AQ27" i="16"/>
  <c r="CI27" i="16" s="1"/>
  <c r="AQ32" i="16"/>
  <c r="CI32" i="16" s="1"/>
  <c r="AQ26" i="16"/>
  <c r="CI26" i="16" s="1"/>
  <c r="AQ24" i="16"/>
  <c r="CI24" i="16" s="1"/>
  <c r="AQ22" i="16"/>
  <c r="CI22" i="16" s="1"/>
  <c r="AQ18" i="16"/>
  <c r="CI18" i="16" s="1"/>
  <c r="AQ14" i="16"/>
  <c r="CI14" i="16" s="1"/>
  <c r="AQ34" i="16"/>
  <c r="CI34" i="16" s="1"/>
  <c r="AQ17" i="16"/>
  <c r="CI17" i="16" s="1"/>
  <c r="AQ15" i="16"/>
  <c r="CI15" i="16" s="1"/>
  <c r="AQ45" i="16"/>
  <c r="CI45" i="16" s="1"/>
  <c r="AQ41" i="16"/>
  <c r="CI41" i="16" s="1"/>
  <c r="AQ42" i="16"/>
  <c r="CI42" i="16" s="1"/>
  <c r="AQ28" i="16"/>
  <c r="CI28" i="16" s="1"/>
  <c r="AQ9" i="16"/>
  <c r="CI9" i="16" s="1"/>
  <c r="AQ5" i="16"/>
  <c r="CI5" i="16" s="1"/>
  <c r="AQ23" i="16"/>
  <c r="CI23" i="16" s="1"/>
  <c r="AQ21" i="16"/>
  <c r="CI21" i="16" s="1"/>
  <c r="AQ30" i="16"/>
  <c r="CI30" i="16" s="1"/>
  <c r="AQ19" i="16"/>
  <c r="CI19" i="16" s="1"/>
  <c r="AQ36" i="16"/>
  <c r="CI36" i="16" s="1"/>
  <c r="AJ35" i="16"/>
  <c r="CB35" i="16" s="1"/>
  <c r="AC5" i="16"/>
  <c r="BU5" i="16" s="1"/>
  <c r="AQ10" i="16"/>
  <c r="CI10" i="16" s="1"/>
  <c r="AG38" i="16"/>
  <c r="BY38" i="16" s="1"/>
  <c r="AL58" i="16"/>
  <c r="CD58" i="16" s="1"/>
  <c r="AL55" i="16"/>
  <c r="CD55" i="16" s="1"/>
  <c r="AP52" i="16"/>
  <c r="CH52" i="16" s="1"/>
  <c r="AQ60" i="16"/>
  <c r="CI60" i="16" s="1"/>
  <c r="AE56" i="16"/>
  <c r="BW56" i="16" s="1"/>
  <c r="AD53" i="16"/>
  <c r="BV53" i="16" s="1"/>
  <c r="AN55" i="16"/>
  <c r="CF55" i="16" s="1"/>
  <c r="AC63" i="16"/>
  <c r="BU63" i="16" s="1"/>
  <c r="AH56" i="16"/>
  <c r="BZ56" i="16" s="1"/>
  <c r="AD51" i="16"/>
  <c r="BV51" i="16" s="1"/>
  <c r="AJ60" i="16"/>
  <c r="CB60" i="16" s="1"/>
  <c r="AL61" i="16"/>
  <c r="CD61" i="16" s="1"/>
  <c r="AH43" i="16"/>
  <c r="BZ43" i="16" s="1"/>
  <c r="AK55" i="16"/>
  <c r="CC55" i="16" s="1"/>
  <c r="AD45" i="16"/>
  <c r="BV45" i="16" s="1"/>
  <c r="AQ54" i="16"/>
  <c r="CI54" i="16" s="1"/>
  <c r="AN46" i="16"/>
  <c r="CF46" i="16" s="1"/>
  <c r="AQ59" i="16"/>
  <c r="CI59" i="16" s="1"/>
  <c r="AH42" i="16"/>
  <c r="BZ42" i="16" s="1"/>
  <c r="AG42" i="16"/>
  <c r="BY42" i="16" s="1"/>
  <c r="AV43" i="16"/>
  <c r="CN43" i="16" s="1"/>
  <c r="AV26" i="16"/>
  <c r="CN26" i="16" s="1"/>
  <c r="AG60" i="16"/>
  <c r="BY60" i="16" s="1"/>
  <c r="AN40" i="16"/>
  <c r="CF40" i="16" s="1"/>
  <c r="AJ43" i="16"/>
  <c r="CB43" i="16" s="1"/>
  <c r="AQ35" i="16"/>
  <c r="CI35" i="16" s="1"/>
  <c r="AG32" i="16"/>
  <c r="BY32" i="16" s="1"/>
  <c r="AA43" i="16"/>
  <c r="BS43" i="16" s="1"/>
  <c r="AH35" i="16"/>
  <c r="BZ35" i="16" s="1"/>
  <c r="AL29" i="16"/>
  <c r="CD29" i="16" s="1"/>
  <c r="AE57" i="16"/>
  <c r="BW57" i="16" s="1"/>
  <c r="AE52" i="16"/>
  <c r="BW52" i="16" s="1"/>
  <c r="AQ20" i="16"/>
  <c r="CI20" i="16" s="1"/>
  <c r="AP26" i="16"/>
  <c r="CH26" i="16" s="1"/>
  <c r="AQ25" i="16"/>
  <c r="CI25" i="16" s="1"/>
  <c r="AG6" i="16"/>
  <c r="BY6" i="16" s="1"/>
  <c r="AH23" i="16"/>
  <c r="BZ23" i="16" s="1"/>
  <c r="AW14" i="16"/>
  <c r="CO14" i="16" s="1"/>
  <c r="AK42" i="16"/>
  <c r="CC42" i="16" s="1"/>
  <c r="AV9" i="16"/>
  <c r="CN9" i="16" s="1"/>
  <c r="AU61" i="16"/>
  <c r="CM61" i="16" s="1"/>
  <c r="AU53" i="16"/>
  <c r="CM53" i="16" s="1"/>
  <c r="AU49" i="16"/>
  <c r="CM49" i="16" s="1"/>
  <c r="AU47" i="16"/>
  <c r="CM47" i="16" s="1"/>
  <c r="AU48" i="16"/>
  <c r="CM48" i="16" s="1"/>
  <c r="AU44" i="16"/>
  <c r="CM44" i="16" s="1"/>
  <c r="AU54" i="16"/>
  <c r="CM54" i="16" s="1"/>
  <c r="AU42" i="16"/>
  <c r="CM42" i="16" s="1"/>
  <c r="AU39" i="16"/>
  <c r="CM39" i="16" s="1"/>
  <c r="AU30" i="16"/>
  <c r="CM30" i="16" s="1"/>
  <c r="AU28" i="16"/>
  <c r="CM28" i="16" s="1"/>
  <c r="AU46" i="16"/>
  <c r="CM46" i="16" s="1"/>
  <c r="AU34" i="16"/>
  <c r="CM34" i="16" s="1"/>
  <c r="AU36" i="16"/>
  <c r="CM36" i="16" s="1"/>
  <c r="AU20" i="16"/>
  <c r="CM20" i="16" s="1"/>
  <c r="AU16" i="16"/>
  <c r="CM16" i="16" s="1"/>
  <c r="AU12" i="16"/>
  <c r="CM12" i="16" s="1"/>
  <c r="AU32" i="16"/>
  <c r="CM32" i="16" s="1"/>
  <c r="AU19" i="16"/>
  <c r="CM19" i="16" s="1"/>
  <c r="AU11" i="16"/>
  <c r="CM11" i="16" s="1"/>
  <c r="AU7" i="16"/>
  <c r="CM7" i="16" s="1"/>
  <c r="AU26" i="16"/>
  <c r="CM26" i="16" s="1"/>
  <c r="AU24" i="16"/>
  <c r="CM24" i="16" s="1"/>
  <c r="AU15" i="16"/>
  <c r="CM15" i="16" s="1"/>
  <c r="AU25" i="16"/>
  <c r="CM25" i="16" s="1"/>
  <c r="AU8" i="16"/>
  <c r="CM8" i="16" s="1"/>
  <c r="AU6" i="16"/>
  <c r="CM6" i="16" s="1"/>
  <c r="AU62" i="16"/>
  <c r="CM62" i="16" s="1"/>
  <c r="AC36" i="16"/>
  <c r="BU36" i="16" s="1"/>
  <c r="AU9" i="16"/>
  <c r="CM9" i="16" s="1"/>
  <c r="AF57" i="16"/>
  <c r="BX57" i="16" s="1"/>
  <c r="AF53" i="16"/>
  <c r="BX53" i="16" s="1"/>
  <c r="AF61" i="16"/>
  <c r="BX61" i="16" s="1"/>
  <c r="AF54" i="16"/>
  <c r="BX54" i="16" s="1"/>
  <c r="AF41" i="16"/>
  <c r="BX41" i="16" s="1"/>
  <c r="AF36" i="16"/>
  <c r="BX36" i="16" s="1"/>
  <c r="AF32" i="16"/>
  <c r="BX32" i="16" s="1"/>
  <c r="AF62" i="16"/>
  <c r="BX62" i="16" s="1"/>
  <c r="AF33" i="16"/>
  <c r="BX33" i="16" s="1"/>
  <c r="AF25" i="16"/>
  <c r="BX25" i="16" s="1"/>
  <c r="AF39" i="16"/>
  <c r="BX39" i="16" s="1"/>
  <c r="AF21" i="16"/>
  <c r="BX21" i="16" s="1"/>
  <c r="AF23" i="16"/>
  <c r="BX23" i="16" s="1"/>
  <c r="AF15" i="16"/>
  <c r="BX15" i="16" s="1"/>
  <c r="AF10" i="16"/>
  <c r="BX10" i="16" s="1"/>
  <c r="AF17" i="16"/>
  <c r="BX17" i="16" s="1"/>
  <c r="AF6" i="16"/>
  <c r="BX6" i="16" s="1"/>
  <c r="AF13" i="16"/>
  <c r="BX13" i="16" s="1"/>
  <c r="AF4" i="16"/>
  <c r="BX4" i="16" s="1"/>
  <c r="AF27" i="16"/>
  <c r="BX27" i="16" s="1"/>
  <c r="AF8" i="16"/>
  <c r="BX8" i="16" s="1"/>
  <c r="AF19" i="16"/>
  <c r="BX19" i="16" s="1"/>
  <c r="AF50" i="16"/>
  <c r="BX50" i="16" s="1"/>
  <c r="AC26" i="16"/>
  <c r="BU26" i="16" s="1"/>
  <c r="AH17" i="16"/>
  <c r="BZ17" i="16" s="1"/>
  <c r="AE5" i="16"/>
  <c r="BW5" i="16" s="1"/>
  <c r="AD6" i="16"/>
  <c r="BV6" i="16" s="1"/>
  <c r="AC21" i="16"/>
  <c r="BU21" i="16" s="1"/>
  <c r="AC4" i="16"/>
  <c r="BU4" i="16" s="1"/>
  <c r="AM22" i="16"/>
  <c r="CE22" i="16" s="1"/>
  <c r="AL8" i="16"/>
  <c r="CD8" i="16" s="1"/>
  <c r="AG28" i="16"/>
  <c r="BY28" i="16" s="1"/>
  <c r="AO48" i="16"/>
  <c r="CG48" i="16" s="1"/>
  <c r="AO44" i="16"/>
  <c r="CG44" i="16" s="1"/>
  <c r="AO63" i="16"/>
  <c r="CG63" i="16" s="1"/>
  <c r="AO45" i="16"/>
  <c r="CG45" i="16" s="1"/>
  <c r="AO29" i="16"/>
  <c r="CG29" i="16" s="1"/>
  <c r="AO27" i="16"/>
  <c r="CG27" i="16" s="1"/>
  <c r="AO55" i="16"/>
  <c r="CG55" i="16" s="1"/>
  <c r="AO43" i="16"/>
  <c r="CG43" i="16" s="1"/>
  <c r="AO21" i="16"/>
  <c r="CG21" i="16" s="1"/>
  <c r="AO17" i="16"/>
  <c r="CG17" i="16" s="1"/>
  <c r="AO13" i="16"/>
  <c r="CG13" i="16" s="1"/>
  <c r="AO12" i="16"/>
  <c r="CG12" i="16" s="1"/>
  <c r="AO58" i="16"/>
  <c r="CG58" i="16" s="1"/>
  <c r="AO33" i="16"/>
  <c r="CG33" i="16" s="1"/>
  <c r="AO8" i="16"/>
  <c r="CG8" i="16" s="1"/>
  <c r="AO16" i="16"/>
  <c r="CG16" i="16" s="1"/>
  <c r="AO31" i="16"/>
  <c r="CG31" i="16" s="1"/>
  <c r="AO22" i="16"/>
  <c r="CG22" i="16" s="1"/>
  <c r="AO35" i="16"/>
  <c r="CG35" i="16" s="1"/>
  <c r="AO14" i="16"/>
  <c r="CG14" i="16" s="1"/>
  <c r="AO5" i="16"/>
  <c r="CG5" i="16" s="1"/>
  <c r="AO7" i="16"/>
  <c r="CG7" i="16" s="1"/>
  <c r="AO25" i="16"/>
  <c r="CG25" i="16" s="1"/>
  <c r="AO11" i="16"/>
  <c r="CG11" i="16" s="1"/>
  <c r="AA19" i="16"/>
  <c r="BS19" i="16" s="1"/>
  <c r="AW15" i="16"/>
  <c r="CO15" i="16" s="1"/>
  <c r="AF29" i="16"/>
  <c r="BX29" i="16" s="1"/>
  <c r="AJ29" i="16"/>
  <c r="CB29" i="16" s="1"/>
  <c r="AA12" i="16"/>
  <c r="BS12" i="16" s="1"/>
  <c r="AS38" i="16"/>
  <c r="CK38" i="16" s="1"/>
  <c r="AJ22" i="16"/>
  <c r="CB22" i="16" s="1"/>
  <c r="AE58" i="16"/>
  <c r="BW58" i="16" s="1"/>
  <c r="AG37" i="16"/>
  <c r="BY37" i="16" s="1"/>
  <c r="AJ47" i="16"/>
  <c r="CB47" i="16" s="1"/>
  <c r="AJ36" i="16"/>
  <c r="CB36" i="16" s="1"/>
  <c r="AG39" i="16"/>
  <c r="BY39" i="16" s="1"/>
  <c r="AG54" i="16"/>
  <c r="BY54" i="16" s="1"/>
  <c r="AL27" i="16"/>
  <c r="CD27" i="16" s="1"/>
  <c r="AG36" i="16"/>
  <c r="BY36" i="16" s="1"/>
  <c r="AK57" i="16"/>
  <c r="CC57" i="16" s="1"/>
  <c r="AK45" i="16"/>
  <c r="CC45" i="16" s="1"/>
  <c r="AK48" i="16"/>
  <c r="CC48" i="16" s="1"/>
  <c r="AK43" i="16"/>
  <c r="CC43" i="16" s="1"/>
  <c r="AK60" i="16"/>
  <c r="CC60" i="16" s="1"/>
  <c r="AK53" i="16"/>
  <c r="CC53" i="16" s="1"/>
  <c r="AK35" i="16"/>
  <c r="CC35" i="16" s="1"/>
  <c r="AK31" i="16"/>
  <c r="CC31" i="16" s="1"/>
  <c r="AK40" i="16"/>
  <c r="CC40" i="16" s="1"/>
  <c r="AK33" i="16"/>
  <c r="CC33" i="16" s="1"/>
  <c r="AK25" i="16"/>
  <c r="CC25" i="16" s="1"/>
  <c r="AK23" i="16"/>
  <c r="CC23" i="16" s="1"/>
  <c r="AK19" i="16"/>
  <c r="CC19" i="16" s="1"/>
  <c r="AK15" i="16"/>
  <c r="CC15" i="16" s="1"/>
  <c r="AK22" i="16"/>
  <c r="CC22" i="16" s="1"/>
  <c r="AK27" i="16"/>
  <c r="CC27" i="16" s="1"/>
  <c r="AK10" i="16"/>
  <c r="CC10" i="16" s="1"/>
  <c r="AK6" i="16"/>
  <c r="CC6" i="16" s="1"/>
  <c r="AK29" i="16"/>
  <c r="CC29" i="16" s="1"/>
  <c r="AV29" i="16"/>
  <c r="CN29" i="16" s="1"/>
  <c r="AL34" i="16"/>
  <c r="CD34" i="16" s="1"/>
  <c r="AJ53" i="16"/>
  <c r="CB53" i="16" s="1"/>
  <c r="AL53" i="16"/>
  <c r="CD53" i="16" s="1"/>
  <c r="AV55" i="16"/>
  <c r="CN55" i="16" s="1"/>
  <c r="AK63" i="16"/>
  <c r="CC63" i="16" s="1"/>
  <c r="AL45" i="16"/>
  <c r="CD45" i="16" s="1"/>
  <c r="AV46" i="16"/>
  <c r="CN46" i="16" s="1"/>
  <c r="AA63" i="16"/>
  <c r="BS63" i="16" s="1"/>
  <c r="AH41" i="16"/>
  <c r="BZ41" i="16" s="1"/>
  <c r="AK46" i="16"/>
  <c r="CC46" i="16" s="1"/>
  <c r="AE35" i="16"/>
  <c r="BW35" i="16" s="1"/>
  <c r="AA29" i="16"/>
  <c r="BS29" i="16" s="1"/>
  <c r="AV40" i="16"/>
  <c r="CN40" i="16" s="1"/>
  <c r="AV12" i="16"/>
  <c r="CN12" i="16" s="1"/>
  <c r="AH10" i="16"/>
  <c r="BZ10" i="16" s="1"/>
  <c r="AK36" i="16"/>
  <c r="CC36" i="16" s="1"/>
  <c r="AN57" i="16"/>
  <c r="CF57" i="16" s="1"/>
  <c r="AN62" i="16"/>
  <c r="CF62" i="16" s="1"/>
  <c r="AN53" i="16"/>
  <c r="CF53" i="16" s="1"/>
  <c r="AN54" i="16"/>
  <c r="CF54" i="16" s="1"/>
  <c r="AN61" i="16"/>
  <c r="CF61" i="16" s="1"/>
  <c r="AN41" i="16"/>
  <c r="CF41" i="16" s="1"/>
  <c r="AN39" i="16"/>
  <c r="CF39" i="16" s="1"/>
  <c r="AN45" i="16"/>
  <c r="CF45" i="16" s="1"/>
  <c r="AN36" i="16"/>
  <c r="CF36" i="16" s="1"/>
  <c r="AN32" i="16"/>
  <c r="CF32" i="16" s="1"/>
  <c r="AN28" i="16"/>
  <c r="CF28" i="16" s="1"/>
  <c r="AN25" i="16"/>
  <c r="CF25" i="16" s="1"/>
  <c r="AN21" i="16"/>
  <c r="CF21" i="16" s="1"/>
  <c r="AN19" i="16"/>
  <c r="CF19" i="16" s="1"/>
  <c r="AN17" i="16"/>
  <c r="CF17" i="16" s="1"/>
  <c r="AN14" i="16"/>
  <c r="CF14" i="16" s="1"/>
  <c r="AN10" i="16"/>
  <c r="CF10" i="16" s="1"/>
  <c r="AN27" i="16"/>
  <c r="CF27" i="16" s="1"/>
  <c r="AN13" i="16"/>
  <c r="CF13" i="16" s="1"/>
  <c r="AN6" i="16"/>
  <c r="CF6" i="16" s="1"/>
  <c r="AN23" i="16"/>
  <c r="CF23" i="16" s="1"/>
  <c r="AN8" i="16"/>
  <c r="CF8" i="16" s="1"/>
  <c r="AN15" i="16"/>
  <c r="CF15" i="16" s="1"/>
  <c r="AN37" i="16"/>
  <c r="CF37" i="16" s="1"/>
  <c r="AN4" i="16"/>
  <c r="CF4" i="16" s="1"/>
  <c r="AD60" i="16"/>
  <c r="BV60" i="16" s="1"/>
  <c r="AD56" i="16"/>
  <c r="BV56" i="16" s="1"/>
  <c r="AD42" i="16"/>
  <c r="BV42" i="16" s="1"/>
  <c r="AD38" i="16"/>
  <c r="BV38" i="16" s="1"/>
  <c r="AD35" i="16"/>
  <c r="BV35" i="16" s="1"/>
  <c r="AD31" i="16"/>
  <c r="BV31" i="16" s="1"/>
  <c r="AD49" i="16"/>
  <c r="BV49" i="16" s="1"/>
  <c r="AD28" i="16"/>
  <c r="BV28" i="16" s="1"/>
  <c r="AD37" i="16"/>
  <c r="BV37" i="16" s="1"/>
  <c r="AD18" i="16"/>
  <c r="BV18" i="16" s="1"/>
  <c r="AD16" i="16"/>
  <c r="BV16" i="16" s="1"/>
  <c r="AD52" i="16"/>
  <c r="BV52" i="16" s="1"/>
  <c r="AD14" i="16"/>
  <c r="BV14" i="16" s="1"/>
  <c r="AD21" i="16"/>
  <c r="BV21" i="16" s="1"/>
  <c r="AD9" i="16"/>
  <c r="BV9" i="16" s="1"/>
  <c r="AD7" i="16"/>
  <c r="BV7" i="16" s="1"/>
  <c r="AD22" i="16"/>
  <c r="BV22" i="16" s="1"/>
  <c r="AD11" i="16"/>
  <c r="BV11" i="16" s="1"/>
  <c r="AD40" i="16"/>
  <c r="BV40" i="16" s="1"/>
  <c r="AD41" i="16"/>
  <c r="BV41" i="16" s="1"/>
  <c r="AD5" i="16"/>
  <c r="BV5" i="16" s="1"/>
  <c r="AD20" i="16"/>
  <c r="BV20" i="16" s="1"/>
  <c r="AD4" i="16"/>
  <c r="BV4" i="16" s="1"/>
  <c r="AD30" i="16"/>
  <c r="BV30" i="16" s="1"/>
  <c r="AD34" i="16"/>
  <c r="BV34" i="16" s="1"/>
  <c r="AK21" i="16"/>
  <c r="CC21" i="16" s="1"/>
  <c r="AE8" i="16"/>
  <c r="BW8" i="16" s="1"/>
  <c r="AH15" i="16"/>
  <c r="BZ15" i="16" s="1"/>
  <c r="AQ31" i="16"/>
  <c r="CI31" i="16" s="1"/>
  <c r="AJ11" i="16"/>
  <c r="CB11" i="16" s="1"/>
  <c r="AD12" i="16"/>
  <c r="BV12" i="16" s="1"/>
  <c r="AN29" i="16"/>
  <c r="CF29" i="16" s="1"/>
  <c r="AA62" i="16"/>
  <c r="BS62" i="16" s="1"/>
  <c r="AQ58" i="16"/>
  <c r="CI58" i="16" s="1"/>
  <c r="AA61" i="16"/>
  <c r="BS61" i="16" s="1"/>
  <c r="AD58" i="16"/>
  <c r="BV58" i="16" s="1"/>
  <c r="AD55" i="16"/>
  <c r="BV55" i="16" s="1"/>
  <c r="AH52" i="16"/>
  <c r="BZ52" i="16" s="1"/>
  <c r="AG62" i="16"/>
  <c r="BY62" i="16" s="1"/>
  <c r="AJ50" i="16"/>
  <c r="CB50" i="16" s="1"/>
  <c r="AP53" i="16"/>
  <c r="CH53" i="16" s="1"/>
  <c r="AQ50" i="16"/>
  <c r="CI50" i="16" s="1"/>
  <c r="AD61" i="16"/>
  <c r="BV61" i="16" s="1"/>
  <c r="AC55" i="16"/>
  <c r="BU55" i="16" s="1"/>
  <c r="AL48" i="16"/>
  <c r="CD48" i="16" s="1"/>
  <c r="AV63" i="16"/>
  <c r="CN63" i="16" s="1"/>
  <c r="AA59" i="16"/>
  <c r="BS59" i="16" s="1"/>
  <c r="AJ58" i="16"/>
  <c r="CB58" i="16" s="1"/>
  <c r="AG47" i="16"/>
  <c r="BY47" i="16" s="1"/>
  <c r="AK37" i="16"/>
  <c r="CC37" i="16" s="1"/>
  <c r="AK50" i="16"/>
  <c r="CC50" i="16" s="1"/>
  <c r="AQ40" i="16"/>
  <c r="CI40" i="16" s="1"/>
  <c r="AG61" i="16"/>
  <c r="BY61" i="16" s="1"/>
  <c r="AK56" i="16"/>
  <c r="CC56" i="16" s="1"/>
  <c r="AN43" i="16"/>
  <c r="CF43" i="16" s="1"/>
  <c r="AK34" i="16"/>
  <c r="CC34" i="16" s="1"/>
  <c r="AN26" i="16"/>
  <c r="CF26" i="16" s="1"/>
  <c r="AJ32" i="16"/>
  <c r="CB32" i="16" s="1"/>
  <c r="AQ51" i="16"/>
  <c r="CI51" i="16" s="1"/>
  <c r="AV34" i="16"/>
  <c r="CN34" i="16" s="1"/>
  <c r="AD29" i="16"/>
  <c r="BV29" i="16" s="1"/>
  <c r="AK41" i="16"/>
  <c r="CC41" i="16" s="1"/>
  <c r="AL25" i="16"/>
  <c r="CD25" i="16" s="1"/>
  <c r="AP28" i="16"/>
  <c r="CH28" i="16" s="1"/>
  <c r="AE14" i="16"/>
  <c r="BW14" i="16" s="1"/>
  <c r="AG41" i="16"/>
  <c r="BY41" i="16" s="1"/>
  <c r="AA52" i="16"/>
  <c r="BS52" i="16" s="1"/>
  <c r="AL10" i="16"/>
  <c r="CD10" i="16" s="1"/>
  <c r="AV42" i="16"/>
  <c r="CN42" i="16" s="1"/>
  <c r="AF5" i="16"/>
  <c r="BX5" i="16" s="1"/>
  <c r="AK24" i="16"/>
  <c r="CC24" i="16" s="1"/>
  <c r="AG19" i="16"/>
  <c r="BY19" i="16" s="1"/>
  <c r="AN9" i="16"/>
  <c r="CF9" i="16" s="1"/>
  <c r="AM61" i="16"/>
  <c r="CE61" i="16" s="1"/>
  <c r="AM48" i="16"/>
  <c r="CE48" i="16" s="1"/>
  <c r="AM53" i="16"/>
  <c r="CE53" i="16" s="1"/>
  <c r="AM47" i="16"/>
  <c r="CE47" i="16" s="1"/>
  <c r="AM44" i="16"/>
  <c r="CE44" i="16" s="1"/>
  <c r="AM49" i="16"/>
  <c r="CE49" i="16" s="1"/>
  <c r="AM43" i="16"/>
  <c r="CE43" i="16" s="1"/>
  <c r="AM41" i="16"/>
  <c r="CE41" i="16" s="1"/>
  <c r="AM36" i="16"/>
  <c r="CE36" i="16" s="1"/>
  <c r="AM39" i="16"/>
  <c r="CE39" i="16" s="1"/>
  <c r="AM34" i="16"/>
  <c r="CE34" i="16" s="1"/>
  <c r="AM30" i="16"/>
  <c r="CE30" i="16" s="1"/>
  <c r="AM28" i="16"/>
  <c r="CE28" i="16" s="1"/>
  <c r="AM20" i="16"/>
  <c r="CE20" i="16" s="1"/>
  <c r="AM16" i="16"/>
  <c r="CE16" i="16" s="1"/>
  <c r="AM32" i="16"/>
  <c r="CE32" i="16" s="1"/>
  <c r="AM23" i="16"/>
  <c r="CE23" i="16" s="1"/>
  <c r="AM29" i="16"/>
  <c r="CE29" i="16" s="1"/>
  <c r="AM21" i="16"/>
  <c r="CE21" i="16" s="1"/>
  <c r="AM11" i="16"/>
  <c r="CE11" i="16" s="1"/>
  <c r="AM7" i="16"/>
  <c r="CE7" i="16" s="1"/>
  <c r="AM19" i="16"/>
  <c r="CE19" i="16" s="1"/>
  <c r="AM46" i="16"/>
  <c r="CE46" i="16" s="1"/>
  <c r="AM26" i="16"/>
  <c r="CE26" i="16" s="1"/>
  <c r="AM24" i="16"/>
  <c r="CE24" i="16" s="1"/>
  <c r="AM12" i="16"/>
  <c r="CE12" i="16" s="1"/>
  <c r="AM15" i="16"/>
  <c r="CE15" i="16" s="1"/>
  <c r="AM17" i="16"/>
  <c r="CE17" i="16" s="1"/>
  <c r="AV31" i="16"/>
  <c r="CN31" i="16" s="1"/>
  <c r="AW16" i="16"/>
  <c r="CO16" i="16" s="1"/>
  <c r="AM9" i="16"/>
  <c r="CE9" i="16" s="1"/>
  <c r="AR63" i="16"/>
  <c r="CJ63" i="16" s="1"/>
  <c r="AR55" i="16"/>
  <c r="CJ55" i="16" s="1"/>
  <c r="AR51" i="16"/>
  <c r="CJ51" i="16" s="1"/>
  <c r="AR59" i="16"/>
  <c r="CJ59" i="16" s="1"/>
  <c r="AR56" i="16"/>
  <c r="CJ56" i="16" s="1"/>
  <c r="AR34" i="16"/>
  <c r="CJ34" i="16" s="1"/>
  <c r="AR30" i="16"/>
  <c r="CJ30" i="16" s="1"/>
  <c r="AR41" i="16"/>
  <c r="CJ41" i="16" s="1"/>
  <c r="AR40" i="16"/>
  <c r="CJ40" i="16" s="1"/>
  <c r="AR13" i="16"/>
  <c r="CJ13" i="16" s="1"/>
  <c r="AR43" i="16"/>
  <c r="CJ43" i="16" s="1"/>
  <c r="AR23" i="16"/>
  <c r="CJ23" i="16" s="1"/>
  <c r="AR27" i="16"/>
  <c r="CJ27" i="16" s="1"/>
  <c r="AR17" i="16"/>
  <c r="CJ17" i="16" s="1"/>
  <c r="AR12" i="16"/>
  <c r="CJ12" i="16" s="1"/>
  <c r="AR21" i="16"/>
  <c r="CJ21" i="16" s="1"/>
  <c r="AR8" i="16"/>
  <c r="CJ8" i="16" s="1"/>
  <c r="AR6" i="16"/>
  <c r="CJ6" i="16" s="1"/>
  <c r="AR33" i="16"/>
  <c r="CJ33" i="16" s="1"/>
  <c r="AR15" i="16"/>
  <c r="CJ15" i="16" s="1"/>
  <c r="AR4" i="16"/>
  <c r="CJ4" i="16" s="1"/>
  <c r="AR19" i="16"/>
  <c r="CJ19" i="16" s="1"/>
  <c r="AR10" i="16"/>
  <c r="CJ10" i="16" s="1"/>
  <c r="AR20" i="16"/>
  <c r="CJ20" i="16" s="1"/>
  <c r="AR39" i="16"/>
  <c r="CJ39" i="16" s="1"/>
  <c r="AL15" i="16"/>
  <c r="CD15" i="16" s="1"/>
  <c r="AV38" i="16"/>
  <c r="CN38" i="16" s="1"/>
  <c r="AG26" i="16"/>
  <c r="BY26" i="16" s="1"/>
  <c r="AH19" i="16"/>
  <c r="BZ19" i="16" s="1"/>
  <c r="AK7" i="16"/>
  <c r="CC7" i="16" s="1"/>
  <c r="AE22" i="16"/>
  <c r="BW22" i="16" s="1"/>
  <c r="AD8" i="16"/>
  <c r="BV8" i="16" s="1"/>
  <c r="AC11" i="16"/>
  <c r="BU11" i="16" s="1"/>
  <c r="AK28" i="16"/>
  <c r="CC28" i="16" s="1"/>
  <c r="AK9" i="16"/>
  <c r="CC9" i="16" s="1"/>
  <c r="AI49" i="16"/>
  <c r="CA49" i="16" s="1"/>
  <c r="AI47" i="16"/>
  <c r="CA47" i="16" s="1"/>
  <c r="AI56" i="16"/>
  <c r="CA56" i="16" s="1"/>
  <c r="AI44" i="16"/>
  <c r="CA44" i="16" s="1"/>
  <c r="AI46" i="16"/>
  <c r="CA46" i="16" s="1"/>
  <c r="AI28" i="16"/>
  <c r="CA28" i="16" s="1"/>
  <c r="AI26" i="16"/>
  <c r="CA26" i="16" s="1"/>
  <c r="AI45" i="16"/>
  <c r="CA45" i="16" s="1"/>
  <c r="AI42" i="16"/>
  <c r="CA42" i="16" s="1"/>
  <c r="AI27" i="16"/>
  <c r="CA27" i="16" s="1"/>
  <c r="AI22" i="16"/>
  <c r="CA22" i="16" s="1"/>
  <c r="AI18" i="16"/>
  <c r="CA18" i="16" s="1"/>
  <c r="AI14" i="16"/>
  <c r="CA14" i="16" s="1"/>
  <c r="AI31" i="16"/>
  <c r="CA31" i="16" s="1"/>
  <c r="AI32" i="16"/>
  <c r="CA32" i="16" s="1"/>
  <c r="AI36" i="16"/>
  <c r="CA36" i="16" s="1"/>
  <c r="AI30" i="16"/>
  <c r="CA30" i="16" s="1"/>
  <c r="AI15" i="16"/>
  <c r="CA15" i="16" s="1"/>
  <c r="AI9" i="16"/>
  <c r="CA9" i="16" s="1"/>
  <c r="AI34" i="16"/>
  <c r="CA34" i="16" s="1"/>
  <c r="AI24" i="16"/>
  <c r="CA24" i="16" s="1"/>
  <c r="AI23" i="16"/>
  <c r="CA23" i="16" s="1"/>
  <c r="AI8" i="16"/>
  <c r="CA8" i="16" s="1"/>
  <c r="AI6" i="16"/>
  <c r="CA6" i="16" s="1"/>
  <c r="AS20" i="16"/>
  <c r="CK20" i="16" s="1"/>
  <c r="AO9" i="16"/>
  <c r="CG9" i="16" s="1"/>
  <c r="AU13" i="16"/>
  <c r="CM13" i="16" s="1"/>
  <c r="AO15" i="16"/>
  <c r="CG15" i="16" s="1"/>
  <c r="AP13" i="16"/>
  <c r="CH13" i="16" s="1"/>
  <c r="AA10" i="16"/>
  <c r="BS10" i="16" s="1"/>
  <c r="AU10" i="16"/>
  <c r="CM10" i="16" s="1"/>
  <c r="AE62" i="16"/>
  <c r="BW62" i="16" s="1"/>
  <c r="AC38" i="16"/>
  <c r="BU38" i="16" s="1"/>
  <c r="AI39" i="16"/>
  <c r="CA39" i="16" s="1"/>
  <c r="O4" i="10" l="1"/>
  <c r="AD63" i="10" s="1"/>
  <c r="CE2" i="1"/>
  <c r="CD2" i="1"/>
  <c r="CC2" i="1"/>
  <c r="CB2" i="1"/>
  <c r="CA2" i="1"/>
  <c r="BZ2" i="1"/>
  <c r="BY2" i="1"/>
  <c r="BX2" i="1"/>
  <c r="BW2" i="1"/>
  <c r="BV2" i="1"/>
  <c r="BU2" i="1"/>
  <c r="BT2" i="1"/>
  <c r="BS2" i="1"/>
  <c r="CE2" i="8"/>
  <c r="CD2" i="8"/>
  <c r="CC2" i="8"/>
  <c r="CB2" i="8"/>
  <c r="CA2" i="8"/>
  <c r="BZ2" i="8"/>
  <c r="BY2" i="8"/>
  <c r="BX2" i="8"/>
  <c r="BW2" i="8"/>
  <c r="BV2" i="8"/>
  <c r="BU2" i="8"/>
  <c r="BT2" i="8"/>
  <c r="BS2" i="8"/>
  <c r="CE2" i="9"/>
  <c r="CD2" i="9"/>
  <c r="CC2" i="9"/>
  <c r="CB2" i="9"/>
  <c r="CA2" i="9"/>
  <c r="BZ2" i="9"/>
  <c r="BY2" i="9"/>
  <c r="BX2" i="9"/>
  <c r="BW2" i="9"/>
  <c r="BV2" i="9"/>
  <c r="BU2" i="9"/>
  <c r="BT2" i="9"/>
  <c r="BS2" i="9"/>
  <c r="AB10" i="10" l="1"/>
  <c r="AC31" i="10"/>
  <c r="AA12" i="10"/>
  <c r="AA20" i="10"/>
  <c r="AC15" i="10"/>
  <c r="AB18" i="10"/>
  <c r="AC23" i="10"/>
  <c r="AA4" i="10"/>
  <c r="AB26" i="10"/>
  <c r="AC7" i="10"/>
  <c r="AA28" i="10"/>
  <c r="AA36" i="10"/>
  <c r="AC42" i="10"/>
  <c r="AA48" i="10"/>
  <c r="AB52" i="10"/>
  <c r="AB60" i="10"/>
  <c r="AD4" i="10"/>
  <c r="AA7" i="10"/>
  <c r="AC10" i="10"/>
  <c r="AD12" i="10"/>
  <c r="AA15" i="10"/>
  <c r="AC18" i="10"/>
  <c r="AD20" i="10"/>
  <c r="AA23" i="10"/>
  <c r="AC26" i="10"/>
  <c r="AD28" i="10"/>
  <c r="AA31" i="10"/>
  <c r="AC34" i="10"/>
  <c r="AD36" i="10"/>
  <c r="AA39" i="10"/>
  <c r="AA42" i="10"/>
  <c r="AB46" i="10"/>
  <c r="AC49" i="10"/>
  <c r="AC52" i="10"/>
  <c r="AC56" i="10"/>
  <c r="AC60" i="10"/>
  <c r="AC5" i="10"/>
  <c r="AB8" i="10"/>
  <c r="AA10" i="10"/>
  <c r="AC13" i="10"/>
  <c r="AB16" i="10"/>
  <c r="AA18" i="10"/>
  <c r="AC21" i="10"/>
  <c r="AB24" i="10"/>
  <c r="AA26" i="10"/>
  <c r="AC29" i="10"/>
  <c r="AB32" i="10"/>
  <c r="AA34" i="10"/>
  <c r="AC37" i="10"/>
  <c r="AB40" i="10"/>
  <c r="AC43" i="10"/>
  <c r="AC46" i="10"/>
  <c r="AA49" i="10"/>
  <c r="AA52" i="10"/>
  <c r="AA56" i="10"/>
  <c r="AA60" i="10"/>
  <c r="AB34" i="10"/>
  <c r="AC39" i="10"/>
  <c r="AA45" i="10"/>
  <c r="AB56" i="10"/>
  <c r="AA5" i="10"/>
  <c r="AC8" i="10"/>
  <c r="AD10" i="10"/>
  <c r="AA13" i="10"/>
  <c r="AC16" i="10"/>
  <c r="AD18" i="10"/>
  <c r="AA21" i="10"/>
  <c r="AC24" i="10"/>
  <c r="AD26" i="10"/>
  <c r="AA29" i="10"/>
  <c r="AC32" i="10"/>
  <c r="AD34" i="10"/>
  <c r="AA37" i="10"/>
  <c r="AC40" i="10"/>
  <c r="AA43" i="10"/>
  <c r="AA46" i="10"/>
  <c r="AB50" i="10"/>
  <c r="AC53" i="10"/>
  <c r="AC57" i="10"/>
  <c r="AC61" i="10"/>
  <c r="AB6" i="10"/>
  <c r="AA8" i="10"/>
  <c r="AC11" i="10"/>
  <c r="AB14" i="10"/>
  <c r="AA16" i="10"/>
  <c r="AC19" i="10"/>
  <c r="AB22" i="10"/>
  <c r="AA24" i="10"/>
  <c r="AC27" i="10"/>
  <c r="AB30" i="10"/>
  <c r="AA32" i="10"/>
  <c r="AC35" i="10"/>
  <c r="AB38" i="10"/>
  <c r="AA40" i="10"/>
  <c r="AB44" i="10"/>
  <c r="AC47" i="10"/>
  <c r="AC50" i="10"/>
  <c r="AB54" i="10"/>
  <c r="AB58" i="10"/>
  <c r="AB62" i="10"/>
  <c r="AA11" i="10"/>
  <c r="AD16" i="10"/>
  <c r="AC22" i="10"/>
  <c r="AA27" i="10"/>
  <c r="AD32" i="10"/>
  <c r="AC38" i="10"/>
  <c r="AC44" i="10"/>
  <c r="AA50" i="10"/>
  <c r="AC54" i="10"/>
  <c r="AC62" i="10"/>
  <c r="AB4" i="10"/>
  <c r="AA6" i="10"/>
  <c r="AC9" i="10"/>
  <c r="AB12" i="10"/>
  <c r="AA14" i="10"/>
  <c r="AC17" i="10"/>
  <c r="AB20" i="10"/>
  <c r="AA22" i="10"/>
  <c r="AC25" i="10"/>
  <c r="AB28" i="10"/>
  <c r="AA30" i="10"/>
  <c r="AC33" i="10"/>
  <c r="AB36" i="10"/>
  <c r="AA38" i="10"/>
  <c r="AA41" i="10"/>
  <c r="AA44" i="10"/>
  <c r="AB48" i="10"/>
  <c r="AC51" i="10"/>
  <c r="AA54" i="10"/>
  <c r="AA58" i="10"/>
  <c r="AA62" i="10"/>
  <c r="AC6" i="10"/>
  <c r="AD8" i="10"/>
  <c r="AC14" i="10"/>
  <c r="AA19" i="10"/>
  <c r="AD24" i="10"/>
  <c r="AC30" i="10"/>
  <c r="AA35" i="10"/>
  <c r="AC41" i="10"/>
  <c r="AA47" i="10"/>
  <c r="AC58" i="10"/>
  <c r="AC4" i="10"/>
  <c r="AD6" i="10"/>
  <c r="AA9" i="10"/>
  <c r="AC12" i="10"/>
  <c r="AD14" i="10"/>
  <c r="AA17" i="10"/>
  <c r="AC20" i="10"/>
  <c r="AD22" i="10"/>
  <c r="AA25" i="10"/>
  <c r="AC28" i="10"/>
  <c r="AD30" i="10"/>
  <c r="AA33" i="10"/>
  <c r="AC36" i="10"/>
  <c r="AD38" i="10"/>
  <c r="AB42" i="10"/>
  <c r="AC45" i="10"/>
  <c r="AC48" i="10"/>
  <c r="AA51" i="10"/>
  <c r="AC55" i="10"/>
  <c r="AC59" i="10"/>
  <c r="AC63" i="10"/>
  <c r="AD40" i="10"/>
  <c r="AD42" i="10"/>
  <c r="AD44" i="10"/>
  <c r="AD46" i="10"/>
  <c r="AD48" i="10"/>
  <c r="AD50" i="10"/>
  <c r="AD52" i="10"/>
  <c r="AD54" i="10"/>
  <c r="AD56" i="10"/>
  <c r="AD58" i="10"/>
  <c r="AD60" i="10"/>
  <c r="AD62" i="10"/>
  <c r="AB5" i="10"/>
  <c r="AB7" i="10"/>
  <c r="AB9" i="10"/>
  <c r="AB11" i="10"/>
  <c r="AB13" i="10"/>
  <c r="AB15" i="10"/>
  <c r="AB17" i="10"/>
  <c r="AB19" i="10"/>
  <c r="AB21" i="10"/>
  <c r="AB23" i="10"/>
  <c r="AB25" i="10"/>
  <c r="AB27" i="10"/>
  <c r="AB29" i="10"/>
  <c r="AB31" i="10"/>
  <c r="AB33" i="10"/>
  <c r="AB35" i="10"/>
  <c r="AB37" i="10"/>
  <c r="AB39" i="10"/>
  <c r="AB41" i="10"/>
  <c r="AB43" i="10"/>
  <c r="AB45" i="10"/>
  <c r="AB47" i="10"/>
  <c r="AB49" i="10"/>
  <c r="AB51" i="10"/>
  <c r="AB53" i="10"/>
  <c r="AB55" i="10"/>
  <c r="AB57" i="10"/>
  <c r="AB59" i="10"/>
  <c r="AB61" i="10"/>
  <c r="AB63" i="10"/>
  <c r="AA53" i="10"/>
  <c r="AA55" i="10"/>
  <c r="AA57" i="10"/>
  <c r="AA59" i="10"/>
  <c r="AA61" i="10"/>
  <c r="AA63" i="10"/>
  <c r="AD5" i="10"/>
  <c r="AD7" i="10"/>
  <c r="AD9" i="10"/>
  <c r="AD11" i="10"/>
  <c r="AD13" i="10"/>
  <c r="AD15" i="10"/>
  <c r="AD17" i="10"/>
  <c r="AD19" i="10"/>
  <c r="AD21" i="10"/>
  <c r="AD23" i="10"/>
  <c r="AD25" i="10"/>
  <c r="AD27" i="10"/>
  <c r="AD29" i="10"/>
  <c r="AD31" i="10"/>
  <c r="AD33" i="10"/>
  <c r="AD35" i="10"/>
  <c r="AD37" i="10"/>
  <c r="AD39" i="10"/>
  <c r="AD41" i="10"/>
  <c r="AD43" i="10"/>
  <c r="AD45" i="10"/>
  <c r="AD47" i="10"/>
  <c r="AD49" i="10"/>
  <c r="AD51" i="10"/>
  <c r="AD53" i="10"/>
  <c r="AD55" i="10"/>
  <c r="AD57" i="10"/>
  <c r="AD59" i="10"/>
  <c r="AD61" i="10"/>
  <c r="BY2" i="12"/>
  <c r="BZ2" i="12"/>
  <c r="CA2" i="12"/>
  <c r="CB2" i="12"/>
  <c r="CC2" i="12"/>
  <c r="CD2" i="12"/>
  <c r="CE2" i="12"/>
  <c r="BX2" i="12"/>
  <c r="BW2" i="12"/>
  <c r="BV2" i="12"/>
  <c r="BU2" i="12"/>
  <c r="BT2" i="12"/>
  <c r="BS2" i="12"/>
  <c r="N63" i="12" l="1"/>
  <c r="M63" i="12"/>
  <c r="L63" i="12"/>
  <c r="K63" i="12"/>
  <c r="J63" i="12"/>
  <c r="I63" i="12"/>
  <c r="H63" i="12"/>
  <c r="G63" i="12"/>
  <c r="F63" i="12"/>
  <c r="E63" i="12"/>
  <c r="D63" i="12"/>
  <c r="C63" i="12"/>
  <c r="B63" i="12"/>
  <c r="N62" i="12"/>
  <c r="M62" i="12"/>
  <c r="L62" i="12"/>
  <c r="K62" i="12"/>
  <c r="J62" i="12"/>
  <c r="I62" i="12"/>
  <c r="H62" i="12"/>
  <c r="G62" i="12"/>
  <c r="F62" i="12"/>
  <c r="E62" i="12"/>
  <c r="D62" i="12"/>
  <c r="C62" i="12"/>
  <c r="B62" i="12"/>
  <c r="N61" i="12"/>
  <c r="M61" i="12"/>
  <c r="L61" i="12"/>
  <c r="K61" i="12"/>
  <c r="J61" i="12"/>
  <c r="I61" i="12"/>
  <c r="H61" i="12"/>
  <c r="G61" i="12"/>
  <c r="F61" i="12"/>
  <c r="E61" i="12"/>
  <c r="D61" i="12"/>
  <c r="C61" i="12"/>
  <c r="B61" i="12"/>
  <c r="N60" i="12"/>
  <c r="M60" i="12"/>
  <c r="L60" i="12"/>
  <c r="K60" i="12"/>
  <c r="J60" i="12"/>
  <c r="I60" i="12"/>
  <c r="H60" i="12"/>
  <c r="G60" i="12"/>
  <c r="F60" i="12"/>
  <c r="E60" i="12"/>
  <c r="D60" i="12"/>
  <c r="C60" i="12"/>
  <c r="B60" i="12"/>
  <c r="N59" i="12"/>
  <c r="M59" i="12"/>
  <c r="L59" i="12"/>
  <c r="K59" i="12"/>
  <c r="J59" i="12"/>
  <c r="I59" i="12"/>
  <c r="H59" i="12"/>
  <c r="G59" i="12"/>
  <c r="F59" i="12"/>
  <c r="E59" i="12"/>
  <c r="D59" i="12"/>
  <c r="C59" i="12"/>
  <c r="B59" i="12"/>
  <c r="N58" i="12"/>
  <c r="M58" i="12"/>
  <c r="L58" i="12"/>
  <c r="K58" i="12"/>
  <c r="J58" i="12"/>
  <c r="I58" i="12"/>
  <c r="H58" i="12"/>
  <c r="G58" i="12"/>
  <c r="F58" i="12"/>
  <c r="E58" i="12"/>
  <c r="D58" i="12"/>
  <c r="C58" i="12"/>
  <c r="B58" i="12"/>
  <c r="N57" i="12"/>
  <c r="M57" i="12"/>
  <c r="L57" i="12"/>
  <c r="K57" i="12"/>
  <c r="J57" i="12"/>
  <c r="I57" i="12"/>
  <c r="H57" i="12"/>
  <c r="G57" i="12"/>
  <c r="F57" i="12"/>
  <c r="E57" i="12"/>
  <c r="D57" i="12"/>
  <c r="C57" i="12"/>
  <c r="B57" i="12"/>
  <c r="N56" i="12"/>
  <c r="M56" i="12"/>
  <c r="L56" i="12"/>
  <c r="K56" i="12"/>
  <c r="J56" i="12"/>
  <c r="I56" i="12"/>
  <c r="H56" i="12"/>
  <c r="G56" i="12"/>
  <c r="F56" i="12"/>
  <c r="E56" i="12"/>
  <c r="D56" i="12"/>
  <c r="C56" i="12"/>
  <c r="B56" i="12"/>
  <c r="N55" i="12"/>
  <c r="M55" i="12"/>
  <c r="L55" i="12"/>
  <c r="K55" i="12"/>
  <c r="J55" i="12"/>
  <c r="I55" i="12"/>
  <c r="H55" i="12"/>
  <c r="G55" i="12"/>
  <c r="F55" i="12"/>
  <c r="E55" i="12"/>
  <c r="D55" i="12"/>
  <c r="C55" i="12"/>
  <c r="B55" i="12"/>
  <c r="N54" i="12"/>
  <c r="M54" i="12"/>
  <c r="L54" i="12"/>
  <c r="K54" i="12"/>
  <c r="J54" i="12"/>
  <c r="I54" i="12"/>
  <c r="H54" i="12"/>
  <c r="G54" i="12"/>
  <c r="F54" i="12"/>
  <c r="E54" i="12"/>
  <c r="D54" i="12"/>
  <c r="C54" i="12"/>
  <c r="B54" i="12"/>
  <c r="N53" i="12"/>
  <c r="M53" i="12"/>
  <c r="L53" i="12"/>
  <c r="K53" i="12"/>
  <c r="J53" i="12"/>
  <c r="I53" i="12"/>
  <c r="H53" i="12"/>
  <c r="G53" i="12"/>
  <c r="F53" i="12"/>
  <c r="E53" i="12"/>
  <c r="D53" i="12"/>
  <c r="C53" i="12"/>
  <c r="B53" i="12"/>
  <c r="N52" i="12"/>
  <c r="M52" i="12"/>
  <c r="L52" i="12"/>
  <c r="K52" i="12"/>
  <c r="J52" i="12"/>
  <c r="I52" i="12"/>
  <c r="H52" i="12"/>
  <c r="G52" i="12"/>
  <c r="F52" i="12"/>
  <c r="E52" i="12"/>
  <c r="D52" i="12"/>
  <c r="C52" i="12"/>
  <c r="B52" i="12"/>
  <c r="N51" i="12"/>
  <c r="M51" i="12"/>
  <c r="L51" i="12"/>
  <c r="K51" i="12"/>
  <c r="J51" i="12"/>
  <c r="I51" i="12"/>
  <c r="H51" i="12"/>
  <c r="G51" i="12"/>
  <c r="F51" i="12"/>
  <c r="E51" i="12"/>
  <c r="D51" i="12"/>
  <c r="C51" i="12"/>
  <c r="B51" i="12"/>
  <c r="N50" i="12"/>
  <c r="M50" i="12"/>
  <c r="L50" i="12"/>
  <c r="K50" i="12"/>
  <c r="J50" i="12"/>
  <c r="I50" i="12"/>
  <c r="H50" i="12"/>
  <c r="G50" i="12"/>
  <c r="F50" i="12"/>
  <c r="E50" i="12"/>
  <c r="D50" i="12"/>
  <c r="C50" i="12"/>
  <c r="B50" i="12"/>
  <c r="N49" i="12"/>
  <c r="M49" i="12"/>
  <c r="L49" i="12"/>
  <c r="K49" i="12"/>
  <c r="J49" i="12"/>
  <c r="I49" i="12"/>
  <c r="H49" i="12"/>
  <c r="G49" i="12"/>
  <c r="F49" i="12"/>
  <c r="E49" i="12"/>
  <c r="D49" i="12"/>
  <c r="C49" i="12"/>
  <c r="B49" i="12"/>
  <c r="N48" i="12"/>
  <c r="M48" i="12"/>
  <c r="L48" i="12"/>
  <c r="K48" i="12"/>
  <c r="J48" i="12"/>
  <c r="I48" i="12"/>
  <c r="H48" i="12"/>
  <c r="G48" i="12"/>
  <c r="F48" i="12"/>
  <c r="E48" i="12"/>
  <c r="D48" i="12"/>
  <c r="C48" i="12"/>
  <c r="B48" i="12"/>
  <c r="N47" i="12"/>
  <c r="M47" i="12"/>
  <c r="L47" i="12"/>
  <c r="K47" i="12"/>
  <c r="J47" i="12"/>
  <c r="I47" i="12"/>
  <c r="H47" i="12"/>
  <c r="G47" i="12"/>
  <c r="F47" i="12"/>
  <c r="E47" i="12"/>
  <c r="D47" i="12"/>
  <c r="C47" i="12"/>
  <c r="B47" i="12"/>
  <c r="N46" i="12"/>
  <c r="M46" i="12"/>
  <c r="L46" i="12"/>
  <c r="K46" i="12"/>
  <c r="J46" i="12"/>
  <c r="I46" i="12"/>
  <c r="H46" i="12"/>
  <c r="G46" i="12"/>
  <c r="F46" i="12"/>
  <c r="E46" i="12"/>
  <c r="D46" i="12"/>
  <c r="C46" i="12"/>
  <c r="B46" i="12"/>
  <c r="N45" i="12"/>
  <c r="M45" i="12"/>
  <c r="L45" i="12"/>
  <c r="K45" i="12"/>
  <c r="J45" i="12"/>
  <c r="I45" i="12"/>
  <c r="H45" i="12"/>
  <c r="G45" i="12"/>
  <c r="F45" i="12"/>
  <c r="E45" i="12"/>
  <c r="D45" i="12"/>
  <c r="C45" i="12"/>
  <c r="B45" i="12"/>
  <c r="N44" i="12"/>
  <c r="M44" i="12"/>
  <c r="L44" i="12"/>
  <c r="K44" i="12"/>
  <c r="J44" i="12"/>
  <c r="I44" i="12"/>
  <c r="H44" i="12"/>
  <c r="G44" i="12"/>
  <c r="F44" i="12"/>
  <c r="E44" i="12"/>
  <c r="D44" i="12"/>
  <c r="C44" i="12"/>
  <c r="B44" i="12"/>
  <c r="N43" i="12"/>
  <c r="M43" i="12"/>
  <c r="L43" i="12"/>
  <c r="K43" i="12"/>
  <c r="J43" i="12"/>
  <c r="I43" i="12"/>
  <c r="H43" i="12"/>
  <c r="G43" i="12"/>
  <c r="F43" i="12"/>
  <c r="E43" i="12"/>
  <c r="D43" i="12"/>
  <c r="C43" i="12"/>
  <c r="B43" i="12"/>
  <c r="N42" i="12"/>
  <c r="M42" i="12"/>
  <c r="L42" i="12"/>
  <c r="K42" i="12"/>
  <c r="J42" i="12"/>
  <c r="I42" i="12"/>
  <c r="H42" i="12"/>
  <c r="G42" i="12"/>
  <c r="F42" i="12"/>
  <c r="E42" i="12"/>
  <c r="D42" i="12"/>
  <c r="C42" i="12"/>
  <c r="B42" i="12"/>
  <c r="N41" i="12"/>
  <c r="M41" i="12"/>
  <c r="L41" i="12"/>
  <c r="K41" i="12"/>
  <c r="J41" i="12"/>
  <c r="I41" i="12"/>
  <c r="H41" i="12"/>
  <c r="G41" i="12"/>
  <c r="F41" i="12"/>
  <c r="E41" i="12"/>
  <c r="D41" i="12"/>
  <c r="C41" i="12"/>
  <c r="B41" i="12"/>
  <c r="N40" i="12"/>
  <c r="M40" i="12"/>
  <c r="L40" i="12"/>
  <c r="K40" i="12"/>
  <c r="J40" i="12"/>
  <c r="I40" i="12"/>
  <c r="H40" i="12"/>
  <c r="G40" i="12"/>
  <c r="F40" i="12"/>
  <c r="E40" i="12"/>
  <c r="D40" i="12"/>
  <c r="C40" i="12"/>
  <c r="B40" i="12"/>
  <c r="N39" i="12"/>
  <c r="M39" i="12"/>
  <c r="L39" i="12"/>
  <c r="K39" i="12"/>
  <c r="J39" i="12"/>
  <c r="I39" i="12"/>
  <c r="H39" i="12"/>
  <c r="G39" i="12"/>
  <c r="F39" i="12"/>
  <c r="E39" i="12"/>
  <c r="D39" i="12"/>
  <c r="C39" i="12"/>
  <c r="B39" i="12"/>
  <c r="N38" i="12"/>
  <c r="M38" i="12"/>
  <c r="L38" i="12"/>
  <c r="K38" i="12"/>
  <c r="J38" i="12"/>
  <c r="I38" i="12"/>
  <c r="H38" i="12"/>
  <c r="G38" i="12"/>
  <c r="F38" i="12"/>
  <c r="E38" i="12"/>
  <c r="D38" i="12"/>
  <c r="C38" i="12"/>
  <c r="B38" i="12"/>
  <c r="N37" i="12"/>
  <c r="M37" i="12"/>
  <c r="L37" i="12"/>
  <c r="K37" i="12"/>
  <c r="J37" i="12"/>
  <c r="I37" i="12"/>
  <c r="H37" i="12"/>
  <c r="G37" i="12"/>
  <c r="F37" i="12"/>
  <c r="E37" i="12"/>
  <c r="D37" i="12"/>
  <c r="C37" i="12"/>
  <c r="B37" i="12"/>
  <c r="N36" i="12"/>
  <c r="M36" i="12"/>
  <c r="L36" i="12"/>
  <c r="K36" i="12"/>
  <c r="J36" i="12"/>
  <c r="I36" i="12"/>
  <c r="H36" i="12"/>
  <c r="G36" i="12"/>
  <c r="F36" i="12"/>
  <c r="E36" i="12"/>
  <c r="D36" i="12"/>
  <c r="C36" i="12"/>
  <c r="B36" i="12"/>
  <c r="N35" i="12"/>
  <c r="M35" i="12"/>
  <c r="L35" i="12"/>
  <c r="K35" i="12"/>
  <c r="J35" i="12"/>
  <c r="I35" i="12"/>
  <c r="H35" i="12"/>
  <c r="G35" i="12"/>
  <c r="F35" i="12"/>
  <c r="E35" i="12"/>
  <c r="D35" i="12"/>
  <c r="C35" i="12"/>
  <c r="B35" i="12"/>
  <c r="N34" i="12"/>
  <c r="M34" i="12"/>
  <c r="L34" i="12"/>
  <c r="K34" i="12"/>
  <c r="J34" i="12"/>
  <c r="I34" i="12"/>
  <c r="H34" i="12"/>
  <c r="G34" i="12"/>
  <c r="F34" i="12"/>
  <c r="E34" i="12"/>
  <c r="D34" i="12"/>
  <c r="C34" i="12"/>
  <c r="B34" i="12"/>
  <c r="N33" i="12"/>
  <c r="M33" i="12"/>
  <c r="L33" i="12"/>
  <c r="K33" i="12"/>
  <c r="J33" i="12"/>
  <c r="I33" i="12"/>
  <c r="H33" i="12"/>
  <c r="G33" i="12"/>
  <c r="F33" i="12"/>
  <c r="E33" i="12"/>
  <c r="D33" i="12"/>
  <c r="C33" i="12"/>
  <c r="B33" i="12"/>
  <c r="N32" i="12"/>
  <c r="M32" i="12"/>
  <c r="L32" i="12"/>
  <c r="K32" i="12"/>
  <c r="J32" i="12"/>
  <c r="I32" i="12"/>
  <c r="H32" i="12"/>
  <c r="G32" i="12"/>
  <c r="F32" i="12"/>
  <c r="E32" i="12"/>
  <c r="D32" i="12"/>
  <c r="C32" i="12"/>
  <c r="B32" i="12"/>
  <c r="N31" i="12"/>
  <c r="M31" i="12"/>
  <c r="L31" i="12"/>
  <c r="K31" i="12"/>
  <c r="J31" i="12"/>
  <c r="I31" i="12"/>
  <c r="H31" i="12"/>
  <c r="G31" i="12"/>
  <c r="F31" i="12"/>
  <c r="E31" i="12"/>
  <c r="D31" i="12"/>
  <c r="C31" i="12"/>
  <c r="B31" i="12"/>
  <c r="N30" i="12"/>
  <c r="M30" i="12"/>
  <c r="L30" i="12"/>
  <c r="K30" i="12"/>
  <c r="J30" i="12"/>
  <c r="I30" i="12"/>
  <c r="H30" i="12"/>
  <c r="G30" i="12"/>
  <c r="F30" i="12"/>
  <c r="E30" i="12"/>
  <c r="D30" i="12"/>
  <c r="C30" i="12"/>
  <c r="B30" i="12"/>
  <c r="N29" i="12"/>
  <c r="M29" i="12"/>
  <c r="L29" i="12"/>
  <c r="K29" i="12"/>
  <c r="J29" i="12"/>
  <c r="I29" i="12"/>
  <c r="H29" i="12"/>
  <c r="G29" i="12"/>
  <c r="F29" i="12"/>
  <c r="E29" i="12"/>
  <c r="D29" i="12"/>
  <c r="C29" i="12"/>
  <c r="B29" i="12"/>
  <c r="N28" i="12"/>
  <c r="M28" i="12"/>
  <c r="L28" i="12"/>
  <c r="K28" i="12"/>
  <c r="J28" i="12"/>
  <c r="I28" i="12"/>
  <c r="H28" i="12"/>
  <c r="G28" i="12"/>
  <c r="F28" i="12"/>
  <c r="E28" i="12"/>
  <c r="D28" i="12"/>
  <c r="C28" i="12"/>
  <c r="B28" i="12"/>
  <c r="N27" i="12"/>
  <c r="M27" i="12"/>
  <c r="L27" i="12"/>
  <c r="K27" i="12"/>
  <c r="J27" i="12"/>
  <c r="I27" i="12"/>
  <c r="H27" i="12"/>
  <c r="G27" i="12"/>
  <c r="F27" i="12"/>
  <c r="E27" i="12"/>
  <c r="D27" i="12"/>
  <c r="C27" i="12"/>
  <c r="B27" i="12"/>
  <c r="N26" i="12"/>
  <c r="M26" i="12"/>
  <c r="L26" i="12"/>
  <c r="K26" i="12"/>
  <c r="J26" i="12"/>
  <c r="I26" i="12"/>
  <c r="H26" i="12"/>
  <c r="G26" i="12"/>
  <c r="F26" i="12"/>
  <c r="E26" i="12"/>
  <c r="D26" i="12"/>
  <c r="C26" i="12"/>
  <c r="B26" i="12"/>
  <c r="N25" i="12"/>
  <c r="M25" i="12"/>
  <c r="L25" i="12"/>
  <c r="K25" i="12"/>
  <c r="J25" i="12"/>
  <c r="I25" i="12"/>
  <c r="H25" i="12"/>
  <c r="G25" i="12"/>
  <c r="F25" i="12"/>
  <c r="E25" i="12"/>
  <c r="D25" i="12"/>
  <c r="C25" i="12"/>
  <c r="B25" i="12"/>
  <c r="N24" i="12"/>
  <c r="M24" i="12"/>
  <c r="L24" i="12"/>
  <c r="K24" i="12"/>
  <c r="J24" i="12"/>
  <c r="I24" i="12"/>
  <c r="H24" i="12"/>
  <c r="G24" i="12"/>
  <c r="F24" i="12"/>
  <c r="E24" i="12"/>
  <c r="D24" i="12"/>
  <c r="C24" i="12"/>
  <c r="B24" i="12"/>
  <c r="N23" i="12"/>
  <c r="M23" i="12"/>
  <c r="L23" i="12"/>
  <c r="K23" i="12"/>
  <c r="J23" i="12"/>
  <c r="I23" i="12"/>
  <c r="H23" i="12"/>
  <c r="G23" i="12"/>
  <c r="F23" i="12"/>
  <c r="E23" i="12"/>
  <c r="D23" i="12"/>
  <c r="C23" i="12"/>
  <c r="B23" i="12"/>
  <c r="N22" i="12"/>
  <c r="M22" i="12"/>
  <c r="L22" i="12"/>
  <c r="K22" i="12"/>
  <c r="J22" i="12"/>
  <c r="I22" i="12"/>
  <c r="H22" i="12"/>
  <c r="G22" i="12"/>
  <c r="F22" i="12"/>
  <c r="E22" i="12"/>
  <c r="D22" i="12"/>
  <c r="C22" i="12"/>
  <c r="B22" i="12"/>
  <c r="N21" i="12"/>
  <c r="M21" i="12"/>
  <c r="L21" i="12"/>
  <c r="K21" i="12"/>
  <c r="J21" i="12"/>
  <c r="I21" i="12"/>
  <c r="H21" i="12"/>
  <c r="G21" i="12"/>
  <c r="F21" i="12"/>
  <c r="E21" i="12"/>
  <c r="D21" i="12"/>
  <c r="C21" i="12"/>
  <c r="B21" i="12"/>
  <c r="N20" i="12"/>
  <c r="M20" i="12"/>
  <c r="L20" i="12"/>
  <c r="K20" i="12"/>
  <c r="J20" i="12"/>
  <c r="I20" i="12"/>
  <c r="H20" i="12"/>
  <c r="G20" i="12"/>
  <c r="F20" i="12"/>
  <c r="E20" i="12"/>
  <c r="D20" i="12"/>
  <c r="C20" i="12"/>
  <c r="B20" i="12"/>
  <c r="N19" i="12"/>
  <c r="M19" i="12"/>
  <c r="L19" i="12"/>
  <c r="K19" i="12"/>
  <c r="J19" i="12"/>
  <c r="I19" i="12"/>
  <c r="H19" i="12"/>
  <c r="G19" i="12"/>
  <c r="F19" i="12"/>
  <c r="E19" i="12"/>
  <c r="D19" i="12"/>
  <c r="C19" i="12"/>
  <c r="B19" i="12"/>
  <c r="N18" i="12"/>
  <c r="M18" i="12"/>
  <c r="L18" i="12"/>
  <c r="K18" i="12"/>
  <c r="J18" i="12"/>
  <c r="I18" i="12"/>
  <c r="H18" i="12"/>
  <c r="G18" i="12"/>
  <c r="F18" i="12"/>
  <c r="E18" i="12"/>
  <c r="D18" i="12"/>
  <c r="C18" i="12"/>
  <c r="B18" i="12"/>
  <c r="N17" i="12"/>
  <c r="M17" i="12"/>
  <c r="L17" i="12"/>
  <c r="K17" i="12"/>
  <c r="J17" i="12"/>
  <c r="I17" i="12"/>
  <c r="H17" i="12"/>
  <c r="G17" i="12"/>
  <c r="F17" i="12"/>
  <c r="E17" i="12"/>
  <c r="D17" i="12"/>
  <c r="C17" i="12"/>
  <c r="B17" i="12"/>
  <c r="N16" i="12"/>
  <c r="M16" i="12"/>
  <c r="L16" i="12"/>
  <c r="K16" i="12"/>
  <c r="J16" i="12"/>
  <c r="I16" i="12"/>
  <c r="H16" i="12"/>
  <c r="G16" i="12"/>
  <c r="F16" i="12"/>
  <c r="E16" i="12"/>
  <c r="D16" i="12"/>
  <c r="C16" i="12"/>
  <c r="B16" i="12"/>
  <c r="N15" i="12"/>
  <c r="M15" i="12"/>
  <c r="L15" i="12"/>
  <c r="K15" i="12"/>
  <c r="J15" i="12"/>
  <c r="I15" i="12"/>
  <c r="H15" i="12"/>
  <c r="G15" i="12"/>
  <c r="F15" i="12"/>
  <c r="E15" i="12"/>
  <c r="D15" i="12"/>
  <c r="C15" i="12"/>
  <c r="B15" i="12"/>
  <c r="N14" i="12"/>
  <c r="M14" i="12"/>
  <c r="L14" i="12"/>
  <c r="K14" i="12"/>
  <c r="J14" i="12"/>
  <c r="I14" i="12"/>
  <c r="H14" i="12"/>
  <c r="G14" i="12"/>
  <c r="F14" i="12"/>
  <c r="E14" i="12"/>
  <c r="D14" i="12"/>
  <c r="C14" i="12"/>
  <c r="B14" i="12"/>
  <c r="N13" i="12"/>
  <c r="M13" i="12"/>
  <c r="L13" i="12"/>
  <c r="K13" i="12"/>
  <c r="J13" i="12"/>
  <c r="I13" i="12"/>
  <c r="H13" i="12"/>
  <c r="G13" i="12"/>
  <c r="F13" i="12"/>
  <c r="E13" i="12"/>
  <c r="D13" i="12"/>
  <c r="C13" i="12"/>
  <c r="B13" i="12"/>
  <c r="N12" i="12"/>
  <c r="M12" i="12"/>
  <c r="L12" i="12"/>
  <c r="K12" i="12"/>
  <c r="J12" i="12"/>
  <c r="I12" i="12"/>
  <c r="H12" i="12"/>
  <c r="G12" i="12"/>
  <c r="F12" i="12"/>
  <c r="E12" i="12"/>
  <c r="D12" i="12"/>
  <c r="C12" i="12"/>
  <c r="B12" i="12"/>
  <c r="N11" i="12"/>
  <c r="M11" i="12"/>
  <c r="L11" i="12"/>
  <c r="K11" i="12"/>
  <c r="J11" i="12"/>
  <c r="I11" i="12"/>
  <c r="H11" i="12"/>
  <c r="G11" i="12"/>
  <c r="F11" i="12"/>
  <c r="E11" i="12"/>
  <c r="D11" i="12"/>
  <c r="C11" i="12"/>
  <c r="B11" i="12"/>
  <c r="N10" i="12"/>
  <c r="M10" i="12"/>
  <c r="L10" i="12"/>
  <c r="K10" i="12"/>
  <c r="J10" i="12"/>
  <c r="I10" i="12"/>
  <c r="H10" i="12"/>
  <c r="G10" i="12"/>
  <c r="F10" i="12"/>
  <c r="E10" i="12"/>
  <c r="D10" i="12"/>
  <c r="C10" i="12"/>
  <c r="B10" i="12"/>
  <c r="N9" i="12"/>
  <c r="M9" i="12"/>
  <c r="L9" i="12"/>
  <c r="K9" i="12"/>
  <c r="J9" i="12"/>
  <c r="I9" i="12"/>
  <c r="H9" i="12"/>
  <c r="G9" i="12"/>
  <c r="F9" i="12"/>
  <c r="E9" i="12"/>
  <c r="D9" i="12"/>
  <c r="C9" i="12"/>
  <c r="B9" i="12"/>
  <c r="N8" i="12"/>
  <c r="M8" i="12"/>
  <c r="L8" i="12"/>
  <c r="K8" i="12"/>
  <c r="J8" i="12"/>
  <c r="I8" i="12"/>
  <c r="H8" i="12"/>
  <c r="G8" i="12"/>
  <c r="F8" i="12"/>
  <c r="E8" i="12"/>
  <c r="D8" i="12"/>
  <c r="C8" i="12"/>
  <c r="B8" i="12"/>
  <c r="N7" i="12"/>
  <c r="M7" i="12"/>
  <c r="L7" i="12"/>
  <c r="K7" i="12"/>
  <c r="J7" i="12"/>
  <c r="I7" i="12"/>
  <c r="H7" i="12"/>
  <c r="G7" i="12"/>
  <c r="F7" i="12"/>
  <c r="E7" i="12"/>
  <c r="D7" i="12"/>
  <c r="C7" i="12"/>
  <c r="B7" i="12"/>
  <c r="N6" i="12"/>
  <c r="M6" i="12"/>
  <c r="L6" i="12"/>
  <c r="K6" i="12"/>
  <c r="J6" i="12"/>
  <c r="I6" i="12"/>
  <c r="H6" i="12"/>
  <c r="G6" i="12"/>
  <c r="F6" i="12"/>
  <c r="E6" i="12"/>
  <c r="D6" i="12"/>
  <c r="C6" i="12"/>
  <c r="B6" i="12"/>
  <c r="N5" i="12"/>
  <c r="M5" i="12"/>
  <c r="L5" i="12"/>
  <c r="K5" i="12"/>
  <c r="J5" i="12"/>
  <c r="I5" i="12"/>
  <c r="H5" i="12"/>
  <c r="G5" i="12"/>
  <c r="F5" i="12"/>
  <c r="E5" i="12"/>
  <c r="D5" i="12"/>
  <c r="C5" i="12"/>
  <c r="B5" i="12"/>
  <c r="N4" i="12"/>
  <c r="M4" i="12"/>
  <c r="L4" i="12"/>
  <c r="K4" i="12"/>
  <c r="J4" i="12"/>
  <c r="I4" i="12"/>
  <c r="H4" i="12"/>
  <c r="G4" i="12"/>
  <c r="F4" i="12"/>
  <c r="E4" i="12"/>
  <c r="D4" i="12"/>
  <c r="C4" i="12"/>
  <c r="B4" i="12"/>
  <c r="A6" i="12"/>
  <c r="A7" i="12" s="1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4" i="12" s="1"/>
  <c r="A35" i="12" s="1"/>
  <c r="A36" i="12" s="1"/>
  <c r="A37" i="12" s="1"/>
  <c r="A38" i="12" s="1"/>
  <c r="A39" i="12" s="1"/>
  <c r="A40" i="12" s="1"/>
  <c r="A41" i="12" s="1"/>
  <c r="A42" i="12" s="1"/>
  <c r="A43" i="12" s="1"/>
  <c r="A44" i="12" s="1"/>
  <c r="A45" i="12" s="1"/>
  <c r="A46" i="12" s="1"/>
  <c r="A47" i="12" s="1"/>
  <c r="A48" i="12" s="1"/>
  <c r="A49" i="12" s="1"/>
  <c r="A50" i="12" s="1"/>
  <c r="A51" i="12" s="1"/>
  <c r="A52" i="12" s="1"/>
  <c r="A53" i="12" s="1"/>
  <c r="A54" i="12" s="1"/>
  <c r="A55" i="12" s="1"/>
  <c r="A56" i="12" s="1"/>
  <c r="A57" i="12" s="1"/>
  <c r="A58" i="12" s="1"/>
  <c r="A59" i="12" s="1"/>
  <c r="A60" i="12" s="1"/>
  <c r="A61" i="12" s="1"/>
  <c r="A62" i="12" s="1"/>
  <c r="A63" i="12" s="1"/>
  <c r="A5" i="12"/>
  <c r="AP2" i="12"/>
  <c r="AO2" i="12"/>
  <c r="AN2" i="12"/>
  <c r="AM2" i="12"/>
  <c r="AL2" i="12"/>
  <c r="AK2" i="12"/>
  <c r="AJ2" i="12"/>
  <c r="AI2" i="12"/>
  <c r="AH2" i="12"/>
  <c r="AG2" i="12"/>
  <c r="AF2" i="12"/>
  <c r="AE2" i="12"/>
  <c r="AD2" i="12"/>
  <c r="AP3" i="12" l="1"/>
  <c r="AP7" i="12" s="1"/>
  <c r="AJ3" i="12"/>
  <c r="AJ25" i="12" s="1"/>
  <c r="AE3" i="12"/>
  <c r="AE5" i="12" s="1"/>
  <c r="AH3" i="12"/>
  <c r="AH41" i="12" s="1"/>
  <c r="AI3" i="12"/>
  <c r="AI60" i="12" s="1"/>
  <c r="AJ7" i="12"/>
  <c r="AM3" i="12"/>
  <c r="AM45" i="12" s="1"/>
  <c r="AP14" i="12"/>
  <c r="AP30" i="12"/>
  <c r="AD3" i="12"/>
  <c r="AD48" i="12" s="1"/>
  <c r="AP24" i="12"/>
  <c r="AO3" i="12"/>
  <c r="AO61" i="12" s="1"/>
  <c r="AP4" i="12"/>
  <c r="AO17" i="12"/>
  <c r="AO41" i="12"/>
  <c r="AP60" i="12"/>
  <c r="AP18" i="12"/>
  <c r="AP10" i="12"/>
  <c r="AP25" i="12"/>
  <c r="AP9" i="12"/>
  <c r="AP20" i="12"/>
  <c r="AP23" i="12"/>
  <c r="AP37" i="12"/>
  <c r="AP26" i="12"/>
  <c r="AP47" i="12"/>
  <c r="AP32" i="12"/>
  <c r="AP28" i="12"/>
  <c r="AP21" i="12"/>
  <c r="AP5" i="12"/>
  <c r="AP33" i="12"/>
  <c r="AP51" i="12"/>
  <c r="AP6" i="12"/>
  <c r="AP22" i="12"/>
  <c r="AO27" i="12"/>
  <c r="AF3" i="12"/>
  <c r="AF27" i="12" s="1"/>
  <c r="AP8" i="12"/>
  <c r="AP13" i="12"/>
  <c r="AG19" i="12"/>
  <c r="AN3" i="12"/>
  <c r="AN48" i="12" s="1"/>
  <c r="AO5" i="12"/>
  <c r="AP11" i="12"/>
  <c r="AO11" i="12"/>
  <c r="AK3" i="12"/>
  <c r="AK41" i="12" s="1"/>
  <c r="AL3" i="12"/>
  <c r="AL38" i="12" s="1"/>
  <c r="AO21" i="12"/>
  <c r="AG4" i="12"/>
  <c r="AG3" i="12"/>
  <c r="AG11" i="12" s="1"/>
  <c r="AD61" i="12"/>
  <c r="AD51" i="12"/>
  <c r="AD19" i="12"/>
  <c r="AD25" i="12"/>
  <c r="AD59" i="12"/>
  <c r="AL51" i="12"/>
  <c r="AL50" i="12"/>
  <c r="AL48" i="12"/>
  <c r="AL24" i="12"/>
  <c r="AL10" i="12"/>
  <c r="AL33" i="12"/>
  <c r="AL14" i="12"/>
  <c r="AL34" i="12"/>
  <c r="AL42" i="12"/>
  <c r="AL57" i="12"/>
  <c r="AL46" i="12"/>
  <c r="AL36" i="12"/>
  <c r="AJ9" i="12"/>
  <c r="AL17" i="12"/>
  <c r="AL37" i="12"/>
  <c r="AL41" i="12"/>
  <c r="AL53" i="12"/>
  <c r="AL55" i="12"/>
  <c r="AI40" i="12"/>
  <c r="AI63" i="12"/>
  <c r="AI59" i="12"/>
  <c r="AI37" i="12"/>
  <c r="AI35" i="12"/>
  <c r="AI32" i="12"/>
  <c r="AI27" i="12"/>
  <c r="AI23" i="12"/>
  <c r="AI22" i="12"/>
  <c r="AI18" i="12"/>
  <c r="AI16" i="12"/>
  <c r="AI15" i="12"/>
  <c r="AI43" i="12"/>
  <c r="AI54" i="12"/>
  <c r="AI11" i="12"/>
  <c r="AI6" i="12"/>
  <c r="AI46" i="12"/>
  <c r="AF8" i="12"/>
  <c r="AN58" i="12"/>
  <c r="AN47" i="12"/>
  <c r="AN36" i="12"/>
  <c r="AN35" i="12"/>
  <c r="AN33" i="12"/>
  <c r="AN32" i="12"/>
  <c r="AN27" i="12"/>
  <c r="AN56" i="12"/>
  <c r="AN20" i="12"/>
  <c r="AN18" i="12"/>
  <c r="AN17" i="12"/>
  <c r="AN38" i="12"/>
  <c r="AN51" i="12"/>
  <c r="AN52" i="12"/>
  <c r="AN5" i="12"/>
  <c r="AN13" i="12"/>
  <c r="AJ63" i="12"/>
  <c r="AJ61" i="12"/>
  <c r="AJ59" i="12"/>
  <c r="AJ54" i="12"/>
  <c r="AJ47" i="12"/>
  <c r="AJ40" i="12"/>
  <c r="AJ23" i="12"/>
  <c r="AJ26" i="12"/>
  <c r="AJ41" i="12"/>
  <c r="AJ17" i="12"/>
  <c r="AJ18" i="12"/>
  <c r="AN25" i="12"/>
  <c r="AN63" i="12"/>
  <c r="AJ6" i="12"/>
  <c r="AD27" i="12"/>
  <c r="AD38" i="12"/>
  <c r="AG63" i="12"/>
  <c r="AG62" i="12"/>
  <c r="AG60" i="12"/>
  <c r="AG59" i="12"/>
  <c r="AG58" i="12"/>
  <c r="AG57" i="12"/>
  <c r="AG54" i="12"/>
  <c r="AG52" i="12"/>
  <c r="AG50" i="12"/>
  <c r="AG49" i="12"/>
  <c r="AG45" i="12"/>
  <c r="AG42" i="12"/>
  <c r="AG43" i="12"/>
  <c r="AG37" i="12"/>
  <c r="AG33" i="12"/>
  <c r="AG29" i="12"/>
  <c r="AG44" i="12"/>
  <c r="AG39" i="12"/>
  <c r="AG20" i="12"/>
  <c r="AG26" i="12"/>
  <c r="AG16" i="12"/>
  <c r="AG32" i="12"/>
  <c r="AG27" i="12"/>
  <c r="AG24" i="12"/>
  <c r="AO63" i="12"/>
  <c r="AO62" i="12"/>
  <c r="AO56" i="12"/>
  <c r="AO52" i="12"/>
  <c r="AO24" i="12"/>
  <c r="AO32" i="12"/>
  <c r="AO23" i="12"/>
  <c r="AO34" i="12"/>
  <c r="AO25" i="12"/>
  <c r="AO20" i="12"/>
  <c r="AO16" i="12"/>
  <c r="AG14" i="12"/>
  <c r="AG35" i="12"/>
  <c r="AG40" i="12"/>
  <c r="AM57" i="12"/>
  <c r="AM26" i="12"/>
  <c r="AM22" i="12"/>
  <c r="AG23" i="12"/>
  <c r="AG34" i="12"/>
  <c r="AP50" i="12"/>
  <c r="AP46" i="12"/>
  <c r="AP45" i="12"/>
  <c r="AP44" i="12"/>
  <c r="AP43" i="12"/>
  <c r="AP42" i="12"/>
  <c r="AP41" i="12"/>
  <c r="AP40" i="12"/>
  <c r="AP39" i="12"/>
  <c r="AP38" i="12"/>
  <c r="AP63" i="12"/>
  <c r="AP59" i="12"/>
  <c r="AP55" i="12"/>
  <c r="AP49" i="12"/>
  <c r="AP54" i="12"/>
  <c r="AP61" i="12"/>
  <c r="AP56" i="12"/>
  <c r="AP48" i="12"/>
  <c r="AP35" i="12"/>
  <c r="AP31" i="12"/>
  <c r="AP27" i="12"/>
  <c r="AP53" i="12"/>
  <c r="AP52" i="12"/>
  <c r="AP36" i="12"/>
  <c r="AP57" i="12"/>
  <c r="AP62" i="12"/>
  <c r="AP15" i="12"/>
  <c r="AP19" i="12"/>
  <c r="AP29" i="12"/>
  <c r="AP34" i="12"/>
  <c r="AL60" i="9"/>
  <c r="AI59" i="9"/>
  <c r="AD53" i="9"/>
  <c r="AL52" i="9"/>
  <c r="AN47" i="9"/>
  <c r="AL47" i="9"/>
  <c r="AH43" i="9"/>
  <c r="AL41" i="9"/>
  <c r="AH41" i="9"/>
  <c r="AI36" i="9"/>
  <c r="AH36" i="9"/>
  <c r="AN34" i="9"/>
  <c r="AE34" i="9"/>
  <c r="AD34" i="9"/>
  <c r="AD32" i="9"/>
  <c r="AL31" i="9"/>
  <c r="AI29" i="9"/>
  <c r="AL28" i="9"/>
  <c r="AD27" i="9"/>
  <c r="AL26" i="9"/>
  <c r="AD26" i="9"/>
  <c r="AI23" i="9"/>
  <c r="AL22" i="9"/>
  <c r="AI22" i="9"/>
  <c r="AH22" i="9"/>
  <c r="AL20" i="9"/>
  <c r="AE20" i="9"/>
  <c r="AD20" i="9"/>
  <c r="AL18" i="9"/>
  <c r="AF18" i="9"/>
  <c r="AD18" i="9"/>
  <c r="AL15" i="9"/>
  <c r="AK15" i="9"/>
  <c r="AI14" i="9"/>
  <c r="AE14" i="9"/>
  <c r="AD14" i="9"/>
  <c r="AI12" i="9"/>
  <c r="AL11" i="9"/>
  <c r="AF10" i="9"/>
  <c r="AD10" i="9"/>
  <c r="AI9" i="9"/>
  <c r="AD8" i="9"/>
  <c r="AP6" i="9"/>
  <c r="AN6" i="9"/>
  <c r="AI6" i="9"/>
  <c r="AE6" i="9"/>
  <c r="AI5" i="9"/>
  <c r="AP4" i="9"/>
  <c r="AL4" i="9"/>
  <c r="AP3" i="9"/>
  <c r="AP12" i="9" s="1"/>
  <c r="AO3" i="9"/>
  <c r="AO54" i="9" s="1"/>
  <c r="AN3" i="9"/>
  <c r="AN60" i="9" s="1"/>
  <c r="AM3" i="9"/>
  <c r="AM60" i="9" s="1"/>
  <c r="AL3" i="9"/>
  <c r="AL40" i="9" s="1"/>
  <c r="AK3" i="9"/>
  <c r="AK19" i="9" s="1"/>
  <c r="AJ3" i="9"/>
  <c r="AJ13" i="9" s="1"/>
  <c r="AI3" i="9"/>
  <c r="AI52" i="9" s="1"/>
  <c r="AH3" i="9"/>
  <c r="AH17" i="9" s="1"/>
  <c r="AG3" i="9"/>
  <c r="AG50" i="9" s="1"/>
  <c r="AF3" i="9"/>
  <c r="AF55" i="9" s="1"/>
  <c r="AE3" i="9"/>
  <c r="AE55" i="9" s="1"/>
  <c r="AD3" i="9"/>
  <c r="AD36" i="9" s="1"/>
  <c r="AP2" i="9"/>
  <c r="AO2" i="9"/>
  <c r="AN2" i="9"/>
  <c r="AM2" i="9"/>
  <c r="AL2" i="9"/>
  <c r="AK2" i="9"/>
  <c r="AJ2" i="9"/>
  <c r="AI2" i="9"/>
  <c r="AH2" i="9"/>
  <c r="AG2" i="9"/>
  <c r="AF2" i="9"/>
  <c r="AE2" i="9"/>
  <c r="AD2" i="9"/>
  <c r="AO62" i="8"/>
  <c r="AI60" i="8"/>
  <c r="AO58" i="8"/>
  <c r="AF58" i="8"/>
  <c r="AH53" i="8"/>
  <c r="AE51" i="8"/>
  <c r="AD50" i="8"/>
  <c r="AG47" i="8"/>
  <c r="AD46" i="8"/>
  <c r="AL44" i="8"/>
  <c r="AH44" i="8"/>
  <c r="AL43" i="8"/>
  <c r="AG43" i="8"/>
  <c r="AG40" i="8"/>
  <c r="AL39" i="8"/>
  <c r="AH38" i="8"/>
  <c r="AG36" i="8"/>
  <c r="AO35" i="8"/>
  <c r="AG35" i="8"/>
  <c r="AF35" i="8"/>
  <c r="AH34" i="8"/>
  <c r="AG33" i="8"/>
  <c r="AL30" i="8"/>
  <c r="AO29" i="8"/>
  <c r="AG29" i="8"/>
  <c r="AO28" i="8"/>
  <c r="AM27" i="8"/>
  <c r="AO26" i="8"/>
  <c r="AD24" i="8"/>
  <c r="AP23" i="8"/>
  <c r="AN23" i="8"/>
  <c r="AH23" i="8"/>
  <c r="AG23" i="8"/>
  <c r="AL21" i="8"/>
  <c r="AG21" i="8"/>
  <c r="AM20" i="8"/>
  <c r="AL20" i="8"/>
  <c r="AG19" i="8"/>
  <c r="AM18" i="8"/>
  <c r="AL18" i="8"/>
  <c r="AI18" i="8"/>
  <c r="AL16" i="8"/>
  <c r="AG16" i="8"/>
  <c r="AD16" i="8"/>
  <c r="AM15" i="8"/>
  <c r="AL13" i="8"/>
  <c r="AG13" i="8"/>
  <c r="AP12" i="8"/>
  <c r="AM12" i="8"/>
  <c r="AH12" i="8"/>
  <c r="AN11" i="8"/>
  <c r="AG11" i="8"/>
  <c r="AG10" i="8"/>
  <c r="AD10" i="8"/>
  <c r="AL9" i="8"/>
  <c r="AG8" i="8"/>
  <c r="AD8" i="8"/>
  <c r="AN7" i="8"/>
  <c r="AL7" i="8"/>
  <c r="AJ7" i="8"/>
  <c r="AG6" i="8"/>
  <c r="AE6" i="8"/>
  <c r="AD6" i="8"/>
  <c r="AO5" i="8"/>
  <c r="AM5" i="8"/>
  <c r="AO4" i="8"/>
  <c r="AM4" i="8"/>
  <c r="AE4" i="8"/>
  <c r="AD4" i="8"/>
  <c r="AP3" i="8"/>
  <c r="AP42" i="8" s="1"/>
  <c r="AO3" i="8"/>
  <c r="AO55" i="8" s="1"/>
  <c r="AN3" i="8"/>
  <c r="AM3" i="8"/>
  <c r="AL3" i="8"/>
  <c r="AK3" i="8"/>
  <c r="AK25" i="8" s="1"/>
  <c r="AJ3" i="8"/>
  <c r="AJ61" i="8" s="1"/>
  <c r="AI3" i="8"/>
  <c r="AH3" i="8"/>
  <c r="AH20" i="8" s="1"/>
  <c r="AG3" i="8"/>
  <c r="AG41" i="8" s="1"/>
  <c r="AF3" i="8"/>
  <c r="AE3" i="8"/>
  <c r="AE24" i="8" s="1"/>
  <c r="AD3" i="8"/>
  <c r="AP2" i="8"/>
  <c r="AO2" i="8"/>
  <c r="AN2" i="8"/>
  <c r="AM2" i="8"/>
  <c r="AL2" i="8"/>
  <c r="AK2" i="8"/>
  <c r="AJ2" i="8"/>
  <c r="AI2" i="8"/>
  <c r="AH2" i="8"/>
  <c r="AG2" i="8"/>
  <c r="AF2" i="8"/>
  <c r="AE2" i="8"/>
  <c r="AD2" i="8"/>
  <c r="AK61" i="1"/>
  <c r="AK60" i="1"/>
  <c r="AL57" i="1"/>
  <c r="AK57" i="1"/>
  <c r="AP54" i="1"/>
  <c r="AL54" i="1"/>
  <c r="AP50" i="1"/>
  <c r="AL50" i="1"/>
  <c r="AJ47" i="1"/>
  <c r="AL46" i="1"/>
  <c r="AN44" i="1"/>
  <c r="AL41" i="1"/>
  <c r="AK41" i="1"/>
  <c r="AL38" i="1"/>
  <c r="AG37" i="1"/>
  <c r="AF35" i="1"/>
  <c r="AL34" i="1"/>
  <c r="AL33" i="1"/>
  <c r="AI31" i="1"/>
  <c r="AL30" i="1"/>
  <c r="AP29" i="1"/>
  <c r="AI27" i="1"/>
  <c r="AL26" i="1"/>
  <c r="AL25" i="1"/>
  <c r="AL22" i="1"/>
  <c r="AP18" i="1"/>
  <c r="AL18" i="1"/>
  <c r="AO17" i="1"/>
  <c r="AL17" i="1"/>
  <c r="AH16" i="1"/>
  <c r="AK15" i="1"/>
  <c r="AK13" i="1"/>
  <c r="AL12" i="1"/>
  <c r="AL10" i="1"/>
  <c r="AK10" i="1"/>
  <c r="AI10" i="1"/>
  <c r="AH10" i="1"/>
  <c r="AL9" i="1"/>
  <c r="AL7" i="1"/>
  <c r="AK7" i="1"/>
  <c r="AF6" i="1"/>
  <c r="AK5" i="1"/>
  <c r="AJ5" i="1"/>
  <c r="AL4" i="1"/>
  <c r="AK4" i="1"/>
  <c r="AP3" i="1"/>
  <c r="AO3" i="1"/>
  <c r="AN3" i="1"/>
  <c r="AN27" i="1" s="1"/>
  <c r="AM3" i="1"/>
  <c r="AL3" i="1"/>
  <c r="AL59" i="1" s="1"/>
  <c r="AK3" i="1"/>
  <c r="AJ3" i="1"/>
  <c r="AJ15" i="1" s="1"/>
  <c r="AI3" i="1"/>
  <c r="AI63" i="1" s="1"/>
  <c r="AH3" i="1"/>
  <c r="AG3" i="1"/>
  <c r="AF3" i="1"/>
  <c r="AF60" i="1" s="1"/>
  <c r="AP2" i="1"/>
  <c r="AO2" i="1"/>
  <c r="AN2" i="1"/>
  <c r="AM2" i="1"/>
  <c r="AL2" i="1"/>
  <c r="AK2" i="1"/>
  <c r="AJ2" i="1"/>
  <c r="AI2" i="1"/>
  <c r="AH2" i="1"/>
  <c r="AG2" i="1"/>
  <c r="AF2" i="1"/>
  <c r="Q5" i="10"/>
  <c r="Q6" i="10" s="1"/>
  <c r="Q7" i="10" s="1"/>
  <c r="Q8" i="10" s="1"/>
  <c r="Q9" i="10" s="1"/>
  <c r="Q10" i="10" s="1"/>
  <c r="Q11" i="10" s="1"/>
  <c r="Q12" i="10" s="1"/>
  <c r="Q13" i="10" s="1"/>
  <c r="Q14" i="10" s="1"/>
  <c r="Q15" i="10" s="1"/>
  <c r="Q16" i="10" s="1"/>
  <c r="Q17" i="10" s="1"/>
  <c r="Q18" i="10" s="1"/>
  <c r="Q19" i="10" s="1"/>
  <c r="Q20" i="10" s="1"/>
  <c r="Q21" i="10" s="1"/>
  <c r="Q22" i="10" s="1"/>
  <c r="Q23" i="10" s="1"/>
  <c r="Q24" i="10" s="1"/>
  <c r="Q25" i="10" s="1"/>
  <c r="Q26" i="10" s="1"/>
  <c r="Q27" i="10" s="1"/>
  <c r="Q28" i="10" s="1"/>
  <c r="Q29" i="10" s="1"/>
  <c r="Q30" i="10" s="1"/>
  <c r="Q31" i="10" s="1"/>
  <c r="Q32" i="10" s="1"/>
  <c r="Q33" i="10" s="1"/>
  <c r="Q34" i="10" s="1"/>
  <c r="Q35" i="10" s="1"/>
  <c r="Q36" i="10" s="1"/>
  <c r="Q37" i="10" s="1"/>
  <c r="Q38" i="10" s="1"/>
  <c r="Q39" i="10" s="1"/>
  <c r="Q40" i="10" s="1"/>
  <c r="Q41" i="10" s="1"/>
  <c r="Q42" i="10" s="1"/>
  <c r="Q43" i="10" s="1"/>
  <c r="Q44" i="10" s="1"/>
  <c r="Q45" i="10" s="1"/>
  <c r="Q46" i="10" s="1"/>
  <c r="Q47" i="10" s="1"/>
  <c r="Q48" i="10" s="1"/>
  <c r="Q49" i="10" s="1"/>
  <c r="Q50" i="10" s="1"/>
  <c r="Q51" i="10" s="1"/>
  <c r="Q52" i="10" s="1"/>
  <c r="Q53" i="10" s="1"/>
  <c r="Q54" i="10" s="1"/>
  <c r="Q55" i="10" s="1"/>
  <c r="Q56" i="10" s="1"/>
  <c r="Q57" i="10" s="1"/>
  <c r="Q58" i="10" s="1"/>
  <c r="Q59" i="10" s="1"/>
  <c r="Q60" i="10" s="1"/>
  <c r="Q61" i="10" s="1"/>
  <c r="Q62" i="10" s="1"/>
  <c r="Q63" i="10" s="1"/>
  <c r="A5" i="9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" i="8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5" i="8"/>
  <c r="AE24" i="12" l="1"/>
  <c r="AM39" i="12"/>
  <c r="AI52" i="12"/>
  <c r="AI61" i="12"/>
  <c r="AI17" i="12"/>
  <c r="AI24" i="12"/>
  <c r="AI36" i="12"/>
  <c r="AL45" i="12"/>
  <c r="AL28" i="12"/>
  <c r="AL43" i="12"/>
  <c r="AF45" i="12"/>
  <c r="AP12" i="12"/>
  <c r="AK27" i="12"/>
  <c r="AM15" i="12"/>
  <c r="AM60" i="12"/>
  <c r="AI7" i="12"/>
  <c r="AI41" i="12"/>
  <c r="AI19" i="12"/>
  <c r="AI28" i="12"/>
  <c r="AI39" i="12"/>
  <c r="AL9" i="12"/>
  <c r="AL58" i="12"/>
  <c r="AP17" i="12"/>
  <c r="AM58" i="12"/>
  <c r="AI50" i="12"/>
  <c r="AI48" i="12"/>
  <c r="AM59" i="12"/>
  <c r="AE25" i="12"/>
  <c r="AI53" i="12"/>
  <c r="AI9" i="12"/>
  <c r="AI58" i="12"/>
  <c r="AI38" i="12"/>
  <c r="AI30" i="12"/>
  <c r="AI57" i="12"/>
  <c r="AI42" i="12"/>
  <c r="AL19" i="12"/>
  <c r="AL11" i="12"/>
  <c r="AP16" i="12"/>
  <c r="AP58" i="12"/>
  <c r="AM35" i="12"/>
  <c r="AI8" i="12"/>
  <c r="AI49" i="12"/>
  <c r="AI29" i="12"/>
  <c r="AM28" i="12"/>
  <c r="AE15" i="12"/>
  <c r="AI45" i="12"/>
  <c r="AI10" i="12"/>
  <c r="AI14" i="12"/>
  <c r="AI47" i="12"/>
  <c r="AI31" i="12"/>
  <c r="AI55" i="12"/>
  <c r="AE12" i="12"/>
  <c r="AE22" i="12"/>
  <c r="AD63" i="12"/>
  <c r="AK29" i="12"/>
  <c r="AE60" i="12"/>
  <c r="AD9" i="12"/>
  <c r="AG9" i="12"/>
  <c r="AE57" i="12"/>
  <c r="AM23" i="12"/>
  <c r="AM43" i="12"/>
  <c r="AE40" i="12"/>
  <c r="AG17" i="12"/>
  <c r="AG31" i="12"/>
  <c r="AG41" i="12"/>
  <c r="AG55" i="12"/>
  <c r="AJ38" i="12"/>
  <c r="AJ51" i="12"/>
  <c r="AN12" i="12"/>
  <c r="AN21" i="12"/>
  <c r="AN49" i="12"/>
  <c r="AJ12" i="12"/>
  <c r="AD58" i="12"/>
  <c r="AE14" i="12"/>
  <c r="AE42" i="12"/>
  <c r="AJ31" i="12"/>
  <c r="AD35" i="12"/>
  <c r="AM48" i="12"/>
  <c r="AM14" i="12"/>
  <c r="AM46" i="12"/>
  <c r="AE45" i="12"/>
  <c r="AG21" i="12"/>
  <c r="AG36" i="12"/>
  <c r="AG51" i="12"/>
  <c r="AG56" i="12"/>
  <c r="AJ21" i="12"/>
  <c r="AJ53" i="12"/>
  <c r="AN60" i="12"/>
  <c r="AN44" i="12"/>
  <c r="AN40" i="12"/>
  <c r="AD46" i="12"/>
  <c r="AD5" i="9"/>
  <c r="AL6" i="9"/>
  <c r="AL7" i="9"/>
  <c r="AE10" i="9"/>
  <c r="AD12" i="9"/>
  <c r="AF14" i="9"/>
  <c r="AD16" i="9"/>
  <c r="AI18" i="9"/>
  <c r="AI20" i="9"/>
  <c r="AD23" i="9"/>
  <c r="AM26" i="9"/>
  <c r="AI30" i="9"/>
  <c r="AL32" i="9"/>
  <c r="AL34" i="9"/>
  <c r="AI37" i="9"/>
  <c r="AM42" i="9"/>
  <c r="AD48" i="9"/>
  <c r="AK54" i="9"/>
  <c r="AJ11" i="9"/>
  <c r="AM32" i="9"/>
  <c r="AM49" i="9"/>
  <c r="AJ5" i="9"/>
  <c r="AE8" i="9"/>
  <c r="AI10" i="9"/>
  <c r="AK12" i="9"/>
  <c r="AL14" i="9"/>
  <c r="AI16" i="9"/>
  <c r="AM18" i="9"/>
  <c r="AM20" i="9"/>
  <c r="AI24" i="9"/>
  <c r="AE27" i="9"/>
  <c r="AL30" i="9"/>
  <c r="AE33" i="9"/>
  <c r="AD35" i="9"/>
  <c r="AN38" i="9"/>
  <c r="AF43" i="9"/>
  <c r="AF50" i="9"/>
  <c r="AD55" i="9"/>
  <c r="AK7" i="9"/>
  <c r="AE16" i="9"/>
  <c r="AK30" i="9"/>
  <c r="AM38" i="9"/>
  <c r="AE43" i="9"/>
  <c r="AM54" i="9"/>
  <c r="AL5" i="9"/>
  <c r="AD7" i="9"/>
  <c r="AK8" i="9"/>
  <c r="AK10" i="9"/>
  <c r="AL12" i="9"/>
  <c r="AM14" i="9"/>
  <c r="AL16" i="9"/>
  <c r="AD19" i="9"/>
  <c r="AE21" i="9"/>
  <c r="AJ24" i="9"/>
  <c r="AL27" i="9"/>
  <c r="AD31" i="9"/>
  <c r="AF33" i="9"/>
  <c r="AI35" i="9"/>
  <c r="AD40" i="9"/>
  <c r="AI50" i="9"/>
  <c r="AN56" i="9"/>
  <c r="AM5" i="9"/>
  <c r="AE7" i="9"/>
  <c r="AL8" i="9"/>
  <c r="AM10" i="9"/>
  <c r="AF13" i="9"/>
  <c r="AD15" i="9"/>
  <c r="AM16" i="9"/>
  <c r="AI19" i="9"/>
  <c r="AD22" i="9"/>
  <c r="AL24" i="9"/>
  <c r="AD28" i="9"/>
  <c r="AJ31" i="9"/>
  <c r="AM33" i="9"/>
  <c r="AL35" i="9"/>
  <c r="AF40" i="9"/>
  <c r="AI45" i="9"/>
  <c r="AP51" i="9"/>
  <c r="AJ57" i="9"/>
  <c r="AJ7" i="9"/>
  <c r="AD4" i="9"/>
  <c r="AD6" i="9"/>
  <c r="AF7" i="9"/>
  <c r="AF9" i="9"/>
  <c r="AF11" i="9"/>
  <c r="AK13" i="9"/>
  <c r="AF15" i="9"/>
  <c r="AK17" i="9"/>
  <c r="AL19" i="9"/>
  <c r="AE25" i="9"/>
  <c r="AI28" i="9"/>
  <c r="AK31" i="9"/>
  <c r="AN33" i="9"/>
  <c r="AK47" i="9"/>
  <c r="AF59" i="9"/>
  <c r="AI28" i="8"/>
  <c r="AI20" i="8"/>
  <c r="AI47" i="8"/>
  <c r="AI43" i="8"/>
  <c r="AI16" i="8"/>
  <c r="AI7" i="8"/>
  <c r="AI31" i="8"/>
  <c r="AI63" i="8"/>
  <c r="AP10" i="8"/>
  <c r="AI21" i="8"/>
  <c r="AP31" i="8"/>
  <c r="AP16" i="8"/>
  <c r="AH19" i="8"/>
  <c r="AP24" i="8"/>
  <c r="AP32" i="8"/>
  <c r="AJ41" i="8"/>
  <c r="AH56" i="8"/>
  <c r="AD22" i="8"/>
  <c r="AD56" i="8"/>
  <c r="AD21" i="8"/>
  <c r="AD18" i="8"/>
  <c r="AD14" i="8"/>
  <c r="AD12" i="8"/>
  <c r="AL38" i="8"/>
  <c r="AL33" i="8"/>
  <c r="AL32" i="8"/>
  <c r="AL24" i="8"/>
  <c r="AL10" i="8"/>
  <c r="AL8" i="8"/>
  <c r="AL55" i="8"/>
  <c r="AL36" i="8"/>
  <c r="AL6" i="8"/>
  <c r="AH8" i="8"/>
  <c r="AH11" i="8"/>
  <c r="AI14" i="8"/>
  <c r="AD17" i="8"/>
  <c r="AP19" i="8"/>
  <c r="AI22" i="8"/>
  <c r="AD25" i="8"/>
  <c r="AD33" i="8"/>
  <c r="AH36" i="8"/>
  <c r="AP41" i="8"/>
  <c r="AP46" i="8"/>
  <c r="AL56" i="8"/>
  <c r="AM21" i="8"/>
  <c r="AM11" i="8"/>
  <c r="AM34" i="8"/>
  <c r="AM22" i="8"/>
  <c r="AP4" i="8"/>
  <c r="AP6" i="8"/>
  <c r="AP8" i="8"/>
  <c r="AL14" i="8"/>
  <c r="AL17" i="8"/>
  <c r="AD20" i="8"/>
  <c r="AL22" i="8"/>
  <c r="AM25" i="8"/>
  <c r="AD37" i="8"/>
  <c r="AL42" i="8"/>
  <c r="AM56" i="12"/>
  <c r="AM47" i="12"/>
  <c r="AF11" i="8"/>
  <c r="AF13" i="8"/>
  <c r="AN15" i="8"/>
  <c r="AN62" i="8"/>
  <c r="AN19" i="8"/>
  <c r="AH5" i="8"/>
  <c r="AD7" i="8"/>
  <c r="AF9" i="8"/>
  <c r="AP11" i="8"/>
  <c r="AP14" i="8"/>
  <c r="AM17" i="8"/>
  <c r="AL26" i="8"/>
  <c r="AI30" i="8"/>
  <c r="AD34" i="8"/>
  <c r="AI37" i="8"/>
  <c r="AM47" i="8"/>
  <c r="AM21" i="12"/>
  <c r="AM63" i="12"/>
  <c r="AH42" i="8"/>
  <c r="AH31" i="8"/>
  <c r="AH28" i="8"/>
  <c r="AH26" i="8"/>
  <c r="AH15" i="8"/>
  <c r="AH6" i="8"/>
  <c r="AH30" i="8"/>
  <c r="AH18" i="8"/>
  <c r="AH14" i="8"/>
  <c r="AH4" i="8"/>
  <c r="AH40" i="8"/>
  <c r="AH32" i="8"/>
  <c r="AH24" i="8"/>
  <c r="AH10" i="8"/>
  <c r="AP52" i="8"/>
  <c r="AP35" i="8"/>
  <c r="AP18" i="8"/>
  <c r="AP40" i="8"/>
  <c r="AP36" i="8"/>
  <c r="AP22" i="8"/>
  <c r="AP5" i="8"/>
  <c r="AP26" i="8"/>
  <c r="AP20" i="8"/>
  <c r="AH27" i="8"/>
  <c r="AP30" i="8"/>
  <c r="AF61" i="12"/>
  <c r="AF39" i="12"/>
  <c r="AF59" i="12"/>
  <c r="AF32" i="12"/>
  <c r="AF4" i="12"/>
  <c r="AF41" i="12"/>
  <c r="AF21" i="12"/>
  <c r="AF13" i="12"/>
  <c r="AP27" i="8"/>
  <c r="AH41" i="8"/>
  <c r="AI54" i="8"/>
  <c r="AM5" i="12"/>
  <c r="AM10" i="12"/>
  <c r="AM19" i="12"/>
  <c r="AM44" i="12"/>
  <c r="AM30" i="12"/>
  <c r="AM18" i="12"/>
  <c r="AM62" i="12"/>
  <c r="AM54" i="12"/>
  <c r="AM55" i="12"/>
  <c r="AM38" i="12"/>
  <c r="AM40" i="12"/>
  <c r="AM25" i="12"/>
  <c r="AM50" i="12"/>
  <c r="AM42" i="12"/>
  <c r="AM61" i="12"/>
  <c r="AM29" i="12"/>
  <c r="AM31" i="12"/>
  <c r="AJ4" i="12"/>
  <c r="AJ32" i="12"/>
  <c r="AJ43" i="12"/>
  <c r="AJ55" i="12"/>
  <c r="AJ8" i="12"/>
  <c r="AD15" i="12"/>
  <c r="AD42" i="12"/>
  <c r="AE9" i="12"/>
  <c r="AJ20" i="12"/>
  <c r="AG12" i="8"/>
  <c r="AO19" i="8"/>
  <c r="AG27" i="8"/>
  <c r="AO34" i="8"/>
  <c r="AE27" i="12"/>
  <c r="AO45" i="12"/>
  <c r="AO36" i="12"/>
  <c r="AG25" i="12"/>
  <c r="AG47" i="12"/>
  <c r="AG53" i="12"/>
  <c r="AG61" i="12"/>
  <c r="AJ10" i="12"/>
  <c r="AJ16" i="12"/>
  <c r="AJ37" i="12"/>
  <c r="AJ46" i="12"/>
  <c r="AJ56" i="12"/>
  <c r="AN6" i="12"/>
  <c r="AN23" i="12"/>
  <c r="AN28" i="12"/>
  <c r="AD47" i="12"/>
  <c r="AL32" i="12"/>
  <c r="AL61" i="12"/>
  <c r="AL12" i="12"/>
  <c r="AL56" i="12"/>
  <c r="AD4" i="12"/>
  <c r="AD62" i="12"/>
  <c r="AJ5" i="12"/>
  <c r="AJ28" i="12"/>
  <c r="AJ22" i="12"/>
  <c r="AJ48" i="12"/>
  <c r="AJ60" i="12"/>
  <c r="AJ42" i="12"/>
  <c r="AD40" i="12"/>
  <c r="AD16" i="12"/>
  <c r="AD10" i="12"/>
  <c r="AD53" i="12"/>
  <c r="AJ19" i="12"/>
  <c r="AG5" i="8"/>
  <c r="AO7" i="8"/>
  <c r="AO9" i="8"/>
  <c r="AG17" i="8"/>
  <c r="AO23" i="8"/>
  <c r="AG45" i="8"/>
  <c r="AG58" i="8"/>
  <c r="AO18" i="12"/>
  <c r="AE26" i="12"/>
  <c r="AO35" i="12"/>
  <c r="AO60" i="12"/>
  <c r="AJ35" i="12"/>
  <c r="AJ33" i="12"/>
  <c r="AJ30" i="12"/>
  <c r="AJ52" i="12"/>
  <c r="AJ62" i="12"/>
  <c r="AL20" i="12"/>
  <c r="AL15" i="12"/>
  <c r="AL8" i="12"/>
  <c r="AL54" i="12"/>
  <c r="AD26" i="12"/>
  <c r="AJ44" i="12"/>
  <c r="AJ11" i="12"/>
  <c r="AJ15" i="12"/>
  <c r="AH10" i="12"/>
  <c r="AH7" i="12"/>
  <c r="AH19" i="12"/>
  <c r="AH6" i="12"/>
  <c r="AH34" i="12"/>
  <c r="AH24" i="12"/>
  <c r="AH62" i="12"/>
  <c r="AH11" i="12"/>
  <c r="AH50" i="12"/>
  <c r="AH21" i="12"/>
  <c r="AH23" i="12"/>
  <c r="AH46" i="12"/>
  <c r="AH38" i="12"/>
  <c r="AH32" i="12"/>
  <c r="AH49" i="12"/>
  <c r="AH29" i="12"/>
  <c r="AH18" i="12"/>
  <c r="AH48" i="12"/>
  <c r="AH51" i="12"/>
  <c r="AH35" i="12"/>
  <c r="AH45" i="12"/>
  <c r="AH60" i="12"/>
  <c r="AH28" i="12"/>
  <c r="AH26" i="12"/>
  <c r="AH15" i="12"/>
  <c r="AH43" i="12"/>
  <c r="AH53" i="12"/>
  <c r="AH61" i="12"/>
  <c r="AH20" i="12"/>
  <c r="AH13" i="12"/>
  <c r="AH22" i="12"/>
  <c r="AH14" i="12"/>
  <c r="AH42" i="12"/>
  <c r="AH59" i="12"/>
  <c r="AH27" i="12"/>
  <c r="AH30" i="12"/>
  <c r="AH40" i="12"/>
  <c r="AH25" i="12"/>
  <c r="AH44" i="12"/>
  <c r="AH17" i="12"/>
  <c r="AH12" i="12"/>
  <c r="AH39" i="12"/>
  <c r="AH33" i="12"/>
  <c r="AH63" i="12"/>
  <c r="AH31" i="12"/>
  <c r="AH16" i="12"/>
  <c r="AH57" i="12"/>
  <c r="AH47" i="12"/>
  <c r="AH9" i="12"/>
  <c r="AH55" i="12"/>
  <c r="AH8" i="12"/>
  <c r="AH56" i="12"/>
  <c r="AH4" i="12"/>
  <c r="AH52" i="12"/>
  <c r="AH54" i="12"/>
  <c r="AH37" i="12"/>
  <c r="AH58" i="12"/>
  <c r="AG56" i="1"/>
  <c r="AG45" i="1"/>
  <c r="AG41" i="1"/>
  <c r="AG16" i="1"/>
  <c r="AG33" i="1"/>
  <c r="AG5" i="1"/>
  <c r="AO32" i="1"/>
  <c r="AO61" i="1"/>
  <c r="AO40" i="1"/>
  <c r="AO49" i="1"/>
  <c r="AO53" i="1"/>
  <c r="AO8" i="1"/>
  <c r="AO48" i="1"/>
  <c r="AG13" i="1"/>
  <c r="AH63" i="1"/>
  <c r="AH58" i="1"/>
  <c r="AH50" i="1"/>
  <c r="AH61" i="1"/>
  <c r="AH22" i="1"/>
  <c r="AH13" i="1"/>
  <c r="AH8" i="1"/>
  <c r="AH37" i="1"/>
  <c r="AH34" i="1"/>
  <c r="AH30" i="1"/>
  <c r="AH26" i="1"/>
  <c r="AH18" i="1"/>
  <c r="AH5" i="1"/>
  <c r="AH53" i="1"/>
  <c r="AH45" i="1"/>
  <c r="AH54" i="1"/>
  <c r="AH46" i="1"/>
  <c r="AH29" i="1"/>
  <c r="AH21" i="1"/>
  <c r="AH62" i="1"/>
  <c r="AH42" i="1"/>
  <c r="AH14" i="1"/>
  <c r="AH6" i="1"/>
  <c r="AH38" i="1"/>
  <c r="AP63" i="1"/>
  <c r="AP53" i="1"/>
  <c r="AP46" i="1"/>
  <c r="AP37" i="1"/>
  <c r="AP34" i="1"/>
  <c r="AP5" i="1"/>
  <c r="AP21" i="1"/>
  <c r="AP62" i="1"/>
  <c r="AP58" i="1"/>
  <c r="AP42" i="1"/>
  <c r="AP14" i="1"/>
  <c r="AP26" i="1"/>
  <c r="AP6" i="1"/>
  <c r="AP45" i="1"/>
  <c r="AP38" i="1"/>
  <c r="AP16" i="1"/>
  <c r="AP10" i="1"/>
  <c r="AP8" i="1"/>
  <c r="AP61" i="1"/>
  <c r="AP22" i="1"/>
  <c r="AP13" i="1"/>
  <c r="AP30" i="1"/>
  <c r="AJ8" i="1"/>
  <c r="AO21" i="1"/>
  <c r="AJ44" i="1"/>
  <c r="AK5" i="12"/>
  <c r="AK47" i="12"/>
  <c r="AK28" i="12"/>
  <c r="AK16" i="12"/>
  <c r="AK7" i="12"/>
  <c r="AK20" i="12"/>
  <c r="AK57" i="12"/>
  <c r="AK44" i="12"/>
  <c r="AK45" i="12"/>
  <c r="AK24" i="12"/>
  <c r="AK13" i="12"/>
  <c r="AK31" i="12"/>
  <c r="AK53" i="12"/>
  <c r="AK40" i="12"/>
  <c r="AK42" i="12"/>
  <c r="AK63" i="12"/>
  <c r="AK48" i="12"/>
  <c r="AK37" i="12"/>
  <c r="AK52" i="12"/>
  <c r="AK33" i="12"/>
  <c r="AK21" i="12"/>
  <c r="AK23" i="12"/>
  <c r="AK59" i="12"/>
  <c r="AK55" i="12"/>
  <c r="AK61" i="12"/>
  <c r="AK15" i="12"/>
  <c r="AK54" i="12"/>
  <c r="AK50" i="12"/>
  <c r="AK32" i="12"/>
  <c r="AK60" i="12"/>
  <c r="AK49" i="12"/>
  <c r="AK58" i="12"/>
  <c r="AK43" i="12"/>
  <c r="AK12" i="12"/>
  <c r="AK17" i="12"/>
  <c r="AK51" i="12"/>
  <c r="AH5" i="12"/>
  <c r="AJ57" i="1"/>
  <c r="AJ31" i="1"/>
  <c r="AJ56" i="1"/>
  <c r="AJ10" i="1"/>
  <c r="AJ4" i="1"/>
  <c r="AJ55" i="1"/>
  <c r="AJ52" i="1"/>
  <c r="AJ48" i="1"/>
  <c r="AJ40" i="1"/>
  <c r="AJ39" i="1"/>
  <c r="AJ7" i="1"/>
  <c r="AJ36" i="1"/>
  <c r="AJ24" i="1"/>
  <c r="AJ12" i="1"/>
  <c r="AJ32" i="1"/>
  <c r="AJ28" i="1"/>
  <c r="AJ23" i="1"/>
  <c r="AJ20" i="1"/>
  <c r="AJ16" i="1"/>
  <c r="AJ60" i="1"/>
  <c r="AH36" i="12"/>
  <c r="AG40" i="1"/>
  <c r="AJ63" i="1"/>
  <c r="AE36" i="12"/>
  <c r="AI35" i="1"/>
  <c r="AE6" i="12"/>
  <c r="AK62" i="1"/>
  <c r="AK44" i="1"/>
  <c r="AK28" i="1"/>
  <c r="AK45" i="1"/>
  <c r="AK49" i="1"/>
  <c r="AK53" i="1"/>
  <c r="AE31" i="12"/>
  <c r="AE46" i="12"/>
  <c r="AE16" i="12"/>
  <c r="AN4" i="1"/>
  <c r="AL6" i="1"/>
  <c r="AK20" i="1"/>
  <c r="AL49" i="1"/>
  <c r="AI58" i="1"/>
  <c r="AE32" i="12"/>
  <c r="AE49" i="12"/>
  <c r="AE35" i="12"/>
  <c r="AE59" i="12"/>
  <c r="AK9" i="1"/>
  <c r="AL14" i="1"/>
  <c r="AK17" i="1"/>
  <c r="AI39" i="1"/>
  <c r="AL42" i="1"/>
  <c r="AL58" i="1"/>
  <c r="AL62" i="1"/>
  <c r="AE62" i="12"/>
  <c r="AE43" i="12"/>
  <c r="AE53" i="12"/>
  <c r="AE38" i="12"/>
  <c r="AE63" i="12"/>
  <c r="AF47" i="12"/>
  <c r="AF56" i="12"/>
  <c r="AN7" i="12"/>
  <c r="AN59" i="12"/>
  <c r="AN34" i="12"/>
  <c r="AN26" i="12"/>
  <c r="AN19" i="12"/>
  <c r="AN54" i="12"/>
  <c r="AN9" i="12"/>
  <c r="AN43" i="12"/>
  <c r="AN50" i="12"/>
  <c r="AN61" i="12"/>
  <c r="AN45" i="12"/>
  <c r="AN31" i="12"/>
  <c r="AN62" i="12"/>
  <c r="AN16" i="12"/>
  <c r="AN42" i="12"/>
  <c r="AN8" i="12"/>
  <c r="AN24" i="12"/>
  <c r="AN11" i="12"/>
  <c r="AN10" i="12"/>
  <c r="AN57" i="12"/>
  <c r="AN39" i="12"/>
  <c r="AN30" i="12"/>
  <c r="AN46" i="12"/>
  <c r="AN15" i="12"/>
  <c r="AN22" i="12"/>
  <c r="AN4" i="12"/>
  <c r="AN53" i="12"/>
  <c r="AN37" i="12"/>
  <c r="AN29" i="12"/>
  <c r="AN41" i="12"/>
  <c r="AN14" i="12"/>
  <c r="AN55" i="12"/>
  <c r="AE28" i="12"/>
  <c r="AD60" i="12"/>
  <c r="AD57" i="12"/>
  <c r="AD52" i="12"/>
  <c r="AD12" i="12"/>
  <c r="AD45" i="12"/>
  <c r="AD20" i="12"/>
  <c r="AD17" i="12"/>
  <c r="AD50" i="12"/>
  <c r="AD36" i="12"/>
  <c r="AD8" i="12"/>
  <c r="AD39" i="12"/>
  <c r="AD24" i="12"/>
  <c r="AD55" i="12"/>
  <c r="AD32" i="12"/>
  <c r="AD7" i="12"/>
  <c r="AD56" i="12"/>
  <c r="AD54" i="12"/>
  <c r="AD43" i="12"/>
  <c r="AD28" i="12"/>
  <c r="AD6" i="12"/>
  <c r="AD37" i="12"/>
  <c r="AD21" i="12"/>
  <c r="AK12" i="1"/>
  <c r="AK21" i="1"/>
  <c r="AK25" i="1"/>
  <c r="AK29" i="1"/>
  <c r="AK33" i="1"/>
  <c r="AK36" i="1"/>
  <c r="AE50" i="12"/>
  <c r="AE58" i="12"/>
  <c r="AE52" i="12"/>
  <c r="AE48" i="12"/>
  <c r="AE10" i="12"/>
  <c r="AE33" i="12"/>
  <c r="AE8" i="12"/>
  <c r="AE23" i="12"/>
  <c r="AE11" i="12"/>
  <c r="AE21" i="12"/>
  <c r="AE18" i="12"/>
  <c r="AE34" i="12"/>
  <c r="AE29" i="12"/>
  <c r="AE17" i="12"/>
  <c r="AE55" i="12"/>
  <c r="AE39" i="12"/>
  <c r="AE30" i="12"/>
  <c r="AE56" i="12"/>
  <c r="AE54" i="12"/>
  <c r="AE13" i="12"/>
  <c r="AE7" i="12"/>
  <c r="AE20" i="12"/>
  <c r="AE47" i="12"/>
  <c r="AE61" i="12"/>
  <c r="AE19" i="12"/>
  <c r="AE41" i="12"/>
  <c r="AI34" i="1"/>
  <c r="AK37" i="1"/>
  <c r="AN48" i="1"/>
  <c r="AK52" i="1"/>
  <c r="AE37" i="12"/>
  <c r="AE51" i="12"/>
  <c r="AE44" i="12"/>
  <c r="AE4" i="12"/>
  <c r="AF48" i="12"/>
  <c r="AF26" i="12"/>
  <c r="AF51" i="12"/>
  <c r="AF10" i="12"/>
  <c r="AF63" i="12"/>
  <c r="AF20" i="12"/>
  <c r="AF5" i="12"/>
  <c r="AF35" i="12"/>
  <c r="AF18" i="12"/>
  <c r="AF34" i="12"/>
  <c r="AF53" i="12"/>
  <c r="AF55" i="12"/>
  <c r="AM27" i="12"/>
  <c r="AM52" i="12"/>
  <c r="AM33" i="12"/>
  <c r="AM34" i="12"/>
  <c r="AM53" i="12"/>
  <c r="AM51" i="12"/>
  <c r="AO29" i="12"/>
  <c r="AO54" i="12"/>
  <c r="AL26" i="12"/>
  <c r="AJ29" i="12"/>
  <c r="AJ24" i="12"/>
  <c r="AJ34" i="12"/>
  <c r="AJ49" i="12"/>
  <c r="AJ57" i="12"/>
  <c r="AI4" i="12"/>
  <c r="AI12" i="12"/>
  <c r="AI44" i="12"/>
  <c r="AI20" i="12"/>
  <c r="AI25" i="12"/>
  <c r="AI33" i="12"/>
  <c r="AI62" i="12"/>
  <c r="AL16" i="12"/>
  <c r="AL29" i="12"/>
  <c r="AL4" i="12"/>
  <c r="AL31" i="12"/>
  <c r="AL63" i="12"/>
  <c r="AL39" i="12"/>
  <c r="AM13" i="12"/>
  <c r="AJ13" i="12"/>
  <c r="AO19" i="12"/>
  <c r="AO55" i="12"/>
  <c r="AJ36" i="12"/>
  <c r="AJ14" i="12"/>
  <c r="AJ27" i="12"/>
  <c r="AJ39" i="12"/>
  <c r="AJ50" i="12"/>
  <c r="AJ58" i="12"/>
  <c r="AI5" i="12"/>
  <c r="AI13" i="12"/>
  <c r="AI56" i="12"/>
  <c r="AI21" i="12"/>
  <c r="AI26" i="12"/>
  <c r="AI34" i="12"/>
  <c r="AI51" i="12"/>
  <c r="AJ45" i="12"/>
  <c r="AL23" i="12"/>
  <c r="AL40" i="12"/>
  <c r="AL6" i="12"/>
  <c r="AL35" i="12"/>
  <c r="AL52" i="12"/>
  <c r="AO22" i="12"/>
  <c r="AO48" i="12"/>
  <c r="AO15" i="12"/>
  <c r="AO28" i="12"/>
  <c r="AO53" i="12"/>
  <c r="AF42" i="12"/>
  <c r="AD29" i="12"/>
  <c r="AL62" i="12"/>
  <c r="AL18" i="12"/>
  <c r="AL7" i="12"/>
  <c r="AL27" i="12"/>
  <c r="AD14" i="12"/>
  <c r="AD31" i="12"/>
  <c r="AD5" i="12"/>
  <c r="AD13" i="12"/>
  <c r="AD22" i="12"/>
  <c r="AF52" i="12"/>
  <c r="AF22" i="12"/>
  <c r="AF19" i="12"/>
  <c r="AF60" i="12"/>
  <c r="AF33" i="12"/>
  <c r="AF49" i="12"/>
  <c r="AG7" i="12"/>
  <c r="AG38" i="12"/>
  <c r="AG28" i="12"/>
  <c r="AG13" i="12"/>
  <c r="AG46" i="12"/>
  <c r="AG30" i="12"/>
  <c r="AG15" i="12"/>
  <c r="AG6" i="12"/>
  <c r="AG18" i="12"/>
  <c r="AG10" i="12"/>
  <c r="AG48" i="12"/>
  <c r="AG22" i="12"/>
  <c r="AG12" i="12"/>
  <c r="AG5" i="12"/>
  <c r="AK25" i="12"/>
  <c r="AM37" i="12"/>
  <c r="AF9" i="12"/>
  <c r="AF23" i="12"/>
  <c r="AO14" i="12"/>
  <c r="AO49" i="12"/>
  <c r="AO12" i="12"/>
  <c r="AO10" i="12"/>
  <c r="AO31" i="12"/>
  <c r="AO4" i="12"/>
  <c r="AO37" i="12"/>
  <c r="AO26" i="12"/>
  <c r="AO6" i="12"/>
  <c r="AO33" i="12"/>
  <c r="AO8" i="12"/>
  <c r="AO30" i="12"/>
  <c r="AO40" i="12"/>
  <c r="AO42" i="12"/>
  <c r="AO57" i="12"/>
  <c r="AF12" i="12"/>
  <c r="AF50" i="12"/>
  <c r="AF15" i="12"/>
  <c r="AF40" i="12"/>
  <c r="AF29" i="12"/>
  <c r="AF37" i="12"/>
  <c r="AF58" i="12"/>
  <c r="AL44" i="12"/>
  <c r="AL21" i="12"/>
  <c r="AL49" i="12"/>
  <c r="AL22" i="12"/>
  <c r="AL30" i="12"/>
  <c r="AD34" i="12"/>
  <c r="AD33" i="12"/>
  <c r="AD23" i="12"/>
  <c r="AD18" i="12"/>
  <c r="AF14" i="12"/>
  <c r="AF36" i="12"/>
  <c r="AO43" i="12"/>
  <c r="AO39" i="12"/>
  <c r="AO46" i="12"/>
  <c r="AO38" i="12"/>
  <c r="AO44" i="12"/>
  <c r="AO58" i="12"/>
  <c r="AF7" i="12"/>
  <c r="AF6" i="12"/>
  <c r="AF44" i="12"/>
  <c r="AF16" i="12"/>
  <c r="AF57" i="12"/>
  <c r="AF30" i="12"/>
  <c r="AF46" i="12"/>
  <c r="AF62" i="12"/>
  <c r="AO13" i="12"/>
  <c r="AM24" i="12"/>
  <c r="AM32" i="12"/>
  <c r="AM36" i="12"/>
  <c r="AM9" i="12"/>
  <c r="AM49" i="12"/>
  <c r="AM17" i="12"/>
  <c r="AM12" i="12"/>
  <c r="AM6" i="12"/>
  <c r="AM41" i="12"/>
  <c r="AM11" i="12"/>
  <c r="AM8" i="12"/>
  <c r="AM4" i="12"/>
  <c r="AM16" i="12"/>
  <c r="AM20" i="12"/>
  <c r="AF43" i="12"/>
  <c r="AF28" i="12"/>
  <c r="AF54" i="12"/>
  <c r="AO47" i="12"/>
  <c r="AO51" i="12"/>
  <c r="AO50" i="12"/>
  <c r="AO59" i="12"/>
  <c r="AF38" i="12"/>
  <c r="AL47" i="12"/>
  <c r="AL59" i="12"/>
  <c r="AL5" i="12"/>
  <c r="AL13" i="12"/>
  <c r="AL25" i="12"/>
  <c r="AL60" i="12"/>
  <c r="AD41" i="12"/>
  <c r="AD30" i="12"/>
  <c r="AD11" i="12"/>
  <c r="AD49" i="12"/>
  <c r="AD44" i="12"/>
  <c r="AF11" i="12"/>
  <c r="AF25" i="12"/>
  <c r="AF17" i="12"/>
  <c r="AF24" i="12"/>
  <c r="AF31" i="12"/>
  <c r="AK34" i="12"/>
  <c r="AK30" i="12"/>
  <c r="AK26" i="12"/>
  <c r="AK11" i="12"/>
  <c r="AK22" i="12"/>
  <c r="AK46" i="12"/>
  <c r="AK18" i="12"/>
  <c r="AK14" i="12"/>
  <c r="AK19" i="12"/>
  <c r="AK9" i="12"/>
  <c r="AK56" i="12"/>
  <c r="AK38" i="12"/>
  <c r="AK62" i="12"/>
  <c r="AK36" i="12"/>
  <c r="AK8" i="12"/>
  <c r="AK10" i="12"/>
  <c r="AK35" i="12"/>
  <c r="AK4" i="12"/>
  <c r="AK6" i="12"/>
  <c r="AO7" i="12"/>
  <c r="AG8" i="12"/>
  <c r="AO9" i="12"/>
  <c r="AM7" i="12"/>
  <c r="AK39" i="12"/>
  <c r="AO14" i="9"/>
  <c r="AG15" i="9"/>
  <c r="AG20" i="9"/>
  <c r="AH13" i="9"/>
  <c r="AP14" i="9"/>
  <c r="AG18" i="9"/>
  <c r="AG21" i="9"/>
  <c r="AG23" i="9"/>
  <c r="AH28" i="9"/>
  <c r="AG29" i="9"/>
  <c r="AP38" i="9"/>
  <c r="AH21" i="9"/>
  <c r="AG27" i="9"/>
  <c r="AH29" i="9"/>
  <c r="AO44" i="9"/>
  <c r="AO62" i="9"/>
  <c r="AO58" i="9"/>
  <c r="AO61" i="9"/>
  <c r="AO57" i="9"/>
  <c r="AO51" i="9"/>
  <c r="AO52" i="9"/>
  <c r="AO45" i="9"/>
  <c r="AO59" i="9"/>
  <c r="AO46" i="9"/>
  <c r="AO53" i="9"/>
  <c r="AO47" i="9"/>
  <c r="AO48" i="9"/>
  <c r="AO29" i="9"/>
  <c r="AO23" i="9"/>
  <c r="AO55" i="9"/>
  <c r="AO39" i="9"/>
  <c r="AO36" i="9"/>
  <c r="AO30" i="9"/>
  <c r="AO63" i="9"/>
  <c r="AO43" i="9"/>
  <c r="AO37" i="9"/>
  <c r="AO31" i="9"/>
  <c r="AO24" i="9"/>
  <c r="AO50" i="9"/>
  <c r="AO41" i="9"/>
  <c r="AO25" i="9"/>
  <c r="AO19" i="9"/>
  <c r="AO12" i="9"/>
  <c r="AO6" i="9"/>
  <c r="AO60" i="9"/>
  <c r="AO35" i="9"/>
  <c r="AO27" i="9"/>
  <c r="AO15" i="9"/>
  <c r="AO13" i="9"/>
  <c r="AO11" i="9"/>
  <c r="AO9" i="9"/>
  <c r="AO4" i="9"/>
  <c r="AO42" i="9"/>
  <c r="AO40" i="9"/>
  <c r="AO21" i="9"/>
  <c r="AO17" i="9"/>
  <c r="AO5" i="9"/>
  <c r="AO56" i="9"/>
  <c r="AO49" i="9"/>
  <c r="AO33" i="9"/>
  <c r="AO38" i="9"/>
  <c r="AO34" i="9"/>
  <c r="AO32" i="9"/>
  <c r="AO18" i="9"/>
  <c r="AO16" i="9"/>
  <c r="AO10" i="9"/>
  <c r="AG16" i="9"/>
  <c r="AG35" i="9"/>
  <c r="AP61" i="9"/>
  <c r="AP60" i="9"/>
  <c r="AP56" i="9"/>
  <c r="AP52" i="9"/>
  <c r="AP48" i="9"/>
  <c r="AP44" i="9"/>
  <c r="AP40" i="9"/>
  <c r="AP45" i="9"/>
  <c r="AP59" i="9"/>
  <c r="AP46" i="9"/>
  <c r="AP53" i="9"/>
  <c r="AP47" i="9"/>
  <c r="AP62" i="9"/>
  <c r="AP54" i="9"/>
  <c r="AP41" i="9"/>
  <c r="AP35" i="9"/>
  <c r="AP31" i="9"/>
  <c r="AP27" i="9"/>
  <c r="AP23" i="9"/>
  <c r="AP19" i="9"/>
  <c r="AP15" i="9"/>
  <c r="AP11" i="9"/>
  <c r="AP7" i="9"/>
  <c r="AP55" i="9"/>
  <c r="AP39" i="9"/>
  <c r="AP36" i="9"/>
  <c r="AP30" i="9"/>
  <c r="AP63" i="9"/>
  <c r="AP43" i="9"/>
  <c r="AP37" i="9"/>
  <c r="AP24" i="9"/>
  <c r="AP50" i="9"/>
  <c r="AP25" i="9"/>
  <c r="AP58" i="9"/>
  <c r="AP57" i="9"/>
  <c r="AP32" i="9"/>
  <c r="AP26" i="9"/>
  <c r="AP13" i="9"/>
  <c r="AP5" i="9"/>
  <c r="AP42" i="9"/>
  <c r="AP29" i="9"/>
  <c r="AP21" i="9"/>
  <c r="AP17" i="9"/>
  <c r="AP49" i="9"/>
  <c r="AP33" i="9"/>
  <c r="AP20" i="9"/>
  <c r="AO20" i="9"/>
  <c r="AO28" i="9"/>
  <c r="AH39" i="9"/>
  <c r="AH4" i="9"/>
  <c r="AK6" i="9"/>
  <c r="AO8" i="9"/>
  <c r="AK11" i="9"/>
  <c r="AG17" i="9"/>
  <c r="AP18" i="9"/>
  <c r="AP28" i="9"/>
  <c r="AK36" i="9"/>
  <c r="AK39" i="9"/>
  <c r="AH45" i="9"/>
  <c r="AG62" i="9"/>
  <c r="AG61" i="9"/>
  <c r="AG60" i="9"/>
  <c r="AG52" i="9"/>
  <c r="AG45" i="9"/>
  <c r="AG46" i="9"/>
  <c r="AG63" i="9"/>
  <c r="AG53" i="9"/>
  <c r="AG47" i="9"/>
  <c r="AG54" i="9"/>
  <c r="AG48" i="9"/>
  <c r="AG41" i="9"/>
  <c r="AG36" i="9"/>
  <c r="AG30" i="9"/>
  <c r="AG56" i="9"/>
  <c r="AG49" i="9"/>
  <c r="AG42" i="9"/>
  <c r="AG37" i="9"/>
  <c r="AG31" i="9"/>
  <c r="AG24" i="9"/>
  <c r="AG44" i="9"/>
  <c r="AG25" i="9"/>
  <c r="AG51" i="9"/>
  <c r="AG40" i="9"/>
  <c r="AG38" i="9"/>
  <c r="AG32" i="9"/>
  <c r="AG26" i="9"/>
  <c r="AG13" i="9"/>
  <c r="AG7" i="9"/>
  <c r="AG58" i="9"/>
  <c r="AG55" i="9"/>
  <c r="AG28" i="9"/>
  <c r="AG22" i="9"/>
  <c r="AG5" i="9"/>
  <c r="AG34" i="9"/>
  <c r="AG14" i="9"/>
  <c r="AG10" i="9"/>
  <c r="AG8" i="9"/>
  <c r="AG6" i="9"/>
  <c r="AG43" i="9"/>
  <c r="AG33" i="9"/>
  <c r="AG59" i="9"/>
  <c r="AO7" i="9"/>
  <c r="AG4" i="9"/>
  <c r="AP22" i="9"/>
  <c r="AJ60" i="9"/>
  <c r="AJ63" i="9"/>
  <c r="AJ59" i="9"/>
  <c r="AJ55" i="9"/>
  <c r="AJ51" i="9"/>
  <c r="AJ47" i="9"/>
  <c r="AJ43" i="9"/>
  <c r="AJ39" i="9"/>
  <c r="AJ54" i="9"/>
  <c r="AJ41" i="9"/>
  <c r="AJ58" i="9"/>
  <c r="AJ48" i="9"/>
  <c r="AJ42" i="9"/>
  <c r="AJ49" i="9"/>
  <c r="AJ61" i="9"/>
  <c r="AJ56" i="9"/>
  <c r="AJ50" i="9"/>
  <c r="AJ34" i="9"/>
  <c r="AJ30" i="9"/>
  <c r="AJ26" i="9"/>
  <c r="AJ22" i="9"/>
  <c r="AJ18" i="9"/>
  <c r="AJ14" i="9"/>
  <c r="AJ10" i="9"/>
  <c r="AJ6" i="9"/>
  <c r="AJ44" i="9"/>
  <c r="AJ38" i="9"/>
  <c r="AJ32" i="9"/>
  <c r="AJ62" i="9"/>
  <c r="AJ40" i="9"/>
  <c r="AJ33" i="9"/>
  <c r="AJ46" i="9"/>
  <c r="AJ27" i="9"/>
  <c r="AJ21" i="9"/>
  <c r="AJ53" i="9"/>
  <c r="AJ28" i="9"/>
  <c r="AJ15" i="9"/>
  <c r="AJ9" i="9"/>
  <c r="AJ4" i="9"/>
  <c r="AJ16" i="9"/>
  <c r="AJ12" i="9"/>
  <c r="AJ8" i="9"/>
  <c r="AJ45" i="9"/>
  <c r="AJ29" i="9"/>
  <c r="AJ23" i="9"/>
  <c r="AJ20" i="9"/>
  <c r="AJ52" i="9"/>
  <c r="AJ37" i="9"/>
  <c r="AJ35" i="9"/>
  <c r="AJ36" i="9"/>
  <c r="AJ19" i="9"/>
  <c r="AK4" i="9"/>
  <c r="AP8" i="9"/>
  <c r="AK9" i="9"/>
  <c r="AG12" i="9"/>
  <c r="AJ25" i="9"/>
  <c r="AO26" i="9"/>
  <c r="AP34" i="9"/>
  <c r="AG11" i="9"/>
  <c r="AO22" i="9"/>
  <c r="AG39" i="9"/>
  <c r="AH61" i="9"/>
  <c r="AH60" i="9"/>
  <c r="AH56" i="9"/>
  <c r="AH52" i="9"/>
  <c r="AH48" i="9"/>
  <c r="AH44" i="9"/>
  <c r="AH40" i="9"/>
  <c r="AH46" i="9"/>
  <c r="AH63" i="9"/>
  <c r="AH53" i="9"/>
  <c r="AH47" i="9"/>
  <c r="AH54" i="9"/>
  <c r="AH58" i="9"/>
  <c r="AH55" i="9"/>
  <c r="AH42" i="9"/>
  <c r="AH35" i="9"/>
  <c r="AH31" i="9"/>
  <c r="AH27" i="9"/>
  <c r="AH23" i="9"/>
  <c r="AH19" i="9"/>
  <c r="AH15" i="9"/>
  <c r="AH11" i="9"/>
  <c r="AH7" i="9"/>
  <c r="AH49" i="9"/>
  <c r="AH37" i="9"/>
  <c r="AH24" i="9"/>
  <c r="AH25" i="9"/>
  <c r="AH51" i="9"/>
  <c r="AH38" i="9"/>
  <c r="AH32" i="9"/>
  <c r="AH26" i="9"/>
  <c r="AH62" i="9"/>
  <c r="AH33" i="9"/>
  <c r="AH20" i="9"/>
  <c r="AH14" i="9"/>
  <c r="AH5" i="9"/>
  <c r="AH34" i="9"/>
  <c r="AH30" i="9"/>
  <c r="AH10" i="9"/>
  <c r="AH8" i="9"/>
  <c r="AH6" i="9"/>
  <c r="AH18" i="9"/>
  <c r="AH16" i="9"/>
  <c r="AH12" i="9"/>
  <c r="AH59" i="9"/>
  <c r="AH50" i="9"/>
  <c r="AH9" i="9"/>
  <c r="AH57" i="9"/>
  <c r="AG9" i="9"/>
  <c r="AP10" i="9"/>
  <c r="AG19" i="9"/>
  <c r="AK60" i="9"/>
  <c r="AK63" i="9"/>
  <c r="AK59" i="9"/>
  <c r="AK58" i="9"/>
  <c r="AK48" i="9"/>
  <c r="AK42" i="9"/>
  <c r="AK55" i="9"/>
  <c r="AK49" i="9"/>
  <c r="AK61" i="9"/>
  <c r="AK56" i="9"/>
  <c r="AK50" i="9"/>
  <c r="AK43" i="9"/>
  <c r="AK57" i="9"/>
  <c r="AK44" i="9"/>
  <c r="AK38" i="9"/>
  <c r="AK62" i="9"/>
  <c r="AK51" i="9"/>
  <c r="AK40" i="9"/>
  <c r="AK33" i="9"/>
  <c r="AK26" i="9"/>
  <c r="AK20" i="9"/>
  <c r="AK46" i="9"/>
  <c r="AK27" i="9"/>
  <c r="AK21" i="9"/>
  <c r="AK53" i="9"/>
  <c r="AK34" i="9"/>
  <c r="AK28" i="9"/>
  <c r="AK35" i="9"/>
  <c r="AK29" i="9"/>
  <c r="AK22" i="9"/>
  <c r="AK16" i="9"/>
  <c r="AK45" i="9"/>
  <c r="AK32" i="9"/>
  <c r="AK23" i="9"/>
  <c r="AK18" i="9"/>
  <c r="AK14" i="9"/>
  <c r="AK52" i="9"/>
  <c r="AK37" i="9"/>
  <c r="AK41" i="9"/>
  <c r="AK25" i="9"/>
  <c r="AK24" i="9"/>
  <c r="AK5" i="9"/>
  <c r="AP9" i="9"/>
  <c r="AP16" i="9"/>
  <c r="AJ17" i="9"/>
  <c r="AG57" i="9"/>
  <c r="AI61" i="9"/>
  <c r="AI60" i="9"/>
  <c r="AI63" i="9"/>
  <c r="AI53" i="9"/>
  <c r="AI47" i="9"/>
  <c r="AI54" i="9"/>
  <c r="AI41" i="9"/>
  <c r="AI58" i="9"/>
  <c r="AI55" i="9"/>
  <c r="AI48" i="9"/>
  <c r="AI49" i="9"/>
  <c r="AI43" i="9"/>
  <c r="AI56" i="9"/>
  <c r="AI42" i="9"/>
  <c r="AI31" i="9"/>
  <c r="AI25" i="9"/>
  <c r="AI51" i="9"/>
  <c r="AI44" i="9"/>
  <c r="AI38" i="9"/>
  <c r="AI32" i="9"/>
  <c r="AI26" i="9"/>
  <c r="AI62" i="9"/>
  <c r="AI40" i="9"/>
  <c r="AI33" i="9"/>
  <c r="AI46" i="9"/>
  <c r="AI34" i="9"/>
  <c r="AI27" i="9"/>
  <c r="AI21" i="9"/>
  <c r="AI8" i="9"/>
  <c r="AI4" i="9"/>
  <c r="AM6" i="9"/>
  <c r="AI7" i="9"/>
  <c r="AM8" i="9"/>
  <c r="AN10" i="9"/>
  <c r="AI11" i="9"/>
  <c r="AM12" i="9"/>
  <c r="AI13" i="9"/>
  <c r="AN14" i="9"/>
  <c r="AI15" i="9"/>
  <c r="AI17" i="9"/>
  <c r="AF21" i="9"/>
  <c r="AN26" i="9"/>
  <c r="AF27" i="9"/>
  <c r="AF35" i="9"/>
  <c r="AI39" i="9"/>
  <c r="AM47" i="9"/>
  <c r="AN54" i="9"/>
  <c r="AI57" i="9"/>
  <c r="AM4" i="9"/>
  <c r="AE5" i="9"/>
  <c r="AN5" i="9"/>
  <c r="AM9" i="9"/>
  <c r="AM13" i="9"/>
  <c r="AM15" i="9"/>
  <c r="AN17" i="9"/>
  <c r="AM19" i="9"/>
  <c r="AN21" i="9"/>
  <c r="AM27" i="9"/>
  <c r="AF34" i="9"/>
  <c r="AM40" i="9"/>
  <c r="AN42" i="9"/>
  <c r="AE63" i="9"/>
  <c r="AE59" i="9"/>
  <c r="AE62" i="9"/>
  <c r="AE58" i="9"/>
  <c r="AE57" i="9"/>
  <c r="AE50" i="9"/>
  <c r="AE44" i="9"/>
  <c r="AE51" i="9"/>
  <c r="AE45" i="9"/>
  <c r="AE60" i="9"/>
  <c r="AE52" i="9"/>
  <c r="AE53" i="9"/>
  <c r="AE46" i="9"/>
  <c r="AE40" i="9"/>
  <c r="AE61" i="9"/>
  <c r="AE47" i="9"/>
  <c r="AE41" i="9"/>
  <c r="AE35" i="9"/>
  <c r="AE22" i="9"/>
  <c r="AE54" i="9"/>
  <c r="AE39" i="9"/>
  <c r="AE36" i="9"/>
  <c r="AE29" i="9"/>
  <c r="AE23" i="9"/>
  <c r="AE49" i="9"/>
  <c r="AE30" i="9"/>
  <c r="AE24" i="9"/>
  <c r="AE56" i="9"/>
  <c r="AE42" i="9"/>
  <c r="AE37" i="9"/>
  <c r="AE31" i="9"/>
  <c r="AE18" i="9"/>
  <c r="AE12" i="9"/>
  <c r="AM63" i="9"/>
  <c r="AM59" i="9"/>
  <c r="AM62" i="9"/>
  <c r="AM58" i="9"/>
  <c r="AM61" i="9"/>
  <c r="AM56" i="9"/>
  <c r="AM43" i="9"/>
  <c r="AM57" i="9"/>
  <c r="AM50" i="9"/>
  <c r="AM44" i="9"/>
  <c r="AM51" i="9"/>
  <c r="AM45" i="9"/>
  <c r="AM52" i="9"/>
  <c r="AM39" i="9"/>
  <c r="AM53" i="9"/>
  <c r="AM46" i="9"/>
  <c r="AM34" i="9"/>
  <c r="AM28" i="9"/>
  <c r="AM21" i="9"/>
  <c r="AM35" i="9"/>
  <c r="AM22" i="9"/>
  <c r="AM48" i="9"/>
  <c r="AM36" i="9"/>
  <c r="AM29" i="9"/>
  <c r="AM23" i="9"/>
  <c r="AM55" i="9"/>
  <c r="AM30" i="9"/>
  <c r="AM24" i="9"/>
  <c r="AM17" i="9"/>
  <c r="AM11" i="9"/>
  <c r="AE4" i="9"/>
  <c r="AN4" i="9"/>
  <c r="AF5" i="9"/>
  <c r="AM7" i="9"/>
  <c r="AN9" i="9"/>
  <c r="AN11" i="9"/>
  <c r="AN13" i="9"/>
  <c r="AN15" i="9"/>
  <c r="AE17" i="9"/>
  <c r="AN19" i="9"/>
  <c r="AF22" i="9"/>
  <c r="AM25" i="9"/>
  <c r="AE26" i="9"/>
  <c r="AN27" i="9"/>
  <c r="AE28" i="9"/>
  <c r="AM31" i="9"/>
  <c r="AE32" i="9"/>
  <c r="AE38" i="9"/>
  <c r="AE48" i="9"/>
  <c r="AF62" i="9"/>
  <c r="AF58" i="9"/>
  <c r="AF61" i="9"/>
  <c r="AF57" i="9"/>
  <c r="AF53" i="9"/>
  <c r="AF49" i="9"/>
  <c r="AF45" i="9"/>
  <c r="AF41" i="9"/>
  <c r="AF51" i="9"/>
  <c r="AF60" i="9"/>
  <c r="AF52" i="9"/>
  <c r="AF46" i="9"/>
  <c r="AF63" i="9"/>
  <c r="AF47" i="9"/>
  <c r="AF36" i="9"/>
  <c r="AF32" i="9"/>
  <c r="AF28" i="9"/>
  <c r="AF24" i="9"/>
  <c r="AF20" i="9"/>
  <c r="AF16" i="9"/>
  <c r="AF12" i="9"/>
  <c r="AF8" i="9"/>
  <c r="AF54" i="9"/>
  <c r="AF39" i="9"/>
  <c r="AF29" i="9"/>
  <c r="AF23" i="9"/>
  <c r="AF30" i="9"/>
  <c r="AF56" i="9"/>
  <c r="AF42" i="9"/>
  <c r="AF37" i="9"/>
  <c r="AF31" i="9"/>
  <c r="AF44" i="9"/>
  <c r="AF25" i="9"/>
  <c r="AF19" i="9"/>
  <c r="AF6" i="9"/>
  <c r="AN62" i="9"/>
  <c r="AN58" i="9"/>
  <c r="AN61" i="9"/>
  <c r="AN57" i="9"/>
  <c r="AN53" i="9"/>
  <c r="AN49" i="9"/>
  <c r="AN45" i="9"/>
  <c r="AN41" i="9"/>
  <c r="AN50" i="9"/>
  <c r="AN44" i="9"/>
  <c r="AN51" i="9"/>
  <c r="AN52" i="9"/>
  <c r="AN59" i="9"/>
  <c r="AN46" i="9"/>
  <c r="AN40" i="9"/>
  <c r="AN36" i="9"/>
  <c r="AN32" i="9"/>
  <c r="AN28" i="9"/>
  <c r="AN24" i="9"/>
  <c r="AN20" i="9"/>
  <c r="AN16" i="9"/>
  <c r="AN12" i="9"/>
  <c r="AN8" i="9"/>
  <c r="AN35" i="9"/>
  <c r="AN22" i="9"/>
  <c r="AN48" i="9"/>
  <c r="AN29" i="9"/>
  <c r="AN23" i="9"/>
  <c r="AN55" i="9"/>
  <c r="AN39" i="9"/>
  <c r="AN30" i="9"/>
  <c r="AN63" i="9"/>
  <c r="AN43" i="9"/>
  <c r="AN37" i="9"/>
  <c r="AN31" i="9"/>
  <c r="AN18" i="9"/>
  <c r="AF4" i="9"/>
  <c r="AN7" i="9"/>
  <c r="AE9" i="9"/>
  <c r="AE11" i="9"/>
  <c r="AE13" i="9"/>
  <c r="AE15" i="9"/>
  <c r="AF17" i="9"/>
  <c r="AE19" i="9"/>
  <c r="AN25" i="9"/>
  <c r="AF26" i="9"/>
  <c r="AM37" i="9"/>
  <c r="AF38" i="9"/>
  <c r="AM41" i="9"/>
  <c r="AF48" i="9"/>
  <c r="AD63" i="9"/>
  <c r="AD59" i="9"/>
  <c r="AD62" i="9"/>
  <c r="AD58" i="9"/>
  <c r="AD54" i="9"/>
  <c r="AD50" i="9"/>
  <c r="AD46" i="9"/>
  <c r="AD42" i="9"/>
  <c r="AD38" i="9"/>
  <c r="AD56" i="9"/>
  <c r="AD43" i="9"/>
  <c r="AD57" i="9"/>
  <c r="AD44" i="9"/>
  <c r="AD51" i="9"/>
  <c r="AD45" i="9"/>
  <c r="AD60" i="9"/>
  <c r="AD52" i="9"/>
  <c r="AD39" i="9"/>
  <c r="AD37" i="9"/>
  <c r="AD33" i="9"/>
  <c r="AD29" i="9"/>
  <c r="AD25" i="9"/>
  <c r="AD21" i="9"/>
  <c r="AD17" i="9"/>
  <c r="AD13" i="9"/>
  <c r="AD9" i="9"/>
  <c r="AL63" i="9"/>
  <c r="AL59" i="9"/>
  <c r="AL62" i="9"/>
  <c r="AL58" i="9"/>
  <c r="AL54" i="9"/>
  <c r="AL50" i="9"/>
  <c r="AL46" i="9"/>
  <c r="AL42" i="9"/>
  <c r="AL38" i="9"/>
  <c r="AL55" i="9"/>
  <c r="AL49" i="9"/>
  <c r="AL61" i="9"/>
  <c r="AL56" i="9"/>
  <c r="AL43" i="9"/>
  <c r="AL57" i="9"/>
  <c r="AL44" i="9"/>
  <c r="AL51" i="9"/>
  <c r="AL45" i="9"/>
  <c r="AL37" i="9"/>
  <c r="AL33" i="9"/>
  <c r="AL29" i="9"/>
  <c r="AL25" i="9"/>
  <c r="AL21" i="9"/>
  <c r="AL17" i="9"/>
  <c r="AL13" i="9"/>
  <c r="AL9" i="9"/>
  <c r="AL10" i="9"/>
  <c r="AD11" i="9"/>
  <c r="AL23" i="9"/>
  <c r="AD24" i="9"/>
  <c r="AD30" i="9"/>
  <c r="AL36" i="9"/>
  <c r="AL39" i="9"/>
  <c r="AL48" i="9"/>
  <c r="AD49" i="9"/>
  <c r="AD41" i="9"/>
  <c r="AD47" i="9"/>
  <c r="AL53" i="9"/>
  <c r="AD61" i="9"/>
  <c r="AK5" i="8"/>
  <c r="AK14" i="8"/>
  <c r="AM31" i="8"/>
  <c r="AM46" i="8"/>
  <c r="AN51" i="8"/>
  <c r="AK55" i="8"/>
  <c r="AE57" i="8"/>
  <c r="AJ62" i="8"/>
  <c r="AJ58" i="8"/>
  <c r="AJ54" i="8"/>
  <c r="AJ50" i="8"/>
  <c r="AJ46" i="8"/>
  <c r="AJ42" i="8"/>
  <c r="AJ38" i="8"/>
  <c r="AJ55" i="8"/>
  <c r="AJ49" i="8"/>
  <c r="AJ56" i="8"/>
  <c r="AJ57" i="8"/>
  <c r="AJ59" i="8"/>
  <c r="AJ53" i="8"/>
  <c r="AJ40" i="8"/>
  <c r="AJ36" i="8"/>
  <c r="AJ32" i="8"/>
  <c r="AJ28" i="8"/>
  <c r="AJ24" i="8"/>
  <c r="AJ20" i="8"/>
  <c r="AJ16" i="8"/>
  <c r="AJ12" i="8"/>
  <c r="AJ8" i="8"/>
  <c r="AJ26" i="8"/>
  <c r="AJ52" i="8"/>
  <c r="AJ44" i="8"/>
  <c r="AJ33" i="8"/>
  <c r="AJ27" i="8"/>
  <c r="AJ34" i="8"/>
  <c r="AJ47" i="8"/>
  <c r="AJ45" i="8"/>
  <c r="AJ43" i="8"/>
  <c r="AJ39" i="8"/>
  <c r="AJ30" i="8"/>
  <c r="AJ17" i="8"/>
  <c r="AJ11" i="8"/>
  <c r="AJ6" i="8"/>
  <c r="AJ5" i="8"/>
  <c r="AJ19" i="8"/>
  <c r="AJ15" i="8"/>
  <c r="AJ13" i="8"/>
  <c r="AJ9" i="8"/>
  <c r="AJ63" i="8"/>
  <c r="AJ60" i="8"/>
  <c r="AJ23" i="8"/>
  <c r="AJ21" i="8"/>
  <c r="AJ51" i="8"/>
  <c r="AJ31" i="8"/>
  <c r="AJ25" i="8"/>
  <c r="AJ18" i="8"/>
  <c r="AJ14" i="8"/>
  <c r="AJ10" i="8"/>
  <c r="AJ37" i="8"/>
  <c r="AJ29" i="8"/>
  <c r="AJ22" i="8"/>
  <c r="AJ4" i="8"/>
  <c r="AM9" i="8"/>
  <c r="AF15" i="8"/>
  <c r="AN27" i="8"/>
  <c r="AN31" i="8"/>
  <c r="AJ35" i="8"/>
  <c r="AF38" i="8"/>
  <c r="AJ48" i="8"/>
  <c r="AN57" i="8"/>
  <c r="AE62" i="8"/>
  <c r="AE58" i="8"/>
  <c r="AE52" i="8"/>
  <c r="AE59" i="8"/>
  <c r="AE63" i="8"/>
  <c r="AE60" i="8"/>
  <c r="AE53" i="8"/>
  <c r="AE56" i="8"/>
  <c r="AE49" i="8"/>
  <c r="AE43" i="8"/>
  <c r="AE48" i="8"/>
  <c r="AE39" i="8"/>
  <c r="AE35" i="8"/>
  <c r="AE29" i="8"/>
  <c r="AE55" i="8"/>
  <c r="AE47" i="8"/>
  <c r="AE45" i="8"/>
  <c r="AE41" i="8"/>
  <c r="AE36" i="8"/>
  <c r="AE30" i="8"/>
  <c r="AE50" i="8"/>
  <c r="AE37" i="8"/>
  <c r="AE61" i="8"/>
  <c r="AE46" i="8"/>
  <c r="AE42" i="8"/>
  <c r="AE33" i="8"/>
  <c r="AE20" i="8"/>
  <c r="AE14" i="8"/>
  <c r="AE40" i="8"/>
  <c r="AE31" i="8"/>
  <c r="AE10" i="8"/>
  <c r="AE8" i="8"/>
  <c r="AE22" i="8"/>
  <c r="AE18" i="8"/>
  <c r="AE16" i="8"/>
  <c r="AE12" i="8"/>
  <c r="AE34" i="8"/>
  <c r="AE54" i="8"/>
  <c r="AE44" i="8"/>
  <c r="AE38" i="8"/>
  <c r="AE21" i="8"/>
  <c r="AE17" i="8"/>
  <c r="AE15" i="8"/>
  <c r="AE13" i="8"/>
  <c r="AE11" i="8"/>
  <c r="AE5" i="8"/>
  <c r="AE25" i="8"/>
  <c r="AE23" i="8"/>
  <c r="AE19" i="8"/>
  <c r="AM62" i="8"/>
  <c r="AM57" i="8"/>
  <c r="AM51" i="8"/>
  <c r="AM58" i="8"/>
  <c r="AM52" i="8"/>
  <c r="AM59" i="8"/>
  <c r="AM61" i="8"/>
  <c r="AM55" i="8"/>
  <c r="AM42" i="8"/>
  <c r="AM28" i="8"/>
  <c r="AM54" i="8"/>
  <c r="AM35" i="8"/>
  <c r="AM29" i="8"/>
  <c r="AM56" i="8"/>
  <c r="AM49" i="8"/>
  <c r="AM43" i="8"/>
  <c r="AM39" i="8"/>
  <c r="AM36" i="8"/>
  <c r="AM30" i="8"/>
  <c r="AM63" i="8"/>
  <c r="AM48" i="8"/>
  <c r="AM32" i="8"/>
  <c r="AM26" i="8"/>
  <c r="AM19" i="8"/>
  <c r="AM13" i="8"/>
  <c r="AM45" i="8"/>
  <c r="AM23" i="8"/>
  <c r="AM7" i="8"/>
  <c r="AM60" i="8"/>
  <c r="AM53" i="8"/>
  <c r="AM38" i="8"/>
  <c r="AM44" i="8"/>
  <c r="AM41" i="8"/>
  <c r="AM33" i="8"/>
  <c r="AM14" i="8"/>
  <c r="AM10" i="8"/>
  <c r="AM8" i="8"/>
  <c r="AF5" i="8"/>
  <c r="AM6" i="8"/>
  <c r="AM24" i="8"/>
  <c r="AE28" i="8"/>
  <c r="AM40" i="8"/>
  <c r="AK63" i="8"/>
  <c r="AK56" i="8"/>
  <c r="AK62" i="8"/>
  <c r="AK57" i="8"/>
  <c r="AK50" i="8"/>
  <c r="AK51" i="8"/>
  <c r="AK60" i="8"/>
  <c r="AK47" i="8"/>
  <c r="AK41" i="8"/>
  <c r="AK52" i="8"/>
  <c r="AK44" i="8"/>
  <c r="AK42" i="8"/>
  <c r="AK40" i="8"/>
  <c r="AK38" i="8"/>
  <c r="AK33" i="8"/>
  <c r="AK27" i="8"/>
  <c r="AK59" i="8"/>
  <c r="AK46" i="8"/>
  <c r="AK34" i="8"/>
  <c r="AK61" i="8"/>
  <c r="AK54" i="8"/>
  <c r="AK35" i="8"/>
  <c r="AK28" i="8"/>
  <c r="AK53" i="8"/>
  <c r="AK37" i="8"/>
  <c r="AK31" i="8"/>
  <c r="AK24" i="8"/>
  <c r="AK18" i="8"/>
  <c r="AK49" i="8"/>
  <c r="AK39" i="8"/>
  <c r="AK32" i="8"/>
  <c r="AK26" i="8"/>
  <c r="AK19" i="8"/>
  <c r="AK15" i="8"/>
  <c r="AK13" i="8"/>
  <c r="AK11" i="8"/>
  <c r="AK9" i="8"/>
  <c r="AK45" i="8"/>
  <c r="AK36" i="8"/>
  <c r="AK23" i="8"/>
  <c r="AK21" i="8"/>
  <c r="AK17" i="8"/>
  <c r="AK6" i="8"/>
  <c r="AK30" i="8"/>
  <c r="AK7" i="8"/>
  <c r="AK58" i="8"/>
  <c r="AK43" i="8"/>
  <c r="AK29" i="8"/>
  <c r="AK22" i="8"/>
  <c r="AK20" i="8"/>
  <c r="AK16" i="8"/>
  <c r="AK48" i="8"/>
  <c r="AK4" i="8"/>
  <c r="AK10" i="8"/>
  <c r="AF60" i="8"/>
  <c r="AF56" i="8"/>
  <c r="AF52" i="8"/>
  <c r="AF48" i="8"/>
  <c r="AF44" i="8"/>
  <c r="AF40" i="8"/>
  <c r="AF59" i="8"/>
  <c r="AF63" i="8"/>
  <c r="AF53" i="8"/>
  <c r="AF54" i="8"/>
  <c r="AF62" i="8"/>
  <c r="AF50" i="8"/>
  <c r="AF34" i="8"/>
  <c r="AF30" i="8"/>
  <c r="AF26" i="8"/>
  <c r="AF22" i="8"/>
  <c r="AF18" i="8"/>
  <c r="AF14" i="8"/>
  <c r="AF10" i="8"/>
  <c r="AF55" i="8"/>
  <c r="AF47" i="8"/>
  <c r="AF45" i="8"/>
  <c r="AF43" i="8"/>
  <c r="AF41" i="8"/>
  <c r="AF36" i="8"/>
  <c r="AF37" i="8"/>
  <c r="AF24" i="8"/>
  <c r="AF57" i="8"/>
  <c r="AF31" i="8"/>
  <c r="AF25" i="8"/>
  <c r="AF49" i="8"/>
  <c r="AF27" i="8"/>
  <c r="AF21" i="8"/>
  <c r="AF8" i="8"/>
  <c r="AF4" i="8"/>
  <c r="AF29" i="8"/>
  <c r="AF16" i="8"/>
  <c r="AF12" i="8"/>
  <c r="AF46" i="8"/>
  <c r="AF20" i="8"/>
  <c r="AF42" i="8"/>
  <c r="AF39" i="8"/>
  <c r="AF32" i="8"/>
  <c r="AF61" i="8"/>
  <c r="AF33" i="8"/>
  <c r="AF23" i="8"/>
  <c r="AF19" i="8"/>
  <c r="AF6" i="8"/>
  <c r="AF51" i="8"/>
  <c r="AN60" i="8"/>
  <c r="AN56" i="8"/>
  <c r="AN52" i="8"/>
  <c r="AN48" i="8"/>
  <c r="AN44" i="8"/>
  <c r="AN40" i="8"/>
  <c r="AN58" i="8"/>
  <c r="AN59" i="8"/>
  <c r="AN53" i="8"/>
  <c r="AN49" i="8"/>
  <c r="AN43" i="8"/>
  <c r="AN34" i="8"/>
  <c r="AN30" i="8"/>
  <c r="AN26" i="8"/>
  <c r="AN22" i="8"/>
  <c r="AN18" i="8"/>
  <c r="AN14" i="8"/>
  <c r="AN10" i="8"/>
  <c r="AN54" i="8"/>
  <c r="AN35" i="8"/>
  <c r="AN29" i="8"/>
  <c r="AN61" i="8"/>
  <c r="AN39" i="8"/>
  <c r="AN36" i="8"/>
  <c r="AN47" i="8"/>
  <c r="AN45" i="8"/>
  <c r="AN41" i="8"/>
  <c r="AN37" i="8"/>
  <c r="AN24" i="8"/>
  <c r="AN55" i="8"/>
  <c r="AN38" i="8"/>
  <c r="AN33" i="8"/>
  <c r="AN20" i="8"/>
  <c r="AN4" i="8"/>
  <c r="AN28" i="8"/>
  <c r="AN63" i="8"/>
  <c r="AN8" i="8"/>
  <c r="AN50" i="8"/>
  <c r="AN25" i="8"/>
  <c r="AN16" i="8"/>
  <c r="AN12" i="8"/>
  <c r="AN9" i="8"/>
  <c r="AN5" i="8"/>
  <c r="AN46" i="8"/>
  <c r="AN42" i="8"/>
  <c r="AN32" i="8"/>
  <c r="AN21" i="8"/>
  <c r="AN17" i="8"/>
  <c r="AN6" i="8"/>
  <c r="AE7" i="8"/>
  <c r="AK8" i="8"/>
  <c r="AF17" i="8"/>
  <c r="AE26" i="8"/>
  <c r="AE27" i="8"/>
  <c r="AF28" i="8"/>
  <c r="AE32" i="8"/>
  <c r="AK12" i="8"/>
  <c r="AF7" i="8"/>
  <c r="AE9" i="8"/>
  <c r="AN13" i="8"/>
  <c r="AM16" i="8"/>
  <c r="AM37" i="8"/>
  <c r="AM50" i="8"/>
  <c r="AD61" i="8"/>
  <c r="AD57" i="8"/>
  <c r="AD53" i="8"/>
  <c r="AD49" i="8"/>
  <c r="AD45" i="8"/>
  <c r="AD41" i="8"/>
  <c r="AD51" i="8"/>
  <c r="AD58" i="8"/>
  <c r="AD52" i="8"/>
  <c r="AD59" i="8"/>
  <c r="AD55" i="8"/>
  <c r="AD42" i="8"/>
  <c r="AD35" i="8"/>
  <c r="AD31" i="8"/>
  <c r="AD27" i="8"/>
  <c r="AD23" i="8"/>
  <c r="AD19" i="8"/>
  <c r="AD15" i="8"/>
  <c r="AD11" i="8"/>
  <c r="AD63" i="8"/>
  <c r="AD60" i="8"/>
  <c r="AD28" i="8"/>
  <c r="AD48" i="8"/>
  <c r="AD43" i="8"/>
  <c r="AD39" i="8"/>
  <c r="AD29" i="8"/>
  <c r="AD62" i="8"/>
  <c r="AD47" i="8"/>
  <c r="AD36" i="8"/>
  <c r="AD30" i="8"/>
  <c r="AD54" i="8"/>
  <c r="AD44" i="8"/>
  <c r="AD40" i="8"/>
  <c r="AD38" i="8"/>
  <c r="AD32" i="8"/>
  <c r="AD26" i="8"/>
  <c r="AD13" i="8"/>
  <c r="AD5" i="8"/>
  <c r="AL61" i="8"/>
  <c r="AL57" i="8"/>
  <c r="AL53" i="8"/>
  <c r="AL49" i="8"/>
  <c r="AL45" i="8"/>
  <c r="AL41" i="8"/>
  <c r="AL62" i="8"/>
  <c r="AL50" i="8"/>
  <c r="AL51" i="8"/>
  <c r="AL58" i="8"/>
  <c r="AL52" i="8"/>
  <c r="AL63" i="8"/>
  <c r="AL54" i="8"/>
  <c r="AL48" i="8"/>
  <c r="AL35" i="8"/>
  <c r="AL31" i="8"/>
  <c r="AL27" i="8"/>
  <c r="AL23" i="8"/>
  <c r="AL19" i="8"/>
  <c r="AL15" i="8"/>
  <c r="AL11" i="8"/>
  <c r="AL59" i="8"/>
  <c r="AL46" i="8"/>
  <c r="AL34" i="8"/>
  <c r="AL28" i="8"/>
  <c r="AL29" i="8"/>
  <c r="AL60" i="8"/>
  <c r="AL25" i="8"/>
  <c r="AL12" i="8"/>
  <c r="AL5" i="8"/>
  <c r="AL4" i="8"/>
  <c r="AO6" i="8"/>
  <c r="AG7" i="8"/>
  <c r="AI8" i="8"/>
  <c r="AD9" i="8"/>
  <c r="AO11" i="8"/>
  <c r="AI12" i="8"/>
  <c r="AO13" i="8"/>
  <c r="AO15" i="8"/>
  <c r="AO17" i="8"/>
  <c r="AO32" i="8"/>
  <c r="AI35" i="8"/>
  <c r="AL37" i="8"/>
  <c r="AL40" i="8"/>
  <c r="AL47" i="8"/>
  <c r="AO48" i="8"/>
  <c r="AG63" i="8"/>
  <c r="AG53" i="8"/>
  <c r="AG60" i="8"/>
  <c r="AG54" i="8"/>
  <c r="AG61" i="8"/>
  <c r="AG55" i="8"/>
  <c r="AG48" i="8"/>
  <c r="AG57" i="8"/>
  <c r="AG51" i="8"/>
  <c r="AG44" i="8"/>
  <c r="AG38" i="8"/>
  <c r="AG37" i="8"/>
  <c r="AG30" i="8"/>
  <c r="AG24" i="8"/>
  <c r="AG62" i="8"/>
  <c r="AG50" i="8"/>
  <c r="AG31" i="8"/>
  <c r="AG25" i="8"/>
  <c r="AG32" i="8"/>
  <c r="AG56" i="8"/>
  <c r="AG34" i="8"/>
  <c r="AG28" i="8"/>
  <c r="AG15" i="8"/>
  <c r="AG9" i="8"/>
  <c r="AO59" i="8"/>
  <c r="AO52" i="8"/>
  <c r="AO53" i="8"/>
  <c r="AO63" i="8"/>
  <c r="AO60" i="8"/>
  <c r="AO54" i="8"/>
  <c r="AO56" i="8"/>
  <c r="AO50" i="8"/>
  <c r="AO61" i="8"/>
  <c r="AO39" i="8"/>
  <c r="AO36" i="8"/>
  <c r="AO49" i="8"/>
  <c r="AO47" i="8"/>
  <c r="AO45" i="8"/>
  <c r="AO43" i="8"/>
  <c r="AO41" i="8"/>
  <c r="AO37" i="8"/>
  <c r="AO30" i="8"/>
  <c r="AO24" i="8"/>
  <c r="AO51" i="8"/>
  <c r="AO31" i="8"/>
  <c r="AO25" i="8"/>
  <c r="AO46" i="8"/>
  <c r="AO44" i="8"/>
  <c r="AO42" i="8"/>
  <c r="AO40" i="8"/>
  <c r="AO27" i="8"/>
  <c r="AO21" i="8"/>
  <c r="AO14" i="8"/>
  <c r="AO8" i="8"/>
  <c r="AG4" i="8"/>
  <c r="AI6" i="8"/>
  <c r="AI9" i="8"/>
  <c r="AI13" i="8"/>
  <c r="AI15" i="8"/>
  <c r="AI17" i="8"/>
  <c r="AO18" i="8"/>
  <c r="AI19" i="8"/>
  <c r="AO20" i="8"/>
  <c r="AO22" i="8"/>
  <c r="AG26" i="8"/>
  <c r="AI45" i="8"/>
  <c r="AI53" i="8"/>
  <c r="AO57" i="8"/>
  <c r="AI5" i="8"/>
  <c r="AO10" i="8"/>
  <c r="AI11" i="8"/>
  <c r="AO12" i="8"/>
  <c r="AO16" i="8"/>
  <c r="AI24" i="8"/>
  <c r="AO33" i="8"/>
  <c r="AG39" i="8"/>
  <c r="AG42" i="8"/>
  <c r="AG49" i="8"/>
  <c r="AI61" i="8"/>
  <c r="AI48" i="8"/>
  <c r="AI55" i="8"/>
  <c r="AI49" i="8"/>
  <c r="AI62" i="8"/>
  <c r="AI56" i="8"/>
  <c r="AI50" i="8"/>
  <c r="AI52" i="8"/>
  <c r="AI46" i="8"/>
  <c r="AI39" i="8"/>
  <c r="AI57" i="8"/>
  <c r="AI32" i="8"/>
  <c r="AI25" i="8"/>
  <c r="AI42" i="8"/>
  <c r="AI40" i="8"/>
  <c r="AI38" i="8"/>
  <c r="AI26" i="8"/>
  <c r="AI59" i="8"/>
  <c r="AI44" i="8"/>
  <c r="AI33" i="8"/>
  <c r="AI27" i="8"/>
  <c r="AI58" i="8"/>
  <c r="AI51" i="8"/>
  <c r="AI41" i="8"/>
  <c r="AI36" i="8"/>
  <c r="AI29" i="8"/>
  <c r="AI23" i="8"/>
  <c r="AI10" i="8"/>
  <c r="AI4" i="8"/>
  <c r="AG14" i="8"/>
  <c r="AG18" i="8"/>
  <c r="AG20" i="8"/>
  <c r="AG22" i="8"/>
  <c r="AI34" i="8"/>
  <c r="AO38" i="8"/>
  <c r="AG46" i="8"/>
  <c r="AG52" i="8"/>
  <c r="AG59" i="8"/>
  <c r="AH63" i="8"/>
  <c r="AH59" i="8"/>
  <c r="AH55" i="8"/>
  <c r="AH51" i="8"/>
  <c r="AH47" i="8"/>
  <c r="AH43" i="8"/>
  <c r="AH39" i="8"/>
  <c r="AH60" i="8"/>
  <c r="AH54" i="8"/>
  <c r="AH61" i="8"/>
  <c r="AH48" i="8"/>
  <c r="AH49" i="8"/>
  <c r="AH58" i="8"/>
  <c r="AH45" i="8"/>
  <c r="AH37" i="8"/>
  <c r="AH33" i="8"/>
  <c r="AH29" i="8"/>
  <c r="AH25" i="8"/>
  <c r="AH21" i="8"/>
  <c r="AH17" i="8"/>
  <c r="AH13" i="8"/>
  <c r="AH9" i="8"/>
  <c r="AP63" i="8"/>
  <c r="AP59" i="8"/>
  <c r="AP55" i="8"/>
  <c r="AP51" i="8"/>
  <c r="AP47" i="8"/>
  <c r="AP43" i="8"/>
  <c r="AP39" i="8"/>
  <c r="AP53" i="8"/>
  <c r="AP60" i="8"/>
  <c r="AP54" i="8"/>
  <c r="AP61" i="8"/>
  <c r="AP48" i="8"/>
  <c r="AP62" i="8"/>
  <c r="AP57" i="8"/>
  <c r="AP44" i="8"/>
  <c r="AP38" i="8"/>
  <c r="AP37" i="8"/>
  <c r="AP33" i="8"/>
  <c r="AP29" i="8"/>
  <c r="AP25" i="8"/>
  <c r="AP21" i="8"/>
  <c r="AP17" i="8"/>
  <c r="AP13" i="8"/>
  <c r="AP9" i="8"/>
  <c r="AH7" i="8"/>
  <c r="AP7" i="8"/>
  <c r="AP15" i="8"/>
  <c r="AH16" i="8"/>
  <c r="AH22" i="8"/>
  <c r="AP28" i="8"/>
  <c r="AP34" i="8"/>
  <c r="AH35" i="8"/>
  <c r="AP50" i="8"/>
  <c r="AH46" i="8"/>
  <c r="AH52" i="8"/>
  <c r="AP58" i="8"/>
  <c r="AP56" i="8"/>
  <c r="AH57" i="8"/>
  <c r="AP45" i="8"/>
  <c r="AP49" i="8"/>
  <c r="AH50" i="8"/>
  <c r="AH62" i="8"/>
  <c r="AM56" i="1"/>
  <c r="AM48" i="1"/>
  <c r="AM40" i="1"/>
  <c r="AM32" i="1"/>
  <c r="AM24" i="1"/>
  <c r="AM16" i="1"/>
  <c r="AM8" i="1"/>
  <c r="AM63" i="1"/>
  <c r="AM61" i="1"/>
  <c r="AM53" i="1"/>
  <c r="AM45" i="1"/>
  <c r="AM37" i="1"/>
  <c r="AM29" i="1"/>
  <c r="AM21" i="1"/>
  <c r="AM13" i="1"/>
  <c r="AM5" i="1"/>
  <c r="AM58" i="1"/>
  <c r="AM50" i="1"/>
  <c r="AM42" i="1"/>
  <c r="AM34" i="1"/>
  <c r="AM26" i="1"/>
  <c r="AM18" i="1"/>
  <c r="AM10" i="1"/>
  <c r="AM60" i="1"/>
  <c r="AM52" i="1"/>
  <c r="AM44" i="1"/>
  <c r="AM36" i="1"/>
  <c r="AM28" i="1"/>
  <c r="AM20" i="1"/>
  <c r="AM12" i="1"/>
  <c r="AM4" i="1"/>
  <c r="AM57" i="1"/>
  <c r="AM49" i="1"/>
  <c r="AM41" i="1"/>
  <c r="AM33" i="1"/>
  <c r="AM25" i="1"/>
  <c r="AM17" i="1"/>
  <c r="AM46" i="1"/>
  <c r="AM9" i="1"/>
  <c r="AF11" i="1"/>
  <c r="AN20" i="1"/>
  <c r="AM22" i="1"/>
  <c r="AN24" i="1"/>
  <c r="AF44" i="1"/>
  <c r="AF48" i="1"/>
  <c r="AN51" i="1"/>
  <c r="AM55" i="1"/>
  <c r="AM59" i="1"/>
  <c r="AO5" i="1"/>
  <c r="AI7" i="1"/>
  <c r="AO9" i="1"/>
  <c r="AG11" i="1"/>
  <c r="AF14" i="1"/>
  <c r="AM15" i="1"/>
  <c r="AG17" i="1"/>
  <c r="AF19" i="1"/>
  <c r="AG21" i="1"/>
  <c r="AO24" i="1"/>
  <c r="AN28" i="1"/>
  <c r="AM30" i="1"/>
  <c r="AN32" i="1"/>
  <c r="AI42" i="1"/>
  <c r="AG48" i="1"/>
  <c r="AF52" i="1"/>
  <c r="AF56" i="1"/>
  <c r="AO57" i="1"/>
  <c r="AN59" i="1"/>
  <c r="AN8" i="1"/>
  <c r="AI11" i="1"/>
  <c r="AN12" i="1"/>
  <c r="AF16" i="1"/>
  <c r="AI19" i="1"/>
  <c r="AI23" i="1"/>
  <c r="AG25" i="1"/>
  <c r="AF27" i="1"/>
  <c r="AG29" i="1"/>
  <c r="AN36" i="1"/>
  <c r="AM38" i="1"/>
  <c r="AN40" i="1"/>
  <c r="AI50" i="1"/>
  <c r="AF61" i="1"/>
  <c r="AF53" i="1"/>
  <c r="AF45" i="1"/>
  <c r="AF37" i="1"/>
  <c r="AF29" i="1"/>
  <c r="AF21" i="1"/>
  <c r="AF13" i="1"/>
  <c r="AF5" i="1"/>
  <c r="AF58" i="1"/>
  <c r="AF50" i="1"/>
  <c r="AF42" i="1"/>
  <c r="AF34" i="1"/>
  <c r="AF26" i="1"/>
  <c r="AF18" i="1"/>
  <c r="AF10" i="1"/>
  <c r="AF63" i="1"/>
  <c r="AF55" i="1"/>
  <c r="AF47" i="1"/>
  <c r="AF39" i="1"/>
  <c r="AF31" i="1"/>
  <c r="AF23" i="1"/>
  <c r="AF15" i="1"/>
  <c r="AF7" i="1"/>
  <c r="AF57" i="1"/>
  <c r="AF49" i="1"/>
  <c r="AF41" i="1"/>
  <c r="AF33" i="1"/>
  <c r="AF25" i="1"/>
  <c r="AF17" i="1"/>
  <c r="AF9" i="1"/>
  <c r="AF62" i="1"/>
  <c r="AF54" i="1"/>
  <c r="AF46" i="1"/>
  <c r="AF38" i="1"/>
  <c r="AF30" i="1"/>
  <c r="AF22" i="1"/>
  <c r="AN19" i="1"/>
  <c r="AM23" i="1"/>
  <c r="AN52" i="1"/>
  <c r="AM54" i="1"/>
  <c r="AN56" i="1"/>
  <c r="AM62" i="1"/>
  <c r="AG58" i="1"/>
  <c r="AG50" i="1"/>
  <c r="AG42" i="1"/>
  <c r="AG34" i="1"/>
  <c r="AG26" i="1"/>
  <c r="AG18" i="1"/>
  <c r="AG10" i="1"/>
  <c r="AG63" i="1"/>
  <c r="AG55" i="1"/>
  <c r="AG47" i="1"/>
  <c r="AG39" i="1"/>
  <c r="AG31" i="1"/>
  <c r="AG23" i="1"/>
  <c r="AG15" i="1"/>
  <c r="AG7" i="1"/>
  <c r="AG60" i="1"/>
  <c r="AG52" i="1"/>
  <c r="AG44" i="1"/>
  <c r="AG36" i="1"/>
  <c r="AG28" i="1"/>
  <c r="AG20" i="1"/>
  <c r="AG12" i="1"/>
  <c r="AG4" i="1"/>
  <c r="AG62" i="1"/>
  <c r="AG54" i="1"/>
  <c r="AG46" i="1"/>
  <c r="AG38" i="1"/>
  <c r="AG30" i="1"/>
  <c r="AG22" i="1"/>
  <c r="AG14" i="1"/>
  <c r="AG6" i="1"/>
  <c r="AG59" i="1"/>
  <c r="AG51" i="1"/>
  <c r="AG43" i="1"/>
  <c r="AG35" i="1"/>
  <c r="AG27" i="1"/>
  <c r="AG19" i="1"/>
  <c r="AO58" i="1"/>
  <c r="AO50" i="1"/>
  <c r="AO42" i="1"/>
  <c r="AO34" i="1"/>
  <c r="AO26" i="1"/>
  <c r="AO18" i="1"/>
  <c r="AO10" i="1"/>
  <c r="AO63" i="1"/>
  <c r="AO55" i="1"/>
  <c r="AO47" i="1"/>
  <c r="AO39" i="1"/>
  <c r="AO31" i="1"/>
  <c r="AO23" i="1"/>
  <c r="AO15" i="1"/>
  <c r="AO7" i="1"/>
  <c r="AO60" i="1"/>
  <c r="AO52" i="1"/>
  <c r="AO44" i="1"/>
  <c r="AO36" i="1"/>
  <c r="AO28" i="1"/>
  <c r="AO20" i="1"/>
  <c r="AO12" i="1"/>
  <c r="AO4" i="1"/>
  <c r="AO62" i="1"/>
  <c r="AO54" i="1"/>
  <c r="AO46" i="1"/>
  <c r="AO38" i="1"/>
  <c r="AO30" i="1"/>
  <c r="AO22" i="1"/>
  <c r="AO14" i="1"/>
  <c r="AO6" i="1"/>
  <c r="AO59" i="1"/>
  <c r="AO51" i="1"/>
  <c r="AO43" i="1"/>
  <c r="AO35" i="1"/>
  <c r="AO27" i="1"/>
  <c r="AO19" i="1"/>
  <c r="AM7" i="1"/>
  <c r="AG9" i="1"/>
  <c r="AO11" i="1"/>
  <c r="AI13" i="1"/>
  <c r="AF20" i="1"/>
  <c r="AF24" i="1"/>
  <c r="AO25" i="1"/>
  <c r="AO29" i="1"/>
  <c r="AM31" i="1"/>
  <c r="AM35" i="1"/>
  <c r="AI43" i="1"/>
  <c r="AI47" i="1"/>
  <c r="AG49" i="1"/>
  <c r="AF51" i="1"/>
  <c r="AG53" i="1"/>
  <c r="AO56" i="1"/>
  <c r="AG61" i="1"/>
  <c r="AM11" i="1"/>
  <c r="AN61" i="1"/>
  <c r="AN53" i="1"/>
  <c r="AN45" i="1"/>
  <c r="AN37" i="1"/>
  <c r="AN29" i="1"/>
  <c r="AN21" i="1"/>
  <c r="AN13" i="1"/>
  <c r="AN5" i="1"/>
  <c r="AN60" i="1"/>
  <c r="AN58" i="1"/>
  <c r="AN50" i="1"/>
  <c r="AN42" i="1"/>
  <c r="AN34" i="1"/>
  <c r="AN26" i="1"/>
  <c r="AN18" i="1"/>
  <c r="AN10" i="1"/>
  <c r="AN63" i="1"/>
  <c r="AN55" i="1"/>
  <c r="AN47" i="1"/>
  <c r="AN39" i="1"/>
  <c r="AN31" i="1"/>
  <c r="AN23" i="1"/>
  <c r="AN15" i="1"/>
  <c r="AN7" i="1"/>
  <c r="AN57" i="1"/>
  <c r="AN49" i="1"/>
  <c r="AN41" i="1"/>
  <c r="AN33" i="1"/>
  <c r="AN25" i="1"/>
  <c r="AN17" i="1"/>
  <c r="AN9" i="1"/>
  <c r="AN14" i="1"/>
  <c r="AN62" i="1"/>
  <c r="AN54" i="1"/>
  <c r="AN46" i="1"/>
  <c r="AN38" i="1"/>
  <c r="AN30" i="1"/>
  <c r="AN22" i="1"/>
  <c r="AM14" i="1"/>
  <c r="AM27" i="1"/>
  <c r="AF43" i="1"/>
  <c r="AI5" i="1"/>
  <c r="AM6" i="1"/>
  <c r="AF8" i="1"/>
  <c r="AF12" i="1"/>
  <c r="AI15" i="1"/>
  <c r="AN16" i="1"/>
  <c r="AI18" i="1"/>
  <c r="AG24" i="1"/>
  <c r="AF28" i="1"/>
  <c r="AF32" i="1"/>
  <c r="AO33" i="1"/>
  <c r="AN35" i="1"/>
  <c r="AO37" i="1"/>
  <c r="AM39" i="1"/>
  <c r="AM43" i="1"/>
  <c r="AI51" i="1"/>
  <c r="AI55" i="1"/>
  <c r="AG57" i="1"/>
  <c r="AF59" i="1"/>
  <c r="AM19" i="1"/>
  <c r="AN11" i="1"/>
  <c r="AI60" i="1"/>
  <c r="AI52" i="1"/>
  <c r="AI44" i="1"/>
  <c r="AI36" i="1"/>
  <c r="AI28" i="1"/>
  <c r="AI20" i="1"/>
  <c r="AI12" i="1"/>
  <c r="AI4" i="1"/>
  <c r="AI57" i="1"/>
  <c r="AI49" i="1"/>
  <c r="AI41" i="1"/>
  <c r="AI33" i="1"/>
  <c r="AI25" i="1"/>
  <c r="AI17" i="1"/>
  <c r="AI9" i="1"/>
  <c r="AI62" i="1"/>
  <c r="AI54" i="1"/>
  <c r="AI46" i="1"/>
  <c r="AI38" i="1"/>
  <c r="AI30" i="1"/>
  <c r="AI22" i="1"/>
  <c r="AI14" i="1"/>
  <c r="AI6" i="1"/>
  <c r="AI56" i="1"/>
  <c r="AI48" i="1"/>
  <c r="AI40" i="1"/>
  <c r="AI32" i="1"/>
  <c r="AI24" i="1"/>
  <c r="AI16" i="1"/>
  <c r="AI8" i="1"/>
  <c r="AI61" i="1"/>
  <c r="AI53" i="1"/>
  <c r="AI45" i="1"/>
  <c r="AI37" i="1"/>
  <c r="AI29" i="1"/>
  <c r="AI21" i="1"/>
  <c r="AF4" i="1"/>
  <c r="AN6" i="1"/>
  <c r="AG8" i="1"/>
  <c r="AO13" i="1"/>
  <c r="AO16" i="1"/>
  <c r="AI26" i="1"/>
  <c r="AG32" i="1"/>
  <c r="AF36" i="1"/>
  <c r="AF40" i="1"/>
  <c r="AO41" i="1"/>
  <c r="AN43" i="1"/>
  <c r="AO45" i="1"/>
  <c r="AM47" i="1"/>
  <c r="AM51" i="1"/>
  <c r="AI59" i="1"/>
  <c r="AJ18" i="1"/>
  <c r="AL20" i="1"/>
  <c r="AK23" i="1"/>
  <c r="AH24" i="1"/>
  <c r="AP24" i="1"/>
  <c r="AJ26" i="1"/>
  <c r="AL28" i="1"/>
  <c r="AK31" i="1"/>
  <c r="AH32" i="1"/>
  <c r="AP32" i="1"/>
  <c r="AJ34" i="1"/>
  <c r="AL36" i="1"/>
  <c r="AK39" i="1"/>
  <c r="AH40" i="1"/>
  <c r="AP40" i="1"/>
  <c r="AJ42" i="1"/>
  <c r="AL44" i="1"/>
  <c r="AK47" i="1"/>
  <c r="AH48" i="1"/>
  <c r="AP48" i="1"/>
  <c r="AJ50" i="1"/>
  <c r="AL52" i="1"/>
  <c r="AK55" i="1"/>
  <c r="AH56" i="1"/>
  <c r="AP56" i="1"/>
  <c r="AJ58" i="1"/>
  <c r="AL60" i="1"/>
  <c r="AK63" i="1"/>
  <c r="AH11" i="1"/>
  <c r="AP11" i="1"/>
  <c r="AJ13" i="1"/>
  <c r="AL15" i="1"/>
  <c r="AK18" i="1"/>
  <c r="AH19" i="1"/>
  <c r="AP19" i="1"/>
  <c r="AJ21" i="1"/>
  <c r="AL23" i="1"/>
  <c r="AK26" i="1"/>
  <c r="AH27" i="1"/>
  <c r="AP27" i="1"/>
  <c r="AJ29" i="1"/>
  <c r="AL31" i="1"/>
  <c r="AK34" i="1"/>
  <c r="AH35" i="1"/>
  <c r="AP35" i="1"/>
  <c r="AJ37" i="1"/>
  <c r="AL39" i="1"/>
  <c r="AK42" i="1"/>
  <c r="AH43" i="1"/>
  <c r="AP43" i="1"/>
  <c r="AJ45" i="1"/>
  <c r="AL47" i="1"/>
  <c r="AK50" i="1"/>
  <c r="AH51" i="1"/>
  <c r="AP51" i="1"/>
  <c r="AJ53" i="1"/>
  <c r="AL55" i="1"/>
  <c r="AK58" i="1"/>
  <c r="AH59" i="1"/>
  <c r="AP59" i="1"/>
  <c r="AJ61" i="1"/>
  <c r="AL63" i="1"/>
  <c r="AL5" i="1"/>
  <c r="AK8" i="1"/>
  <c r="AH9" i="1"/>
  <c r="AP9" i="1"/>
  <c r="AJ11" i="1"/>
  <c r="AL13" i="1"/>
  <c r="AK16" i="1"/>
  <c r="AH17" i="1"/>
  <c r="AP17" i="1"/>
  <c r="AJ19" i="1"/>
  <c r="AL21" i="1"/>
  <c r="AK24" i="1"/>
  <c r="AH25" i="1"/>
  <c r="AP25" i="1"/>
  <c r="AJ27" i="1"/>
  <c r="AL29" i="1"/>
  <c r="AK32" i="1"/>
  <c r="AH33" i="1"/>
  <c r="AP33" i="1"/>
  <c r="AJ35" i="1"/>
  <c r="AL37" i="1"/>
  <c r="AK40" i="1"/>
  <c r="AH41" i="1"/>
  <c r="AP41" i="1"/>
  <c r="AJ43" i="1"/>
  <c r="AL45" i="1"/>
  <c r="AK48" i="1"/>
  <c r="AH49" i="1"/>
  <c r="AP49" i="1"/>
  <c r="AJ51" i="1"/>
  <c r="AL53" i="1"/>
  <c r="AK56" i="1"/>
  <c r="AH57" i="1"/>
  <c r="AP57" i="1"/>
  <c r="AJ59" i="1"/>
  <c r="AL61" i="1"/>
  <c r="AH4" i="1"/>
  <c r="AP4" i="1"/>
  <c r="AJ6" i="1"/>
  <c r="AL8" i="1"/>
  <c r="AK11" i="1"/>
  <c r="AH12" i="1"/>
  <c r="AP12" i="1"/>
  <c r="AJ14" i="1"/>
  <c r="AL16" i="1"/>
  <c r="AK19" i="1"/>
  <c r="AH20" i="1"/>
  <c r="AP20" i="1"/>
  <c r="AJ22" i="1"/>
  <c r="AL24" i="1"/>
  <c r="AK27" i="1"/>
  <c r="AH28" i="1"/>
  <c r="AP28" i="1"/>
  <c r="AJ30" i="1"/>
  <c r="AL32" i="1"/>
  <c r="AK35" i="1"/>
  <c r="AH36" i="1"/>
  <c r="AP36" i="1"/>
  <c r="AJ38" i="1"/>
  <c r="AL40" i="1"/>
  <c r="AK43" i="1"/>
  <c r="AH44" i="1"/>
  <c r="AP44" i="1"/>
  <c r="AJ46" i="1"/>
  <c r="AL48" i="1"/>
  <c r="AK51" i="1"/>
  <c r="AH52" i="1"/>
  <c r="AP52" i="1"/>
  <c r="AJ54" i="1"/>
  <c r="AL56" i="1"/>
  <c r="AK59" i="1"/>
  <c r="AH60" i="1"/>
  <c r="AP60" i="1"/>
  <c r="AJ62" i="1"/>
  <c r="AK6" i="1"/>
  <c r="AH7" i="1"/>
  <c r="AP7" i="1"/>
  <c r="AJ9" i="1"/>
  <c r="AL11" i="1"/>
  <c r="AK14" i="1"/>
  <c r="AH15" i="1"/>
  <c r="AP15" i="1"/>
  <c r="AJ17" i="1"/>
  <c r="AL19" i="1"/>
  <c r="AK22" i="1"/>
  <c r="AH23" i="1"/>
  <c r="AP23" i="1"/>
  <c r="AJ25" i="1"/>
  <c r="AL27" i="1"/>
  <c r="AK30" i="1"/>
  <c r="AH31" i="1"/>
  <c r="AP31" i="1"/>
  <c r="AJ33" i="1"/>
  <c r="AL35" i="1"/>
  <c r="AK38" i="1"/>
  <c r="AH39" i="1"/>
  <c r="AP39" i="1"/>
  <c r="AJ41" i="1"/>
  <c r="AL43" i="1"/>
  <c r="AK46" i="1"/>
  <c r="AH47" i="1"/>
  <c r="AP47" i="1"/>
  <c r="AJ49" i="1"/>
  <c r="AL51" i="1"/>
  <c r="AK54" i="1"/>
  <c r="AH55" i="1"/>
  <c r="AP55" i="1"/>
  <c r="BW50" i="12" l="1"/>
  <c r="BW55" i="12"/>
  <c r="BW29" i="12"/>
  <c r="BW27" i="12"/>
  <c r="BW48" i="12"/>
  <c r="BW21" i="12"/>
  <c r="BW12" i="12"/>
  <c r="BW13" i="12"/>
  <c r="BW19" i="12"/>
  <c r="BW37" i="12"/>
  <c r="BW51" i="12"/>
  <c r="BW57" i="12"/>
  <c r="BW18" i="12"/>
  <c r="BW53" i="12"/>
  <c r="BW52" i="12"/>
  <c r="BW20" i="12"/>
  <c r="BW61" i="12"/>
  <c r="BW7" i="12"/>
  <c r="BW17" i="12"/>
  <c r="BW40" i="12"/>
  <c r="BW16" i="12"/>
  <c r="BW44" i="12"/>
  <c r="BW32" i="12"/>
  <c r="BW35" i="12"/>
  <c r="BW11" i="12"/>
  <c r="BW28" i="12"/>
  <c r="BW43" i="12"/>
  <c r="BW36" i="12"/>
  <c r="BW62" i="12"/>
  <c r="BW63" i="12"/>
  <c r="BW45" i="12"/>
  <c r="BW33" i="12"/>
  <c r="BW26" i="12"/>
  <c r="BW49" i="12"/>
  <c r="BW24" i="12"/>
  <c r="BW6" i="12"/>
  <c r="BW54" i="12"/>
  <c r="BW41" i="12"/>
  <c r="BW56" i="12"/>
  <c r="BW42" i="12"/>
  <c r="BW8" i="12"/>
  <c r="BW14" i="12"/>
  <c r="BW10" i="12"/>
  <c r="BW34" i="12"/>
  <c r="BW38" i="12"/>
  <c r="BW4" i="12"/>
  <c r="BW9" i="12"/>
  <c r="BW5" i="12"/>
  <c r="BW23" i="12"/>
  <c r="BW31" i="12"/>
  <c r="BW39" i="12"/>
  <c r="BW15" i="12"/>
  <c r="BW59" i="12"/>
  <c r="BW60" i="12"/>
  <c r="BW30" i="12"/>
  <c r="BW22" i="12"/>
  <c r="BW25" i="12"/>
  <c r="BW46" i="12"/>
  <c r="BW58" i="12"/>
  <c r="BW47" i="12"/>
  <c r="BX60" i="12"/>
  <c r="BX49" i="12"/>
  <c r="BX59" i="12"/>
  <c r="BX43" i="12"/>
  <c r="BX52" i="12"/>
  <c r="BX24" i="12"/>
  <c r="BX12" i="12"/>
  <c r="BX5" i="12"/>
  <c r="BX37" i="12"/>
  <c r="BX15" i="12"/>
  <c r="BX11" i="12"/>
  <c r="BX33" i="12"/>
  <c r="BX63" i="12"/>
  <c r="BX26" i="12"/>
  <c r="BX6" i="12"/>
  <c r="BX22" i="12"/>
  <c r="BX31" i="12"/>
  <c r="BX45" i="12"/>
  <c r="BX32" i="12"/>
  <c r="BX53" i="12"/>
  <c r="BX62" i="12"/>
  <c r="BX17" i="12"/>
  <c r="BX61" i="12"/>
  <c r="BX19" i="12"/>
  <c r="BX39" i="12"/>
  <c r="BX48" i="12"/>
  <c r="BX21" i="12"/>
  <c r="BX40" i="12"/>
  <c r="BX14" i="12"/>
  <c r="BX58" i="12"/>
  <c r="BX4" i="12"/>
  <c r="BX46" i="12"/>
  <c r="BX56" i="12"/>
  <c r="BX30" i="12"/>
  <c r="BX35" i="12"/>
  <c r="BX20" i="12"/>
  <c r="BX8" i="12"/>
  <c r="BX7" i="12"/>
  <c r="BX36" i="12"/>
  <c r="BX16" i="12"/>
  <c r="BX44" i="12"/>
  <c r="BX54" i="12"/>
  <c r="BX42" i="12"/>
  <c r="BX29" i="12"/>
  <c r="BX47" i="12"/>
  <c r="BX18" i="12"/>
  <c r="BX27" i="12"/>
  <c r="BX34" i="12"/>
  <c r="BX10" i="12"/>
  <c r="BX9" i="12"/>
  <c r="BX50" i="12"/>
  <c r="BX57" i="12"/>
  <c r="BX13" i="12"/>
  <c r="BX51" i="12"/>
  <c r="BX55" i="12"/>
  <c r="BX28" i="12"/>
  <c r="BX41" i="12"/>
  <c r="BX23" i="12"/>
  <c r="BX25" i="12"/>
  <c r="BX38" i="12"/>
  <c r="CB63" i="12"/>
  <c r="CB40" i="12"/>
  <c r="CB13" i="12"/>
  <c r="CB14" i="12"/>
  <c r="CB43" i="12"/>
  <c r="CB19" i="12"/>
  <c r="CB55" i="12"/>
  <c r="CB53" i="12"/>
  <c r="CB56" i="12"/>
  <c r="CB18" i="12"/>
  <c r="CB35" i="12"/>
  <c r="CB15" i="12"/>
  <c r="CB59" i="12"/>
  <c r="CB30" i="12"/>
  <c r="CB44" i="12"/>
  <c r="CB45" i="12"/>
  <c r="CB62" i="12"/>
  <c r="CB42" i="12"/>
  <c r="CB50" i="12"/>
  <c r="CB60" i="12"/>
  <c r="CB48" i="12"/>
  <c r="CB61" i="12"/>
  <c r="CB46" i="12"/>
  <c r="CB10" i="12"/>
  <c r="CB29" i="12"/>
  <c r="CB21" i="12"/>
  <c r="CB38" i="12"/>
  <c r="CB23" i="12"/>
  <c r="CB33" i="12"/>
  <c r="CB26" i="12"/>
  <c r="CB31" i="12"/>
  <c r="CB27" i="12"/>
  <c r="CB54" i="12"/>
  <c r="CB25" i="12"/>
  <c r="CB52" i="12"/>
  <c r="CB28" i="12"/>
  <c r="CB34" i="12"/>
  <c r="CB58" i="12"/>
  <c r="CB39" i="12"/>
  <c r="CB5" i="12"/>
  <c r="CB22" i="12"/>
  <c r="CB47" i="12"/>
  <c r="CB51" i="12"/>
  <c r="CB57" i="12"/>
  <c r="CB12" i="12"/>
  <c r="CB17" i="12"/>
  <c r="CB32" i="12"/>
  <c r="CB7" i="12"/>
  <c r="CB24" i="12"/>
  <c r="CB6" i="12"/>
  <c r="CB16" i="12"/>
  <c r="CB37" i="12"/>
  <c r="CB8" i="12"/>
  <c r="CB4" i="12"/>
  <c r="CB20" i="12"/>
  <c r="CB36" i="12"/>
  <c r="CB11" i="12"/>
  <c r="CB49" i="12"/>
  <c r="CB9" i="12"/>
  <c r="CB41" i="12"/>
  <c r="CE36" i="1"/>
  <c r="CD27" i="12"/>
  <c r="CD11" i="12"/>
  <c r="CD21" i="12"/>
  <c r="CD62" i="12"/>
  <c r="CD20" i="12"/>
  <c r="CD63" i="12"/>
  <c r="CD30" i="12"/>
  <c r="CD52" i="12"/>
  <c r="CD53" i="12"/>
  <c r="CD29" i="12"/>
  <c r="CD19" i="12"/>
  <c r="CD58" i="12"/>
  <c r="CD57" i="12"/>
  <c r="CD39" i="12"/>
  <c r="CD60" i="12"/>
  <c r="CD40" i="12"/>
  <c r="CD61" i="12"/>
  <c r="CD41" i="12"/>
  <c r="CD54" i="12"/>
  <c r="CD18" i="12"/>
  <c r="CD55" i="12"/>
  <c r="CD59" i="12"/>
  <c r="CD23" i="12"/>
  <c r="CD28" i="12"/>
  <c r="CD5" i="12"/>
  <c r="CD17" i="12"/>
  <c r="CD42" i="12"/>
  <c r="CD47" i="12"/>
  <c r="CD45" i="12"/>
  <c r="CD48" i="12"/>
  <c r="CD35" i="12"/>
  <c r="CD32" i="12"/>
  <c r="CD43" i="12"/>
  <c r="CD46" i="12"/>
  <c r="CD36" i="12"/>
  <c r="CD22" i="12"/>
  <c r="CD56" i="12"/>
  <c r="CD16" i="12"/>
  <c r="CD25" i="12"/>
  <c r="CD34" i="12"/>
  <c r="CD24" i="12"/>
  <c r="CD7" i="12"/>
  <c r="CD33" i="12"/>
  <c r="CD26" i="12"/>
  <c r="CD14" i="12"/>
  <c r="CD10" i="12"/>
  <c r="CD13" i="12"/>
  <c r="CD44" i="12"/>
  <c r="CD6" i="12"/>
  <c r="CD49" i="12"/>
  <c r="CD50" i="12"/>
  <c r="CD38" i="12"/>
  <c r="CD37" i="12"/>
  <c r="CD9" i="12"/>
  <c r="CD51" i="12"/>
  <c r="CD8" i="12"/>
  <c r="CD4" i="12"/>
  <c r="CD15" i="12"/>
  <c r="CD31" i="12"/>
  <c r="CD12" i="12"/>
  <c r="CA39" i="12"/>
  <c r="CA48" i="12"/>
  <c r="CA11" i="12"/>
  <c r="CA31" i="12"/>
  <c r="CA45" i="12"/>
  <c r="CA55" i="12"/>
  <c r="CA46" i="12"/>
  <c r="CA54" i="12"/>
  <c r="CA20" i="12"/>
  <c r="CA57" i="12"/>
  <c r="CA43" i="12"/>
  <c r="CA18" i="12"/>
  <c r="CA37" i="12"/>
  <c r="CA36" i="12"/>
  <c r="CA50" i="12"/>
  <c r="CA14" i="12"/>
  <c r="CA28" i="12"/>
  <c r="CA56" i="12"/>
  <c r="CA47" i="12"/>
  <c r="CA38" i="12"/>
  <c r="CA8" i="12"/>
  <c r="CA35" i="12"/>
  <c r="CA53" i="12"/>
  <c r="CA33" i="12"/>
  <c r="CA16" i="12"/>
  <c r="CA61" i="12"/>
  <c r="CA9" i="12"/>
  <c r="CA63" i="12"/>
  <c r="CA52" i="12"/>
  <c r="CA10" i="12"/>
  <c r="CA12" i="12"/>
  <c r="CA6" i="12"/>
  <c r="CA58" i="12"/>
  <c r="CA17" i="12"/>
  <c r="CA23" i="12"/>
  <c r="CA7" i="12"/>
  <c r="CA4" i="12"/>
  <c r="CA19" i="12"/>
  <c r="CA34" i="12"/>
  <c r="CA41" i="12"/>
  <c r="CA5" i="12"/>
  <c r="CA40" i="12"/>
  <c r="CA15" i="12"/>
  <c r="CA29" i="12"/>
  <c r="CA24" i="12"/>
  <c r="CA26" i="12"/>
  <c r="CA32" i="12"/>
  <c r="CA42" i="12"/>
  <c r="CA51" i="12"/>
  <c r="CA25" i="12"/>
  <c r="CA30" i="12"/>
  <c r="CA13" i="12"/>
  <c r="CA49" i="12"/>
  <c r="CA59" i="12"/>
  <c r="CA21" i="12"/>
  <c r="CA44" i="12"/>
  <c r="CA62" i="12"/>
  <c r="CA22" i="12"/>
  <c r="CA27" i="12"/>
  <c r="CA60" i="12"/>
  <c r="BZ31" i="12"/>
  <c r="BZ12" i="12"/>
  <c r="BZ28" i="12"/>
  <c r="BZ60" i="12"/>
  <c r="BZ47" i="12"/>
  <c r="BZ13" i="12"/>
  <c r="BZ42" i="12"/>
  <c r="BZ45" i="12"/>
  <c r="BZ43" i="12"/>
  <c r="BZ61" i="12"/>
  <c r="BZ7" i="12"/>
  <c r="BZ21" i="12"/>
  <c r="BZ24" i="12"/>
  <c r="BZ44" i="12"/>
  <c r="BZ20" i="12"/>
  <c r="BZ5" i="12"/>
  <c r="BZ17" i="12"/>
  <c r="BZ51" i="12"/>
  <c r="BZ29" i="12"/>
  <c r="BZ32" i="12"/>
  <c r="BZ41" i="12"/>
  <c r="BZ50" i="12"/>
  <c r="BZ15" i="12"/>
  <c r="BZ55" i="12"/>
  <c r="BZ48" i="12"/>
  <c r="BZ59" i="12"/>
  <c r="BZ57" i="12"/>
  <c r="BZ27" i="12"/>
  <c r="BZ53" i="12"/>
  <c r="BZ52" i="12"/>
  <c r="BZ63" i="12"/>
  <c r="BZ40" i="12"/>
  <c r="BZ54" i="12"/>
  <c r="BZ16" i="12"/>
  <c r="BZ23" i="12"/>
  <c r="BZ49" i="12"/>
  <c r="BZ37" i="12"/>
  <c r="BZ58" i="12"/>
  <c r="BZ33" i="12"/>
  <c r="BZ6" i="12"/>
  <c r="BZ46" i="12"/>
  <c r="BZ26" i="12"/>
  <c r="BZ4" i="12"/>
  <c r="BZ56" i="12"/>
  <c r="BZ34" i="12"/>
  <c r="BZ38" i="12"/>
  <c r="BZ10" i="12"/>
  <c r="BZ19" i="12"/>
  <c r="BZ30" i="12"/>
  <c r="BZ25" i="12"/>
  <c r="BZ11" i="12"/>
  <c r="BZ8" i="12"/>
  <c r="BZ62" i="12"/>
  <c r="BZ14" i="12"/>
  <c r="BZ9" i="12"/>
  <c r="BZ18" i="12"/>
  <c r="BZ22" i="12"/>
  <c r="BZ36" i="12"/>
  <c r="BZ39" i="12"/>
  <c r="BZ35" i="12"/>
  <c r="CC7" i="12"/>
  <c r="CC14" i="12"/>
  <c r="CC53" i="12"/>
  <c r="CC15" i="12"/>
  <c r="CC62" i="12"/>
  <c r="CC44" i="12"/>
  <c r="CC20" i="12"/>
  <c r="CC8" i="12"/>
  <c r="CC23" i="12"/>
  <c r="CC48" i="12"/>
  <c r="CC10" i="12"/>
  <c r="CC61" i="12"/>
  <c r="CC32" i="12"/>
  <c r="CC6" i="12"/>
  <c r="CC26" i="12"/>
  <c r="CC39" i="12"/>
  <c r="CC4" i="12"/>
  <c r="CC21" i="12"/>
  <c r="CC41" i="12"/>
  <c r="CC50" i="12"/>
  <c r="CC5" i="12"/>
  <c r="CC33" i="12"/>
  <c r="CC57" i="12"/>
  <c r="CC34" i="12"/>
  <c r="CC60" i="12"/>
  <c r="CC36" i="12"/>
  <c r="CC37" i="12"/>
  <c r="CC46" i="12"/>
  <c r="CC49" i="12"/>
  <c r="CC18" i="12"/>
  <c r="CC31" i="12"/>
  <c r="CC25" i="12"/>
  <c r="CC38" i="12"/>
  <c r="CC28" i="12"/>
  <c r="CC55" i="12"/>
  <c r="CC56" i="12"/>
  <c r="CC43" i="12"/>
  <c r="CC22" i="12"/>
  <c r="CC29" i="12"/>
  <c r="CC45" i="12"/>
  <c r="CC35" i="12"/>
  <c r="CC11" i="12"/>
  <c r="CC17" i="12"/>
  <c r="CC40" i="12"/>
  <c r="CC24" i="12"/>
  <c r="CC47" i="12"/>
  <c r="CC52" i="12"/>
  <c r="CC19" i="12"/>
  <c r="CC12" i="12"/>
  <c r="CC42" i="12"/>
  <c r="CC63" i="12"/>
  <c r="CC51" i="12"/>
  <c r="CC9" i="12"/>
  <c r="CC59" i="12"/>
  <c r="CC30" i="12"/>
  <c r="CC16" i="12"/>
  <c r="CC54" i="12"/>
  <c r="CC58" i="12"/>
  <c r="CC27" i="12"/>
  <c r="CC13" i="12"/>
  <c r="BY19" i="12"/>
  <c r="BY44" i="12"/>
  <c r="BY11" i="12"/>
  <c r="BY13" i="12"/>
  <c r="BY25" i="12"/>
  <c r="BY15" i="12"/>
  <c r="BY51" i="12"/>
  <c r="BY40" i="12"/>
  <c r="BY34" i="12"/>
  <c r="BY39" i="12"/>
  <c r="BY41" i="12"/>
  <c r="BY62" i="12"/>
  <c r="BY6" i="12"/>
  <c r="BY42" i="12"/>
  <c r="BY16" i="12"/>
  <c r="BY28" i="12"/>
  <c r="BY26" i="12"/>
  <c r="BY8" i="12"/>
  <c r="BY56" i="12"/>
  <c r="BY5" i="12"/>
  <c r="BY49" i="12"/>
  <c r="BY50" i="12"/>
  <c r="BY61" i="12"/>
  <c r="BY22" i="12"/>
  <c r="BY47" i="12"/>
  <c r="BY52" i="12"/>
  <c r="BY17" i="12"/>
  <c r="BY31" i="12"/>
  <c r="BY24" i="12"/>
  <c r="BY9" i="12"/>
  <c r="BY54" i="12"/>
  <c r="BY37" i="12"/>
  <c r="BY53" i="12"/>
  <c r="BY59" i="12"/>
  <c r="BY20" i="12"/>
  <c r="BY14" i="12"/>
  <c r="BY30" i="12"/>
  <c r="BY33" i="12"/>
  <c r="BY46" i="12"/>
  <c r="BY35" i="12"/>
  <c r="BY55" i="12"/>
  <c r="BY18" i="12"/>
  <c r="BY43" i="12"/>
  <c r="BY7" i="12"/>
  <c r="BY57" i="12"/>
  <c r="BY23" i="12"/>
  <c r="BY21" i="12"/>
  <c r="BY27" i="12"/>
  <c r="BY4" i="12"/>
  <c r="BY12" i="12"/>
  <c r="BY10" i="12"/>
  <c r="BY36" i="12"/>
  <c r="BY63" i="12"/>
  <c r="BY32" i="12"/>
  <c r="BY29" i="12"/>
  <c r="BY58" i="12"/>
  <c r="BY60" i="12"/>
  <c r="BY45" i="12"/>
  <c r="BY38" i="12"/>
  <c r="BY48" i="12"/>
  <c r="CD34" i="1"/>
  <c r="BZ43" i="1"/>
  <c r="CE7" i="1"/>
  <c r="CE24" i="1"/>
  <c r="CE40" i="1" l="1"/>
  <c r="CE10" i="1"/>
  <c r="CE21" i="1"/>
  <c r="CE13" i="1"/>
  <c r="CE43" i="1"/>
  <c r="CE4" i="1"/>
  <c r="CE59" i="1"/>
  <c r="CE35" i="1"/>
  <c r="CE20" i="1"/>
  <c r="CE52" i="1"/>
  <c r="CD24" i="1"/>
  <c r="CE55" i="1"/>
  <c r="CE23" i="1"/>
  <c r="CE51" i="1"/>
  <c r="CE62" i="1"/>
  <c r="CE41" i="1"/>
  <c r="CE56" i="1"/>
  <c r="CE50" i="1"/>
  <c r="CE14" i="1"/>
  <c r="CE48" i="1"/>
  <c r="CE16" i="1"/>
  <c r="CE42" i="1"/>
  <c r="CE8" i="1"/>
  <c r="CE29" i="1"/>
  <c r="CE22" i="1"/>
  <c r="CE54" i="1"/>
  <c r="CE18" i="1"/>
  <c r="CE33" i="1"/>
  <c r="CE49" i="1"/>
  <c r="CE34" i="1"/>
  <c r="CE39" i="1"/>
  <c r="CE37" i="1"/>
  <c r="CE30" i="1"/>
  <c r="CE61" i="1"/>
  <c r="BZ12" i="1"/>
  <c r="CE9" i="1"/>
  <c r="CE26" i="1"/>
  <c r="CE25" i="1"/>
  <c r="CE12" i="1"/>
  <c r="CE47" i="1"/>
  <c r="CE63" i="1"/>
  <c r="CE44" i="1"/>
  <c r="CE57" i="1"/>
  <c r="BZ28" i="1"/>
  <c r="CE31" i="1"/>
  <c r="CE19" i="1"/>
  <c r="CE60" i="1"/>
  <c r="CE6" i="1"/>
  <c r="CE45" i="1"/>
  <c r="CE46" i="1"/>
  <c r="CE11" i="1"/>
  <c r="CE38" i="1"/>
  <c r="CE27" i="1"/>
  <c r="CE28" i="1"/>
  <c r="CE53" i="1"/>
  <c r="CE5" i="1"/>
  <c r="BZ18" i="1"/>
  <c r="CE7" i="12"/>
  <c r="CE8" i="12"/>
  <c r="CE18" i="12"/>
  <c r="CE20" i="12"/>
  <c r="CE30" i="12"/>
  <c r="CE51" i="12"/>
  <c r="CE26" i="12"/>
  <c r="CE13" i="12"/>
  <c r="CE16" i="12"/>
  <c r="CE32" i="12"/>
  <c r="CE60" i="12"/>
  <c r="CE47" i="12"/>
  <c r="CE37" i="12"/>
  <c r="CE22" i="12"/>
  <c r="CE25" i="12"/>
  <c r="CE9" i="12"/>
  <c r="CE38" i="12"/>
  <c r="CE41" i="12"/>
  <c r="CE43" i="12"/>
  <c r="CE17" i="12"/>
  <c r="CE50" i="12"/>
  <c r="CE31" i="12"/>
  <c r="CE36" i="12"/>
  <c r="CE39" i="12"/>
  <c r="CE61" i="12"/>
  <c r="CE62" i="12"/>
  <c r="CE57" i="12"/>
  <c r="CE11" i="12"/>
  <c r="CE23" i="12"/>
  <c r="CE14" i="12"/>
  <c r="CE53" i="12"/>
  <c r="CE40" i="12"/>
  <c r="CE44" i="12"/>
  <c r="CE46" i="12"/>
  <c r="CE34" i="12"/>
  <c r="CE10" i="12"/>
  <c r="CE5" i="12"/>
  <c r="CE33" i="12"/>
  <c r="CE52" i="12"/>
  <c r="CE24" i="12"/>
  <c r="CE59" i="12"/>
  <c r="CE58" i="12"/>
  <c r="CE21" i="12"/>
  <c r="CE29" i="12"/>
  <c r="CE35" i="12"/>
  <c r="CE27" i="12"/>
  <c r="CE48" i="12"/>
  <c r="CE4" i="12"/>
  <c r="CE63" i="12"/>
  <c r="CE54" i="12"/>
  <c r="CE42" i="12"/>
  <c r="CE45" i="12"/>
  <c r="CE6" i="12"/>
  <c r="CE56" i="12"/>
  <c r="CE55" i="12"/>
  <c r="CE28" i="12"/>
  <c r="CE12" i="12"/>
  <c r="CE15" i="12"/>
  <c r="CE49" i="12"/>
  <c r="CE19" i="12"/>
  <c r="CE58" i="1"/>
  <c r="CE15" i="1"/>
  <c r="CE32" i="1"/>
  <c r="CE17" i="1"/>
  <c r="BZ27" i="1"/>
  <c r="CD28" i="1"/>
  <c r="CD35" i="1"/>
  <c r="CD40" i="1"/>
  <c r="CD25" i="1"/>
  <c r="CD26" i="1"/>
  <c r="CD59" i="1"/>
  <c r="BZ53" i="1"/>
  <c r="CD43" i="1"/>
  <c r="BZ21" i="1"/>
  <c r="CD20" i="1"/>
  <c r="CD61" i="1"/>
  <c r="CD63" i="1"/>
  <c r="CD32" i="1"/>
  <c r="CD38" i="1"/>
  <c r="CD62" i="1"/>
  <c r="CD39" i="1"/>
  <c r="CD7" i="1"/>
  <c r="CD50" i="1"/>
  <c r="CD44" i="1"/>
  <c r="CD37" i="1"/>
  <c r="CD47" i="1"/>
  <c r="CD31" i="1"/>
  <c r="CD58" i="1"/>
  <c r="CD4" i="1"/>
  <c r="CD13" i="1"/>
  <c r="CD55" i="1"/>
  <c r="CD33" i="1"/>
  <c r="CD30" i="1"/>
  <c r="CD46" i="1"/>
  <c r="CD17" i="1"/>
  <c r="CD57" i="1"/>
  <c r="CD27" i="1"/>
  <c r="CD19" i="1"/>
  <c r="CD56" i="1"/>
  <c r="CD42" i="1"/>
  <c r="BZ31" i="1"/>
  <c r="BZ25" i="1"/>
  <c r="BZ46" i="1"/>
  <c r="CD54" i="1"/>
  <c r="CD22" i="1"/>
  <c r="CD48" i="1"/>
  <c r="CD18" i="1"/>
  <c r="BZ63" i="1"/>
  <c r="BZ41" i="1"/>
  <c r="BZ39" i="1"/>
  <c r="BZ7" i="1"/>
  <c r="BZ9" i="1"/>
  <c r="BZ35" i="1"/>
  <c r="BZ48" i="1"/>
  <c r="BZ34" i="1"/>
  <c r="CE25" i="9"/>
  <c r="CE5" i="9"/>
  <c r="CE18" i="9"/>
  <c r="CE56" i="9"/>
  <c r="CE37" i="9"/>
  <c r="CE33" i="9"/>
  <c r="CE11" i="9"/>
  <c r="CE52" i="9"/>
  <c r="CE26" i="9"/>
  <c r="CE19" i="9"/>
  <c r="CE6" i="9"/>
  <c r="CE55" i="9"/>
  <c r="CE62" i="9"/>
  <c r="CE16" i="9"/>
  <c r="CE36" i="9"/>
  <c r="CE49" i="9"/>
  <c r="CE20" i="9"/>
  <c r="CE53" i="9"/>
  <c r="CE14" i="9"/>
  <c r="CE10" i="9"/>
  <c r="CE44" i="9"/>
  <c r="CE50" i="9"/>
  <c r="CE22" i="9"/>
  <c r="CE8" i="9"/>
  <c r="CE51" i="9"/>
  <c r="CE43" i="9"/>
  <c r="CE12" i="9"/>
  <c r="CE42" i="9"/>
  <c r="CE57" i="9"/>
  <c r="CE28" i="9"/>
  <c r="CE24" i="9"/>
  <c r="CE31" i="9"/>
  <c r="CE34" i="9"/>
  <c r="CE60" i="9"/>
  <c r="CE39" i="9"/>
  <c r="CE61" i="9"/>
  <c r="CE40" i="9"/>
  <c r="CE15" i="9"/>
  <c r="CE47" i="9"/>
  <c r="CE38" i="9"/>
  <c r="CE35" i="9"/>
  <c r="CE41" i="9"/>
  <c r="CE59" i="9"/>
  <c r="CE13" i="9"/>
  <c r="CE48" i="9"/>
  <c r="CE45" i="9"/>
  <c r="CE54" i="9"/>
  <c r="CE17" i="9"/>
  <c r="CE30" i="9"/>
  <c r="CE23" i="9"/>
  <c r="CE27" i="9"/>
  <c r="CE63" i="9"/>
  <c r="CE4" i="9"/>
  <c r="CE58" i="9"/>
  <c r="CE46" i="9"/>
  <c r="CE29" i="9"/>
  <c r="CE32" i="9"/>
  <c r="CE7" i="9"/>
  <c r="CE9" i="9"/>
  <c r="CE21" i="9"/>
  <c r="CB55" i="8"/>
  <c r="CB32" i="8"/>
  <c r="CB18" i="8"/>
  <c r="CB6" i="8"/>
  <c r="CB22" i="8"/>
  <c r="CB4" i="8"/>
  <c r="CB24" i="8"/>
  <c r="CB17" i="8"/>
  <c r="CB15" i="8"/>
  <c r="CB41" i="8"/>
  <c r="CB21" i="8"/>
  <c r="CB23" i="8"/>
  <c r="CB40" i="8"/>
  <c r="CB28" i="8"/>
  <c r="CB34" i="8"/>
  <c r="CB62" i="8"/>
  <c r="CB60" i="8"/>
  <c r="CB63" i="8"/>
  <c r="CB52" i="8"/>
  <c r="CB30" i="8"/>
  <c r="CB8" i="8"/>
  <c r="CB11" i="8"/>
  <c r="CB57" i="8"/>
  <c r="CB37" i="8"/>
  <c r="CB10" i="8"/>
  <c r="CB59" i="8"/>
  <c r="CB47" i="8"/>
  <c r="CB9" i="8"/>
  <c r="CB25" i="8"/>
  <c r="CB33" i="8"/>
  <c r="CB12" i="8"/>
  <c r="CB51" i="8"/>
  <c r="CB56" i="8"/>
  <c r="CB61" i="8"/>
  <c r="CB42" i="8"/>
  <c r="CB50" i="8"/>
  <c r="CB7" i="8"/>
  <c r="CB45" i="8"/>
  <c r="CB26" i="8"/>
  <c r="CB44" i="8"/>
  <c r="CB13" i="8"/>
  <c r="CB48" i="8"/>
  <c r="CB49" i="8"/>
  <c r="CB31" i="8"/>
  <c r="CB16" i="8"/>
  <c r="CB54" i="8"/>
  <c r="CB19" i="8"/>
  <c r="CB39" i="8"/>
  <c r="CB46" i="8"/>
  <c r="CB58" i="8"/>
  <c r="CB27" i="8"/>
  <c r="CB38" i="8"/>
  <c r="CB20" i="8"/>
  <c r="CB35" i="8"/>
  <c r="CB53" i="8"/>
  <c r="CB43" i="8"/>
  <c r="CB29" i="8"/>
  <c r="CB36" i="8"/>
  <c r="CB14" i="8"/>
  <c r="CB5" i="8"/>
  <c r="BZ60" i="1"/>
  <c r="BZ49" i="1"/>
  <c r="BZ14" i="1"/>
  <c r="BZ61" i="1"/>
  <c r="CD54" i="8"/>
  <c r="CD14" i="8"/>
  <c r="CD62" i="8"/>
  <c r="CD12" i="8"/>
  <c r="CD22" i="8"/>
  <c r="CD10" i="8"/>
  <c r="CD24" i="8"/>
  <c r="CD33" i="8"/>
  <c r="CD20" i="8"/>
  <c r="CD13" i="8"/>
  <c r="CD26" i="8"/>
  <c r="CD32" i="8"/>
  <c r="CD9" i="8"/>
  <c r="CD31" i="8"/>
  <c r="CD15" i="8"/>
  <c r="CD4" i="8"/>
  <c r="CD61" i="8"/>
  <c r="CD5" i="8"/>
  <c r="CD57" i="8"/>
  <c r="CD8" i="8"/>
  <c r="CD37" i="8"/>
  <c r="CD55" i="8"/>
  <c r="CD27" i="8"/>
  <c r="CD23" i="8"/>
  <c r="CD49" i="8"/>
  <c r="CD7" i="8"/>
  <c r="CD40" i="8"/>
  <c r="CD36" i="8"/>
  <c r="CD35" i="8"/>
  <c r="CD50" i="8"/>
  <c r="CD6" i="8"/>
  <c r="CD18" i="8"/>
  <c r="CD41" i="8"/>
  <c r="CD63" i="8"/>
  <c r="CD19" i="8"/>
  <c r="CD16" i="8"/>
  <c r="CD45" i="8"/>
  <c r="CD34" i="8"/>
  <c r="CD39" i="8"/>
  <c r="CD30" i="8"/>
  <c r="CD53" i="8"/>
  <c r="CD17" i="8"/>
  <c r="CD51" i="8"/>
  <c r="CD47" i="8"/>
  <c r="CD43" i="8"/>
  <c r="CD46" i="8"/>
  <c r="CD60" i="8"/>
  <c r="CD11" i="8"/>
  <c r="CD48" i="8"/>
  <c r="CD21" i="8"/>
  <c r="CD29" i="8"/>
  <c r="CD56" i="8"/>
  <c r="CD52" i="8"/>
  <c r="CD38" i="8"/>
  <c r="CD44" i="8"/>
  <c r="CD58" i="8"/>
  <c r="CD28" i="8"/>
  <c r="CD25" i="8"/>
  <c r="CD59" i="8"/>
  <c r="CD42" i="8"/>
  <c r="CD6" i="1"/>
  <c r="CD12" i="1"/>
  <c r="CD52" i="1"/>
  <c r="CD5" i="1"/>
  <c r="CD49" i="1"/>
  <c r="CD15" i="1"/>
  <c r="CD8" i="1"/>
  <c r="CD60" i="1"/>
  <c r="BZ4" i="1"/>
  <c r="BZ16" i="1"/>
  <c r="BZ33" i="1"/>
  <c r="BZ11" i="1"/>
  <c r="BZ55" i="1"/>
  <c r="BW60" i="9"/>
  <c r="BW48" i="9"/>
  <c r="BW13" i="9"/>
  <c r="BW40" i="9"/>
  <c r="BW20" i="9"/>
  <c r="BW39" i="9"/>
  <c r="BW32" i="9"/>
  <c r="BW6" i="9"/>
  <c r="BW28" i="9"/>
  <c r="BW5" i="9"/>
  <c r="BW44" i="9"/>
  <c r="BW21" i="9"/>
  <c r="BW63" i="9"/>
  <c r="BW62" i="9"/>
  <c r="BW49" i="9"/>
  <c r="BW26" i="9"/>
  <c r="BW12" i="9"/>
  <c r="BW10" i="9"/>
  <c r="BW53" i="9"/>
  <c r="BW14" i="9"/>
  <c r="BW37" i="9"/>
  <c r="BW16" i="9"/>
  <c r="BW4" i="9"/>
  <c r="BW36" i="9"/>
  <c r="BW27" i="9"/>
  <c r="BW56" i="9"/>
  <c r="BW54" i="9"/>
  <c r="BW24" i="9"/>
  <c r="BW15" i="9"/>
  <c r="BW46" i="9"/>
  <c r="BW11" i="9"/>
  <c r="BW55" i="9"/>
  <c r="BW38" i="9"/>
  <c r="BW18" i="9"/>
  <c r="BW33" i="9"/>
  <c r="BW7" i="9"/>
  <c r="BW51" i="9"/>
  <c r="BW9" i="9"/>
  <c r="BW61" i="9"/>
  <c r="BW35" i="9"/>
  <c r="BW31" i="9"/>
  <c r="BW34" i="9"/>
  <c r="BW47" i="9"/>
  <c r="BW52" i="9"/>
  <c r="BW41" i="9"/>
  <c r="BW58" i="9"/>
  <c r="BW59" i="9"/>
  <c r="BW17" i="9"/>
  <c r="BW45" i="9"/>
  <c r="BW30" i="9"/>
  <c r="BW50" i="9"/>
  <c r="BW57" i="9"/>
  <c r="BW22" i="9"/>
  <c r="BW42" i="9"/>
  <c r="BW29" i="9"/>
  <c r="BW25" i="9"/>
  <c r="BW43" i="9"/>
  <c r="BW8" i="9"/>
  <c r="BW19" i="9"/>
  <c r="BW23" i="9"/>
  <c r="CD45" i="9"/>
  <c r="CD23" i="9"/>
  <c r="CD30" i="9"/>
  <c r="CD24" i="9"/>
  <c r="CD16" i="9"/>
  <c r="CD60" i="9"/>
  <c r="CD42" i="9"/>
  <c r="CD53" i="9"/>
  <c r="CD39" i="9"/>
  <c r="CD54" i="9"/>
  <c r="CD33" i="9"/>
  <c r="CD21" i="9"/>
  <c r="CD52" i="9"/>
  <c r="CD59" i="9"/>
  <c r="CD37" i="9"/>
  <c r="CD32" i="9"/>
  <c r="CD41" i="9"/>
  <c r="CD26" i="9"/>
  <c r="CD8" i="9"/>
  <c r="CD31" i="9"/>
  <c r="CD44" i="9"/>
  <c r="CD51" i="9"/>
  <c r="CD25" i="9"/>
  <c r="CD20" i="9"/>
  <c r="CD34" i="9"/>
  <c r="CD14" i="9"/>
  <c r="CD10" i="9"/>
  <c r="CD58" i="9"/>
  <c r="CD19" i="9"/>
  <c r="CD29" i="9"/>
  <c r="CD7" i="9"/>
  <c r="CD17" i="9"/>
  <c r="CD40" i="9"/>
  <c r="CD57" i="9"/>
  <c r="CD43" i="9"/>
  <c r="CD13" i="9"/>
  <c r="CD5" i="9"/>
  <c r="CD35" i="9"/>
  <c r="CD9" i="9"/>
  <c r="CD62" i="9"/>
  <c r="CD27" i="9"/>
  <c r="CD49" i="9"/>
  <c r="CD46" i="9"/>
  <c r="CD47" i="9"/>
  <c r="CD36" i="9"/>
  <c r="CD4" i="9"/>
  <c r="CD12" i="9"/>
  <c r="CD38" i="9"/>
  <c r="CD61" i="9"/>
  <c r="CD63" i="9"/>
  <c r="CD22" i="9"/>
  <c r="CD50" i="9"/>
  <c r="CD56" i="9"/>
  <c r="CD11" i="9"/>
  <c r="CD28" i="9"/>
  <c r="CD55" i="9"/>
  <c r="CD18" i="9"/>
  <c r="CD6" i="9"/>
  <c r="CD48" i="9"/>
  <c r="CD15" i="9"/>
  <c r="BX48" i="8"/>
  <c r="BX58" i="8"/>
  <c r="BX56" i="8"/>
  <c r="BX20" i="8"/>
  <c r="BX29" i="8"/>
  <c r="BX44" i="8"/>
  <c r="BX39" i="8"/>
  <c r="BX52" i="8"/>
  <c r="BX12" i="8"/>
  <c r="BX42" i="8"/>
  <c r="BX41" i="8"/>
  <c r="BX27" i="8"/>
  <c r="BX54" i="8"/>
  <c r="BX5" i="8"/>
  <c r="BX18" i="8"/>
  <c r="BX10" i="8"/>
  <c r="BX19" i="8"/>
  <c r="BX34" i="8"/>
  <c r="BX33" i="8"/>
  <c r="BX15" i="8"/>
  <c r="BX23" i="8"/>
  <c r="BX61" i="8"/>
  <c r="BX25" i="8"/>
  <c r="BX9" i="8"/>
  <c r="BX46" i="8"/>
  <c r="BX38" i="8"/>
  <c r="BX30" i="8"/>
  <c r="BX16" i="8"/>
  <c r="BX57" i="8"/>
  <c r="BX6" i="8"/>
  <c r="BX31" i="8"/>
  <c r="BX21" i="8"/>
  <c r="BX55" i="8"/>
  <c r="BX53" i="8"/>
  <c r="BX63" i="8"/>
  <c r="BX14" i="8"/>
  <c r="BX7" i="8"/>
  <c r="BX45" i="8"/>
  <c r="BX22" i="8"/>
  <c r="BX60" i="8"/>
  <c r="BX59" i="8"/>
  <c r="BX49" i="8"/>
  <c r="BX24" i="8"/>
  <c r="BX35" i="8"/>
  <c r="BX37" i="8"/>
  <c r="BX40" i="8"/>
  <c r="BX17" i="8"/>
  <c r="BX28" i="8"/>
  <c r="BX32" i="8"/>
  <c r="BX36" i="8"/>
  <c r="BX51" i="8"/>
  <c r="BX8" i="8"/>
  <c r="BX13" i="8"/>
  <c r="BX26" i="8"/>
  <c r="BX11" i="8"/>
  <c r="BX62" i="8"/>
  <c r="BX47" i="8"/>
  <c r="BX50" i="8"/>
  <c r="BX43" i="8"/>
  <c r="BX4" i="8"/>
  <c r="CD36" i="1"/>
  <c r="CD51" i="1"/>
  <c r="CD14" i="1"/>
  <c r="CD53" i="1"/>
  <c r="CD10" i="1"/>
  <c r="CD9" i="1"/>
  <c r="CD16" i="1"/>
  <c r="BZ36" i="1"/>
  <c r="BZ13" i="1"/>
  <c r="BZ10" i="1"/>
  <c r="BZ45" i="1"/>
  <c r="BZ44" i="1"/>
  <c r="BY22" i="9"/>
  <c r="BY18" i="9"/>
  <c r="BY37" i="9"/>
  <c r="BY11" i="9"/>
  <c r="BY4" i="9"/>
  <c r="BY50" i="9"/>
  <c r="BY53" i="9"/>
  <c r="BY52" i="9"/>
  <c r="BY31" i="9"/>
  <c r="BY38" i="9"/>
  <c r="BY47" i="9"/>
  <c r="BY39" i="9"/>
  <c r="BY15" i="9"/>
  <c r="BY45" i="9"/>
  <c r="BY44" i="9"/>
  <c r="BY24" i="9"/>
  <c r="BY26" i="9"/>
  <c r="BY43" i="9"/>
  <c r="BY62" i="9"/>
  <c r="BY8" i="9"/>
  <c r="BY54" i="9"/>
  <c r="BY58" i="9"/>
  <c r="BY34" i="9"/>
  <c r="BY41" i="9"/>
  <c r="BY60" i="9"/>
  <c r="BY42" i="9"/>
  <c r="BY40" i="9"/>
  <c r="BY13" i="9"/>
  <c r="BY29" i="9"/>
  <c r="BY36" i="9"/>
  <c r="BY23" i="9"/>
  <c r="BY33" i="9"/>
  <c r="BY6" i="9"/>
  <c r="BY30" i="9"/>
  <c r="BY28" i="9"/>
  <c r="BY57" i="9"/>
  <c r="BY21" i="9"/>
  <c r="BY55" i="9"/>
  <c r="BY59" i="9"/>
  <c r="BY17" i="9"/>
  <c r="BY16" i="9"/>
  <c r="BY32" i="9"/>
  <c r="BY20" i="9"/>
  <c r="BY14" i="9"/>
  <c r="BY12" i="9"/>
  <c r="BY5" i="9"/>
  <c r="BY7" i="9"/>
  <c r="BY25" i="9"/>
  <c r="BY61" i="9"/>
  <c r="BY19" i="9"/>
  <c r="BY27" i="9"/>
  <c r="BY46" i="9"/>
  <c r="BY49" i="9"/>
  <c r="BY9" i="9"/>
  <c r="BY10" i="9"/>
  <c r="BY35" i="9"/>
  <c r="BY63" i="9"/>
  <c r="BY48" i="9"/>
  <c r="BY51" i="9"/>
  <c r="BY56" i="9"/>
  <c r="CA55" i="9"/>
  <c r="CA56" i="9"/>
  <c r="CA45" i="9"/>
  <c r="CA20" i="9"/>
  <c r="CA36" i="9"/>
  <c r="CA31" i="9"/>
  <c r="CA27" i="9"/>
  <c r="CA10" i="9"/>
  <c r="CA44" i="9"/>
  <c r="CA38" i="9"/>
  <c r="CA25" i="9"/>
  <c r="CA12" i="9"/>
  <c r="CA60" i="9"/>
  <c r="CA19" i="9"/>
  <c r="CA9" i="9"/>
  <c r="CA7" i="9"/>
  <c r="CA48" i="9"/>
  <c r="CA61" i="9"/>
  <c r="CA32" i="9"/>
  <c r="CA39" i="9"/>
  <c r="CA24" i="9"/>
  <c r="CA17" i="9"/>
  <c r="CA13" i="9"/>
  <c r="CA6" i="9"/>
  <c r="CA49" i="9"/>
  <c r="CA5" i="9"/>
  <c r="CA22" i="9"/>
  <c r="CA46" i="9"/>
  <c r="CA18" i="9"/>
  <c r="CA28" i="9"/>
  <c r="CA43" i="9"/>
  <c r="CA26" i="9"/>
  <c r="CA62" i="9"/>
  <c r="CA47" i="9"/>
  <c r="CA52" i="9"/>
  <c r="CA29" i="9"/>
  <c r="CA54" i="9"/>
  <c r="CA37" i="9"/>
  <c r="CA53" i="9"/>
  <c r="CA35" i="9"/>
  <c r="CA40" i="9"/>
  <c r="CA15" i="9"/>
  <c r="CA59" i="9"/>
  <c r="CA42" i="9"/>
  <c r="CA57" i="9"/>
  <c r="CA16" i="9"/>
  <c r="CA58" i="9"/>
  <c r="CA21" i="9"/>
  <c r="CA34" i="9"/>
  <c r="CA23" i="9"/>
  <c r="CA41" i="9"/>
  <c r="CA4" i="9"/>
  <c r="CA11" i="9"/>
  <c r="CA14" i="9"/>
  <c r="CA51" i="9"/>
  <c r="CA30" i="9"/>
  <c r="CA8" i="9"/>
  <c r="CA63" i="9"/>
  <c r="CA50" i="9"/>
  <c r="CA33" i="9"/>
  <c r="CD29" i="1"/>
  <c r="CD45" i="1"/>
  <c r="CD11" i="1"/>
  <c r="CD21" i="1"/>
  <c r="CD41" i="1"/>
  <c r="CD23" i="1"/>
  <c r="BZ24" i="1"/>
  <c r="BZ20" i="1"/>
  <c r="BZ32" i="1"/>
  <c r="BZ23" i="1"/>
  <c r="BZ22" i="1"/>
  <c r="BY54" i="8"/>
  <c r="BY11" i="8"/>
  <c r="BY49" i="8"/>
  <c r="BY32" i="8"/>
  <c r="BY53" i="8"/>
  <c r="BY52" i="8"/>
  <c r="BY15" i="8"/>
  <c r="BY26" i="8"/>
  <c r="BY39" i="8"/>
  <c r="BY10" i="8"/>
  <c r="BY14" i="8"/>
  <c r="BY21" i="8"/>
  <c r="BY56" i="8"/>
  <c r="BY20" i="8"/>
  <c r="BY4" i="8"/>
  <c r="BY42" i="8"/>
  <c r="BY34" i="8"/>
  <c r="BY5" i="8"/>
  <c r="BY30" i="8"/>
  <c r="BY48" i="8"/>
  <c r="BY12" i="8"/>
  <c r="BY58" i="8"/>
  <c r="BY41" i="8"/>
  <c r="BY40" i="8"/>
  <c r="BY62" i="8"/>
  <c r="BY51" i="8"/>
  <c r="BY38" i="8"/>
  <c r="BY19" i="8"/>
  <c r="BY33" i="8"/>
  <c r="BY45" i="8"/>
  <c r="BY36" i="8"/>
  <c r="BY29" i="8"/>
  <c r="BY17" i="8"/>
  <c r="BY8" i="8"/>
  <c r="BY43" i="8"/>
  <c r="BY59" i="8"/>
  <c r="BY63" i="8"/>
  <c r="BY50" i="8"/>
  <c r="BY60" i="8"/>
  <c r="BY31" i="8"/>
  <c r="BY28" i="8"/>
  <c r="BY7" i="8"/>
  <c r="BY18" i="8"/>
  <c r="BY37" i="8"/>
  <c r="BY23" i="8"/>
  <c r="BY44" i="8"/>
  <c r="BY16" i="8"/>
  <c r="BY46" i="8"/>
  <c r="BY27" i="8"/>
  <c r="BY55" i="8"/>
  <c r="BY9" i="8"/>
  <c r="BY47" i="8"/>
  <c r="BY25" i="8"/>
  <c r="BY6" i="8"/>
  <c r="BY13" i="8"/>
  <c r="BY24" i="8"/>
  <c r="BY61" i="8"/>
  <c r="BY35" i="8"/>
  <c r="BY57" i="8"/>
  <c r="BY22" i="8"/>
  <c r="CA29" i="8"/>
  <c r="CA39" i="8"/>
  <c r="CA16" i="8"/>
  <c r="CA11" i="8"/>
  <c r="CA4" i="8"/>
  <c r="CA60" i="8"/>
  <c r="CA20" i="8"/>
  <c r="CA36" i="8"/>
  <c r="CA40" i="8"/>
  <c r="CA37" i="8"/>
  <c r="CA22" i="8"/>
  <c r="CA15" i="8"/>
  <c r="CA27" i="8"/>
  <c r="CA54" i="8"/>
  <c r="CA26" i="8"/>
  <c r="CA12" i="8"/>
  <c r="CA49" i="8"/>
  <c r="CA25" i="8"/>
  <c r="CA33" i="8"/>
  <c r="CA30" i="8"/>
  <c r="CA38" i="8"/>
  <c r="CA24" i="8"/>
  <c r="CA48" i="8"/>
  <c r="CA14" i="8"/>
  <c r="CA6" i="8"/>
  <c r="CA8" i="8"/>
  <c r="CA35" i="8"/>
  <c r="CA42" i="8"/>
  <c r="CA31" i="8"/>
  <c r="CA53" i="8"/>
  <c r="CA55" i="8"/>
  <c r="CA56" i="8"/>
  <c r="CA59" i="8"/>
  <c r="CA34" i="8"/>
  <c r="CA45" i="8"/>
  <c r="CA13" i="8"/>
  <c r="CA51" i="8"/>
  <c r="CA18" i="8"/>
  <c r="CA28" i="8"/>
  <c r="CA61" i="8"/>
  <c r="CA62" i="8"/>
  <c r="CA7" i="8"/>
  <c r="CA21" i="8"/>
  <c r="CA9" i="8"/>
  <c r="CA57" i="8"/>
  <c r="CA52" i="8"/>
  <c r="CA58" i="8"/>
  <c r="CA5" i="8"/>
  <c r="CA50" i="8"/>
  <c r="CA44" i="8"/>
  <c r="CA17" i="8"/>
  <c r="CA41" i="8"/>
  <c r="CA23" i="8"/>
  <c r="CA63" i="8"/>
  <c r="CA43" i="8"/>
  <c r="CA10" i="8"/>
  <c r="CA46" i="8"/>
  <c r="CA47" i="8"/>
  <c r="CA32" i="8"/>
  <c r="CA19" i="8"/>
  <c r="BZ41" i="8"/>
  <c r="BZ26" i="8"/>
  <c r="BZ20" i="8"/>
  <c r="BZ6" i="8"/>
  <c r="BZ44" i="8"/>
  <c r="BZ38" i="8"/>
  <c r="BZ32" i="8"/>
  <c r="BZ9" i="8"/>
  <c r="BZ50" i="8"/>
  <c r="BZ29" i="8"/>
  <c r="BZ21" i="8"/>
  <c r="BZ14" i="8"/>
  <c r="BZ45" i="8"/>
  <c r="BZ8" i="8"/>
  <c r="BZ5" i="8"/>
  <c r="BZ4" i="8"/>
  <c r="BZ61" i="8"/>
  <c r="BZ52" i="8"/>
  <c r="BZ28" i="8"/>
  <c r="BZ24" i="8"/>
  <c r="BZ16" i="8"/>
  <c r="BZ13" i="8"/>
  <c r="BZ12" i="8"/>
  <c r="BZ53" i="8"/>
  <c r="BZ46" i="8"/>
  <c r="BZ17" i="8"/>
  <c r="BZ7" i="8"/>
  <c r="BZ25" i="8"/>
  <c r="BZ10" i="8"/>
  <c r="BZ49" i="8"/>
  <c r="BZ27" i="8"/>
  <c r="BZ42" i="8"/>
  <c r="BZ22" i="8"/>
  <c r="BZ19" i="8"/>
  <c r="BZ51" i="8"/>
  <c r="BZ39" i="8"/>
  <c r="BZ18" i="8"/>
  <c r="BZ57" i="8"/>
  <c r="BZ48" i="8"/>
  <c r="BZ55" i="8"/>
  <c r="BZ33" i="8"/>
  <c r="BZ40" i="8"/>
  <c r="BZ47" i="8"/>
  <c r="BZ34" i="8"/>
  <c r="BZ43" i="8"/>
  <c r="BZ23" i="8"/>
  <c r="BZ37" i="8"/>
  <c r="BZ15" i="8"/>
  <c r="BZ56" i="8"/>
  <c r="BZ58" i="8"/>
  <c r="BZ59" i="8"/>
  <c r="BZ35" i="8"/>
  <c r="BZ11" i="8"/>
  <c r="BZ60" i="8"/>
  <c r="BZ63" i="8"/>
  <c r="BZ36" i="8"/>
  <c r="BZ31" i="8"/>
  <c r="BZ62" i="8"/>
  <c r="BZ30" i="8"/>
  <c r="BZ54" i="8"/>
  <c r="BZ37" i="1"/>
  <c r="BZ8" i="1"/>
  <c r="BZ19" i="1"/>
  <c r="BZ15" i="1"/>
  <c r="BZ47" i="1"/>
  <c r="CC53" i="9"/>
  <c r="CC36" i="9"/>
  <c r="CC14" i="9"/>
  <c r="CC4" i="9"/>
  <c r="CC41" i="9"/>
  <c r="CC28" i="9"/>
  <c r="CC51" i="9"/>
  <c r="CC62" i="9"/>
  <c r="CC34" i="9"/>
  <c r="CC21" i="9"/>
  <c r="CC8" i="9"/>
  <c r="CC5" i="9"/>
  <c r="CC15" i="9"/>
  <c r="CC35" i="9"/>
  <c r="CC33" i="9"/>
  <c r="CC29" i="9"/>
  <c r="CC22" i="9"/>
  <c r="CC26" i="9"/>
  <c r="CC46" i="9"/>
  <c r="CC50" i="9"/>
  <c r="CC17" i="9"/>
  <c r="CC7" i="9"/>
  <c r="CC54" i="9"/>
  <c r="CC10" i="9"/>
  <c r="CC31" i="9"/>
  <c r="CC38" i="9"/>
  <c r="CC20" i="9"/>
  <c r="CC37" i="9"/>
  <c r="CC47" i="9"/>
  <c r="CC58" i="9"/>
  <c r="CC45" i="9"/>
  <c r="CC61" i="9"/>
  <c r="CC43" i="9"/>
  <c r="CC59" i="9"/>
  <c r="CC63" i="9"/>
  <c r="CC16" i="9"/>
  <c r="CC42" i="9"/>
  <c r="CC44" i="9"/>
  <c r="CC13" i="9"/>
  <c r="CC55" i="9"/>
  <c r="CC19" i="9"/>
  <c r="CC25" i="9"/>
  <c r="CC56" i="9"/>
  <c r="CC9" i="9"/>
  <c r="CC18" i="9"/>
  <c r="CC60" i="9"/>
  <c r="CC24" i="9"/>
  <c r="CC23" i="9"/>
  <c r="CC48" i="9"/>
  <c r="CC12" i="9"/>
  <c r="CC39" i="9"/>
  <c r="CC40" i="9"/>
  <c r="CC11" i="9"/>
  <c r="CC57" i="9"/>
  <c r="CC27" i="9"/>
  <c r="CC49" i="9"/>
  <c r="CC30" i="9"/>
  <c r="CC6" i="9"/>
  <c r="CC52" i="9"/>
  <c r="CC32" i="9"/>
  <c r="CB48" i="9"/>
  <c r="CB33" i="9"/>
  <c r="CB31" i="9"/>
  <c r="CB27" i="9"/>
  <c r="CB10" i="9"/>
  <c r="CB59" i="9"/>
  <c r="CB38" i="9"/>
  <c r="CB14" i="9"/>
  <c r="CB12" i="9"/>
  <c r="CB4" i="9"/>
  <c r="CB34" i="9"/>
  <c r="CB55" i="9"/>
  <c r="CB51" i="9"/>
  <c r="CB26" i="9"/>
  <c r="CB56" i="9"/>
  <c r="CB40" i="9"/>
  <c r="CB20" i="9"/>
  <c r="CB15" i="9"/>
  <c r="CB9" i="9"/>
  <c r="CB22" i="9"/>
  <c r="CB43" i="9"/>
  <c r="CB41" i="9"/>
  <c r="CB39" i="9"/>
  <c r="CB5" i="9"/>
  <c r="CB19" i="9"/>
  <c r="CB17" i="9"/>
  <c r="CB50" i="9"/>
  <c r="CB6" i="9"/>
  <c r="CB54" i="9"/>
  <c r="CB53" i="9"/>
  <c r="CB28" i="9"/>
  <c r="CB47" i="9"/>
  <c r="CB18" i="9"/>
  <c r="CB44" i="9"/>
  <c r="CB11" i="9"/>
  <c r="CB36" i="9"/>
  <c r="CB32" i="9"/>
  <c r="CB46" i="9"/>
  <c r="CB29" i="9"/>
  <c r="CB23" i="9"/>
  <c r="CB57" i="9"/>
  <c r="CB21" i="9"/>
  <c r="CB8" i="9"/>
  <c r="CB25" i="9"/>
  <c r="CB49" i="9"/>
  <c r="CB13" i="9"/>
  <c r="CB16" i="9"/>
  <c r="CB7" i="9"/>
  <c r="CB24" i="9"/>
  <c r="CB45" i="9"/>
  <c r="CB30" i="9"/>
  <c r="CB60" i="9"/>
  <c r="CB52" i="9"/>
  <c r="CB37" i="9"/>
  <c r="CB42" i="9"/>
  <c r="CB62" i="9"/>
  <c r="CB61" i="9"/>
  <c r="CB63" i="9"/>
  <c r="CB58" i="9"/>
  <c r="CB35" i="9"/>
  <c r="CE59" i="8"/>
  <c r="CE29" i="8"/>
  <c r="CE21" i="8"/>
  <c r="CE17" i="8"/>
  <c r="CE7" i="8"/>
  <c r="CE27" i="8"/>
  <c r="CE15" i="8"/>
  <c r="CE4" i="8"/>
  <c r="CE60" i="8"/>
  <c r="CE28" i="8"/>
  <c r="CE26" i="8"/>
  <c r="CE19" i="8"/>
  <c r="CE5" i="8"/>
  <c r="CE57" i="8"/>
  <c r="CE8" i="8"/>
  <c r="CE56" i="8"/>
  <c r="CE11" i="8"/>
  <c r="CE41" i="8"/>
  <c r="CE47" i="8"/>
  <c r="CE62" i="8"/>
  <c r="CE16" i="8"/>
  <c r="CE45" i="8"/>
  <c r="CE25" i="8"/>
  <c r="CE44" i="8"/>
  <c r="CE63" i="8"/>
  <c r="CE53" i="8"/>
  <c r="CE10" i="8"/>
  <c r="CE32" i="8"/>
  <c r="CE55" i="8"/>
  <c r="CE54" i="8"/>
  <c r="CE51" i="8"/>
  <c r="CE24" i="8"/>
  <c r="CE9" i="8"/>
  <c r="CE20" i="8"/>
  <c r="CE18" i="8"/>
  <c r="CE58" i="8"/>
  <c r="CE38" i="8"/>
  <c r="CE43" i="8"/>
  <c r="CE39" i="8"/>
  <c r="CE14" i="8"/>
  <c r="CE36" i="8"/>
  <c r="CE33" i="8"/>
  <c r="CE50" i="8"/>
  <c r="CE52" i="8"/>
  <c r="CE35" i="8"/>
  <c r="CE42" i="8"/>
  <c r="CE48" i="8"/>
  <c r="CE13" i="8"/>
  <c r="CE6" i="8"/>
  <c r="CE34" i="8"/>
  <c r="CE23" i="8"/>
  <c r="CE49" i="8"/>
  <c r="CE12" i="8"/>
  <c r="CE37" i="8"/>
  <c r="CE46" i="8"/>
  <c r="CE40" i="8"/>
  <c r="CE30" i="8"/>
  <c r="CE22" i="8"/>
  <c r="CE61" i="8"/>
  <c r="CE31" i="8"/>
  <c r="BZ50" i="1"/>
  <c r="BW32" i="8"/>
  <c r="BW60" i="8"/>
  <c r="BW36" i="8"/>
  <c r="BW28" i="8"/>
  <c r="BW24" i="8"/>
  <c r="BW16" i="8"/>
  <c r="BW41" i="8"/>
  <c r="BW23" i="8"/>
  <c r="BW44" i="8"/>
  <c r="BW35" i="8"/>
  <c r="BW33" i="8"/>
  <c r="BW4" i="8"/>
  <c r="BW43" i="8"/>
  <c r="BW8" i="8"/>
  <c r="BW29" i="8"/>
  <c r="BW21" i="8"/>
  <c r="BW53" i="8"/>
  <c r="BW40" i="8"/>
  <c r="BW17" i="8"/>
  <c r="BW7" i="8"/>
  <c r="BW12" i="8"/>
  <c r="BW37" i="8"/>
  <c r="BW31" i="8"/>
  <c r="BW5" i="8"/>
  <c r="BW10" i="8"/>
  <c r="BW49" i="8"/>
  <c r="BW15" i="8"/>
  <c r="BW27" i="8"/>
  <c r="BW47" i="8"/>
  <c r="BW54" i="8"/>
  <c r="BW19" i="8"/>
  <c r="BW52" i="8"/>
  <c r="BW13" i="8"/>
  <c r="BW34" i="8"/>
  <c r="BW18" i="8"/>
  <c r="BW61" i="8"/>
  <c r="BW59" i="8"/>
  <c r="BW6" i="8"/>
  <c r="BW55" i="8"/>
  <c r="BW46" i="8"/>
  <c r="BW48" i="8"/>
  <c r="BW57" i="8"/>
  <c r="BW20" i="8"/>
  <c r="BW58" i="8"/>
  <c r="BW30" i="8"/>
  <c r="BW56" i="8"/>
  <c r="BW50" i="8"/>
  <c r="BW11" i="8"/>
  <c r="BW26" i="8"/>
  <c r="BW51" i="8"/>
  <c r="BW42" i="8"/>
  <c r="BW62" i="8"/>
  <c r="BW38" i="8"/>
  <c r="BW25" i="8"/>
  <c r="BW63" i="8"/>
  <c r="BW22" i="8"/>
  <c r="BW45" i="8"/>
  <c r="BW9" i="8"/>
  <c r="BW39" i="8"/>
  <c r="BW14" i="8"/>
  <c r="BX63" i="9"/>
  <c r="BX40" i="9"/>
  <c r="BX29" i="9"/>
  <c r="BX7" i="9"/>
  <c r="BX47" i="9"/>
  <c r="BX44" i="9"/>
  <c r="BX38" i="9"/>
  <c r="BX36" i="9"/>
  <c r="BX12" i="9"/>
  <c r="BX42" i="9"/>
  <c r="BX20" i="9"/>
  <c r="BX16" i="9"/>
  <c r="BX59" i="9"/>
  <c r="BX31" i="9"/>
  <c r="BX27" i="9"/>
  <c r="BX23" i="9"/>
  <c r="BX14" i="9"/>
  <c r="BX10" i="9"/>
  <c r="BX55" i="9"/>
  <c r="BX21" i="9"/>
  <c r="BX46" i="9"/>
  <c r="BX43" i="9"/>
  <c r="BX39" i="9"/>
  <c r="BX32" i="9"/>
  <c r="BX6" i="9"/>
  <c r="BX60" i="9"/>
  <c r="BX35" i="9"/>
  <c r="BX26" i="9"/>
  <c r="BX24" i="9"/>
  <c r="BX22" i="9"/>
  <c r="BX19" i="9"/>
  <c r="BX13" i="9"/>
  <c r="BX9" i="9"/>
  <c r="BX5" i="9"/>
  <c r="BX15" i="9"/>
  <c r="BX8" i="9"/>
  <c r="BX34" i="9"/>
  <c r="BX28" i="9"/>
  <c r="BX4" i="9"/>
  <c r="BX56" i="9"/>
  <c r="BX53" i="9"/>
  <c r="BX25" i="9"/>
  <c r="BX30" i="9"/>
  <c r="BX37" i="9"/>
  <c r="BX62" i="9"/>
  <c r="BX49" i="9"/>
  <c r="BX18" i="9"/>
  <c r="BX51" i="9"/>
  <c r="BX41" i="9"/>
  <c r="BX52" i="9"/>
  <c r="BX58" i="9"/>
  <c r="BX33" i="9"/>
  <c r="BX11" i="9"/>
  <c r="BX54" i="9"/>
  <c r="BX48" i="9"/>
  <c r="BX50" i="9"/>
  <c r="BX61" i="9"/>
  <c r="BX57" i="9"/>
  <c r="BX17" i="9"/>
  <c r="BX45" i="9"/>
  <c r="BZ60" i="9"/>
  <c r="BZ45" i="9"/>
  <c r="BZ36" i="9"/>
  <c r="BZ4" i="9"/>
  <c r="BZ25" i="9"/>
  <c r="BZ49" i="9"/>
  <c r="BZ24" i="9"/>
  <c r="BZ22" i="9"/>
  <c r="BZ17" i="9"/>
  <c r="BZ13" i="9"/>
  <c r="BZ7" i="9"/>
  <c r="BZ61" i="9"/>
  <c r="BZ6" i="9"/>
  <c r="BZ32" i="9"/>
  <c r="BZ48" i="9"/>
  <c r="BZ55" i="9"/>
  <c r="BZ28" i="9"/>
  <c r="BZ11" i="9"/>
  <c r="BZ5" i="9"/>
  <c r="BZ14" i="9"/>
  <c r="BZ12" i="9"/>
  <c r="BZ9" i="9"/>
  <c r="BZ46" i="9"/>
  <c r="BZ50" i="9"/>
  <c r="BZ27" i="9"/>
  <c r="BZ43" i="9"/>
  <c r="BZ15" i="9"/>
  <c r="BZ30" i="9"/>
  <c r="BZ33" i="9"/>
  <c r="BZ26" i="9"/>
  <c r="BZ38" i="9"/>
  <c r="BZ62" i="9"/>
  <c r="BZ35" i="9"/>
  <c r="BZ54" i="9"/>
  <c r="BZ37" i="9"/>
  <c r="BZ44" i="9"/>
  <c r="BZ59" i="9"/>
  <c r="BZ31" i="9"/>
  <c r="BZ42" i="9"/>
  <c r="BZ18" i="9"/>
  <c r="BZ16" i="9"/>
  <c r="BZ53" i="9"/>
  <c r="BZ19" i="9"/>
  <c r="BZ51" i="9"/>
  <c r="BZ21" i="9"/>
  <c r="BZ20" i="9"/>
  <c r="BZ63" i="9"/>
  <c r="BZ34" i="9"/>
  <c r="BZ57" i="9"/>
  <c r="BZ58" i="9"/>
  <c r="BZ40" i="9"/>
  <c r="BZ56" i="9"/>
  <c r="BZ52" i="9"/>
  <c r="BZ47" i="9"/>
  <c r="BZ29" i="9"/>
  <c r="BZ39" i="9"/>
  <c r="BZ41" i="9"/>
  <c r="BZ23" i="9"/>
  <c r="BZ8" i="9"/>
  <c r="BZ10" i="9"/>
  <c r="CC61" i="8"/>
  <c r="CC54" i="8"/>
  <c r="CC38" i="8"/>
  <c r="CC9" i="8"/>
  <c r="CC35" i="8"/>
  <c r="CC29" i="8"/>
  <c r="CC14" i="8"/>
  <c r="CC62" i="8"/>
  <c r="CC17" i="8"/>
  <c r="CC12" i="8"/>
  <c r="CC7" i="8"/>
  <c r="CC20" i="8"/>
  <c r="CC13" i="8"/>
  <c r="CC6" i="8"/>
  <c r="CC37" i="8"/>
  <c r="CC27" i="8"/>
  <c r="CC34" i="8"/>
  <c r="CC25" i="8"/>
  <c r="CC10" i="8"/>
  <c r="CC31" i="8"/>
  <c r="CC19" i="8"/>
  <c r="CC5" i="8"/>
  <c r="CC18" i="8"/>
  <c r="CC57" i="8"/>
  <c r="CC63" i="8"/>
  <c r="CC46" i="8"/>
  <c r="CC44" i="8"/>
  <c r="CC16" i="8"/>
  <c r="CC22" i="8"/>
  <c r="CC36" i="8"/>
  <c r="CC28" i="8"/>
  <c r="CC49" i="8"/>
  <c r="CC56" i="8"/>
  <c r="CC43" i="8"/>
  <c r="CC47" i="8"/>
  <c r="CC60" i="8"/>
  <c r="CC30" i="8"/>
  <c r="CC52" i="8"/>
  <c r="CC11" i="8"/>
  <c r="CC21" i="8"/>
  <c r="CC48" i="8"/>
  <c r="CC4" i="8"/>
  <c r="CC55" i="8"/>
  <c r="CC59" i="8"/>
  <c r="CC50" i="8"/>
  <c r="CC40" i="8"/>
  <c r="CC23" i="8"/>
  <c r="CC15" i="8"/>
  <c r="CC41" i="8"/>
  <c r="CC24" i="8"/>
  <c r="CC42" i="8"/>
  <c r="CC58" i="8"/>
  <c r="CC33" i="8"/>
  <c r="CC45" i="8"/>
  <c r="CC51" i="8"/>
  <c r="CC32" i="8"/>
  <c r="CC39" i="8"/>
  <c r="CC8" i="8"/>
  <c r="CC53" i="8"/>
  <c r="CC26" i="8"/>
  <c r="BZ26" i="1"/>
  <c r="BZ62" i="1"/>
  <c r="BZ51" i="1"/>
  <c r="BZ42" i="1"/>
  <c r="BZ40" i="1"/>
  <c r="BZ38" i="1"/>
  <c r="BZ29" i="1"/>
  <c r="BZ59" i="1"/>
  <c r="BZ52" i="1"/>
  <c r="BZ5" i="1"/>
  <c r="BZ30" i="1"/>
  <c r="BZ17" i="1"/>
  <c r="BZ57" i="1"/>
  <c r="BZ6" i="1"/>
  <c r="BZ58" i="1"/>
  <c r="BZ54" i="1"/>
  <c r="BZ56" i="1"/>
  <c r="BY59" i="1"/>
  <c r="BY56" i="1"/>
  <c r="BY15" i="1"/>
  <c r="BY7" i="1"/>
  <c r="BY63" i="1"/>
  <c r="BY48" i="1"/>
  <c r="BY40" i="1"/>
  <c r="BY32" i="1"/>
  <c r="BY24" i="1"/>
  <c r="BY55" i="1"/>
  <c r="BY49" i="1"/>
  <c r="BY41" i="1"/>
  <c r="BY22" i="1"/>
  <c r="BY14" i="1"/>
  <c r="BY47" i="1"/>
  <c r="BY39" i="1"/>
  <c r="BY38" i="1"/>
  <c r="BY25" i="1"/>
  <c r="BY31" i="1"/>
  <c r="BY23" i="1"/>
  <c r="BY57" i="1"/>
  <c r="BY6" i="1"/>
  <c r="BY54" i="1"/>
  <c r="BY46" i="1"/>
  <c r="BY30" i="1"/>
  <c r="BY62" i="1"/>
  <c r="BY33" i="1"/>
  <c r="BY17" i="1"/>
  <c r="BY9" i="1"/>
  <c r="BY16" i="1"/>
  <c r="BY8" i="1"/>
  <c r="BY12" i="1"/>
  <c r="BY44" i="1"/>
  <c r="BY18" i="1"/>
  <c r="BY20" i="1"/>
  <c r="BY11" i="1"/>
  <c r="BY35" i="1"/>
  <c r="BY36" i="1"/>
  <c r="BY34" i="1"/>
  <c r="BY58" i="1"/>
  <c r="BY61" i="1"/>
  <c r="BY28" i="1"/>
  <c r="BY26" i="1"/>
  <c r="BY50" i="1"/>
  <c r="BY29" i="1"/>
  <c r="BY53" i="1"/>
  <c r="BY21" i="1"/>
  <c r="BY19" i="1"/>
  <c r="BY60" i="1"/>
  <c r="BY42" i="1"/>
  <c r="BY5" i="1"/>
  <c r="BY43" i="1"/>
  <c r="BY51" i="1"/>
  <c r="BY4" i="1"/>
  <c r="BY52" i="1"/>
  <c r="BY37" i="1"/>
  <c r="BY27" i="1"/>
  <c r="BY45" i="1"/>
  <c r="BY13" i="1"/>
  <c r="BY10" i="1"/>
  <c r="CA59" i="1"/>
  <c r="CA35" i="1"/>
  <c r="CA27" i="1"/>
  <c r="CA50" i="1"/>
  <c r="CA19" i="1"/>
  <c r="CA11" i="1"/>
  <c r="CA34" i="1"/>
  <c r="CA25" i="1"/>
  <c r="CA51" i="1"/>
  <c r="CA43" i="1"/>
  <c r="CA57" i="1"/>
  <c r="CA18" i="1"/>
  <c r="CA41" i="1"/>
  <c r="CA9" i="1"/>
  <c r="CA37" i="1"/>
  <c r="CA39" i="1"/>
  <c r="CA36" i="1"/>
  <c r="CA38" i="1"/>
  <c r="CA17" i="1"/>
  <c r="CA10" i="1"/>
  <c r="CA8" i="1"/>
  <c r="CA40" i="1"/>
  <c r="CA13" i="1"/>
  <c r="CA15" i="1"/>
  <c r="CA12" i="1"/>
  <c r="CA14" i="1"/>
  <c r="CA53" i="1"/>
  <c r="CA31" i="1"/>
  <c r="CA4" i="1"/>
  <c r="CA56" i="1"/>
  <c r="CA45" i="1"/>
  <c r="CA23" i="1"/>
  <c r="CA62" i="1"/>
  <c r="CA49" i="1"/>
  <c r="CA26" i="1"/>
  <c r="CA5" i="1"/>
  <c r="CA52" i="1"/>
  <c r="CA30" i="1"/>
  <c r="CA61" i="1"/>
  <c r="CA44" i="1"/>
  <c r="CA29" i="1"/>
  <c r="CA28" i="1"/>
  <c r="CA32" i="1"/>
  <c r="CA47" i="1"/>
  <c r="CA22" i="1"/>
  <c r="CA24" i="1"/>
  <c r="CA7" i="1"/>
  <c r="CA6" i="1"/>
  <c r="CA58" i="1"/>
  <c r="CA16" i="1"/>
  <c r="CA63" i="1"/>
  <c r="CA42" i="1"/>
  <c r="CA55" i="1"/>
  <c r="CA33" i="1"/>
  <c r="CA60" i="1"/>
  <c r="CA21" i="1"/>
  <c r="CA20" i="1"/>
  <c r="CA54" i="1"/>
  <c r="CA46" i="1"/>
  <c r="CA48" i="1"/>
  <c r="BW57" i="1"/>
  <c r="BW53" i="1"/>
  <c r="BW45" i="1"/>
  <c r="BW31" i="1"/>
  <c r="BW23" i="1"/>
  <c r="BW12" i="1"/>
  <c r="BW37" i="1"/>
  <c r="BW29" i="1"/>
  <c r="BW15" i="1"/>
  <c r="BW7" i="1"/>
  <c r="BW63" i="1"/>
  <c r="BW61" i="1"/>
  <c r="BW21" i="1"/>
  <c r="BW13" i="1"/>
  <c r="BW60" i="1"/>
  <c r="BW38" i="1"/>
  <c r="BW36" i="1"/>
  <c r="BW30" i="1"/>
  <c r="BW55" i="1"/>
  <c r="BW44" i="1"/>
  <c r="BW20" i="1"/>
  <c r="BW54" i="1"/>
  <c r="BW14" i="1"/>
  <c r="BW47" i="1"/>
  <c r="BW39" i="1"/>
  <c r="BW28" i="1"/>
  <c r="BW4" i="1"/>
  <c r="BW46" i="1"/>
  <c r="BW22" i="1"/>
  <c r="BW62" i="1"/>
  <c r="BW6" i="1"/>
  <c r="BW5" i="1"/>
  <c r="BW52" i="1"/>
  <c r="BW18" i="1"/>
  <c r="BW50" i="1"/>
  <c r="BW24" i="1"/>
  <c r="BW56" i="1"/>
  <c r="BW19" i="1"/>
  <c r="BW51" i="1"/>
  <c r="BW33" i="1"/>
  <c r="BW25" i="1"/>
  <c r="BW49" i="1"/>
  <c r="BW10" i="1"/>
  <c r="BW8" i="1"/>
  <c r="BW48" i="1"/>
  <c r="BW58" i="1"/>
  <c r="BW40" i="1"/>
  <c r="BW43" i="1"/>
  <c r="BW34" i="1"/>
  <c r="BW41" i="1"/>
  <c r="BW27" i="1"/>
  <c r="BW16" i="1"/>
  <c r="BW35" i="1"/>
  <c r="BW17" i="1"/>
  <c r="BW11" i="1"/>
  <c r="BW26" i="1"/>
  <c r="BW42" i="1"/>
  <c r="BW32" i="1"/>
  <c r="BW59" i="1"/>
  <c r="BW9" i="1"/>
  <c r="BX50" i="1"/>
  <c r="BX44" i="1"/>
  <c r="BX20" i="1"/>
  <c r="BX28" i="1"/>
  <c r="BX4" i="1"/>
  <c r="BX18" i="1"/>
  <c r="BX59" i="1"/>
  <c r="BX12" i="1"/>
  <c r="BX34" i="1"/>
  <c r="BX52" i="1"/>
  <c r="BX36" i="1"/>
  <c r="BX62" i="1"/>
  <c r="BX56" i="1"/>
  <c r="BX53" i="1"/>
  <c r="BX55" i="1"/>
  <c r="BX11" i="1"/>
  <c r="BX48" i="1"/>
  <c r="BX37" i="1"/>
  <c r="BX31" i="1"/>
  <c r="BX43" i="1"/>
  <c r="BX42" i="1"/>
  <c r="BX35" i="1"/>
  <c r="BX9" i="1"/>
  <c r="BX38" i="1"/>
  <c r="BX24" i="1"/>
  <c r="BX13" i="1"/>
  <c r="BX7" i="1"/>
  <c r="BX26" i="1"/>
  <c r="BX19" i="1"/>
  <c r="BX30" i="1"/>
  <c r="BX61" i="1"/>
  <c r="BX23" i="1"/>
  <c r="BX10" i="1"/>
  <c r="BX60" i="1"/>
  <c r="BX22" i="1"/>
  <c r="BX45" i="1"/>
  <c r="BX15" i="1"/>
  <c r="BX17" i="1"/>
  <c r="BX41" i="1"/>
  <c r="BX40" i="1"/>
  <c r="BX5" i="1"/>
  <c r="BX27" i="1"/>
  <c r="BX32" i="1"/>
  <c r="BX16" i="1"/>
  <c r="BX49" i="1"/>
  <c r="BX46" i="1"/>
  <c r="BX63" i="1"/>
  <c r="BX51" i="1"/>
  <c r="BX14" i="1"/>
  <c r="BX47" i="1"/>
  <c r="BX58" i="1"/>
  <c r="BX29" i="1"/>
  <c r="BX54" i="1"/>
  <c r="BX25" i="1"/>
  <c r="BX8" i="1"/>
  <c r="BX21" i="1"/>
  <c r="BX57" i="1"/>
  <c r="BX39" i="1"/>
  <c r="BX33" i="1"/>
  <c r="BX6" i="1"/>
  <c r="CB58" i="1"/>
  <c r="CB63" i="1"/>
  <c r="CB48" i="1"/>
  <c r="CB40" i="1"/>
  <c r="CB37" i="1"/>
  <c r="CB29" i="1"/>
  <c r="CB61" i="1"/>
  <c r="CB54" i="1"/>
  <c r="CB32" i="1"/>
  <c r="CB24" i="1"/>
  <c r="CB21" i="1"/>
  <c r="CB13" i="1"/>
  <c r="CB46" i="1"/>
  <c r="CB38" i="1"/>
  <c r="CB16" i="1"/>
  <c r="CB8" i="1"/>
  <c r="CB5" i="1"/>
  <c r="CB62" i="1"/>
  <c r="CB47" i="1"/>
  <c r="CB39" i="1"/>
  <c r="CB31" i="1"/>
  <c r="CB23" i="1"/>
  <c r="CB6" i="1"/>
  <c r="CB15" i="1"/>
  <c r="CB7" i="1"/>
  <c r="CB14" i="1"/>
  <c r="CB30" i="1"/>
  <c r="CB22" i="1"/>
  <c r="CB56" i="1"/>
  <c r="CB53" i="1"/>
  <c r="CB45" i="1"/>
  <c r="CB55" i="1"/>
  <c r="CB27" i="1"/>
  <c r="CB59" i="1"/>
  <c r="CB33" i="1"/>
  <c r="CB28" i="1"/>
  <c r="CB60" i="1"/>
  <c r="CB10" i="1"/>
  <c r="CB42" i="1"/>
  <c r="CB35" i="1"/>
  <c r="CB57" i="1"/>
  <c r="CB51" i="1"/>
  <c r="CB12" i="1"/>
  <c r="CB36" i="1"/>
  <c r="CB4" i="1"/>
  <c r="CB11" i="1"/>
  <c r="CB41" i="1"/>
  <c r="CB25" i="1"/>
  <c r="CB44" i="1"/>
  <c r="CB34" i="1"/>
  <c r="CB43" i="1"/>
  <c r="CB52" i="1"/>
  <c r="CB50" i="1"/>
  <c r="CB18" i="1"/>
  <c r="CB20" i="1"/>
  <c r="CB17" i="1"/>
  <c r="CB19" i="1"/>
  <c r="CB9" i="1"/>
  <c r="CB49" i="1"/>
  <c r="CB26" i="1"/>
  <c r="CC52" i="1"/>
  <c r="CC21" i="1"/>
  <c r="CC19" i="1"/>
  <c r="CC13" i="1"/>
  <c r="CC5" i="1"/>
  <c r="CC12" i="1"/>
  <c r="CC51" i="1"/>
  <c r="CC53" i="1"/>
  <c r="CC35" i="1"/>
  <c r="CC45" i="1"/>
  <c r="CC37" i="1"/>
  <c r="CC29" i="1"/>
  <c r="CC44" i="1"/>
  <c r="CC28" i="1"/>
  <c r="CC34" i="1"/>
  <c r="CC63" i="1"/>
  <c r="CC60" i="1"/>
  <c r="CC59" i="1"/>
  <c r="CC6" i="1"/>
  <c r="CC58" i="1"/>
  <c r="CC39" i="1"/>
  <c r="CC41" i="1"/>
  <c r="CC46" i="1"/>
  <c r="CC40" i="1"/>
  <c r="CC42" i="1"/>
  <c r="CC50" i="1"/>
  <c r="CC43" i="1"/>
  <c r="CC20" i="1"/>
  <c r="CC57" i="1"/>
  <c r="CC38" i="1"/>
  <c r="CC16" i="1"/>
  <c r="CC11" i="1"/>
  <c r="CC49" i="1"/>
  <c r="CC30" i="1"/>
  <c r="CC8" i="1"/>
  <c r="CC27" i="1"/>
  <c r="CC36" i="1"/>
  <c r="CC31" i="1"/>
  <c r="CC17" i="1"/>
  <c r="CC56" i="1"/>
  <c r="CC23" i="1"/>
  <c r="CC22" i="1"/>
  <c r="CC26" i="1"/>
  <c r="CC15" i="1"/>
  <c r="CC14" i="1"/>
  <c r="CC18" i="1"/>
  <c r="CC9" i="1"/>
  <c r="CC10" i="1"/>
  <c r="CC55" i="1"/>
  <c r="CC62" i="1"/>
  <c r="CC33" i="1"/>
  <c r="CC25" i="1"/>
  <c r="CC4" i="1"/>
  <c r="CC54" i="1"/>
  <c r="CC24" i="1"/>
  <c r="CC47" i="1"/>
  <c r="CC7" i="1"/>
  <c r="CC48" i="1"/>
  <c r="CC32" i="1"/>
  <c r="CC61" i="1"/>
  <c r="AE3" i="1"/>
  <c r="AE2" i="1"/>
  <c r="AD2" i="1"/>
  <c r="AD3" i="1"/>
  <c r="AE61" i="1" l="1"/>
  <c r="AE52" i="1"/>
  <c r="AE45" i="1"/>
  <c r="AE36" i="1"/>
  <c r="AE58" i="1"/>
  <c r="AE51" i="1"/>
  <c r="AE42" i="1"/>
  <c r="AE35" i="1"/>
  <c r="AE59" i="1"/>
  <c r="AE50" i="1"/>
  <c r="AE43" i="1"/>
  <c r="AE34" i="1"/>
  <c r="AE31" i="1"/>
  <c r="AE26" i="1"/>
  <c r="AE23" i="1"/>
  <c r="AE18" i="1"/>
  <c r="AE60" i="1"/>
  <c r="AE49" i="1"/>
  <c r="AE39" i="1"/>
  <c r="AE13" i="1"/>
  <c r="AE4" i="1"/>
  <c r="AE57" i="1"/>
  <c r="AE37" i="1"/>
  <c r="AE17" i="1"/>
  <c r="AE12" i="1"/>
  <c r="AE54" i="1"/>
  <c r="AE44" i="1"/>
  <c r="AE27" i="1"/>
  <c r="AE21" i="1"/>
  <c r="AE15" i="1"/>
  <c r="AE6" i="1"/>
  <c r="AE10" i="1"/>
  <c r="AE5" i="1"/>
  <c r="AE63" i="1"/>
  <c r="AE53" i="1"/>
  <c r="AE48" i="1"/>
  <c r="AE38" i="1"/>
  <c r="AE33" i="1"/>
  <c r="AE30" i="1"/>
  <c r="AE24" i="1"/>
  <c r="AE8" i="1"/>
  <c r="AE47" i="1"/>
  <c r="AE29" i="1"/>
  <c r="AE20" i="1"/>
  <c r="AE62" i="1"/>
  <c r="AE32" i="1"/>
  <c r="AE14" i="1"/>
  <c r="AE7" i="1"/>
  <c r="AE56" i="1"/>
  <c r="AE46" i="1"/>
  <c r="AE25" i="1"/>
  <c r="AE19" i="1"/>
  <c r="AE9" i="1"/>
  <c r="AE55" i="1"/>
  <c r="AE40" i="1"/>
  <c r="AE28" i="1"/>
  <c r="AE22" i="1"/>
  <c r="AE16" i="1"/>
  <c r="AE11" i="1"/>
  <c r="AE41" i="1"/>
  <c r="AD62" i="1"/>
  <c r="AD60" i="1"/>
  <c r="AD58" i="1"/>
  <c r="AD56" i="1"/>
  <c r="AD54" i="1"/>
  <c r="AD52" i="1"/>
  <c r="AD50" i="1"/>
  <c r="AD48" i="1"/>
  <c r="AD46" i="1"/>
  <c r="AD44" i="1"/>
  <c r="AD42" i="1"/>
  <c r="AD40" i="1"/>
  <c r="AD38" i="1"/>
  <c r="AD36" i="1"/>
  <c r="AD34" i="1"/>
  <c r="AD32" i="1"/>
  <c r="AD30" i="1"/>
  <c r="AD28" i="1"/>
  <c r="AD26" i="1"/>
  <c r="AD24" i="1"/>
  <c r="AD22" i="1"/>
  <c r="AD20" i="1"/>
  <c r="AD18" i="1"/>
  <c r="AD55" i="1"/>
  <c r="AD39" i="1"/>
  <c r="AD33" i="1"/>
  <c r="AD61" i="1"/>
  <c r="AD45" i="1"/>
  <c r="AD53" i="1"/>
  <c r="AD37" i="1"/>
  <c r="AD16" i="1"/>
  <c r="AD11" i="1"/>
  <c r="AD23" i="1"/>
  <c r="AD59" i="1"/>
  <c r="AD49" i="1"/>
  <c r="AD13" i="1"/>
  <c r="AD4" i="1"/>
  <c r="AD57" i="1"/>
  <c r="AD17" i="1"/>
  <c r="AD43" i="1"/>
  <c r="AD27" i="1"/>
  <c r="AD21" i="1"/>
  <c r="AD15" i="1"/>
  <c r="AD6" i="1"/>
  <c r="AD63" i="1"/>
  <c r="AD8" i="1"/>
  <c r="AD47" i="1"/>
  <c r="AD10" i="1"/>
  <c r="AD51" i="1"/>
  <c r="AD41" i="1"/>
  <c r="AD29" i="1"/>
  <c r="AD12" i="1"/>
  <c r="AD5" i="1"/>
  <c r="AD35" i="1"/>
  <c r="AD14" i="1"/>
  <c r="AD7" i="1"/>
  <c r="AD31" i="1"/>
  <c r="AD25" i="1"/>
  <c r="AD19" i="1"/>
  <c r="AD9" i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BT9" i="12" l="1"/>
  <c r="BT10" i="12"/>
  <c r="BT16" i="12"/>
  <c r="BT11" i="12"/>
  <c r="BT29" i="12"/>
  <c r="BT28" i="12"/>
  <c r="BT33" i="12"/>
  <c r="BT18" i="12"/>
  <c r="BT13" i="12"/>
  <c r="BT5" i="12"/>
  <c r="BT49" i="12"/>
  <c r="BT54" i="12"/>
  <c r="BT55" i="12"/>
  <c r="BT32" i="12"/>
  <c r="BT57" i="12"/>
  <c r="BT14" i="12"/>
  <c r="BT4" i="12"/>
  <c r="BT20" i="12"/>
  <c r="BT25" i="12"/>
  <c r="BT61" i="12"/>
  <c r="BT59" i="12"/>
  <c r="BT6" i="12"/>
  <c r="BT42" i="12"/>
  <c r="BT27" i="12"/>
  <c r="BT56" i="12"/>
  <c r="BT22" i="12"/>
  <c r="BT43" i="12"/>
  <c r="BT63" i="12"/>
  <c r="BT21" i="12"/>
  <c r="BT50" i="12"/>
  <c r="BT48" i="12"/>
  <c r="BT37" i="12"/>
  <c r="BT47" i="12"/>
  <c r="BT39" i="12"/>
  <c r="BT45" i="12"/>
  <c r="BT19" i="12"/>
  <c r="BT51" i="12"/>
  <c r="BT34" i="12"/>
  <c r="BT23" i="12"/>
  <c r="BT62" i="12"/>
  <c r="BT38" i="12"/>
  <c r="BT36" i="12"/>
  <c r="BT26" i="12"/>
  <c r="BT60" i="12"/>
  <c r="BT8" i="12"/>
  <c r="BT35" i="12"/>
  <c r="BT7" i="12"/>
  <c r="BT44" i="12"/>
  <c r="BT30" i="12"/>
  <c r="BT58" i="12"/>
  <c r="BT17" i="12"/>
  <c r="BT12" i="12"/>
  <c r="BT46" i="12"/>
  <c r="BT15" i="12"/>
  <c r="BT40" i="12"/>
  <c r="BT52" i="12"/>
  <c r="BT31" i="12"/>
  <c r="BT24" i="12"/>
  <c r="BT41" i="12"/>
  <c r="BT53" i="12"/>
  <c r="BU41" i="12"/>
  <c r="BU19" i="12"/>
  <c r="BU9" i="12"/>
  <c r="BU37" i="12"/>
  <c r="BU57" i="12"/>
  <c r="BU45" i="12"/>
  <c r="BU43" i="12"/>
  <c r="BU62" i="12"/>
  <c r="BU31" i="12"/>
  <c r="BU47" i="12"/>
  <c r="BU4" i="12"/>
  <c r="BU5" i="12"/>
  <c r="BU58" i="12"/>
  <c r="BU20" i="12"/>
  <c r="BU53" i="12"/>
  <c r="BU13" i="12"/>
  <c r="BU18" i="12"/>
  <c r="BU28" i="12"/>
  <c r="BU7" i="12"/>
  <c r="BU50" i="12"/>
  <c r="BU38" i="12"/>
  <c r="BU10" i="12"/>
  <c r="BU27" i="12"/>
  <c r="BU39" i="12"/>
  <c r="BU56" i="12"/>
  <c r="BU51" i="12"/>
  <c r="BU8" i="12"/>
  <c r="BU48" i="12"/>
  <c r="BU25" i="12"/>
  <c r="BU61" i="12"/>
  <c r="BU24" i="12"/>
  <c r="BU34" i="12"/>
  <c r="BU12" i="12"/>
  <c r="BU16" i="12"/>
  <c r="BU55" i="12"/>
  <c r="BU26" i="12"/>
  <c r="BU36" i="12"/>
  <c r="BU52" i="12"/>
  <c r="BU21" i="12"/>
  <c r="BU54" i="12"/>
  <c r="BU22" i="12"/>
  <c r="BU59" i="12"/>
  <c r="BU44" i="12"/>
  <c r="BU63" i="12"/>
  <c r="BU23" i="12"/>
  <c r="BU35" i="12"/>
  <c r="BU42" i="12"/>
  <c r="BU32" i="12"/>
  <c r="BU6" i="12"/>
  <c r="BU46" i="12"/>
  <c r="BU30" i="12"/>
  <c r="BU15" i="12"/>
  <c r="BU29" i="12"/>
  <c r="BU17" i="12"/>
  <c r="BU40" i="12"/>
  <c r="BU14" i="12"/>
  <c r="BU60" i="12"/>
  <c r="BU49" i="12"/>
  <c r="BU11" i="12"/>
  <c r="BU33" i="12"/>
  <c r="BT19" i="1"/>
  <c r="BV9" i="12" l="1"/>
  <c r="BV11" i="12"/>
  <c r="BV27" i="12"/>
  <c r="BV42" i="12"/>
  <c r="BV24" i="12"/>
  <c r="BV4" i="12"/>
  <c r="BV40" i="12"/>
  <c r="BV26" i="12"/>
  <c r="BV59" i="12"/>
  <c r="BV60" i="12"/>
  <c r="BV35" i="12"/>
  <c r="BV63" i="12"/>
  <c r="BV45" i="12"/>
  <c r="BV20" i="12"/>
  <c r="BV39" i="12"/>
  <c r="BV54" i="12"/>
  <c r="BV56" i="12"/>
  <c r="BV43" i="12"/>
  <c r="BV57" i="12"/>
  <c r="BV49" i="12"/>
  <c r="BV50" i="12"/>
  <c r="BV44" i="12"/>
  <c r="BV61" i="12"/>
  <c r="BV29" i="12"/>
  <c r="BV52" i="12"/>
  <c r="BV53" i="12"/>
  <c r="BV36" i="12"/>
  <c r="BV23" i="12"/>
  <c r="BV19" i="12"/>
  <c r="BV37" i="12"/>
  <c r="BV17" i="12"/>
  <c r="BV51" i="12"/>
  <c r="BV47" i="12"/>
  <c r="BV58" i="12"/>
  <c r="BV21" i="12"/>
  <c r="BV16" i="12"/>
  <c r="BV41" i="12"/>
  <c r="BV14" i="12"/>
  <c r="BV32" i="12"/>
  <c r="BV34" i="12"/>
  <c r="BV33" i="12"/>
  <c r="BV62" i="12"/>
  <c r="BV55" i="12"/>
  <c r="BV31" i="12"/>
  <c r="BV25" i="12"/>
  <c r="BV46" i="12"/>
  <c r="BV13" i="12"/>
  <c r="BV48" i="12"/>
  <c r="BV18" i="12"/>
  <c r="BV30" i="12"/>
  <c r="BV8" i="12"/>
  <c r="BV7" i="12"/>
  <c r="BV28" i="12"/>
  <c r="BV10" i="12"/>
  <c r="BV15" i="12"/>
  <c r="BV6" i="12"/>
  <c r="BV38" i="12"/>
  <c r="BV12" i="12"/>
  <c r="BV5" i="12"/>
  <c r="BV22" i="12"/>
  <c r="BU61" i="9"/>
  <c r="BU35" i="9"/>
  <c r="BU19" i="9"/>
  <c r="BU62" i="9"/>
  <c r="BU31" i="9"/>
  <c r="BU23" i="9"/>
  <c r="BU29" i="9"/>
  <c r="BU7" i="9"/>
  <c r="BU59" i="9"/>
  <c r="BU42" i="9"/>
  <c r="BU30" i="9"/>
  <c r="BU28" i="9"/>
  <c r="BU5" i="9"/>
  <c r="BU46" i="9"/>
  <c r="BU43" i="9"/>
  <c r="BU17" i="9"/>
  <c r="BU38" i="9"/>
  <c r="BU36" i="9"/>
  <c r="BU8" i="9"/>
  <c r="BU58" i="9"/>
  <c r="BU21" i="9"/>
  <c r="BU12" i="9"/>
  <c r="BU4" i="9"/>
  <c r="BU54" i="9"/>
  <c r="BU63" i="9"/>
  <c r="BU16" i="9"/>
  <c r="BU37" i="9"/>
  <c r="BU34" i="9"/>
  <c r="BU20" i="9"/>
  <c r="BU45" i="9"/>
  <c r="BU52" i="9"/>
  <c r="BU32" i="9"/>
  <c r="BU11" i="9"/>
  <c r="BU18" i="9"/>
  <c r="BU51" i="9"/>
  <c r="BU56" i="9"/>
  <c r="BU10" i="9"/>
  <c r="BU53" i="9"/>
  <c r="BU13" i="9"/>
  <c r="BU48" i="9"/>
  <c r="BU15" i="9"/>
  <c r="BU57" i="9"/>
  <c r="BU40" i="9"/>
  <c r="BU22" i="9"/>
  <c r="BU55" i="9"/>
  <c r="BU49" i="9"/>
  <c r="BU33" i="9"/>
  <c r="BU39" i="9"/>
  <c r="BU60" i="9"/>
  <c r="BU47" i="9"/>
  <c r="BU25" i="9"/>
  <c r="BU50" i="9"/>
  <c r="BU9" i="9"/>
  <c r="BU44" i="9"/>
  <c r="BU24" i="9"/>
  <c r="BU6" i="9"/>
  <c r="BU14" i="9"/>
  <c r="BU26" i="9"/>
  <c r="BU41" i="9"/>
  <c r="BU27" i="9"/>
  <c r="BT51" i="8"/>
  <c r="BT48" i="8"/>
  <c r="BT11" i="8"/>
  <c r="BT4" i="8"/>
  <c r="BT59" i="8"/>
  <c r="BT47" i="8"/>
  <c r="BT20" i="8"/>
  <c r="BT6" i="8"/>
  <c r="BT31" i="8"/>
  <c r="BT33" i="8"/>
  <c r="BT13" i="8"/>
  <c r="BT14" i="8"/>
  <c r="BT5" i="8"/>
  <c r="BT9" i="8"/>
  <c r="BT18" i="8"/>
  <c r="BT7" i="8"/>
  <c r="BT54" i="8"/>
  <c r="BT61" i="8"/>
  <c r="BT43" i="8"/>
  <c r="BT32" i="8"/>
  <c r="BT30" i="8"/>
  <c r="BT12" i="8"/>
  <c r="BT49" i="8"/>
  <c r="BT29" i="8"/>
  <c r="BT36" i="8"/>
  <c r="BT28" i="8"/>
  <c r="BT22" i="8"/>
  <c r="BT53" i="8"/>
  <c r="BT26" i="8"/>
  <c r="BT8" i="8"/>
  <c r="BT45" i="8"/>
  <c r="BT10" i="8"/>
  <c r="BT58" i="8"/>
  <c r="BT19" i="8"/>
  <c r="BT46" i="8"/>
  <c r="BT21" i="8"/>
  <c r="BT35" i="8"/>
  <c r="BT52" i="8"/>
  <c r="BT44" i="8"/>
  <c r="BT55" i="8"/>
  <c r="BT23" i="8"/>
  <c r="BT63" i="8"/>
  <c r="BT42" i="8"/>
  <c r="BT15" i="8"/>
  <c r="BT62" i="8"/>
  <c r="BT40" i="8"/>
  <c r="BT38" i="8"/>
  <c r="BT39" i="8"/>
  <c r="BT57" i="8"/>
  <c r="BT34" i="8"/>
  <c r="BT50" i="8"/>
  <c r="BT17" i="8"/>
  <c r="BT60" i="8"/>
  <c r="BT16" i="8"/>
  <c r="BT24" i="8"/>
  <c r="BT37" i="8"/>
  <c r="BT56" i="8"/>
  <c r="BT27" i="8"/>
  <c r="BT25" i="8"/>
  <c r="BT41" i="8"/>
  <c r="BU29" i="8"/>
  <c r="BU45" i="8"/>
  <c r="BU13" i="8"/>
  <c r="BU59" i="8"/>
  <c r="BU51" i="8"/>
  <c r="BU47" i="8"/>
  <c r="BU20" i="8"/>
  <c r="BU6" i="8"/>
  <c r="BU5" i="8"/>
  <c r="BU54" i="8"/>
  <c r="BU26" i="8"/>
  <c r="BU31" i="8"/>
  <c r="BU19" i="8"/>
  <c r="BU15" i="8"/>
  <c r="BU10" i="8"/>
  <c r="BU53" i="8"/>
  <c r="BU46" i="8"/>
  <c r="BU7" i="8"/>
  <c r="BU39" i="8"/>
  <c r="BU58" i="8"/>
  <c r="BU50" i="8"/>
  <c r="BU9" i="8"/>
  <c r="BU42" i="8"/>
  <c r="BU22" i="8"/>
  <c r="BU62" i="8"/>
  <c r="BU14" i="8"/>
  <c r="BU43" i="8"/>
  <c r="BU27" i="8"/>
  <c r="BU12" i="8"/>
  <c r="BU57" i="8"/>
  <c r="BU63" i="8"/>
  <c r="BU28" i="8"/>
  <c r="BU60" i="8"/>
  <c r="BU32" i="8"/>
  <c r="BU18" i="8"/>
  <c r="BU52" i="8"/>
  <c r="BU24" i="8"/>
  <c r="BU61" i="8"/>
  <c r="BU21" i="8"/>
  <c r="BU36" i="8"/>
  <c r="BU35" i="8"/>
  <c r="BU44" i="8"/>
  <c r="BU11" i="8"/>
  <c r="BU37" i="8"/>
  <c r="BU16" i="8"/>
  <c r="BU4" i="8"/>
  <c r="BU55" i="8"/>
  <c r="BU38" i="8"/>
  <c r="BU56" i="8"/>
  <c r="BU23" i="8"/>
  <c r="BU48" i="8"/>
  <c r="BU30" i="8"/>
  <c r="BU49" i="8"/>
  <c r="BU41" i="8"/>
  <c r="BU25" i="8"/>
  <c r="BU17" i="8"/>
  <c r="BU33" i="8"/>
  <c r="BU34" i="8"/>
  <c r="BU40" i="8"/>
  <c r="BU8" i="8"/>
  <c r="BT56" i="9"/>
  <c r="BT43" i="9"/>
  <c r="BT26" i="9"/>
  <c r="BT24" i="9"/>
  <c r="BT22" i="9"/>
  <c r="BT17" i="9"/>
  <c r="BT9" i="9"/>
  <c r="BT51" i="9"/>
  <c r="BT63" i="9"/>
  <c r="BT48" i="9"/>
  <c r="BT35" i="9"/>
  <c r="BT14" i="9"/>
  <c r="BT40" i="9"/>
  <c r="BT33" i="9"/>
  <c r="BT16" i="9"/>
  <c r="BT15" i="9"/>
  <c r="BT4" i="9"/>
  <c r="BT28" i="9"/>
  <c r="BT5" i="9"/>
  <c r="BT47" i="9"/>
  <c r="BT34" i="9"/>
  <c r="BT59" i="9"/>
  <c r="BT36" i="9"/>
  <c r="BT41" i="9"/>
  <c r="BT10" i="9"/>
  <c r="BT62" i="9"/>
  <c r="BT61" i="9"/>
  <c r="BT50" i="9"/>
  <c r="BT27" i="9"/>
  <c r="BT52" i="9"/>
  <c r="BT13" i="9"/>
  <c r="BT60" i="9"/>
  <c r="BT11" i="9"/>
  <c r="BT8" i="9"/>
  <c r="BT19" i="9"/>
  <c r="BT38" i="9"/>
  <c r="BT6" i="9"/>
  <c r="BT44" i="9"/>
  <c r="BT25" i="9"/>
  <c r="BT53" i="9"/>
  <c r="BT30" i="9"/>
  <c r="BT55" i="9"/>
  <c r="BT57" i="9"/>
  <c r="BT21" i="9"/>
  <c r="BT12" i="9"/>
  <c r="BT31" i="9"/>
  <c r="BT58" i="9"/>
  <c r="BT39" i="9"/>
  <c r="BT54" i="9"/>
  <c r="BT42" i="9"/>
  <c r="BT49" i="9"/>
  <c r="BT7" i="9"/>
  <c r="BT20" i="9"/>
  <c r="BT32" i="9"/>
  <c r="BT23" i="9"/>
  <c r="BT46" i="9"/>
  <c r="BT37" i="9"/>
  <c r="BT18" i="9"/>
  <c r="BT29" i="9"/>
  <c r="BT45" i="9"/>
  <c r="BU44" i="1"/>
  <c r="BU43" i="1"/>
  <c r="BU4" i="1"/>
  <c r="BU53" i="1"/>
  <c r="BU45" i="1"/>
  <c r="BU27" i="1"/>
  <c r="BU37" i="1"/>
  <c r="BU29" i="1"/>
  <c r="BU11" i="1"/>
  <c r="BU52" i="1"/>
  <c r="BU60" i="1"/>
  <c r="BU36" i="1"/>
  <c r="BU20" i="1"/>
  <c r="BU61" i="1"/>
  <c r="BU21" i="1"/>
  <c r="BU13" i="1"/>
  <c r="BU5" i="1"/>
  <c r="BU10" i="1"/>
  <c r="BU26" i="1"/>
  <c r="BU58" i="1"/>
  <c r="BU7" i="1"/>
  <c r="BU62" i="1"/>
  <c r="BU59" i="1"/>
  <c r="BU34" i="1"/>
  <c r="BU51" i="1"/>
  <c r="BU47" i="1"/>
  <c r="BU41" i="1"/>
  <c r="BU38" i="1"/>
  <c r="BU40" i="1"/>
  <c r="BU18" i="1"/>
  <c r="BU57" i="1"/>
  <c r="BU30" i="1"/>
  <c r="BU16" i="1"/>
  <c r="BU49" i="1"/>
  <c r="BU22" i="1"/>
  <c r="BU8" i="1"/>
  <c r="BU39" i="1"/>
  <c r="BU17" i="1"/>
  <c r="BU56" i="1"/>
  <c r="BU42" i="1"/>
  <c r="BU19" i="1"/>
  <c r="BU12" i="1"/>
  <c r="BU55" i="1"/>
  <c r="BU46" i="1"/>
  <c r="BU31" i="1"/>
  <c r="BU14" i="1"/>
  <c r="BU25" i="1"/>
  <c r="BU24" i="1"/>
  <c r="BU9" i="1"/>
  <c r="BU35" i="1"/>
  <c r="BU15" i="1"/>
  <c r="BU50" i="1"/>
  <c r="BU23" i="1"/>
  <c r="BU33" i="1"/>
  <c r="BU32" i="1"/>
  <c r="BU54" i="1"/>
  <c r="BU28" i="1"/>
  <c r="BU6" i="1"/>
  <c r="BU48" i="1"/>
  <c r="BU63" i="1"/>
  <c r="BT50" i="1"/>
  <c r="BT51" i="1"/>
  <c r="BT6" i="1"/>
  <c r="BT41" i="1"/>
  <c r="BT9" i="1"/>
  <c r="BT13" i="1"/>
  <c r="BT49" i="1"/>
  <c r="BT21" i="1"/>
  <c r="BT32" i="1"/>
  <c r="BT31" i="1"/>
  <c r="BT18" i="1"/>
  <c r="BT26" i="1"/>
  <c r="BT20" i="1"/>
  <c r="BT53" i="1"/>
  <c r="BT44" i="1"/>
  <c r="BT25" i="1"/>
  <c r="BT27" i="1"/>
  <c r="BT63" i="1"/>
  <c r="BT4" i="1"/>
  <c r="BT58" i="1"/>
  <c r="BT17" i="1"/>
  <c r="BT30" i="1"/>
  <c r="BT39" i="1"/>
  <c r="BT57" i="1"/>
  <c r="BT8" i="1"/>
  <c r="BT45" i="1"/>
  <c r="BT52" i="1"/>
  <c r="BT14" i="1"/>
  <c r="BT10" i="1"/>
  <c r="BT46" i="1"/>
  <c r="BT11" i="1"/>
  <c r="BT38" i="1"/>
  <c r="BT48" i="1"/>
  <c r="BT29" i="1"/>
  <c r="BT24" i="1"/>
  <c r="BT59" i="1"/>
  <c r="BT56" i="1"/>
  <c r="BT62" i="1"/>
  <c r="BT15" i="1"/>
  <c r="BT55" i="1"/>
  <c r="BT54" i="1"/>
  <c r="BT42" i="1"/>
  <c r="BT23" i="1"/>
  <c r="BT43" i="1"/>
  <c r="BT7" i="1"/>
  <c r="BT16" i="1"/>
  <c r="BT40" i="1"/>
  <c r="BT28" i="1"/>
  <c r="BT37" i="1"/>
  <c r="BT22" i="1"/>
  <c r="BT34" i="1"/>
  <c r="BT33" i="1"/>
  <c r="BT60" i="1"/>
  <c r="BT36" i="1"/>
  <c r="BT61" i="1"/>
  <c r="BT12" i="1"/>
  <c r="BT35" i="1"/>
  <c r="BT47" i="1"/>
  <c r="BT5" i="1"/>
  <c r="BV62" i="8" l="1"/>
  <c r="BV8" i="8"/>
  <c r="BV5" i="8"/>
  <c r="BV4" i="8"/>
  <c r="BV54" i="8"/>
  <c r="BV28" i="8"/>
  <c r="BV26" i="8"/>
  <c r="BV16" i="8"/>
  <c r="BV41" i="8"/>
  <c r="BV38" i="8"/>
  <c r="BV9" i="8"/>
  <c r="BV57" i="8"/>
  <c r="BV49" i="8"/>
  <c r="BV42" i="8"/>
  <c r="BV37" i="8"/>
  <c r="BV22" i="8"/>
  <c r="BV40" i="8"/>
  <c r="BV17" i="8"/>
  <c r="BV10" i="8"/>
  <c r="BV48" i="8"/>
  <c r="BV45" i="8"/>
  <c r="BV14" i="8"/>
  <c r="BV46" i="8"/>
  <c r="BV34" i="8"/>
  <c r="BV29" i="8"/>
  <c r="BV21" i="8"/>
  <c r="BV15" i="8"/>
  <c r="BV31" i="8"/>
  <c r="BV6" i="8"/>
  <c r="BV63" i="8"/>
  <c r="BV35" i="8"/>
  <c r="BV32" i="8"/>
  <c r="BV60" i="8"/>
  <c r="BV59" i="8"/>
  <c r="BV56" i="8"/>
  <c r="BV30" i="8"/>
  <c r="BV53" i="8"/>
  <c r="BV52" i="8"/>
  <c r="BV51" i="8"/>
  <c r="BV33" i="8"/>
  <c r="BV12" i="8"/>
  <c r="BV36" i="8"/>
  <c r="BV27" i="8"/>
  <c r="BV23" i="8"/>
  <c r="BV43" i="8"/>
  <c r="BV24" i="8"/>
  <c r="BV50" i="8"/>
  <c r="BV19" i="8"/>
  <c r="BV13" i="8"/>
  <c r="BV7" i="8"/>
  <c r="BV44" i="8"/>
  <c r="BV25" i="8"/>
  <c r="BV47" i="8"/>
  <c r="BV39" i="8"/>
  <c r="BV11" i="8"/>
  <c r="BV58" i="8"/>
  <c r="BV18" i="8"/>
  <c r="BV61" i="8"/>
  <c r="BV20" i="8"/>
  <c r="BV55" i="8"/>
  <c r="BV26" i="9"/>
  <c r="BV33" i="9"/>
  <c r="BV55" i="9"/>
  <c r="BV27" i="9"/>
  <c r="BV6" i="9"/>
  <c r="BV15" i="9"/>
  <c r="BV4" i="9"/>
  <c r="BV5" i="9"/>
  <c r="BV25" i="9"/>
  <c r="BV47" i="9"/>
  <c r="BV19" i="9"/>
  <c r="BV38" i="9"/>
  <c r="BV9" i="9"/>
  <c r="BV57" i="9"/>
  <c r="BV54" i="9"/>
  <c r="BV58" i="9"/>
  <c r="BV61" i="9"/>
  <c r="BV37" i="9"/>
  <c r="BV44" i="9"/>
  <c r="BV43" i="9"/>
  <c r="BV20" i="9"/>
  <c r="BV34" i="9"/>
  <c r="BV29" i="9"/>
  <c r="BV28" i="9"/>
  <c r="BV8" i="9"/>
  <c r="BV50" i="9"/>
  <c r="BV12" i="9"/>
  <c r="BV36" i="9"/>
  <c r="BV30" i="9"/>
  <c r="BV10" i="9"/>
  <c r="BV59" i="9"/>
  <c r="BV53" i="9"/>
  <c r="BV17" i="9"/>
  <c r="BV23" i="9"/>
  <c r="BV49" i="9"/>
  <c r="BV51" i="9"/>
  <c r="BV56" i="9"/>
  <c r="BV31" i="9"/>
  <c r="BV16" i="9"/>
  <c r="BV52" i="9"/>
  <c r="BV32" i="9"/>
  <c r="BV62" i="9"/>
  <c r="BV21" i="9"/>
  <c r="BV35" i="9"/>
  <c r="BV7" i="9"/>
  <c r="BV45" i="9"/>
  <c r="BV48" i="9"/>
  <c r="BV13" i="9"/>
  <c r="BV42" i="9"/>
  <c r="BV41" i="9"/>
  <c r="BV39" i="9"/>
  <c r="BV22" i="9"/>
  <c r="BV24" i="9"/>
  <c r="BV46" i="9"/>
  <c r="BV14" i="9"/>
  <c r="BV60" i="9"/>
  <c r="BV11" i="9"/>
  <c r="BV63" i="9"/>
  <c r="BV18" i="9"/>
  <c r="BV40" i="9"/>
  <c r="BV60" i="1"/>
  <c r="BV47" i="1"/>
  <c r="BV39" i="1"/>
  <c r="BV17" i="1"/>
  <c r="BV9" i="1"/>
  <c r="BV58" i="1"/>
  <c r="BV56" i="1"/>
  <c r="BV31" i="1"/>
  <c r="BV23" i="1"/>
  <c r="BV48" i="1"/>
  <c r="BV42" i="1"/>
  <c r="BV40" i="1"/>
  <c r="BV15" i="1"/>
  <c r="BV7" i="1"/>
  <c r="BV57" i="1"/>
  <c r="BV18" i="1"/>
  <c r="BV41" i="1"/>
  <c r="BV55" i="1"/>
  <c r="BV34" i="1"/>
  <c r="BV49" i="1"/>
  <c r="BV63" i="1"/>
  <c r="BV50" i="1"/>
  <c r="BV26" i="1"/>
  <c r="BV10" i="1"/>
  <c r="BV33" i="1"/>
  <c r="BV25" i="1"/>
  <c r="BV32" i="1"/>
  <c r="BV24" i="1"/>
  <c r="BV16" i="1"/>
  <c r="BV8" i="1"/>
  <c r="BV5" i="1"/>
  <c r="BV37" i="1"/>
  <c r="BV11" i="1"/>
  <c r="BV43" i="1"/>
  <c r="BV6" i="1"/>
  <c r="BV38" i="1"/>
  <c r="BV20" i="1"/>
  <c r="BV52" i="1"/>
  <c r="BV19" i="1"/>
  <c r="BV22" i="1"/>
  <c r="BV46" i="1"/>
  <c r="BV21" i="1"/>
  <c r="BV12" i="1"/>
  <c r="BV36" i="1"/>
  <c r="BV13" i="1"/>
  <c r="BV4" i="1"/>
  <c r="BV28" i="1"/>
  <c r="BV62" i="1"/>
  <c r="BV35" i="1"/>
  <c r="BV14" i="1"/>
  <c r="BV54" i="1"/>
  <c r="BV29" i="1"/>
  <c r="BV59" i="1"/>
  <c r="BV45" i="1"/>
  <c r="BV27" i="1"/>
  <c r="BV53" i="1"/>
  <c r="BV61" i="1"/>
  <c r="BV44" i="1"/>
  <c r="BV30" i="1"/>
  <c r="BV51" i="1"/>
  <c r="BS54" i="12" l="1"/>
  <c r="BS14" i="12"/>
  <c r="BS17" i="12"/>
  <c r="BS46" i="12"/>
  <c r="BS8" i="12"/>
  <c r="BS26" i="12"/>
  <c r="BS62" i="12"/>
  <c r="BS37" i="12"/>
  <c r="BS41" i="12"/>
  <c r="BS12" i="12"/>
  <c r="BS35" i="12"/>
  <c r="BS9" i="12"/>
  <c r="BS58" i="12"/>
  <c r="BS22" i="12"/>
  <c r="BS4" i="12"/>
  <c r="BS51" i="12"/>
  <c r="BS57" i="12"/>
  <c r="BS16" i="12"/>
  <c r="BS13" i="12"/>
  <c r="BS59" i="12"/>
  <c r="BS53" i="12"/>
  <c r="BS38" i="12"/>
  <c r="BS47" i="12"/>
  <c r="BS28" i="12"/>
  <c r="BS21" i="12"/>
  <c r="BS45" i="12"/>
  <c r="BS6" i="12"/>
  <c r="BS15" i="12"/>
  <c r="BS61" i="12"/>
  <c r="BS30" i="12"/>
  <c r="BS20" i="12"/>
  <c r="BS42" i="12"/>
  <c r="BS11" i="12"/>
  <c r="BS7" i="12"/>
  <c r="BS50" i="12"/>
  <c r="BS56" i="12"/>
  <c r="BS55" i="12"/>
  <c r="BS24" i="12"/>
  <c r="BS32" i="12"/>
  <c r="BS48" i="12"/>
  <c r="BS25" i="12"/>
  <c r="BS36" i="12"/>
  <c r="BS60" i="12"/>
  <c r="BS63" i="12"/>
  <c r="BS40" i="12"/>
  <c r="BS43" i="12"/>
  <c r="BS52" i="12"/>
  <c r="BS27" i="12"/>
  <c r="BS10" i="12"/>
  <c r="BS39" i="12"/>
  <c r="BS19" i="12"/>
  <c r="BS31" i="12"/>
  <c r="BS49" i="12"/>
  <c r="BS5" i="12"/>
  <c r="BS18" i="12"/>
  <c r="BS33" i="12"/>
  <c r="BS44" i="12"/>
  <c r="BS29" i="12"/>
  <c r="BS23" i="12"/>
  <c r="BS34" i="12"/>
  <c r="BS62" i="1"/>
  <c r="BS57" i="1"/>
  <c r="U23" i="10" l="1"/>
  <c r="U44" i="10"/>
  <c r="U11" i="10"/>
  <c r="U54" i="10"/>
  <c r="U27" i="10"/>
  <c r="U30" i="10"/>
  <c r="U60" i="10"/>
  <c r="U10" i="10"/>
  <c r="U25" i="10"/>
  <c r="U57" i="10"/>
  <c r="U41" i="10"/>
  <c r="U33" i="10"/>
  <c r="U48" i="10"/>
  <c r="U42" i="10"/>
  <c r="U28" i="10"/>
  <c r="U51" i="10"/>
  <c r="U37" i="10"/>
  <c r="U18" i="10"/>
  <c r="U52" i="10"/>
  <c r="U32" i="10"/>
  <c r="U20" i="10"/>
  <c r="U47" i="10"/>
  <c r="U4" i="10"/>
  <c r="U62" i="10"/>
  <c r="U5" i="10"/>
  <c r="U43" i="10"/>
  <c r="U24" i="10"/>
  <c r="U38" i="10"/>
  <c r="U22" i="10"/>
  <c r="U26" i="10"/>
  <c r="U49" i="10"/>
  <c r="U40" i="10"/>
  <c r="U55" i="10"/>
  <c r="U61" i="10"/>
  <c r="U53" i="10"/>
  <c r="U58" i="10"/>
  <c r="U8" i="10"/>
  <c r="U34" i="10"/>
  <c r="U31" i="10"/>
  <c r="U63" i="10"/>
  <c r="U56" i="10"/>
  <c r="U15" i="10"/>
  <c r="U59" i="10"/>
  <c r="U9" i="10"/>
  <c r="U46" i="10"/>
  <c r="U19" i="10"/>
  <c r="U50" i="10"/>
  <c r="U6" i="10"/>
  <c r="U13" i="10"/>
  <c r="U35" i="10"/>
  <c r="U17" i="10"/>
  <c r="U29" i="10"/>
  <c r="U39" i="10"/>
  <c r="U36" i="10"/>
  <c r="U7" i="10"/>
  <c r="U45" i="10"/>
  <c r="U16" i="10"/>
  <c r="U12" i="10"/>
  <c r="U14" i="10"/>
  <c r="U21" i="10"/>
  <c r="BS59" i="1"/>
  <c r="S59" i="10" s="1"/>
  <c r="BS4" i="1"/>
  <c r="BS16" i="1"/>
  <c r="S16" i="10" s="1"/>
  <c r="BS24" i="1"/>
  <c r="S24" i="10" s="1"/>
  <c r="BS17" i="8"/>
  <c r="T17" i="10" s="1"/>
  <c r="BS52" i="8"/>
  <c r="BS22" i="8"/>
  <c r="BS11" i="8"/>
  <c r="BS32" i="8"/>
  <c r="BS4" i="8"/>
  <c r="T4" i="10" s="1"/>
  <c r="BS53" i="8"/>
  <c r="BS29" i="8"/>
  <c r="T29" i="10" s="1"/>
  <c r="BS25" i="8"/>
  <c r="BS15" i="8"/>
  <c r="T15" i="10" s="1"/>
  <c r="BS43" i="8"/>
  <c r="T43" i="10" s="1"/>
  <c r="BS51" i="8"/>
  <c r="BS50" i="8"/>
  <c r="BS45" i="8"/>
  <c r="BS40" i="8"/>
  <c r="BS56" i="8"/>
  <c r="BS27" i="8"/>
  <c r="T27" i="10" s="1"/>
  <c r="BS62" i="8"/>
  <c r="T62" i="10" s="1"/>
  <c r="BS34" i="8"/>
  <c r="T34" i="10" s="1"/>
  <c r="BS41" i="8"/>
  <c r="T41" i="10" s="1"/>
  <c r="BS37" i="8"/>
  <c r="BS61" i="8"/>
  <c r="BS6" i="8"/>
  <c r="BS57" i="8"/>
  <c r="T57" i="10" s="1"/>
  <c r="BS48" i="8"/>
  <c r="T48" i="10" s="1"/>
  <c r="BS7" i="8"/>
  <c r="BS14" i="8"/>
  <c r="T14" i="10" s="1"/>
  <c r="BS30" i="8"/>
  <c r="T30" i="10" s="1"/>
  <c r="BS8" i="8"/>
  <c r="T8" i="10" s="1"/>
  <c r="BS46" i="8"/>
  <c r="T46" i="10" s="1"/>
  <c r="BS44" i="8"/>
  <c r="BS21" i="8"/>
  <c r="T21" i="10" s="1"/>
  <c r="BS49" i="8"/>
  <c r="T49" i="10" s="1"/>
  <c r="BS9" i="8"/>
  <c r="T9" i="10" s="1"/>
  <c r="BS38" i="8"/>
  <c r="BS31" i="8"/>
  <c r="T31" i="10" s="1"/>
  <c r="BS10" i="8"/>
  <c r="BS13" i="8"/>
  <c r="T13" i="10" s="1"/>
  <c r="BS42" i="8"/>
  <c r="BS12" i="8"/>
  <c r="BS28" i="8"/>
  <c r="BS26" i="8"/>
  <c r="T26" i="10" s="1"/>
  <c r="BS33" i="8"/>
  <c r="T33" i="10" s="1"/>
  <c r="BS18" i="8"/>
  <c r="T18" i="10" s="1"/>
  <c r="BS23" i="8"/>
  <c r="T23" i="10" s="1"/>
  <c r="BS60" i="8"/>
  <c r="BS16" i="8"/>
  <c r="T16" i="10" s="1"/>
  <c r="BS47" i="8"/>
  <c r="T47" i="10" s="1"/>
  <c r="BS5" i="8"/>
  <c r="T5" i="10" s="1"/>
  <c r="BS19" i="8"/>
  <c r="BS35" i="8"/>
  <c r="T35" i="10" s="1"/>
  <c r="BS20" i="8"/>
  <c r="T20" i="10" s="1"/>
  <c r="BS54" i="8"/>
  <c r="BS39" i="8"/>
  <c r="BS58" i="8"/>
  <c r="BS36" i="8"/>
  <c r="BS24" i="8"/>
  <c r="T24" i="10" s="1"/>
  <c r="BS59" i="8"/>
  <c r="BS63" i="8"/>
  <c r="BS55" i="8"/>
  <c r="T55" i="10" s="1"/>
  <c r="BS35" i="1"/>
  <c r="BS63" i="9"/>
  <c r="BS52" i="9"/>
  <c r="BS39" i="9"/>
  <c r="R39" i="10" s="1"/>
  <c r="BS6" i="9"/>
  <c r="BS40" i="9"/>
  <c r="BS56" i="9"/>
  <c r="R56" i="10" s="1"/>
  <c r="BS22" i="9"/>
  <c r="BS19" i="9"/>
  <c r="BS9" i="9"/>
  <c r="BS27" i="9"/>
  <c r="BS20" i="9"/>
  <c r="BS48" i="9"/>
  <c r="BS29" i="9"/>
  <c r="BS7" i="9"/>
  <c r="R7" i="10" s="1"/>
  <c r="BS33" i="9"/>
  <c r="BS53" i="9"/>
  <c r="BS41" i="9"/>
  <c r="BS21" i="9"/>
  <c r="BS15" i="9"/>
  <c r="BS31" i="9"/>
  <c r="BS38" i="9"/>
  <c r="BS14" i="9"/>
  <c r="BS12" i="9"/>
  <c r="BS10" i="9"/>
  <c r="BS4" i="9"/>
  <c r="BS24" i="9"/>
  <c r="BS46" i="9"/>
  <c r="BS18" i="9"/>
  <c r="BS23" i="9"/>
  <c r="R23" i="10" s="1"/>
  <c r="BS30" i="9"/>
  <c r="R30" i="10" s="1"/>
  <c r="BS62" i="9"/>
  <c r="BS34" i="9"/>
  <c r="BS11" i="9"/>
  <c r="BS35" i="9"/>
  <c r="BS57" i="9"/>
  <c r="BS13" i="9"/>
  <c r="BS49" i="9"/>
  <c r="BS25" i="9"/>
  <c r="BS16" i="9"/>
  <c r="BS28" i="9"/>
  <c r="BS58" i="9"/>
  <c r="BS43" i="9"/>
  <c r="BS8" i="9"/>
  <c r="R8" i="10" s="1"/>
  <c r="BS37" i="9"/>
  <c r="R37" i="10" s="1"/>
  <c r="BS59" i="9"/>
  <c r="R59" i="10" s="1"/>
  <c r="BS17" i="9"/>
  <c r="BS36" i="9"/>
  <c r="BS54" i="9"/>
  <c r="BS45" i="9"/>
  <c r="BS5" i="9"/>
  <c r="BS51" i="9"/>
  <c r="R51" i="10" s="1"/>
  <c r="BS50" i="9"/>
  <c r="BS60" i="9"/>
  <c r="BS42" i="9"/>
  <c r="BS61" i="9"/>
  <c r="BS47" i="9"/>
  <c r="BS26" i="9"/>
  <c r="BS32" i="9"/>
  <c r="R32" i="10" s="1"/>
  <c r="BS44" i="9"/>
  <c r="BS55" i="9"/>
  <c r="BS11" i="1"/>
  <c r="S11" i="10" s="1"/>
  <c r="BS52" i="1"/>
  <c r="BS25" i="1"/>
  <c r="S25" i="10" s="1"/>
  <c r="BS54" i="1"/>
  <c r="S54" i="10" s="1"/>
  <c r="BS27" i="1"/>
  <c r="S27" i="10" s="1"/>
  <c r="BS56" i="1"/>
  <c r="S56" i="10" s="1"/>
  <c r="BS8" i="1"/>
  <c r="BS37" i="1"/>
  <c r="BS32" i="1"/>
  <c r="S32" i="10" s="1"/>
  <c r="BS5" i="1"/>
  <c r="S5" i="10" s="1"/>
  <c r="BS39" i="1"/>
  <c r="S39" i="10" s="1"/>
  <c r="BS34" i="1"/>
  <c r="S34" i="10" s="1"/>
  <c r="BS7" i="1"/>
  <c r="S7" i="10" s="1"/>
  <c r="BS53" i="1"/>
  <c r="S53" i="10" s="1"/>
  <c r="BS36" i="1"/>
  <c r="S36" i="10" s="1"/>
  <c r="BS9" i="1"/>
  <c r="S9" i="10" s="1"/>
  <c r="BS55" i="1"/>
  <c r="S55" i="10" s="1"/>
  <c r="BS38" i="1"/>
  <c r="S38" i="10" s="1"/>
  <c r="BS19" i="1"/>
  <c r="S19" i="10" s="1"/>
  <c r="BS41" i="1"/>
  <c r="S41" i="10" s="1"/>
  <c r="BS18" i="1"/>
  <c r="BS40" i="1"/>
  <c r="BS21" i="1"/>
  <c r="BS43" i="1"/>
  <c r="S43" i="10" s="1"/>
  <c r="BS20" i="1"/>
  <c r="S20" i="10" s="1"/>
  <c r="BS48" i="1"/>
  <c r="S48" i="10" s="1"/>
  <c r="BS23" i="1"/>
  <c r="BS51" i="1"/>
  <c r="S51" i="10" s="1"/>
  <c r="BS22" i="1"/>
  <c r="BS50" i="1"/>
  <c r="S50" i="10" s="1"/>
  <c r="BS6" i="1"/>
  <c r="BS13" i="1"/>
  <c r="BS29" i="1"/>
  <c r="BS45" i="1"/>
  <c r="S45" i="10" s="1"/>
  <c r="BS61" i="1"/>
  <c r="BS26" i="1"/>
  <c r="S26" i="10" s="1"/>
  <c r="BS42" i="1"/>
  <c r="BS58" i="1"/>
  <c r="S58" i="10" s="1"/>
  <c r="BS12" i="1"/>
  <c r="S12" i="10" s="1"/>
  <c r="BS15" i="1"/>
  <c r="S15" i="10" s="1"/>
  <c r="BS31" i="1"/>
  <c r="S31" i="10" s="1"/>
  <c r="BS47" i="1"/>
  <c r="S47" i="10" s="1"/>
  <c r="BS63" i="1"/>
  <c r="S63" i="10" s="1"/>
  <c r="BS28" i="1"/>
  <c r="S28" i="10" s="1"/>
  <c r="BS44" i="1"/>
  <c r="S44" i="10" s="1"/>
  <c r="BS60" i="1"/>
  <c r="S60" i="10" s="1"/>
  <c r="BS10" i="1"/>
  <c r="S10" i="10" s="1"/>
  <c r="BS17" i="1"/>
  <c r="BS33" i="1"/>
  <c r="S33" i="10" s="1"/>
  <c r="BS49" i="1"/>
  <c r="BS14" i="1"/>
  <c r="S14" i="10" s="1"/>
  <c r="BS30" i="1"/>
  <c r="BS46" i="1"/>
  <c r="T45" i="10"/>
  <c r="T53" i="10"/>
  <c r="T54" i="10"/>
  <c r="S57" i="10"/>
  <c r="S62" i="10"/>
  <c r="S4" i="10"/>
  <c r="S35" i="10" l="1"/>
  <c r="S6" i="10"/>
  <c r="S49" i="10"/>
  <c r="S21" i="10"/>
  <c r="S17" i="10"/>
  <c r="R48" i="10"/>
  <c r="S52" i="10"/>
  <c r="T37" i="10"/>
  <c r="S13" i="10"/>
  <c r="S40" i="10"/>
  <c r="S22" i="10"/>
  <c r="S8" i="10"/>
  <c r="S18" i="10"/>
  <c r="S61" i="10"/>
  <c r="S23" i="10"/>
  <c r="S30" i="10"/>
  <c r="S37" i="10"/>
  <c r="S29" i="10"/>
  <c r="S46" i="10"/>
  <c r="S42" i="10"/>
  <c r="T60" i="10"/>
  <c r="T51" i="10"/>
  <c r="T12" i="10"/>
  <c r="T42" i="10"/>
  <c r="T11" i="10"/>
  <c r="T19" i="10"/>
  <c r="T28" i="10"/>
  <c r="T59" i="10"/>
  <c r="T36" i="10"/>
  <c r="T58" i="10"/>
  <c r="T38" i="10"/>
  <c r="T50" i="10"/>
  <c r="T6" i="10"/>
  <c r="T22" i="10"/>
  <c r="T32" i="10"/>
  <c r="T44" i="10"/>
  <c r="T10" i="10"/>
  <c r="R19" i="10"/>
  <c r="T7" i="10"/>
  <c r="T63" i="10"/>
  <c r="T56" i="10"/>
  <c r="T40" i="10"/>
  <c r="T61" i="10"/>
  <c r="T39" i="10"/>
  <c r="R18" i="10"/>
  <c r="T25" i="10"/>
  <c r="R50" i="10"/>
  <c r="T52" i="10"/>
  <c r="R47" i="10"/>
  <c r="R42" i="10"/>
  <c r="R24" i="10"/>
  <c r="R22" i="10"/>
  <c r="R46" i="10"/>
  <c r="R6" i="10"/>
  <c r="R27" i="10"/>
  <c r="R55" i="10"/>
  <c r="R38" i="10"/>
  <c r="R31" i="10"/>
  <c r="R5" i="10"/>
  <c r="R41" i="10"/>
  <c r="R35" i="10"/>
  <c r="R26" i="10"/>
  <c r="R9" i="10"/>
  <c r="R45" i="10"/>
  <c r="R4" i="10"/>
  <c r="R34" i="10"/>
  <c r="R29" i="10"/>
  <c r="R20" i="10"/>
  <c r="R52" i="10"/>
  <c r="R15" i="10"/>
  <c r="R25" i="10"/>
  <c r="R43" i="10"/>
  <c r="R49" i="10"/>
  <c r="R16" i="10"/>
  <c r="R12" i="10"/>
  <c r="R61" i="10"/>
  <c r="R21" i="10"/>
  <c r="R33" i="10"/>
  <c r="R57" i="10"/>
  <c r="R36" i="10"/>
  <c r="R11" i="10"/>
  <c r="R60" i="10"/>
  <c r="R53" i="10"/>
  <c r="R62" i="10"/>
  <c r="R58" i="10"/>
  <c r="R17" i="10"/>
  <c r="R63" i="10"/>
  <c r="R54" i="10"/>
  <c r="R13" i="10"/>
  <c r="R14" i="10"/>
  <c r="R28" i="10"/>
  <c r="R44" i="10"/>
  <c r="R10" i="10"/>
  <c r="R40" i="10"/>
</calcChain>
</file>

<file path=xl/sharedStrings.xml><?xml version="1.0" encoding="utf-8"?>
<sst xmlns="http://schemas.openxmlformats.org/spreadsheetml/2006/main" count="134" uniqueCount="21">
  <si>
    <t>Prestimulus firing</t>
  </si>
  <si>
    <t>Time</t>
  </si>
  <si>
    <t>Cell ID</t>
  </si>
  <si>
    <t>L+S</t>
  </si>
  <si>
    <t>Energy</t>
  </si>
  <si>
    <t>NORMALISED AMP</t>
  </si>
  <si>
    <t>STIM</t>
  </si>
  <si>
    <t>Mel</t>
  </si>
  <si>
    <t>Mel. Pred.</t>
  </si>
  <si>
    <t>BASELINE SUBTRACTED RESPONSES</t>
  </si>
  <si>
    <t>ENERGY - (L+S)</t>
  </si>
  <si>
    <t>NORMALISED RESPONSES</t>
  </si>
  <si>
    <t>Max resposne across all stimuli</t>
  </si>
  <si>
    <t>RAW (spikes/s)</t>
  </si>
  <si>
    <t>Blue ON</t>
  </si>
  <si>
    <t>N</t>
  </si>
  <si>
    <t>NORMALISED RESPONSE PROFILE</t>
  </si>
  <si>
    <t>SEM FOR NORMALISED RESPONSE PROFILE</t>
  </si>
  <si>
    <t>Achromatic</t>
  </si>
  <si>
    <t xml:space="preserve">Mel only </t>
  </si>
  <si>
    <t>Brightness (L+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3"/>
  <sheetViews>
    <sheetView topLeftCell="N1" workbookViewId="0">
      <selection activeCell="Q1" sqref="Q1:Q1048576"/>
    </sheetView>
  </sheetViews>
  <sheetFormatPr defaultRowHeight="15" x14ac:dyDescent="0.25"/>
  <cols>
    <col min="1" max="12" width="9.140625" hidden="1" customWidth="1"/>
    <col min="13" max="13" width="0" hidden="1" customWidth="1"/>
    <col min="18" max="34" width="11.42578125" customWidth="1"/>
  </cols>
  <sheetData>
    <row r="1" spans="14:34" x14ac:dyDescent="0.25">
      <c r="R1" t="s">
        <v>16</v>
      </c>
      <c r="AA1" t="s">
        <v>17</v>
      </c>
    </row>
    <row r="2" spans="14:34" x14ac:dyDescent="0.25">
      <c r="Q2" t="s">
        <v>6</v>
      </c>
      <c r="R2" t="s">
        <v>7</v>
      </c>
      <c r="S2" t="s">
        <v>3</v>
      </c>
      <c r="T2" t="s">
        <v>4</v>
      </c>
      <c r="U2" t="s">
        <v>8</v>
      </c>
      <c r="V2" t="s">
        <v>7</v>
      </c>
      <c r="W2" t="s">
        <v>3</v>
      </c>
      <c r="X2" t="s">
        <v>4</v>
      </c>
      <c r="Y2" t="s">
        <v>8</v>
      </c>
      <c r="AA2" t="s">
        <v>7</v>
      </c>
      <c r="AB2" t="s">
        <v>3</v>
      </c>
      <c r="AC2" t="s">
        <v>4</v>
      </c>
      <c r="AD2" t="s">
        <v>8</v>
      </c>
      <c r="AE2" t="s">
        <v>7</v>
      </c>
      <c r="AF2" t="s">
        <v>3</v>
      </c>
      <c r="AG2" t="s">
        <v>4</v>
      </c>
      <c r="AH2" t="s">
        <v>8</v>
      </c>
    </row>
    <row r="3" spans="14:34" x14ac:dyDescent="0.25">
      <c r="O3" t="s">
        <v>15</v>
      </c>
      <c r="Q3" t="s">
        <v>1</v>
      </c>
      <c r="R3" t="s">
        <v>14</v>
      </c>
      <c r="S3" t="s">
        <v>14</v>
      </c>
      <c r="T3" t="s">
        <v>14</v>
      </c>
      <c r="U3" t="s">
        <v>14</v>
      </c>
      <c r="V3" t="s">
        <v>18</v>
      </c>
      <c r="W3" t="s">
        <v>18</v>
      </c>
      <c r="X3" t="s">
        <v>18</v>
      </c>
      <c r="Y3" t="s">
        <v>18</v>
      </c>
      <c r="AA3" t="s">
        <v>14</v>
      </c>
      <c r="AB3" t="s">
        <v>14</v>
      </c>
      <c r="AC3" t="s">
        <v>14</v>
      </c>
      <c r="AD3" t="s">
        <v>14</v>
      </c>
      <c r="AE3" t="s">
        <v>18</v>
      </c>
      <c r="AF3" t="s">
        <v>18</v>
      </c>
      <c r="AG3" t="s">
        <v>18</v>
      </c>
      <c r="AH3" t="s">
        <v>18</v>
      </c>
    </row>
    <row r="4" spans="14:34" x14ac:dyDescent="0.25">
      <c r="N4" t="s">
        <v>14</v>
      </c>
      <c r="O4">
        <f>COUNT(MelBlueON!B4:N4)</f>
        <v>13</v>
      </c>
      <c r="Q4">
        <v>-9.75</v>
      </c>
      <c r="R4" s="1">
        <f>AVERAGE(MelBlueON!$BS4:$CR4)</f>
        <v>8.0111194966730082E-2</v>
      </c>
      <c r="S4" s="1">
        <f>AVERAGE('L+SBlueON'!$BS4:$CR4)</f>
        <v>-7.9096103905490239E-2</v>
      </c>
      <c r="T4" s="1">
        <f>AVERAGE(EnergyBlueON!$BS4:$CR4)</f>
        <v>6.1677749095756108E-2</v>
      </c>
      <c r="U4" s="1">
        <f>AVERAGE(MelPredBlueON!$BS4:$CR4)</f>
        <v>0.14077385300124631</v>
      </c>
      <c r="V4" s="1">
        <f>AVERAGE(MelAchromatic!$BS4:$CR4)</f>
        <v>1.9278310017713358E-3</v>
      </c>
      <c r="W4" s="1">
        <f>AVERAGE('L+SAchromatic'!$BS4:$CR4)</f>
        <v>3.9362959786493597E-3</v>
      </c>
      <c r="X4" s="1">
        <f>AVERAGE(EnergyAchromatic!$BS4:$CR4)</f>
        <v>-3.0927406810864057E-2</v>
      </c>
      <c r="Y4" s="1">
        <f>AVERAGE(MelPredAchromatic!$BS4:$CR4)</f>
        <v>-3.4863702789513493E-2</v>
      </c>
      <c r="Z4" s="1"/>
      <c r="AA4" s="1">
        <f>STDEV(MelBlueON!$BS4:$CR4)/SQRT(O$4)</f>
        <v>7.8524629922880465E-2</v>
      </c>
      <c r="AB4" s="1">
        <f>STDEV('L+SBlueON'!$BS4:$CR4)/SQRT(O$4)</f>
        <v>5.8213961202120364E-2</v>
      </c>
      <c r="AC4" s="1">
        <f>STDEV(EnergyBlueON!$BS4:$CR4)/SQRT(O$4)</f>
        <v>5.941772494775046E-2</v>
      </c>
      <c r="AD4" s="1">
        <f>STDEV(MelPredBlueON!$BS4:$CR4)/SQRT(O$4)</f>
        <v>9.9117796660474489E-2</v>
      </c>
      <c r="AE4" s="1">
        <f>STDEV(MelAchromatic!$BS4:$CR4)/SQRT(O$5)</f>
        <v>5.1096552088958178E-2</v>
      </c>
      <c r="AF4" s="1">
        <f>STDEV('L+SAchromatic'!$BS4:$CR4)/SQRT(O$5)</f>
        <v>5.0970856042278807E-2</v>
      </c>
      <c r="AG4" s="1">
        <f>STDEV(EnergyAchromatic!$BS4:$CR4)/SQRT(O$5)</f>
        <v>4.5740938203017653E-2</v>
      </c>
      <c r="AH4" s="1">
        <f>STDEV(MelPredAchromatic!$BS4:$CR4)/SQRT(O$5)</f>
        <v>7.1279373500901272E-2</v>
      </c>
    </row>
    <row r="5" spans="14:34" x14ac:dyDescent="0.25">
      <c r="N5" t="s">
        <v>18</v>
      </c>
      <c r="O5">
        <f>COUNT(MelAchromatic!B4:X4)</f>
        <v>23</v>
      </c>
      <c r="Q5">
        <f>Q4+0.5</f>
        <v>-9.25</v>
      </c>
      <c r="R5" s="1">
        <f>AVERAGE(MelBlueON!$BS5:$CR5)</f>
        <v>-3.8512945374434325E-3</v>
      </c>
      <c r="S5" s="1">
        <f>AVERAGE('L+SBlueON'!$BS5:$CR5)</f>
        <v>-5.2867375641274764E-2</v>
      </c>
      <c r="T5" s="1">
        <f>AVERAGE(EnergyBlueON!$BS5:$CR5)</f>
        <v>0.11173747697957616</v>
      </c>
      <c r="U5" s="1">
        <f>AVERAGE(MelPredBlueON!$BS5:$CR5)</f>
        <v>0.16460485262085084</v>
      </c>
      <c r="V5" s="1">
        <f>AVERAGE(MelAchromatic!$BS5:$CR5)</f>
        <v>2.3505947545057974E-2</v>
      </c>
      <c r="W5" s="1">
        <f>AVERAGE('L+SAchromatic'!$BS5:$CR5)</f>
        <v>-4.8840064435297759E-2</v>
      </c>
      <c r="X5" s="1">
        <f>AVERAGE(EnergyAchromatic!$BS5:$CR5)</f>
        <v>-8.9072248820408775E-2</v>
      </c>
      <c r="Y5" s="1">
        <f>AVERAGE(MelPredAchromatic!$BS5:$CR5)</f>
        <v>-4.0232184385111107E-2</v>
      </c>
      <c r="Z5" s="1"/>
      <c r="AA5" s="1">
        <f>STDEV(MelBlueON!$BS5:$CR5)/SQRT(O$4)</f>
        <v>6.0110262614995309E-2</v>
      </c>
      <c r="AB5" s="1">
        <f>STDEV('L+SBlueON'!$BS5:$CR5)/SQRT(O$4)</f>
        <v>7.1494047568932392E-2</v>
      </c>
      <c r="AC5" s="1">
        <f>STDEV(EnergyBlueON!$BS5:$CR5)/SQRT(O$4)</f>
        <v>7.2455798459434242E-2</v>
      </c>
      <c r="AD5" s="1">
        <f>STDEV(MelPredBlueON!$BS5:$CR5)/SQRT(O$4)</f>
        <v>0.10038841596057352</v>
      </c>
      <c r="AE5" s="1">
        <f>STDEV(MelAchromatic!$BS5:$CR5)/SQRT(O$5)</f>
        <v>7.1610766257621292E-2</v>
      </c>
      <c r="AF5" s="1">
        <f>STDEV('L+SAchromatic'!$BS5:$CR5)/SQRT(O$5)</f>
        <v>4.8254698722547104E-2</v>
      </c>
      <c r="AG5" s="1">
        <f>STDEV(EnergyAchromatic!$BS5:$CR5)/SQRT(O$5)</f>
        <v>4.9175145929851914E-2</v>
      </c>
      <c r="AH5" s="1">
        <f>STDEV(MelPredAchromatic!$BS5:$CR5)/SQRT(O$5)</f>
        <v>7.2221347914157213E-2</v>
      </c>
    </row>
    <row r="6" spans="14:34" x14ac:dyDescent="0.25">
      <c r="Q6">
        <f t="shared" ref="Q6:Q63" si="0">Q5+0.5</f>
        <v>-8.75</v>
      </c>
      <c r="R6" s="1">
        <f>AVERAGE(MelBlueON!$BS6:$CR6)</f>
        <v>5.0125721847349581E-3</v>
      </c>
      <c r="S6" s="1">
        <f>AVERAGE('L+SBlueON'!$BS6:$CR6)</f>
        <v>7.3712747443872975E-2</v>
      </c>
      <c r="T6" s="1">
        <f>AVERAGE(EnergyBlueON!$BS6:$CR6)</f>
        <v>6.1252419280053157E-2</v>
      </c>
      <c r="U6" s="1">
        <f>AVERAGE(MelPredBlueON!$BS6:$CR6)</f>
        <v>-1.2460328163819879E-2</v>
      </c>
      <c r="V6" s="1">
        <f>AVERAGE(MelAchromatic!$BS6:$CR6)</f>
        <v>2.9461578958355314E-2</v>
      </c>
      <c r="W6" s="1">
        <f>AVERAGE('L+SAchromatic'!$BS6:$CR6)</f>
        <v>4.2253092978815292E-2</v>
      </c>
      <c r="X6" s="1">
        <f>AVERAGE(EnergyAchromatic!$BS6:$CR6)</f>
        <v>-6.3046153627597537E-2</v>
      </c>
      <c r="Y6" s="1">
        <f>AVERAGE(MelPredAchromatic!$BS6:$CR6)</f>
        <v>-0.10529924660641286</v>
      </c>
      <c r="Z6" s="1"/>
      <c r="AA6" s="1">
        <f>STDEV(MelBlueON!$BS6:$CR6)/SQRT(O$4)</f>
        <v>8.5852861218585833E-2</v>
      </c>
      <c r="AB6" s="1">
        <f>STDEV('L+SBlueON'!$BS6:$CR6)/SQRT(O$4)</f>
        <v>5.0516666891950356E-2</v>
      </c>
      <c r="AC6" s="1">
        <f>STDEV(EnergyBlueON!$BS6:$CR6)/SQRT(O$4)</f>
        <v>5.6315340993398459E-2</v>
      </c>
      <c r="AD6" s="1">
        <f>STDEV(MelPredBlueON!$BS6:$CR6)/SQRT(O$4)</f>
        <v>7.2337752441351336E-2</v>
      </c>
      <c r="AE6" s="1">
        <f>STDEV(MelAchromatic!$BS6:$CR6)/SQRT(O$5)</f>
        <v>5.6593427594963441E-2</v>
      </c>
      <c r="AF6" s="1">
        <f>STDEV('L+SAchromatic'!$BS6:$CR6)/SQRT(O$5)</f>
        <v>6.4819843299414384E-2</v>
      </c>
      <c r="AG6" s="1">
        <f>STDEV(EnergyAchromatic!$BS6:$CR6)/SQRT(O$5)</f>
        <v>4.1954449736374959E-2</v>
      </c>
      <c r="AH6" s="1">
        <f>STDEV(MelPredAchromatic!$BS6:$CR6)/SQRT(O$5)</f>
        <v>8.2453116950882643E-2</v>
      </c>
    </row>
    <row r="7" spans="14:34" x14ac:dyDescent="0.25">
      <c r="Q7">
        <f t="shared" si="0"/>
        <v>-8.25</v>
      </c>
      <c r="R7" s="1">
        <f>AVERAGE(MelBlueON!$BS7:$CR7)</f>
        <v>9.1612050336196515E-2</v>
      </c>
      <c r="S7" s="1">
        <f>AVERAGE('L+SBlueON'!$BS7:$CR7)</f>
        <v>-4.4048700256237368E-2</v>
      </c>
      <c r="T7" s="1">
        <f>AVERAGE(EnergyBlueON!$BS7:$CR7)</f>
        <v>3.0480870267737069E-2</v>
      </c>
      <c r="U7" s="1">
        <f>AVERAGE(MelPredBlueON!$BS7:$CR7)</f>
        <v>7.4529570523974353E-2</v>
      </c>
      <c r="V7" s="1">
        <f>AVERAGE(MelAchromatic!$BS7:$CR7)</f>
        <v>1.7041993075303619E-2</v>
      </c>
      <c r="W7" s="1">
        <f>AVERAGE('L+SAchromatic'!$BS7:$CR7)</f>
        <v>4.9768912217301779E-2</v>
      </c>
      <c r="X7" s="1">
        <f>AVERAGE(EnergyAchromatic!$BS7:$CR7)</f>
        <v>3.1634285478004578E-2</v>
      </c>
      <c r="Y7" s="1">
        <f>AVERAGE(MelPredAchromatic!$BS7:$CR7)</f>
        <v>-1.8134626739297256E-2</v>
      </c>
      <c r="Z7" s="1"/>
      <c r="AA7" s="1">
        <f>STDEV(MelBlueON!$BS7:$CR7)/SQRT(O$4)</f>
        <v>6.0703584026920075E-2</v>
      </c>
      <c r="AB7" s="1">
        <f>STDEV('L+SBlueON'!$BS7:$CR7)/SQRT(O$4)</f>
        <v>4.4800305057940512E-2</v>
      </c>
      <c r="AC7" s="1">
        <f>STDEV(EnergyBlueON!$BS7:$CR7)/SQRT(O$4)</f>
        <v>4.8944664524621422E-2</v>
      </c>
      <c r="AD7" s="1">
        <f>STDEV(MelPredBlueON!$BS7:$CR7)/SQRT(O$4)</f>
        <v>5.7176294705524232E-2</v>
      </c>
      <c r="AE7" s="1">
        <f>STDEV(MelAchromatic!$BS7:$CR7)/SQRT(O$5)</f>
        <v>4.465694652809217E-2</v>
      </c>
      <c r="AF7" s="1">
        <f>STDEV('L+SAchromatic'!$BS7:$CR7)/SQRT(O$5)</f>
        <v>4.5626896599774008E-2</v>
      </c>
      <c r="AG7" s="1">
        <f>STDEV(EnergyAchromatic!$BS7:$CR7)/SQRT(O$5)</f>
        <v>4.8237699327706114E-2</v>
      </c>
      <c r="AH7" s="1">
        <f>STDEV(MelPredAchromatic!$BS7:$CR7)/SQRT(O$5)</f>
        <v>6.4614941090478897E-2</v>
      </c>
    </row>
    <row r="8" spans="14:34" x14ac:dyDescent="0.25">
      <c r="Q8">
        <f t="shared" si="0"/>
        <v>-7.75</v>
      </c>
      <c r="R8" s="1">
        <f>AVERAGE(MelBlueON!$BS8:$CR8)</f>
        <v>6.5886070823866522E-2</v>
      </c>
      <c r="S8" s="1">
        <f>AVERAGE('L+SBlueON'!$BS8:$CR8)</f>
        <v>-3.4733571892438503E-2</v>
      </c>
      <c r="T8" s="1">
        <f>AVERAGE(EnergyBlueON!$BS8:$CR8)</f>
        <v>-7.7290304670955504E-2</v>
      </c>
      <c r="U8" s="1">
        <f>AVERAGE(MelPredBlueON!$BS8:$CR8)</f>
        <v>-4.2556732778517049E-2</v>
      </c>
      <c r="V8" s="1">
        <f>AVERAGE(MelAchromatic!$BS8:$CR8)</f>
        <v>5.2182652286150967E-2</v>
      </c>
      <c r="W8" s="1">
        <f>AVERAGE('L+SAchromatic'!$BS8:$CR8)</f>
        <v>-7.3306896149925999E-2</v>
      </c>
      <c r="X8" s="1">
        <f>AVERAGE(EnergyAchromatic!$BS8:$CR8)</f>
        <v>2.2347729042152247E-2</v>
      </c>
      <c r="Y8" s="1">
        <f>AVERAGE(MelPredAchromatic!$BS8:$CR8)</f>
        <v>9.5654625192078152E-2</v>
      </c>
      <c r="Z8" s="1"/>
      <c r="AA8" s="1">
        <f>STDEV(MelBlueON!$BS8:$CR8)/SQRT(O$4)</f>
        <v>4.8023962960506331E-2</v>
      </c>
      <c r="AB8" s="1">
        <f>STDEV('L+SBlueON'!$BS8:$CR8)/SQRT(O$4)</f>
        <v>5.5543192254614668E-2</v>
      </c>
      <c r="AC8" s="1">
        <f>STDEV(EnergyBlueON!$BS8:$CR8)/SQRT(O$4)</f>
        <v>4.6557546848473096E-2</v>
      </c>
      <c r="AD8" s="1">
        <f>STDEV(MelPredBlueON!$BS8:$CR8)/SQRT(O$4)</f>
        <v>8.6600341072854317E-2</v>
      </c>
      <c r="AE8" s="1">
        <f>STDEV(MelAchromatic!$BS8:$CR8)/SQRT(O$5)</f>
        <v>5.0779779472848841E-2</v>
      </c>
      <c r="AF8" s="1">
        <f>STDEV('L+SAchromatic'!$BS8:$CR8)/SQRT(O$5)</f>
        <v>3.9613782675055373E-2</v>
      </c>
      <c r="AG8" s="1">
        <f>STDEV(EnergyAchromatic!$BS8:$CR8)/SQRT(O$5)</f>
        <v>3.9244664303946721E-2</v>
      </c>
      <c r="AH8" s="1">
        <f>STDEV(MelPredAchromatic!$BS8:$CR8)/SQRT(O$5)</f>
        <v>6.1225617855332752E-2</v>
      </c>
    </row>
    <row r="9" spans="14:34" x14ac:dyDescent="0.25">
      <c r="Q9">
        <f t="shared" si="0"/>
        <v>-7.25</v>
      </c>
      <c r="R9" s="1">
        <f>AVERAGE(MelBlueON!$BS9:$CR9)</f>
        <v>-2.3320480460044719E-2</v>
      </c>
      <c r="S9" s="1">
        <f>AVERAGE('L+SBlueON'!$BS9:$CR9)</f>
        <v>0.11461925488731975</v>
      </c>
      <c r="T9" s="1">
        <f>AVERAGE(EnergyBlueON!$BS9:$CR9)</f>
        <v>-2.5058416402698049E-2</v>
      </c>
      <c r="U9" s="1">
        <f>AVERAGE(MelPredBlueON!$BS9:$CR9)</f>
        <v>-0.13967767129001785</v>
      </c>
      <c r="V9" s="1">
        <f>AVERAGE(MelAchromatic!$BS9:$CR9)</f>
        <v>-1.0758456807540137E-2</v>
      </c>
      <c r="W9" s="1">
        <f>AVERAGE('L+SAchromatic'!$BS9:$CR9)</f>
        <v>-1.1027351251374204E-2</v>
      </c>
      <c r="X9" s="1">
        <f>AVERAGE(EnergyAchromatic!$BS9:$CR9)</f>
        <v>3.2630380120853432E-2</v>
      </c>
      <c r="Y9" s="1">
        <f>AVERAGE(MelPredAchromatic!$BS9:$CR9)</f>
        <v>4.3657731372227608E-2</v>
      </c>
      <c r="Z9" s="1"/>
      <c r="AA9" s="1">
        <f>STDEV(MelBlueON!$BS9:$CR9)/SQRT(O$4)</f>
        <v>5.2367276133869191E-2</v>
      </c>
      <c r="AB9" s="1">
        <f>STDEV('L+SBlueON'!$BS9:$CR9)/SQRT(O$4)</f>
        <v>4.3739852209262381E-2</v>
      </c>
      <c r="AC9" s="1">
        <f>STDEV(EnergyBlueON!$BS9:$CR9)/SQRT(O$4)</f>
        <v>6.7235785342603854E-2</v>
      </c>
      <c r="AD9" s="1">
        <f>STDEV(MelPredBlueON!$BS9:$CR9)/SQRT(O$4)</f>
        <v>7.4231651262883225E-2</v>
      </c>
      <c r="AE9" s="1">
        <f>STDEV(MelAchromatic!$BS9:$CR9)/SQRT(O$5)</f>
        <v>4.8200200090797785E-2</v>
      </c>
      <c r="AF9" s="1">
        <f>STDEV('L+SAchromatic'!$BS9:$CR9)/SQRT(O$5)</f>
        <v>4.352311370605072E-2</v>
      </c>
      <c r="AG9" s="1">
        <f>STDEV(EnergyAchromatic!$BS9:$CR9)/SQRT(O$5)</f>
        <v>4.2291986574930551E-2</v>
      </c>
      <c r="AH9" s="1">
        <f>STDEV(MelPredAchromatic!$BS9:$CR9)/SQRT(O$5)</f>
        <v>6.86152320319523E-2</v>
      </c>
    </row>
    <row r="10" spans="14:34" x14ac:dyDescent="0.25">
      <c r="Q10">
        <f t="shared" si="0"/>
        <v>-6.75</v>
      </c>
      <c r="R10" s="1">
        <f>AVERAGE(MelBlueON!$BS10:$CR10)</f>
        <v>6.0642600459479265E-2</v>
      </c>
      <c r="S10" s="1">
        <f>AVERAGE('L+SBlueON'!$BS10:$CR10)</f>
        <v>-2.3672661526475305E-2</v>
      </c>
      <c r="T10" s="1">
        <f>AVERAGE(EnergyBlueON!$BS10:$CR10)</f>
        <v>9.675693619088524E-2</v>
      </c>
      <c r="U10" s="1">
        <f>AVERAGE(MelPredBlueON!$BS10:$CR10)</f>
        <v>0.12042959771736046</v>
      </c>
      <c r="V10" s="1">
        <f>AVERAGE(MelAchromatic!$BS10:$CR10)</f>
        <v>-2.8345440570214625E-2</v>
      </c>
      <c r="W10" s="1">
        <f>AVERAGE('L+SAchromatic'!$BS10:$CR10)</f>
        <v>-3.6064648924955194E-2</v>
      </c>
      <c r="X10" s="1">
        <f>AVERAGE(EnergyAchromatic!$BS10:$CR10)</f>
        <v>4.3078593254333435E-2</v>
      </c>
      <c r="Y10" s="1">
        <f>AVERAGE(MelPredAchromatic!$BS10:$CR10)</f>
        <v>7.9143242179288559E-2</v>
      </c>
      <c r="Z10" s="1"/>
      <c r="AA10" s="1">
        <f>STDEV(MelBlueON!$BS10:$CR10)/SQRT(O$4)</f>
        <v>8.9628835195422529E-2</v>
      </c>
      <c r="AB10" s="1">
        <f>STDEV('L+SBlueON'!$BS10:$CR10)/SQRT(O$4)</f>
        <v>5.7078598096249641E-2</v>
      </c>
      <c r="AC10" s="1">
        <f>STDEV(EnergyBlueON!$BS10:$CR10)/SQRT(O$4)</f>
        <v>6.820399760891481E-2</v>
      </c>
      <c r="AD10" s="1">
        <f>STDEV(MelPredBlueON!$BS10:$CR10)/SQRT(O$4)</f>
        <v>0.10576523719670253</v>
      </c>
      <c r="AE10" s="1">
        <f>STDEV(MelAchromatic!$BS10:$CR10)/SQRT(O$5)</f>
        <v>7.0731773651729224E-2</v>
      </c>
      <c r="AF10" s="1">
        <f>STDEV('L+SAchromatic'!$BS10:$CR10)/SQRT(O$5)</f>
        <v>7.0955393367836128E-2</v>
      </c>
      <c r="AG10" s="1">
        <f>STDEV(EnergyAchromatic!$BS10:$CR10)/SQRT(O$5)</f>
        <v>3.8040866547353412E-2</v>
      </c>
      <c r="AH10" s="1">
        <f>STDEV(MelPredAchromatic!$BS10:$CR10)/SQRT(O$5)</f>
        <v>9.44151708013692E-2</v>
      </c>
    </row>
    <row r="11" spans="14:34" x14ac:dyDescent="0.25">
      <c r="Q11">
        <f t="shared" si="0"/>
        <v>-6.25</v>
      </c>
      <c r="R11" s="1">
        <f>AVERAGE(MelBlueON!$BS11:$CR11)</f>
        <v>0.11363067447571801</v>
      </c>
      <c r="S11" s="1">
        <f>AVERAGE('L+SBlueON'!$BS11:$CR11)</f>
        <v>3.015342499093266E-2</v>
      </c>
      <c r="T11" s="1">
        <f>AVERAGE(EnergyBlueON!$BS11:$CR11)</f>
        <v>-6.5249203320381699E-2</v>
      </c>
      <c r="U11" s="1">
        <f>AVERAGE(MelPredBlueON!$BS11:$CR11)</f>
        <v>-9.5402628311314436E-2</v>
      </c>
      <c r="V11" s="1">
        <f>AVERAGE(MelAchromatic!$BS11:$CR11)</f>
        <v>-1.4426605321910091E-2</v>
      </c>
      <c r="W11" s="1">
        <f>AVERAGE('L+SAchromatic'!$BS11:$CR11)</f>
        <v>-0.10769639076482149</v>
      </c>
      <c r="X11" s="1">
        <f>AVERAGE(EnergyAchromatic!$BS11:$CR11)</f>
        <v>-3.4038533723831296E-2</v>
      </c>
      <c r="Y11" s="1">
        <f>AVERAGE(MelPredAchromatic!$BS11:$CR11)</f>
        <v>7.3657857040990135E-2</v>
      </c>
      <c r="Z11" s="1"/>
      <c r="AA11" s="1">
        <f>STDEV(MelBlueON!$BS11:$CR11)/SQRT(O$4)</f>
        <v>6.7309152221331464E-2</v>
      </c>
      <c r="AB11" s="1">
        <f>STDEV('L+SBlueON'!$BS11:$CR11)/SQRT(O$4)</f>
        <v>3.6235762933493294E-2</v>
      </c>
      <c r="AC11" s="1">
        <f>STDEV(EnergyBlueON!$BS11:$CR11)/SQRT(O$4)</f>
        <v>5.3977580859981965E-2</v>
      </c>
      <c r="AD11" s="1">
        <f>STDEV(MelPredBlueON!$BS11:$CR11)/SQRT(O$4)</f>
        <v>6.291587508879902E-2</v>
      </c>
      <c r="AE11" s="1">
        <f>STDEV(MelAchromatic!$BS11:$CR11)/SQRT(O$5)</f>
        <v>4.7075476876243527E-2</v>
      </c>
      <c r="AF11" s="1">
        <f>STDEV('L+SAchromatic'!$BS11:$CR11)/SQRT(O$5)</f>
        <v>5.3369789625889105E-2</v>
      </c>
      <c r="AG11" s="1">
        <f>STDEV(EnergyAchromatic!$BS11:$CR11)/SQRT(O$5)</f>
        <v>4.2998306845913596E-2</v>
      </c>
      <c r="AH11" s="1">
        <f>STDEV(MelPredAchromatic!$BS11:$CR11)/SQRT(O$5)</f>
        <v>7.4750294397154735E-2</v>
      </c>
    </row>
    <row r="12" spans="14:34" x14ac:dyDescent="0.25">
      <c r="Q12">
        <f t="shared" si="0"/>
        <v>-5.75</v>
      </c>
      <c r="R12" s="1">
        <f>AVERAGE(MelBlueON!$BS12:$CR12)</f>
        <v>-4.6480944820473505E-2</v>
      </c>
      <c r="S12" s="1">
        <f>AVERAGE('L+SBlueON'!$BS12:$CR12)</f>
        <v>-5.5072016064026483E-3</v>
      </c>
      <c r="T12" s="1">
        <f>AVERAGE(EnergyBlueON!$BS12:$CR12)</f>
        <v>-6.032643810294528E-2</v>
      </c>
      <c r="U12" s="1">
        <f>AVERAGE(MelPredBlueON!$BS12:$CR12)</f>
        <v>-5.4819236496542696E-2</v>
      </c>
      <c r="V12" s="1">
        <f>AVERAGE(MelAchromatic!$BS12:$CR12)</f>
        <v>5.5654228865012791E-2</v>
      </c>
      <c r="W12" s="1">
        <f>AVERAGE('L+SAchromatic'!$BS12:$CR12)</f>
        <v>-2.9763872412282157E-2</v>
      </c>
      <c r="X12" s="1">
        <f>AVERAGE(EnergyAchromatic!$BS12:$CR12)</f>
        <v>-1.5296983288753415E-2</v>
      </c>
      <c r="Y12" s="1">
        <f>AVERAGE(MelPredAchromatic!$BS12:$CR12)</f>
        <v>1.4466889123528663E-2</v>
      </c>
      <c r="Z12" s="1"/>
      <c r="AA12" s="1">
        <f>STDEV(MelBlueON!$BS12:$CR12)/SQRT(O$4)</f>
        <v>8.4591554079181855E-2</v>
      </c>
      <c r="AB12" s="1">
        <f>STDEV('L+SBlueON'!$BS12:$CR12)/SQRT(O$4)</f>
        <v>4.2940568314282848E-2</v>
      </c>
      <c r="AC12" s="1">
        <f>STDEV(EnergyBlueON!$BS12:$CR12)/SQRT(O$4)</f>
        <v>4.6807955717268049E-2</v>
      </c>
      <c r="AD12" s="1">
        <f>STDEV(MelPredBlueON!$BS12:$CR12)/SQRT(O$4)</f>
        <v>6.0029061441207177E-2</v>
      </c>
      <c r="AE12" s="1">
        <f>STDEV(MelAchromatic!$BS12:$CR12)/SQRT(O$5)</f>
        <v>5.1875102124489585E-2</v>
      </c>
      <c r="AF12" s="1">
        <f>STDEV('L+SAchromatic'!$BS12:$CR12)/SQRT(O$5)</f>
        <v>5.9361497501964379E-2</v>
      </c>
      <c r="AG12" s="1">
        <f>STDEV(EnergyAchromatic!$BS12:$CR12)/SQRT(O$5)</f>
        <v>5.2512274181052587E-2</v>
      </c>
      <c r="AH12" s="1">
        <f>STDEV(MelPredAchromatic!$BS12:$CR12)/SQRT(O$5)</f>
        <v>6.6808087944812924E-2</v>
      </c>
    </row>
    <row r="13" spans="14:34" x14ac:dyDescent="0.25">
      <c r="Q13">
        <f t="shared" si="0"/>
        <v>-5.25</v>
      </c>
      <c r="R13" s="1">
        <f>AVERAGE(MelBlueON!$BS13:$CR13)</f>
        <v>-1.0775929348344785E-2</v>
      </c>
      <c r="S13" s="1">
        <f>AVERAGE('L+SBlueON'!$BS13:$CR13)</f>
        <v>1.7282715163787148E-2</v>
      </c>
      <c r="T13" s="1">
        <f>AVERAGE(EnergyBlueON!$BS13:$CR13)</f>
        <v>-5.5202898941948755E-2</v>
      </c>
      <c r="U13" s="1">
        <f>AVERAGE(MelPredBlueON!$BS13:$CR13)</f>
        <v>-7.2485614105735965E-2</v>
      </c>
      <c r="V13" s="1">
        <f>AVERAGE(MelAchromatic!$BS13:$CR13)</f>
        <v>-6.2659303799188715E-2</v>
      </c>
      <c r="W13" s="1">
        <f>AVERAGE('L+SAchromatic'!$BS13:$CR13)</f>
        <v>-6.0540416276157029E-3</v>
      </c>
      <c r="X13" s="1">
        <f>AVERAGE(EnergyAchromatic!$BS13:$CR13)</f>
        <v>-3.3882006200682185E-2</v>
      </c>
      <c r="Y13" s="1">
        <f>AVERAGE(MelPredAchromatic!$BS13:$CR13)</f>
        <v>-2.7827964573066542E-2</v>
      </c>
      <c r="Z13" s="1"/>
      <c r="AA13" s="1">
        <f>STDEV(MelBlueON!$BS13:$CR13)/SQRT(O$4)</f>
        <v>4.8759917564504276E-2</v>
      </c>
      <c r="AB13" s="1">
        <f>STDEV('L+SBlueON'!$BS13:$CR13)/SQRT(O$4)</f>
        <v>4.5890087888330121E-2</v>
      </c>
      <c r="AC13" s="1">
        <f>STDEV(EnergyBlueON!$BS13:$CR13)/SQRT(O$4)</f>
        <v>3.0248304901894525E-2</v>
      </c>
      <c r="AD13" s="1">
        <f>STDEV(MelPredBlueON!$BS13:$CR13)/SQRT(O$4)</f>
        <v>5.058322265433348E-2</v>
      </c>
      <c r="AE13" s="1">
        <f>STDEV(MelAchromatic!$BS13:$CR13)/SQRT(O$5)</f>
        <v>6.8167621758957089E-2</v>
      </c>
      <c r="AF13" s="1">
        <f>STDEV('L+SAchromatic'!$BS13:$CR13)/SQRT(O$5)</f>
        <v>4.2493223976905414E-2</v>
      </c>
      <c r="AG13" s="1">
        <f>STDEV(EnergyAchromatic!$BS13:$CR13)/SQRT(O$5)</f>
        <v>3.8729003038211272E-2</v>
      </c>
      <c r="AH13" s="1">
        <f>STDEV(MelPredAchromatic!$BS13:$CR13)/SQRT(O$5)</f>
        <v>5.5399889200236342E-2</v>
      </c>
    </row>
    <row r="14" spans="14:34" x14ac:dyDescent="0.25">
      <c r="Q14">
        <f t="shared" si="0"/>
        <v>-4.75</v>
      </c>
      <c r="R14" s="1">
        <f>AVERAGE(MelBlueON!$BS14:$CR14)</f>
        <v>-5.67288100133524E-2</v>
      </c>
      <c r="S14" s="1">
        <f>AVERAGE('L+SBlueON'!$BS14:$CR14)</f>
        <v>-2.2389643718189852E-2</v>
      </c>
      <c r="T14" s="1">
        <f>AVERAGE(EnergyBlueON!$BS14:$CR14)</f>
        <v>1.5874253116712405E-2</v>
      </c>
      <c r="U14" s="1">
        <f>AVERAGE(MelPredBlueON!$BS14:$CR14)</f>
        <v>3.8263896834902202E-2</v>
      </c>
      <c r="V14" s="1">
        <f>AVERAGE(MelAchromatic!$BS14:$CR14)</f>
        <v>-5.0937908108807675E-2</v>
      </c>
      <c r="W14" s="1">
        <f>AVERAGE('L+SAchromatic'!$BS14:$CR14)</f>
        <v>3.4471720705556555E-2</v>
      </c>
      <c r="X14" s="1">
        <f>AVERAGE(EnergyAchromatic!$BS14:$CR14)</f>
        <v>-3.4404585973708698E-2</v>
      </c>
      <c r="Y14" s="1">
        <f>AVERAGE(MelPredAchromatic!$BS14:$CR14)</f>
        <v>-6.8876306679265323E-2</v>
      </c>
      <c r="Z14" s="1"/>
      <c r="AA14" s="1">
        <f>STDEV(MelBlueON!$BS14:$CR14)/SQRT(O$4)</f>
        <v>5.0723259724188258E-2</v>
      </c>
      <c r="AB14" s="1">
        <f>STDEV('L+SBlueON'!$BS14:$CR14)/SQRT(O$4)</f>
        <v>6.2783580863059879E-2</v>
      </c>
      <c r="AC14" s="1">
        <f>STDEV(EnergyBlueON!$BS14:$CR14)/SQRT(O$4)</f>
        <v>5.201353621071779E-2</v>
      </c>
      <c r="AD14" s="1">
        <f>STDEV(MelPredBlueON!$BS14:$CR14)/SQRT(O$4)</f>
        <v>8.0605896408237079E-2</v>
      </c>
      <c r="AE14" s="1">
        <f>STDEV(MelAchromatic!$BS14:$CR14)/SQRT(O$5)</f>
        <v>4.9384441873859715E-2</v>
      </c>
      <c r="AF14" s="1">
        <f>STDEV('L+SAchromatic'!$BS14:$CR14)/SQRT(O$5)</f>
        <v>4.266289806194163E-2</v>
      </c>
      <c r="AG14" s="1">
        <f>STDEV(EnergyAchromatic!$BS14:$CR14)/SQRT(O$5)</f>
        <v>5.3987077500884939E-2</v>
      </c>
      <c r="AH14" s="1">
        <f>STDEV(MelPredAchromatic!$BS14:$CR14)/SQRT(O$5)</f>
        <v>6.9257686336526972E-2</v>
      </c>
    </row>
    <row r="15" spans="14:34" x14ac:dyDescent="0.25">
      <c r="Q15">
        <f t="shared" si="0"/>
        <v>-4.25</v>
      </c>
      <c r="R15" s="1">
        <f>AVERAGE(MelBlueON!$BS15:$CR15)</f>
        <v>-6.1102433685962791E-2</v>
      </c>
      <c r="S15" s="1">
        <f>AVERAGE('L+SBlueON'!$BS15:$CR15)</f>
        <v>1.9485753153225718E-2</v>
      </c>
      <c r="T15" s="1">
        <f>AVERAGE(EnergyBlueON!$BS15:$CR15)</f>
        <v>-7.1915309339679281E-2</v>
      </c>
      <c r="U15" s="1">
        <f>AVERAGE(MelPredBlueON!$BS15:$CR15)</f>
        <v>-9.1401062492905041E-2</v>
      </c>
      <c r="V15" s="1">
        <f>AVERAGE(MelAchromatic!$BS15:$CR15)</f>
        <v>-2.6183592221034346E-2</v>
      </c>
      <c r="W15" s="1">
        <f>AVERAGE('L+SAchromatic'!$BS15:$CR15)</f>
        <v>0.11047887698670862</v>
      </c>
      <c r="X15" s="1">
        <f>AVERAGE(EnergyAchromatic!$BS15:$CR15)</f>
        <v>-4.2285325193521664E-3</v>
      </c>
      <c r="Y15" s="1">
        <f>AVERAGE(MelPredAchromatic!$BS15:$CR15)</f>
        <v>-0.11470740950606088</v>
      </c>
      <c r="Z15" s="1"/>
      <c r="AA15" s="1">
        <f>STDEV(MelBlueON!$BS15:$CR15)/SQRT(O$4)</f>
        <v>5.6106329813423755E-2</v>
      </c>
      <c r="AB15" s="1">
        <f>STDEV('L+SBlueON'!$BS15:$CR15)/SQRT(O$4)</f>
        <v>6.6585427363917385E-2</v>
      </c>
      <c r="AC15" s="1">
        <f>STDEV(EnergyBlueON!$BS15:$CR15)/SQRT(O$4)</f>
        <v>5.4979245534763278E-2</v>
      </c>
      <c r="AD15" s="1">
        <f>STDEV(MelPredBlueON!$BS15:$CR15)/SQRT(O$4)</f>
        <v>7.7547868716578844E-2</v>
      </c>
      <c r="AE15" s="1">
        <f>STDEV(MelAchromatic!$BS15:$CR15)/SQRT(O$5)</f>
        <v>5.8699618691248664E-2</v>
      </c>
      <c r="AF15" s="1">
        <f>STDEV('L+SAchromatic'!$BS15:$CR15)/SQRT(O$5)</f>
        <v>4.2783919931610563E-2</v>
      </c>
      <c r="AG15" s="1">
        <f>STDEV(EnergyAchromatic!$BS15:$CR15)/SQRT(O$5)</f>
        <v>4.3958396910495648E-2</v>
      </c>
      <c r="AH15" s="1">
        <f>STDEV(MelPredAchromatic!$BS15:$CR15)/SQRT(O$5)</f>
        <v>5.5724902559389271E-2</v>
      </c>
    </row>
    <row r="16" spans="14:34" x14ac:dyDescent="0.25">
      <c r="Q16">
        <f t="shared" si="0"/>
        <v>-3.75</v>
      </c>
      <c r="R16" s="1">
        <f>AVERAGE(MelBlueON!$BS16:$CR16)</f>
        <v>-7.7482080321097213E-2</v>
      </c>
      <c r="S16" s="1">
        <f>AVERAGE('L+SBlueON'!$BS16:$CR16)</f>
        <v>-5.4769202508245823E-2</v>
      </c>
      <c r="T16" s="1">
        <f>AVERAGE(EnergyBlueON!$BS16:$CR16)</f>
        <v>-3.1421654488457886E-2</v>
      </c>
      <c r="U16" s="1">
        <f>AVERAGE(MelPredBlueON!$BS16:$CR16)</f>
        <v>2.3347548019787886E-2</v>
      </c>
      <c r="V16" s="1">
        <f>AVERAGE(MelAchromatic!$BS16:$CR16)</f>
        <v>-1.906069445139753E-3</v>
      </c>
      <c r="W16" s="1">
        <f>AVERAGE('L+SAchromatic'!$BS16:$CR16)</f>
        <v>-5.7102281686045976E-3</v>
      </c>
      <c r="X16" s="1">
        <f>AVERAGE(EnergyAchromatic!$BS16:$CR16)</f>
        <v>0.10335487181376869</v>
      </c>
      <c r="Y16" s="1">
        <f>AVERAGE(MelPredAchromatic!$BS16:$CR16)</f>
        <v>0.10906509998237324</v>
      </c>
      <c r="Z16" s="1"/>
      <c r="AA16" s="1">
        <f>STDEV(MelBlueON!$BS16:$CR16)/SQRT(O$4)</f>
        <v>5.2727140901203541E-2</v>
      </c>
      <c r="AB16" s="1">
        <f>STDEV('L+SBlueON'!$BS16:$CR16)/SQRT(O$4)</f>
        <v>3.029434733078391E-2</v>
      </c>
      <c r="AC16" s="1">
        <f>STDEV(EnergyBlueON!$BS16:$CR16)/SQRT(O$4)</f>
        <v>5.3270259644269159E-2</v>
      </c>
      <c r="AD16" s="1">
        <f>STDEV(MelPredBlueON!$BS16:$CR16)/SQRT(O$4)</f>
        <v>7.637824720348424E-2</v>
      </c>
      <c r="AE16" s="1">
        <f>STDEV(MelAchromatic!$BS16:$CR16)/SQRT(O$5)</f>
        <v>6.1385983365807618E-2</v>
      </c>
      <c r="AF16" s="1">
        <f>STDEV('L+SAchromatic'!$BS16:$CR16)/SQRT(O$5)</f>
        <v>5.4894626130891876E-2</v>
      </c>
      <c r="AG16" s="1">
        <f>STDEV(EnergyAchromatic!$BS16:$CR16)/SQRT(O$5)</f>
        <v>5.9729986595256204E-2</v>
      </c>
      <c r="AH16" s="1">
        <f>STDEV(MelPredAchromatic!$BS16:$CR16)/SQRT(O$5)</f>
        <v>7.228325452765684E-2</v>
      </c>
    </row>
    <row r="17" spans="17:34" x14ac:dyDescent="0.25">
      <c r="Q17">
        <f t="shared" si="0"/>
        <v>-3.25</v>
      </c>
      <c r="R17" s="1">
        <f>AVERAGE(MelBlueON!$BS17:$CR17)</f>
        <v>-7.5347818686659379E-2</v>
      </c>
      <c r="S17" s="1">
        <f>AVERAGE('L+SBlueON'!$BS17:$CR17)</f>
        <v>-6.5483018051603024E-3</v>
      </c>
      <c r="T17" s="1">
        <f>AVERAGE(EnergyBlueON!$BS17:$CR17)</f>
        <v>-4.8946687599438161E-2</v>
      </c>
      <c r="U17" s="1">
        <f>AVERAGE(MelPredBlueON!$BS17:$CR17)</f>
        <v>-4.2398385794277911E-2</v>
      </c>
      <c r="V17" s="1">
        <f>AVERAGE(MelAchromatic!$BS17:$CR17)</f>
        <v>9.8775432027747842E-2</v>
      </c>
      <c r="W17" s="1">
        <f>AVERAGE('L+SAchromatic'!$BS17:$CR17)</f>
        <v>8.5471869460605726E-2</v>
      </c>
      <c r="X17" s="1">
        <f>AVERAGE(EnergyAchromatic!$BS17:$CR17)</f>
        <v>-5.6157286460361651E-3</v>
      </c>
      <c r="Y17" s="1">
        <f>AVERAGE(MelPredAchromatic!$BS17:$CR17)</f>
        <v>-9.1087598106641895E-2</v>
      </c>
      <c r="Z17" s="1"/>
      <c r="AA17" s="1">
        <f>STDEV(MelBlueON!$BS17:$CR17)/SQRT(O$4)</f>
        <v>6.0195906779376925E-2</v>
      </c>
      <c r="AB17" s="1">
        <f>STDEV('L+SBlueON'!$BS17:$CR17)/SQRT(O$4)</f>
        <v>2.7640892090503379E-2</v>
      </c>
      <c r="AC17" s="1">
        <f>STDEV(EnergyBlueON!$BS17:$CR17)/SQRT(O$4)</f>
        <v>4.7780792834219731E-2</v>
      </c>
      <c r="AD17" s="1">
        <f>STDEV(MelPredBlueON!$BS17:$CR17)/SQRT(O$4)</f>
        <v>5.8711434171860012E-2</v>
      </c>
      <c r="AE17" s="1">
        <f>STDEV(MelAchromatic!$BS17:$CR17)/SQRT(O$5)</f>
        <v>5.6726214421191419E-2</v>
      </c>
      <c r="AF17" s="1">
        <f>STDEV('L+SAchromatic'!$BS17:$CR17)/SQRT(O$5)</f>
        <v>5.2671288738724419E-2</v>
      </c>
      <c r="AG17" s="1">
        <f>STDEV(EnergyAchromatic!$BS17:$CR17)/SQRT(O$5)</f>
        <v>5.5652447319843847E-2</v>
      </c>
      <c r="AH17" s="1">
        <f>STDEV(MelPredAchromatic!$BS17:$CR17)/SQRT(O$5)</f>
        <v>8.6531021901244037E-2</v>
      </c>
    </row>
    <row r="18" spans="17:34" x14ac:dyDescent="0.25">
      <c r="Q18">
        <f t="shared" si="0"/>
        <v>-2.75</v>
      </c>
      <c r="R18" s="1">
        <f>AVERAGE(MelBlueON!$BS18:$CR18)</f>
        <v>-7.9178805684036929E-2</v>
      </c>
      <c r="S18" s="1">
        <f>AVERAGE('L+SBlueON'!$BS18:$CR18)</f>
        <v>2.4564172137081904E-2</v>
      </c>
      <c r="T18" s="1">
        <f>AVERAGE(EnergyBlueON!$BS18:$CR18)</f>
        <v>5.6260078944412255E-2</v>
      </c>
      <c r="U18" s="1">
        <f>AVERAGE(MelPredBlueON!$BS18:$CR18)</f>
        <v>3.1695906807330282E-2</v>
      </c>
      <c r="V18" s="1">
        <f>AVERAGE(MelAchromatic!$BS18:$CR18)</f>
        <v>-1.9939341287851183E-2</v>
      </c>
      <c r="W18" s="1">
        <f>AVERAGE('L+SAchromatic'!$BS18:$CR18)</f>
        <v>7.665840487219259E-3</v>
      </c>
      <c r="X18" s="1">
        <f>AVERAGE(EnergyAchromatic!$BS18:$CR18)</f>
        <v>3.8090231465950038E-2</v>
      </c>
      <c r="Y18" s="1">
        <f>AVERAGE(MelPredAchromatic!$BS18:$CR18)</f>
        <v>3.0424390978730703E-2</v>
      </c>
      <c r="Z18" s="1"/>
      <c r="AA18" s="1">
        <f>STDEV(MelBlueON!$BS18:$CR18)/SQRT(O$4)</f>
        <v>6.6473972486849581E-2</v>
      </c>
      <c r="AB18" s="1">
        <f>STDEV('L+SBlueON'!$BS18:$CR18)/SQRT(O$4)</f>
        <v>5.2975227417412472E-2</v>
      </c>
      <c r="AC18" s="1">
        <f>STDEV(EnergyBlueON!$BS18:$CR18)/SQRT(O$4)</f>
        <v>5.1686270517244504E-2</v>
      </c>
      <c r="AD18" s="1">
        <f>STDEV(MelPredBlueON!$BS18:$CR18)/SQRT(O$4)</f>
        <v>6.6154155941294673E-2</v>
      </c>
      <c r="AE18" s="1">
        <f>STDEV(MelAchromatic!$BS18:$CR18)/SQRT(O$5)</f>
        <v>6.1835210617542803E-2</v>
      </c>
      <c r="AF18" s="1">
        <f>STDEV('L+SAchromatic'!$BS18:$CR18)/SQRT(O$5)</f>
        <v>4.1246680140709299E-2</v>
      </c>
      <c r="AG18" s="1">
        <f>STDEV(EnergyAchromatic!$BS18:$CR18)/SQRT(O$5)</f>
        <v>4.4828154910596225E-2</v>
      </c>
      <c r="AH18" s="1">
        <f>STDEV(MelPredAchromatic!$BS18:$CR18)/SQRT(O$5)</f>
        <v>6.1979122382203489E-2</v>
      </c>
    </row>
    <row r="19" spans="17:34" x14ac:dyDescent="0.25">
      <c r="Q19">
        <f t="shared" si="0"/>
        <v>-2.25</v>
      </c>
      <c r="R19" s="1">
        <f>AVERAGE(MelBlueON!$BS19:$CR19)</f>
        <v>-2.5094744716256161E-2</v>
      </c>
      <c r="S19" s="1">
        <f>AVERAGE('L+SBlueON'!$BS19:$CR19)</f>
        <v>8.6900354585390943E-3</v>
      </c>
      <c r="T19" s="1">
        <f>AVERAGE(EnergyBlueON!$BS19:$CR19)</f>
        <v>-2.5644056689702672E-2</v>
      </c>
      <c r="U19" s="1">
        <f>AVERAGE(MelPredBlueON!$BS19:$CR19)</f>
        <v>-3.4334092148241811E-2</v>
      </c>
      <c r="V19" s="1">
        <f>AVERAGE(MelAchromatic!$BS19:$CR19)</f>
        <v>-1.8678954226980949E-2</v>
      </c>
      <c r="W19" s="1">
        <f>AVERAGE('L+SAchromatic'!$BS19:$CR19)</f>
        <v>-0.10901960365304637</v>
      </c>
      <c r="X19" s="1">
        <f>AVERAGE(EnergyAchromatic!$BS19:$CR19)</f>
        <v>3.0802802209735768E-2</v>
      </c>
      <c r="Y19" s="1">
        <f>AVERAGE(MelPredAchromatic!$BS19:$CR19)</f>
        <v>0.13982240586278205</v>
      </c>
      <c r="Z19" s="1"/>
      <c r="AA19" s="1">
        <f>STDEV(MelBlueON!$BS19:$CR19)/SQRT(O$4)</f>
        <v>2.5600204324541964E-2</v>
      </c>
      <c r="AB19" s="1">
        <f>STDEV('L+SBlueON'!$BS19:$CR19)/SQRT(O$4)</f>
        <v>7.6255574547644811E-2</v>
      </c>
      <c r="AC19" s="1">
        <f>STDEV(EnergyBlueON!$BS19:$CR19)/SQRT(O$4)</f>
        <v>6.8847735440013338E-2</v>
      </c>
      <c r="AD19" s="1">
        <f>STDEV(MelPredBlueON!$BS19:$CR19)/SQRT(O$4)</f>
        <v>0.11576230695095156</v>
      </c>
      <c r="AE19" s="1">
        <f>STDEV(MelAchromatic!$BS19:$CR19)/SQRT(O$5)</f>
        <v>6.5434378155351636E-2</v>
      </c>
      <c r="AF19" s="1">
        <f>STDEV('L+SAchromatic'!$BS19:$CR19)/SQRT(O$5)</f>
        <v>2.9075198763826159E-2</v>
      </c>
      <c r="AG19" s="1">
        <f>STDEV(EnergyAchromatic!$BS19:$CR19)/SQRT(O$5)</f>
        <v>3.2308510740015034E-2</v>
      </c>
      <c r="AH19" s="1">
        <f>STDEV(MelPredAchromatic!$BS19:$CR19)/SQRT(O$5)</f>
        <v>3.9442722520267842E-2</v>
      </c>
    </row>
    <row r="20" spans="17:34" x14ac:dyDescent="0.25">
      <c r="Q20">
        <f t="shared" si="0"/>
        <v>-1.75</v>
      </c>
      <c r="R20" s="1">
        <f>AVERAGE(MelBlueON!$BS20:$CR20)</f>
        <v>-2.9690088891592012E-2</v>
      </c>
      <c r="S20" s="1">
        <f>AVERAGE('L+SBlueON'!$BS20:$CR20)</f>
        <v>8.6744032337099181E-2</v>
      </c>
      <c r="T20" s="1">
        <f>AVERAGE(EnergyBlueON!$BS20:$CR20)</f>
        <v>-6.3431751343592064E-3</v>
      </c>
      <c r="U20" s="1">
        <f>AVERAGE(MelPredBlueON!$BS20:$CR20)</f>
        <v>-9.3087207471458461E-2</v>
      </c>
      <c r="V20" s="1">
        <f>AVERAGE(MelAchromatic!$BS20:$CR20)</f>
        <v>1.4843234040295689E-2</v>
      </c>
      <c r="W20" s="1">
        <f>AVERAGE('L+SAchromatic'!$BS20:$CR20)</f>
        <v>-2.4464251490207687E-3</v>
      </c>
      <c r="X20" s="1">
        <f>AVERAGE(EnergyAchromatic!$BS20:$CR20)</f>
        <v>-1.7825612877513217E-3</v>
      </c>
      <c r="Y20" s="1">
        <f>AVERAGE(MelPredAchromatic!$BS20:$CR20)</f>
        <v>6.6386386126937775E-4</v>
      </c>
      <c r="Z20" s="1"/>
      <c r="AA20" s="1">
        <f>STDEV(MelBlueON!$BS20:$CR20)/SQRT(O$4)</f>
        <v>2.3539848718569411E-2</v>
      </c>
      <c r="AB20" s="1">
        <f>STDEV('L+SBlueON'!$BS20:$CR20)/SQRT(O$4)</f>
        <v>3.0752318338704513E-2</v>
      </c>
      <c r="AC20" s="1">
        <f>STDEV(EnergyBlueON!$BS20:$CR20)/SQRT(O$4)</f>
        <v>5.1078010378388203E-2</v>
      </c>
      <c r="AD20" s="1">
        <f>STDEV(MelPredBlueON!$BS20:$CR20)/SQRT(O$4)</f>
        <v>6.416428781528441E-2</v>
      </c>
      <c r="AE20" s="1">
        <f>STDEV(MelAchromatic!$BS20:$CR20)/SQRT(O$5)</f>
        <v>5.8671103766267635E-2</v>
      </c>
      <c r="AF20" s="1">
        <f>STDEV('L+SAchromatic'!$BS20:$CR20)/SQRT(O$5)</f>
        <v>4.2537751822240039E-2</v>
      </c>
      <c r="AG20" s="1">
        <f>STDEV(EnergyAchromatic!$BS20:$CR20)/SQRT(O$5)</f>
        <v>4.4291366921887808E-2</v>
      </c>
      <c r="AH20" s="1">
        <f>STDEV(MelPredAchromatic!$BS20:$CR20)/SQRT(O$5)</f>
        <v>4.3252260885442741E-2</v>
      </c>
    </row>
    <row r="21" spans="17:34" x14ac:dyDescent="0.25">
      <c r="Q21">
        <f t="shared" si="0"/>
        <v>-1.25</v>
      </c>
      <c r="R21" s="1">
        <f>AVERAGE(MelBlueON!$BS21:$CR21)</f>
        <v>4.2176315965077021E-3</v>
      </c>
      <c r="S21" s="1">
        <f>AVERAGE('L+SBlueON'!$BS21:$CR21)</f>
        <v>-1.192865963269174E-2</v>
      </c>
      <c r="T21" s="1">
        <f>AVERAGE(EnergyBlueON!$BS21:$CR21)</f>
        <v>8.7531895345255267E-2</v>
      </c>
      <c r="U21" s="1">
        <f>AVERAGE(MelPredBlueON!$BS21:$CR21)</f>
        <v>9.9460554977946938E-2</v>
      </c>
      <c r="V21" s="1">
        <f>AVERAGE(MelAchromatic!$BS21:$CR21)</f>
        <v>-0.12480547437586362</v>
      </c>
      <c r="W21" s="1">
        <f>AVERAGE('L+SAchromatic'!$BS21:$CR21)</f>
        <v>-2.7379181536063307E-2</v>
      </c>
      <c r="X21" s="1">
        <f>AVERAGE(EnergyAchromatic!$BS21:$CR21)</f>
        <v>-7.9251083584568324E-2</v>
      </c>
      <c r="Y21" s="1">
        <f>AVERAGE(MelPredAchromatic!$BS21:$CR21)</f>
        <v>-5.1871902048505059E-2</v>
      </c>
      <c r="Z21" s="1"/>
      <c r="AA21" s="1">
        <f>STDEV(MelBlueON!$BS21:$CR21)/SQRT(O$4)</f>
        <v>6.3638708329978089E-2</v>
      </c>
      <c r="AB21" s="1">
        <f>STDEV('L+SBlueON'!$BS21:$CR21)/SQRT(O$4)</f>
        <v>2.8615958117075777E-2</v>
      </c>
      <c r="AC21" s="1">
        <f>STDEV(EnergyBlueON!$BS21:$CR21)/SQRT(O$4)</f>
        <v>7.6612347055215815E-2</v>
      </c>
      <c r="AD21" s="1">
        <f>STDEV(MelPredBlueON!$BS21:$CR21)/SQRT(O$4)</f>
        <v>6.5308164625370757E-2</v>
      </c>
      <c r="AE21" s="1">
        <f>STDEV(MelAchromatic!$BS21:$CR21)/SQRT(O$5)</f>
        <v>5.1237304271912899E-2</v>
      </c>
      <c r="AF21" s="1">
        <f>STDEV('L+SAchromatic'!$BS21:$CR21)/SQRT(O$5)</f>
        <v>4.9638115230959692E-2</v>
      </c>
      <c r="AG21" s="1">
        <f>STDEV(EnergyAchromatic!$BS21:$CR21)/SQRT(O$5)</f>
        <v>4.2923982353762144E-2</v>
      </c>
      <c r="AH21" s="1">
        <f>STDEV(MelPredAchromatic!$BS21:$CR21)/SQRT(O$5)</f>
        <v>7.182016004186928E-2</v>
      </c>
    </row>
    <row r="22" spans="17:34" x14ac:dyDescent="0.25">
      <c r="Q22">
        <f t="shared" si="0"/>
        <v>-0.75</v>
      </c>
      <c r="R22" s="1">
        <f>AVERAGE(MelBlueON!$BS22:$CR22)</f>
        <v>-5.9164143203515845E-2</v>
      </c>
      <c r="S22" s="1">
        <f>AVERAGE('L+SBlueON'!$BS22:$CR22)</f>
        <v>4.5106772213986811E-2</v>
      </c>
      <c r="T22" s="1">
        <f>AVERAGE(EnergyBlueON!$BS22:$CR22)</f>
        <v>2.8473069145553444E-2</v>
      </c>
      <c r="U22" s="1">
        <f>AVERAGE(MelPredBlueON!$BS22:$CR22)</f>
        <v>-1.6633703068433432E-2</v>
      </c>
      <c r="V22" s="1">
        <f>AVERAGE(MelAchromatic!$BS22:$CR22)</f>
        <v>3.2569546472265509E-2</v>
      </c>
      <c r="W22" s="1">
        <f>AVERAGE('L+SAchromatic'!$BS22:$CR22)</f>
        <v>3.7386764074039833E-2</v>
      </c>
      <c r="X22" s="1">
        <f>AVERAGE(EnergyAchromatic!$BS22:$CR22)</f>
        <v>-6.3862414573900763E-3</v>
      </c>
      <c r="Y22" s="1">
        <f>AVERAGE(MelPredAchromatic!$BS22:$CR22)</f>
        <v>-4.3773005531429973E-2</v>
      </c>
      <c r="Z22" s="1"/>
      <c r="AA22" s="1">
        <f>STDEV(MelBlueON!$BS22:$CR22)/SQRT(O$4)</f>
        <v>6.5520978267355895E-2</v>
      </c>
      <c r="AB22" s="1">
        <f>STDEV('L+SBlueON'!$BS22:$CR22)/SQRT(O$4)</f>
        <v>4.8748478234057722E-2</v>
      </c>
      <c r="AC22" s="1">
        <f>STDEV(EnergyBlueON!$BS22:$CR22)/SQRT(O$4)</f>
        <v>3.7782406845650991E-2</v>
      </c>
      <c r="AD22" s="1">
        <f>STDEV(MelPredBlueON!$BS22:$CR22)/SQRT(O$4)</f>
        <v>5.5444799970084745E-2</v>
      </c>
      <c r="AE22" s="1">
        <f>STDEV(MelAchromatic!$BS22:$CR22)/SQRT(O$5)</f>
        <v>8.2864196690273784E-2</v>
      </c>
      <c r="AF22" s="1">
        <f>STDEV('L+SAchromatic'!$BS22:$CR22)/SQRT(O$5)</f>
        <v>4.5960796856551758E-2</v>
      </c>
      <c r="AG22" s="1">
        <f>STDEV(EnergyAchromatic!$BS22:$CR22)/SQRT(O$5)</f>
        <v>3.9971668199305317E-2</v>
      </c>
      <c r="AH22" s="1">
        <f>STDEV(MelPredAchromatic!$BS22:$CR22)/SQRT(O$5)</f>
        <v>6.3879419705428389E-2</v>
      </c>
    </row>
    <row r="23" spans="17:34" x14ac:dyDescent="0.25">
      <c r="Q23">
        <f t="shared" si="0"/>
        <v>-0.25</v>
      </c>
      <c r="R23" s="1">
        <f>AVERAGE(MelBlueON!$BS23:$CR23)</f>
        <v>0.1271047795255435</v>
      </c>
      <c r="S23" s="1">
        <f>AVERAGE('L+SBlueON'!$BS23:$CR23)</f>
        <v>-8.4797485293239952E-2</v>
      </c>
      <c r="T23" s="1">
        <f>AVERAGE(EnergyBlueON!$BS23:$CR23)</f>
        <v>-8.2646603675374575E-2</v>
      </c>
      <c r="U23" s="1">
        <f>AVERAGE(MelPredBlueON!$BS23:$CR23)</f>
        <v>2.1508816178653126E-3</v>
      </c>
      <c r="V23" s="1">
        <f>AVERAGE(MelAchromatic!$BS23:$CR23)</f>
        <v>3.2678701892570196E-2</v>
      </c>
      <c r="W23" s="1">
        <f>AVERAGE('L+SAchromatic'!$BS23:$CR23)</f>
        <v>8.587533118411092E-2</v>
      </c>
      <c r="X23" s="1">
        <f>AVERAGE(EnergyAchromatic!$BS23:$CR23)</f>
        <v>9.5993172556147102E-2</v>
      </c>
      <c r="Y23" s="1">
        <f>AVERAGE(MelPredAchromatic!$BS23:$CR23)</f>
        <v>1.0117841372036104E-2</v>
      </c>
      <c r="Z23" s="1"/>
      <c r="AA23" s="1">
        <f>STDEV(MelBlueON!$BS23:$CR23)/SQRT(O$4)</f>
        <v>7.6744726281740699E-2</v>
      </c>
      <c r="AB23" s="1">
        <f>STDEV('L+SBlueON'!$BS23:$CR23)/SQRT(O$4)</f>
        <v>4.9057499268410479E-2</v>
      </c>
      <c r="AC23" s="1">
        <f>STDEV(EnergyBlueON!$BS23:$CR23)/SQRT(O$4)</f>
        <v>6.1813144527040044E-2</v>
      </c>
      <c r="AD23" s="1">
        <f>STDEV(MelPredBlueON!$BS23:$CR23)/SQRT(O$4)</f>
        <v>7.4350533433292676E-2</v>
      </c>
      <c r="AE23" s="1">
        <f>STDEV(MelAchromatic!$BS23:$CR23)/SQRT(O$5)</f>
        <v>5.0705328118901924E-2</v>
      </c>
      <c r="AF23" s="1">
        <f>STDEV('L+SAchromatic'!$BS23:$CR23)/SQRT(O$5)</f>
        <v>5.4320237853326514E-2</v>
      </c>
      <c r="AG23" s="1">
        <f>STDEV(EnergyAchromatic!$BS23:$CR23)/SQRT(O$5)</f>
        <v>5.8351056215511038E-2</v>
      </c>
      <c r="AH23" s="1">
        <f>STDEV(MelPredAchromatic!$BS23:$CR23)/SQRT(O$5)</f>
        <v>8.2438775273751999E-2</v>
      </c>
    </row>
    <row r="24" spans="17:34" x14ac:dyDescent="0.25">
      <c r="Q24">
        <f t="shared" si="0"/>
        <v>0.25</v>
      </c>
      <c r="R24" s="1">
        <f>AVERAGE(MelBlueON!$BS24:$CR24)</f>
        <v>0.31046859045886144</v>
      </c>
      <c r="S24" s="1">
        <f>AVERAGE('L+SBlueON'!$BS24:$CR24)</f>
        <v>0.35218513107700888</v>
      </c>
      <c r="T24" s="1">
        <f>AVERAGE(EnergyBlueON!$BS24:$CR24)</f>
        <v>0.2727703857280801</v>
      </c>
      <c r="U24" s="1">
        <f>AVERAGE(MelPredBlueON!$BS24:$CR24)</f>
        <v>-7.941474534892877E-2</v>
      </c>
      <c r="V24" s="1">
        <f>AVERAGE(MelAchromatic!$BS24:$CR24)</f>
        <v>0.18709860806259035</v>
      </c>
      <c r="W24" s="1">
        <f>AVERAGE('L+SAchromatic'!$BS24:$CR24)</f>
        <v>0.49336061760846833</v>
      </c>
      <c r="X24" s="1">
        <f>AVERAGE(EnergyAchromatic!$BS24:$CR24)</f>
        <v>0.54767921030965672</v>
      </c>
      <c r="Y24" s="1">
        <f>AVERAGE(MelPredAchromatic!$BS24:$CR24)</f>
        <v>5.4318592701188141E-2</v>
      </c>
      <c r="Z24" s="1"/>
      <c r="AA24" s="1">
        <f>STDEV(MelBlueON!$BS24:$CR24)/SQRT(O$4)</f>
        <v>0.12316277988564654</v>
      </c>
      <c r="AB24" s="1">
        <f>STDEV('L+SBlueON'!$BS24:$CR24)/SQRT(O$4)</f>
        <v>0.11147577467302315</v>
      </c>
      <c r="AC24" s="1">
        <f>STDEV(EnergyBlueON!$BS24:$CR24)/SQRT(O$4)</f>
        <v>0.16046197728289865</v>
      </c>
      <c r="AD24" s="1">
        <f>STDEV(MelPredBlueON!$BS24:$CR24)/SQRT(O$4)</f>
        <v>8.7062793602859595E-2</v>
      </c>
      <c r="AE24" s="1">
        <f>STDEV(MelAchromatic!$BS24:$CR24)/SQRT(O$5)</f>
        <v>7.8615247032431848E-2</v>
      </c>
      <c r="AF24" s="1">
        <f>STDEV('L+SAchromatic'!$BS24:$CR24)/SQRT(O$5)</f>
        <v>7.5015909853790766E-2</v>
      </c>
      <c r="AG24" s="1">
        <f>STDEV(EnergyAchromatic!$BS24:$CR24)/SQRT(O$5)</f>
        <v>7.7832586134732859E-2</v>
      </c>
      <c r="AH24" s="1">
        <f>STDEV(MelPredAchromatic!$BS24:$CR24)/SQRT(O$5)</f>
        <v>9.3278525350356259E-2</v>
      </c>
    </row>
    <row r="25" spans="17:34" x14ac:dyDescent="0.25">
      <c r="Q25">
        <f t="shared" si="0"/>
        <v>0.75</v>
      </c>
      <c r="R25" s="1">
        <f>AVERAGE(MelBlueON!$BS25:$CR25)</f>
        <v>0.2252842628761646</v>
      </c>
      <c r="S25" s="1">
        <f>AVERAGE('L+SBlueON'!$BS25:$CR25)</f>
        <v>0.26531635212349186</v>
      </c>
      <c r="T25" s="1">
        <f>AVERAGE(EnergyBlueON!$BS25:$CR25)</f>
        <v>0.32102939441984302</v>
      </c>
      <c r="U25" s="1">
        <f>AVERAGE(MelPredBlueON!$BS25:$CR25)</f>
        <v>5.5713042296351115E-2</v>
      </c>
      <c r="V25" s="1">
        <f>AVERAGE(MelAchromatic!$BS25:$CR25)</f>
        <v>0.13478091484658752</v>
      </c>
      <c r="W25" s="1">
        <f>AVERAGE('L+SAchromatic'!$BS25:$CR25)</f>
        <v>0.25745241822022819</v>
      </c>
      <c r="X25" s="1">
        <f>AVERAGE(EnergyAchromatic!$BS25:$CR25)</f>
        <v>0.3177878079816151</v>
      </c>
      <c r="Y25" s="1">
        <f>AVERAGE(MelPredAchromatic!$BS25:$CR25)</f>
        <v>6.0335389761386846E-2</v>
      </c>
      <c r="Z25" s="1"/>
      <c r="AA25" s="1">
        <f>STDEV(MelBlueON!$BS25:$CR25)/SQRT(O$4)</f>
        <v>5.170954794142571E-2</v>
      </c>
      <c r="AB25" s="1">
        <f>STDEV('L+SBlueON'!$BS25:$CR25)/SQRT(O$4)</f>
        <v>9.8403135880422085E-2</v>
      </c>
      <c r="AC25" s="1">
        <f>STDEV(EnergyBlueON!$BS25:$CR25)/SQRT(O$4)</f>
        <v>0.10156048614772446</v>
      </c>
      <c r="AD25" s="1">
        <f>STDEV(MelPredBlueON!$BS25:$CR25)/SQRT(O$4)</f>
        <v>8.7043568461035239E-2</v>
      </c>
      <c r="AE25" s="1">
        <f>STDEV(MelAchromatic!$BS25:$CR25)/SQRT(O$5)</f>
        <v>6.3676270672340579E-2</v>
      </c>
      <c r="AF25" s="1">
        <f>STDEV('L+SAchromatic'!$BS25:$CR25)/SQRT(O$5)</f>
        <v>6.0520260124452434E-2</v>
      </c>
      <c r="AG25" s="1">
        <f>STDEV(EnergyAchromatic!$BS25:$CR25)/SQRT(O$5)</f>
        <v>7.6692928662769555E-2</v>
      </c>
      <c r="AH25" s="1">
        <f>STDEV(MelPredAchromatic!$BS25:$CR25)/SQRT(O$5)</f>
        <v>7.47086295560241E-2</v>
      </c>
    </row>
    <row r="26" spans="17:34" x14ac:dyDescent="0.25">
      <c r="Q26">
        <f t="shared" si="0"/>
        <v>1.25</v>
      </c>
      <c r="R26" s="1">
        <f>AVERAGE(MelBlueON!$BS26:$CR26)</f>
        <v>0.30738068503897586</v>
      </c>
      <c r="S26" s="1">
        <f>AVERAGE('L+SBlueON'!$BS26:$CR26)</f>
        <v>0.36021680788474497</v>
      </c>
      <c r="T26" s="1">
        <f>AVERAGE(EnergyBlueON!$BS26:$CR26)</f>
        <v>0.2970140380823732</v>
      </c>
      <c r="U26" s="1">
        <f>AVERAGE(MelPredBlueON!$BS26:$CR26)</f>
        <v>-6.3202769802371911E-2</v>
      </c>
      <c r="V26" s="1">
        <f>AVERAGE(MelAchromatic!$BS26:$CR26)</f>
        <v>0.25093674698785523</v>
      </c>
      <c r="W26" s="1">
        <f>AVERAGE('L+SAchromatic'!$BS26:$CR26)</f>
        <v>0.27140419315887909</v>
      </c>
      <c r="X26" s="1">
        <f>AVERAGE(EnergyAchromatic!$BS26:$CR26)</f>
        <v>0.35530621705632137</v>
      </c>
      <c r="Y26" s="1">
        <f>AVERAGE(MelPredAchromatic!$BS26:$CR26)</f>
        <v>8.3902023897442293E-2</v>
      </c>
      <c r="Z26" s="1"/>
      <c r="AA26" s="1">
        <f>STDEV(MelBlueON!$BS26:$CR26)/SQRT(O$4)</f>
        <v>8.3888529591250177E-2</v>
      </c>
      <c r="AB26" s="1">
        <f>STDEV('L+SBlueON'!$BS26:$CR26)/SQRT(O$4)</f>
        <v>8.2745714856787611E-2</v>
      </c>
      <c r="AC26" s="1">
        <f>STDEV(EnergyBlueON!$BS26:$CR26)/SQRT(O$4)</f>
        <v>9.9168262027803863E-2</v>
      </c>
      <c r="AD26" s="1">
        <f>STDEV(MelPredBlueON!$BS26:$CR26)/SQRT(O$4)</f>
        <v>8.0429368827819786E-2</v>
      </c>
      <c r="AE26" s="1">
        <f>STDEV(MelAchromatic!$BS26:$CR26)/SQRT(O$5)</f>
        <v>6.7539045283094457E-2</v>
      </c>
      <c r="AF26" s="1">
        <f>STDEV('L+SAchromatic'!$BS26:$CR26)/SQRT(O$5)</f>
        <v>6.1756414709288304E-2</v>
      </c>
      <c r="AG26" s="1">
        <f>STDEV(EnergyAchromatic!$BS26:$CR26)/SQRT(O$5)</f>
        <v>5.4509364036963541E-2</v>
      </c>
      <c r="AH26" s="1">
        <f>STDEV(MelPredAchromatic!$BS26:$CR26)/SQRT(O$5)</f>
        <v>7.3556300031249841E-2</v>
      </c>
    </row>
    <row r="27" spans="17:34" x14ac:dyDescent="0.25">
      <c r="Q27">
        <f t="shared" si="0"/>
        <v>1.75</v>
      </c>
      <c r="R27" s="1">
        <f>AVERAGE(MelBlueON!$BS27:$CR27)</f>
        <v>0.27917591339713554</v>
      </c>
      <c r="S27" s="1">
        <f>AVERAGE('L+SBlueON'!$BS27:$CR27)</f>
        <v>0.25137528742522014</v>
      </c>
      <c r="T27" s="1">
        <f>AVERAGE(EnergyBlueON!$BS27:$CR27)</f>
        <v>0.27264474347291739</v>
      </c>
      <c r="U27" s="1">
        <f>AVERAGE(MelPredBlueON!$BS27:$CR27)</f>
        <v>2.1269456047697206E-2</v>
      </c>
      <c r="V27" s="1">
        <f>AVERAGE(MelAchromatic!$BS27:$CR27)</f>
        <v>0.24407312322292263</v>
      </c>
      <c r="W27" s="1">
        <f>AVERAGE('L+SAchromatic'!$BS27:$CR27)</f>
        <v>0.18919283411951388</v>
      </c>
      <c r="X27" s="1">
        <f>AVERAGE(EnergyAchromatic!$BS27:$CR27)</f>
        <v>0.17886451653345975</v>
      </c>
      <c r="Y27" s="1">
        <f>AVERAGE(MelPredAchromatic!$BS27:$CR27)</f>
        <v>-1.0328317586054271E-2</v>
      </c>
      <c r="Z27" s="1"/>
      <c r="AA27" s="1">
        <f>STDEV(MelBlueON!$BS27:$CR27)/SQRT(O$4)</f>
        <v>6.1087627413961891E-2</v>
      </c>
      <c r="AB27" s="1">
        <f>STDEV('L+SBlueON'!$BS27:$CR27)/SQRT(O$4)</f>
        <v>0.10014331790749822</v>
      </c>
      <c r="AC27" s="1">
        <f>STDEV(EnergyBlueON!$BS27:$CR27)/SQRT(O$4)</f>
        <v>0.10542307470775308</v>
      </c>
      <c r="AD27" s="1">
        <f>STDEV(MelPredBlueON!$BS27:$CR27)/SQRT(O$4)</f>
        <v>9.9330321745343869E-2</v>
      </c>
      <c r="AE27" s="1">
        <f>STDEV(MelAchromatic!$BS27:$CR27)/SQRT(O$5)</f>
        <v>7.9206646046867446E-2</v>
      </c>
      <c r="AF27" s="1">
        <f>STDEV('L+SAchromatic'!$BS27:$CR27)/SQRT(O$5)</f>
        <v>4.7548016498325567E-2</v>
      </c>
      <c r="AG27" s="1">
        <f>STDEV(EnergyAchromatic!$BS27:$CR27)/SQRT(O$5)</f>
        <v>7.1201480756961352E-2</v>
      </c>
      <c r="AH27" s="1">
        <f>STDEV(MelPredAchromatic!$BS27:$CR27)/SQRT(O$5)</f>
        <v>6.445331000833765E-2</v>
      </c>
    </row>
    <row r="28" spans="17:34" x14ac:dyDescent="0.25">
      <c r="Q28">
        <f t="shared" si="0"/>
        <v>2.25</v>
      </c>
      <c r="R28" s="1">
        <f>AVERAGE(MelBlueON!$BS28:$CR28)</f>
        <v>0.24142154397086452</v>
      </c>
      <c r="S28" s="1">
        <f>AVERAGE('L+SBlueON'!$BS28:$CR28)</f>
        <v>0.26744967861571528</v>
      </c>
      <c r="T28" s="1">
        <f>AVERAGE(EnergyBlueON!$BS28:$CR28)</f>
        <v>0.29900255153368316</v>
      </c>
      <c r="U28" s="1">
        <f>AVERAGE(MelPredBlueON!$BS28:$CR28)</f>
        <v>3.1552872917967795E-2</v>
      </c>
      <c r="V28" s="1">
        <f>AVERAGE(MelAchromatic!$BS28:$CR28)</f>
        <v>0.21799839800705775</v>
      </c>
      <c r="W28" s="1">
        <f>AVERAGE('L+SAchromatic'!$BS28:$CR28)</f>
        <v>0.20987597778686537</v>
      </c>
      <c r="X28" s="1">
        <f>AVERAGE(EnergyAchromatic!$BS28:$CR28)</f>
        <v>0.27243864342870389</v>
      </c>
      <c r="Y28" s="1">
        <f>AVERAGE(MelPredAchromatic!$BS28:$CR28)</f>
        <v>6.2562665641838502E-2</v>
      </c>
      <c r="Z28" s="1"/>
      <c r="AA28" s="1">
        <f>STDEV(MelBlueON!$BS28:$CR28)/SQRT(O$4)</f>
        <v>0.10157267426182122</v>
      </c>
      <c r="AB28" s="1">
        <f>STDEV('L+SBlueON'!$BS28:$CR28)/SQRT(O$4)</f>
        <v>0.1017208802768826</v>
      </c>
      <c r="AC28" s="1">
        <f>STDEV(EnergyBlueON!$BS28:$CR28)/SQRT(O$4)</f>
        <v>9.888218445216862E-2</v>
      </c>
      <c r="AD28" s="1">
        <f>STDEV(MelPredBlueON!$BS28:$CR28)/SQRT(O$4)</f>
        <v>0.11775717269138684</v>
      </c>
      <c r="AE28" s="1">
        <f>STDEV(MelAchromatic!$BS28:$CR28)/SQRT(O$5)</f>
        <v>6.9236787276479528E-2</v>
      </c>
      <c r="AF28" s="1">
        <f>STDEV('L+SAchromatic'!$BS28:$CR28)/SQRT(O$5)</f>
        <v>5.9800984062236558E-2</v>
      </c>
      <c r="AG28" s="1">
        <f>STDEV(EnergyAchromatic!$BS28:$CR28)/SQRT(O$5)</f>
        <v>6.1644190868462012E-2</v>
      </c>
      <c r="AH28" s="1">
        <f>STDEV(MelPredAchromatic!$BS28:$CR28)/SQRT(O$5)</f>
        <v>7.3162325422565941E-2</v>
      </c>
    </row>
    <row r="29" spans="17:34" x14ac:dyDescent="0.25">
      <c r="Q29">
        <f t="shared" si="0"/>
        <v>2.75</v>
      </c>
      <c r="R29" s="1">
        <f>AVERAGE(MelBlueON!$BS29:$CR29)</f>
        <v>0.28225817195576125</v>
      </c>
      <c r="S29" s="1">
        <f>AVERAGE('L+SBlueON'!$BS29:$CR29)</f>
        <v>0.1998560021996611</v>
      </c>
      <c r="T29" s="1">
        <f>AVERAGE(EnergyBlueON!$BS29:$CR29)</f>
        <v>0.33142704346655266</v>
      </c>
      <c r="U29" s="1">
        <f>AVERAGE(MelPredBlueON!$BS29:$CR29)</f>
        <v>0.13157104126689148</v>
      </c>
      <c r="V29" s="1">
        <f>AVERAGE(MelAchromatic!$BS29:$CR29)</f>
        <v>0.21744013339061882</v>
      </c>
      <c r="W29" s="1">
        <f>AVERAGE('L+SAchromatic'!$BS29:$CR29)</f>
        <v>0.17307855853116322</v>
      </c>
      <c r="X29" s="1">
        <f>AVERAGE(EnergyAchromatic!$BS29:$CR29)</f>
        <v>0.21533044779502108</v>
      </c>
      <c r="Y29" s="1">
        <f>AVERAGE(MelPredAchromatic!$BS29:$CR29)</f>
        <v>4.2251889263857867E-2</v>
      </c>
      <c r="Z29" s="1"/>
      <c r="AA29" s="1">
        <f>STDEV(MelBlueON!$BS29:$CR29)/SQRT(O$4)</f>
        <v>0.10434652961398824</v>
      </c>
      <c r="AB29" s="1">
        <f>STDEV('L+SBlueON'!$BS29:$CR29)/SQRT(O$4)</f>
        <v>0.11955665137907848</v>
      </c>
      <c r="AC29" s="1">
        <f>STDEV(EnergyBlueON!$BS29:$CR29)/SQRT(O$4)</f>
        <v>9.4228856087000101E-2</v>
      </c>
      <c r="AD29" s="1">
        <f>STDEV(MelPredBlueON!$BS29:$CR29)/SQRT(O$4)</f>
        <v>0.11317213684858995</v>
      </c>
      <c r="AE29" s="1">
        <f>STDEV(MelAchromatic!$BS29:$CR29)/SQRT(O$5)</f>
        <v>8.2369018774238467E-2</v>
      </c>
      <c r="AF29" s="1">
        <f>STDEV('L+SAchromatic'!$BS29:$CR29)/SQRT(O$5)</f>
        <v>6.0875773507759606E-2</v>
      </c>
      <c r="AG29" s="1">
        <f>STDEV(EnergyAchromatic!$BS29:$CR29)/SQRT(O$5)</f>
        <v>5.9921644121432735E-2</v>
      </c>
      <c r="AH29" s="1">
        <f>STDEV(MelPredAchromatic!$BS29:$CR29)/SQRT(O$5)</f>
        <v>6.2572617137017922E-2</v>
      </c>
    </row>
    <row r="30" spans="17:34" x14ac:dyDescent="0.25">
      <c r="Q30">
        <f t="shared" si="0"/>
        <v>3.25</v>
      </c>
      <c r="R30" s="1">
        <f>AVERAGE(MelBlueON!$BS30:$CR30)</f>
        <v>0.29425042440417182</v>
      </c>
      <c r="S30" s="1">
        <f>AVERAGE('L+SBlueON'!$BS30:$CR30)</f>
        <v>0.15244460940558821</v>
      </c>
      <c r="T30" s="1">
        <f>AVERAGE(EnergyBlueON!$BS30:$CR30)</f>
        <v>0.26604724251209055</v>
      </c>
      <c r="U30" s="1">
        <f>AVERAGE(MelPredBlueON!$BS30:$CR30)</f>
        <v>0.11360263310650232</v>
      </c>
      <c r="V30" s="1">
        <f>AVERAGE(MelAchromatic!$BS30:$CR30)</f>
        <v>0.11967082904060418</v>
      </c>
      <c r="W30" s="1">
        <f>AVERAGE('L+SAchromatic'!$BS30:$CR30)</f>
        <v>0.11762444012444895</v>
      </c>
      <c r="X30" s="1">
        <f>AVERAGE(EnergyAchromatic!$BS30:$CR30)</f>
        <v>0.17970993096849783</v>
      </c>
      <c r="Y30" s="1">
        <f>AVERAGE(MelPredAchromatic!$BS30:$CR30)</f>
        <v>6.2085490844048838E-2</v>
      </c>
      <c r="Z30" s="1"/>
      <c r="AA30" s="1">
        <f>STDEV(MelBlueON!$BS30:$CR30)/SQRT(O$4)</f>
        <v>9.5394495615951314E-2</v>
      </c>
      <c r="AB30" s="1">
        <f>STDEV('L+SBlueON'!$BS30:$CR30)/SQRT(O$4)</f>
        <v>0.11259297609074834</v>
      </c>
      <c r="AC30" s="1">
        <f>STDEV(EnergyBlueON!$BS30:$CR30)/SQRT(O$4)</f>
        <v>8.2926621974886428E-2</v>
      </c>
      <c r="AD30" s="1">
        <f>STDEV(MelPredBlueON!$BS30:$CR30)/SQRT(O$4)</f>
        <v>0.10406695603046638</v>
      </c>
      <c r="AE30" s="1">
        <f>STDEV(MelAchromatic!$BS30:$CR30)/SQRT(O$5)</f>
        <v>8.6145916091397753E-2</v>
      </c>
      <c r="AF30" s="1">
        <f>STDEV('L+SAchromatic'!$BS30:$CR30)/SQRT(O$5)</f>
        <v>7.33462623129498E-2</v>
      </c>
      <c r="AG30" s="1">
        <f>STDEV(EnergyAchromatic!$BS30:$CR30)/SQRT(O$5)</f>
        <v>6.5024094974551666E-2</v>
      </c>
      <c r="AH30" s="1">
        <f>STDEV(MelPredAchromatic!$BS30:$CR30)/SQRT(O$5)</f>
        <v>8.2914189824277118E-2</v>
      </c>
    </row>
    <row r="31" spans="17:34" x14ac:dyDescent="0.25">
      <c r="Q31">
        <f t="shared" si="0"/>
        <v>3.75</v>
      </c>
      <c r="R31" s="1">
        <f>AVERAGE(MelBlueON!$BS31:$CR31)</f>
        <v>0.29559502323555098</v>
      </c>
      <c r="S31" s="1">
        <f>AVERAGE('L+SBlueON'!$BS31:$CR31)</f>
        <v>0.2546208634450563</v>
      </c>
      <c r="T31" s="1">
        <f>AVERAGE(EnergyBlueON!$BS31:$CR31)</f>
        <v>0.27361668643073411</v>
      </c>
      <c r="U31" s="1">
        <f>AVERAGE(MelPredBlueON!$BS31:$CR31)</f>
        <v>1.8995822985677677E-2</v>
      </c>
      <c r="V31" s="1">
        <f>AVERAGE(MelAchromatic!$BS31:$CR31)</f>
        <v>0.14681883577588978</v>
      </c>
      <c r="W31" s="1">
        <f>AVERAGE('L+SAchromatic'!$BS31:$CR31)</f>
        <v>0.10801084551935185</v>
      </c>
      <c r="X31" s="1">
        <f>AVERAGE(EnergyAchromatic!$BS31:$CR31)</f>
        <v>0.24929893465827724</v>
      </c>
      <c r="Y31" s="1">
        <f>AVERAGE(MelPredAchromatic!$BS31:$CR31)</f>
        <v>0.14128808913892524</v>
      </c>
      <c r="Z31" s="1"/>
      <c r="AA31" s="1">
        <f>STDEV(MelBlueON!$BS31:$CR31)/SQRT(O$4)</f>
        <v>9.7411738874079043E-2</v>
      </c>
      <c r="AB31" s="1">
        <f>STDEV('L+SBlueON'!$BS31:$CR31)/SQRT(O$4)</f>
        <v>8.2933774780262717E-2</v>
      </c>
      <c r="AC31" s="1">
        <f>STDEV(EnergyBlueON!$BS31:$CR31)/SQRT(O$4)</f>
        <v>8.7245044276248976E-2</v>
      </c>
      <c r="AD31" s="1">
        <f>STDEV(MelPredBlueON!$BS31:$CR31)/SQRT(O$4)</f>
        <v>6.6583279104130089E-2</v>
      </c>
      <c r="AE31" s="1">
        <f>STDEV(MelAchromatic!$BS31:$CR31)/SQRT(O$5)</f>
        <v>9.3494381121752804E-2</v>
      </c>
      <c r="AF31" s="1">
        <f>STDEV('L+SAchromatic'!$BS31:$CR31)/SQRT(O$5)</f>
        <v>6.9904093704173928E-2</v>
      </c>
      <c r="AG31" s="1">
        <f>STDEV(EnergyAchromatic!$BS31:$CR31)/SQRT(O$5)</f>
        <v>5.1722830164207124E-2</v>
      </c>
      <c r="AH31" s="1">
        <f>STDEV(MelPredAchromatic!$BS31:$CR31)/SQRT(O$5)</f>
        <v>8.1466588572813206E-2</v>
      </c>
    </row>
    <row r="32" spans="17:34" x14ac:dyDescent="0.25">
      <c r="Q32">
        <f t="shared" si="0"/>
        <v>4.25</v>
      </c>
      <c r="R32" s="1">
        <f>AVERAGE(MelBlueON!$BS32:$CR32)</f>
        <v>0.34732948254112578</v>
      </c>
      <c r="S32" s="1">
        <f>AVERAGE('L+SBlueON'!$BS32:$CR32)</f>
        <v>0.16116152228621</v>
      </c>
      <c r="T32" s="1">
        <f>AVERAGE(EnergyBlueON!$BS32:$CR32)</f>
        <v>0.33721828831363637</v>
      </c>
      <c r="U32" s="1">
        <f>AVERAGE(MelPredBlueON!$BS32:$CR32)</f>
        <v>0.17605676602742634</v>
      </c>
      <c r="V32" s="1">
        <f>AVERAGE(MelAchromatic!$BS32:$CR32)</f>
        <v>0.35861883539395117</v>
      </c>
      <c r="W32" s="1">
        <f>AVERAGE('L+SAchromatic'!$BS32:$CR32)</f>
        <v>0.14822895385639043</v>
      </c>
      <c r="X32" s="1">
        <f>AVERAGE(EnergyAchromatic!$BS32:$CR32)</f>
        <v>0.27719949607555266</v>
      </c>
      <c r="Y32" s="1">
        <f>AVERAGE(MelPredAchromatic!$BS32:$CR32)</f>
        <v>0.12897054221916218</v>
      </c>
      <c r="Z32" s="1"/>
      <c r="AA32" s="1">
        <f>STDEV(MelBlueON!$BS32:$CR32)/SQRT(O$4)</f>
        <v>7.9843278818474694E-2</v>
      </c>
      <c r="AB32" s="1">
        <f>STDEV('L+SBlueON'!$BS32:$CR32)/SQRT(O$4)</f>
        <v>8.3667870791372861E-2</v>
      </c>
      <c r="AC32" s="1">
        <f>STDEV(EnergyBlueON!$BS32:$CR32)/SQRT(O$4)</f>
        <v>7.3557881256847646E-2</v>
      </c>
      <c r="AD32" s="1">
        <f>STDEV(MelPredBlueON!$BS32:$CR32)/SQRT(O$4)</f>
        <v>6.0188967321726884E-2</v>
      </c>
      <c r="AE32" s="1">
        <f>STDEV(MelAchromatic!$BS32:$CR32)/SQRT(O$5)</f>
        <v>7.9492541936165062E-2</v>
      </c>
      <c r="AF32" s="1">
        <f>STDEV('L+SAchromatic'!$BS32:$CR32)/SQRT(O$5)</f>
        <v>5.2825836421600048E-2</v>
      </c>
      <c r="AG32" s="1">
        <f>STDEV(EnergyAchromatic!$BS32:$CR32)/SQRT(O$5)</f>
        <v>5.2025643490278974E-2</v>
      </c>
      <c r="AH32" s="1">
        <f>STDEV(MelPredAchromatic!$BS32:$CR32)/SQRT(O$5)</f>
        <v>6.6464717422664563E-2</v>
      </c>
    </row>
    <row r="33" spans="17:34" x14ac:dyDescent="0.25">
      <c r="Q33">
        <f t="shared" si="0"/>
        <v>4.75</v>
      </c>
      <c r="R33" s="1">
        <f>AVERAGE(MelBlueON!$BS33:$CR33)</f>
        <v>0.22291191156884591</v>
      </c>
      <c r="S33" s="1">
        <f>AVERAGE('L+SBlueON'!$BS33:$CR33)</f>
        <v>0.21777437974813016</v>
      </c>
      <c r="T33" s="1">
        <f>AVERAGE(EnergyBlueON!$BS33:$CR33)</f>
        <v>0.27652775701677018</v>
      </c>
      <c r="U33" s="1">
        <f>AVERAGE(MelPredBlueON!$BS33:$CR33)</f>
        <v>5.8753377268639974E-2</v>
      </c>
      <c r="V33" s="1">
        <f>AVERAGE(MelAchromatic!$BS33:$CR33)</f>
        <v>0.14861166231826123</v>
      </c>
      <c r="W33" s="1">
        <f>AVERAGE('L+SAchromatic'!$BS33:$CR33)</f>
        <v>0.10211171267307682</v>
      </c>
      <c r="X33" s="1">
        <f>AVERAGE(EnergyAchromatic!$BS33:$CR33)</f>
        <v>0.1496552130833117</v>
      </c>
      <c r="Y33" s="1">
        <f>AVERAGE(MelPredAchromatic!$BS33:$CR33)</f>
        <v>4.7543500410234814E-2</v>
      </c>
      <c r="Z33" s="1"/>
      <c r="AA33" s="1">
        <f>STDEV(MelBlueON!$BS33:$CR33)/SQRT(O$4)</f>
        <v>8.6258557712568434E-2</v>
      </c>
      <c r="AB33" s="1">
        <f>STDEV('L+SBlueON'!$BS33:$CR33)/SQRT(O$4)</f>
        <v>7.9111758456005377E-2</v>
      </c>
      <c r="AC33" s="1">
        <f>STDEV(EnergyBlueON!$BS33:$CR33)/SQRT(O$4)</f>
        <v>9.3125149689403788E-2</v>
      </c>
      <c r="AD33" s="1">
        <f>STDEV(MelPredBlueON!$BS33:$CR33)/SQRT(O$4)</f>
        <v>9.2757996244339627E-2</v>
      </c>
      <c r="AE33" s="1">
        <f>STDEV(MelAchromatic!$BS33:$CR33)/SQRT(O$5)</f>
        <v>5.8113559673587556E-2</v>
      </c>
      <c r="AF33" s="1">
        <f>STDEV('L+SAchromatic'!$BS33:$CR33)/SQRT(O$5)</f>
        <v>7.4031430285653732E-2</v>
      </c>
      <c r="AG33" s="1">
        <f>STDEV(EnergyAchromatic!$BS33:$CR33)/SQRT(O$5)</f>
        <v>6.24262292177232E-2</v>
      </c>
      <c r="AH33" s="1">
        <f>STDEV(MelPredAchromatic!$BS33:$CR33)/SQRT(O$5)</f>
        <v>6.7844239605229853E-2</v>
      </c>
    </row>
    <row r="34" spans="17:34" x14ac:dyDescent="0.25">
      <c r="Q34">
        <f t="shared" si="0"/>
        <v>5.25</v>
      </c>
      <c r="R34" s="1">
        <f>AVERAGE(MelBlueON!$BS34:$CR34)</f>
        <v>0.35939240077507056</v>
      </c>
      <c r="S34" s="1">
        <f>AVERAGE('L+SBlueON'!$BS34:$CR34)</f>
        <v>0.17206991334726052</v>
      </c>
      <c r="T34" s="1">
        <f>AVERAGE(EnergyBlueON!$BS34:$CR34)</f>
        <v>0.25851238114541397</v>
      </c>
      <c r="U34" s="1">
        <f>AVERAGE(MelPredBlueON!$BS34:$CR34)</f>
        <v>8.64424677981534E-2</v>
      </c>
      <c r="V34" s="1">
        <f>AVERAGE(MelAchromatic!$BS34:$CR34)</f>
        <v>0.25978363887321898</v>
      </c>
      <c r="W34" s="1">
        <f>AVERAGE('L+SAchromatic'!$BS34:$CR34)</f>
        <v>0.13199875990857884</v>
      </c>
      <c r="X34" s="1">
        <f>AVERAGE(EnergyAchromatic!$BS34:$CR34)</f>
        <v>0.16931503571225132</v>
      </c>
      <c r="Y34" s="1">
        <f>AVERAGE(MelPredAchromatic!$BS34:$CR34)</f>
        <v>3.7316275803672361E-2</v>
      </c>
      <c r="Z34" s="1"/>
      <c r="AA34" s="1">
        <f>STDEV(MelBlueON!$BS34:$CR34)/SQRT(O$4)</f>
        <v>8.7212619091791482E-2</v>
      </c>
      <c r="AB34" s="1">
        <f>STDEV('L+SBlueON'!$BS34:$CR34)/SQRT(O$4)</f>
        <v>7.5563910416484706E-2</v>
      </c>
      <c r="AC34" s="1">
        <f>STDEV(EnergyBlueON!$BS34:$CR34)/SQRT(O$4)</f>
        <v>0.11377974352740236</v>
      </c>
      <c r="AD34" s="1">
        <f>STDEV(MelPredBlueON!$BS34:$CR34)/SQRT(O$4)</f>
        <v>0.10755679283827953</v>
      </c>
      <c r="AE34" s="1">
        <f>STDEV(MelAchromatic!$BS34:$CR34)/SQRT(O$5)</f>
        <v>7.9432768328400072E-2</v>
      </c>
      <c r="AF34" s="1">
        <f>STDEV('L+SAchromatic'!$BS34:$CR34)/SQRT(O$5)</f>
        <v>6.5158690301603289E-2</v>
      </c>
      <c r="AG34" s="1">
        <f>STDEV(EnergyAchromatic!$BS34:$CR34)/SQRT(O$5)</f>
        <v>7.4453384492639524E-2</v>
      </c>
      <c r="AH34" s="1">
        <f>STDEV(MelPredAchromatic!$BS34:$CR34)/SQRT(O$5)</f>
        <v>9.3830519245031482E-2</v>
      </c>
    </row>
    <row r="35" spans="17:34" x14ac:dyDescent="0.25">
      <c r="Q35">
        <f t="shared" si="0"/>
        <v>5.75</v>
      </c>
      <c r="R35" s="1">
        <f>AVERAGE(MelBlueON!$BS35:$CR35)</f>
        <v>0.16132368034630809</v>
      </c>
      <c r="S35" s="1">
        <f>AVERAGE('L+SBlueON'!$BS35:$CR35)</f>
        <v>0.2494142407665812</v>
      </c>
      <c r="T35" s="1">
        <f>AVERAGE(EnergyBlueON!$BS35:$CR35)</f>
        <v>0.23163501735812822</v>
      </c>
      <c r="U35" s="1">
        <f>AVERAGE(MelPredBlueON!$BS35:$CR35)</f>
        <v>-1.7779223408452997E-2</v>
      </c>
      <c r="V35" s="1">
        <f>AVERAGE(MelAchromatic!$BS35:$CR35)</f>
        <v>0.26731360374415936</v>
      </c>
      <c r="W35" s="1">
        <f>AVERAGE('L+SAchromatic'!$BS35:$CR35)</f>
        <v>0.17615082198094004</v>
      </c>
      <c r="X35" s="1">
        <f>AVERAGE(EnergyAchromatic!$BS35:$CR35)</f>
        <v>0.17708810094044716</v>
      </c>
      <c r="Y35" s="1">
        <f>AVERAGE(MelPredAchromatic!$BS35:$CR35)</f>
        <v>9.3727895950696937E-4</v>
      </c>
      <c r="Z35" s="1"/>
      <c r="AA35" s="1">
        <f>STDEV(MelBlueON!$BS35:$CR35)/SQRT(O$4)</f>
        <v>8.751311813233538E-2</v>
      </c>
      <c r="AB35" s="1">
        <f>STDEV('L+SBlueON'!$BS35:$CR35)/SQRT(O$4)</f>
        <v>9.8027442563888553E-2</v>
      </c>
      <c r="AC35" s="1">
        <f>STDEV(EnergyBlueON!$BS35:$CR35)/SQRT(O$4)</f>
        <v>7.70118242237018E-2</v>
      </c>
      <c r="AD35" s="1">
        <f>STDEV(MelPredBlueON!$BS35:$CR35)/SQRT(O$4)</f>
        <v>0.10939657185790945</v>
      </c>
      <c r="AE35" s="1">
        <f>STDEV(MelAchromatic!$BS35:$CR35)/SQRT(O$5)</f>
        <v>5.498149049913785E-2</v>
      </c>
      <c r="AF35" s="1">
        <f>STDEV('L+SAchromatic'!$BS35:$CR35)/SQRT(O$5)</f>
        <v>7.1871161677411394E-2</v>
      </c>
      <c r="AG35" s="1">
        <f>STDEV(EnergyAchromatic!$BS35:$CR35)/SQRT(O$5)</f>
        <v>6.9130624320942552E-2</v>
      </c>
      <c r="AH35" s="1">
        <f>STDEV(MelPredAchromatic!$BS35:$CR35)/SQRT(O$5)</f>
        <v>8.4123094948108795E-2</v>
      </c>
    </row>
    <row r="36" spans="17:34" x14ac:dyDescent="0.25">
      <c r="Q36">
        <f t="shared" si="0"/>
        <v>6.25</v>
      </c>
      <c r="R36" s="1">
        <f>AVERAGE(MelBlueON!$BS36:$CR36)</f>
        <v>0.32877928717512006</v>
      </c>
      <c r="S36" s="1">
        <f>AVERAGE('L+SBlueON'!$BS36:$CR36)</f>
        <v>0.28731685045110988</v>
      </c>
      <c r="T36" s="1">
        <f>AVERAGE(EnergyBlueON!$BS36:$CR36)</f>
        <v>0.25149020585530873</v>
      </c>
      <c r="U36" s="1">
        <f>AVERAGE(MelPredBlueON!$BS36:$CR36)</f>
        <v>-3.5826644595801212E-2</v>
      </c>
      <c r="V36" s="1">
        <f>AVERAGE(MelAchromatic!$BS36:$CR36)</f>
        <v>0.13870562585119325</v>
      </c>
      <c r="W36" s="1">
        <f>AVERAGE('L+SAchromatic'!$BS36:$CR36)</f>
        <v>0.12239946529568597</v>
      </c>
      <c r="X36" s="1">
        <f>AVERAGE(EnergyAchromatic!$BS36:$CR36)</f>
        <v>0.17368295921530102</v>
      </c>
      <c r="Y36" s="1">
        <f>AVERAGE(MelPredAchromatic!$BS36:$CR36)</f>
        <v>5.1283493919614995E-2</v>
      </c>
      <c r="Z36" s="1"/>
      <c r="AA36" s="1">
        <f>STDEV(MelBlueON!$BS36:$CR36)/SQRT(O$4)</f>
        <v>8.1562813884005048E-2</v>
      </c>
      <c r="AB36" s="1">
        <f>STDEV('L+SBlueON'!$BS36:$CR36)/SQRT(O$4)</f>
        <v>7.4001101603843572E-2</v>
      </c>
      <c r="AC36" s="1">
        <f>STDEV(EnergyBlueON!$BS36:$CR36)/SQRT(O$4)</f>
        <v>0.11164933925715712</v>
      </c>
      <c r="AD36" s="1">
        <f>STDEV(MelPredBlueON!$BS36:$CR36)/SQRT(O$4)</f>
        <v>9.2327885989766614E-2</v>
      </c>
      <c r="AE36" s="1">
        <f>STDEV(MelAchromatic!$BS36:$CR36)/SQRT(O$5)</f>
        <v>5.9820604248792687E-2</v>
      </c>
      <c r="AF36" s="1">
        <f>STDEV('L+SAchromatic'!$BS36:$CR36)/SQRT(O$5)</f>
        <v>6.7733073859273102E-2</v>
      </c>
      <c r="AG36" s="1">
        <f>STDEV(EnergyAchromatic!$BS36:$CR36)/SQRT(O$5)</f>
        <v>6.2968816340180853E-2</v>
      </c>
      <c r="AH36" s="1">
        <f>STDEV(MelPredAchromatic!$BS36:$CR36)/SQRT(O$5)</f>
        <v>7.0930876356400066E-2</v>
      </c>
    </row>
    <row r="37" spans="17:34" x14ac:dyDescent="0.25">
      <c r="Q37">
        <f t="shared" si="0"/>
        <v>6.75</v>
      </c>
      <c r="R37" s="1">
        <f>AVERAGE(MelBlueON!$BS37:$CR37)</f>
        <v>0.25767601887482733</v>
      </c>
      <c r="S37" s="1">
        <f>AVERAGE('L+SBlueON'!$BS37:$CR37)</f>
        <v>0.23125930236660444</v>
      </c>
      <c r="T37" s="1">
        <f>AVERAGE(EnergyBlueON!$BS37:$CR37)</f>
        <v>0.18827698750316468</v>
      </c>
      <c r="U37" s="1">
        <f>AVERAGE(MelPredBlueON!$BS37:$CR37)</f>
        <v>-4.2982314863439841E-2</v>
      </c>
      <c r="V37" s="1">
        <f>AVERAGE(MelAchromatic!$BS37:$CR37)</f>
        <v>0.34134876752128746</v>
      </c>
      <c r="W37" s="1">
        <f>AVERAGE('L+SAchromatic'!$BS37:$CR37)</f>
        <v>9.7326973100539158E-2</v>
      </c>
      <c r="X37" s="1">
        <f>AVERAGE(EnergyAchromatic!$BS37:$CR37)</f>
        <v>0.2853824947502655</v>
      </c>
      <c r="Y37" s="1">
        <f>AVERAGE(MelPredAchromatic!$BS37:$CR37)</f>
        <v>0.18805552164972636</v>
      </c>
      <c r="Z37" s="1"/>
      <c r="AA37" s="1">
        <f>STDEV(MelBlueON!$BS37:$CR37)/SQRT(O$4)</f>
        <v>7.5844589152618172E-2</v>
      </c>
      <c r="AB37" s="1">
        <f>STDEV('L+SBlueON'!$BS37:$CR37)/SQRT(O$4)</f>
        <v>8.1357099586895076E-2</v>
      </c>
      <c r="AC37" s="1">
        <f>STDEV(EnergyBlueON!$BS37:$CR37)/SQRT(O$4)</f>
        <v>9.1261082779607136E-2</v>
      </c>
      <c r="AD37" s="1">
        <f>STDEV(MelPredBlueON!$BS37:$CR37)/SQRT(O$4)</f>
        <v>8.8785061919598035E-2</v>
      </c>
      <c r="AE37" s="1">
        <f>STDEV(MelAchromatic!$BS37:$CR37)/SQRT(O$5)</f>
        <v>6.4981094075509421E-2</v>
      </c>
      <c r="AF37" s="1">
        <f>STDEV('L+SAchromatic'!$BS37:$CR37)/SQRT(O$5)</f>
        <v>6.6901961280751543E-2</v>
      </c>
      <c r="AG37" s="1">
        <f>STDEV(EnergyAchromatic!$BS37:$CR37)/SQRT(O$5)</f>
        <v>5.9011019189766777E-2</v>
      </c>
      <c r="AH37" s="1">
        <f>STDEV(MelPredAchromatic!$BS37:$CR37)/SQRT(O$5)</f>
        <v>6.7583184442554595E-2</v>
      </c>
    </row>
    <row r="38" spans="17:34" x14ac:dyDescent="0.25">
      <c r="Q38">
        <f t="shared" si="0"/>
        <v>7.25</v>
      </c>
      <c r="R38" s="1">
        <f>AVERAGE(MelBlueON!$BS38:$CR38)</f>
        <v>0.39828336611226328</v>
      </c>
      <c r="S38" s="1">
        <f>AVERAGE('L+SBlueON'!$BS38:$CR38)</f>
        <v>0.21907662785162693</v>
      </c>
      <c r="T38" s="1">
        <f>AVERAGE(EnergyBlueON!$BS38:$CR38)</f>
        <v>0.33365609814524461</v>
      </c>
      <c r="U38" s="1">
        <f>AVERAGE(MelPredBlueON!$BS38:$CR38)</f>
        <v>0.11457947029361761</v>
      </c>
      <c r="V38" s="1">
        <f>AVERAGE(MelAchromatic!$BS38:$CR38)</f>
        <v>0.14686944480695088</v>
      </c>
      <c r="W38" s="1">
        <f>AVERAGE('L+SAchromatic'!$BS38:$CR38)</f>
        <v>0.14638758066687516</v>
      </c>
      <c r="X38" s="1">
        <f>AVERAGE(EnergyAchromatic!$BS38:$CR38)</f>
        <v>0.13109567455752263</v>
      </c>
      <c r="Y38" s="1">
        <f>AVERAGE(MelPredAchromatic!$BS38:$CR38)</f>
        <v>-1.5291906109352594E-2</v>
      </c>
      <c r="Z38" s="1"/>
      <c r="AA38" s="1">
        <f>STDEV(MelBlueON!$BS38:$CR38)/SQRT(O$4)</f>
        <v>8.0348414434260218E-2</v>
      </c>
      <c r="AB38" s="1">
        <f>STDEV('L+SBlueON'!$BS38:$CR38)/SQRT(O$4)</f>
        <v>0.10071816668470084</v>
      </c>
      <c r="AC38" s="1">
        <f>STDEV(EnergyBlueON!$BS38:$CR38)/SQRT(O$4)</f>
        <v>8.681595380268646E-2</v>
      </c>
      <c r="AD38" s="1">
        <f>STDEV(MelPredBlueON!$BS38:$CR38)/SQRT(O$4)</f>
        <v>9.2480526750420747E-2</v>
      </c>
      <c r="AE38" s="1">
        <f>STDEV(MelAchromatic!$BS38:$CR38)/SQRT(O$5)</f>
        <v>7.7267036169818795E-2</v>
      </c>
      <c r="AF38" s="1">
        <f>STDEV('L+SAchromatic'!$BS38:$CR38)/SQRT(O$5)</f>
        <v>6.0063090419295313E-2</v>
      </c>
      <c r="AG38" s="1">
        <f>STDEV(EnergyAchromatic!$BS38:$CR38)/SQRT(O$5)</f>
        <v>5.4955013078409783E-2</v>
      </c>
      <c r="AH38" s="1">
        <f>STDEV(MelPredAchromatic!$BS38:$CR38)/SQRT(O$5)</f>
        <v>7.5696612265155214E-2</v>
      </c>
    </row>
    <row r="39" spans="17:34" x14ac:dyDescent="0.25">
      <c r="Q39">
        <f t="shared" si="0"/>
        <v>7.75</v>
      </c>
      <c r="R39" s="1">
        <f>AVERAGE(MelBlueON!$BS39:$CR39)</f>
        <v>0.17222945720846278</v>
      </c>
      <c r="S39" s="1">
        <f>AVERAGE('L+SBlueON'!$BS39:$CR39)</f>
        <v>0.22512608617463656</v>
      </c>
      <c r="T39" s="1">
        <f>AVERAGE(EnergyBlueON!$BS39:$CR39)</f>
        <v>0.19740992068562313</v>
      </c>
      <c r="U39" s="1">
        <f>AVERAGE(MelPredBlueON!$BS39:$CR39)</f>
        <v>-2.7716165489013476E-2</v>
      </c>
      <c r="V39" s="1">
        <f>AVERAGE(MelAchromatic!$BS39:$CR39)</f>
        <v>0.29605920639668126</v>
      </c>
      <c r="W39" s="1">
        <f>AVERAGE('L+SAchromatic'!$BS39:$CR39)</f>
        <v>0.14123321164109867</v>
      </c>
      <c r="X39" s="1">
        <f>AVERAGE(EnergyAchromatic!$BS39:$CR39)</f>
        <v>0.22759252892844509</v>
      </c>
      <c r="Y39" s="1">
        <f>AVERAGE(MelPredAchromatic!$BS39:$CR39)</f>
        <v>8.6359317287346291E-2</v>
      </c>
      <c r="Z39" s="1"/>
      <c r="AA39" s="1">
        <f>STDEV(MelBlueON!$BS39:$CR39)/SQRT(O$4)</f>
        <v>0.12439906301193385</v>
      </c>
      <c r="AB39" s="1">
        <f>STDEV('L+SBlueON'!$BS39:$CR39)/SQRT(O$4)</f>
        <v>9.1161390919598712E-2</v>
      </c>
      <c r="AC39" s="1">
        <f>STDEV(EnergyBlueON!$BS39:$CR39)/SQRT(O$4)</f>
        <v>0.10463917628890045</v>
      </c>
      <c r="AD39" s="1">
        <f>STDEV(MelPredBlueON!$BS39:$CR39)/SQRT(O$4)</f>
        <v>7.5115781603555365E-2</v>
      </c>
      <c r="AE39" s="1">
        <f>STDEV(MelAchromatic!$BS39:$CR39)/SQRT(O$5)</f>
        <v>7.7792829479352066E-2</v>
      </c>
      <c r="AF39" s="1">
        <f>STDEV('L+SAchromatic'!$BS39:$CR39)/SQRT(O$5)</f>
        <v>6.4720274630942626E-2</v>
      </c>
      <c r="AG39" s="1">
        <f>STDEV(EnergyAchromatic!$BS39:$CR39)/SQRT(O$5)</f>
        <v>6.9213621307095782E-2</v>
      </c>
      <c r="AH39" s="1">
        <f>STDEV(MelPredAchromatic!$BS39:$CR39)/SQRT(O$5)</f>
        <v>9.105914014844603E-2</v>
      </c>
    </row>
    <row r="40" spans="17:34" x14ac:dyDescent="0.25">
      <c r="Q40">
        <f t="shared" si="0"/>
        <v>8.25</v>
      </c>
      <c r="R40" s="1">
        <f>AVERAGE(MelBlueON!$BS40:$CR40)</f>
        <v>0.35857799935833956</v>
      </c>
      <c r="S40" s="1">
        <f>AVERAGE('L+SBlueON'!$BS40:$CR40)</f>
        <v>0.19867052324755655</v>
      </c>
      <c r="T40" s="1">
        <f>AVERAGE(EnergyBlueON!$BS40:$CR40)</f>
        <v>0.24516679093729946</v>
      </c>
      <c r="U40" s="1">
        <f>AVERAGE(MelPredBlueON!$BS40:$CR40)</f>
        <v>4.6496267689742909E-2</v>
      </c>
      <c r="V40" s="1">
        <f>AVERAGE(MelAchromatic!$BS40:$CR40)</f>
        <v>0.19006344197238995</v>
      </c>
      <c r="W40" s="1">
        <f>AVERAGE('L+SAchromatic'!$BS40:$CR40)</f>
        <v>7.4303291471401356E-2</v>
      </c>
      <c r="X40" s="1">
        <f>AVERAGE(EnergyAchromatic!$BS40:$CR40)</f>
        <v>0.16712751381121993</v>
      </c>
      <c r="Y40" s="1">
        <f>AVERAGE(MelPredAchromatic!$BS40:$CR40)</f>
        <v>9.2824222339818463E-2</v>
      </c>
      <c r="Z40" s="1"/>
      <c r="AA40" s="1">
        <f>STDEV(MelBlueON!$BS40:$CR40)/SQRT(O$4)</f>
        <v>9.3983088358744998E-2</v>
      </c>
      <c r="AB40" s="1">
        <f>STDEV('L+SBlueON'!$BS40:$CR40)/SQRT(O$4)</f>
        <v>0.1126763542246899</v>
      </c>
      <c r="AC40" s="1">
        <f>STDEV(EnergyBlueON!$BS40:$CR40)/SQRT(O$4)</f>
        <v>0.12347239737984102</v>
      </c>
      <c r="AD40" s="1">
        <f>STDEV(MelPredBlueON!$BS40:$CR40)/SQRT(O$4)</f>
        <v>0.10224442226149351</v>
      </c>
      <c r="AE40" s="1">
        <f>STDEV(MelAchromatic!$BS40:$CR40)/SQRT(O$5)</f>
        <v>7.7426987406313957E-2</v>
      </c>
      <c r="AF40" s="1">
        <f>STDEV('L+SAchromatic'!$BS40:$CR40)/SQRT(O$5)</f>
        <v>5.0082312010253115E-2</v>
      </c>
      <c r="AG40" s="1">
        <f>STDEV(EnergyAchromatic!$BS40:$CR40)/SQRT(O$5)</f>
        <v>6.9547809983985465E-2</v>
      </c>
      <c r="AH40" s="1">
        <f>STDEV(MelPredAchromatic!$BS40:$CR40)/SQRT(O$5)</f>
        <v>7.1913650013954666E-2</v>
      </c>
    </row>
    <row r="41" spans="17:34" x14ac:dyDescent="0.25">
      <c r="Q41">
        <f t="shared" si="0"/>
        <v>8.75</v>
      </c>
      <c r="R41" s="1">
        <f>AVERAGE(MelBlueON!$BS41:$CR41)</f>
        <v>0.26465856762351625</v>
      </c>
      <c r="S41" s="1">
        <f>AVERAGE('L+SBlueON'!$BS41:$CR41)</f>
        <v>0.17845098325581599</v>
      </c>
      <c r="T41" s="1">
        <f>AVERAGE(EnergyBlueON!$BS41:$CR41)</f>
        <v>0.21961703263175744</v>
      </c>
      <c r="U41" s="1">
        <f>AVERAGE(MelPredBlueON!$BS41:$CR41)</f>
        <v>4.1166049375941378E-2</v>
      </c>
      <c r="V41" s="1">
        <f>AVERAGE(MelAchromatic!$BS41:$CR41)</f>
        <v>9.4244139490330212E-2</v>
      </c>
      <c r="W41" s="1">
        <f>AVERAGE('L+SAchromatic'!$BS41:$CR41)</f>
        <v>0.1529318157423615</v>
      </c>
      <c r="X41" s="1">
        <f>AVERAGE(EnergyAchromatic!$BS41:$CR41)</f>
        <v>0.12906569585550759</v>
      </c>
      <c r="Y41" s="1">
        <f>AVERAGE(MelPredAchromatic!$BS41:$CR41)</f>
        <v>-2.3866119886853963E-2</v>
      </c>
      <c r="Z41" s="1"/>
      <c r="AA41" s="1">
        <f>STDEV(MelBlueON!$BS41:$CR41)/SQRT(O$4)</f>
        <v>5.7707486251305944E-2</v>
      </c>
      <c r="AB41" s="1">
        <f>STDEV('L+SBlueON'!$BS41:$CR41)/SQRT(O$4)</f>
        <v>8.5033401819068627E-2</v>
      </c>
      <c r="AC41" s="1">
        <f>STDEV(EnergyBlueON!$BS41:$CR41)/SQRT(O$4)</f>
        <v>8.8057368608314174E-2</v>
      </c>
      <c r="AD41" s="1">
        <f>STDEV(MelPredBlueON!$BS41:$CR41)/SQRT(O$4)</f>
        <v>8.044102756011734E-2</v>
      </c>
      <c r="AE41" s="1">
        <f>STDEV(MelAchromatic!$BS41:$CR41)/SQRT(O$5)</f>
        <v>6.2939729044522857E-2</v>
      </c>
      <c r="AF41" s="1">
        <f>STDEV('L+SAchromatic'!$BS41:$CR41)/SQRT(O$5)</f>
        <v>6.6061742717153427E-2</v>
      </c>
      <c r="AG41" s="1">
        <f>STDEV(EnergyAchromatic!$BS41:$CR41)/SQRT(O$5)</f>
        <v>5.9808211975306405E-2</v>
      </c>
      <c r="AH41" s="1">
        <f>STDEV(MelPredAchromatic!$BS41:$CR41)/SQRT(O$5)</f>
        <v>7.9514986419296121E-2</v>
      </c>
    </row>
    <row r="42" spans="17:34" x14ac:dyDescent="0.25">
      <c r="Q42">
        <f t="shared" si="0"/>
        <v>9.25</v>
      </c>
      <c r="R42" s="1">
        <f>AVERAGE(MelBlueON!$BS42:$CR42)</f>
        <v>0.34394875413987935</v>
      </c>
      <c r="S42" s="1">
        <f>AVERAGE('L+SBlueON'!$BS42:$CR42)</f>
        <v>0.17555241782013231</v>
      </c>
      <c r="T42" s="1">
        <f>AVERAGE(EnergyBlueON!$BS42:$CR42)</f>
        <v>0.17195900941237288</v>
      </c>
      <c r="U42" s="1">
        <f>AVERAGE(MelPredBlueON!$BS42:$CR42)</f>
        <v>-3.5934084077595E-3</v>
      </c>
      <c r="V42" s="1">
        <f>AVERAGE(MelAchromatic!$BS42:$CR42)</f>
        <v>0.11096724530257307</v>
      </c>
      <c r="W42" s="1">
        <f>AVERAGE('L+SAchromatic'!$BS42:$CR42)</f>
        <v>8.9810857122667342E-2</v>
      </c>
      <c r="X42" s="1">
        <f>AVERAGE(EnergyAchromatic!$BS42:$CR42)</f>
        <v>0.20689302610187332</v>
      </c>
      <c r="Y42" s="1">
        <f>AVERAGE(MelPredAchromatic!$BS42:$CR42)</f>
        <v>0.11708216897920588</v>
      </c>
      <c r="Z42" s="1"/>
      <c r="AA42" s="1">
        <f>STDEV(MelBlueON!$BS42:$CR42)/SQRT(O$4)</f>
        <v>8.5601490852664136E-2</v>
      </c>
      <c r="AB42" s="1">
        <f>STDEV('L+SBlueON'!$BS42:$CR42)/SQRT(O$4)</f>
        <v>6.9928661134719669E-2</v>
      </c>
      <c r="AC42" s="1">
        <f>STDEV(EnergyBlueON!$BS42:$CR42)/SQRT(O$4)</f>
        <v>8.8884647854652471E-2</v>
      </c>
      <c r="AD42" s="1">
        <f>STDEV(MelPredBlueON!$BS42:$CR42)/SQRT(O$4)</f>
        <v>9.2004745345660985E-2</v>
      </c>
      <c r="AE42" s="1">
        <f>STDEV(MelAchromatic!$BS42:$CR42)/SQRT(O$5)</f>
        <v>7.6495890953306903E-2</v>
      </c>
      <c r="AF42" s="1">
        <f>STDEV('L+SAchromatic'!$BS42:$CR42)/SQRT(O$5)</f>
        <v>5.0266091595270908E-2</v>
      </c>
      <c r="AG42" s="1">
        <f>STDEV(EnergyAchromatic!$BS42:$CR42)/SQRT(O$5)</f>
        <v>4.2915694756014859E-2</v>
      </c>
      <c r="AH42" s="1">
        <f>STDEV(MelPredAchromatic!$BS42:$CR42)/SQRT(O$5)</f>
        <v>6.2362337116747914E-2</v>
      </c>
    </row>
    <row r="43" spans="17:34" x14ac:dyDescent="0.25">
      <c r="Q43">
        <f t="shared" si="0"/>
        <v>9.75</v>
      </c>
      <c r="R43" s="1">
        <f>AVERAGE(MelBlueON!$BS43:$CR43)</f>
        <v>0.3744599468658304</v>
      </c>
      <c r="S43" s="1">
        <f>AVERAGE('L+SBlueON'!$BS43:$CR43)</f>
        <v>0.14549250323564802</v>
      </c>
      <c r="T43" s="1">
        <f>AVERAGE(EnergyBlueON!$BS43:$CR43)</f>
        <v>0.31010131934131802</v>
      </c>
      <c r="U43" s="1">
        <f>AVERAGE(MelPredBlueON!$BS43:$CR43)</f>
        <v>0.16460881610566988</v>
      </c>
      <c r="V43" s="1">
        <f>AVERAGE(MelAchromatic!$BS43:$CR43)</f>
        <v>0.11066853008260086</v>
      </c>
      <c r="W43" s="1">
        <f>AVERAGE('L+SAchromatic'!$BS43:$CR43)</f>
        <v>1.3083828248376127E-2</v>
      </c>
      <c r="X43" s="1">
        <f>AVERAGE(EnergyAchromatic!$BS43:$CR43)</f>
        <v>0.18261237977395833</v>
      </c>
      <c r="Y43" s="1">
        <f>AVERAGE(MelPredAchromatic!$BS43:$CR43)</f>
        <v>0.16952855152558213</v>
      </c>
      <c r="Z43" s="1"/>
      <c r="AA43" s="1">
        <f>STDEV(MelBlueON!$BS43:$CR43)/SQRT(O$4)</f>
        <v>7.3934818769752955E-2</v>
      </c>
      <c r="AB43" s="1">
        <f>STDEV('L+SBlueON'!$BS43:$CR43)/SQRT(O$4)</f>
        <v>5.864571624112961E-2</v>
      </c>
      <c r="AC43" s="1">
        <f>STDEV(EnergyBlueON!$BS43:$CR43)/SQRT(O$4)</f>
        <v>6.898956121633408E-2</v>
      </c>
      <c r="AD43" s="1">
        <f>STDEV(MelPredBlueON!$BS43:$CR43)/SQRT(O$4)</f>
        <v>6.2560886672825292E-2</v>
      </c>
      <c r="AE43" s="1">
        <f>STDEV(MelAchromatic!$BS43:$CR43)/SQRT(O$5)</f>
        <v>7.5353720194329274E-2</v>
      </c>
      <c r="AF43" s="1">
        <f>STDEV('L+SAchromatic'!$BS43:$CR43)/SQRT(O$5)</f>
        <v>6.0976635517083606E-2</v>
      </c>
      <c r="AG43" s="1">
        <f>STDEV(EnergyAchromatic!$BS43:$CR43)/SQRT(O$5)</f>
        <v>4.5815818988881693E-2</v>
      </c>
      <c r="AH43" s="1">
        <f>STDEV(MelPredAchromatic!$BS43:$CR43)/SQRT(O$5)</f>
        <v>6.2191613185456608E-2</v>
      </c>
    </row>
    <row r="44" spans="17:34" x14ac:dyDescent="0.25">
      <c r="Q44">
        <f t="shared" si="0"/>
        <v>10.25</v>
      </c>
      <c r="R44" s="1">
        <f>AVERAGE(MelBlueON!$BS44:$CR44)</f>
        <v>0.20533982618263991</v>
      </c>
      <c r="S44" s="1">
        <f>AVERAGE('L+SBlueON'!$BS44:$CR44)</f>
        <v>-0.17015773524857847</v>
      </c>
      <c r="T44" s="1">
        <f>AVERAGE(EnergyBlueON!$BS44:$CR44)</f>
        <v>-0.19077643822623436</v>
      </c>
      <c r="U44" s="1">
        <f>AVERAGE(MelPredBlueON!$BS44:$CR44)</f>
        <v>-2.0618702977655896E-2</v>
      </c>
      <c r="V44" s="1">
        <f>AVERAGE(MelAchromatic!$BS44:$CR44)</f>
        <v>0.18253859045899684</v>
      </c>
      <c r="W44" s="1">
        <f>AVERAGE('L+SAchromatic'!$BS44:$CR44)</f>
        <v>-1.9987169374723057E-2</v>
      </c>
      <c r="X44" s="1">
        <f>AVERAGE(EnergyAchromatic!$BS44:$CR44)</f>
        <v>0.13491637671527082</v>
      </c>
      <c r="Y44" s="1">
        <f>AVERAGE(MelPredAchromatic!$BS44:$CR44)</f>
        <v>0.15490354608999382</v>
      </c>
      <c r="Z44" s="1"/>
      <c r="AA44" s="1">
        <f>STDEV(MelBlueON!$BS44:$CR44)/SQRT(O$4)</f>
        <v>8.7466602310167521E-2</v>
      </c>
      <c r="AB44" s="1">
        <f>STDEV('L+SBlueON'!$BS44:$CR44)/SQRT(O$4)</f>
        <v>0.13588396778993445</v>
      </c>
      <c r="AC44" s="1">
        <f>STDEV(EnergyBlueON!$BS44:$CR44)/SQRT(O$4)</f>
        <v>9.5287132572786079E-2</v>
      </c>
      <c r="AD44" s="1">
        <f>STDEV(MelPredBlueON!$BS44:$CR44)/SQRT(O$4)</f>
        <v>0.10734414887174554</v>
      </c>
      <c r="AE44" s="1">
        <f>STDEV(MelAchromatic!$BS44:$CR44)/SQRT(O$5)</f>
        <v>7.4463780819668368E-2</v>
      </c>
      <c r="AF44" s="1">
        <f>STDEV('L+SAchromatic'!$BS44:$CR44)/SQRT(O$5)</f>
        <v>7.670154967196996E-2</v>
      </c>
      <c r="AG44" s="1">
        <f>STDEV(EnergyAchromatic!$BS44:$CR44)/SQRT(O$5)</f>
        <v>4.7923399054472932E-2</v>
      </c>
      <c r="AH44" s="1">
        <f>STDEV(MelPredAchromatic!$BS44:$CR44)/SQRT(O$5)</f>
        <v>8.3251548630193919E-2</v>
      </c>
    </row>
    <row r="45" spans="17:34" x14ac:dyDescent="0.25">
      <c r="Q45">
        <f t="shared" si="0"/>
        <v>10.75</v>
      </c>
      <c r="R45" s="1">
        <f>AVERAGE(MelBlueON!$BS45:$CR45)</f>
        <v>0.2280415433819695</v>
      </c>
      <c r="S45" s="1">
        <f>AVERAGE('L+SBlueON'!$BS45:$CR45)</f>
        <v>-0.1012407131515487</v>
      </c>
      <c r="T45" s="1">
        <f>AVERAGE(EnergyBlueON!$BS45:$CR45)</f>
        <v>-3.3641694752463917E-2</v>
      </c>
      <c r="U45" s="1">
        <f>AVERAGE(MelPredBlueON!$BS45:$CR45)</f>
        <v>6.759901839908472E-2</v>
      </c>
      <c r="V45" s="1">
        <f>AVERAGE(MelAchromatic!$BS45:$CR45)</f>
        <v>0.16049374752436033</v>
      </c>
      <c r="W45" s="1">
        <f>AVERAGE('L+SAchromatic'!$BS45:$CR45)</f>
        <v>2.178311269182515E-2</v>
      </c>
      <c r="X45" s="1">
        <f>AVERAGE(EnergyAchromatic!$BS45:$CR45)</f>
        <v>9.0794284855802182E-2</v>
      </c>
      <c r="Y45" s="1">
        <f>AVERAGE(MelPredAchromatic!$BS45:$CR45)</f>
        <v>6.9011172163976994E-2</v>
      </c>
      <c r="Z45" s="1"/>
      <c r="AA45" s="1">
        <f>STDEV(MelBlueON!$BS45:$CR45)/SQRT(O$4)</f>
        <v>9.3780123004826452E-2</v>
      </c>
      <c r="AB45" s="1">
        <f>STDEV('L+SBlueON'!$BS45:$CR45)/SQRT(O$4)</f>
        <v>8.2194011086716853E-2</v>
      </c>
      <c r="AC45" s="1">
        <f>STDEV(EnergyBlueON!$BS45:$CR45)/SQRT(O$4)</f>
        <v>6.6475514744642583E-2</v>
      </c>
      <c r="AD45" s="1">
        <f>STDEV(MelPredBlueON!$BS45:$CR45)/SQRT(O$4)</f>
        <v>0.12879573864122329</v>
      </c>
      <c r="AE45" s="1">
        <f>STDEV(MelAchromatic!$BS45:$CR45)/SQRT(O$5)</f>
        <v>7.2415435672098016E-2</v>
      </c>
      <c r="AF45" s="1">
        <f>STDEV('L+SAchromatic'!$BS45:$CR45)/SQRT(O$5)</f>
        <v>5.8480182024869147E-2</v>
      </c>
      <c r="AG45" s="1">
        <f>STDEV(EnergyAchromatic!$BS45:$CR45)/SQRT(O$5)</f>
        <v>5.4234200574296114E-2</v>
      </c>
      <c r="AH45" s="1">
        <f>STDEV(MelPredAchromatic!$BS45:$CR45)/SQRT(O$5)</f>
        <v>6.3924583460637285E-2</v>
      </c>
    </row>
    <row r="46" spans="17:34" x14ac:dyDescent="0.25">
      <c r="Q46">
        <f t="shared" si="0"/>
        <v>11.25</v>
      </c>
      <c r="R46" s="1">
        <f>AVERAGE(MelBlueON!$BS46:$CR46)</f>
        <v>0.2647616454429107</v>
      </c>
      <c r="S46" s="1">
        <f>AVERAGE('L+SBlueON'!$BS46:$CR46)</f>
        <v>-0.14879267213921554</v>
      </c>
      <c r="T46" s="1">
        <f>AVERAGE(EnergyBlueON!$BS46:$CR46)</f>
        <v>1.1398741203993331E-2</v>
      </c>
      <c r="U46" s="1">
        <f>AVERAGE(MelPredBlueON!$BS46:$CR46)</f>
        <v>0.1601914133432088</v>
      </c>
      <c r="V46" s="1">
        <f>AVERAGE(MelAchromatic!$BS46:$CR46)</f>
        <v>0.17146195806475961</v>
      </c>
      <c r="W46" s="1">
        <f>AVERAGE('L+SAchromatic'!$BS46:$CR46)</f>
        <v>-5.6876627183788761E-2</v>
      </c>
      <c r="X46" s="1">
        <f>AVERAGE(EnergyAchromatic!$BS46:$CR46)</f>
        <v>0.15039358664140029</v>
      </c>
      <c r="Y46" s="1">
        <f>AVERAGE(MelPredAchromatic!$BS46:$CR46)</f>
        <v>0.20727021382518895</v>
      </c>
      <c r="Z46" s="1"/>
      <c r="AA46" s="1">
        <f>STDEV(MelBlueON!$BS46:$CR46)/SQRT(O$4)</f>
        <v>9.7260471717468322E-2</v>
      </c>
      <c r="AB46" s="1">
        <f>STDEV('L+SBlueON'!$BS46:$CR46)/SQRT(O$4)</f>
        <v>6.735076988165957E-2</v>
      </c>
      <c r="AC46" s="1">
        <f>STDEV(EnergyBlueON!$BS46:$CR46)/SQRT(O$4)</f>
        <v>6.2101174684562221E-2</v>
      </c>
      <c r="AD46" s="1">
        <f>STDEV(MelPredBlueON!$BS46:$CR46)/SQRT(O$4)</f>
        <v>9.5319448359633602E-2</v>
      </c>
      <c r="AE46" s="1">
        <f>STDEV(MelAchromatic!$BS46:$CR46)/SQRT(O$5)</f>
        <v>4.5823389208248473E-2</v>
      </c>
      <c r="AF46" s="1">
        <f>STDEV('L+SAchromatic'!$BS46:$CR46)/SQRT(O$5)</f>
        <v>4.5760879395435626E-2</v>
      </c>
      <c r="AG46" s="1">
        <f>STDEV(EnergyAchromatic!$BS46:$CR46)/SQRT(O$5)</f>
        <v>5.1488939319635094E-2</v>
      </c>
      <c r="AH46" s="1">
        <f>STDEV(MelPredAchromatic!$BS46:$CR46)/SQRT(O$5)</f>
        <v>4.9615578964131518E-2</v>
      </c>
    </row>
    <row r="47" spans="17:34" x14ac:dyDescent="0.25">
      <c r="Q47">
        <f t="shared" si="0"/>
        <v>11.75</v>
      </c>
      <c r="R47" s="1">
        <f>AVERAGE(MelBlueON!$BS47:$CR47)</f>
        <v>0.21134426594032599</v>
      </c>
      <c r="S47" s="1">
        <f>AVERAGE('L+SBlueON'!$BS47:$CR47)</f>
        <v>-7.1498661172527678E-2</v>
      </c>
      <c r="T47" s="1">
        <f>AVERAGE(EnergyBlueON!$BS47:$CR47)</f>
        <v>-2.8900864732631738E-2</v>
      </c>
      <c r="U47" s="1">
        <f>AVERAGE(MelPredBlueON!$BS47:$CR47)</f>
        <v>4.2597796439895877E-2</v>
      </c>
      <c r="V47" s="1">
        <f>AVERAGE(MelAchromatic!$BS47:$CR47)</f>
        <v>0.15601594828935725</v>
      </c>
      <c r="W47" s="1">
        <f>AVERAGE('L+SAchromatic'!$BS47:$CR47)</f>
        <v>-0.11105019539565127</v>
      </c>
      <c r="X47" s="1">
        <f>AVERAGE(EnergyAchromatic!$BS47:$CR47)</f>
        <v>3.1234190130182519E-2</v>
      </c>
      <c r="Y47" s="1">
        <f>AVERAGE(MelPredAchromatic!$BS47:$CR47)</f>
        <v>0.14228438552583375</v>
      </c>
      <c r="Z47" s="1"/>
      <c r="AA47" s="1">
        <f>STDEV(MelBlueON!$BS47:$CR47)/SQRT(O$4)</f>
        <v>0.11598251206191927</v>
      </c>
      <c r="AB47" s="1">
        <f>STDEV('L+SBlueON'!$BS47:$CR47)/SQRT(O$4)</f>
        <v>6.0175596275183638E-2</v>
      </c>
      <c r="AC47" s="1">
        <f>STDEV(EnergyBlueON!$BS47:$CR47)/SQRT(O$4)</f>
        <v>6.2184261189010763E-2</v>
      </c>
      <c r="AD47" s="1">
        <f>STDEV(MelPredBlueON!$BS47:$CR47)/SQRT(O$4)</f>
        <v>7.1213738672453272E-2</v>
      </c>
      <c r="AE47" s="1">
        <f>STDEV(MelAchromatic!$BS47:$CR47)/SQRT(O$5)</f>
        <v>6.9011420839507717E-2</v>
      </c>
      <c r="AF47" s="1">
        <f>STDEV('L+SAchromatic'!$BS47:$CR47)/SQRT(O$5)</f>
        <v>3.8600121304835366E-2</v>
      </c>
      <c r="AG47" s="1">
        <f>STDEV(EnergyAchromatic!$BS47:$CR47)/SQRT(O$5)</f>
        <v>6.2635534546137545E-2</v>
      </c>
      <c r="AH47" s="1">
        <f>STDEV(MelPredAchromatic!$BS47:$CR47)/SQRT(O$5)</f>
        <v>7.0908158992967402E-2</v>
      </c>
    </row>
    <row r="48" spans="17:34" x14ac:dyDescent="0.25">
      <c r="Q48">
        <f t="shared" si="0"/>
        <v>12.25</v>
      </c>
      <c r="R48" s="1">
        <f>AVERAGE(MelBlueON!$BS48:$CR48)</f>
        <v>0.25476628860561867</v>
      </c>
      <c r="S48" s="1">
        <f>AVERAGE('L+SBlueON'!$BS48:$CR48)</f>
        <v>-6.2482497390719087E-2</v>
      </c>
      <c r="T48" s="1">
        <f>AVERAGE(EnergyBlueON!$BS48:$CR48)</f>
        <v>-4.8800557577475735E-2</v>
      </c>
      <c r="U48" s="1">
        <f>AVERAGE(MelPredBlueON!$BS48:$CR48)</f>
        <v>1.3681939813243319E-2</v>
      </c>
      <c r="V48" s="1">
        <f>AVERAGE(MelAchromatic!$BS48:$CR48)</f>
        <v>0.12522400547344906</v>
      </c>
      <c r="W48" s="1">
        <f>AVERAGE('L+SAchromatic'!$BS48:$CR48)</f>
        <v>-6.940831933445285E-2</v>
      </c>
      <c r="X48" s="1">
        <f>AVERAGE(EnergyAchromatic!$BS48:$CR48)</f>
        <v>-1.2833377209123772E-3</v>
      </c>
      <c r="Y48" s="1">
        <f>AVERAGE(MelPredAchromatic!$BS48:$CR48)</f>
        <v>6.8124981613540414E-2</v>
      </c>
      <c r="Z48" s="1"/>
      <c r="AA48" s="1">
        <f>STDEV(MelBlueON!$BS48:$CR48)/SQRT(O$4)</f>
        <v>0.11866241575444672</v>
      </c>
      <c r="AB48" s="1">
        <f>STDEV('L+SBlueON'!$BS48:$CR48)/SQRT(O$4)</f>
        <v>6.9338327953635481E-2</v>
      </c>
      <c r="AC48" s="1">
        <f>STDEV(EnergyBlueON!$BS48:$CR48)/SQRT(O$4)</f>
        <v>5.1508791113570478E-2</v>
      </c>
      <c r="AD48" s="1">
        <f>STDEV(MelPredBlueON!$BS48:$CR48)/SQRT(O$4)</f>
        <v>7.8096299100638103E-2</v>
      </c>
      <c r="AE48" s="1">
        <f>STDEV(MelAchromatic!$BS48:$CR48)/SQRT(O$5)</f>
        <v>7.641858852478936E-2</v>
      </c>
      <c r="AF48" s="1">
        <f>STDEV('L+SAchromatic'!$BS48:$CR48)/SQRT(O$5)</f>
        <v>3.1092276983882838E-2</v>
      </c>
      <c r="AG48" s="1">
        <f>STDEV(EnergyAchromatic!$BS48:$CR48)/SQRT(O$5)</f>
        <v>5.3827534682080111E-2</v>
      </c>
      <c r="AH48" s="1">
        <f>STDEV(MelPredAchromatic!$BS48:$CR48)/SQRT(O$5)</f>
        <v>5.8659237442276996E-2</v>
      </c>
    </row>
    <row r="49" spans="17:34" x14ac:dyDescent="0.25">
      <c r="Q49">
        <f t="shared" si="0"/>
        <v>12.75</v>
      </c>
      <c r="R49" s="1">
        <f>AVERAGE(MelBlueON!$BS49:$CR49)</f>
        <v>4.6870731454924014E-2</v>
      </c>
      <c r="S49" s="1">
        <f>AVERAGE('L+SBlueON'!$BS49:$CR49)</f>
        <v>-6.4311620256160329E-2</v>
      </c>
      <c r="T49" s="1">
        <f>AVERAGE(EnergyBlueON!$BS49:$CR49)</f>
        <v>-8.6102781743034332E-2</v>
      </c>
      <c r="U49" s="1">
        <f>AVERAGE(MelPredBlueON!$BS49:$CR49)</f>
        <v>-2.1791161486874037E-2</v>
      </c>
      <c r="V49" s="1">
        <f>AVERAGE(MelAchromatic!$BS49:$CR49)</f>
        <v>0.27178490482101619</v>
      </c>
      <c r="W49" s="1">
        <f>AVERAGE('L+SAchromatic'!$BS49:$CR49)</f>
        <v>-0.11541683235343614</v>
      </c>
      <c r="X49" s="1">
        <f>AVERAGE(EnergyAchromatic!$BS49:$CR49)</f>
        <v>-6.5946701799475552E-2</v>
      </c>
      <c r="Y49" s="1">
        <f>AVERAGE(MelPredAchromatic!$BS49:$CR49)</f>
        <v>4.9470130553960504E-2</v>
      </c>
      <c r="Z49" s="1"/>
      <c r="AA49" s="1">
        <f>STDEV(MelBlueON!$BS49:$CR49)/SQRT(O$4)</f>
        <v>9.8405285423499175E-2</v>
      </c>
      <c r="AB49" s="1">
        <f>STDEV('L+SBlueON'!$BS49:$CR49)/SQRT(O$4)</f>
        <v>3.3871738870629463E-2</v>
      </c>
      <c r="AC49" s="1">
        <f>STDEV(EnergyBlueON!$BS49:$CR49)/SQRT(O$4)</f>
        <v>5.2301022908892353E-2</v>
      </c>
      <c r="AD49" s="1">
        <f>STDEV(MelPredBlueON!$BS49:$CR49)/SQRT(O$4)</f>
        <v>5.7277167230546266E-2</v>
      </c>
      <c r="AE49" s="1">
        <f>STDEV(MelAchromatic!$BS49:$CR49)/SQRT(O$5)</f>
        <v>5.8466094482429433E-2</v>
      </c>
      <c r="AF49" s="1">
        <f>STDEV('L+SAchromatic'!$BS49:$CR49)/SQRT(O$5)</f>
        <v>6.3554712295536261E-2</v>
      </c>
      <c r="AG49" s="1">
        <f>STDEV(EnergyAchromatic!$BS49:$CR49)/SQRT(O$5)</f>
        <v>5.4907345705734474E-2</v>
      </c>
      <c r="AH49" s="1">
        <f>STDEV(MelPredAchromatic!$BS49:$CR49)/SQRT(O$5)</f>
        <v>9.1823741930248476E-2</v>
      </c>
    </row>
    <row r="50" spans="17:34" x14ac:dyDescent="0.25">
      <c r="Q50">
        <f t="shared" si="0"/>
        <v>13.25</v>
      </c>
      <c r="R50" s="1">
        <f>AVERAGE(MelBlueON!$BS50:$CR50)</f>
        <v>0.24084355387555575</v>
      </c>
      <c r="S50" s="1">
        <f>AVERAGE('L+SBlueON'!$BS50:$CR50)</f>
        <v>-7.9048081115664248E-2</v>
      </c>
      <c r="T50" s="1">
        <f>AVERAGE(EnergyBlueON!$BS50:$CR50)</f>
        <v>-9.114074865490096E-2</v>
      </c>
      <c r="U50" s="1">
        <f>AVERAGE(MelPredBlueON!$BS50:$CR50)</f>
        <v>-1.2092667539236792E-2</v>
      </c>
      <c r="V50" s="1">
        <f>AVERAGE(MelAchromatic!$BS50:$CR50)</f>
        <v>0.14388667308997852</v>
      </c>
      <c r="W50" s="1">
        <f>AVERAGE('L+SAchromatic'!$BS50:$CR50)</f>
        <v>2.5704883380614003E-2</v>
      </c>
      <c r="X50" s="1">
        <f>AVERAGE(EnergyAchromatic!$BS50:$CR50)</f>
        <v>-4.3305040142441992E-2</v>
      </c>
      <c r="Y50" s="1">
        <f>AVERAGE(MelPredAchromatic!$BS50:$CR50)</f>
        <v>-6.9009923523056071E-2</v>
      </c>
      <c r="Z50" s="1"/>
      <c r="AA50" s="1">
        <f>STDEV(MelBlueON!$BS50:$CR50)/SQRT(O$4)</f>
        <v>0.10785123512577995</v>
      </c>
      <c r="AB50" s="1">
        <f>STDEV('L+SBlueON'!$BS50:$CR50)/SQRT(O$4)</f>
        <v>3.370611588733028E-2</v>
      </c>
      <c r="AC50" s="1">
        <f>STDEV(EnergyBlueON!$BS50:$CR50)/SQRT(O$4)</f>
        <v>5.383041340178206E-2</v>
      </c>
      <c r="AD50" s="1">
        <f>STDEV(MelPredBlueON!$BS50:$CR50)/SQRT(O$4)</f>
        <v>6.3036348050223248E-2</v>
      </c>
      <c r="AE50" s="1">
        <f>STDEV(MelAchromatic!$BS50:$CR50)/SQRT(O$5)</f>
        <v>6.2864009471821955E-2</v>
      </c>
      <c r="AF50" s="1">
        <f>STDEV('L+SAchromatic'!$BS50:$CR50)/SQRT(O$5)</f>
        <v>5.5611370770806433E-2</v>
      </c>
      <c r="AG50" s="1">
        <f>STDEV(EnergyAchromatic!$BS50:$CR50)/SQRT(O$5)</f>
        <v>5.2190145150566365E-2</v>
      </c>
      <c r="AH50" s="1">
        <f>STDEV(MelPredAchromatic!$BS50:$CR50)/SQRT(O$5)</f>
        <v>7.5117288289402367E-2</v>
      </c>
    </row>
    <row r="51" spans="17:34" x14ac:dyDescent="0.25">
      <c r="Q51">
        <f t="shared" si="0"/>
        <v>13.75</v>
      </c>
      <c r="R51" s="1">
        <f>AVERAGE(MelBlueON!$BS51:$CR51)</f>
        <v>0.19913042027520664</v>
      </c>
      <c r="S51" s="1">
        <f>AVERAGE('L+SBlueON'!$BS51:$CR51)</f>
        <v>-8.7670598825449059E-2</v>
      </c>
      <c r="T51" s="1">
        <f>AVERAGE(EnergyBlueON!$BS51:$CR51)</f>
        <v>7.3510771570012803E-2</v>
      </c>
      <c r="U51" s="1">
        <f>AVERAGE(MelPredBlueON!$BS51:$CR51)</f>
        <v>0.16118137039546176</v>
      </c>
      <c r="V51" s="1">
        <f>AVERAGE(MelAchromatic!$BS51:$CR51)</f>
        <v>6.6987778376262505E-2</v>
      </c>
      <c r="W51" s="1">
        <f>AVERAGE('L+SAchromatic'!$BS51:$CR51)</f>
        <v>-2.0862072962011854E-2</v>
      </c>
      <c r="X51" s="1">
        <f>AVERAGE(EnergyAchromatic!$BS51:$CR51)</f>
        <v>3.1752209114085855E-2</v>
      </c>
      <c r="Y51" s="1">
        <f>AVERAGE(MelPredAchromatic!$BS51:$CR51)</f>
        <v>5.2614282076097633E-2</v>
      </c>
      <c r="Z51" s="1"/>
      <c r="AA51" s="1">
        <f>STDEV(MelBlueON!$BS51:$CR51)/SQRT(O$4)</f>
        <v>5.2792742356298918E-2</v>
      </c>
      <c r="AB51" s="1">
        <f>STDEV('L+SBlueON'!$BS51:$CR51)/SQRT(O$4)</f>
        <v>5.4545687406283593E-2</v>
      </c>
      <c r="AC51" s="1">
        <f>STDEV(EnergyBlueON!$BS51:$CR51)/SQRT(O$4)</f>
        <v>7.9380830939496452E-2</v>
      </c>
      <c r="AD51" s="1">
        <f>STDEV(MelPredBlueON!$BS51:$CR51)/SQRT(O$4)</f>
        <v>9.3882979743177955E-2</v>
      </c>
      <c r="AE51" s="1">
        <f>STDEV(MelAchromatic!$BS51:$CR51)/SQRT(O$5)</f>
        <v>7.3610568673100465E-2</v>
      </c>
      <c r="AF51" s="1">
        <f>STDEV('L+SAchromatic'!$BS51:$CR51)/SQRT(O$5)</f>
        <v>5.7321528371191345E-2</v>
      </c>
      <c r="AG51" s="1">
        <f>STDEV(EnergyAchromatic!$BS51:$CR51)/SQRT(O$5)</f>
        <v>6.2057153057478012E-2</v>
      </c>
      <c r="AH51" s="1">
        <f>STDEV(MelPredAchromatic!$BS51:$CR51)/SQRT(O$5)</f>
        <v>8.7814581330015587E-2</v>
      </c>
    </row>
    <row r="52" spans="17:34" x14ac:dyDescent="0.25">
      <c r="Q52">
        <f t="shared" si="0"/>
        <v>14.25</v>
      </c>
      <c r="R52" s="1">
        <f>AVERAGE(MelBlueON!$BS52:$CR52)</f>
        <v>0.1281653367964275</v>
      </c>
      <c r="S52" s="1">
        <f>AVERAGE('L+SBlueON'!$BS52:$CR52)</f>
        <v>-9.1338724171980842E-2</v>
      </c>
      <c r="T52" s="1">
        <f>AVERAGE(EnergyBlueON!$BS52:$CR52)</f>
        <v>-9.2665977602911814E-2</v>
      </c>
      <c r="U52" s="1">
        <f>AVERAGE(MelPredBlueON!$BS52:$CR52)</f>
        <v>-1.3272534309310051E-3</v>
      </c>
      <c r="V52" s="1">
        <f>AVERAGE(MelAchromatic!$BS52:$CR52)</f>
        <v>0.1706362094288115</v>
      </c>
      <c r="W52" s="1">
        <f>AVERAGE('L+SAchromatic'!$BS52:$CR52)</f>
        <v>-1.5157746514434854E-2</v>
      </c>
      <c r="X52" s="1">
        <f>AVERAGE(EnergyAchromatic!$BS52:$CR52)</f>
        <v>-2.1915323967855539E-2</v>
      </c>
      <c r="Y52" s="1">
        <f>AVERAGE(MelPredAchromatic!$BS52:$CR52)</f>
        <v>-6.7575774534207531E-3</v>
      </c>
      <c r="Z52" s="1"/>
      <c r="AA52" s="1">
        <f>STDEV(MelBlueON!$BS52:$CR52)/SQRT(O$4)</f>
        <v>8.3305375525222269E-2</v>
      </c>
      <c r="AB52" s="1">
        <f>STDEV('L+SBlueON'!$BS52:$CR52)/SQRT(O$4)</f>
        <v>6.1509121458025534E-2</v>
      </c>
      <c r="AC52" s="1">
        <f>STDEV(EnergyBlueON!$BS52:$CR52)/SQRT(O$4)</f>
        <v>4.2481953950788319E-2</v>
      </c>
      <c r="AD52" s="1">
        <f>STDEV(MelPredBlueON!$BS52:$CR52)/SQRT(O$4)</f>
        <v>8.3848571002258968E-2</v>
      </c>
      <c r="AE52" s="1">
        <f>STDEV(MelAchromatic!$BS52:$CR52)/SQRT(O$5)</f>
        <v>8.7591903111950323E-2</v>
      </c>
      <c r="AF52" s="1">
        <f>STDEV('L+SAchromatic'!$BS52:$CR52)/SQRT(O$5)</f>
        <v>5.017110556145301E-2</v>
      </c>
      <c r="AG52" s="1">
        <f>STDEV(EnergyAchromatic!$BS52:$CR52)/SQRT(O$5)</f>
        <v>4.7982780916367859E-2</v>
      </c>
      <c r="AH52" s="1">
        <f>STDEV(MelPredAchromatic!$BS52:$CR52)/SQRT(O$5)</f>
        <v>6.0638733297327323E-2</v>
      </c>
    </row>
    <row r="53" spans="17:34" x14ac:dyDescent="0.25">
      <c r="Q53">
        <f t="shared" si="0"/>
        <v>14.75</v>
      </c>
      <c r="R53" s="1">
        <f>AVERAGE(MelBlueON!$BS53:$CR53)</f>
        <v>0.18969444938366559</v>
      </c>
      <c r="S53" s="1">
        <f>AVERAGE('L+SBlueON'!$BS53:$CR53)</f>
        <v>5.8204601656732427E-2</v>
      </c>
      <c r="T53" s="1">
        <f>AVERAGE(EnergyBlueON!$BS53:$CR53)</f>
        <v>-2.0434458969985893E-2</v>
      </c>
      <c r="U53" s="1">
        <f>AVERAGE(MelPredBlueON!$BS53:$CR53)</f>
        <v>-7.8639060626718382E-2</v>
      </c>
      <c r="V53" s="1">
        <f>AVERAGE(MelAchromatic!$BS53:$CR53)</f>
        <v>1.9575390261588711E-2</v>
      </c>
      <c r="W53" s="1">
        <f>AVERAGE('L+SAchromatic'!$BS53:$CR53)</f>
        <v>-4.4272406882363599E-2</v>
      </c>
      <c r="X53" s="1">
        <f>AVERAGE(EnergyAchromatic!$BS53:$CR53)</f>
        <v>-9.1929497843189448E-2</v>
      </c>
      <c r="Y53" s="1">
        <f>AVERAGE(MelPredAchromatic!$BS53:$CR53)</f>
        <v>-4.7657090960825939E-2</v>
      </c>
      <c r="Z53" s="1"/>
      <c r="AA53" s="1">
        <f>STDEV(MelBlueON!$BS53:$CR53)/SQRT(O$4)</f>
        <v>0.11213209688804925</v>
      </c>
      <c r="AB53" s="1">
        <f>STDEV('L+SBlueON'!$BS53:$CR53)/SQRT(O$4)</f>
        <v>6.5880851638344312E-2</v>
      </c>
      <c r="AC53" s="1">
        <f>STDEV(EnergyBlueON!$BS53:$CR53)/SQRT(O$4)</f>
        <v>7.0117116092427934E-2</v>
      </c>
      <c r="AD53" s="1">
        <f>STDEV(MelPredBlueON!$BS53:$CR53)/SQRT(O$4)</f>
        <v>9.1732089608303632E-2</v>
      </c>
      <c r="AE53" s="1">
        <f>STDEV(MelAchromatic!$BS53:$CR53)/SQRT(O$5)</f>
        <v>6.3810469391843413E-2</v>
      </c>
      <c r="AF53" s="1">
        <f>STDEV('L+SAchromatic'!$BS53:$CR53)/SQRT(O$5)</f>
        <v>4.9382412901996728E-2</v>
      </c>
      <c r="AG53" s="1">
        <f>STDEV(EnergyAchromatic!$BS53:$CR53)/SQRT(O$5)</f>
        <v>4.0846707134815641E-2</v>
      </c>
      <c r="AH53" s="1">
        <f>STDEV(MelPredAchromatic!$BS53:$CR53)/SQRT(O$5)</f>
        <v>7.4444079058785556E-2</v>
      </c>
    </row>
    <row r="54" spans="17:34" x14ac:dyDescent="0.25">
      <c r="Q54">
        <f t="shared" si="0"/>
        <v>15.25</v>
      </c>
      <c r="R54" s="1">
        <f>AVERAGE(MelBlueON!$BS54:$CR54)</f>
        <v>0.20184951293301465</v>
      </c>
      <c r="S54" s="1">
        <f>AVERAGE('L+SBlueON'!$BS54:$CR54)</f>
        <v>3.1070941929660714E-2</v>
      </c>
      <c r="T54" s="1">
        <f>AVERAGE(EnergyBlueON!$BS54:$CR54)</f>
        <v>-6.2645397503577963E-2</v>
      </c>
      <c r="U54" s="1">
        <f>AVERAGE(MelPredBlueON!$BS54:$CR54)</f>
        <v>-9.3716339433238732E-2</v>
      </c>
      <c r="V54" s="1">
        <f>AVERAGE(MelAchromatic!$BS54:$CR54)</f>
        <v>0.12159747289945359</v>
      </c>
      <c r="W54" s="1">
        <f>AVERAGE('L+SAchromatic'!$BS54:$CR54)</f>
        <v>-3.1795746107844476E-2</v>
      </c>
      <c r="X54" s="1">
        <f>AVERAGE(EnergyAchromatic!$BS54:$CR54)</f>
        <v>1.6943060754012022E-2</v>
      </c>
      <c r="Y54" s="1">
        <f>AVERAGE(MelPredAchromatic!$BS54:$CR54)</f>
        <v>4.8738806861856436E-2</v>
      </c>
      <c r="Z54" s="1"/>
      <c r="AA54" s="1">
        <f>STDEV(MelBlueON!$BS54:$CR54)/SQRT(O$4)</f>
        <v>7.0121614831796103E-2</v>
      </c>
      <c r="AB54" s="1">
        <f>STDEV('L+SBlueON'!$BS54:$CR54)/SQRT(O$4)</f>
        <v>7.0402327011989632E-2</v>
      </c>
      <c r="AC54" s="1">
        <f>STDEV(EnergyBlueON!$BS54:$CR54)/SQRT(O$4)</f>
        <v>6.1131809177650764E-2</v>
      </c>
      <c r="AD54" s="1">
        <f>STDEV(MelPredBlueON!$BS54:$CR54)/SQRT(O$4)</f>
        <v>5.7857062734093356E-2</v>
      </c>
      <c r="AE54" s="1">
        <f>STDEV(MelAchromatic!$BS54:$CR54)/SQRT(O$5)</f>
        <v>7.9885202521562032E-2</v>
      </c>
      <c r="AF54" s="1">
        <f>STDEV('L+SAchromatic'!$BS54:$CR54)/SQRT(O$5)</f>
        <v>5.9070404605191203E-2</v>
      </c>
      <c r="AG54" s="1">
        <f>STDEV(EnergyAchromatic!$BS54:$CR54)/SQRT(O$5)</f>
        <v>4.4724078014798441E-2</v>
      </c>
      <c r="AH54" s="1">
        <f>STDEV(MelPredAchromatic!$BS54:$CR54)/SQRT(O$5)</f>
        <v>7.5539805746283051E-2</v>
      </c>
    </row>
    <row r="55" spans="17:34" x14ac:dyDescent="0.25">
      <c r="Q55">
        <f t="shared" si="0"/>
        <v>15.75</v>
      </c>
      <c r="R55" s="1">
        <f>AVERAGE(MelBlueON!$BS55:$CR55)</f>
        <v>0.16820723676952701</v>
      </c>
      <c r="S55" s="1">
        <f>AVERAGE('L+SBlueON'!$BS55:$CR55)</f>
        <v>1.3615860658710132E-2</v>
      </c>
      <c r="T55" s="1">
        <f>AVERAGE(EnergyBlueON!$BS55:$CR55)</f>
        <v>-3.5474464033283103E-2</v>
      </c>
      <c r="U55" s="1">
        <f>AVERAGE(MelPredBlueON!$BS55:$CR55)</f>
        <v>-4.9090324691993287E-2</v>
      </c>
      <c r="V55" s="1">
        <f>AVERAGE(MelAchromatic!$BS55:$CR55)</f>
        <v>8.4465950852643454E-2</v>
      </c>
      <c r="W55" s="1">
        <f>AVERAGE('L+SAchromatic'!$BS55:$CR55)</f>
        <v>2.6123008915278169E-2</v>
      </c>
      <c r="X55" s="1">
        <f>AVERAGE(EnergyAchromatic!$BS55:$CR55)</f>
        <v>2.5898869548332478E-2</v>
      </c>
      <c r="Y55" s="1">
        <f>AVERAGE(MelPredAchromatic!$BS55:$CR55)</f>
        <v>-2.2413936694576123E-4</v>
      </c>
      <c r="Z55" s="1"/>
      <c r="AA55" s="1">
        <f>STDEV(MelBlueON!$BS55:$CR55)/SQRT(O$4)</f>
        <v>8.8982425616285138E-2</v>
      </c>
      <c r="AB55" s="1">
        <f>STDEV('L+SBlueON'!$BS55:$CR55)/SQRT(O$4)</f>
        <v>7.1566428520923764E-2</v>
      </c>
      <c r="AC55" s="1">
        <f>STDEV(EnergyBlueON!$BS55:$CR55)/SQRT(O$4)</f>
        <v>6.2698116712644886E-2</v>
      </c>
      <c r="AD55" s="1">
        <f>STDEV(MelPredBlueON!$BS55:$CR55)/SQRT(O$4)</f>
        <v>9.7382441911977924E-2</v>
      </c>
      <c r="AE55" s="1">
        <f>STDEV(MelAchromatic!$BS55:$CR55)/SQRT(O$5)</f>
        <v>6.2494301043206427E-2</v>
      </c>
      <c r="AF55" s="1">
        <f>STDEV('L+SAchromatic'!$BS55:$CR55)/SQRT(O$5)</f>
        <v>6.1343346356392402E-2</v>
      </c>
      <c r="AG55" s="1">
        <f>STDEV(EnergyAchromatic!$BS55:$CR55)/SQRT(O$5)</f>
        <v>5.7072623118984936E-2</v>
      </c>
      <c r="AH55" s="1">
        <f>STDEV(MelPredAchromatic!$BS55:$CR55)/SQRT(O$5)</f>
        <v>7.44903269206732E-2</v>
      </c>
    </row>
    <row r="56" spans="17:34" x14ac:dyDescent="0.25">
      <c r="Q56">
        <f t="shared" si="0"/>
        <v>16.25</v>
      </c>
      <c r="R56" s="1">
        <f>AVERAGE(MelBlueON!$BS56:$CR56)</f>
        <v>0.15504686988429381</v>
      </c>
      <c r="S56" s="1">
        <f>AVERAGE('L+SBlueON'!$BS56:$CR56)</f>
        <v>1.8928041666127389E-2</v>
      </c>
      <c r="T56" s="1">
        <f>AVERAGE(EnergyBlueON!$BS56:$CR56)</f>
        <v>2.4202158530094484E-4</v>
      </c>
      <c r="U56" s="1">
        <f>AVERAGE(MelPredBlueON!$BS56:$CR56)</f>
        <v>-1.8686020080826513E-2</v>
      </c>
      <c r="V56" s="1">
        <f>AVERAGE(MelAchromatic!$BS56:$CR56)</f>
        <v>5.2974021348544668E-2</v>
      </c>
      <c r="W56" s="1">
        <f>AVERAGE('L+SAchromatic'!$BS56:$CR56)</f>
        <v>9.159947817265944E-2</v>
      </c>
      <c r="X56" s="1">
        <f>AVERAGE(EnergyAchromatic!$BS56:$CR56)</f>
        <v>-6.7986221634442359E-2</v>
      </c>
      <c r="Y56" s="1">
        <f>AVERAGE(MelPredAchromatic!$BS56:$CR56)</f>
        <v>-0.15958569980710188</v>
      </c>
      <c r="Z56" s="1"/>
      <c r="AA56" s="1">
        <f>STDEV(MelBlueON!$BS56:$CR56)/SQRT(O$4)</f>
        <v>7.98923127958686E-2</v>
      </c>
      <c r="AB56" s="1">
        <f>STDEV('L+SBlueON'!$BS56:$CR56)/SQRT(O$4)</f>
        <v>5.1604928774595854E-2</v>
      </c>
      <c r="AC56" s="1">
        <f>STDEV(EnergyBlueON!$BS56:$CR56)/SQRT(O$4)</f>
        <v>4.8381172742362387E-2</v>
      </c>
      <c r="AD56" s="1">
        <f>STDEV(MelPredBlueON!$BS56:$CR56)/SQRT(O$4)</f>
        <v>4.9389134472854528E-2</v>
      </c>
      <c r="AE56" s="1">
        <f>STDEV(MelAchromatic!$BS56:$CR56)/SQRT(O$5)</f>
        <v>6.8794104488658636E-2</v>
      </c>
      <c r="AF56" s="1">
        <f>STDEV('L+SAchromatic'!$BS56:$CR56)/SQRT(O$5)</f>
        <v>5.88142405690361E-2</v>
      </c>
      <c r="AG56" s="1">
        <f>STDEV(EnergyAchromatic!$BS56:$CR56)/SQRT(O$5)</f>
        <v>6.0996033338724415E-2</v>
      </c>
      <c r="AH56" s="1">
        <f>STDEV(MelPredAchromatic!$BS56:$CR56)/SQRT(O$5)</f>
        <v>9.0554036227911833E-2</v>
      </c>
    </row>
    <row r="57" spans="17:34" x14ac:dyDescent="0.25">
      <c r="Q57">
        <f t="shared" si="0"/>
        <v>16.75</v>
      </c>
      <c r="R57" s="1">
        <f>AVERAGE(MelBlueON!$BS57:$CR57)</f>
        <v>0.23084683857222046</v>
      </c>
      <c r="S57" s="1">
        <f>AVERAGE('L+SBlueON'!$BS57:$CR57)</f>
        <v>-1.6004586722363278E-2</v>
      </c>
      <c r="T57" s="1">
        <f>AVERAGE(EnergyBlueON!$BS57:$CR57)</f>
        <v>-0.11841799153368449</v>
      </c>
      <c r="U57" s="1">
        <f>AVERAGE(MelPredBlueON!$BS57:$CR57)</f>
        <v>-0.10241340481132127</v>
      </c>
      <c r="V57" s="1">
        <f>AVERAGE(MelAchromatic!$BS57:$CR57)</f>
        <v>0.10468499313298649</v>
      </c>
      <c r="W57" s="1">
        <f>AVERAGE('L+SAchromatic'!$BS57:$CR57)</f>
        <v>-3.9858026953600231E-3</v>
      </c>
      <c r="X57" s="1">
        <f>AVERAGE(EnergyAchromatic!$BS57:$CR57)</f>
        <v>-1.310098274955606E-2</v>
      </c>
      <c r="Y57" s="1">
        <f>AVERAGE(MelPredAchromatic!$BS57:$CR57)</f>
        <v>-9.1151800541961255E-3</v>
      </c>
      <c r="Z57" s="1"/>
      <c r="AA57" s="1">
        <f>STDEV(MelBlueON!$BS57:$CR57)/SQRT(O$4)</f>
        <v>8.240567872370004E-2</v>
      </c>
      <c r="AB57" s="1">
        <f>STDEV('L+SBlueON'!$BS57:$CR57)/SQRT(O$4)</f>
        <v>9.5396288115760342E-2</v>
      </c>
      <c r="AC57" s="1">
        <f>STDEV(EnergyBlueON!$BS57:$CR57)/SQRT(O$4)</f>
        <v>4.5690718268487814E-2</v>
      </c>
      <c r="AD57" s="1">
        <f>STDEV(MelPredBlueON!$BS57:$CR57)/SQRT(O$4)</f>
        <v>9.962670025456162E-2</v>
      </c>
      <c r="AE57" s="1">
        <f>STDEV(MelAchromatic!$BS57:$CR57)/SQRT(O$5)</f>
        <v>7.2930316315830496E-2</v>
      </c>
      <c r="AF57" s="1">
        <f>STDEV('L+SAchromatic'!$BS57:$CR57)/SQRT(O$5)</f>
        <v>6.6192048115236254E-2</v>
      </c>
      <c r="AG57" s="1">
        <f>STDEV(EnergyAchromatic!$BS57:$CR57)/SQRT(O$5)</f>
        <v>6.0243350953811517E-2</v>
      </c>
      <c r="AH57" s="1">
        <f>STDEV(MelPredAchromatic!$BS57:$CR57)/SQRT(O$5)</f>
        <v>9.478954693296554E-2</v>
      </c>
    </row>
    <row r="58" spans="17:34" x14ac:dyDescent="0.25">
      <c r="Q58">
        <f t="shared" si="0"/>
        <v>17.25</v>
      </c>
      <c r="R58" s="1">
        <f>AVERAGE(MelBlueON!$BS58:$CR58)</f>
        <v>0.10472450986129668</v>
      </c>
      <c r="S58" s="1">
        <f>AVERAGE('L+SBlueON'!$BS58:$CR58)</f>
        <v>5.0297246623904661E-2</v>
      </c>
      <c r="T58" s="1">
        <f>AVERAGE(EnergyBlueON!$BS58:$CR58)</f>
        <v>-6.418909209694023E-3</v>
      </c>
      <c r="U58" s="1">
        <f>AVERAGE(MelPredBlueON!$BS58:$CR58)</f>
        <v>-5.6716155833598764E-2</v>
      </c>
      <c r="V58" s="1">
        <f>AVERAGE(MelAchromatic!$BS58:$CR58)</f>
        <v>0.11583860211669761</v>
      </c>
      <c r="W58" s="1">
        <f>AVERAGE('L+SAchromatic'!$BS58:$CR58)</f>
        <v>-1.9806983204851719E-2</v>
      </c>
      <c r="X58" s="1">
        <f>AVERAGE(EnergyAchromatic!$BS58:$CR58)</f>
        <v>3.2978835300386207E-2</v>
      </c>
      <c r="Y58" s="1">
        <f>AVERAGE(MelPredAchromatic!$BS58:$CR58)</f>
        <v>5.2785818505237871E-2</v>
      </c>
      <c r="Z58" s="1"/>
      <c r="AA58" s="1">
        <f>STDEV(MelBlueON!$BS58:$CR58)/SQRT(O$4)</f>
        <v>5.8937510978684438E-2</v>
      </c>
      <c r="AB58" s="1">
        <f>STDEV('L+SBlueON'!$BS58:$CR58)/SQRT(O$4)</f>
        <v>6.6637409760065991E-2</v>
      </c>
      <c r="AC58" s="1">
        <f>STDEV(EnergyBlueON!$BS58:$CR58)/SQRT(O$4)</f>
        <v>6.556500917649874E-2</v>
      </c>
      <c r="AD58" s="1">
        <f>STDEV(MelPredBlueON!$BS58:$CR58)/SQRT(O$4)</f>
        <v>8.838119196347316E-2</v>
      </c>
      <c r="AE58" s="1">
        <f>STDEV(MelAchromatic!$BS58:$CR58)/SQRT(O$5)</f>
        <v>7.1522890644675235E-2</v>
      </c>
      <c r="AF58" s="1">
        <f>STDEV('L+SAchromatic'!$BS58:$CR58)/SQRT(O$5)</f>
        <v>5.0549948003568247E-2</v>
      </c>
      <c r="AG58" s="1">
        <f>STDEV(EnergyAchromatic!$BS58:$CR58)/SQRT(O$5)</f>
        <v>4.7513309749195036E-2</v>
      </c>
      <c r="AH58" s="1">
        <f>STDEV(MelPredAchromatic!$BS58:$CR58)/SQRT(O$5)</f>
        <v>5.877208445450411E-2</v>
      </c>
    </row>
    <row r="59" spans="17:34" x14ac:dyDescent="0.25">
      <c r="Q59">
        <f t="shared" si="0"/>
        <v>17.75</v>
      </c>
      <c r="R59" s="1">
        <f>AVERAGE(MelBlueON!$BS59:$CR59)</f>
        <v>0.13841189826319636</v>
      </c>
      <c r="S59" s="1">
        <f>AVERAGE('L+SBlueON'!$BS59:$CR59)</f>
        <v>-8.0381007424099468E-2</v>
      </c>
      <c r="T59" s="1">
        <f>AVERAGE(EnergyBlueON!$BS59:$CR59)</f>
        <v>-7.0688898045448048E-2</v>
      </c>
      <c r="U59" s="1">
        <f>AVERAGE(MelPredBlueON!$BS59:$CR59)</f>
        <v>9.6921093786513559E-3</v>
      </c>
      <c r="V59" s="1">
        <f>AVERAGE(MelAchromatic!$BS59:$CR59)</f>
        <v>7.3031848405959556E-3</v>
      </c>
      <c r="W59" s="1">
        <f>AVERAGE('L+SAchromatic'!$BS59:$CR59)</f>
        <v>-1.1418546196919743E-2</v>
      </c>
      <c r="X59" s="1">
        <f>AVERAGE(EnergyAchromatic!$BS59:$CR59)</f>
        <v>8.41766307006903E-2</v>
      </c>
      <c r="Y59" s="1">
        <f>AVERAGE(MelPredAchromatic!$BS59:$CR59)</f>
        <v>9.5595176897609976E-2</v>
      </c>
      <c r="Z59" s="1"/>
      <c r="AA59" s="1">
        <f>STDEV(MelBlueON!$BS59:$CR59)/SQRT(O$4)</f>
        <v>9.7154398752852741E-2</v>
      </c>
      <c r="AB59" s="1">
        <f>STDEV('L+SBlueON'!$BS59:$CR59)/SQRT(O$4)</f>
        <v>3.0543479182782839E-2</v>
      </c>
      <c r="AC59" s="1">
        <f>STDEV(EnergyBlueON!$BS59:$CR59)/SQRT(O$4)</f>
        <v>4.4849741285840336E-2</v>
      </c>
      <c r="AD59" s="1">
        <f>STDEV(MelPredBlueON!$BS59:$CR59)/SQRT(O$4)</f>
        <v>5.2772988014329621E-2</v>
      </c>
      <c r="AE59" s="1">
        <f>STDEV(MelAchromatic!$BS59:$CR59)/SQRT(O$5)</f>
        <v>5.2124271335504284E-2</v>
      </c>
      <c r="AF59" s="1">
        <f>STDEV('L+SAchromatic'!$BS59:$CR59)/SQRT(O$5)</f>
        <v>5.0123792567046709E-2</v>
      </c>
      <c r="AG59" s="1">
        <f>STDEV(EnergyAchromatic!$BS59:$CR59)/SQRT(O$5)</f>
        <v>6.1393872259149863E-2</v>
      </c>
      <c r="AH59" s="1">
        <f>STDEV(MelPredAchromatic!$BS59:$CR59)/SQRT(O$5)</f>
        <v>6.7130606850188054E-2</v>
      </c>
    </row>
    <row r="60" spans="17:34" x14ac:dyDescent="0.25">
      <c r="Q60">
        <f t="shared" si="0"/>
        <v>18.25</v>
      </c>
      <c r="R60" s="1">
        <f>AVERAGE(MelBlueON!$BS60:$CR60)</f>
        <v>7.7612292773569985E-2</v>
      </c>
      <c r="S60" s="1">
        <f>AVERAGE('L+SBlueON'!$BS60:$CR60)</f>
        <v>-7.8269152444560827E-2</v>
      </c>
      <c r="T60" s="1">
        <f>AVERAGE(EnergyBlueON!$BS60:$CR60)</f>
        <v>-1.8597489388331098E-2</v>
      </c>
      <c r="U60" s="1">
        <f>AVERAGE(MelPredBlueON!$BS60:$CR60)</f>
        <v>5.9671663056229687E-2</v>
      </c>
      <c r="V60" s="1">
        <f>AVERAGE(MelAchromatic!$BS60:$CR60)</f>
        <v>0.15676225454378087</v>
      </c>
      <c r="W60" s="1">
        <f>AVERAGE('L+SAchromatic'!$BS60:$CR60)</f>
        <v>9.7498078868239035E-3</v>
      </c>
      <c r="X60" s="1">
        <f>AVERAGE(EnergyAchromatic!$BS60:$CR60)</f>
        <v>2.5680662342476472E-3</v>
      </c>
      <c r="Y60" s="1">
        <f>AVERAGE(MelPredAchromatic!$BS60:$CR60)</f>
        <v>-7.1817416525763169E-3</v>
      </c>
      <c r="Z60" s="1"/>
      <c r="AA60" s="1">
        <f>STDEV(MelBlueON!$BS60:$CR60)/SQRT(O$4)</f>
        <v>5.607115608957608E-2</v>
      </c>
      <c r="AB60" s="1">
        <f>STDEV('L+SBlueON'!$BS60:$CR60)/SQRT(O$4)</f>
        <v>4.2742826118456839E-2</v>
      </c>
      <c r="AC60" s="1">
        <f>STDEV(EnergyBlueON!$BS60:$CR60)/SQRT(O$4)</f>
        <v>5.9834247864920309E-2</v>
      </c>
      <c r="AD60" s="1">
        <f>STDEV(MelPredBlueON!$BS60:$CR60)/SQRT(O$4)</f>
        <v>7.4683051957568483E-2</v>
      </c>
      <c r="AE60" s="1">
        <f>STDEV(MelAchromatic!$BS60:$CR60)/SQRT(O$5)</f>
        <v>6.9450632425439127E-2</v>
      </c>
      <c r="AF60" s="1">
        <f>STDEV('L+SAchromatic'!$BS60:$CR60)/SQRT(O$5)</f>
        <v>4.7881299548796191E-2</v>
      </c>
      <c r="AG60" s="1">
        <f>STDEV(EnergyAchromatic!$BS60:$CR60)/SQRT(O$5)</f>
        <v>4.2409006248422934E-2</v>
      </c>
      <c r="AH60" s="1">
        <f>STDEV(MelPredAchromatic!$BS60:$CR60)/SQRT(O$5)</f>
        <v>7.0227678598726598E-2</v>
      </c>
    </row>
    <row r="61" spans="17:34" x14ac:dyDescent="0.25">
      <c r="Q61">
        <f t="shared" si="0"/>
        <v>18.75</v>
      </c>
      <c r="R61" s="1">
        <f>AVERAGE(MelBlueON!$BS61:$CR61)</f>
        <v>9.9012424265376237E-2</v>
      </c>
      <c r="S61" s="1">
        <f>AVERAGE('L+SBlueON'!$BS61:$CR61)</f>
        <v>3.3102337930146414E-2</v>
      </c>
      <c r="T61" s="1">
        <f>AVERAGE(EnergyBlueON!$BS61:$CR61)</f>
        <v>-3.8265826582289136E-2</v>
      </c>
      <c r="U61" s="1">
        <f>AVERAGE(MelPredBlueON!$BS61:$CR61)</f>
        <v>-7.136816451243562E-2</v>
      </c>
      <c r="V61" s="1">
        <f>AVERAGE(MelAchromatic!$BS61:$CR61)</f>
        <v>4.8900162424328257E-2</v>
      </c>
      <c r="W61" s="1">
        <f>AVERAGE('L+SAchromatic'!$BS61:$CR61)</f>
        <v>4.5607778775898458E-2</v>
      </c>
      <c r="X61" s="1">
        <f>AVERAGE(EnergyAchromatic!$BS61:$CR61)</f>
        <v>-9.2813356876414413E-2</v>
      </c>
      <c r="Y61" s="1">
        <f>AVERAGE(MelPredAchromatic!$BS61:$CR61)</f>
        <v>-0.13842113565231293</v>
      </c>
      <c r="Z61" s="1"/>
      <c r="AA61" s="1">
        <f>STDEV(MelBlueON!$BS61:$CR61)/SQRT(O$4)</f>
        <v>6.7778832220870874E-2</v>
      </c>
      <c r="AB61" s="1">
        <f>STDEV('L+SBlueON'!$BS61:$CR61)/SQRT(O$4)</f>
        <v>5.5052101911143687E-2</v>
      </c>
      <c r="AC61" s="1">
        <f>STDEV(EnergyBlueON!$BS61:$CR61)/SQRT(O$4)</f>
        <v>7.3145298565631636E-2</v>
      </c>
      <c r="AD61" s="1">
        <f>STDEV(MelPredBlueON!$BS61:$CR61)/SQRT(O$4)</f>
        <v>0.10183205148588319</v>
      </c>
      <c r="AE61" s="1">
        <f>STDEV(MelAchromatic!$BS61:$CR61)/SQRT(O$5)</f>
        <v>5.4974025716753465E-2</v>
      </c>
      <c r="AF61" s="1">
        <f>STDEV('L+SAchromatic'!$BS61:$CR61)/SQRT(O$5)</f>
        <v>5.0543434731930348E-2</v>
      </c>
      <c r="AG61" s="1">
        <f>STDEV(EnergyAchromatic!$BS61:$CR61)/SQRT(O$5)</f>
        <v>3.9497541582243015E-2</v>
      </c>
      <c r="AH61" s="1">
        <f>STDEV(MelPredAchromatic!$BS61:$CR61)/SQRT(O$5)</f>
        <v>6.5668450598952363E-2</v>
      </c>
    </row>
    <row r="62" spans="17:34" x14ac:dyDescent="0.25">
      <c r="Q62">
        <f t="shared" si="0"/>
        <v>19.25</v>
      </c>
      <c r="R62" s="1">
        <f>AVERAGE(MelBlueON!$BS62:$CR62)</f>
        <v>0.19405054920787163</v>
      </c>
      <c r="S62" s="1">
        <f>AVERAGE('L+SBlueON'!$BS62:$CR62)</f>
        <v>1.2012784788164862E-2</v>
      </c>
      <c r="T62" s="1">
        <f>AVERAGE(EnergyBlueON!$BS62:$CR62)</f>
        <v>-8.9604099194348086E-2</v>
      </c>
      <c r="U62" s="1">
        <f>AVERAGE(MelPredBlueON!$BS62:$CR62)</f>
        <v>-0.10161688398251299</v>
      </c>
      <c r="V62" s="1">
        <f>AVERAGE(MelAchromatic!$BS62:$CR62)</f>
        <v>9.7223174439630605E-2</v>
      </c>
      <c r="W62" s="1">
        <f>AVERAGE('L+SAchromatic'!$BS62:$CR62)</f>
        <v>6.6100726299133092E-2</v>
      </c>
      <c r="X62" s="1">
        <f>AVERAGE(EnergyAchromatic!$BS62:$CR62)</f>
        <v>-2.4168147522870866E-2</v>
      </c>
      <c r="Y62" s="1">
        <f>AVERAGE(MelPredAchromatic!$BS62:$CR62)</f>
        <v>-9.0268873822004006E-2</v>
      </c>
      <c r="Z62" s="1"/>
      <c r="AA62" s="1">
        <f>STDEV(MelBlueON!$BS62:$CR62)/SQRT(O$4)</f>
        <v>5.897813336223267E-2</v>
      </c>
      <c r="AB62" s="1">
        <f>STDEV('L+SBlueON'!$BS62:$CR62)/SQRT(O$4)</f>
        <v>6.2769584728670336E-2</v>
      </c>
      <c r="AC62" s="1">
        <f>STDEV(EnergyBlueON!$BS62:$CR62)/SQRT(O$4)</f>
        <v>5.9742265732694609E-2</v>
      </c>
      <c r="AD62" s="1">
        <f>STDEV(MelPredBlueON!$BS62:$CR62)/SQRT(O$4)</f>
        <v>9.8964227354359738E-2</v>
      </c>
      <c r="AE62" s="1">
        <f>STDEV(MelAchromatic!$BS62:$CR62)/SQRT(O$5)</f>
        <v>5.6986916255579202E-2</v>
      </c>
      <c r="AF62" s="1">
        <f>STDEV('L+SAchromatic'!$BS62:$CR62)/SQRT(O$5)</f>
        <v>5.5287022544069218E-2</v>
      </c>
      <c r="AG62" s="1">
        <f>STDEV(EnergyAchromatic!$BS62:$CR62)/SQRT(O$5)</f>
        <v>6.1631881214119728E-2</v>
      </c>
      <c r="AH62" s="1">
        <f>STDEV(MelPredAchromatic!$BS62:$CR62)/SQRT(O$5)</f>
        <v>7.6147171152466608E-2</v>
      </c>
    </row>
    <row r="63" spans="17:34" x14ac:dyDescent="0.25">
      <c r="Q63">
        <f t="shared" si="0"/>
        <v>19.75</v>
      </c>
      <c r="R63" s="1">
        <f>AVERAGE(MelBlueON!$BS63:$CR63)</f>
        <v>5.2455362658907961E-2</v>
      </c>
      <c r="S63" s="1">
        <f>AVERAGE('L+SBlueON'!$BS63:$CR63)</f>
        <v>6.9569969773325746E-2</v>
      </c>
      <c r="T63" s="1">
        <f>AVERAGE(EnergyBlueON!$BS63:$CR63)</f>
        <v>-9.556661285307114E-3</v>
      </c>
      <c r="U63" s="1">
        <f>AVERAGE(MelPredBlueON!$BS63:$CR63)</f>
        <v>-7.9126631058632865E-2</v>
      </c>
      <c r="V63" s="1">
        <f>AVERAGE(MelAchromatic!$BS63:$CR63)</f>
        <v>5.970104894119347E-2</v>
      </c>
      <c r="W63" s="1">
        <f>AVERAGE('L+SAchromatic'!$BS63:$CR63)</f>
        <v>8.341004403202722E-3</v>
      </c>
      <c r="X63" s="1">
        <f>AVERAGE(EnergyAchromatic!$BS63:$CR63)</f>
        <v>-2.6542769937186777E-2</v>
      </c>
      <c r="Y63" s="1">
        <f>AVERAGE(MelPredAchromatic!$BS63:$CR63)</f>
        <v>-3.4883774340389584E-2</v>
      </c>
      <c r="Z63" s="1"/>
      <c r="AA63" s="1">
        <f>STDEV(MelBlueON!$BS63:$CR63)/SQRT(O$4)</f>
        <v>9.0626515858365064E-2</v>
      </c>
      <c r="AB63" s="1">
        <f>STDEV('L+SBlueON'!$BS63:$CR63)/SQRT(O$4)</f>
        <v>3.9553389667480933E-2</v>
      </c>
      <c r="AC63" s="1">
        <f>STDEV(EnergyBlueON!$BS63:$CR63)/SQRT(O$4)</f>
        <v>6.9582189994328067E-2</v>
      </c>
      <c r="AD63" s="1">
        <f>STDEV(MelPredBlueON!$BS63:$CR63)/SQRT(O$4)</f>
        <v>7.8177078895127039E-2</v>
      </c>
      <c r="AE63" s="1">
        <f>STDEV(MelAchromatic!$BS63:$CR63)/SQRT(O$5)</f>
        <v>7.9795290055683324E-2</v>
      </c>
      <c r="AF63" s="1">
        <f>STDEV('L+SAchromatic'!$BS63:$CR63)/SQRT(O$5)</f>
        <v>5.2174306176034364E-2</v>
      </c>
      <c r="AG63" s="1">
        <f>STDEV(EnergyAchromatic!$BS63:$CR63)/SQRT(O$5)</f>
        <v>4.5639854885903004E-2</v>
      </c>
      <c r="AH63" s="1">
        <f>STDEV(MelPredAchromatic!$BS63:$CR63)/SQRT(O$5)</f>
        <v>7.103781851411925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63"/>
  <sheetViews>
    <sheetView workbookViewId="0">
      <selection activeCell="B4" sqref="B4:E63"/>
    </sheetView>
  </sheetViews>
  <sheetFormatPr defaultRowHeight="15" x14ac:dyDescent="0.25"/>
  <sheetData>
    <row r="1" spans="1:5" x14ac:dyDescent="0.25">
      <c r="B1" t="s">
        <v>13</v>
      </c>
    </row>
    <row r="2" spans="1:5" x14ac:dyDescent="0.25">
      <c r="A2" t="s">
        <v>2</v>
      </c>
      <c r="B2">
        <v>1</v>
      </c>
      <c r="C2">
        <v>15</v>
      </c>
      <c r="D2">
        <v>117</v>
      </c>
      <c r="E2">
        <v>152</v>
      </c>
    </row>
    <row r="3" spans="1:5" x14ac:dyDescent="0.25">
      <c r="A3" t="s">
        <v>1</v>
      </c>
    </row>
    <row r="4" spans="1:5" x14ac:dyDescent="0.25">
      <c r="A4">
        <v>-9.75</v>
      </c>
      <c r="B4" s="1">
        <v>3.6</v>
      </c>
      <c r="C4" s="1">
        <v>0.3</v>
      </c>
      <c r="D4" s="1">
        <v>1</v>
      </c>
      <c r="E4" s="1">
        <v>10.8</v>
      </c>
    </row>
    <row r="5" spans="1:5" x14ac:dyDescent="0.25">
      <c r="A5">
        <f>A4+0.5</f>
        <v>-9.25</v>
      </c>
      <c r="B5" s="1">
        <v>3.7</v>
      </c>
      <c r="C5" s="1">
        <v>0.4</v>
      </c>
      <c r="D5" s="1">
        <v>0.3</v>
      </c>
      <c r="E5" s="1">
        <v>10.4</v>
      </c>
    </row>
    <row r="6" spans="1:5" x14ac:dyDescent="0.25">
      <c r="A6">
        <f t="shared" ref="A6:A63" si="0">A5+0.5</f>
        <v>-8.75</v>
      </c>
      <c r="B6" s="1">
        <v>3.1</v>
      </c>
      <c r="C6" s="1">
        <v>0.4</v>
      </c>
      <c r="D6" s="1">
        <v>1.3</v>
      </c>
      <c r="E6" s="1">
        <v>11.5</v>
      </c>
    </row>
    <row r="7" spans="1:5" x14ac:dyDescent="0.25">
      <c r="A7">
        <f t="shared" si="0"/>
        <v>-8.25</v>
      </c>
      <c r="B7" s="1">
        <v>3.1</v>
      </c>
      <c r="C7" s="1">
        <v>0.4</v>
      </c>
      <c r="D7" s="1">
        <v>1</v>
      </c>
      <c r="E7" s="1">
        <v>11.2</v>
      </c>
    </row>
    <row r="8" spans="1:5" x14ac:dyDescent="0.25">
      <c r="A8">
        <f t="shared" si="0"/>
        <v>-7.75</v>
      </c>
      <c r="B8" s="1">
        <v>3.7</v>
      </c>
      <c r="C8" s="1">
        <v>0.2</v>
      </c>
      <c r="D8" s="1">
        <v>0.9</v>
      </c>
      <c r="E8" s="1">
        <v>11.5</v>
      </c>
    </row>
    <row r="9" spans="1:5" x14ac:dyDescent="0.25">
      <c r="A9">
        <f t="shared" si="0"/>
        <v>-7.25</v>
      </c>
      <c r="B9" s="1">
        <v>4.0999999999999996</v>
      </c>
      <c r="C9" s="1">
        <v>0</v>
      </c>
      <c r="D9" s="1">
        <v>1.1000000000000001</v>
      </c>
      <c r="E9" s="1">
        <v>12.1</v>
      </c>
    </row>
    <row r="10" spans="1:5" x14ac:dyDescent="0.25">
      <c r="A10">
        <f t="shared" si="0"/>
        <v>-6.75</v>
      </c>
      <c r="B10" s="1">
        <v>3.5</v>
      </c>
      <c r="C10" s="1">
        <v>0.4</v>
      </c>
      <c r="D10" s="1">
        <v>1</v>
      </c>
      <c r="E10" s="1">
        <v>11.7</v>
      </c>
    </row>
    <row r="11" spans="1:5" x14ac:dyDescent="0.25">
      <c r="A11">
        <f t="shared" si="0"/>
        <v>-6.25</v>
      </c>
      <c r="B11" s="1">
        <v>3.2</v>
      </c>
      <c r="C11" s="1">
        <v>0.6</v>
      </c>
      <c r="D11" s="1">
        <v>0.7</v>
      </c>
      <c r="E11" s="1">
        <v>11.6</v>
      </c>
    </row>
    <row r="12" spans="1:5" x14ac:dyDescent="0.25">
      <c r="A12">
        <f t="shared" si="0"/>
        <v>-5.75</v>
      </c>
      <c r="B12" s="1">
        <v>4.3</v>
      </c>
      <c r="C12" s="1">
        <v>0.2</v>
      </c>
      <c r="D12" s="1">
        <v>0.8</v>
      </c>
      <c r="E12" s="1">
        <v>12.6</v>
      </c>
    </row>
    <row r="13" spans="1:5" x14ac:dyDescent="0.25">
      <c r="A13">
        <f t="shared" si="0"/>
        <v>-5.25</v>
      </c>
      <c r="B13" s="1">
        <v>3.6</v>
      </c>
      <c r="C13" s="1">
        <v>0.1</v>
      </c>
      <c r="D13" s="1">
        <v>1.7</v>
      </c>
      <c r="E13" s="1">
        <v>10.9</v>
      </c>
    </row>
    <row r="14" spans="1:5" x14ac:dyDescent="0.25">
      <c r="A14">
        <f t="shared" si="0"/>
        <v>-4.75</v>
      </c>
      <c r="B14" s="1">
        <v>3.4</v>
      </c>
      <c r="C14" s="1">
        <v>0.4</v>
      </c>
      <c r="D14" s="1">
        <v>1.1000000000000001</v>
      </c>
      <c r="E14" s="1">
        <v>11.6</v>
      </c>
    </row>
    <row r="15" spans="1:5" x14ac:dyDescent="0.25">
      <c r="A15">
        <f t="shared" si="0"/>
        <v>-4.25</v>
      </c>
      <c r="B15" s="1">
        <v>3.6</v>
      </c>
      <c r="C15" s="1">
        <v>0.7</v>
      </c>
      <c r="D15" s="1">
        <v>1.6</v>
      </c>
      <c r="E15" s="1">
        <v>12.1</v>
      </c>
    </row>
    <row r="16" spans="1:5" x14ac:dyDescent="0.25">
      <c r="A16">
        <f t="shared" si="0"/>
        <v>-3.75</v>
      </c>
      <c r="B16" s="1">
        <v>4.0999999999999996</v>
      </c>
      <c r="C16" s="1">
        <v>0.3</v>
      </c>
      <c r="D16" s="1">
        <v>1.3</v>
      </c>
      <c r="E16" s="1">
        <v>12</v>
      </c>
    </row>
    <row r="17" spans="1:5" x14ac:dyDescent="0.25">
      <c r="A17">
        <f t="shared" si="0"/>
        <v>-3.25</v>
      </c>
      <c r="B17" s="1">
        <v>2.7</v>
      </c>
      <c r="C17" s="1">
        <v>0.4</v>
      </c>
      <c r="D17" s="1">
        <v>0.6</v>
      </c>
      <c r="E17" s="1">
        <v>10.3</v>
      </c>
    </row>
    <row r="18" spans="1:5" x14ac:dyDescent="0.25">
      <c r="A18">
        <f t="shared" si="0"/>
        <v>-2.75</v>
      </c>
      <c r="B18" s="1">
        <v>2.9</v>
      </c>
      <c r="C18" s="1">
        <v>0.3</v>
      </c>
      <c r="D18" s="1">
        <v>1</v>
      </c>
      <c r="E18" s="1">
        <v>11.2</v>
      </c>
    </row>
    <row r="19" spans="1:5" x14ac:dyDescent="0.25">
      <c r="A19">
        <f t="shared" si="0"/>
        <v>-2.25</v>
      </c>
      <c r="B19" s="1">
        <v>3.4</v>
      </c>
      <c r="C19" s="1">
        <v>0.1</v>
      </c>
      <c r="D19" s="1">
        <v>0.9</v>
      </c>
      <c r="E19" s="1">
        <v>11.9</v>
      </c>
    </row>
    <row r="20" spans="1:5" x14ac:dyDescent="0.25">
      <c r="A20">
        <f t="shared" si="0"/>
        <v>-1.75</v>
      </c>
      <c r="B20" s="1">
        <v>4.2</v>
      </c>
      <c r="C20" s="1">
        <v>0.4</v>
      </c>
      <c r="D20" s="1">
        <v>1</v>
      </c>
      <c r="E20" s="1">
        <v>11.6</v>
      </c>
    </row>
    <row r="21" spans="1:5" x14ac:dyDescent="0.25">
      <c r="A21">
        <f t="shared" si="0"/>
        <v>-1.25</v>
      </c>
      <c r="B21" s="1">
        <v>3.7</v>
      </c>
      <c r="C21" s="1">
        <v>0</v>
      </c>
      <c r="D21" s="1">
        <v>0.9</v>
      </c>
      <c r="E21" s="1">
        <v>11.5</v>
      </c>
    </row>
    <row r="22" spans="1:5" x14ac:dyDescent="0.25">
      <c r="A22">
        <f t="shared" si="0"/>
        <v>-0.75</v>
      </c>
      <c r="B22" s="1">
        <v>4.2</v>
      </c>
      <c r="C22" s="1">
        <v>0.1</v>
      </c>
      <c r="D22" s="1">
        <v>0.7</v>
      </c>
      <c r="E22" s="1">
        <v>11.9</v>
      </c>
    </row>
    <row r="23" spans="1:5" x14ac:dyDescent="0.25">
      <c r="A23">
        <f t="shared" si="0"/>
        <v>-0.25</v>
      </c>
      <c r="B23" s="1">
        <v>4.4000000000000004</v>
      </c>
      <c r="C23" s="1">
        <v>0.5</v>
      </c>
      <c r="D23" s="1">
        <v>0.9</v>
      </c>
      <c r="E23" s="1">
        <v>12.4</v>
      </c>
    </row>
    <row r="24" spans="1:5" x14ac:dyDescent="0.25">
      <c r="A24">
        <f t="shared" si="0"/>
        <v>0.25</v>
      </c>
      <c r="B24" s="1">
        <v>4</v>
      </c>
      <c r="C24" s="1">
        <v>0.2</v>
      </c>
      <c r="D24" s="1">
        <v>3.6</v>
      </c>
      <c r="E24" s="1">
        <v>9.6</v>
      </c>
    </row>
    <row r="25" spans="1:5" x14ac:dyDescent="0.25">
      <c r="A25">
        <f t="shared" si="0"/>
        <v>0.75</v>
      </c>
      <c r="B25" s="1">
        <v>0.6</v>
      </c>
      <c r="C25" s="1">
        <v>0.1</v>
      </c>
      <c r="D25" s="1">
        <v>2.5</v>
      </c>
      <c r="E25" s="1">
        <v>11.5</v>
      </c>
    </row>
    <row r="26" spans="1:5" x14ac:dyDescent="0.25">
      <c r="A26">
        <f t="shared" si="0"/>
        <v>1.25</v>
      </c>
      <c r="B26" s="1">
        <v>1.4</v>
      </c>
      <c r="C26" s="1">
        <v>0.1</v>
      </c>
      <c r="D26" s="1">
        <v>2.2999999999999998</v>
      </c>
      <c r="E26" s="1">
        <v>10.5</v>
      </c>
    </row>
    <row r="27" spans="1:5" x14ac:dyDescent="0.25">
      <c r="A27">
        <f t="shared" si="0"/>
        <v>1.75</v>
      </c>
      <c r="B27" s="1">
        <v>1.6</v>
      </c>
      <c r="C27" s="1">
        <v>0.1</v>
      </c>
      <c r="D27" s="1">
        <v>1.3</v>
      </c>
      <c r="E27" s="1">
        <v>9.8000000000000007</v>
      </c>
    </row>
    <row r="28" spans="1:5" x14ac:dyDescent="0.25">
      <c r="A28">
        <f t="shared" si="0"/>
        <v>2.25</v>
      </c>
      <c r="B28" s="1">
        <v>1.1000000000000001</v>
      </c>
      <c r="C28" s="1">
        <v>0</v>
      </c>
      <c r="D28" s="1">
        <v>0.5</v>
      </c>
      <c r="E28" s="1">
        <v>10.8</v>
      </c>
    </row>
    <row r="29" spans="1:5" x14ac:dyDescent="0.25">
      <c r="A29">
        <f t="shared" si="0"/>
        <v>2.75</v>
      </c>
      <c r="B29" s="1">
        <v>1.5</v>
      </c>
      <c r="C29" s="1">
        <v>0</v>
      </c>
      <c r="D29" s="1">
        <v>2</v>
      </c>
      <c r="E29" s="1">
        <v>11.3</v>
      </c>
    </row>
    <row r="30" spans="1:5" x14ac:dyDescent="0.25">
      <c r="A30">
        <f t="shared" si="0"/>
        <v>3.25</v>
      </c>
      <c r="B30" s="1">
        <v>2.1</v>
      </c>
      <c r="C30" s="1">
        <v>0.3</v>
      </c>
      <c r="D30" s="1">
        <v>0.7</v>
      </c>
      <c r="E30" s="1">
        <v>11</v>
      </c>
    </row>
    <row r="31" spans="1:5" x14ac:dyDescent="0.25">
      <c r="A31">
        <f t="shared" si="0"/>
        <v>3.75</v>
      </c>
      <c r="B31" s="1">
        <v>1.8</v>
      </c>
      <c r="C31" s="1">
        <v>0.1</v>
      </c>
      <c r="D31" s="1">
        <v>1</v>
      </c>
      <c r="E31" s="1">
        <v>10.6</v>
      </c>
    </row>
    <row r="32" spans="1:5" x14ac:dyDescent="0.25">
      <c r="A32">
        <f t="shared" si="0"/>
        <v>4.25</v>
      </c>
      <c r="B32" s="1">
        <v>1.2</v>
      </c>
      <c r="C32" s="1">
        <v>0.1</v>
      </c>
      <c r="D32" s="1">
        <v>0.6</v>
      </c>
      <c r="E32" s="1">
        <v>12.2</v>
      </c>
    </row>
    <row r="33" spans="1:5" x14ac:dyDescent="0.25">
      <c r="A33">
        <f t="shared" si="0"/>
        <v>4.75</v>
      </c>
      <c r="B33" s="1">
        <v>1.6</v>
      </c>
      <c r="C33" s="1">
        <v>0.3</v>
      </c>
      <c r="D33" s="1">
        <v>1.2</v>
      </c>
      <c r="E33" s="1">
        <v>9.4</v>
      </c>
    </row>
    <row r="34" spans="1:5" x14ac:dyDescent="0.25">
      <c r="A34">
        <f t="shared" si="0"/>
        <v>5.25</v>
      </c>
      <c r="B34" s="1">
        <v>0.8</v>
      </c>
      <c r="C34" s="1">
        <v>0.1</v>
      </c>
      <c r="D34" s="1">
        <v>0.7</v>
      </c>
      <c r="E34" s="1">
        <v>10.7</v>
      </c>
    </row>
    <row r="35" spans="1:5" x14ac:dyDescent="0.25">
      <c r="A35">
        <f t="shared" si="0"/>
        <v>5.75</v>
      </c>
      <c r="B35" s="1">
        <v>1.2</v>
      </c>
      <c r="C35" s="1">
        <v>0.1</v>
      </c>
      <c r="D35" s="1">
        <v>0.7</v>
      </c>
      <c r="E35" s="1">
        <v>11.7</v>
      </c>
    </row>
    <row r="36" spans="1:5" x14ac:dyDescent="0.25">
      <c r="A36">
        <f t="shared" si="0"/>
        <v>6.25</v>
      </c>
      <c r="B36" s="1">
        <v>1.3</v>
      </c>
      <c r="C36" s="1">
        <v>0</v>
      </c>
      <c r="D36" s="1">
        <v>2.2000000000000002</v>
      </c>
      <c r="E36" s="1">
        <v>11.2</v>
      </c>
    </row>
    <row r="37" spans="1:5" x14ac:dyDescent="0.25">
      <c r="A37">
        <f t="shared" si="0"/>
        <v>6.75</v>
      </c>
      <c r="B37" s="1">
        <v>1.2</v>
      </c>
      <c r="C37" s="1">
        <v>0</v>
      </c>
      <c r="D37" s="1">
        <v>1</v>
      </c>
      <c r="E37" s="1">
        <v>11.9</v>
      </c>
    </row>
    <row r="38" spans="1:5" x14ac:dyDescent="0.25">
      <c r="A38">
        <f t="shared" si="0"/>
        <v>7.25</v>
      </c>
      <c r="B38" s="1">
        <v>1.2</v>
      </c>
      <c r="C38" s="1">
        <v>0.2</v>
      </c>
      <c r="D38" s="1">
        <v>0.9</v>
      </c>
      <c r="E38" s="1">
        <v>10.7</v>
      </c>
    </row>
    <row r="39" spans="1:5" x14ac:dyDescent="0.25">
      <c r="A39">
        <f t="shared" si="0"/>
        <v>7.75</v>
      </c>
      <c r="B39" s="1">
        <v>0.9</v>
      </c>
      <c r="C39" s="1">
        <v>0.3</v>
      </c>
      <c r="D39" s="1">
        <v>0.6</v>
      </c>
      <c r="E39" s="1">
        <v>9.6999999999999993</v>
      </c>
    </row>
    <row r="40" spans="1:5" x14ac:dyDescent="0.25">
      <c r="A40">
        <f t="shared" si="0"/>
        <v>8.25</v>
      </c>
      <c r="B40" s="1">
        <v>1.1000000000000001</v>
      </c>
      <c r="C40" s="1">
        <v>0</v>
      </c>
      <c r="D40" s="1">
        <v>1.3</v>
      </c>
      <c r="E40" s="1">
        <v>11.7</v>
      </c>
    </row>
    <row r="41" spans="1:5" x14ac:dyDescent="0.25">
      <c r="A41">
        <f t="shared" si="0"/>
        <v>8.75</v>
      </c>
      <c r="B41" s="1">
        <v>1.5</v>
      </c>
      <c r="C41" s="1">
        <v>0</v>
      </c>
      <c r="D41" s="1">
        <v>0.9</v>
      </c>
      <c r="E41" s="1">
        <v>10.3</v>
      </c>
    </row>
    <row r="42" spans="1:5" x14ac:dyDescent="0.25">
      <c r="A42">
        <f t="shared" si="0"/>
        <v>9.25</v>
      </c>
      <c r="B42" s="1">
        <v>0.9</v>
      </c>
      <c r="C42" s="1">
        <v>0.2</v>
      </c>
      <c r="D42" s="1">
        <v>1.1000000000000001</v>
      </c>
      <c r="E42" s="1">
        <v>10.3</v>
      </c>
    </row>
    <row r="43" spans="1:5" x14ac:dyDescent="0.25">
      <c r="A43">
        <f t="shared" si="0"/>
        <v>9.75</v>
      </c>
      <c r="B43" s="1">
        <v>1.4</v>
      </c>
      <c r="C43" s="1">
        <v>0.2</v>
      </c>
      <c r="D43" s="1">
        <v>0.8</v>
      </c>
      <c r="E43" s="1">
        <v>10.6</v>
      </c>
    </row>
    <row r="44" spans="1:5" x14ac:dyDescent="0.25">
      <c r="A44">
        <f t="shared" si="0"/>
        <v>10.25</v>
      </c>
      <c r="B44" s="1">
        <v>0</v>
      </c>
      <c r="C44" s="1">
        <v>0.9</v>
      </c>
      <c r="D44" s="1">
        <v>0.1</v>
      </c>
      <c r="E44" s="1">
        <v>8.9</v>
      </c>
    </row>
    <row r="45" spans="1:5" x14ac:dyDescent="0.25">
      <c r="A45">
        <f t="shared" si="0"/>
        <v>10.75</v>
      </c>
      <c r="B45" s="1">
        <v>1</v>
      </c>
      <c r="C45" s="1">
        <v>0.6</v>
      </c>
      <c r="D45" s="1">
        <v>1.8</v>
      </c>
      <c r="E45" s="1">
        <v>10.6</v>
      </c>
    </row>
    <row r="46" spans="1:5" x14ac:dyDescent="0.25">
      <c r="A46">
        <f t="shared" si="0"/>
        <v>11.25</v>
      </c>
      <c r="B46" s="1">
        <v>1.2</v>
      </c>
      <c r="C46" s="1">
        <v>0.6</v>
      </c>
      <c r="D46" s="1">
        <v>1.3</v>
      </c>
      <c r="E46" s="1">
        <v>12.8</v>
      </c>
    </row>
    <row r="47" spans="1:5" x14ac:dyDescent="0.25">
      <c r="A47">
        <f t="shared" si="0"/>
        <v>11.75</v>
      </c>
      <c r="B47" s="1">
        <v>1.1000000000000001</v>
      </c>
      <c r="C47" s="1">
        <v>1</v>
      </c>
      <c r="D47" s="1">
        <v>1.3</v>
      </c>
      <c r="E47" s="1">
        <v>9.6</v>
      </c>
    </row>
    <row r="48" spans="1:5" x14ac:dyDescent="0.25">
      <c r="A48">
        <f t="shared" si="0"/>
        <v>12.25</v>
      </c>
      <c r="B48" s="1">
        <v>2.5</v>
      </c>
      <c r="C48" s="1">
        <v>0.6</v>
      </c>
      <c r="D48" s="1">
        <v>0.8</v>
      </c>
      <c r="E48" s="1">
        <v>11.1</v>
      </c>
    </row>
    <row r="49" spans="1:5" x14ac:dyDescent="0.25">
      <c r="A49">
        <f t="shared" si="0"/>
        <v>12.75</v>
      </c>
      <c r="B49" s="1">
        <v>2.1</v>
      </c>
      <c r="C49" s="1">
        <v>0.8</v>
      </c>
      <c r="D49" s="1">
        <v>0.4</v>
      </c>
      <c r="E49" s="1">
        <v>10.9</v>
      </c>
    </row>
    <row r="50" spans="1:5" x14ac:dyDescent="0.25">
      <c r="A50">
        <f t="shared" si="0"/>
        <v>13.25</v>
      </c>
      <c r="B50" s="1">
        <v>1.5</v>
      </c>
      <c r="C50" s="1">
        <v>0.8</v>
      </c>
      <c r="D50" s="1">
        <v>0.6</v>
      </c>
      <c r="E50" s="1">
        <v>10.4</v>
      </c>
    </row>
    <row r="51" spans="1:5" x14ac:dyDescent="0.25">
      <c r="A51">
        <f t="shared" si="0"/>
        <v>13.75</v>
      </c>
      <c r="B51" s="1">
        <v>2.1</v>
      </c>
      <c r="C51" s="1">
        <v>0.7</v>
      </c>
      <c r="D51" s="1">
        <v>1.5</v>
      </c>
      <c r="E51" s="1">
        <v>10.8</v>
      </c>
    </row>
    <row r="52" spans="1:5" x14ac:dyDescent="0.25">
      <c r="A52">
        <f t="shared" si="0"/>
        <v>14.25</v>
      </c>
      <c r="B52" s="1">
        <v>1.7</v>
      </c>
      <c r="C52" s="1">
        <v>0.1</v>
      </c>
      <c r="D52" s="1">
        <v>1.2</v>
      </c>
      <c r="E52" s="1">
        <v>9.6</v>
      </c>
    </row>
    <row r="53" spans="1:5" x14ac:dyDescent="0.25">
      <c r="A53">
        <f t="shared" si="0"/>
        <v>14.75</v>
      </c>
      <c r="B53" s="1">
        <v>1.9</v>
      </c>
      <c r="C53" s="1">
        <v>0.7</v>
      </c>
      <c r="D53" s="1">
        <v>0.9</v>
      </c>
      <c r="E53" s="1">
        <v>10.6</v>
      </c>
    </row>
    <row r="54" spans="1:5" x14ac:dyDescent="0.25">
      <c r="A54">
        <f t="shared" si="0"/>
        <v>15.25</v>
      </c>
      <c r="B54" s="1">
        <v>2.4</v>
      </c>
      <c r="C54" s="1">
        <v>0.4</v>
      </c>
      <c r="D54" s="1">
        <v>0.8</v>
      </c>
      <c r="E54" s="1">
        <v>10.8</v>
      </c>
    </row>
    <row r="55" spans="1:5" x14ac:dyDescent="0.25">
      <c r="A55">
        <f t="shared" si="0"/>
        <v>15.75</v>
      </c>
      <c r="B55" s="1">
        <v>1.5</v>
      </c>
      <c r="C55" s="1">
        <v>0.5</v>
      </c>
      <c r="D55" s="1">
        <v>1.1000000000000001</v>
      </c>
      <c r="E55" s="1">
        <v>11.5</v>
      </c>
    </row>
    <row r="56" spans="1:5" x14ac:dyDescent="0.25">
      <c r="A56">
        <f t="shared" si="0"/>
        <v>16.25</v>
      </c>
      <c r="B56" s="1">
        <v>2.2999999999999998</v>
      </c>
      <c r="C56" s="1">
        <v>0.2</v>
      </c>
      <c r="D56" s="1">
        <v>0.9</v>
      </c>
      <c r="E56" s="1">
        <v>12.8</v>
      </c>
    </row>
    <row r="57" spans="1:5" x14ac:dyDescent="0.25">
      <c r="A57">
        <f t="shared" si="0"/>
        <v>16.75</v>
      </c>
      <c r="B57" s="1">
        <v>1.5</v>
      </c>
      <c r="C57" s="1">
        <v>0.6</v>
      </c>
      <c r="D57" s="1">
        <v>1.1000000000000001</v>
      </c>
      <c r="E57" s="1">
        <v>10</v>
      </c>
    </row>
    <row r="58" spans="1:5" x14ac:dyDescent="0.25">
      <c r="A58">
        <f t="shared" si="0"/>
        <v>17.25</v>
      </c>
      <c r="B58" s="1">
        <v>3.2</v>
      </c>
      <c r="C58" s="1">
        <v>0.7</v>
      </c>
      <c r="D58" s="1">
        <v>1.5</v>
      </c>
      <c r="E58" s="1">
        <v>12.5</v>
      </c>
    </row>
    <row r="59" spans="1:5" x14ac:dyDescent="0.25">
      <c r="A59">
        <f t="shared" si="0"/>
        <v>17.75</v>
      </c>
      <c r="B59" s="1">
        <v>3.1</v>
      </c>
      <c r="C59" s="1">
        <v>0.3</v>
      </c>
      <c r="D59" s="1">
        <v>1.2</v>
      </c>
      <c r="E59" s="1">
        <v>10.5</v>
      </c>
    </row>
    <row r="60" spans="1:5" x14ac:dyDescent="0.25">
      <c r="A60">
        <f t="shared" si="0"/>
        <v>18.25</v>
      </c>
      <c r="B60" s="1">
        <v>3.2</v>
      </c>
      <c r="C60" s="1">
        <v>0.6</v>
      </c>
      <c r="D60" s="1">
        <v>0.7</v>
      </c>
      <c r="E60" s="1">
        <v>10.5</v>
      </c>
    </row>
    <row r="61" spans="1:5" x14ac:dyDescent="0.25">
      <c r="A61">
        <f t="shared" si="0"/>
        <v>18.75</v>
      </c>
      <c r="B61" s="1">
        <v>2.4</v>
      </c>
      <c r="C61" s="1">
        <v>0.3</v>
      </c>
      <c r="D61" s="1">
        <v>1.5</v>
      </c>
      <c r="E61" s="1">
        <v>11.2</v>
      </c>
    </row>
    <row r="62" spans="1:5" x14ac:dyDescent="0.25">
      <c r="A62">
        <f t="shared" si="0"/>
        <v>19.25</v>
      </c>
      <c r="B62" s="1">
        <v>3.5</v>
      </c>
      <c r="C62" s="1">
        <v>0.4</v>
      </c>
      <c r="D62" s="1">
        <v>0.8</v>
      </c>
      <c r="E62" s="1">
        <v>10.4</v>
      </c>
    </row>
    <row r="63" spans="1:5" x14ac:dyDescent="0.25">
      <c r="A63">
        <f t="shared" si="0"/>
        <v>19.75</v>
      </c>
      <c r="B63" s="1">
        <v>3.2</v>
      </c>
      <c r="C63" s="1">
        <v>0.5</v>
      </c>
      <c r="D63" s="1">
        <v>0.8</v>
      </c>
      <c r="E63" s="1">
        <v>11.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63"/>
  <sheetViews>
    <sheetView workbookViewId="0">
      <selection activeCell="B4" sqref="B4:CO63"/>
    </sheetView>
  </sheetViews>
  <sheetFormatPr defaultRowHeight="15" x14ac:dyDescent="0.25"/>
  <cols>
    <col min="7" max="25" width="9.140625" customWidth="1"/>
    <col min="26" max="26" width="18.28515625" customWidth="1"/>
    <col min="50" max="50" width="9.140625" customWidth="1"/>
    <col min="51" max="51" width="16.7109375" hidden="1" customWidth="1"/>
    <col min="52" max="69" width="0" hidden="1" customWidth="1"/>
    <col min="70" max="70" width="18.140625" customWidth="1"/>
  </cols>
  <sheetData>
    <row r="1" spans="1:93" x14ac:dyDescent="0.25">
      <c r="B1" t="s">
        <v>13</v>
      </c>
      <c r="AA1" t="s">
        <v>9</v>
      </c>
      <c r="BS1" t="s">
        <v>11</v>
      </c>
    </row>
    <row r="2" spans="1:93" x14ac:dyDescent="0.25">
      <c r="A2" t="s">
        <v>2</v>
      </c>
      <c r="B2">
        <v>4</v>
      </c>
      <c r="C2">
        <v>8</v>
      </c>
      <c r="D2">
        <v>10</v>
      </c>
      <c r="E2">
        <v>16</v>
      </c>
      <c r="F2">
        <v>17</v>
      </c>
      <c r="G2">
        <v>18</v>
      </c>
      <c r="H2">
        <v>22</v>
      </c>
      <c r="I2">
        <v>72</v>
      </c>
      <c r="J2">
        <v>74</v>
      </c>
      <c r="K2">
        <v>77</v>
      </c>
      <c r="L2">
        <v>81</v>
      </c>
      <c r="M2">
        <v>85</v>
      </c>
      <c r="N2">
        <v>104</v>
      </c>
      <c r="O2">
        <v>106</v>
      </c>
      <c r="P2">
        <v>107</v>
      </c>
      <c r="Q2">
        <v>108</v>
      </c>
      <c r="R2">
        <v>118</v>
      </c>
      <c r="S2">
        <v>122</v>
      </c>
      <c r="T2">
        <v>133</v>
      </c>
      <c r="U2">
        <v>135</v>
      </c>
      <c r="V2">
        <v>136</v>
      </c>
      <c r="W2">
        <v>150</v>
      </c>
      <c r="X2">
        <v>154</v>
      </c>
      <c r="Z2" t="s">
        <v>2</v>
      </c>
      <c r="AA2">
        <f t="shared" ref="AA2:AW2" si="0">B2</f>
        <v>4</v>
      </c>
      <c r="AB2">
        <f t="shared" si="0"/>
        <v>8</v>
      </c>
      <c r="AC2">
        <f t="shared" si="0"/>
        <v>10</v>
      </c>
      <c r="AD2">
        <f t="shared" si="0"/>
        <v>16</v>
      </c>
      <c r="AE2">
        <f t="shared" si="0"/>
        <v>17</v>
      </c>
      <c r="AF2">
        <f t="shared" si="0"/>
        <v>18</v>
      </c>
      <c r="AG2">
        <f t="shared" si="0"/>
        <v>22</v>
      </c>
      <c r="AH2">
        <f t="shared" si="0"/>
        <v>72</v>
      </c>
      <c r="AI2">
        <f t="shared" si="0"/>
        <v>74</v>
      </c>
      <c r="AJ2">
        <f t="shared" si="0"/>
        <v>77</v>
      </c>
      <c r="AK2">
        <f t="shared" si="0"/>
        <v>81</v>
      </c>
      <c r="AL2">
        <f t="shared" si="0"/>
        <v>85</v>
      </c>
      <c r="AM2">
        <f t="shared" si="0"/>
        <v>104</v>
      </c>
      <c r="AN2">
        <f t="shared" si="0"/>
        <v>106</v>
      </c>
      <c r="AO2">
        <f t="shared" si="0"/>
        <v>107</v>
      </c>
      <c r="AP2">
        <f t="shared" si="0"/>
        <v>108</v>
      </c>
      <c r="AQ2">
        <f t="shared" si="0"/>
        <v>118</v>
      </c>
      <c r="AR2">
        <f t="shared" si="0"/>
        <v>122</v>
      </c>
      <c r="AS2">
        <f t="shared" si="0"/>
        <v>133</v>
      </c>
      <c r="AT2">
        <f t="shared" si="0"/>
        <v>135</v>
      </c>
      <c r="AU2">
        <f t="shared" si="0"/>
        <v>136</v>
      </c>
      <c r="AV2">
        <f t="shared" si="0"/>
        <v>150</v>
      </c>
      <c r="AW2">
        <f t="shared" si="0"/>
        <v>154</v>
      </c>
      <c r="BR2" t="s">
        <v>2</v>
      </c>
      <c r="BS2">
        <v>4</v>
      </c>
      <c r="BT2">
        <v>8</v>
      </c>
      <c r="BU2">
        <v>10</v>
      </c>
      <c r="BV2">
        <v>16</v>
      </c>
      <c r="BW2">
        <v>17</v>
      </c>
      <c r="BX2">
        <v>18</v>
      </c>
      <c r="BY2">
        <v>22</v>
      </c>
      <c r="BZ2">
        <v>72</v>
      </c>
      <c r="CA2">
        <v>74</v>
      </c>
      <c r="CB2">
        <v>77</v>
      </c>
      <c r="CC2">
        <v>81</v>
      </c>
      <c r="CD2">
        <v>85</v>
      </c>
      <c r="CE2">
        <v>104</v>
      </c>
      <c r="CF2">
        <v>106</v>
      </c>
      <c r="CG2">
        <v>107</v>
      </c>
      <c r="CH2">
        <v>108</v>
      </c>
      <c r="CI2">
        <v>118</v>
      </c>
      <c r="CJ2">
        <v>122</v>
      </c>
      <c r="CK2">
        <v>133</v>
      </c>
      <c r="CL2">
        <v>135</v>
      </c>
      <c r="CM2">
        <v>136</v>
      </c>
      <c r="CN2">
        <v>150</v>
      </c>
      <c r="CO2">
        <v>154</v>
      </c>
    </row>
    <row r="3" spans="1:93" x14ac:dyDescent="0.25">
      <c r="A3" t="s">
        <v>1</v>
      </c>
      <c r="Z3" t="s">
        <v>0</v>
      </c>
      <c r="AA3">
        <f t="shared" ref="AA3:AW3" si="1">AVERAGE(B4:B23)</f>
        <v>2.165</v>
      </c>
      <c r="AB3">
        <f t="shared" si="1"/>
        <v>0.90500000000000003</v>
      </c>
      <c r="AC3">
        <f t="shared" si="1"/>
        <v>0.85500000000000009</v>
      </c>
      <c r="AD3">
        <f t="shared" si="1"/>
        <v>0.46500000000000002</v>
      </c>
      <c r="AE3">
        <f t="shared" si="1"/>
        <v>3.9949999999999997</v>
      </c>
      <c r="AF3">
        <f t="shared" si="1"/>
        <v>0.69000000000000006</v>
      </c>
      <c r="AG3">
        <f t="shared" si="1"/>
        <v>1.4</v>
      </c>
      <c r="AH3">
        <f t="shared" si="1"/>
        <v>2.5499999999999998</v>
      </c>
      <c r="AI3">
        <f t="shared" si="1"/>
        <v>3.3699999999999997</v>
      </c>
      <c r="AJ3">
        <f t="shared" si="1"/>
        <v>4.6149999999999993</v>
      </c>
      <c r="AK3">
        <f t="shared" si="1"/>
        <v>5.17</v>
      </c>
      <c r="AL3">
        <f t="shared" si="1"/>
        <v>6.6850000000000005</v>
      </c>
      <c r="AM3">
        <f t="shared" si="1"/>
        <v>4.2949999999999999</v>
      </c>
      <c r="AN3">
        <f t="shared" si="1"/>
        <v>2.0449999999999999</v>
      </c>
      <c r="AO3">
        <f t="shared" si="1"/>
        <v>5.4999999999999993E-2</v>
      </c>
      <c r="AP3">
        <f t="shared" si="1"/>
        <v>0.90499999999999969</v>
      </c>
      <c r="AQ3">
        <f t="shared" si="1"/>
        <v>2.9050000000000002</v>
      </c>
      <c r="AR3">
        <f t="shared" si="1"/>
        <v>20.949999999999996</v>
      </c>
      <c r="AS3">
        <f t="shared" si="1"/>
        <v>1.7849999999999997</v>
      </c>
      <c r="AT3">
        <f t="shared" si="1"/>
        <v>0.3</v>
      </c>
      <c r="AU3">
        <f t="shared" si="1"/>
        <v>14.5</v>
      </c>
      <c r="AV3">
        <f t="shared" si="1"/>
        <v>3.5000000000000003E-2</v>
      </c>
      <c r="AW3">
        <f t="shared" si="1"/>
        <v>11.299999999999997</v>
      </c>
      <c r="BR3" t="s">
        <v>12</v>
      </c>
      <c r="BS3">
        <v>1.6349999999999998</v>
      </c>
      <c r="BT3">
        <v>1.4949999999999999</v>
      </c>
      <c r="BU3">
        <v>1.1350000000000002</v>
      </c>
      <c r="BV3">
        <v>1.0083333333333333</v>
      </c>
      <c r="BW3">
        <v>2.2416666666666649</v>
      </c>
      <c r="BX3">
        <v>0.94999999999999984</v>
      </c>
      <c r="BY3">
        <v>1.7333333333333329</v>
      </c>
      <c r="BZ3">
        <v>1.6550000000000002</v>
      </c>
      <c r="CA3">
        <v>1.6200000000000006</v>
      </c>
      <c r="CB3">
        <v>2.4850000000000003</v>
      </c>
      <c r="CC3">
        <v>2.575000000000002</v>
      </c>
      <c r="CD3">
        <v>2.620000000000001</v>
      </c>
      <c r="CE3">
        <v>2.5562500000000004</v>
      </c>
      <c r="CF3">
        <v>4.1437499999999998</v>
      </c>
      <c r="CG3">
        <v>0.90625</v>
      </c>
      <c r="CH3">
        <v>3.4950000000000006</v>
      </c>
      <c r="CI3">
        <v>1.46875</v>
      </c>
      <c r="CJ3">
        <v>7.409999999999993</v>
      </c>
      <c r="CK3">
        <v>2.1450000000000005</v>
      </c>
      <c r="CL3">
        <v>2.3000000000000003</v>
      </c>
      <c r="CM3">
        <v>3.125</v>
      </c>
      <c r="CN3">
        <v>1.5350000000000001</v>
      </c>
      <c r="CO3">
        <v>5.4000000000000021</v>
      </c>
    </row>
    <row r="4" spans="1:93" x14ac:dyDescent="0.25">
      <c r="A4">
        <v>-9.75</v>
      </c>
      <c r="B4" s="1">
        <v>2.2999999999999998</v>
      </c>
      <c r="C4" s="1">
        <v>0.7</v>
      </c>
      <c r="D4" s="1">
        <v>0.6</v>
      </c>
      <c r="E4" s="1">
        <v>0.8</v>
      </c>
      <c r="F4" s="1">
        <v>4.3</v>
      </c>
      <c r="G4" s="1">
        <v>0.4</v>
      </c>
      <c r="H4" s="1">
        <v>2</v>
      </c>
      <c r="I4" s="1">
        <v>2.6</v>
      </c>
      <c r="J4" s="1">
        <v>3.6</v>
      </c>
      <c r="K4" s="1">
        <v>3.9</v>
      </c>
      <c r="L4" s="1">
        <v>4.2</v>
      </c>
      <c r="M4" s="1">
        <v>7.1</v>
      </c>
      <c r="N4" s="1">
        <v>3.9</v>
      </c>
      <c r="O4" s="1">
        <v>2.2999999999999998</v>
      </c>
      <c r="P4" s="1">
        <v>0</v>
      </c>
      <c r="Q4" s="1">
        <v>0.7</v>
      </c>
      <c r="R4" s="1">
        <v>2.2999999999999998</v>
      </c>
      <c r="S4" s="1">
        <v>20</v>
      </c>
      <c r="T4" s="1">
        <v>2.6</v>
      </c>
      <c r="U4" s="1">
        <v>0.3</v>
      </c>
      <c r="V4" s="1">
        <v>14.3</v>
      </c>
      <c r="W4" s="1">
        <v>0</v>
      </c>
      <c r="X4" s="1">
        <v>10.5</v>
      </c>
      <c r="Y4" s="1"/>
      <c r="Z4" s="1"/>
      <c r="AA4" s="1">
        <f t="shared" ref="AA4:AP35" si="2">B4-AA$3</f>
        <v>0.13499999999999979</v>
      </c>
      <c r="AB4" s="1">
        <f t="shared" si="2"/>
        <v>-0.20500000000000007</v>
      </c>
      <c r="AC4" s="1">
        <f t="shared" si="2"/>
        <v>-0.25500000000000012</v>
      </c>
      <c r="AD4" s="1">
        <f t="shared" si="2"/>
        <v>0.33500000000000002</v>
      </c>
      <c r="AE4" s="1">
        <f t="shared" si="2"/>
        <v>0.30500000000000016</v>
      </c>
      <c r="AF4" s="1">
        <f t="shared" si="2"/>
        <v>-0.29000000000000004</v>
      </c>
      <c r="AG4" s="1">
        <f t="shared" si="2"/>
        <v>0.60000000000000009</v>
      </c>
      <c r="AH4" s="1">
        <f t="shared" si="2"/>
        <v>5.0000000000000266E-2</v>
      </c>
      <c r="AI4" s="1">
        <f t="shared" si="2"/>
        <v>0.23000000000000043</v>
      </c>
      <c r="AJ4" s="1">
        <f t="shared" si="2"/>
        <v>-0.71499999999999941</v>
      </c>
      <c r="AK4" s="1">
        <f t="shared" si="2"/>
        <v>-0.96999999999999975</v>
      </c>
      <c r="AL4" s="1">
        <f t="shared" si="2"/>
        <v>0.41499999999999915</v>
      </c>
      <c r="AM4" s="1">
        <f t="shared" si="2"/>
        <v>-0.39500000000000002</v>
      </c>
      <c r="AN4" s="1">
        <f t="shared" si="2"/>
        <v>0.25499999999999989</v>
      </c>
      <c r="AO4" s="1">
        <f t="shared" si="2"/>
        <v>-5.4999999999999993E-2</v>
      </c>
      <c r="AP4" s="1">
        <f t="shared" si="2"/>
        <v>-0.20499999999999974</v>
      </c>
      <c r="AQ4" s="1">
        <f t="shared" ref="AQ4:AW35" si="3">R4-AQ$3</f>
        <v>-0.60500000000000043</v>
      </c>
      <c r="AR4" s="1">
        <f t="shared" si="3"/>
        <v>-0.94999999999999574</v>
      </c>
      <c r="AS4" s="1">
        <f t="shared" si="3"/>
        <v>0.81500000000000039</v>
      </c>
      <c r="AT4" s="1">
        <f t="shared" si="3"/>
        <v>0</v>
      </c>
      <c r="AU4" s="1">
        <f t="shared" si="3"/>
        <v>-0.19999999999999929</v>
      </c>
      <c r="AV4" s="1">
        <f t="shared" si="3"/>
        <v>-3.5000000000000003E-2</v>
      </c>
      <c r="AW4" s="1">
        <f t="shared" si="3"/>
        <v>-0.79999999999999716</v>
      </c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>
        <f>AA4/BS$3</f>
        <v>8.2568807339449421E-2</v>
      </c>
      <c r="BT4" s="1">
        <f>AB4/BT$3</f>
        <v>-0.13712374581939804</v>
      </c>
      <c r="BU4" s="1">
        <f>AC4/BU$3</f>
        <v>-0.22466960352422913</v>
      </c>
      <c r="BV4" s="1">
        <f>AD4/BV$3</f>
        <v>0.3322314049586777</v>
      </c>
      <c r="BW4" s="1">
        <f>AE4/BW$3</f>
        <v>0.13605947955390352</v>
      </c>
      <c r="BX4" s="1">
        <f>AF4/BX$3</f>
        <v>-0.3052631578947369</v>
      </c>
      <c r="BY4" s="1">
        <f>AG4/BY$3</f>
        <v>0.34615384615384626</v>
      </c>
      <c r="BZ4" s="1">
        <f>AH4/BZ$3</f>
        <v>3.0211480362537922E-2</v>
      </c>
      <c r="CA4" s="1">
        <f>AI4/CA$3</f>
        <v>0.14197530864197552</v>
      </c>
      <c r="CB4" s="1">
        <f>AJ4/CB$3</f>
        <v>-0.28772635814889308</v>
      </c>
      <c r="CC4" s="1">
        <f>AK4/CC$3</f>
        <v>-0.37669902912621323</v>
      </c>
      <c r="CD4" s="1">
        <f>AL4/CD$3</f>
        <v>0.15839694656488512</v>
      </c>
      <c r="CE4" s="1">
        <f>AM4/CE$3</f>
        <v>-0.15452322738386307</v>
      </c>
      <c r="CF4" s="1">
        <f>AN4/CF$3</f>
        <v>6.1538461538461514E-2</v>
      </c>
      <c r="CG4" s="1">
        <f>AO4/CG$3</f>
        <v>-6.0689655172413787E-2</v>
      </c>
      <c r="CH4" s="1">
        <f>AP4/CH$3</f>
        <v>-5.8655221745350414E-2</v>
      </c>
      <c r="CI4" s="1">
        <f>AQ4/CI$3</f>
        <v>-0.41191489361702155</v>
      </c>
      <c r="CJ4" s="1">
        <f>AR4/CJ$3</f>
        <v>-0.12820512820512775</v>
      </c>
      <c r="CK4" s="1">
        <f>AS4/CK$3</f>
        <v>0.37995337995338008</v>
      </c>
      <c r="CL4" s="1">
        <f>AT4/CL$3</f>
        <v>0</v>
      </c>
      <c r="CM4" s="1">
        <f>AU4/CM$3</f>
        <v>-6.3999999999999779E-2</v>
      </c>
      <c r="CN4" s="1">
        <f>AV4/CN$3</f>
        <v>-2.2801302931596091E-2</v>
      </c>
      <c r="CO4" s="1">
        <f>AW4/CO$3</f>
        <v>-0.14814814814814756</v>
      </c>
    </row>
    <row r="5" spans="1:93" x14ac:dyDescent="0.25">
      <c r="A5">
        <f>A4+0.5</f>
        <v>-9.25</v>
      </c>
      <c r="B5" s="1">
        <v>2</v>
      </c>
      <c r="C5" s="1">
        <v>0.6</v>
      </c>
      <c r="D5" s="1">
        <v>0.6</v>
      </c>
      <c r="E5" s="1">
        <v>0.3</v>
      </c>
      <c r="F5" s="1">
        <v>3</v>
      </c>
      <c r="G5" s="1">
        <v>1</v>
      </c>
      <c r="H5" s="1">
        <v>0.9</v>
      </c>
      <c r="I5" s="1">
        <v>2.2999999999999998</v>
      </c>
      <c r="J5" s="1">
        <v>3.2</v>
      </c>
      <c r="K5" s="1">
        <v>5.2</v>
      </c>
      <c r="L5" s="1">
        <v>5.6</v>
      </c>
      <c r="M5" s="1">
        <v>5.4</v>
      </c>
      <c r="N5" s="1">
        <v>5.3</v>
      </c>
      <c r="O5" s="1">
        <v>2.5</v>
      </c>
      <c r="P5" s="1">
        <v>0.1</v>
      </c>
      <c r="Q5" s="1">
        <v>1</v>
      </c>
      <c r="R5" s="1">
        <v>2.2000000000000002</v>
      </c>
      <c r="S5" s="1">
        <v>20.2</v>
      </c>
      <c r="T5" s="1">
        <v>1.3</v>
      </c>
      <c r="U5" s="1">
        <v>0.2</v>
      </c>
      <c r="V5" s="1">
        <v>13.7</v>
      </c>
      <c r="W5" s="1">
        <v>0</v>
      </c>
      <c r="X5" s="1">
        <v>11</v>
      </c>
      <c r="Y5" s="1"/>
      <c r="Z5" s="1"/>
      <c r="AA5" s="1">
        <f t="shared" si="2"/>
        <v>-0.16500000000000004</v>
      </c>
      <c r="AB5" s="1">
        <f t="shared" si="2"/>
        <v>-0.30500000000000005</v>
      </c>
      <c r="AC5" s="1">
        <f t="shared" si="2"/>
        <v>-0.25500000000000012</v>
      </c>
      <c r="AD5" s="1">
        <f t="shared" si="2"/>
        <v>-0.16500000000000004</v>
      </c>
      <c r="AE5" s="1">
        <f t="shared" si="2"/>
        <v>-0.99499999999999966</v>
      </c>
      <c r="AF5" s="1">
        <f t="shared" si="2"/>
        <v>0.30999999999999994</v>
      </c>
      <c r="AG5" s="1">
        <f t="shared" si="2"/>
        <v>-0.49999999999999989</v>
      </c>
      <c r="AH5" s="1">
        <f t="shared" si="2"/>
        <v>-0.25</v>
      </c>
      <c r="AI5" s="1">
        <f t="shared" si="2"/>
        <v>-0.16999999999999948</v>
      </c>
      <c r="AJ5" s="1">
        <f t="shared" si="2"/>
        <v>0.58500000000000085</v>
      </c>
      <c r="AK5" s="1">
        <f t="shared" si="2"/>
        <v>0.42999999999999972</v>
      </c>
      <c r="AL5" s="1">
        <f t="shared" si="2"/>
        <v>-1.2850000000000001</v>
      </c>
      <c r="AM5" s="1">
        <f t="shared" si="2"/>
        <v>1.0049999999999999</v>
      </c>
      <c r="AN5" s="1">
        <f t="shared" si="2"/>
        <v>0.45500000000000007</v>
      </c>
      <c r="AO5" s="1">
        <f t="shared" si="2"/>
        <v>4.5000000000000012E-2</v>
      </c>
      <c r="AP5" s="1">
        <f t="shared" si="2"/>
        <v>9.5000000000000306E-2</v>
      </c>
      <c r="AQ5" s="1">
        <f t="shared" si="3"/>
        <v>-0.70500000000000007</v>
      </c>
      <c r="AR5" s="1">
        <f t="shared" si="3"/>
        <v>-0.74999999999999645</v>
      </c>
      <c r="AS5" s="1">
        <f t="shared" si="3"/>
        <v>-0.48499999999999965</v>
      </c>
      <c r="AT5" s="1">
        <f t="shared" si="3"/>
        <v>-9.9999999999999978E-2</v>
      </c>
      <c r="AU5" s="1">
        <f t="shared" si="3"/>
        <v>-0.80000000000000071</v>
      </c>
      <c r="AV5" s="1">
        <f t="shared" si="3"/>
        <v>-3.5000000000000003E-2</v>
      </c>
      <c r="AW5" s="1">
        <f t="shared" si="3"/>
        <v>-0.29999999999999716</v>
      </c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>
        <f>AA5/BS$3</f>
        <v>-0.10091743119266058</v>
      </c>
      <c r="BT5" s="1">
        <f>AB5/BT$3</f>
        <v>-0.20401337792642146</v>
      </c>
      <c r="BU5" s="1">
        <f>AC5/BU$3</f>
        <v>-0.22466960352422913</v>
      </c>
      <c r="BV5" s="1">
        <f>AD5/BV$3</f>
        <v>-0.16363636363636366</v>
      </c>
      <c r="BW5" s="1">
        <f>AE5/BW$3</f>
        <v>-0.44386617100371767</v>
      </c>
      <c r="BX5" s="1">
        <f>AF5/BX$3</f>
        <v>0.32631578947368423</v>
      </c>
      <c r="BY5" s="1">
        <f>AG5/BY$3</f>
        <v>-0.28846153846153844</v>
      </c>
      <c r="BZ5" s="1">
        <f>AH5/BZ$3</f>
        <v>-0.15105740181268879</v>
      </c>
      <c r="CA5" s="1">
        <f>AI5/CA$3</f>
        <v>-0.10493827160493792</v>
      </c>
      <c r="CB5" s="1">
        <f>AJ5/CB$3</f>
        <v>0.23541247484909489</v>
      </c>
      <c r="CC5" s="1">
        <f>AK5/CC$3</f>
        <v>0.16699029126213569</v>
      </c>
      <c r="CD5" s="1">
        <f>AL5/CD$3</f>
        <v>-0.49045801526717542</v>
      </c>
      <c r="CE5" s="1">
        <f>AM5/CE$3</f>
        <v>0.39315403422982875</v>
      </c>
      <c r="CF5" s="1">
        <f>AN5/CF$3</f>
        <v>0.10980392156862748</v>
      </c>
      <c r="CG5" s="1">
        <f>AO5/CG$3</f>
        <v>4.9655172413793115E-2</v>
      </c>
      <c r="CH5" s="1">
        <f>AP5/CH$3</f>
        <v>2.7181688125894218E-2</v>
      </c>
      <c r="CI5" s="1">
        <f>AQ5/CI$3</f>
        <v>-0.48000000000000004</v>
      </c>
      <c r="CJ5" s="1">
        <f>AR5/CJ$3</f>
        <v>-0.10121457489878503</v>
      </c>
      <c r="CK5" s="1">
        <f>AS5/CK$3</f>
        <v>-0.22610722610722589</v>
      </c>
      <c r="CL5" s="1">
        <f>AT5/CL$3</f>
        <v>-4.3478260869565202E-2</v>
      </c>
      <c r="CM5" s="1">
        <f>AU5/CM$3</f>
        <v>-0.25600000000000023</v>
      </c>
      <c r="CN5" s="1">
        <f>AV5/CN$3</f>
        <v>-2.2801302931596091E-2</v>
      </c>
      <c r="CO5" s="1">
        <f>AW5/CO$3</f>
        <v>-5.5555555555555004E-2</v>
      </c>
    </row>
    <row r="6" spans="1:93" x14ac:dyDescent="0.25">
      <c r="A6">
        <f t="shared" ref="A6:A63" si="4">A5+0.5</f>
        <v>-8.75</v>
      </c>
      <c r="B6" s="1">
        <v>2.1</v>
      </c>
      <c r="C6" s="1">
        <v>1.3</v>
      </c>
      <c r="D6" s="1">
        <v>1</v>
      </c>
      <c r="E6" s="1">
        <v>0.4</v>
      </c>
      <c r="F6" s="1">
        <v>4.4000000000000004</v>
      </c>
      <c r="G6" s="1">
        <v>0.8</v>
      </c>
      <c r="H6" s="1">
        <v>1.5</v>
      </c>
      <c r="I6" s="1">
        <v>1.7</v>
      </c>
      <c r="J6" s="1">
        <v>2.6</v>
      </c>
      <c r="K6" s="1">
        <v>4.0999999999999996</v>
      </c>
      <c r="L6" s="1">
        <v>4.9000000000000004</v>
      </c>
      <c r="M6" s="1">
        <v>6.5</v>
      </c>
      <c r="N6" s="1">
        <v>3.7</v>
      </c>
      <c r="O6" s="1">
        <v>1.2</v>
      </c>
      <c r="P6" s="1">
        <v>0</v>
      </c>
      <c r="Q6" s="1">
        <v>1.1000000000000001</v>
      </c>
      <c r="R6" s="1">
        <v>2.6</v>
      </c>
      <c r="S6" s="1">
        <v>18.8</v>
      </c>
      <c r="T6" s="1">
        <v>1.8</v>
      </c>
      <c r="U6" s="1">
        <v>0.4</v>
      </c>
      <c r="V6" s="1">
        <v>14.2</v>
      </c>
      <c r="W6" s="1">
        <v>0.1</v>
      </c>
      <c r="X6" s="1">
        <v>12.5</v>
      </c>
      <c r="Y6" s="1"/>
      <c r="Z6" s="1"/>
      <c r="AA6" s="1">
        <f t="shared" si="2"/>
        <v>-6.4999999999999947E-2</v>
      </c>
      <c r="AB6" s="1">
        <f t="shared" si="2"/>
        <v>0.39500000000000002</v>
      </c>
      <c r="AC6" s="1">
        <f t="shared" si="2"/>
        <v>0.14499999999999991</v>
      </c>
      <c r="AD6" s="1">
        <f t="shared" si="2"/>
        <v>-6.5000000000000002E-2</v>
      </c>
      <c r="AE6" s="1">
        <f t="shared" si="2"/>
        <v>0.40500000000000069</v>
      </c>
      <c r="AF6" s="1">
        <f t="shared" si="2"/>
        <v>0.10999999999999999</v>
      </c>
      <c r="AG6" s="1">
        <f t="shared" si="2"/>
        <v>0.10000000000000009</v>
      </c>
      <c r="AH6" s="1">
        <f t="shared" si="2"/>
        <v>-0.84999999999999987</v>
      </c>
      <c r="AI6" s="1">
        <f t="shared" si="2"/>
        <v>-0.76999999999999957</v>
      </c>
      <c r="AJ6" s="1">
        <f t="shared" si="2"/>
        <v>-0.51499999999999968</v>
      </c>
      <c r="AK6" s="1">
        <f t="shared" si="2"/>
        <v>-0.26999999999999957</v>
      </c>
      <c r="AL6" s="1">
        <f t="shared" si="2"/>
        <v>-0.1850000000000005</v>
      </c>
      <c r="AM6" s="1">
        <f t="shared" si="2"/>
        <v>-0.59499999999999975</v>
      </c>
      <c r="AN6" s="1">
        <f t="shared" si="2"/>
        <v>-0.84499999999999997</v>
      </c>
      <c r="AO6" s="1">
        <f t="shared" si="2"/>
        <v>-5.4999999999999993E-2</v>
      </c>
      <c r="AP6" s="1">
        <f t="shared" si="2"/>
        <v>0.1950000000000004</v>
      </c>
      <c r="AQ6" s="1">
        <f t="shared" si="3"/>
        <v>-0.30500000000000016</v>
      </c>
      <c r="AR6" s="1">
        <f t="shared" si="3"/>
        <v>-2.149999999999995</v>
      </c>
      <c r="AS6" s="1">
        <f t="shared" si="3"/>
        <v>1.5000000000000346E-2</v>
      </c>
      <c r="AT6" s="1">
        <f t="shared" si="3"/>
        <v>0.10000000000000003</v>
      </c>
      <c r="AU6" s="1">
        <f t="shared" si="3"/>
        <v>-0.30000000000000071</v>
      </c>
      <c r="AV6" s="1">
        <f t="shared" si="3"/>
        <v>6.5000000000000002E-2</v>
      </c>
      <c r="AW6" s="1">
        <f t="shared" si="3"/>
        <v>1.2000000000000028</v>
      </c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>
        <f>AA6/BS$3</f>
        <v>-3.9755351681957159E-2</v>
      </c>
      <c r="BT6" s="1">
        <f>AB6/BT$3</f>
        <v>0.26421404682274252</v>
      </c>
      <c r="BU6" s="1">
        <f>AC6/BU$3</f>
        <v>0.12775330396475759</v>
      </c>
      <c r="BV6" s="1">
        <f>AD6/BV$3</f>
        <v>-6.4462809917355382E-2</v>
      </c>
      <c r="BW6" s="1">
        <f>AE6/BW$3</f>
        <v>0.18066914498141309</v>
      </c>
      <c r="BX6" s="1">
        <f>AF6/BX$3</f>
        <v>0.11578947368421053</v>
      </c>
      <c r="BY6" s="1">
        <f>AG6/BY$3</f>
        <v>5.7692307692307758E-2</v>
      </c>
      <c r="BZ6" s="1">
        <f>AH6/BZ$3</f>
        <v>-0.51359516616314183</v>
      </c>
      <c r="CA6" s="1">
        <f>AI6/CA$3</f>
        <v>-0.4753086419753082</v>
      </c>
      <c r="CB6" s="1">
        <f>AJ6/CB$3</f>
        <v>-0.20724346076458736</v>
      </c>
      <c r="CC6" s="1">
        <f>AK6/CC$3</f>
        <v>-0.10485436893203859</v>
      </c>
      <c r="CD6" s="1">
        <f>AL6/CD$3</f>
        <v>-7.0610687022900923E-2</v>
      </c>
      <c r="CE6" s="1">
        <f>AM6/CE$3</f>
        <v>-0.23276283618581894</v>
      </c>
      <c r="CF6" s="1">
        <f>AN6/CF$3</f>
        <v>-0.20392156862745098</v>
      </c>
      <c r="CG6" s="1">
        <f>AO6/CG$3</f>
        <v>-6.0689655172413787E-2</v>
      </c>
      <c r="CH6" s="1">
        <f>AP6/CH$3</f>
        <v>5.579399141630912E-2</v>
      </c>
      <c r="CI6" s="1">
        <f>AQ6/CI$3</f>
        <v>-0.20765957446808522</v>
      </c>
      <c r="CJ6" s="1">
        <f>AR6/CJ$3</f>
        <v>-0.29014844804318446</v>
      </c>
      <c r="CK6" s="1">
        <f>AS6/CK$3</f>
        <v>6.9930069930071526E-3</v>
      </c>
      <c r="CL6" s="1">
        <f>AT6/CL$3</f>
        <v>4.347826086956523E-2</v>
      </c>
      <c r="CM6" s="1">
        <f>AU6/CM$3</f>
        <v>-9.6000000000000224E-2</v>
      </c>
      <c r="CN6" s="1">
        <f>AV6/CN$3</f>
        <v>4.2345276872964167E-2</v>
      </c>
      <c r="CO6" s="1">
        <f>AW6/CO$3</f>
        <v>0.22222222222222265</v>
      </c>
    </row>
    <row r="7" spans="1:93" x14ac:dyDescent="0.25">
      <c r="A7">
        <f t="shared" si="4"/>
        <v>-8.25</v>
      </c>
      <c r="B7" s="1">
        <v>2.8</v>
      </c>
      <c r="C7" s="1">
        <v>1.4</v>
      </c>
      <c r="D7" s="1">
        <v>0.9</v>
      </c>
      <c r="E7" s="1">
        <v>0.8</v>
      </c>
      <c r="F7" s="1">
        <v>4.8</v>
      </c>
      <c r="G7" s="1">
        <v>0.6</v>
      </c>
      <c r="H7" s="1">
        <v>1.7</v>
      </c>
      <c r="I7" s="1">
        <v>2.8</v>
      </c>
      <c r="J7" s="1">
        <v>2.8</v>
      </c>
      <c r="K7" s="1">
        <v>4.8</v>
      </c>
      <c r="L7" s="1">
        <v>5.4</v>
      </c>
      <c r="M7" s="1">
        <v>5.0999999999999996</v>
      </c>
      <c r="N7" s="1">
        <v>4.5</v>
      </c>
      <c r="O7" s="1">
        <v>2.1</v>
      </c>
      <c r="P7" s="1">
        <v>0.2</v>
      </c>
      <c r="Q7" s="1">
        <v>0.6</v>
      </c>
      <c r="R7" s="1">
        <v>3.2</v>
      </c>
      <c r="S7" s="1">
        <v>20</v>
      </c>
      <c r="T7" s="1">
        <v>1.6</v>
      </c>
      <c r="U7" s="1">
        <v>0.1</v>
      </c>
      <c r="V7" s="1">
        <v>14.1</v>
      </c>
      <c r="W7" s="1">
        <v>0</v>
      </c>
      <c r="X7" s="1">
        <v>10.9</v>
      </c>
      <c r="Y7" s="1"/>
      <c r="Z7" s="1"/>
      <c r="AA7" s="1">
        <f t="shared" si="2"/>
        <v>0.63499999999999979</v>
      </c>
      <c r="AB7" s="1">
        <f t="shared" si="2"/>
        <v>0.49499999999999988</v>
      </c>
      <c r="AC7" s="1">
        <f t="shared" si="2"/>
        <v>4.4999999999999929E-2</v>
      </c>
      <c r="AD7" s="1">
        <f t="shared" si="2"/>
        <v>0.33500000000000002</v>
      </c>
      <c r="AE7" s="1">
        <f t="shared" si="2"/>
        <v>0.80500000000000016</v>
      </c>
      <c r="AF7" s="1">
        <f t="shared" si="2"/>
        <v>-9.000000000000008E-2</v>
      </c>
      <c r="AG7" s="1">
        <f t="shared" si="2"/>
        <v>0.30000000000000004</v>
      </c>
      <c r="AH7" s="1">
        <f t="shared" si="2"/>
        <v>0.25</v>
      </c>
      <c r="AI7" s="1">
        <f t="shared" si="2"/>
        <v>-0.56999999999999984</v>
      </c>
      <c r="AJ7" s="1">
        <f t="shared" si="2"/>
        <v>0.1850000000000005</v>
      </c>
      <c r="AK7" s="1">
        <f t="shared" si="2"/>
        <v>0.23000000000000043</v>
      </c>
      <c r="AL7" s="1">
        <f t="shared" si="2"/>
        <v>-1.5850000000000009</v>
      </c>
      <c r="AM7" s="1">
        <f t="shared" si="2"/>
        <v>0.20500000000000007</v>
      </c>
      <c r="AN7" s="1">
        <f t="shared" si="2"/>
        <v>5.500000000000016E-2</v>
      </c>
      <c r="AO7" s="1">
        <f t="shared" si="2"/>
        <v>0.14500000000000002</v>
      </c>
      <c r="AP7" s="1">
        <f t="shared" si="2"/>
        <v>-0.30499999999999972</v>
      </c>
      <c r="AQ7" s="1">
        <f t="shared" si="3"/>
        <v>0.29499999999999993</v>
      </c>
      <c r="AR7" s="1">
        <f t="shared" si="3"/>
        <v>-0.94999999999999574</v>
      </c>
      <c r="AS7" s="1">
        <f t="shared" si="3"/>
        <v>-0.18499999999999961</v>
      </c>
      <c r="AT7" s="1">
        <f t="shared" si="3"/>
        <v>-0.19999999999999998</v>
      </c>
      <c r="AU7" s="1">
        <f t="shared" si="3"/>
        <v>-0.40000000000000036</v>
      </c>
      <c r="AV7" s="1">
        <f t="shared" si="3"/>
        <v>-3.5000000000000003E-2</v>
      </c>
      <c r="AW7" s="1">
        <f t="shared" si="3"/>
        <v>-0.3999999999999968</v>
      </c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>
        <f>AA7/BS$3</f>
        <v>0.38837920489296629</v>
      </c>
      <c r="BT7" s="1">
        <f>AB7/BT$3</f>
        <v>0.33110367892976583</v>
      </c>
      <c r="BU7" s="1">
        <f>AC7/BU$3</f>
        <v>3.964757709251094E-2</v>
      </c>
      <c r="BV7" s="1">
        <f>AD7/BV$3</f>
        <v>0.3322314049586777</v>
      </c>
      <c r="BW7" s="1">
        <f>AE7/BW$3</f>
        <v>0.35910780669145015</v>
      </c>
      <c r="BX7" s="1">
        <f>AF7/BX$3</f>
        <v>-9.4736842105263258E-2</v>
      </c>
      <c r="BY7" s="1">
        <f>AG7/BY$3</f>
        <v>0.17307692307692313</v>
      </c>
      <c r="BZ7" s="1">
        <f>AH7/BZ$3</f>
        <v>0.15105740181268879</v>
      </c>
      <c r="CA7" s="1">
        <f>AI7/CA$3</f>
        <v>-0.35185185185185164</v>
      </c>
      <c r="CB7" s="1">
        <f>AJ7/CB$3</f>
        <v>7.4446680080483094E-2</v>
      </c>
      <c r="CC7" s="1">
        <f>AK7/CC$3</f>
        <v>8.9320388349514668E-2</v>
      </c>
      <c r="CD7" s="1">
        <f>AL7/CD$3</f>
        <v>-0.60496183206106879</v>
      </c>
      <c r="CE7" s="1">
        <f>AM7/CE$3</f>
        <v>8.0195599022004904E-2</v>
      </c>
      <c r="CF7" s="1">
        <f>AN7/CF$3</f>
        <v>1.3273001508295666E-2</v>
      </c>
      <c r="CG7" s="1">
        <f>AO7/CG$3</f>
        <v>0.16000000000000003</v>
      </c>
      <c r="CH7" s="1">
        <f>AP7/CH$3</f>
        <v>-8.7267525035765278E-2</v>
      </c>
      <c r="CI7" s="1">
        <f>AQ7/CI$3</f>
        <v>0.20085106382978718</v>
      </c>
      <c r="CJ7" s="1">
        <f>AR7/CJ$3</f>
        <v>-0.12820512820512775</v>
      </c>
      <c r="CK7" s="1">
        <f>AS7/CK$3</f>
        <v>-8.6247086247086047E-2</v>
      </c>
      <c r="CL7" s="1">
        <f>AT7/CL$3</f>
        <v>-8.6956521739130418E-2</v>
      </c>
      <c r="CM7" s="1">
        <f>AU7/CM$3</f>
        <v>-0.12800000000000011</v>
      </c>
      <c r="CN7" s="1">
        <f>AV7/CN$3</f>
        <v>-2.2801302931596091E-2</v>
      </c>
      <c r="CO7" s="1">
        <f>AW7/CO$3</f>
        <v>-7.4074074074073459E-2</v>
      </c>
    </row>
    <row r="8" spans="1:93" x14ac:dyDescent="0.25">
      <c r="A8">
        <f t="shared" si="4"/>
        <v>-7.75</v>
      </c>
      <c r="B8" s="1">
        <v>2.4</v>
      </c>
      <c r="C8" s="1">
        <v>0.9</v>
      </c>
      <c r="D8" s="1">
        <v>0.8</v>
      </c>
      <c r="E8" s="1">
        <v>0.5</v>
      </c>
      <c r="F8" s="1">
        <v>3.5</v>
      </c>
      <c r="G8" s="1">
        <v>0.9</v>
      </c>
      <c r="H8" s="1">
        <v>1.7</v>
      </c>
      <c r="I8" s="1">
        <v>3.4</v>
      </c>
      <c r="J8" s="1">
        <v>3.9</v>
      </c>
      <c r="K8" s="1">
        <v>4.2</v>
      </c>
      <c r="L8" s="1">
        <v>5.9</v>
      </c>
      <c r="M8" s="1">
        <v>6.6</v>
      </c>
      <c r="N8" s="1">
        <v>4.7</v>
      </c>
      <c r="O8" s="1">
        <v>1.8</v>
      </c>
      <c r="P8" s="1">
        <v>0</v>
      </c>
      <c r="Q8" s="1">
        <v>0.8</v>
      </c>
      <c r="R8" s="1">
        <v>2.7</v>
      </c>
      <c r="S8" s="1">
        <v>20.6</v>
      </c>
      <c r="T8" s="1">
        <v>1.3</v>
      </c>
      <c r="U8" s="1">
        <v>0</v>
      </c>
      <c r="V8" s="1">
        <v>14.6</v>
      </c>
      <c r="W8" s="1">
        <v>0</v>
      </c>
      <c r="X8" s="1">
        <v>10.3</v>
      </c>
      <c r="Y8" s="1"/>
      <c r="Z8" s="1"/>
      <c r="AA8" s="1">
        <f t="shared" si="2"/>
        <v>0.23499999999999988</v>
      </c>
      <c r="AB8" s="1">
        <f t="shared" si="2"/>
        <v>-5.0000000000000044E-3</v>
      </c>
      <c r="AC8" s="1">
        <f t="shared" si="2"/>
        <v>-5.5000000000000049E-2</v>
      </c>
      <c r="AD8" s="1">
        <f t="shared" si="2"/>
        <v>3.4999999999999976E-2</v>
      </c>
      <c r="AE8" s="1">
        <f t="shared" si="2"/>
        <v>-0.49499999999999966</v>
      </c>
      <c r="AF8" s="1">
        <f t="shared" si="2"/>
        <v>0.20999999999999996</v>
      </c>
      <c r="AG8" s="1">
        <f t="shared" si="2"/>
        <v>0.30000000000000004</v>
      </c>
      <c r="AH8" s="1">
        <f t="shared" si="2"/>
        <v>0.85000000000000009</v>
      </c>
      <c r="AI8" s="1">
        <f t="shared" si="2"/>
        <v>0.53000000000000025</v>
      </c>
      <c r="AJ8" s="1">
        <f t="shared" si="2"/>
        <v>-0.41499999999999915</v>
      </c>
      <c r="AK8" s="1">
        <f t="shared" si="2"/>
        <v>0.73000000000000043</v>
      </c>
      <c r="AL8" s="1">
        <f t="shared" si="2"/>
        <v>-8.5000000000000853E-2</v>
      </c>
      <c r="AM8" s="1">
        <f t="shared" si="2"/>
        <v>0.40500000000000025</v>
      </c>
      <c r="AN8" s="1">
        <f t="shared" si="2"/>
        <v>-0.24499999999999988</v>
      </c>
      <c r="AO8" s="1">
        <f t="shared" si="2"/>
        <v>-5.4999999999999993E-2</v>
      </c>
      <c r="AP8" s="1">
        <f t="shared" si="2"/>
        <v>-0.10499999999999965</v>
      </c>
      <c r="AQ8" s="1">
        <f t="shared" si="3"/>
        <v>-0.20500000000000007</v>
      </c>
      <c r="AR8" s="1">
        <f t="shared" si="3"/>
        <v>-0.34999999999999432</v>
      </c>
      <c r="AS8" s="1">
        <f t="shared" si="3"/>
        <v>-0.48499999999999965</v>
      </c>
      <c r="AT8" s="1">
        <f t="shared" si="3"/>
        <v>-0.3</v>
      </c>
      <c r="AU8" s="1">
        <f t="shared" si="3"/>
        <v>9.9999999999999645E-2</v>
      </c>
      <c r="AV8" s="1">
        <f t="shared" si="3"/>
        <v>-3.5000000000000003E-2</v>
      </c>
      <c r="AW8" s="1">
        <f t="shared" si="3"/>
        <v>-0.99999999999999645</v>
      </c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>
        <f>AA8/BS$3</f>
        <v>0.14373088685015284</v>
      </c>
      <c r="BT8" s="1">
        <f>AB8/BT$3</f>
        <v>-3.344481605351174E-3</v>
      </c>
      <c r="BU8" s="1">
        <f>AC8/BU$3</f>
        <v>-4.8458149779735719E-2</v>
      </c>
      <c r="BV8" s="1">
        <f>AD8/BV$3</f>
        <v>3.4710743801652871E-2</v>
      </c>
      <c r="BW8" s="1">
        <f>AE8/BW$3</f>
        <v>-0.22081784386617104</v>
      </c>
      <c r="BX8" s="1">
        <f>AF8/BX$3</f>
        <v>0.22105263157894736</v>
      </c>
      <c r="BY8" s="1">
        <f>AG8/BY$3</f>
        <v>0.17307692307692313</v>
      </c>
      <c r="BZ8" s="1">
        <f>AH8/BZ$3</f>
        <v>0.51359516616314194</v>
      </c>
      <c r="CA8" s="1">
        <f>AI8/CA$3</f>
        <v>0.32716049382716056</v>
      </c>
      <c r="CB8" s="1">
        <f>AJ8/CB$3</f>
        <v>-0.16700201207243423</v>
      </c>
      <c r="CC8" s="1">
        <f>AK8/CC$3</f>
        <v>0.28349514563106792</v>
      </c>
      <c r="CD8" s="1">
        <f>AL8/CD$3</f>
        <v>-3.2442748091603364E-2</v>
      </c>
      <c r="CE8" s="1">
        <f>AM8/CE$3</f>
        <v>0.15843520782396095</v>
      </c>
      <c r="CF8" s="1">
        <f>AN8/CF$3</f>
        <v>-5.912518853695322E-2</v>
      </c>
      <c r="CG8" s="1">
        <f>AO8/CG$3</f>
        <v>-6.0689655172413787E-2</v>
      </c>
      <c r="CH8" s="1">
        <f>AP8/CH$3</f>
        <v>-3.0042918454935518E-2</v>
      </c>
      <c r="CI8" s="1">
        <f>AQ8/CI$3</f>
        <v>-0.13957446808510643</v>
      </c>
      <c r="CJ8" s="1">
        <f>AR8/CJ$3</f>
        <v>-4.7233468286099145E-2</v>
      </c>
      <c r="CK8" s="1">
        <f>AS8/CK$3</f>
        <v>-0.22610722610722589</v>
      </c>
      <c r="CL8" s="1">
        <f>AT8/CL$3</f>
        <v>-0.13043478260869562</v>
      </c>
      <c r="CM8" s="1">
        <f>AU8/CM$3</f>
        <v>3.199999999999989E-2</v>
      </c>
      <c r="CN8" s="1">
        <f>AV8/CN$3</f>
        <v>-2.2801302931596091E-2</v>
      </c>
      <c r="CO8" s="1">
        <f>AW8/CO$3</f>
        <v>-0.18518518518518445</v>
      </c>
    </row>
    <row r="9" spans="1:93" x14ac:dyDescent="0.25">
      <c r="A9">
        <f t="shared" si="4"/>
        <v>-7.25</v>
      </c>
      <c r="B9" s="1">
        <v>2.2000000000000002</v>
      </c>
      <c r="C9" s="1">
        <v>0.7</v>
      </c>
      <c r="D9" s="1">
        <v>1.4</v>
      </c>
      <c r="E9" s="1">
        <v>0.4</v>
      </c>
      <c r="F9" s="1">
        <v>3.9</v>
      </c>
      <c r="G9" s="1">
        <v>0.5</v>
      </c>
      <c r="H9" s="1">
        <v>1.4</v>
      </c>
      <c r="I9" s="1">
        <v>2.5</v>
      </c>
      <c r="J9" s="1">
        <v>3.7</v>
      </c>
      <c r="K9" s="1">
        <v>3.6</v>
      </c>
      <c r="L9" s="1">
        <v>6</v>
      </c>
      <c r="M9" s="1">
        <v>6.7</v>
      </c>
      <c r="N9" s="1">
        <v>4.4000000000000004</v>
      </c>
      <c r="O9" s="1">
        <v>2.2000000000000002</v>
      </c>
      <c r="P9" s="1">
        <v>0</v>
      </c>
      <c r="Q9" s="1">
        <v>1.1000000000000001</v>
      </c>
      <c r="R9" s="1">
        <v>3.4</v>
      </c>
      <c r="S9" s="1">
        <v>24</v>
      </c>
      <c r="T9" s="1">
        <v>1.7</v>
      </c>
      <c r="U9" s="1">
        <v>0.3</v>
      </c>
      <c r="V9" s="1">
        <v>14</v>
      </c>
      <c r="W9" s="1">
        <v>0</v>
      </c>
      <c r="X9" s="1">
        <v>11.3</v>
      </c>
      <c r="Y9" s="1"/>
      <c r="Z9" s="1"/>
      <c r="AA9" s="1">
        <f t="shared" si="2"/>
        <v>3.5000000000000142E-2</v>
      </c>
      <c r="AB9" s="1">
        <f t="shared" si="2"/>
        <v>-0.20500000000000007</v>
      </c>
      <c r="AC9" s="1">
        <f t="shared" si="2"/>
        <v>0.54499999999999982</v>
      </c>
      <c r="AD9" s="1">
        <f t="shared" si="2"/>
        <v>-6.5000000000000002E-2</v>
      </c>
      <c r="AE9" s="1">
        <f t="shared" si="2"/>
        <v>-9.4999999999999751E-2</v>
      </c>
      <c r="AF9" s="1">
        <f t="shared" si="2"/>
        <v>-0.19000000000000006</v>
      </c>
      <c r="AG9" s="1">
        <f t="shared" si="2"/>
        <v>0</v>
      </c>
      <c r="AH9" s="1">
        <f t="shared" si="2"/>
        <v>-4.9999999999999822E-2</v>
      </c>
      <c r="AI9" s="1">
        <f t="shared" si="2"/>
        <v>0.33000000000000052</v>
      </c>
      <c r="AJ9" s="1">
        <f t="shared" si="2"/>
        <v>-1.0149999999999992</v>
      </c>
      <c r="AK9" s="1">
        <f t="shared" si="2"/>
        <v>0.83000000000000007</v>
      </c>
      <c r="AL9" s="1">
        <f t="shared" si="2"/>
        <v>1.499999999999968E-2</v>
      </c>
      <c r="AM9" s="1">
        <f t="shared" si="2"/>
        <v>0.10500000000000043</v>
      </c>
      <c r="AN9" s="1">
        <f t="shared" si="2"/>
        <v>0.15500000000000025</v>
      </c>
      <c r="AO9" s="1">
        <f t="shared" si="2"/>
        <v>-5.4999999999999993E-2</v>
      </c>
      <c r="AP9" s="1">
        <f t="shared" si="2"/>
        <v>0.1950000000000004</v>
      </c>
      <c r="AQ9" s="1">
        <f t="shared" si="3"/>
        <v>0.49499999999999966</v>
      </c>
      <c r="AR9" s="1">
        <f t="shared" si="3"/>
        <v>3.0500000000000043</v>
      </c>
      <c r="AS9" s="1">
        <f t="shared" si="3"/>
        <v>-8.4999999999999742E-2</v>
      </c>
      <c r="AT9" s="1">
        <f t="shared" si="3"/>
        <v>0</v>
      </c>
      <c r="AU9" s="1">
        <f t="shared" si="3"/>
        <v>-0.5</v>
      </c>
      <c r="AV9" s="1">
        <f t="shared" si="3"/>
        <v>-3.5000000000000003E-2</v>
      </c>
      <c r="AW9" s="1">
        <f t="shared" si="3"/>
        <v>0</v>
      </c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>
        <f>AA9/BS$3</f>
        <v>2.1406727828746266E-2</v>
      </c>
      <c r="BT9" s="1">
        <f>AB9/BT$3</f>
        <v>-0.13712374581939804</v>
      </c>
      <c r="BU9" s="1">
        <f>AC9/BU$3</f>
        <v>0.48017621145374423</v>
      </c>
      <c r="BV9" s="1">
        <f>AD9/BV$3</f>
        <v>-6.4462809917355382E-2</v>
      </c>
      <c r="BW9" s="1">
        <f>AE9/BW$3</f>
        <v>-4.2379182156133753E-2</v>
      </c>
      <c r="BX9" s="1">
        <f>AF9/BX$3</f>
        <v>-0.20000000000000009</v>
      </c>
      <c r="BY9" s="1">
        <f>AG9/BY$3</f>
        <v>0</v>
      </c>
      <c r="BZ9" s="1">
        <f>AH9/BZ$3</f>
        <v>-3.0211480362537652E-2</v>
      </c>
      <c r="CA9" s="1">
        <f>AI9/CA$3</f>
        <v>0.20370370370370394</v>
      </c>
      <c r="CB9" s="1">
        <f>AJ9/CB$3</f>
        <v>-0.40845070422535174</v>
      </c>
      <c r="CC9" s="1">
        <f>AK9/CC$3</f>
        <v>0.32233009708737842</v>
      </c>
      <c r="CD9" s="1">
        <f>AL9/CD$3</f>
        <v>5.7251908396945324E-3</v>
      </c>
      <c r="CE9" s="1">
        <f>AM9/CE$3</f>
        <v>4.1075794621027055E-2</v>
      </c>
      <c r="CF9" s="1">
        <f>AN9/CF$3</f>
        <v>3.7405731523378644E-2</v>
      </c>
      <c r="CG9" s="1">
        <f>AO9/CG$3</f>
        <v>-6.0689655172413787E-2</v>
      </c>
      <c r="CH9" s="1">
        <f>AP9/CH$3</f>
        <v>5.579399141630912E-2</v>
      </c>
      <c r="CI9" s="1">
        <f>AQ9/CI$3</f>
        <v>0.33702127659574443</v>
      </c>
      <c r="CJ9" s="1">
        <f>AR9/CJ$3</f>
        <v>0.41160593792172834</v>
      </c>
      <c r="CK9" s="1">
        <f>AS9/CK$3</f>
        <v>-3.96270396270395E-2</v>
      </c>
      <c r="CL9" s="1">
        <f>AT9/CL$3</f>
        <v>0</v>
      </c>
      <c r="CM9" s="1">
        <f>AU9/CM$3</f>
        <v>-0.16</v>
      </c>
      <c r="CN9" s="1">
        <f>AV9/CN$3</f>
        <v>-2.2801302931596091E-2</v>
      </c>
      <c r="CO9" s="1">
        <f>AW9/CO$3</f>
        <v>0</v>
      </c>
    </row>
    <row r="10" spans="1:93" x14ac:dyDescent="0.25">
      <c r="A10">
        <f t="shared" si="4"/>
        <v>-6.75</v>
      </c>
      <c r="B10" s="1">
        <v>2.6</v>
      </c>
      <c r="C10" s="1">
        <v>1.1000000000000001</v>
      </c>
      <c r="D10" s="1">
        <v>0.5</v>
      </c>
      <c r="E10" s="1">
        <v>0.4</v>
      </c>
      <c r="F10" s="1">
        <v>4.3</v>
      </c>
      <c r="G10" s="1">
        <v>0.4</v>
      </c>
      <c r="H10" s="1">
        <v>1.5</v>
      </c>
      <c r="I10" s="1">
        <v>3.1</v>
      </c>
      <c r="J10" s="1">
        <v>3.1</v>
      </c>
      <c r="K10" s="1">
        <v>5.2</v>
      </c>
      <c r="L10" s="1">
        <v>5.2</v>
      </c>
      <c r="M10" s="1">
        <v>7.2</v>
      </c>
      <c r="N10" s="1">
        <v>3.8</v>
      </c>
      <c r="O10" s="1">
        <v>1.6</v>
      </c>
      <c r="P10" s="1">
        <v>0</v>
      </c>
      <c r="Q10" s="1">
        <v>1</v>
      </c>
      <c r="R10" s="1">
        <v>3</v>
      </c>
      <c r="S10" s="1">
        <v>23.2</v>
      </c>
      <c r="T10" s="1">
        <v>1.9</v>
      </c>
      <c r="U10" s="1">
        <v>0.3</v>
      </c>
      <c r="V10" s="1">
        <v>15.2</v>
      </c>
      <c r="W10" s="1">
        <v>0</v>
      </c>
      <c r="X10" s="1">
        <v>12.3</v>
      </c>
      <c r="Y10" s="1"/>
      <c r="Z10" s="1"/>
      <c r="AA10" s="1">
        <f t="shared" si="2"/>
        <v>0.43500000000000005</v>
      </c>
      <c r="AB10" s="1">
        <f t="shared" si="2"/>
        <v>0.19500000000000006</v>
      </c>
      <c r="AC10" s="1">
        <f t="shared" si="2"/>
        <v>-0.35500000000000009</v>
      </c>
      <c r="AD10" s="1">
        <f t="shared" si="2"/>
        <v>-6.5000000000000002E-2</v>
      </c>
      <c r="AE10" s="1">
        <f t="shared" si="2"/>
        <v>0.30500000000000016</v>
      </c>
      <c r="AF10" s="1">
        <f t="shared" si="2"/>
        <v>-0.29000000000000004</v>
      </c>
      <c r="AG10" s="1">
        <f t="shared" si="2"/>
        <v>0.10000000000000009</v>
      </c>
      <c r="AH10" s="1">
        <f t="shared" si="2"/>
        <v>0.55000000000000027</v>
      </c>
      <c r="AI10" s="1">
        <f t="shared" si="2"/>
        <v>-0.26999999999999957</v>
      </c>
      <c r="AJ10" s="1">
        <f t="shared" si="2"/>
        <v>0.58500000000000085</v>
      </c>
      <c r="AK10" s="1">
        <f t="shared" si="2"/>
        <v>3.0000000000000249E-2</v>
      </c>
      <c r="AL10" s="1">
        <f t="shared" si="2"/>
        <v>0.51499999999999968</v>
      </c>
      <c r="AM10" s="1">
        <f t="shared" si="2"/>
        <v>-0.49500000000000011</v>
      </c>
      <c r="AN10" s="1">
        <f t="shared" si="2"/>
        <v>-0.44499999999999984</v>
      </c>
      <c r="AO10" s="1">
        <f t="shared" si="2"/>
        <v>-5.4999999999999993E-2</v>
      </c>
      <c r="AP10" s="1">
        <f t="shared" si="2"/>
        <v>9.5000000000000306E-2</v>
      </c>
      <c r="AQ10" s="1">
        <f t="shared" si="3"/>
        <v>9.4999999999999751E-2</v>
      </c>
      <c r="AR10" s="1">
        <f t="shared" si="3"/>
        <v>2.2500000000000036</v>
      </c>
      <c r="AS10" s="1">
        <f t="shared" si="3"/>
        <v>0.11500000000000021</v>
      </c>
      <c r="AT10" s="1">
        <f t="shared" si="3"/>
        <v>0</v>
      </c>
      <c r="AU10" s="1">
        <f t="shared" si="3"/>
        <v>0.69999999999999929</v>
      </c>
      <c r="AV10" s="1">
        <f t="shared" si="3"/>
        <v>-3.5000000000000003E-2</v>
      </c>
      <c r="AW10" s="1">
        <f t="shared" si="3"/>
        <v>1.0000000000000036</v>
      </c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>
        <f>AA10/BS$3</f>
        <v>0.2660550458715597</v>
      </c>
      <c r="BT10" s="1">
        <f>AB10/BT$3</f>
        <v>0.1304347826086957</v>
      </c>
      <c r="BU10" s="1">
        <f>AC10/BU$3</f>
        <v>-0.31277533039647581</v>
      </c>
      <c r="BV10" s="1">
        <f>AD10/BV$3</f>
        <v>-6.4462809917355382E-2</v>
      </c>
      <c r="BW10" s="1">
        <f>AE10/BW$3</f>
        <v>0.13605947955390352</v>
      </c>
      <c r="BX10" s="1">
        <f>AF10/BX$3</f>
        <v>-0.3052631578947369</v>
      </c>
      <c r="BY10" s="1">
        <f>AG10/BY$3</f>
        <v>5.7692307692307758E-2</v>
      </c>
      <c r="BZ10" s="1">
        <f>AH10/BZ$3</f>
        <v>0.33232628398791553</v>
      </c>
      <c r="CA10" s="1">
        <f>AI10/CA$3</f>
        <v>-0.16666666666666635</v>
      </c>
      <c r="CB10" s="1">
        <f>AJ10/CB$3</f>
        <v>0.23541247484909489</v>
      </c>
      <c r="CC10" s="1">
        <f>AK10/CC$3</f>
        <v>1.1650485436893291E-2</v>
      </c>
      <c r="CD10" s="1">
        <f>AL10/CD$3</f>
        <v>0.19656488549618301</v>
      </c>
      <c r="CE10" s="1">
        <f>AM10/CE$3</f>
        <v>-0.1936430317848411</v>
      </c>
      <c r="CF10" s="1">
        <f>AN10/CF$3</f>
        <v>-0.10739064856711912</v>
      </c>
      <c r="CG10" s="1">
        <f>AO10/CG$3</f>
        <v>-6.0689655172413787E-2</v>
      </c>
      <c r="CH10" s="1">
        <f>AP10/CH$3</f>
        <v>2.7181688125894218E-2</v>
      </c>
      <c r="CI10" s="1">
        <f>AQ10/CI$3</f>
        <v>6.468085106382962E-2</v>
      </c>
      <c r="CJ10" s="1">
        <f>AR10/CJ$3</f>
        <v>0.30364372469635703</v>
      </c>
      <c r="CK10" s="1">
        <f>AS10/CK$3</f>
        <v>5.3613053613053699E-2</v>
      </c>
      <c r="CL10" s="1">
        <f>AT10/CL$3</f>
        <v>0</v>
      </c>
      <c r="CM10" s="1">
        <f>AU10/CM$3</f>
        <v>0.22399999999999978</v>
      </c>
      <c r="CN10" s="1">
        <f>AV10/CN$3</f>
        <v>-2.2801302931596091E-2</v>
      </c>
      <c r="CO10" s="1">
        <f>AW10/CO$3</f>
        <v>0.18518518518518576</v>
      </c>
    </row>
    <row r="11" spans="1:93" x14ac:dyDescent="0.25">
      <c r="A11">
        <f t="shared" si="4"/>
        <v>-6.25</v>
      </c>
      <c r="B11" s="1">
        <v>2.4</v>
      </c>
      <c r="C11" s="1">
        <v>1</v>
      </c>
      <c r="D11" s="1">
        <v>1.4</v>
      </c>
      <c r="E11" s="1">
        <v>0.4</v>
      </c>
      <c r="F11" s="1">
        <v>2.8</v>
      </c>
      <c r="G11" s="1">
        <v>0.6</v>
      </c>
      <c r="H11" s="1">
        <v>1.2</v>
      </c>
      <c r="I11" s="1">
        <v>2</v>
      </c>
      <c r="J11" s="1">
        <v>3.4</v>
      </c>
      <c r="K11" s="1">
        <v>4.4000000000000004</v>
      </c>
      <c r="L11" s="1">
        <v>5.3</v>
      </c>
      <c r="M11" s="1">
        <v>6.9</v>
      </c>
      <c r="N11" s="1">
        <v>5.2</v>
      </c>
      <c r="O11" s="1">
        <v>1.7</v>
      </c>
      <c r="P11" s="1">
        <v>0.1</v>
      </c>
      <c r="Q11" s="1">
        <v>0.6</v>
      </c>
      <c r="R11" s="1">
        <v>2.6</v>
      </c>
      <c r="S11" s="1">
        <v>19.399999999999999</v>
      </c>
      <c r="T11" s="1">
        <v>1.4</v>
      </c>
      <c r="U11" s="1">
        <v>0.3</v>
      </c>
      <c r="V11" s="1">
        <v>14.5</v>
      </c>
      <c r="W11" s="1">
        <v>0.1</v>
      </c>
      <c r="X11" s="1">
        <v>10.9</v>
      </c>
      <c r="Y11" s="1"/>
      <c r="Z11" s="1"/>
      <c r="AA11" s="1">
        <f t="shared" si="2"/>
        <v>0.23499999999999988</v>
      </c>
      <c r="AB11" s="1">
        <f t="shared" si="2"/>
        <v>9.4999999999999973E-2</v>
      </c>
      <c r="AC11" s="1">
        <f t="shared" si="2"/>
        <v>0.54499999999999982</v>
      </c>
      <c r="AD11" s="1">
        <f t="shared" si="2"/>
        <v>-6.5000000000000002E-2</v>
      </c>
      <c r="AE11" s="1">
        <f t="shared" si="2"/>
        <v>-1.1949999999999998</v>
      </c>
      <c r="AF11" s="1">
        <f t="shared" si="2"/>
        <v>-9.000000000000008E-2</v>
      </c>
      <c r="AG11" s="1">
        <f t="shared" si="2"/>
        <v>-0.19999999999999996</v>
      </c>
      <c r="AH11" s="1">
        <f t="shared" si="2"/>
        <v>-0.54999999999999982</v>
      </c>
      <c r="AI11" s="1">
        <f t="shared" si="2"/>
        <v>3.0000000000000249E-2</v>
      </c>
      <c r="AJ11" s="1">
        <f t="shared" si="2"/>
        <v>-0.21499999999999897</v>
      </c>
      <c r="AK11" s="1">
        <f t="shared" si="2"/>
        <v>0.12999999999999989</v>
      </c>
      <c r="AL11" s="1">
        <f t="shared" si="2"/>
        <v>0.21499999999999986</v>
      </c>
      <c r="AM11" s="1">
        <f t="shared" si="2"/>
        <v>0.90500000000000025</v>
      </c>
      <c r="AN11" s="1">
        <f t="shared" si="2"/>
        <v>-0.34499999999999997</v>
      </c>
      <c r="AO11" s="1">
        <f t="shared" si="2"/>
        <v>4.5000000000000012E-2</v>
      </c>
      <c r="AP11" s="1">
        <f t="shared" si="2"/>
        <v>-0.30499999999999972</v>
      </c>
      <c r="AQ11" s="1">
        <f t="shared" si="3"/>
        <v>-0.30500000000000016</v>
      </c>
      <c r="AR11" s="1">
        <f t="shared" si="3"/>
        <v>-1.5499999999999972</v>
      </c>
      <c r="AS11" s="1">
        <f t="shared" si="3"/>
        <v>-0.38499999999999979</v>
      </c>
      <c r="AT11" s="1">
        <f t="shared" si="3"/>
        <v>0</v>
      </c>
      <c r="AU11" s="1">
        <f t="shared" si="3"/>
        <v>0</v>
      </c>
      <c r="AV11" s="1">
        <f t="shared" si="3"/>
        <v>6.5000000000000002E-2</v>
      </c>
      <c r="AW11" s="1">
        <f t="shared" si="3"/>
        <v>-0.3999999999999968</v>
      </c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>
        <f>AA11/BS$3</f>
        <v>0.14373088685015284</v>
      </c>
      <c r="BT11" s="1">
        <f>AB11/BT$3</f>
        <v>6.3545150501672226E-2</v>
      </c>
      <c r="BU11" s="1">
        <f>AC11/BU$3</f>
        <v>0.48017621145374423</v>
      </c>
      <c r="BV11" s="1">
        <f>AD11/BV$3</f>
        <v>-6.4462809917355382E-2</v>
      </c>
      <c r="BW11" s="1">
        <f>AE11/BW$3</f>
        <v>-0.53308550185873638</v>
      </c>
      <c r="BX11" s="1">
        <f>AF11/BX$3</f>
        <v>-9.4736842105263258E-2</v>
      </c>
      <c r="BY11" s="1">
        <f>AG11/BY$3</f>
        <v>-0.11538461538461539</v>
      </c>
      <c r="BZ11" s="1">
        <f>AH11/BZ$3</f>
        <v>-0.33232628398791525</v>
      </c>
      <c r="CA11" s="1">
        <f>AI11/CA$3</f>
        <v>1.8518518518518667E-2</v>
      </c>
      <c r="CB11" s="1">
        <f>AJ11/CB$3</f>
        <v>-8.651911468812834E-2</v>
      </c>
      <c r="CC11" s="1">
        <f>AK11/CC$3</f>
        <v>5.0485436893203804E-2</v>
      </c>
      <c r="CD11" s="1">
        <f>AL11/CD$3</f>
        <v>8.2061068702289991E-2</v>
      </c>
      <c r="CE11" s="1">
        <f>AM11/CE$3</f>
        <v>0.35403422982885091</v>
      </c>
      <c r="CF11" s="1">
        <f>AN11/CF$3</f>
        <v>-8.3257918552036195E-2</v>
      </c>
      <c r="CG11" s="1">
        <f>AO11/CG$3</f>
        <v>4.9655172413793115E-2</v>
      </c>
      <c r="CH11" s="1">
        <f>AP11/CH$3</f>
        <v>-8.7267525035765278E-2</v>
      </c>
      <c r="CI11" s="1">
        <f>AQ11/CI$3</f>
        <v>-0.20765957446808522</v>
      </c>
      <c r="CJ11" s="1">
        <f>AR11/CJ$3</f>
        <v>-0.20917678812415635</v>
      </c>
      <c r="CK11" s="1">
        <f>AS11/CK$3</f>
        <v>-0.17948717948717935</v>
      </c>
      <c r="CL11" s="1">
        <f>AT11/CL$3</f>
        <v>0</v>
      </c>
      <c r="CM11" s="1">
        <f>AU11/CM$3</f>
        <v>0</v>
      </c>
      <c r="CN11" s="1">
        <f>AV11/CN$3</f>
        <v>4.2345276872964167E-2</v>
      </c>
      <c r="CO11" s="1">
        <f>AW11/CO$3</f>
        <v>-7.4074074074073459E-2</v>
      </c>
    </row>
    <row r="12" spans="1:93" x14ac:dyDescent="0.25">
      <c r="A12">
        <f t="shared" si="4"/>
        <v>-5.75</v>
      </c>
      <c r="B12" s="1">
        <v>1.9</v>
      </c>
      <c r="C12" s="1">
        <v>0.5</v>
      </c>
      <c r="D12" s="1">
        <v>1</v>
      </c>
      <c r="E12" s="1">
        <v>0.3</v>
      </c>
      <c r="F12" s="1">
        <v>4.7</v>
      </c>
      <c r="G12" s="1">
        <v>0.8</v>
      </c>
      <c r="H12" s="1">
        <v>1.1000000000000001</v>
      </c>
      <c r="I12" s="1">
        <v>3.3</v>
      </c>
      <c r="J12" s="1">
        <v>3.4</v>
      </c>
      <c r="K12" s="1">
        <v>4.2</v>
      </c>
      <c r="L12" s="1">
        <v>5.4</v>
      </c>
      <c r="M12" s="1">
        <v>8.1999999999999993</v>
      </c>
      <c r="N12" s="1">
        <v>3.6</v>
      </c>
      <c r="O12" s="1">
        <v>1.9</v>
      </c>
      <c r="P12" s="1">
        <v>0.1</v>
      </c>
      <c r="Q12" s="1">
        <v>1.1000000000000001</v>
      </c>
      <c r="R12" s="1">
        <v>2.1</v>
      </c>
      <c r="S12" s="1">
        <v>19.2</v>
      </c>
      <c r="T12" s="1">
        <v>1.3</v>
      </c>
      <c r="U12" s="1">
        <v>0</v>
      </c>
      <c r="V12" s="1">
        <v>15</v>
      </c>
      <c r="W12" s="1">
        <v>0</v>
      </c>
      <c r="X12" s="1">
        <v>11.8</v>
      </c>
      <c r="Y12" s="1"/>
      <c r="Z12" s="1"/>
      <c r="AA12" s="1">
        <f t="shared" si="2"/>
        <v>-0.26500000000000012</v>
      </c>
      <c r="AB12" s="1">
        <f t="shared" si="2"/>
        <v>-0.40500000000000003</v>
      </c>
      <c r="AC12" s="1">
        <f t="shared" si="2"/>
        <v>0.14499999999999991</v>
      </c>
      <c r="AD12" s="1">
        <f t="shared" si="2"/>
        <v>-0.16500000000000004</v>
      </c>
      <c r="AE12" s="1">
        <f t="shared" si="2"/>
        <v>0.70500000000000052</v>
      </c>
      <c r="AF12" s="1">
        <f t="shared" si="2"/>
        <v>0.10999999999999999</v>
      </c>
      <c r="AG12" s="1">
        <f t="shared" si="2"/>
        <v>-0.29999999999999982</v>
      </c>
      <c r="AH12" s="1">
        <f t="shared" si="2"/>
        <v>0.75</v>
      </c>
      <c r="AI12" s="1">
        <f t="shared" si="2"/>
        <v>3.0000000000000249E-2</v>
      </c>
      <c r="AJ12" s="1">
        <f t="shared" si="2"/>
        <v>-0.41499999999999915</v>
      </c>
      <c r="AK12" s="1">
        <f t="shared" si="2"/>
        <v>0.23000000000000043</v>
      </c>
      <c r="AL12" s="1">
        <f t="shared" si="2"/>
        <v>1.5149999999999988</v>
      </c>
      <c r="AM12" s="1">
        <f t="shared" si="2"/>
        <v>-0.69499999999999984</v>
      </c>
      <c r="AN12" s="1">
        <f t="shared" si="2"/>
        <v>-0.14500000000000002</v>
      </c>
      <c r="AO12" s="1">
        <f t="shared" si="2"/>
        <v>4.5000000000000012E-2</v>
      </c>
      <c r="AP12" s="1">
        <f t="shared" si="2"/>
        <v>0.1950000000000004</v>
      </c>
      <c r="AQ12" s="1">
        <f t="shared" si="3"/>
        <v>-0.80500000000000016</v>
      </c>
      <c r="AR12" s="1">
        <f t="shared" si="3"/>
        <v>-1.7499999999999964</v>
      </c>
      <c r="AS12" s="1">
        <f t="shared" si="3"/>
        <v>-0.48499999999999965</v>
      </c>
      <c r="AT12" s="1">
        <f t="shared" si="3"/>
        <v>-0.3</v>
      </c>
      <c r="AU12" s="1">
        <f t="shared" si="3"/>
        <v>0.5</v>
      </c>
      <c r="AV12" s="1">
        <f t="shared" si="3"/>
        <v>-3.5000000000000003E-2</v>
      </c>
      <c r="AW12" s="1">
        <f t="shared" si="3"/>
        <v>0.50000000000000355</v>
      </c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>
        <f>AA12/BS$3</f>
        <v>-0.16207951070336402</v>
      </c>
      <c r="BT12" s="1">
        <f>AB12/BT$3</f>
        <v>-0.27090301003344486</v>
      </c>
      <c r="BU12" s="1">
        <f>AC12/BU$3</f>
        <v>0.12775330396475759</v>
      </c>
      <c r="BV12" s="1">
        <f>AD12/BV$3</f>
        <v>-0.16363636363636366</v>
      </c>
      <c r="BW12" s="1">
        <f>AE12/BW$3</f>
        <v>0.31449814126394099</v>
      </c>
      <c r="BX12" s="1">
        <f>AF12/BX$3</f>
        <v>0.11578947368421053</v>
      </c>
      <c r="BY12" s="1">
        <f>AG12/BY$3</f>
        <v>-0.17307692307692302</v>
      </c>
      <c r="BZ12" s="1">
        <f>AH12/BZ$3</f>
        <v>0.45317220543806641</v>
      </c>
      <c r="CA12" s="1">
        <f>AI12/CA$3</f>
        <v>1.8518518518518667E-2</v>
      </c>
      <c r="CB12" s="1">
        <f>AJ12/CB$3</f>
        <v>-0.16700201207243423</v>
      </c>
      <c r="CC12" s="1">
        <f>AK12/CC$3</f>
        <v>8.9320388349514668E-2</v>
      </c>
      <c r="CD12" s="1">
        <f>AL12/CD$3</f>
        <v>0.57824427480915963</v>
      </c>
      <c r="CE12" s="1">
        <f>AM12/CE$3</f>
        <v>-0.27188264058679695</v>
      </c>
      <c r="CF12" s="1">
        <f>AN12/CF$3</f>
        <v>-3.4992458521870294E-2</v>
      </c>
      <c r="CG12" s="1">
        <f>AO12/CG$3</f>
        <v>4.9655172413793115E-2</v>
      </c>
      <c r="CH12" s="1">
        <f>AP12/CH$3</f>
        <v>5.579399141630912E-2</v>
      </c>
      <c r="CI12" s="1">
        <f>AQ12/CI$3</f>
        <v>-0.5480851063829788</v>
      </c>
      <c r="CJ12" s="1">
        <f>AR12/CJ$3</f>
        <v>-0.23616734143049906</v>
      </c>
      <c r="CK12" s="1">
        <f>AS12/CK$3</f>
        <v>-0.22610722610722589</v>
      </c>
      <c r="CL12" s="1">
        <f>AT12/CL$3</f>
        <v>-0.13043478260869562</v>
      </c>
      <c r="CM12" s="1">
        <f>AU12/CM$3</f>
        <v>0.16</v>
      </c>
      <c r="CN12" s="1">
        <f>AV12/CN$3</f>
        <v>-2.2801302931596091E-2</v>
      </c>
      <c r="CO12" s="1">
        <f>AW12/CO$3</f>
        <v>9.2592592592593212E-2</v>
      </c>
    </row>
    <row r="13" spans="1:93" x14ac:dyDescent="0.25">
      <c r="A13">
        <f t="shared" si="4"/>
        <v>-5.25</v>
      </c>
      <c r="B13" s="1">
        <v>1.4</v>
      </c>
      <c r="C13" s="1">
        <v>0.6</v>
      </c>
      <c r="D13" s="1">
        <v>0.9</v>
      </c>
      <c r="E13" s="1">
        <v>0.2</v>
      </c>
      <c r="F13" s="1">
        <v>4</v>
      </c>
      <c r="G13" s="1">
        <v>0.8</v>
      </c>
      <c r="H13" s="1">
        <v>1</v>
      </c>
      <c r="I13" s="1">
        <v>2.6</v>
      </c>
      <c r="J13" s="1">
        <v>3.3</v>
      </c>
      <c r="K13" s="1">
        <v>5.0999999999999996</v>
      </c>
      <c r="L13" s="1">
        <v>4.9000000000000004</v>
      </c>
      <c r="M13" s="1">
        <v>6.6</v>
      </c>
      <c r="N13" s="1">
        <v>5.4</v>
      </c>
      <c r="O13" s="1">
        <v>1.9</v>
      </c>
      <c r="P13" s="1">
        <v>0</v>
      </c>
      <c r="Q13" s="1">
        <v>1.1000000000000001</v>
      </c>
      <c r="R13" s="1">
        <v>2.8</v>
      </c>
      <c r="S13" s="1">
        <v>20.399999999999999</v>
      </c>
      <c r="T13" s="1">
        <v>2</v>
      </c>
      <c r="U13" s="1">
        <v>0.5</v>
      </c>
      <c r="V13" s="1">
        <v>13.5</v>
      </c>
      <c r="W13" s="1">
        <v>0</v>
      </c>
      <c r="X13" s="1">
        <v>11.8</v>
      </c>
      <c r="Y13" s="1"/>
      <c r="Z13" s="1"/>
      <c r="AA13" s="1">
        <f t="shared" si="2"/>
        <v>-0.76500000000000012</v>
      </c>
      <c r="AB13" s="1">
        <f t="shared" si="2"/>
        <v>-0.30500000000000005</v>
      </c>
      <c r="AC13" s="1">
        <f t="shared" si="2"/>
        <v>4.4999999999999929E-2</v>
      </c>
      <c r="AD13" s="1">
        <f t="shared" si="2"/>
        <v>-0.26500000000000001</v>
      </c>
      <c r="AE13" s="1">
        <f t="shared" si="2"/>
        <v>5.0000000000003375E-3</v>
      </c>
      <c r="AF13" s="1">
        <f t="shared" si="2"/>
        <v>0.10999999999999999</v>
      </c>
      <c r="AG13" s="1">
        <f t="shared" si="2"/>
        <v>-0.39999999999999991</v>
      </c>
      <c r="AH13" s="1">
        <f t="shared" si="2"/>
        <v>5.0000000000000266E-2</v>
      </c>
      <c r="AI13" s="1">
        <f t="shared" si="2"/>
        <v>-6.999999999999984E-2</v>
      </c>
      <c r="AJ13" s="1">
        <f t="shared" si="2"/>
        <v>0.48500000000000032</v>
      </c>
      <c r="AK13" s="1">
        <f t="shared" si="2"/>
        <v>-0.26999999999999957</v>
      </c>
      <c r="AL13" s="1">
        <f t="shared" si="2"/>
        <v>-8.5000000000000853E-2</v>
      </c>
      <c r="AM13" s="1">
        <f t="shared" si="2"/>
        <v>1.1050000000000004</v>
      </c>
      <c r="AN13" s="1">
        <f t="shared" si="2"/>
        <v>-0.14500000000000002</v>
      </c>
      <c r="AO13" s="1">
        <f t="shared" si="2"/>
        <v>-5.4999999999999993E-2</v>
      </c>
      <c r="AP13" s="1">
        <f t="shared" si="2"/>
        <v>0.1950000000000004</v>
      </c>
      <c r="AQ13" s="1">
        <f t="shared" si="3"/>
        <v>-0.10500000000000043</v>
      </c>
      <c r="AR13" s="1">
        <f t="shared" si="3"/>
        <v>-0.54999999999999716</v>
      </c>
      <c r="AS13" s="1">
        <f t="shared" si="3"/>
        <v>0.2150000000000003</v>
      </c>
      <c r="AT13" s="1">
        <f t="shared" si="3"/>
        <v>0.2</v>
      </c>
      <c r="AU13" s="1">
        <f t="shared" si="3"/>
        <v>-1</v>
      </c>
      <c r="AV13" s="1">
        <f t="shared" si="3"/>
        <v>-3.5000000000000003E-2</v>
      </c>
      <c r="AW13" s="1">
        <f t="shared" si="3"/>
        <v>0.50000000000000355</v>
      </c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>
        <f>AA13/BS$3</f>
        <v>-0.46788990825688087</v>
      </c>
      <c r="BT13" s="1">
        <f>AB13/BT$3</f>
        <v>-0.20401337792642146</v>
      </c>
      <c r="BU13" s="1">
        <f>AC13/BU$3</f>
        <v>3.964757709251094E-2</v>
      </c>
      <c r="BV13" s="1">
        <f>AD13/BV$3</f>
        <v>-0.2628099173553719</v>
      </c>
      <c r="BW13" s="1">
        <f>AE13/BW$3</f>
        <v>2.230483271375617E-3</v>
      </c>
      <c r="BX13" s="1">
        <f>AF13/BX$3</f>
        <v>0.11578947368421053</v>
      </c>
      <c r="BY13" s="1">
        <f>AG13/BY$3</f>
        <v>-0.23076923076923078</v>
      </c>
      <c r="BZ13" s="1">
        <f>AH13/BZ$3</f>
        <v>3.0211480362537922E-2</v>
      </c>
      <c r="CA13" s="1">
        <f>AI13/CA$3</f>
        <v>-4.3209876543209763E-2</v>
      </c>
      <c r="CB13" s="1">
        <f>AJ13/CB$3</f>
        <v>0.19517102615694176</v>
      </c>
      <c r="CC13" s="1">
        <f>AK13/CC$3</f>
        <v>-0.10485436893203859</v>
      </c>
      <c r="CD13" s="1">
        <f>AL13/CD$3</f>
        <v>-3.2442748091603364E-2</v>
      </c>
      <c r="CE13" s="1">
        <f>AM13/CE$3</f>
        <v>0.43227383863080693</v>
      </c>
      <c r="CF13" s="1">
        <f>AN13/CF$3</f>
        <v>-3.4992458521870294E-2</v>
      </c>
      <c r="CG13" s="1">
        <f>AO13/CG$3</f>
        <v>-6.0689655172413787E-2</v>
      </c>
      <c r="CH13" s="1">
        <f>AP13/CH$3</f>
        <v>5.579399141630912E-2</v>
      </c>
      <c r="CI13" s="1">
        <f>AQ13/CI$3</f>
        <v>-7.1489361702127954E-2</v>
      </c>
      <c r="CJ13" s="1">
        <f>AR13/CJ$3</f>
        <v>-7.4224021592442332E-2</v>
      </c>
      <c r="CK13" s="1">
        <f>AS13/CK$3</f>
        <v>0.10023310023310035</v>
      </c>
      <c r="CL13" s="1">
        <f>AT13/CL$3</f>
        <v>8.6956521739130432E-2</v>
      </c>
      <c r="CM13" s="1">
        <f>AU13/CM$3</f>
        <v>-0.32</v>
      </c>
      <c r="CN13" s="1">
        <f>AV13/CN$3</f>
        <v>-2.2801302931596091E-2</v>
      </c>
      <c r="CO13" s="1">
        <f>AW13/CO$3</f>
        <v>9.2592592592593212E-2</v>
      </c>
    </row>
    <row r="14" spans="1:93" x14ac:dyDescent="0.25">
      <c r="A14">
        <f t="shared" si="4"/>
        <v>-4.75</v>
      </c>
      <c r="B14" s="1">
        <v>2</v>
      </c>
      <c r="C14" s="1">
        <v>0.3</v>
      </c>
      <c r="D14" s="1">
        <v>0.6</v>
      </c>
      <c r="E14" s="1">
        <v>0.1</v>
      </c>
      <c r="F14" s="1">
        <v>3.7</v>
      </c>
      <c r="G14" s="1">
        <v>0.5</v>
      </c>
      <c r="H14" s="1">
        <v>2</v>
      </c>
      <c r="I14" s="1">
        <v>2.2999999999999998</v>
      </c>
      <c r="J14" s="1">
        <v>2.8</v>
      </c>
      <c r="K14" s="1">
        <v>5.0999999999999996</v>
      </c>
      <c r="L14" s="1">
        <v>6.3</v>
      </c>
      <c r="M14" s="1">
        <v>7.3</v>
      </c>
      <c r="N14" s="1">
        <v>3.2</v>
      </c>
      <c r="O14" s="1">
        <v>3.2</v>
      </c>
      <c r="P14" s="1">
        <v>0.1</v>
      </c>
      <c r="Q14" s="1">
        <v>1.1000000000000001</v>
      </c>
      <c r="R14" s="1">
        <v>3.4</v>
      </c>
      <c r="S14" s="1">
        <v>21.8</v>
      </c>
      <c r="T14" s="1">
        <v>1.3</v>
      </c>
      <c r="U14" s="1">
        <v>0.5</v>
      </c>
      <c r="V14" s="1">
        <v>13.6</v>
      </c>
      <c r="W14" s="1">
        <v>0</v>
      </c>
      <c r="X14" s="1">
        <v>11.1</v>
      </c>
      <c r="Y14" s="1"/>
      <c r="Z14" s="1"/>
      <c r="AA14" s="1">
        <f t="shared" si="2"/>
        <v>-0.16500000000000004</v>
      </c>
      <c r="AB14" s="1">
        <f t="shared" si="2"/>
        <v>-0.60499999999999998</v>
      </c>
      <c r="AC14" s="1">
        <f t="shared" si="2"/>
        <v>-0.25500000000000012</v>
      </c>
      <c r="AD14" s="1">
        <f t="shared" si="2"/>
        <v>-0.36499999999999999</v>
      </c>
      <c r="AE14" s="1">
        <f t="shared" si="2"/>
        <v>-0.29499999999999948</v>
      </c>
      <c r="AF14" s="1">
        <f t="shared" si="2"/>
        <v>-0.19000000000000006</v>
      </c>
      <c r="AG14" s="1">
        <f t="shared" si="2"/>
        <v>0.60000000000000009</v>
      </c>
      <c r="AH14" s="1">
        <f t="shared" si="2"/>
        <v>-0.25</v>
      </c>
      <c r="AI14" s="1">
        <f t="shared" si="2"/>
        <v>-0.56999999999999984</v>
      </c>
      <c r="AJ14" s="1">
        <f t="shared" si="2"/>
        <v>0.48500000000000032</v>
      </c>
      <c r="AK14" s="1">
        <f t="shared" si="2"/>
        <v>1.1299999999999999</v>
      </c>
      <c r="AL14" s="1">
        <f t="shared" si="2"/>
        <v>0.61499999999999932</v>
      </c>
      <c r="AM14" s="1">
        <f t="shared" si="2"/>
        <v>-1.0949999999999998</v>
      </c>
      <c r="AN14" s="1">
        <f t="shared" si="2"/>
        <v>1.1550000000000002</v>
      </c>
      <c r="AO14" s="1">
        <f t="shared" si="2"/>
        <v>4.5000000000000012E-2</v>
      </c>
      <c r="AP14" s="1">
        <f t="shared" si="2"/>
        <v>0.1950000000000004</v>
      </c>
      <c r="AQ14" s="1">
        <f t="shared" si="3"/>
        <v>0.49499999999999966</v>
      </c>
      <c r="AR14" s="1">
        <f t="shared" si="3"/>
        <v>0.85000000000000497</v>
      </c>
      <c r="AS14" s="1">
        <f t="shared" si="3"/>
        <v>-0.48499999999999965</v>
      </c>
      <c r="AT14" s="1">
        <f t="shared" si="3"/>
        <v>0.2</v>
      </c>
      <c r="AU14" s="1">
        <f t="shared" si="3"/>
        <v>-0.90000000000000036</v>
      </c>
      <c r="AV14" s="1">
        <f t="shared" si="3"/>
        <v>-3.5000000000000003E-2</v>
      </c>
      <c r="AW14" s="1">
        <f t="shared" si="3"/>
        <v>-0.19999999999999751</v>
      </c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>
        <f>AA14/BS$3</f>
        <v>-0.10091743119266058</v>
      </c>
      <c r="BT14" s="1">
        <f>AB14/BT$3</f>
        <v>-0.40468227424749165</v>
      </c>
      <c r="BU14" s="1">
        <f>AC14/BU$3</f>
        <v>-0.22466960352422913</v>
      </c>
      <c r="BV14" s="1">
        <f>AD14/BV$3</f>
        <v>-0.36198347107438017</v>
      </c>
      <c r="BW14" s="1">
        <f>AE14/BW$3</f>
        <v>-0.1315985130111523</v>
      </c>
      <c r="BX14" s="1">
        <f>AF14/BX$3</f>
        <v>-0.20000000000000009</v>
      </c>
      <c r="BY14" s="1">
        <f>AG14/BY$3</f>
        <v>0.34615384615384626</v>
      </c>
      <c r="BZ14" s="1">
        <f>AH14/BZ$3</f>
        <v>-0.15105740181268879</v>
      </c>
      <c r="CA14" s="1">
        <f>AI14/CA$3</f>
        <v>-0.35185185185185164</v>
      </c>
      <c r="CB14" s="1">
        <f>AJ14/CB$3</f>
        <v>0.19517102615694176</v>
      </c>
      <c r="CC14" s="1">
        <f>AK14/CC$3</f>
        <v>0.4388349514563103</v>
      </c>
      <c r="CD14" s="1">
        <f>AL14/CD$3</f>
        <v>0.23473282442748056</v>
      </c>
      <c r="CE14" s="1">
        <f>AM14/CE$3</f>
        <v>-0.42836185819070888</v>
      </c>
      <c r="CF14" s="1">
        <f>AN14/CF$3</f>
        <v>0.27873303167420821</v>
      </c>
      <c r="CG14" s="1">
        <f>AO14/CG$3</f>
        <v>4.9655172413793115E-2</v>
      </c>
      <c r="CH14" s="1">
        <f>AP14/CH$3</f>
        <v>5.579399141630912E-2</v>
      </c>
      <c r="CI14" s="1">
        <f>AQ14/CI$3</f>
        <v>0.33702127659574443</v>
      </c>
      <c r="CJ14" s="1">
        <f>AR14/CJ$3</f>
        <v>0.11470985155195759</v>
      </c>
      <c r="CK14" s="1">
        <f>AS14/CK$3</f>
        <v>-0.22610722610722589</v>
      </c>
      <c r="CL14" s="1">
        <f>AT14/CL$3</f>
        <v>8.6956521739130432E-2</v>
      </c>
      <c r="CM14" s="1">
        <f>AU14/CM$3</f>
        <v>-0.28800000000000009</v>
      </c>
      <c r="CN14" s="1">
        <f>AV14/CN$3</f>
        <v>-2.2801302931596091E-2</v>
      </c>
      <c r="CO14" s="1">
        <f>AW14/CO$3</f>
        <v>-3.7037037037036563E-2</v>
      </c>
    </row>
    <row r="15" spans="1:93" x14ac:dyDescent="0.25">
      <c r="A15">
        <f t="shared" si="4"/>
        <v>-4.25</v>
      </c>
      <c r="B15" s="1">
        <v>1.7</v>
      </c>
      <c r="C15" s="1">
        <v>0.7</v>
      </c>
      <c r="D15" s="1">
        <v>0.7</v>
      </c>
      <c r="E15" s="1">
        <v>0.7</v>
      </c>
      <c r="F15" s="1">
        <v>2.9</v>
      </c>
      <c r="G15" s="1">
        <v>0.6</v>
      </c>
      <c r="H15" s="1">
        <v>1.5</v>
      </c>
      <c r="I15" s="1">
        <v>2.1</v>
      </c>
      <c r="J15" s="1">
        <v>4</v>
      </c>
      <c r="K15" s="1">
        <v>4.5999999999999996</v>
      </c>
      <c r="L15" s="1">
        <v>6.1</v>
      </c>
      <c r="M15" s="1">
        <v>6.8</v>
      </c>
      <c r="N15" s="1">
        <v>4</v>
      </c>
      <c r="O15" s="1">
        <v>1.9</v>
      </c>
      <c r="P15" s="1">
        <v>0.1</v>
      </c>
      <c r="Q15" s="1">
        <v>0.7</v>
      </c>
      <c r="R15" s="1">
        <v>2.9</v>
      </c>
      <c r="S15" s="1">
        <v>20.399999999999999</v>
      </c>
      <c r="T15" s="1">
        <v>2</v>
      </c>
      <c r="U15" s="1">
        <v>0.5</v>
      </c>
      <c r="V15" s="1">
        <v>15.7</v>
      </c>
      <c r="W15" s="1">
        <v>0</v>
      </c>
      <c r="X15" s="1">
        <v>10.9</v>
      </c>
      <c r="Y15" s="1"/>
      <c r="Z15" s="1"/>
      <c r="AA15" s="1">
        <f t="shared" si="2"/>
        <v>-0.46500000000000008</v>
      </c>
      <c r="AB15" s="1">
        <f t="shared" si="2"/>
        <v>-0.20500000000000007</v>
      </c>
      <c r="AC15" s="1">
        <f t="shared" si="2"/>
        <v>-0.15500000000000014</v>
      </c>
      <c r="AD15" s="1">
        <f t="shared" si="2"/>
        <v>0.23499999999999993</v>
      </c>
      <c r="AE15" s="1">
        <f t="shared" si="2"/>
        <v>-1.0949999999999998</v>
      </c>
      <c r="AF15" s="1">
        <f t="shared" si="2"/>
        <v>-9.000000000000008E-2</v>
      </c>
      <c r="AG15" s="1">
        <f t="shared" si="2"/>
        <v>0.10000000000000009</v>
      </c>
      <c r="AH15" s="1">
        <f t="shared" si="2"/>
        <v>-0.44999999999999973</v>
      </c>
      <c r="AI15" s="1">
        <f t="shared" si="2"/>
        <v>0.63000000000000034</v>
      </c>
      <c r="AJ15" s="1">
        <f t="shared" si="2"/>
        <v>-1.499999999999968E-2</v>
      </c>
      <c r="AK15" s="1">
        <f t="shared" si="2"/>
        <v>0.92999999999999972</v>
      </c>
      <c r="AL15" s="1">
        <f t="shared" si="2"/>
        <v>0.11499999999999932</v>
      </c>
      <c r="AM15" s="1">
        <f t="shared" si="2"/>
        <v>-0.29499999999999993</v>
      </c>
      <c r="AN15" s="1">
        <f t="shared" si="2"/>
        <v>-0.14500000000000002</v>
      </c>
      <c r="AO15" s="1">
        <f t="shared" si="2"/>
        <v>4.5000000000000012E-2</v>
      </c>
      <c r="AP15" s="1">
        <f t="shared" si="2"/>
        <v>-0.20499999999999974</v>
      </c>
      <c r="AQ15" s="1">
        <f t="shared" si="3"/>
        <v>-5.0000000000003375E-3</v>
      </c>
      <c r="AR15" s="1">
        <f t="shared" si="3"/>
        <v>-0.54999999999999716</v>
      </c>
      <c r="AS15" s="1">
        <f t="shared" si="3"/>
        <v>0.2150000000000003</v>
      </c>
      <c r="AT15" s="1">
        <f t="shared" si="3"/>
        <v>0.2</v>
      </c>
      <c r="AU15" s="1">
        <f t="shared" si="3"/>
        <v>1.1999999999999993</v>
      </c>
      <c r="AV15" s="1">
        <f t="shared" si="3"/>
        <v>-3.5000000000000003E-2</v>
      </c>
      <c r="AW15" s="1">
        <f t="shared" si="3"/>
        <v>-0.3999999999999968</v>
      </c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>
        <f>AA15/BS$3</f>
        <v>-0.28440366972477071</v>
      </c>
      <c r="BT15" s="1">
        <f>AB15/BT$3</f>
        <v>-0.13712374581939804</v>
      </c>
      <c r="BU15" s="1">
        <f>AC15/BU$3</f>
        <v>-0.13656387665198247</v>
      </c>
      <c r="BV15" s="1">
        <f>AD15/BV$3</f>
        <v>0.23305785123966935</v>
      </c>
      <c r="BW15" s="1">
        <f>AE15/BW$3</f>
        <v>-0.48847583643122705</v>
      </c>
      <c r="BX15" s="1">
        <f>AF15/BX$3</f>
        <v>-9.4736842105263258E-2</v>
      </c>
      <c r="BY15" s="1">
        <f>AG15/BY$3</f>
        <v>5.7692307692307758E-2</v>
      </c>
      <c r="BZ15" s="1">
        <f>AH15/BZ$3</f>
        <v>-0.27190332326283967</v>
      </c>
      <c r="CA15" s="1">
        <f>AI15/CA$3</f>
        <v>0.38888888888888895</v>
      </c>
      <c r="CB15" s="1">
        <f>AJ15/CB$3</f>
        <v>-6.036217303822808E-3</v>
      </c>
      <c r="CC15" s="1">
        <f>AK15/CC$3</f>
        <v>0.36116504854368892</v>
      </c>
      <c r="CD15" s="1">
        <f>AL15/CD$3</f>
        <v>4.3893129770992093E-2</v>
      </c>
      <c r="CE15" s="1">
        <f>AM15/CE$3</f>
        <v>-0.11540342298288504</v>
      </c>
      <c r="CF15" s="1">
        <f>AN15/CF$3</f>
        <v>-3.4992458521870294E-2</v>
      </c>
      <c r="CG15" s="1">
        <f>AO15/CG$3</f>
        <v>4.9655172413793115E-2</v>
      </c>
      <c r="CH15" s="1">
        <f>AP15/CH$3</f>
        <v>-5.8655221745350414E-2</v>
      </c>
      <c r="CI15" s="1">
        <f>AQ15/CI$3</f>
        <v>-3.404255319149166E-3</v>
      </c>
      <c r="CJ15" s="1">
        <f>AR15/CJ$3</f>
        <v>-7.4224021592442332E-2</v>
      </c>
      <c r="CK15" s="1">
        <f>AS15/CK$3</f>
        <v>0.10023310023310035</v>
      </c>
      <c r="CL15" s="1">
        <f>AT15/CL$3</f>
        <v>8.6956521739130432E-2</v>
      </c>
      <c r="CM15" s="1">
        <f>AU15/CM$3</f>
        <v>0.38399999999999979</v>
      </c>
      <c r="CN15" s="1">
        <f>AV15/CN$3</f>
        <v>-2.2801302931596091E-2</v>
      </c>
      <c r="CO15" s="1">
        <f>AW15/CO$3</f>
        <v>-7.4074074074073459E-2</v>
      </c>
    </row>
    <row r="16" spans="1:93" x14ac:dyDescent="0.25">
      <c r="A16">
        <f t="shared" si="4"/>
        <v>-3.75</v>
      </c>
      <c r="B16" s="1">
        <v>2.6</v>
      </c>
      <c r="C16" s="1">
        <v>1.1000000000000001</v>
      </c>
      <c r="D16" s="1">
        <v>1</v>
      </c>
      <c r="E16" s="1">
        <v>0.2</v>
      </c>
      <c r="F16" s="1">
        <v>5.9</v>
      </c>
      <c r="G16" s="1">
        <v>0.9</v>
      </c>
      <c r="H16" s="1">
        <v>1.9</v>
      </c>
      <c r="I16" s="1">
        <v>2.8</v>
      </c>
      <c r="J16" s="1">
        <v>3.4</v>
      </c>
      <c r="K16" s="1">
        <v>3.3</v>
      </c>
      <c r="L16" s="1">
        <v>5.4</v>
      </c>
      <c r="M16" s="1">
        <v>6.5</v>
      </c>
      <c r="N16" s="1">
        <v>5.2</v>
      </c>
      <c r="O16" s="1">
        <v>1.7</v>
      </c>
      <c r="P16" s="1">
        <v>0.1</v>
      </c>
      <c r="Q16" s="1">
        <v>0.4</v>
      </c>
      <c r="R16" s="1">
        <v>3.6</v>
      </c>
      <c r="S16" s="1">
        <v>22.6</v>
      </c>
      <c r="T16" s="1">
        <v>2.6</v>
      </c>
      <c r="U16" s="1">
        <v>0.2</v>
      </c>
      <c r="V16" s="1">
        <v>13.5</v>
      </c>
      <c r="W16" s="1">
        <v>0.1</v>
      </c>
      <c r="X16" s="1">
        <v>12.2</v>
      </c>
      <c r="Y16" s="1"/>
      <c r="Z16" s="1"/>
      <c r="AA16" s="1">
        <f t="shared" si="2"/>
        <v>0.43500000000000005</v>
      </c>
      <c r="AB16" s="1">
        <f t="shared" si="2"/>
        <v>0.19500000000000006</v>
      </c>
      <c r="AC16" s="1">
        <f t="shared" si="2"/>
        <v>0.14499999999999991</v>
      </c>
      <c r="AD16" s="1">
        <f t="shared" si="2"/>
        <v>-0.26500000000000001</v>
      </c>
      <c r="AE16" s="1">
        <f t="shared" si="2"/>
        <v>1.9050000000000007</v>
      </c>
      <c r="AF16" s="1">
        <f t="shared" si="2"/>
        <v>0.20999999999999996</v>
      </c>
      <c r="AG16" s="1">
        <f t="shared" si="2"/>
        <v>0.5</v>
      </c>
      <c r="AH16" s="1">
        <f t="shared" si="2"/>
        <v>0.25</v>
      </c>
      <c r="AI16" s="1">
        <f t="shared" si="2"/>
        <v>3.0000000000000249E-2</v>
      </c>
      <c r="AJ16" s="1">
        <f t="shared" si="2"/>
        <v>-1.3149999999999995</v>
      </c>
      <c r="AK16" s="1">
        <f t="shared" si="2"/>
        <v>0.23000000000000043</v>
      </c>
      <c r="AL16" s="1">
        <f t="shared" si="2"/>
        <v>-0.1850000000000005</v>
      </c>
      <c r="AM16" s="1">
        <f t="shared" si="2"/>
        <v>0.90500000000000025</v>
      </c>
      <c r="AN16" s="1">
        <f t="shared" si="2"/>
        <v>-0.34499999999999997</v>
      </c>
      <c r="AO16" s="1">
        <f t="shared" si="2"/>
        <v>4.5000000000000012E-2</v>
      </c>
      <c r="AP16" s="1">
        <f t="shared" si="2"/>
        <v>-0.50499999999999967</v>
      </c>
      <c r="AQ16" s="1">
        <f t="shared" si="3"/>
        <v>0.69499999999999984</v>
      </c>
      <c r="AR16" s="1">
        <f t="shared" si="3"/>
        <v>1.6500000000000057</v>
      </c>
      <c r="AS16" s="1">
        <f t="shared" si="3"/>
        <v>0.81500000000000039</v>
      </c>
      <c r="AT16" s="1">
        <f t="shared" si="3"/>
        <v>-9.9999999999999978E-2</v>
      </c>
      <c r="AU16" s="1">
        <f t="shared" si="3"/>
        <v>-1</v>
      </c>
      <c r="AV16" s="1">
        <f t="shared" si="3"/>
        <v>6.5000000000000002E-2</v>
      </c>
      <c r="AW16" s="1">
        <f t="shared" si="3"/>
        <v>0.90000000000000213</v>
      </c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>
        <f>AA16/BS$3</f>
        <v>0.2660550458715597</v>
      </c>
      <c r="BT16" s="1">
        <f>AB16/BT$3</f>
        <v>0.1304347826086957</v>
      </c>
      <c r="BU16" s="1">
        <f>AC16/BU$3</f>
        <v>0.12775330396475759</v>
      </c>
      <c r="BV16" s="1">
        <f>AD16/BV$3</f>
        <v>-0.2628099173553719</v>
      </c>
      <c r="BW16" s="1">
        <f>AE16/BW$3</f>
        <v>0.84981412639405307</v>
      </c>
      <c r="BX16" s="1">
        <f>AF16/BX$3</f>
        <v>0.22105263157894736</v>
      </c>
      <c r="BY16" s="1">
        <f>AG16/BY$3</f>
        <v>0.28846153846153855</v>
      </c>
      <c r="BZ16" s="1">
        <f>AH16/BZ$3</f>
        <v>0.15105740181268879</v>
      </c>
      <c r="CA16" s="1">
        <f>AI16/CA$3</f>
        <v>1.8518518518518667E-2</v>
      </c>
      <c r="CB16" s="1">
        <f>AJ16/CB$3</f>
        <v>-0.52917505030181056</v>
      </c>
      <c r="CC16" s="1">
        <f>AK16/CC$3</f>
        <v>8.9320388349514668E-2</v>
      </c>
      <c r="CD16" s="1">
        <f>AL16/CD$3</f>
        <v>-7.0610687022900923E-2</v>
      </c>
      <c r="CE16" s="1">
        <f>AM16/CE$3</f>
        <v>0.35403422982885091</v>
      </c>
      <c r="CF16" s="1">
        <f>AN16/CF$3</f>
        <v>-8.3257918552036195E-2</v>
      </c>
      <c r="CG16" s="1">
        <f>AO16/CG$3</f>
        <v>4.9655172413793115E-2</v>
      </c>
      <c r="CH16" s="1">
        <f>AP16/CH$3</f>
        <v>-0.14449213161659502</v>
      </c>
      <c r="CI16" s="1">
        <f>AQ16/CI$3</f>
        <v>0.47319148936170202</v>
      </c>
      <c r="CJ16" s="1">
        <f>AR16/CJ$3</f>
        <v>0.2226720647773289</v>
      </c>
      <c r="CK16" s="1">
        <f>AS16/CK$3</f>
        <v>0.37995337995338008</v>
      </c>
      <c r="CL16" s="1">
        <f>AT16/CL$3</f>
        <v>-4.3478260869565202E-2</v>
      </c>
      <c r="CM16" s="1">
        <f>AU16/CM$3</f>
        <v>-0.32</v>
      </c>
      <c r="CN16" s="1">
        <f>AV16/CN$3</f>
        <v>4.2345276872964167E-2</v>
      </c>
      <c r="CO16" s="1">
        <f>AW16/CO$3</f>
        <v>0.16666666666666699</v>
      </c>
    </row>
    <row r="17" spans="1:93" x14ac:dyDescent="0.25">
      <c r="A17">
        <f t="shared" si="4"/>
        <v>-3.25</v>
      </c>
      <c r="B17" s="1">
        <v>1.9</v>
      </c>
      <c r="C17" s="1">
        <v>0.8</v>
      </c>
      <c r="D17" s="1">
        <v>0.9</v>
      </c>
      <c r="E17" s="1">
        <v>0.9</v>
      </c>
      <c r="F17" s="1">
        <v>3.4</v>
      </c>
      <c r="G17" s="1">
        <v>0.2</v>
      </c>
      <c r="H17" s="1">
        <v>1.1000000000000001</v>
      </c>
      <c r="I17" s="1">
        <v>3.4</v>
      </c>
      <c r="J17" s="1">
        <v>3</v>
      </c>
      <c r="K17" s="1">
        <v>5</v>
      </c>
      <c r="L17" s="1">
        <v>5.0999999999999996</v>
      </c>
      <c r="M17" s="1">
        <v>7.6</v>
      </c>
      <c r="N17" s="1">
        <v>3</v>
      </c>
      <c r="O17" s="1">
        <v>2</v>
      </c>
      <c r="P17" s="1">
        <v>0.1</v>
      </c>
      <c r="Q17" s="1">
        <v>1.2</v>
      </c>
      <c r="R17" s="1">
        <v>3.3</v>
      </c>
      <c r="S17" s="1">
        <v>21</v>
      </c>
      <c r="T17" s="1">
        <v>1.4</v>
      </c>
      <c r="U17" s="1">
        <v>0.5</v>
      </c>
      <c r="V17" s="1">
        <v>15.4</v>
      </c>
      <c r="W17" s="1">
        <v>0</v>
      </c>
      <c r="X17" s="1">
        <v>10</v>
      </c>
      <c r="Y17" s="1"/>
      <c r="Z17" s="1"/>
      <c r="AA17" s="1">
        <f t="shared" si="2"/>
        <v>-0.26500000000000012</v>
      </c>
      <c r="AB17" s="1">
        <f t="shared" si="2"/>
        <v>-0.10499999999999998</v>
      </c>
      <c r="AC17" s="1">
        <f t="shared" si="2"/>
        <v>4.4999999999999929E-2</v>
      </c>
      <c r="AD17" s="1">
        <f t="shared" si="2"/>
        <v>0.435</v>
      </c>
      <c r="AE17" s="1">
        <f t="shared" si="2"/>
        <v>-0.59499999999999975</v>
      </c>
      <c r="AF17" s="1">
        <f t="shared" si="2"/>
        <v>-0.49000000000000005</v>
      </c>
      <c r="AG17" s="1">
        <f t="shared" si="2"/>
        <v>-0.29999999999999982</v>
      </c>
      <c r="AH17" s="1">
        <f t="shared" si="2"/>
        <v>0.85000000000000009</v>
      </c>
      <c r="AI17" s="1">
        <f t="shared" si="2"/>
        <v>-0.36999999999999966</v>
      </c>
      <c r="AJ17" s="1">
        <f t="shared" si="2"/>
        <v>0.38500000000000068</v>
      </c>
      <c r="AK17" s="1">
        <f t="shared" si="2"/>
        <v>-7.0000000000000284E-2</v>
      </c>
      <c r="AL17" s="1">
        <f t="shared" si="2"/>
        <v>0.91499999999999915</v>
      </c>
      <c r="AM17" s="1">
        <f t="shared" si="2"/>
        <v>-1.2949999999999999</v>
      </c>
      <c r="AN17" s="1">
        <f t="shared" si="2"/>
        <v>-4.4999999999999929E-2</v>
      </c>
      <c r="AO17" s="1">
        <f t="shared" si="2"/>
        <v>4.5000000000000012E-2</v>
      </c>
      <c r="AP17" s="1">
        <f t="shared" si="2"/>
        <v>0.29500000000000026</v>
      </c>
      <c r="AQ17" s="1">
        <f t="shared" si="3"/>
        <v>0.39499999999999957</v>
      </c>
      <c r="AR17" s="1">
        <f t="shared" si="3"/>
        <v>5.0000000000004263E-2</v>
      </c>
      <c r="AS17" s="1">
        <f t="shared" si="3"/>
        <v>-0.38499999999999979</v>
      </c>
      <c r="AT17" s="1">
        <f t="shared" si="3"/>
        <v>0.2</v>
      </c>
      <c r="AU17" s="1">
        <f t="shared" si="3"/>
        <v>0.90000000000000036</v>
      </c>
      <c r="AV17" s="1">
        <f t="shared" si="3"/>
        <v>-3.5000000000000003E-2</v>
      </c>
      <c r="AW17" s="1">
        <f t="shared" si="3"/>
        <v>-1.2999999999999972</v>
      </c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>
        <f>AA17/BS$3</f>
        <v>-0.16207951070336402</v>
      </c>
      <c r="BT17" s="1">
        <f>AB17/BT$3</f>
        <v>-7.0234113712374577E-2</v>
      </c>
      <c r="BU17" s="1">
        <f>AC17/BU$3</f>
        <v>3.964757709251094E-2</v>
      </c>
      <c r="BV17" s="1">
        <f>AD17/BV$3</f>
        <v>0.43140495867768597</v>
      </c>
      <c r="BW17" s="1">
        <f>AE17/BW$3</f>
        <v>-0.26542750929368042</v>
      </c>
      <c r="BX17" s="1">
        <f>AF17/BX$3</f>
        <v>-0.51578947368421069</v>
      </c>
      <c r="BY17" s="1">
        <f>AG17/BY$3</f>
        <v>-0.17307692307692302</v>
      </c>
      <c r="BZ17" s="1">
        <f>AH17/BZ$3</f>
        <v>0.51359516616314194</v>
      </c>
      <c r="CA17" s="1">
        <f>AI17/CA$3</f>
        <v>-0.22839506172839477</v>
      </c>
      <c r="CB17" s="1">
        <f>AJ17/CB$3</f>
        <v>0.154929577464789</v>
      </c>
      <c r="CC17" s="1">
        <f>AK17/CC$3</f>
        <v>-2.7184466019417566E-2</v>
      </c>
      <c r="CD17" s="1">
        <f>AL17/CD$3</f>
        <v>0.3492366412213736</v>
      </c>
      <c r="CE17" s="1">
        <f>AM17/CE$3</f>
        <v>-0.50660146699266495</v>
      </c>
      <c r="CF17" s="1">
        <f>AN17/CF$3</f>
        <v>-1.0859728506787314E-2</v>
      </c>
      <c r="CG17" s="1">
        <f>AO17/CG$3</f>
        <v>4.9655172413793115E-2</v>
      </c>
      <c r="CH17" s="1">
        <f>AP17/CH$3</f>
        <v>8.440629470672395E-2</v>
      </c>
      <c r="CI17" s="1">
        <f>AQ17/CI$3</f>
        <v>0.26893617021276567</v>
      </c>
      <c r="CJ17" s="1">
        <f>AR17/CJ$3</f>
        <v>6.7476383265862765E-3</v>
      </c>
      <c r="CK17" s="1">
        <f>AS17/CK$3</f>
        <v>-0.17948717948717935</v>
      </c>
      <c r="CL17" s="1">
        <f>AT17/CL$3</f>
        <v>8.6956521739130432E-2</v>
      </c>
      <c r="CM17" s="1">
        <f>AU17/CM$3</f>
        <v>0.28800000000000009</v>
      </c>
      <c r="CN17" s="1">
        <f>AV17/CN$3</f>
        <v>-2.2801302931596091E-2</v>
      </c>
      <c r="CO17" s="1">
        <f>AW17/CO$3</f>
        <v>-0.24074074074074012</v>
      </c>
    </row>
    <row r="18" spans="1:93" x14ac:dyDescent="0.25">
      <c r="A18">
        <f t="shared" si="4"/>
        <v>-2.75</v>
      </c>
      <c r="B18" s="1">
        <v>1.4</v>
      </c>
      <c r="C18" s="1">
        <v>1.5</v>
      </c>
      <c r="D18" s="1">
        <v>0.7</v>
      </c>
      <c r="E18" s="1">
        <v>0.7</v>
      </c>
      <c r="F18" s="1">
        <v>3.7</v>
      </c>
      <c r="G18" s="1">
        <v>0.8</v>
      </c>
      <c r="H18" s="1">
        <v>1.2</v>
      </c>
      <c r="I18" s="1">
        <v>2</v>
      </c>
      <c r="J18" s="1">
        <v>3.8</v>
      </c>
      <c r="K18" s="1">
        <v>5.0999999999999996</v>
      </c>
      <c r="L18" s="1">
        <v>5.8</v>
      </c>
      <c r="M18" s="1">
        <v>7.4</v>
      </c>
      <c r="N18" s="1">
        <v>4.5999999999999996</v>
      </c>
      <c r="O18" s="1">
        <v>3</v>
      </c>
      <c r="P18" s="1">
        <v>0</v>
      </c>
      <c r="Q18" s="1">
        <v>1.1000000000000001</v>
      </c>
      <c r="R18" s="1">
        <v>2.5</v>
      </c>
      <c r="S18" s="1">
        <v>22.4</v>
      </c>
      <c r="T18" s="1">
        <v>1.7</v>
      </c>
      <c r="U18" s="1">
        <v>0.5</v>
      </c>
      <c r="V18" s="1">
        <v>14.7</v>
      </c>
      <c r="W18" s="1">
        <v>0</v>
      </c>
      <c r="X18" s="1">
        <v>11.2</v>
      </c>
      <c r="Y18" s="1"/>
      <c r="Z18" s="1"/>
      <c r="AA18" s="1">
        <f t="shared" si="2"/>
        <v>-0.76500000000000012</v>
      </c>
      <c r="AB18" s="1">
        <f t="shared" si="2"/>
        <v>0.59499999999999997</v>
      </c>
      <c r="AC18" s="1">
        <f t="shared" si="2"/>
        <v>-0.15500000000000014</v>
      </c>
      <c r="AD18" s="1">
        <f t="shared" si="2"/>
        <v>0.23499999999999993</v>
      </c>
      <c r="AE18" s="1">
        <f t="shared" si="2"/>
        <v>-0.29499999999999948</v>
      </c>
      <c r="AF18" s="1">
        <f t="shared" si="2"/>
        <v>0.10999999999999999</v>
      </c>
      <c r="AG18" s="1">
        <f t="shared" si="2"/>
        <v>-0.19999999999999996</v>
      </c>
      <c r="AH18" s="1">
        <f t="shared" si="2"/>
        <v>-0.54999999999999982</v>
      </c>
      <c r="AI18" s="1">
        <f t="shared" si="2"/>
        <v>0.43000000000000016</v>
      </c>
      <c r="AJ18" s="1">
        <f t="shared" si="2"/>
        <v>0.48500000000000032</v>
      </c>
      <c r="AK18" s="1">
        <f t="shared" si="2"/>
        <v>0.62999999999999989</v>
      </c>
      <c r="AL18" s="1">
        <f t="shared" si="2"/>
        <v>0.71499999999999986</v>
      </c>
      <c r="AM18" s="1">
        <f t="shared" si="2"/>
        <v>0.30499999999999972</v>
      </c>
      <c r="AN18" s="1">
        <f t="shared" si="2"/>
        <v>0.95500000000000007</v>
      </c>
      <c r="AO18" s="1">
        <f t="shared" si="2"/>
        <v>-5.4999999999999993E-2</v>
      </c>
      <c r="AP18" s="1">
        <f t="shared" si="2"/>
        <v>0.1950000000000004</v>
      </c>
      <c r="AQ18" s="1">
        <f t="shared" si="3"/>
        <v>-0.40500000000000025</v>
      </c>
      <c r="AR18" s="1">
        <f t="shared" si="3"/>
        <v>1.4500000000000028</v>
      </c>
      <c r="AS18" s="1">
        <f t="shared" si="3"/>
        <v>-8.4999999999999742E-2</v>
      </c>
      <c r="AT18" s="1">
        <f t="shared" si="3"/>
        <v>0.2</v>
      </c>
      <c r="AU18" s="1">
        <f t="shared" si="3"/>
        <v>0.19999999999999929</v>
      </c>
      <c r="AV18" s="1">
        <f t="shared" si="3"/>
        <v>-3.5000000000000003E-2</v>
      </c>
      <c r="AW18" s="1">
        <f t="shared" si="3"/>
        <v>-9.9999999999997868E-2</v>
      </c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>
        <f>AA18/BS$3</f>
        <v>-0.46788990825688087</v>
      </c>
      <c r="BT18" s="1">
        <f>AB18/BT$3</f>
        <v>0.39799331103678931</v>
      </c>
      <c r="BU18" s="1">
        <f>AC18/BU$3</f>
        <v>-0.13656387665198247</v>
      </c>
      <c r="BV18" s="1">
        <f>AD18/BV$3</f>
        <v>0.23305785123966935</v>
      </c>
      <c r="BW18" s="1">
        <f>AE18/BW$3</f>
        <v>-0.1315985130111523</v>
      </c>
      <c r="BX18" s="1">
        <f>AF18/BX$3</f>
        <v>0.11578947368421053</v>
      </c>
      <c r="BY18" s="1">
        <f>AG18/BY$3</f>
        <v>-0.11538461538461539</v>
      </c>
      <c r="BZ18" s="1">
        <f>AH18/BZ$3</f>
        <v>-0.33232628398791525</v>
      </c>
      <c r="CA18" s="1">
        <f>AI18/CA$3</f>
        <v>0.26543209876543211</v>
      </c>
      <c r="CB18" s="1">
        <f>AJ18/CB$3</f>
        <v>0.19517102615694176</v>
      </c>
      <c r="CC18" s="1">
        <f>AK18/CC$3</f>
        <v>0.24466019417475707</v>
      </c>
      <c r="CD18" s="1">
        <f>AL18/CD$3</f>
        <v>0.27290076335877844</v>
      </c>
      <c r="CE18" s="1">
        <f>AM18/CE$3</f>
        <v>0.11931540342298276</v>
      </c>
      <c r="CF18" s="1">
        <f>AN18/CF$3</f>
        <v>0.23046757164404225</v>
      </c>
      <c r="CG18" s="1">
        <f>AO18/CG$3</f>
        <v>-6.0689655172413787E-2</v>
      </c>
      <c r="CH18" s="1">
        <f>AP18/CH$3</f>
        <v>5.579399141630912E-2</v>
      </c>
      <c r="CI18" s="1">
        <f>AQ18/CI$3</f>
        <v>-0.27574468085106402</v>
      </c>
      <c r="CJ18" s="1">
        <f>AR18/CJ$3</f>
        <v>0.19568151147098573</v>
      </c>
      <c r="CK18" s="1">
        <f>AS18/CK$3</f>
        <v>-3.96270396270395E-2</v>
      </c>
      <c r="CL18" s="1">
        <f>AT18/CL$3</f>
        <v>8.6956521739130432E-2</v>
      </c>
      <c r="CM18" s="1">
        <f>AU18/CM$3</f>
        <v>6.3999999999999779E-2</v>
      </c>
      <c r="CN18" s="1">
        <f>AV18/CN$3</f>
        <v>-2.2801302931596091E-2</v>
      </c>
      <c r="CO18" s="1">
        <f>AW18/CO$3</f>
        <v>-1.8518518518518115E-2</v>
      </c>
    </row>
    <row r="19" spans="1:93" x14ac:dyDescent="0.25">
      <c r="A19">
        <f t="shared" si="4"/>
        <v>-2.25</v>
      </c>
      <c r="B19" s="1">
        <v>2.2000000000000002</v>
      </c>
      <c r="C19" s="1">
        <v>0.8</v>
      </c>
      <c r="D19" s="1">
        <v>0.8</v>
      </c>
      <c r="E19" s="1">
        <v>0.3</v>
      </c>
      <c r="F19" s="1">
        <v>4.3</v>
      </c>
      <c r="G19" s="1">
        <v>0.9</v>
      </c>
      <c r="H19" s="1">
        <v>1.4</v>
      </c>
      <c r="I19" s="1">
        <v>2.2999999999999998</v>
      </c>
      <c r="J19" s="1">
        <v>3.9</v>
      </c>
      <c r="K19" s="1">
        <v>4.8</v>
      </c>
      <c r="L19" s="1">
        <v>4.7</v>
      </c>
      <c r="M19" s="1">
        <v>6.5</v>
      </c>
      <c r="N19" s="1">
        <v>3.9</v>
      </c>
      <c r="O19" s="1">
        <v>2.2000000000000002</v>
      </c>
      <c r="P19" s="1">
        <v>0.1</v>
      </c>
      <c r="Q19" s="1">
        <v>0.7</v>
      </c>
      <c r="R19" s="1">
        <v>3.1</v>
      </c>
      <c r="S19" s="1">
        <v>21.4</v>
      </c>
      <c r="T19" s="1">
        <v>2.7</v>
      </c>
      <c r="U19" s="1">
        <v>0.1</v>
      </c>
      <c r="V19" s="1">
        <v>14.7</v>
      </c>
      <c r="W19" s="1">
        <v>0</v>
      </c>
      <c r="X19" s="1">
        <v>12.2</v>
      </c>
      <c r="Y19" s="1"/>
      <c r="Z19" s="1"/>
      <c r="AA19" s="1">
        <f t="shared" si="2"/>
        <v>3.5000000000000142E-2</v>
      </c>
      <c r="AB19" s="1">
        <f t="shared" si="2"/>
        <v>-0.10499999999999998</v>
      </c>
      <c r="AC19" s="1">
        <f t="shared" si="2"/>
        <v>-5.5000000000000049E-2</v>
      </c>
      <c r="AD19" s="1">
        <f t="shared" si="2"/>
        <v>-0.16500000000000004</v>
      </c>
      <c r="AE19" s="1">
        <f t="shared" si="2"/>
        <v>0.30500000000000016</v>
      </c>
      <c r="AF19" s="1">
        <f t="shared" si="2"/>
        <v>0.20999999999999996</v>
      </c>
      <c r="AG19" s="1">
        <f t="shared" si="2"/>
        <v>0</v>
      </c>
      <c r="AH19" s="1">
        <f t="shared" si="2"/>
        <v>-0.25</v>
      </c>
      <c r="AI19" s="1">
        <f t="shared" si="2"/>
        <v>0.53000000000000025</v>
      </c>
      <c r="AJ19" s="1">
        <f t="shared" si="2"/>
        <v>0.1850000000000005</v>
      </c>
      <c r="AK19" s="1">
        <f t="shared" si="2"/>
        <v>-0.46999999999999975</v>
      </c>
      <c r="AL19" s="1">
        <f t="shared" si="2"/>
        <v>-0.1850000000000005</v>
      </c>
      <c r="AM19" s="1">
        <f t="shared" si="2"/>
        <v>-0.39500000000000002</v>
      </c>
      <c r="AN19" s="1">
        <f t="shared" si="2"/>
        <v>0.15500000000000025</v>
      </c>
      <c r="AO19" s="1">
        <f t="shared" si="2"/>
        <v>4.5000000000000012E-2</v>
      </c>
      <c r="AP19" s="1">
        <f t="shared" ref="AP19:AW50" si="5">Q19-AP$3</f>
        <v>-0.20499999999999974</v>
      </c>
      <c r="AQ19" s="1">
        <f t="shared" si="3"/>
        <v>0.19499999999999984</v>
      </c>
      <c r="AR19" s="1">
        <f t="shared" si="3"/>
        <v>0.45000000000000284</v>
      </c>
      <c r="AS19" s="1">
        <f t="shared" si="3"/>
        <v>0.91500000000000048</v>
      </c>
      <c r="AT19" s="1">
        <f t="shared" si="3"/>
        <v>-0.19999999999999998</v>
      </c>
      <c r="AU19" s="1">
        <f t="shared" si="3"/>
        <v>0.19999999999999929</v>
      </c>
      <c r="AV19" s="1">
        <f t="shared" si="3"/>
        <v>-3.5000000000000003E-2</v>
      </c>
      <c r="AW19" s="1">
        <f t="shared" si="3"/>
        <v>0.90000000000000213</v>
      </c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>
        <f>AA19/BS$3</f>
        <v>2.1406727828746266E-2</v>
      </c>
      <c r="BT19" s="1">
        <f>AB19/BT$3</f>
        <v>-7.0234113712374577E-2</v>
      </c>
      <c r="BU19" s="1">
        <f>AC19/BU$3</f>
        <v>-4.8458149779735719E-2</v>
      </c>
      <c r="BV19" s="1">
        <f>AD19/BV$3</f>
        <v>-0.16363636363636366</v>
      </c>
      <c r="BW19" s="1">
        <f>AE19/BW$3</f>
        <v>0.13605947955390352</v>
      </c>
      <c r="BX19" s="1">
        <f>AF19/BX$3</f>
        <v>0.22105263157894736</v>
      </c>
      <c r="BY19" s="1">
        <f>AG19/BY$3</f>
        <v>0</v>
      </c>
      <c r="BZ19" s="1">
        <f>AH19/BZ$3</f>
        <v>-0.15105740181268879</v>
      </c>
      <c r="CA19" s="1">
        <f>AI19/CA$3</f>
        <v>0.32716049382716056</v>
      </c>
      <c r="CB19" s="1">
        <f>AJ19/CB$3</f>
        <v>7.4446680080483094E-2</v>
      </c>
      <c r="CC19" s="1">
        <f>AK19/CC$3</f>
        <v>-0.18252427184465997</v>
      </c>
      <c r="CD19" s="1">
        <f>AL19/CD$3</f>
        <v>-7.0610687022900923E-2</v>
      </c>
      <c r="CE19" s="1">
        <f>AM19/CE$3</f>
        <v>-0.15452322738386307</v>
      </c>
      <c r="CF19" s="1">
        <f>AN19/CF$3</f>
        <v>3.7405731523378644E-2</v>
      </c>
      <c r="CG19" s="1">
        <f>AO19/CG$3</f>
        <v>4.9655172413793115E-2</v>
      </c>
      <c r="CH19" s="1">
        <f>AP19/CH$3</f>
        <v>-5.8655221745350414E-2</v>
      </c>
      <c r="CI19" s="1">
        <f>AQ19/CI$3</f>
        <v>0.13276595744680841</v>
      </c>
      <c r="CJ19" s="1">
        <f>AR19/CJ$3</f>
        <v>6.0728744939271696E-2</v>
      </c>
      <c r="CK19" s="1">
        <f>AS19/CK$3</f>
        <v>0.42657342657342673</v>
      </c>
      <c r="CL19" s="1">
        <f>AT19/CL$3</f>
        <v>-8.6956521739130418E-2</v>
      </c>
      <c r="CM19" s="1">
        <f>AU19/CM$3</f>
        <v>6.3999999999999779E-2</v>
      </c>
      <c r="CN19" s="1">
        <f>AV19/CN$3</f>
        <v>-2.2801302931596091E-2</v>
      </c>
      <c r="CO19" s="1">
        <f>AW19/CO$3</f>
        <v>0.16666666666666699</v>
      </c>
    </row>
    <row r="20" spans="1:93" x14ac:dyDescent="0.25">
      <c r="A20">
        <f t="shared" si="4"/>
        <v>-1.75</v>
      </c>
      <c r="B20" s="1">
        <v>2.2000000000000002</v>
      </c>
      <c r="C20" s="1">
        <v>1.1000000000000001</v>
      </c>
      <c r="D20" s="1">
        <v>0.9</v>
      </c>
      <c r="E20" s="1">
        <v>0.4</v>
      </c>
      <c r="F20" s="1">
        <v>4.2</v>
      </c>
      <c r="G20" s="1">
        <v>0.4</v>
      </c>
      <c r="H20" s="1">
        <v>1.5</v>
      </c>
      <c r="I20" s="1">
        <v>2.9</v>
      </c>
      <c r="J20" s="1">
        <v>4</v>
      </c>
      <c r="K20" s="1">
        <v>5.3</v>
      </c>
      <c r="L20" s="1">
        <v>4.0999999999999996</v>
      </c>
      <c r="M20" s="1">
        <v>5.9</v>
      </c>
      <c r="N20" s="1">
        <v>4.2</v>
      </c>
      <c r="O20" s="1">
        <v>1.2</v>
      </c>
      <c r="P20" s="1">
        <v>0</v>
      </c>
      <c r="Q20" s="1">
        <v>0.5</v>
      </c>
      <c r="R20" s="1">
        <v>2.7</v>
      </c>
      <c r="S20" s="1">
        <v>20.8</v>
      </c>
      <c r="T20" s="1">
        <v>1.6</v>
      </c>
      <c r="U20" s="1">
        <v>0.1</v>
      </c>
      <c r="V20" s="1">
        <v>16</v>
      </c>
      <c r="W20" s="1">
        <v>0.1</v>
      </c>
      <c r="X20" s="1">
        <v>11.6</v>
      </c>
      <c r="Y20" s="1"/>
      <c r="Z20" s="1"/>
      <c r="AA20" s="1">
        <f t="shared" ref="AA20:AO51" si="6">B20-AA$3</f>
        <v>3.5000000000000142E-2</v>
      </c>
      <c r="AB20" s="1">
        <f t="shared" si="6"/>
        <v>0.19500000000000006</v>
      </c>
      <c r="AC20" s="1">
        <f t="shared" si="6"/>
        <v>4.4999999999999929E-2</v>
      </c>
      <c r="AD20" s="1">
        <f t="shared" si="6"/>
        <v>-6.5000000000000002E-2</v>
      </c>
      <c r="AE20" s="1">
        <f t="shared" si="6"/>
        <v>0.20500000000000052</v>
      </c>
      <c r="AF20" s="1">
        <f t="shared" si="6"/>
        <v>-0.29000000000000004</v>
      </c>
      <c r="AG20" s="1">
        <f t="shared" si="6"/>
        <v>0.10000000000000009</v>
      </c>
      <c r="AH20" s="1">
        <f t="shared" si="6"/>
        <v>0.35000000000000009</v>
      </c>
      <c r="AI20" s="1">
        <f t="shared" si="6"/>
        <v>0.63000000000000034</v>
      </c>
      <c r="AJ20" s="1">
        <f t="shared" si="6"/>
        <v>0.6850000000000005</v>
      </c>
      <c r="AK20" s="1">
        <f t="shared" si="6"/>
        <v>-1.0700000000000003</v>
      </c>
      <c r="AL20" s="1">
        <f t="shared" si="6"/>
        <v>-0.78500000000000014</v>
      </c>
      <c r="AM20" s="1">
        <f t="shared" si="6"/>
        <v>-9.4999999999999751E-2</v>
      </c>
      <c r="AN20" s="1">
        <f t="shared" si="6"/>
        <v>-0.84499999999999997</v>
      </c>
      <c r="AO20" s="1">
        <f t="shared" si="6"/>
        <v>-5.4999999999999993E-2</v>
      </c>
      <c r="AP20" s="1">
        <f t="shared" si="5"/>
        <v>-0.40499999999999969</v>
      </c>
      <c r="AQ20" s="1">
        <f t="shared" si="3"/>
        <v>-0.20500000000000007</v>
      </c>
      <c r="AR20" s="1">
        <f t="shared" si="3"/>
        <v>-0.14999999999999503</v>
      </c>
      <c r="AS20" s="1">
        <f t="shared" si="3"/>
        <v>-0.18499999999999961</v>
      </c>
      <c r="AT20" s="1">
        <f t="shared" si="3"/>
        <v>-0.19999999999999998</v>
      </c>
      <c r="AU20" s="1">
        <f t="shared" si="3"/>
        <v>1.5</v>
      </c>
      <c r="AV20" s="1">
        <f t="shared" si="3"/>
        <v>6.5000000000000002E-2</v>
      </c>
      <c r="AW20" s="1">
        <f t="shared" si="3"/>
        <v>0.30000000000000249</v>
      </c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>
        <f>AA20/BS$3</f>
        <v>2.1406727828746266E-2</v>
      </c>
      <c r="BT20" s="1">
        <f>AB20/BT$3</f>
        <v>0.1304347826086957</v>
      </c>
      <c r="BU20" s="1">
        <f>AC20/BU$3</f>
        <v>3.964757709251094E-2</v>
      </c>
      <c r="BV20" s="1">
        <f>AD20/BV$3</f>
        <v>-6.4462809917355382E-2</v>
      </c>
      <c r="BW20" s="1">
        <f>AE20/BW$3</f>
        <v>9.1449814126394358E-2</v>
      </c>
      <c r="BX20" s="1">
        <f>AF20/BX$3</f>
        <v>-0.3052631578947369</v>
      </c>
      <c r="BY20" s="1">
        <f>AG20/BY$3</f>
        <v>5.7692307692307758E-2</v>
      </c>
      <c r="BZ20" s="1">
        <f>AH20/BZ$3</f>
        <v>0.21148036253776437</v>
      </c>
      <c r="CA20" s="1">
        <f>AI20/CA$3</f>
        <v>0.38888888888888895</v>
      </c>
      <c r="CB20" s="1">
        <f>AJ20/CB$3</f>
        <v>0.27565392354124763</v>
      </c>
      <c r="CC20" s="1">
        <f>AK20/CC$3</f>
        <v>-0.41553398058252405</v>
      </c>
      <c r="CD20" s="1">
        <f>AL20/CD$3</f>
        <v>-0.29961832061068694</v>
      </c>
      <c r="CE20" s="1">
        <f>AM20/CE$3</f>
        <v>-3.716381418092899E-2</v>
      </c>
      <c r="CF20" s="1">
        <f>AN20/CF$3</f>
        <v>-0.20392156862745098</v>
      </c>
      <c r="CG20" s="1">
        <f>AO20/CG$3</f>
        <v>-6.0689655172413787E-2</v>
      </c>
      <c r="CH20" s="1">
        <f>AP20/CH$3</f>
        <v>-0.11587982832618016</v>
      </c>
      <c r="CI20" s="1">
        <f>AQ20/CI$3</f>
        <v>-0.13957446808510643</v>
      </c>
      <c r="CJ20" s="1">
        <f>AR20/CJ$3</f>
        <v>-2.0242914979756433E-2</v>
      </c>
      <c r="CK20" s="1">
        <f>AS20/CK$3</f>
        <v>-8.6247086247086047E-2</v>
      </c>
      <c r="CL20" s="1">
        <f>AT20/CL$3</f>
        <v>-8.6956521739130418E-2</v>
      </c>
      <c r="CM20" s="1">
        <f>AU20/CM$3</f>
        <v>0.48</v>
      </c>
      <c r="CN20" s="1">
        <f>AV20/CN$3</f>
        <v>4.2345276872964167E-2</v>
      </c>
      <c r="CO20" s="1">
        <f>AW20/CO$3</f>
        <v>5.5555555555555997E-2</v>
      </c>
    </row>
    <row r="21" spans="1:93" x14ac:dyDescent="0.25">
      <c r="A21">
        <f t="shared" si="4"/>
        <v>-1.25</v>
      </c>
      <c r="B21" s="1">
        <v>2.1</v>
      </c>
      <c r="C21" s="1">
        <v>0.3</v>
      </c>
      <c r="D21" s="1">
        <v>1.1000000000000001</v>
      </c>
      <c r="E21" s="1">
        <v>0.4</v>
      </c>
      <c r="F21" s="1">
        <v>4.0999999999999996</v>
      </c>
      <c r="G21" s="1">
        <v>0.8</v>
      </c>
      <c r="H21" s="1">
        <v>1.3</v>
      </c>
      <c r="I21" s="1">
        <v>1.5</v>
      </c>
      <c r="J21" s="1">
        <v>2.6</v>
      </c>
      <c r="K21" s="1">
        <v>4.0999999999999996</v>
      </c>
      <c r="L21" s="1">
        <v>5.2</v>
      </c>
      <c r="M21" s="1">
        <v>6.7</v>
      </c>
      <c r="N21" s="1">
        <v>4.0999999999999996</v>
      </c>
      <c r="O21" s="1">
        <v>1.8</v>
      </c>
      <c r="P21" s="1">
        <v>0</v>
      </c>
      <c r="Q21" s="1">
        <v>1.4</v>
      </c>
      <c r="R21" s="1">
        <v>2.7</v>
      </c>
      <c r="S21" s="1">
        <v>22.2</v>
      </c>
      <c r="T21" s="1">
        <v>1.4</v>
      </c>
      <c r="U21" s="1">
        <v>0.4</v>
      </c>
      <c r="V21" s="1">
        <v>14.2</v>
      </c>
      <c r="W21" s="1">
        <v>0.2</v>
      </c>
      <c r="X21" s="1">
        <v>10.3</v>
      </c>
      <c r="Y21" s="1"/>
      <c r="Z21" s="1"/>
      <c r="AA21" s="1">
        <f t="shared" si="6"/>
        <v>-6.4999999999999947E-2</v>
      </c>
      <c r="AB21" s="1">
        <f t="shared" si="6"/>
        <v>-0.60499999999999998</v>
      </c>
      <c r="AC21" s="1">
        <f t="shared" si="6"/>
        <v>0.245</v>
      </c>
      <c r="AD21" s="1">
        <f t="shared" si="6"/>
        <v>-6.5000000000000002E-2</v>
      </c>
      <c r="AE21" s="1">
        <f t="shared" si="6"/>
        <v>0.10499999999999998</v>
      </c>
      <c r="AF21" s="1">
        <f t="shared" si="6"/>
        <v>0.10999999999999999</v>
      </c>
      <c r="AG21" s="1">
        <f t="shared" si="6"/>
        <v>-9.9999999999999867E-2</v>
      </c>
      <c r="AH21" s="1">
        <f t="shared" si="6"/>
        <v>-1.0499999999999998</v>
      </c>
      <c r="AI21" s="1">
        <f t="shared" si="6"/>
        <v>-0.76999999999999957</v>
      </c>
      <c r="AJ21" s="1">
        <f t="shared" si="6"/>
        <v>-0.51499999999999968</v>
      </c>
      <c r="AK21" s="1">
        <f t="shared" si="6"/>
        <v>3.0000000000000249E-2</v>
      </c>
      <c r="AL21" s="1">
        <f t="shared" si="6"/>
        <v>1.499999999999968E-2</v>
      </c>
      <c r="AM21" s="1">
        <f t="shared" si="6"/>
        <v>-0.19500000000000028</v>
      </c>
      <c r="AN21" s="1">
        <f t="shared" si="6"/>
        <v>-0.24499999999999988</v>
      </c>
      <c r="AO21" s="1">
        <f t="shared" si="6"/>
        <v>-5.4999999999999993E-2</v>
      </c>
      <c r="AP21" s="1">
        <f t="shared" si="5"/>
        <v>0.49500000000000022</v>
      </c>
      <c r="AQ21" s="1">
        <f t="shared" si="3"/>
        <v>-0.20500000000000007</v>
      </c>
      <c r="AR21" s="1">
        <f t="shared" si="3"/>
        <v>1.2500000000000036</v>
      </c>
      <c r="AS21" s="1">
        <f t="shared" si="3"/>
        <v>-0.38499999999999979</v>
      </c>
      <c r="AT21" s="1">
        <f t="shared" si="3"/>
        <v>0.10000000000000003</v>
      </c>
      <c r="AU21" s="1">
        <f t="shared" si="3"/>
        <v>-0.30000000000000071</v>
      </c>
      <c r="AV21" s="1">
        <f t="shared" si="3"/>
        <v>0.16500000000000001</v>
      </c>
      <c r="AW21" s="1">
        <f t="shared" si="3"/>
        <v>-0.99999999999999645</v>
      </c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>
        <f>AA21/BS$3</f>
        <v>-3.9755351681957159E-2</v>
      </c>
      <c r="BT21" s="1">
        <f>AB21/BT$3</f>
        <v>-0.40468227424749165</v>
      </c>
      <c r="BU21" s="1">
        <f>AC21/BU$3</f>
        <v>0.21585903083700436</v>
      </c>
      <c r="BV21" s="1">
        <f>AD21/BV$3</f>
        <v>-6.4462809917355382E-2</v>
      </c>
      <c r="BW21" s="1">
        <f>AE21/BW$3</f>
        <v>4.6840148698884788E-2</v>
      </c>
      <c r="BX21" s="1">
        <f>AF21/BX$3</f>
        <v>0.11578947368421053</v>
      </c>
      <c r="BY21" s="1">
        <f>AG21/BY$3</f>
        <v>-5.7692307692307626E-2</v>
      </c>
      <c r="BZ21" s="1">
        <f>AH21/BZ$3</f>
        <v>-0.63444108761329288</v>
      </c>
      <c r="CA21" s="1">
        <f>AI21/CA$3</f>
        <v>-0.4753086419753082</v>
      </c>
      <c r="CB21" s="1">
        <f>AJ21/CB$3</f>
        <v>-0.20724346076458736</v>
      </c>
      <c r="CC21" s="1">
        <f>AK21/CC$3</f>
        <v>1.1650485436893291E-2</v>
      </c>
      <c r="CD21" s="1">
        <f>AL21/CD$3</f>
        <v>5.7251908396945324E-3</v>
      </c>
      <c r="CE21" s="1">
        <f>AM21/CE$3</f>
        <v>-7.6283618581907187E-2</v>
      </c>
      <c r="CF21" s="1">
        <f>AN21/CF$3</f>
        <v>-5.912518853695322E-2</v>
      </c>
      <c r="CG21" s="1">
        <f>AO21/CG$3</f>
        <v>-6.0689655172413787E-2</v>
      </c>
      <c r="CH21" s="1">
        <f>AP21/CH$3</f>
        <v>0.14163090128755368</v>
      </c>
      <c r="CI21" s="1">
        <f>AQ21/CI$3</f>
        <v>-0.13957446808510643</v>
      </c>
      <c r="CJ21" s="1">
        <f>AR21/CJ$3</f>
        <v>0.16869095816464302</v>
      </c>
      <c r="CK21" s="1">
        <f>AS21/CK$3</f>
        <v>-0.17948717948717935</v>
      </c>
      <c r="CL21" s="1">
        <f>AT21/CL$3</f>
        <v>4.347826086956523E-2</v>
      </c>
      <c r="CM21" s="1">
        <f>AU21/CM$3</f>
        <v>-9.6000000000000224E-2</v>
      </c>
      <c r="CN21" s="1">
        <f>AV21/CN$3</f>
        <v>0.10749185667752442</v>
      </c>
      <c r="CO21" s="1">
        <f>AW21/CO$3</f>
        <v>-0.18518518518518445</v>
      </c>
    </row>
    <row r="22" spans="1:93" x14ac:dyDescent="0.25">
      <c r="A22">
        <f t="shared" si="4"/>
        <v>-0.75</v>
      </c>
      <c r="B22" s="1">
        <v>2.2000000000000002</v>
      </c>
      <c r="C22" s="1">
        <v>1.4</v>
      </c>
      <c r="D22" s="1">
        <v>0.6</v>
      </c>
      <c r="E22" s="1">
        <v>0.6</v>
      </c>
      <c r="F22" s="1">
        <v>3.9</v>
      </c>
      <c r="G22" s="1">
        <v>1.1000000000000001</v>
      </c>
      <c r="H22" s="1">
        <v>1.1000000000000001</v>
      </c>
      <c r="I22" s="1">
        <v>2.9</v>
      </c>
      <c r="J22" s="1">
        <v>3</v>
      </c>
      <c r="K22" s="1">
        <v>4.8</v>
      </c>
      <c r="L22" s="1">
        <v>4</v>
      </c>
      <c r="M22" s="1">
        <v>6.4</v>
      </c>
      <c r="N22" s="1">
        <v>4.3</v>
      </c>
      <c r="O22" s="1">
        <v>2.5</v>
      </c>
      <c r="P22" s="1">
        <v>0.1</v>
      </c>
      <c r="Q22" s="1">
        <v>0.9</v>
      </c>
      <c r="R22" s="1">
        <v>2.8</v>
      </c>
      <c r="S22" s="1">
        <v>20.2</v>
      </c>
      <c r="T22" s="1">
        <v>1.3</v>
      </c>
      <c r="U22" s="1">
        <v>0.5</v>
      </c>
      <c r="V22" s="1">
        <v>14.5</v>
      </c>
      <c r="W22" s="1">
        <v>0</v>
      </c>
      <c r="X22" s="1">
        <v>11.6</v>
      </c>
      <c r="Y22" s="1"/>
      <c r="Z22" s="1"/>
      <c r="AA22" s="1">
        <f t="shared" si="6"/>
        <v>3.5000000000000142E-2</v>
      </c>
      <c r="AB22" s="1">
        <f t="shared" si="6"/>
        <v>0.49499999999999988</v>
      </c>
      <c r="AC22" s="1">
        <f t="shared" si="6"/>
        <v>-0.25500000000000012</v>
      </c>
      <c r="AD22" s="1">
        <f t="shared" si="6"/>
        <v>0.13499999999999995</v>
      </c>
      <c r="AE22" s="1">
        <f t="shared" si="6"/>
        <v>-9.4999999999999751E-2</v>
      </c>
      <c r="AF22" s="1">
        <f t="shared" si="6"/>
        <v>0.41000000000000003</v>
      </c>
      <c r="AG22" s="1">
        <f t="shared" si="6"/>
        <v>-0.29999999999999982</v>
      </c>
      <c r="AH22" s="1">
        <f t="shared" si="6"/>
        <v>0.35000000000000009</v>
      </c>
      <c r="AI22" s="1">
        <f t="shared" si="6"/>
        <v>-0.36999999999999966</v>
      </c>
      <c r="AJ22" s="1">
        <f t="shared" si="6"/>
        <v>0.1850000000000005</v>
      </c>
      <c r="AK22" s="1">
        <f t="shared" si="6"/>
        <v>-1.17</v>
      </c>
      <c r="AL22" s="1">
        <f t="shared" si="6"/>
        <v>-0.28500000000000014</v>
      </c>
      <c r="AM22" s="1">
        <f t="shared" si="6"/>
        <v>4.9999999999998934E-3</v>
      </c>
      <c r="AN22" s="1">
        <f t="shared" si="6"/>
        <v>0.45500000000000007</v>
      </c>
      <c r="AO22" s="1">
        <f t="shared" si="6"/>
        <v>4.5000000000000012E-2</v>
      </c>
      <c r="AP22" s="1">
        <f t="shared" si="5"/>
        <v>-4.9999999999996714E-3</v>
      </c>
      <c r="AQ22" s="1">
        <f t="shared" si="3"/>
        <v>-0.10500000000000043</v>
      </c>
      <c r="AR22" s="1">
        <f t="shared" si="3"/>
        <v>-0.74999999999999645</v>
      </c>
      <c r="AS22" s="1">
        <f t="shared" si="3"/>
        <v>-0.48499999999999965</v>
      </c>
      <c r="AT22" s="1">
        <f t="shared" si="3"/>
        <v>0.2</v>
      </c>
      <c r="AU22" s="1">
        <f t="shared" si="3"/>
        <v>0</v>
      </c>
      <c r="AV22" s="1">
        <f t="shared" si="3"/>
        <v>-3.5000000000000003E-2</v>
      </c>
      <c r="AW22" s="1">
        <f t="shared" si="3"/>
        <v>0.30000000000000249</v>
      </c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>
        <f>AA22/BS$3</f>
        <v>2.1406727828746266E-2</v>
      </c>
      <c r="BT22" s="1">
        <f>AB22/BT$3</f>
        <v>0.33110367892976583</v>
      </c>
      <c r="BU22" s="1">
        <f>AC22/BU$3</f>
        <v>-0.22466960352422913</v>
      </c>
      <c r="BV22" s="1">
        <f>AD22/BV$3</f>
        <v>0.13388429752066111</v>
      </c>
      <c r="BW22" s="1">
        <f>AE22/BW$3</f>
        <v>-4.2379182156133753E-2</v>
      </c>
      <c r="BX22" s="1">
        <f>AF22/BX$3</f>
        <v>0.43157894736842117</v>
      </c>
      <c r="BY22" s="1">
        <f>AG22/BY$3</f>
        <v>-0.17307692307692302</v>
      </c>
      <c r="BZ22" s="1">
        <f>AH22/BZ$3</f>
        <v>0.21148036253776437</v>
      </c>
      <c r="CA22" s="1">
        <f>AI22/CA$3</f>
        <v>-0.22839506172839477</v>
      </c>
      <c r="CB22" s="1">
        <f>AJ22/CB$3</f>
        <v>7.4446680080483094E-2</v>
      </c>
      <c r="CC22" s="1">
        <f>AK22/CC$3</f>
        <v>-0.45436893203883461</v>
      </c>
      <c r="CD22" s="1">
        <f>AL22/CD$3</f>
        <v>-0.10877862595419849</v>
      </c>
      <c r="CE22" s="1">
        <f>AM22/CE$3</f>
        <v>1.9559902200488579E-3</v>
      </c>
      <c r="CF22" s="1">
        <f>AN22/CF$3</f>
        <v>0.10980392156862748</v>
      </c>
      <c r="CG22" s="1">
        <f>AO22/CG$3</f>
        <v>4.9655172413793115E-2</v>
      </c>
      <c r="CH22" s="1">
        <f>AP22/CH$3</f>
        <v>-1.4306151645206496E-3</v>
      </c>
      <c r="CI22" s="1">
        <f>AQ22/CI$3</f>
        <v>-7.1489361702127954E-2</v>
      </c>
      <c r="CJ22" s="1">
        <f>AR22/CJ$3</f>
        <v>-0.10121457489878503</v>
      </c>
      <c r="CK22" s="1">
        <f>AS22/CK$3</f>
        <v>-0.22610722610722589</v>
      </c>
      <c r="CL22" s="1">
        <f>AT22/CL$3</f>
        <v>8.6956521739130432E-2</v>
      </c>
      <c r="CM22" s="1">
        <f>AU22/CM$3</f>
        <v>0</v>
      </c>
      <c r="CN22" s="1">
        <f>AV22/CN$3</f>
        <v>-2.2801302931596091E-2</v>
      </c>
      <c r="CO22" s="1">
        <f>AW22/CO$3</f>
        <v>5.5555555555555997E-2</v>
      </c>
    </row>
    <row r="23" spans="1:93" x14ac:dyDescent="0.25">
      <c r="A23">
        <f t="shared" si="4"/>
        <v>-0.25</v>
      </c>
      <c r="B23" s="1">
        <v>2.9</v>
      </c>
      <c r="C23" s="1">
        <v>1.3</v>
      </c>
      <c r="D23" s="1">
        <v>0.7</v>
      </c>
      <c r="E23" s="1">
        <v>0.5</v>
      </c>
      <c r="F23" s="1">
        <v>4.0999999999999996</v>
      </c>
      <c r="G23" s="1">
        <v>0.8</v>
      </c>
      <c r="H23" s="1">
        <v>1</v>
      </c>
      <c r="I23" s="1">
        <v>2.5</v>
      </c>
      <c r="J23" s="1">
        <v>3.9</v>
      </c>
      <c r="K23" s="1">
        <v>5.5</v>
      </c>
      <c r="L23" s="1">
        <v>3.9</v>
      </c>
      <c r="M23" s="1">
        <v>6.3</v>
      </c>
      <c r="N23" s="1">
        <v>4.9000000000000004</v>
      </c>
      <c r="O23" s="1">
        <v>2.2000000000000002</v>
      </c>
      <c r="P23" s="1">
        <v>0</v>
      </c>
      <c r="Q23" s="1">
        <v>1</v>
      </c>
      <c r="R23" s="1">
        <v>4.2</v>
      </c>
      <c r="S23" s="1">
        <v>20.399999999999999</v>
      </c>
      <c r="T23" s="1">
        <v>2.8</v>
      </c>
      <c r="U23" s="1">
        <v>0.3</v>
      </c>
      <c r="V23" s="1">
        <v>14.6</v>
      </c>
      <c r="W23" s="1">
        <v>0.1</v>
      </c>
      <c r="X23" s="1">
        <v>11.6</v>
      </c>
      <c r="Y23" s="1"/>
      <c r="Z23" s="1"/>
      <c r="AA23" s="1">
        <f t="shared" si="6"/>
        <v>0.73499999999999988</v>
      </c>
      <c r="AB23" s="1">
        <f t="shared" si="6"/>
        <v>0.39500000000000002</v>
      </c>
      <c r="AC23" s="1">
        <f t="shared" si="6"/>
        <v>-0.15500000000000014</v>
      </c>
      <c r="AD23" s="1">
        <f t="shared" si="6"/>
        <v>3.4999999999999976E-2</v>
      </c>
      <c r="AE23" s="1">
        <f t="shared" si="6"/>
        <v>0.10499999999999998</v>
      </c>
      <c r="AF23" s="1">
        <f t="shared" si="6"/>
        <v>0.10999999999999999</v>
      </c>
      <c r="AG23" s="1">
        <f t="shared" si="6"/>
        <v>-0.39999999999999991</v>
      </c>
      <c r="AH23" s="1">
        <f t="shared" si="6"/>
        <v>-4.9999999999999822E-2</v>
      </c>
      <c r="AI23" s="1">
        <f t="shared" si="6"/>
        <v>0.53000000000000025</v>
      </c>
      <c r="AJ23" s="1">
        <f t="shared" si="6"/>
        <v>0.88500000000000068</v>
      </c>
      <c r="AK23" s="1">
        <f t="shared" si="6"/>
        <v>-1.27</v>
      </c>
      <c r="AL23" s="1">
        <f t="shared" si="6"/>
        <v>-0.38500000000000068</v>
      </c>
      <c r="AM23" s="1">
        <f t="shared" si="6"/>
        <v>0.60500000000000043</v>
      </c>
      <c r="AN23" s="1">
        <f t="shared" si="6"/>
        <v>0.15500000000000025</v>
      </c>
      <c r="AO23" s="1">
        <f t="shared" si="6"/>
        <v>-5.4999999999999993E-2</v>
      </c>
      <c r="AP23" s="1">
        <f t="shared" si="5"/>
        <v>9.5000000000000306E-2</v>
      </c>
      <c r="AQ23" s="1">
        <f t="shared" si="3"/>
        <v>1.2949999999999999</v>
      </c>
      <c r="AR23" s="1">
        <f t="shared" si="3"/>
        <v>-0.54999999999999716</v>
      </c>
      <c r="AS23" s="1">
        <f t="shared" si="3"/>
        <v>1.0150000000000001</v>
      </c>
      <c r="AT23" s="1">
        <f t="shared" si="3"/>
        <v>0</v>
      </c>
      <c r="AU23" s="1">
        <f t="shared" si="3"/>
        <v>9.9999999999999645E-2</v>
      </c>
      <c r="AV23" s="1">
        <f t="shared" si="3"/>
        <v>6.5000000000000002E-2</v>
      </c>
      <c r="AW23" s="1">
        <f t="shared" si="3"/>
        <v>0.30000000000000249</v>
      </c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>
        <f>AA23/BS$3</f>
        <v>0.44954128440366969</v>
      </c>
      <c r="BT23" s="1">
        <f>AB23/BT$3</f>
        <v>0.26421404682274252</v>
      </c>
      <c r="BU23" s="1">
        <f>AC23/BU$3</f>
        <v>-0.13656387665198247</v>
      </c>
      <c r="BV23" s="1">
        <f>AD23/BV$3</f>
        <v>3.4710743801652871E-2</v>
      </c>
      <c r="BW23" s="1">
        <f>AE23/BW$3</f>
        <v>4.6840148698884788E-2</v>
      </c>
      <c r="BX23" s="1">
        <f>AF23/BX$3</f>
        <v>0.11578947368421053</v>
      </c>
      <c r="BY23" s="1">
        <f>AG23/BY$3</f>
        <v>-0.23076923076923078</v>
      </c>
      <c r="BZ23" s="1">
        <f>AH23/BZ$3</f>
        <v>-3.0211480362537652E-2</v>
      </c>
      <c r="CA23" s="1">
        <f>AI23/CA$3</f>
        <v>0.32716049382716056</v>
      </c>
      <c r="CB23" s="1">
        <f>AJ23/CB$3</f>
        <v>0.35613682092555354</v>
      </c>
      <c r="CC23" s="1">
        <f>AK23/CC$3</f>
        <v>-0.49320388349514527</v>
      </c>
      <c r="CD23" s="1">
        <f>AL23/CD$3</f>
        <v>-0.14694656488549637</v>
      </c>
      <c r="CE23" s="1">
        <f>AM23/CE$3</f>
        <v>0.23667481662591699</v>
      </c>
      <c r="CF23" s="1">
        <f>AN23/CF$3</f>
        <v>3.7405731523378644E-2</v>
      </c>
      <c r="CG23" s="1">
        <f>AO23/CG$3</f>
        <v>-6.0689655172413787E-2</v>
      </c>
      <c r="CH23" s="1">
        <f>AP23/CH$3</f>
        <v>2.7181688125894218E-2</v>
      </c>
      <c r="CI23" s="1">
        <f>AQ23/CI$3</f>
        <v>0.88170212765957445</v>
      </c>
      <c r="CJ23" s="1">
        <f>AR23/CJ$3</f>
        <v>-7.4224021592442332E-2</v>
      </c>
      <c r="CK23" s="1">
        <f>AS23/CK$3</f>
        <v>0.47319347319347316</v>
      </c>
      <c r="CL23" s="1">
        <f>AT23/CL$3</f>
        <v>0</v>
      </c>
      <c r="CM23" s="1">
        <f>AU23/CM$3</f>
        <v>3.199999999999989E-2</v>
      </c>
      <c r="CN23" s="1">
        <f>AV23/CN$3</f>
        <v>4.2345276872964167E-2</v>
      </c>
      <c r="CO23" s="1">
        <f>AW23/CO$3</f>
        <v>5.5555555555555997E-2</v>
      </c>
    </row>
    <row r="24" spans="1:93" x14ac:dyDescent="0.25">
      <c r="A24">
        <f t="shared" si="4"/>
        <v>0.25</v>
      </c>
      <c r="B24" s="1">
        <v>3.8</v>
      </c>
      <c r="C24" s="1">
        <v>2.4</v>
      </c>
      <c r="D24" s="1">
        <v>1.4</v>
      </c>
      <c r="E24" s="1">
        <v>0.9</v>
      </c>
      <c r="F24" s="1">
        <v>4.8</v>
      </c>
      <c r="G24" s="1">
        <v>0.5</v>
      </c>
      <c r="H24" s="1">
        <v>1.4</v>
      </c>
      <c r="I24" s="1">
        <v>3.5</v>
      </c>
      <c r="J24" s="1">
        <v>3.6</v>
      </c>
      <c r="K24" s="1">
        <v>4.4000000000000004</v>
      </c>
      <c r="L24" s="1">
        <v>6.7</v>
      </c>
      <c r="M24" s="1">
        <v>9.1999999999999993</v>
      </c>
      <c r="N24" s="1">
        <v>6.5</v>
      </c>
      <c r="O24" s="1">
        <v>5.2</v>
      </c>
      <c r="P24" s="1">
        <v>0.2</v>
      </c>
      <c r="Q24" s="1">
        <v>3.5</v>
      </c>
      <c r="R24" s="1">
        <v>4</v>
      </c>
      <c r="S24" s="1">
        <v>24.8</v>
      </c>
      <c r="T24" s="1">
        <v>2.4</v>
      </c>
      <c r="U24" s="1">
        <v>2.6</v>
      </c>
      <c r="V24" s="1">
        <v>17.3</v>
      </c>
      <c r="W24" s="1">
        <v>0.6</v>
      </c>
      <c r="X24" s="1">
        <v>16.7</v>
      </c>
      <c r="Y24" s="1"/>
      <c r="Z24" s="1"/>
      <c r="AA24" s="1">
        <f t="shared" si="6"/>
        <v>1.6349999999999998</v>
      </c>
      <c r="AB24" s="1">
        <f t="shared" si="6"/>
        <v>1.4949999999999999</v>
      </c>
      <c r="AC24" s="1">
        <f t="shared" si="6"/>
        <v>0.54499999999999982</v>
      </c>
      <c r="AD24" s="1">
        <f t="shared" si="6"/>
        <v>0.435</v>
      </c>
      <c r="AE24" s="1">
        <f t="shared" si="6"/>
        <v>0.80500000000000016</v>
      </c>
      <c r="AF24" s="1">
        <f t="shared" si="6"/>
        <v>-0.19000000000000006</v>
      </c>
      <c r="AG24" s="1">
        <f t="shared" si="6"/>
        <v>0</v>
      </c>
      <c r="AH24" s="1">
        <f t="shared" si="6"/>
        <v>0.95000000000000018</v>
      </c>
      <c r="AI24" s="1">
        <f t="shared" si="6"/>
        <v>0.23000000000000043</v>
      </c>
      <c r="AJ24" s="1">
        <f t="shared" si="6"/>
        <v>-0.21499999999999897</v>
      </c>
      <c r="AK24" s="1">
        <f t="shared" si="6"/>
        <v>1.5300000000000002</v>
      </c>
      <c r="AL24" s="1">
        <f t="shared" si="6"/>
        <v>2.5149999999999988</v>
      </c>
      <c r="AM24" s="1">
        <f t="shared" si="6"/>
        <v>2.2050000000000001</v>
      </c>
      <c r="AN24" s="1">
        <f t="shared" si="6"/>
        <v>3.1550000000000002</v>
      </c>
      <c r="AO24" s="1">
        <f t="shared" si="6"/>
        <v>0.14500000000000002</v>
      </c>
      <c r="AP24" s="1">
        <f t="shared" si="5"/>
        <v>2.5950000000000002</v>
      </c>
      <c r="AQ24" s="1">
        <f t="shared" si="3"/>
        <v>1.0949999999999998</v>
      </c>
      <c r="AR24" s="1">
        <f t="shared" si="3"/>
        <v>3.850000000000005</v>
      </c>
      <c r="AS24" s="1">
        <f t="shared" si="3"/>
        <v>0.61500000000000021</v>
      </c>
      <c r="AT24" s="1">
        <f t="shared" si="3"/>
        <v>2.3000000000000003</v>
      </c>
      <c r="AU24" s="1">
        <f t="shared" si="3"/>
        <v>2.8000000000000007</v>
      </c>
      <c r="AV24" s="1">
        <f t="shared" si="3"/>
        <v>0.56499999999999995</v>
      </c>
      <c r="AW24" s="1">
        <f t="shared" si="3"/>
        <v>5.4000000000000021</v>
      </c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>
        <f>AA24/BS$3</f>
        <v>1</v>
      </c>
      <c r="BT24" s="1">
        <f>AB24/BT$3</f>
        <v>1</v>
      </c>
      <c r="BU24" s="1">
        <f>AC24/BU$3</f>
        <v>0.48017621145374423</v>
      </c>
      <c r="BV24" s="1">
        <f>AD24/BV$3</f>
        <v>0.43140495867768597</v>
      </c>
      <c r="BW24" s="1">
        <f>AE24/BW$3</f>
        <v>0.35910780669145015</v>
      </c>
      <c r="BX24" s="1">
        <f>AF24/BX$3</f>
        <v>-0.20000000000000009</v>
      </c>
      <c r="BY24" s="1">
        <f>AG24/BY$3</f>
        <v>0</v>
      </c>
      <c r="BZ24" s="1">
        <f>AH24/BZ$3</f>
        <v>0.57401812688821752</v>
      </c>
      <c r="CA24" s="1">
        <f>AI24/CA$3</f>
        <v>0.14197530864197552</v>
      </c>
      <c r="CB24" s="1">
        <f>AJ24/CB$3</f>
        <v>-8.651911468812834E-2</v>
      </c>
      <c r="CC24" s="1">
        <f>AK24/CC$3</f>
        <v>0.594174757281553</v>
      </c>
      <c r="CD24" s="1">
        <f>AL24/CD$3</f>
        <v>0.95992366412213659</v>
      </c>
      <c r="CE24" s="1">
        <f>AM24/CE$3</f>
        <v>0.86259168704156475</v>
      </c>
      <c r="CF24" s="1">
        <f>AN24/CF$3</f>
        <v>0.76138763197586734</v>
      </c>
      <c r="CG24" s="1">
        <f>AO24/CG$3</f>
        <v>0.16000000000000003</v>
      </c>
      <c r="CH24" s="1">
        <f>AP24/CH$3</f>
        <v>0.742489270386266</v>
      </c>
      <c r="CI24" s="1">
        <f>AQ24/CI$3</f>
        <v>0.74553191489361681</v>
      </c>
      <c r="CJ24" s="1">
        <f>AR24/CJ$3</f>
        <v>0.51956815114709964</v>
      </c>
      <c r="CK24" s="1">
        <f>AS24/CK$3</f>
        <v>0.28671328671328677</v>
      </c>
      <c r="CL24" s="1">
        <f>AT24/CL$3</f>
        <v>1</v>
      </c>
      <c r="CM24" s="1">
        <f>AU24/CM$3</f>
        <v>0.89600000000000024</v>
      </c>
      <c r="CN24" s="1">
        <f>AV24/CN$3</f>
        <v>0.36807817589576541</v>
      </c>
      <c r="CO24" s="1">
        <f>AW24/CO$3</f>
        <v>1</v>
      </c>
    </row>
    <row r="25" spans="1:93" x14ac:dyDescent="0.25">
      <c r="A25">
        <f t="shared" si="4"/>
        <v>0.75</v>
      </c>
      <c r="B25" s="1">
        <v>2.9</v>
      </c>
      <c r="C25" s="1">
        <v>1</v>
      </c>
      <c r="D25" s="1">
        <v>1.3</v>
      </c>
      <c r="E25" s="1">
        <v>0.4</v>
      </c>
      <c r="F25" s="1">
        <v>3.4</v>
      </c>
      <c r="G25" s="1">
        <v>1.1000000000000001</v>
      </c>
      <c r="H25" s="1">
        <v>1.7</v>
      </c>
      <c r="I25" s="1">
        <v>3.4</v>
      </c>
      <c r="J25" s="1">
        <v>3.7</v>
      </c>
      <c r="K25" s="1">
        <v>4.4000000000000004</v>
      </c>
      <c r="L25" s="1">
        <v>7.4</v>
      </c>
      <c r="M25" s="1">
        <v>6.7</v>
      </c>
      <c r="N25" s="1">
        <v>4.5999999999999996</v>
      </c>
      <c r="O25" s="1">
        <v>4.8</v>
      </c>
      <c r="P25" s="1">
        <v>0.3</v>
      </c>
      <c r="Q25" s="1">
        <v>4.4000000000000004</v>
      </c>
      <c r="R25" s="1">
        <v>2.4</v>
      </c>
      <c r="S25" s="1">
        <v>25.8</v>
      </c>
      <c r="T25" s="1">
        <v>2.8</v>
      </c>
      <c r="U25" s="1">
        <v>2.6</v>
      </c>
      <c r="V25" s="1">
        <v>15.5</v>
      </c>
      <c r="W25" s="1">
        <v>0.1</v>
      </c>
      <c r="X25" s="1">
        <v>13.6</v>
      </c>
      <c r="Y25" s="1"/>
      <c r="Z25" s="1"/>
      <c r="AA25" s="1">
        <f t="shared" si="6"/>
        <v>0.73499999999999988</v>
      </c>
      <c r="AB25" s="1">
        <f t="shared" si="6"/>
        <v>9.4999999999999973E-2</v>
      </c>
      <c r="AC25" s="1">
        <f t="shared" si="6"/>
        <v>0.44499999999999995</v>
      </c>
      <c r="AD25" s="1">
        <f t="shared" si="6"/>
        <v>-6.5000000000000002E-2</v>
      </c>
      <c r="AE25" s="1">
        <f t="shared" si="6"/>
        <v>-0.59499999999999975</v>
      </c>
      <c r="AF25" s="1">
        <f t="shared" si="6"/>
        <v>0.41000000000000003</v>
      </c>
      <c r="AG25" s="1">
        <f t="shared" si="6"/>
        <v>0.30000000000000004</v>
      </c>
      <c r="AH25" s="1">
        <f t="shared" si="6"/>
        <v>0.85000000000000009</v>
      </c>
      <c r="AI25" s="1">
        <f t="shared" si="6"/>
        <v>0.33000000000000052</v>
      </c>
      <c r="AJ25" s="1">
        <f t="shared" si="6"/>
        <v>-0.21499999999999897</v>
      </c>
      <c r="AK25" s="1">
        <f t="shared" si="6"/>
        <v>2.2300000000000004</v>
      </c>
      <c r="AL25" s="1">
        <f t="shared" si="6"/>
        <v>1.499999999999968E-2</v>
      </c>
      <c r="AM25" s="1">
        <f t="shared" si="6"/>
        <v>0.30499999999999972</v>
      </c>
      <c r="AN25" s="1">
        <f t="shared" si="6"/>
        <v>2.7549999999999999</v>
      </c>
      <c r="AO25" s="1">
        <f t="shared" si="6"/>
        <v>0.245</v>
      </c>
      <c r="AP25" s="1">
        <f t="shared" si="5"/>
        <v>3.4950000000000006</v>
      </c>
      <c r="AQ25" s="1">
        <f t="shared" si="3"/>
        <v>-0.50500000000000034</v>
      </c>
      <c r="AR25" s="1">
        <f t="shared" si="3"/>
        <v>4.850000000000005</v>
      </c>
      <c r="AS25" s="1">
        <f t="shared" si="3"/>
        <v>1.0150000000000001</v>
      </c>
      <c r="AT25" s="1">
        <f t="shared" si="3"/>
        <v>2.3000000000000003</v>
      </c>
      <c r="AU25" s="1">
        <f t="shared" si="3"/>
        <v>1</v>
      </c>
      <c r="AV25" s="1">
        <f t="shared" si="3"/>
        <v>6.5000000000000002E-2</v>
      </c>
      <c r="AW25" s="1">
        <f t="shared" si="3"/>
        <v>2.3000000000000025</v>
      </c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>
        <f>AA25/BS$3</f>
        <v>0.44954128440366969</v>
      </c>
      <c r="BT25" s="1">
        <f>AB25/BT$3</f>
        <v>6.3545150501672226E-2</v>
      </c>
      <c r="BU25" s="1">
        <f>AC25/BU$3</f>
        <v>0.39207048458149768</v>
      </c>
      <c r="BV25" s="1">
        <f>AD25/BV$3</f>
        <v>-6.4462809917355382E-2</v>
      </c>
      <c r="BW25" s="1">
        <f>AE25/BW$3</f>
        <v>-0.26542750929368042</v>
      </c>
      <c r="BX25" s="1">
        <f>AF25/BX$3</f>
        <v>0.43157894736842117</v>
      </c>
      <c r="BY25" s="1">
        <f>AG25/BY$3</f>
        <v>0.17307692307692313</v>
      </c>
      <c r="BZ25" s="1">
        <f>AH25/BZ$3</f>
        <v>0.51359516616314194</v>
      </c>
      <c r="CA25" s="1">
        <f>AI25/CA$3</f>
        <v>0.20370370370370394</v>
      </c>
      <c r="CB25" s="1">
        <f>AJ25/CB$3</f>
        <v>-8.651911468812834E-2</v>
      </c>
      <c r="CC25" s="1">
        <f>AK25/CC$3</f>
        <v>0.86601941747572764</v>
      </c>
      <c r="CD25" s="1">
        <f>AL25/CD$3</f>
        <v>5.7251908396945324E-3</v>
      </c>
      <c r="CE25" s="1">
        <f>AM25/CE$3</f>
        <v>0.11931540342298276</v>
      </c>
      <c r="CF25" s="1">
        <f>AN25/CF$3</f>
        <v>0.66485671191553541</v>
      </c>
      <c r="CG25" s="1">
        <f>AO25/CG$3</f>
        <v>0.27034482758620687</v>
      </c>
      <c r="CH25" s="1">
        <f>AP25/CH$3</f>
        <v>1</v>
      </c>
      <c r="CI25" s="1">
        <f>AQ25/CI$3</f>
        <v>-0.34382978723404278</v>
      </c>
      <c r="CJ25" s="1">
        <f>AR25/CJ$3</f>
        <v>0.65452091767881371</v>
      </c>
      <c r="CK25" s="1">
        <f>AS25/CK$3</f>
        <v>0.47319347319347316</v>
      </c>
      <c r="CL25" s="1">
        <f>AT25/CL$3</f>
        <v>1</v>
      </c>
      <c r="CM25" s="1">
        <f>AU25/CM$3</f>
        <v>0.32</v>
      </c>
      <c r="CN25" s="1">
        <f>AV25/CN$3</f>
        <v>4.2345276872964167E-2</v>
      </c>
      <c r="CO25" s="1">
        <f>AW25/CO$3</f>
        <v>0.42592592592592621</v>
      </c>
    </row>
    <row r="26" spans="1:93" x14ac:dyDescent="0.25">
      <c r="A26">
        <f t="shared" si="4"/>
        <v>1.25</v>
      </c>
      <c r="B26" s="1">
        <v>2.8</v>
      </c>
      <c r="C26" s="1">
        <v>1</v>
      </c>
      <c r="D26" s="1">
        <v>1.5</v>
      </c>
      <c r="E26" s="1">
        <v>0.6</v>
      </c>
      <c r="F26" s="1">
        <v>5.2</v>
      </c>
      <c r="G26" s="1">
        <v>1.1000000000000001</v>
      </c>
      <c r="H26" s="1">
        <v>1.6</v>
      </c>
      <c r="I26" s="1">
        <v>3.4</v>
      </c>
      <c r="J26" s="1">
        <v>4</v>
      </c>
      <c r="K26" s="1">
        <v>4.9000000000000004</v>
      </c>
      <c r="L26" s="1">
        <v>5.4</v>
      </c>
      <c r="M26" s="1">
        <v>7.5</v>
      </c>
      <c r="N26" s="1">
        <v>4.8</v>
      </c>
      <c r="O26" s="1">
        <v>5</v>
      </c>
      <c r="P26" s="1">
        <v>0.5</v>
      </c>
      <c r="Q26" s="1">
        <v>3.7</v>
      </c>
      <c r="R26" s="1">
        <v>2.7</v>
      </c>
      <c r="S26" s="1">
        <v>24.2</v>
      </c>
      <c r="T26" s="1">
        <v>2.1</v>
      </c>
      <c r="U26" s="1">
        <v>2.2000000000000002</v>
      </c>
      <c r="V26" s="1">
        <v>15.6</v>
      </c>
      <c r="W26" s="1">
        <v>0.1</v>
      </c>
      <c r="X26" s="1">
        <v>14.8</v>
      </c>
      <c r="Y26" s="1"/>
      <c r="Z26" s="1"/>
      <c r="AA26" s="1">
        <f t="shared" si="6"/>
        <v>0.63499999999999979</v>
      </c>
      <c r="AB26" s="1">
        <f t="shared" si="6"/>
        <v>9.4999999999999973E-2</v>
      </c>
      <c r="AC26" s="1">
        <f t="shared" si="6"/>
        <v>0.64499999999999991</v>
      </c>
      <c r="AD26" s="1">
        <f t="shared" si="6"/>
        <v>0.13499999999999995</v>
      </c>
      <c r="AE26" s="1">
        <f t="shared" si="6"/>
        <v>1.2050000000000005</v>
      </c>
      <c r="AF26" s="1">
        <f t="shared" si="6"/>
        <v>0.41000000000000003</v>
      </c>
      <c r="AG26" s="1">
        <f t="shared" si="6"/>
        <v>0.20000000000000018</v>
      </c>
      <c r="AH26" s="1">
        <f t="shared" si="6"/>
        <v>0.85000000000000009</v>
      </c>
      <c r="AI26" s="1">
        <f t="shared" si="6"/>
        <v>0.63000000000000034</v>
      </c>
      <c r="AJ26" s="1">
        <f t="shared" si="6"/>
        <v>0.28500000000000103</v>
      </c>
      <c r="AK26" s="1">
        <f t="shared" si="6"/>
        <v>0.23000000000000043</v>
      </c>
      <c r="AL26" s="1">
        <f t="shared" si="6"/>
        <v>0.8149999999999995</v>
      </c>
      <c r="AM26" s="1">
        <f t="shared" si="6"/>
        <v>0.50499999999999989</v>
      </c>
      <c r="AN26" s="1">
        <f t="shared" si="6"/>
        <v>2.9550000000000001</v>
      </c>
      <c r="AO26" s="1">
        <f t="shared" si="6"/>
        <v>0.44500000000000001</v>
      </c>
      <c r="AP26" s="1">
        <f t="shared" si="5"/>
        <v>2.7950000000000004</v>
      </c>
      <c r="AQ26" s="1">
        <f t="shared" si="3"/>
        <v>-0.20500000000000007</v>
      </c>
      <c r="AR26" s="1">
        <f t="shared" si="3"/>
        <v>3.2500000000000036</v>
      </c>
      <c r="AS26" s="1">
        <f t="shared" si="3"/>
        <v>0.31500000000000039</v>
      </c>
      <c r="AT26" s="1">
        <f t="shared" si="3"/>
        <v>1.9000000000000001</v>
      </c>
      <c r="AU26" s="1">
        <f t="shared" si="3"/>
        <v>1.0999999999999996</v>
      </c>
      <c r="AV26" s="1">
        <f t="shared" si="3"/>
        <v>6.5000000000000002E-2</v>
      </c>
      <c r="AW26" s="1">
        <f t="shared" si="3"/>
        <v>3.5000000000000036</v>
      </c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>
        <f>AA26/BS$3</f>
        <v>0.38837920489296629</v>
      </c>
      <c r="BT26" s="1">
        <f>AB26/BT$3</f>
        <v>6.3545150501672226E-2</v>
      </c>
      <c r="BU26" s="1">
        <f>AC26/BU$3</f>
        <v>0.56828193832599094</v>
      </c>
      <c r="BV26" s="1">
        <f>AD26/BV$3</f>
        <v>0.13388429752066111</v>
      </c>
      <c r="BW26" s="1">
        <f>AE26/BW$3</f>
        <v>0.53754646840148768</v>
      </c>
      <c r="BX26" s="1">
        <f>AF26/BX$3</f>
        <v>0.43157894736842117</v>
      </c>
      <c r="BY26" s="1">
        <f>AG26/BY$3</f>
        <v>0.11538461538461552</v>
      </c>
      <c r="BZ26" s="1">
        <f>AH26/BZ$3</f>
        <v>0.51359516616314194</v>
      </c>
      <c r="CA26" s="1">
        <f>AI26/CA$3</f>
        <v>0.38888888888888895</v>
      </c>
      <c r="CB26" s="1">
        <f>AJ26/CB$3</f>
        <v>0.11468812877263622</v>
      </c>
      <c r="CC26" s="1">
        <f>AK26/CC$3</f>
        <v>8.9320388349514668E-2</v>
      </c>
      <c r="CD26" s="1">
        <f>AL26/CD$3</f>
        <v>0.31106870229007605</v>
      </c>
      <c r="CE26" s="1">
        <f>AM26/CE$3</f>
        <v>0.19755501222493882</v>
      </c>
      <c r="CF26" s="1">
        <f>AN26/CF$3</f>
        <v>0.71312217194570138</v>
      </c>
      <c r="CG26" s="1">
        <f>AO26/CG$3</f>
        <v>0.49103448275862072</v>
      </c>
      <c r="CH26" s="1">
        <f>AP26/CH$3</f>
        <v>0.79971387696709584</v>
      </c>
      <c r="CI26" s="1">
        <f>AQ26/CI$3</f>
        <v>-0.13957446808510643</v>
      </c>
      <c r="CJ26" s="1">
        <f>AR26/CJ$3</f>
        <v>0.43859649122807109</v>
      </c>
      <c r="CK26" s="1">
        <f>AS26/CK$3</f>
        <v>0.14685314685314702</v>
      </c>
      <c r="CL26" s="1">
        <f>AT26/CL$3</f>
        <v>0.82608695652173914</v>
      </c>
      <c r="CM26" s="1">
        <f>AU26/CM$3</f>
        <v>0.35199999999999987</v>
      </c>
      <c r="CN26" s="1">
        <f>AV26/CN$3</f>
        <v>4.2345276872964167E-2</v>
      </c>
      <c r="CO26" s="1">
        <f>AW26/CO$3</f>
        <v>0.64814814814814858</v>
      </c>
    </row>
    <row r="27" spans="1:93" x14ac:dyDescent="0.25">
      <c r="A27">
        <f t="shared" si="4"/>
        <v>1.75</v>
      </c>
      <c r="B27" s="1">
        <v>2.9</v>
      </c>
      <c r="C27" s="1">
        <v>0.5</v>
      </c>
      <c r="D27" s="1">
        <v>0.7</v>
      </c>
      <c r="E27" s="1">
        <v>0.7</v>
      </c>
      <c r="F27" s="1">
        <v>3.6</v>
      </c>
      <c r="G27" s="1">
        <v>0.6</v>
      </c>
      <c r="H27" s="1">
        <v>2.7</v>
      </c>
      <c r="I27" s="1">
        <v>3.4</v>
      </c>
      <c r="J27" s="1">
        <v>3.4</v>
      </c>
      <c r="K27" s="1">
        <v>4.0999999999999996</v>
      </c>
      <c r="L27" s="1">
        <v>6</v>
      </c>
      <c r="M27" s="1">
        <v>6</v>
      </c>
      <c r="N27" s="1">
        <v>4.5</v>
      </c>
      <c r="O27" s="1">
        <v>4.5</v>
      </c>
      <c r="P27" s="1">
        <v>0.3</v>
      </c>
      <c r="Q27" s="1">
        <v>3.2</v>
      </c>
      <c r="R27" s="1">
        <v>2.1</v>
      </c>
      <c r="S27" s="1">
        <v>23.6</v>
      </c>
      <c r="T27" s="1">
        <v>2</v>
      </c>
      <c r="U27" s="1">
        <v>1.5</v>
      </c>
      <c r="V27" s="1">
        <v>15.4</v>
      </c>
      <c r="W27" s="1">
        <v>0.5</v>
      </c>
      <c r="X27" s="1">
        <v>13.2</v>
      </c>
      <c r="Y27" s="1"/>
      <c r="Z27" s="1"/>
      <c r="AA27" s="1">
        <f t="shared" si="6"/>
        <v>0.73499999999999988</v>
      </c>
      <c r="AB27" s="1">
        <f t="shared" si="6"/>
        <v>-0.40500000000000003</v>
      </c>
      <c r="AC27" s="1">
        <f t="shared" si="6"/>
        <v>-0.15500000000000014</v>
      </c>
      <c r="AD27" s="1">
        <f t="shared" si="6"/>
        <v>0.23499999999999993</v>
      </c>
      <c r="AE27" s="1">
        <f t="shared" si="6"/>
        <v>-0.39499999999999957</v>
      </c>
      <c r="AF27" s="1">
        <f t="shared" si="6"/>
        <v>-9.000000000000008E-2</v>
      </c>
      <c r="AG27" s="1">
        <f t="shared" si="6"/>
        <v>1.3000000000000003</v>
      </c>
      <c r="AH27" s="1">
        <f t="shared" si="6"/>
        <v>0.85000000000000009</v>
      </c>
      <c r="AI27" s="1">
        <f t="shared" si="6"/>
        <v>3.0000000000000249E-2</v>
      </c>
      <c r="AJ27" s="1">
        <f t="shared" si="6"/>
        <v>-0.51499999999999968</v>
      </c>
      <c r="AK27" s="1">
        <f t="shared" si="6"/>
        <v>0.83000000000000007</v>
      </c>
      <c r="AL27" s="1">
        <f t="shared" si="6"/>
        <v>-0.6850000000000005</v>
      </c>
      <c r="AM27" s="1">
        <f t="shared" si="6"/>
        <v>0.20500000000000007</v>
      </c>
      <c r="AN27" s="1">
        <f t="shared" si="6"/>
        <v>2.4550000000000001</v>
      </c>
      <c r="AO27" s="1">
        <f t="shared" si="6"/>
        <v>0.245</v>
      </c>
      <c r="AP27" s="1">
        <f t="shared" si="5"/>
        <v>2.2950000000000004</v>
      </c>
      <c r="AQ27" s="1">
        <f t="shared" si="3"/>
        <v>-0.80500000000000016</v>
      </c>
      <c r="AR27" s="1">
        <f t="shared" si="3"/>
        <v>2.6500000000000057</v>
      </c>
      <c r="AS27" s="1">
        <f t="shared" si="3"/>
        <v>0.2150000000000003</v>
      </c>
      <c r="AT27" s="1">
        <f t="shared" si="3"/>
        <v>1.2</v>
      </c>
      <c r="AU27" s="1">
        <f t="shared" si="3"/>
        <v>0.90000000000000036</v>
      </c>
      <c r="AV27" s="1">
        <f t="shared" si="3"/>
        <v>0.46499999999999997</v>
      </c>
      <c r="AW27" s="1">
        <f t="shared" si="3"/>
        <v>1.9000000000000021</v>
      </c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>
        <f>AA27/BS$3</f>
        <v>0.44954128440366969</v>
      </c>
      <c r="BT27" s="1">
        <f>AB27/BT$3</f>
        <v>-0.27090301003344486</v>
      </c>
      <c r="BU27" s="1">
        <f>AC27/BU$3</f>
        <v>-0.13656387665198247</v>
      </c>
      <c r="BV27" s="1">
        <f>AD27/BV$3</f>
        <v>0.23305785123966935</v>
      </c>
      <c r="BW27" s="1">
        <f>AE27/BW$3</f>
        <v>-0.17620817843866166</v>
      </c>
      <c r="BX27" s="1">
        <f>AF27/BX$3</f>
        <v>-9.4736842105263258E-2</v>
      </c>
      <c r="BY27" s="1">
        <f>AG27/BY$3</f>
        <v>0.75000000000000033</v>
      </c>
      <c r="BZ27" s="1">
        <f>AH27/BZ$3</f>
        <v>0.51359516616314194</v>
      </c>
      <c r="CA27" s="1">
        <f>AI27/CA$3</f>
        <v>1.8518518518518667E-2</v>
      </c>
      <c r="CB27" s="1">
        <f>AJ27/CB$3</f>
        <v>-0.20724346076458736</v>
      </c>
      <c r="CC27" s="1">
        <f>AK27/CC$3</f>
        <v>0.32233009708737842</v>
      </c>
      <c r="CD27" s="1">
        <f>AL27/CD$3</f>
        <v>-0.26145038167938939</v>
      </c>
      <c r="CE27" s="1">
        <f>AM27/CE$3</f>
        <v>8.0195599022004904E-2</v>
      </c>
      <c r="CF27" s="1">
        <f>AN27/CF$3</f>
        <v>0.59245852187028658</v>
      </c>
      <c r="CG27" s="1">
        <f>AO27/CG$3</f>
        <v>0.27034482758620687</v>
      </c>
      <c r="CH27" s="1">
        <f>AP27/CH$3</f>
        <v>0.65665236051502152</v>
      </c>
      <c r="CI27" s="1">
        <f>AQ27/CI$3</f>
        <v>-0.5480851063829788</v>
      </c>
      <c r="CJ27" s="1">
        <f>AR27/CJ$3</f>
        <v>0.35762483130904293</v>
      </c>
      <c r="CK27" s="1">
        <f>AS27/CK$3</f>
        <v>0.10023310023310035</v>
      </c>
      <c r="CL27" s="1">
        <f>AT27/CL$3</f>
        <v>0.52173913043478248</v>
      </c>
      <c r="CM27" s="1">
        <f>AU27/CM$3</f>
        <v>0.28800000000000009</v>
      </c>
      <c r="CN27" s="1">
        <f>AV27/CN$3</f>
        <v>0.30293159609120518</v>
      </c>
      <c r="CO27" s="1">
        <f>AW27/CO$3</f>
        <v>0.35185185185185208</v>
      </c>
    </row>
    <row r="28" spans="1:93" x14ac:dyDescent="0.25">
      <c r="A28">
        <f t="shared" si="4"/>
        <v>2.25</v>
      </c>
      <c r="B28" s="1">
        <v>2.2000000000000002</v>
      </c>
      <c r="C28" s="1">
        <v>1.1000000000000001</v>
      </c>
      <c r="D28" s="1">
        <v>1.2</v>
      </c>
      <c r="E28" s="1">
        <v>0.4</v>
      </c>
      <c r="F28" s="1">
        <v>3.3</v>
      </c>
      <c r="G28" s="1">
        <v>0.7</v>
      </c>
      <c r="H28" s="1">
        <v>1.7</v>
      </c>
      <c r="I28" s="1">
        <v>2.8</v>
      </c>
      <c r="J28" s="1">
        <v>4.2</v>
      </c>
      <c r="K28" s="1">
        <v>5.7</v>
      </c>
      <c r="L28" s="1">
        <v>6.6</v>
      </c>
      <c r="M28" s="1">
        <v>6.6</v>
      </c>
      <c r="N28" s="1">
        <v>5.3</v>
      </c>
      <c r="O28" s="1">
        <v>4.3</v>
      </c>
      <c r="P28" s="1">
        <v>0.2</v>
      </c>
      <c r="Q28" s="1">
        <v>2.6</v>
      </c>
      <c r="R28" s="1">
        <v>2.7</v>
      </c>
      <c r="S28" s="1">
        <v>23</v>
      </c>
      <c r="T28" s="1">
        <v>3.7</v>
      </c>
      <c r="U28" s="1">
        <v>1.6</v>
      </c>
      <c r="V28" s="1">
        <v>16.5</v>
      </c>
      <c r="W28" s="1">
        <v>0.1</v>
      </c>
      <c r="X28" s="1">
        <v>14.1</v>
      </c>
      <c r="Y28" s="1"/>
      <c r="Z28" s="1"/>
      <c r="AA28" s="1">
        <f t="shared" si="6"/>
        <v>3.5000000000000142E-2</v>
      </c>
      <c r="AB28" s="1">
        <f t="shared" si="6"/>
        <v>0.19500000000000006</v>
      </c>
      <c r="AC28" s="1">
        <f t="shared" si="6"/>
        <v>0.34499999999999986</v>
      </c>
      <c r="AD28" s="1">
        <f t="shared" si="6"/>
        <v>-6.5000000000000002E-2</v>
      </c>
      <c r="AE28" s="1">
        <f t="shared" si="6"/>
        <v>-0.69499999999999984</v>
      </c>
      <c r="AF28" s="1">
        <f t="shared" si="6"/>
        <v>9.9999999999998979E-3</v>
      </c>
      <c r="AG28" s="1">
        <f t="shared" si="6"/>
        <v>0.30000000000000004</v>
      </c>
      <c r="AH28" s="1">
        <f t="shared" si="6"/>
        <v>0.25</v>
      </c>
      <c r="AI28" s="1">
        <f t="shared" si="6"/>
        <v>0.83000000000000052</v>
      </c>
      <c r="AJ28" s="1">
        <f t="shared" si="6"/>
        <v>1.0850000000000009</v>
      </c>
      <c r="AK28" s="1">
        <f t="shared" si="6"/>
        <v>1.4299999999999997</v>
      </c>
      <c r="AL28" s="1">
        <f t="shared" si="6"/>
        <v>-8.5000000000000853E-2</v>
      </c>
      <c r="AM28" s="1">
        <f t="shared" si="6"/>
        <v>1.0049999999999999</v>
      </c>
      <c r="AN28" s="1">
        <f t="shared" si="6"/>
        <v>2.2549999999999999</v>
      </c>
      <c r="AO28" s="1">
        <f t="shared" si="6"/>
        <v>0.14500000000000002</v>
      </c>
      <c r="AP28" s="1">
        <f t="shared" si="5"/>
        <v>1.6950000000000003</v>
      </c>
      <c r="AQ28" s="1">
        <f t="shared" si="3"/>
        <v>-0.20500000000000007</v>
      </c>
      <c r="AR28" s="1">
        <f t="shared" si="3"/>
        <v>2.0500000000000043</v>
      </c>
      <c r="AS28" s="1">
        <f t="shared" si="3"/>
        <v>1.9150000000000005</v>
      </c>
      <c r="AT28" s="1">
        <f t="shared" si="3"/>
        <v>1.3</v>
      </c>
      <c r="AU28" s="1">
        <f t="shared" si="3"/>
        <v>2</v>
      </c>
      <c r="AV28" s="1">
        <f t="shared" si="3"/>
        <v>6.5000000000000002E-2</v>
      </c>
      <c r="AW28" s="1">
        <f t="shared" si="3"/>
        <v>2.8000000000000025</v>
      </c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>
        <f>AA28/BS$3</f>
        <v>2.1406727828746266E-2</v>
      </c>
      <c r="BT28" s="1">
        <f>AB28/BT$3</f>
        <v>0.1304347826086957</v>
      </c>
      <c r="BU28" s="1">
        <f>AC28/BU$3</f>
        <v>0.30396475770925091</v>
      </c>
      <c r="BV28" s="1">
        <f>AD28/BV$3</f>
        <v>-6.4462809917355382E-2</v>
      </c>
      <c r="BW28" s="1">
        <f>AE28/BW$3</f>
        <v>-0.31003717472118975</v>
      </c>
      <c r="BX28" s="1">
        <f>AF28/BX$3</f>
        <v>1.0526315789473578E-2</v>
      </c>
      <c r="BY28" s="1">
        <f>AG28/BY$3</f>
        <v>0.17307692307692313</v>
      </c>
      <c r="BZ28" s="1">
        <f>AH28/BZ$3</f>
        <v>0.15105740181268879</v>
      </c>
      <c r="CA28" s="1">
        <f>AI28/CA$3</f>
        <v>0.51234567901234584</v>
      </c>
      <c r="CB28" s="1">
        <f>AJ28/CB$3</f>
        <v>0.43661971830985946</v>
      </c>
      <c r="CC28" s="1">
        <f>AK28/CC$3</f>
        <v>0.55533980582524223</v>
      </c>
      <c r="CD28" s="1">
        <f>AL28/CD$3</f>
        <v>-3.2442748091603364E-2</v>
      </c>
      <c r="CE28" s="1">
        <f>AM28/CE$3</f>
        <v>0.39315403422982875</v>
      </c>
      <c r="CF28" s="1">
        <f>AN28/CF$3</f>
        <v>0.54419306184012062</v>
      </c>
      <c r="CG28" s="1">
        <f>AO28/CG$3</f>
        <v>0.16000000000000003</v>
      </c>
      <c r="CH28" s="1">
        <f>AP28/CH$3</f>
        <v>0.48497854077253222</v>
      </c>
      <c r="CI28" s="1">
        <f>AQ28/CI$3</f>
        <v>-0.13957446808510643</v>
      </c>
      <c r="CJ28" s="1">
        <f>AR28/CJ$3</f>
        <v>0.27665317139001433</v>
      </c>
      <c r="CK28" s="1">
        <f>AS28/CK$3</f>
        <v>0.89277389277389285</v>
      </c>
      <c r="CL28" s="1">
        <f>AT28/CL$3</f>
        <v>0.56521739130434778</v>
      </c>
      <c r="CM28" s="1">
        <f>AU28/CM$3</f>
        <v>0.64</v>
      </c>
      <c r="CN28" s="1">
        <f>AV28/CN$3</f>
        <v>4.2345276872964167E-2</v>
      </c>
      <c r="CO28" s="1">
        <f>AW28/CO$3</f>
        <v>0.51851851851851882</v>
      </c>
    </row>
    <row r="29" spans="1:93" x14ac:dyDescent="0.25">
      <c r="A29">
        <f t="shared" si="4"/>
        <v>2.75</v>
      </c>
      <c r="B29" s="1">
        <v>3</v>
      </c>
      <c r="C29" s="1">
        <v>1.4</v>
      </c>
      <c r="D29" s="1">
        <v>1</v>
      </c>
      <c r="E29" s="1">
        <v>0.2</v>
      </c>
      <c r="F29" s="1">
        <v>3.5</v>
      </c>
      <c r="G29" s="1">
        <v>0.6</v>
      </c>
      <c r="H29" s="1">
        <v>2.2000000000000002</v>
      </c>
      <c r="I29" s="1">
        <v>2.5</v>
      </c>
      <c r="J29" s="1">
        <v>3.2</v>
      </c>
      <c r="K29" s="1">
        <v>4.5</v>
      </c>
      <c r="L29" s="1">
        <v>6.2</v>
      </c>
      <c r="M29" s="1">
        <v>6.6</v>
      </c>
      <c r="N29" s="1">
        <v>5</v>
      </c>
      <c r="O29" s="1">
        <v>5</v>
      </c>
      <c r="P29" s="1">
        <v>0</v>
      </c>
      <c r="Q29" s="1">
        <v>2.9</v>
      </c>
      <c r="R29" s="1">
        <v>3.7</v>
      </c>
      <c r="S29" s="1">
        <v>22.4</v>
      </c>
      <c r="T29" s="1">
        <v>3.2</v>
      </c>
      <c r="U29" s="1">
        <v>1</v>
      </c>
      <c r="V29" s="1">
        <v>15.7</v>
      </c>
      <c r="W29" s="1">
        <v>0.2</v>
      </c>
      <c r="X29" s="1">
        <v>12.5</v>
      </c>
      <c r="Y29" s="1"/>
      <c r="Z29" s="1"/>
      <c r="AA29" s="1">
        <f t="shared" si="6"/>
        <v>0.83499999999999996</v>
      </c>
      <c r="AB29" s="1">
        <f t="shared" si="6"/>
        <v>0.49499999999999988</v>
      </c>
      <c r="AC29" s="1">
        <f t="shared" si="6"/>
        <v>0.14499999999999991</v>
      </c>
      <c r="AD29" s="1">
        <f t="shared" si="6"/>
        <v>-0.26500000000000001</v>
      </c>
      <c r="AE29" s="1">
        <f t="shared" si="6"/>
        <v>-0.49499999999999966</v>
      </c>
      <c r="AF29" s="1">
        <f t="shared" si="6"/>
        <v>-9.000000000000008E-2</v>
      </c>
      <c r="AG29" s="1">
        <f t="shared" si="6"/>
        <v>0.80000000000000027</v>
      </c>
      <c r="AH29" s="1">
        <f t="shared" si="6"/>
        <v>-4.9999999999999822E-2</v>
      </c>
      <c r="AI29" s="1">
        <f t="shared" si="6"/>
        <v>-0.16999999999999948</v>
      </c>
      <c r="AJ29" s="1">
        <f t="shared" si="6"/>
        <v>-0.11499999999999932</v>
      </c>
      <c r="AK29" s="1">
        <f t="shared" si="6"/>
        <v>1.0300000000000002</v>
      </c>
      <c r="AL29" s="1">
        <f t="shared" si="6"/>
        <v>-8.5000000000000853E-2</v>
      </c>
      <c r="AM29" s="1">
        <f t="shared" si="6"/>
        <v>0.70500000000000007</v>
      </c>
      <c r="AN29" s="1">
        <f t="shared" si="6"/>
        <v>2.9550000000000001</v>
      </c>
      <c r="AO29" s="1">
        <f t="shared" si="6"/>
        <v>-5.4999999999999993E-2</v>
      </c>
      <c r="AP29" s="1">
        <f t="shared" si="5"/>
        <v>1.9950000000000001</v>
      </c>
      <c r="AQ29" s="1">
        <f t="shared" si="3"/>
        <v>0.79499999999999993</v>
      </c>
      <c r="AR29" s="1">
        <f t="shared" si="3"/>
        <v>1.4500000000000028</v>
      </c>
      <c r="AS29" s="1">
        <f t="shared" si="3"/>
        <v>1.4150000000000005</v>
      </c>
      <c r="AT29" s="1">
        <f t="shared" si="3"/>
        <v>0.7</v>
      </c>
      <c r="AU29" s="1">
        <f t="shared" si="3"/>
        <v>1.1999999999999993</v>
      </c>
      <c r="AV29" s="1">
        <f t="shared" si="3"/>
        <v>0.16500000000000001</v>
      </c>
      <c r="AW29" s="1">
        <f t="shared" si="3"/>
        <v>1.2000000000000028</v>
      </c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>
        <f>AA29/BS$3</f>
        <v>0.5107033639143731</v>
      </c>
      <c r="BT29" s="1">
        <f>AB29/BT$3</f>
        <v>0.33110367892976583</v>
      </c>
      <c r="BU29" s="1">
        <f>AC29/BU$3</f>
        <v>0.12775330396475759</v>
      </c>
      <c r="BV29" s="1">
        <f>AD29/BV$3</f>
        <v>-0.2628099173553719</v>
      </c>
      <c r="BW29" s="1">
        <f>AE29/BW$3</f>
        <v>-0.22081784386617104</v>
      </c>
      <c r="BX29" s="1">
        <f>AF29/BX$3</f>
        <v>-9.4736842105263258E-2</v>
      </c>
      <c r="BY29" s="1">
        <f>AG29/BY$3</f>
        <v>0.46153846153846179</v>
      </c>
      <c r="BZ29" s="1">
        <f>AH29/BZ$3</f>
        <v>-3.0211480362537652E-2</v>
      </c>
      <c r="CA29" s="1">
        <f>AI29/CA$3</f>
        <v>-0.10493827160493792</v>
      </c>
      <c r="CB29" s="1">
        <f>AJ29/CB$3</f>
        <v>-4.6277665995975575E-2</v>
      </c>
      <c r="CC29" s="1">
        <f>AK29/CC$3</f>
        <v>0.3999999999999998</v>
      </c>
      <c r="CD29" s="1">
        <f>AL29/CD$3</f>
        <v>-3.2442748091603364E-2</v>
      </c>
      <c r="CE29" s="1">
        <f>AM29/CE$3</f>
        <v>0.27579462102689484</v>
      </c>
      <c r="CF29" s="1">
        <f>AN29/CF$3</f>
        <v>0.71312217194570138</v>
      </c>
      <c r="CG29" s="1">
        <f>AO29/CG$3</f>
        <v>-6.0689655172413787E-2</v>
      </c>
      <c r="CH29" s="1">
        <f>AP29/CH$3</f>
        <v>0.57081545064377681</v>
      </c>
      <c r="CI29" s="1">
        <f>AQ29/CI$3</f>
        <v>0.54127659574468079</v>
      </c>
      <c r="CJ29" s="1">
        <f>AR29/CJ$3</f>
        <v>0.19568151147098573</v>
      </c>
      <c r="CK29" s="1">
        <f>AS29/CK$3</f>
        <v>0.65967365967365976</v>
      </c>
      <c r="CL29" s="1">
        <f>AT29/CL$3</f>
        <v>0.30434782608695649</v>
      </c>
      <c r="CM29" s="1">
        <f>AU29/CM$3</f>
        <v>0.38399999999999979</v>
      </c>
      <c r="CN29" s="1">
        <f>AV29/CN$3</f>
        <v>0.10749185667752442</v>
      </c>
      <c r="CO29" s="1">
        <f>AW29/CO$3</f>
        <v>0.22222222222222265</v>
      </c>
    </row>
    <row r="30" spans="1:93" x14ac:dyDescent="0.25">
      <c r="A30">
        <f t="shared" si="4"/>
        <v>3.25</v>
      </c>
      <c r="B30" s="1">
        <v>2.5</v>
      </c>
      <c r="C30" s="1">
        <v>0.8</v>
      </c>
      <c r="D30" s="1">
        <v>0.6</v>
      </c>
      <c r="E30" s="1">
        <v>0.6</v>
      </c>
      <c r="F30" s="1">
        <v>4.7</v>
      </c>
      <c r="G30" s="1">
        <v>0.5</v>
      </c>
      <c r="H30" s="1">
        <v>1.8</v>
      </c>
      <c r="I30" s="1">
        <v>2.6</v>
      </c>
      <c r="J30" s="1">
        <v>3.7</v>
      </c>
      <c r="K30" s="1">
        <v>4</v>
      </c>
      <c r="L30" s="1">
        <v>5.7</v>
      </c>
      <c r="M30" s="1">
        <v>5.7</v>
      </c>
      <c r="N30" s="1">
        <v>6</v>
      </c>
      <c r="O30" s="1">
        <v>4.2</v>
      </c>
      <c r="P30" s="1">
        <v>0</v>
      </c>
      <c r="Q30" s="1">
        <v>3.8</v>
      </c>
      <c r="R30" s="1">
        <v>2.9</v>
      </c>
      <c r="S30" s="1">
        <v>22.6</v>
      </c>
      <c r="T30" s="1">
        <v>3.2</v>
      </c>
      <c r="U30" s="1">
        <v>0.7</v>
      </c>
      <c r="V30" s="1">
        <v>16.2</v>
      </c>
      <c r="W30" s="1">
        <v>0.3</v>
      </c>
      <c r="X30" s="1">
        <v>12.4</v>
      </c>
      <c r="Y30" s="1"/>
      <c r="Z30" s="1"/>
      <c r="AA30" s="1">
        <f t="shared" si="6"/>
        <v>0.33499999999999996</v>
      </c>
      <c r="AB30" s="1">
        <f t="shared" si="6"/>
        <v>-0.10499999999999998</v>
      </c>
      <c r="AC30" s="1">
        <f t="shared" si="6"/>
        <v>-0.25500000000000012</v>
      </c>
      <c r="AD30" s="1">
        <f t="shared" si="6"/>
        <v>0.13499999999999995</v>
      </c>
      <c r="AE30" s="1">
        <f t="shared" si="6"/>
        <v>0.70500000000000052</v>
      </c>
      <c r="AF30" s="1">
        <f t="shared" si="6"/>
        <v>-0.19000000000000006</v>
      </c>
      <c r="AG30" s="1">
        <f t="shared" si="6"/>
        <v>0.40000000000000013</v>
      </c>
      <c r="AH30" s="1">
        <f t="shared" si="6"/>
        <v>5.0000000000000266E-2</v>
      </c>
      <c r="AI30" s="1">
        <f t="shared" si="6"/>
        <v>0.33000000000000052</v>
      </c>
      <c r="AJ30" s="1">
        <f t="shared" si="6"/>
        <v>-0.61499999999999932</v>
      </c>
      <c r="AK30" s="1">
        <f t="shared" si="6"/>
        <v>0.53000000000000025</v>
      </c>
      <c r="AL30" s="1">
        <f t="shared" si="6"/>
        <v>-0.98500000000000032</v>
      </c>
      <c r="AM30" s="1">
        <f t="shared" si="6"/>
        <v>1.7050000000000001</v>
      </c>
      <c r="AN30" s="1">
        <f t="shared" si="6"/>
        <v>2.1550000000000002</v>
      </c>
      <c r="AO30" s="1">
        <f t="shared" si="6"/>
        <v>-5.4999999999999993E-2</v>
      </c>
      <c r="AP30" s="1">
        <f t="shared" si="5"/>
        <v>2.895</v>
      </c>
      <c r="AQ30" s="1">
        <f t="shared" si="3"/>
        <v>-5.0000000000003375E-3</v>
      </c>
      <c r="AR30" s="1">
        <f t="shared" si="3"/>
        <v>1.6500000000000057</v>
      </c>
      <c r="AS30" s="1">
        <f t="shared" si="3"/>
        <v>1.4150000000000005</v>
      </c>
      <c r="AT30" s="1">
        <f t="shared" si="3"/>
        <v>0.39999999999999997</v>
      </c>
      <c r="AU30" s="1">
        <f t="shared" si="3"/>
        <v>1.6999999999999993</v>
      </c>
      <c r="AV30" s="1">
        <f t="shared" si="3"/>
        <v>0.26500000000000001</v>
      </c>
      <c r="AW30" s="1">
        <f t="shared" si="3"/>
        <v>1.1000000000000032</v>
      </c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>
        <f>AA30/BS$3</f>
        <v>0.20489296636085627</v>
      </c>
      <c r="BT30" s="1">
        <f>AB30/BT$3</f>
        <v>-7.0234113712374577E-2</v>
      </c>
      <c r="BU30" s="1">
        <f>AC30/BU$3</f>
        <v>-0.22466960352422913</v>
      </c>
      <c r="BV30" s="1">
        <f>AD30/BV$3</f>
        <v>0.13388429752066111</v>
      </c>
      <c r="BW30" s="1">
        <f>AE30/BW$3</f>
        <v>0.31449814126394099</v>
      </c>
      <c r="BX30" s="1">
        <f>AF30/BX$3</f>
        <v>-0.20000000000000009</v>
      </c>
      <c r="BY30" s="1">
        <f>AG30/BY$3</f>
        <v>0.23076923076923089</v>
      </c>
      <c r="BZ30" s="1">
        <f>AH30/BZ$3</f>
        <v>3.0211480362537922E-2</v>
      </c>
      <c r="CA30" s="1">
        <f>AI30/CA$3</f>
        <v>0.20370370370370394</v>
      </c>
      <c r="CB30" s="1">
        <f>AJ30/CB$3</f>
        <v>-0.24748490945674015</v>
      </c>
      <c r="CC30" s="1">
        <f>AK30/CC$3</f>
        <v>0.20582524271844654</v>
      </c>
      <c r="CD30" s="1">
        <f>AL30/CD$3</f>
        <v>-0.37595419847328243</v>
      </c>
      <c r="CE30" s="1">
        <f>AM30/CE$3</f>
        <v>0.66699266503667476</v>
      </c>
      <c r="CF30" s="1">
        <f>AN30/CF$3</f>
        <v>0.52006033182503775</v>
      </c>
      <c r="CG30" s="1">
        <f>AO30/CG$3</f>
        <v>-6.0689655172413787E-2</v>
      </c>
      <c r="CH30" s="1">
        <f>AP30/CH$3</f>
        <v>0.82832618025751059</v>
      </c>
      <c r="CI30" s="1">
        <f>AQ30/CI$3</f>
        <v>-3.404255319149166E-3</v>
      </c>
      <c r="CJ30" s="1">
        <f>AR30/CJ$3</f>
        <v>0.2226720647773289</v>
      </c>
      <c r="CK30" s="1">
        <f>AS30/CK$3</f>
        <v>0.65967365967365976</v>
      </c>
      <c r="CL30" s="1">
        <f>AT30/CL$3</f>
        <v>0.17391304347826084</v>
      </c>
      <c r="CM30" s="1">
        <f>AU30/CM$3</f>
        <v>0.54399999999999982</v>
      </c>
      <c r="CN30" s="1">
        <f>AV30/CN$3</f>
        <v>0.17263843648208468</v>
      </c>
      <c r="CO30" s="1">
        <f>AW30/CO$3</f>
        <v>0.20370370370370422</v>
      </c>
    </row>
    <row r="31" spans="1:93" x14ac:dyDescent="0.25">
      <c r="A31">
        <f t="shared" si="4"/>
        <v>3.75</v>
      </c>
      <c r="B31" s="1">
        <v>2.7</v>
      </c>
      <c r="C31" s="1">
        <v>1.2</v>
      </c>
      <c r="D31" s="1">
        <v>1.1000000000000001</v>
      </c>
      <c r="E31" s="1">
        <v>0.3</v>
      </c>
      <c r="F31" s="1">
        <v>4.3</v>
      </c>
      <c r="G31" s="1">
        <v>0.7</v>
      </c>
      <c r="H31" s="1">
        <v>1.6</v>
      </c>
      <c r="I31" s="1">
        <v>2.5</v>
      </c>
      <c r="J31" s="1">
        <v>3.6</v>
      </c>
      <c r="K31" s="1">
        <v>5.9</v>
      </c>
      <c r="L31" s="1">
        <v>6.4</v>
      </c>
      <c r="M31" s="1">
        <v>7.3</v>
      </c>
      <c r="N31" s="1">
        <v>5.6</v>
      </c>
      <c r="O31" s="1">
        <v>4.5</v>
      </c>
      <c r="P31" s="1">
        <v>0.1</v>
      </c>
      <c r="Q31" s="1">
        <v>3.2</v>
      </c>
      <c r="R31" s="1">
        <v>2.6</v>
      </c>
      <c r="S31" s="1">
        <v>21.6</v>
      </c>
      <c r="T31" s="1">
        <v>2.7</v>
      </c>
      <c r="U31" s="1">
        <v>0.5</v>
      </c>
      <c r="V31" s="1">
        <v>16.5</v>
      </c>
      <c r="W31" s="1">
        <v>0.7</v>
      </c>
      <c r="X31" s="1">
        <v>12.8</v>
      </c>
      <c r="Y31" s="1"/>
      <c r="Z31" s="1"/>
      <c r="AA31" s="1">
        <f t="shared" si="6"/>
        <v>0.53500000000000014</v>
      </c>
      <c r="AB31" s="1">
        <f t="shared" si="6"/>
        <v>0.29499999999999993</v>
      </c>
      <c r="AC31" s="1">
        <f t="shared" si="6"/>
        <v>0.245</v>
      </c>
      <c r="AD31" s="1">
        <f t="shared" si="6"/>
        <v>-0.16500000000000004</v>
      </c>
      <c r="AE31" s="1">
        <f t="shared" si="6"/>
        <v>0.30500000000000016</v>
      </c>
      <c r="AF31" s="1">
        <f t="shared" si="6"/>
        <v>9.9999999999998979E-3</v>
      </c>
      <c r="AG31" s="1">
        <f t="shared" si="6"/>
        <v>0.20000000000000018</v>
      </c>
      <c r="AH31" s="1">
        <f t="shared" si="6"/>
        <v>-4.9999999999999822E-2</v>
      </c>
      <c r="AI31" s="1">
        <f t="shared" si="6"/>
        <v>0.23000000000000043</v>
      </c>
      <c r="AJ31" s="1">
        <f t="shared" si="6"/>
        <v>1.285000000000001</v>
      </c>
      <c r="AK31" s="1">
        <f t="shared" si="6"/>
        <v>1.2300000000000004</v>
      </c>
      <c r="AL31" s="1">
        <f t="shared" si="6"/>
        <v>0.61499999999999932</v>
      </c>
      <c r="AM31" s="1">
        <f t="shared" si="6"/>
        <v>1.3049999999999997</v>
      </c>
      <c r="AN31" s="1">
        <f t="shared" si="6"/>
        <v>2.4550000000000001</v>
      </c>
      <c r="AO31" s="1">
        <f t="shared" si="6"/>
        <v>4.5000000000000012E-2</v>
      </c>
      <c r="AP31" s="1">
        <f t="shared" si="5"/>
        <v>2.2950000000000004</v>
      </c>
      <c r="AQ31" s="1">
        <f t="shared" si="3"/>
        <v>-0.30500000000000016</v>
      </c>
      <c r="AR31" s="1">
        <f t="shared" si="3"/>
        <v>0.65000000000000568</v>
      </c>
      <c r="AS31" s="1">
        <f t="shared" si="3"/>
        <v>0.91500000000000048</v>
      </c>
      <c r="AT31" s="1">
        <f t="shared" si="3"/>
        <v>0.2</v>
      </c>
      <c r="AU31" s="1">
        <f t="shared" si="3"/>
        <v>2</v>
      </c>
      <c r="AV31" s="1">
        <f t="shared" si="3"/>
        <v>0.66499999999999992</v>
      </c>
      <c r="AW31" s="1">
        <f t="shared" si="3"/>
        <v>1.5000000000000036</v>
      </c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>
        <f>AA31/BS$3</f>
        <v>0.32721712538226311</v>
      </c>
      <c r="BT31" s="1">
        <f>AB31/BT$3</f>
        <v>0.19732441471571904</v>
      </c>
      <c r="BU31" s="1">
        <f>AC31/BU$3</f>
        <v>0.21585903083700436</v>
      </c>
      <c r="BV31" s="1">
        <f>AD31/BV$3</f>
        <v>-0.16363636363636366</v>
      </c>
      <c r="BW31" s="1">
        <f>AE31/BW$3</f>
        <v>0.13605947955390352</v>
      </c>
      <c r="BX31" s="1">
        <f>AF31/BX$3</f>
        <v>1.0526315789473578E-2</v>
      </c>
      <c r="BY31" s="1">
        <f>AG31/BY$3</f>
        <v>0.11538461538461552</v>
      </c>
      <c r="BZ31" s="1">
        <f>AH31/BZ$3</f>
        <v>-3.0211480362537652E-2</v>
      </c>
      <c r="CA31" s="1">
        <f>AI31/CA$3</f>
        <v>0.14197530864197552</v>
      </c>
      <c r="CB31" s="1">
        <f>AJ31/CB$3</f>
        <v>0.51710261569416538</v>
      </c>
      <c r="CC31" s="1">
        <f>AK31/CC$3</f>
        <v>0.47766990291262118</v>
      </c>
      <c r="CD31" s="1">
        <f>AL31/CD$3</f>
        <v>0.23473282442748056</v>
      </c>
      <c r="CE31" s="1">
        <f>AM31/CE$3</f>
        <v>0.51051344743276261</v>
      </c>
      <c r="CF31" s="1">
        <f>AN31/CF$3</f>
        <v>0.59245852187028658</v>
      </c>
      <c r="CG31" s="1">
        <f>AO31/CG$3</f>
        <v>4.9655172413793115E-2</v>
      </c>
      <c r="CH31" s="1">
        <f>AP31/CH$3</f>
        <v>0.65665236051502152</v>
      </c>
      <c r="CI31" s="1">
        <f>AQ31/CI$3</f>
        <v>-0.20765957446808522</v>
      </c>
      <c r="CJ31" s="1">
        <f>AR31/CJ$3</f>
        <v>8.7719298245614891E-2</v>
      </c>
      <c r="CK31" s="1">
        <f>AS31/CK$3</f>
        <v>0.42657342657342673</v>
      </c>
      <c r="CL31" s="1">
        <f>AT31/CL$3</f>
        <v>8.6956521739130432E-2</v>
      </c>
      <c r="CM31" s="1">
        <f>AU31/CM$3</f>
        <v>0.64</v>
      </c>
      <c r="CN31" s="1">
        <f>AV31/CN$3</f>
        <v>0.43322475570032565</v>
      </c>
      <c r="CO31" s="1">
        <f>AW31/CO$3</f>
        <v>0.27777777777777835</v>
      </c>
    </row>
    <row r="32" spans="1:93" x14ac:dyDescent="0.25">
      <c r="A32">
        <f t="shared" si="4"/>
        <v>4.25</v>
      </c>
      <c r="B32" s="1">
        <v>2.6</v>
      </c>
      <c r="C32" s="1">
        <v>1.1000000000000001</v>
      </c>
      <c r="D32" s="1">
        <v>1.4</v>
      </c>
      <c r="E32" s="1">
        <v>0.3</v>
      </c>
      <c r="F32" s="1">
        <v>3.9</v>
      </c>
      <c r="G32" s="1">
        <v>0.7</v>
      </c>
      <c r="H32" s="1">
        <v>1.9</v>
      </c>
      <c r="I32" s="1">
        <v>2.9</v>
      </c>
      <c r="J32" s="1">
        <v>4.3</v>
      </c>
      <c r="K32" s="1">
        <v>6.5</v>
      </c>
      <c r="L32" s="1">
        <v>5.7</v>
      </c>
      <c r="M32" s="1">
        <v>7.5</v>
      </c>
      <c r="N32" s="1">
        <v>4.5</v>
      </c>
      <c r="O32" s="1">
        <v>4</v>
      </c>
      <c r="P32" s="1">
        <v>0.5</v>
      </c>
      <c r="Q32" s="1">
        <v>2.2000000000000002</v>
      </c>
      <c r="R32" s="1">
        <v>2.6</v>
      </c>
      <c r="S32" s="1">
        <v>24.8</v>
      </c>
      <c r="T32" s="1">
        <v>2.8</v>
      </c>
      <c r="U32" s="1">
        <v>0.4</v>
      </c>
      <c r="V32" s="1">
        <v>15</v>
      </c>
      <c r="W32" s="1">
        <v>0.8</v>
      </c>
      <c r="X32" s="1">
        <v>13.7</v>
      </c>
      <c r="Y32" s="1"/>
      <c r="Z32" s="1"/>
      <c r="AA32" s="1">
        <f t="shared" si="6"/>
        <v>0.43500000000000005</v>
      </c>
      <c r="AB32" s="1">
        <f t="shared" si="6"/>
        <v>0.19500000000000006</v>
      </c>
      <c r="AC32" s="1">
        <f t="shared" si="6"/>
        <v>0.54499999999999982</v>
      </c>
      <c r="AD32" s="1">
        <f t="shared" si="6"/>
        <v>-0.16500000000000004</v>
      </c>
      <c r="AE32" s="1">
        <f t="shared" si="6"/>
        <v>-9.4999999999999751E-2</v>
      </c>
      <c r="AF32" s="1">
        <f t="shared" si="6"/>
        <v>9.9999999999998979E-3</v>
      </c>
      <c r="AG32" s="1">
        <f t="shared" si="6"/>
        <v>0.5</v>
      </c>
      <c r="AH32" s="1">
        <f t="shared" si="6"/>
        <v>0.35000000000000009</v>
      </c>
      <c r="AI32" s="1">
        <f t="shared" si="6"/>
        <v>0.93000000000000016</v>
      </c>
      <c r="AJ32" s="1">
        <f t="shared" si="6"/>
        <v>1.8850000000000007</v>
      </c>
      <c r="AK32" s="1">
        <f t="shared" si="6"/>
        <v>0.53000000000000025</v>
      </c>
      <c r="AL32" s="1">
        <f t="shared" si="6"/>
        <v>0.8149999999999995</v>
      </c>
      <c r="AM32" s="1">
        <f t="shared" si="6"/>
        <v>0.20500000000000007</v>
      </c>
      <c r="AN32" s="1">
        <f t="shared" si="6"/>
        <v>1.9550000000000001</v>
      </c>
      <c r="AO32" s="1">
        <f t="shared" si="6"/>
        <v>0.44500000000000001</v>
      </c>
      <c r="AP32" s="1">
        <f t="shared" si="5"/>
        <v>1.2950000000000004</v>
      </c>
      <c r="AQ32" s="1">
        <f t="shared" si="3"/>
        <v>-0.30500000000000016</v>
      </c>
      <c r="AR32" s="1">
        <f t="shared" si="3"/>
        <v>3.850000000000005</v>
      </c>
      <c r="AS32" s="1">
        <f t="shared" si="3"/>
        <v>1.0150000000000001</v>
      </c>
      <c r="AT32" s="1">
        <f t="shared" si="3"/>
        <v>0.10000000000000003</v>
      </c>
      <c r="AU32" s="1">
        <f t="shared" si="3"/>
        <v>0.5</v>
      </c>
      <c r="AV32" s="1">
        <f t="shared" si="3"/>
        <v>0.76500000000000001</v>
      </c>
      <c r="AW32" s="1">
        <f t="shared" si="3"/>
        <v>2.4000000000000021</v>
      </c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>
        <f>AA32/BS$3</f>
        <v>0.2660550458715597</v>
      </c>
      <c r="BT32" s="1">
        <f>AB32/BT$3</f>
        <v>0.1304347826086957</v>
      </c>
      <c r="BU32" s="1">
        <f>AC32/BU$3</f>
        <v>0.48017621145374423</v>
      </c>
      <c r="BV32" s="1">
        <f>AD32/BV$3</f>
        <v>-0.16363636363636366</v>
      </c>
      <c r="BW32" s="1">
        <f>AE32/BW$3</f>
        <v>-4.2379182156133753E-2</v>
      </c>
      <c r="BX32" s="1">
        <f>AF32/BX$3</f>
        <v>1.0526315789473578E-2</v>
      </c>
      <c r="BY32" s="1">
        <f>AG32/BY$3</f>
        <v>0.28846153846153855</v>
      </c>
      <c r="BZ32" s="1">
        <f>AH32/BZ$3</f>
        <v>0.21148036253776437</v>
      </c>
      <c r="CA32" s="1">
        <f>AI32/CA$3</f>
        <v>0.57407407407407396</v>
      </c>
      <c r="CB32" s="1">
        <f>AJ32/CB$3</f>
        <v>0.75855130784708269</v>
      </c>
      <c r="CC32" s="1">
        <f>AK32/CC$3</f>
        <v>0.20582524271844654</v>
      </c>
      <c r="CD32" s="1">
        <f>AL32/CD$3</f>
        <v>0.31106870229007605</v>
      </c>
      <c r="CE32" s="1">
        <f>AM32/CE$3</f>
        <v>8.0195599022004904E-2</v>
      </c>
      <c r="CF32" s="1">
        <f>AN32/CF$3</f>
        <v>0.47179487179487184</v>
      </c>
      <c r="CG32" s="1">
        <f>AO32/CG$3</f>
        <v>0.49103448275862072</v>
      </c>
      <c r="CH32" s="1">
        <f>AP32/CH$3</f>
        <v>0.37052932761087271</v>
      </c>
      <c r="CI32" s="1">
        <f>AQ32/CI$3</f>
        <v>-0.20765957446808522</v>
      </c>
      <c r="CJ32" s="1">
        <f>AR32/CJ$3</f>
        <v>0.51956815114709964</v>
      </c>
      <c r="CK32" s="1">
        <f>AS32/CK$3</f>
        <v>0.47319347319347316</v>
      </c>
      <c r="CL32" s="1">
        <f>AT32/CL$3</f>
        <v>4.347826086956523E-2</v>
      </c>
      <c r="CM32" s="1">
        <f>AU32/CM$3</f>
        <v>0.16</v>
      </c>
      <c r="CN32" s="1">
        <f>AV32/CN$3</f>
        <v>0.49837133550488594</v>
      </c>
      <c r="CO32" s="1">
        <f>AW32/CO$3</f>
        <v>0.44444444444444464</v>
      </c>
    </row>
    <row r="33" spans="1:93" x14ac:dyDescent="0.25">
      <c r="A33">
        <f t="shared" si="4"/>
        <v>4.75</v>
      </c>
      <c r="B33" s="1">
        <v>2.5</v>
      </c>
      <c r="C33" s="1">
        <v>1</v>
      </c>
      <c r="D33" s="1">
        <v>0.6</v>
      </c>
      <c r="E33" s="1">
        <v>0.4</v>
      </c>
      <c r="F33" s="1">
        <v>2.8</v>
      </c>
      <c r="G33" s="1">
        <v>0.8</v>
      </c>
      <c r="H33" s="1">
        <v>1.3</v>
      </c>
      <c r="I33" s="1">
        <v>2.7</v>
      </c>
      <c r="J33" s="1">
        <v>4</v>
      </c>
      <c r="K33" s="1">
        <v>4.4000000000000004</v>
      </c>
      <c r="L33" s="1">
        <v>6.8</v>
      </c>
      <c r="M33" s="1">
        <v>6.9</v>
      </c>
      <c r="N33" s="1">
        <v>5.4</v>
      </c>
      <c r="O33" s="1">
        <v>4.5999999999999996</v>
      </c>
      <c r="P33" s="1">
        <v>0</v>
      </c>
      <c r="Q33" s="1">
        <v>2.2000000000000002</v>
      </c>
      <c r="R33" s="1">
        <v>3</v>
      </c>
      <c r="S33" s="1">
        <v>18.399999999999999</v>
      </c>
      <c r="T33" s="1">
        <v>3</v>
      </c>
      <c r="U33" s="1">
        <v>0.9</v>
      </c>
      <c r="V33" s="1">
        <v>15.6</v>
      </c>
      <c r="W33" s="1">
        <v>0.4</v>
      </c>
      <c r="X33" s="1">
        <v>13.1</v>
      </c>
      <c r="Y33" s="1"/>
      <c r="Z33" s="1"/>
      <c r="AA33" s="1">
        <f t="shared" si="6"/>
        <v>0.33499999999999996</v>
      </c>
      <c r="AB33" s="1">
        <f t="shared" si="6"/>
        <v>9.4999999999999973E-2</v>
      </c>
      <c r="AC33" s="1">
        <f t="shared" si="6"/>
        <v>-0.25500000000000012</v>
      </c>
      <c r="AD33" s="1">
        <f t="shared" si="6"/>
        <v>-6.5000000000000002E-2</v>
      </c>
      <c r="AE33" s="1">
        <f t="shared" si="6"/>
        <v>-1.1949999999999998</v>
      </c>
      <c r="AF33" s="1">
        <f t="shared" si="6"/>
        <v>0.10999999999999999</v>
      </c>
      <c r="AG33" s="1">
        <f t="shared" si="6"/>
        <v>-9.9999999999999867E-2</v>
      </c>
      <c r="AH33" s="1">
        <f t="shared" si="6"/>
        <v>0.15000000000000036</v>
      </c>
      <c r="AI33" s="1">
        <f t="shared" si="6"/>
        <v>0.63000000000000034</v>
      </c>
      <c r="AJ33" s="1">
        <f t="shared" si="6"/>
        <v>-0.21499999999999897</v>
      </c>
      <c r="AK33" s="1">
        <f t="shared" si="6"/>
        <v>1.63</v>
      </c>
      <c r="AL33" s="1">
        <f t="shared" si="6"/>
        <v>0.21499999999999986</v>
      </c>
      <c r="AM33" s="1">
        <f t="shared" si="6"/>
        <v>1.1050000000000004</v>
      </c>
      <c r="AN33" s="1">
        <f t="shared" si="6"/>
        <v>2.5549999999999997</v>
      </c>
      <c r="AO33" s="1">
        <f t="shared" si="6"/>
        <v>-5.4999999999999993E-2</v>
      </c>
      <c r="AP33" s="1">
        <f t="shared" si="5"/>
        <v>1.2950000000000004</v>
      </c>
      <c r="AQ33" s="1">
        <f t="shared" si="3"/>
        <v>9.4999999999999751E-2</v>
      </c>
      <c r="AR33" s="1">
        <f t="shared" si="3"/>
        <v>-2.5499999999999972</v>
      </c>
      <c r="AS33" s="1">
        <f t="shared" si="3"/>
        <v>1.2150000000000003</v>
      </c>
      <c r="AT33" s="1">
        <f t="shared" si="3"/>
        <v>0.60000000000000009</v>
      </c>
      <c r="AU33" s="1">
        <f t="shared" si="3"/>
        <v>1.0999999999999996</v>
      </c>
      <c r="AV33" s="1">
        <f t="shared" si="3"/>
        <v>0.36499999999999999</v>
      </c>
      <c r="AW33" s="1">
        <f t="shared" si="3"/>
        <v>1.8000000000000025</v>
      </c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>
        <f>AA33/BS$3</f>
        <v>0.20489296636085627</v>
      </c>
      <c r="BT33" s="1">
        <f>AB33/BT$3</f>
        <v>6.3545150501672226E-2</v>
      </c>
      <c r="BU33" s="1">
        <f>AC33/BU$3</f>
        <v>-0.22466960352422913</v>
      </c>
      <c r="BV33" s="1">
        <f>AD33/BV$3</f>
        <v>-6.4462809917355382E-2</v>
      </c>
      <c r="BW33" s="1">
        <f>AE33/BW$3</f>
        <v>-0.53308550185873638</v>
      </c>
      <c r="BX33" s="1">
        <f>AF33/BX$3</f>
        <v>0.11578947368421053</v>
      </c>
      <c r="BY33" s="1">
        <f>AG33/BY$3</f>
        <v>-5.7692307692307626E-2</v>
      </c>
      <c r="BZ33" s="1">
        <f>AH33/BZ$3</f>
        <v>9.0634441087613496E-2</v>
      </c>
      <c r="CA33" s="1">
        <f>AI33/CA$3</f>
        <v>0.38888888888888895</v>
      </c>
      <c r="CB33" s="1">
        <f>AJ33/CB$3</f>
        <v>-8.651911468812834E-2</v>
      </c>
      <c r="CC33" s="1">
        <f>AK33/CC$3</f>
        <v>0.63300970873786355</v>
      </c>
      <c r="CD33" s="1">
        <f>AL33/CD$3</f>
        <v>8.2061068702289991E-2</v>
      </c>
      <c r="CE33" s="1">
        <f>AM33/CE$3</f>
        <v>0.43227383863080693</v>
      </c>
      <c r="CF33" s="1">
        <f>AN33/CF$3</f>
        <v>0.61659125188536945</v>
      </c>
      <c r="CG33" s="1">
        <f>AO33/CG$3</f>
        <v>-6.0689655172413787E-2</v>
      </c>
      <c r="CH33" s="1">
        <f>AP33/CH$3</f>
        <v>0.37052932761087271</v>
      </c>
      <c r="CI33" s="1">
        <f>AQ33/CI$3</f>
        <v>6.468085106382962E-2</v>
      </c>
      <c r="CJ33" s="1">
        <f>AR33/CJ$3</f>
        <v>-0.34412955465587036</v>
      </c>
      <c r="CK33" s="1">
        <f>AS33/CK$3</f>
        <v>0.56643356643356646</v>
      </c>
      <c r="CL33" s="1">
        <f>AT33/CL$3</f>
        <v>0.2608695652173913</v>
      </c>
      <c r="CM33" s="1">
        <f>AU33/CM$3</f>
        <v>0.35199999999999987</v>
      </c>
      <c r="CN33" s="1">
        <f>AV33/CN$3</f>
        <v>0.23778501628664492</v>
      </c>
      <c r="CO33" s="1">
        <f>AW33/CO$3</f>
        <v>0.33333333333333365</v>
      </c>
    </row>
    <row r="34" spans="1:93" x14ac:dyDescent="0.25">
      <c r="A34">
        <f t="shared" si="4"/>
        <v>5.25</v>
      </c>
      <c r="B34" s="1">
        <v>2.5</v>
      </c>
      <c r="C34" s="1">
        <v>0.8</v>
      </c>
      <c r="D34" s="1">
        <v>1.7</v>
      </c>
      <c r="E34" s="1">
        <v>0.4</v>
      </c>
      <c r="F34" s="1">
        <v>3.5</v>
      </c>
      <c r="G34" s="1">
        <v>0.6</v>
      </c>
      <c r="H34" s="1">
        <v>1.8</v>
      </c>
      <c r="I34" s="1">
        <v>2.4</v>
      </c>
      <c r="J34" s="1">
        <v>2.5</v>
      </c>
      <c r="K34" s="1">
        <v>4.2</v>
      </c>
      <c r="L34" s="1">
        <v>4.8</v>
      </c>
      <c r="M34" s="1">
        <v>6.9</v>
      </c>
      <c r="N34" s="1">
        <v>5</v>
      </c>
      <c r="O34" s="1">
        <v>4.5999999999999996</v>
      </c>
      <c r="P34" s="1">
        <v>0.3</v>
      </c>
      <c r="Q34" s="1">
        <v>2.9</v>
      </c>
      <c r="R34" s="1">
        <v>2.4</v>
      </c>
      <c r="S34" s="1">
        <v>26.4</v>
      </c>
      <c r="T34" s="1">
        <v>3.3</v>
      </c>
      <c r="U34" s="1">
        <v>0.7</v>
      </c>
      <c r="V34" s="1">
        <v>15.8</v>
      </c>
      <c r="W34" s="1">
        <v>0.5</v>
      </c>
      <c r="X34" s="1">
        <v>12.9</v>
      </c>
      <c r="Y34" s="1"/>
      <c r="Z34" s="1"/>
      <c r="AA34" s="1">
        <f t="shared" si="6"/>
        <v>0.33499999999999996</v>
      </c>
      <c r="AB34" s="1">
        <f t="shared" si="6"/>
        <v>-0.10499999999999998</v>
      </c>
      <c r="AC34" s="1">
        <f t="shared" si="6"/>
        <v>0.84499999999999986</v>
      </c>
      <c r="AD34" s="1">
        <f t="shared" si="6"/>
        <v>-6.5000000000000002E-2</v>
      </c>
      <c r="AE34" s="1">
        <f t="shared" si="6"/>
        <v>-0.49499999999999966</v>
      </c>
      <c r="AF34" s="1">
        <f t="shared" si="6"/>
        <v>-9.000000000000008E-2</v>
      </c>
      <c r="AG34" s="1">
        <f t="shared" si="6"/>
        <v>0.40000000000000013</v>
      </c>
      <c r="AH34" s="1">
        <f t="shared" si="6"/>
        <v>-0.14999999999999991</v>
      </c>
      <c r="AI34" s="1">
        <f t="shared" si="6"/>
        <v>-0.86999999999999966</v>
      </c>
      <c r="AJ34" s="1">
        <f t="shared" si="6"/>
        <v>-0.41499999999999915</v>
      </c>
      <c r="AK34" s="1">
        <f t="shared" si="6"/>
        <v>-0.37000000000000011</v>
      </c>
      <c r="AL34" s="1">
        <f t="shared" si="6"/>
        <v>0.21499999999999986</v>
      </c>
      <c r="AM34" s="1">
        <f t="shared" si="6"/>
        <v>0.70500000000000007</v>
      </c>
      <c r="AN34" s="1">
        <f t="shared" si="6"/>
        <v>2.5549999999999997</v>
      </c>
      <c r="AO34" s="1">
        <f t="shared" si="6"/>
        <v>0.245</v>
      </c>
      <c r="AP34" s="1">
        <f t="shared" si="5"/>
        <v>1.9950000000000001</v>
      </c>
      <c r="AQ34" s="1">
        <f t="shared" si="3"/>
        <v>-0.50500000000000034</v>
      </c>
      <c r="AR34" s="1">
        <f t="shared" si="3"/>
        <v>5.4500000000000028</v>
      </c>
      <c r="AS34" s="1">
        <f t="shared" si="3"/>
        <v>1.5150000000000001</v>
      </c>
      <c r="AT34" s="1">
        <f t="shared" si="3"/>
        <v>0.39999999999999997</v>
      </c>
      <c r="AU34" s="1">
        <f t="shared" si="3"/>
        <v>1.3000000000000007</v>
      </c>
      <c r="AV34" s="1">
        <f t="shared" si="3"/>
        <v>0.46499999999999997</v>
      </c>
      <c r="AW34" s="1">
        <f t="shared" si="3"/>
        <v>1.6000000000000032</v>
      </c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>
        <f>AA34/BS$3</f>
        <v>0.20489296636085627</v>
      </c>
      <c r="BT34" s="1">
        <f>AB34/BT$3</f>
        <v>-7.0234113712374577E-2</v>
      </c>
      <c r="BU34" s="1">
        <f>AC34/BU$3</f>
        <v>0.74449339207048426</v>
      </c>
      <c r="BV34" s="1">
        <f>AD34/BV$3</f>
        <v>-6.4462809917355382E-2</v>
      </c>
      <c r="BW34" s="1">
        <f>AE34/BW$3</f>
        <v>-0.22081784386617104</v>
      </c>
      <c r="BX34" s="1">
        <f>AF34/BX$3</f>
        <v>-9.4736842105263258E-2</v>
      </c>
      <c r="BY34" s="1">
        <f>AG34/BY$3</f>
        <v>0.23076923076923089</v>
      </c>
      <c r="BZ34" s="1">
        <f>AH34/BZ$3</f>
        <v>-9.0634441087613232E-2</v>
      </c>
      <c r="CA34" s="1">
        <f>AI34/CA$3</f>
        <v>-0.53703703703703665</v>
      </c>
      <c r="CB34" s="1">
        <f>AJ34/CB$3</f>
        <v>-0.16700201207243423</v>
      </c>
      <c r="CC34" s="1">
        <f>AK34/CC$3</f>
        <v>-0.14368932038834945</v>
      </c>
      <c r="CD34" s="1">
        <f>AL34/CD$3</f>
        <v>8.2061068702289991E-2</v>
      </c>
      <c r="CE34" s="1">
        <f>AM34/CE$3</f>
        <v>0.27579462102689484</v>
      </c>
      <c r="CF34" s="1">
        <f>AN34/CF$3</f>
        <v>0.61659125188536945</v>
      </c>
      <c r="CG34" s="1">
        <f>AO34/CG$3</f>
        <v>0.27034482758620687</v>
      </c>
      <c r="CH34" s="1">
        <f>AP34/CH$3</f>
        <v>0.57081545064377681</v>
      </c>
      <c r="CI34" s="1">
        <f>AQ34/CI$3</f>
        <v>-0.34382978723404278</v>
      </c>
      <c r="CJ34" s="1">
        <f>AR34/CJ$3</f>
        <v>0.73549257759784181</v>
      </c>
      <c r="CK34" s="1">
        <f>AS34/CK$3</f>
        <v>0.70629370629370625</v>
      </c>
      <c r="CL34" s="1">
        <f>AT34/CL$3</f>
        <v>0.17391304347826084</v>
      </c>
      <c r="CM34" s="1">
        <f>AU34/CM$3</f>
        <v>0.4160000000000002</v>
      </c>
      <c r="CN34" s="1">
        <f>AV34/CN$3</f>
        <v>0.30293159609120518</v>
      </c>
      <c r="CO34" s="1">
        <f>AW34/CO$3</f>
        <v>0.29629629629629678</v>
      </c>
    </row>
    <row r="35" spans="1:93" x14ac:dyDescent="0.25">
      <c r="A35">
        <f t="shared" si="4"/>
        <v>5.75</v>
      </c>
      <c r="B35" s="1">
        <v>2.6</v>
      </c>
      <c r="C35" s="1">
        <v>0.8</v>
      </c>
      <c r="D35" s="1">
        <v>0.5</v>
      </c>
      <c r="E35" s="1">
        <v>0.6</v>
      </c>
      <c r="F35" s="1">
        <v>3.8</v>
      </c>
      <c r="G35" s="1">
        <v>0.8</v>
      </c>
      <c r="H35" s="1">
        <v>1.9</v>
      </c>
      <c r="I35" s="1">
        <v>2</v>
      </c>
      <c r="J35" s="1">
        <v>4.2</v>
      </c>
      <c r="K35" s="1">
        <v>3.1</v>
      </c>
      <c r="L35" s="1">
        <v>5.2</v>
      </c>
      <c r="M35" s="1">
        <v>8.1</v>
      </c>
      <c r="N35" s="1">
        <v>5.7</v>
      </c>
      <c r="O35" s="1">
        <v>4.5</v>
      </c>
      <c r="P35" s="1">
        <v>0.2</v>
      </c>
      <c r="Q35" s="1">
        <v>2.6</v>
      </c>
      <c r="R35" s="1">
        <v>2.6</v>
      </c>
      <c r="S35" s="1">
        <v>24.6</v>
      </c>
      <c r="T35" s="1">
        <v>2.2999999999999998</v>
      </c>
      <c r="U35" s="1">
        <v>0.4</v>
      </c>
      <c r="V35" s="1">
        <v>15.9</v>
      </c>
      <c r="W35" s="1">
        <v>0.8</v>
      </c>
      <c r="X35" s="1">
        <v>13</v>
      </c>
      <c r="Y35" s="1"/>
      <c r="Z35" s="1"/>
      <c r="AA35" s="1">
        <f t="shared" si="6"/>
        <v>0.43500000000000005</v>
      </c>
      <c r="AB35" s="1">
        <f t="shared" si="6"/>
        <v>-0.10499999999999998</v>
      </c>
      <c r="AC35" s="1">
        <f t="shared" si="6"/>
        <v>-0.35500000000000009</v>
      </c>
      <c r="AD35" s="1">
        <f t="shared" si="6"/>
        <v>0.13499999999999995</v>
      </c>
      <c r="AE35" s="1">
        <f t="shared" si="6"/>
        <v>-0.19499999999999984</v>
      </c>
      <c r="AF35" s="1">
        <f t="shared" si="6"/>
        <v>0.10999999999999999</v>
      </c>
      <c r="AG35" s="1">
        <f t="shared" si="6"/>
        <v>0.5</v>
      </c>
      <c r="AH35" s="1">
        <f t="shared" si="6"/>
        <v>-0.54999999999999982</v>
      </c>
      <c r="AI35" s="1">
        <f t="shared" si="6"/>
        <v>0.83000000000000052</v>
      </c>
      <c r="AJ35" s="1">
        <f t="shared" si="6"/>
        <v>-1.5149999999999992</v>
      </c>
      <c r="AK35" s="1">
        <f t="shared" si="6"/>
        <v>3.0000000000000249E-2</v>
      </c>
      <c r="AL35" s="1">
        <f t="shared" si="6"/>
        <v>1.4149999999999991</v>
      </c>
      <c r="AM35" s="1">
        <f t="shared" si="6"/>
        <v>1.4050000000000002</v>
      </c>
      <c r="AN35" s="1">
        <f t="shared" si="6"/>
        <v>2.4550000000000001</v>
      </c>
      <c r="AO35" s="1">
        <f t="shared" si="6"/>
        <v>0.14500000000000002</v>
      </c>
      <c r="AP35" s="1">
        <f t="shared" si="5"/>
        <v>1.6950000000000003</v>
      </c>
      <c r="AQ35" s="1">
        <f t="shared" si="3"/>
        <v>-0.30500000000000016</v>
      </c>
      <c r="AR35" s="1">
        <f t="shared" si="3"/>
        <v>3.6500000000000057</v>
      </c>
      <c r="AS35" s="1">
        <f t="shared" si="3"/>
        <v>0.51500000000000012</v>
      </c>
      <c r="AT35" s="1">
        <f t="shared" si="3"/>
        <v>0.10000000000000003</v>
      </c>
      <c r="AU35" s="1">
        <f t="shared" si="3"/>
        <v>1.4000000000000004</v>
      </c>
      <c r="AV35" s="1">
        <f t="shared" si="3"/>
        <v>0.76500000000000001</v>
      </c>
      <c r="AW35" s="1">
        <f t="shared" si="3"/>
        <v>1.7000000000000028</v>
      </c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>
        <f>AA35/BS$3</f>
        <v>0.2660550458715597</v>
      </c>
      <c r="BT35" s="1">
        <f>AB35/BT$3</f>
        <v>-7.0234113712374577E-2</v>
      </c>
      <c r="BU35" s="1">
        <f>AC35/BU$3</f>
        <v>-0.31277533039647581</v>
      </c>
      <c r="BV35" s="1">
        <f>AD35/BV$3</f>
        <v>0.13388429752066111</v>
      </c>
      <c r="BW35" s="1">
        <f>AE35/BW$3</f>
        <v>-8.6988847583643114E-2</v>
      </c>
      <c r="BX35" s="1">
        <f>AF35/BX$3</f>
        <v>0.11578947368421053</v>
      </c>
      <c r="BY35" s="1">
        <f>AG35/BY$3</f>
        <v>0.28846153846153855</v>
      </c>
      <c r="BZ35" s="1">
        <f>AH35/BZ$3</f>
        <v>-0.33232628398791525</v>
      </c>
      <c r="CA35" s="1">
        <f>AI35/CA$3</f>
        <v>0.51234567901234584</v>
      </c>
      <c r="CB35" s="1">
        <f>AJ35/CB$3</f>
        <v>-0.60965794768611636</v>
      </c>
      <c r="CC35" s="1">
        <f>AK35/CC$3</f>
        <v>1.1650485436893291E-2</v>
      </c>
      <c r="CD35" s="1">
        <f>AL35/CD$3</f>
        <v>0.54007633587786208</v>
      </c>
      <c r="CE35" s="1">
        <f>AM35/CE$3</f>
        <v>0.5496332518337409</v>
      </c>
      <c r="CF35" s="1">
        <f>AN35/CF$3</f>
        <v>0.59245852187028658</v>
      </c>
      <c r="CG35" s="1">
        <f>AO35/CG$3</f>
        <v>0.16000000000000003</v>
      </c>
      <c r="CH35" s="1">
        <f>AP35/CH$3</f>
        <v>0.48497854077253222</v>
      </c>
      <c r="CI35" s="1">
        <f>AQ35/CI$3</f>
        <v>-0.20765957446808522</v>
      </c>
      <c r="CJ35" s="1">
        <f>AR35/CJ$3</f>
        <v>0.49257759784075694</v>
      </c>
      <c r="CK35" s="1">
        <f>AS35/CK$3</f>
        <v>0.2400932400932401</v>
      </c>
      <c r="CL35" s="1">
        <f>AT35/CL$3</f>
        <v>4.347826086956523E-2</v>
      </c>
      <c r="CM35" s="1">
        <f>AU35/CM$3</f>
        <v>0.44800000000000012</v>
      </c>
      <c r="CN35" s="1">
        <f>AV35/CN$3</f>
        <v>0.49837133550488594</v>
      </c>
      <c r="CO35" s="1">
        <f>AW35/CO$3</f>
        <v>0.31481481481481521</v>
      </c>
    </row>
    <row r="36" spans="1:93" x14ac:dyDescent="0.25">
      <c r="A36">
        <f t="shared" si="4"/>
        <v>6.25</v>
      </c>
      <c r="B36" s="1">
        <v>1.8</v>
      </c>
      <c r="C36" s="1">
        <v>0.6</v>
      </c>
      <c r="D36" s="1">
        <v>0.7</v>
      </c>
      <c r="E36" s="1">
        <v>0.4</v>
      </c>
      <c r="F36" s="1">
        <v>3.8</v>
      </c>
      <c r="G36" s="1">
        <v>0.6</v>
      </c>
      <c r="H36" s="1">
        <v>2</v>
      </c>
      <c r="I36" s="1">
        <v>3.7</v>
      </c>
      <c r="J36" s="1">
        <v>3.5</v>
      </c>
      <c r="K36" s="1">
        <v>5.4</v>
      </c>
      <c r="L36" s="1">
        <v>5.7</v>
      </c>
      <c r="M36" s="1">
        <v>6.8</v>
      </c>
      <c r="N36" s="1">
        <v>4.5</v>
      </c>
      <c r="O36" s="1">
        <v>4.5999999999999996</v>
      </c>
      <c r="P36" s="1">
        <v>0</v>
      </c>
      <c r="Q36" s="1">
        <v>1.6</v>
      </c>
      <c r="R36" s="1">
        <v>2.6</v>
      </c>
      <c r="S36" s="1">
        <v>26.6</v>
      </c>
      <c r="T36" s="1">
        <v>2.4</v>
      </c>
      <c r="U36" s="1">
        <v>0.9</v>
      </c>
      <c r="V36" s="1">
        <v>15.5</v>
      </c>
      <c r="W36" s="1">
        <v>1.1000000000000001</v>
      </c>
      <c r="X36" s="1">
        <v>12.2</v>
      </c>
      <c r="Y36" s="1"/>
      <c r="Z36" s="1"/>
      <c r="AA36" s="1">
        <f t="shared" si="6"/>
        <v>-0.36499999999999999</v>
      </c>
      <c r="AB36" s="1">
        <f t="shared" si="6"/>
        <v>-0.30500000000000005</v>
      </c>
      <c r="AC36" s="1">
        <f t="shared" si="6"/>
        <v>-0.15500000000000014</v>
      </c>
      <c r="AD36" s="1">
        <f t="shared" si="6"/>
        <v>-6.5000000000000002E-2</v>
      </c>
      <c r="AE36" s="1">
        <f t="shared" si="6"/>
        <v>-0.19499999999999984</v>
      </c>
      <c r="AF36" s="1">
        <f t="shared" si="6"/>
        <v>-9.000000000000008E-2</v>
      </c>
      <c r="AG36" s="1">
        <f t="shared" si="6"/>
        <v>0.60000000000000009</v>
      </c>
      <c r="AH36" s="1">
        <f t="shared" si="6"/>
        <v>1.1500000000000004</v>
      </c>
      <c r="AI36" s="1">
        <f t="shared" si="6"/>
        <v>0.13000000000000034</v>
      </c>
      <c r="AJ36" s="1">
        <f t="shared" si="6"/>
        <v>0.78500000000000103</v>
      </c>
      <c r="AK36" s="1">
        <f t="shared" si="6"/>
        <v>0.53000000000000025</v>
      </c>
      <c r="AL36" s="1">
        <f t="shared" si="6"/>
        <v>0.11499999999999932</v>
      </c>
      <c r="AM36" s="1">
        <f t="shared" si="6"/>
        <v>0.20500000000000007</v>
      </c>
      <c r="AN36" s="1">
        <f t="shared" si="6"/>
        <v>2.5549999999999997</v>
      </c>
      <c r="AO36" s="1">
        <f t="shared" si="6"/>
        <v>-5.4999999999999993E-2</v>
      </c>
      <c r="AP36" s="1">
        <f t="shared" si="5"/>
        <v>0.6950000000000004</v>
      </c>
      <c r="AQ36" s="1">
        <f t="shared" si="5"/>
        <v>-0.30500000000000016</v>
      </c>
      <c r="AR36" s="1">
        <f t="shared" si="5"/>
        <v>5.6500000000000057</v>
      </c>
      <c r="AS36" s="1">
        <f t="shared" si="5"/>
        <v>0.61500000000000021</v>
      </c>
      <c r="AT36" s="1">
        <f t="shared" si="5"/>
        <v>0.60000000000000009</v>
      </c>
      <c r="AU36" s="1">
        <f t="shared" si="5"/>
        <v>1</v>
      </c>
      <c r="AV36" s="1">
        <f t="shared" si="5"/>
        <v>1.0650000000000002</v>
      </c>
      <c r="AW36" s="1">
        <f t="shared" si="5"/>
        <v>0.90000000000000213</v>
      </c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>
        <f>AA36/BS$3</f>
        <v>-0.22324159021406731</v>
      </c>
      <c r="BT36" s="1">
        <f>AB36/BT$3</f>
        <v>-0.20401337792642146</v>
      </c>
      <c r="BU36" s="1">
        <f>AC36/BU$3</f>
        <v>-0.13656387665198247</v>
      </c>
      <c r="BV36" s="1">
        <f>AD36/BV$3</f>
        <v>-6.4462809917355382E-2</v>
      </c>
      <c r="BW36" s="1">
        <f>AE36/BW$3</f>
        <v>-8.6988847583643114E-2</v>
      </c>
      <c r="BX36" s="1">
        <f>AF36/BX$3</f>
        <v>-9.4736842105263258E-2</v>
      </c>
      <c r="BY36" s="1">
        <f>AG36/BY$3</f>
        <v>0.34615384615384626</v>
      </c>
      <c r="BZ36" s="1">
        <f>AH36/BZ$3</f>
        <v>0.69486404833836868</v>
      </c>
      <c r="CA36" s="1">
        <f>AI36/CA$3</f>
        <v>8.024691358024709E-2</v>
      </c>
      <c r="CB36" s="1">
        <f>AJ36/CB$3</f>
        <v>0.31589537223340075</v>
      </c>
      <c r="CC36" s="1">
        <f>AK36/CC$3</f>
        <v>0.20582524271844654</v>
      </c>
      <c r="CD36" s="1">
        <f>AL36/CD$3</f>
        <v>4.3893129770992093E-2</v>
      </c>
      <c r="CE36" s="1">
        <f>AM36/CE$3</f>
        <v>8.0195599022004904E-2</v>
      </c>
      <c r="CF36" s="1">
        <f>AN36/CF$3</f>
        <v>0.61659125188536945</v>
      </c>
      <c r="CG36" s="1">
        <f>AO36/CG$3</f>
        <v>-6.0689655172413787E-2</v>
      </c>
      <c r="CH36" s="1">
        <f>AP36/CH$3</f>
        <v>0.19885550786838349</v>
      </c>
      <c r="CI36" s="1">
        <f>AQ36/CI$3</f>
        <v>-0.20765957446808522</v>
      </c>
      <c r="CJ36" s="1">
        <f>AR36/CJ$3</f>
        <v>0.76248313090418507</v>
      </c>
      <c r="CK36" s="1">
        <f>AS36/CK$3</f>
        <v>0.28671328671328677</v>
      </c>
      <c r="CL36" s="1">
        <f>AT36/CL$3</f>
        <v>0.2608695652173913</v>
      </c>
      <c r="CM36" s="1">
        <f>AU36/CM$3</f>
        <v>0.32</v>
      </c>
      <c r="CN36" s="1">
        <f>AV36/CN$3</f>
        <v>0.69381107491856686</v>
      </c>
      <c r="CO36" s="1">
        <f>AW36/CO$3</f>
        <v>0.16666666666666699</v>
      </c>
    </row>
    <row r="37" spans="1:93" x14ac:dyDescent="0.25">
      <c r="A37">
        <f t="shared" si="4"/>
        <v>6.75</v>
      </c>
      <c r="B37" s="1">
        <v>2.6</v>
      </c>
      <c r="C37" s="1">
        <v>1.2</v>
      </c>
      <c r="D37" s="1">
        <v>1.1000000000000001</v>
      </c>
      <c r="E37" s="1">
        <v>1.2</v>
      </c>
      <c r="F37" s="1">
        <v>3.7</v>
      </c>
      <c r="G37" s="1">
        <v>0.7</v>
      </c>
      <c r="H37" s="1">
        <v>1.1000000000000001</v>
      </c>
      <c r="I37" s="1">
        <v>3.2</v>
      </c>
      <c r="J37" s="1">
        <v>3.2</v>
      </c>
      <c r="K37" s="1">
        <v>5.3</v>
      </c>
      <c r="L37" s="1">
        <v>6.7</v>
      </c>
      <c r="M37" s="1">
        <v>6.6</v>
      </c>
      <c r="N37" s="1">
        <v>4.9000000000000004</v>
      </c>
      <c r="O37" s="1">
        <v>4.4000000000000004</v>
      </c>
      <c r="P37" s="1">
        <v>0.3</v>
      </c>
      <c r="Q37" s="1">
        <v>2</v>
      </c>
      <c r="R37" s="1">
        <v>3.5</v>
      </c>
      <c r="S37" s="1">
        <v>27</v>
      </c>
      <c r="T37" s="1">
        <v>2.1</v>
      </c>
      <c r="U37" s="1">
        <v>0.4</v>
      </c>
      <c r="V37" s="1">
        <v>16.399999999999999</v>
      </c>
      <c r="W37" s="1">
        <v>1.1000000000000001</v>
      </c>
      <c r="X37" s="1">
        <v>12.5</v>
      </c>
      <c r="Y37" s="1"/>
      <c r="Z37" s="1"/>
      <c r="AA37" s="1">
        <f t="shared" ref="AA37:AP64" si="7">B37-AA$3</f>
        <v>0.43500000000000005</v>
      </c>
      <c r="AB37" s="1">
        <f t="shared" si="7"/>
        <v>0.29499999999999993</v>
      </c>
      <c r="AC37" s="1">
        <f t="shared" si="7"/>
        <v>0.245</v>
      </c>
      <c r="AD37" s="1">
        <f t="shared" si="7"/>
        <v>0.73499999999999988</v>
      </c>
      <c r="AE37" s="1">
        <f t="shared" si="7"/>
        <v>-0.29499999999999948</v>
      </c>
      <c r="AF37" s="1">
        <f t="shared" si="7"/>
        <v>9.9999999999998979E-3</v>
      </c>
      <c r="AG37" s="1">
        <f t="shared" si="7"/>
        <v>-0.29999999999999982</v>
      </c>
      <c r="AH37" s="1">
        <f t="shared" si="7"/>
        <v>0.65000000000000036</v>
      </c>
      <c r="AI37" s="1">
        <f t="shared" si="7"/>
        <v>-0.16999999999999948</v>
      </c>
      <c r="AJ37" s="1">
        <f t="shared" si="7"/>
        <v>0.6850000000000005</v>
      </c>
      <c r="AK37" s="1">
        <f t="shared" si="7"/>
        <v>1.5300000000000002</v>
      </c>
      <c r="AL37" s="1">
        <f t="shared" si="7"/>
        <v>-8.5000000000000853E-2</v>
      </c>
      <c r="AM37" s="1">
        <f t="shared" si="7"/>
        <v>0.60500000000000043</v>
      </c>
      <c r="AN37" s="1">
        <f t="shared" si="7"/>
        <v>2.3550000000000004</v>
      </c>
      <c r="AO37" s="1">
        <f t="shared" si="7"/>
        <v>0.245</v>
      </c>
      <c r="AP37" s="1">
        <f t="shared" si="5"/>
        <v>1.0950000000000002</v>
      </c>
      <c r="AQ37" s="1">
        <f t="shared" si="5"/>
        <v>0.59499999999999975</v>
      </c>
      <c r="AR37" s="1">
        <f t="shared" si="5"/>
        <v>6.0500000000000043</v>
      </c>
      <c r="AS37" s="1">
        <f t="shared" si="5"/>
        <v>0.31500000000000039</v>
      </c>
      <c r="AT37" s="1">
        <f t="shared" si="5"/>
        <v>0.10000000000000003</v>
      </c>
      <c r="AU37" s="1">
        <f t="shared" si="5"/>
        <v>1.8999999999999986</v>
      </c>
      <c r="AV37" s="1">
        <f t="shared" si="5"/>
        <v>1.0650000000000002</v>
      </c>
      <c r="AW37" s="1">
        <f t="shared" si="5"/>
        <v>1.2000000000000028</v>
      </c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>
        <f>AA37/BS$3</f>
        <v>0.2660550458715597</v>
      </c>
      <c r="BT37" s="1">
        <f>AB37/BT$3</f>
        <v>0.19732441471571904</v>
      </c>
      <c r="BU37" s="1">
        <f>AC37/BU$3</f>
        <v>0.21585903083700436</v>
      </c>
      <c r="BV37" s="1">
        <f>AD37/BV$3</f>
        <v>0.7289256198347106</v>
      </c>
      <c r="BW37" s="1">
        <f>AE37/BW$3</f>
        <v>-0.1315985130111523</v>
      </c>
      <c r="BX37" s="1">
        <f>AF37/BX$3</f>
        <v>1.0526315789473578E-2</v>
      </c>
      <c r="BY37" s="1">
        <f>AG37/BY$3</f>
        <v>-0.17307692307692302</v>
      </c>
      <c r="BZ37" s="1">
        <f>AH37/BZ$3</f>
        <v>0.39274924471299111</v>
      </c>
      <c r="CA37" s="1">
        <f>AI37/CA$3</f>
        <v>-0.10493827160493792</v>
      </c>
      <c r="CB37" s="1">
        <f>AJ37/CB$3</f>
        <v>0.27565392354124763</v>
      </c>
      <c r="CC37" s="1">
        <f>AK37/CC$3</f>
        <v>0.594174757281553</v>
      </c>
      <c r="CD37" s="1">
        <f>AL37/CD$3</f>
        <v>-3.2442748091603364E-2</v>
      </c>
      <c r="CE37" s="1">
        <f>AM37/CE$3</f>
        <v>0.23667481662591699</v>
      </c>
      <c r="CF37" s="1">
        <f>AN37/CF$3</f>
        <v>0.56832579185520371</v>
      </c>
      <c r="CG37" s="1">
        <f>AO37/CG$3</f>
        <v>0.27034482758620687</v>
      </c>
      <c r="CH37" s="1">
        <f>AP37/CH$3</f>
        <v>0.31330472103004292</v>
      </c>
      <c r="CI37" s="1">
        <f>AQ37/CI$3</f>
        <v>0.40510638297872326</v>
      </c>
      <c r="CJ37" s="1">
        <f>AR37/CJ$3</f>
        <v>0.81646423751687047</v>
      </c>
      <c r="CK37" s="1">
        <f>AS37/CK$3</f>
        <v>0.14685314685314702</v>
      </c>
      <c r="CL37" s="1">
        <f>AT37/CL$3</f>
        <v>4.347826086956523E-2</v>
      </c>
      <c r="CM37" s="1">
        <f>AU37/CM$3</f>
        <v>0.60799999999999954</v>
      </c>
      <c r="CN37" s="1">
        <f>AV37/CN$3</f>
        <v>0.69381107491856686</v>
      </c>
      <c r="CO37" s="1">
        <f>AW37/CO$3</f>
        <v>0.22222222222222265</v>
      </c>
    </row>
    <row r="38" spans="1:93" x14ac:dyDescent="0.25">
      <c r="A38">
        <f t="shared" si="4"/>
        <v>7.25</v>
      </c>
      <c r="B38" s="1">
        <v>2</v>
      </c>
      <c r="C38" s="1">
        <v>1.6</v>
      </c>
      <c r="D38" s="1">
        <v>0.9</v>
      </c>
      <c r="E38" s="1">
        <v>0.3</v>
      </c>
      <c r="F38" s="1">
        <v>3.4</v>
      </c>
      <c r="G38" s="1">
        <v>0.6</v>
      </c>
      <c r="H38" s="1">
        <v>1.1000000000000001</v>
      </c>
      <c r="I38" s="1">
        <v>3.1</v>
      </c>
      <c r="J38" s="1">
        <v>3.1</v>
      </c>
      <c r="K38" s="1">
        <v>5.0999999999999996</v>
      </c>
      <c r="L38" s="1">
        <v>5.7</v>
      </c>
      <c r="M38" s="1">
        <v>7.5</v>
      </c>
      <c r="N38" s="1">
        <v>3.9</v>
      </c>
      <c r="O38" s="1">
        <v>3.5</v>
      </c>
      <c r="P38" s="1">
        <v>0.2</v>
      </c>
      <c r="Q38" s="1">
        <v>1.9</v>
      </c>
      <c r="R38" s="1">
        <v>2.7</v>
      </c>
      <c r="S38" s="1">
        <v>23.8</v>
      </c>
      <c r="T38" s="1">
        <v>3</v>
      </c>
      <c r="U38" s="1">
        <v>0.2</v>
      </c>
      <c r="V38" s="1">
        <v>14.6</v>
      </c>
      <c r="W38" s="1">
        <v>0.9</v>
      </c>
      <c r="X38" s="1">
        <v>13.6</v>
      </c>
      <c r="Y38" s="1"/>
      <c r="Z38" s="1"/>
      <c r="AA38" s="1">
        <f t="shared" si="7"/>
        <v>-0.16500000000000004</v>
      </c>
      <c r="AB38" s="1">
        <f t="shared" si="7"/>
        <v>0.69500000000000006</v>
      </c>
      <c r="AC38" s="1">
        <f t="shared" si="7"/>
        <v>4.4999999999999929E-2</v>
      </c>
      <c r="AD38" s="1">
        <f t="shared" si="7"/>
        <v>-0.16500000000000004</v>
      </c>
      <c r="AE38" s="1">
        <f t="shared" si="7"/>
        <v>-0.59499999999999975</v>
      </c>
      <c r="AF38" s="1">
        <f t="shared" si="7"/>
        <v>-9.000000000000008E-2</v>
      </c>
      <c r="AG38" s="1">
        <f t="shared" si="7"/>
        <v>-0.29999999999999982</v>
      </c>
      <c r="AH38" s="1">
        <f t="shared" si="7"/>
        <v>0.55000000000000027</v>
      </c>
      <c r="AI38" s="1">
        <f t="shared" si="7"/>
        <v>-0.26999999999999957</v>
      </c>
      <c r="AJ38" s="1">
        <f t="shared" si="7"/>
        <v>0.48500000000000032</v>
      </c>
      <c r="AK38" s="1">
        <f t="shared" si="7"/>
        <v>0.53000000000000025</v>
      </c>
      <c r="AL38" s="1">
        <f t="shared" si="7"/>
        <v>0.8149999999999995</v>
      </c>
      <c r="AM38" s="1">
        <f t="shared" si="7"/>
        <v>-0.39500000000000002</v>
      </c>
      <c r="AN38" s="1">
        <f t="shared" si="7"/>
        <v>1.4550000000000001</v>
      </c>
      <c r="AO38" s="1">
        <f t="shared" si="7"/>
        <v>0.14500000000000002</v>
      </c>
      <c r="AP38" s="1">
        <f t="shared" si="5"/>
        <v>0.99500000000000022</v>
      </c>
      <c r="AQ38" s="1">
        <f t="shared" si="5"/>
        <v>-0.20500000000000007</v>
      </c>
      <c r="AR38" s="1">
        <f t="shared" si="5"/>
        <v>2.850000000000005</v>
      </c>
      <c r="AS38" s="1">
        <f t="shared" si="5"/>
        <v>1.2150000000000003</v>
      </c>
      <c r="AT38" s="1">
        <f t="shared" si="5"/>
        <v>-9.9999999999999978E-2</v>
      </c>
      <c r="AU38" s="1">
        <f t="shared" si="5"/>
        <v>9.9999999999999645E-2</v>
      </c>
      <c r="AV38" s="1">
        <f t="shared" si="5"/>
        <v>0.86499999999999999</v>
      </c>
      <c r="AW38" s="1">
        <f t="shared" si="5"/>
        <v>2.3000000000000025</v>
      </c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>
        <f>AA38/BS$3</f>
        <v>-0.10091743119266058</v>
      </c>
      <c r="BT38" s="1">
        <f>AB38/BT$3</f>
        <v>0.46488294314381279</v>
      </c>
      <c r="BU38" s="1">
        <f>AC38/BU$3</f>
        <v>3.964757709251094E-2</v>
      </c>
      <c r="BV38" s="1">
        <f>AD38/BV$3</f>
        <v>-0.16363636363636366</v>
      </c>
      <c r="BW38" s="1">
        <f>AE38/BW$3</f>
        <v>-0.26542750929368042</v>
      </c>
      <c r="BX38" s="1">
        <f>AF38/BX$3</f>
        <v>-9.4736842105263258E-2</v>
      </c>
      <c r="BY38" s="1">
        <f>AG38/BY$3</f>
        <v>-0.17307692307692302</v>
      </c>
      <c r="BZ38" s="1">
        <f>AH38/BZ$3</f>
        <v>0.33232628398791553</v>
      </c>
      <c r="CA38" s="1">
        <f>AI38/CA$3</f>
        <v>-0.16666666666666635</v>
      </c>
      <c r="CB38" s="1">
        <f>AJ38/CB$3</f>
        <v>0.19517102615694176</v>
      </c>
      <c r="CC38" s="1">
        <f>AK38/CC$3</f>
        <v>0.20582524271844654</v>
      </c>
      <c r="CD38" s="1">
        <f>AL38/CD$3</f>
        <v>0.31106870229007605</v>
      </c>
      <c r="CE38" s="1">
        <f>AM38/CE$3</f>
        <v>-0.15452322738386307</v>
      </c>
      <c r="CF38" s="1">
        <f>AN38/CF$3</f>
        <v>0.35113122171945704</v>
      </c>
      <c r="CG38" s="1">
        <f>AO38/CG$3</f>
        <v>0.16000000000000003</v>
      </c>
      <c r="CH38" s="1">
        <f>AP38/CH$3</f>
        <v>0.28469241773962806</v>
      </c>
      <c r="CI38" s="1">
        <f>AQ38/CI$3</f>
        <v>-0.13957446808510643</v>
      </c>
      <c r="CJ38" s="1">
        <f>AR38/CJ$3</f>
        <v>0.38461538461538564</v>
      </c>
      <c r="CK38" s="1">
        <f>AS38/CK$3</f>
        <v>0.56643356643356646</v>
      </c>
      <c r="CL38" s="1">
        <f>AT38/CL$3</f>
        <v>-4.3478260869565202E-2</v>
      </c>
      <c r="CM38" s="1">
        <f>AU38/CM$3</f>
        <v>3.199999999999989E-2</v>
      </c>
      <c r="CN38" s="1">
        <f>AV38/CN$3</f>
        <v>0.56351791530944617</v>
      </c>
      <c r="CO38" s="1">
        <f>AW38/CO$3</f>
        <v>0.42592592592592621</v>
      </c>
    </row>
    <row r="39" spans="1:93" x14ac:dyDescent="0.25">
      <c r="A39">
        <f t="shared" si="4"/>
        <v>7.75</v>
      </c>
      <c r="B39" s="1">
        <v>2.2000000000000002</v>
      </c>
      <c r="C39" s="1">
        <v>0.8</v>
      </c>
      <c r="D39" s="1">
        <v>1</v>
      </c>
      <c r="E39" s="1">
        <v>0.1</v>
      </c>
      <c r="F39" s="1">
        <v>4.5999999999999996</v>
      </c>
      <c r="G39" s="1">
        <v>0.5</v>
      </c>
      <c r="H39" s="1">
        <v>2.5</v>
      </c>
      <c r="I39" s="1">
        <v>2.5</v>
      </c>
      <c r="J39" s="1">
        <v>3.6</v>
      </c>
      <c r="K39" s="1">
        <v>3.8</v>
      </c>
      <c r="L39" s="1">
        <v>6.7</v>
      </c>
      <c r="M39" s="1">
        <v>6.9</v>
      </c>
      <c r="N39" s="1">
        <v>4.2</v>
      </c>
      <c r="O39" s="1">
        <v>5.5</v>
      </c>
      <c r="P39" s="1">
        <v>0.5</v>
      </c>
      <c r="Q39" s="1">
        <v>2.7</v>
      </c>
      <c r="R39" s="1">
        <v>3.8</v>
      </c>
      <c r="S39" s="1">
        <v>22.8</v>
      </c>
      <c r="T39" s="1">
        <v>2</v>
      </c>
      <c r="U39" s="1">
        <v>0.8</v>
      </c>
      <c r="V39" s="1">
        <v>15.5</v>
      </c>
      <c r="W39" s="1">
        <v>1.2</v>
      </c>
      <c r="X39" s="1">
        <v>12.9</v>
      </c>
      <c r="Y39" s="1"/>
      <c r="Z39" s="1"/>
      <c r="AA39" s="1">
        <f t="shared" si="7"/>
        <v>3.5000000000000142E-2</v>
      </c>
      <c r="AB39" s="1">
        <f t="shared" si="7"/>
        <v>-0.10499999999999998</v>
      </c>
      <c r="AC39" s="1">
        <f t="shared" si="7"/>
        <v>0.14499999999999991</v>
      </c>
      <c r="AD39" s="1">
        <f t="shared" si="7"/>
        <v>-0.36499999999999999</v>
      </c>
      <c r="AE39" s="1">
        <f t="shared" si="7"/>
        <v>0.60499999999999998</v>
      </c>
      <c r="AF39" s="1">
        <f t="shared" si="7"/>
        <v>-0.19000000000000006</v>
      </c>
      <c r="AG39" s="1">
        <f t="shared" si="7"/>
        <v>1.1000000000000001</v>
      </c>
      <c r="AH39" s="1">
        <f t="shared" si="7"/>
        <v>-4.9999999999999822E-2</v>
      </c>
      <c r="AI39" s="1">
        <f t="shared" si="7"/>
        <v>0.23000000000000043</v>
      </c>
      <c r="AJ39" s="1">
        <f t="shared" si="7"/>
        <v>-0.8149999999999995</v>
      </c>
      <c r="AK39" s="1">
        <f t="shared" si="7"/>
        <v>1.5300000000000002</v>
      </c>
      <c r="AL39" s="1">
        <f t="shared" si="7"/>
        <v>0.21499999999999986</v>
      </c>
      <c r="AM39" s="1">
        <f t="shared" si="7"/>
        <v>-9.4999999999999751E-2</v>
      </c>
      <c r="AN39" s="1">
        <f t="shared" si="7"/>
        <v>3.4550000000000001</v>
      </c>
      <c r="AO39" s="1">
        <f t="shared" si="7"/>
        <v>0.44500000000000001</v>
      </c>
      <c r="AP39" s="1">
        <f t="shared" si="5"/>
        <v>1.7950000000000004</v>
      </c>
      <c r="AQ39" s="1">
        <f t="shared" si="5"/>
        <v>0.89499999999999957</v>
      </c>
      <c r="AR39" s="1">
        <f t="shared" si="5"/>
        <v>1.850000000000005</v>
      </c>
      <c r="AS39" s="1">
        <f t="shared" si="5"/>
        <v>0.2150000000000003</v>
      </c>
      <c r="AT39" s="1">
        <f t="shared" si="5"/>
        <v>0.5</v>
      </c>
      <c r="AU39" s="1">
        <f t="shared" si="5"/>
        <v>1</v>
      </c>
      <c r="AV39" s="1">
        <f t="shared" si="5"/>
        <v>1.165</v>
      </c>
      <c r="AW39" s="1">
        <f t="shared" si="5"/>
        <v>1.6000000000000032</v>
      </c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>
        <f>AA39/BS$3</f>
        <v>2.1406727828746266E-2</v>
      </c>
      <c r="BT39" s="1">
        <f>AB39/BT$3</f>
        <v>-7.0234113712374577E-2</v>
      </c>
      <c r="BU39" s="1">
        <f>AC39/BU$3</f>
        <v>0.12775330396475759</v>
      </c>
      <c r="BV39" s="1">
        <f>AD39/BV$3</f>
        <v>-0.36198347107438017</v>
      </c>
      <c r="BW39" s="1">
        <f>AE39/BW$3</f>
        <v>0.26988847583643144</v>
      </c>
      <c r="BX39" s="1">
        <f>AF39/BX$3</f>
        <v>-0.20000000000000009</v>
      </c>
      <c r="BY39" s="1">
        <f>AG39/BY$3</f>
        <v>0.6346153846153848</v>
      </c>
      <c r="BZ39" s="1">
        <f>AH39/BZ$3</f>
        <v>-3.0211480362537652E-2</v>
      </c>
      <c r="CA39" s="1">
        <f>AI39/CA$3</f>
        <v>0.14197530864197552</v>
      </c>
      <c r="CB39" s="1">
        <f>AJ39/CB$3</f>
        <v>-0.32796780684104604</v>
      </c>
      <c r="CC39" s="1">
        <f>AK39/CC$3</f>
        <v>0.594174757281553</v>
      </c>
      <c r="CD39" s="1">
        <f>AL39/CD$3</f>
        <v>8.2061068702289991E-2</v>
      </c>
      <c r="CE39" s="1">
        <f>AM39/CE$3</f>
        <v>-3.716381418092899E-2</v>
      </c>
      <c r="CF39" s="1">
        <f>AN39/CF$3</f>
        <v>0.83378582202111617</v>
      </c>
      <c r="CG39" s="1">
        <f>AO39/CG$3</f>
        <v>0.49103448275862072</v>
      </c>
      <c r="CH39" s="1">
        <f>AP39/CH$3</f>
        <v>0.51359084406294708</v>
      </c>
      <c r="CI39" s="1">
        <f>AQ39/CI$3</f>
        <v>0.60936170212765928</v>
      </c>
      <c r="CJ39" s="1">
        <f>AR39/CJ$3</f>
        <v>0.24966261808367163</v>
      </c>
      <c r="CK39" s="1">
        <f>AS39/CK$3</f>
        <v>0.10023310023310035</v>
      </c>
      <c r="CL39" s="1">
        <f>AT39/CL$3</f>
        <v>0.21739130434782605</v>
      </c>
      <c r="CM39" s="1">
        <f>AU39/CM$3</f>
        <v>0.32</v>
      </c>
      <c r="CN39" s="1">
        <f>AV39/CN$3</f>
        <v>0.75895765472312704</v>
      </c>
      <c r="CO39" s="1">
        <f>AW39/CO$3</f>
        <v>0.29629629629629678</v>
      </c>
    </row>
    <row r="40" spans="1:93" x14ac:dyDescent="0.25">
      <c r="A40">
        <f t="shared" si="4"/>
        <v>8.25</v>
      </c>
      <c r="B40" s="1">
        <v>2.5</v>
      </c>
      <c r="C40" s="1">
        <v>1</v>
      </c>
      <c r="D40" s="1">
        <v>0.6</v>
      </c>
      <c r="E40" s="1">
        <v>0.3</v>
      </c>
      <c r="F40" s="1">
        <v>3.3</v>
      </c>
      <c r="G40" s="1">
        <v>0.9</v>
      </c>
      <c r="H40" s="1">
        <v>1</v>
      </c>
      <c r="I40" s="1">
        <v>3.8</v>
      </c>
      <c r="J40" s="1">
        <v>2.5</v>
      </c>
      <c r="K40" s="1">
        <v>4.5999999999999996</v>
      </c>
      <c r="L40" s="1">
        <v>6.3</v>
      </c>
      <c r="M40" s="1">
        <v>8.1</v>
      </c>
      <c r="N40" s="1">
        <v>4.5</v>
      </c>
      <c r="O40" s="1">
        <v>3.4</v>
      </c>
      <c r="P40" s="1">
        <v>0.1</v>
      </c>
      <c r="Q40" s="1">
        <v>2.1</v>
      </c>
      <c r="R40" s="1">
        <v>3</v>
      </c>
      <c r="S40" s="1">
        <v>24.4</v>
      </c>
      <c r="T40" s="1">
        <v>2.1</v>
      </c>
      <c r="U40" s="1">
        <v>0.7</v>
      </c>
      <c r="V40" s="1">
        <v>16.899999999999999</v>
      </c>
      <c r="W40" s="1">
        <v>0.9</v>
      </c>
      <c r="X40" s="1">
        <v>11.9</v>
      </c>
      <c r="Y40" s="1"/>
      <c r="Z40" s="1"/>
      <c r="AA40" s="1">
        <f t="shared" si="7"/>
        <v>0.33499999999999996</v>
      </c>
      <c r="AB40" s="1">
        <f t="shared" si="7"/>
        <v>9.4999999999999973E-2</v>
      </c>
      <c r="AC40" s="1">
        <f t="shared" si="7"/>
        <v>-0.25500000000000012</v>
      </c>
      <c r="AD40" s="1">
        <f t="shared" si="7"/>
        <v>-0.16500000000000004</v>
      </c>
      <c r="AE40" s="1">
        <f t="shared" si="7"/>
        <v>-0.69499999999999984</v>
      </c>
      <c r="AF40" s="1">
        <f t="shared" si="7"/>
        <v>0.20999999999999996</v>
      </c>
      <c r="AG40" s="1">
        <f t="shared" si="7"/>
        <v>-0.39999999999999991</v>
      </c>
      <c r="AH40" s="1">
        <f t="shared" si="7"/>
        <v>1.25</v>
      </c>
      <c r="AI40" s="1">
        <f t="shared" si="7"/>
        <v>-0.86999999999999966</v>
      </c>
      <c r="AJ40" s="1">
        <f t="shared" si="7"/>
        <v>-1.499999999999968E-2</v>
      </c>
      <c r="AK40" s="1">
        <f t="shared" si="7"/>
        <v>1.1299999999999999</v>
      </c>
      <c r="AL40" s="1">
        <f t="shared" si="7"/>
        <v>1.4149999999999991</v>
      </c>
      <c r="AM40" s="1">
        <f t="shared" si="7"/>
        <v>0.20500000000000007</v>
      </c>
      <c r="AN40" s="1">
        <f t="shared" si="7"/>
        <v>1.355</v>
      </c>
      <c r="AO40" s="1">
        <f t="shared" si="7"/>
        <v>4.5000000000000012E-2</v>
      </c>
      <c r="AP40" s="1">
        <f t="shared" si="5"/>
        <v>1.1950000000000003</v>
      </c>
      <c r="AQ40" s="1">
        <f t="shared" si="5"/>
        <v>9.4999999999999751E-2</v>
      </c>
      <c r="AR40" s="1">
        <f t="shared" si="5"/>
        <v>3.4500000000000028</v>
      </c>
      <c r="AS40" s="1">
        <f t="shared" si="5"/>
        <v>0.31500000000000039</v>
      </c>
      <c r="AT40" s="1">
        <f t="shared" si="5"/>
        <v>0.39999999999999997</v>
      </c>
      <c r="AU40" s="1">
        <f t="shared" si="5"/>
        <v>2.3999999999999986</v>
      </c>
      <c r="AV40" s="1">
        <f t="shared" si="5"/>
        <v>0.86499999999999999</v>
      </c>
      <c r="AW40" s="1">
        <f t="shared" si="5"/>
        <v>0.6000000000000032</v>
      </c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>
        <f>AA40/BS$3</f>
        <v>0.20489296636085627</v>
      </c>
      <c r="BT40" s="1">
        <f>AB40/BT$3</f>
        <v>6.3545150501672226E-2</v>
      </c>
      <c r="BU40" s="1">
        <f>AC40/BU$3</f>
        <v>-0.22466960352422913</v>
      </c>
      <c r="BV40" s="1">
        <f>AD40/BV$3</f>
        <v>-0.16363636363636366</v>
      </c>
      <c r="BW40" s="1">
        <f>AE40/BW$3</f>
        <v>-0.31003717472118975</v>
      </c>
      <c r="BX40" s="1">
        <f>AF40/BX$3</f>
        <v>0.22105263157894736</v>
      </c>
      <c r="BY40" s="1">
        <f>AG40/BY$3</f>
        <v>-0.23076923076923078</v>
      </c>
      <c r="BZ40" s="1">
        <f>AH40/BZ$3</f>
        <v>0.75528700906344404</v>
      </c>
      <c r="CA40" s="1">
        <f>AI40/CA$3</f>
        <v>-0.53703703703703665</v>
      </c>
      <c r="CB40" s="1">
        <f>AJ40/CB$3</f>
        <v>-6.036217303822808E-3</v>
      </c>
      <c r="CC40" s="1">
        <f>AK40/CC$3</f>
        <v>0.4388349514563103</v>
      </c>
      <c r="CD40" s="1">
        <f>AL40/CD$3</f>
        <v>0.54007633587786208</v>
      </c>
      <c r="CE40" s="1">
        <f>AM40/CE$3</f>
        <v>8.0195599022004904E-2</v>
      </c>
      <c r="CF40" s="1">
        <f>AN40/CF$3</f>
        <v>0.32699849170437406</v>
      </c>
      <c r="CG40" s="1">
        <f>AO40/CG$3</f>
        <v>4.9655172413793115E-2</v>
      </c>
      <c r="CH40" s="1">
        <f>AP40/CH$3</f>
        <v>0.34191702432045784</v>
      </c>
      <c r="CI40" s="1">
        <f>AQ40/CI$3</f>
        <v>6.468085106382962E-2</v>
      </c>
      <c r="CJ40" s="1">
        <f>AR40/CJ$3</f>
        <v>0.4655870445344138</v>
      </c>
      <c r="CK40" s="1">
        <f>AS40/CK$3</f>
        <v>0.14685314685314702</v>
      </c>
      <c r="CL40" s="1">
        <f>AT40/CL$3</f>
        <v>0.17391304347826084</v>
      </c>
      <c r="CM40" s="1">
        <f>AU40/CM$3</f>
        <v>0.76799999999999957</v>
      </c>
      <c r="CN40" s="1">
        <f>AV40/CN$3</f>
        <v>0.56351791530944617</v>
      </c>
      <c r="CO40" s="1">
        <f>AW40/CO$3</f>
        <v>0.11111111111111166</v>
      </c>
    </row>
    <row r="41" spans="1:93" x14ac:dyDescent="0.25">
      <c r="A41">
        <f t="shared" si="4"/>
        <v>8.75</v>
      </c>
      <c r="B41" s="1">
        <v>2</v>
      </c>
      <c r="C41" s="1">
        <v>1.2</v>
      </c>
      <c r="D41" s="1">
        <v>0.6</v>
      </c>
      <c r="E41" s="1">
        <v>0.5</v>
      </c>
      <c r="F41" s="1">
        <v>3.4</v>
      </c>
      <c r="G41" s="1">
        <v>0.2</v>
      </c>
      <c r="H41" s="1">
        <v>1.2</v>
      </c>
      <c r="I41" s="1">
        <v>2.7</v>
      </c>
      <c r="J41" s="1">
        <v>4</v>
      </c>
      <c r="K41" s="1">
        <v>5</v>
      </c>
      <c r="L41" s="1">
        <v>6.5</v>
      </c>
      <c r="M41" s="1">
        <v>7.6</v>
      </c>
      <c r="N41" s="1">
        <v>5.0999999999999996</v>
      </c>
      <c r="O41" s="1">
        <v>2.9</v>
      </c>
      <c r="P41" s="1">
        <v>0.2</v>
      </c>
      <c r="Q41" s="1">
        <v>1.7</v>
      </c>
      <c r="R41" s="1">
        <v>2.7</v>
      </c>
      <c r="S41" s="1">
        <v>26.2</v>
      </c>
      <c r="T41" s="1">
        <v>2.5</v>
      </c>
      <c r="U41" s="1">
        <v>0</v>
      </c>
      <c r="V41" s="1">
        <v>15.2</v>
      </c>
      <c r="W41" s="1">
        <v>0.8</v>
      </c>
      <c r="X41" s="1">
        <v>11.6</v>
      </c>
      <c r="Y41" s="1"/>
      <c r="Z41" s="1"/>
      <c r="AA41" s="1">
        <f t="shared" si="7"/>
        <v>-0.16500000000000004</v>
      </c>
      <c r="AB41" s="1">
        <f t="shared" si="7"/>
        <v>0.29499999999999993</v>
      </c>
      <c r="AC41" s="1">
        <f t="shared" si="7"/>
        <v>-0.25500000000000012</v>
      </c>
      <c r="AD41" s="1">
        <f t="shared" si="7"/>
        <v>3.4999999999999976E-2</v>
      </c>
      <c r="AE41" s="1">
        <f t="shared" si="7"/>
        <v>-0.59499999999999975</v>
      </c>
      <c r="AF41" s="1">
        <f t="shared" si="7"/>
        <v>-0.49000000000000005</v>
      </c>
      <c r="AG41" s="1">
        <f t="shared" si="7"/>
        <v>-0.19999999999999996</v>
      </c>
      <c r="AH41" s="1">
        <f t="shared" si="7"/>
        <v>0.15000000000000036</v>
      </c>
      <c r="AI41" s="1">
        <f t="shared" si="7"/>
        <v>0.63000000000000034</v>
      </c>
      <c r="AJ41" s="1">
        <f t="shared" si="7"/>
        <v>0.38500000000000068</v>
      </c>
      <c r="AK41" s="1">
        <f t="shared" si="7"/>
        <v>1.33</v>
      </c>
      <c r="AL41" s="1">
        <f t="shared" si="7"/>
        <v>0.91499999999999915</v>
      </c>
      <c r="AM41" s="1">
        <f t="shared" si="7"/>
        <v>0.80499999999999972</v>
      </c>
      <c r="AN41" s="1">
        <f t="shared" si="7"/>
        <v>0.85499999999999998</v>
      </c>
      <c r="AO41" s="1">
        <f t="shared" si="7"/>
        <v>0.14500000000000002</v>
      </c>
      <c r="AP41" s="1">
        <f t="shared" si="5"/>
        <v>0.79500000000000026</v>
      </c>
      <c r="AQ41" s="1">
        <f t="shared" si="5"/>
        <v>-0.20500000000000007</v>
      </c>
      <c r="AR41" s="1">
        <f t="shared" si="5"/>
        <v>5.2500000000000036</v>
      </c>
      <c r="AS41" s="1">
        <f t="shared" si="5"/>
        <v>0.7150000000000003</v>
      </c>
      <c r="AT41" s="1">
        <f t="shared" si="5"/>
        <v>-0.3</v>
      </c>
      <c r="AU41" s="1">
        <f t="shared" si="5"/>
        <v>0.69999999999999929</v>
      </c>
      <c r="AV41" s="1">
        <f t="shared" si="5"/>
        <v>0.76500000000000001</v>
      </c>
      <c r="AW41" s="1">
        <f t="shared" si="5"/>
        <v>0.30000000000000249</v>
      </c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>
        <f>AA41/BS$3</f>
        <v>-0.10091743119266058</v>
      </c>
      <c r="BT41" s="1">
        <f>AB41/BT$3</f>
        <v>0.19732441471571904</v>
      </c>
      <c r="BU41" s="1">
        <f>AC41/BU$3</f>
        <v>-0.22466960352422913</v>
      </c>
      <c r="BV41" s="1">
        <f>AD41/BV$3</f>
        <v>3.4710743801652871E-2</v>
      </c>
      <c r="BW41" s="1">
        <f>AE41/BW$3</f>
        <v>-0.26542750929368042</v>
      </c>
      <c r="BX41" s="1">
        <f>AF41/BX$3</f>
        <v>-0.51578947368421069</v>
      </c>
      <c r="BY41" s="1">
        <f>AG41/BY$3</f>
        <v>-0.11538461538461539</v>
      </c>
      <c r="BZ41" s="1">
        <f>AH41/BZ$3</f>
        <v>9.0634441087613496E-2</v>
      </c>
      <c r="CA41" s="1">
        <f>AI41/CA$3</f>
        <v>0.38888888888888895</v>
      </c>
      <c r="CB41" s="1">
        <f>AJ41/CB$3</f>
        <v>0.154929577464789</v>
      </c>
      <c r="CC41" s="1">
        <f>AK41/CC$3</f>
        <v>0.51650485436893168</v>
      </c>
      <c r="CD41" s="1">
        <f>AL41/CD$3</f>
        <v>0.3492366412213736</v>
      </c>
      <c r="CE41" s="1">
        <f>AM41/CE$3</f>
        <v>0.31491442542787268</v>
      </c>
      <c r="CF41" s="1">
        <f>AN41/CF$3</f>
        <v>0.20633484162895929</v>
      </c>
      <c r="CG41" s="1">
        <f>AO41/CG$3</f>
        <v>0.16000000000000003</v>
      </c>
      <c r="CH41" s="1">
        <f>AP41/CH$3</f>
        <v>0.22746781115879833</v>
      </c>
      <c r="CI41" s="1">
        <f>AQ41/CI$3</f>
        <v>-0.13957446808510643</v>
      </c>
      <c r="CJ41" s="1">
        <f>AR41/CJ$3</f>
        <v>0.70850202429149911</v>
      </c>
      <c r="CK41" s="1">
        <f>AS41/CK$3</f>
        <v>0.33333333333333343</v>
      </c>
      <c r="CL41" s="1">
        <f>AT41/CL$3</f>
        <v>-0.13043478260869562</v>
      </c>
      <c r="CM41" s="1">
        <f>AU41/CM$3</f>
        <v>0.22399999999999978</v>
      </c>
      <c r="CN41" s="1">
        <f>AV41/CN$3</f>
        <v>0.49837133550488594</v>
      </c>
      <c r="CO41" s="1">
        <f>AW41/CO$3</f>
        <v>5.5555555555555997E-2</v>
      </c>
    </row>
    <row r="42" spans="1:93" x14ac:dyDescent="0.25">
      <c r="A42">
        <f t="shared" si="4"/>
        <v>9.25</v>
      </c>
      <c r="B42" s="1">
        <v>2.7</v>
      </c>
      <c r="C42" s="1">
        <v>0.9</v>
      </c>
      <c r="D42" s="1">
        <v>1</v>
      </c>
      <c r="E42" s="1">
        <v>0.6</v>
      </c>
      <c r="F42" s="1">
        <v>3.8</v>
      </c>
      <c r="G42" s="1">
        <v>0.7</v>
      </c>
      <c r="H42" s="1">
        <v>1.9</v>
      </c>
      <c r="I42" s="1">
        <v>3</v>
      </c>
      <c r="J42" s="1">
        <v>4</v>
      </c>
      <c r="K42" s="1">
        <v>5.0999999999999996</v>
      </c>
      <c r="L42" s="1">
        <v>5.6</v>
      </c>
      <c r="M42" s="1">
        <v>7.2</v>
      </c>
      <c r="N42" s="1">
        <v>4.2</v>
      </c>
      <c r="O42" s="1">
        <v>4.2</v>
      </c>
      <c r="P42" s="1">
        <v>0</v>
      </c>
      <c r="Q42" s="1">
        <v>0.6</v>
      </c>
      <c r="R42" s="1">
        <v>3.5</v>
      </c>
      <c r="S42" s="1">
        <v>21.8</v>
      </c>
      <c r="T42" s="1">
        <v>2.6</v>
      </c>
      <c r="U42" s="1">
        <v>0.6</v>
      </c>
      <c r="V42" s="1">
        <v>16.2</v>
      </c>
      <c r="W42" s="1">
        <v>1</v>
      </c>
      <c r="X42" s="1">
        <v>12.4</v>
      </c>
      <c r="Y42" s="1"/>
      <c r="Z42" s="1"/>
      <c r="AA42" s="1">
        <f t="shared" si="7"/>
        <v>0.53500000000000014</v>
      </c>
      <c r="AB42" s="1">
        <f t="shared" si="7"/>
        <v>-5.0000000000000044E-3</v>
      </c>
      <c r="AC42" s="1">
        <f t="shared" si="7"/>
        <v>0.14499999999999991</v>
      </c>
      <c r="AD42" s="1">
        <f t="shared" si="7"/>
        <v>0.13499999999999995</v>
      </c>
      <c r="AE42" s="1">
        <f t="shared" si="7"/>
        <v>-0.19499999999999984</v>
      </c>
      <c r="AF42" s="1">
        <f t="shared" si="7"/>
        <v>9.9999999999998979E-3</v>
      </c>
      <c r="AG42" s="1">
        <f t="shared" si="7"/>
        <v>0.5</v>
      </c>
      <c r="AH42" s="1">
        <f t="shared" si="7"/>
        <v>0.45000000000000018</v>
      </c>
      <c r="AI42" s="1">
        <f t="shared" si="7"/>
        <v>0.63000000000000034</v>
      </c>
      <c r="AJ42" s="1">
        <f t="shared" si="7"/>
        <v>0.48500000000000032</v>
      </c>
      <c r="AK42" s="1">
        <f t="shared" si="7"/>
        <v>0.42999999999999972</v>
      </c>
      <c r="AL42" s="1">
        <f t="shared" si="7"/>
        <v>0.51499999999999968</v>
      </c>
      <c r="AM42" s="1">
        <f t="shared" si="7"/>
        <v>-9.4999999999999751E-2</v>
      </c>
      <c r="AN42" s="1">
        <f t="shared" si="7"/>
        <v>2.1550000000000002</v>
      </c>
      <c r="AO42" s="1">
        <f t="shared" si="7"/>
        <v>-5.4999999999999993E-2</v>
      </c>
      <c r="AP42" s="1">
        <f t="shared" si="5"/>
        <v>-0.30499999999999972</v>
      </c>
      <c r="AQ42" s="1">
        <f t="shared" si="5"/>
        <v>0.59499999999999975</v>
      </c>
      <c r="AR42" s="1">
        <f t="shared" si="5"/>
        <v>0.85000000000000497</v>
      </c>
      <c r="AS42" s="1">
        <f t="shared" si="5"/>
        <v>0.81500000000000039</v>
      </c>
      <c r="AT42" s="1">
        <f t="shared" si="5"/>
        <v>0.3</v>
      </c>
      <c r="AU42" s="1">
        <f t="shared" si="5"/>
        <v>1.6999999999999993</v>
      </c>
      <c r="AV42" s="1">
        <f t="shared" si="5"/>
        <v>0.96499999999999997</v>
      </c>
      <c r="AW42" s="1">
        <f t="shared" si="5"/>
        <v>1.1000000000000032</v>
      </c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>
        <f>AA42/BS$3</f>
        <v>0.32721712538226311</v>
      </c>
      <c r="BT42" s="1">
        <f>AB42/BT$3</f>
        <v>-3.344481605351174E-3</v>
      </c>
      <c r="BU42" s="1">
        <f>AC42/BU$3</f>
        <v>0.12775330396475759</v>
      </c>
      <c r="BV42" s="1">
        <f>AD42/BV$3</f>
        <v>0.13388429752066111</v>
      </c>
      <c r="BW42" s="1">
        <f>AE42/BW$3</f>
        <v>-8.6988847583643114E-2</v>
      </c>
      <c r="BX42" s="1">
        <f>AF42/BX$3</f>
        <v>1.0526315789473578E-2</v>
      </c>
      <c r="BY42" s="1">
        <f>AG42/BY$3</f>
        <v>0.28846153846153855</v>
      </c>
      <c r="BZ42" s="1">
        <f>AH42/BZ$3</f>
        <v>0.27190332326283995</v>
      </c>
      <c r="CA42" s="1">
        <f>AI42/CA$3</f>
        <v>0.38888888888888895</v>
      </c>
      <c r="CB42" s="1">
        <f>AJ42/CB$3</f>
        <v>0.19517102615694176</v>
      </c>
      <c r="CC42" s="1">
        <f>AK42/CC$3</f>
        <v>0.16699029126213569</v>
      </c>
      <c r="CD42" s="1">
        <f>AL42/CD$3</f>
        <v>0.19656488549618301</v>
      </c>
      <c r="CE42" s="1">
        <f>AM42/CE$3</f>
        <v>-3.716381418092899E-2</v>
      </c>
      <c r="CF42" s="1">
        <f>AN42/CF$3</f>
        <v>0.52006033182503775</v>
      </c>
      <c r="CG42" s="1">
        <f>AO42/CG$3</f>
        <v>-6.0689655172413787E-2</v>
      </c>
      <c r="CH42" s="1">
        <f>AP42/CH$3</f>
        <v>-8.7267525035765278E-2</v>
      </c>
      <c r="CI42" s="1">
        <f>AQ42/CI$3</f>
        <v>0.40510638297872326</v>
      </c>
      <c r="CJ42" s="1">
        <f>AR42/CJ$3</f>
        <v>0.11470985155195759</v>
      </c>
      <c r="CK42" s="1">
        <f>AS42/CK$3</f>
        <v>0.37995337995338008</v>
      </c>
      <c r="CL42" s="1">
        <f>AT42/CL$3</f>
        <v>0.13043478260869562</v>
      </c>
      <c r="CM42" s="1">
        <f>AU42/CM$3</f>
        <v>0.54399999999999982</v>
      </c>
      <c r="CN42" s="1">
        <f>AV42/CN$3</f>
        <v>0.62866449511400646</v>
      </c>
      <c r="CO42" s="1">
        <f>AW42/CO$3</f>
        <v>0.20370370370370422</v>
      </c>
    </row>
    <row r="43" spans="1:93" x14ac:dyDescent="0.25">
      <c r="A43">
        <f t="shared" si="4"/>
        <v>9.75</v>
      </c>
      <c r="B43" s="1">
        <v>2.1</v>
      </c>
      <c r="C43" s="1">
        <v>1.1000000000000001</v>
      </c>
      <c r="D43" s="1">
        <v>1.1000000000000001</v>
      </c>
      <c r="E43" s="1">
        <v>0.2</v>
      </c>
      <c r="F43" s="1">
        <v>3.5</v>
      </c>
      <c r="G43" s="1">
        <v>0.8</v>
      </c>
      <c r="H43" s="1">
        <v>1.4</v>
      </c>
      <c r="I43" s="1">
        <v>3.3</v>
      </c>
      <c r="J43" s="1">
        <v>3.8</v>
      </c>
      <c r="K43" s="1">
        <v>4.8</v>
      </c>
      <c r="L43" s="1">
        <v>6.4</v>
      </c>
      <c r="M43" s="1">
        <v>7.1</v>
      </c>
      <c r="N43" s="1">
        <v>5</v>
      </c>
      <c r="O43" s="1">
        <v>4.2</v>
      </c>
      <c r="P43" s="1">
        <v>0.2</v>
      </c>
      <c r="Q43" s="1">
        <v>2.4</v>
      </c>
      <c r="R43" s="1">
        <v>3</v>
      </c>
      <c r="S43" s="1">
        <v>22.6</v>
      </c>
      <c r="T43" s="1">
        <v>1.9</v>
      </c>
      <c r="U43" s="1">
        <v>0.6</v>
      </c>
      <c r="V43" s="1">
        <v>15.3</v>
      </c>
      <c r="W43" s="1">
        <v>1</v>
      </c>
      <c r="X43" s="1">
        <v>11.8</v>
      </c>
      <c r="Y43" s="1"/>
      <c r="Z43" s="1"/>
      <c r="AA43" s="1">
        <f t="shared" si="7"/>
        <v>-6.4999999999999947E-2</v>
      </c>
      <c r="AB43" s="1">
        <f t="shared" si="7"/>
        <v>0.19500000000000006</v>
      </c>
      <c r="AC43" s="1">
        <f t="shared" si="7"/>
        <v>0.245</v>
      </c>
      <c r="AD43" s="1">
        <f t="shared" si="7"/>
        <v>-0.26500000000000001</v>
      </c>
      <c r="AE43" s="1">
        <f t="shared" si="7"/>
        <v>-0.49499999999999966</v>
      </c>
      <c r="AF43" s="1">
        <f t="shared" si="7"/>
        <v>0.10999999999999999</v>
      </c>
      <c r="AG43" s="1">
        <f t="shared" si="7"/>
        <v>0</v>
      </c>
      <c r="AH43" s="1">
        <f t="shared" si="7"/>
        <v>0.75</v>
      </c>
      <c r="AI43" s="1">
        <f t="shared" si="7"/>
        <v>0.43000000000000016</v>
      </c>
      <c r="AJ43" s="1">
        <f t="shared" si="7"/>
        <v>0.1850000000000005</v>
      </c>
      <c r="AK43" s="1">
        <f t="shared" si="7"/>
        <v>1.2300000000000004</v>
      </c>
      <c r="AL43" s="1">
        <f t="shared" si="7"/>
        <v>0.41499999999999915</v>
      </c>
      <c r="AM43" s="1">
        <f t="shared" si="7"/>
        <v>0.70500000000000007</v>
      </c>
      <c r="AN43" s="1">
        <f t="shared" si="7"/>
        <v>2.1550000000000002</v>
      </c>
      <c r="AO43" s="1">
        <f t="shared" si="7"/>
        <v>0.14500000000000002</v>
      </c>
      <c r="AP43" s="1">
        <f t="shared" si="5"/>
        <v>1.4950000000000001</v>
      </c>
      <c r="AQ43" s="1">
        <f t="shared" si="5"/>
        <v>9.4999999999999751E-2</v>
      </c>
      <c r="AR43" s="1">
        <f t="shared" si="5"/>
        <v>1.6500000000000057</v>
      </c>
      <c r="AS43" s="1">
        <f t="shared" si="5"/>
        <v>0.11500000000000021</v>
      </c>
      <c r="AT43" s="1">
        <f t="shared" si="5"/>
        <v>0.3</v>
      </c>
      <c r="AU43" s="1">
        <f t="shared" si="5"/>
        <v>0.80000000000000071</v>
      </c>
      <c r="AV43" s="1">
        <f t="shared" si="5"/>
        <v>0.96499999999999997</v>
      </c>
      <c r="AW43" s="1">
        <f t="shared" si="5"/>
        <v>0.50000000000000355</v>
      </c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>
        <f>AA43/BS$3</f>
        <v>-3.9755351681957159E-2</v>
      </c>
      <c r="BT43" s="1">
        <f>AB43/BT$3</f>
        <v>0.1304347826086957</v>
      </c>
      <c r="BU43" s="1">
        <f>AC43/BU$3</f>
        <v>0.21585903083700436</v>
      </c>
      <c r="BV43" s="1">
        <f>AD43/BV$3</f>
        <v>-0.2628099173553719</v>
      </c>
      <c r="BW43" s="1">
        <f>AE43/BW$3</f>
        <v>-0.22081784386617104</v>
      </c>
      <c r="BX43" s="1">
        <f>AF43/BX$3</f>
        <v>0.11578947368421053</v>
      </c>
      <c r="BY43" s="1">
        <f>AG43/BY$3</f>
        <v>0</v>
      </c>
      <c r="BZ43" s="1">
        <f>AH43/BZ$3</f>
        <v>0.45317220543806641</v>
      </c>
      <c r="CA43" s="1">
        <f>AI43/CA$3</f>
        <v>0.26543209876543211</v>
      </c>
      <c r="CB43" s="1">
        <f>AJ43/CB$3</f>
        <v>7.4446680080483094E-2</v>
      </c>
      <c r="CC43" s="1">
        <f>AK43/CC$3</f>
        <v>0.47766990291262118</v>
      </c>
      <c r="CD43" s="1">
        <f>AL43/CD$3</f>
        <v>0.15839694656488512</v>
      </c>
      <c r="CE43" s="1">
        <f>AM43/CE$3</f>
        <v>0.27579462102689484</v>
      </c>
      <c r="CF43" s="1">
        <f>AN43/CF$3</f>
        <v>0.52006033182503775</v>
      </c>
      <c r="CG43" s="1">
        <f>AO43/CG$3</f>
        <v>0.16000000000000003</v>
      </c>
      <c r="CH43" s="1">
        <f>AP43/CH$3</f>
        <v>0.42775393419170238</v>
      </c>
      <c r="CI43" s="1">
        <f>AQ43/CI$3</f>
        <v>6.468085106382962E-2</v>
      </c>
      <c r="CJ43" s="1">
        <f>AR43/CJ$3</f>
        <v>0.2226720647773289</v>
      </c>
      <c r="CK43" s="1">
        <f>AS43/CK$3</f>
        <v>5.3613053613053699E-2</v>
      </c>
      <c r="CL43" s="1">
        <f>AT43/CL$3</f>
        <v>0.13043478260869562</v>
      </c>
      <c r="CM43" s="1">
        <f>AU43/CM$3</f>
        <v>0.25600000000000023</v>
      </c>
      <c r="CN43" s="1">
        <f>AV43/CN$3</f>
        <v>0.62866449511400646</v>
      </c>
      <c r="CO43" s="1">
        <f>AW43/CO$3</f>
        <v>9.2592592592593212E-2</v>
      </c>
    </row>
    <row r="44" spans="1:93" x14ac:dyDescent="0.25">
      <c r="A44">
        <f t="shared" si="4"/>
        <v>10.25</v>
      </c>
      <c r="B44" s="1">
        <v>2.7</v>
      </c>
      <c r="C44" s="1">
        <v>1.7</v>
      </c>
      <c r="D44" s="1">
        <v>0.9</v>
      </c>
      <c r="E44" s="1">
        <v>0.9</v>
      </c>
      <c r="F44" s="1">
        <v>3.9</v>
      </c>
      <c r="G44" s="1">
        <v>1.1000000000000001</v>
      </c>
      <c r="H44" s="1">
        <v>1.9</v>
      </c>
      <c r="I44" s="1">
        <v>2.9</v>
      </c>
      <c r="J44" s="1">
        <v>3.8</v>
      </c>
      <c r="K44" s="1">
        <v>4</v>
      </c>
      <c r="L44" s="1">
        <v>5.3</v>
      </c>
      <c r="M44" s="1">
        <v>7.3</v>
      </c>
      <c r="N44" s="1">
        <v>3.6</v>
      </c>
      <c r="O44" s="1">
        <v>3.4</v>
      </c>
      <c r="P44" s="1">
        <v>0.3</v>
      </c>
      <c r="Q44" s="1">
        <v>1.2</v>
      </c>
      <c r="R44" s="1">
        <v>3.3</v>
      </c>
      <c r="S44" s="1">
        <v>22</v>
      </c>
      <c r="T44" s="1">
        <v>1.4</v>
      </c>
      <c r="U44" s="1">
        <v>0.3</v>
      </c>
      <c r="V44" s="1">
        <v>13.8</v>
      </c>
      <c r="W44" s="1">
        <v>0.4</v>
      </c>
      <c r="X44" s="1">
        <v>10.9</v>
      </c>
      <c r="Y44" s="1"/>
      <c r="Z44" s="1"/>
      <c r="AA44" s="1">
        <f t="shared" si="7"/>
        <v>0.53500000000000014</v>
      </c>
      <c r="AB44" s="1">
        <f t="shared" si="7"/>
        <v>0.79499999999999993</v>
      </c>
      <c r="AC44" s="1">
        <f t="shared" si="7"/>
        <v>4.4999999999999929E-2</v>
      </c>
      <c r="AD44" s="1">
        <f t="shared" si="7"/>
        <v>0.435</v>
      </c>
      <c r="AE44" s="1">
        <f t="shared" si="7"/>
        <v>-9.4999999999999751E-2</v>
      </c>
      <c r="AF44" s="1">
        <f t="shared" si="7"/>
        <v>0.41000000000000003</v>
      </c>
      <c r="AG44" s="1">
        <f t="shared" si="7"/>
        <v>0.5</v>
      </c>
      <c r="AH44" s="1">
        <f t="shared" si="7"/>
        <v>0.35000000000000009</v>
      </c>
      <c r="AI44" s="1">
        <f t="shared" si="7"/>
        <v>0.43000000000000016</v>
      </c>
      <c r="AJ44" s="1">
        <f t="shared" si="7"/>
        <v>-0.61499999999999932</v>
      </c>
      <c r="AK44" s="1">
        <f t="shared" si="7"/>
        <v>0.12999999999999989</v>
      </c>
      <c r="AL44" s="1">
        <f t="shared" si="7"/>
        <v>0.61499999999999932</v>
      </c>
      <c r="AM44" s="1">
        <f t="shared" si="7"/>
        <v>-0.69499999999999984</v>
      </c>
      <c r="AN44" s="1">
        <f t="shared" si="7"/>
        <v>1.355</v>
      </c>
      <c r="AO44" s="1">
        <f t="shared" si="7"/>
        <v>0.245</v>
      </c>
      <c r="AP44" s="1">
        <f t="shared" si="5"/>
        <v>0.29500000000000026</v>
      </c>
      <c r="AQ44" s="1">
        <f t="shared" si="5"/>
        <v>0.39499999999999957</v>
      </c>
      <c r="AR44" s="1">
        <f t="shared" si="5"/>
        <v>1.0500000000000043</v>
      </c>
      <c r="AS44" s="1">
        <f t="shared" si="5"/>
        <v>-0.38499999999999979</v>
      </c>
      <c r="AT44" s="1">
        <f t="shared" si="5"/>
        <v>0</v>
      </c>
      <c r="AU44" s="1">
        <f t="shared" si="5"/>
        <v>-0.69999999999999929</v>
      </c>
      <c r="AV44" s="1">
        <f t="shared" si="5"/>
        <v>0.36499999999999999</v>
      </c>
      <c r="AW44" s="1">
        <f t="shared" si="5"/>
        <v>-0.3999999999999968</v>
      </c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>
        <f>AA44/BS$3</f>
        <v>0.32721712538226311</v>
      </c>
      <c r="BT44" s="1">
        <f>AB44/BT$3</f>
        <v>0.5317725752508361</v>
      </c>
      <c r="BU44" s="1">
        <f>AC44/BU$3</f>
        <v>3.964757709251094E-2</v>
      </c>
      <c r="BV44" s="1">
        <f>AD44/BV$3</f>
        <v>0.43140495867768597</v>
      </c>
      <c r="BW44" s="1">
        <f>AE44/BW$3</f>
        <v>-4.2379182156133753E-2</v>
      </c>
      <c r="BX44" s="1">
        <f>AF44/BX$3</f>
        <v>0.43157894736842117</v>
      </c>
      <c r="BY44" s="1">
        <f>AG44/BY$3</f>
        <v>0.28846153846153855</v>
      </c>
      <c r="BZ44" s="1">
        <f>AH44/BZ$3</f>
        <v>0.21148036253776437</v>
      </c>
      <c r="CA44" s="1">
        <f>AI44/CA$3</f>
        <v>0.26543209876543211</v>
      </c>
      <c r="CB44" s="1">
        <f>AJ44/CB$3</f>
        <v>-0.24748490945674015</v>
      </c>
      <c r="CC44" s="1">
        <f>AK44/CC$3</f>
        <v>5.0485436893203804E-2</v>
      </c>
      <c r="CD44" s="1">
        <f>AL44/CD$3</f>
        <v>0.23473282442748056</v>
      </c>
      <c r="CE44" s="1">
        <f>AM44/CE$3</f>
        <v>-0.27188264058679695</v>
      </c>
      <c r="CF44" s="1">
        <f>AN44/CF$3</f>
        <v>0.32699849170437406</v>
      </c>
      <c r="CG44" s="1">
        <f>AO44/CG$3</f>
        <v>0.27034482758620687</v>
      </c>
      <c r="CH44" s="1">
        <f>AP44/CH$3</f>
        <v>8.440629470672395E-2</v>
      </c>
      <c r="CI44" s="1">
        <f>AQ44/CI$3</f>
        <v>0.26893617021276567</v>
      </c>
      <c r="CJ44" s="1">
        <f>AR44/CJ$3</f>
        <v>0.14170040485830029</v>
      </c>
      <c r="CK44" s="1">
        <f>AS44/CK$3</f>
        <v>-0.17948717948717935</v>
      </c>
      <c r="CL44" s="1">
        <f>AT44/CL$3</f>
        <v>0</v>
      </c>
      <c r="CM44" s="1">
        <f>AU44/CM$3</f>
        <v>-0.22399999999999978</v>
      </c>
      <c r="CN44" s="1">
        <f>AV44/CN$3</f>
        <v>0.23778501628664492</v>
      </c>
      <c r="CO44" s="1">
        <f>AW44/CO$3</f>
        <v>-7.4074074074073459E-2</v>
      </c>
    </row>
    <row r="45" spans="1:93" x14ac:dyDescent="0.25">
      <c r="A45">
        <f t="shared" si="4"/>
        <v>10.75</v>
      </c>
      <c r="B45" s="1">
        <v>3.4</v>
      </c>
      <c r="C45" s="1">
        <v>0.7</v>
      </c>
      <c r="D45" s="1">
        <v>0.6</v>
      </c>
      <c r="E45" s="1">
        <v>0.7</v>
      </c>
      <c r="F45" s="1">
        <v>4</v>
      </c>
      <c r="G45" s="1">
        <v>0.6</v>
      </c>
      <c r="H45" s="1">
        <v>1.9</v>
      </c>
      <c r="I45" s="1">
        <v>2.8</v>
      </c>
      <c r="J45" s="1">
        <v>3.4</v>
      </c>
      <c r="K45" s="1">
        <v>5.8</v>
      </c>
      <c r="L45" s="1">
        <v>6</v>
      </c>
      <c r="M45" s="1">
        <v>7.6</v>
      </c>
      <c r="N45" s="1">
        <v>4.3</v>
      </c>
      <c r="O45" s="1">
        <v>1.6</v>
      </c>
      <c r="P45" s="1">
        <v>0</v>
      </c>
      <c r="Q45" s="1">
        <v>0.8</v>
      </c>
      <c r="R45" s="1">
        <v>3</v>
      </c>
      <c r="S45" s="1">
        <v>18.2</v>
      </c>
      <c r="T45" s="1">
        <v>1.7</v>
      </c>
      <c r="U45" s="1">
        <v>0.3</v>
      </c>
      <c r="V45" s="1">
        <v>14.3</v>
      </c>
      <c r="W45" s="1">
        <v>0.8</v>
      </c>
      <c r="X45" s="1">
        <v>11.6</v>
      </c>
      <c r="Y45" s="1"/>
      <c r="Z45" s="1"/>
      <c r="AA45" s="1">
        <f t="shared" si="7"/>
        <v>1.2349999999999999</v>
      </c>
      <c r="AB45" s="1">
        <f t="shared" si="7"/>
        <v>-0.20500000000000007</v>
      </c>
      <c r="AC45" s="1">
        <f t="shared" si="7"/>
        <v>-0.25500000000000012</v>
      </c>
      <c r="AD45" s="1">
        <f t="shared" si="7"/>
        <v>0.23499999999999993</v>
      </c>
      <c r="AE45" s="1">
        <f t="shared" si="7"/>
        <v>5.0000000000003375E-3</v>
      </c>
      <c r="AF45" s="1">
        <f t="shared" si="7"/>
        <v>-9.000000000000008E-2</v>
      </c>
      <c r="AG45" s="1">
        <f t="shared" si="7"/>
        <v>0.5</v>
      </c>
      <c r="AH45" s="1">
        <f t="shared" si="7"/>
        <v>0.25</v>
      </c>
      <c r="AI45" s="1">
        <f t="shared" si="7"/>
        <v>3.0000000000000249E-2</v>
      </c>
      <c r="AJ45" s="1">
        <f t="shared" si="7"/>
        <v>1.1850000000000005</v>
      </c>
      <c r="AK45" s="1">
        <f t="shared" si="7"/>
        <v>0.83000000000000007</v>
      </c>
      <c r="AL45" s="1">
        <f t="shared" si="7"/>
        <v>0.91499999999999915</v>
      </c>
      <c r="AM45" s="1">
        <f t="shared" si="7"/>
        <v>4.9999999999998934E-3</v>
      </c>
      <c r="AN45" s="1">
        <f t="shared" si="7"/>
        <v>-0.44499999999999984</v>
      </c>
      <c r="AO45" s="1">
        <f t="shared" si="7"/>
        <v>-5.4999999999999993E-2</v>
      </c>
      <c r="AP45" s="1">
        <f t="shared" si="5"/>
        <v>-0.10499999999999965</v>
      </c>
      <c r="AQ45" s="1">
        <f t="shared" si="5"/>
        <v>9.4999999999999751E-2</v>
      </c>
      <c r="AR45" s="1">
        <f t="shared" si="5"/>
        <v>-2.7499999999999964</v>
      </c>
      <c r="AS45" s="1">
        <f t="shared" si="5"/>
        <v>-8.4999999999999742E-2</v>
      </c>
      <c r="AT45" s="1">
        <f t="shared" si="5"/>
        <v>0</v>
      </c>
      <c r="AU45" s="1">
        <f t="shared" si="5"/>
        <v>-0.19999999999999929</v>
      </c>
      <c r="AV45" s="1">
        <f t="shared" si="5"/>
        <v>0.76500000000000001</v>
      </c>
      <c r="AW45" s="1">
        <f t="shared" si="5"/>
        <v>0.30000000000000249</v>
      </c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>
        <f>AA45/BS$3</f>
        <v>0.7553516819571866</v>
      </c>
      <c r="BT45" s="1">
        <f>AB45/BT$3</f>
        <v>-0.13712374581939804</v>
      </c>
      <c r="BU45" s="1">
        <f>AC45/BU$3</f>
        <v>-0.22466960352422913</v>
      </c>
      <c r="BV45" s="1">
        <f>AD45/BV$3</f>
        <v>0.23305785123966935</v>
      </c>
      <c r="BW45" s="1">
        <f>AE45/BW$3</f>
        <v>2.230483271375617E-3</v>
      </c>
      <c r="BX45" s="1">
        <f>AF45/BX$3</f>
        <v>-9.4736842105263258E-2</v>
      </c>
      <c r="BY45" s="1">
        <f>AG45/BY$3</f>
        <v>0.28846153846153855</v>
      </c>
      <c r="BZ45" s="1">
        <f>AH45/BZ$3</f>
        <v>0.15105740181268879</v>
      </c>
      <c r="CA45" s="1">
        <f>AI45/CA$3</f>
        <v>1.8518518518518667E-2</v>
      </c>
      <c r="CB45" s="1">
        <f>AJ45/CB$3</f>
        <v>0.4768611670020122</v>
      </c>
      <c r="CC45" s="1">
        <f>AK45/CC$3</f>
        <v>0.32233009708737842</v>
      </c>
      <c r="CD45" s="1">
        <f>AL45/CD$3</f>
        <v>0.3492366412213736</v>
      </c>
      <c r="CE45" s="1">
        <f>AM45/CE$3</f>
        <v>1.9559902200488579E-3</v>
      </c>
      <c r="CF45" s="1">
        <f>AN45/CF$3</f>
        <v>-0.10739064856711912</v>
      </c>
      <c r="CG45" s="1">
        <f>AO45/CG$3</f>
        <v>-6.0689655172413787E-2</v>
      </c>
      <c r="CH45" s="1">
        <f>AP45/CH$3</f>
        <v>-3.0042918454935518E-2</v>
      </c>
      <c r="CI45" s="1">
        <f>AQ45/CI$3</f>
        <v>6.468085106382962E-2</v>
      </c>
      <c r="CJ45" s="1">
        <f>AR45/CJ$3</f>
        <v>-0.37112010796221312</v>
      </c>
      <c r="CK45" s="1">
        <f>AS45/CK$3</f>
        <v>-3.96270396270395E-2</v>
      </c>
      <c r="CL45" s="1">
        <f>AT45/CL$3</f>
        <v>0</v>
      </c>
      <c r="CM45" s="1">
        <f>AU45/CM$3</f>
        <v>-6.3999999999999779E-2</v>
      </c>
      <c r="CN45" s="1">
        <f>AV45/CN$3</f>
        <v>0.49837133550488594</v>
      </c>
      <c r="CO45" s="1">
        <f>AW45/CO$3</f>
        <v>5.5555555555555997E-2</v>
      </c>
    </row>
    <row r="46" spans="1:93" x14ac:dyDescent="0.25">
      <c r="A46">
        <f t="shared" si="4"/>
        <v>11.25</v>
      </c>
      <c r="B46" s="1">
        <v>3.2</v>
      </c>
      <c r="C46" s="1">
        <v>0.5</v>
      </c>
      <c r="D46" s="1">
        <v>0.9</v>
      </c>
      <c r="E46" s="1">
        <v>0.4</v>
      </c>
      <c r="F46" s="1">
        <v>4.5999999999999996</v>
      </c>
      <c r="G46" s="1">
        <v>0.6</v>
      </c>
      <c r="H46" s="1">
        <v>2.4</v>
      </c>
      <c r="I46" s="1">
        <v>3</v>
      </c>
      <c r="J46" s="1">
        <v>3.3</v>
      </c>
      <c r="K46" s="1">
        <v>4.8</v>
      </c>
      <c r="L46" s="1">
        <v>6.1</v>
      </c>
      <c r="M46" s="1">
        <v>6.8</v>
      </c>
      <c r="N46" s="1">
        <v>4.2</v>
      </c>
      <c r="O46" s="1">
        <v>2.4</v>
      </c>
      <c r="P46" s="1">
        <v>0.3</v>
      </c>
      <c r="Q46" s="1">
        <v>1.2</v>
      </c>
      <c r="R46" s="1">
        <v>3.5</v>
      </c>
      <c r="S46" s="1">
        <v>20.8</v>
      </c>
      <c r="T46" s="1">
        <v>2</v>
      </c>
      <c r="U46" s="1">
        <v>0.4</v>
      </c>
      <c r="V46" s="1">
        <v>16.5</v>
      </c>
      <c r="W46" s="1">
        <v>0.4</v>
      </c>
      <c r="X46" s="1">
        <v>10.5</v>
      </c>
      <c r="Y46" s="1"/>
      <c r="Z46" s="1"/>
      <c r="AA46" s="1">
        <f t="shared" si="7"/>
        <v>1.0350000000000001</v>
      </c>
      <c r="AB46" s="1">
        <f t="shared" si="7"/>
        <v>-0.40500000000000003</v>
      </c>
      <c r="AC46" s="1">
        <f t="shared" si="7"/>
        <v>4.4999999999999929E-2</v>
      </c>
      <c r="AD46" s="1">
        <f t="shared" si="7"/>
        <v>-6.5000000000000002E-2</v>
      </c>
      <c r="AE46" s="1">
        <f t="shared" si="7"/>
        <v>0.60499999999999998</v>
      </c>
      <c r="AF46" s="1">
        <f t="shared" si="7"/>
        <v>-9.000000000000008E-2</v>
      </c>
      <c r="AG46" s="1">
        <f t="shared" si="7"/>
        <v>1</v>
      </c>
      <c r="AH46" s="1">
        <f t="shared" si="7"/>
        <v>0.45000000000000018</v>
      </c>
      <c r="AI46" s="1">
        <f t="shared" si="7"/>
        <v>-6.999999999999984E-2</v>
      </c>
      <c r="AJ46" s="1">
        <f t="shared" si="7"/>
        <v>0.1850000000000005</v>
      </c>
      <c r="AK46" s="1">
        <f t="shared" si="7"/>
        <v>0.92999999999999972</v>
      </c>
      <c r="AL46" s="1">
        <f t="shared" si="7"/>
        <v>0.11499999999999932</v>
      </c>
      <c r="AM46" s="1">
        <f t="shared" si="7"/>
        <v>-9.4999999999999751E-2</v>
      </c>
      <c r="AN46" s="1">
        <f t="shared" si="7"/>
        <v>0.35499999999999998</v>
      </c>
      <c r="AO46" s="1">
        <f t="shared" si="7"/>
        <v>0.245</v>
      </c>
      <c r="AP46" s="1">
        <f t="shared" si="5"/>
        <v>0.29500000000000026</v>
      </c>
      <c r="AQ46" s="1">
        <f t="shared" si="5"/>
        <v>0.59499999999999975</v>
      </c>
      <c r="AR46" s="1">
        <f t="shared" si="5"/>
        <v>-0.14999999999999503</v>
      </c>
      <c r="AS46" s="1">
        <f t="shared" si="5"/>
        <v>0.2150000000000003</v>
      </c>
      <c r="AT46" s="1">
        <f t="shared" si="5"/>
        <v>0.10000000000000003</v>
      </c>
      <c r="AU46" s="1">
        <f t="shared" si="5"/>
        <v>2</v>
      </c>
      <c r="AV46" s="1">
        <f t="shared" si="5"/>
        <v>0.36499999999999999</v>
      </c>
      <c r="AW46" s="1">
        <f t="shared" si="5"/>
        <v>-0.79999999999999716</v>
      </c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>
        <f>AA46/BS$3</f>
        <v>0.63302752293578002</v>
      </c>
      <c r="BT46" s="1">
        <f>AB46/BT$3</f>
        <v>-0.27090301003344486</v>
      </c>
      <c r="BU46" s="1">
        <f>AC46/BU$3</f>
        <v>3.964757709251094E-2</v>
      </c>
      <c r="BV46" s="1">
        <f>AD46/BV$3</f>
        <v>-6.4462809917355382E-2</v>
      </c>
      <c r="BW46" s="1">
        <f>AE46/BW$3</f>
        <v>0.26988847583643144</v>
      </c>
      <c r="BX46" s="1">
        <f>AF46/BX$3</f>
        <v>-9.4736842105263258E-2</v>
      </c>
      <c r="BY46" s="1">
        <f>AG46/BY$3</f>
        <v>0.57692307692307709</v>
      </c>
      <c r="BZ46" s="1">
        <f>AH46/BZ$3</f>
        <v>0.27190332326283995</v>
      </c>
      <c r="CA46" s="1">
        <f>AI46/CA$3</f>
        <v>-4.3209876543209763E-2</v>
      </c>
      <c r="CB46" s="1">
        <f>AJ46/CB$3</f>
        <v>7.4446680080483094E-2</v>
      </c>
      <c r="CC46" s="1">
        <f>AK46/CC$3</f>
        <v>0.36116504854368892</v>
      </c>
      <c r="CD46" s="1">
        <f>AL46/CD$3</f>
        <v>4.3893129770992093E-2</v>
      </c>
      <c r="CE46" s="1">
        <f>AM46/CE$3</f>
        <v>-3.716381418092899E-2</v>
      </c>
      <c r="CF46" s="1">
        <f>AN46/CF$3</f>
        <v>8.5671191553544496E-2</v>
      </c>
      <c r="CG46" s="1">
        <f>AO46/CG$3</f>
        <v>0.27034482758620687</v>
      </c>
      <c r="CH46" s="1">
        <f>AP46/CH$3</f>
        <v>8.440629470672395E-2</v>
      </c>
      <c r="CI46" s="1">
        <f>AQ46/CI$3</f>
        <v>0.40510638297872326</v>
      </c>
      <c r="CJ46" s="1">
        <f>AR46/CJ$3</f>
        <v>-2.0242914979756433E-2</v>
      </c>
      <c r="CK46" s="1">
        <f>AS46/CK$3</f>
        <v>0.10023310023310035</v>
      </c>
      <c r="CL46" s="1">
        <f>AT46/CL$3</f>
        <v>4.347826086956523E-2</v>
      </c>
      <c r="CM46" s="1">
        <f>AU46/CM$3</f>
        <v>0.64</v>
      </c>
      <c r="CN46" s="1">
        <f>AV46/CN$3</f>
        <v>0.23778501628664492</v>
      </c>
      <c r="CO46" s="1">
        <f>AW46/CO$3</f>
        <v>-0.14814814814814756</v>
      </c>
    </row>
    <row r="47" spans="1:93" x14ac:dyDescent="0.25">
      <c r="A47">
        <f t="shared" si="4"/>
        <v>11.75</v>
      </c>
      <c r="B47" s="1">
        <v>2.8</v>
      </c>
      <c r="C47" s="1">
        <v>0.3</v>
      </c>
      <c r="D47" s="1">
        <v>0.8</v>
      </c>
      <c r="E47" s="1">
        <v>1</v>
      </c>
      <c r="F47" s="1">
        <v>4.0999999999999996</v>
      </c>
      <c r="G47" s="1">
        <v>0.3</v>
      </c>
      <c r="H47" s="1">
        <v>1.7</v>
      </c>
      <c r="I47" s="1">
        <v>1.9</v>
      </c>
      <c r="J47" s="1">
        <v>3.6</v>
      </c>
      <c r="K47" s="1">
        <v>3.3</v>
      </c>
      <c r="L47" s="1">
        <v>5.9</v>
      </c>
      <c r="M47" s="1">
        <v>7.6</v>
      </c>
      <c r="N47" s="1">
        <v>5.3</v>
      </c>
      <c r="O47" s="1">
        <v>2</v>
      </c>
      <c r="P47" s="1">
        <v>0</v>
      </c>
      <c r="Q47" s="1">
        <v>1</v>
      </c>
      <c r="R47" s="1">
        <v>2.2999999999999998</v>
      </c>
      <c r="S47" s="1">
        <v>22.6</v>
      </c>
      <c r="T47" s="1">
        <v>1.8</v>
      </c>
      <c r="U47" s="1">
        <v>0.4</v>
      </c>
      <c r="V47" s="1">
        <v>15.7</v>
      </c>
      <c r="W47" s="1">
        <v>0.2</v>
      </c>
      <c r="X47" s="1">
        <v>10.7</v>
      </c>
      <c r="Y47" s="1"/>
      <c r="Z47" s="1"/>
      <c r="AA47" s="1">
        <f t="shared" si="7"/>
        <v>0.63499999999999979</v>
      </c>
      <c r="AB47" s="1">
        <f t="shared" si="7"/>
        <v>-0.60499999999999998</v>
      </c>
      <c r="AC47" s="1">
        <f t="shared" si="7"/>
        <v>-5.5000000000000049E-2</v>
      </c>
      <c r="AD47" s="1">
        <f t="shared" si="7"/>
        <v>0.53499999999999992</v>
      </c>
      <c r="AE47" s="1">
        <f t="shared" si="7"/>
        <v>0.10499999999999998</v>
      </c>
      <c r="AF47" s="1">
        <f t="shared" si="7"/>
        <v>-0.39000000000000007</v>
      </c>
      <c r="AG47" s="1">
        <f t="shared" si="7"/>
        <v>0.30000000000000004</v>
      </c>
      <c r="AH47" s="1">
        <f t="shared" si="7"/>
        <v>-0.64999999999999991</v>
      </c>
      <c r="AI47" s="1">
        <f t="shared" si="7"/>
        <v>0.23000000000000043</v>
      </c>
      <c r="AJ47" s="1">
        <f t="shared" si="7"/>
        <v>-1.3149999999999995</v>
      </c>
      <c r="AK47" s="1">
        <f t="shared" si="7"/>
        <v>0.73000000000000043</v>
      </c>
      <c r="AL47" s="1">
        <f t="shared" si="7"/>
        <v>0.91499999999999915</v>
      </c>
      <c r="AM47" s="1">
        <f t="shared" si="7"/>
        <v>1.0049999999999999</v>
      </c>
      <c r="AN47" s="1">
        <f t="shared" si="7"/>
        <v>-4.4999999999999929E-2</v>
      </c>
      <c r="AO47" s="1">
        <f t="shared" si="7"/>
        <v>-5.4999999999999993E-2</v>
      </c>
      <c r="AP47" s="1">
        <f t="shared" si="5"/>
        <v>9.5000000000000306E-2</v>
      </c>
      <c r="AQ47" s="1">
        <f t="shared" si="5"/>
        <v>-0.60500000000000043</v>
      </c>
      <c r="AR47" s="1">
        <f t="shared" si="5"/>
        <v>1.6500000000000057</v>
      </c>
      <c r="AS47" s="1">
        <f t="shared" si="5"/>
        <v>1.5000000000000346E-2</v>
      </c>
      <c r="AT47" s="1">
        <f t="shared" si="5"/>
        <v>0.10000000000000003</v>
      </c>
      <c r="AU47" s="1">
        <f t="shared" si="5"/>
        <v>1.1999999999999993</v>
      </c>
      <c r="AV47" s="1">
        <f t="shared" si="5"/>
        <v>0.16500000000000001</v>
      </c>
      <c r="AW47" s="1">
        <f t="shared" si="5"/>
        <v>-0.59999999999999787</v>
      </c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>
        <f>AA47/BS$3</f>
        <v>0.38837920489296629</v>
      </c>
      <c r="BT47" s="1">
        <f>AB47/BT$3</f>
        <v>-0.40468227424749165</v>
      </c>
      <c r="BU47" s="1">
        <f>AC47/BU$3</f>
        <v>-4.8458149779735719E-2</v>
      </c>
      <c r="BV47" s="1">
        <f>AD47/BV$3</f>
        <v>0.53057851239669418</v>
      </c>
      <c r="BW47" s="1">
        <f>AE47/BW$3</f>
        <v>4.6840148698884788E-2</v>
      </c>
      <c r="BX47" s="1">
        <f>AF47/BX$3</f>
        <v>-0.41052631578947385</v>
      </c>
      <c r="BY47" s="1">
        <f>AG47/BY$3</f>
        <v>0.17307692307692313</v>
      </c>
      <c r="BZ47" s="1">
        <f>AH47/BZ$3</f>
        <v>-0.39274924471299083</v>
      </c>
      <c r="CA47" s="1">
        <f>AI47/CA$3</f>
        <v>0.14197530864197552</v>
      </c>
      <c r="CB47" s="1">
        <f>AJ47/CB$3</f>
        <v>-0.52917505030181056</v>
      </c>
      <c r="CC47" s="1">
        <f>AK47/CC$3</f>
        <v>0.28349514563106792</v>
      </c>
      <c r="CD47" s="1">
        <f>AL47/CD$3</f>
        <v>0.3492366412213736</v>
      </c>
      <c r="CE47" s="1">
        <f>AM47/CE$3</f>
        <v>0.39315403422982875</v>
      </c>
      <c r="CF47" s="1">
        <f>AN47/CF$3</f>
        <v>-1.0859728506787314E-2</v>
      </c>
      <c r="CG47" s="1">
        <f>AO47/CG$3</f>
        <v>-6.0689655172413787E-2</v>
      </c>
      <c r="CH47" s="1">
        <f>AP47/CH$3</f>
        <v>2.7181688125894218E-2</v>
      </c>
      <c r="CI47" s="1">
        <f>AQ47/CI$3</f>
        <v>-0.41191489361702155</v>
      </c>
      <c r="CJ47" s="1">
        <f>AR47/CJ$3</f>
        <v>0.2226720647773289</v>
      </c>
      <c r="CK47" s="1">
        <f>AS47/CK$3</f>
        <v>6.9930069930071526E-3</v>
      </c>
      <c r="CL47" s="1">
        <f>AT47/CL$3</f>
        <v>4.347826086956523E-2</v>
      </c>
      <c r="CM47" s="1">
        <f>AU47/CM$3</f>
        <v>0.38399999999999979</v>
      </c>
      <c r="CN47" s="1">
        <f>AV47/CN$3</f>
        <v>0.10749185667752442</v>
      </c>
      <c r="CO47" s="1">
        <f>AW47/CO$3</f>
        <v>-0.11111111111111067</v>
      </c>
    </row>
    <row r="48" spans="1:93" x14ac:dyDescent="0.25">
      <c r="A48">
        <f t="shared" si="4"/>
        <v>12.25</v>
      </c>
      <c r="B48" s="1">
        <v>2.2000000000000002</v>
      </c>
      <c r="C48" s="1">
        <v>1</v>
      </c>
      <c r="D48" s="1">
        <v>1.1000000000000001</v>
      </c>
      <c r="E48" s="1">
        <v>0.5</v>
      </c>
      <c r="F48" s="1">
        <v>4</v>
      </c>
      <c r="G48" s="1">
        <v>0.5</v>
      </c>
      <c r="H48" s="1">
        <v>2</v>
      </c>
      <c r="I48" s="1">
        <v>2.2999999999999998</v>
      </c>
      <c r="J48" s="1">
        <v>3.6</v>
      </c>
      <c r="K48" s="1">
        <v>4.3</v>
      </c>
      <c r="L48" s="1">
        <v>5.0999999999999996</v>
      </c>
      <c r="M48" s="1">
        <v>5</v>
      </c>
      <c r="N48" s="1">
        <v>4.4000000000000004</v>
      </c>
      <c r="O48" s="1">
        <v>2.9</v>
      </c>
      <c r="P48" s="1">
        <v>0.1</v>
      </c>
      <c r="Q48" s="1">
        <v>0.6</v>
      </c>
      <c r="R48" s="1">
        <v>3.8</v>
      </c>
      <c r="S48" s="1">
        <v>16.8</v>
      </c>
      <c r="T48" s="1">
        <v>1.8</v>
      </c>
      <c r="U48" s="1">
        <v>0.5</v>
      </c>
      <c r="V48" s="1">
        <v>14.7</v>
      </c>
      <c r="W48" s="1">
        <v>0.1</v>
      </c>
      <c r="X48" s="1">
        <v>10.4</v>
      </c>
      <c r="Y48" s="1"/>
      <c r="Z48" s="1"/>
      <c r="AA48" s="1">
        <f t="shared" si="7"/>
        <v>3.5000000000000142E-2</v>
      </c>
      <c r="AB48" s="1">
        <f t="shared" si="7"/>
        <v>9.4999999999999973E-2</v>
      </c>
      <c r="AC48" s="1">
        <f t="shared" si="7"/>
        <v>0.245</v>
      </c>
      <c r="AD48" s="1">
        <f t="shared" si="7"/>
        <v>3.4999999999999976E-2</v>
      </c>
      <c r="AE48" s="1">
        <f t="shared" si="7"/>
        <v>5.0000000000003375E-3</v>
      </c>
      <c r="AF48" s="1">
        <f t="shared" si="7"/>
        <v>-0.19000000000000006</v>
      </c>
      <c r="AG48" s="1">
        <f t="shared" si="7"/>
        <v>0.60000000000000009</v>
      </c>
      <c r="AH48" s="1">
        <f t="shared" si="7"/>
        <v>-0.25</v>
      </c>
      <c r="AI48" s="1">
        <f t="shared" si="7"/>
        <v>0.23000000000000043</v>
      </c>
      <c r="AJ48" s="1">
        <f t="shared" si="7"/>
        <v>-0.3149999999999995</v>
      </c>
      <c r="AK48" s="1">
        <f t="shared" si="7"/>
        <v>-7.0000000000000284E-2</v>
      </c>
      <c r="AL48" s="1">
        <f t="shared" si="7"/>
        <v>-1.6850000000000005</v>
      </c>
      <c r="AM48" s="1">
        <f t="shared" si="7"/>
        <v>0.10500000000000043</v>
      </c>
      <c r="AN48" s="1">
        <f t="shared" si="7"/>
        <v>0.85499999999999998</v>
      </c>
      <c r="AO48" s="1">
        <f t="shared" si="7"/>
        <v>4.5000000000000012E-2</v>
      </c>
      <c r="AP48" s="1">
        <f t="shared" si="5"/>
        <v>-0.30499999999999972</v>
      </c>
      <c r="AQ48" s="1">
        <f t="shared" si="5"/>
        <v>0.89499999999999957</v>
      </c>
      <c r="AR48" s="1">
        <f t="shared" si="5"/>
        <v>-4.149999999999995</v>
      </c>
      <c r="AS48" s="1">
        <f t="shared" si="5"/>
        <v>1.5000000000000346E-2</v>
      </c>
      <c r="AT48" s="1">
        <f t="shared" si="5"/>
        <v>0.2</v>
      </c>
      <c r="AU48" s="1">
        <f t="shared" si="5"/>
        <v>0.19999999999999929</v>
      </c>
      <c r="AV48" s="1">
        <f t="shared" si="5"/>
        <v>6.5000000000000002E-2</v>
      </c>
      <c r="AW48" s="1">
        <f t="shared" si="5"/>
        <v>-0.8999999999999968</v>
      </c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>
        <f>AA48/BS$3</f>
        <v>2.1406727828746266E-2</v>
      </c>
      <c r="BT48" s="1">
        <f>AB48/BT$3</f>
        <v>6.3545150501672226E-2</v>
      </c>
      <c r="BU48" s="1">
        <f>AC48/BU$3</f>
        <v>0.21585903083700436</v>
      </c>
      <c r="BV48" s="1">
        <f>AD48/BV$3</f>
        <v>3.4710743801652871E-2</v>
      </c>
      <c r="BW48" s="1">
        <f>AE48/BW$3</f>
        <v>2.230483271375617E-3</v>
      </c>
      <c r="BX48" s="1">
        <f>AF48/BX$3</f>
        <v>-0.20000000000000009</v>
      </c>
      <c r="BY48" s="1">
        <f>AG48/BY$3</f>
        <v>0.34615384615384626</v>
      </c>
      <c r="BZ48" s="1">
        <f>AH48/BZ$3</f>
        <v>-0.15105740181268879</v>
      </c>
      <c r="CA48" s="1">
        <f>AI48/CA$3</f>
        <v>0.14197530864197552</v>
      </c>
      <c r="CB48" s="1">
        <f>AJ48/CB$3</f>
        <v>-0.12676056338028147</v>
      </c>
      <c r="CC48" s="1">
        <f>AK48/CC$3</f>
        <v>-2.7184466019417566E-2</v>
      </c>
      <c r="CD48" s="1">
        <f>AL48/CD$3</f>
        <v>-0.64312977099236635</v>
      </c>
      <c r="CE48" s="1">
        <f>AM48/CE$3</f>
        <v>4.1075794621027055E-2</v>
      </c>
      <c r="CF48" s="1">
        <f>AN48/CF$3</f>
        <v>0.20633484162895929</v>
      </c>
      <c r="CG48" s="1">
        <f>AO48/CG$3</f>
        <v>4.9655172413793115E-2</v>
      </c>
      <c r="CH48" s="1">
        <f>AP48/CH$3</f>
        <v>-8.7267525035765278E-2</v>
      </c>
      <c r="CI48" s="1">
        <f>AQ48/CI$3</f>
        <v>0.60936170212765928</v>
      </c>
      <c r="CJ48" s="1">
        <f>AR48/CJ$3</f>
        <v>-0.56005398110661253</v>
      </c>
      <c r="CK48" s="1">
        <f>AS48/CK$3</f>
        <v>6.9930069930071526E-3</v>
      </c>
      <c r="CL48" s="1">
        <f>AT48/CL$3</f>
        <v>8.6956521739130432E-2</v>
      </c>
      <c r="CM48" s="1">
        <f>AU48/CM$3</f>
        <v>6.3999999999999779E-2</v>
      </c>
      <c r="CN48" s="1">
        <f>AV48/CN$3</f>
        <v>4.2345276872964167E-2</v>
      </c>
      <c r="CO48" s="1">
        <f>AW48/CO$3</f>
        <v>-0.16666666666666602</v>
      </c>
    </row>
    <row r="49" spans="1:93" x14ac:dyDescent="0.25">
      <c r="A49">
        <f t="shared" si="4"/>
        <v>12.75</v>
      </c>
      <c r="B49" s="1">
        <v>2.8</v>
      </c>
      <c r="C49" s="1">
        <v>0.8</v>
      </c>
      <c r="D49" s="1">
        <v>0.6</v>
      </c>
      <c r="E49" s="1">
        <v>0.3</v>
      </c>
      <c r="F49" s="1">
        <v>2.8</v>
      </c>
      <c r="G49" s="1">
        <v>0.4</v>
      </c>
      <c r="H49" s="1">
        <v>1.6</v>
      </c>
      <c r="I49" s="1">
        <v>2.2999999999999998</v>
      </c>
      <c r="J49" s="1">
        <v>4.5999999999999996</v>
      </c>
      <c r="K49" s="1">
        <v>4.5</v>
      </c>
      <c r="L49" s="1">
        <v>5.6</v>
      </c>
      <c r="M49" s="1">
        <v>5.8</v>
      </c>
      <c r="N49" s="1">
        <v>3.6</v>
      </c>
      <c r="O49" s="1">
        <v>1.6</v>
      </c>
      <c r="P49" s="1">
        <v>0.1</v>
      </c>
      <c r="Q49" s="1">
        <v>0.9</v>
      </c>
      <c r="R49" s="1">
        <v>2.8</v>
      </c>
      <c r="S49" s="1">
        <v>18.2</v>
      </c>
      <c r="T49" s="1">
        <v>1.6</v>
      </c>
      <c r="U49" s="1">
        <v>0.2</v>
      </c>
      <c r="V49" s="1">
        <v>14.2</v>
      </c>
      <c r="W49" s="1">
        <v>0</v>
      </c>
      <c r="X49" s="1">
        <v>10.8</v>
      </c>
      <c r="Y49" s="1"/>
      <c r="Z49" s="1"/>
      <c r="AA49" s="1">
        <f t="shared" si="7"/>
        <v>0.63499999999999979</v>
      </c>
      <c r="AB49" s="1">
        <f t="shared" si="7"/>
        <v>-0.10499999999999998</v>
      </c>
      <c r="AC49" s="1">
        <f t="shared" si="7"/>
        <v>-0.25500000000000012</v>
      </c>
      <c r="AD49" s="1">
        <f t="shared" si="7"/>
        <v>-0.16500000000000004</v>
      </c>
      <c r="AE49" s="1">
        <f t="shared" si="7"/>
        <v>-1.1949999999999998</v>
      </c>
      <c r="AF49" s="1">
        <f t="shared" si="7"/>
        <v>-0.29000000000000004</v>
      </c>
      <c r="AG49" s="1">
        <f t="shared" si="7"/>
        <v>0.20000000000000018</v>
      </c>
      <c r="AH49" s="1">
        <f t="shared" si="7"/>
        <v>-0.25</v>
      </c>
      <c r="AI49" s="1">
        <f t="shared" si="7"/>
        <v>1.23</v>
      </c>
      <c r="AJ49" s="1">
        <f t="shared" si="7"/>
        <v>-0.11499999999999932</v>
      </c>
      <c r="AK49" s="1">
        <f t="shared" si="7"/>
        <v>0.42999999999999972</v>
      </c>
      <c r="AL49" s="1">
        <f t="shared" si="7"/>
        <v>-0.88500000000000068</v>
      </c>
      <c r="AM49" s="1">
        <f t="shared" si="7"/>
        <v>-0.69499999999999984</v>
      </c>
      <c r="AN49" s="1">
        <f t="shared" si="7"/>
        <v>-0.44499999999999984</v>
      </c>
      <c r="AO49" s="1">
        <f t="shared" si="7"/>
        <v>4.5000000000000012E-2</v>
      </c>
      <c r="AP49" s="1">
        <f t="shared" si="5"/>
        <v>-4.9999999999996714E-3</v>
      </c>
      <c r="AQ49" s="1">
        <f t="shared" si="5"/>
        <v>-0.10500000000000043</v>
      </c>
      <c r="AR49" s="1">
        <f t="shared" si="5"/>
        <v>-2.7499999999999964</v>
      </c>
      <c r="AS49" s="1">
        <f t="shared" si="5"/>
        <v>-0.18499999999999961</v>
      </c>
      <c r="AT49" s="1">
        <f t="shared" si="5"/>
        <v>-9.9999999999999978E-2</v>
      </c>
      <c r="AU49" s="1">
        <f t="shared" si="5"/>
        <v>-0.30000000000000071</v>
      </c>
      <c r="AV49" s="1">
        <f t="shared" si="5"/>
        <v>-3.5000000000000003E-2</v>
      </c>
      <c r="AW49" s="1">
        <f t="shared" si="5"/>
        <v>-0.49999999999999645</v>
      </c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>
        <f>AA49/BS$3</f>
        <v>0.38837920489296629</v>
      </c>
      <c r="BT49" s="1">
        <f>AB49/BT$3</f>
        <v>-7.0234113712374577E-2</v>
      </c>
      <c r="BU49" s="1">
        <f>AC49/BU$3</f>
        <v>-0.22466960352422913</v>
      </c>
      <c r="BV49" s="1">
        <f>AD49/BV$3</f>
        <v>-0.16363636363636366</v>
      </c>
      <c r="BW49" s="1">
        <f>AE49/BW$3</f>
        <v>-0.53308550185873638</v>
      </c>
      <c r="BX49" s="1">
        <f>AF49/BX$3</f>
        <v>-0.3052631578947369</v>
      </c>
      <c r="BY49" s="1">
        <f>AG49/BY$3</f>
        <v>0.11538461538461552</v>
      </c>
      <c r="BZ49" s="1">
        <f>AH49/BZ$3</f>
        <v>-0.15105740181268879</v>
      </c>
      <c r="CA49" s="1">
        <f>AI49/CA$3</f>
        <v>0.75925925925925897</v>
      </c>
      <c r="CB49" s="1">
        <f>AJ49/CB$3</f>
        <v>-4.6277665995975575E-2</v>
      </c>
      <c r="CC49" s="1">
        <f>AK49/CC$3</f>
        <v>0.16699029126213569</v>
      </c>
      <c r="CD49" s="1">
        <f>AL49/CD$3</f>
        <v>-0.33778625954198488</v>
      </c>
      <c r="CE49" s="1">
        <f>AM49/CE$3</f>
        <v>-0.27188264058679695</v>
      </c>
      <c r="CF49" s="1">
        <f>AN49/CF$3</f>
        <v>-0.10739064856711912</v>
      </c>
      <c r="CG49" s="1">
        <f>AO49/CG$3</f>
        <v>4.9655172413793115E-2</v>
      </c>
      <c r="CH49" s="1">
        <f>AP49/CH$3</f>
        <v>-1.4306151645206496E-3</v>
      </c>
      <c r="CI49" s="1">
        <f>AQ49/CI$3</f>
        <v>-7.1489361702127954E-2</v>
      </c>
      <c r="CJ49" s="1">
        <f>AR49/CJ$3</f>
        <v>-0.37112010796221312</v>
      </c>
      <c r="CK49" s="1">
        <f>AS49/CK$3</f>
        <v>-8.6247086247086047E-2</v>
      </c>
      <c r="CL49" s="1">
        <f>AT49/CL$3</f>
        <v>-4.3478260869565202E-2</v>
      </c>
      <c r="CM49" s="1">
        <f>AU49/CM$3</f>
        <v>-9.6000000000000224E-2</v>
      </c>
      <c r="CN49" s="1">
        <f>AV49/CN$3</f>
        <v>-2.2801302931596091E-2</v>
      </c>
      <c r="CO49" s="1">
        <f>AW49/CO$3</f>
        <v>-9.2592592592591894E-2</v>
      </c>
    </row>
    <row r="50" spans="1:93" x14ac:dyDescent="0.25">
      <c r="A50">
        <f t="shared" si="4"/>
        <v>13.25</v>
      </c>
      <c r="B50" s="1">
        <v>2.6</v>
      </c>
      <c r="C50" s="1">
        <v>0.9</v>
      </c>
      <c r="D50" s="1">
        <v>0.4</v>
      </c>
      <c r="E50" s="1">
        <v>0.8</v>
      </c>
      <c r="F50" s="1">
        <v>4.3</v>
      </c>
      <c r="G50" s="1">
        <v>0.2</v>
      </c>
      <c r="H50" s="1">
        <v>1.9</v>
      </c>
      <c r="I50" s="1">
        <v>2.2000000000000002</v>
      </c>
      <c r="J50" s="1">
        <v>2.8</v>
      </c>
      <c r="K50" s="1">
        <v>3.5</v>
      </c>
      <c r="L50" s="1">
        <v>5.0999999999999996</v>
      </c>
      <c r="M50" s="1">
        <v>6.7</v>
      </c>
      <c r="N50" s="1">
        <v>3.5</v>
      </c>
      <c r="O50" s="1">
        <v>3.1</v>
      </c>
      <c r="P50" s="1">
        <v>0</v>
      </c>
      <c r="Q50" s="1">
        <v>1.1000000000000001</v>
      </c>
      <c r="R50" s="1">
        <v>2.6</v>
      </c>
      <c r="S50" s="1">
        <v>20.2</v>
      </c>
      <c r="T50" s="1">
        <v>1.9</v>
      </c>
      <c r="U50" s="1">
        <v>0.3</v>
      </c>
      <c r="V50" s="1">
        <v>15.5</v>
      </c>
      <c r="W50" s="1">
        <v>0.1</v>
      </c>
      <c r="X50" s="1">
        <v>10.7</v>
      </c>
      <c r="Y50" s="1"/>
      <c r="Z50" s="1"/>
      <c r="AA50" s="1">
        <f t="shared" si="7"/>
        <v>0.43500000000000005</v>
      </c>
      <c r="AB50" s="1">
        <f t="shared" si="7"/>
        <v>-5.0000000000000044E-3</v>
      </c>
      <c r="AC50" s="1">
        <f t="shared" si="7"/>
        <v>-0.45500000000000007</v>
      </c>
      <c r="AD50" s="1">
        <f t="shared" si="7"/>
        <v>0.33500000000000002</v>
      </c>
      <c r="AE50" s="1">
        <f t="shared" si="7"/>
        <v>0.30500000000000016</v>
      </c>
      <c r="AF50" s="1">
        <f t="shared" si="7"/>
        <v>-0.49000000000000005</v>
      </c>
      <c r="AG50" s="1">
        <f t="shared" si="7"/>
        <v>0.5</v>
      </c>
      <c r="AH50" s="1">
        <f t="shared" si="7"/>
        <v>-0.34999999999999964</v>
      </c>
      <c r="AI50" s="1">
        <f t="shared" si="7"/>
        <v>-0.56999999999999984</v>
      </c>
      <c r="AJ50" s="1">
        <f t="shared" si="7"/>
        <v>-1.1149999999999993</v>
      </c>
      <c r="AK50" s="1">
        <f t="shared" si="7"/>
        <v>-7.0000000000000284E-2</v>
      </c>
      <c r="AL50" s="1">
        <f t="shared" si="7"/>
        <v>1.499999999999968E-2</v>
      </c>
      <c r="AM50" s="1">
        <f t="shared" si="7"/>
        <v>-0.79499999999999993</v>
      </c>
      <c r="AN50" s="1">
        <f t="shared" si="7"/>
        <v>1.0550000000000002</v>
      </c>
      <c r="AO50" s="1">
        <f t="shared" si="7"/>
        <v>-5.4999999999999993E-2</v>
      </c>
      <c r="AP50" s="1">
        <f t="shared" si="5"/>
        <v>0.1950000000000004</v>
      </c>
      <c r="AQ50" s="1">
        <f t="shared" si="5"/>
        <v>-0.30500000000000016</v>
      </c>
      <c r="AR50" s="1">
        <f t="shared" si="5"/>
        <v>-0.74999999999999645</v>
      </c>
      <c r="AS50" s="1">
        <f t="shared" si="5"/>
        <v>0.11500000000000021</v>
      </c>
      <c r="AT50" s="1">
        <f t="shared" si="5"/>
        <v>0</v>
      </c>
      <c r="AU50" s="1">
        <f t="shared" si="5"/>
        <v>1</v>
      </c>
      <c r="AV50" s="1">
        <f t="shared" si="5"/>
        <v>6.5000000000000002E-2</v>
      </c>
      <c r="AW50" s="1">
        <f t="shared" si="5"/>
        <v>-0.59999999999999787</v>
      </c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>
        <f>AA50/BS$3</f>
        <v>0.2660550458715597</v>
      </c>
      <c r="BT50" s="1">
        <f>AB50/BT$3</f>
        <v>-3.344481605351174E-3</v>
      </c>
      <c r="BU50" s="1">
        <f>AC50/BU$3</f>
        <v>-0.40088105726872247</v>
      </c>
      <c r="BV50" s="1">
        <f>AD50/BV$3</f>
        <v>0.3322314049586777</v>
      </c>
      <c r="BW50" s="1">
        <f>AE50/BW$3</f>
        <v>0.13605947955390352</v>
      </c>
      <c r="BX50" s="1">
        <f>AF50/BX$3</f>
        <v>-0.51578947368421069</v>
      </c>
      <c r="BY50" s="1">
        <f>AG50/BY$3</f>
        <v>0.28846153846153855</v>
      </c>
      <c r="BZ50" s="1">
        <f>AH50/BZ$3</f>
        <v>-0.21148036253776412</v>
      </c>
      <c r="CA50" s="1">
        <f>AI50/CA$3</f>
        <v>-0.35185185185185164</v>
      </c>
      <c r="CB50" s="1">
        <f>AJ50/CB$3</f>
        <v>-0.44869215291750469</v>
      </c>
      <c r="CC50" s="1">
        <f>AK50/CC$3</f>
        <v>-2.7184466019417566E-2</v>
      </c>
      <c r="CD50" s="1">
        <f>AL50/CD$3</f>
        <v>5.7251908396945324E-3</v>
      </c>
      <c r="CE50" s="1">
        <f>AM50/CE$3</f>
        <v>-0.31100244498777502</v>
      </c>
      <c r="CF50" s="1">
        <f>AN50/CF$3</f>
        <v>0.25460030165912523</v>
      </c>
      <c r="CG50" s="1">
        <f>AO50/CG$3</f>
        <v>-6.0689655172413787E-2</v>
      </c>
      <c r="CH50" s="1">
        <f>AP50/CH$3</f>
        <v>5.579399141630912E-2</v>
      </c>
      <c r="CI50" s="1">
        <f>AQ50/CI$3</f>
        <v>-0.20765957446808522</v>
      </c>
      <c r="CJ50" s="1">
        <f>AR50/CJ$3</f>
        <v>-0.10121457489878503</v>
      </c>
      <c r="CK50" s="1">
        <f>AS50/CK$3</f>
        <v>5.3613053613053699E-2</v>
      </c>
      <c r="CL50" s="1">
        <f>AT50/CL$3</f>
        <v>0</v>
      </c>
      <c r="CM50" s="1">
        <f>AU50/CM$3</f>
        <v>0.32</v>
      </c>
      <c r="CN50" s="1">
        <f>AV50/CN$3</f>
        <v>4.2345276872964167E-2</v>
      </c>
      <c r="CO50" s="1">
        <f>AW50/CO$3</f>
        <v>-0.11111111111111067</v>
      </c>
    </row>
    <row r="51" spans="1:93" x14ac:dyDescent="0.25">
      <c r="A51">
        <f t="shared" si="4"/>
        <v>13.75</v>
      </c>
      <c r="B51" s="1">
        <v>1.9</v>
      </c>
      <c r="C51" s="1">
        <v>0.7</v>
      </c>
      <c r="D51" s="1">
        <v>0.8</v>
      </c>
      <c r="E51" s="1">
        <v>0.6</v>
      </c>
      <c r="F51" s="1">
        <v>4.5</v>
      </c>
      <c r="G51" s="1">
        <v>0.5</v>
      </c>
      <c r="H51" s="1">
        <v>1.7</v>
      </c>
      <c r="I51" s="1">
        <v>3.2</v>
      </c>
      <c r="J51" s="1">
        <v>4.7</v>
      </c>
      <c r="K51" s="1">
        <v>4.3</v>
      </c>
      <c r="L51" s="1">
        <v>5.3</v>
      </c>
      <c r="M51" s="1">
        <v>5.3</v>
      </c>
      <c r="N51" s="1">
        <v>4.4000000000000004</v>
      </c>
      <c r="O51" s="1">
        <v>2.2000000000000002</v>
      </c>
      <c r="P51" s="1">
        <v>0</v>
      </c>
      <c r="Q51" s="1">
        <v>1</v>
      </c>
      <c r="R51" s="1">
        <v>1.9</v>
      </c>
      <c r="S51" s="1">
        <v>21</v>
      </c>
      <c r="T51" s="1">
        <v>1.9</v>
      </c>
      <c r="U51" s="1">
        <v>0.9</v>
      </c>
      <c r="V51" s="1">
        <v>15.5</v>
      </c>
      <c r="W51" s="1">
        <v>0.1</v>
      </c>
      <c r="X51" s="1">
        <v>11.8</v>
      </c>
      <c r="Y51" s="1"/>
      <c r="Z51" s="1"/>
      <c r="AA51" s="1">
        <f t="shared" si="7"/>
        <v>-0.26500000000000012</v>
      </c>
      <c r="AB51" s="1">
        <f t="shared" si="7"/>
        <v>-0.20500000000000007</v>
      </c>
      <c r="AC51" s="1">
        <f t="shared" si="7"/>
        <v>-5.5000000000000049E-2</v>
      </c>
      <c r="AD51" s="1">
        <f t="shared" si="7"/>
        <v>0.13499999999999995</v>
      </c>
      <c r="AE51" s="1">
        <f t="shared" si="7"/>
        <v>0.50500000000000034</v>
      </c>
      <c r="AF51" s="1">
        <f t="shared" si="7"/>
        <v>-0.19000000000000006</v>
      </c>
      <c r="AG51" s="1">
        <f t="shared" si="7"/>
        <v>0.30000000000000004</v>
      </c>
      <c r="AH51" s="1">
        <f t="shared" si="7"/>
        <v>0.65000000000000036</v>
      </c>
      <c r="AI51" s="1">
        <f t="shared" si="7"/>
        <v>1.3300000000000005</v>
      </c>
      <c r="AJ51" s="1">
        <f t="shared" si="7"/>
        <v>-0.3149999999999995</v>
      </c>
      <c r="AK51" s="1">
        <f t="shared" si="7"/>
        <v>0.12999999999999989</v>
      </c>
      <c r="AL51" s="1">
        <f t="shared" si="7"/>
        <v>-1.3850000000000007</v>
      </c>
      <c r="AM51" s="1">
        <f t="shared" si="7"/>
        <v>0.10500000000000043</v>
      </c>
      <c r="AN51" s="1">
        <f t="shared" si="7"/>
        <v>0.15500000000000025</v>
      </c>
      <c r="AO51" s="1">
        <f t="shared" si="7"/>
        <v>-5.4999999999999993E-2</v>
      </c>
      <c r="AP51" s="1">
        <f t="shared" si="7"/>
        <v>9.5000000000000306E-2</v>
      </c>
      <c r="AQ51" s="1">
        <f t="shared" ref="AQ51:AW78" si="8">R51-AQ$3</f>
        <v>-1.0050000000000003</v>
      </c>
      <c r="AR51" s="1">
        <f t="shared" si="8"/>
        <v>5.0000000000004263E-2</v>
      </c>
      <c r="AS51" s="1">
        <f t="shared" si="8"/>
        <v>0.11500000000000021</v>
      </c>
      <c r="AT51" s="1">
        <f t="shared" si="8"/>
        <v>0.60000000000000009</v>
      </c>
      <c r="AU51" s="1">
        <f t="shared" si="8"/>
        <v>1</v>
      </c>
      <c r="AV51" s="1">
        <f t="shared" si="8"/>
        <v>6.5000000000000002E-2</v>
      </c>
      <c r="AW51" s="1">
        <f t="shared" si="8"/>
        <v>0.50000000000000355</v>
      </c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>
        <f>AA51/BS$3</f>
        <v>-0.16207951070336402</v>
      </c>
      <c r="BT51" s="1">
        <f>AB51/BT$3</f>
        <v>-0.13712374581939804</v>
      </c>
      <c r="BU51" s="1">
        <f>AC51/BU$3</f>
        <v>-4.8458149779735719E-2</v>
      </c>
      <c r="BV51" s="1">
        <f>AD51/BV$3</f>
        <v>0.13388429752066111</v>
      </c>
      <c r="BW51" s="1">
        <f>AE51/BW$3</f>
        <v>0.22527881040892225</v>
      </c>
      <c r="BX51" s="1">
        <f>AF51/BX$3</f>
        <v>-0.20000000000000009</v>
      </c>
      <c r="BY51" s="1">
        <f>AG51/BY$3</f>
        <v>0.17307692307692313</v>
      </c>
      <c r="BZ51" s="1">
        <f>AH51/BZ$3</f>
        <v>0.39274924471299111</v>
      </c>
      <c r="CA51" s="1">
        <f>AI51/CA$3</f>
        <v>0.82098765432098775</v>
      </c>
      <c r="CB51" s="1">
        <f>AJ51/CB$3</f>
        <v>-0.12676056338028147</v>
      </c>
      <c r="CC51" s="1">
        <f>AK51/CC$3</f>
        <v>5.0485436893203804E-2</v>
      </c>
      <c r="CD51" s="1">
        <f>AL51/CD$3</f>
        <v>-0.52862595419847336</v>
      </c>
      <c r="CE51" s="1">
        <f>AM51/CE$3</f>
        <v>4.1075794621027055E-2</v>
      </c>
      <c r="CF51" s="1">
        <f>AN51/CF$3</f>
        <v>3.7405731523378644E-2</v>
      </c>
      <c r="CG51" s="1">
        <f>AO51/CG$3</f>
        <v>-6.0689655172413787E-2</v>
      </c>
      <c r="CH51" s="1">
        <f>AP51/CH$3</f>
        <v>2.7181688125894218E-2</v>
      </c>
      <c r="CI51" s="1">
        <f>AQ51/CI$3</f>
        <v>-0.68425531914893645</v>
      </c>
      <c r="CJ51" s="1">
        <f>AR51/CJ$3</f>
        <v>6.7476383265862765E-3</v>
      </c>
      <c r="CK51" s="1">
        <f>AS51/CK$3</f>
        <v>5.3613053613053699E-2</v>
      </c>
      <c r="CL51" s="1">
        <f>AT51/CL$3</f>
        <v>0.2608695652173913</v>
      </c>
      <c r="CM51" s="1">
        <f>AU51/CM$3</f>
        <v>0.32</v>
      </c>
      <c r="CN51" s="1">
        <f>AV51/CN$3</f>
        <v>4.2345276872964167E-2</v>
      </c>
      <c r="CO51" s="1">
        <f>AW51/CO$3</f>
        <v>9.2592592592593212E-2</v>
      </c>
    </row>
    <row r="52" spans="1:93" x14ac:dyDescent="0.25">
      <c r="A52">
        <f t="shared" si="4"/>
        <v>14.25</v>
      </c>
      <c r="B52" s="1">
        <v>2.7</v>
      </c>
      <c r="C52" s="1">
        <v>0.7</v>
      </c>
      <c r="D52" s="1">
        <v>0.6</v>
      </c>
      <c r="E52" s="1">
        <v>0</v>
      </c>
      <c r="F52" s="1">
        <v>3.9</v>
      </c>
      <c r="G52" s="1">
        <v>0.9</v>
      </c>
      <c r="H52" s="1">
        <v>0.8</v>
      </c>
      <c r="I52" s="1">
        <v>2.6</v>
      </c>
      <c r="J52" s="1">
        <v>3</v>
      </c>
      <c r="K52" s="1">
        <v>4.9000000000000004</v>
      </c>
      <c r="L52" s="1">
        <v>6.4</v>
      </c>
      <c r="M52" s="1">
        <v>6.3</v>
      </c>
      <c r="N52" s="1">
        <v>3.9</v>
      </c>
      <c r="O52" s="1">
        <v>2.5</v>
      </c>
      <c r="P52" s="1">
        <v>0.1</v>
      </c>
      <c r="Q52" s="1">
        <v>0.8</v>
      </c>
      <c r="R52" s="1">
        <v>2.6</v>
      </c>
      <c r="S52" s="1">
        <v>18.600000000000001</v>
      </c>
      <c r="T52" s="1">
        <v>1.5</v>
      </c>
      <c r="U52" s="1">
        <v>0.5</v>
      </c>
      <c r="V52" s="1">
        <v>15.2</v>
      </c>
      <c r="W52" s="1">
        <v>0.3</v>
      </c>
      <c r="X52" s="1">
        <v>11.9</v>
      </c>
      <c r="Y52" s="1"/>
      <c r="Z52" s="1"/>
      <c r="AA52" s="1">
        <f t="shared" si="7"/>
        <v>0.53500000000000014</v>
      </c>
      <c r="AB52" s="1">
        <f t="shared" si="7"/>
        <v>-0.20500000000000007</v>
      </c>
      <c r="AC52" s="1">
        <f t="shared" si="7"/>
        <v>-0.25500000000000012</v>
      </c>
      <c r="AD52" s="1">
        <f t="shared" si="7"/>
        <v>-0.46500000000000002</v>
      </c>
      <c r="AE52" s="1">
        <f t="shared" si="7"/>
        <v>-9.4999999999999751E-2</v>
      </c>
      <c r="AF52" s="1">
        <f t="shared" si="7"/>
        <v>0.20999999999999996</v>
      </c>
      <c r="AG52" s="1">
        <f t="shared" si="7"/>
        <v>-0.59999999999999987</v>
      </c>
      <c r="AH52" s="1">
        <f t="shared" si="7"/>
        <v>5.0000000000000266E-2</v>
      </c>
      <c r="AI52" s="1">
        <f t="shared" si="7"/>
        <v>-0.36999999999999966</v>
      </c>
      <c r="AJ52" s="1">
        <f t="shared" si="7"/>
        <v>0.28500000000000103</v>
      </c>
      <c r="AK52" s="1">
        <f t="shared" si="7"/>
        <v>1.2300000000000004</v>
      </c>
      <c r="AL52" s="1">
        <f t="shared" si="7"/>
        <v>-0.38500000000000068</v>
      </c>
      <c r="AM52" s="1">
        <f t="shared" si="7"/>
        <v>-0.39500000000000002</v>
      </c>
      <c r="AN52" s="1">
        <f t="shared" si="7"/>
        <v>0.45500000000000007</v>
      </c>
      <c r="AO52" s="1">
        <f t="shared" si="7"/>
        <v>4.5000000000000012E-2</v>
      </c>
      <c r="AP52" s="1">
        <f t="shared" si="7"/>
        <v>-0.10499999999999965</v>
      </c>
      <c r="AQ52" s="1">
        <f t="shared" si="8"/>
        <v>-0.30500000000000016</v>
      </c>
      <c r="AR52" s="1">
        <f t="shared" si="8"/>
        <v>-2.3499999999999943</v>
      </c>
      <c r="AS52" s="1">
        <f t="shared" si="8"/>
        <v>-0.2849999999999997</v>
      </c>
      <c r="AT52" s="1">
        <f t="shared" si="8"/>
        <v>0.2</v>
      </c>
      <c r="AU52" s="1">
        <f t="shared" si="8"/>
        <v>0.69999999999999929</v>
      </c>
      <c r="AV52" s="1">
        <f t="shared" si="8"/>
        <v>0.26500000000000001</v>
      </c>
      <c r="AW52" s="1">
        <f t="shared" si="8"/>
        <v>0.6000000000000032</v>
      </c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>
        <f>AA52/BS$3</f>
        <v>0.32721712538226311</v>
      </c>
      <c r="BT52" s="1">
        <f>AB52/BT$3</f>
        <v>-0.13712374581939804</v>
      </c>
      <c r="BU52" s="1">
        <f>AC52/BU$3</f>
        <v>-0.22466960352422913</v>
      </c>
      <c r="BV52" s="1">
        <f>AD52/BV$3</f>
        <v>-0.46115702479338849</v>
      </c>
      <c r="BW52" s="1">
        <f>AE52/BW$3</f>
        <v>-4.2379182156133753E-2</v>
      </c>
      <c r="BX52" s="1">
        <f>AF52/BX$3</f>
        <v>0.22105263157894736</v>
      </c>
      <c r="BY52" s="1">
        <f>AG52/BY$3</f>
        <v>-0.34615384615384615</v>
      </c>
      <c r="BZ52" s="1">
        <f>AH52/BZ$3</f>
        <v>3.0211480362537922E-2</v>
      </c>
      <c r="CA52" s="1">
        <f>AI52/CA$3</f>
        <v>-0.22839506172839477</v>
      </c>
      <c r="CB52" s="1">
        <f>AJ52/CB$3</f>
        <v>0.11468812877263622</v>
      </c>
      <c r="CC52" s="1">
        <f>AK52/CC$3</f>
        <v>0.47766990291262118</v>
      </c>
      <c r="CD52" s="1">
        <f>AL52/CD$3</f>
        <v>-0.14694656488549637</v>
      </c>
      <c r="CE52" s="1">
        <f>AM52/CE$3</f>
        <v>-0.15452322738386307</v>
      </c>
      <c r="CF52" s="1">
        <f>AN52/CF$3</f>
        <v>0.10980392156862748</v>
      </c>
      <c r="CG52" s="1">
        <f>AO52/CG$3</f>
        <v>4.9655172413793115E-2</v>
      </c>
      <c r="CH52" s="1">
        <f>AP52/CH$3</f>
        <v>-3.0042918454935518E-2</v>
      </c>
      <c r="CI52" s="1">
        <f>AQ52/CI$3</f>
        <v>-0.20765957446808522</v>
      </c>
      <c r="CJ52" s="1">
        <f>AR52/CJ$3</f>
        <v>-0.31713900134952722</v>
      </c>
      <c r="CK52" s="1">
        <f>AS52/CK$3</f>
        <v>-0.1328671328671327</v>
      </c>
      <c r="CL52" s="1">
        <f>AT52/CL$3</f>
        <v>8.6956521739130432E-2</v>
      </c>
      <c r="CM52" s="1">
        <f>AU52/CM$3</f>
        <v>0.22399999999999978</v>
      </c>
      <c r="CN52" s="1">
        <f>AV52/CN$3</f>
        <v>0.17263843648208468</v>
      </c>
      <c r="CO52" s="1">
        <f>AW52/CO$3</f>
        <v>0.11111111111111166</v>
      </c>
    </row>
    <row r="53" spans="1:93" x14ac:dyDescent="0.25">
      <c r="A53">
        <f t="shared" si="4"/>
        <v>14.75</v>
      </c>
      <c r="B53" s="1">
        <v>1.7</v>
      </c>
      <c r="C53" s="1">
        <v>0.8</v>
      </c>
      <c r="D53" s="1">
        <v>0.7</v>
      </c>
      <c r="E53" s="1">
        <v>0.9</v>
      </c>
      <c r="F53" s="1">
        <v>3.6</v>
      </c>
      <c r="G53" s="1">
        <v>0.6</v>
      </c>
      <c r="H53" s="1">
        <v>1.3</v>
      </c>
      <c r="I53" s="1">
        <v>2</v>
      </c>
      <c r="J53" s="1">
        <v>2.7</v>
      </c>
      <c r="K53" s="1">
        <v>4.4000000000000004</v>
      </c>
      <c r="L53" s="1">
        <v>4.4000000000000004</v>
      </c>
      <c r="M53" s="1">
        <v>6.6</v>
      </c>
      <c r="N53" s="1">
        <v>3.4</v>
      </c>
      <c r="O53" s="1">
        <v>2.2999999999999998</v>
      </c>
      <c r="P53" s="1">
        <v>0</v>
      </c>
      <c r="Q53" s="1">
        <v>1</v>
      </c>
      <c r="R53" s="1">
        <v>2.4</v>
      </c>
      <c r="S53" s="1">
        <v>20.8</v>
      </c>
      <c r="T53" s="1">
        <v>1.6</v>
      </c>
      <c r="U53" s="1">
        <v>0.8</v>
      </c>
      <c r="V53" s="1">
        <v>14.2</v>
      </c>
      <c r="W53" s="1">
        <v>0.2</v>
      </c>
      <c r="X53" s="1">
        <v>11.2</v>
      </c>
      <c r="Y53" s="1"/>
      <c r="Z53" s="1"/>
      <c r="AA53" s="1">
        <f t="shared" si="7"/>
        <v>-0.46500000000000008</v>
      </c>
      <c r="AB53" s="1">
        <f t="shared" si="7"/>
        <v>-0.10499999999999998</v>
      </c>
      <c r="AC53" s="1">
        <f t="shared" si="7"/>
        <v>-0.15500000000000014</v>
      </c>
      <c r="AD53" s="1">
        <f t="shared" si="7"/>
        <v>0.435</v>
      </c>
      <c r="AE53" s="1">
        <f t="shared" si="7"/>
        <v>-0.39499999999999957</v>
      </c>
      <c r="AF53" s="1">
        <f t="shared" si="7"/>
        <v>-9.000000000000008E-2</v>
      </c>
      <c r="AG53" s="1">
        <f t="shared" si="7"/>
        <v>-9.9999999999999867E-2</v>
      </c>
      <c r="AH53" s="1">
        <f t="shared" si="7"/>
        <v>-0.54999999999999982</v>
      </c>
      <c r="AI53" s="1">
        <f t="shared" si="7"/>
        <v>-0.66999999999999948</v>
      </c>
      <c r="AJ53" s="1">
        <f t="shared" si="7"/>
        <v>-0.21499999999999897</v>
      </c>
      <c r="AK53" s="1">
        <f t="shared" si="7"/>
        <v>-0.76999999999999957</v>
      </c>
      <c r="AL53" s="1">
        <f t="shared" si="7"/>
        <v>-8.5000000000000853E-2</v>
      </c>
      <c r="AM53" s="1">
        <f t="shared" si="7"/>
        <v>-0.89500000000000002</v>
      </c>
      <c r="AN53" s="1">
        <f t="shared" ref="AN53:AP80" si="9">O53-AN$3</f>
        <v>0.25499999999999989</v>
      </c>
      <c r="AO53" s="1">
        <f t="shared" si="9"/>
        <v>-5.4999999999999993E-2</v>
      </c>
      <c r="AP53" s="1">
        <f t="shared" si="9"/>
        <v>9.5000000000000306E-2</v>
      </c>
      <c r="AQ53" s="1">
        <f t="shared" si="8"/>
        <v>-0.50500000000000034</v>
      </c>
      <c r="AR53" s="1">
        <f t="shared" si="8"/>
        <v>-0.14999999999999503</v>
      </c>
      <c r="AS53" s="1">
        <f t="shared" si="8"/>
        <v>-0.18499999999999961</v>
      </c>
      <c r="AT53" s="1">
        <f t="shared" si="8"/>
        <v>0.5</v>
      </c>
      <c r="AU53" s="1">
        <f t="shared" si="8"/>
        <v>-0.30000000000000071</v>
      </c>
      <c r="AV53" s="1">
        <f t="shared" si="8"/>
        <v>0.16500000000000001</v>
      </c>
      <c r="AW53" s="1">
        <f t="shared" si="8"/>
        <v>-9.9999999999997868E-2</v>
      </c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>
        <f>AA53/BS$3</f>
        <v>-0.28440366972477071</v>
      </c>
      <c r="BT53" s="1">
        <f>AB53/BT$3</f>
        <v>-7.0234113712374577E-2</v>
      </c>
      <c r="BU53" s="1">
        <f>AC53/BU$3</f>
        <v>-0.13656387665198247</v>
      </c>
      <c r="BV53" s="1">
        <f>AD53/BV$3</f>
        <v>0.43140495867768597</v>
      </c>
      <c r="BW53" s="1">
        <f>AE53/BW$3</f>
        <v>-0.17620817843866166</v>
      </c>
      <c r="BX53" s="1">
        <f>AF53/BX$3</f>
        <v>-9.4736842105263258E-2</v>
      </c>
      <c r="BY53" s="1">
        <f>AG53/BY$3</f>
        <v>-5.7692307692307626E-2</v>
      </c>
      <c r="BZ53" s="1">
        <f>AH53/BZ$3</f>
        <v>-0.33232628398791525</v>
      </c>
      <c r="CA53" s="1">
        <f>AI53/CA$3</f>
        <v>-0.41358024691357981</v>
      </c>
      <c r="CB53" s="1">
        <f>AJ53/CB$3</f>
        <v>-8.651911468812834E-2</v>
      </c>
      <c r="CC53" s="1">
        <f>AK53/CC$3</f>
        <v>-0.29902912621359184</v>
      </c>
      <c r="CD53" s="1">
        <f>AL53/CD$3</f>
        <v>-3.2442748091603364E-2</v>
      </c>
      <c r="CE53" s="1">
        <f>AM53/CE$3</f>
        <v>-0.35012224938875303</v>
      </c>
      <c r="CF53" s="1">
        <f>AN53/CF$3</f>
        <v>6.1538461538461514E-2</v>
      </c>
      <c r="CG53" s="1">
        <f>AO53/CG$3</f>
        <v>-6.0689655172413787E-2</v>
      </c>
      <c r="CH53" s="1">
        <f>AP53/CH$3</f>
        <v>2.7181688125894218E-2</v>
      </c>
      <c r="CI53" s="1">
        <f>AQ53/CI$3</f>
        <v>-0.34382978723404278</v>
      </c>
      <c r="CJ53" s="1">
        <f>AR53/CJ$3</f>
        <v>-2.0242914979756433E-2</v>
      </c>
      <c r="CK53" s="1">
        <f>AS53/CK$3</f>
        <v>-8.6247086247086047E-2</v>
      </c>
      <c r="CL53" s="1">
        <f>AT53/CL$3</f>
        <v>0.21739130434782605</v>
      </c>
      <c r="CM53" s="1">
        <f>AU53/CM$3</f>
        <v>-9.6000000000000224E-2</v>
      </c>
      <c r="CN53" s="1">
        <f>AV53/CN$3</f>
        <v>0.10749185667752442</v>
      </c>
      <c r="CO53" s="1">
        <f>AW53/CO$3</f>
        <v>-1.8518518518518115E-2</v>
      </c>
    </row>
    <row r="54" spans="1:93" x14ac:dyDescent="0.25">
      <c r="A54">
        <f t="shared" si="4"/>
        <v>15.25</v>
      </c>
      <c r="B54" s="1">
        <v>1.5</v>
      </c>
      <c r="C54" s="1">
        <v>1.1000000000000001</v>
      </c>
      <c r="D54" s="1">
        <v>0.4</v>
      </c>
      <c r="E54" s="1">
        <v>0.3</v>
      </c>
      <c r="F54" s="1">
        <v>4.4000000000000004</v>
      </c>
      <c r="G54" s="1">
        <v>1</v>
      </c>
      <c r="H54" s="1">
        <v>2</v>
      </c>
      <c r="I54" s="1">
        <v>2</v>
      </c>
      <c r="J54" s="1">
        <v>3.5</v>
      </c>
      <c r="K54" s="1">
        <v>4.9000000000000004</v>
      </c>
      <c r="L54" s="1">
        <v>4.9000000000000004</v>
      </c>
      <c r="M54" s="1">
        <v>7.2</v>
      </c>
      <c r="N54" s="1">
        <v>5.0999999999999996</v>
      </c>
      <c r="O54" s="1">
        <v>2.2000000000000002</v>
      </c>
      <c r="P54" s="1">
        <v>0.1</v>
      </c>
      <c r="Q54" s="1">
        <v>0.4</v>
      </c>
      <c r="R54" s="1">
        <v>3</v>
      </c>
      <c r="S54" s="1">
        <v>21.2</v>
      </c>
      <c r="T54" s="1">
        <v>2.2999999999999998</v>
      </c>
      <c r="U54" s="1">
        <v>0.4</v>
      </c>
      <c r="V54" s="1">
        <v>14.3</v>
      </c>
      <c r="W54" s="1">
        <v>0</v>
      </c>
      <c r="X54" s="1">
        <v>10.6</v>
      </c>
      <c r="Y54" s="1"/>
      <c r="Z54" s="1"/>
      <c r="AA54" s="1">
        <f t="shared" ref="AA54:AM81" si="10">B54-AA$3</f>
        <v>-0.66500000000000004</v>
      </c>
      <c r="AB54" s="1">
        <f t="shared" si="10"/>
        <v>0.19500000000000006</v>
      </c>
      <c r="AC54" s="1">
        <f t="shared" si="10"/>
        <v>-0.45500000000000007</v>
      </c>
      <c r="AD54" s="1">
        <f t="shared" si="10"/>
        <v>-0.16500000000000004</v>
      </c>
      <c r="AE54" s="1">
        <f t="shared" si="10"/>
        <v>0.40500000000000069</v>
      </c>
      <c r="AF54" s="1">
        <f t="shared" si="10"/>
        <v>0.30999999999999994</v>
      </c>
      <c r="AG54" s="1">
        <f t="shared" si="10"/>
        <v>0.60000000000000009</v>
      </c>
      <c r="AH54" s="1">
        <f t="shared" si="10"/>
        <v>-0.54999999999999982</v>
      </c>
      <c r="AI54" s="1">
        <f t="shared" si="10"/>
        <v>0.13000000000000034</v>
      </c>
      <c r="AJ54" s="1">
        <f t="shared" si="10"/>
        <v>0.28500000000000103</v>
      </c>
      <c r="AK54" s="1">
        <f t="shared" si="10"/>
        <v>-0.26999999999999957</v>
      </c>
      <c r="AL54" s="1">
        <f t="shared" si="10"/>
        <v>0.51499999999999968</v>
      </c>
      <c r="AM54" s="1">
        <f t="shared" si="10"/>
        <v>0.80499999999999972</v>
      </c>
      <c r="AN54" s="1">
        <f t="shared" si="9"/>
        <v>0.15500000000000025</v>
      </c>
      <c r="AO54" s="1">
        <f t="shared" si="9"/>
        <v>4.5000000000000012E-2</v>
      </c>
      <c r="AP54" s="1">
        <f t="shared" si="9"/>
        <v>-0.50499999999999967</v>
      </c>
      <c r="AQ54" s="1">
        <f t="shared" si="8"/>
        <v>9.4999999999999751E-2</v>
      </c>
      <c r="AR54" s="1">
        <f t="shared" si="8"/>
        <v>0.25000000000000355</v>
      </c>
      <c r="AS54" s="1">
        <f t="shared" si="8"/>
        <v>0.51500000000000012</v>
      </c>
      <c r="AT54" s="1">
        <f t="shared" si="8"/>
        <v>0.10000000000000003</v>
      </c>
      <c r="AU54" s="1">
        <f t="shared" si="8"/>
        <v>-0.19999999999999929</v>
      </c>
      <c r="AV54" s="1">
        <f t="shared" si="8"/>
        <v>-3.5000000000000003E-2</v>
      </c>
      <c r="AW54" s="1">
        <f t="shared" si="8"/>
        <v>-0.69999999999999751</v>
      </c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>
        <f>AA54/BS$3</f>
        <v>-0.40672782874617747</v>
      </c>
      <c r="BT54" s="1">
        <f>AB54/BT$3</f>
        <v>0.1304347826086957</v>
      </c>
      <c r="BU54" s="1">
        <f>AC54/BU$3</f>
        <v>-0.40088105726872247</v>
      </c>
      <c r="BV54" s="1">
        <f>AD54/BV$3</f>
        <v>-0.16363636363636366</v>
      </c>
      <c r="BW54" s="1">
        <f>AE54/BW$3</f>
        <v>0.18066914498141309</v>
      </c>
      <c r="BX54" s="1">
        <f>AF54/BX$3</f>
        <v>0.32631578947368423</v>
      </c>
      <c r="BY54" s="1">
        <f>AG54/BY$3</f>
        <v>0.34615384615384626</v>
      </c>
      <c r="BZ54" s="1">
        <f>AH54/BZ$3</f>
        <v>-0.33232628398791525</v>
      </c>
      <c r="CA54" s="1">
        <f>AI54/CA$3</f>
        <v>8.024691358024709E-2</v>
      </c>
      <c r="CB54" s="1">
        <f>AJ54/CB$3</f>
        <v>0.11468812877263622</v>
      </c>
      <c r="CC54" s="1">
        <f>AK54/CC$3</f>
        <v>-0.10485436893203859</v>
      </c>
      <c r="CD54" s="1">
        <f>AL54/CD$3</f>
        <v>0.19656488549618301</v>
      </c>
      <c r="CE54" s="1">
        <f>AM54/CE$3</f>
        <v>0.31491442542787268</v>
      </c>
      <c r="CF54" s="1">
        <f>AN54/CF$3</f>
        <v>3.7405731523378644E-2</v>
      </c>
      <c r="CG54" s="1">
        <f>AO54/CG$3</f>
        <v>4.9655172413793115E-2</v>
      </c>
      <c r="CH54" s="1">
        <f>AP54/CH$3</f>
        <v>-0.14449213161659502</v>
      </c>
      <c r="CI54" s="1">
        <f>AQ54/CI$3</f>
        <v>6.468085106382962E-2</v>
      </c>
      <c r="CJ54" s="1">
        <f>AR54/CJ$3</f>
        <v>3.3738191632928988E-2</v>
      </c>
      <c r="CK54" s="1">
        <f>AS54/CK$3</f>
        <v>0.2400932400932401</v>
      </c>
      <c r="CL54" s="1">
        <f>AT54/CL$3</f>
        <v>4.347826086956523E-2</v>
      </c>
      <c r="CM54" s="1">
        <f>AU54/CM$3</f>
        <v>-6.3999999999999779E-2</v>
      </c>
      <c r="CN54" s="1">
        <f>AV54/CN$3</f>
        <v>-2.2801302931596091E-2</v>
      </c>
      <c r="CO54" s="1">
        <f>AW54/CO$3</f>
        <v>-0.12962962962962912</v>
      </c>
    </row>
    <row r="55" spans="1:93" x14ac:dyDescent="0.25">
      <c r="A55">
        <f t="shared" si="4"/>
        <v>15.75</v>
      </c>
      <c r="B55" s="1">
        <v>2.7</v>
      </c>
      <c r="C55" s="1">
        <v>0.7</v>
      </c>
      <c r="D55" s="1">
        <v>0.9</v>
      </c>
      <c r="E55" s="1">
        <v>0.4</v>
      </c>
      <c r="F55" s="1">
        <v>5.2</v>
      </c>
      <c r="G55" s="1">
        <v>0.6</v>
      </c>
      <c r="H55" s="1">
        <v>1.6</v>
      </c>
      <c r="I55" s="1">
        <v>1.9</v>
      </c>
      <c r="J55" s="1">
        <v>2.7</v>
      </c>
      <c r="K55" s="1">
        <v>4.2</v>
      </c>
      <c r="L55" s="1">
        <v>5.3</v>
      </c>
      <c r="M55" s="1">
        <v>5.9</v>
      </c>
      <c r="N55" s="1">
        <v>3.8</v>
      </c>
      <c r="O55" s="1">
        <v>2.2000000000000002</v>
      </c>
      <c r="P55" s="1">
        <v>0.1</v>
      </c>
      <c r="Q55" s="1">
        <v>1.4</v>
      </c>
      <c r="R55" s="1">
        <v>4.0999999999999996</v>
      </c>
      <c r="S55" s="1">
        <v>20.399999999999999</v>
      </c>
      <c r="T55" s="1">
        <v>2.2000000000000002</v>
      </c>
      <c r="U55" s="1">
        <v>0.4</v>
      </c>
      <c r="V55" s="1">
        <v>14.6</v>
      </c>
      <c r="W55" s="1">
        <v>0</v>
      </c>
      <c r="X55" s="1">
        <v>11.7</v>
      </c>
      <c r="Y55" s="1"/>
      <c r="Z55" s="1"/>
      <c r="AA55" s="1">
        <f t="shared" si="10"/>
        <v>0.53500000000000014</v>
      </c>
      <c r="AB55" s="1">
        <f t="shared" si="10"/>
        <v>-0.20500000000000007</v>
      </c>
      <c r="AC55" s="1">
        <f t="shared" si="10"/>
        <v>4.4999999999999929E-2</v>
      </c>
      <c r="AD55" s="1">
        <f t="shared" si="10"/>
        <v>-6.5000000000000002E-2</v>
      </c>
      <c r="AE55" s="1">
        <f t="shared" si="10"/>
        <v>1.2050000000000005</v>
      </c>
      <c r="AF55" s="1">
        <f t="shared" si="10"/>
        <v>-9.000000000000008E-2</v>
      </c>
      <c r="AG55" s="1">
        <f t="shared" si="10"/>
        <v>0.20000000000000018</v>
      </c>
      <c r="AH55" s="1">
        <f t="shared" si="10"/>
        <v>-0.64999999999999991</v>
      </c>
      <c r="AI55" s="1">
        <f t="shared" si="10"/>
        <v>-0.66999999999999948</v>
      </c>
      <c r="AJ55" s="1">
        <f t="shared" si="10"/>
        <v>-0.41499999999999915</v>
      </c>
      <c r="AK55" s="1">
        <f t="shared" si="10"/>
        <v>0.12999999999999989</v>
      </c>
      <c r="AL55" s="1">
        <f t="shared" si="10"/>
        <v>-0.78500000000000014</v>
      </c>
      <c r="AM55" s="1">
        <f t="shared" si="10"/>
        <v>-0.49500000000000011</v>
      </c>
      <c r="AN55" s="1">
        <f t="shared" si="9"/>
        <v>0.15500000000000025</v>
      </c>
      <c r="AO55" s="1">
        <f t="shared" si="9"/>
        <v>4.5000000000000012E-2</v>
      </c>
      <c r="AP55" s="1">
        <f t="shared" si="9"/>
        <v>0.49500000000000022</v>
      </c>
      <c r="AQ55" s="1">
        <f t="shared" si="8"/>
        <v>1.1949999999999994</v>
      </c>
      <c r="AR55" s="1">
        <f t="shared" si="8"/>
        <v>-0.54999999999999716</v>
      </c>
      <c r="AS55" s="1">
        <f t="shared" si="8"/>
        <v>0.41500000000000048</v>
      </c>
      <c r="AT55" s="1">
        <f t="shared" si="8"/>
        <v>0.10000000000000003</v>
      </c>
      <c r="AU55" s="1">
        <f t="shared" si="8"/>
        <v>9.9999999999999645E-2</v>
      </c>
      <c r="AV55" s="1">
        <f t="shared" si="8"/>
        <v>-3.5000000000000003E-2</v>
      </c>
      <c r="AW55" s="1">
        <f t="shared" si="8"/>
        <v>0.40000000000000213</v>
      </c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>
        <f>AA55/BS$3</f>
        <v>0.32721712538226311</v>
      </c>
      <c r="BT55" s="1">
        <f>AB55/BT$3</f>
        <v>-0.13712374581939804</v>
      </c>
      <c r="BU55" s="1">
        <f>AC55/BU$3</f>
        <v>3.964757709251094E-2</v>
      </c>
      <c r="BV55" s="1">
        <f>AD55/BV$3</f>
        <v>-6.4462809917355382E-2</v>
      </c>
      <c r="BW55" s="1">
        <f>AE55/BW$3</f>
        <v>0.53754646840148768</v>
      </c>
      <c r="BX55" s="1">
        <f>AF55/BX$3</f>
        <v>-9.4736842105263258E-2</v>
      </c>
      <c r="BY55" s="1">
        <f>AG55/BY$3</f>
        <v>0.11538461538461552</v>
      </c>
      <c r="BZ55" s="1">
        <f>AH55/BZ$3</f>
        <v>-0.39274924471299083</v>
      </c>
      <c r="CA55" s="1">
        <f>AI55/CA$3</f>
        <v>-0.41358024691357981</v>
      </c>
      <c r="CB55" s="1">
        <f>AJ55/CB$3</f>
        <v>-0.16700201207243423</v>
      </c>
      <c r="CC55" s="1">
        <f>AK55/CC$3</f>
        <v>5.0485436893203804E-2</v>
      </c>
      <c r="CD55" s="1">
        <f>AL55/CD$3</f>
        <v>-0.29961832061068694</v>
      </c>
      <c r="CE55" s="1">
        <f>AM55/CE$3</f>
        <v>-0.1936430317848411</v>
      </c>
      <c r="CF55" s="1">
        <f>AN55/CF$3</f>
        <v>3.7405731523378644E-2</v>
      </c>
      <c r="CG55" s="1">
        <f>AO55/CG$3</f>
        <v>4.9655172413793115E-2</v>
      </c>
      <c r="CH55" s="1">
        <f>AP55/CH$3</f>
        <v>0.14163090128755368</v>
      </c>
      <c r="CI55" s="1">
        <f>AQ55/CI$3</f>
        <v>0.8136170212765953</v>
      </c>
      <c r="CJ55" s="1">
        <f>AR55/CJ$3</f>
        <v>-7.4224021592442332E-2</v>
      </c>
      <c r="CK55" s="1">
        <f>AS55/CK$3</f>
        <v>0.19347319347319367</v>
      </c>
      <c r="CL55" s="1">
        <f>AT55/CL$3</f>
        <v>4.347826086956523E-2</v>
      </c>
      <c r="CM55" s="1">
        <f>AU55/CM$3</f>
        <v>3.199999999999989E-2</v>
      </c>
      <c r="CN55" s="1">
        <f>AV55/CN$3</f>
        <v>-2.2801302931596091E-2</v>
      </c>
      <c r="CO55" s="1">
        <f>AW55/CO$3</f>
        <v>7.4074074074074445E-2</v>
      </c>
    </row>
    <row r="56" spans="1:93" x14ac:dyDescent="0.25">
      <c r="A56">
        <f t="shared" si="4"/>
        <v>16.25</v>
      </c>
      <c r="B56" s="1">
        <v>2.5</v>
      </c>
      <c r="C56" s="1">
        <v>0.8</v>
      </c>
      <c r="D56" s="1">
        <v>0.5</v>
      </c>
      <c r="E56" s="1">
        <v>0.5</v>
      </c>
      <c r="F56" s="1">
        <v>3.6</v>
      </c>
      <c r="G56" s="1">
        <v>0.1</v>
      </c>
      <c r="H56" s="1">
        <v>1.6</v>
      </c>
      <c r="I56" s="1">
        <v>1.6</v>
      </c>
      <c r="J56" s="1">
        <v>3.5</v>
      </c>
      <c r="K56" s="1">
        <v>5.5</v>
      </c>
      <c r="L56" s="1">
        <v>3.9</v>
      </c>
      <c r="M56" s="1">
        <v>6.8</v>
      </c>
      <c r="N56" s="1">
        <v>3.8</v>
      </c>
      <c r="O56" s="1">
        <v>2.8</v>
      </c>
      <c r="P56" s="1">
        <v>0.2</v>
      </c>
      <c r="Q56" s="1">
        <v>0.8</v>
      </c>
      <c r="R56" s="1">
        <v>3.8</v>
      </c>
      <c r="S56" s="1">
        <v>18.600000000000001</v>
      </c>
      <c r="T56" s="1">
        <v>1.6</v>
      </c>
      <c r="U56" s="1">
        <v>0.2</v>
      </c>
      <c r="V56" s="1">
        <v>14</v>
      </c>
      <c r="W56" s="1">
        <v>0.1</v>
      </c>
      <c r="X56" s="1">
        <v>9.6</v>
      </c>
      <c r="Y56" s="1"/>
      <c r="Z56" s="1"/>
      <c r="AA56" s="1">
        <f t="shared" si="10"/>
        <v>0.33499999999999996</v>
      </c>
      <c r="AB56" s="1">
        <f t="shared" si="10"/>
        <v>-0.10499999999999998</v>
      </c>
      <c r="AC56" s="1">
        <f t="shared" si="10"/>
        <v>-0.35500000000000009</v>
      </c>
      <c r="AD56" s="1">
        <f t="shared" si="10"/>
        <v>3.4999999999999976E-2</v>
      </c>
      <c r="AE56" s="1">
        <f t="shared" si="10"/>
        <v>-0.39499999999999957</v>
      </c>
      <c r="AF56" s="1">
        <f t="shared" si="10"/>
        <v>-0.59000000000000008</v>
      </c>
      <c r="AG56" s="1">
        <f t="shared" si="10"/>
        <v>0.20000000000000018</v>
      </c>
      <c r="AH56" s="1">
        <f t="shared" si="10"/>
        <v>-0.94999999999999973</v>
      </c>
      <c r="AI56" s="1">
        <f t="shared" si="10"/>
        <v>0.13000000000000034</v>
      </c>
      <c r="AJ56" s="1">
        <f t="shared" si="10"/>
        <v>0.88500000000000068</v>
      </c>
      <c r="AK56" s="1">
        <f t="shared" si="10"/>
        <v>-1.27</v>
      </c>
      <c r="AL56" s="1">
        <f t="shared" si="10"/>
        <v>0.11499999999999932</v>
      </c>
      <c r="AM56" s="1">
        <f t="shared" si="10"/>
        <v>-0.49500000000000011</v>
      </c>
      <c r="AN56" s="1">
        <f t="shared" si="9"/>
        <v>0.75499999999999989</v>
      </c>
      <c r="AO56" s="1">
        <f t="shared" si="9"/>
        <v>0.14500000000000002</v>
      </c>
      <c r="AP56" s="1">
        <f t="shared" si="9"/>
        <v>-0.10499999999999965</v>
      </c>
      <c r="AQ56" s="1">
        <f t="shared" si="8"/>
        <v>0.89499999999999957</v>
      </c>
      <c r="AR56" s="1">
        <f t="shared" si="8"/>
        <v>-2.3499999999999943</v>
      </c>
      <c r="AS56" s="1">
        <f t="shared" si="8"/>
        <v>-0.18499999999999961</v>
      </c>
      <c r="AT56" s="1">
        <f t="shared" si="8"/>
        <v>-9.9999999999999978E-2</v>
      </c>
      <c r="AU56" s="1">
        <f t="shared" si="8"/>
        <v>-0.5</v>
      </c>
      <c r="AV56" s="1">
        <f t="shared" si="8"/>
        <v>6.5000000000000002E-2</v>
      </c>
      <c r="AW56" s="1">
        <f t="shared" si="8"/>
        <v>-1.6999999999999975</v>
      </c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>
        <f>AA56/BS$3</f>
        <v>0.20489296636085627</v>
      </c>
      <c r="BT56" s="1">
        <f>AB56/BT$3</f>
        <v>-7.0234113712374577E-2</v>
      </c>
      <c r="BU56" s="1">
        <f>AC56/BU$3</f>
        <v>-0.31277533039647581</v>
      </c>
      <c r="BV56" s="1">
        <f>AD56/BV$3</f>
        <v>3.4710743801652871E-2</v>
      </c>
      <c r="BW56" s="1">
        <f>AE56/BW$3</f>
        <v>-0.17620817843866166</v>
      </c>
      <c r="BX56" s="1">
        <f>AF56/BX$3</f>
        <v>-0.62105263157894752</v>
      </c>
      <c r="BY56" s="1">
        <f>AG56/BY$3</f>
        <v>0.11538461538461552</v>
      </c>
      <c r="BZ56" s="1">
        <f>AH56/BZ$3</f>
        <v>-0.57401812688821729</v>
      </c>
      <c r="CA56" s="1">
        <f>AI56/CA$3</f>
        <v>8.024691358024709E-2</v>
      </c>
      <c r="CB56" s="1">
        <f>AJ56/CB$3</f>
        <v>0.35613682092555354</v>
      </c>
      <c r="CC56" s="1">
        <f>AK56/CC$3</f>
        <v>-0.49320388349514527</v>
      </c>
      <c r="CD56" s="1">
        <f>AL56/CD$3</f>
        <v>4.3893129770992093E-2</v>
      </c>
      <c r="CE56" s="1">
        <f>AM56/CE$3</f>
        <v>-0.1936430317848411</v>
      </c>
      <c r="CF56" s="1">
        <f>AN56/CF$3</f>
        <v>0.18220211161387631</v>
      </c>
      <c r="CG56" s="1">
        <f>AO56/CG$3</f>
        <v>0.16000000000000003</v>
      </c>
      <c r="CH56" s="1">
        <f>AP56/CH$3</f>
        <v>-3.0042918454935518E-2</v>
      </c>
      <c r="CI56" s="1">
        <f>AQ56/CI$3</f>
        <v>0.60936170212765928</v>
      </c>
      <c r="CJ56" s="1">
        <f>AR56/CJ$3</f>
        <v>-0.31713900134952722</v>
      </c>
      <c r="CK56" s="1">
        <f>AS56/CK$3</f>
        <v>-8.6247086247086047E-2</v>
      </c>
      <c r="CL56" s="1">
        <f>AT56/CL$3</f>
        <v>-4.3478260869565202E-2</v>
      </c>
      <c r="CM56" s="1">
        <f>AU56/CM$3</f>
        <v>-0.16</v>
      </c>
      <c r="CN56" s="1">
        <f>AV56/CN$3</f>
        <v>4.2345276872964167E-2</v>
      </c>
      <c r="CO56" s="1">
        <f>AW56/CO$3</f>
        <v>-0.31481481481481421</v>
      </c>
    </row>
    <row r="57" spans="1:93" x14ac:dyDescent="0.25">
      <c r="A57">
        <f t="shared" si="4"/>
        <v>16.75</v>
      </c>
      <c r="B57" s="1">
        <v>2.5</v>
      </c>
      <c r="C57" s="1">
        <v>0.9</v>
      </c>
      <c r="D57" s="1">
        <v>0.2</v>
      </c>
      <c r="E57" s="1">
        <v>0.3</v>
      </c>
      <c r="F57" s="1">
        <v>3.5</v>
      </c>
      <c r="G57" s="1">
        <v>0.7</v>
      </c>
      <c r="H57" s="1">
        <v>1.3</v>
      </c>
      <c r="I57" s="1">
        <v>2.2000000000000002</v>
      </c>
      <c r="J57" s="1">
        <v>3.9</v>
      </c>
      <c r="K57" s="1">
        <v>4.4000000000000004</v>
      </c>
      <c r="L57" s="1">
        <v>4.2</v>
      </c>
      <c r="M57" s="1">
        <v>7.2</v>
      </c>
      <c r="N57" s="1">
        <v>6.1</v>
      </c>
      <c r="O57" s="1">
        <v>1.8</v>
      </c>
      <c r="P57" s="1">
        <v>0</v>
      </c>
      <c r="Q57" s="1">
        <v>1.1000000000000001</v>
      </c>
      <c r="R57" s="1">
        <v>3.5</v>
      </c>
      <c r="S57" s="1">
        <v>17.8</v>
      </c>
      <c r="T57" s="1">
        <v>1.3</v>
      </c>
      <c r="U57" s="1">
        <v>0.3</v>
      </c>
      <c r="V57" s="1">
        <v>15.5</v>
      </c>
      <c r="W57" s="1">
        <v>0.2</v>
      </c>
      <c r="X57" s="1">
        <v>10.4</v>
      </c>
      <c r="Y57" s="1"/>
      <c r="Z57" s="1"/>
      <c r="AA57" s="1">
        <f t="shared" si="10"/>
        <v>0.33499999999999996</v>
      </c>
      <c r="AB57" s="1">
        <f t="shared" si="10"/>
        <v>-5.0000000000000044E-3</v>
      </c>
      <c r="AC57" s="1">
        <f t="shared" si="10"/>
        <v>-0.65500000000000003</v>
      </c>
      <c r="AD57" s="1">
        <f t="shared" si="10"/>
        <v>-0.16500000000000004</v>
      </c>
      <c r="AE57" s="1">
        <f t="shared" si="10"/>
        <v>-0.49499999999999966</v>
      </c>
      <c r="AF57" s="1">
        <f t="shared" si="10"/>
        <v>9.9999999999998979E-3</v>
      </c>
      <c r="AG57" s="1">
        <f t="shared" si="10"/>
        <v>-9.9999999999999867E-2</v>
      </c>
      <c r="AH57" s="1">
        <f t="shared" si="10"/>
        <v>-0.34999999999999964</v>
      </c>
      <c r="AI57" s="1">
        <f t="shared" si="10"/>
        <v>0.53000000000000025</v>
      </c>
      <c r="AJ57" s="1">
        <f t="shared" si="10"/>
        <v>-0.21499999999999897</v>
      </c>
      <c r="AK57" s="1">
        <f t="shared" si="10"/>
        <v>-0.96999999999999975</v>
      </c>
      <c r="AL57" s="1">
        <f t="shared" si="10"/>
        <v>0.51499999999999968</v>
      </c>
      <c r="AM57" s="1">
        <f t="shared" si="10"/>
        <v>1.8049999999999997</v>
      </c>
      <c r="AN57" s="1">
        <f t="shared" si="9"/>
        <v>-0.24499999999999988</v>
      </c>
      <c r="AO57" s="1">
        <f t="shared" si="9"/>
        <v>-5.4999999999999993E-2</v>
      </c>
      <c r="AP57" s="1">
        <f t="shared" si="9"/>
        <v>0.1950000000000004</v>
      </c>
      <c r="AQ57" s="1">
        <f t="shared" si="8"/>
        <v>0.59499999999999975</v>
      </c>
      <c r="AR57" s="1">
        <f t="shared" si="8"/>
        <v>-3.149999999999995</v>
      </c>
      <c r="AS57" s="1">
        <f t="shared" si="8"/>
        <v>-0.48499999999999965</v>
      </c>
      <c r="AT57" s="1">
        <f t="shared" si="8"/>
        <v>0</v>
      </c>
      <c r="AU57" s="1">
        <f t="shared" si="8"/>
        <v>1</v>
      </c>
      <c r="AV57" s="1">
        <f t="shared" si="8"/>
        <v>0.16500000000000001</v>
      </c>
      <c r="AW57" s="1">
        <f t="shared" si="8"/>
        <v>-0.8999999999999968</v>
      </c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>
        <f>AA57/BS$3</f>
        <v>0.20489296636085627</v>
      </c>
      <c r="BT57" s="1">
        <f>AB57/BT$3</f>
        <v>-3.344481605351174E-3</v>
      </c>
      <c r="BU57" s="1">
        <f>AC57/BU$3</f>
        <v>-0.57709251101321579</v>
      </c>
      <c r="BV57" s="1">
        <f>AD57/BV$3</f>
        <v>-0.16363636363636366</v>
      </c>
      <c r="BW57" s="1">
        <f>AE57/BW$3</f>
        <v>-0.22081784386617104</v>
      </c>
      <c r="BX57" s="1">
        <f>AF57/BX$3</f>
        <v>1.0526315789473578E-2</v>
      </c>
      <c r="BY57" s="1">
        <f>AG57/BY$3</f>
        <v>-5.7692307692307626E-2</v>
      </c>
      <c r="BZ57" s="1">
        <f>AH57/BZ$3</f>
        <v>-0.21148036253776412</v>
      </c>
      <c r="CA57" s="1">
        <f>AI57/CA$3</f>
        <v>0.32716049382716056</v>
      </c>
      <c r="CB57" s="1">
        <f>AJ57/CB$3</f>
        <v>-8.651911468812834E-2</v>
      </c>
      <c r="CC57" s="1">
        <f>AK57/CC$3</f>
        <v>-0.37669902912621323</v>
      </c>
      <c r="CD57" s="1">
        <f>AL57/CD$3</f>
        <v>0.19656488549618301</v>
      </c>
      <c r="CE57" s="1">
        <f>AM57/CE$3</f>
        <v>0.7061124694376526</v>
      </c>
      <c r="CF57" s="1">
        <f>AN57/CF$3</f>
        <v>-5.912518853695322E-2</v>
      </c>
      <c r="CG57" s="1">
        <f>AO57/CG$3</f>
        <v>-6.0689655172413787E-2</v>
      </c>
      <c r="CH57" s="1">
        <f>AP57/CH$3</f>
        <v>5.579399141630912E-2</v>
      </c>
      <c r="CI57" s="1">
        <f>AQ57/CI$3</f>
        <v>0.40510638297872326</v>
      </c>
      <c r="CJ57" s="1">
        <f>AR57/CJ$3</f>
        <v>-0.42510121457489852</v>
      </c>
      <c r="CK57" s="1">
        <f>AS57/CK$3</f>
        <v>-0.22610722610722589</v>
      </c>
      <c r="CL57" s="1">
        <f>AT57/CL$3</f>
        <v>0</v>
      </c>
      <c r="CM57" s="1">
        <f>AU57/CM$3</f>
        <v>0.32</v>
      </c>
      <c r="CN57" s="1">
        <f>AV57/CN$3</f>
        <v>0.10749185667752442</v>
      </c>
      <c r="CO57" s="1">
        <f>AW57/CO$3</f>
        <v>-0.16666666666666602</v>
      </c>
    </row>
    <row r="58" spans="1:93" x14ac:dyDescent="0.25">
      <c r="A58">
        <f t="shared" si="4"/>
        <v>17.25</v>
      </c>
      <c r="B58" s="1">
        <v>2.5</v>
      </c>
      <c r="C58" s="1">
        <v>1.2</v>
      </c>
      <c r="D58" s="1">
        <v>0.9</v>
      </c>
      <c r="E58" s="1">
        <v>0.8</v>
      </c>
      <c r="F58" s="1">
        <v>3.4</v>
      </c>
      <c r="G58" s="1">
        <v>0.6</v>
      </c>
      <c r="H58" s="1">
        <v>1.5</v>
      </c>
      <c r="I58" s="1">
        <v>2.6</v>
      </c>
      <c r="J58" s="1">
        <v>3.5</v>
      </c>
      <c r="K58" s="1">
        <v>5.0999999999999996</v>
      </c>
      <c r="L58" s="1">
        <v>5.6</v>
      </c>
      <c r="M58" s="1">
        <v>6.1</v>
      </c>
      <c r="N58" s="1">
        <v>5.0999999999999996</v>
      </c>
      <c r="O58" s="1">
        <v>1.9</v>
      </c>
      <c r="P58" s="1">
        <v>0</v>
      </c>
      <c r="Q58" s="1">
        <v>1.1000000000000001</v>
      </c>
      <c r="R58" s="1">
        <v>3.8</v>
      </c>
      <c r="S58" s="1">
        <v>19</v>
      </c>
      <c r="T58" s="1">
        <v>0.9</v>
      </c>
      <c r="U58" s="1">
        <v>0</v>
      </c>
      <c r="V58" s="1">
        <v>14.5</v>
      </c>
      <c r="W58" s="1">
        <v>0.2</v>
      </c>
      <c r="X58" s="1">
        <v>10.5</v>
      </c>
      <c r="Y58" s="1"/>
      <c r="Z58" s="1"/>
      <c r="AA58" s="1">
        <f t="shared" si="10"/>
        <v>0.33499999999999996</v>
      </c>
      <c r="AB58" s="1">
        <f t="shared" si="10"/>
        <v>0.29499999999999993</v>
      </c>
      <c r="AC58" s="1">
        <f t="shared" si="10"/>
        <v>4.4999999999999929E-2</v>
      </c>
      <c r="AD58" s="1">
        <f t="shared" si="10"/>
        <v>0.33500000000000002</v>
      </c>
      <c r="AE58" s="1">
        <f t="shared" si="10"/>
        <v>-0.59499999999999975</v>
      </c>
      <c r="AF58" s="1">
        <f t="shared" si="10"/>
        <v>-9.000000000000008E-2</v>
      </c>
      <c r="AG58" s="1">
        <f t="shared" si="10"/>
        <v>0.10000000000000009</v>
      </c>
      <c r="AH58" s="1">
        <f t="shared" si="10"/>
        <v>5.0000000000000266E-2</v>
      </c>
      <c r="AI58" s="1">
        <f t="shared" si="10"/>
        <v>0.13000000000000034</v>
      </c>
      <c r="AJ58" s="1">
        <f t="shared" si="10"/>
        <v>0.48500000000000032</v>
      </c>
      <c r="AK58" s="1">
        <f t="shared" si="10"/>
        <v>0.42999999999999972</v>
      </c>
      <c r="AL58" s="1">
        <f t="shared" si="10"/>
        <v>-0.58500000000000085</v>
      </c>
      <c r="AM58" s="1">
        <f t="shared" si="10"/>
        <v>0.80499999999999972</v>
      </c>
      <c r="AN58" s="1">
        <f t="shared" si="9"/>
        <v>-0.14500000000000002</v>
      </c>
      <c r="AO58" s="1">
        <f t="shared" si="9"/>
        <v>-5.4999999999999993E-2</v>
      </c>
      <c r="AP58" s="1">
        <f t="shared" si="9"/>
        <v>0.1950000000000004</v>
      </c>
      <c r="AQ58" s="1">
        <f t="shared" si="8"/>
        <v>0.89499999999999957</v>
      </c>
      <c r="AR58" s="1">
        <f t="shared" si="8"/>
        <v>-1.9499999999999957</v>
      </c>
      <c r="AS58" s="1">
        <f t="shared" si="8"/>
        <v>-0.88499999999999968</v>
      </c>
      <c r="AT58" s="1">
        <f t="shared" si="8"/>
        <v>-0.3</v>
      </c>
      <c r="AU58" s="1">
        <f t="shared" si="8"/>
        <v>0</v>
      </c>
      <c r="AV58" s="1">
        <f t="shared" si="8"/>
        <v>0.16500000000000001</v>
      </c>
      <c r="AW58" s="1">
        <f t="shared" si="8"/>
        <v>-0.79999999999999716</v>
      </c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>
        <f>AA58/BS$3</f>
        <v>0.20489296636085627</v>
      </c>
      <c r="BT58" s="1">
        <f>AB58/BT$3</f>
        <v>0.19732441471571904</v>
      </c>
      <c r="BU58" s="1">
        <f>AC58/BU$3</f>
        <v>3.964757709251094E-2</v>
      </c>
      <c r="BV58" s="1">
        <f>AD58/BV$3</f>
        <v>0.3322314049586777</v>
      </c>
      <c r="BW58" s="1">
        <f>AE58/BW$3</f>
        <v>-0.26542750929368042</v>
      </c>
      <c r="BX58" s="1">
        <f>AF58/BX$3</f>
        <v>-9.4736842105263258E-2</v>
      </c>
      <c r="BY58" s="1">
        <f>AG58/BY$3</f>
        <v>5.7692307692307758E-2</v>
      </c>
      <c r="BZ58" s="1">
        <f>AH58/BZ$3</f>
        <v>3.0211480362537922E-2</v>
      </c>
      <c r="CA58" s="1">
        <f>AI58/CA$3</f>
        <v>8.024691358024709E-2</v>
      </c>
      <c r="CB58" s="1">
        <f>AJ58/CB$3</f>
        <v>0.19517102615694176</v>
      </c>
      <c r="CC58" s="1">
        <f>AK58/CC$3</f>
        <v>0.16699029126213569</v>
      </c>
      <c r="CD58" s="1">
        <f>AL58/CD$3</f>
        <v>-0.22328244274809184</v>
      </c>
      <c r="CE58" s="1">
        <f>AM58/CE$3</f>
        <v>0.31491442542787268</v>
      </c>
      <c r="CF58" s="1">
        <f>AN58/CF$3</f>
        <v>-3.4992458521870294E-2</v>
      </c>
      <c r="CG58" s="1">
        <f>AO58/CG$3</f>
        <v>-6.0689655172413787E-2</v>
      </c>
      <c r="CH58" s="1">
        <f>AP58/CH$3</f>
        <v>5.579399141630912E-2</v>
      </c>
      <c r="CI58" s="1">
        <f>AQ58/CI$3</f>
        <v>0.60936170212765928</v>
      </c>
      <c r="CJ58" s="1">
        <f>AR58/CJ$3</f>
        <v>-0.26315789473684176</v>
      </c>
      <c r="CK58" s="1">
        <f>AS58/CK$3</f>
        <v>-0.41258741258741233</v>
      </c>
      <c r="CL58" s="1">
        <f>AT58/CL$3</f>
        <v>-0.13043478260869562</v>
      </c>
      <c r="CM58" s="1">
        <f>AU58/CM$3</f>
        <v>0</v>
      </c>
      <c r="CN58" s="1">
        <f>AV58/CN$3</f>
        <v>0.10749185667752442</v>
      </c>
      <c r="CO58" s="1">
        <f>AW58/CO$3</f>
        <v>-0.14814814814814756</v>
      </c>
    </row>
    <row r="59" spans="1:93" x14ac:dyDescent="0.25">
      <c r="A59">
        <f t="shared" si="4"/>
        <v>17.75</v>
      </c>
      <c r="B59" s="1">
        <v>2.1</v>
      </c>
      <c r="C59" s="1">
        <v>1</v>
      </c>
      <c r="D59" s="1">
        <v>0.7</v>
      </c>
      <c r="E59" s="1">
        <v>0.5</v>
      </c>
      <c r="F59" s="1">
        <v>4.5999999999999996</v>
      </c>
      <c r="G59" s="1">
        <v>0.6</v>
      </c>
      <c r="H59" s="1">
        <v>2</v>
      </c>
      <c r="I59" s="1">
        <v>2.5</v>
      </c>
      <c r="J59" s="1">
        <v>3.2</v>
      </c>
      <c r="K59" s="1">
        <v>7.1</v>
      </c>
      <c r="L59" s="1">
        <v>4.9000000000000004</v>
      </c>
      <c r="M59" s="1">
        <v>5.9</v>
      </c>
      <c r="N59" s="1">
        <v>5.0999999999999996</v>
      </c>
      <c r="O59" s="1">
        <v>2.8</v>
      </c>
      <c r="P59" s="1">
        <v>0.1</v>
      </c>
      <c r="Q59" s="1">
        <v>0.8</v>
      </c>
      <c r="R59" s="1">
        <v>3.8</v>
      </c>
      <c r="S59" s="1">
        <v>18.600000000000001</v>
      </c>
      <c r="T59" s="1">
        <v>1.7</v>
      </c>
      <c r="U59" s="1">
        <v>0.3</v>
      </c>
      <c r="V59" s="1">
        <v>15.1</v>
      </c>
      <c r="W59" s="1">
        <v>0.4</v>
      </c>
      <c r="X59" s="1">
        <v>10.4</v>
      </c>
      <c r="Y59" s="1"/>
      <c r="Z59" s="1"/>
      <c r="AA59" s="1">
        <f t="shared" si="10"/>
        <v>-6.4999999999999947E-2</v>
      </c>
      <c r="AB59" s="1">
        <f t="shared" si="10"/>
        <v>9.4999999999999973E-2</v>
      </c>
      <c r="AC59" s="1">
        <f t="shared" si="10"/>
        <v>-0.15500000000000014</v>
      </c>
      <c r="AD59" s="1">
        <f t="shared" si="10"/>
        <v>3.4999999999999976E-2</v>
      </c>
      <c r="AE59" s="1">
        <f t="shared" si="10"/>
        <v>0.60499999999999998</v>
      </c>
      <c r="AF59" s="1">
        <f t="shared" si="10"/>
        <v>-9.000000000000008E-2</v>
      </c>
      <c r="AG59" s="1">
        <f t="shared" si="10"/>
        <v>0.60000000000000009</v>
      </c>
      <c r="AH59" s="1">
        <f t="shared" si="10"/>
        <v>-4.9999999999999822E-2</v>
      </c>
      <c r="AI59" s="1">
        <f t="shared" si="10"/>
        <v>-0.16999999999999948</v>
      </c>
      <c r="AJ59" s="1">
        <f t="shared" si="10"/>
        <v>2.4850000000000003</v>
      </c>
      <c r="AK59" s="1">
        <f t="shared" si="10"/>
        <v>-0.26999999999999957</v>
      </c>
      <c r="AL59" s="1">
        <f t="shared" si="10"/>
        <v>-0.78500000000000014</v>
      </c>
      <c r="AM59" s="1">
        <f t="shared" si="10"/>
        <v>0.80499999999999972</v>
      </c>
      <c r="AN59" s="1">
        <f t="shared" si="9"/>
        <v>0.75499999999999989</v>
      </c>
      <c r="AO59" s="1">
        <f t="shared" si="9"/>
        <v>4.5000000000000012E-2</v>
      </c>
      <c r="AP59" s="1">
        <f t="shared" si="9"/>
        <v>-0.10499999999999965</v>
      </c>
      <c r="AQ59" s="1">
        <f t="shared" si="8"/>
        <v>0.89499999999999957</v>
      </c>
      <c r="AR59" s="1">
        <f t="shared" si="8"/>
        <v>-2.3499999999999943</v>
      </c>
      <c r="AS59" s="1">
        <f t="shared" si="8"/>
        <v>-8.4999999999999742E-2</v>
      </c>
      <c r="AT59" s="1">
        <f t="shared" si="8"/>
        <v>0</v>
      </c>
      <c r="AU59" s="1">
        <f t="shared" si="8"/>
        <v>0.59999999999999964</v>
      </c>
      <c r="AV59" s="1">
        <f t="shared" si="8"/>
        <v>0.36499999999999999</v>
      </c>
      <c r="AW59" s="1">
        <f t="shared" si="8"/>
        <v>-0.8999999999999968</v>
      </c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>
        <f>AA59/BS$3</f>
        <v>-3.9755351681957159E-2</v>
      </c>
      <c r="BT59" s="1">
        <f>AB59/BT$3</f>
        <v>6.3545150501672226E-2</v>
      </c>
      <c r="BU59" s="1">
        <f>AC59/BU$3</f>
        <v>-0.13656387665198247</v>
      </c>
      <c r="BV59" s="1">
        <f>AD59/BV$3</f>
        <v>3.4710743801652871E-2</v>
      </c>
      <c r="BW59" s="1">
        <f>AE59/BW$3</f>
        <v>0.26988847583643144</v>
      </c>
      <c r="BX59" s="1">
        <f>AF59/BX$3</f>
        <v>-9.4736842105263258E-2</v>
      </c>
      <c r="BY59" s="1">
        <f>AG59/BY$3</f>
        <v>0.34615384615384626</v>
      </c>
      <c r="BZ59" s="1">
        <f>AH59/BZ$3</f>
        <v>-3.0211480362537652E-2</v>
      </c>
      <c r="CA59" s="1">
        <f>AI59/CA$3</f>
        <v>-0.10493827160493792</v>
      </c>
      <c r="CB59" s="1">
        <f>AJ59/CB$3</f>
        <v>1</v>
      </c>
      <c r="CC59" s="1">
        <f>AK59/CC$3</f>
        <v>-0.10485436893203859</v>
      </c>
      <c r="CD59" s="1">
        <f>AL59/CD$3</f>
        <v>-0.29961832061068694</v>
      </c>
      <c r="CE59" s="1">
        <f>AM59/CE$3</f>
        <v>0.31491442542787268</v>
      </c>
      <c r="CF59" s="1">
        <f>AN59/CF$3</f>
        <v>0.18220211161387631</v>
      </c>
      <c r="CG59" s="1">
        <f>AO59/CG$3</f>
        <v>4.9655172413793115E-2</v>
      </c>
      <c r="CH59" s="1">
        <f>AP59/CH$3</f>
        <v>-3.0042918454935518E-2</v>
      </c>
      <c r="CI59" s="1">
        <f>AQ59/CI$3</f>
        <v>0.60936170212765928</v>
      </c>
      <c r="CJ59" s="1">
        <f>AR59/CJ$3</f>
        <v>-0.31713900134952722</v>
      </c>
      <c r="CK59" s="1">
        <f>AS59/CK$3</f>
        <v>-3.96270396270395E-2</v>
      </c>
      <c r="CL59" s="1">
        <f>AT59/CL$3</f>
        <v>0</v>
      </c>
      <c r="CM59" s="1">
        <f>AU59/CM$3</f>
        <v>0.19199999999999989</v>
      </c>
      <c r="CN59" s="1">
        <f>AV59/CN$3</f>
        <v>0.23778501628664492</v>
      </c>
      <c r="CO59" s="1">
        <f>AW59/CO$3</f>
        <v>-0.16666666666666602</v>
      </c>
    </row>
    <row r="60" spans="1:93" x14ac:dyDescent="0.25">
      <c r="A60">
        <f t="shared" si="4"/>
        <v>18.25</v>
      </c>
      <c r="B60" s="1">
        <v>1.9</v>
      </c>
      <c r="C60" s="1">
        <v>1.2</v>
      </c>
      <c r="D60" s="1">
        <v>1.1000000000000001</v>
      </c>
      <c r="E60" s="1">
        <v>0.4</v>
      </c>
      <c r="F60" s="1">
        <v>3.8</v>
      </c>
      <c r="G60" s="1">
        <v>0.8</v>
      </c>
      <c r="H60" s="1">
        <v>2</v>
      </c>
      <c r="I60" s="1">
        <v>2.1</v>
      </c>
      <c r="J60" s="1">
        <v>2.9</v>
      </c>
      <c r="K60" s="1">
        <v>4.5</v>
      </c>
      <c r="L60" s="1">
        <v>5.2</v>
      </c>
      <c r="M60" s="1">
        <v>7.7</v>
      </c>
      <c r="N60" s="1">
        <v>3.5</v>
      </c>
      <c r="O60" s="1">
        <v>1.7</v>
      </c>
      <c r="P60" s="1">
        <v>0</v>
      </c>
      <c r="Q60" s="1">
        <v>1.1000000000000001</v>
      </c>
      <c r="R60" s="1">
        <v>3</v>
      </c>
      <c r="S60" s="1">
        <v>20.6</v>
      </c>
      <c r="T60" s="1">
        <v>1.1000000000000001</v>
      </c>
      <c r="U60" s="1">
        <v>0.7</v>
      </c>
      <c r="V60" s="1">
        <v>15.3</v>
      </c>
      <c r="W60" s="1">
        <v>0.2</v>
      </c>
      <c r="X60" s="1">
        <v>10.6</v>
      </c>
      <c r="Y60" s="1"/>
      <c r="Z60" s="1"/>
      <c r="AA60" s="1">
        <f t="shared" si="10"/>
        <v>-0.26500000000000012</v>
      </c>
      <c r="AB60" s="1">
        <f t="shared" si="10"/>
        <v>0.29499999999999993</v>
      </c>
      <c r="AC60" s="1">
        <f t="shared" si="10"/>
        <v>0.245</v>
      </c>
      <c r="AD60" s="1">
        <f t="shared" si="10"/>
        <v>-6.5000000000000002E-2</v>
      </c>
      <c r="AE60" s="1">
        <f t="shared" si="10"/>
        <v>-0.19499999999999984</v>
      </c>
      <c r="AF60" s="1">
        <f t="shared" si="10"/>
        <v>0.10999999999999999</v>
      </c>
      <c r="AG60" s="1">
        <f t="shared" si="10"/>
        <v>0.60000000000000009</v>
      </c>
      <c r="AH60" s="1">
        <f t="shared" si="10"/>
        <v>-0.44999999999999973</v>
      </c>
      <c r="AI60" s="1">
        <f t="shared" si="10"/>
        <v>-0.46999999999999975</v>
      </c>
      <c r="AJ60" s="1">
        <f t="shared" si="10"/>
        <v>-0.11499999999999932</v>
      </c>
      <c r="AK60" s="1">
        <f t="shared" si="10"/>
        <v>3.0000000000000249E-2</v>
      </c>
      <c r="AL60" s="1">
        <f t="shared" si="10"/>
        <v>1.0149999999999997</v>
      </c>
      <c r="AM60" s="1">
        <f t="shared" si="10"/>
        <v>-0.79499999999999993</v>
      </c>
      <c r="AN60" s="1">
        <f t="shared" si="9"/>
        <v>-0.34499999999999997</v>
      </c>
      <c r="AO60" s="1">
        <f t="shared" si="9"/>
        <v>-5.4999999999999993E-2</v>
      </c>
      <c r="AP60" s="1">
        <f t="shared" si="9"/>
        <v>0.1950000000000004</v>
      </c>
      <c r="AQ60" s="1">
        <f t="shared" si="8"/>
        <v>9.4999999999999751E-2</v>
      </c>
      <c r="AR60" s="1">
        <f t="shared" si="8"/>
        <v>-0.34999999999999432</v>
      </c>
      <c r="AS60" s="1">
        <f t="shared" si="8"/>
        <v>-0.68499999999999961</v>
      </c>
      <c r="AT60" s="1">
        <f t="shared" si="8"/>
        <v>0.39999999999999997</v>
      </c>
      <c r="AU60" s="1">
        <f t="shared" si="8"/>
        <v>0.80000000000000071</v>
      </c>
      <c r="AV60" s="1">
        <f t="shared" si="8"/>
        <v>0.16500000000000001</v>
      </c>
      <c r="AW60" s="1">
        <f t="shared" si="8"/>
        <v>-0.69999999999999751</v>
      </c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>
        <f>AA60/BS$3</f>
        <v>-0.16207951070336402</v>
      </c>
      <c r="BT60" s="1">
        <f>AB60/BT$3</f>
        <v>0.19732441471571904</v>
      </c>
      <c r="BU60" s="1">
        <f>AC60/BU$3</f>
        <v>0.21585903083700436</v>
      </c>
      <c r="BV60" s="1">
        <f>AD60/BV$3</f>
        <v>-6.4462809917355382E-2</v>
      </c>
      <c r="BW60" s="1">
        <f>AE60/BW$3</f>
        <v>-8.6988847583643114E-2</v>
      </c>
      <c r="BX60" s="1">
        <f>AF60/BX$3</f>
        <v>0.11578947368421053</v>
      </c>
      <c r="BY60" s="1">
        <f>AG60/BY$3</f>
        <v>0.34615384615384626</v>
      </c>
      <c r="BZ60" s="1">
        <f>AH60/BZ$3</f>
        <v>-0.27190332326283967</v>
      </c>
      <c r="CA60" s="1">
        <f>AI60/CA$3</f>
        <v>-0.29012345679012319</v>
      </c>
      <c r="CB60" s="1">
        <f>AJ60/CB$3</f>
        <v>-4.6277665995975575E-2</v>
      </c>
      <c r="CC60" s="1">
        <f>AK60/CC$3</f>
        <v>1.1650485436893291E-2</v>
      </c>
      <c r="CD60" s="1">
        <f>AL60/CD$3</f>
        <v>0.38740458015267148</v>
      </c>
      <c r="CE60" s="1">
        <f>AM60/CE$3</f>
        <v>-0.31100244498777502</v>
      </c>
      <c r="CF60" s="1">
        <f>AN60/CF$3</f>
        <v>-8.3257918552036195E-2</v>
      </c>
      <c r="CG60" s="1">
        <f>AO60/CG$3</f>
        <v>-6.0689655172413787E-2</v>
      </c>
      <c r="CH60" s="1">
        <f>AP60/CH$3</f>
        <v>5.579399141630912E-2</v>
      </c>
      <c r="CI60" s="1">
        <f>AQ60/CI$3</f>
        <v>6.468085106382962E-2</v>
      </c>
      <c r="CJ60" s="1">
        <f>AR60/CJ$3</f>
        <v>-4.7233468286099145E-2</v>
      </c>
      <c r="CK60" s="1">
        <f>AS60/CK$3</f>
        <v>-0.31934731934731908</v>
      </c>
      <c r="CL60" s="1">
        <f>AT60/CL$3</f>
        <v>0.17391304347826084</v>
      </c>
      <c r="CM60" s="1">
        <f>AU60/CM$3</f>
        <v>0.25600000000000023</v>
      </c>
      <c r="CN60" s="1">
        <f>AV60/CN$3</f>
        <v>0.10749185667752442</v>
      </c>
      <c r="CO60" s="1">
        <f>AW60/CO$3</f>
        <v>-0.12962962962962912</v>
      </c>
    </row>
    <row r="61" spans="1:93" x14ac:dyDescent="0.25">
      <c r="A61">
        <f t="shared" si="4"/>
        <v>18.75</v>
      </c>
      <c r="B61" s="1">
        <v>2.2000000000000002</v>
      </c>
      <c r="C61" s="1">
        <v>0.8</v>
      </c>
      <c r="D61" s="1">
        <v>0.9</v>
      </c>
      <c r="E61" s="1">
        <v>0.4</v>
      </c>
      <c r="F61" s="1">
        <v>4.0999999999999996</v>
      </c>
      <c r="G61" s="1">
        <v>0.7</v>
      </c>
      <c r="H61" s="1">
        <v>1.5</v>
      </c>
      <c r="I61" s="1">
        <v>2.2000000000000002</v>
      </c>
      <c r="J61" s="1">
        <v>2.7</v>
      </c>
      <c r="K61" s="1">
        <v>3.7</v>
      </c>
      <c r="L61" s="1">
        <v>5.0999999999999996</v>
      </c>
      <c r="M61" s="1">
        <v>6.1</v>
      </c>
      <c r="N61" s="1">
        <v>4.2</v>
      </c>
      <c r="O61" s="1">
        <v>2.2999999999999998</v>
      </c>
      <c r="P61" s="1">
        <v>0.3</v>
      </c>
      <c r="Q61" s="1">
        <v>1.3</v>
      </c>
      <c r="R61" s="1">
        <v>2.2999999999999998</v>
      </c>
      <c r="S61" s="1">
        <v>20.8</v>
      </c>
      <c r="T61" s="1">
        <v>0.8</v>
      </c>
      <c r="U61" s="1">
        <v>0.1</v>
      </c>
      <c r="V61" s="1">
        <v>13.7</v>
      </c>
      <c r="W61" s="1">
        <v>0.1</v>
      </c>
      <c r="X61" s="1">
        <v>10.5</v>
      </c>
      <c r="Y61" s="1"/>
      <c r="Z61" s="1"/>
      <c r="AA61" s="1">
        <f t="shared" si="10"/>
        <v>3.5000000000000142E-2</v>
      </c>
      <c r="AB61" s="1">
        <f t="shared" si="10"/>
        <v>-0.10499999999999998</v>
      </c>
      <c r="AC61" s="1">
        <f t="shared" si="10"/>
        <v>4.4999999999999929E-2</v>
      </c>
      <c r="AD61" s="1">
        <f t="shared" si="10"/>
        <v>-6.5000000000000002E-2</v>
      </c>
      <c r="AE61" s="1">
        <f t="shared" si="10"/>
        <v>0.10499999999999998</v>
      </c>
      <c r="AF61" s="1">
        <f t="shared" si="10"/>
        <v>9.9999999999998979E-3</v>
      </c>
      <c r="AG61" s="1">
        <f t="shared" si="10"/>
        <v>0.10000000000000009</v>
      </c>
      <c r="AH61" s="1">
        <f t="shared" si="10"/>
        <v>-0.34999999999999964</v>
      </c>
      <c r="AI61" s="1">
        <f t="shared" si="10"/>
        <v>-0.66999999999999948</v>
      </c>
      <c r="AJ61" s="1">
        <f t="shared" si="10"/>
        <v>-0.91499999999999915</v>
      </c>
      <c r="AK61" s="1">
        <f t="shared" si="10"/>
        <v>-7.0000000000000284E-2</v>
      </c>
      <c r="AL61" s="1">
        <f t="shared" si="10"/>
        <v>-0.58500000000000085</v>
      </c>
      <c r="AM61" s="1">
        <f t="shared" si="10"/>
        <v>-9.4999999999999751E-2</v>
      </c>
      <c r="AN61" s="1">
        <f t="shared" si="9"/>
        <v>0.25499999999999989</v>
      </c>
      <c r="AO61" s="1">
        <f t="shared" si="9"/>
        <v>0.245</v>
      </c>
      <c r="AP61" s="1">
        <f t="shared" si="9"/>
        <v>0.39500000000000035</v>
      </c>
      <c r="AQ61" s="1">
        <f t="shared" si="8"/>
        <v>-0.60500000000000043</v>
      </c>
      <c r="AR61" s="1">
        <f t="shared" si="8"/>
        <v>-0.14999999999999503</v>
      </c>
      <c r="AS61" s="1">
        <f t="shared" si="8"/>
        <v>-0.98499999999999965</v>
      </c>
      <c r="AT61" s="1">
        <f t="shared" si="8"/>
        <v>-0.19999999999999998</v>
      </c>
      <c r="AU61" s="1">
        <f t="shared" si="8"/>
        <v>-0.80000000000000071</v>
      </c>
      <c r="AV61" s="1">
        <f t="shared" si="8"/>
        <v>6.5000000000000002E-2</v>
      </c>
      <c r="AW61" s="1">
        <f t="shared" si="8"/>
        <v>-0.79999999999999716</v>
      </c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>
        <f>AA61/BS$3</f>
        <v>2.1406727828746266E-2</v>
      </c>
      <c r="BT61" s="1">
        <f>AB61/BT$3</f>
        <v>-7.0234113712374577E-2</v>
      </c>
      <c r="BU61" s="1">
        <f>AC61/BU$3</f>
        <v>3.964757709251094E-2</v>
      </c>
      <c r="BV61" s="1">
        <f>AD61/BV$3</f>
        <v>-6.4462809917355382E-2</v>
      </c>
      <c r="BW61" s="1">
        <f>AE61/BW$3</f>
        <v>4.6840148698884788E-2</v>
      </c>
      <c r="BX61" s="1">
        <f>AF61/BX$3</f>
        <v>1.0526315789473578E-2</v>
      </c>
      <c r="BY61" s="1">
        <f>AG61/BY$3</f>
        <v>5.7692307692307758E-2</v>
      </c>
      <c r="BZ61" s="1">
        <f>AH61/BZ$3</f>
        <v>-0.21148036253776412</v>
      </c>
      <c r="CA61" s="1">
        <f>AI61/CA$3</f>
        <v>-0.41358024691357981</v>
      </c>
      <c r="CB61" s="1">
        <f>AJ61/CB$3</f>
        <v>-0.36820925553319883</v>
      </c>
      <c r="CC61" s="1">
        <f>AK61/CC$3</f>
        <v>-2.7184466019417566E-2</v>
      </c>
      <c r="CD61" s="1">
        <f>AL61/CD$3</f>
        <v>-0.22328244274809184</v>
      </c>
      <c r="CE61" s="1">
        <f>AM61/CE$3</f>
        <v>-3.716381418092899E-2</v>
      </c>
      <c r="CF61" s="1">
        <f>AN61/CF$3</f>
        <v>6.1538461538461514E-2</v>
      </c>
      <c r="CG61" s="1">
        <f>AO61/CG$3</f>
        <v>0.27034482758620687</v>
      </c>
      <c r="CH61" s="1">
        <f>AP61/CH$3</f>
        <v>0.11301859799713886</v>
      </c>
      <c r="CI61" s="1">
        <f>AQ61/CI$3</f>
        <v>-0.41191489361702155</v>
      </c>
      <c r="CJ61" s="1">
        <f>AR61/CJ$3</f>
        <v>-2.0242914979756433E-2</v>
      </c>
      <c r="CK61" s="1">
        <f>AS61/CK$3</f>
        <v>-0.45920745920745892</v>
      </c>
      <c r="CL61" s="1">
        <f>AT61/CL$3</f>
        <v>-8.6956521739130418E-2</v>
      </c>
      <c r="CM61" s="1">
        <f>AU61/CM$3</f>
        <v>-0.25600000000000023</v>
      </c>
      <c r="CN61" s="1">
        <f>AV61/CN$3</f>
        <v>4.2345276872964167E-2</v>
      </c>
      <c r="CO61" s="1">
        <f>AW61/CO$3</f>
        <v>-0.14814814814814756</v>
      </c>
    </row>
    <row r="62" spans="1:93" x14ac:dyDescent="0.25">
      <c r="A62">
        <f t="shared" si="4"/>
        <v>19.25</v>
      </c>
      <c r="B62" s="1">
        <v>3</v>
      </c>
      <c r="C62" s="1">
        <v>0.9</v>
      </c>
      <c r="D62" s="1">
        <v>0.6</v>
      </c>
      <c r="E62" s="1">
        <v>0.7</v>
      </c>
      <c r="F62" s="1">
        <v>3.1</v>
      </c>
      <c r="G62" s="1">
        <v>0.3</v>
      </c>
      <c r="H62" s="1">
        <v>1.9</v>
      </c>
      <c r="I62" s="1">
        <v>3</v>
      </c>
      <c r="J62" s="1">
        <v>1.9</v>
      </c>
      <c r="K62" s="1">
        <v>4.7</v>
      </c>
      <c r="L62" s="1">
        <v>5.7</v>
      </c>
      <c r="M62" s="1">
        <v>7</v>
      </c>
      <c r="N62" s="1">
        <v>4.2</v>
      </c>
      <c r="O62" s="1">
        <v>2.1</v>
      </c>
      <c r="P62" s="1">
        <v>0</v>
      </c>
      <c r="Q62" s="1">
        <v>1</v>
      </c>
      <c r="R62" s="1">
        <v>2.4</v>
      </c>
      <c r="S62" s="1">
        <v>21.2</v>
      </c>
      <c r="T62" s="1">
        <v>2.2999999999999998</v>
      </c>
      <c r="U62" s="1">
        <v>0.2</v>
      </c>
      <c r="V62" s="1">
        <v>14.1</v>
      </c>
      <c r="W62" s="1">
        <v>0.1</v>
      </c>
      <c r="X62" s="1">
        <v>11.2</v>
      </c>
      <c r="Y62" s="1"/>
      <c r="Z62" s="1"/>
      <c r="AA62" s="1">
        <f t="shared" si="10"/>
        <v>0.83499999999999996</v>
      </c>
      <c r="AB62" s="1">
        <f t="shared" si="10"/>
        <v>-5.0000000000000044E-3</v>
      </c>
      <c r="AC62" s="1">
        <f t="shared" si="10"/>
        <v>-0.25500000000000012</v>
      </c>
      <c r="AD62" s="1">
        <f t="shared" si="10"/>
        <v>0.23499999999999993</v>
      </c>
      <c r="AE62" s="1">
        <f t="shared" si="10"/>
        <v>-0.89499999999999957</v>
      </c>
      <c r="AF62" s="1">
        <f t="shared" si="10"/>
        <v>-0.39000000000000007</v>
      </c>
      <c r="AG62" s="1">
        <f t="shared" si="10"/>
        <v>0.5</v>
      </c>
      <c r="AH62" s="1">
        <f t="shared" si="10"/>
        <v>0.45000000000000018</v>
      </c>
      <c r="AI62" s="1">
        <f t="shared" si="10"/>
        <v>-1.4699999999999998</v>
      </c>
      <c r="AJ62" s="1">
        <f t="shared" si="10"/>
        <v>8.5000000000000853E-2</v>
      </c>
      <c r="AK62" s="1">
        <f t="shared" si="10"/>
        <v>0.53000000000000025</v>
      </c>
      <c r="AL62" s="1">
        <f t="shared" si="10"/>
        <v>0.3149999999999995</v>
      </c>
      <c r="AM62" s="1">
        <f t="shared" si="10"/>
        <v>-9.4999999999999751E-2</v>
      </c>
      <c r="AN62" s="1">
        <f t="shared" si="9"/>
        <v>5.500000000000016E-2</v>
      </c>
      <c r="AO62" s="1">
        <f t="shared" si="9"/>
        <v>-5.4999999999999993E-2</v>
      </c>
      <c r="AP62" s="1">
        <f t="shared" si="9"/>
        <v>9.5000000000000306E-2</v>
      </c>
      <c r="AQ62" s="1">
        <f t="shared" si="8"/>
        <v>-0.50500000000000034</v>
      </c>
      <c r="AR62" s="1">
        <f t="shared" si="8"/>
        <v>0.25000000000000355</v>
      </c>
      <c r="AS62" s="1">
        <f t="shared" si="8"/>
        <v>0.51500000000000012</v>
      </c>
      <c r="AT62" s="1">
        <f t="shared" si="8"/>
        <v>-9.9999999999999978E-2</v>
      </c>
      <c r="AU62" s="1">
        <f t="shared" si="8"/>
        <v>-0.40000000000000036</v>
      </c>
      <c r="AV62" s="1">
        <f t="shared" si="8"/>
        <v>6.5000000000000002E-2</v>
      </c>
      <c r="AW62" s="1">
        <f t="shared" si="8"/>
        <v>-9.9999999999997868E-2</v>
      </c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>
        <f>AA62/BS$3</f>
        <v>0.5107033639143731</v>
      </c>
      <c r="BT62" s="1">
        <f>AB62/BT$3</f>
        <v>-3.344481605351174E-3</v>
      </c>
      <c r="BU62" s="1">
        <f>AC62/BU$3</f>
        <v>-0.22466960352422913</v>
      </c>
      <c r="BV62" s="1">
        <f>AD62/BV$3</f>
        <v>0.23305785123966935</v>
      </c>
      <c r="BW62" s="1">
        <f>AE62/BW$3</f>
        <v>-0.39925650557620829</v>
      </c>
      <c r="BX62" s="1">
        <f>AF62/BX$3</f>
        <v>-0.41052631578947385</v>
      </c>
      <c r="BY62" s="1">
        <f>AG62/BY$3</f>
        <v>0.28846153846153855</v>
      </c>
      <c r="BZ62" s="1">
        <f>AH62/BZ$3</f>
        <v>0.27190332326283995</v>
      </c>
      <c r="CA62" s="1">
        <f>AI62/CA$3</f>
        <v>-0.907407407407407</v>
      </c>
      <c r="CB62" s="1">
        <f>AJ62/CB$3</f>
        <v>3.4205231388330322E-2</v>
      </c>
      <c r="CC62" s="1">
        <f>AK62/CC$3</f>
        <v>0.20582524271844654</v>
      </c>
      <c r="CD62" s="1">
        <f>AL62/CD$3</f>
        <v>0.12022900763358756</v>
      </c>
      <c r="CE62" s="1">
        <f>AM62/CE$3</f>
        <v>-3.716381418092899E-2</v>
      </c>
      <c r="CF62" s="1">
        <f>AN62/CF$3</f>
        <v>1.3273001508295666E-2</v>
      </c>
      <c r="CG62" s="1">
        <f>AO62/CG$3</f>
        <v>-6.0689655172413787E-2</v>
      </c>
      <c r="CH62" s="1">
        <f>AP62/CH$3</f>
        <v>2.7181688125894218E-2</v>
      </c>
      <c r="CI62" s="1">
        <f>AQ62/CI$3</f>
        <v>-0.34382978723404278</v>
      </c>
      <c r="CJ62" s="1">
        <f>AR62/CJ$3</f>
        <v>3.3738191632928988E-2</v>
      </c>
      <c r="CK62" s="1">
        <f>AS62/CK$3</f>
        <v>0.2400932400932401</v>
      </c>
      <c r="CL62" s="1">
        <f>AT62/CL$3</f>
        <v>-4.3478260869565202E-2</v>
      </c>
      <c r="CM62" s="1">
        <f>AU62/CM$3</f>
        <v>-0.12800000000000011</v>
      </c>
      <c r="CN62" s="1">
        <f>AV62/CN$3</f>
        <v>4.2345276872964167E-2</v>
      </c>
      <c r="CO62" s="1">
        <f>AW62/CO$3</f>
        <v>-1.8518518518518115E-2</v>
      </c>
    </row>
    <row r="63" spans="1:93" x14ac:dyDescent="0.25">
      <c r="A63">
        <f t="shared" si="4"/>
        <v>19.75</v>
      </c>
      <c r="B63" s="1">
        <v>1.6</v>
      </c>
      <c r="C63" s="1">
        <v>0.7</v>
      </c>
      <c r="D63" s="1">
        <v>0.6</v>
      </c>
      <c r="E63" s="1">
        <v>0.5</v>
      </c>
      <c r="F63" s="1">
        <v>3.3</v>
      </c>
      <c r="G63" s="1">
        <v>0.6</v>
      </c>
      <c r="H63" s="1">
        <v>1.7</v>
      </c>
      <c r="I63" s="1">
        <v>3.5</v>
      </c>
      <c r="J63" s="1">
        <v>3.4</v>
      </c>
      <c r="K63" s="1">
        <v>5</v>
      </c>
      <c r="L63" s="1">
        <v>4.9000000000000004</v>
      </c>
      <c r="M63" s="1">
        <v>7</v>
      </c>
      <c r="N63" s="1">
        <v>3.7</v>
      </c>
      <c r="O63" s="1">
        <v>2.5</v>
      </c>
      <c r="P63" s="1">
        <v>0.1</v>
      </c>
      <c r="Q63" s="1">
        <v>1</v>
      </c>
      <c r="R63" s="1">
        <v>2.2000000000000002</v>
      </c>
      <c r="S63" s="1">
        <v>20.399999999999999</v>
      </c>
      <c r="T63" s="1">
        <v>1.4</v>
      </c>
      <c r="U63" s="1">
        <v>0.6</v>
      </c>
      <c r="V63" s="1">
        <v>14.7</v>
      </c>
      <c r="W63" s="1">
        <v>0.1</v>
      </c>
      <c r="X63" s="1">
        <v>11.7</v>
      </c>
      <c r="Y63" s="1"/>
      <c r="Z63" s="1"/>
      <c r="AA63" s="1">
        <f t="shared" si="10"/>
        <v>-0.56499999999999995</v>
      </c>
      <c r="AB63" s="1">
        <f t="shared" si="10"/>
        <v>-0.20500000000000007</v>
      </c>
      <c r="AC63" s="1">
        <f t="shared" si="10"/>
        <v>-0.25500000000000012</v>
      </c>
      <c r="AD63" s="1">
        <f t="shared" si="10"/>
        <v>3.4999999999999976E-2</v>
      </c>
      <c r="AE63" s="1">
        <f t="shared" si="10"/>
        <v>-0.69499999999999984</v>
      </c>
      <c r="AF63" s="1">
        <f t="shared" si="10"/>
        <v>-9.000000000000008E-2</v>
      </c>
      <c r="AG63" s="1">
        <f t="shared" si="10"/>
        <v>0.30000000000000004</v>
      </c>
      <c r="AH63" s="1">
        <f t="shared" si="10"/>
        <v>0.95000000000000018</v>
      </c>
      <c r="AI63" s="1">
        <f t="shared" si="10"/>
        <v>3.0000000000000249E-2</v>
      </c>
      <c r="AJ63" s="1">
        <f t="shared" si="10"/>
        <v>0.38500000000000068</v>
      </c>
      <c r="AK63" s="1">
        <f t="shared" si="10"/>
        <v>-0.26999999999999957</v>
      </c>
      <c r="AL63" s="1">
        <f t="shared" si="10"/>
        <v>0.3149999999999995</v>
      </c>
      <c r="AM63" s="1">
        <f t="shared" si="10"/>
        <v>-0.59499999999999975</v>
      </c>
      <c r="AN63" s="1">
        <f t="shared" si="9"/>
        <v>0.45500000000000007</v>
      </c>
      <c r="AO63" s="1">
        <f t="shared" si="9"/>
        <v>4.5000000000000012E-2</v>
      </c>
      <c r="AP63" s="1">
        <f t="shared" si="9"/>
        <v>9.5000000000000306E-2</v>
      </c>
      <c r="AQ63" s="1">
        <f t="shared" si="8"/>
        <v>-0.70500000000000007</v>
      </c>
      <c r="AR63" s="1">
        <f t="shared" si="8"/>
        <v>-0.54999999999999716</v>
      </c>
      <c r="AS63" s="1">
        <f t="shared" si="8"/>
        <v>-0.38499999999999979</v>
      </c>
      <c r="AT63" s="1">
        <f t="shared" si="8"/>
        <v>0.3</v>
      </c>
      <c r="AU63" s="1">
        <f t="shared" si="8"/>
        <v>0.19999999999999929</v>
      </c>
      <c r="AV63" s="1">
        <f t="shared" si="8"/>
        <v>6.5000000000000002E-2</v>
      </c>
      <c r="AW63" s="1">
        <f t="shared" si="8"/>
        <v>0.40000000000000213</v>
      </c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>
        <f>AA63/BS$3</f>
        <v>-0.34556574923547401</v>
      </c>
      <c r="BT63" s="1">
        <f>AB63/BT$3</f>
        <v>-0.13712374581939804</v>
      </c>
      <c r="BU63" s="1">
        <f>AC63/BU$3</f>
        <v>-0.22466960352422913</v>
      </c>
      <c r="BV63" s="1">
        <f>AD63/BV$3</f>
        <v>3.4710743801652871E-2</v>
      </c>
      <c r="BW63" s="1">
        <f>AE63/BW$3</f>
        <v>-0.31003717472118975</v>
      </c>
      <c r="BX63" s="1">
        <f>AF63/BX$3</f>
        <v>-9.4736842105263258E-2</v>
      </c>
      <c r="BY63" s="1">
        <f>AG63/BY$3</f>
        <v>0.17307692307692313</v>
      </c>
      <c r="BZ63" s="1">
        <f>AH63/BZ$3</f>
        <v>0.57401812688821752</v>
      </c>
      <c r="CA63" s="1">
        <f>AI63/CA$3</f>
        <v>1.8518518518518667E-2</v>
      </c>
      <c r="CB63" s="1">
        <f>AJ63/CB$3</f>
        <v>0.154929577464789</v>
      </c>
      <c r="CC63" s="1">
        <f>AK63/CC$3</f>
        <v>-0.10485436893203859</v>
      </c>
      <c r="CD63" s="1">
        <f>AL63/CD$3</f>
        <v>0.12022900763358756</v>
      </c>
      <c r="CE63" s="1">
        <f>AM63/CE$3</f>
        <v>-0.23276283618581894</v>
      </c>
      <c r="CF63" s="1">
        <f>AN63/CF$3</f>
        <v>0.10980392156862748</v>
      </c>
      <c r="CG63" s="1">
        <f>AO63/CG$3</f>
        <v>4.9655172413793115E-2</v>
      </c>
      <c r="CH63" s="1">
        <f>AP63/CH$3</f>
        <v>2.7181688125894218E-2</v>
      </c>
      <c r="CI63" s="1">
        <f>AQ63/CI$3</f>
        <v>-0.48000000000000004</v>
      </c>
      <c r="CJ63" s="1">
        <f>AR63/CJ$3</f>
        <v>-7.4224021592442332E-2</v>
      </c>
      <c r="CK63" s="1">
        <f>AS63/CK$3</f>
        <v>-0.17948717948717935</v>
      </c>
      <c r="CL63" s="1">
        <f>AT63/CL$3</f>
        <v>0.13043478260869562</v>
      </c>
      <c r="CM63" s="1">
        <f>AU63/CM$3</f>
        <v>6.3999999999999779E-2</v>
      </c>
      <c r="CN63" s="1">
        <f>AV63/CN$3</f>
        <v>4.2345276872964167E-2</v>
      </c>
      <c r="CO63" s="1">
        <f>AW63/CO$3</f>
        <v>7.4074074074074445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63"/>
  <sheetViews>
    <sheetView workbookViewId="0">
      <selection activeCell="B4" sqref="B4:CE63"/>
    </sheetView>
  </sheetViews>
  <sheetFormatPr defaultRowHeight="15" x14ac:dyDescent="0.25"/>
  <cols>
    <col min="7" max="15" width="9.140625" customWidth="1"/>
    <col min="16" max="28" width="9.140625" hidden="1" customWidth="1"/>
    <col min="29" max="29" width="18.28515625" customWidth="1"/>
    <col min="44" max="69" width="9.140625" hidden="1" customWidth="1"/>
    <col min="70" max="70" width="18.140625" customWidth="1"/>
  </cols>
  <sheetData>
    <row r="1" spans="1:83" x14ac:dyDescent="0.25">
      <c r="B1" t="s">
        <v>10</v>
      </c>
      <c r="AD1" t="s">
        <v>9</v>
      </c>
      <c r="BS1" t="s">
        <v>11</v>
      </c>
    </row>
    <row r="2" spans="1:83" x14ac:dyDescent="0.25">
      <c r="A2" t="s">
        <v>2</v>
      </c>
      <c r="B2">
        <v>2</v>
      </c>
      <c r="C2">
        <v>3</v>
      </c>
      <c r="D2">
        <v>11</v>
      </c>
      <c r="E2">
        <v>19</v>
      </c>
      <c r="F2">
        <v>123</v>
      </c>
      <c r="G2">
        <v>131</v>
      </c>
      <c r="H2">
        <v>132</v>
      </c>
      <c r="I2">
        <v>134</v>
      </c>
      <c r="J2">
        <v>139</v>
      </c>
      <c r="K2">
        <v>140</v>
      </c>
      <c r="L2">
        <v>141</v>
      </c>
      <c r="M2">
        <v>142</v>
      </c>
      <c r="N2">
        <v>157</v>
      </c>
      <c r="AC2" t="s">
        <v>2</v>
      </c>
      <c r="AD2">
        <f>B2</f>
        <v>2</v>
      </c>
      <c r="AE2">
        <f>C2</f>
        <v>3</v>
      </c>
      <c r="AF2">
        <f t="shared" ref="AF2:AP2" si="0">D2</f>
        <v>11</v>
      </c>
      <c r="AG2">
        <f t="shared" si="0"/>
        <v>19</v>
      </c>
      <c r="AH2">
        <f t="shared" si="0"/>
        <v>123</v>
      </c>
      <c r="AI2">
        <f t="shared" si="0"/>
        <v>131</v>
      </c>
      <c r="AJ2">
        <f t="shared" si="0"/>
        <v>132</v>
      </c>
      <c r="AK2">
        <f t="shared" si="0"/>
        <v>134</v>
      </c>
      <c r="AL2">
        <f t="shared" si="0"/>
        <v>139</v>
      </c>
      <c r="AM2">
        <f t="shared" si="0"/>
        <v>140</v>
      </c>
      <c r="AN2">
        <f t="shared" si="0"/>
        <v>141</v>
      </c>
      <c r="AO2">
        <f t="shared" si="0"/>
        <v>142</v>
      </c>
      <c r="AP2">
        <f t="shared" si="0"/>
        <v>157</v>
      </c>
      <c r="BR2" t="s">
        <v>2</v>
      </c>
      <c r="BS2">
        <f>B2</f>
        <v>2</v>
      </c>
      <c r="BT2">
        <f>C2</f>
        <v>3</v>
      </c>
      <c r="BU2">
        <f>D2</f>
        <v>11</v>
      </c>
      <c r="BV2">
        <f>E2</f>
        <v>19</v>
      </c>
      <c r="BW2">
        <f>F2</f>
        <v>123</v>
      </c>
      <c r="BX2">
        <f>G2</f>
        <v>131</v>
      </c>
      <c r="BY2">
        <f>H2</f>
        <v>132</v>
      </c>
      <c r="BZ2">
        <f>I2</f>
        <v>134</v>
      </c>
      <c r="CA2">
        <f>J2</f>
        <v>139</v>
      </c>
      <c r="CB2">
        <f>K2</f>
        <v>140</v>
      </c>
      <c r="CC2">
        <f>L2</f>
        <v>141</v>
      </c>
      <c r="CD2">
        <f>M2</f>
        <v>142</v>
      </c>
      <c r="CE2">
        <f>N2</f>
        <v>157</v>
      </c>
    </row>
    <row r="3" spans="1:83" x14ac:dyDescent="0.25">
      <c r="A3" t="s">
        <v>1</v>
      </c>
      <c r="AC3" t="s">
        <v>0</v>
      </c>
      <c r="AD3">
        <f>AVERAGE(B4:B23)</f>
        <v>-0.39500000000000002</v>
      </c>
      <c r="AE3">
        <f>AVERAGE(C4:C23)</f>
        <v>-0.11500000000000002</v>
      </c>
      <c r="AF3">
        <f t="shared" ref="AF3:AP3" si="1">AVERAGE(D4:D23)</f>
        <v>-9.9999999999999863E-3</v>
      </c>
      <c r="AG3">
        <f t="shared" si="1"/>
        <v>2.0000000000000011E-2</v>
      </c>
      <c r="AH3">
        <f t="shared" si="1"/>
        <v>-4.4625000000000004</v>
      </c>
      <c r="AI3">
        <f t="shared" si="1"/>
        <v>0.39000000000000012</v>
      </c>
      <c r="AJ3">
        <f t="shared" si="1"/>
        <v>0.31500000000000006</v>
      </c>
      <c r="AK3">
        <f t="shared" si="1"/>
        <v>-0.61499999999999999</v>
      </c>
      <c r="AL3">
        <f t="shared" si="1"/>
        <v>2.1550000000000002</v>
      </c>
      <c r="AM3">
        <f t="shared" si="1"/>
        <v>0.7</v>
      </c>
      <c r="AN3">
        <f t="shared" si="1"/>
        <v>3.66</v>
      </c>
      <c r="AO3">
        <f t="shared" si="1"/>
        <v>-0.15</v>
      </c>
      <c r="AP3">
        <f t="shared" si="1"/>
        <v>1.0050000000000001</v>
      </c>
      <c r="BR3" t="s">
        <v>12</v>
      </c>
      <c r="BS3">
        <v>3.1749999999999998</v>
      </c>
      <c r="BT3">
        <v>1.3166666666666675</v>
      </c>
      <c r="BU3">
        <v>0.8849999999999999</v>
      </c>
      <c r="BV3">
        <v>1.5300000000000007</v>
      </c>
      <c r="BW3">
        <v>19.024999999999999</v>
      </c>
      <c r="BX3">
        <v>4.4249999999999989</v>
      </c>
      <c r="BY3">
        <v>4.5099999999999989</v>
      </c>
      <c r="BZ3">
        <v>2.59</v>
      </c>
      <c r="CA3">
        <v>4.8250000000000002</v>
      </c>
      <c r="CB3">
        <v>2.4999999999999996</v>
      </c>
      <c r="CC3">
        <v>4.1400000000000006</v>
      </c>
      <c r="CD3">
        <v>1.575</v>
      </c>
      <c r="CE3">
        <v>13.205000000000005</v>
      </c>
    </row>
    <row r="4" spans="1:83" x14ac:dyDescent="0.25">
      <c r="A4">
        <v>-9.75</v>
      </c>
      <c r="B4" s="1">
        <f>EnergyBlueON!B4-'L+SBlueON'!B4</f>
        <v>-0.10000000000000009</v>
      </c>
      <c r="C4" s="1">
        <f>EnergyBlueON!C4-'L+SBlueON'!C4</f>
        <v>0.30000000000000004</v>
      </c>
      <c r="D4" s="1">
        <f>EnergyBlueON!D4-'L+SBlueON'!D4</f>
        <v>9.9999999999999978E-2</v>
      </c>
      <c r="E4" s="1">
        <f>EnergyBlueON!E4-'L+SBlueON'!E4</f>
        <v>0.79999999999999993</v>
      </c>
      <c r="F4" s="1">
        <f>EnergyBlueON!F4-'L+SBlueON'!F4</f>
        <v>-5.875</v>
      </c>
      <c r="G4" s="1">
        <f>EnergyBlueON!G4-'L+SBlueON'!G4</f>
        <v>0.40000000000000036</v>
      </c>
      <c r="H4" s="1">
        <f>EnergyBlueON!H4-'L+SBlueON'!H4</f>
        <v>1.3999999999999995</v>
      </c>
      <c r="I4" s="1">
        <f>EnergyBlueON!I4-'L+SBlueON'!I4</f>
        <v>-1.9000000000000004</v>
      </c>
      <c r="J4" s="1">
        <f>EnergyBlueON!J4-'L+SBlueON'!J4</f>
        <v>1.9000000000000004</v>
      </c>
      <c r="K4" s="1">
        <f>EnergyBlueON!K4-'L+SBlueON'!K4</f>
        <v>1.3</v>
      </c>
      <c r="L4" s="1">
        <f>EnergyBlueON!L4-'L+SBlueON'!L4</f>
        <v>7.8000000000000007</v>
      </c>
      <c r="M4" s="1">
        <f>EnergyBlueON!M4-'L+SBlueON'!M4</f>
        <v>0</v>
      </c>
      <c r="N4" s="1">
        <f>EnergyBlueON!N4-'L+SBlueON'!N4</f>
        <v>-1.1999999999999957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>
        <f>B4-AD$3</f>
        <v>0.29499999999999993</v>
      </c>
      <c r="AE4" s="1">
        <f t="shared" ref="AE4:AP25" si="2">C4-AE$3</f>
        <v>0.41500000000000004</v>
      </c>
      <c r="AF4" s="1">
        <f t="shared" si="2"/>
        <v>0.10999999999999996</v>
      </c>
      <c r="AG4" s="1">
        <f t="shared" si="2"/>
        <v>0.77999999999999992</v>
      </c>
      <c r="AH4" s="1">
        <f t="shared" si="2"/>
        <v>-1.4124999999999996</v>
      </c>
      <c r="AI4" s="1">
        <f t="shared" si="2"/>
        <v>1.0000000000000231E-2</v>
      </c>
      <c r="AJ4" s="1">
        <f t="shared" si="2"/>
        <v>1.0849999999999995</v>
      </c>
      <c r="AK4" s="1">
        <f t="shared" si="2"/>
        <v>-1.2850000000000004</v>
      </c>
      <c r="AL4" s="1">
        <f t="shared" si="2"/>
        <v>-0.25499999999999989</v>
      </c>
      <c r="AM4" s="1">
        <f t="shared" si="2"/>
        <v>0.60000000000000009</v>
      </c>
      <c r="AN4" s="1">
        <f t="shared" si="2"/>
        <v>4.1400000000000006</v>
      </c>
      <c r="AO4" s="1">
        <f t="shared" si="2"/>
        <v>0.15</v>
      </c>
      <c r="AP4" s="1">
        <f t="shared" si="2"/>
        <v>-2.2049999999999956</v>
      </c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>
        <f>AD4/BS$3</f>
        <v>9.2913385826771638E-2</v>
      </c>
      <c r="BT4" s="1">
        <f>AE4/BT$3</f>
        <v>0.31518987341772131</v>
      </c>
      <c r="BU4" s="1">
        <f>AF4/BU$3</f>
        <v>0.12429378531073443</v>
      </c>
      <c r="BV4" s="1">
        <f>AG4/BV$3</f>
        <v>0.50980392156862719</v>
      </c>
      <c r="BW4" s="1">
        <f>AH4/BW$3</f>
        <v>-7.4244415243101172E-2</v>
      </c>
      <c r="BX4" s="1">
        <f>AI4/BX$3</f>
        <v>2.2598870056497701E-3</v>
      </c>
      <c r="BY4" s="1">
        <f>AJ4/BY$3</f>
        <v>0.24057649667405759</v>
      </c>
      <c r="BZ4" s="1">
        <f>AK4/BZ$3</f>
        <v>-0.49613899613899631</v>
      </c>
      <c r="CA4" s="1">
        <f>AL4/CA$3</f>
        <v>-5.2849740932642462E-2</v>
      </c>
      <c r="CB4" s="1">
        <f>AM4/CB$3</f>
        <v>0.24000000000000007</v>
      </c>
      <c r="CC4" s="1">
        <f>AN4/CC$3</f>
        <v>1</v>
      </c>
      <c r="CD4" s="1">
        <f>AO4/CD$3</f>
        <v>9.5238095238095233E-2</v>
      </c>
      <c r="CE4" s="1">
        <f>AP4/CE$3</f>
        <v>-0.16698220371071523</v>
      </c>
    </row>
    <row r="5" spans="1:83" x14ac:dyDescent="0.25">
      <c r="A5">
        <f>A4+0.5</f>
        <v>-9.25</v>
      </c>
      <c r="B5" s="1">
        <f>EnergyBlueON!B5-'L+SBlueON'!B5</f>
        <v>-0.59999999999999987</v>
      </c>
      <c r="C5" s="1">
        <f>EnergyBlueON!C5-'L+SBlueON'!C5</f>
        <v>0.39999999999999991</v>
      </c>
      <c r="D5" s="1">
        <f>EnergyBlueON!D5-'L+SBlueON'!D5</f>
        <v>0.5</v>
      </c>
      <c r="E5" s="1">
        <f>EnergyBlueON!E5-'L+SBlueON'!E5</f>
        <v>-0.60000000000000009</v>
      </c>
      <c r="F5" s="1">
        <f>EnergyBlueON!F5-'L+SBlueON'!F5</f>
        <v>-4.625</v>
      </c>
      <c r="G5" s="1">
        <f>EnergyBlueON!G5-'L+SBlueON'!G5</f>
        <v>1</v>
      </c>
      <c r="H5" s="1">
        <f>EnergyBlueON!H5-'L+SBlueON'!H5</f>
        <v>-1.6999999999999993</v>
      </c>
      <c r="I5" s="1">
        <f>EnergyBlueON!I5-'L+SBlueON'!I5</f>
        <v>1.4</v>
      </c>
      <c r="J5" s="1">
        <f>EnergyBlueON!J5-'L+SBlueON'!J5</f>
        <v>4.3000000000000007</v>
      </c>
      <c r="K5" s="1">
        <f>EnergyBlueON!K5-'L+SBlueON'!K5</f>
        <v>1.7</v>
      </c>
      <c r="L5" s="1">
        <f>EnergyBlueON!L5-'L+SBlueON'!L5</f>
        <v>4</v>
      </c>
      <c r="M5" s="1">
        <f>EnergyBlueON!M5-'L+SBlueON'!M5</f>
        <v>0.30000000000000004</v>
      </c>
      <c r="N5" s="1">
        <f>EnergyBlueON!N5-'L+SBlueON'!N5</f>
        <v>0.60000000000000142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>
        <f t="shared" ref="AD5:AJ63" si="3">B5-AD$3</f>
        <v>-0.20499999999999985</v>
      </c>
      <c r="AE5" s="1">
        <f t="shared" si="2"/>
        <v>0.5149999999999999</v>
      </c>
      <c r="AF5" s="1">
        <f t="shared" si="2"/>
        <v>0.51</v>
      </c>
      <c r="AG5" s="1">
        <f t="shared" si="2"/>
        <v>-0.62000000000000011</v>
      </c>
      <c r="AH5" s="1">
        <f t="shared" si="2"/>
        <v>-0.16249999999999964</v>
      </c>
      <c r="AI5" s="1">
        <f t="shared" si="2"/>
        <v>0.60999999999999988</v>
      </c>
      <c r="AJ5" s="1">
        <f t="shared" si="2"/>
        <v>-2.0149999999999992</v>
      </c>
      <c r="AK5" s="1">
        <f t="shared" si="2"/>
        <v>2.0149999999999997</v>
      </c>
      <c r="AL5" s="1">
        <f t="shared" si="2"/>
        <v>2.1450000000000005</v>
      </c>
      <c r="AM5" s="1">
        <f t="shared" si="2"/>
        <v>1</v>
      </c>
      <c r="AN5" s="1">
        <f t="shared" si="2"/>
        <v>0.33999999999999986</v>
      </c>
      <c r="AO5" s="1">
        <f t="shared" si="2"/>
        <v>0.45000000000000007</v>
      </c>
      <c r="AP5" s="1">
        <f t="shared" si="2"/>
        <v>-0.40499999999999869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>
        <f>AD5/BS$3</f>
        <v>-6.4566929133858225E-2</v>
      </c>
      <c r="BT5" s="1">
        <f>AE5/BT$3</f>
        <v>0.39113924050632876</v>
      </c>
      <c r="BU5" s="1">
        <f>AF5/BU$3</f>
        <v>0.5762711864406781</v>
      </c>
      <c r="BV5" s="1">
        <f>AG5/BV$3</f>
        <v>-0.40522875816993453</v>
      </c>
      <c r="BW5" s="1">
        <f>AH5/BW$3</f>
        <v>-8.5413929040735696E-3</v>
      </c>
      <c r="BX5" s="1">
        <f>AI5/BX$3</f>
        <v>0.13785310734463277</v>
      </c>
      <c r="BY5" s="1">
        <f>AJ5/BY$3</f>
        <v>-0.44678492239467843</v>
      </c>
      <c r="BZ5" s="1">
        <f>AK5/BZ$3</f>
        <v>0.77799227799227788</v>
      </c>
      <c r="CA5" s="1">
        <f>AL5/CA$3</f>
        <v>0.44455958549222807</v>
      </c>
      <c r="CB5" s="1">
        <f>AM5/CB$3</f>
        <v>0.40000000000000008</v>
      </c>
      <c r="CC5" s="1">
        <f>AN5/CC$3</f>
        <v>8.2125603864734248E-2</v>
      </c>
      <c r="CD5" s="1">
        <f>AO5/CD$3</f>
        <v>0.28571428571428575</v>
      </c>
      <c r="CE5" s="1">
        <f>AP5/CE$3</f>
        <v>-3.0670200681559904E-2</v>
      </c>
    </row>
    <row r="6" spans="1:83" x14ac:dyDescent="0.25">
      <c r="A6">
        <f t="shared" ref="A6:A63" si="4">A5+0.5</f>
        <v>-8.75</v>
      </c>
      <c r="B6" s="1">
        <f>EnergyBlueON!B6-'L+SBlueON'!B6</f>
        <v>-1.5</v>
      </c>
      <c r="C6" s="1">
        <f>EnergyBlueON!C6-'L+SBlueON'!C6</f>
        <v>0.5</v>
      </c>
      <c r="D6" s="1">
        <f>EnergyBlueON!D6-'L+SBlueON'!D6</f>
        <v>-0.39999999999999997</v>
      </c>
      <c r="E6" s="1">
        <f>EnergyBlueON!E6-'L+SBlueON'!E6</f>
        <v>0.30000000000000004</v>
      </c>
      <c r="F6" s="1">
        <f>EnergyBlueON!F6-'L+SBlueON'!F6</f>
        <v>-5.5</v>
      </c>
      <c r="G6" s="1">
        <f>EnergyBlueON!G6-'L+SBlueON'!G6</f>
        <v>0.90000000000000036</v>
      </c>
      <c r="H6" s="1">
        <f>EnergyBlueON!H6-'L+SBlueON'!H6</f>
        <v>1.4000000000000004</v>
      </c>
      <c r="I6" s="1">
        <f>EnergyBlueON!I6-'L+SBlueON'!I6</f>
        <v>-1.1000000000000005</v>
      </c>
      <c r="J6" s="1">
        <f>EnergyBlueON!J6-'L+SBlueON'!J6</f>
        <v>1.2000000000000002</v>
      </c>
      <c r="K6" s="1">
        <f>EnergyBlueON!K6-'L+SBlueON'!K6</f>
        <v>0.30000000000000027</v>
      </c>
      <c r="L6" s="1">
        <f>EnergyBlueON!L6-'L+SBlueON'!L6</f>
        <v>4.8000000000000007</v>
      </c>
      <c r="M6" s="1">
        <f>EnergyBlueON!M6-'L+SBlueON'!M6</f>
        <v>-0.19999999999999996</v>
      </c>
      <c r="N6" s="1">
        <f>EnergyBlueON!N6-'L+SBlueON'!N6</f>
        <v>0.69999999999999574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>
        <f t="shared" si="3"/>
        <v>-1.105</v>
      </c>
      <c r="AE6" s="1">
        <f t="shared" si="2"/>
        <v>0.61499999999999999</v>
      </c>
      <c r="AF6" s="1">
        <f t="shared" si="2"/>
        <v>-0.38999999999999996</v>
      </c>
      <c r="AG6" s="1">
        <f t="shared" si="2"/>
        <v>0.28000000000000003</v>
      </c>
      <c r="AH6" s="1">
        <f t="shared" si="2"/>
        <v>-1.0374999999999996</v>
      </c>
      <c r="AI6" s="1">
        <f t="shared" si="2"/>
        <v>0.51000000000000023</v>
      </c>
      <c r="AJ6" s="1">
        <f t="shared" si="2"/>
        <v>1.0850000000000004</v>
      </c>
      <c r="AK6" s="1">
        <f t="shared" si="2"/>
        <v>-0.48500000000000054</v>
      </c>
      <c r="AL6" s="1">
        <f t="shared" si="2"/>
        <v>-0.95500000000000007</v>
      </c>
      <c r="AM6" s="1">
        <f t="shared" si="2"/>
        <v>-0.39999999999999969</v>
      </c>
      <c r="AN6" s="1">
        <f t="shared" si="2"/>
        <v>1.1400000000000006</v>
      </c>
      <c r="AO6" s="1">
        <f t="shared" si="2"/>
        <v>-4.9999999999999961E-2</v>
      </c>
      <c r="AP6" s="1">
        <f t="shared" si="2"/>
        <v>-0.30500000000000438</v>
      </c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>
        <f>AD6/BS$3</f>
        <v>-0.34803149606299216</v>
      </c>
      <c r="BT6" s="1">
        <f>AE6/BT$3</f>
        <v>0.46708860759493637</v>
      </c>
      <c r="BU6" s="1">
        <f>AF6/BU$3</f>
        <v>-0.44067796610169491</v>
      </c>
      <c r="BV6" s="1">
        <f>AG6/BV$3</f>
        <v>0.18300653594771235</v>
      </c>
      <c r="BW6" s="1">
        <f>AH6/BW$3</f>
        <v>-5.453350854139289E-2</v>
      </c>
      <c r="BX6" s="1">
        <f>AI6/BX$3</f>
        <v>0.11525423728813568</v>
      </c>
      <c r="BY6" s="1">
        <f>AJ6/BY$3</f>
        <v>0.24057649667405781</v>
      </c>
      <c r="BZ6" s="1">
        <f>AK6/BZ$3</f>
        <v>-0.18725868725868747</v>
      </c>
      <c r="CA6" s="1">
        <f>AL6/CA$3</f>
        <v>-0.19792746113989637</v>
      </c>
      <c r="CB6" s="1">
        <f>AM6/CB$3</f>
        <v>-0.15999999999999989</v>
      </c>
      <c r="CC6" s="1">
        <f>AN6/CC$3</f>
        <v>0.27536231884057982</v>
      </c>
      <c r="CD6" s="1">
        <f>AO6/CD$3</f>
        <v>-3.1746031746031723E-2</v>
      </c>
      <c r="CE6" s="1">
        <f>AP6/CE$3</f>
        <v>-2.3097311624385025E-2</v>
      </c>
    </row>
    <row r="7" spans="1:83" x14ac:dyDescent="0.25">
      <c r="A7">
        <f t="shared" si="4"/>
        <v>-8.25</v>
      </c>
      <c r="B7" s="1">
        <f>EnergyBlueON!B7-'L+SBlueON'!B7</f>
        <v>0.7</v>
      </c>
      <c r="C7" s="1">
        <f>EnergyBlueON!C7-'L+SBlueON'!C7</f>
        <v>0.5</v>
      </c>
      <c r="D7" s="1">
        <f>EnergyBlueON!D7-'L+SBlueON'!D7</f>
        <v>0</v>
      </c>
      <c r="E7" s="1">
        <f>EnergyBlueON!E7-'L+SBlueON'!E7</f>
        <v>0.10000000000000009</v>
      </c>
      <c r="F7" s="1">
        <f>EnergyBlueON!F7-'L+SBlueON'!F7</f>
        <v>-2.875</v>
      </c>
      <c r="G7" s="1">
        <f>EnergyBlueON!G7-'L+SBlueON'!G7</f>
        <v>0.29999999999999982</v>
      </c>
      <c r="H7" s="1">
        <f>EnergyBlueON!H7-'L+SBlueON'!H7</f>
        <v>0.90000000000000036</v>
      </c>
      <c r="I7" s="1">
        <f>EnergyBlueON!I7-'L+SBlueON'!I7</f>
        <v>-0.60000000000000009</v>
      </c>
      <c r="J7" s="1">
        <f>EnergyBlueON!J7-'L+SBlueON'!J7</f>
        <v>3.8</v>
      </c>
      <c r="K7" s="1">
        <f>EnergyBlueON!K7-'L+SBlueON'!K7</f>
        <v>0.60000000000000009</v>
      </c>
      <c r="L7" s="1">
        <f>EnergyBlueON!L7-'L+SBlueON'!L7</f>
        <v>3.1000000000000014</v>
      </c>
      <c r="M7" s="1">
        <f>EnergyBlueON!M7-'L+SBlueON'!M7</f>
        <v>-0.60000000000000009</v>
      </c>
      <c r="N7" s="1">
        <f>EnergyBlueON!N7-'L+SBlueON'!N7</f>
        <v>1.2000000000000028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>
        <f t="shared" si="3"/>
        <v>1.095</v>
      </c>
      <c r="AE7" s="1">
        <f t="shared" si="2"/>
        <v>0.61499999999999999</v>
      </c>
      <c r="AF7" s="1">
        <f t="shared" si="2"/>
        <v>9.9999999999999863E-3</v>
      </c>
      <c r="AG7" s="1">
        <f t="shared" si="2"/>
        <v>8.0000000000000071E-2</v>
      </c>
      <c r="AH7" s="1">
        <f t="shared" si="2"/>
        <v>1.5875000000000004</v>
      </c>
      <c r="AI7" s="1">
        <f t="shared" si="2"/>
        <v>-9.0000000000000302E-2</v>
      </c>
      <c r="AJ7" s="1">
        <f t="shared" si="2"/>
        <v>0.5850000000000003</v>
      </c>
      <c r="AK7" s="1">
        <f t="shared" si="2"/>
        <v>1.4999999999999902E-2</v>
      </c>
      <c r="AL7" s="1">
        <f t="shared" si="2"/>
        <v>1.6449999999999996</v>
      </c>
      <c r="AM7" s="1">
        <f t="shared" si="2"/>
        <v>-9.9999999999999867E-2</v>
      </c>
      <c r="AN7" s="1">
        <f t="shared" si="2"/>
        <v>-0.55999999999999872</v>
      </c>
      <c r="AO7" s="1">
        <f t="shared" si="2"/>
        <v>-0.45000000000000007</v>
      </c>
      <c r="AP7" s="1">
        <f t="shared" si="2"/>
        <v>0.19500000000000273</v>
      </c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>
        <f>AD7/BS$3</f>
        <v>0.34488188976377954</v>
      </c>
      <c r="BT7" s="1">
        <f>AE7/BT$3</f>
        <v>0.46708860759493637</v>
      </c>
      <c r="BU7" s="1">
        <f>AF7/BU$3</f>
        <v>1.1299435028248574E-2</v>
      </c>
      <c r="BV7" s="1">
        <f>AG7/BV$3</f>
        <v>5.2287581699346428E-2</v>
      </c>
      <c r="BW7" s="1">
        <f>AH7/BW$3</f>
        <v>8.344283837056507E-2</v>
      </c>
      <c r="BX7" s="1">
        <f>AI7/BX$3</f>
        <v>-2.0338983050847532E-2</v>
      </c>
      <c r="BY7" s="1">
        <f>AJ7/BY$3</f>
        <v>0.12971175166297128</v>
      </c>
      <c r="BZ7" s="1">
        <f>AK7/BZ$3</f>
        <v>5.7915057915057539E-3</v>
      </c>
      <c r="CA7" s="1">
        <f>AL7/CA$3</f>
        <v>0.34093264248704652</v>
      </c>
      <c r="CB7" s="1">
        <f>AM7/CB$3</f>
        <v>-3.9999999999999952E-2</v>
      </c>
      <c r="CC7" s="1">
        <f>AN7/CC$3</f>
        <v>-0.13526570048309147</v>
      </c>
      <c r="CD7" s="1">
        <f>AO7/CD$3</f>
        <v>-0.28571428571428575</v>
      </c>
      <c r="CE7" s="1">
        <f>AP7/CE$3</f>
        <v>1.4767133661492059E-2</v>
      </c>
    </row>
    <row r="8" spans="1:83" x14ac:dyDescent="0.25">
      <c r="A8">
        <f t="shared" si="4"/>
        <v>-7.75</v>
      </c>
      <c r="B8" s="1">
        <f>EnergyBlueON!B8-'L+SBlueON'!B8</f>
        <v>-1.4000000000000001</v>
      </c>
      <c r="C8" s="1">
        <f>EnergyBlueON!C8-'L+SBlueON'!C8</f>
        <v>-0.7</v>
      </c>
      <c r="D8" s="1">
        <f>EnergyBlueON!D8-'L+SBlueON'!D8</f>
        <v>0.30000000000000004</v>
      </c>
      <c r="E8" s="1">
        <f>EnergyBlueON!E8-'L+SBlueON'!E8</f>
        <v>0.60000000000000009</v>
      </c>
      <c r="F8" s="1">
        <f>EnergyBlueON!F8-'L+SBlueON'!F8</f>
        <v>-4.625</v>
      </c>
      <c r="G8" s="1">
        <f>EnergyBlueON!G8-'L+SBlueON'!G8</f>
        <v>1.2999999999999998</v>
      </c>
      <c r="H8" s="1">
        <f>EnergyBlueON!H8-'L+SBlueON'!H8</f>
        <v>-1.0999999999999996</v>
      </c>
      <c r="I8" s="1">
        <f>EnergyBlueON!I8-'L+SBlueON'!I8</f>
        <v>-0.89999999999999991</v>
      </c>
      <c r="J8" s="1">
        <f>EnergyBlueON!J8-'L+SBlueON'!J8</f>
        <v>2.1999999999999993</v>
      </c>
      <c r="K8" s="1">
        <f>EnergyBlueON!K8-'L+SBlueON'!K8</f>
        <v>-0.90000000000000013</v>
      </c>
      <c r="L8" s="1">
        <f>EnergyBlueON!L8-'L+SBlueON'!L8</f>
        <v>4.6999999999999993</v>
      </c>
      <c r="M8" s="1">
        <f>EnergyBlueON!M8-'L+SBlueON'!M8</f>
        <v>-0.10000000000000009</v>
      </c>
      <c r="N8" s="1">
        <f>EnergyBlueON!N8-'L+SBlueON'!N8</f>
        <v>1.7000000000000028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>
        <f t="shared" si="3"/>
        <v>-1.0050000000000001</v>
      </c>
      <c r="AE8" s="1">
        <f t="shared" si="2"/>
        <v>-0.58499999999999996</v>
      </c>
      <c r="AF8" s="1">
        <f t="shared" si="2"/>
        <v>0.31000000000000005</v>
      </c>
      <c r="AG8" s="1">
        <f t="shared" si="2"/>
        <v>0.58000000000000007</v>
      </c>
      <c r="AH8" s="1">
        <f t="shared" si="2"/>
        <v>-0.16249999999999964</v>
      </c>
      <c r="AI8" s="1">
        <f t="shared" si="2"/>
        <v>0.9099999999999997</v>
      </c>
      <c r="AJ8" s="1">
        <f t="shared" si="2"/>
        <v>-1.4149999999999996</v>
      </c>
      <c r="AK8" s="1">
        <f t="shared" si="2"/>
        <v>-0.28499999999999992</v>
      </c>
      <c r="AL8" s="1">
        <f t="shared" si="2"/>
        <v>4.4999999999999041E-2</v>
      </c>
      <c r="AM8" s="1">
        <f t="shared" si="2"/>
        <v>-1.6</v>
      </c>
      <c r="AN8" s="1">
        <f t="shared" si="2"/>
        <v>1.0399999999999991</v>
      </c>
      <c r="AO8" s="1">
        <f t="shared" si="2"/>
        <v>4.9999999999999906E-2</v>
      </c>
      <c r="AP8" s="1">
        <f t="shared" si="2"/>
        <v>0.69500000000000273</v>
      </c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>
        <f>AD8/BS$3</f>
        <v>-0.31653543307086618</v>
      </c>
      <c r="BT8" s="1">
        <f>AE8/BT$3</f>
        <v>-0.44430379746835413</v>
      </c>
      <c r="BU8" s="1">
        <f>AF8/BU$3</f>
        <v>0.35028248587570632</v>
      </c>
      <c r="BV8" s="1">
        <f>AG8/BV$3</f>
        <v>0.37908496732026131</v>
      </c>
      <c r="BW8" s="1">
        <f>AH8/BW$3</f>
        <v>-8.5413929040735696E-3</v>
      </c>
      <c r="BX8" s="1">
        <f>AI8/BX$3</f>
        <v>0.20564971751412428</v>
      </c>
      <c r="BY8" s="1">
        <f>AJ8/BY$3</f>
        <v>-0.3137472283813747</v>
      </c>
      <c r="BZ8" s="1">
        <f>AK8/BZ$3</f>
        <v>-0.11003861003861001</v>
      </c>
      <c r="CA8" s="1">
        <f>AL8/CA$3</f>
        <v>9.3264248704661226E-3</v>
      </c>
      <c r="CB8" s="1">
        <f>AM8/CB$3</f>
        <v>-0.64000000000000012</v>
      </c>
      <c r="CC8" s="1">
        <f>AN8/CC$3</f>
        <v>0.25120772946859882</v>
      </c>
      <c r="CD8" s="1">
        <f>AO8/CD$3</f>
        <v>3.1746031746031689E-2</v>
      </c>
      <c r="CE8" s="1">
        <f>AP8/CE$3</f>
        <v>5.2631578947368605E-2</v>
      </c>
    </row>
    <row r="9" spans="1:83" x14ac:dyDescent="0.25">
      <c r="A9">
        <f t="shared" si="4"/>
        <v>-7.25</v>
      </c>
      <c r="B9" s="1">
        <f>EnergyBlueON!B9-'L+SBlueON'!B9</f>
        <v>-1.1999999999999997</v>
      </c>
      <c r="C9" s="1">
        <f>EnergyBlueON!C9-'L+SBlueON'!C9</f>
        <v>-0.5</v>
      </c>
      <c r="D9" s="1">
        <f>EnergyBlueON!D9-'L+SBlueON'!D9</f>
        <v>-0.19999999999999996</v>
      </c>
      <c r="E9" s="1">
        <f>EnergyBlueON!E9-'L+SBlueON'!E9</f>
        <v>-9.9999999999999645E-2</v>
      </c>
      <c r="F9" s="1">
        <f>EnergyBlueON!F9-'L+SBlueON'!F9</f>
        <v>-2.375</v>
      </c>
      <c r="G9" s="1">
        <f>EnergyBlueON!G9-'L+SBlueON'!G9</f>
        <v>0.20000000000000018</v>
      </c>
      <c r="H9" s="1">
        <f>EnergyBlueON!H9-'L+SBlueON'!H9</f>
        <v>-1</v>
      </c>
      <c r="I9" s="1">
        <f>EnergyBlueON!I9-'L+SBlueON'!I9</f>
        <v>-0.39999999999999947</v>
      </c>
      <c r="J9" s="1">
        <f>EnergyBlueON!J9-'L+SBlueON'!J9</f>
        <v>2.0999999999999996</v>
      </c>
      <c r="K9" s="1">
        <f>EnergyBlueON!K9-'L+SBlueON'!K9</f>
        <v>0.99999999999999978</v>
      </c>
      <c r="L9" s="1">
        <f>EnergyBlueON!L9-'L+SBlueON'!L9</f>
        <v>0</v>
      </c>
      <c r="M9" s="1">
        <f>EnergyBlueON!M9-'L+SBlueON'!M9</f>
        <v>-9.9999999999999978E-2</v>
      </c>
      <c r="N9" s="1">
        <f>EnergyBlueON!N9-'L+SBlueON'!N9</f>
        <v>-0.20000000000000284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>
        <f t="shared" si="3"/>
        <v>-0.80499999999999972</v>
      </c>
      <c r="AE9" s="1">
        <f t="shared" si="2"/>
        <v>-0.38500000000000001</v>
      </c>
      <c r="AF9" s="1">
        <f t="shared" si="2"/>
        <v>-0.18999999999999997</v>
      </c>
      <c r="AG9" s="1">
        <f t="shared" si="2"/>
        <v>-0.11999999999999966</v>
      </c>
      <c r="AH9" s="1">
        <f t="shared" si="2"/>
        <v>2.0875000000000004</v>
      </c>
      <c r="AI9" s="1">
        <f t="shared" si="2"/>
        <v>-0.18999999999999995</v>
      </c>
      <c r="AJ9" s="1">
        <f t="shared" si="2"/>
        <v>-1.3149999999999999</v>
      </c>
      <c r="AK9" s="1">
        <f t="shared" si="2"/>
        <v>0.21500000000000052</v>
      </c>
      <c r="AL9" s="1">
        <f t="shared" si="2"/>
        <v>-5.5000000000000604E-2</v>
      </c>
      <c r="AM9" s="1">
        <f t="shared" si="2"/>
        <v>0.29999999999999982</v>
      </c>
      <c r="AN9" s="1">
        <f t="shared" si="2"/>
        <v>-3.66</v>
      </c>
      <c r="AO9" s="1">
        <f t="shared" si="2"/>
        <v>5.0000000000000017E-2</v>
      </c>
      <c r="AP9" s="1">
        <f t="shared" si="2"/>
        <v>-1.205000000000003</v>
      </c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>
        <f>AD9/BS$3</f>
        <v>-0.2535433070866141</v>
      </c>
      <c r="BT9" s="1">
        <f>AE9/BT$3</f>
        <v>-0.29240506329113908</v>
      </c>
      <c r="BU9" s="1">
        <f>AF9/BU$3</f>
        <v>-0.21468926553672316</v>
      </c>
      <c r="BV9" s="1">
        <f>AG9/BV$3</f>
        <v>-7.8431372549019357E-2</v>
      </c>
      <c r="BW9" s="1">
        <f>AH9/BW$3</f>
        <v>0.10972404730617612</v>
      </c>
      <c r="BX9" s="1">
        <f>AI9/BX$3</f>
        <v>-4.2937853107344631E-2</v>
      </c>
      <c r="BY9" s="1">
        <f>AJ9/BY$3</f>
        <v>-0.29157427937915747</v>
      </c>
      <c r="BZ9" s="1">
        <f>AK9/BZ$3</f>
        <v>8.301158301158322E-2</v>
      </c>
      <c r="CA9" s="1">
        <f>AL9/CA$3</f>
        <v>-1.1398963730570073E-2</v>
      </c>
      <c r="CB9" s="1">
        <f>AM9/CB$3</f>
        <v>0.11999999999999995</v>
      </c>
      <c r="CC9" s="1">
        <f>AN9/CC$3</f>
        <v>-0.88405797101449268</v>
      </c>
      <c r="CD9" s="1">
        <f>AO9/CD$3</f>
        <v>3.1746031746031758E-2</v>
      </c>
      <c r="CE9" s="1">
        <f>AP9/CE$3</f>
        <v>-9.1253313138962705E-2</v>
      </c>
    </row>
    <row r="10" spans="1:83" x14ac:dyDescent="0.25">
      <c r="A10">
        <f t="shared" si="4"/>
        <v>-6.75</v>
      </c>
      <c r="B10" s="1">
        <f>EnergyBlueON!B10-'L+SBlueON'!B10</f>
        <v>0.70000000000000018</v>
      </c>
      <c r="C10" s="1">
        <f>EnergyBlueON!C10-'L+SBlueON'!C10</f>
        <v>-0.5</v>
      </c>
      <c r="D10" s="1">
        <f>EnergyBlueON!D10-'L+SBlueON'!D10</f>
        <v>0.19999999999999996</v>
      </c>
      <c r="E10" s="1">
        <f>EnergyBlueON!E10-'L+SBlueON'!E10</f>
        <v>0.79999999999999982</v>
      </c>
      <c r="F10" s="1">
        <f>EnergyBlueON!F10-'L+SBlueON'!F10</f>
        <v>-4.25</v>
      </c>
      <c r="G10" s="1">
        <f>EnergyBlueON!G10-'L+SBlueON'!G10</f>
        <v>9.9999999999999645E-2</v>
      </c>
      <c r="H10" s="1">
        <f>EnergyBlueON!H10-'L+SBlueON'!H10</f>
        <v>0.70000000000000107</v>
      </c>
      <c r="I10" s="1">
        <f>EnergyBlueON!I10-'L+SBlueON'!I10</f>
        <v>-2.4000000000000004</v>
      </c>
      <c r="J10" s="1">
        <f>EnergyBlueON!J10-'L+SBlueON'!J10</f>
        <v>2.2999999999999998</v>
      </c>
      <c r="K10" s="1">
        <f>EnergyBlueON!K10-'L+SBlueON'!K10</f>
        <v>1.0999999999999999</v>
      </c>
      <c r="L10" s="1">
        <f>EnergyBlueON!L10-'L+SBlueON'!L10</f>
        <v>7.3999999999999986</v>
      </c>
      <c r="M10" s="1">
        <f>EnergyBlueON!M10-'L+SBlueON'!M10</f>
        <v>0.29999999999999982</v>
      </c>
      <c r="N10" s="1">
        <f>EnergyBlueON!N10-'L+SBlueON'!N10</f>
        <v>1.6000000000000014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>
        <f t="shared" si="3"/>
        <v>1.0950000000000002</v>
      </c>
      <c r="AE10" s="1">
        <f t="shared" si="2"/>
        <v>-0.38500000000000001</v>
      </c>
      <c r="AF10" s="1">
        <f t="shared" si="2"/>
        <v>0.20999999999999994</v>
      </c>
      <c r="AG10" s="1">
        <f t="shared" si="2"/>
        <v>0.7799999999999998</v>
      </c>
      <c r="AH10" s="1">
        <f t="shared" si="2"/>
        <v>0.21250000000000036</v>
      </c>
      <c r="AI10" s="1">
        <f t="shared" si="2"/>
        <v>-0.29000000000000048</v>
      </c>
      <c r="AJ10" s="1">
        <f t="shared" si="2"/>
        <v>0.38500000000000101</v>
      </c>
      <c r="AK10" s="1">
        <f t="shared" si="2"/>
        <v>-1.7850000000000004</v>
      </c>
      <c r="AL10" s="1">
        <f t="shared" si="2"/>
        <v>0.14499999999999957</v>
      </c>
      <c r="AM10" s="1">
        <f t="shared" si="2"/>
        <v>0.39999999999999991</v>
      </c>
      <c r="AN10" s="1">
        <f t="shared" si="2"/>
        <v>3.7399999999999984</v>
      </c>
      <c r="AO10" s="1">
        <f t="shared" si="2"/>
        <v>0.44999999999999984</v>
      </c>
      <c r="AP10" s="1">
        <f t="shared" si="2"/>
        <v>0.59500000000000131</v>
      </c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>
        <f>AD10/BS$3</f>
        <v>0.34488188976377959</v>
      </c>
      <c r="BT10" s="1">
        <f>AE10/BT$3</f>
        <v>-0.29240506329113908</v>
      </c>
      <c r="BU10" s="1">
        <f>AF10/BU$3</f>
        <v>0.23728813559322029</v>
      </c>
      <c r="BV10" s="1">
        <f>AG10/BV$3</f>
        <v>0.50980392156862708</v>
      </c>
      <c r="BW10" s="1">
        <f>AH10/BW$3</f>
        <v>1.1169513797634711E-2</v>
      </c>
      <c r="BX10" s="1">
        <f>AI10/BX$3</f>
        <v>-6.5536723163841931E-2</v>
      </c>
      <c r="BY10" s="1">
        <f>AJ10/BY$3</f>
        <v>8.5365853658536828E-2</v>
      </c>
      <c r="BZ10" s="1">
        <f>AK10/BZ$3</f>
        <v>-0.68918918918918937</v>
      </c>
      <c r="CA10" s="1">
        <f>AL10/CA$3</f>
        <v>3.00518134715025E-2</v>
      </c>
      <c r="CB10" s="1">
        <f>AM10/CB$3</f>
        <v>0.16</v>
      </c>
      <c r="CC10" s="1">
        <f>AN10/CC$3</f>
        <v>0.90338164251207675</v>
      </c>
      <c r="CD10" s="1">
        <f>AO10/CD$3</f>
        <v>0.28571428571428564</v>
      </c>
      <c r="CE10" s="1">
        <f>AP10/CE$3</f>
        <v>4.5058689890193189E-2</v>
      </c>
    </row>
    <row r="11" spans="1:83" x14ac:dyDescent="0.25">
      <c r="A11">
        <f t="shared" si="4"/>
        <v>-6.25</v>
      </c>
      <c r="B11" s="1">
        <f>EnergyBlueON!B11-'L+SBlueON'!B11</f>
        <v>-0.5</v>
      </c>
      <c r="C11" s="1">
        <f>EnergyBlueON!C11-'L+SBlueON'!C11</f>
        <v>-0.5</v>
      </c>
      <c r="D11" s="1">
        <f>EnergyBlueON!D11-'L+SBlueON'!D11</f>
        <v>-0.49999999999999994</v>
      </c>
      <c r="E11" s="1">
        <f>EnergyBlueON!E11-'L+SBlueON'!E11</f>
        <v>-0.30000000000000004</v>
      </c>
      <c r="F11" s="1">
        <f>EnergyBlueON!F11-'L+SBlueON'!F11</f>
        <v>-4.375</v>
      </c>
      <c r="G11" s="1">
        <f>EnergyBlueON!G11-'L+SBlueON'!G11</f>
        <v>0.30000000000000071</v>
      </c>
      <c r="H11" s="1">
        <f>EnergyBlueON!H11-'L+SBlueON'!H11</f>
        <v>-0.70000000000000018</v>
      </c>
      <c r="I11" s="1">
        <f>EnergyBlueON!I11-'L+SBlueON'!I11</f>
        <v>-1.0000000000000004</v>
      </c>
      <c r="J11" s="1">
        <f>EnergyBlueON!J11-'L+SBlueON'!J11</f>
        <v>1.9000000000000004</v>
      </c>
      <c r="K11" s="1">
        <f>EnergyBlueON!K11-'L+SBlueON'!K11</f>
        <v>1.7000000000000002</v>
      </c>
      <c r="L11" s="1">
        <f>EnergyBlueON!L11-'L+SBlueON'!L11</f>
        <v>2.6999999999999993</v>
      </c>
      <c r="M11" s="1">
        <f>EnergyBlueON!M11-'L+SBlueON'!M11</f>
        <v>-9.9999999999999867E-2</v>
      </c>
      <c r="N11" s="1">
        <f>EnergyBlueON!N11-'L+SBlueON'!N11</f>
        <v>2.2000000000000028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>
        <f t="shared" si="3"/>
        <v>-0.10499999999999998</v>
      </c>
      <c r="AE11" s="1">
        <f t="shared" si="2"/>
        <v>-0.38500000000000001</v>
      </c>
      <c r="AF11" s="1">
        <f t="shared" si="2"/>
        <v>-0.48999999999999994</v>
      </c>
      <c r="AG11" s="1">
        <f t="shared" si="2"/>
        <v>-0.32000000000000006</v>
      </c>
      <c r="AH11" s="1">
        <f t="shared" si="2"/>
        <v>8.7500000000000355E-2</v>
      </c>
      <c r="AI11" s="1">
        <f t="shared" si="2"/>
        <v>-8.9999999999999414E-2</v>
      </c>
      <c r="AJ11" s="1">
        <f t="shared" si="2"/>
        <v>-1.0150000000000001</v>
      </c>
      <c r="AK11" s="1">
        <f t="shared" si="2"/>
        <v>-0.38500000000000045</v>
      </c>
      <c r="AL11" s="1">
        <f t="shared" si="2"/>
        <v>-0.25499999999999989</v>
      </c>
      <c r="AM11" s="1">
        <f t="shared" si="2"/>
        <v>1.0000000000000002</v>
      </c>
      <c r="AN11" s="1">
        <f t="shared" si="2"/>
        <v>-0.96000000000000085</v>
      </c>
      <c r="AO11" s="1">
        <f t="shared" si="2"/>
        <v>5.0000000000000128E-2</v>
      </c>
      <c r="AP11" s="1">
        <f t="shared" si="2"/>
        <v>1.1950000000000027</v>
      </c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>
        <f>AD11/BS$3</f>
        <v>-3.3070866141732283E-2</v>
      </c>
      <c r="BT11" s="1">
        <f>AE11/BT$3</f>
        <v>-0.29240506329113908</v>
      </c>
      <c r="BU11" s="1">
        <f>AF11/BU$3</f>
        <v>-0.5536723163841808</v>
      </c>
      <c r="BV11" s="1">
        <f>AG11/BV$3</f>
        <v>-0.20915032679738557</v>
      </c>
      <c r="BW11" s="1">
        <f>AH11/BW$3</f>
        <v>4.5992115637319506E-3</v>
      </c>
      <c r="BX11" s="1">
        <f>AI11/BX$3</f>
        <v>-2.0338983050847331E-2</v>
      </c>
      <c r="BY11" s="1">
        <f>AJ11/BY$3</f>
        <v>-0.22505543237250564</v>
      </c>
      <c r="BZ11" s="1">
        <f>AK11/BZ$3</f>
        <v>-0.14864864864864882</v>
      </c>
      <c r="CA11" s="1">
        <f>AL11/CA$3</f>
        <v>-5.2849740932642462E-2</v>
      </c>
      <c r="CB11" s="1">
        <f>AM11/CB$3</f>
        <v>0.40000000000000013</v>
      </c>
      <c r="CC11" s="1">
        <f>AN11/CC$3</f>
        <v>-0.23188405797101466</v>
      </c>
      <c r="CD11" s="1">
        <f>AO11/CD$3</f>
        <v>3.1746031746031828E-2</v>
      </c>
      <c r="CE11" s="1">
        <f>AP11/CE$3</f>
        <v>9.0496024233245154E-2</v>
      </c>
    </row>
    <row r="12" spans="1:83" x14ac:dyDescent="0.25">
      <c r="A12">
        <f t="shared" si="4"/>
        <v>-5.75</v>
      </c>
      <c r="B12" s="1">
        <f>EnergyBlueON!B12-'L+SBlueON'!B12</f>
        <v>-1.2000000000000002</v>
      </c>
      <c r="C12" s="1">
        <f>EnergyBlueON!C12-'L+SBlueON'!C12</f>
        <v>9.9999999999999867E-2</v>
      </c>
      <c r="D12" s="1">
        <f>EnergyBlueON!D12-'L+SBlueON'!D12</f>
        <v>0.19999999999999996</v>
      </c>
      <c r="E12" s="1">
        <f>EnergyBlueON!E12-'L+SBlueON'!E12</f>
        <v>-0.7</v>
      </c>
      <c r="F12" s="1">
        <f>EnergyBlueON!F12-'L+SBlueON'!F12</f>
        <v>-5.875</v>
      </c>
      <c r="G12" s="1">
        <f>EnergyBlueON!G12-'L+SBlueON'!G12</f>
        <v>0.20000000000000018</v>
      </c>
      <c r="H12" s="1">
        <f>EnergyBlueON!H12-'L+SBlueON'!H12</f>
        <v>-0.19999999999999929</v>
      </c>
      <c r="I12" s="1">
        <f>EnergyBlueON!I12-'L+SBlueON'!I12</f>
        <v>-1.4000000000000004</v>
      </c>
      <c r="J12" s="1">
        <f>EnergyBlueON!J12-'L+SBlueON'!J12</f>
        <v>2</v>
      </c>
      <c r="K12" s="1">
        <f>EnergyBlueON!K12-'L+SBlueON'!K12</f>
        <v>0.10000000000000009</v>
      </c>
      <c r="L12" s="1">
        <f>EnergyBlueON!L12-'L+SBlueON'!L12</f>
        <v>4.3999999999999986</v>
      </c>
      <c r="M12" s="1">
        <f>EnergyBlueON!M12-'L+SBlueON'!M12</f>
        <v>0</v>
      </c>
      <c r="N12" s="1">
        <f>EnergyBlueON!N12-'L+SBlueON'!N12</f>
        <v>2.9000000000000057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>
        <f t="shared" si="3"/>
        <v>-0.80500000000000016</v>
      </c>
      <c r="AE12" s="1">
        <f t="shared" si="2"/>
        <v>0.21499999999999989</v>
      </c>
      <c r="AF12" s="1">
        <f t="shared" si="2"/>
        <v>0.20999999999999994</v>
      </c>
      <c r="AG12" s="1">
        <f t="shared" si="2"/>
        <v>-0.72</v>
      </c>
      <c r="AH12" s="1">
        <f t="shared" si="2"/>
        <v>-1.4124999999999996</v>
      </c>
      <c r="AI12" s="1">
        <f t="shared" si="2"/>
        <v>-0.18999999999999995</v>
      </c>
      <c r="AJ12" s="1">
        <f t="shared" si="2"/>
        <v>-0.51499999999999935</v>
      </c>
      <c r="AK12" s="1">
        <f t="shared" si="2"/>
        <v>-0.78500000000000036</v>
      </c>
      <c r="AL12" s="1">
        <f t="shared" si="2"/>
        <v>-0.15500000000000025</v>
      </c>
      <c r="AM12" s="1">
        <f t="shared" si="2"/>
        <v>-0.59999999999999987</v>
      </c>
      <c r="AN12" s="1">
        <f t="shared" si="2"/>
        <v>0.73999999999999844</v>
      </c>
      <c r="AO12" s="1">
        <f t="shared" si="2"/>
        <v>0.15</v>
      </c>
      <c r="AP12" s="1">
        <f t="shared" si="2"/>
        <v>1.8950000000000056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>
        <f>AD12/BS$3</f>
        <v>-0.25354330708661421</v>
      </c>
      <c r="BT12" s="1">
        <f>AE12/BT$3</f>
        <v>0.16329113924050614</v>
      </c>
      <c r="BU12" s="1">
        <f>AF12/BU$3</f>
        <v>0.23728813559322029</v>
      </c>
      <c r="BV12" s="1">
        <f>AG12/BV$3</f>
        <v>-0.47058823529411742</v>
      </c>
      <c r="BW12" s="1">
        <f>AH12/BW$3</f>
        <v>-7.4244415243101172E-2</v>
      </c>
      <c r="BX12" s="1">
        <f>AI12/BX$3</f>
        <v>-4.2937853107344631E-2</v>
      </c>
      <c r="BY12" s="1">
        <f>AJ12/BY$3</f>
        <v>-0.11419068736141895</v>
      </c>
      <c r="BZ12" s="1">
        <f>AK12/BZ$3</f>
        <v>-0.30308880308880326</v>
      </c>
      <c r="CA12" s="1">
        <f>AL12/CA$3</f>
        <v>-3.2124352331606265E-2</v>
      </c>
      <c r="CB12" s="1">
        <f>AM12/CB$3</f>
        <v>-0.24</v>
      </c>
      <c r="CC12" s="1">
        <f>AN12/CC$3</f>
        <v>0.17874396135265661</v>
      </c>
      <c r="CD12" s="1">
        <f>AO12/CD$3</f>
        <v>9.5238095238095233E-2</v>
      </c>
      <c r="CE12" s="1">
        <f>AP12/CE$3</f>
        <v>0.14350624763347253</v>
      </c>
    </row>
    <row r="13" spans="1:83" x14ac:dyDescent="0.25">
      <c r="A13">
        <f t="shared" si="4"/>
        <v>-5.25</v>
      </c>
      <c r="B13" s="1">
        <f>EnergyBlueON!B13-'L+SBlueON'!B13</f>
        <v>-0.60000000000000009</v>
      </c>
      <c r="C13" s="1">
        <f>EnergyBlueON!C13-'L+SBlueON'!C13</f>
        <v>-0.30000000000000004</v>
      </c>
      <c r="D13" s="1">
        <f>EnergyBlueON!D13-'L+SBlueON'!D13</f>
        <v>-0.39999999999999997</v>
      </c>
      <c r="E13" s="1">
        <f>EnergyBlueON!E13-'L+SBlueON'!E13</f>
        <v>-0.10000000000000009</v>
      </c>
      <c r="F13" s="1">
        <f>EnergyBlueON!F13-'L+SBlueON'!F13</f>
        <v>-2.625</v>
      </c>
      <c r="G13" s="1">
        <f>EnergyBlueON!G13-'L+SBlueON'!G13</f>
        <v>0.70000000000000018</v>
      </c>
      <c r="H13" s="1">
        <f>EnergyBlueON!H13-'L+SBlueON'!H13</f>
        <v>1.5999999999999996</v>
      </c>
      <c r="I13" s="1">
        <f>EnergyBlueON!I13-'L+SBlueON'!I13</f>
        <v>-1</v>
      </c>
      <c r="J13" s="1">
        <f>EnergyBlueON!J13-'L+SBlueON'!J13</f>
        <v>2.3999999999999995</v>
      </c>
      <c r="K13" s="1">
        <f>EnergyBlueON!K13-'L+SBlueON'!K13</f>
        <v>0.20000000000000018</v>
      </c>
      <c r="L13" s="1">
        <f>EnergyBlueON!L13-'L+SBlueON'!L13</f>
        <v>2.8999999999999986</v>
      </c>
      <c r="M13" s="1">
        <f>EnergyBlueON!M13-'L+SBlueON'!M13</f>
        <v>-9.9999999999999978E-2</v>
      </c>
      <c r="N13" s="1">
        <f>EnergyBlueON!N13-'L+SBlueON'!N13</f>
        <v>-1.9000000000000057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>
        <f t="shared" si="3"/>
        <v>-0.20500000000000007</v>
      </c>
      <c r="AE13" s="1">
        <f t="shared" si="2"/>
        <v>-0.18500000000000003</v>
      </c>
      <c r="AF13" s="1">
        <f t="shared" si="2"/>
        <v>-0.38999999999999996</v>
      </c>
      <c r="AG13" s="1">
        <f t="shared" si="2"/>
        <v>-0.12000000000000011</v>
      </c>
      <c r="AH13" s="1">
        <f t="shared" si="2"/>
        <v>1.8375000000000004</v>
      </c>
      <c r="AI13" s="1">
        <f t="shared" si="2"/>
        <v>0.31000000000000005</v>
      </c>
      <c r="AJ13" s="1">
        <f t="shared" si="2"/>
        <v>1.2849999999999997</v>
      </c>
      <c r="AK13" s="1">
        <f t="shared" si="2"/>
        <v>-0.38500000000000001</v>
      </c>
      <c r="AL13" s="1">
        <f t="shared" si="2"/>
        <v>0.24499999999999922</v>
      </c>
      <c r="AM13" s="1">
        <f t="shared" si="2"/>
        <v>-0.49999999999999978</v>
      </c>
      <c r="AN13" s="1">
        <f t="shared" si="2"/>
        <v>-0.76000000000000156</v>
      </c>
      <c r="AO13" s="1">
        <f t="shared" si="2"/>
        <v>5.0000000000000017E-2</v>
      </c>
      <c r="AP13" s="1">
        <f t="shared" si="2"/>
        <v>-2.9050000000000056</v>
      </c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>
        <f>AD13/BS$3</f>
        <v>-6.4566929133858295E-2</v>
      </c>
      <c r="BT13" s="1">
        <f>AE13/BT$3</f>
        <v>-0.14050632911392397</v>
      </c>
      <c r="BU13" s="1">
        <f>AF13/BU$3</f>
        <v>-0.44067796610169491</v>
      </c>
      <c r="BV13" s="1">
        <f>AG13/BV$3</f>
        <v>-7.8431372549019648E-2</v>
      </c>
      <c r="BW13" s="1">
        <f>AH13/BW$3</f>
        <v>9.6583442838370587E-2</v>
      </c>
      <c r="BX13" s="1">
        <f>AI13/BX$3</f>
        <v>7.0056497175141272E-2</v>
      </c>
      <c r="BY13" s="1">
        <f>AJ13/BY$3</f>
        <v>0.28492239467849223</v>
      </c>
      <c r="BZ13" s="1">
        <f>AK13/BZ$3</f>
        <v>-0.14864864864864866</v>
      </c>
      <c r="CA13" s="1">
        <f>AL13/CA$3</f>
        <v>5.0777202072538698E-2</v>
      </c>
      <c r="CB13" s="1">
        <f>AM13/CB$3</f>
        <v>-0.19999999999999996</v>
      </c>
      <c r="CC13" s="1">
        <f>AN13/CC$3</f>
        <v>-0.18357487922705348</v>
      </c>
      <c r="CD13" s="1">
        <f>AO13/CD$3</f>
        <v>3.1746031746031758E-2</v>
      </c>
      <c r="CE13" s="1">
        <f>AP13/CE$3</f>
        <v>-0.21999242711094316</v>
      </c>
    </row>
    <row r="14" spans="1:83" x14ac:dyDescent="0.25">
      <c r="A14">
        <f t="shared" si="4"/>
        <v>-4.75</v>
      </c>
      <c r="B14" s="1">
        <f>EnergyBlueON!B14-'L+SBlueON'!B14</f>
        <v>0.39999999999999991</v>
      </c>
      <c r="C14" s="1">
        <f>EnergyBlueON!C14-'L+SBlueON'!C14</f>
        <v>-0.10000000000000009</v>
      </c>
      <c r="D14" s="1">
        <f>EnergyBlueON!D14-'L+SBlueON'!D14</f>
        <v>0.70000000000000007</v>
      </c>
      <c r="E14" s="1">
        <f>EnergyBlueON!E14-'L+SBlueON'!E14</f>
        <v>-0.5</v>
      </c>
      <c r="F14" s="1">
        <f>EnergyBlueON!F14-'L+SBlueON'!F14</f>
        <v>-3.875</v>
      </c>
      <c r="G14" s="1">
        <f>EnergyBlueON!G14-'L+SBlueON'!G14</f>
        <v>0.29999999999999982</v>
      </c>
      <c r="H14" s="1">
        <f>EnergyBlueON!H14-'L+SBlueON'!H14</f>
        <v>0.89999999999999947</v>
      </c>
      <c r="I14" s="1">
        <f>EnergyBlueON!I14-'L+SBlueON'!I14</f>
        <v>-0.29999999999999982</v>
      </c>
      <c r="J14" s="1">
        <f>EnergyBlueON!J14-'L+SBlueON'!J14</f>
        <v>1.5</v>
      </c>
      <c r="K14" s="1">
        <f>EnergyBlueON!K14-'L+SBlueON'!K14</f>
        <v>0.30000000000000027</v>
      </c>
      <c r="L14" s="1">
        <f>EnergyBlueON!L14-'L+SBlueON'!L14</f>
        <v>2.3000000000000007</v>
      </c>
      <c r="M14" s="1">
        <f>EnergyBlueON!M14-'L+SBlueON'!M14</f>
        <v>0.10000000000000009</v>
      </c>
      <c r="N14" s="1">
        <f>EnergyBlueON!N14-'L+SBlueON'!N14</f>
        <v>0.69999999999999574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>
        <f t="shared" si="3"/>
        <v>0.79499999999999993</v>
      </c>
      <c r="AE14" s="1">
        <f t="shared" si="2"/>
        <v>1.499999999999993E-2</v>
      </c>
      <c r="AF14" s="1">
        <f t="shared" si="2"/>
        <v>0.71000000000000008</v>
      </c>
      <c r="AG14" s="1">
        <f t="shared" si="2"/>
        <v>-0.52</v>
      </c>
      <c r="AH14" s="1">
        <f t="shared" si="2"/>
        <v>0.58750000000000036</v>
      </c>
      <c r="AI14" s="1">
        <f t="shared" si="2"/>
        <v>-9.0000000000000302E-2</v>
      </c>
      <c r="AJ14" s="1">
        <f t="shared" si="2"/>
        <v>0.58499999999999941</v>
      </c>
      <c r="AK14" s="1">
        <f t="shared" si="2"/>
        <v>0.31500000000000017</v>
      </c>
      <c r="AL14" s="1">
        <f t="shared" si="2"/>
        <v>-0.65500000000000025</v>
      </c>
      <c r="AM14" s="1">
        <f t="shared" si="2"/>
        <v>-0.39999999999999969</v>
      </c>
      <c r="AN14" s="1">
        <f t="shared" si="2"/>
        <v>-1.3599999999999994</v>
      </c>
      <c r="AO14" s="1">
        <f t="shared" si="2"/>
        <v>0.25000000000000011</v>
      </c>
      <c r="AP14" s="1">
        <f t="shared" si="2"/>
        <v>-0.30500000000000438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>
        <f>AD14/BS$3</f>
        <v>0.25039370078740159</v>
      </c>
      <c r="BT14" s="1">
        <f>AE14/BT$3</f>
        <v>1.1392405063291079E-2</v>
      </c>
      <c r="BU14" s="1">
        <f>AF14/BU$3</f>
        <v>0.80225988700564987</v>
      </c>
      <c r="BV14" s="1">
        <f>AG14/BV$3</f>
        <v>-0.33986928104575148</v>
      </c>
      <c r="BW14" s="1">
        <f>AH14/BW$3</f>
        <v>3.0880420499342989E-2</v>
      </c>
      <c r="BX14" s="1">
        <f>AI14/BX$3</f>
        <v>-2.0338983050847532E-2</v>
      </c>
      <c r="BY14" s="1">
        <f>AJ14/BY$3</f>
        <v>0.12971175166297108</v>
      </c>
      <c r="BZ14" s="1">
        <f>AK14/BZ$3</f>
        <v>0.1216216216216217</v>
      </c>
      <c r="CA14" s="1">
        <f>AL14/CA$3</f>
        <v>-0.13575129533678762</v>
      </c>
      <c r="CB14" s="1">
        <f>AM14/CB$3</f>
        <v>-0.15999999999999989</v>
      </c>
      <c r="CC14" s="1">
        <f>AN14/CC$3</f>
        <v>-0.32850241545893699</v>
      </c>
      <c r="CD14" s="1">
        <f>AO14/CD$3</f>
        <v>0.1587301587301588</v>
      </c>
      <c r="CE14" s="1">
        <f>AP14/CE$3</f>
        <v>-2.3097311624385025E-2</v>
      </c>
    </row>
    <row r="15" spans="1:83" x14ac:dyDescent="0.25">
      <c r="A15">
        <f t="shared" si="4"/>
        <v>-4.25</v>
      </c>
      <c r="B15" s="1">
        <f>EnergyBlueON!B15-'L+SBlueON'!B15</f>
        <v>-0.70000000000000018</v>
      </c>
      <c r="C15" s="1">
        <f>EnergyBlueON!C15-'L+SBlueON'!C15</f>
        <v>0</v>
      </c>
      <c r="D15" s="1">
        <f>EnergyBlueON!D15-'L+SBlueON'!D15</f>
        <v>-0.49999999999999994</v>
      </c>
      <c r="E15" s="1">
        <f>EnergyBlueON!E15-'L+SBlueON'!E15</f>
        <v>-0.5</v>
      </c>
      <c r="F15" s="1">
        <f>EnergyBlueON!F15-'L+SBlueON'!F15</f>
        <v>-3.75</v>
      </c>
      <c r="G15" s="1">
        <f>EnergyBlueON!G15-'L+SBlueON'!G15</f>
        <v>0.70000000000000018</v>
      </c>
      <c r="H15" s="1">
        <f>EnergyBlueON!H15-'L+SBlueON'!H15</f>
        <v>2</v>
      </c>
      <c r="I15" s="1">
        <f>EnergyBlueON!I15-'L+SBlueON'!I15</f>
        <v>-0.5</v>
      </c>
      <c r="J15" s="1">
        <f>EnergyBlueON!J15-'L+SBlueON'!J15</f>
        <v>1.5999999999999996</v>
      </c>
      <c r="K15" s="1">
        <f>EnergyBlueON!K15-'L+SBlueON'!K15</f>
        <v>0.79999999999999982</v>
      </c>
      <c r="L15" s="1">
        <f>EnergyBlueON!L15-'L+SBlueON'!L15</f>
        <v>1.4000000000000021</v>
      </c>
      <c r="M15" s="1">
        <f>EnergyBlueON!M15-'L+SBlueON'!M15</f>
        <v>-0.70000000000000007</v>
      </c>
      <c r="N15" s="1">
        <f>EnergyBlueON!N15-'L+SBlueON'!N15</f>
        <v>3.1000000000000014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>
        <f t="shared" si="3"/>
        <v>-0.30500000000000016</v>
      </c>
      <c r="AE15" s="1">
        <f t="shared" si="2"/>
        <v>0.11500000000000002</v>
      </c>
      <c r="AF15" s="1">
        <f t="shared" si="2"/>
        <v>-0.48999999999999994</v>
      </c>
      <c r="AG15" s="1">
        <f t="shared" si="2"/>
        <v>-0.52</v>
      </c>
      <c r="AH15" s="1">
        <f t="shared" si="2"/>
        <v>0.71250000000000036</v>
      </c>
      <c r="AI15" s="1">
        <f t="shared" si="2"/>
        <v>0.31000000000000005</v>
      </c>
      <c r="AJ15" s="1">
        <f t="shared" si="2"/>
        <v>1.6850000000000001</v>
      </c>
      <c r="AK15" s="1">
        <f t="shared" si="2"/>
        <v>0.11499999999999999</v>
      </c>
      <c r="AL15" s="1">
        <f t="shared" si="2"/>
        <v>-0.5550000000000006</v>
      </c>
      <c r="AM15" s="1">
        <f t="shared" si="2"/>
        <v>9.9999999999999867E-2</v>
      </c>
      <c r="AN15" s="1">
        <f t="shared" si="2"/>
        <v>-2.259999999999998</v>
      </c>
      <c r="AO15" s="1">
        <f t="shared" si="2"/>
        <v>-0.55000000000000004</v>
      </c>
      <c r="AP15" s="1">
        <f t="shared" si="2"/>
        <v>2.0950000000000015</v>
      </c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>
        <f>AD15/BS$3</f>
        <v>-9.6062992125984306E-2</v>
      </c>
      <c r="BT15" s="1">
        <f>AE15/BT$3</f>
        <v>8.7341772151898686E-2</v>
      </c>
      <c r="BU15" s="1">
        <f>AF15/BU$3</f>
        <v>-0.5536723163841808</v>
      </c>
      <c r="BV15" s="1">
        <f>AG15/BV$3</f>
        <v>-0.33986928104575148</v>
      </c>
      <c r="BW15" s="1">
        <f>AH15/BW$3</f>
        <v>3.7450722733245748E-2</v>
      </c>
      <c r="BX15" s="1">
        <f>AI15/BX$3</f>
        <v>7.0056497175141272E-2</v>
      </c>
      <c r="BY15" s="1">
        <f>AJ15/BY$3</f>
        <v>0.37361419068736151</v>
      </c>
      <c r="BZ15" s="1">
        <f>AK15/BZ$3</f>
        <v>4.4401544401544403E-2</v>
      </c>
      <c r="CA15" s="1">
        <f>AL15/CA$3</f>
        <v>-0.11502590673575142</v>
      </c>
      <c r="CB15" s="1">
        <f>AM15/CB$3</f>
        <v>3.9999999999999952E-2</v>
      </c>
      <c r="CC15" s="1">
        <f>AN15/CC$3</f>
        <v>-0.54589371980676271</v>
      </c>
      <c r="CD15" s="1">
        <f>AO15/CD$3</f>
        <v>-0.34920634920634924</v>
      </c>
      <c r="CE15" s="1">
        <f>AP15/CE$3</f>
        <v>0.15865202574782283</v>
      </c>
    </row>
    <row r="16" spans="1:83" x14ac:dyDescent="0.25">
      <c r="A16">
        <f t="shared" si="4"/>
        <v>-3.75</v>
      </c>
      <c r="B16" s="1">
        <f>EnergyBlueON!B16-'L+SBlueON'!B16</f>
        <v>-0.20000000000000018</v>
      </c>
      <c r="C16" s="1">
        <f>EnergyBlueON!C16-'L+SBlueON'!C16</f>
        <v>0.30000000000000004</v>
      </c>
      <c r="D16" s="1">
        <f>EnergyBlueON!D16-'L+SBlueON'!D16</f>
        <v>0.60000000000000009</v>
      </c>
      <c r="E16" s="1">
        <f>EnergyBlueON!E16-'L+SBlueON'!E16</f>
        <v>0.30000000000000004</v>
      </c>
      <c r="F16" s="1">
        <f>EnergyBlueON!F16-'L+SBlueON'!F16</f>
        <v>-3.625</v>
      </c>
      <c r="G16" s="1">
        <f>EnergyBlueON!G16-'L+SBlueON'!G16</f>
        <v>-0.29999999999999982</v>
      </c>
      <c r="H16" s="1">
        <f>EnergyBlueON!H16-'L+SBlueON'!H16</f>
        <v>0.29999999999999982</v>
      </c>
      <c r="I16" s="1">
        <f>EnergyBlueON!I16-'L+SBlueON'!I16</f>
        <v>-1.2999999999999998</v>
      </c>
      <c r="J16" s="1">
        <f>EnergyBlueON!J16-'L+SBlueON'!J16</f>
        <v>9.9999999999999645E-2</v>
      </c>
      <c r="K16" s="1">
        <f>EnergyBlueON!K16-'L+SBlueON'!K16</f>
        <v>0.79999999999999982</v>
      </c>
      <c r="L16" s="1">
        <f>EnergyBlueON!L16-'L+SBlueON'!L16</f>
        <v>3.7000000000000028</v>
      </c>
      <c r="M16" s="1">
        <f>EnergyBlueON!M16-'L+SBlueON'!M16</f>
        <v>-0.4</v>
      </c>
      <c r="N16" s="1">
        <f>EnergyBlueON!N16-'L+SBlueON'!N16</f>
        <v>0.59999999999999432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>
        <f t="shared" si="3"/>
        <v>0.19499999999999984</v>
      </c>
      <c r="AE16" s="1">
        <f t="shared" si="2"/>
        <v>0.41500000000000004</v>
      </c>
      <c r="AF16" s="1">
        <f t="shared" si="2"/>
        <v>0.6100000000000001</v>
      </c>
      <c r="AG16" s="1">
        <f t="shared" si="2"/>
        <v>0.28000000000000003</v>
      </c>
      <c r="AH16" s="1">
        <f t="shared" si="2"/>
        <v>0.83750000000000036</v>
      </c>
      <c r="AI16" s="1">
        <f t="shared" si="2"/>
        <v>-0.69</v>
      </c>
      <c r="AJ16" s="1">
        <f t="shared" si="2"/>
        <v>-1.5000000000000235E-2</v>
      </c>
      <c r="AK16" s="1">
        <f t="shared" si="2"/>
        <v>-0.68499999999999983</v>
      </c>
      <c r="AL16" s="1">
        <f t="shared" si="2"/>
        <v>-2.0550000000000006</v>
      </c>
      <c r="AM16" s="1">
        <f t="shared" si="2"/>
        <v>9.9999999999999867E-2</v>
      </c>
      <c r="AN16" s="1">
        <f t="shared" si="2"/>
        <v>4.00000000000027E-2</v>
      </c>
      <c r="AO16" s="1">
        <f t="shared" si="2"/>
        <v>-0.25</v>
      </c>
      <c r="AP16" s="1">
        <f t="shared" si="2"/>
        <v>-0.4050000000000058</v>
      </c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>
        <f>AD16/BS$3</f>
        <v>6.141732283464562E-2</v>
      </c>
      <c r="BT16" s="1">
        <f>AE16/BT$3</f>
        <v>0.31518987341772131</v>
      </c>
      <c r="BU16" s="1">
        <f>AF16/BU$3</f>
        <v>0.68926553672316404</v>
      </c>
      <c r="BV16" s="1">
        <f>AG16/BV$3</f>
        <v>0.18300653594771235</v>
      </c>
      <c r="BW16" s="1">
        <f>AH16/BW$3</f>
        <v>4.4021024967148513E-2</v>
      </c>
      <c r="BX16" s="1">
        <f>AI16/BX$3</f>
        <v>-0.15593220338983052</v>
      </c>
      <c r="BY16" s="1">
        <f>AJ16/BY$3</f>
        <v>-3.3259423503326471E-3</v>
      </c>
      <c r="BZ16" s="1">
        <f>AK16/BZ$3</f>
        <v>-0.26447876447876445</v>
      </c>
      <c r="CA16" s="1">
        <f>AL16/CA$3</f>
        <v>-0.42590673575129545</v>
      </c>
      <c r="CB16" s="1">
        <f>AM16/CB$3</f>
        <v>3.9999999999999952E-2</v>
      </c>
      <c r="CC16" s="1">
        <f>AN16/CC$3</f>
        <v>9.6618357487929206E-3</v>
      </c>
      <c r="CD16" s="1">
        <f>AO16/CD$3</f>
        <v>-0.15873015873015872</v>
      </c>
      <c r="CE16" s="1">
        <f>AP16/CE$3</f>
        <v>-3.0670200681560442E-2</v>
      </c>
    </row>
    <row r="17" spans="1:83" x14ac:dyDescent="0.25">
      <c r="A17">
        <f t="shared" si="4"/>
        <v>-3.25</v>
      </c>
      <c r="B17" s="1">
        <f>EnergyBlueON!B17-'L+SBlueON'!B17</f>
        <v>-0.20000000000000018</v>
      </c>
      <c r="C17" s="1">
        <f>EnergyBlueON!C17-'L+SBlueON'!C17</f>
        <v>-0.5</v>
      </c>
      <c r="D17" s="1">
        <f>EnergyBlueON!D17-'L+SBlueON'!D17</f>
        <v>0</v>
      </c>
      <c r="E17" s="1">
        <f>EnergyBlueON!E17-'L+SBlueON'!E17</f>
        <v>0</v>
      </c>
      <c r="F17" s="1">
        <f>EnergyBlueON!F17-'L+SBlueON'!F17</f>
        <v>-6.25</v>
      </c>
      <c r="G17" s="1">
        <f>EnergyBlueON!G17-'L+SBlueON'!G17</f>
        <v>1.2000000000000002</v>
      </c>
      <c r="H17" s="1">
        <f>EnergyBlueON!H17-'L+SBlueON'!H17</f>
        <v>-1</v>
      </c>
      <c r="I17" s="1">
        <f>EnergyBlueON!I17-'L+SBlueON'!I17</f>
        <v>-0.89999999999999947</v>
      </c>
      <c r="J17" s="1">
        <f>EnergyBlueON!J17-'L+SBlueON'!J17</f>
        <v>0.79999999999999982</v>
      </c>
      <c r="K17" s="1">
        <f>EnergyBlueON!K17-'L+SBlueON'!K17</f>
        <v>0.49999999999999978</v>
      </c>
      <c r="L17" s="1">
        <f>EnergyBlueON!L17-'L+SBlueON'!L17</f>
        <v>5.6000000000000014</v>
      </c>
      <c r="M17" s="1">
        <f>EnergyBlueON!M17-'L+SBlueON'!M17</f>
        <v>-0.4</v>
      </c>
      <c r="N17" s="1">
        <f>EnergyBlueON!N17-'L+SBlueON'!N17</f>
        <v>1.6000000000000014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>
        <f t="shared" si="3"/>
        <v>0.19499999999999984</v>
      </c>
      <c r="AE17" s="1">
        <f t="shared" si="2"/>
        <v>-0.38500000000000001</v>
      </c>
      <c r="AF17" s="1">
        <f t="shared" si="2"/>
        <v>9.9999999999999863E-3</v>
      </c>
      <c r="AG17" s="1">
        <f t="shared" si="2"/>
        <v>-2.0000000000000011E-2</v>
      </c>
      <c r="AH17" s="1">
        <f t="shared" si="2"/>
        <v>-1.7874999999999996</v>
      </c>
      <c r="AI17" s="1">
        <f t="shared" si="2"/>
        <v>0.81</v>
      </c>
      <c r="AJ17" s="1">
        <f t="shared" si="2"/>
        <v>-1.3149999999999999</v>
      </c>
      <c r="AK17" s="1">
        <f t="shared" si="2"/>
        <v>-0.28499999999999948</v>
      </c>
      <c r="AL17" s="1">
        <f t="shared" si="2"/>
        <v>-1.3550000000000004</v>
      </c>
      <c r="AM17" s="1">
        <f t="shared" si="2"/>
        <v>-0.20000000000000018</v>
      </c>
      <c r="AN17" s="1">
        <f t="shared" si="2"/>
        <v>1.9400000000000013</v>
      </c>
      <c r="AO17" s="1">
        <f t="shared" si="2"/>
        <v>-0.25</v>
      </c>
      <c r="AP17" s="1">
        <f t="shared" si="2"/>
        <v>0.59500000000000131</v>
      </c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>
        <f>AD17/BS$3</f>
        <v>6.141732283464562E-2</v>
      </c>
      <c r="BT17" s="1">
        <f>AE17/BT$3</f>
        <v>-0.29240506329113908</v>
      </c>
      <c r="BU17" s="1">
        <f>AF17/BU$3</f>
        <v>1.1299435028248574E-2</v>
      </c>
      <c r="BV17" s="1">
        <f>AG17/BV$3</f>
        <v>-1.3071895424836602E-2</v>
      </c>
      <c r="BW17" s="1">
        <f>AH17/BW$3</f>
        <v>-9.3955321944809447E-2</v>
      </c>
      <c r="BX17" s="1">
        <f>AI17/BX$3</f>
        <v>0.18305084745762717</v>
      </c>
      <c r="BY17" s="1">
        <f>AJ17/BY$3</f>
        <v>-0.29157427937915747</v>
      </c>
      <c r="BZ17" s="1">
        <f>AK17/BZ$3</f>
        <v>-0.11003861003860985</v>
      </c>
      <c r="CA17" s="1">
        <f>AL17/CA$3</f>
        <v>-0.28082901554404155</v>
      </c>
      <c r="CB17" s="1">
        <f>AM17/CB$3</f>
        <v>-8.0000000000000085E-2</v>
      </c>
      <c r="CC17" s="1">
        <f>AN17/CC$3</f>
        <v>0.46859903381642537</v>
      </c>
      <c r="CD17" s="1">
        <f>AO17/CD$3</f>
        <v>-0.15873015873015872</v>
      </c>
      <c r="CE17" s="1">
        <f>AP17/CE$3</f>
        <v>4.5058689890193189E-2</v>
      </c>
    </row>
    <row r="18" spans="1:83" x14ac:dyDescent="0.25">
      <c r="A18">
        <f t="shared" si="4"/>
        <v>-2.75</v>
      </c>
      <c r="B18" s="1">
        <f>EnergyBlueON!B18-'L+SBlueON'!B18</f>
        <v>-1</v>
      </c>
      <c r="C18" s="1">
        <f>EnergyBlueON!C18-'L+SBlueON'!C18</f>
        <v>0</v>
      </c>
      <c r="D18" s="1">
        <f>EnergyBlueON!D18-'L+SBlueON'!D18</f>
        <v>-9.9999999999999978E-2</v>
      </c>
      <c r="E18" s="1">
        <f>EnergyBlueON!E18-'L+SBlueON'!E18</f>
        <v>0.59999999999999987</v>
      </c>
      <c r="F18" s="1">
        <f>EnergyBlueON!F18-'L+SBlueON'!F18</f>
        <v>-4.5</v>
      </c>
      <c r="G18" s="1">
        <f>EnergyBlueON!G18-'L+SBlueON'!G18</f>
        <v>1.6000000000000005</v>
      </c>
      <c r="H18" s="1">
        <f>EnergyBlueON!H18-'L+SBlueON'!H18</f>
        <v>-1</v>
      </c>
      <c r="I18" s="1">
        <f>EnergyBlueON!I18-'L+SBlueON'!I18</f>
        <v>0.79999999999999982</v>
      </c>
      <c r="J18" s="1">
        <f>EnergyBlueON!J18-'L+SBlueON'!J18</f>
        <v>2.3000000000000007</v>
      </c>
      <c r="K18" s="1">
        <f>EnergyBlueON!K18-'L+SBlueON'!K18</f>
        <v>0.30000000000000027</v>
      </c>
      <c r="L18" s="1">
        <f>EnergyBlueON!L18-'L+SBlueON'!L18</f>
        <v>3.4000000000000021</v>
      </c>
      <c r="M18" s="1">
        <f>EnergyBlueON!M18-'L+SBlueON'!M18</f>
        <v>-0.30000000000000004</v>
      </c>
      <c r="N18" s="1">
        <f>EnergyBlueON!N18-'L+SBlueON'!N18</f>
        <v>1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>
        <f t="shared" si="3"/>
        <v>-0.60499999999999998</v>
      </c>
      <c r="AE18" s="1">
        <f t="shared" si="2"/>
        <v>0.11500000000000002</v>
      </c>
      <c r="AF18" s="1">
        <f t="shared" si="2"/>
        <v>-0.09</v>
      </c>
      <c r="AG18" s="1">
        <f t="shared" si="2"/>
        <v>0.57999999999999985</v>
      </c>
      <c r="AH18" s="1">
        <f t="shared" si="2"/>
        <v>-3.7499999999999645E-2</v>
      </c>
      <c r="AI18" s="1">
        <f t="shared" si="2"/>
        <v>1.2100000000000004</v>
      </c>
      <c r="AJ18" s="1">
        <f t="shared" si="2"/>
        <v>-1.3149999999999999</v>
      </c>
      <c r="AK18" s="1">
        <f t="shared" si="2"/>
        <v>1.4149999999999998</v>
      </c>
      <c r="AL18" s="1">
        <f t="shared" si="2"/>
        <v>0.14500000000000046</v>
      </c>
      <c r="AM18" s="1">
        <f t="shared" si="2"/>
        <v>-0.39999999999999969</v>
      </c>
      <c r="AN18" s="1">
        <f t="shared" si="2"/>
        <v>-0.25999999999999801</v>
      </c>
      <c r="AO18" s="1">
        <f t="shared" si="2"/>
        <v>-0.15000000000000005</v>
      </c>
      <c r="AP18" s="1">
        <f t="shared" si="2"/>
        <v>-5.0000000000001155E-3</v>
      </c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>
        <f>AD18/BS$3</f>
        <v>-0.19055118110236222</v>
      </c>
      <c r="BT18" s="1">
        <f>AE18/BT$3</f>
        <v>8.7341772151898686E-2</v>
      </c>
      <c r="BU18" s="1">
        <f>AF18/BU$3</f>
        <v>-0.10169491525423729</v>
      </c>
      <c r="BV18" s="1">
        <f>AG18/BV$3</f>
        <v>0.37908496732026115</v>
      </c>
      <c r="BW18" s="1">
        <f>AH18/BW$3</f>
        <v>-1.9710906701708095E-3</v>
      </c>
      <c r="BX18" s="1">
        <f>AI18/BX$3</f>
        <v>0.27344632768361599</v>
      </c>
      <c r="BY18" s="1">
        <f>AJ18/BY$3</f>
        <v>-0.29157427937915747</v>
      </c>
      <c r="BZ18" s="1">
        <f>AK18/BZ$3</f>
        <v>0.54633204633204624</v>
      </c>
      <c r="CA18" s="1">
        <f>AL18/CA$3</f>
        <v>3.0051813471502684E-2</v>
      </c>
      <c r="CB18" s="1">
        <f>AM18/CB$3</f>
        <v>-0.15999999999999989</v>
      </c>
      <c r="CC18" s="1">
        <f>AN18/CC$3</f>
        <v>-6.2801932367149274E-2</v>
      </c>
      <c r="CD18" s="1">
        <f>AO18/CD$3</f>
        <v>-9.5238095238095274E-2</v>
      </c>
      <c r="CE18" s="1">
        <f>AP18/CE$3</f>
        <v>-3.7864445285877422E-4</v>
      </c>
    </row>
    <row r="19" spans="1:83" x14ac:dyDescent="0.25">
      <c r="A19">
        <f t="shared" si="4"/>
        <v>-2.25</v>
      </c>
      <c r="B19" s="1">
        <f>EnergyBlueON!B19-'L+SBlueON'!B19</f>
        <v>0.5</v>
      </c>
      <c r="C19" s="1">
        <f>EnergyBlueON!C19-'L+SBlueON'!C19</f>
        <v>-0.19999999999999996</v>
      </c>
      <c r="D19" s="1">
        <f>EnergyBlueON!D19-'L+SBlueON'!D19</f>
        <v>-0.60000000000000009</v>
      </c>
      <c r="E19" s="1">
        <f>EnergyBlueON!E19-'L+SBlueON'!E19</f>
        <v>-1.5999999999999999</v>
      </c>
      <c r="F19" s="1">
        <f>EnergyBlueON!F19-'L+SBlueON'!F19</f>
        <v>-3.5</v>
      </c>
      <c r="G19" s="1">
        <f>EnergyBlueON!G19-'L+SBlueON'!G19</f>
        <v>0.5</v>
      </c>
      <c r="H19" s="1">
        <f>EnergyBlueON!H19-'L+SBlueON'!H19</f>
        <v>1.7000000000000002</v>
      </c>
      <c r="I19" s="1">
        <f>EnergyBlueON!I19-'L+SBlueON'!I19</f>
        <v>0.39999999999999991</v>
      </c>
      <c r="J19" s="1">
        <f>EnergyBlueON!J19-'L+SBlueON'!J19</f>
        <v>1.4000000000000004</v>
      </c>
      <c r="K19" s="1">
        <f>EnergyBlueON!K19-'L+SBlueON'!K19</f>
        <v>1.2000000000000002</v>
      </c>
      <c r="L19" s="1">
        <f>EnergyBlueON!L19-'L+SBlueON'!L19</f>
        <v>3.1000000000000014</v>
      </c>
      <c r="M19" s="1">
        <f>EnergyBlueON!M19-'L+SBlueON'!M19</f>
        <v>0.39999999999999997</v>
      </c>
      <c r="N19" s="1">
        <f>EnergyBlueON!N19-'L+SBlueON'!N19</f>
        <v>1.3999999999999986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>
        <f t="shared" si="3"/>
        <v>0.89500000000000002</v>
      </c>
      <c r="AE19" s="1">
        <f t="shared" si="2"/>
        <v>-8.4999999999999937E-2</v>
      </c>
      <c r="AF19" s="1">
        <f t="shared" si="2"/>
        <v>-0.59000000000000008</v>
      </c>
      <c r="AG19" s="1">
        <f t="shared" si="2"/>
        <v>-1.6199999999999999</v>
      </c>
      <c r="AH19" s="1">
        <f t="shared" si="2"/>
        <v>0.96250000000000036</v>
      </c>
      <c r="AI19" s="1">
        <f t="shared" si="2"/>
        <v>0.10999999999999988</v>
      </c>
      <c r="AJ19" s="1">
        <f t="shared" si="2"/>
        <v>1.3850000000000002</v>
      </c>
      <c r="AK19" s="1">
        <f t="shared" si="2"/>
        <v>1.0149999999999999</v>
      </c>
      <c r="AL19" s="1">
        <f t="shared" si="2"/>
        <v>-0.75499999999999989</v>
      </c>
      <c r="AM19" s="1">
        <f t="shared" si="2"/>
        <v>0.50000000000000022</v>
      </c>
      <c r="AN19" s="1">
        <f t="shared" si="2"/>
        <v>-0.55999999999999872</v>
      </c>
      <c r="AO19" s="1">
        <f t="shared" si="2"/>
        <v>0.54999999999999993</v>
      </c>
      <c r="AP19" s="1">
        <f t="shared" si="2"/>
        <v>0.39499999999999846</v>
      </c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>
        <f>AD19/BS$3</f>
        <v>0.28188976377952757</v>
      </c>
      <c r="BT19" s="1">
        <f>AE19/BT$3</f>
        <v>-6.455696202531637E-2</v>
      </c>
      <c r="BU19" s="1">
        <f>AF19/BU$3</f>
        <v>-0.66666666666666685</v>
      </c>
      <c r="BV19" s="1">
        <f>AG19/BV$3</f>
        <v>-1.0588235294117641</v>
      </c>
      <c r="BW19" s="1">
        <f>AH19/BW$3</f>
        <v>5.0591327201051271E-2</v>
      </c>
      <c r="BX19" s="1">
        <f>AI19/BX$3</f>
        <v>2.485875706214687E-2</v>
      </c>
      <c r="BY19" s="1">
        <f>AJ19/BY$3</f>
        <v>0.30709534368070968</v>
      </c>
      <c r="BZ19" s="1">
        <f>AK19/BZ$3</f>
        <v>0.39189189189189189</v>
      </c>
      <c r="CA19" s="1">
        <f>AL19/CA$3</f>
        <v>-0.1564766839378238</v>
      </c>
      <c r="CB19" s="1">
        <f>AM19/CB$3</f>
        <v>0.20000000000000012</v>
      </c>
      <c r="CC19" s="1">
        <f>AN19/CC$3</f>
        <v>-0.13526570048309147</v>
      </c>
      <c r="CD19" s="1">
        <f>AO19/CD$3</f>
        <v>0.34920634920634919</v>
      </c>
      <c r="CE19" s="1">
        <f>AP19/CE$3</f>
        <v>2.9912911775842356E-2</v>
      </c>
    </row>
    <row r="20" spans="1:83" x14ac:dyDescent="0.25">
      <c r="A20">
        <f t="shared" si="4"/>
        <v>-1.75</v>
      </c>
      <c r="B20" s="1">
        <f>EnergyBlueON!B20-'L+SBlueON'!B20</f>
        <v>-0.29999999999999982</v>
      </c>
      <c r="C20" s="1">
        <f>EnergyBlueON!C20-'L+SBlueON'!C20</f>
        <v>-1</v>
      </c>
      <c r="D20" s="1">
        <f>EnergyBlueON!D20-'L+SBlueON'!D20</f>
        <v>-0.3</v>
      </c>
      <c r="E20" s="1">
        <f>EnergyBlueON!E20-'L+SBlueON'!E20</f>
        <v>0</v>
      </c>
      <c r="F20" s="1">
        <f>EnergyBlueON!F20-'L+SBlueON'!F20</f>
        <v>-5.375</v>
      </c>
      <c r="G20" s="1">
        <f>EnergyBlueON!G20-'L+SBlueON'!G20</f>
        <v>-0.40000000000000036</v>
      </c>
      <c r="H20" s="1">
        <f>EnergyBlueON!H20-'L+SBlueON'!H20</f>
        <v>0.19999999999999929</v>
      </c>
      <c r="I20" s="1">
        <f>EnergyBlueON!I20-'L+SBlueON'!I20</f>
        <v>0</v>
      </c>
      <c r="J20" s="1">
        <f>EnergyBlueON!J20-'L+SBlueON'!J20</f>
        <v>2.8999999999999995</v>
      </c>
      <c r="K20" s="1">
        <f>EnergyBlueON!K20-'L+SBlueON'!K20</f>
        <v>0.10000000000000009</v>
      </c>
      <c r="L20" s="1">
        <f>EnergyBlueON!L20-'L+SBlueON'!L20</f>
        <v>3.5999999999999979</v>
      </c>
      <c r="M20" s="1">
        <f>EnergyBlueON!M20-'L+SBlueON'!M20</f>
        <v>-9.9999999999999978E-2</v>
      </c>
      <c r="N20" s="1">
        <f>EnergyBlueON!N20-'L+SBlueON'!N20</f>
        <v>-0.89999999999999858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>
        <f t="shared" si="3"/>
        <v>9.5000000000000195E-2</v>
      </c>
      <c r="AE20" s="1">
        <f t="shared" si="2"/>
        <v>-0.88500000000000001</v>
      </c>
      <c r="AF20" s="1">
        <f t="shared" si="2"/>
        <v>-0.28999999999999998</v>
      </c>
      <c r="AG20" s="1">
        <f t="shared" si="2"/>
        <v>-2.0000000000000011E-2</v>
      </c>
      <c r="AH20" s="1">
        <f t="shared" si="2"/>
        <v>-0.91249999999999964</v>
      </c>
      <c r="AI20" s="1">
        <f t="shared" si="2"/>
        <v>-0.79000000000000048</v>
      </c>
      <c r="AJ20" s="1">
        <f t="shared" si="2"/>
        <v>-0.11500000000000077</v>
      </c>
      <c r="AK20" s="1">
        <f t="shared" si="2"/>
        <v>0.61499999999999999</v>
      </c>
      <c r="AL20" s="1">
        <f t="shared" si="2"/>
        <v>0.74499999999999922</v>
      </c>
      <c r="AM20" s="1">
        <f t="shared" si="2"/>
        <v>-0.59999999999999987</v>
      </c>
      <c r="AN20" s="1">
        <f t="shared" si="2"/>
        <v>-6.0000000000002274E-2</v>
      </c>
      <c r="AO20" s="1">
        <f t="shared" si="2"/>
        <v>5.0000000000000017E-2</v>
      </c>
      <c r="AP20" s="1">
        <f t="shared" si="2"/>
        <v>-1.9049999999999987</v>
      </c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>
        <f>AD20/BS$3</f>
        <v>2.9921259842519747E-2</v>
      </c>
      <c r="BT20" s="1">
        <f>AE20/BT$3</f>
        <v>-0.6721518987341768</v>
      </c>
      <c r="BU20" s="1">
        <f>AF20/BU$3</f>
        <v>-0.32768361581920907</v>
      </c>
      <c r="BV20" s="1">
        <f>AG20/BV$3</f>
        <v>-1.3071895424836602E-2</v>
      </c>
      <c r="BW20" s="1">
        <f>AH20/BW$3</f>
        <v>-4.7963206307490132E-2</v>
      </c>
      <c r="BX20" s="1">
        <f>AI20/BX$3</f>
        <v>-0.17853107344632785</v>
      </c>
      <c r="BY20" s="1">
        <f>AJ20/BY$3</f>
        <v>-2.5498891352550065E-2</v>
      </c>
      <c r="BZ20" s="1">
        <f>AK20/BZ$3</f>
        <v>0.23745173745173745</v>
      </c>
      <c r="CA20" s="1">
        <f>AL20/CA$3</f>
        <v>0.15440414507772005</v>
      </c>
      <c r="CB20" s="1">
        <f>AM20/CB$3</f>
        <v>-0.24</v>
      </c>
      <c r="CC20" s="1">
        <f>AN20/CC$3</f>
        <v>-1.4492753623188952E-2</v>
      </c>
      <c r="CD20" s="1">
        <f>AO20/CD$3</f>
        <v>3.1746031746031758E-2</v>
      </c>
      <c r="CE20" s="1">
        <f>AP20/CE$3</f>
        <v>-0.14426353653918955</v>
      </c>
    </row>
    <row r="21" spans="1:83" x14ac:dyDescent="0.25">
      <c r="A21">
        <f t="shared" si="4"/>
        <v>-1.25</v>
      </c>
      <c r="B21" s="1">
        <f>EnergyBlueON!B21-'L+SBlueON'!B21</f>
        <v>0.60000000000000009</v>
      </c>
      <c r="C21" s="1">
        <f>EnergyBlueON!C21-'L+SBlueON'!C21</f>
        <v>0</v>
      </c>
      <c r="D21" s="1">
        <f>EnergyBlueON!D21-'L+SBlueON'!D21</f>
        <v>9.9999999999999978E-2</v>
      </c>
      <c r="E21" s="1">
        <f>EnergyBlueON!E21-'L+SBlueON'!E21</f>
        <v>0.89999999999999991</v>
      </c>
      <c r="F21" s="1">
        <f>EnergyBlueON!F21-'L+SBlueON'!F21</f>
        <v>-5.25</v>
      </c>
      <c r="G21" s="1">
        <f>EnergyBlueON!G21-'L+SBlueON'!G21</f>
        <v>-0.79999999999999982</v>
      </c>
      <c r="H21" s="1">
        <f>EnergyBlueON!H21-'L+SBlueON'!H21</f>
        <v>9.9999999999999645E-2</v>
      </c>
      <c r="I21" s="1">
        <f>EnergyBlueON!I21-'L+SBlueON'!I21</f>
        <v>-1.2000000000000002</v>
      </c>
      <c r="J21" s="1">
        <f>EnergyBlueON!J21-'L+SBlueON'!J21</f>
        <v>3.0000000000000009</v>
      </c>
      <c r="K21" s="1">
        <f>EnergyBlueON!K21-'L+SBlueON'!K21</f>
        <v>1.7000000000000002</v>
      </c>
      <c r="L21" s="1">
        <f>EnergyBlueON!L21-'L+SBlueON'!L21</f>
        <v>3.6000000000000014</v>
      </c>
      <c r="M21" s="1">
        <f>EnergyBlueON!M21-'L+SBlueON'!M21</f>
        <v>0</v>
      </c>
      <c r="N21" s="1">
        <f>EnergyBlueON!N21-'L+SBlueON'!N21</f>
        <v>2.6000000000000014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>
        <f t="shared" si="3"/>
        <v>0.99500000000000011</v>
      </c>
      <c r="AE21" s="1">
        <f t="shared" si="2"/>
        <v>0.11500000000000002</v>
      </c>
      <c r="AF21" s="1">
        <f t="shared" si="2"/>
        <v>0.10999999999999996</v>
      </c>
      <c r="AG21" s="1">
        <f t="shared" si="2"/>
        <v>0.87999999999999989</v>
      </c>
      <c r="AH21" s="1">
        <f t="shared" si="2"/>
        <v>-0.78749999999999964</v>
      </c>
      <c r="AI21" s="1">
        <f t="shared" si="2"/>
        <v>-1.19</v>
      </c>
      <c r="AJ21" s="1">
        <f t="shared" si="2"/>
        <v>-0.21500000000000041</v>
      </c>
      <c r="AK21" s="1">
        <f t="shared" si="2"/>
        <v>-0.58500000000000019</v>
      </c>
      <c r="AL21" s="1">
        <f t="shared" si="2"/>
        <v>0.84500000000000064</v>
      </c>
      <c r="AM21" s="1">
        <f t="shared" si="2"/>
        <v>1.0000000000000002</v>
      </c>
      <c r="AN21" s="1">
        <f t="shared" si="2"/>
        <v>-5.9999999999998721E-2</v>
      </c>
      <c r="AO21" s="1">
        <f t="shared" si="2"/>
        <v>0.15</v>
      </c>
      <c r="AP21" s="1">
        <f t="shared" si="2"/>
        <v>1.5950000000000013</v>
      </c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>
        <f>AD21/BS$3</f>
        <v>0.31338582677165361</v>
      </c>
      <c r="BT21" s="1">
        <f>AE21/BT$3</f>
        <v>8.7341772151898686E-2</v>
      </c>
      <c r="BU21" s="1">
        <f>AF21/BU$3</f>
        <v>0.12429378531073443</v>
      </c>
      <c r="BV21" s="1">
        <f>AG21/BV$3</f>
        <v>0.57516339869281008</v>
      </c>
      <c r="BW21" s="1">
        <f>AH21/BW$3</f>
        <v>-4.1392904073587367E-2</v>
      </c>
      <c r="BX21" s="1">
        <f>AI21/BX$3</f>
        <v>-0.26892655367231644</v>
      </c>
      <c r="BY21" s="1">
        <f>AJ21/BY$3</f>
        <v>-4.7671840354767285E-2</v>
      </c>
      <c r="BZ21" s="1">
        <f>AK21/BZ$3</f>
        <v>-0.22586872586872594</v>
      </c>
      <c r="CA21" s="1">
        <f>AL21/CA$3</f>
        <v>0.17512953367875661</v>
      </c>
      <c r="CB21" s="1">
        <f>AM21/CB$3</f>
        <v>0.40000000000000013</v>
      </c>
      <c r="CC21" s="1">
        <f>AN21/CC$3</f>
        <v>-1.4492753623188095E-2</v>
      </c>
      <c r="CD21" s="1">
        <f>AO21/CD$3</f>
        <v>9.5238095238095233E-2</v>
      </c>
      <c r="CE21" s="1">
        <f>AP21/CE$3</f>
        <v>0.12078758046194628</v>
      </c>
    </row>
    <row r="22" spans="1:83" x14ac:dyDescent="0.25">
      <c r="A22">
        <f t="shared" si="4"/>
        <v>-0.75</v>
      </c>
      <c r="B22" s="1">
        <f>EnergyBlueON!B22-'L+SBlueON'!B22</f>
        <v>-0.70000000000000018</v>
      </c>
      <c r="C22" s="1">
        <f>EnergyBlueON!C22-'L+SBlueON'!C22</f>
        <v>0.39999999999999991</v>
      </c>
      <c r="D22" s="1">
        <f>EnergyBlueON!D22-'L+SBlueON'!D22</f>
        <v>0</v>
      </c>
      <c r="E22" s="1">
        <f>EnergyBlueON!E22-'L+SBlueON'!E22</f>
        <v>0</v>
      </c>
      <c r="F22" s="1">
        <f>EnergyBlueON!F22-'L+SBlueON'!F22</f>
        <v>-4.125</v>
      </c>
      <c r="G22" s="1">
        <f>EnergyBlueON!G22-'L+SBlueON'!G22</f>
        <v>-0.40000000000000036</v>
      </c>
      <c r="H22" s="1">
        <f>EnergyBlueON!H22-'L+SBlueON'!H22</f>
        <v>1.9000000000000004</v>
      </c>
      <c r="I22" s="1">
        <f>EnergyBlueON!I22-'L+SBlueON'!I22</f>
        <v>-0.90000000000000036</v>
      </c>
      <c r="J22" s="1">
        <f>EnergyBlueON!J22-'L+SBlueON'!J22</f>
        <v>1.7999999999999998</v>
      </c>
      <c r="K22" s="1">
        <f>EnergyBlueON!K22-'L+SBlueON'!K22</f>
        <v>0.70000000000000018</v>
      </c>
      <c r="L22" s="1">
        <f>EnergyBlueON!L22-'L+SBlueON'!L22</f>
        <v>3</v>
      </c>
      <c r="M22" s="1">
        <f>EnergyBlueON!M22-'L+SBlueON'!M22</f>
        <v>-0.70000000000000007</v>
      </c>
      <c r="N22" s="1">
        <f>EnergyBlueON!N22-'L+SBlueON'!N22</f>
        <v>0.89999999999999858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>
        <f t="shared" si="3"/>
        <v>-0.30500000000000016</v>
      </c>
      <c r="AE22" s="1">
        <f t="shared" si="2"/>
        <v>0.5149999999999999</v>
      </c>
      <c r="AF22" s="1">
        <f t="shared" si="2"/>
        <v>9.9999999999999863E-3</v>
      </c>
      <c r="AG22" s="1">
        <f t="shared" si="2"/>
        <v>-2.0000000000000011E-2</v>
      </c>
      <c r="AH22" s="1">
        <f t="shared" si="2"/>
        <v>0.33750000000000036</v>
      </c>
      <c r="AI22" s="1">
        <f t="shared" si="2"/>
        <v>-0.79000000000000048</v>
      </c>
      <c r="AJ22" s="1">
        <f t="shared" si="2"/>
        <v>1.5850000000000004</v>
      </c>
      <c r="AK22" s="1">
        <f t="shared" si="2"/>
        <v>-0.28500000000000036</v>
      </c>
      <c r="AL22" s="1">
        <f t="shared" si="2"/>
        <v>-0.35500000000000043</v>
      </c>
      <c r="AM22" s="1">
        <f t="shared" si="2"/>
        <v>0</v>
      </c>
      <c r="AN22" s="1">
        <f t="shared" si="2"/>
        <v>-0.66000000000000014</v>
      </c>
      <c r="AO22" s="1">
        <f t="shared" si="2"/>
        <v>-0.55000000000000004</v>
      </c>
      <c r="AP22" s="1">
        <f t="shared" si="2"/>
        <v>-0.10500000000000154</v>
      </c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>
        <f>AD22/BS$3</f>
        <v>-9.6062992125984306E-2</v>
      </c>
      <c r="BT22" s="1">
        <f>AE22/BT$3</f>
        <v>0.39113924050632876</v>
      </c>
      <c r="BU22" s="1">
        <f>AF22/BU$3</f>
        <v>1.1299435028248574E-2</v>
      </c>
      <c r="BV22" s="1">
        <f>AG22/BV$3</f>
        <v>-1.3071895424836602E-2</v>
      </c>
      <c r="BW22" s="1">
        <f>AH22/BW$3</f>
        <v>1.7739816031537469E-2</v>
      </c>
      <c r="BX22" s="1">
        <f>AI22/BX$3</f>
        <v>-0.17853107344632785</v>
      </c>
      <c r="BY22" s="1">
        <f>AJ22/BY$3</f>
        <v>0.35144124168514429</v>
      </c>
      <c r="BZ22" s="1">
        <f>AK22/BZ$3</f>
        <v>-0.11003861003861018</v>
      </c>
      <c r="CA22" s="1">
        <f>AL22/CA$3</f>
        <v>-7.357512953367884E-2</v>
      </c>
      <c r="CB22" s="1">
        <f>AM22/CB$3</f>
        <v>0</v>
      </c>
      <c r="CC22" s="1">
        <f>AN22/CC$3</f>
        <v>-0.15942028985507248</v>
      </c>
      <c r="CD22" s="1">
        <f>AO22/CD$3</f>
        <v>-0.34920634920634924</v>
      </c>
      <c r="CE22" s="1">
        <f>AP22/CE$3</f>
        <v>-7.9515335100341904E-3</v>
      </c>
    </row>
    <row r="23" spans="1:83" x14ac:dyDescent="0.25">
      <c r="A23">
        <f t="shared" si="4"/>
        <v>-0.25</v>
      </c>
      <c r="B23" s="1">
        <f>EnergyBlueON!B23-'L+SBlueON'!B23</f>
        <v>-0.60000000000000009</v>
      </c>
      <c r="C23" s="1">
        <f>EnergyBlueON!C23-'L+SBlueON'!C23</f>
        <v>-0.49999999999999989</v>
      </c>
      <c r="D23" s="1">
        <f>EnergyBlueON!D23-'L+SBlueON'!D23</f>
        <v>0.10000000000000003</v>
      </c>
      <c r="E23" s="1">
        <f>EnergyBlueON!E23-'L+SBlueON'!E23</f>
        <v>0.4</v>
      </c>
      <c r="F23" s="1">
        <f>EnergyBlueON!F23-'L+SBlueON'!F23</f>
        <v>-6</v>
      </c>
      <c r="G23" s="1">
        <f>EnergyBlueON!G23-'L+SBlueON'!G23</f>
        <v>0</v>
      </c>
      <c r="H23" s="1">
        <f>EnergyBlueON!H23-'L+SBlueON'!H23</f>
        <v>-9.9999999999999645E-2</v>
      </c>
      <c r="I23" s="1">
        <f>EnergyBlueON!I23-'L+SBlueON'!I23</f>
        <v>0.90000000000000036</v>
      </c>
      <c r="J23" s="1">
        <f>EnergyBlueON!J23-'L+SBlueON'!J23</f>
        <v>3.5999999999999996</v>
      </c>
      <c r="K23" s="1">
        <f>EnergyBlueON!K23-'L+SBlueON'!K23</f>
        <v>0.50000000000000022</v>
      </c>
      <c r="L23" s="1">
        <f>EnergyBlueON!L23-'L+SBlueON'!L23</f>
        <v>1.7000000000000028</v>
      </c>
      <c r="M23" s="1">
        <f>EnergyBlueON!M23-'L+SBlueON'!M23</f>
        <v>-0.30000000000000004</v>
      </c>
      <c r="N23" s="1">
        <f>EnergyBlueON!N23-'L+SBlueON'!N23</f>
        <v>1.5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>
        <f t="shared" si="3"/>
        <v>-0.20500000000000007</v>
      </c>
      <c r="AE23" s="1">
        <f t="shared" si="2"/>
        <v>-0.3849999999999999</v>
      </c>
      <c r="AF23" s="1">
        <f t="shared" si="2"/>
        <v>0.11000000000000001</v>
      </c>
      <c r="AG23" s="1">
        <f t="shared" si="2"/>
        <v>0.38</v>
      </c>
      <c r="AH23" s="1">
        <f t="shared" si="2"/>
        <v>-1.5374999999999996</v>
      </c>
      <c r="AI23" s="1">
        <f t="shared" si="2"/>
        <v>-0.39000000000000012</v>
      </c>
      <c r="AJ23" s="1">
        <f t="shared" si="2"/>
        <v>-0.4149999999999997</v>
      </c>
      <c r="AK23" s="1">
        <f t="shared" si="2"/>
        <v>1.5150000000000003</v>
      </c>
      <c r="AL23" s="1">
        <f t="shared" si="2"/>
        <v>1.4449999999999994</v>
      </c>
      <c r="AM23" s="1">
        <f t="shared" si="2"/>
        <v>-0.19999999999999973</v>
      </c>
      <c r="AN23" s="1">
        <f t="shared" si="2"/>
        <v>-1.9599999999999973</v>
      </c>
      <c r="AO23" s="1">
        <f t="shared" si="2"/>
        <v>-0.15000000000000005</v>
      </c>
      <c r="AP23" s="1">
        <f t="shared" si="2"/>
        <v>0.49499999999999988</v>
      </c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>
        <f>AD23/BS$3</f>
        <v>-6.4566929133858295E-2</v>
      </c>
      <c r="BT23" s="1">
        <f>AE23/BT$3</f>
        <v>-0.29240506329113897</v>
      </c>
      <c r="BU23" s="1">
        <f>AF23/BU$3</f>
        <v>0.1242937853107345</v>
      </c>
      <c r="BV23" s="1">
        <f>AG23/BV$3</f>
        <v>0.24836601307189532</v>
      </c>
      <c r="BW23" s="1">
        <f>AH23/BW$3</f>
        <v>-8.0814717477003931E-2</v>
      </c>
      <c r="BX23" s="1">
        <f>AI23/BX$3</f>
        <v>-8.8135593220339037E-2</v>
      </c>
      <c r="BY23" s="1">
        <f>AJ23/BY$3</f>
        <v>-9.2017738359201726E-2</v>
      </c>
      <c r="BZ23" s="1">
        <f>AK23/BZ$3</f>
        <v>0.58494208494208511</v>
      </c>
      <c r="CA23" s="1">
        <f>AL23/CA$3</f>
        <v>0.29948186528497395</v>
      </c>
      <c r="CB23" s="1">
        <f>AM23/CB$3</f>
        <v>-7.9999999999999905E-2</v>
      </c>
      <c r="CC23" s="1">
        <f>AN23/CC$3</f>
        <v>-0.47342995169082053</v>
      </c>
      <c r="CD23" s="1">
        <f>AO23/CD$3</f>
        <v>-9.5238095238095274E-2</v>
      </c>
      <c r="CE23" s="1">
        <f>AP23/CE$3</f>
        <v>3.7485800833017772E-2</v>
      </c>
    </row>
    <row r="24" spans="1:83" x14ac:dyDescent="0.25">
      <c r="A24">
        <f t="shared" si="4"/>
        <v>0.25</v>
      </c>
      <c r="B24" s="1">
        <f>EnergyBlueON!B24-'L+SBlueON'!B24</f>
        <v>-0.10000000000000053</v>
      </c>
      <c r="C24" s="1">
        <f>EnergyBlueON!C24-'L+SBlueON'!C24</f>
        <v>-0.39999999999999991</v>
      </c>
      <c r="D24" s="1">
        <f>EnergyBlueON!D24-'L+SBlueON'!D24</f>
        <v>0.39999999999999991</v>
      </c>
      <c r="E24" s="1">
        <f>EnergyBlueON!E24-'L+SBlueON'!E24</f>
        <v>-0.40000000000000013</v>
      </c>
      <c r="F24" s="1">
        <f>EnergyBlueON!F24-'L+SBlueON'!F24</f>
        <v>0.5</v>
      </c>
      <c r="G24" s="1">
        <f>EnergyBlueON!G24-'L+SBlueON'!G24</f>
        <v>0.90000000000000036</v>
      </c>
      <c r="H24" s="1">
        <f>EnergyBlueON!H24-'L+SBlueON'!H24</f>
        <v>-2</v>
      </c>
      <c r="I24" s="1">
        <f>EnergyBlueON!I24-'L+SBlueON'!I24</f>
        <v>-1.7999999999999998</v>
      </c>
      <c r="J24" s="1">
        <f>EnergyBlueON!J24-'L+SBlueON'!J24</f>
        <v>0.40000000000000036</v>
      </c>
      <c r="K24" s="1">
        <f>EnergyBlueON!K24-'L+SBlueON'!K24</f>
        <v>0.10000000000000009</v>
      </c>
      <c r="L24" s="1">
        <f>EnergyBlueON!L24-'L+SBlueON'!L24</f>
        <v>3.1999999999999993</v>
      </c>
      <c r="M24" s="1">
        <f>EnergyBlueON!M24-'L+SBlueON'!M24</f>
        <v>-0.39999999999999997</v>
      </c>
      <c r="N24" s="1">
        <f>EnergyBlueON!N24-'L+SBlueON'!N24</f>
        <v>5.9000000000000057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>
        <f t="shared" si="3"/>
        <v>0.29499999999999948</v>
      </c>
      <c r="AE24" s="1">
        <f t="shared" si="2"/>
        <v>-0.28499999999999992</v>
      </c>
      <c r="AF24" s="1">
        <f t="shared" si="2"/>
        <v>0.40999999999999992</v>
      </c>
      <c r="AG24" s="1">
        <f t="shared" si="2"/>
        <v>-0.42000000000000015</v>
      </c>
      <c r="AH24" s="1">
        <f t="shared" si="2"/>
        <v>4.9625000000000004</v>
      </c>
      <c r="AI24" s="1">
        <f t="shared" si="2"/>
        <v>0.51000000000000023</v>
      </c>
      <c r="AJ24" s="1">
        <f t="shared" si="2"/>
        <v>-2.3149999999999999</v>
      </c>
      <c r="AK24" s="1">
        <f t="shared" si="2"/>
        <v>-1.1849999999999998</v>
      </c>
      <c r="AL24" s="1">
        <f t="shared" si="2"/>
        <v>-1.7549999999999999</v>
      </c>
      <c r="AM24" s="1">
        <f t="shared" si="2"/>
        <v>-0.59999999999999987</v>
      </c>
      <c r="AN24" s="1">
        <f t="shared" si="2"/>
        <v>-0.46000000000000085</v>
      </c>
      <c r="AO24" s="1">
        <f t="shared" si="2"/>
        <v>-0.24999999999999997</v>
      </c>
      <c r="AP24" s="1">
        <f t="shared" si="2"/>
        <v>4.8950000000000058</v>
      </c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>
        <f>AD24/BS$3</f>
        <v>9.29133858267715E-2</v>
      </c>
      <c r="BT24" s="1">
        <f>AE24/BT$3</f>
        <v>-0.21645569620253144</v>
      </c>
      <c r="BU24" s="1">
        <f>AF24/BU$3</f>
        <v>0.46327683615819204</v>
      </c>
      <c r="BV24" s="1">
        <f>AG24/BV$3</f>
        <v>-0.2745098039215686</v>
      </c>
      <c r="BW24" s="1">
        <f>AH24/BW$3</f>
        <v>0.26084099868593957</v>
      </c>
      <c r="BX24" s="1">
        <f>AI24/BX$3</f>
        <v>0.11525423728813568</v>
      </c>
      <c r="BY24" s="1">
        <f>AJ24/BY$3</f>
        <v>-0.51330376940133049</v>
      </c>
      <c r="BZ24" s="1">
        <f>AK24/BZ$3</f>
        <v>-0.4575289575289575</v>
      </c>
      <c r="CA24" s="1">
        <f>AL24/CA$3</f>
        <v>-0.36373056994818648</v>
      </c>
      <c r="CB24" s="1">
        <f>AM24/CB$3</f>
        <v>-0.24</v>
      </c>
      <c r="CC24" s="1">
        <f>AN24/CC$3</f>
        <v>-0.1111111111111113</v>
      </c>
      <c r="CD24" s="1">
        <f>AO24/CD$3</f>
        <v>-0.15873015873015872</v>
      </c>
      <c r="CE24" s="1">
        <f>AP24/CE$3</f>
        <v>0.37069291934873183</v>
      </c>
    </row>
    <row r="25" spans="1:83" x14ac:dyDescent="0.25">
      <c r="A25">
        <f t="shared" si="4"/>
        <v>0.75</v>
      </c>
      <c r="B25" s="1">
        <f>EnergyBlueON!B25-'L+SBlueON'!B25</f>
        <v>0</v>
      </c>
      <c r="C25" s="1">
        <f>EnergyBlueON!C25-'L+SBlueON'!C25</f>
        <v>-9.9999999999999867E-2</v>
      </c>
      <c r="D25" s="1">
        <f>EnergyBlueON!D25-'L+SBlueON'!D25</f>
        <v>0.6</v>
      </c>
      <c r="E25" s="1">
        <f>EnergyBlueON!E25-'L+SBlueON'!E25</f>
        <v>-0.30000000000000004</v>
      </c>
      <c r="F25" s="1">
        <f>EnergyBlueON!F25-'L+SBlueON'!F25</f>
        <v>-1.125</v>
      </c>
      <c r="G25" s="1">
        <f>EnergyBlueON!G25-'L+SBlueON'!G25</f>
        <v>0</v>
      </c>
      <c r="H25" s="1">
        <f>EnergyBlueON!H25-'L+SBlueON'!H25</f>
        <v>-1.2000000000000011</v>
      </c>
      <c r="I25" s="1">
        <f>EnergyBlueON!I25-'L+SBlueON'!I25</f>
        <v>-1.2000000000000002</v>
      </c>
      <c r="J25" s="1">
        <f>EnergyBlueON!J25-'L+SBlueON'!J25</f>
        <v>0.69999999999999929</v>
      </c>
      <c r="K25" s="1">
        <f>EnergyBlueON!K25-'L+SBlueON'!K25</f>
        <v>2.1999999999999997</v>
      </c>
      <c r="L25" s="1">
        <f>EnergyBlueON!L25-'L+SBlueON'!L25</f>
        <v>4.3000000000000007</v>
      </c>
      <c r="M25" s="1">
        <f>EnergyBlueON!M25-'L+SBlueON'!M25</f>
        <v>-9.9999999999999978E-2</v>
      </c>
      <c r="N25" s="1">
        <f>EnergyBlueON!N25-'L+SBlueON'!N25</f>
        <v>2.3000000000000043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>
        <f t="shared" si="3"/>
        <v>0.39500000000000002</v>
      </c>
      <c r="AE25" s="1">
        <f t="shared" si="2"/>
        <v>1.5000000000000152E-2</v>
      </c>
      <c r="AF25" s="1">
        <f t="shared" si="2"/>
        <v>0.61</v>
      </c>
      <c r="AG25" s="1">
        <f t="shared" si="2"/>
        <v>-0.32000000000000006</v>
      </c>
      <c r="AH25" s="1">
        <f t="shared" ref="AH25:AP53" si="5">F25-AH$3</f>
        <v>3.3375000000000004</v>
      </c>
      <c r="AI25" s="1">
        <f t="shared" si="5"/>
        <v>-0.39000000000000012</v>
      </c>
      <c r="AJ25" s="1">
        <f t="shared" si="5"/>
        <v>-1.515000000000001</v>
      </c>
      <c r="AK25" s="1">
        <f t="shared" si="5"/>
        <v>-0.58500000000000019</v>
      </c>
      <c r="AL25" s="1">
        <f t="shared" si="5"/>
        <v>-1.455000000000001</v>
      </c>
      <c r="AM25" s="1">
        <f t="shared" si="5"/>
        <v>1.4999999999999998</v>
      </c>
      <c r="AN25" s="1">
        <f t="shared" si="5"/>
        <v>0.64000000000000057</v>
      </c>
      <c r="AO25" s="1">
        <f t="shared" si="5"/>
        <v>5.0000000000000017E-2</v>
      </c>
      <c r="AP25" s="1">
        <f t="shared" si="5"/>
        <v>1.2950000000000041</v>
      </c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>
        <f>AD25/BS$3</f>
        <v>0.12440944881889765</v>
      </c>
      <c r="BT25" s="1">
        <f>AE25/BT$3</f>
        <v>1.1392405063291247E-2</v>
      </c>
      <c r="BU25" s="1">
        <f>AF25/BU$3</f>
        <v>0.68926553672316393</v>
      </c>
      <c r="BV25" s="1">
        <f>AG25/BV$3</f>
        <v>-0.20915032679738557</v>
      </c>
      <c r="BW25" s="1">
        <f>AH25/BW$3</f>
        <v>0.17542706964520371</v>
      </c>
      <c r="BX25" s="1">
        <f>AI25/BX$3</f>
        <v>-8.8135593220339037E-2</v>
      </c>
      <c r="BY25" s="1">
        <f>AJ25/BY$3</f>
        <v>-0.33592017738359231</v>
      </c>
      <c r="BZ25" s="1">
        <f>AK25/BZ$3</f>
        <v>-0.22586872586872594</v>
      </c>
      <c r="CA25" s="1">
        <f>AL25/CA$3</f>
        <v>-0.30155440414507789</v>
      </c>
      <c r="CB25" s="1">
        <f>AM25/CB$3</f>
        <v>0.6</v>
      </c>
      <c r="CC25" s="1">
        <f>AN25/CC$3</f>
        <v>0.15458937198067643</v>
      </c>
      <c r="CD25" s="1">
        <f>AO25/CD$3</f>
        <v>3.1746031746031758E-2</v>
      </c>
      <c r="CE25" s="1">
        <f>AP25/CE$3</f>
        <v>9.806891329042057E-2</v>
      </c>
    </row>
    <row r="26" spans="1:83" x14ac:dyDescent="0.25">
      <c r="A26">
        <f t="shared" si="4"/>
        <v>1.25</v>
      </c>
      <c r="B26" s="1">
        <f>EnergyBlueON!B26-'L+SBlueON'!B26</f>
        <v>-0.5</v>
      </c>
      <c r="C26" s="1">
        <f>EnergyBlueON!C26-'L+SBlueON'!C26</f>
        <v>-0.20000000000000018</v>
      </c>
      <c r="D26" s="1">
        <f>EnergyBlueON!D26-'L+SBlueON'!D26</f>
        <v>-0.10000000000000003</v>
      </c>
      <c r="E26" s="1">
        <f>EnergyBlueON!E26-'L+SBlueON'!E26</f>
        <v>-1.2000000000000002</v>
      </c>
      <c r="F26" s="1">
        <f>EnergyBlueON!F26-'L+SBlueON'!F26</f>
        <v>-2</v>
      </c>
      <c r="G26" s="1">
        <f>EnergyBlueON!G26-'L+SBlueON'!G26</f>
        <v>-0.19999999999999929</v>
      </c>
      <c r="H26" s="1">
        <f>EnergyBlueON!H26-'L+SBlueON'!H26</f>
        <v>1.5</v>
      </c>
      <c r="I26" s="1">
        <f>EnergyBlueON!I26-'L+SBlueON'!I26</f>
        <v>-1.6</v>
      </c>
      <c r="J26" s="1">
        <f>EnergyBlueON!J26-'L+SBlueON'!J26</f>
        <v>2.1999999999999993</v>
      </c>
      <c r="K26" s="1">
        <f>EnergyBlueON!K26-'L+SBlueON'!K26</f>
        <v>1.5</v>
      </c>
      <c r="L26" s="1">
        <f>EnergyBlueON!L26-'L+SBlueON'!L26</f>
        <v>2.9000000000000021</v>
      </c>
      <c r="M26" s="1">
        <f>EnergyBlueON!M26-'L+SBlueON'!M26</f>
        <v>9.9999999999999978E-2</v>
      </c>
      <c r="N26" s="1">
        <f>EnergyBlueON!N26-'L+SBlueON'!N26</f>
        <v>0.89999999999999858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>
        <f t="shared" si="3"/>
        <v>-0.10499999999999998</v>
      </c>
      <c r="AE26" s="1">
        <f t="shared" si="3"/>
        <v>-8.5000000000000159E-2</v>
      </c>
      <c r="AF26" s="1">
        <f t="shared" si="3"/>
        <v>-9.0000000000000052E-2</v>
      </c>
      <c r="AG26" s="1">
        <f t="shared" si="3"/>
        <v>-1.2200000000000002</v>
      </c>
      <c r="AH26" s="1">
        <f t="shared" si="5"/>
        <v>2.4625000000000004</v>
      </c>
      <c r="AI26" s="1">
        <f t="shared" si="5"/>
        <v>-0.58999999999999941</v>
      </c>
      <c r="AJ26" s="1">
        <f t="shared" si="5"/>
        <v>1.1850000000000001</v>
      </c>
      <c r="AK26" s="1">
        <f t="shared" si="5"/>
        <v>-0.9850000000000001</v>
      </c>
      <c r="AL26" s="1">
        <f t="shared" si="5"/>
        <v>4.4999999999999041E-2</v>
      </c>
      <c r="AM26" s="1">
        <f t="shared" si="5"/>
        <v>0.8</v>
      </c>
      <c r="AN26" s="1">
        <f t="shared" si="5"/>
        <v>-0.75999999999999801</v>
      </c>
      <c r="AO26" s="1">
        <f t="shared" si="5"/>
        <v>0.24999999999999997</v>
      </c>
      <c r="AP26" s="1">
        <f t="shared" si="5"/>
        <v>-0.10500000000000154</v>
      </c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>
        <f>AD26/BS$3</f>
        <v>-3.3070866141732283E-2</v>
      </c>
      <c r="BT26" s="1">
        <f>AE26/BT$3</f>
        <v>-6.4556962025316536E-2</v>
      </c>
      <c r="BU26" s="1">
        <f>AF26/BU$3</f>
        <v>-0.10169491525423736</v>
      </c>
      <c r="BV26" s="1">
        <f>AG26/BV$3</f>
        <v>-0.7973856209150324</v>
      </c>
      <c r="BW26" s="1">
        <f>AH26/BW$3</f>
        <v>0.12943495400788438</v>
      </c>
      <c r="BX26" s="1">
        <f>AI26/BX$3</f>
        <v>-0.13333333333333322</v>
      </c>
      <c r="BY26" s="1">
        <f>AJ26/BY$3</f>
        <v>0.26274944567627501</v>
      </c>
      <c r="BZ26" s="1">
        <f>AK26/BZ$3</f>
        <v>-0.38030888030888038</v>
      </c>
      <c r="CA26" s="1">
        <f>AL26/CA$3</f>
        <v>9.3264248704661226E-3</v>
      </c>
      <c r="CB26" s="1">
        <f>AM26/CB$3</f>
        <v>0.32000000000000006</v>
      </c>
      <c r="CC26" s="1">
        <f>AN26/CC$3</f>
        <v>-0.18357487922705262</v>
      </c>
      <c r="CD26" s="1">
        <f>AO26/CD$3</f>
        <v>0.15873015873015872</v>
      </c>
      <c r="CE26" s="1">
        <f>AP26/CE$3</f>
        <v>-7.9515335100341904E-3</v>
      </c>
    </row>
    <row r="27" spans="1:83" x14ac:dyDescent="0.25">
      <c r="A27">
        <f t="shared" si="4"/>
        <v>1.75</v>
      </c>
      <c r="B27" s="1">
        <f>EnergyBlueON!B27-'L+SBlueON'!B27</f>
        <v>0.39999999999999991</v>
      </c>
      <c r="C27" s="1">
        <f>EnergyBlueON!C27-'L+SBlueON'!C27</f>
        <v>-0.69999999999999973</v>
      </c>
      <c r="D27" s="1">
        <f>EnergyBlueON!D27-'L+SBlueON'!D27</f>
        <v>-0.10000000000000003</v>
      </c>
      <c r="E27" s="1">
        <f>EnergyBlueON!E27-'L+SBlueON'!E27</f>
        <v>-0.89999999999999991</v>
      </c>
      <c r="F27" s="1">
        <f>EnergyBlueON!F27-'L+SBlueON'!F27</f>
        <v>-5.25</v>
      </c>
      <c r="G27" s="1">
        <f>EnergyBlueON!G27-'L+SBlueON'!G27</f>
        <v>9.9999999999999645E-2</v>
      </c>
      <c r="H27" s="1">
        <f>EnergyBlueON!H27-'L+SBlueON'!H27</f>
        <v>-0.5</v>
      </c>
      <c r="I27" s="1">
        <f>EnergyBlueON!I27-'L+SBlueON'!I27</f>
        <v>1.3000000000000007</v>
      </c>
      <c r="J27" s="1">
        <f>EnergyBlueON!J27-'L+SBlueON'!J27</f>
        <v>1.5999999999999996</v>
      </c>
      <c r="K27" s="1">
        <f>EnergyBlueON!K27-'L+SBlueON'!K27</f>
        <v>0.5</v>
      </c>
      <c r="L27" s="1">
        <f>EnergyBlueON!L27-'L+SBlueON'!L27</f>
        <v>4.3999999999999986</v>
      </c>
      <c r="M27" s="1">
        <f>EnergyBlueON!M27-'L+SBlueON'!M27</f>
        <v>0.5</v>
      </c>
      <c r="N27" s="1">
        <f>EnergyBlueON!N27-'L+SBlueON'!N27</f>
        <v>5.2999999999999972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>
        <f t="shared" si="3"/>
        <v>0.79499999999999993</v>
      </c>
      <c r="AE27" s="1">
        <f t="shared" si="3"/>
        <v>-0.58499999999999974</v>
      </c>
      <c r="AF27" s="1">
        <f t="shared" si="3"/>
        <v>-9.0000000000000052E-2</v>
      </c>
      <c r="AG27" s="1">
        <f t="shared" si="3"/>
        <v>-0.91999999999999993</v>
      </c>
      <c r="AH27" s="1">
        <f t="shared" si="5"/>
        <v>-0.78749999999999964</v>
      </c>
      <c r="AI27" s="1">
        <f t="shared" si="5"/>
        <v>-0.29000000000000048</v>
      </c>
      <c r="AJ27" s="1">
        <f t="shared" si="5"/>
        <v>-0.81500000000000006</v>
      </c>
      <c r="AK27" s="1">
        <f t="shared" si="5"/>
        <v>1.9150000000000007</v>
      </c>
      <c r="AL27" s="1">
        <f t="shared" si="5"/>
        <v>-0.5550000000000006</v>
      </c>
      <c r="AM27" s="1">
        <f t="shared" si="5"/>
        <v>-0.19999999999999996</v>
      </c>
      <c r="AN27" s="1">
        <f t="shared" si="5"/>
        <v>0.73999999999999844</v>
      </c>
      <c r="AO27" s="1">
        <f t="shared" si="5"/>
        <v>0.65</v>
      </c>
      <c r="AP27" s="1">
        <f t="shared" si="5"/>
        <v>4.2949999999999973</v>
      </c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>
        <f>AD27/BS$3</f>
        <v>0.25039370078740159</v>
      </c>
      <c r="BT27" s="1">
        <f>AE27/BT$3</f>
        <v>-0.44430379746835397</v>
      </c>
      <c r="BU27" s="1">
        <f>AF27/BU$3</f>
        <v>-0.10169491525423736</v>
      </c>
      <c r="BV27" s="1">
        <f>AG27/BV$3</f>
        <v>-0.6013071895424833</v>
      </c>
      <c r="BW27" s="1">
        <f>AH27/BW$3</f>
        <v>-4.1392904073587367E-2</v>
      </c>
      <c r="BX27" s="1">
        <f>AI27/BX$3</f>
        <v>-6.5536723163841931E-2</v>
      </c>
      <c r="BY27" s="1">
        <f>AJ27/BY$3</f>
        <v>-0.18070953436807102</v>
      </c>
      <c r="BZ27" s="1">
        <f>AK27/BZ$3</f>
        <v>0.73938223938223968</v>
      </c>
      <c r="CA27" s="1">
        <f>AL27/CA$3</f>
        <v>-0.11502590673575142</v>
      </c>
      <c r="CB27" s="1">
        <f>AM27/CB$3</f>
        <v>-0.08</v>
      </c>
      <c r="CC27" s="1">
        <f>AN27/CC$3</f>
        <v>0.17874396135265661</v>
      </c>
      <c r="CD27" s="1">
        <f>AO27/CD$3</f>
        <v>0.41269841269841273</v>
      </c>
      <c r="CE27" s="1">
        <f>AP27/CE$3</f>
        <v>0.3252555850056793</v>
      </c>
    </row>
    <row r="28" spans="1:83" x14ac:dyDescent="0.25">
      <c r="A28">
        <f t="shared" si="4"/>
        <v>2.25</v>
      </c>
      <c r="B28" s="1">
        <f>EnergyBlueON!B28-'L+SBlueON'!B28</f>
        <v>-0.5</v>
      </c>
      <c r="C28" s="1">
        <f>EnergyBlueON!C28-'L+SBlueON'!C28</f>
        <v>1.2999999999999998</v>
      </c>
      <c r="D28" s="1">
        <f>EnergyBlueON!D28-'L+SBlueON'!D28</f>
        <v>0</v>
      </c>
      <c r="E28" s="1">
        <f>EnergyBlueON!E28-'L+SBlueON'!E28</f>
        <v>-0.69999999999999973</v>
      </c>
      <c r="F28" s="1">
        <f>EnergyBlueON!F28-'L+SBlueON'!F28</f>
        <v>1</v>
      </c>
      <c r="G28" s="1">
        <f>EnergyBlueON!G28-'L+SBlueON'!G28</f>
        <v>1.3000000000000007</v>
      </c>
      <c r="H28" s="1">
        <f>EnergyBlueON!H28-'L+SBlueON'!H28</f>
        <v>-2.0999999999999996</v>
      </c>
      <c r="I28" s="1">
        <f>EnergyBlueON!I28-'L+SBlueON'!I28</f>
        <v>-1.2999999999999998</v>
      </c>
      <c r="J28" s="1">
        <f>EnergyBlueON!J28-'L+SBlueON'!J28</f>
        <v>0.40000000000000036</v>
      </c>
      <c r="K28" s="1">
        <f>EnergyBlueON!K28-'L+SBlueON'!K28</f>
        <v>1.6999999999999997</v>
      </c>
      <c r="L28" s="1">
        <f>EnergyBlueON!L28-'L+SBlueON'!L28</f>
        <v>3.3000000000000007</v>
      </c>
      <c r="M28" s="1">
        <f>EnergyBlueON!M28-'L+SBlueON'!M28</f>
        <v>0</v>
      </c>
      <c r="N28" s="1">
        <f>EnergyBlueON!N28-'L+SBlueON'!N28</f>
        <v>2.1999999999999957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>
        <f t="shared" si="3"/>
        <v>-0.10499999999999998</v>
      </c>
      <c r="AE28" s="1">
        <f t="shared" si="3"/>
        <v>1.4149999999999998</v>
      </c>
      <c r="AF28" s="1">
        <f t="shared" si="3"/>
        <v>9.9999999999999863E-3</v>
      </c>
      <c r="AG28" s="1">
        <f t="shared" si="3"/>
        <v>-0.71999999999999975</v>
      </c>
      <c r="AH28" s="1">
        <f t="shared" si="5"/>
        <v>5.4625000000000004</v>
      </c>
      <c r="AI28" s="1">
        <f t="shared" si="5"/>
        <v>0.91000000000000059</v>
      </c>
      <c r="AJ28" s="1">
        <f t="shared" si="5"/>
        <v>-2.4149999999999996</v>
      </c>
      <c r="AK28" s="1">
        <f t="shared" si="5"/>
        <v>-0.68499999999999983</v>
      </c>
      <c r="AL28" s="1">
        <f t="shared" si="5"/>
        <v>-1.7549999999999999</v>
      </c>
      <c r="AM28" s="1">
        <f t="shared" si="5"/>
        <v>0.99999999999999978</v>
      </c>
      <c r="AN28" s="1">
        <f t="shared" si="5"/>
        <v>-0.35999999999999943</v>
      </c>
      <c r="AO28" s="1">
        <f t="shared" si="5"/>
        <v>0.15</v>
      </c>
      <c r="AP28" s="1">
        <f t="shared" si="5"/>
        <v>1.1949999999999956</v>
      </c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>
        <f>AD28/BS$3</f>
        <v>-3.3070866141732283E-2</v>
      </c>
      <c r="BT28" s="1">
        <f>AE28/BT$3</f>
        <v>1.0746835443037965</v>
      </c>
      <c r="BU28" s="1">
        <f>AF28/BU$3</f>
        <v>1.1299435028248574E-2</v>
      </c>
      <c r="BV28" s="1">
        <f>AG28/BV$3</f>
        <v>-0.47058823529411725</v>
      </c>
      <c r="BW28" s="1">
        <f>AH28/BW$3</f>
        <v>0.28712220762155061</v>
      </c>
      <c r="BX28" s="1">
        <f>AI28/BX$3</f>
        <v>0.20564971751412447</v>
      </c>
      <c r="BY28" s="1">
        <f>AJ28/BY$3</f>
        <v>-0.53547671840354771</v>
      </c>
      <c r="BZ28" s="1">
        <f>AK28/BZ$3</f>
        <v>-0.26447876447876445</v>
      </c>
      <c r="CA28" s="1">
        <f>AL28/CA$3</f>
        <v>-0.36373056994818648</v>
      </c>
      <c r="CB28" s="1">
        <f>AM28/CB$3</f>
        <v>0.39999999999999997</v>
      </c>
      <c r="CC28" s="1">
        <f>AN28/CC$3</f>
        <v>-8.695652173913028E-2</v>
      </c>
      <c r="CD28" s="1">
        <f>AO28/CD$3</f>
        <v>9.5238095238095233E-2</v>
      </c>
      <c r="CE28" s="1">
        <f>AP28/CE$3</f>
        <v>9.0496024233244612E-2</v>
      </c>
    </row>
    <row r="29" spans="1:83" x14ac:dyDescent="0.25">
      <c r="A29">
        <f t="shared" si="4"/>
        <v>2.75</v>
      </c>
      <c r="B29" s="1">
        <f>EnergyBlueON!B29-'L+SBlueON'!B29</f>
        <v>0.89999999999999991</v>
      </c>
      <c r="C29" s="1">
        <f>EnergyBlueON!C29-'L+SBlueON'!C29</f>
        <v>0.89999999999999991</v>
      </c>
      <c r="D29" s="1">
        <f>EnergyBlueON!D29-'L+SBlueON'!D29</f>
        <v>9.9999999999999978E-2</v>
      </c>
      <c r="E29" s="1">
        <f>EnergyBlueON!E29-'L+SBlueON'!E29</f>
        <v>1.5</v>
      </c>
      <c r="F29" s="1">
        <f>EnergyBlueON!F29-'L+SBlueON'!F29</f>
        <v>-3.875</v>
      </c>
      <c r="G29" s="1">
        <f>EnergyBlueON!G29-'L+SBlueON'!G29</f>
        <v>-0.10000000000000053</v>
      </c>
      <c r="H29" s="1">
        <f>EnergyBlueON!H29-'L+SBlueON'!H29</f>
        <v>0.69999999999999929</v>
      </c>
      <c r="I29" s="1">
        <f>EnergyBlueON!I29-'L+SBlueON'!I29</f>
        <v>-0.5</v>
      </c>
      <c r="J29" s="1">
        <f>EnergyBlueON!J29-'L+SBlueON'!J29</f>
        <v>-0.19999999999999929</v>
      </c>
      <c r="K29" s="1">
        <f>EnergyBlueON!K29-'L+SBlueON'!K29</f>
        <v>1.2999999999999998</v>
      </c>
      <c r="L29" s="1">
        <f>EnergyBlueON!L29-'L+SBlueON'!L29</f>
        <v>2.3000000000000007</v>
      </c>
      <c r="M29" s="1">
        <f>EnergyBlueON!M29-'L+SBlueON'!M29</f>
        <v>-0.5</v>
      </c>
      <c r="N29" s="1">
        <f>EnergyBlueON!N29-'L+SBlueON'!N29</f>
        <v>3.5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>
        <f t="shared" si="3"/>
        <v>1.2949999999999999</v>
      </c>
      <c r="AE29" s="1">
        <f t="shared" si="3"/>
        <v>1.0149999999999999</v>
      </c>
      <c r="AF29" s="1">
        <f t="shared" si="3"/>
        <v>0.10999999999999996</v>
      </c>
      <c r="AG29" s="1">
        <f t="shared" si="3"/>
        <v>1.48</v>
      </c>
      <c r="AH29" s="1">
        <f t="shared" si="5"/>
        <v>0.58750000000000036</v>
      </c>
      <c r="AI29" s="1">
        <f t="shared" si="5"/>
        <v>-0.49000000000000066</v>
      </c>
      <c r="AJ29" s="1">
        <f t="shared" si="5"/>
        <v>0.38499999999999923</v>
      </c>
      <c r="AK29" s="1">
        <f t="shared" si="5"/>
        <v>0.11499999999999999</v>
      </c>
      <c r="AL29" s="1">
        <f t="shared" si="5"/>
        <v>-2.3549999999999995</v>
      </c>
      <c r="AM29" s="1">
        <f t="shared" si="5"/>
        <v>0.59999999999999987</v>
      </c>
      <c r="AN29" s="1">
        <f t="shared" si="5"/>
        <v>-1.3599999999999994</v>
      </c>
      <c r="AO29" s="1">
        <f t="shared" si="5"/>
        <v>-0.35</v>
      </c>
      <c r="AP29" s="1">
        <f t="shared" si="5"/>
        <v>2.4950000000000001</v>
      </c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>
        <f>AD29/BS$3</f>
        <v>0.4078740157480315</v>
      </c>
      <c r="BT29" s="1">
        <f>AE29/BT$3</f>
        <v>0.77088607594936653</v>
      </c>
      <c r="BU29" s="1">
        <f>AF29/BU$3</f>
        <v>0.12429378531073443</v>
      </c>
      <c r="BV29" s="1">
        <f>AG29/BV$3</f>
        <v>0.96732026143790806</v>
      </c>
      <c r="BW29" s="1">
        <f>AH29/BW$3</f>
        <v>3.0880420499342989E-2</v>
      </c>
      <c r="BX29" s="1">
        <f>AI29/BX$3</f>
        <v>-0.11073446327683634</v>
      </c>
      <c r="BY29" s="1">
        <f>AJ29/BY$3</f>
        <v>8.5365853658536439E-2</v>
      </c>
      <c r="BZ29" s="1">
        <f>AK29/BZ$3</f>
        <v>4.4401544401544403E-2</v>
      </c>
      <c r="CA29" s="1">
        <f>AL29/CA$3</f>
        <v>-0.48808290155440404</v>
      </c>
      <c r="CB29" s="1">
        <f>AM29/CB$3</f>
        <v>0.24</v>
      </c>
      <c r="CC29" s="1">
        <f>AN29/CC$3</f>
        <v>-0.32850241545893699</v>
      </c>
      <c r="CD29" s="1">
        <f>AO29/CD$3</f>
        <v>-0.22222222222222221</v>
      </c>
      <c r="CE29" s="1">
        <f>AP29/CE$3</f>
        <v>0.18894358197652397</v>
      </c>
    </row>
    <row r="30" spans="1:83" x14ac:dyDescent="0.25">
      <c r="A30">
        <f t="shared" si="4"/>
        <v>3.25</v>
      </c>
      <c r="B30" s="1">
        <f>EnergyBlueON!B30-'L+SBlueON'!B30</f>
        <v>-0.10000000000000009</v>
      </c>
      <c r="C30" s="1">
        <f>EnergyBlueON!C30-'L+SBlueON'!C30</f>
        <v>1.4</v>
      </c>
      <c r="D30" s="1">
        <f>EnergyBlueON!D30-'L+SBlueON'!D30</f>
        <v>0.30000000000000004</v>
      </c>
      <c r="E30" s="1">
        <f>EnergyBlueON!E30-'L+SBlueON'!E30</f>
        <v>0</v>
      </c>
      <c r="F30" s="1">
        <f>EnergyBlueON!F30-'L+SBlueON'!F30</f>
        <v>-0.75</v>
      </c>
      <c r="G30" s="1">
        <f>EnergyBlueON!G30-'L+SBlueON'!G30</f>
        <v>-9.9999999999999645E-2</v>
      </c>
      <c r="H30" s="1">
        <f>EnergyBlueON!H30-'L+SBlueON'!H30</f>
        <v>0.20000000000000018</v>
      </c>
      <c r="I30" s="1">
        <f>EnergyBlueON!I30-'L+SBlueON'!I30</f>
        <v>-1.2999999999999998</v>
      </c>
      <c r="J30" s="1">
        <f>EnergyBlueON!J30-'L+SBlueON'!J30</f>
        <v>0.90000000000000036</v>
      </c>
      <c r="K30" s="1">
        <f>EnergyBlueON!K30-'L+SBlueON'!K30</f>
        <v>0.89999999999999991</v>
      </c>
      <c r="L30" s="1">
        <f>EnergyBlueON!L30-'L+SBlueON'!L30</f>
        <v>2.8999999999999986</v>
      </c>
      <c r="M30" s="1">
        <f>EnergyBlueON!M30-'L+SBlueON'!M30</f>
        <v>0.5</v>
      </c>
      <c r="N30" s="1">
        <f>EnergyBlueON!N30-'L+SBlueON'!N30</f>
        <v>1.7000000000000028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>
        <f t="shared" si="3"/>
        <v>0.29499999999999993</v>
      </c>
      <c r="AE30" s="1">
        <f t="shared" si="3"/>
        <v>1.5149999999999999</v>
      </c>
      <c r="AF30" s="1">
        <f t="shared" si="3"/>
        <v>0.31000000000000005</v>
      </c>
      <c r="AG30" s="1">
        <f t="shared" si="3"/>
        <v>-2.0000000000000011E-2</v>
      </c>
      <c r="AH30" s="1">
        <f t="shared" si="5"/>
        <v>3.7125000000000004</v>
      </c>
      <c r="AI30" s="1">
        <f t="shared" si="5"/>
        <v>-0.48999999999999977</v>
      </c>
      <c r="AJ30" s="1">
        <f t="shared" si="5"/>
        <v>-0.11499999999999988</v>
      </c>
      <c r="AK30" s="1">
        <f t="shared" si="5"/>
        <v>-0.68499999999999983</v>
      </c>
      <c r="AL30" s="1">
        <f t="shared" si="5"/>
        <v>-1.2549999999999999</v>
      </c>
      <c r="AM30" s="1">
        <f t="shared" si="5"/>
        <v>0.19999999999999996</v>
      </c>
      <c r="AN30" s="1">
        <f t="shared" si="5"/>
        <v>-0.76000000000000156</v>
      </c>
      <c r="AO30" s="1">
        <f t="shared" si="5"/>
        <v>0.65</v>
      </c>
      <c r="AP30" s="1">
        <f t="shared" si="5"/>
        <v>0.69500000000000273</v>
      </c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>
        <f>AD30/BS$3</f>
        <v>9.2913385826771638E-2</v>
      </c>
      <c r="BT30" s="1">
        <f>AE30/BT$3</f>
        <v>1.1506329113924043</v>
      </c>
      <c r="BU30" s="1">
        <f>AF30/BU$3</f>
        <v>0.35028248587570632</v>
      </c>
      <c r="BV30" s="1">
        <f>AG30/BV$3</f>
        <v>-1.3071895424836602E-2</v>
      </c>
      <c r="BW30" s="1">
        <f>AH30/BW$3</f>
        <v>0.19513797634691199</v>
      </c>
      <c r="BX30" s="1">
        <f>AI30/BX$3</f>
        <v>-0.11073446327683613</v>
      </c>
      <c r="BY30" s="1">
        <f>AJ30/BY$3</f>
        <v>-2.549889135254987E-2</v>
      </c>
      <c r="BZ30" s="1">
        <f>AK30/BZ$3</f>
        <v>-0.26447876447876445</v>
      </c>
      <c r="CA30" s="1">
        <f>AL30/CA$3</f>
        <v>-0.26010362694300515</v>
      </c>
      <c r="CB30" s="1">
        <f>AM30/CB$3</f>
        <v>0.08</v>
      </c>
      <c r="CC30" s="1">
        <f>AN30/CC$3</f>
        <v>-0.18357487922705348</v>
      </c>
      <c r="CD30" s="1">
        <f>AO30/CD$3</f>
        <v>0.41269841269841273</v>
      </c>
      <c r="CE30" s="1">
        <f>AP30/CE$3</f>
        <v>5.2631578947368605E-2</v>
      </c>
    </row>
    <row r="31" spans="1:83" x14ac:dyDescent="0.25">
      <c r="A31">
        <f t="shared" si="4"/>
        <v>3.75</v>
      </c>
      <c r="B31" s="1">
        <f>EnergyBlueON!B31-'L+SBlueON'!B31</f>
        <v>-1.3</v>
      </c>
      <c r="C31" s="1">
        <f>EnergyBlueON!C31-'L+SBlueON'!C31</f>
        <v>-0.40000000000000013</v>
      </c>
      <c r="D31" s="1">
        <f>EnergyBlueON!D31-'L+SBlueON'!D31</f>
        <v>0.10000000000000003</v>
      </c>
      <c r="E31" s="1">
        <f>EnergyBlueON!E31-'L+SBlueON'!E31</f>
        <v>-9.9999999999999645E-2</v>
      </c>
      <c r="F31" s="1">
        <f>EnergyBlueON!F31-'L+SBlueON'!F31</f>
        <v>-3.5</v>
      </c>
      <c r="G31" s="1">
        <f>EnergyBlueON!G31-'L+SBlueON'!G31</f>
        <v>0.89999999999999947</v>
      </c>
      <c r="H31" s="1">
        <f>EnergyBlueON!H31-'L+SBlueON'!H31</f>
        <v>1</v>
      </c>
      <c r="I31" s="1">
        <f>EnergyBlueON!I31-'L+SBlueON'!I31</f>
        <v>-1.4000000000000004</v>
      </c>
      <c r="J31" s="1">
        <f>EnergyBlueON!J31-'L+SBlueON'!J31</f>
        <v>1</v>
      </c>
      <c r="K31" s="1">
        <f>EnergyBlueON!K31-'L+SBlueON'!K31</f>
        <v>1.5000000000000004</v>
      </c>
      <c r="L31" s="1">
        <f>EnergyBlueON!L31-'L+SBlueON'!L31</f>
        <v>3.3000000000000007</v>
      </c>
      <c r="M31" s="1">
        <f>EnergyBlueON!M31-'L+SBlueON'!M31</f>
        <v>0.29999999999999993</v>
      </c>
      <c r="N31" s="1">
        <f>EnergyBlueON!N31-'L+SBlueON'!N31</f>
        <v>6.3999999999999986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>
        <f t="shared" si="3"/>
        <v>-0.90500000000000003</v>
      </c>
      <c r="AE31" s="1">
        <f t="shared" si="3"/>
        <v>-0.28500000000000014</v>
      </c>
      <c r="AF31" s="1">
        <f t="shared" si="3"/>
        <v>0.11000000000000001</v>
      </c>
      <c r="AG31" s="1">
        <f t="shared" si="3"/>
        <v>-0.11999999999999966</v>
      </c>
      <c r="AH31" s="1">
        <f t="shared" si="5"/>
        <v>0.96250000000000036</v>
      </c>
      <c r="AI31" s="1">
        <f t="shared" si="5"/>
        <v>0.50999999999999934</v>
      </c>
      <c r="AJ31" s="1">
        <f t="shared" si="5"/>
        <v>0.68499999999999994</v>
      </c>
      <c r="AK31" s="1">
        <f t="shared" si="5"/>
        <v>-0.78500000000000036</v>
      </c>
      <c r="AL31" s="1">
        <f t="shared" si="5"/>
        <v>-1.1550000000000002</v>
      </c>
      <c r="AM31" s="1">
        <f t="shared" si="5"/>
        <v>0.80000000000000049</v>
      </c>
      <c r="AN31" s="1">
        <f t="shared" si="5"/>
        <v>-0.35999999999999943</v>
      </c>
      <c r="AO31" s="1">
        <f t="shared" si="5"/>
        <v>0.44999999999999996</v>
      </c>
      <c r="AP31" s="1">
        <f t="shared" si="5"/>
        <v>5.3949999999999987</v>
      </c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>
        <f>AD31/BS$3</f>
        <v>-0.2850393700787402</v>
      </c>
      <c r="BT31" s="1">
        <f>AE31/BT$3</f>
        <v>-0.21645569620253161</v>
      </c>
      <c r="BU31" s="1">
        <f>AF31/BU$3</f>
        <v>0.1242937853107345</v>
      </c>
      <c r="BV31" s="1">
        <f>AG31/BV$3</f>
        <v>-7.8431372549019357E-2</v>
      </c>
      <c r="BW31" s="1">
        <f>AH31/BW$3</f>
        <v>5.0591327201051271E-2</v>
      </c>
      <c r="BX31" s="1">
        <f>AI31/BX$3</f>
        <v>0.11525423728813547</v>
      </c>
      <c r="BY31" s="1">
        <f>AJ31/BY$3</f>
        <v>0.1518847006651885</v>
      </c>
      <c r="BZ31" s="1">
        <f>AK31/BZ$3</f>
        <v>-0.30308880308880326</v>
      </c>
      <c r="CA31" s="1">
        <f>AL31/CA$3</f>
        <v>-0.23937823834196895</v>
      </c>
      <c r="CB31" s="1">
        <f>AM31/CB$3</f>
        <v>0.32000000000000023</v>
      </c>
      <c r="CC31" s="1">
        <f>AN31/CC$3</f>
        <v>-8.695652173913028E-2</v>
      </c>
      <c r="CD31" s="1">
        <f>AO31/CD$3</f>
        <v>0.2857142857142857</v>
      </c>
      <c r="CE31" s="1">
        <f>AP31/CE$3</f>
        <v>0.40855736463460784</v>
      </c>
    </row>
    <row r="32" spans="1:83" x14ac:dyDescent="0.25">
      <c r="A32">
        <f t="shared" si="4"/>
        <v>4.25</v>
      </c>
      <c r="B32" s="1">
        <f>EnergyBlueON!B32-'L+SBlueON'!B32</f>
        <v>0.30000000000000004</v>
      </c>
      <c r="C32" s="1">
        <f>EnergyBlueON!C32-'L+SBlueON'!C32</f>
        <v>9.9999999999999867E-2</v>
      </c>
      <c r="D32" s="1">
        <f>EnergyBlueON!D32-'L+SBlueON'!D32</f>
        <v>0.3</v>
      </c>
      <c r="E32" s="1">
        <f>EnergyBlueON!E32-'L+SBlueON'!E32</f>
        <v>0.19999999999999996</v>
      </c>
      <c r="F32" s="1">
        <f>EnergyBlueON!F32-'L+SBlueON'!F32</f>
        <v>-0.875</v>
      </c>
      <c r="G32" s="1">
        <f>EnergyBlueON!G32-'L+SBlueON'!G32</f>
        <v>0.5</v>
      </c>
      <c r="H32" s="1">
        <f>EnergyBlueON!H32-'L+SBlueON'!H32</f>
        <v>1.2000000000000011</v>
      </c>
      <c r="I32" s="1">
        <f>EnergyBlueON!I32-'L+SBlueON'!I32</f>
        <v>0.29999999999999982</v>
      </c>
      <c r="J32" s="1">
        <f>EnergyBlueON!J32-'L+SBlueON'!J32</f>
        <v>0.59999999999999964</v>
      </c>
      <c r="K32" s="1">
        <f>EnergyBlueON!K32-'L+SBlueON'!K32</f>
        <v>2.2000000000000002</v>
      </c>
      <c r="L32" s="1">
        <f>EnergyBlueON!L32-'L+SBlueON'!L32</f>
        <v>4.5</v>
      </c>
      <c r="M32" s="1">
        <f>EnergyBlueON!M32-'L+SBlueON'!M32</f>
        <v>-0.20000000000000007</v>
      </c>
      <c r="N32" s="1">
        <f>EnergyBlueON!N32-'L+SBlueON'!N32</f>
        <v>4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>
        <f t="shared" si="3"/>
        <v>0.69500000000000006</v>
      </c>
      <c r="AE32" s="1">
        <f t="shared" si="3"/>
        <v>0.21499999999999989</v>
      </c>
      <c r="AF32" s="1">
        <f t="shared" si="3"/>
        <v>0.31</v>
      </c>
      <c r="AG32" s="1">
        <f t="shared" si="3"/>
        <v>0.17999999999999994</v>
      </c>
      <c r="AH32" s="1">
        <f t="shared" si="5"/>
        <v>3.5875000000000004</v>
      </c>
      <c r="AI32" s="1">
        <f t="shared" si="5"/>
        <v>0.10999999999999988</v>
      </c>
      <c r="AJ32" s="1">
        <f t="shared" si="5"/>
        <v>0.88500000000000101</v>
      </c>
      <c r="AK32" s="1">
        <f t="shared" si="5"/>
        <v>0.91499999999999981</v>
      </c>
      <c r="AL32" s="1">
        <f t="shared" si="5"/>
        <v>-1.5550000000000006</v>
      </c>
      <c r="AM32" s="1">
        <f t="shared" si="5"/>
        <v>1.5000000000000002</v>
      </c>
      <c r="AN32" s="1">
        <f t="shared" si="5"/>
        <v>0.83999999999999986</v>
      </c>
      <c r="AO32" s="1">
        <f t="shared" si="5"/>
        <v>-5.0000000000000072E-2</v>
      </c>
      <c r="AP32" s="1">
        <f t="shared" si="5"/>
        <v>2.9950000000000001</v>
      </c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>
        <f>AD32/BS$3</f>
        <v>0.21889763779527563</v>
      </c>
      <c r="BT32" s="1">
        <f>AE32/BT$3</f>
        <v>0.16329113924050614</v>
      </c>
      <c r="BU32" s="1">
        <f>AF32/BU$3</f>
        <v>0.35028248587570626</v>
      </c>
      <c r="BV32" s="1">
        <f>AG32/BV$3</f>
        <v>0.11764705882352931</v>
      </c>
      <c r="BW32" s="1">
        <f>AH32/BW$3</f>
        <v>0.18856767411300923</v>
      </c>
      <c r="BX32" s="1">
        <f>AI32/BX$3</f>
        <v>2.485875706214687E-2</v>
      </c>
      <c r="BY32" s="1">
        <f>AJ32/BY$3</f>
        <v>0.19623059866962334</v>
      </c>
      <c r="BZ32" s="1">
        <f>AK32/BZ$3</f>
        <v>0.35328185328185324</v>
      </c>
      <c r="CA32" s="1">
        <f>AL32/CA$3</f>
        <v>-0.32227979274611412</v>
      </c>
      <c r="CB32" s="1">
        <f>AM32/CB$3</f>
        <v>0.6000000000000002</v>
      </c>
      <c r="CC32" s="1">
        <f>AN32/CC$3</f>
        <v>0.20289855072463761</v>
      </c>
      <c r="CD32" s="1">
        <f>AO32/CD$3</f>
        <v>-3.1746031746031793E-2</v>
      </c>
      <c r="CE32" s="1">
        <f>AP32/CE$3</f>
        <v>0.22680802726240051</v>
      </c>
    </row>
    <row r="33" spans="1:83" x14ac:dyDescent="0.25">
      <c r="A33">
        <f t="shared" si="4"/>
        <v>4.75</v>
      </c>
      <c r="B33" s="1">
        <f>EnergyBlueON!B33-'L+SBlueON'!B33</f>
        <v>0.39999999999999991</v>
      </c>
      <c r="C33" s="1">
        <f>EnergyBlueON!C33-'L+SBlueON'!C33</f>
        <v>-0.20000000000000018</v>
      </c>
      <c r="D33" s="1">
        <f>EnergyBlueON!D33-'L+SBlueON'!D33</f>
        <v>-0.39999999999999997</v>
      </c>
      <c r="E33" s="1">
        <f>EnergyBlueON!E33-'L+SBlueON'!E33</f>
        <v>-0.40000000000000013</v>
      </c>
      <c r="F33" s="1">
        <f>EnergyBlueON!F33-'L+SBlueON'!F33</f>
        <v>-1</v>
      </c>
      <c r="G33" s="1">
        <f>EnergyBlueON!G33-'L+SBlueON'!G33</f>
        <v>1</v>
      </c>
      <c r="H33" s="1">
        <f>EnergyBlueON!H33-'L+SBlueON'!H33</f>
        <v>0.30000000000000071</v>
      </c>
      <c r="I33" s="1">
        <f>EnergyBlueON!I33-'L+SBlueON'!I33</f>
        <v>0.19999999999999929</v>
      </c>
      <c r="J33" s="1">
        <f>EnergyBlueON!J33-'L+SBlueON'!J33</f>
        <v>-0.20000000000000107</v>
      </c>
      <c r="K33" s="1">
        <f>EnergyBlueON!K33-'L+SBlueON'!K33</f>
        <v>2.5999999999999996</v>
      </c>
      <c r="L33" s="1">
        <f>EnergyBlueON!L33-'L+SBlueON'!L33</f>
        <v>4.8000000000000007</v>
      </c>
      <c r="M33" s="1">
        <f>EnergyBlueON!M33-'L+SBlueON'!M33</f>
        <v>-9.9999999999999978E-2</v>
      </c>
      <c r="N33" s="1">
        <f>EnergyBlueON!N33-'L+SBlueON'!N33</f>
        <v>2.1000000000000014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>
        <f t="shared" si="3"/>
        <v>0.79499999999999993</v>
      </c>
      <c r="AE33" s="1">
        <f t="shared" si="3"/>
        <v>-8.5000000000000159E-2</v>
      </c>
      <c r="AF33" s="1">
        <f t="shared" si="3"/>
        <v>-0.38999999999999996</v>
      </c>
      <c r="AG33" s="1">
        <f t="shared" si="3"/>
        <v>-0.42000000000000015</v>
      </c>
      <c r="AH33" s="1">
        <f t="shared" si="5"/>
        <v>3.4625000000000004</v>
      </c>
      <c r="AI33" s="1">
        <f t="shared" si="5"/>
        <v>0.60999999999999988</v>
      </c>
      <c r="AJ33" s="1">
        <f t="shared" si="5"/>
        <v>-1.4999999999999347E-2</v>
      </c>
      <c r="AK33" s="1">
        <f t="shared" si="5"/>
        <v>0.81499999999999928</v>
      </c>
      <c r="AL33" s="1">
        <f t="shared" si="5"/>
        <v>-2.3550000000000013</v>
      </c>
      <c r="AM33" s="1">
        <f t="shared" si="5"/>
        <v>1.8999999999999997</v>
      </c>
      <c r="AN33" s="1">
        <f t="shared" si="5"/>
        <v>1.1400000000000006</v>
      </c>
      <c r="AO33" s="1">
        <f t="shared" si="5"/>
        <v>5.0000000000000017E-2</v>
      </c>
      <c r="AP33" s="1">
        <f t="shared" si="5"/>
        <v>1.0950000000000013</v>
      </c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>
        <f>AD33/BS$3</f>
        <v>0.25039370078740159</v>
      </c>
      <c r="BT33" s="1">
        <f>AE33/BT$3</f>
        <v>-6.4556962025316536E-2</v>
      </c>
      <c r="BU33" s="1">
        <f>AF33/BU$3</f>
        <v>-0.44067796610169491</v>
      </c>
      <c r="BV33" s="1">
        <f>AG33/BV$3</f>
        <v>-0.2745098039215686</v>
      </c>
      <c r="BW33" s="1">
        <f>AH33/BW$3</f>
        <v>0.18199737187910647</v>
      </c>
      <c r="BX33" s="1">
        <f>AI33/BX$3</f>
        <v>0.13785310734463277</v>
      </c>
      <c r="BY33" s="1">
        <f>AJ33/BY$3</f>
        <v>-3.3259423503324503E-3</v>
      </c>
      <c r="BZ33" s="1">
        <f>AK33/BZ$3</f>
        <v>0.31467181467181443</v>
      </c>
      <c r="CA33" s="1">
        <f>AL33/CA$3</f>
        <v>-0.48808290155440442</v>
      </c>
      <c r="CB33" s="1">
        <f>AM33/CB$3</f>
        <v>0.76</v>
      </c>
      <c r="CC33" s="1">
        <f>AN33/CC$3</f>
        <v>0.27536231884057982</v>
      </c>
      <c r="CD33" s="1">
        <f>AO33/CD$3</f>
        <v>3.1746031746031758E-2</v>
      </c>
      <c r="CE33" s="1">
        <f>AP33/CE$3</f>
        <v>8.2923135176069737E-2</v>
      </c>
    </row>
    <row r="34" spans="1:83" x14ac:dyDescent="0.25">
      <c r="A34">
        <f t="shared" si="4"/>
        <v>5.25</v>
      </c>
      <c r="B34" s="1">
        <f>EnergyBlueON!B34-'L+SBlueON'!B34</f>
        <v>0.39999999999999991</v>
      </c>
      <c r="C34" s="1">
        <f>EnergyBlueON!C34-'L+SBlueON'!C34</f>
        <v>-0.10000000000000009</v>
      </c>
      <c r="D34" s="1">
        <f>EnergyBlueON!D34-'L+SBlueON'!D34</f>
        <v>-0.3</v>
      </c>
      <c r="E34" s="1">
        <f>EnergyBlueON!E34-'L+SBlueON'!E34</f>
        <v>-0.10000000000000009</v>
      </c>
      <c r="F34" s="1">
        <f>EnergyBlueON!F34-'L+SBlueON'!F34</f>
        <v>-3.125</v>
      </c>
      <c r="G34" s="1">
        <f>EnergyBlueON!G34-'L+SBlueON'!G34</f>
        <v>-1.4000000000000004</v>
      </c>
      <c r="H34" s="1">
        <f>EnergyBlueON!H34-'L+SBlueON'!H34</f>
        <v>0.79999999999999893</v>
      </c>
      <c r="I34" s="1">
        <f>EnergyBlueON!I34-'L+SBlueON'!I34</f>
        <v>1.8999999999999995</v>
      </c>
      <c r="J34" s="1">
        <f>EnergyBlueON!J34-'L+SBlueON'!J34</f>
        <v>1.2000000000000011</v>
      </c>
      <c r="K34" s="1">
        <f>EnergyBlueON!K34-'L+SBlueON'!K34</f>
        <v>2.1999999999999997</v>
      </c>
      <c r="L34" s="1">
        <f>EnergyBlueON!L34-'L+SBlueON'!L34</f>
        <v>2.5</v>
      </c>
      <c r="M34" s="1">
        <f>EnergyBlueON!M34-'L+SBlueON'!M34</f>
        <v>0.39999999999999991</v>
      </c>
      <c r="N34" s="1">
        <f>EnergyBlueON!N34-'L+SBlueON'!N34</f>
        <v>1.7000000000000028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>
        <f t="shared" si="3"/>
        <v>0.79499999999999993</v>
      </c>
      <c r="AE34" s="1">
        <f t="shared" si="3"/>
        <v>1.499999999999993E-2</v>
      </c>
      <c r="AF34" s="1">
        <f t="shared" si="3"/>
        <v>-0.28999999999999998</v>
      </c>
      <c r="AG34" s="1">
        <f t="shared" si="3"/>
        <v>-0.12000000000000011</v>
      </c>
      <c r="AH34" s="1">
        <f t="shared" si="5"/>
        <v>1.3375000000000004</v>
      </c>
      <c r="AI34" s="1">
        <f t="shared" si="5"/>
        <v>-1.7900000000000005</v>
      </c>
      <c r="AJ34" s="1">
        <f t="shared" si="5"/>
        <v>0.48499999999999888</v>
      </c>
      <c r="AK34" s="1">
        <f t="shared" si="5"/>
        <v>2.5149999999999997</v>
      </c>
      <c r="AL34" s="1">
        <f t="shared" si="5"/>
        <v>-0.95499999999999918</v>
      </c>
      <c r="AM34" s="1">
        <f t="shared" si="5"/>
        <v>1.4999999999999998</v>
      </c>
      <c r="AN34" s="1">
        <f t="shared" si="5"/>
        <v>-1.1600000000000001</v>
      </c>
      <c r="AO34" s="1">
        <f t="shared" si="5"/>
        <v>0.54999999999999993</v>
      </c>
      <c r="AP34" s="1">
        <f t="shared" si="5"/>
        <v>0.69500000000000273</v>
      </c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>
        <f>AD34/BS$3</f>
        <v>0.25039370078740159</v>
      </c>
      <c r="BT34" s="1">
        <f>AE34/BT$3</f>
        <v>1.1392405063291079E-2</v>
      </c>
      <c r="BU34" s="1">
        <f>AF34/BU$3</f>
        <v>-0.32768361581920907</v>
      </c>
      <c r="BV34" s="1">
        <f>AG34/BV$3</f>
        <v>-7.8431372549019648E-2</v>
      </c>
      <c r="BW34" s="1">
        <f>AH34/BW$3</f>
        <v>7.0302233902759553E-2</v>
      </c>
      <c r="BX34" s="1">
        <f>AI34/BX$3</f>
        <v>-0.40451977401129963</v>
      </c>
      <c r="BY34" s="1">
        <f>AJ34/BY$3</f>
        <v>0.10753880266075366</v>
      </c>
      <c r="BZ34" s="1">
        <f>AK34/BZ$3</f>
        <v>0.97104247104247099</v>
      </c>
      <c r="CA34" s="1">
        <f>AL34/CA$3</f>
        <v>-0.1979274611398962</v>
      </c>
      <c r="CB34" s="1">
        <f>AM34/CB$3</f>
        <v>0.6</v>
      </c>
      <c r="CC34" s="1">
        <f>AN34/CC$3</f>
        <v>-0.28019323671497587</v>
      </c>
      <c r="CD34" s="1">
        <f>AO34/CD$3</f>
        <v>0.34920634920634919</v>
      </c>
      <c r="CE34" s="1">
        <f>AP34/CE$3</f>
        <v>5.2631578947368605E-2</v>
      </c>
    </row>
    <row r="35" spans="1:83" x14ac:dyDescent="0.25">
      <c r="A35">
        <f t="shared" si="4"/>
        <v>5.75</v>
      </c>
      <c r="B35" s="1">
        <f>EnergyBlueON!B35-'L+SBlueON'!B35</f>
        <v>0</v>
      </c>
      <c r="C35" s="1">
        <f>EnergyBlueON!C35-'L+SBlueON'!C35</f>
        <v>1.0999999999999999</v>
      </c>
      <c r="D35" s="1">
        <f>EnergyBlueON!D35-'L+SBlueON'!D35</f>
        <v>-0.19999999999999996</v>
      </c>
      <c r="E35" s="1">
        <f>EnergyBlueON!E35-'L+SBlueON'!E35</f>
        <v>0.30000000000000004</v>
      </c>
      <c r="F35" s="1">
        <f>EnergyBlueON!F35-'L+SBlueON'!F35</f>
        <v>-1</v>
      </c>
      <c r="G35" s="1">
        <f>EnergyBlueON!G35-'L+SBlueON'!G35</f>
        <v>0.19999999999999929</v>
      </c>
      <c r="H35" s="1">
        <f>EnergyBlueON!H35-'L+SBlueON'!H35</f>
        <v>9.9999999999999645E-2</v>
      </c>
      <c r="I35" s="1">
        <f>EnergyBlueON!I35-'L+SBlueON'!I35</f>
        <v>-1.1000000000000005</v>
      </c>
      <c r="J35" s="1">
        <f>EnergyBlueON!J35-'L+SBlueON'!J35</f>
        <v>0.40000000000000036</v>
      </c>
      <c r="K35" s="1">
        <f>EnergyBlueON!K35-'L+SBlueON'!K35</f>
        <v>-1.2999999999999998</v>
      </c>
      <c r="L35" s="1">
        <f>EnergyBlueON!L35-'L+SBlueON'!L35</f>
        <v>2.8000000000000007</v>
      </c>
      <c r="M35" s="1">
        <f>EnergyBlueON!M35-'L+SBlueON'!M35</f>
        <v>-9.9999999999999978E-2</v>
      </c>
      <c r="N35" s="1">
        <f>EnergyBlueON!N35-'L+SBlueON'!N35</f>
        <v>3.5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>
        <f t="shared" si="3"/>
        <v>0.39500000000000002</v>
      </c>
      <c r="AE35" s="1">
        <f t="shared" si="3"/>
        <v>1.2149999999999999</v>
      </c>
      <c r="AF35" s="1">
        <f t="shared" si="3"/>
        <v>-0.18999999999999997</v>
      </c>
      <c r="AG35" s="1">
        <f t="shared" si="3"/>
        <v>0.28000000000000003</v>
      </c>
      <c r="AH35" s="1">
        <f t="shared" si="5"/>
        <v>3.4625000000000004</v>
      </c>
      <c r="AI35" s="1">
        <f t="shared" si="5"/>
        <v>-0.19000000000000083</v>
      </c>
      <c r="AJ35" s="1">
        <f t="shared" si="5"/>
        <v>-0.21500000000000041</v>
      </c>
      <c r="AK35" s="1">
        <f t="shared" si="5"/>
        <v>-0.48500000000000054</v>
      </c>
      <c r="AL35" s="1">
        <f t="shared" si="5"/>
        <v>-1.7549999999999999</v>
      </c>
      <c r="AM35" s="1">
        <f t="shared" si="5"/>
        <v>-1.9999999999999998</v>
      </c>
      <c r="AN35" s="1">
        <f t="shared" si="5"/>
        <v>-0.85999999999999943</v>
      </c>
      <c r="AO35" s="1">
        <f t="shared" si="5"/>
        <v>5.0000000000000017E-2</v>
      </c>
      <c r="AP35" s="1">
        <f t="shared" si="5"/>
        <v>2.4950000000000001</v>
      </c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>
        <f>AD35/BS$3</f>
        <v>0.12440944881889765</v>
      </c>
      <c r="BT35" s="1">
        <f>AE35/BT$3</f>
        <v>0.92278481012658153</v>
      </c>
      <c r="BU35" s="1">
        <f>AF35/BU$3</f>
        <v>-0.21468926553672316</v>
      </c>
      <c r="BV35" s="1">
        <f>AG35/BV$3</f>
        <v>0.18300653594771235</v>
      </c>
      <c r="BW35" s="1">
        <f>AH35/BW$3</f>
        <v>0.18199737187910647</v>
      </c>
      <c r="BX35" s="1">
        <f>AI35/BX$3</f>
        <v>-4.2937853107344832E-2</v>
      </c>
      <c r="BY35" s="1">
        <f>AJ35/BY$3</f>
        <v>-4.7671840354767285E-2</v>
      </c>
      <c r="BZ35" s="1">
        <f>AK35/BZ$3</f>
        <v>-0.18725868725868747</v>
      </c>
      <c r="CA35" s="1">
        <f>AL35/CA$3</f>
        <v>-0.36373056994818648</v>
      </c>
      <c r="CB35" s="1">
        <f>AM35/CB$3</f>
        <v>-0.8</v>
      </c>
      <c r="CC35" s="1">
        <f>AN35/CC$3</f>
        <v>-0.20772946859903366</v>
      </c>
      <c r="CD35" s="1">
        <f>AO35/CD$3</f>
        <v>3.1746031746031758E-2</v>
      </c>
      <c r="CE35" s="1">
        <f>AP35/CE$3</f>
        <v>0.18894358197652397</v>
      </c>
    </row>
    <row r="36" spans="1:83" x14ac:dyDescent="0.25">
      <c r="A36">
        <f t="shared" si="4"/>
        <v>6.25</v>
      </c>
      <c r="B36" s="1">
        <f>EnergyBlueON!B36-'L+SBlueON'!B36</f>
        <v>-0.39999999999999991</v>
      </c>
      <c r="C36" s="1">
        <f>EnergyBlueON!C36-'L+SBlueON'!C36</f>
        <v>0.39999999999999991</v>
      </c>
      <c r="D36" s="1">
        <f>EnergyBlueON!D36-'L+SBlueON'!D36</f>
        <v>-0.7</v>
      </c>
      <c r="E36" s="1">
        <f>EnergyBlueON!E36-'L+SBlueON'!E36</f>
        <v>-0.79999999999999982</v>
      </c>
      <c r="F36" s="1">
        <f>EnergyBlueON!F36-'L+SBlueON'!F36</f>
        <v>-2.75</v>
      </c>
      <c r="G36" s="1">
        <f>EnergyBlueON!G36-'L+SBlueON'!G36</f>
        <v>0.90000000000000036</v>
      </c>
      <c r="H36" s="1">
        <f>EnergyBlueON!H36-'L+SBlueON'!H36</f>
        <v>1.1000000000000014</v>
      </c>
      <c r="I36" s="1">
        <f>EnergyBlueON!I36-'L+SBlueON'!I36</f>
        <v>-0.10000000000000053</v>
      </c>
      <c r="J36" s="1">
        <f>EnergyBlueON!J36-'L+SBlueON'!J36</f>
        <v>1.5</v>
      </c>
      <c r="K36" s="1">
        <f>EnergyBlueON!K36-'L+SBlueON'!K36</f>
        <v>0.10000000000000009</v>
      </c>
      <c r="L36" s="1">
        <f>EnergyBlueON!L36-'L+SBlueON'!L36</f>
        <v>2.8999999999999986</v>
      </c>
      <c r="M36" s="1">
        <f>EnergyBlueON!M36-'L+SBlueON'!M36</f>
        <v>0.20000000000000007</v>
      </c>
      <c r="N36" s="1">
        <f>EnergyBlueON!N36-'L+SBlueON'!N36</f>
        <v>3.8999999999999986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>
        <f t="shared" si="3"/>
        <v>-4.9999999999998934E-3</v>
      </c>
      <c r="AE36" s="1">
        <f t="shared" si="3"/>
        <v>0.5149999999999999</v>
      </c>
      <c r="AF36" s="1">
        <f t="shared" si="3"/>
        <v>-0.69</v>
      </c>
      <c r="AG36" s="1">
        <f t="shared" si="3"/>
        <v>-0.81999999999999984</v>
      </c>
      <c r="AH36" s="1">
        <f t="shared" si="5"/>
        <v>1.7125000000000004</v>
      </c>
      <c r="AI36" s="1">
        <f t="shared" si="5"/>
        <v>0.51000000000000023</v>
      </c>
      <c r="AJ36" s="1">
        <f t="shared" si="5"/>
        <v>0.78500000000000136</v>
      </c>
      <c r="AK36" s="1">
        <f t="shared" si="5"/>
        <v>0.51499999999999946</v>
      </c>
      <c r="AL36" s="1">
        <f t="shared" si="5"/>
        <v>-0.65500000000000025</v>
      </c>
      <c r="AM36" s="1">
        <f t="shared" si="5"/>
        <v>-0.59999999999999987</v>
      </c>
      <c r="AN36" s="1">
        <f t="shared" si="5"/>
        <v>-0.76000000000000156</v>
      </c>
      <c r="AO36" s="1">
        <f t="shared" si="5"/>
        <v>0.35000000000000009</v>
      </c>
      <c r="AP36" s="1">
        <f t="shared" si="5"/>
        <v>2.8949999999999987</v>
      </c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>
        <f>AD36/BS$3</f>
        <v>-1.5748031496062658E-3</v>
      </c>
      <c r="BT36" s="1">
        <f>AE36/BT$3</f>
        <v>0.39113924050632876</v>
      </c>
      <c r="BU36" s="1">
        <f>AF36/BU$3</f>
        <v>-0.77966101694915257</v>
      </c>
      <c r="BV36" s="1">
        <f>AG36/BV$3</f>
        <v>-0.5359477124183003</v>
      </c>
      <c r="BW36" s="1">
        <f>AH36/BW$3</f>
        <v>9.0013140604467828E-2</v>
      </c>
      <c r="BX36" s="1">
        <f>AI36/BX$3</f>
        <v>0.11525423728813568</v>
      </c>
      <c r="BY36" s="1">
        <f>AJ36/BY$3</f>
        <v>0.17405764966740611</v>
      </c>
      <c r="BZ36" s="1">
        <f>AK36/BZ$3</f>
        <v>0.19884169884169864</v>
      </c>
      <c r="CA36" s="1">
        <f>AL36/CA$3</f>
        <v>-0.13575129533678762</v>
      </c>
      <c r="CB36" s="1">
        <f>AM36/CB$3</f>
        <v>-0.24</v>
      </c>
      <c r="CC36" s="1">
        <f>AN36/CC$3</f>
        <v>-0.18357487922705348</v>
      </c>
      <c r="CD36" s="1">
        <f>AO36/CD$3</f>
        <v>0.22222222222222229</v>
      </c>
      <c r="CE36" s="1">
        <f>AP36/CE$3</f>
        <v>0.21923513820522511</v>
      </c>
    </row>
    <row r="37" spans="1:83" x14ac:dyDescent="0.25">
      <c r="A37">
        <f t="shared" si="4"/>
        <v>6.75</v>
      </c>
      <c r="B37" s="1">
        <f>EnergyBlueON!B37-'L+SBlueON'!B37</f>
        <v>0.19999999999999996</v>
      </c>
      <c r="C37" s="1">
        <f>EnergyBlueON!C37-'L+SBlueON'!C37</f>
        <v>-0.99999999999999989</v>
      </c>
      <c r="D37" s="1">
        <f>EnergyBlueON!D37-'L+SBlueON'!D37</f>
        <v>9.9999999999999978E-2</v>
      </c>
      <c r="E37" s="1">
        <f>EnergyBlueON!E37-'L+SBlueON'!E37</f>
        <v>-0.59999999999999987</v>
      </c>
      <c r="F37" s="1">
        <f>EnergyBlueON!F37-'L+SBlueON'!F37</f>
        <v>-5</v>
      </c>
      <c r="G37" s="1">
        <f>EnergyBlueON!G37-'L+SBlueON'!G37</f>
        <v>1.8999999999999995</v>
      </c>
      <c r="H37" s="1">
        <f>EnergyBlueON!H37-'L+SBlueON'!H37</f>
        <v>1.1999999999999993</v>
      </c>
      <c r="I37" s="1">
        <f>EnergyBlueON!I37-'L+SBlueON'!I37</f>
        <v>0</v>
      </c>
      <c r="J37" s="1">
        <f>EnergyBlueON!J37-'L+SBlueON'!J37</f>
        <v>1.5999999999999996</v>
      </c>
      <c r="K37" s="1">
        <f>EnergyBlueON!K37-'L+SBlueON'!K37</f>
        <v>0.5</v>
      </c>
      <c r="L37" s="1">
        <f>EnergyBlueON!L37-'L+SBlueON'!L37</f>
        <v>1.5</v>
      </c>
      <c r="M37" s="1">
        <f>EnergyBlueON!M37-'L+SBlueON'!M37</f>
        <v>-0.30000000000000004</v>
      </c>
      <c r="N37" s="1">
        <f>EnergyBlueON!N37-'L+SBlueON'!N37</f>
        <v>4.6000000000000014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>
        <f t="shared" si="3"/>
        <v>0.59499999999999997</v>
      </c>
      <c r="AE37" s="1">
        <f t="shared" si="3"/>
        <v>-0.8849999999999999</v>
      </c>
      <c r="AF37" s="1">
        <f t="shared" si="3"/>
        <v>0.10999999999999996</v>
      </c>
      <c r="AG37" s="1">
        <f t="shared" si="3"/>
        <v>-0.61999999999999988</v>
      </c>
      <c r="AH37" s="1">
        <f t="shared" si="5"/>
        <v>-0.53749999999999964</v>
      </c>
      <c r="AI37" s="1">
        <f t="shared" si="5"/>
        <v>1.5099999999999993</v>
      </c>
      <c r="AJ37" s="1">
        <f t="shared" si="5"/>
        <v>0.88499999999999923</v>
      </c>
      <c r="AK37" s="1">
        <f t="shared" si="5"/>
        <v>0.61499999999999999</v>
      </c>
      <c r="AL37" s="1">
        <f t="shared" si="5"/>
        <v>-0.5550000000000006</v>
      </c>
      <c r="AM37" s="1">
        <f t="shared" si="5"/>
        <v>-0.19999999999999996</v>
      </c>
      <c r="AN37" s="1">
        <f t="shared" si="5"/>
        <v>-2.16</v>
      </c>
      <c r="AO37" s="1">
        <f t="shared" si="5"/>
        <v>-0.15000000000000005</v>
      </c>
      <c r="AP37" s="1">
        <f t="shared" si="5"/>
        <v>3.5950000000000015</v>
      </c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>
        <f>AD37/BS$3</f>
        <v>0.18740157480314962</v>
      </c>
      <c r="BT37" s="1">
        <f>AE37/BT$3</f>
        <v>-0.67215189873417669</v>
      </c>
      <c r="BU37" s="1">
        <f>AF37/BU$3</f>
        <v>0.12429378531073443</v>
      </c>
      <c r="BV37" s="1">
        <f>AG37/BV$3</f>
        <v>-0.40522875816993437</v>
      </c>
      <c r="BW37" s="1">
        <f>AH37/BW$3</f>
        <v>-2.825229960578185E-2</v>
      </c>
      <c r="BX37" s="1">
        <f>AI37/BX$3</f>
        <v>0.34124293785310728</v>
      </c>
      <c r="BY37" s="1">
        <f>AJ37/BY$3</f>
        <v>0.19623059866962295</v>
      </c>
      <c r="BZ37" s="1">
        <f>AK37/BZ$3</f>
        <v>0.23745173745173745</v>
      </c>
      <c r="CA37" s="1">
        <f>AL37/CA$3</f>
        <v>-0.11502590673575142</v>
      </c>
      <c r="CB37" s="1">
        <f>AM37/CB$3</f>
        <v>-0.08</v>
      </c>
      <c r="CC37" s="1">
        <f>AN37/CC$3</f>
        <v>-0.52173913043478259</v>
      </c>
      <c r="CD37" s="1">
        <f>AO37/CD$3</f>
        <v>-9.5238095238095274E-2</v>
      </c>
      <c r="CE37" s="1">
        <f>AP37/CE$3</f>
        <v>0.27224536160545248</v>
      </c>
    </row>
    <row r="38" spans="1:83" x14ac:dyDescent="0.25">
      <c r="A38">
        <f t="shared" si="4"/>
        <v>7.25</v>
      </c>
      <c r="B38" s="1">
        <f>EnergyBlueON!B38-'L+SBlueON'!B38</f>
        <v>0.60000000000000009</v>
      </c>
      <c r="C38" s="1">
        <f>EnergyBlueON!C38-'L+SBlueON'!C38</f>
        <v>0.5</v>
      </c>
      <c r="D38" s="1">
        <f>EnergyBlueON!D38-'L+SBlueON'!D38</f>
        <v>-0.1</v>
      </c>
      <c r="E38" s="1">
        <f>EnergyBlueON!E38-'L+SBlueON'!E38</f>
        <v>-0.69999999999999973</v>
      </c>
      <c r="F38" s="1">
        <f>EnergyBlueON!F38-'L+SBlueON'!F38</f>
        <v>-1.125</v>
      </c>
      <c r="G38" s="1">
        <f>EnergyBlueON!G38-'L+SBlueON'!G38</f>
        <v>1.3000000000000007</v>
      </c>
      <c r="H38" s="1">
        <f>EnergyBlueON!H38-'L+SBlueON'!H38</f>
        <v>-0.60000000000000053</v>
      </c>
      <c r="I38" s="1">
        <f>EnergyBlueON!I38-'L+SBlueON'!I38</f>
        <v>-0.90000000000000036</v>
      </c>
      <c r="J38" s="1">
        <f>EnergyBlueON!J38-'L+SBlueON'!J38</f>
        <v>1.5999999999999996</v>
      </c>
      <c r="K38" s="1">
        <f>EnergyBlueON!K38-'L+SBlueON'!K38</f>
        <v>1.2000000000000002</v>
      </c>
      <c r="L38" s="1">
        <f>EnergyBlueON!L38-'L+SBlueON'!L38</f>
        <v>4</v>
      </c>
      <c r="M38" s="1">
        <f>EnergyBlueON!M38-'L+SBlueON'!M38</f>
        <v>1.2</v>
      </c>
      <c r="N38" s="1">
        <f>EnergyBlueON!N38-'L+SBlueON'!N38</f>
        <v>3.5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>
        <f t="shared" si="3"/>
        <v>0.99500000000000011</v>
      </c>
      <c r="AE38" s="1">
        <f t="shared" si="3"/>
        <v>0.61499999999999999</v>
      </c>
      <c r="AF38" s="1">
        <f t="shared" si="3"/>
        <v>-9.0000000000000024E-2</v>
      </c>
      <c r="AG38" s="1">
        <f t="shared" si="3"/>
        <v>-0.71999999999999975</v>
      </c>
      <c r="AH38" s="1">
        <f t="shared" si="5"/>
        <v>3.3375000000000004</v>
      </c>
      <c r="AI38" s="1">
        <f t="shared" si="5"/>
        <v>0.91000000000000059</v>
      </c>
      <c r="AJ38" s="1">
        <f t="shared" si="5"/>
        <v>-0.91500000000000059</v>
      </c>
      <c r="AK38" s="1">
        <f t="shared" si="5"/>
        <v>-0.28500000000000036</v>
      </c>
      <c r="AL38" s="1">
        <f t="shared" si="5"/>
        <v>-0.5550000000000006</v>
      </c>
      <c r="AM38" s="1">
        <f t="shared" si="5"/>
        <v>0.50000000000000022</v>
      </c>
      <c r="AN38" s="1">
        <f t="shared" si="5"/>
        <v>0.33999999999999986</v>
      </c>
      <c r="AO38" s="1">
        <f t="shared" si="5"/>
        <v>1.3499999999999999</v>
      </c>
      <c r="AP38" s="1">
        <f t="shared" si="5"/>
        <v>2.4950000000000001</v>
      </c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>
        <f>AD38/BS$3</f>
        <v>0.31338582677165361</v>
      </c>
      <c r="BT38" s="1">
        <f>AE38/BT$3</f>
        <v>0.46708860759493637</v>
      </c>
      <c r="BU38" s="1">
        <f>AF38/BU$3</f>
        <v>-0.10169491525423732</v>
      </c>
      <c r="BV38" s="1">
        <f>AG38/BV$3</f>
        <v>-0.47058823529411725</v>
      </c>
      <c r="BW38" s="1">
        <f>AH38/BW$3</f>
        <v>0.17542706964520371</v>
      </c>
      <c r="BX38" s="1">
        <f>AI38/BX$3</f>
        <v>0.20564971751412447</v>
      </c>
      <c r="BY38" s="1">
        <f>AJ38/BY$3</f>
        <v>-0.20288248337028844</v>
      </c>
      <c r="BZ38" s="1">
        <f>AK38/BZ$3</f>
        <v>-0.11003861003861018</v>
      </c>
      <c r="CA38" s="1">
        <f>AL38/CA$3</f>
        <v>-0.11502590673575142</v>
      </c>
      <c r="CB38" s="1">
        <f>AM38/CB$3</f>
        <v>0.20000000000000012</v>
      </c>
      <c r="CC38" s="1">
        <f>AN38/CC$3</f>
        <v>8.2125603864734248E-2</v>
      </c>
      <c r="CD38" s="1">
        <f>AO38/CD$3</f>
        <v>0.8571428571428571</v>
      </c>
      <c r="CE38" s="1">
        <f>AP38/CE$3</f>
        <v>0.18894358197652397</v>
      </c>
    </row>
    <row r="39" spans="1:83" x14ac:dyDescent="0.25">
      <c r="A39">
        <f t="shared" si="4"/>
        <v>7.75</v>
      </c>
      <c r="B39" s="1">
        <f>EnergyBlueON!B39-'L+SBlueON'!B39</f>
        <v>-0.89999999999999991</v>
      </c>
      <c r="C39" s="1">
        <f>EnergyBlueON!C39-'L+SBlueON'!C39</f>
        <v>-0.10000000000000009</v>
      </c>
      <c r="D39" s="1">
        <f>EnergyBlueON!D39-'L+SBlueON'!D39</f>
        <v>0.4</v>
      </c>
      <c r="E39" s="1">
        <f>EnergyBlueON!E39-'L+SBlueON'!E39</f>
        <v>-0.30000000000000004</v>
      </c>
      <c r="F39" s="1">
        <f>EnergyBlueON!F39-'L+SBlueON'!F39</f>
        <v>-0.5</v>
      </c>
      <c r="G39" s="1">
        <f>EnergyBlueON!G39-'L+SBlueON'!G39</f>
        <v>0.70000000000000018</v>
      </c>
      <c r="H39" s="1">
        <f>EnergyBlueON!H39-'L+SBlueON'!H39</f>
        <v>0.29999999999999893</v>
      </c>
      <c r="I39" s="1">
        <f>EnergyBlueON!I39-'L+SBlueON'!I39</f>
        <v>-2.0999999999999996</v>
      </c>
      <c r="J39" s="1">
        <f>EnergyBlueON!J39-'L+SBlueON'!J39</f>
        <v>3.1999999999999993</v>
      </c>
      <c r="K39" s="1">
        <f>EnergyBlueON!K39-'L+SBlueON'!K39</f>
        <v>0.69999999999999973</v>
      </c>
      <c r="L39" s="1">
        <f>EnergyBlueON!L39-'L+SBlueON'!L39</f>
        <v>3.3999999999999986</v>
      </c>
      <c r="M39" s="1">
        <f>EnergyBlueON!M39-'L+SBlueON'!M39</f>
        <v>-0.79999999999999993</v>
      </c>
      <c r="N39" s="1">
        <f>EnergyBlueON!N39-'L+SBlueON'!N39</f>
        <v>2.1999999999999957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>
        <f t="shared" si="3"/>
        <v>-0.50499999999999989</v>
      </c>
      <c r="AE39" s="1">
        <f t="shared" si="3"/>
        <v>1.499999999999993E-2</v>
      </c>
      <c r="AF39" s="1">
        <f t="shared" si="3"/>
        <v>0.41000000000000003</v>
      </c>
      <c r="AG39" s="1">
        <f t="shared" si="3"/>
        <v>-0.32000000000000006</v>
      </c>
      <c r="AH39" s="1">
        <f t="shared" si="5"/>
        <v>3.9625000000000004</v>
      </c>
      <c r="AI39" s="1">
        <f t="shared" si="5"/>
        <v>0.31000000000000005</v>
      </c>
      <c r="AJ39" s="1">
        <f t="shared" si="5"/>
        <v>-1.5000000000001124E-2</v>
      </c>
      <c r="AK39" s="1">
        <f t="shared" si="5"/>
        <v>-1.4849999999999997</v>
      </c>
      <c r="AL39" s="1">
        <f t="shared" si="5"/>
        <v>1.044999999999999</v>
      </c>
      <c r="AM39" s="1">
        <f t="shared" si="5"/>
        <v>0</v>
      </c>
      <c r="AN39" s="1">
        <f t="shared" si="5"/>
        <v>-0.26000000000000156</v>
      </c>
      <c r="AO39" s="1">
        <f t="shared" si="5"/>
        <v>-0.64999999999999991</v>
      </c>
      <c r="AP39" s="1">
        <f t="shared" si="5"/>
        <v>1.1949999999999956</v>
      </c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>
        <f>AD39/BS$3</f>
        <v>-0.1590551181102362</v>
      </c>
      <c r="BT39" s="1">
        <f>AE39/BT$3</f>
        <v>1.1392405063291079E-2</v>
      </c>
      <c r="BU39" s="1">
        <f>AF39/BU$3</f>
        <v>0.46327683615819215</v>
      </c>
      <c r="BV39" s="1">
        <f>AG39/BV$3</f>
        <v>-0.20915032679738557</v>
      </c>
      <c r="BW39" s="1">
        <f>AH39/BW$3</f>
        <v>0.20827858081471751</v>
      </c>
      <c r="BX39" s="1">
        <f>AI39/BX$3</f>
        <v>7.0056497175141272E-2</v>
      </c>
      <c r="BY39" s="1">
        <f>AJ39/BY$3</f>
        <v>-3.325942350332844E-3</v>
      </c>
      <c r="BZ39" s="1">
        <f>AK39/BZ$3</f>
        <v>-0.57335907335907321</v>
      </c>
      <c r="CA39" s="1">
        <f>AL39/CA$3</f>
        <v>0.2165803108808288</v>
      </c>
      <c r="CB39" s="1">
        <f>AM39/CB$3</f>
        <v>0</v>
      </c>
      <c r="CC39" s="1">
        <f>AN39/CC$3</f>
        <v>-6.2801932367150121E-2</v>
      </c>
      <c r="CD39" s="1">
        <f>AO39/CD$3</f>
        <v>-0.41269841269841268</v>
      </c>
      <c r="CE39" s="1">
        <f>AP39/CE$3</f>
        <v>9.0496024233244612E-2</v>
      </c>
    </row>
    <row r="40" spans="1:83" x14ac:dyDescent="0.25">
      <c r="A40">
        <f t="shared" si="4"/>
        <v>8.25</v>
      </c>
      <c r="B40" s="1">
        <f>EnergyBlueON!B40-'L+SBlueON'!B40</f>
        <v>-1</v>
      </c>
      <c r="C40" s="1">
        <f>EnergyBlueON!C40-'L+SBlueON'!C40</f>
        <v>0.19999999999999996</v>
      </c>
      <c r="D40" s="1">
        <f>EnergyBlueON!D40-'L+SBlueON'!D40</f>
        <v>-0.1</v>
      </c>
      <c r="E40" s="1">
        <f>EnergyBlueON!E40-'L+SBlueON'!E40</f>
        <v>-0.19999999999999996</v>
      </c>
      <c r="F40" s="1">
        <f>EnergyBlueON!F40-'L+SBlueON'!F40</f>
        <v>-4.5</v>
      </c>
      <c r="G40" s="1">
        <f>EnergyBlueON!G40-'L+SBlueON'!G40</f>
        <v>0</v>
      </c>
      <c r="H40" s="1">
        <f>EnergyBlueON!H40-'L+SBlueON'!H40</f>
        <v>-0.69999999999999929</v>
      </c>
      <c r="I40" s="1">
        <f>EnergyBlueON!I40-'L+SBlueON'!I40</f>
        <v>0.29999999999999982</v>
      </c>
      <c r="J40" s="1">
        <f>EnergyBlueON!J40-'L+SBlueON'!J40</f>
        <v>2.5</v>
      </c>
      <c r="K40" s="1">
        <f>EnergyBlueON!K40-'L+SBlueON'!K40</f>
        <v>2.1</v>
      </c>
      <c r="L40" s="1">
        <f>EnergyBlueON!L40-'L+SBlueON'!L40</f>
        <v>0.60000000000000142</v>
      </c>
      <c r="M40" s="1">
        <f>EnergyBlueON!M40-'L+SBlueON'!M40</f>
        <v>0.89999999999999991</v>
      </c>
      <c r="N40" s="1">
        <f>EnergyBlueON!N40-'L+SBlueON'!N40</f>
        <v>3.7000000000000028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>
        <f t="shared" si="3"/>
        <v>-0.60499999999999998</v>
      </c>
      <c r="AE40" s="1">
        <f t="shared" si="3"/>
        <v>0.31499999999999995</v>
      </c>
      <c r="AF40" s="1">
        <f t="shared" si="3"/>
        <v>-9.0000000000000024E-2</v>
      </c>
      <c r="AG40" s="1">
        <f t="shared" si="3"/>
        <v>-0.21999999999999997</v>
      </c>
      <c r="AH40" s="1">
        <f t="shared" si="5"/>
        <v>-3.7499999999999645E-2</v>
      </c>
      <c r="AI40" s="1">
        <f t="shared" si="5"/>
        <v>-0.39000000000000012</v>
      </c>
      <c r="AJ40" s="1">
        <f t="shared" si="5"/>
        <v>-1.0149999999999992</v>
      </c>
      <c r="AK40" s="1">
        <f t="shared" si="5"/>
        <v>0.91499999999999981</v>
      </c>
      <c r="AL40" s="1">
        <f t="shared" si="5"/>
        <v>0.34499999999999975</v>
      </c>
      <c r="AM40" s="1">
        <f t="shared" si="5"/>
        <v>1.4000000000000001</v>
      </c>
      <c r="AN40" s="1">
        <f t="shared" si="5"/>
        <v>-3.0599999999999987</v>
      </c>
      <c r="AO40" s="1">
        <f t="shared" si="5"/>
        <v>1.0499999999999998</v>
      </c>
      <c r="AP40" s="1">
        <f t="shared" si="5"/>
        <v>2.6950000000000029</v>
      </c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>
        <f>AD40/BS$3</f>
        <v>-0.19055118110236222</v>
      </c>
      <c r="BT40" s="1">
        <f>AE40/BT$3</f>
        <v>0.23924050632911373</v>
      </c>
      <c r="BU40" s="1">
        <f>AF40/BU$3</f>
        <v>-0.10169491525423732</v>
      </c>
      <c r="BV40" s="1">
        <f>AG40/BV$3</f>
        <v>-0.14379084967320252</v>
      </c>
      <c r="BW40" s="1">
        <f>AH40/BW$3</f>
        <v>-1.9710906701708095E-3</v>
      </c>
      <c r="BX40" s="1">
        <f>AI40/BX$3</f>
        <v>-8.8135593220339037E-2</v>
      </c>
      <c r="BY40" s="1">
        <f>AJ40/BY$3</f>
        <v>-0.22505543237250542</v>
      </c>
      <c r="BZ40" s="1">
        <f>AK40/BZ$3</f>
        <v>0.35328185328185324</v>
      </c>
      <c r="CA40" s="1">
        <f>AL40/CA$3</f>
        <v>7.1502590673575075E-2</v>
      </c>
      <c r="CB40" s="1">
        <f>AM40/CB$3</f>
        <v>0.56000000000000016</v>
      </c>
      <c r="CC40" s="1">
        <f>AN40/CC$3</f>
        <v>-0.73913043478260831</v>
      </c>
      <c r="CD40" s="1">
        <f>AO40/CD$3</f>
        <v>0.66666666666666652</v>
      </c>
      <c r="CE40" s="1">
        <f>AP40/CE$3</f>
        <v>0.20408936009087481</v>
      </c>
    </row>
    <row r="41" spans="1:83" x14ac:dyDescent="0.25">
      <c r="A41">
        <f t="shared" si="4"/>
        <v>8.75</v>
      </c>
      <c r="B41" s="1">
        <f>EnergyBlueON!B41-'L+SBlueON'!B41</f>
        <v>0.50000000000000022</v>
      </c>
      <c r="C41" s="1">
        <f>EnergyBlueON!C41-'L+SBlueON'!C41</f>
        <v>0.10000000000000009</v>
      </c>
      <c r="D41" s="1">
        <f>EnergyBlueON!D41-'L+SBlueON'!D41</f>
        <v>-0.2</v>
      </c>
      <c r="E41" s="1">
        <f>EnergyBlueON!E41-'L+SBlueON'!E41</f>
        <v>-0.5</v>
      </c>
      <c r="F41" s="1">
        <f>EnergyBlueON!F41-'L+SBlueON'!F41</f>
        <v>-3.625</v>
      </c>
      <c r="G41" s="1">
        <f>EnergyBlueON!G41-'L+SBlueON'!G41</f>
        <v>0.79999999999999982</v>
      </c>
      <c r="H41" s="1">
        <f>EnergyBlueON!H41-'L+SBlueON'!H41</f>
        <v>3.6999999999999993</v>
      </c>
      <c r="I41" s="1">
        <f>EnergyBlueON!I41-'L+SBlueON'!I41</f>
        <v>-0.5</v>
      </c>
      <c r="J41" s="1">
        <f>EnergyBlueON!J41-'L+SBlueON'!J41</f>
        <v>0.90000000000000036</v>
      </c>
      <c r="K41" s="1">
        <f>EnergyBlueON!K41-'L+SBlueON'!K41</f>
        <v>1.1000000000000001</v>
      </c>
      <c r="L41" s="1">
        <f>EnergyBlueON!L41-'L+SBlueON'!L41</f>
        <v>3.6000000000000014</v>
      </c>
      <c r="M41" s="1">
        <f>EnergyBlueON!M41-'L+SBlueON'!M41</f>
        <v>-0.60000000000000009</v>
      </c>
      <c r="N41" s="1">
        <f>EnergyBlueON!N41-'L+SBlueON'!N41</f>
        <v>2.5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>
        <f t="shared" si="3"/>
        <v>0.89500000000000024</v>
      </c>
      <c r="AE41" s="1">
        <f t="shared" si="3"/>
        <v>0.21500000000000011</v>
      </c>
      <c r="AF41" s="1">
        <f t="shared" si="3"/>
        <v>-0.19000000000000003</v>
      </c>
      <c r="AG41" s="1">
        <f t="shared" si="3"/>
        <v>-0.52</v>
      </c>
      <c r="AH41" s="1">
        <f t="shared" si="5"/>
        <v>0.83750000000000036</v>
      </c>
      <c r="AI41" s="1">
        <f t="shared" si="5"/>
        <v>0.4099999999999997</v>
      </c>
      <c r="AJ41" s="1">
        <f t="shared" si="5"/>
        <v>3.3849999999999993</v>
      </c>
      <c r="AK41" s="1">
        <f t="shared" si="5"/>
        <v>0.11499999999999999</v>
      </c>
      <c r="AL41" s="1">
        <f t="shared" si="5"/>
        <v>-1.2549999999999999</v>
      </c>
      <c r="AM41" s="1">
        <f t="shared" si="5"/>
        <v>0.40000000000000013</v>
      </c>
      <c r="AN41" s="1">
        <f t="shared" si="5"/>
        <v>-5.9999999999998721E-2</v>
      </c>
      <c r="AO41" s="1">
        <f t="shared" si="5"/>
        <v>-0.45000000000000007</v>
      </c>
      <c r="AP41" s="1">
        <f t="shared" si="5"/>
        <v>1.4949999999999999</v>
      </c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>
        <f>AD41/BS$3</f>
        <v>0.28188976377952762</v>
      </c>
      <c r="BT41" s="1">
        <f>AE41/BT$3</f>
        <v>0.16329113924050631</v>
      </c>
      <c r="BU41" s="1">
        <f>AF41/BU$3</f>
        <v>-0.21468926553672321</v>
      </c>
      <c r="BV41" s="1">
        <f>AG41/BV$3</f>
        <v>-0.33986928104575148</v>
      </c>
      <c r="BW41" s="1">
        <f>AH41/BW$3</f>
        <v>4.4021024967148513E-2</v>
      </c>
      <c r="BX41" s="1">
        <f>AI41/BX$3</f>
        <v>9.2655367231638378E-2</v>
      </c>
      <c r="BY41" s="1">
        <f>AJ41/BY$3</f>
        <v>0.75055432372505548</v>
      </c>
      <c r="BZ41" s="1">
        <f>AK41/BZ$3</f>
        <v>4.4401544401544403E-2</v>
      </c>
      <c r="CA41" s="1">
        <f>AL41/CA$3</f>
        <v>-0.26010362694300515</v>
      </c>
      <c r="CB41" s="1">
        <f>AM41/CB$3</f>
        <v>0.16000000000000009</v>
      </c>
      <c r="CC41" s="1">
        <f>AN41/CC$3</f>
        <v>-1.4492753623188095E-2</v>
      </c>
      <c r="CD41" s="1">
        <f>AO41/CD$3</f>
        <v>-0.28571428571428575</v>
      </c>
      <c r="CE41" s="1">
        <f>AP41/CE$3</f>
        <v>0.11321469140477086</v>
      </c>
    </row>
    <row r="42" spans="1:83" x14ac:dyDescent="0.25">
      <c r="A42">
        <f t="shared" si="4"/>
        <v>9.25</v>
      </c>
      <c r="B42" s="1">
        <f>EnergyBlueON!B42-'L+SBlueON'!B42</f>
        <v>0.20000000000000018</v>
      </c>
      <c r="C42" s="1">
        <f>EnergyBlueON!C42-'L+SBlueON'!C42</f>
        <v>-0.90000000000000013</v>
      </c>
      <c r="D42" s="1">
        <f>EnergyBlueON!D42-'L+SBlueON'!D42</f>
        <v>0.1</v>
      </c>
      <c r="E42" s="1">
        <f>EnergyBlueON!E42-'L+SBlueON'!E42</f>
        <v>-0.60000000000000009</v>
      </c>
      <c r="F42" s="1">
        <f>EnergyBlueON!F42-'L+SBlueON'!F42</f>
        <v>-1.25</v>
      </c>
      <c r="G42" s="1">
        <f>EnergyBlueON!G42-'L+SBlueON'!G42</f>
        <v>-0.10000000000000053</v>
      </c>
      <c r="H42" s="1">
        <f>EnergyBlueON!H42-'L+SBlueON'!H42</f>
        <v>1.5</v>
      </c>
      <c r="I42" s="1">
        <f>EnergyBlueON!I42-'L+SBlueON'!I42</f>
        <v>-0.20000000000000018</v>
      </c>
      <c r="J42" s="1">
        <f>EnergyBlueON!J42-'L+SBlueON'!J42</f>
        <v>3.8</v>
      </c>
      <c r="K42" s="1">
        <f>EnergyBlueON!K42-'L+SBlueON'!K42</f>
        <v>1.8000000000000003</v>
      </c>
      <c r="L42" s="1">
        <f>EnergyBlueON!L42-'L+SBlueON'!L42</f>
        <v>2.6000000000000014</v>
      </c>
      <c r="M42" s="1">
        <f>EnergyBlueON!M42-'L+SBlueON'!M42</f>
        <v>-0.90000000000000013</v>
      </c>
      <c r="N42" s="1">
        <f>EnergyBlueON!N42-'L+SBlueON'!N42</f>
        <v>2.5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>
        <f t="shared" si="3"/>
        <v>0.5950000000000002</v>
      </c>
      <c r="AE42" s="1">
        <f t="shared" si="3"/>
        <v>-0.78500000000000014</v>
      </c>
      <c r="AF42" s="1">
        <f t="shared" si="3"/>
        <v>0.10999999999999999</v>
      </c>
      <c r="AG42" s="1">
        <f t="shared" si="3"/>
        <v>-0.62000000000000011</v>
      </c>
      <c r="AH42" s="1">
        <f t="shared" si="5"/>
        <v>3.2125000000000004</v>
      </c>
      <c r="AI42" s="1">
        <f t="shared" si="5"/>
        <v>-0.49000000000000066</v>
      </c>
      <c r="AJ42" s="1">
        <f t="shared" si="5"/>
        <v>1.1850000000000001</v>
      </c>
      <c r="AK42" s="1">
        <f t="shared" si="5"/>
        <v>0.41499999999999981</v>
      </c>
      <c r="AL42" s="1">
        <f t="shared" si="5"/>
        <v>1.6449999999999996</v>
      </c>
      <c r="AM42" s="1">
        <f t="shared" si="5"/>
        <v>1.1000000000000003</v>
      </c>
      <c r="AN42" s="1">
        <f t="shared" si="5"/>
        <v>-1.0599999999999987</v>
      </c>
      <c r="AO42" s="1">
        <f t="shared" si="5"/>
        <v>-0.75000000000000011</v>
      </c>
      <c r="AP42" s="1">
        <f t="shared" si="5"/>
        <v>1.4949999999999999</v>
      </c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>
        <f>AD42/BS$3</f>
        <v>0.18740157480314967</v>
      </c>
      <c r="BT42" s="1">
        <f>AE42/BT$3</f>
        <v>-0.59620253164556936</v>
      </c>
      <c r="BU42" s="1">
        <f>AF42/BU$3</f>
        <v>0.12429378531073446</v>
      </c>
      <c r="BV42" s="1">
        <f>AG42/BV$3</f>
        <v>-0.40522875816993453</v>
      </c>
      <c r="BW42" s="1">
        <f>AH42/BW$3</f>
        <v>0.16885676741130096</v>
      </c>
      <c r="BX42" s="1">
        <f>AI42/BX$3</f>
        <v>-0.11073446327683634</v>
      </c>
      <c r="BY42" s="1">
        <f>AJ42/BY$3</f>
        <v>0.26274944567627501</v>
      </c>
      <c r="BZ42" s="1">
        <f>AK42/BZ$3</f>
        <v>0.16023166023166016</v>
      </c>
      <c r="CA42" s="1">
        <f>AL42/CA$3</f>
        <v>0.34093264248704652</v>
      </c>
      <c r="CB42" s="1">
        <f>AM42/CB$3</f>
        <v>0.44000000000000022</v>
      </c>
      <c r="CC42" s="1">
        <f>AN42/CC$3</f>
        <v>-0.25603864734299481</v>
      </c>
      <c r="CD42" s="1">
        <f>AO42/CD$3</f>
        <v>-0.47619047619047628</v>
      </c>
      <c r="CE42" s="1">
        <f>AP42/CE$3</f>
        <v>0.11321469140477086</v>
      </c>
    </row>
    <row r="43" spans="1:83" x14ac:dyDescent="0.25">
      <c r="A43">
        <f t="shared" si="4"/>
        <v>9.75</v>
      </c>
      <c r="B43" s="1">
        <f>EnergyBlueON!B43-'L+SBlueON'!B43</f>
        <v>0.60000000000000009</v>
      </c>
      <c r="C43" s="1">
        <f>EnergyBlueON!C43-'L+SBlueON'!C43</f>
        <v>-0.19999999999999996</v>
      </c>
      <c r="D43" s="1">
        <f>EnergyBlueON!D43-'L+SBlueON'!D43</f>
        <v>0</v>
      </c>
      <c r="E43" s="1">
        <f>EnergyBlueON!E43-'L+SBlueON'!E43</f>
        <v>-0.10000000000000009</v>
      </c>
      <c r="F43" s="1">
        <f>EnergyBlueON!F43-'L+SBlueON'!F43</f>
        <v>-2</v>
      </c>
      <c r="G43" s="1">
        <f>EnergyBlueON!G43-'L+SBlueON'!G43</f>
        <v>1.4999999999999991</v>
      </c>
      <c r="H43" s="1">
        <f>EnergyBlueON!H43-'L+SBlueON'!H43</f>
        <v>1.6999999999999993</v>
      </c>
      <c r="I43" s="1">
        <f>EnergyBlueON!I43-'L+SBlueON'!I43</f>
        <v>0.30000000000000071</v>
      </c>
      <c r="J43" s="1">
        <f>EnergyBlueON!J43-'L+SBlueON'!J43</f>
        <v>2.4000000000000004</v>
      </c>
      <c r="K43" s="1">
        <f>EnergyBlueON!K43-'L+SBlueON'!K43</f>
        <v>0.10000000000000009</v>
      </c>
      <c r="L43" s="1">
        <f>EnergyBlueON!L43-'L+SBlueON'!L43</f>
        <v>4.8999999999999986</v>
      </c>
      <c r="M43" s="1">
        <f>EnergyBlueON!M43-'L+SBlueON'!M43</f>
        <v>0.8</v>
      </c>
      <c r="N43" s="1">
        <f>EnergyBlueON!N43-'L+SBlueON'!N43</f>
        <v>3.6999999999999957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>
        <f t="shared" si="3"/>
        <v>0.99500000000000011</v>
      </c>
      <c r="AE43" s="1">
        <f t="shared" si="3"/>
        <v>-8.4999999999999937E-2</v>
      </c>
      <c r="AF43" s="1">
        <f t="shared" si="3"/>
        <v>9.9999999999999863E-3</v>
      </c>
      <c r="AG43" s="1">
        <f t="shared" si="3"/>
        <v>-0.12000000000000011</v>
      </c>
      <c r="AH43" s="1">
        <f t="shared" si="5"/>
        <v>2.4625000000000004</v>
      </c>
      <c r="AI43" s="1">
        <f t="shared" si="5"/>
        <v>1.109999999999999</v>
      </c>
      <c r="AJ43" s="1">
        <f t="shared" si="5"/>
        <v>1.3849999999999993</v>
      </c>
      <c r="AK43" s="1">
        <f t="shared" si="5"/>
        <v>0.9150000000000007</v>
      </c>
      <c r="AL43" s="1">
        <f t="shared" si="5"/>
        <v>0.24500000000000011</v>
      </c>
      <c r="AM43" s="1">
        <f t="shared" si="5"/>
        <v>-0.59999999999999987</v>
      </c>
      <c r="AN43" s="1">
        <f t="shared" si="5"/>
        <v>1.2399999999999984</v>
      </c>
      <c r="AO43" s="1">
        <f t="shared" si="5"/>
        <v>0.95000000000000007</v>
      </c>
      <c r="AP43" s="1">
        <f t="shared" si="5"/>
        <v>2.6949999999999958</v>
      </c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>
        <f>AD43/BS$3</f>
        <v>0.31338582677165361</v>
      </c>
      <c r="BT43" s="1">
        <f>AE43/BT$3</f>
        <v>-6.455696202531637E-2</v>
      </c>
      <c r="BU43" s="1">
        <f>AF43/BU$3</f>
        <v>1.1299435028248574E-2</v>
      </c>
      <c r="BV43" s="1">
        <f>AG43/BV$3</f>
        <v>-7.8431372549019648E-2</v>
      </c>
      <c r="BW43" s="1">
        <f>AH43/BW$3</f>
        <v>0.12943495400788438</v>
      </c>
      <c r="BX43" s="1">
        <f>AI43/BX$3</f>
        <v>0.25084745762711846</v>
      </c>
      <c r="BY43" s="1">
        <f>AJ43/BY$3</f>
        <v>0.30709534368070945</v>
      </c>
      <c r="BZ43" s="1">
        <f>AK43/BZ$3</f>
        <v>0.35328185328185358</v>
      </c>
      <c r="CA43" s="1">
        <f>AL43/CA$3</f>
        <v>5.0777202072538878E-2</v>
      </c>
      <c r="CB43" s="1">
        <f>AM43/CB$3</f>
        <v>-0.24</v>
      </c>
      <c r="CC43" s="1">
        <f>AN43/CC$3</f>
        <v>0.29951690821255994</v>
      </c>
      <c r="CD43" s="1">
        <f>AO43/CD$3</f>
        <v>0.60317460317460325</v>
      </c>
      <c r="CE43" s="1">
        <f>AP43/CE$3</f>
        <v>0.20408936009087428</v>
      </c>
    </row>
    <row r="44" spans="1:83" x14ac:dyDescent="0.25">
      <c r="A44">
        <f t="shared" si="4"/>
        <v>10.25</v>
      </c>
      <c r="B44" s="1">
        <f>EnergyBlueON!B44-'L+SBlueON'!B44</f>
        <v>-1.0999999999999996</v>
      </c>
      <c r="C44" s="1">
        <f>EnergyBlueON!C44-'L+SBlueON'!C44</f>
        <v>0.5</v>
      </c>
      <c r="D44" s="1">
        <f>EnergyBlueON!D44-'L+SBlueON'!D44</f>
        <v>-0.89999999999999991</v>
      </c>
      <c r="E44" s="1">
        <f>EnergyBlueON!E44-'L+SBlueON'!E44</f>
        <v>-0.20000000000000018</v>
      </c>
      <c r="F44" s="1">
        <f>EnergyBlueON!F44-'L+SBlueON'!F44</f>
        <v>-6.5</v>
      </c>
      <c r="G44" s="1">
        <f>EnergyBlueON!G44-'L+SBlueON'!G44</f>
        <v>2.4000000000000004</v>
      </c>
      <c r="H44" s="1">
        <f>EnergyBlueON!H44-'L+SBlueON'!H44</f>
        <v>1.7999999999999998</v>
      </c>
      <c r="I44" s="1">
        <f>EnergyBlueON!I44-'L+SBlueON'!I44</f>
        <v>-0.89999999999999991</v>
      </c>
      <c r="J44" s="1">
        <f>EnergyBlueON!J44-'L+SBlueON'!J44</f>
        <v>1.0999999999999996</v>
      </c>
      <c r="K44" s="1">
        <f>EnergyBlueON!K44-'L+SBlueON'!K44</f>
        <v>0.70000000000000018</v>
      </c>
      <c r="L44" s="1">
        <f>EnergyBlueON!L44-'L+SBlueON'!L44</f>
        <v>5</v>
      </c>
      <c r="M44" s="1">
        <f>EnergyBlueON!M44-'L+SBlueON'!M44</f>
        <v>-0.3</v>
      </c>
      <c r="N44" s="1">
        <f>EnergyBlueON!N44-'L+SBlueON'!N44</f>
        <v>1.8000000000000007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>
        <f t="shared" si="3"/>
        <v>-0.70499999999999963</v>
      </c>
      <c r="AE44" s="1">
        <f t="shared" si="3"/>
        <v>0.61499999999999999</v>
      </c>
      <c r="AF44" s="1">
        <f t="shared" si="3"/>
        <v>-0.8899999999999999</v>
      </c>
      <c r="AG44" s="1">
        <f t="shared" si="3"/>
        <v>-0.2200000000000002</v>
      </c>
      <c r="AH44" s="1">
        <f t="shared" si="5"/>
        <v>-2.0374999999999996</v>
      </c>
      <c r="AI44" s="1">
        <f t="shared" si="5"/>
        <v>2.0100000000000002</v>
      </c>
      <c r="AJ44" s="1">
        <f t="shared" si="5"/>
        <v>1.4849999999999999</v>
      </c>
      <c r="AK44" s="1">
        <f t="shared" si="5"/>
        <v>-0.28499999999999992</v>
      </c>
      <c r="AL44" s="1">
        <f t="shared" si="5"/>
        <v>-1.0550000000000006</v>
      </c>
      <c r="AM44" s="1">
        <f t="shared" si="5"/>
        <v>0</v>
      </c>
      <c r="AN44" s="1">
        <f t="shared" si="5"/>
        <v>1.3399999999999999</v>
      </c>
      <c r="AO44" s="1">
        <f t="shared" si="5"/>
        <v>-0.15</v>
      </c>
      <c r="AP44" s="1">
        <f t="shared" si="5"/>
        <v>0.7950000000000006</v>
      </c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>
        <f>AD44/BS$3</f>
        <v>-0.22204724409448809</v>
      </c>
      <c r="BT44" s="1">
        <f>AE44/BT$3</f>
        <v>0.46708860759493637</v>
      </c>
      <c r="BU44" s="1">
        <f>AF44/BU$3</f>
        <v>-1.0056497175141244</v>
      </c>
      <c r="BV44" s="1">
        <f>AG44/BV$3</f>
        <v>-0.14379084967320269</v>
      </c>
      <c r="BW44" s="1">
        <f>AH44/BW$3</f>
        <v>-0.10709592641261496</v>
      </c>
      <c r="BX44" s="1">
        <f>AI44/BX$3</f>
        <v>0.45423728813559339</v>
      </c>
      <c r="BY44" s="1">
        <f>AJ44/BY$3</f>
        <v>0.3292682926829269</v>
      </c>
      <c r="BZ44" s="1">
        <f>AK44/BZ$3</f>
        <v>-0.11003861003861001</v>
      </c>
      <c r="CA44" s="1">
        <f>AL44/CA$3</f>
        <v>-0.21865284974093277</v>
      </c>
      <c r="CB44" s="1">
        <f>AM44/CB$3</f>
        <v>0</v>
      </c>
      <c r="CC44" s="1">
        <f>AN44/CC$3</f>
        <v>0.323671497584541</v>
      </c>
      <c r="CD44" s="1">
        <f>AO44/CD$3</f>
        <v>-9.5238095238095233E-2</v>
      </c>
      <c r="CE44" s="1">
        <f>AP44/CE$3</f>
        <v>6.0204468004543751E-2</v>
      </c>
    </row>
    <row r="45" spans="1:83" x14ac:dyDescent="0.25">
      <c r="A45">
        <f t="shared" si="4"/>
        <v>10.75</v>
      </c>
      <c r="B45" s="1">
        <f>EnergyBlueON!B45-'L+SBlueON'!B45</f>
        <v>0.70000000000000018</v>
      </c>
      <c r="C45" s="1">
        <f>EnergyBlueON!C45-'L+SBlueON'!C45</f>
        <v>-1.8</v>
      </c>
      <c r="D45" s="1">
        <f>EnergyBlueON!D45-'L+SBlueON'!D45</f>
        <v>-9.9999999999999978E-2</v>
      </c>
      <c r="E45" s="1">
        <f>EnergyBlueON!E45-'L+SBlueON'!E45</f>
        <v>9.9999999999999867E-2</v>
      </c>
      <c r="F45" s="1">
        <f>EnergyBlueON!F45-'L+SBlueON'!F45</f>
        <v>-7.5</v>
      </c>
      <c r="G45" s="1">
        <f>EnergyBlueON!G45-'L+SBlueON'!G45</f>
        <v>1.5</v>
      </c>
      <c r="H45" s="1">
        <f>EnergyBlueON!H45-'L+SBlueON'!H45</f>
        <v>1.4000000000000004</v>
      </c>
      <c r="I45" s="1">
        <f>EnergyBlueON!I45-'L+SBlueON'!I45</f>
        <v>0.10000000000000053</v>
      </c>
      <c r="J45" s="1">
        <f>EnergyBlueON!J45-'L+SBlueON'!J45</f>
        <v>2.6000000000000005</v>
      </c>
      <c r="K45" s="1">
        <f>EnergyBlueON!K45-'L+SBlueON'!K45</f>
        <v>2.2999999999999998</v>
      </c>
      <c r="L45" s="1">
        <f>EnergyBlueON!L45-'L+SBlueON'!L45</f>
        <v>5.5</v>
      </c>
      <c r="M45" s="1">
        <f>EnergyBlueON!M45-'L+SBlueON'!M45</f>
        <v>-0.30000000000000004</v>
      </c>
      <c r="N45" s="1">
        <f>EnergyBlueON!N45-'L+SBlueON'!N45</f>
        <v>3.3000000000000043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>
        <f t="shared" si="3"/>
        <v>1.0950000000000002</v>
      </c>
      <c r="AE45" s="1">
        <f t="shared" si="3"/>
        <v>-1.6850000000000001</v>
      </c>
      <c r="AF45" s="1">
        <f t="shared" si="3"/>
        <v>-0.09</v>
      </c>
      <c r="AG45" s="1">
        <f t="shared" si="3"/>
        <v>7.9999999999999849E-2</v>
      </c>
      <c r="AH45" s="1">
        <f t="shared" si="5"/>
        <v>-3.0374999999999996</v>
      </c>
      <c r="AI45" s="1">
        <f t="shared" si="5"/>
        <v>1.1099999999999999</v>
      </c>
      <c r="AJ45" s="1">
        <f t="shared" si="5"/>
        <v>1.0850000000000004</v>
      </c>
      <c r="AK45" s="1">
        <f t="shared" si="5"/>
        <v>0.71500000000000052</v>
      </c>
      <c r="AL45" s="1">
        <f t="shared" si="5"/>
        <v>0.44500000000000028</v>
      </c>
      <c r="AM45" s="1">
        <f t="shared" si="5"/>
        <v>1.5999999999999999</v>
      </c>
      <c r="AN45" s="1">
        <f t="shared" si="5"/>
        <v>1.8399999999999999</v>
      </c>
      <c r="AO45" s="1">
        <f t="shared" si="5"/>
        <v>-0.15000000000000005</v>
      </c>
      <c r="AP45" s="1">
        <f t="shared" si="5"/>
        <v>2.2950000000000044</v>
      </c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>
        <f>AD45/BS$3</f>
        <v>0.34488188976377959</v>
      </c>
      <c r="BT45" s="1">
        <f>AE45/BT$3</f>
        <v>-1.2797468354430372</v>
      </c>
      <c r="BU45" s="1">
        <f>AF45/BU$3</f>
        <v>-0.10169491525423729</v>
      </c>
      <c r="BV45" s="1">
        <f>AG45/BV$3</f>
        <v>5.2287581699346282E-2</v>
      </c>
      <c r="BW45" s="1">
        <f>AH45/BW$3</f>
        <v>-0.15965834428383704</v>
      </c>
      <c r="BX45" s="1">
        <f>AI45/BX$3</f>
        <v>0.25084745762711869</v>
      </c>
      <c r="BY45" s="1">
        <f>AJ45/BY$3</f>
        <v>0.24057649667405781</v>
      </c>
      <c r="BZ45" s="1">
        <f>AK45/BZ$3</f>
        <v>0.27606177606177629</v>
      </c>
      <c r="CA45" s="1">
        <f>AL45/CA$3</f>
        <v>9.222797927461146E-2</v>
      </c>
      <c r="CB45" s="1">
        <f>AM45/CB$3</f>
        <v>0.64</v>
      </c>
      <c r="CC45" s="1">
        <f>AN45/CC$3</f>
        <v>0.44444444444444436</v>
      </c>
      <c r="CD45" s="1">
        <f>AO45/CD$3</f>
        <v>-9.5238095238095274E-2</v>
      </c>
      <c r="CE45" s="1">
        <f>AP45/CE$3</f>
        <v>0.17379780386217367</v>
      </c>
    </row>
    <row r="46" spans="1:83" x14ac:dyDescent="0.25">
      <c r="A46">
        <f t="shared" si="4"/>
        <v>11.25</v>
      </c>
      <c r="B46" s="1">
        <f>EnergyBlueON!B46-'L+SBlueON'!B46</f>
        <v>0.99999999999999978</v>
      </c>
      <c r="C46" s="1">
        <f>EnergyBlueON!C46-'L+SBlueON'!C46</f>
        <v>0.10000000000000009</v>
      </c>
      <c r="D46" s="1">
        <f>EnergyBlueON!D46-'L+SBlueON'!D46</f>
        <v>9.9999999999999978E-2</v>
      </c>
      <c r="E46" s="1">
        <f>EnergyBlueON!E46-'L+SBlueON'!E46</f>
        <v>0</v>
      </c>
      <c r="F46" s="1">
        <f>EnergyBlueON!F46-'L+SBlueON'!F46</f>
        <v>-2.375</v>
      </c>
      <c r="G46" s="1">
        <f>EnergyBlueON!G46-'L+SBlueON'!G46</f>
        <v>1.2000000000000002</v>
      </c>
      <c r="H46" s="1">
        <f>EnergyBlueON!H46-'L+SBlueON'!H46</f>
        <v>1.5999999999999996</v>
      </c>
      <c r="I46" s="1">
        <f>EnergyBlueON!I46-'L+SBlueON'!I46</f>
        <v>9.9999999999999645E-2</v>
      </c>
      <c r="J46" s="1">
        <f>EnergyBlueON!J46-'L+SBlueON'!J46</f>
        <v>1.7999999999999998</v>
      </c>
      <c r="K46" s="1">
        <f>EnergyBlueON!K46-'L+SBlueON'!K46</f>
        <v>-0.39999999999999991</v>
      </c>
      <c r="L46" s="1">
        <f>EnergyBlueON!L46-'L+SBlueON'!L46</f>
        <v>8</v>
      </c>
      <c r="M46" s="1">
        <f>EnergyBlueON!M46-'L+SBlueON'!M46</f>
        <v>-0.29999999999999982</v>
      </c>
      <c r="N46" s="1">
        <f>EnergyBlueON!N46-'L+SBlueON'!N46</f>
        <v>2</v>
      </c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>
        <f t="shared" si="3"/>
        <v>1.3949999999999998</v>
      </c>
      <c r="AE46" s="1">
        <f t="shared" si="3"/>
        <v>0.21500000000000011</v>
      </c>
      <c r="AF46" s="1">
        <f t="shared" si="3"/>
        <v>0.10999999999999996</v>
      </c>
      <c r="AG46" s="1">
        <f t="shared" si="3"/>
        <v>-2.0000000000000011E-2</v>
      </c>
      <c r="AH46" s="1">
        <f t="shared" si="5"/>
        <v>2.0875000000000004</v>
      </c>
      <c r="AI46" s="1">
        <f t="shared" si="5"/>
        <v>0.81</v>
      </c>
      <c r="AJ46" s="1">
        <f t="shared" si="5"/>
        <v>1.2849999999999997</v>
      </c>
      <c r="AK46" s="1">
        <f t="shared" si="5"/>
        <v>0.71499999999999964</v>
      </c>
      <c r="AL46" s="1">
        <f t="shared" si="5"/>
        <v>-0.35500000000000043</v>
      </c>
      <c r="AM46" s="1">
        <f t="shared" si="5"/>
        <v>-1.0999999999999999</v>
      </c>
      <c r="AN46" s="1">
        <f t="shared" si="5"/>
        <v>4.34</v>
      </c>
      <c r="AO46" s="1">
        <f t="shared" si="5"/>
        <v>-0.14999999999999983</v>
      </c>
      <c r="AP46" s="1">
        <f t="shared" si="5"/>
        <v>0.99499999999999988</v>
      </c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>
        <f>AD46/BS$3</f>
        <v>0.43937007874015743</v>
      </c>
      <c r="BT46" s="1">
        <f>AE46/BT$3</f>
        <v>0.16329113924050631</v>
      </c>
      <c r="BU46" s="1">
        <f>AF46/BU$3</f>
        <v>0.12429378531073443</v>
      </c>
      <c r="BV46" s="1">
        <f>AG46/BV$3</f>
        <v>-1.3071895424836602E-2</v>
      </c>
      <c r="BW46" s="1">
        <f>AH46/BW$3</f>
        <v>0.10972404730617612</v>
      </c>
      <c r="BX46" s="1">
        <f>AI46/BX$3</f>
        <v>0.18305084745762717</v>
      </c>
      <c r="BY46" s="1">
        <f>AJ46/BY$3</f>
        <v>0.28492239467849223</v>
      </c>
      <c r="BZ46" s="1">
        <f>AK46/BZ$3</f>
        <v>0.27606177606177595</v>
      </c>
      <c r="CA46" s="1">
        <f>AL46/CA$3</f>
        <v>-7.357512953367884E-2</v>
      </c>
      <c r="CB46" s="1">
        <f>AM46/CB$3</f>
        <v>-0.44</v>
      </c>
      <c r="CC46" s="1">
        <f>AN46/CC$3</f>
        <v>1.0483091787439611</v>
      </c>
      <c r="CD46" s="1">
        <f>AO46/CD$3</f>
        <v>-9.5238095238095136E-2</v>
      </c>
      <c r="CE46" s="1">
        <f>AP46/CE$3</f>
        <v>7.5350246118894321E-2</v>
      </c>
    </row>
    <row r="47" spans="1:83" x14ac:dyDescent="0.25">
      <c r="A47">
        <f t="shared" si="4"/>
        <v>11.75</v>
      </c>
      <c r="B47" s="1">
        <f>EnergyBlueON!B47-'L+SBlueON'!B47</f>
        <v>1.2</v>
      </c>
      <c r="C47" s="1">
        <f>EnergyBlueON!C47-'L+SBlueON'!C47</f>
        <v>0</v>
      </c>
      <c r="D47" s="1">
        <f>EnergyBlueON!D47-'L+SBlueON'!D47</f>
        <v>0.10000000000000003</v>
      </c>
      <c r="E47" s="1">
        <f>EnergyBlueON!E47-'L+SBlueON'!E47</f>
        <v>-0.19999999999999996</v>
      </c>
      <c r="F47" s="1">
        <f>EnergyBlueON!F47-'L+SBlueON'!F47</f>
        <v>-6.5</v>
      </c>
      <c r="G47" s="1">
        <f>EnergyBlueON!G47-'L+SBlueON'!G47</f>
        <v>-0.70000000000000018</v>
      </c>
      <c r="H47" s="1">
        <f>EnergyBlueON!H47-'L+SBlueON'!H47</f>
        <v>0.60000000000000053</v>
      </c>
      <c r="I47" s="1">
        <f>EnergyBlueON!I47-'L+SBlueON'!I47</f>
        <v>-0.5</v>
      </c>
      <c r="J47" s="1">
        <f>EnergyBlueON!J47-'L+SBlueON'!J47</f>
        <v>0.39999999999999947</v>
      </c>
      <c r="K47" s="1">
        <f>EnergyBlueON!K47-'L+SBlueON'!K47</f>
        <v>0.40000000000000036</v>
      </c>
      <c r="L47" s="1">
        <f>EnergyBlueON!L47-'L+SBlueON'!L47</f>
        <v>5.8000000000000007</v>
      </c>
      <c r="M47" s="1">
        <f>EnergyBlueON!M47-'L+SBlueON'!M47</f>
        <v>9.9999999999999978E-2</v>
      </c>
      <c r="N47" s="1">
        <f>EnergyBlueON!N47-'L+SBlueON'!N47</f>
        <v>1.5000000000000036</v>
      </c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>
        <f t="shared" si="3"/>
        <v>1.595</v>
      </c>
      <c r="AE47" s="1">
        <f t="shared" si="3"/>
        <v>0.11500000000000002</v>
      </c>
      <c r="AF47" s="1">
        <f t="shared" si="3"/>
        <v>0.11000000000000001</v>
      </c>
      <c r="AG47" s="1">
        <f t="shared" si="3"/>
        <v>-0.21999999999999997</v>
      </c>
      <c r="AH47" s="1">
        <f t="shared" si="5"/>
        <v>-2.0374999999999996</v>
      </c>
      <c r="AI47" s="1">
        <f t="shared" si="5"/>
        <v>-1.0900000000000003</v>
      </c>
      <c r="AJ47" s="1">
        <f t="shared" si="5"/>
        <v>0.28500000000000048</v>
      </c>
      <c r="AK47" s="1">
        <f t="shared" si="5"/>
        <v>0.11499999999999999</v>
      </c>
      <c r="AL47" s="1">
        <f t="shared" si="5"/>
        <v>-1.7550000000000008</v>
      </c>
      <c r="AM47" s="1">
        <f t="shared" si="5"/>
        <v>-0.2999999999999996</v>
      </c>
      <c r="AN47" s="1">
        <f t="shared" si="5"/>
        <v>2.1400000000000006</v>
      </c>
      <c r="AO47" s="1">
        <f t="shared" si="5"/>
        <v>0.24999999999999997</v>
      </c>
      <c r="AP47" s="1">
        <f t="shared" si="5"/>
        <v>0.49500000000000344</v>
      </c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>
        <f>AD47/BS$3</f>
        <v>0.50236220472440951</v>
      </c>
      <c r="BT47" s="1">
        <f>AE47/BT$3</f>
        <v>8.7341772151898686E-2</v>
      </c>
      <c r="BU47" s="1">
        <f>AF47/BU$3</f>
        <v>0.1242937853107345</v>
      </c>
      <c r="BV47" s="1">
        <f>AG47/BV$3</f>
        <v>-0.14379084967320252</v>
      </c>
      <c r="BW47" s="1">
        <f>AH47/BW$3</f>
        <v>-0.10709592641261496</v>
      </c>
      <c r="BX47" s="1">
        <f>AI47/BX$3</f>
        <v>-0.24632768361581933</v>
      </c>
      <c r="BY47" s="1">
        <f>AJ47/BY$3</f>
        <v>6.319290465631941E-2</v>
      </c>
      <c r="BZ47" s="1">
        <f>AK47/BZ$3</f>
        <v>4.4401544401544403E-2</v>
      </c>
      <c r="CA47" s="1">
        <f>AL47/CA$3</f>
        <v>-0.3637305699481867</v>
      </c>
      <c r="CB47" s="1">
        <f>AM47/CB$3</f>
        <v>-0.11999999999999986</v>
      </c>
      <c r="CC47" s="1">
        <f>AN47/CC$3</f>
        <v>0.51690821256038655</v>
      </c>
      <c r="CD47" s="1">
        <f>AO47/CD$3</f>
        <v>0.15873015873015872</v>
      </c>
      <c r="CE47" s="1">
        <f>AP47/CE$3</f>
        <v>3.7485800833018043E-2</v>
      </c>
    </row>
    <row r="48" spans="1:83" x14ac:dyDescent="0.25">
      <c r="A48">
        <f t="shared" si="4"/>
        <v>12.25</v>
      </c>
      <c r="B48" s="1">
        <f>EnergyBlueON!B48-'L+SBlueON'!B48</f>
        <v>9.9999999999999645E-2</v>
      </c>
      <c r="C48" s="1">
        <f>EnergyBlueON!C48-'L+SBlueON'!C48</f>
        <v>-0.30000000000000004</v>
      </c>
      <c r="D48" s="1">
        <f>EnergyBlueON!D48-'L+SBlueON'!D48</f>
        <v>-0.1</v>
      </c>
      <c r="E48" s="1">
        <f>EnergyBlueON!E48-'L+SBlueON'!E48</f>
        <v>-0.5</v>
      </c>
      <c r="F48" s="1">
        <f>EnergyBlueON!F48-'L+SBlueON'!F48</f>
        <v>-5</v>
      </c>
      <c r="G48" s="1">
        <f>EnergyBlueON!G48-'L+SBlueON'!G48</f>
        <v>2.0999999999999996</v>
      </c>
      <c r="H48" s="1">
        <f>EnergyBlueON!H48-'L+SBlueON'!H48</f>
        <v>2.2000000000000002</v>
      </c>
      <c r="I48" s="1">
        <f>EnergyBlueON!I48-'L+SBlueON'!I48</f>
        <v>0.80000000000000027</v>
      </c>
      <c r="J48" s="1">
        <f>EnergyBlueON!J48-'L+SBlueON'!J48</f>
        <v>1.3000000000000007</v>
      </c>
      <c r="K48" s="1">
        <f>EnergyBlueON!K48-'L+SBlueON'!K48</f>
        <v>0</v>
      </c>
      <c r="L48" s="1">
        <f>EnergyBlueON!L48-'L+SBlueON'!L48</f>
        <v>3.5</v>
      </c>
      <c r="M48" s="1">
        <f>EnergyBlueON!M48-'L+SBlueON'!M48</f>
        <v>-0.5</v>
      </c>
      <c r="N48" s="1">
        <f>EnergyBlueON!N48-'L+SBlueON'!N48</f>
        <v>1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>
        <f t="shared" si="3"/>
        <v>0.49499999999999966</v>
      </c>
      <c r="AE48" s="1">
        <f t="shared" si="3"/>
        <v>-0.18500000000000003</v>
      </c>
      <c r="AF48" s="1">
        <f t="shared" si="3"/>
        <v>-9.0000000000000024E-2</v>
      </c>
      <c r="AG48" s="1">
        <f t="shared" si="3"/>
        <v>-0.52</v>
      </c>
      <c r="AH48" s="1">
        <f t="shared" si="5"/>
        <v>-0.53749999999999964</v>
      </c>
      <c r="AI48" s="1">
        <f t="shared" si="5"/>
        <v>1.7099999999999995</v>
      </c>
      <c r="AJ48" s="1">
        <f t="shared" si="5"/>
        <v>1.8850000000000002</v>
      </c>
      <c r="AK48" s="1">
        <f t="shared" si="5"/>
        <v>1.4150000000000003</v>
      </c>
      <c r="AL48" s="1">
        <f t="shared" si="5"/>
        <v>-0.85499999999999954</v>
      </c>
      <c r="AM48" s="1">
        <f t="shared" si="5"/>
        <v>-0.7</v>
      </c>
      <c r="AN48" s="1">
        <f t="shared" si="5"/>
        <v>-0.16000000000000014</v>
      </c>
      <c r="AO48" s="1">
        <f t="shared" si="5"/>
        <v>-0.35</v>
      </c>
      <c r="AP48" s="1">
        <f t="shared" si="5"/>
        <v>-5.0000000000001155E-3</v>
      </c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>
        <f>AD48/BS$3</f>
        <v>0.15590551181102352</v>
      </c>
      <c r="BT48" s="1">
        <f>AE48/BT$3</f>
        <v>-0.14050632911392397</v>
      </c>
      <c r="BU48" s="1">
        <f>AF48/BU$3</f>
        <v>-0.10169491525423732</v>
      </c>
      <c r="BV48" s="1">
        <f>AG48/BV$3</f>
        <v>-0.33986928104575148</v>
      </c>
      <c r="BW48" s="1">
        <f>AH48/BW$3</f>
        <v>-2.825229960578185E-2</v>
      </c>
      <c r="BX48" s="1">
        <f>AI48/BX$3</f>
        <v>0.38644067796610165</v>
      </c>
      <c r="BY48" s="1">
        <f>AJ48/BY$3</f>
        <v>0.41796008869179618</v>
      </c>
      <c r="BZ48" s="1">
        <f>AK48/BZ$3</f>
        <v>0.54633204633204646</v>
      </c>
      <c r="CA48" s="1">
        <f>AL48/CA$3</f>
        <v>-0.17720207253886</v>
      </c>
      <c r="CB48" s="1">
        <f>AM48/CB$3</f>
        <v>-0.28000000000000003</v>
      </c>
      <c r="CC48" s="1">
        <f>AN48/CC$3</f>
        <v>-3.8647342995169108E-2</v>
      </c>
      <c r="CD48" s="1">
        <f>AO48/CD$3</f>
        <v>-0.22222222222222221</v>
      </c>
      <c r="CE48" s="1">
        <f>AP48/CE$3</f>
        <v>-3.7864445285877422E-4</v>
      </c>
    </row>
    <row r="49" spans="1:83" x14ac:dyDescent="0.25">
      <c r="A49">
        <f t="shared" si="4"/>
        <v>12.75</v>
      </c>
      <c r="B49" s="1">
        <f>EnergyBlueON!B49-'L+SBlueON'!B49</f>
        <v>-0.99999999999999978</v>
      </c>
      <c r="C49" s="1">
        <f>EnergyBlueON!C49-'L+SBlueON'!C49</f>
        <v>0</v>
      </c>
      <c r="D49" s="1">
        <f>EnergyBlueON!D49-'L+SBlueON'!D49</f>
        <v>0</v>
      </c>
      <c r="E49" s="1">
        <f>EnergyBlueON!E49-'L+SBlueON'!E49</f>
        <v>0</v>
      </c>
      <c r="F49" s="1">
        <f>EnergyBlueON!F49-'L+SBlueON'!F49</f>
        <v>-6</v>
      </c>
      <c r="G49" s="1">
        <f>EnergyBlueON!G49-'L+SBlueON'!G49</f>
        <v>0.20000000000000018</v>
      </c>
      <c r="H49" s="1">
        <f>EnergyBlueON!H49-'L+SBlueON'!H49</f>
        <v>-0.70000000000000018</v>
      </c>
      <c r="I49" s="1">
        <f>EnergyBlueON!I49-'L+SBlueON'!I49</f>
        <v>-0.89999999999999991</v>
      </c>
      <c r="J49" s="1">
        <f>EnergyBlueON!J49-'L+SBlueON'!J49</f>
        <v>2.0999999999999996</v>
      </c>
      <c r="K49" s="1">
        <f>EnergyBlueON!K49-'L+SBlueON'!K49</f>
        <v>1.7000000000000002</v>
      </c>
      <c r="L49" s="1">
        <f>EnergyBlueON!L49-'L+SBlueON'!L49</f>
        <v>2</v>
      </c>
      <c r="M49" s="1">
        <f>EnergyBlueON!M49-'L+SBlueON'!M49</f>
        <v>0.29999999999999993</v>
      </c>
      <c r="N49" s="1">
        <f>EnergyBlueON!N49-'L+SBlueON'!N49</f>
        <v>1.1000000000000014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>
        <f t="shared" si="3"/>
        <v>-0.60499999999999976</v>
      </c>
      <c r="AE49" s="1">
        <f t="shared" si="3"/>
        <v>0.11500000000000002</v>
      </c>
      <c r="AF49" s="1">
        <f t="shared" si="3"/>
        <v>9.9999999999999863E-3</v>
      </c>
      <c r="AG49" s="1">
        <f t="shared" si="3"/>
        <v>-2.0000000000000011E-2</v>
      </c>
      <c r="AH49" s="1">
        <f t="shared" si="5"/>
        <v>-1.5374999999999996</v>
      </c>
      <c r="AI49" s="1">
        <f t="shared" si="5"/>
        <v>-0.18999999999999995</v>
      </c>
      <c r="AJ49" s="1">
        <f t="shared" si="5"/>
        <v>-1.0150000000000001</v>
      </c>
      <c r="AK49" s="1">
        <f t="shared" si="5"/>
        <v>-0.28499999999999992</v>
      </c>
      <c r="AL49" s="1">
        <f t="shared" si="5"/>
        <v>-5.5000000000000604E-2</v>
      </c>
      <c r="AM49" s="1">
        <f t="shared" si="5"/>
        <v>1.0000000000000002</v>
      </c>
      <c r="AN49" s="1">
        <f t="shared" si="5"/>
        <v>-1.6600000000000001</v>
      </c>
      <c r="AO49" s="1">
        <f t="shared" si="5"/>
        <v>0.44999999999999996</v>
      </c>
      <c r="AP49" s="1">
        <f t="shared" si="5"/>
        <v>9.5000000000001306E-2</v>
      </c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>
        <f>AD49/BS$3</f>
        <v>-0.19055118110236213</v>
      </c>
      <c r="BT49" s="1">
        <f>AE49/BT$3</f>
        <v>8.7341772151898686E-2</v>
      </c>
      <c r="BU49" s="1">
        <f>AF49/BU$3</f>
        <v>1.1299435028248574E-2</v>
      </c>
      <c r="BV49" s="1">
        <f>AG49/BV$3</f>
        <v>-1.3071895424836602E-2</v>
      </c>
      <c r="BW49" s="1">
        <f>AH49/BW$3</f>
        <v>-8.0814717477003931E-2</v>
      </c>
      <c r="BX49" s="1">
        <f>AI49/BX$3</f>
        <v>-4.2937853107344631E-2</v>
      </c>
      <c r="BY49" s="1">
        <f>AJ49/BY$3</f>
        <v>-0.22505543237250564</v>
      </c>
      <c r="BZ49" s="1">
        <f>AK49/BZ$3</f>
        <v>-0.11003861003861001</v>
      </c>
      <c r="CA49" s="1">
        <f>AL49/CA$3</f>
        <v>-1.1398963730570073E-2</v>
      </c>
      <c r="CB49" s="1">
        <f>AM49/CB$3</f>
        <v>0.40000000000000013</v>
      </c>
      <c r="CC49" s="1">
        <f>AN49/CC$3</f>
        <v>-0.40096618357487923</v>
      </c>
      <c r="CD49" s="1">
        <f>AO49/CD$3</f>
        <v>0.2857142857142857</v>
      </c>
      <c r="CE49" s="1">
        <f>AP49/CE$3</f>
        <v>7.1942446043166425E-3</v>
      </c>
    </row>
    <row r="50" spans="1:83" x14ac:dyDescent="0.25">
      <c r="A50">
        <f t="shared" si="4"/>
        <v>13.25</v>
      </c>
      <c r="B50" s="1">
        <f>EnergyBlueON!B50-'L+SBlueON'!B50</f>
        <v>-1.1000000000000001</v>
      </c>
      <c r="C50" s="1">
        <f>EnergyBlueON!C50-'L+SBlueON'!C50</f>
        <v>-0.30000000000000004</v>
      </c>
      <c r="D50" s="1">
        <f>EnergyBlueON!D50-'L+SBlueON'!D50</f>
        <v>0</v>
      </c>
      <c r="E50" s="1">
        <f>EnergyBlueON!E50-'L+SBlueON'!E50</f>
        <v>-0.59999999999999987</v>
      </c>
      <c r="F50" s="1">
        <f>EnergyBlueON!F50-'L+SBlueON'!F50</f>
        <v>-4.25</v>
      </c>
      <c r="G50" s="1">
        <f>EnergyBlueON!G50-'L+SBlueON'!G50</f>
        <v>0.90000000000000036</v>
      </c>
      <c r="H50" s="1">
        <f>EnergyBlueON!H50-'L+SBlueON'!H50</f>
        <v>0.60000000000000053</v>
      </c>
      <c r="I50" s="1">
        <f>EnergyBlueON!I50-'L+SBlueON'!I50</f>
        <v>-0.5</v>
      </c>
      <c r="J50" s="1">
        <f>EnergyBlueON!J50-'L+SBlueON'!J50</f>
        <v>0.5</v>
      </c>
      <c r="K50" s="1">
        <f>EnergyBlueON!K50-'L+SBlueON'!K50</f>
        <v>0.60000000000000009</v>
      </c>
      <c r="L50" s="1">
        <f>EnergyBlueON!L50-'L+SBlueON'!L50</f>
        <v>4.7999999999999972</v>
      </c>
      <c r="M50" s="1">
        <f>EnergyBlueON!M50-'L+SBlueON'!M50</f>
        <v>0.5</v>
      </c>
      <c r="N50" s="1">
        <f>EnergyBlueON!N50-'L+SBlueON'!N50</f>
        <v>1.8000000000000043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>
        <f t="shared" si="3"/>
        <v>-0.70500000000000007</v>
      </c>
      <c r="AE50" s="1">
        <f t="shared" si="3"/>
        <v>-0.18500000000000003</v>
      </c>
      <c r="AF50" s="1">
        <f t="shared" si="3"/>
        <v>9.9999999999999863E-3</v>
      </c>
      <c r="AG50" s="1">
        <f t="shared" si="3"/>
        <v>-0.61999999999999988</v>
      </c>
      <c r="AH50" s="1">
        <f t="shared" si="5"/>
        <v>0.21250000000000036</v>
      </c>
      <c r="AI50" s="1">
        <f t="shared" si="5"/>
        <v>0.51000000000000023</v>
      </c>
      <c r="AJ50" s="1">
        <f t="shared" si="5"/>
        <v>0.28500000000000048</v>
      </c>
      <c r="AK50" s="1">
        <f t="shared" si="5"/>
        <v>0.11499999999999999</v>
      </c>
      <c r="AL50" s="1">
        <f t="shared" si="5"/>
        <v>-1.6550000000000002</v>
      </c>
      <c r="AM50" s="1">
        <f t="shared" si="5"/>
        <v>-9.9999999999999867E-2</v>
      </c>
      <c r="AN50" s="1">
        <f t="shared" si="5"/>
        <v>1.139999999999997</v>
      </c>
      <c r="AO50" s="1">
        <f t="shared" si="5"/>
        <v>0.65</v>
      </c>
      <c r="AP50" s="1">
        <f t="shared" si="5"/>
        <v>0.79500000000000415</v>
      </c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>
        <f>AD50/BS$3</f>
        <v>-0.22204724409448823</v>
      </c>
      <c r="BT50" s="1">
        <f>AE50/BT$3</f>
        <v>-0.14050632911392397</v>
      </c>
      <c r="BU50" s="1">
        <f>AF50/BU$3</f>
        <v>1.1299435028248574E-2</v>
      </c>
      <c r="BV50" s="1">
        <f>AG50/BV$3</f>
        <v>-0.40522875816993437</v>
      </c>
      <c r="BW50" s="1">
        <f>AH50/BW$3</f>
        <v>1.1169513797634711E-2</v>
      </c>
      <c r="BX50" s="1">
        <f>AI50/BX$3</f>
        <v>0.11525423728813568</v>
      </c>
      <c r="BY50" s="1">
        <f>AJ50/BY$3</f>
        <v>6.319290465631941E-2</v>
      </c>
      <c r="BZ50" s="1">
        <f>AK50/BZ$3</f>
        <v>4.4401544401544403E-2</v>
      </c>
      <c r="CA50" s="1">
        <f>AL50/CA$3</f>
        <v>-0.3430051813471503</v>
      </c>
      <c r="CB50" s="1">
        <f>AM50/CB$3</f>
        <v>-3.9999999999999952E-2</v>
      </c>
      <c r="CC50" s="1">
        <f>AN50/CC$3</f>
        <v>0.27536231884057893</v>
      </c>
      <c r="CD50" s="1">
        <f>AO50/CD$3</f>
        <v>0.41269841269841273</v>
      </c>
      <c r="CE50" s="1">
        <f>AP50/CE$3</f>
        <v>6.0204468004544022E-2</v>
      </c>
    </row>
    <row r="51" spans="1:83" x14ac:dyDescent="0.25">
      <c r="A51">
        <f t="shared" si="4"/>
        <v>13.75</v>
      </c>
      <c r="B51" s="1">
        <f>EnergyBlueON!B51-'L+SBlueON'!B51</f>
        <v>-0.5</v>
      </c>
      <c r="C51" s="1">
        <f>EnergyBlueON!C51-'L+SBlueON'!C51</f>
        <v>0.59999999999999987</v>
      </c>
      <c r="D51" s="1">
        <f>EnergyBlueON!D51-'L+SBlueON'!D51</f>
        <v>0.9</v>
      </c>
      <c r="E51" s="1">
        <f>EnergyBlueON!E51-'L+SBlueON'!E51</f>
        <v>0.19999999999999996</v>
      </c>
      <c r="F51" s="1">
        <f>EnergyBlueON!F51-'L+SBlueON'!F51</f>
        <v>-7</v>
      </c>
      <c r="G51" s="1">
        <f>EnergyBlueON!G51-'L+SBlueON'!G51</f>
        <v>0.20000000000000018</v>
      </c>
      <c r="H51" s="1">
        <f>EnergyBlueON!H51-'L+SBlueON'!H51</f>
        <v>2.0000000000000009</v>
      </c>
      <c r="I51" s="1">
        <f>EnergyBlueON!I51-'L+SBlueON'!I51</f>
        <v>0</v>
      </c>
      <c r="J51" s="1">
        <f>EnergyBlueON!J51-'L+SBlueON'!J51</f>
        <v>1</v>
      </c>
      <c r="K51" s="1">
        <f>EnergyBlueON!K51-'L+SBlueON'!K51</f>
        <v>0.59999999999999987</v>
      </c>
      <c r="L51" s="1">
        <f>EnergyBlueON!L51-'L+SBlueON'!L51</f>
        <v>4.1999999999999993</v>
      </c>
      <c r="M51" s="1">
        <f>EnergyBlueON!M51-'L+SBlueON'!M51</f>
        <v>0.20000000000000007</v>
      </c>
      <c r="N51" s="1">
        <f>EnergyBlueON!N51-'L+SBlueON'!N51</f>
        <v>0.10000000000000142</v>
      </c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>
        <f t="shared" si="3"/>
        <v>-0.10499999999999998</v>
      </c>
      <c r="AE51" s="1">
        <f t="shared" si="3"/>
        <v>0.71499999999999986</v>
      </c>
      <c r="AF51" s="1">
        <f t="shared" si="3"/>
        <v>0.91</v>
      </c>
      <c r="AG51" s="1">
        <f t="shared" si="3"/>
        <v>0.17999999999999994</v>
      </c>
      <c r="AH51" s="1">
        <f t="shared" si="5"/>
        <v>-2.5374999999999996</v>
      </c>
      <c r="AI51" s="1">
        <f t="shared" si="5"/>
        <v>-0.18999999999999995</v>
      </c>
      <c r="AJ51" s="1">
        <f t="shared" si="5"/>
        <v>1.6850000000000009</v>
      </c>
      <c r="AK51" s="1">
        <f t="shared" si="5"/>
        <v>0.61499999999999999</v>
      </c>
      <c r="AL51" s="1">
        <f t="shared" si="5"/>
        <v>-1.1550000000000002</v>
      </c>
      <c r="AM51" s="1">
        <f t="shared" si="5"/>
        <v>-0.10000000000000009</v>
      </c>
      <c r="AN51" s="1">
        <f t="shared" si="5"/>
        <v>0.53999999999999915</v>
      </c>
      <c r="AO51" s="1">
        <f t="shared" si="5"/>
        <v>0.35000000000000009</v>
      </c>
      <c r="AP51" s="1">
        <f t="shared" si="5"/>
        <v>-0.90499999999999869</v>
      </c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>
        <f>AD51/BS$3</f>
        <v>-3.3070866141732283E-2</v>
      </c>
      <c r="BT51" s="1">
        <f>AE51/BT$3</f>
        <v>0.54303797468354387</v>
      </c>
      <c r="BU51" s="1">
        <f>AF51/BU$3</f>
        <v>1.0282485875706215</v>
      </c>
      <c r="BV51" s="1">
        <f>AG51/BV$3</f>
        <v>0.11764705882352931</v>
      </c>
      <c r="BW51" s="1">
        <f>AH51/BW$3</f>
        <v>-0.13337713534822601</v>
      </c>
      <c r="BX51" s="1">
        <f>AI51/BX$3</f>
        <v>-4.2937853107344631E-2</v>
      </c>
      <c r="BY51" s="1">
        <f>AJ51/BY$3</f>
        <v>0.37361419068736174</v>
      </c>
      <c r="BZ51" s="1">
        <f>AK51/BZ$3</f>
        <v>0.23745173745173745</v>
      </c>
      <c r="CA51" s="1">
        <f>AL51/CA$3</f>
        <v>-0.23937823834196895</v>
      </c>
      <c r="CB51" s="1">
        <f>AM51/CB$3</f>
        <v>-4.0000000000000042E-2</v>
      </c>
      <c r="CC51" s="1">
        <f>AN51/CC$3</f>
        <v>0.13043478260869543</v>
      </c>
      <c r="CD51" s="1">
        <f>AO51/CD$3</f>
        <v>0.22222222222222229</v>
      </c>
      <c r="CE51" s="1">
        <f>AP51/CE$3</f>
        <v>-6.8534645967436456E-2</v>
      </c>
    </row>
    <row r="52" spans="1:83" x14ac:dyDescent="0.25">
      <c r="A52">
        <f t="shared" si="4"/>
        <v>14.25</v>
      </c>
      <c r="B52" s="1">
        <f>EnergyBlueON!B52-'L+SBlueON'!B52</f>
        <v>0</v>
      </c>
      <c r="C52" s="1">
        <f>EnergyBlueON!C52-'L+SBlueON'!C52</f>
        <v>0</v>
      </c>
      <c r="D52" s="1">
        <f>EnergyBlueON!D52-'L+SBlueON'!D52</f>
        <v>0.2</v>
      </c>
      <c r="E52" s="1">
        <f>EnergyBlueON!E52-'L+SBlueON'!E52</f>
        <v>-0.30000000000000004</v>
      </c>
      <c r="F52" s="1">
        <f>EnergyBlueON!F52-'L+SBlueON'!F52</f>
        <v>-3.75</v>
      </c>
      <c r="G52" s="1">
        <f>EnergyBlueON!G52-'L+SBlueON'!G52</f>
        <v>1.0999999999999996</v>
      </c>
      <c r="H52" s="1">
        <f>EnergyBlueON!H52-'L+SBlueON'!H52</f>
        <v>2.0999999999999996</v>
      </c>
      <c r="I52" s="1">
        <f>EnergyBlueON!I52-'L+SBlueON'!I52</f>
        <v>0.30000000000000027</v>
      </c>
      <c r="J52" s="1">
        <f>EnergyBlueON!J52-'L+SBlueON'!J52</f>
        <v>0.20000000000000018</v>
      </c>
      <c r="K52" s="1">
        <f>EnergyBlueON!K52-'L+SBlueON'!K52</f>
        <v>1.1000000000000001</v>
      </c>
      <c r="L52" s="1">
        <f>EnergyBlueON!L52-'L+SBlueON'!L52</f>
        <v>1.1999999999999993</v>
      </c>
      <c r="M52" s="1">
        <f>EnergyBlueON!M52-'L+SBlueON'!M52</f>
        <v>-0.70000000000000007</v>
      </c>
      <c r="N52" s="1">
        <f>EnergyBlueON!N52-'L+SBlueON'!N52</f>
        <v>0.80000000000000426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>
        <f t="shared" si="3"/>
        <v>0.39500000000000002</v>
      </c>
      <c r="AE52" s="1">
        <f t="shared" si="3"/>
        <v>0.11500000000000002</v>
      </c>
      <c r="AF52" s="1">
        <f t="shared" si="3"/>
        <v>0.21</v>
      </c>
      <c r="AG52" s="1">
        <f t="shared" si="3"/>
        <v>-0.32000000000000006</v>
      </c>
      <c r="AH52" s="1">
        <f t="shared" si="5"/>
        <v>0.71250000000000036</v>
      </c>
      <c r="AI52" s="1">
        <f t="shared" si="5"/>
        <v>0.70999999999999952</v>
      </c>
      <c r="AJ52" s="1">
        <f t="shared" si="5"/>
        <v>1.7849999999999997</v>
      </c>
      <c r="AK52" s="1">
        <f t="shared" si="5"/>
        <v>0.91500000000000026</v>
      </c>
      <c r="AL52" s="1">
        <f t="shared" si="5"/>
        <v>-1.9550000000000001</v>
      </c>
      <c r="AM52" s="1">
        <f t="shared" si="5"/>
        <v>0.40000000000000013</v>
      </c>
      <c r="AN52" s="1">
        <f t="shared" si="5"/>
        <v>-2.4600000000000009</v>
      </c>
      <c r="AO52" s="1">
        <f t="shared" si="5"/>
        <v>-0.55000000000000004</v>
      </c>
      <c r="AP52" s="1">
        <f t="shared" si="5"/>
        <v>-0.20499999999999585</v>
      </c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>
        <f>AD52/BS$3</f>
        <v>0.12440944881889765</v>
      </c>
      <c r="BT52" s="1">
        <f>AE52/BT$3</f>
        <v>8.7341772151898686E-2</v>
      </c>
      <c r="BU52" s="1">
        <f>AF52/BU$3</f>
        <v>0.23728813559322035</v>
      </c>
      <c r="BV52" s="1">
        <f>AG52/BV$3</f>
        <v>-0.20915032679738557</v>
      </c>
      <c r="BW52" s="1">
        <f>AH52/BW$3</f>
        <v>3.7450722733245748E-2</v>
      </c>
      <c r="BX52" s="1">
        <f>AI52/BX$3</f>
        <v>0.16045197740112987</v>
      </c>
      <c r="BY52" s="1">
        <f>AJ52/BY$3</f>
        <v>0.39578713968957874</v>
      </c>
      <c r="BZ52" s="1">
        <f>AK52/BZ$3</f>
        <v>0.35328185328185341</v>
      </c>
      <c r="CA52" s="1">
        <f>AL52/CA$3</f>
        <v>-0.40518134715025905</v>
      </c>
      <c r="CB52" s="1">
        <f>AM52/CB$3</f>
        <v>0.16000000000000009</v>
      </c>
      <c r="CC52" s="1">
        <f>AN52/CC$3</f>
        <v>-0.59420289855072472</v>
      </c>
      <c r="CD52" s="1">
        <f>AO52/CD$3</f>
        <v>-0.34920634920634924</v>
      </c>
      <c r="CE52" s="1">
        <f>AP52/CE$3</f>
        <v>-1.5524422567209069E-2</v>
      </c>
    </row>
    <row r="53" spans="1:83" x14ac:dyDescent="0.25">
      <c r="A53">
        <f t="shared" si="4"/>
        <v>14.75</v>
      </c>
      <c r="B53" s="1">
        <f>EnergyBlueON!B53-'L+SBlueON'!B53</f>
        <v>-0.79999999999999982</v>
      </c>
      <c r="C53" s="1">
        <f>EnergyBlueON!C53-'L+SBlueON'!C53</f>
        <v>-0.89999999999999991</v>
      </c>
      <c r="D53" s="1">
        <f>EnergyBlueON!D53-'L+SBlueON'!D53</f>
        <v>0.2</v>
      </c>
      <c r="E53" s="1">
        <f>EnergyBlueON!E53-'L+SBlueON'!E53</f>
        <v>-0.30000000000000004</v>
      </c>
      <c r="F53" s="1">
        <f>EnergyBlueON!F53-'L+SBlueON'!F53</f>
        <v>-2.875</v>
      </c>
      <c r="G53" s="1">
        <f>EnergyBlueON!G53-'L+SBlueON'!G53</f>
        <v>0.59999999999999964</v>
      </c>
      <c r="H53" s="1">
        <f>EnergyBlueON!H53-'L+SBlueON'!H53</f>
        <v>1.3999999999999995</v>
      </c>
      <c r="I53" s="1">
        <f>EnergyBlueON!I53-'L+SBlueON'!I53</f>
        <v>-2.4000000000000004</v>
      </c>
      <c r="J53" s="1">
        <f>EnergyBlueON!J53-'L+SBlueON'!J53</f>
        <v>0.90000000000000036</v>
      </c>
      <c r="K53" s="1">
        <f>EnergyBlueON!K53-'L+SBlueON'!K53</f>
        <v>1.7000000000000002</v>
      </c>
      <c r="L53" s="1">
        <f>EnergyBlueON!L53-'L+SBlueON'!L53</f>
        <v>2.1999999999999993</v>
      </c>
      <c r="M53" s="1">
        <f>EnergyBlueON!M53-'L+SBlueON'!M53</f>
        <v>9.9999999999999978E-2</v>
      </c>
      <c r="N53" s="1">
        <f>EnergyBlueON!N53-'L+SBlueON'!N53</f>
        <v>1.5999999999999943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>
        <f t="shared" si="3"/>
        <v>-0.4049999999999998</v>
      </c>
      <c r="AE53" s="1">
        <f t="shared" si="3"/>
        <v>-0.78499999999999992</v>
      </c>
      <c r="AF53" s="1">
        <f t="shared" si="3"/>
        <v>0.21</v>
      </c>
      <c r="AG53" s="1">
        <f t="shared" si="3"/>
        <v>-0.32000000000000006</v>
      </c>
      <c r="AH53" s="1">
        <f t="shared" si="5"/>
        <v>1.5875000000000004</v>
      </c>
      <c r="AI53" s="1">
        <f t="shared" si="5"/>
        <v>0.20999999999999952</v>
      </c>
      <c r="AJ53" s="1">
        <f t="shared" si="5"/>
        <v>1.0849999999999995</v>
      </c>
      <c r="AK53" s="1">
        <f t="shared" ref="AK53:AP63" si="6">I53-AK$3</f>
        <v>-1.7850000000000004</v>
      </c>
      <c r="AL53" s="1">
        <f t="shared" si="6"/>
        <v>-1.2549999999999999</v>
      </c>
      <c r="AM53" s="1">
        <f t="shared" si="6"/>
        <v>1.0000000000000002</v>
      </c>
      <c r="AN53" s="1">
        <f t="shared" si="6"/>
        <v>-1.4600000000000009</v>
      </c>
      <c r="AO53" s="1">
        <f t="shared" si="6"/>
        <v>0.24999999999999997</v>
      </c>
      <c r="AP53" s="1">
        <f t="shared" si="6"/>
        <v>0.5949999999999942</v>
      </c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>
        <f>AD53/BS$3</f>
        <v>-0.12755905511811019</v>
      </c>
      <c r="BT53" s="1">
        <f>AE53/BT$3</f>
        <v>-0.59620253164556913</v>
      </c>
      <c r="BU53" s="1">
        <f>AF53/BU$3</f>
        <v>0.23728813559322035</v>
      </c>
      <c r="BV53" s="1">
        <f>AG53/BV$3</f>
        <v>-0.20915032679738557</v>
      </c>
      <c r="BW53" s="1">
        <f>AH53/BW$3</f>
        <v>8.344283837056507E-2</v>
      </c>
      <c r="BX53" s="1">
        <f>AI53/BX$3</f>
        <v>4.7457627118643972E-2</v>
      </c>
      <c r="BY53" s="1">
        <f>AJ53/BY$3</f>
        <v>0.24057649667405759</v>
      </c>
      <c r="BZ53" s="1">
        <f>AK53/BZ$3</f>
        <v>-0.68918918918918937</v>
      </c>
      <c r="CA53" s="1">
        <f>AL53/CA$3</f>
        <v>-0.26010362694300515</v>
      </c>
      <c r="CB53" s="1">
        <f>AM53/CB$3</f>
        <v>0.40000000000000013</v>
      </c>
      <c r="CC53" s="1">
        <f>AN53/CC$3</f>
        <v>-0.35265700483091805</v>
      </c>
      <c r="CD53" s="1">
        <f>AO53/CD$3</f>
        <v>0.15873015873015872</v>
      </c>
      <c r="CE53" s="1">
        <f>AP53/CE$3</f>
        <v>4.5058689890192648E-2</v>
      </c>
    </row>
    <row r="54" spans="1:83" x14ac:dyDescent="0.25">
      <c r="A54">
        <f t="shared" si="4"/>
        <v>15.25</v>
      </c>
      <c r="B54" s="1">
        <f>EnergyBlueON!B54-'L+SBlueON'!B54</f>
        <v>-0.10000000000000009</v>
      </c>
      <c r="C54" s="1">
        <f>EnergyBlueON!C54-'L+SBlueON'!C54</f>
        <v>-0.29999999999999982</v>
      </c>
      <c r="D54" s="1">
        <f>EnergyBlueON!D54-'L+SBlueON'!D54</f>
        <v>-0.19999999999999996</v>
      </c>
      <c r="E54" s="1">
        <f>EnergyBlueON!E54-'L+SBlueON'!E54</f>
        <v>0.10000000000000009</v>
      </c>
      <c r="F54" s="1">
        <f>EnergyBlueON!F54-'L+SBlueON'!F54</f>
        <v>-3.75</v>
      </c>
      <c r="G54" s="1">
        <f>EnergyBlueON!G54-'L+SBlueON'!G54</f>
        <v>1.2999999999999998</v>
      </c>
      <c r="H54" s="1">
        <f>EnergyBlueON!H54-'L+SBlueON'!H54</f>
        <v>-0.5</v>
      </c>
      <c r="I54" s="1">
        <f>EnergyBlueON!I54-'L+SBlueON'!I54</f>
        <v>-1.7999999999999998</v>
      </c>
      <c r="J54" s="1">
        <f>EnergyBlueON!J54-'L+SBlueON'!J54</f>
        <v>0.80000000000000071</v>
      </c>
      <c r="K54" s="1">
        <f>EnergyBlueON!K54-'L+SBlueON'!K54</f>
        <v>0.50000000000000022</v>
      </c>
      <c r="L54" s="1">
        <f>EnergyBlueON!L54-'L+SBlueON'!L54</f>
        <v>4.1999999999999993</v>
      </c>
      <c r="M54" s="1">
        <f>EnergyBlueON!M54-'L+SBlueON'!M54</f>
        <v>-0.8</v>
      </c>
      <c r="N54" s="1">
        <f>EnergyBlueON!N54-'L+SBlueON'!N54</f>
        <v>1.3999999999999986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>
        <f t="shared" si="3"/>
        <v>0.29499999999999993</v>
      </c>
      <c r="AE54" s="1">
        <f t="shared" si="3"/>
        <v>-0.1849999999999998</v>
      </c>
      <c r="AF54" s="1">
        <f t="shared" si="3"/>
        <v>-0.18999999999999997</v>
      </c>
      <c r="AG54" s="1">
        <f t="shared" si="3"/>
        <v>8.0000000000000071E-2</v>
      </c>
      <c r="AH54" s="1">
        <f t="shared" si="3"/>
        <v>0.71250000000000036</v>
      </c>
      <c r="AI54" s="1">
        <f t="shared" si="3"/>
        <v>0.9099999999999997</v>
      </c>
      <c r="AJ54" s="1">
        <f t="shared" si="3"/>
        <v>-0.81500000000000006</v>
      </c>
      <c r="AK54" s="1">
        <f t="shared" si="6"/>
        <v>-1.1849999999999998</v>
      </c>
      <c r="AL54" s="1">
        <f t="shared" si="6"/>
        <v>-1.3549999999999995</v>
      </c>
      <c r="AM54" s="1">
        <f t="shared" si="6"/>
        <v>-0.19999999999999973</v>
      </c>
      <c r="AN54" s="1">
        <f t="shared" si="6"/>
        <v>0.53999999999999915</v>
      </c>
      <c r="AO54" s="1">
        <f t="shared" si="6"/>
        <v>-0.65</v>
      </c>
      <c r="AP54" s="1">
        <f t="shared" si="6"/>
        <v>0.39499999999999846</v>
      </c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>
        <f>AD54/BS$3</f>
        <v>9.2913385826771638E-2</v>
      </c>
      <c r="BT54" s="1">
        <f>AE54/BT$3</f>
        <v>-0.1405063291139238</v>
      </c>
      <c r="BU54" s="1">
        <f>AF54/BU$3</f>
        <v>-0.21468926553672316</v>
      </c>
      <c r="BV54" s="1">
        <f>AG54/BV$3</f>
        <v>5.2287581699346428E-2</v>
      </c>
      <c r="BW54" s="1">
        <f>AH54/BW$3</f>
        <v>3.7450722733245748E-2</v>
      </c>
      <c r="BX54" s="1">
        <f>AI54/BX$3</f>
        <v>0.20564971751412428</v>
      </c>
      <c r="BY54" s="1">
        <f>AJ54/BY$3</f>
        <v>-0.18070953436807102</v>
      </c>
      <c r="BZ54" s="1">
        <f>AK54/BZ$3</f>
        <v>-0.4575289575289575</v>
      </c>
      <c r="CA54" s="1">
        <f>AL54/CA$3</f>
        <v>-0.28082901554404133</v>
      </c>
      <c r="CB54" s="1">
        <f>AM54/CB$3</f>
        <v>-7.9999999999999905E-2</v>
      </c>
      <c r="CC54" s="1">
        <f>AN54/CC$3</f>
        <v>0.13043478260869543</v>
      </c>
      <c r="CD54" s="1">
        <f>AO54/CD$3</f>
        <v>-0.41269841269841273</v>
      </c>
      <c r="CE54" s="1">
        <f>AP54/CE$3</f>
        <v>2.9912911775842356E-2</v>
      </c>
    </row>
    <row r="55" spans="1:83" x14ac:dyDescent="0.25">
      <c r="A55">
        <f t="shared" si="4"/>
        <v>15.75</v>
      </c>
      <c r="B55" s="1">
        <f>EnergyBlueON!B55-'L+SBlueON'!B55</f>
        <v>-0.70000000000000018</v>
      </c>
      <c r="C55" s="1">
        <f>EnergyBlueON!C55-'L+SBlueON'!C55</f>
        <v>-0.50000000000000022</v>
      </c>
      <c r="D55" s="1">
        <f>EnergyBlueON!D55-'L+SBlueON'!D55</f>
        <v>0.30000000000000004</v>
      </c>
      <c r="E55" s="1">
        <f>EnergyBlueON!E55-'L+SBlueON'!E55</f>
        <v>-0.19999999999999996</v>
      </c>
      <c r="F55" s="1">
        <f>EnergyBlueON!F55-'L+SBlueON'!F55</f>
        <v>-4.5</v>
      </c>
      <c r="G55" s="1">
        <f>EnergyBlueON!G55-'L+SBlueON'!G55</f>
        <v>0.29999999999999982</v>
      </c>
      <c r="H55" s="1">
        <f>EnergyBlueON!H55-'L+SBlueON'!H55</f>
        <v>1.5999999999999996</v>
      </c>
      <c r="I55" s="1">
        <f>EnergyBlueON!I55-'L+SBlueON'!I55</f>
        <v>0.40000000000000036</v>
      </c>
      <c r="J55" s="1">
        <f>EnergyBlueON!J55-'L+SBlueON'!J55</f>
        <v>0.20000000000000018</v>
      </c>
      <c r="K55" s="1">
        <f>EnergyBlueON!K55-'L+SBlueON'!K55</f>
        <v>-1.2</v>
      </c>
      <c r="L55" s="1">
        <f>EnergyBlueON!L55-'L+SBlueON'!L55</f>
        <v>5</v>
      </c>
      <c r="M55" s="1">
        <f>EnergyBlueON!M55-'L+SBlueON'!M55</f>
        <v>-0.8</v>
      </c>
      <c r="N55" s="1">
        <f>EnergyBlueON!N55-'L+SBlueON'!N55</f>
        <v>2.8999999999999986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>
        <f t="shared" si="3"/>
        <v>-0.30500000000000016</v>
      </c>
      <c r="AE55" s="1">
        <f t="shared" si="3"/>
        <v>-0.38500000000000023</v>
      </c>
      <c r="AF55" s="1">
        <f t="shared" si="3"/>
        <v>0.31000000000000005</v>
      </c>
      <c r="AG55" s="1">
        <f t="shared" si="3"/>
        <v>-0.21999999999999997</v>
      </c>
      <c r="AH55" s="1">
        <f t="shared" si="3"/>
        <v>-3.7499999999999645E-2</v>
      </c>
      <c r="AI55" s="1">
        <f t="shared" si="3"/>
        <v>-9.0000000000000302E-2</v>
      </c>
      <c r="AJ55" s="1">
        <f t="shared" si="3"/>
        <v>1.2849999999999997</v>
      </c>
      <c r="AK55" s="1">
        <f t="shared" si="6"/>
        <v>1.0150000000000003</v>
      </c>
      <c r="AL55" s="1">
        <f t="shared" si="6"/>
        <v>-1.9550000000000001</v>
      </c>
      <c r="AM55" s="1">
        <f t="shared" si="6"/>
        <v>-1.9</v>
      </c>
      <c r="AN55" s="1">
        <f t="shared" si="6"/>
        <v>1.3399999999999999</v>
      </c>
      <c r="AO55" s="1">
        <f t="shared" si="6"/>
        <v>-0.65</v>
      </c>
      <c r="AP55" s="1">
        <f t="shared" si="6"/>
        <v>1.8949999999999985</v>
      </c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>
        <f>AD55/BS$3</f>
        <v>-9.6062992125984306E-2</v>
      </c>
      <c r="BT55" s="1">
        <f>AE55/BT$3</f>
        <v>-0.29240506329113924</v>
      </c>
      <c r="BU55" s="1">
        <f>AF55/BU$3</f>
        <v>0.35028248587570632</v>
      </c>
      <c r="BV55" s="1">
        <f>AG55/BV$3</f>
        <v>-0.14379084967320252</v>
      </c>
      <c r="BW55" s="1">
        <f>AH55/BW$3</f>
        <v>-1.9710906701708095E-3</v>
      </c>
      <c r="BX55" s="1">
        <f>AI55/BX$3</f>
        <v>-2.0338983050847532E-2</v>
      </c>
      <c r="BY55" s="1">
        <f>AJ55/BY$3</f>
        <v>0.28492239467849223</v>
      </c>
      <c r="BZ55" s="1">
        <f>AK55/BZ$3</f>
        <v>0.39189189189189205</v>
      </c>
      <c r="CA55" s="1">
        <f>AL55/CA$3</f>
        <v>-0.40518134715025905</v>
      </c>
      <c r="CB55" s="1">
        <f>AM55/CB$3</f>
        <v>-0.76000000000000012</v>
      </c>
      <c r="CC55" s="1">
        <f>AN55/CC$3</f>
        <v>0.323671497584541</v>
      </c>
      <c r="CD55" s="1">
        <f>AO55/CD$3</f>
        <v>-0.41269841269841273</v>
      </c>
      <c r="CE55" s="1">
        <f>AP55/CE$3</f>
        <v>0.143506247633472</v>
      </c>
    </row>
    <row r="56" spans="1:83" x14ac:dyDescent="0.25">
      <c r="A56">
        <f t="shared" si="4"/>
        <v>16.25</v>
      </c>
      <c r="B56" s="1">
        <f>EnergyBlueON!B56-'L+SBlueON'!B56</f>
        <v>-0.19999999999999973</v>
      </c>
      <c r="C56" s="1">
        <f>EnergyBlueON!C56-'L+SBlueON'!C56</f>
        <v>-0.5</v>
      </c>
      <c r="D56" s="1">
        <f>EnergyBlueON!D56-'L+SBlueON'!D56</f>
        <v>-0.19999999999999996</v>
      </c>
      <c r="E56" s="1">
        <f>EnergyBlueON!E56-'L+SBlueON'!E56</f>
        <v>-0.10000000000000009</v>
      </c>
      <c r="F56" s="1">
        <f>EnergyBlueON!F56-'L+SBlueON'!F56</f>
        <v>-3.125</v>
      </c>
      <c r="G56" s="1">
        <f>EnergyBlueON!G56-'L+SBlueON'!G56</f>
        <v>0</v>
      </c>
      <c r="H56" s="1">
        <f>EnergyBlueON!H56-'L+SBlueON'!H56</f>
        <v>0.29999999999999982</v>
      </c>
      <c r="I56" s="1">
        <f>EnergyBlueON!I56-'L+SBlueON'!I56</f>
        <v>-1</v>
      </c>
      <c r="J56" s="1">
        <f>EnergyBlueON!J56-'L+SBlueON'!J56</f>
        <v>1.5999999999999996</v>
      </c>
      <c r="K56" s="1">
        <f>EnergyBlueON!K56-'L+SBlueON'!K56</f>
        <v>0.59999999999999987</v>
      </c>
      <c r="L56" s="1">
        <f>EnergyBlueON!L56-'L+SBlueON'!L56</f>
        <v>5.3999999999999986</v>
      </c>
      <c r="M56" s="1">
        <f>EnergyBlueON!M56-'L+SBlueON'!M56</f>
        <v>0</v>
      </c>
      <c r="N56" s="1">
        <f>EnergyBlueON!N56-'L+SBlueON'!N56</f>
        <v>2.2000000000000028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>
        <f t="shared" si="3"/>
        <v>0.19500000000000028</v>
      </c>
      <c r="AE56" s="1">
        <f t="shared" si="3"/>
        <v>-0.38500000000000001</v>
      </c>
      <c r="AF56" s="1">
        <f t="shared" si="3"/>
        <v>-0.18999999999999997</v>
      </c>
      <c r="AG56" s="1">
        <f t="shared" si="3"/>
        <v>-0.12000000000000011</v>
      </c>
      <c r="AH56" s="1">
        <f t="shared" si="3"/>
        <v>1.3375000000000004</v>
      </c>
      <c r="AI56" s="1">
        <f t="shared" si="3"/>
        <v>-0.39000000000000012</v>
      </c>
      <c r="AJ56" s="1">
        <f t="shared" si="3"/>
        <v>-1.5000000000000235E-2</v>
      </c>
      <c r="AK56" s="1">
        <f t="shared" si="6"/>
        <v>-0.38500000000000001</v>
      </c>
      <c r="AL56" s="1">
        <f t="shared" si="6"/>
        <v>-0.5550000000000006</v>
      </c>
      <c r="AM56" s="1">
        <f t="shared" si="6"/>
        <v>-0.10000000000000009</v>
      </c>
      <c r="AN56" s="1">
        <f t="shared" si="6"/>
        <v>1.7399999999999984</v>
      </c>
      <c r="AO56" s="1">
        <f t="shared" si="6"/>
        <v>0.15</v>
      </c>
      <c r="AP56" s="1">
        <f t="shared" si="6"/>
        <v>1.1950000000000027</v>
      </c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>
        <f>AD56/BS$3</f>
        <v>6.1417322834645766E-2</v>
      </c>
      <c r="BT56" s="1">
        <f>AE56/BT$3</f>
        <v>-0.29240506329113908</v>
      </c>
      <c r="BU56" s="1">
        <f>AF56/BU$3</f>
        <v>-0.21468926553672316</v>
      </c>
      <c r="BV56" s="1">
        <f>AG56/BV$3</f>
        <v>-7.8431372549019648E-2</v>
      </c>
      <c r="BW56" s="1">
        <f>AH56/BW$3</f>
        <v>7.0302233902759553E-2</v>
      </c>
      <c r="BX56" s="1">
        <f>AI56/BX$3</f>
        <v>-8.8135593220339037E-2</v>
      </c>
      <c r="BY56" s="1">
        <f>AJ56/BY$3</f>
        <v>-3.3259423503326471E-3</v>
      </c>
      <c r="BZ56" s="1">
        <f>AK56/BZ$3</f>
        <v>-0.14864864864864866</v>
      </c>
      <c r="CA56" s="1">
        <f>AL56/CA$3</f>
        <v>-0.11502590673575142</v>
      </c>
      <c r="CB56" s="1">
        <f>AM56/CB$3</f>
        <v>-4.0000000000000042E-2</v>
      </c>
      <c r="CC56" s="1">
        <f>AN56/CC$3</f>
        <v>0.42028985507246336</v>
      </c>
      <c r="CD56" s="1">
        <f>AO56/CD$3</f>
        <v>9.5238095238095233E-2</v>
      </c>
      <c r="CE56" s="1">
        <f>AP56/CE$3</f>
        <v>9.0496024233245154E-2</v>
      </c>
    </row>
    <row r="57" spans="1:83" x14ac:dyDescent="0.25">
      <c r="A57">
        <f t="shared" si="4"/>
        <v>16.75</v>
      </c>
      <c r="B57" s="1">
        <f>EnergyBlueON!B57-'L+SBlueON'!B57</f>
        <v>-0.39999999999999991</v>
      </c>
      <c r="C57" s="1">
        <f>EnergyBlueON!C57-'L+SBlueON'!C57</f>
        <v>-0.59999999999999987</v>
      </c>
      <c r="D57" s="1">
        <f>EnergyBlueON!D57-'L+SBlueON'!D57</f>
        <v>0.19999999999999998</v>
      </c>
      <c r="E57" s="1">
        <f>EnergyBlueON!E57-'L+SBlueON'!E57</f>
        <v>-1.7000000000000002</v>
      </c>
      <c r="F57" s="1">
        <f>EnergyBlueON!F57-'L+SBlueON'!F57</f>
        <v>-4.25</v>
      </c>
      <c r="G57" s="1">
        <f>EnergyBlueON!G57-'L+SBlueON'!G57</f>
        <v>-0.20000000000000018</v>
      </c>
      <c r="H57" s="1">
        <f>EnergyBlueON!H57-'L+SBlueON'!H57</f>
        <v>0.29999999999999982</v>
      </c>
      <c r="I57" s="1">
        <f>EnergyBlueON!I57-'L+SBlueON'!I57</f>
        <v>-0.40000000000000036</v>
      </c>
      <c r="J57" s="1">
        <f>EnergyBlueON!J57-'L+SBlueON'!J57</f>
        <v>0.39999999999999947</v>
      </c>
      <c r="K57" s="1">
        <f>EnergyBlueON!K57-'L+SBlueON'!K57</f>
        <v>1</v>
      </c>
      <c r="L57" s="1">
        <f>EnergyBlueON!L57-'L+SBlueON'!L57</f>
        <v>3.8999999999999986</v>
      </c>
      <c r="M57" s="1">
        <f>EnergyBlueON!M57-'L+SBlueON'!M57</f>
        <v>0.20000000000000007</v>
      </c>
      <c r="N57" s="1">
        <f>EnergyBlueON!N57-'L+SBlueON'!N57</f>
        <v>9.9999999999994316E-2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>
        <f t="shared" si="3"/>
        <v>-4.9999999999998934E-3</v>
      </c>
      <c r="AE57" s="1">
        <f t="shared" si="3"/>
        <v>-0.48499999999999988</v>
      </c>
      <c r="AF57" s="1">
        <f t="shared" si="3"/>
        <v>0.20999999999999996</v>
      </c>
      <c r="AG57" s="1">
        <f t="shared" si="3"/>
        <v>-1.7200000000000002</v>
      </c>
      <c r="AH57" s="1">
        <f t="shared" si="3"/>
        <v>0.21250000000000036</v>
      </c>
      <c r="AI57" s="1">
        <f t="shared" si="3"/>
        <v>-0.5900000000000003</v>
      </c>
      <c r="AJ57" s="1">
        <f t="shared" si="3"/>
        <v>-1.5000000000000235E-2</v>
      </c>
      <c r="AK57" s="1">
        <f t="shared" si="6"/>
        <v>0.21499999999999964</v>
      </c>
      <c r="AL57" s="1">
        <f t="shared" si="6"/>
        <v>-1.7550000000000008</v>
      </c>
      <c r="AM57" s="1">
        <f t="shared" si="6"/>
        <v>0.30000000000000004</v>
      </c>
      <c r="AN57" s="1">
        <f t="shared" si="6"/>
        <v>0.23999999999999844</v>
      </c>
      <c r="AO57" s="1">
        <f t="shared" si="6"/>
        <v>0.35000000000000009</v>
      </c>
      <c r="AP57" s="1">
        <f t="shared" si="6"/>
        <v>-0.9050000000000058</v>
      </c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>
        <f>AD57/BS$3</f>
        <v>-1.5748031496062658E-3</v>
      </c>
      <c r="BT57" s="1">
        <f>AE57/BT$3</f>
        <v>-0.36835443037974652</v>
      </c>
      <c r="BU57" s="1">
        <f>AF57/BU$3</f>
        <v>0.23728813559322032</v>
      </c>
      <c r="BV57" s="1">
        <f>AG57/BV$3</f>
        <v>-1.1241830065359473</v>
      </c>
      <c r="BW57" s="1">
        <f>AH57/BW$3</f>
        <v>1.1169513797634711E-2</v>
      </c>
      <c r="BX57" s="1">
        <f>AI57/BX$3</f>
        <v>-0.13333333333333344</v>
      </c>
      <c r="BY57" s="1">
        <f>AJ57/BY$3</f>
        <v>-3.3259423503326471E-3</v>
      </c>
      <c r="BZ57" s="1">
        <f>AK57/BZ$3</f>
        <v>8.3011583011582873E-2</v>
      </c>
      <c r="CA57" s="1">
        <f>AL57/CA$3</f>
        <v>-0.3637305699481867</v>
      </c>
      <c r="CB57" s="1">
        <f>AM57/CB$3</f>
        <v>0.12000000000000004</v>
      </c>
      <c r="CC57" s="1">
        <f>AN57/CC$3</f>
        <v>5.7971014492753235E-2</v>
      </c>
      <c r="CD57" s="1">
        <f>AO57/CD$3</f>
        <v>0.22222222222222229</v>
      </c>
      <c r="CE57" s="1">
        <f>AP57/CE$3</f>
        <v>-6.8534645967436983E-2</v>
      </c>
    </row>
    <row r="58" spans="1:83" x14ac:dyDescent="0.25">
      <c r="A58">
        <f t="shared" si="4"/>
        <v>17.25</v>
      </c>
      <c r="B58" s="1">
        <f>EnergyBlueON!B58-'L+SBlueON'!B58</f>
        <v>0.10000000000000009</v>
      </c>
      <c r="C58" s="1">
        <f>EnergyBlueON!C58-'L+SBlueON'!C58</f>
        <v>0</v>
      </c>
      <c r="D58" s="1">
        <f>EnergyBlueON!D58-'L+SBlueON'!D58</f>
        <v>-9.9999999999999978E-2</v>
      </c>
      <c r="E58" s="1">
        <f>EnergyBlueON!E58-'L+SBlueON'!E58</f>
        <v>-0.40000000000000013</v>
      </c>
      <c r="F58" s="1">
        <f>EnergyBlueON!F58-'L+SBlueON'!F58</f>
        <v>-3.125</v>
      </c>
      <c r="G58" s="1">
        <f>EnergyBlueON!G58-'L+SBlueON'!G58</f>
        <v>-0.70000000000000018</v>
      </c>
      <c r="H58" s="1">
        <f>EnergyBlueON!H58-'L+SBlueON'!H58</f>
        <v>0.79999999999999982</v>
      </c>
      <c r="I58" s="1">
        <f>EnergyBlueON!I58-'L+SBlueON'!I58</f>
        <v>-2.4999999999999996</v>
      </c>
      <c r="J58" s="1">
        <f>EnergyBlueON!J58-'L+SBlueON'!J58</f>
        <v>0.89999999999999947</v>
      </c>
      <c r="K58" s="1">
        <f>EnergyBlueON!K58-'L+SBlueON'!K58</f>
        <v>0.40000000000000036</v>
      </c>
      <c r="L58" s="1">
        <f>EnergyBlueON!L58-'L+SBlueON'!L58</f>
        <v>6.3999999999999986</v>
      </c>
      <c r="M58" s="1">
        <f>EnergyBlueON!M58-'L+SBlueON'!M58</f>
        <v>-0.10000000000000003</v>
      </c>
      <c r="N58" s="1">
        <f>EnergyBlueON!N58-'L+SBlueON'!N58</f>
        <v>-0.59999999999999432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>
        <f t="shared" si="3"/>
        <v>0.49500000000000011</v>
      </c>
      <c r="AE58" s="1">
        <f t="shared" si="3"/>
        <v>0.11500000000000002</v>
      </c>
      <c r="AF58" s="1">
        <f t="shared" si="3"/>
        <v>-0.09</v>
      </c>
      <c r="AG58" s="1">
        <f t="shared" si="3"/>
        <v>-0.42000000000000015</v>
      </c>
      <c r="AH58" s="1">
        <f t="shared" si="3"/>
        <v>1.3375000000000004</v>
      </c>
      <c r="AI58" s="1">
        <f t="shared" si="3"/>
        <v>-1.0900000000000003</v>
      </c>
      <c r="AJ58" s="1">
        <f t="shared" si="3"/>
        <v>0.48499999999999976</v>
      </c>
      <c r="AK58" s="1">
        <f t="shared" si="6"/>
        <v>-1.8849999999999996</v>
      </c>
      <c r="AL58" s="1">
        <f t="shared" si="6"/>
        <v>-1.2550000000000008</v>
      </c>
      <c r="AM58" s="1">
        <f t="shared" si="6"/>
        <v>-0.2999999999999996</v>
      </c>
      <c r="AN58" s="1">
        <f t="shared" si="6"/>
        <v>2.7399999999999984</v>
      </c>
      <c r="AO58" s="1">
        <f t="shared" si="6"/>
        <v>4.9999999999999961E-2</v>
      </c>
      <c r="AP58" s="1">
        <f t="shared" si="6"/>
        <v>-1.6049999999999944</v>
      </c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>
        <f>AD58/BS$3</f>
        <v>0.15590551181102366</v>
      </c>
      <c r="BT58" s="1">
        <f>AE58/BT$3</f>
        <v>8.7341772151898686E-2</v>
      </c>
      <c r="BU58" s="1">
        <f>AF58/BU$3</f>
        <v>-0.10169491525423729</v>
      </c>
      <c r="BV58" s="1">
        <f>AG58/BV$3</f>
        <v>-0.2745098039215686</v>
      </c>
      <c r="BW58" s="1">
        <f>AH58/BW$3</f>
        <v>7.0302233902759553E-2</v>
      </c>
      <c r="BX58" s="1">
        <f>AI58/BX$3</f>
        <v>-0.24632768361581933</v>
      </c>
      <c r="BY58" s="1">
        <f>AJ58/BY$3</f>
        <v>0.10753880266075386</v>
      </c>
      <c r="BZ58" s="1">
        <f>AK58/BZ$3</f>
        <v>-0.72779922779922768</v>
      </c>
      <c r="CA58" s="1">
        <f>AL58/CA$3</f>
        <v>-0.26010362694300532</v>
      </c>
      <c r="CB58" s="1">
        <f>AM58/CB$3</f>
        <v>-0.11999999999999986</v>
      </c>
      <c r="CC58" s="1">
        <f>AN58/CC$3</f>
        <v>0.66183574879227003</v>
      </c>
      <c r="CD58" s="1">
        <f>AO58/CD$3</f>
        <v>3.1746031746031723E-2</v>
      </c>
      <c r="CE58" s="1">
        <f>AP58/CE$3</f>
        <v>-0.12154486936766329</v>
      </c>
    </row>
    <row r="59" spans="1:83" x14ac:dyDescent="0.25">
      <c r="A59">
        <f t="shared" si="4"/>
        <v>17.75</v>
      </c>
      <c r="B59" s="1">
        <f>EnergyBlueON!B59-'L+SBlueON'!B59</f>
        <v>9.9999999999999645E-2</v>
      </c>
      <c r="C59" s="1">
        <f>EnergyBlueON!C59-'L+SBlueON'!C59</f>
        <v>-0.30000000000000004</v>
      </c>
      <c r="D59" s="1">
        <f>EnergyBlueON!D59-'L+SBlueON'!D59</f>
        <v>-0.10000000000000003</v>
      </c>
      <c r="E59" s="1">
        <f>EnergyBlueON!E59-'L+SBlueON'!E59</f>
        <v>-0.10000000000000009</v>
      </c>
      <c r="F59" s="1">
        <f>EnergyBlueON!F59-'L+SBlueON'!F59</f>
        <v>-6.625</v>
      </c>
      <c r="G59" s="1">
        <f>EnergyBlueON!G59-'L+SBlueON'!G59</f>
        <v>0.5</v>
      </c>
      <c r="H59" s="1">
        <f>EnergyBlueON!H59-'L+SBlueON'!H59</f>
        <v>1.6000000000000005</v>
      </c>
      <c r="I59" s="1">
        <f>EnergyBlueON!I59-'L+SBlueON'!I59</f>
        <v>-0.5</v>
      </c>
      <c r="J59" s="1">
        <f>EnergyBlueON!J59-'L+SBlueON'!J59</f>
        <v>0.20000000000000018</v>
      </c>
      <c r="K59" s="1">
        <f>EnergyBlueON!K59-'L+SBlueON'!K59</f>
        <v>0.50000000000000022</v>
      </c>
      <c r="L59" s="1">
        <f>EnergyBlueON!L59-'L+SBlueON'!L59</f>
        <v>4.6999999999999993</v>
      </c>
      <c r="M59" s="1">
        <f>EnergyBlueON!M59-'L+SBlueON'!M59</f>
        <v>0</v>
      </c>
      <c r="N59" s="1">
        <f>EnergyBlueON!N59-'L+SBlueON'!N59</f>
        <v>3.5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>
        <f t="shared" si="3"/>
        <v>0.49499999999999966</v>
      </c>
      <c r="AE59" s="1">
        <f t="shared" si="3"/>
        <v>-0.18500000000000003</v>
      </c>
      <c r="AF59" s="1">
        <f t="shared" si="3"/>
        <v>-9.0000000000000052E-2</v>
      </c>
      <c r="AG59" s="1">
        <f t="shared" si="3"/>
        <v>-0.12000000000000011</v>
      </c>
      <c r="AH59" s="1">
        <f t="shared" si="3"/>
        <v>-2.1624999999999996</v>
      </c>
      <c r="AI59" s="1">
        <f t="shared" si="3"/>
        <v>0.10999999999999988</v>
      </c>
      <c r="AJ59" s="1">
        <f t="shared" si="3"/>
        <v>1.2850000000000006</v>
      </c>
      <c r="AK59" s="1">
        <f t="shared" si="6"/>
        <v>0.11499999999999999</v>
      </c>
      <c r="AL59" s="1">
        <f t="shared" si="6"/>
        <v>-1.9550000000000001</v>
      </c>
      <c r="AM59" s="1">
        <f t="shared" si="6"/>
        <v>-0.19999999999999973</v>
      </c>
      <c r="AN59" s="1">
        <f t="shared" si="6"/>
        <v>1.0399999999999991</v>
      </c>
      <c r="AO59" s="1">
        <f t="shared" si="6"/>
        <v>0.15</v>
      </c>
      <c r="AP59" s="1">
        <f t="shared" si="6"/>
        <v>2.4950000000000001</v>
      </c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>
        <f>AD59/BS$3</f>
        <v>0.15590551181102352</v>
      </c>
      <c r="BT59" s="1">
        <f>AE59/BT$3</f>
        <v>-0.14050632911392397</v>
      </c>
      <c r="BU59" s="1">
        <f>AF59/BU$3</f>
        <v>-0.10169491525423736</v>
      </c>
      <c r="BV59" s="1">
        <f>AG59/BV$3</f>
        <v>-7.8431372549019648E-2</v>
      </c>
      <c r="BW59" s="1">
        <f>AH59/BW$3</f>
        <v>-0.11366622864651774</v>
      </c>
      <c r="BX59" s="1">
        <f>AI59/BX$3</f>
        <v>2.485875706214687E-2</v>
      </c>
      <c r="BY59" s="1">
        <f>AJ59/BY$3</f>
        <v>0.28492239467849245</v>
      </c>
      <c r="BZ59" s="1">
        <f>AK59/BZ$3</f>
        <v>4.4401544401544403E-2</v>
      </c>
      <c r="CA59" s="1">
        <f>AL59/CA$3</f>
        <v>-0.40518134715025905</v>
      </c>
      <c r="CB59" s="1">
        <f>AM59/CB$3</f>
        <v>-7.9999999999999905E-2</v>
      </c>
      <c r="CC59" s="1">
        <f>AN59/CC$3</f>
        <v>0.25120772946859882</v>
      </c>
      <c r="CD59" s="1">
        <f>AO59/CD$3</f>
        <v>9.5238095238095233E-2</v>
      </c>
      <c r="CE59" s="1">
        <f>AP59/CE$3</f>
        <v>0.18894358197652397</v>
      </c>
    </row>
    <row r="60" spans="1:83" x14ac:dyDescent="0.25">
      <c r="A60">
        <f t="shared" si="4"/>
        <v>18.25</v>
      </c>
      <c r="B60" s="1">
        <f>EnergyBlueON!B60-'L+SBlueON'!B60</f>
        <v>-0.20000000000000018</v>
      </c>
      <c r="C60" s="1">
        <f>EnergyBlueON!C60-'L+SBlueON'!C60</f>
        <v>0.60000000000000009</v>
      </c>
      <c r="D60" s="1">
        <f>EnergyBlueON!D60-'L+SBlueON'!D60</f>
        <v>-0.2</v>
      </c>
      <c r="E60" s="1">
        <f>EnergyBlueON!E60-'L+SBlueON'!E60</f>
        <v>-0.39999999999999991</v>
      </c>
      <c r="F60" s="1">
        <f>EnergyBlueON!F60-'L+SBlueON'!F60</f>
        <v>-3.5</v>
      </c>
      <c r="G60" s="1">
        <f>EnergyBlueON!G60-'L+SBlueON'!G60</f>
        <v>-0.39999999999999947</v>
      </c>
      <c r="H60" s="1">
        <f>EnergyBlueON!H60-'L+SBlueON'!H60</f>
        <v>0.79999999999999982</v>
      </c>
      <c r="I60" s="1">
        <f>EnergyBlueON!I60-'L+SBlueON'!I60</f>
        <v>0.80000000000000027</v>
      </c>
      <c r="J60" s="1">
        <f>EnergyBlueON!J60-'L+SBlueON'!J60</f>
        <v>1.8999999999999995</v>
      </c>
      <c r="K60" s="1">
        <f>EnergyBlueON!K60-'L+SBlueON'!K60</f>
        <v>1.2999999999999998</v>
      </c>
      <c r="L60" s="1">
        <f>EnergyBlueON!L60-'L+SBlueON'!L60</f>
        <v>2.8999999999999986</v>
      </c>
      <c r="M60" s="1">
        <f>EnergyBlueON!M60-'L+SBlueON'!M60</f>
        <v>0.19999999999999996</v>
      </c>
      <c r="N60" s="1">
        <f>EnergyBlueON!N60-'L+SBlueON'!N60</f>
        <v>-0.19999999999999574</v>
      </c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>
        <f t="shared" si="3"/>
        <v>0.19499999999999984</v>
      </c>
      <c r="AE60" s="1">
        <f t="shared" si="3"/>
        <v>0.71500000000000008</v>
      </c>
      <c r="AF60" s="1">
        <f t="shared" si="3"/>
        <v>-0.19000000000000003</v>
      </c>
      <c r="AG60" s="1">
        <f t="shared" si="3"/>
        <v>-0.41999999999999993</v>
      </c>
      <c r="AH60" s="1">
        <f t="shared" si="3"/>
        <v>0.96250000000000036</v>
      </c>
      <c r="AI60" s="1">
        <f t="shared" si="3"/>
        <v>-0.78999999999999959</v>
      </c>
      <c r="AJ60" s="1">
        <f t="shared" si="3"/>
        <v>0.48499999999999976</v>
      </c>
      <c r="AK60" s="1">
        <f t="shared" si="6"/>
        <v>1.4150000000000003</v>
      </c>
      <c r="AL60" s="1">
        <f t="shared" si="6"/>
        <v>-0.25500000000000078</v>
      </c>
      <c r="AM60" s="1">
        <f t="shared" si="6"/>
        <v>0.59999999999999987</v>
      </c>
      <c r="AN60" s="1">
        <f t="shared" si="6"/>
        <v>-0.76000000000000156</v>
      </c>
      <c r="AO60" s="1">
        <f t="shared" si="6"/>
        <v>0.35</v>
      </c>
      <c r="AP60" s="1">
        <f t="shared" si="6"/>
        <v>-1.2049999999999959</v>
      </c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>
        <f>AD60/BS$3</f>
        <v>6.141732283464562E-2</v>
      </c>
      <c r="BT60" s="1">
        <f>AE60/BT$3</f>
        <v>0.54303797468354398</v>
      </c>
      <c r="BU60" s="1">
        <f>AF60/BU$3</f>
        <v>-0.21468926553672321</v>
      </c>
      <c r="BV60" s="1">
        <f>AG60/BV$3</f>
        <v>-0.27450980392156843</v>
      </c>
      <c r="BW60" s="1">
        <f>AH60/BW$3</f>
        <v>5.0591327201051271E-2</v>
      </c>
      <c r="BX60" s="1">
        <f>AI60/BX$3</f>
        <v>-0.17853107344632763</v>
      </c>
      <c r="BY60" s="1">
        <f>AJ60/BY$3</f>
        <v>0.10753880266075386</v>
      </c>
      <c r="BZ60" s="1">
        <f>AK60/BZ$3</f>
        <v>0.54633204633204646</v>
      </c>
      <c r="CA60" s="1">
        <f>AL60/CA$3</f>
        <v>-5.284974093264265E-2</v>
      </c>
      <c r="CB60" s="1">
        <f>AM60/CB$3</f>
        <v>0.24</v>
      </c>
      <c r="CC60" s="1">
        <f>AN60/CC$3</f>
        <v>-0.18357487922705348</v>
      </c>
      <c r="CD60" s="1">
        <f>AO60/CD$3</f>
        <v>0.22222222222222221</v>
      </c>
      <c r="CE60" s="1">
        <f>AP60/CE$3</f>
        <v>-9.1253313138962164E-2</v>
      </c>
    </row>
    <row r="61" spans="1:83" x14ac:dyDescent="0.25">
      <c r="A61">
        <f t="shared" si="4"/>
        <v>18.75</v>
      </c>
      <c r="B61" s="1">
        <f>EnergyBlueON!B61-'L+SBlueON'!B61</f>
        <v>-0.29999999999999982</v>
      </c>
      <c r="C61" s="1">
        <f>EnergyBlueON!C61-'L+SBlueON'!C61</f>
        <v>-0.39999999999999991</v>
      </c>
      <c r="D61" s="1">
        <f>EnergyBlueON!D61-'L+SBlueON'!D61</f>
        <v>-0.3</v>
      </c>
      <c r="E61" s="1">
        <f>EnergyBlueON!E61-'L+SBlueON'!E61</f>
        <v>-1.0999999999999999</v>
      </c>
      <c r="F61" s="1">
        <f>EnergyBlueON!F61-'L+SBlueON'!F61</f>
        <v>-3.5</v>
      </c>
      <c r="G61" s="1">
        <f>EnergyBlueON!G61-'L+SBlueON'!G61</f>
        <v>-0.29999999999999982</v>
      </c>
      <c r="H61" s="1">
        <f>EnergyBlueON!H61-'L+SBlueON'!H61</f>
        <v>1.5</v>
      </c>
      <c r="I61" s="1">
        <f>EnergyBlueON!I61-'L+SBlueON'!I61</f>
        <v>-9.9999999999999645E-2</v>
      </c>
      <c r="J61" s="1">
        <f>EnergyBlueON!J61-'L+SBlueON'!J61</f>
        <v>1.1000000000000005</v>
      </c>
      <c r="K61" s="1">
        <f>EnergyBlueON!K61-'L+SBlueON'!K61</f>
        <v>-0.10000000000000009</v>
      </c>
      <c r="L61" s="1">
        <f>EnergyBlueON!L61-'L+SBlueON'!L61</f>
        <v>7</v>
      </c>
      <c r="M61" s="1">
        <f>EnergyBlueON!M61-'L+SBlueON'!M61</f>
        <v>-0.5</v>
      </c>
      <c r="N61" s="1">
        <f>EnergyBlueON!N61-'L+SBlueON'!N61</f>
        <v>-0.10000000000000142</v>
      </c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>
        <f t="shared" si="3"/>
        <v>9.5000000000000195E-2</v>
      </c>
      <c r="AE61" s="1">
        <f t="shared" si="3"/>
        <v>-0.28499999999999992</v>
      </c>
      <c r="AF61" s="1">
        <f t="shared" si="3"/>
        <v>-0.28999999999999998</v>
      </c>
      <c r="AG61" s="1">
        <f t="shared" si="3"/>
        <v>-1.1199999999999999</v>
      </c>
      <c r="AH61" s="1">
        <f t="shared" si="3"/>
        <v>0.96250000000000036</v>
      </c>
      <c r="AI61" s="1">
        <f t="shared" si="3"/>
        <v>-0.69</v>
      </c>
      <c r="AJ61" s="1">
        <f t="shared" si="3"/>
        <v>1.1850000000000001</v>
      </c>
      <c r="AK61" s="1">
        <f t="shared" si="6"/>
        <v>0.51500000000000035</v>
      </c>
      <c r="AL61" s="1">
        <f t="shared" si="6"/>
        <v>-1.0549999999999997</v>
      </c>
      <c r="AM61" s="1">
        <f t="shared" si="6"/>
        <v>-0.8</v>
      </c>
      <c r="AN61" s="1">
        <f t="shared" si="6"/>
        <v>3.34</v>
      </c>
      <c r="AO61" s="1">
        <f t="shared" si="6"/>
        <v>-0.35</v>
      </c>
      <c r="AP61" s="1">
        <f t="shared" si="6"/>
        <v>-1.1050000000000015</v>
      </c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>
        <f>AD61/BS$3</f>
        <v>2.9921259842519747E-2</v>
      </c>
      <c r="BT61" s="1">
        <f>AE61/BT$3</f>
        <v>-0.21645569620253144</v>
      </c>
      <c r="BU61" s="1">
        <f>AF61/BU$3</f>
        <v>-0.32768361581920907</v>
      </c>
      <c r="BV61" s="1">
        <f>AG61/BV$3</f>
        <v>-0.73202614379084929</v>
      </c>
      <c r="BW61" s="1">
        <f>AH61/BW$3</f>
        <v>5.0591327201051271E-2</v>
      </c>
      <c r="BX61" s="1">
        <f>AI61/BX$3</f>
        <v>-0.15593220338983052</v>
      </c>
      <c r="BY61" s="1">
        <f>AJ61/BY$3</f>
        <v>0.26274944567627501</v>
      </c>
      <c r="BZ61" s="1">
        <f>AK61/BZ$3</f>
        <v>0.198841698841699</v>
      </c>
      <c r="CA61" s="1">
        <f>AL61/CA$3</f>
        <v>-0.21865284974093258</v>
      </c>
      <c r="CB61" s="1">
        <f>AM61/CB$3</f>
        <v>-0.32000000000000006</v>
      </c>
      <c r="CC61" s="1">
        <f>AN61/CC$3</f>
        <v>0.8067632850241544</v>
      </c>
      <c r="CD61" s="1">
        <f>AO61/CD$3</f>
        <v>-0.22222222222222221</v>
      </c>
      <c r="CE61" s="1">
        <f>AP61/CE$3</f>
        <v>-8.3680424081787289E-2</v>
      </c>
    </row>
    <row r="62" spans="1:83" x14ac:dyDescent="0.25">
      <c r="A62">
        <f t="shared" si="4"/>
        <v>19.25</v>
      </c>
      <c r="B62" s="1">
        <f>EnergyBlueON!B62-'L+SBlueON'!B62</f>
        <v>-0.59999999999999987</v>
      </c>
      <c r="C62" s="1">
        <f>EnergyBlueON!C62-'L+SBlueON'!C62</f>
        <v>-0.8</v>
      </c>
      <c r="D62" s="1">
        <f>EnergyBlueON!D62-'L+SBlueON'!D62</f>
        <v>-0.19999999999999998</v>
      </c>
      <c r="E62" s="1">
        <f>EnergyBlueON!E62-'L+SBlueON'!E62</f>
        <v>-1.4</v>
      </c>
      <c r="F62" s="1">
        <f>EnergyBlueON!F62-'L+SBlueON'!F62</f>
        <v>-3.625</v>
      </c>
      <c r="G62" s="1">
        <f>EnergyBlueON!G62-'L+SBlueON'!G62</f>
        <v>-0.90000000000000036</v>
      </c>
      <c r="H62" s="1">
        <f>EnergyBlueON!H62-'L+SBlueON'!H62</f>
        <v>1.7000000000000002</v>
      </c>
      <c r="I62" s="1">
        <f>EnergyBlueON!I62-'L+SBlueON'!I62</f>
        <v>0.70000000000000018</v>
      </c>
      <c r="J62" s="1">
        <f>EnergyBlueON!J62-'L+SBlueON'!J62</f>
        <v>2</v>
      </c>
      <c r="K62" s="1">
        <f>EnergyBlueON!K62-'L+SBlueON'!K62</f>
        <v>0.89999999999999991</v>
      </c>
      <c r="L62" s="1">
        <f>EnergyBlueON!L62-'L+SBlueON'!L62</f>
        <v>3.7999999999999972</v>
      </c>
      <c r="M62" s="1">
        <f>EnergyBlueON!M62-'L+SBlueON'!M62</f>
        <v>-0.4</v>
      </c>
      <c r="N62" s="1">
        <f>EnergyBlueON!N62-'L+SBlueON'!N62</f>
        <v>-0.10000000000000142</v>
      </c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>
        <f t="shared" si="3"/>
        <v>-0.20499999999999985</v>
      </c>
      <c r="AE62" s="1">
        <f t="shared" si="3"/>
        <v>-0.68500000000000005</v>
      </c>
      <c r="AF62" s="1">
        <f t="shared" si="3"/>
        <v>-0.19</v>
      </c>
      <c r="AG62" s="1">
        <f t="shared" si="3"/>
        <v>-1.42</v>
      </c>
      <c r="AH62" s="1">
        <f t="shared" si="3"/>
        <v>0.83750000000000036</v>
      </c>
      <c r="AI62" s="1">
        <f t="shared" si="3"/>
        <v>-1.2900000000000005</v>
      </c>
      <c r="AJ62" s="1">
        <f t="shared" si="3"/>
        <v>1.3850000000000002</v>
      </c>
      <c r="AK62" s="1">
        <f t="shared" si="6"/>
        <v>1.3150000000000002</v>
      </c>
      <c r="AL62" s="1">
        <f t="shared" si="6"/>
        <v>-0.15500000000000025</v>
      </c>
      <c r="AM62" s="1">
        <f t="shared" si="6"/>
        <v>0.19999999999999996</v>
      </c>
      <c r="AN62" s="1">
        <f t="shared" si="6"/>
        <v>0.13999999999999702</v>
      </c>
      <c r="AO62" s="1">
        <f t="shared" si="6"/>
        <v>-0.25</v>
      </c>
      <c r="AP62" s="1">
        <f t="shared" si="6"/>
        <v>-1.1050000000000015</v>
      </c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>
        <f>AD62/BS$3</f>
        <v>-6.4566929133858225E-2</v>
      </c>
      <c r="BT62" s="1">
        <f>AE62/BT$3</f>
        <v>-0.52025316455696169</v>
      </c>
      <c r="BU62" s="1">
        <f>AF62/BU$3</f>
        <v>-0.21468926553672318</v>
      </c>
      <c r="BV62" s="1">
        <f>AG62/BV$3</f>
        <v>-0.92810457516339817</v>
      </c>
      <c r="BW62" s="1">
        <f>AH62/BW$3</f>
        <v>4.4021024967148513E-2</v>
      </c>
      <c r="BX62" s="1">
        <f>AI62/BX$3</f>
        <v>-0.29152542372881374</v>
      </c>
      <c r="BY62" s="1">
        <f>AJ62/BY$3</f>
        <v>0.30709534368070968</v>
      </c>
      <c r="BZ62" s="1">
        <f>AK62/BZ$3</f>
        <v>0.50772200772200782</v>
      </c>
      <c r="CA62" s="1">
        <f>AL62/CA$3</f>
        <v>-3.2124352331606265E-2</v>
      </c>
      <c r="CB62" s="1">
        <f>AM62/CB$3</f>
        <v>0.08</v>
      </c>
      <c r="CC62" s="1">
        <f>AN62/CC$3</f>
        <v>3.3816425120772223E-2</v>
      </c>
      <c r="CD62" s="1">
        <f>AO62/CD$3</f>
        <v>-0.15873015873015872</v>
      </c>
      <c r="CE62" s="1">
        <f>AP62/CE$3</f>
        <v>-8.3680424081787289E-2</v>
      </c>
    </row>
    <row r="63" spans="1:83" x14ac:dyDescent="0.25">
      <c r="A63">
        <f t="shared" si="4"/>
        <v>19.75</v>
      </c>
      <c r="B63" s="1">
        <f>EnergyBlueON!B63-'L+SBlueON'!B63</f>
        <v>-0.89999999999999991</v>
      </c>
      <c r="C63" s="1">
        <f>EnergyBlueON!C63-'L+SBlueON'!C63</f>
        <v>-0.19999999999999996</v>
      </c>
      <c r="D63" s="1">
        <f>EnergyBlueON!D63-'L+SBlueON'!D63</f>
        <v>-0.39999999999999997</v>
      </c>
      <c r="E63" s="1">
        <f>EnergyBlueON!E63-'L+SBlueON'!E63</f>
        <v>-0.8</v>
      </c>
      <c r="F63" s="1">
        <f>EnergyBlueON!F63-'L+SBlueON'!F63</f>
        <v>-4.5</v>
      </c>
      <c r="G63" s="1">
        <f>EnergyBlueON!G63-'L+SBlueON'!G63</f>
        <v>0.20000000000000018</v>
      </c>
      <c r="H63" s="1">
        <f>EnergyBlueON!H63-'L+SBlueON'!H63</f>
        <v>-0.70000000000000018</v>
      </c>
      <c r="I63" s="1">
        <f>EnergyBlueON!I63-'L+SBlueON'!I63</f>
        <v>0</v>
      </c>
      <c r="J63" s="1">
        <f>EnergyBlueON!J63-'L+SBlueON'!J63</f>
        <v>0.5</v>
      </c>
      <c r="K63" s="1">
        <f>EnergyBlueON!K63-'L+SBlueON'!K63</f>
        <v>1.0000000000000002</v>
      </c>
      <c r="L63" s="1">
        <f>EnergyBlueON!L63-'L+SBlueON'!L63</f>
        <v>5.7999999999999972</v>
      </c>
      <c r="M63" s="1">
        <f>EnergyBlueON!M63-'L+SBlueON'!M63</f>
        <v>-0.10000000000000009</v>
      </c>
      <c r="N63" s="1">
        <f>EnergyBlueON!N63-'L+SBlueON'!N63</f>
        <v>-0.59999999999999432</v>
      </c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>
        <f t="shared" si="3"/>
        <v>-0.50499999999999989</v>
      </c>
      <c r="AE63" s="1">
        <f t="shared" si="3"/>
        <v>-8.4999999999999937E-2</v>
      </c>
      <c r="AF63" s="1">
        <f t="shared" si="3"/>
        <v>-0.38999999999999996</v>
      </c>
      <c r="AG63" s="1">
        <f t="shared" si="3"/>
        <v>-0.82000000000000006</v>
      </c>
      <c r="AH63" s="1">
        <f t="shared" si="3"/>
        <v>-3.7499999999999645E-2</v>
      </c>
      <c r="AI63" s="1">
        <f t="shared" si="3"/>
        <v>-0.18999999999999995</v>
      </c>
      <c r="AJ63" s="1">
        <f t="shared" si="3"/>
        <v>-1.0150000000000001</v>
      </c>
      <c r="AK63" s="1">
        <f t="shared" si="6"/>
        <v>0.61499999999999999</v>
      </c>
      <c r="AL63" s="1">
        <f t="shared" si="6"/>
        <v>-1.6550000000000002</v>
      </c>
      <c r="AM63" s="1">
        <f t="shared" si="6"/>
        <v>0.30000000000000027</v>
      </c>
      <c r="AN63" s="1">
        <f t="shared" si="6"/>
        <v>2.139999999999997</v>
      </c>
      <c r="AO63" s="1">
        <f t="shared" si="6"/>
        <v>4.9999999999999906E-2</v>
      </c>
      <c r="AP63" s="1">
        <f t="shared" si="6"/>
        <v>-1.6049999999999944</v>
      </c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>
        <f>AD63/BS$3</f>
        <v>-0.1590551181102362</v>
      </c>
      <c r="BT63" s="1">
        <f>AE63/BT$3</f>
        <v>-6.455696202531637E-2</v>
      </c>
      <c r="BU63" s="1">
        <f>AF63/BU$3</f>
        <v>-0.44067796610169491</v>
      </c>
      <c r="BV63" s="1">
        <f>AG63/BV$3</f>
        <v>-0.53594771241830041</v>
      </c>
      <c r="BW63" s="1">
        <f>AH63/BW$3</f>
        <v>-1.9710906701708095E-3</v>
      </c>
      <c r="BX63" s="1">
        <f>AI63/BX$3</f>
        <v>-4.2937853107344631E-2</v>
      </c>
      <c r="BY63" s="1">
        <f>AJ63/BY$3</f>
        <v>-0.22505543237250564</v>
      </c>
      <c r="BZ63" s="1">
        <f>AK63/BZ$3</f>
        <v>0.23745173745173745</v>
      </c>
      <c r="CA63" s="1">
        <f>AL63/CA$3</f>
        <v>-0.3430051813471503</v>
      </c>
      <c r="CB63" s="1">
        <f>AM63/CB$3</f>
        <v>0.12000000000000013</v>
      </c>
      <c r="CC63" s="1">
        <f>AN63/CC$3</f>
        <v>0.51690821256038566</v>
      </c>
      <c r="CD63" s="1">
        <f>AO63/CD$3</f>
        <v>3.1746031746031689E-2</v>
      </c>
      <c r="CE63" s="1">
        <f>AP63/CE$3</f>
        <v>-0.1215448693676632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63"/>
  <sheetViews>
    <sheetView workbookViewId="0">
      <selection activeCell="B4" sqref="B4:CO63"/>
    </sheetView>
  </sheetViews>
  <sheetFormatPr defaultRowHeight="15" x14ac:dyDescent="0.25"/>
  <cols>
    <col min="7" max="25" width="9.140625" customWidth="1"/>
    <col min="26" max="26" width="18.28515625" customWidth="1"/>
    <col min="50" max="50" width="9.140625" customWidth="1"/>
    <col min="51" max="51" width="16.7109375" hidden="1" customWidth="1"/>
    <col min="52" max="69" width="0" hidden="1" customWidth="1"/>
    <col min="70" max="70" width="18.140625" customWidth="1"/>
  </cols>
  <sheetData>
    <row r="1" spans="1:93" x14ac:dyDescent="0.25">
      <c r="B1" t="s">
        <v>10</v>
      </c>
      <c r="AA1" t="s">
        <v>9</v>
      </c>
      <c r="BS1" t="s">
        <v>11</v>
      </c>
    </row>
    <row r="2" spans="1:93" x14ac:dyDescent="0.25">
      <c r="A2" t="s">
        <v>2</v>
      </c>
      <c r="B2">
        <v>4</v>
      </c>
      <c r="C2">
        <v>8</v>
      </c>
      <c r="D2">
        <v>10</v>
      </c>
      <c r="E2">
        <v>16</v>
      </c>
      <c r="F2">
        <v>17</v>
      </c>
      <c r="G2">
        <v>18</v>
      </c>
      <c r="H2">
        <v>22</v>
      </c>
      <c r="I2">
        <v>72</v>
      </c>
      <c r="J2">
        <v>74</v>
      </c>
      <c r="K2">
        <v>77</v>
      </c>
      <c r="L2">
        <v>81</v>
      </c>
      <c r="M2">
        <v>85</v>
      </c>
      <c r="N2">
        <v>104</v>
      </c>
      <c r="O2">
        <v>106</v>
      </c>
      <c r="P2">
        <v>107</v>
      </c>
      <c r="Q2">
        <v>108</v>
      </c>
      <c r="R2">
        <v>118</v>
      </c>
      <c r="S2">
        <v>122</v>
      </c>
      <c r="T2">
        <v>133</v>
      </c>
      <c r="U2">
        <v>135</v>
      </c>
      <c r="V2">
        <v>136</v>
      </c>
      <c r="W2">
        <v>150</v>
      </c>
      <c r="X2">
        <v>154</v>
      </c>
      <c r="Z2" t="s">
        <v>2</v>
      </c>
      <c r="AA2">
        <f t="shared" ref="AA2:AW2" si="0">B2</f>
        <v>4</v>
      </c>
      <c r="AB2">
        <f t="shared" si="0"/>
        <v>8</v>
      </c>
      <c r="AC2">
        <f t="shared" si="0"/>
        <v>10</v>
      </c>
      <c r="AD2">
        <f t="shared" si="0"/>
        <v>16</v>
      </c>
      <c r="AE2">
        <f t="shared" si="0"/>
        <v>17</v>
      </c>
      <c r="AF2">
        <f t="shared" si="0"/>
        <v>18</v>
      </c>
      <c r="AG2">
        <f t="shared" si="0"/>
        <v>22</v>
      </c>
      <c r="AH2">
        <f t="shared" si="0"/>
        <v>72</v>
      </c>
      <c r="AI2">
        <f t="shared" si="0"/>
        <v>74</v>
      </c>
      <c r="AJ2">
        <f t="shared" si="0"/>
        <v>77</v>
      </c>
      <c r="AK2">
        <f t="shared" si="0"/>
        <v>81</v>
      </c>
      <c r="AL2">
        <f t="shared" si="0"/>
        <v>85</v>
      </c>
      <c r="AM2">
        <f t="shared" si="0"/>
        <v>104</v>
      </c>
      <c r="AN2">
        <f t="shared" si="0"/>
        <v>106</v>
      </c>
      <c r="AO2">
        <f t="shared" si="0"/>
        <v>107</v>
      </c>
      <c r="AP2">
        <f t="shared" si="0"/>
        <v>108</v>
      </c>
      <c r="AQ2">
        <f t="shared" si="0"/>
        <v>118</v>
      </c>
      <c r="AR2">
        <f t="shared" si="0"/>
        <v>122</v>
      </c>
      <c r="AS2">
        <f t="shared" si="0"/>
        <v>133</v>
      </c>
      <c r="AT2">
        <f t="shared" si="0"/>
        <v>135</v>
      </c>
      <c r="AU2">
        <f t="shared" si="0"/>
        <v>136</v>
      </c>
      <c r="AV2">
        <f t="shared" si="0"/>
        <v>150</v>
      </c>
      <c r="AW2">
        <f t="shared" si="0"/>
        <v>154</v>
      </c>
      <c r="BR2" t="s">
        <v>2</v>
      </c>
      <c r="BS2">
        <v>4</v>
      </c>
      <c r="BT2">
        <v>8</v>
      </c>
      <c r="BU2">
        <v>10</v>
      </c>
      <c r="BV2">
        <v>16</v>
      </c>
      <c r="BW2">
        <v>17</v>
      </c>
      <c r="BX2">
        <v>18</v>
      </c>
      <c r="BY2">
        <v>22</v>
      </c>
      <c r="BZ2">
        <v>72</v>
      </c>
      <c r="CA2">
        <v>74</v>
      </c>
      <c r="CB2">
        <v>77</v>
      </c>
      <c r="CC2">
        <v>81</v>
      </c>
      <c r="CD2">
        <v>85</v>
      </c>
      <c r="CE2">
        <v>104</v>
      </c>
      <c r="CF2">
        <v>106</v>
      </c>
      <c r="CG2">
        <v>107</v>
      </c>
      <c r="CH2">
        <v>108</v>
      </c>
      <c r="CI2">
        <v>118</v>
      </c>
      <c r="CJ2">
        <v>122</v>
      </c>
      <c r="CK2">
        <v>133</v>
      </c>
      <c r="CL2">
        <v>135</v>
      </c>
      <c r="CM2">
        <v>136</v>
      </c>
      <c r="CN2">
        <v>150</v>
      </c>
      <c r="CO2">
        <v>154</v>
      </c>
    </row>
    <row r="3" spans="1:93" x14ac:dyDescent="0.25">
      <c r="A3" t="s">
        <v>1</v>
      </c>
      <c r="Z3" t="s">
        <v>0</v>
      </c>
      <c r="AA3">
        <f t="shared" ref="AA3:AW3" si="1">AVERAGE(B4:B23)</f>
        <v>-0.16499999999999992</v>
      </c>
      <c r="AB3">
        <f t="shared" si="1"/>
        <v>-0.19</v>
      </c>
      <c r="AC3">
        <f t="shared" si="1"/>
        <v>-0.21000000000000005</v>
      </c>
      <c r="AD3">
        <f t="shared" si="1"/>
        <v>-0.1</v>
      </c>
      <c r="AE3">
        <f t="shared" si="1"/>
        <v>-5.500000000000009E-2</v>
      </c>
      <c r="AF3">
        <f t="shared" si="1"/>
        <v>-4.9999999999999819E-3</v>
      </c>
      <c r="AG3">
        <f t="shared" si="1"/>
        <v>9.9999999999999863E-3</v>
      </c>
      <c r="AH3">
        <f t="shared" si="1"/>
        <v>-0.19500000000000009</v>
      </c>
      <c r="AI3">
        <f t="shared" si="1"/>
        <v>-0.15000000000000002</v>
      </c>
      <c r="AJ3">
        <f t="shared" si="1"/>
        <v>-1.5000000000000124E-2</v>
      </c>
      <c r="AK3">
        <f t="shared" si="1"/>
        <v>-0.15499999999999989</v>
      </c>
      <c r="AL3">
        <f t="shared" si="1"/>
        <v>-0.11500000000000007</v>
      </c>
      <c r="AM3">
        <f t="shared" si="1"/>
        <v>0.72</v>
      </c>
      <c r="AN3">
        <f t="shared" si="1"/>
        <v>-0.4</v>
      </c>
      <c r="AO3">
        <f t="shared" si="1"/>
        <v>-4.4999999999999998E-2</v>
      </c>
      <c r="AP3">
        <f t="shared" si="1"/>
        <v>-0.28000000000000003</v>
      </c>
      <c r="AQ3">
        <f t="shared" si="1"/>
        <v>0.46999999999999992</v>
      </c>
      <c r="AR3">
        <f t="shared" si="1"/>
        <v>3.1599999999999993</v>
      </c>
      <c r="AS3">
        <f t="shared" si="1"/>
        <v>3.0000000000000027E-2</v>
      </c>
      <c r="AT3">
        <f t="shared" si="1"/>
        <v>-0.08</v>
      </c>
      <c r="AU3">
        <f t="shared" si="1"/>
        <v>3.8250000000000002</v>
      </c>
      <c r="AV3">
        <f t="shared" si="1"/>
        <v>-0.18499999999999997</v>
      </c>
      <c r="AW3">
        <f t="shared" si="1"/>
        <v>1.5799999999999996</v>
      </c>
      <c r="BR3" t="s">
        <v>12</v>
      </c>
      <c r="BS3">
        <v>1.6349999999999998</v>
      </c>
      <c r="BT3">
        <v>1.4949999999999999</v>
      </c>
      <c r="BU3">
        <v>1.1350000000000002</v>
      </c>
      <c r="BV3">
        <v>1.0083333333333333</v>
      </c>
      <c r="BW3">
        <v>2.2416666666666649</v>
      </c>
      <c r="BX3">
        <v>0.94999999999999984</v>
      </c>
      <c r="BY3">
        <v>1.7333333333333329</v>
      </c>
      <c r="BZ3">
        <v>1.6550000000000002</v>
      </c>
      <c r="CA3">
        <v>1.6200000000000006</v>
      </c>
      <c r="CB3">
        <v>2.4850000000000003</v>
      </c>
      <c r="CC3">
        <v>2.575000000000002</v>
      </c>
      <c r="CD3">
        <v>2.620000000000001</v>
      </c>
      <c r="CE3">
        <v>2.5562500000000004</v>
      </c>
      <c r="CF3">
        <v>4.1437499999999998</v>
      </c>
      <c r="CG3">
        <v>0.90625</v>
      </c>
      <c r="CH3">
        <v>3.4950000000000006</v>
      </c>
      <c r="CI3">
        <v>1.46875</v>
      </c>
      <c r="CJ3">
        <v>7.409999999999993</v>
      </c>
      <c r="CK3">
        <v>2.1450000000000005</v>
      </c>
      <c r="CL3">
        <v>2.3000000000000003</v>
      </c>
      <c r="CM3">
        <v>3.125</v>
      </c>
      <c r="CN3">
        <v>1.5350000000000001</v>
      </c>
      <c r="CO3">
        <v>5.4000000000000021</v>
      </c>
    </row>
    <row r="4" spans="1:93" x14ac:dyDescent="0.25">
      <c r="A4">
        <v>-9.75</v>
      </c>
      <c r="B4" s="1">
        <f>EnergyAchromatic!B4-'L+SAchromatic'!B4</f>
        <v>0.19999999999999973</v>
      </c>
      <c r="C4" s="1">
        <f>EnergyAchromatic!C4-'L+SAchromatic'!C4</f>
        <v>-0.90000000000000013</v>
      </c>
      <c r="D4" s="1">
        <f>EnergyAchromatic!D4-'L+SAchromatic'!D4</f>
        <v>-0.30000000000000004</v>
      </c>
      <c r="E4" s="1">
        <f>EnergyAchromatic!E4-'L+SAchromatic'!E4</f>
        <v>0</v>
      </c>
      <c r="F4" s="1">
        <f>EnergyAchromatic!F4-'L+SAchromatic'!F4</f>
        <v>1</v>
      </c>
      <c r="G4" s="1">
        <f>EnergyAchromatic!G4-'L+SAchromatic'!G4</f>
        <v>-0.29999999999999993</v>
      </c>
      <c r="H4" s="1">
        <f>EnergyAchromatic!H4-'L+SAchromatic'!H4</f>
        <v>0.7</v>
      </c>
      <c r="I4" s="1">
        <f>EnergyAchromatic!I4-'L+SAchromatic'!I4</f>
        <v>-1.1999999999999997</v>
      </c>
      <c r="J4" s="1">
        <f>EnergyAchromatic!J4-'L+SAchromatic'!J4</f>
        <v>0</v>
      </c>
      <c r="K4" s="1">
        <f>EnergyAchromatic!K4-'L+SAchromatic'!K4</f>
        <v>0.29999999999999982</v>
      </c>
      <c r="L4" s="1">
        <f>EnergyAchromatic!L4-'L+SAchromatic'!L4</f>
        <v>-2</v>
      </c>
      <c r="M4" s="1">
        <f>EnergyAchromatic!M4-'L+SAchromatic'!M4</f>
        <v>0.29999999999999982</v>
      </c>
      <c r="N4" s="1">
        <f>EnergyAchromatic!N4-'L+SAchromatic'!N4</f>
        <v>-0.50000000000000044</v>
      </c>
      <c r="O4" s="1">
        <f>EnergyAchromatic!O4-'L+SAchromatic'!O4</f>
        <v>0.79999999999999982</v>
      </c>
      <c r="P4" s="1">
        <f>EnergyAchromatic!P4-'L+SAchromatic'!P4</f>
        <v>0</v>
      </c>
      <c r="Q4" s="1">
        <f>EnergyAchromatic!Q4-'L+SAchromatic'!Q4</f>
        <v>-0.30000000000000004</v>
      </c>
      <c r="R4" s="1">
        <f>EnergyAchromatic!R4-'L+SAchromatic'!R4</f>
        <v>0</v>
      </c>
      <c r="S4" s="1">
        <f>EnergyAchromatic!S4-'L+SAchromatic'!S4</f>
        <v>2.1999999999999993</v>
      </c>
      <c r="T4" s="1">
        <f>EnergyAchromatic!T4-'L+SAchromatic'!T4</f>
        <v>1.2000000000000002</v>
      </c>
      <c r="U4" s="1">
        <f>EnergyAchromatic!U4-'L+SAchromatic'!U4</f>
        <v>0.3</v>
      </c>
      <c r="V4" s="1">
        <f>EnergyAchromatic!V4-'L+SAchromatic'!V4</f>
        <v>3.6000000000000014</v>
      </c>
      <c r="W4" s="1">
        <f>EnergyAchromatic!W4-'L+SAchromatic'!W4</f>
        <v>0</v>
      </c>
      <c r="X4" s="1">
        <f>EnergyAchromatic!X4-'L+SAchromatic'!X4</f>
        <v>-0.30000000000000071</v>
      </c>
      <c r="Y4" s="1"/>
      <c r="Z4" s="1"/>
      <c r="AA4" s="1">
        <f t="shared" ref="AA4:AP19" si="2">B4-AA$3</f>
        <v>0.36499999999999966</v>
      </c>
      <c r="AB4" s="1">
        <f t="shared" si="2"/>
        <v>-0.71000000000000019</v>
      </c>
      <c r="AC4" s="1">
        <f t="shared" si="2"/>
        <v>-0.09</v>
      </c>
      <c r="AD4" s="1">
        <f t="shared" si="2"/>
        <v>0.1</v>
      </c>
      <c r="AE4" s="1">
        <f t="shared" si="2"/>
        <v>1.0550000000000002</v>
      </c>
      <c r="AF4" s="1">
        <f t="shared" si="2"/>
        <v>-0.29499999999999993</v>
      </c>
      <c r="AG4" s="1">
        <f t="shared" si="2"/>
        <v>0.69</v>
      </c>
      <c r="AH4" s="1">
        <f t="shared" si="2"/>
        <v>-1.0049999999999997</v>
      </c>
      <c r="AI4" s="1">
        <f t="shared" si="2"/>
        <v>0.15000000000000002</v>
      </c>
      <c r="AJ4" s="1">
        <f t="shared" si="2"/>
        <v>0.31499999999999995</v>
      </c>
      <c r="AK4" s="1">
        <f t="shared" si="2"/>
        <v>-1.8450000000000002</v>
      </c>
      <c r="AL4" s="1">
        <f t="shared" si="2"/>
        <v>0.41499999999999992</v>
      </c>
      <c r="AM4" s="1">
        <f t="shared" si="2"/>
        <v>-1.2200000000000004</v>
      </c>
      <c r="AN4" s="1">
        <f t="shared" si="2"/>
        <v>1.1999999999999997</v>
      </c>
      <c r="AO4" s="1">
        <f t="shared" si="2"/>
        <v>4.4999999999999998E-2</v>
      </c>
      <c r="AP4" s="1">
        <f t="shared" si="2"/>
        <v>-2.0000000000000018E-2</v>
      </c>
      <c r="AQ4" s="1">
        <f t="shared" ref="AQ4:AW35" si="3">R4-AQ$3</f>
        <v>-0.46999999999999992</v>
      </c>
      <c r="AR4" s="1">
        <f t="shared" si="3"/>
        <v>-0.96</v>
      </c>
      <c r="AS4" s="1">
        <f t="shared" si="3"/>
        <v>1.1700000000000002</v>
      </c>
      <c r="AT4" s="1">
        <f t="shared" si="3"/>
        <v>0.38</v>
      </c>
      <c r="AU4" s="1">
        <f t="shared" si="3"/>
        <v>-0.22499999999999876</v>
      </c>
      <c r="AV4" s="1">
        <f t="shared" si="3"/>
        <v>0.18499999999999997</v>
      </c>
      <c r="AW4" s="1">
        <f t="shared" si="3"/>
        <v>-1.8800000000000003</v>
      </c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>
        <f>AA4/BS$3</f>
        <v>0.22324159021406709</v>
      </c>
      <c r="BT4" s="1">
        <f>AB4/BT$3</f>
        <v>-0.4749163879598664</v>
      </c>
      <c r="BU4" s="1">
        <f>AC4/BU$3</f>
        <v>-7.9295154185022004E-2</v>
      </c>
      <c r="BV4" s="1">
        <f>AD4/BV$3</f>
        <v>9.9173553719008267E-2</v>
      </c>
      <c r="BW4" s="1">
        <f>AE4/BW$3</f>
        <v>0.47063197026022346</v>
      </c>
      <c r="BX4" s="1">
        <f>AF4/BX$3</f>
        <v>-0.31052631578947365</v>
      </c>
      <c r="BY4" s="1">
        <f>AG4/BY$3</f>
        <v>0.39807692307692316</v>
      </c>
      <c r="BZ4" s="1">
        <f>AH4/BZ$3</f>
        <v>-0.60725075528700878</v>
      </c>
      <c r="CA4" s="1">
        <f>AI4/CA$3</f>
        <v>9.2592592592592574E-2</v>
      </c>
      <c r="CB4" s="1">
        <f>AJ4/CB$3</f>
        <v>0.12676056338028166</v>
      </c>
      <c r="CC4" s="1">
        <f>AK4/CC$3</f>
        <v>-0.71650485436893152</v>
      </c>
      <c r="CD4" s="1">
        <f>AL4/CD$3</f>
        <v>0.1583969465648854</v>
      </c>
      <c r="CE4" s="1">
        <f>AM4/CE$3</f>
        <v>-0.47726161369193165</v>
      </c>
      <c r="CF4" s="1">
        <f>AN4/CF$3</f>
        <v>0.28959276018099545</v>
      </c>
      <c r="CG4" s="1">
        <f>AO4/CG$3</f>
        <v>4.9655172413793101E-2</v>
      </c>
      <c r="CH4" s="1">
        <f>AP4/CH$3</f>
        <v>-5.72246065808298E-3</v>
      </c>
      <c r="CI4" s="1">
        <f>AQ4/CI$3</f>
        <v>-0.31999999999999995</v>
      </c>
      <c r="CJ4" s="1">
        <f>AR4/CJ$3</f>
        <v>-0.12955465587044546</v>
      </c>
      <c r="CK4" s="1">
        <f>AS4/CK$3</f>
        <v>0.54545454545454541</v>
      </c>
      <c r="CL4" s="1">
        <f>AT4/CL$3</f>
        <v>0.16521739130434782</v>
      </c>
      <c r="CM4" s="1">
        <f>AU4/CM$3</f>
        <v>-7.1999999999999606E-2</v>
      </c>
      <c r="CN4" s="1">
        <f>AV4/CN$3</f>
        <v>0.12052117263843645</v>
      </c>
      <c r="CO4" s="1">
        <f>AW4/CO$3</f>
        <v>-0.3481481481481481</v>
      </c>
    </row>
    <row r="5" spans="1:93" x14ac:dyDescent="0.25">
      <c r="A5">
        <f>A4+0.5</f>
        <v>-9.25</v>
      </c>
      <c r="B5" s="1">
        <f>EnergyAchromatic!B5-'L+SAchromatic'!B5</f>
        <v>0.19999999999999996</v>
      </c>
      <c r="C5" s="1">
        <f>EnergyAchromatic!C5-'L+SAchromatic'!C5</f>
        <v>0</v>
      </c>
      <c r="D5" s="1">
        <f>EnergyAchromatic!D5-'L+SAchromatic'!D5</f>
        <v>-0.30000000000000004</v>
      </c>
      <c r="E5" s="1">
        <f>EnergyAchromatic!E5-'L+SAchromatic'!E5</f>
        <v>-0.2</v>
      </c>
      <c r="F5" s="1">
        <f>EnergyAchromatic!F5-'L+SAchromatic'!F5</f>
        <v>-0.70000000000000018</v>
      </c>
      <c r="G5" s="1">
        <f>EnergyAchromatic!G5-'L+SAchromatic'!G5</f>
        <v>0.19999999999999996</v>
      </c>
      <c r="H5" s="1">
        <f>EnergyAchromatic!H5-'L+SAchromatic'!H5</f>
        <v>-0.20000000000000007</v>
      </c>
      <c r="I5" s="1">
        <f>EnergyAchromatic!I5-'L+SAchromatic'!I5</f>
        <v>-0.90000000000000036</v>
      </c>
      <c r="J5" s="1">
        <f>EnergyAchromatic!J5-'L+SAchromatic'!J5</f>
        <v>-0.19999999999999973</v>
      </c>
      <c r="K5" s="1">
        <f>EnergyAchromatic!K5-'L+SAchromatic'!K5</f>
        <v>0.5</v>
      </c>
      <c r="L5" s="1">
        <f>EnergyAchromatic!L5-'L+SAchromatic'!L5</f>
        <v>0.39999999999999947</v>
      </c>
      <c r="M5" s="1">
        <f>EnergyAchromatic!M5-'L+SAchromatic'!M5</f>
        <v>-1.8999999999999995</v>
      </c>
      <c r="N5" s="1">
        <f>EnergyAchromatic!N5-'L+SAchromatic'!N5</f>
        <v>1.9</v>
      </c>
      <c r="O5" s="1">
        <f>EnergyAchromatic!O5-'L+SAchromatic'!O5</f>
        <v>0.60000000000000009</v>
      </c>
      <c r="P5" s="1">
        <f>EnergyAchromatic!P5-'L+SAchromatic'!P5</f>
        <v>0.1</v>
      </c>
      <c r="Q5" s="1">
        <f>EnergyAchromatic!Q5-'L+SAchromatic'!Q5</f>
        <v>-0.60000000000000009</v>
      </c>
      <c r="R5" s="1">
        <f>EnergyAchromatic!R5-'L+SAchromatic'!R5</f>
        <v>-1.1999999999999997</v>
      </c>
      <c r="S5" s="1">
        <f>EnergyAchromatic!S5-'L+SAchromatic'!S5</f>
        <v>1.3999999999999986</v>
      </c>
      <c r="T5" s="1">
        <f>EnergyAchromatic!T5-'L+SAchromatic'!T5</f>
        <v>0.19999999999999996</v>
      </c>
      <c r="U5" s="1">
        <f>EnergyAchromatic!U5-'L+SAchromatic'!U5</f>
        <v>-0.2</v>
      </c>
      <c r="V5" s="1">
        <f>EnergyAchromatic!V5-'L+SAchromatic'!V5</f>
        <v>4.2999999999999989</v>
      </c>
      <c r="W5" s="1">
        <f>EnergyAchromatic!W5-'L+SAchromatic'!W5</f>
        <v>0</v>
      </c>
      <c r="X5" s="1">
        <f>EnergyAchromatic!X5-'L+SAchromatic'!X5</f>
        <v>2.1999999999999993</v>
      </c>
      <c r="Y5" s="1"/>
      <c r="Z5" s="1"/>
      <c r="AA5" s="1">
        <f t="shared" si="2"/>
        <v>0.36499999999999988</v>
      </c>
      <c r="AB5" s="1">
        <f t="shared" si="2"/>
        <v>0.19</v>
      </c>
      <c r="AC5" s="1">
        <f t="shared" si="2"/>
        <v>-0.09</v>
      </c>
      <c r="AD5" s="1">
        <f t="shared" si="2"/>
        <v>-0.1</v>
      </c>
      <c r="AE5" s="1">
        <f t="shared" si="2"/>
        <v>-0.64500000000000013</v>
      </c>
      <c r="AF5" s="1">
        <f t="shared" si="2"/>
        <v>0.20499999999999993</v>
      </c>
      <c r="AG5" s="1">
        <f t="shared" si="2"/>
        <v>-0.21000000000000005</v>
      </c>
      <c r="AH5" s="1">
        <f t="shared" si="2"/>
        <v>-0.70500000000000029</v>
      </c>
      <c r="AI5" s="1">
        <f t="shared" si="2"/>
        <v>-4.9999999999999711E-2</v>
      </c>
      <c r="AJ5" s="1">
        <f t="shared" si="2"/>
        <v>0.51500000000000012</v>
      </c>
      <c r="AK5" s="1">
        <f t="shared" si="2"/>
        <v>0.55499999999999938</v>
      </c>
      <c r="AL5" s="1">
        <f t="shared" si="2"/>
        <v>-1.7849999999999995</v>
      </c>
      <c r="AM5" s="1">
        <f t="shared" si="2"/>
        <v>1.18</v>
      </c>
      <c r="AN5" s="1">
        <f t="shared" si="2"/>
        <v>1</v>
      </c>
      <c r="AO5" s="1">
        <f t="shared" si="2"/>
        <v>0.14500000000000002</v>
      </c>
      <c r="AP5" s="1">
        <f t="shared" si="2"/>
        <v>-0.32000000000000006</v>
      </c>
      <c r="AQ5" s="1">
        <f t="shared" si="3"/>
        <v>-1.6699999999999997</v>
      </c>
      <c r="AR5" s="1">
        <f t="shared" si="3"/>
        <v>-1.7600000000000007</v>
      </c>
      <c r="AS5" s="1">
        <f t="shared" si="3"/>
        <v>0.16999999999999993</v>
      </c>
      <c r="AT5" s="1">
        <f t="shared" si="3"/>
        <v>-0.12000000000000001</v>
      </c>
      <c r="AU5" s="1">
        <f t="shared" si="3"/>
        <v>0.47499999999999876</v>
      </c>
      <c r="AV5" s="1">
        <f t="shared" si="3"/>
        <v>0.18499999999999997</v>
      </c>
      <c r="AW5" s="1">
        <f t="shared" si="3"/>
        <v>0.61999999999999966</v>
      </c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>
        <f>AA5/BS$3</f>
        <v>0.22324159021406723</v>
      </c>
      <c r="BT5" s="1">
        <f>AB5/BT$3</f>
        <v>0.12709030100334448</v>
      </c>
      <c r="BU5" s="1">
        <f>AC5/BU$3</f>
        <v>-7.9295154185022004E-2</v>
      </c>
      <c r="BV5" s="1">
        <f>AD5/BV$3</f>
        <v>-9.9173553719008267E-2</v>
      </c>
      <c r="BW5" s="1">
        <f>AE5/BW$3</f>
        <v>-0.28773234200743525</v>
      </c>
      <c r="BX5" s="1">
        <f>AF5/BX$3</f>
        <v>0.2157894736842105</v>
      </c>
      <c r="BY5" s="1">
        <f>AG5/BY$3</f>
        <v>-0.12115384615384621</v>
      </c>
      <c r="BZ5" s="1">
        <f>AH5/BZ$3</f>
        <v>-0.42598187311178259</v>
      </c>
      <c r="CA5" s="1">
        <f>AI5/CA$3</f>
        <v>-3.0864197530864008E-2</v>
      </c>
      <c r="CB5" s="1">
        <f>AJ5/CB$3</f>
        <v>0.20724346076458755</v>
      </c>
      <c r="CC5" s="1">
        <f>AK5/CC$3</f>
        <v>0.21553398058252388</v>
      </c>
      <c r="CD5" s="1">
        <f>AL5/CD$3</f>
        <v>-0.68129770992366367</v>
      </c>
      <c r="CE5" s="1">
        <f>AM5/CE$3</f>
        <v>0.46161369193154023</v>
      </c>
      <c r="CF5" s="1">
        <f>AN5/CF$3</f>
        <v>0.24132730015082957</v>
      </c>
      <c r="CG5" s="1">
        <f>AO5/CG$3</f>
        <v>0.16000000000000003</v>
      </c>
      <c r="CH5" s="1">
        <f>AP5/CH$3</f>
        <v>-9.1559370529327611E-2</v>
      </c>
      <c r="CI5" s="1">
        <f>AQ5/CI$3</f>
        <v>-1.1370212765957446</v>
      </c>
      <c r="CJ5" s="1">
        <f>AR5/CJ$3</f>
        <v>-0.23751686909581679</v>
      </c>
      <c r="CK5" s="1">
        <f>AS5/CK$3</f>
        <v>7.9254079254079207E-2</v>
      </c>
      <c r="CL5" s="1">
        <f>AT5/CL$3</f>
        <v>-5.2173913043478258E-2</v>
      </c>
      <c r="CM5" s="1">
        <f>AU5/CM$3</f>
        <v>0.15199999999999961</v>
      </c>
      <c r="CN5" s="1">
        <f>AV5/CN$3</f>
        <v>0.12052117263843645</v>
      </c>
      <c r="CO5" s="1">
        <f>AW5/CO$3</f>
        <v>0.1148148148148147</v>
      </c>
    </row>
    <row r="6" spans="1:93" x14ac:dyDescent="0.25">
      <c r="A6">
        <f t="shared" ref="A6:A63" si="4">A5+0.5</f>
        <v>-8.75</v>
      </c>
      <c r="B6" s="1">
        <f>EnergyAchromatic!B6-'L+SAchromatic'!B6</f>
        <v>-1.1000000000000001</v>
      </c>
      <c r="C6" s="1">
        <f>EnergyAchromatic!C6-'L+SAchromatic'!C6</f>
        <v>0.30000000000000004</v>
      </c>
      <c r="D6" s="1">
        <f>EnergyAchromatic!D6-'L+SAchromatic'!D6</f>
        <v>9.9999999999999978E-2</v>
      </c>
      <c r="E6" s="1">
        <f>EnergyAchromatic!E6-'L+SAchromatic'!E6</f>
        <v>0.2</v>
      </c>
      <c r="F6" s="1">
        <f>EnergyAchromatic!F6-'L+SAchromatic'!F6</f>
        <v>0.60000000000000053</v>
      </c>
      <c r="G6" s="1">
        <f>EnergyAchromatic!G6-'L+SAchromatic'!G6</f>
        <v>0.10000000000000009</v>
      </c>
      <c r="H6" s="1">
        <f>EnergyAchromatic!H6-'L+SAchromatic'!H6</f>
        <v>0.5</v>
      </c>
      <c r="I6" s="1">
        <f>EnergyAchromatic!I6-'L+SAchromatic'!I6</f>
        <v>-1.0000000000000002</v>
      </c>
      <c r="J6" s="1">
        <f>EnergyAchromatic!J6-'L+SAchromatic'!J6</f>
        <v>-0.69999999999999973</v>
      </c>
      <c r="K6" s="1">
        <f>EnergyAchromatic!K6-'L+SAchromatic'!K6</f>
        <v>-2.7</v>
      </c>
      <c r="L6" s="1">
        <f>EnergyAchromatic!L6-'L+SAchromatic'!L6</f>
        <v>-2.3999999999999995</v>
      </c>
      <c r="M6" s="1">
        <f>EnergyAchromatic!M6-'L+SAchromatic'!M6</f>
        <v>-0.20000000000000018</v>
      </c>
      <c r="N6" s="1">
        <f>EnergyAchromatic!N6-'L+SAchromatic'!N6</f>
        <v>-0.29999999999999982</v>
      </c>
      <c r="O6" s="1">
        <f>EnergyAchromatic!O6-'L+SAchromatic'!O6</f>
        <v>-1.5000000000000002</v>
      </c>
      <c r="P6" s="1">
        <f>EnergyAchromatic!P6-'L+SAchromatic'!P6</f>
        <v>-0.1</v>
      </c>
      <c r="Q6" s="1">
        <f>EnergyAchromatic!Q6-'L+SAchromatic'!Q6</f>
        <v>0.30000000000000004</v>
      </c>
      <c r="R6" s="1">
        <f>EnergyAchromatic!R6-'L+SAchromatic'!R6</f>
        <v>-0.19999999999999973</v>
      </c>
      <c r="S6" s="1">
        <f>EnergyAchromatic!S6-'L+SAchromatic'!S6</f>
        <v>3.8000000000000007</v>
      </c>
      <c r="T6" s="1">
        <f>EnergyAchromatic!T6-'L+SAchromatic'!T6</f>
        <v>0</v>
      </c>
      <c r="U6" s="1">
        <f>EnergyAchromatic!U6-'L+SAchromatic'!U6</f>
        <v>0.2</v>
      </c>
      <c r="V6" s="1">
        <f>EnergyAchromatic!V6-'L+SAchromatic'!V6</f>
        <v>3.0999999999999996</v>
      </c>
      <c r="W6" s="1">
        <f>EnergyAchromatic!W6-'L+SAchromatic'!W6</f>
        <v>0.1</v>
      </c>
      <c r="X6" s="1">
        <f>EnergyAchromatic!X6-'L+SAchromatic'!X6</f>
        <v>2.9000000000000004</v>
      </c>
      <c r="Y6" s="1"/>
      <c r="Z6" s="1"/>
      <c r="AA6" s="1">
        <f t="shared" si="2"/>
        <v>-0.93500000000000016</v>
      </c>
      <c r="AB6" s="1">
        <f t="shared" si="2"/>
        <v>0.49000000000000005</v>
      </c>
      <c r="AC6" s="1">
        <f t="shared" si="2"/>
        <v>0.31000000000000005</v>
      </c>
      <c r="AD6" s="1">
        <f t="shared" si="2"/>
        <v>0.30000000000000004</v>
      </c>
      <c r="AE6" s="1">
        <f t="shared" si="2"/>
        <v>0.65500000000000058</v>
      </c>
      <c r="AF6" s="1">
        <f t="shared" si="2"/>
        <v>0.10500000000000007</v>
      </c>
      <c r="AG6" s="1">
        <f t="shared" si="2"/>
        <v>0.49</v>
      </c>
      <c r="AH6" s="1">
        <f t="shared" si="2"/>
        <v>-0.80500000000000016</v>
      </c>
      <c r="AI6" s="1">
        <f t="shared" si="2"/>
        <v>-0.54999999999999971</v>
      </c>
      <c r="AJ6" s="1">
        <f t="shared" si="2"/>
        <v>-2.6850000000000001</v>
      </c>
      <c r="AK6" s="1">
        <f t="shared" si="2"/>
        <v>-2.2449999999999997</v>
      </c>
      <c r="AL6" s="1">
        <f t="shared" si="2"/>
        <v>-8.5000000000000103E-2</v>
      </c>
      <c r="AM6" s="1">
        <f t="shared" si="2"/>
        <v>-1.0199999999999998</v>
      </c>
      <c r="AN6" s="1">
        <f t="shared" si="2"/>
        <v>-1.1000000000000001</v>
      </c>
      <c r="AO6" s="1">
        <f t="shared" si="2"/>
        <v>-5.5000000000000007E-2</v>
      </c>
      <c r="AP6" s="1">
        <f t="shared" si="2"/>
        <v>0.58000000000000007</v>
      </c>
      <c r="AQ6" s="1">
        <f t="shared" si="3"/>
        <v>-0.66999999999999971</v>
      </c>
      <c r="AR6" s="1">
        <f t="shared" si="3"/>
        <v>0.64000000000000146</v>
      </c>
      <c r="AS6" s="1">
        <f t="shared" si="3"/>
        <v>-3.0000000000000027E-2</v>
      </c>
      <c r="AT6" s="1">
        <f t="shared" si="3"/>
        <v>0.28000000000000003</v>
      </c>
      <c r="AU6" s="1">
        <f t="shared" si="3"/>
        <v>-0.72500000000000053</v>
      </c>
      <c r="AV6" s="1">
        <f t="shared" si="3"/>
        <v>0.28499999999999998</v>
      </c>
      <c r="AW6" s="1">
        <f t="shared" si="3"/>
        <v>1.3200000000000007</v>
      </c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>
        <f>AA6/BS$3</f>
        <v>-0.57186544342507661</v>
      </c>
      <c r="BT6" s="1">
        <f>AB6/BT$3</f>
        <v>0.32775919732441477</v>
      </c>
      <c r="BU6" s="1">
        <f>AC6/BU$3</f>
        <v>0.27312775330396477</v>
      </c>
      <c r="BV6" s="1">
        <f>AD6/BV$3</f>
        <v>0.29752066115702486</v>
      </c>
      <c r="BW6" s="1">
        <f>AE6/BW$3</f>
        <v>0.29219330855018638</v>
      </c>
      <c r="BX6" s="1">
        <f>AF6/BX$3</f>
        <v>0.11052631578947378</v>
      </c>
      <c r="BY6" s="1">
        <f>AG6/BY$3</f>
        <v>0.28269230769230774</v>
      </c>
      <c r="BZ6" s="1">
        <f>AH6/BZ$3</f>
        <v>-0.48640483383685801</v>
      </c>
      <c r="CA6" s="1">
        <f>AI6/CA$3</f>
        <v>-0.3395061728395059</v>
      </c>
      <c r="CB6" s="1">
        <f>AJ6/CB$3</f>
        <v>-1.0804828973843057</v>
      </c>
      <c r="CC6" s="1">
        <f>AK6/CC$3</f>
        <v>-0.87184466019417395</v>
      </c>
      <c r="CD6" s="1">
        <f>AL6/CD$3</f>
        <v>-3.244274809160308E-2</v>
      </c>
      <c r="CE6" s="1">
        <f>AM6/CE$3</f>
        <v>-0.39902200488997541</v>
      </c>
      <c r="CF6" s="1">
        <f>AN6/CF$3</f>
        <v>-0.26546003016591257</v>
      </c>
      <c r="CG6" s="1">
        <f>AO6/CG$3</f>
        <v>-6.0689655172413801E-2</v>
      </c>
      <c r="CH6" s="1">
        <f>AP6/CH$3</f>
        <v>0.16595135908440628</v>
      </c>
      <c r="CI6" s="1">
        <f>AQ6/CI$3</f>
        <v>-0.45617021276595726</v>
      </c>
      <c r="CJ6" s="1">
        <f>AR6/CJ$3</f>
        <v>8.636977058029717E-2</v>
      </c>
      <c r="CK6" s="1">
        <f>AS6/CK$3</f>
        <v>-1.3986013986013995E-2</v>
      </c>
      <c r="CL6" s="1">
        <f>AT6/CL$3</f>
        <v>0.1217391304347826</v>
      </c>
      <c r="CM6" s="1">
        <f>AU6/CM$3</f>
        <v>-0.23200000000000018</v>
      </c>
      <c r="CN6" s="1">
        <f>AV6/CN$3</f>
        <v>0.18566775244299671</v>
      </c>
      <c r="CO6" s="1">
        <f>AW6/CO$3</f>
        <v>0.24444444444444449</v>
      </c>
    </row>
    <row r="7" spans="1:93" x14ac:dyDescent="0.25">
      <c r="A7">
        <f t="shared" si="4"/>
        <v>-8.25</v>
      </c>
      <c r="B7" s="1">
        <f>EnergyAchromatic!B7-'L+SAchromatic'!B7</f>
        <v>0</v>
      </c>
      <c r="C7" s="1">
        <f>EnergyAchromatic!C7-'L+SAchromatic'!C7</f>
        <v>0</v>
      </c>
      <c r="D7" s="1">
        <f>EnergyAchromatic!D7-'L+SAchromatic'!D7</f>
        <v>-0.4</v>
      </c>
      <c r="E7" s="1">
        <f>EnergyAchromatic!E7-'L+SAchromatic'!E7</f>
        <v>0.20000000000000007</v>
      </c>
      <c r="F7" s="1">
        <f>EnergyAchromatic!F7-'L+SAchromatic'!F7</f>
        <v>1</v>
      </c>
      <c r="G7" s="1">
        <f>EnergyAchromatic!G7-'L+SAchromatic'!G7</f>
        <v>0</v>
      </c>
      <c r="H7" s="1">
        <f>EnergyAchromatic!H7-'L+SAchromatic'!H7</f>
        <v>0.19999999999999996</v>
      </c>
      <c r="I7" s="1">
        <f>EnergyAchromatic!I7-'L+SAchromatic'!I7</f>
        <v>0.5</v>
      </c>
      <c r="J7" s="1">
        <f>EnergyAchromatic!J7-'L+SAchromatic'!J7</f>
        <v>-0.30000000000000027</v>
      </c>
      <c r="K7" s="1">
        <f>EnergyAchromatic!K7-'L+SAchromatic'!K7</f>
        <v>-0.40000000000000036</v>
      </c>
      <c r="L7" s="1">
        <f>EnergyAchromatic!L7-'L+SAchromatic'!L7</f>
        <v>-9.9999999999999645E-2</v>
      </c>
      <c r="M7" s="1">
        <f>EnergyAchromatic!M7-'L+SAchromatic'!M7</f>
        <v>-2.6000000000000005</v>
      </c>
      <c r="N7" s="1">
        <f>EnergyAchromatic!N7-'L+SAchromatic'!N7</f>
        <v>2.1</v>
      </c>
      <c r="O7" s="1">
        <f>EnergyAchromatic!O7-'L+SAchromatic'!O7</f>
        <v>-0.60000000000000009</v>
      </c>
      <c r="P7" s="1">
        <f>EnergyAchromatic!P7-'L+SAchromatic'!P7</f>
        <v>0</v>
      </c>
      <c r="Q7" s="1">
        <f>EnergyAchromatic!Q7-'L+SAchromatic'!Q7</f>
        <v>-0.9</v>
      </c>
      <c r="R7" s="1">
        <f>EnergyAchromatic!R7-'L+SAchromatic'!R7</f>
        <v>0</v>
      </c>
      <c r="S7" s="1">
        <f>EnergyAchromatic!S7-'L+SAchromatic'!S7</f>
        <v>0.39999999999999858</v>
      </c>
      <c r="T7" s="1">
        <f>EnergyAchromatic!T7-'L+SAchromatic'!T7</f>
        <v>0.10000000000000009</v>
      </c>
      <c r="U7" s="1">
        <f>EnergyAchromatic!U7-'L+SAchromatic'!U7</f>
        <v>-0.5</v>
      </c>
      <c r="V7" s="1">
        <f>EnergyAchromatic!V7-'L+SAchromatic'!V7</f>
        <v>3.2999999999999989</v>
      </c>
      <c r="W7" s="1">
        <f>EnergyAchromatic!W7-'L+SAchromatic'!W7</f>
        <v>-0.1</v>
      </c>
      <c r="X7" s="1">
        <f>EnergyAchromatic!X7-'L+SAchromatic'!X7</f>
        <v>1.5</v>
      </c>
      <c r="Y7" s="1"/>
      <c r="Z7" s="1"/>
      <c r="AA7" s="1">
        <f t="shared" si="2"/>
        <v>0.16499999999999992</v>
      </c>
      <c r="AB7" s="1">
        <f t="shared" si="2"/>
        <v>0.19</v>
      </c>
      <c r="AC7" s="1">
        <f t="shared" si="2"/>
        <v>-0.18999999999999997</v>
      </c>
      <c r="AD7" s="1">
        <f t="shared" si="2"/>
        <v>0.30000000000000004</v>
      </c>
      <c r="AE7" s="1">
        <f t="shared" si="2"/>
        <v>1.0550000000000002</v>
      </c>
      <c r="AF7" s="1">
        <f t="shared" si="2"/>
        <v>4.9999999999999819E-3</v>
      </c>
      <c r="AG7" s="1">
        <f t="shared" si="2"/>
        <v>0.18999999999999997</v>
      </c>
      <c r="AH7" s="1">
        <f t="shared" si="2"/>
        <v>0.69500000000000006</v>
      </c>
      <c r="AI7" s="1">
        <f t="shared" si="2"/>
        <v>-0.15000000000000024</v>
      </c>
      <c r="AJ7" s="1">
        <f t="shared" si="2"/>
        <v>-0.38500000000000023</v>
      </c>
      <c r="AK7" s="1">
        <f t="shared" si="2"/>
        <v>5.5000000000000243E-2</v>
      </c>
      <c r="AL7" s="1">
        <f t="shared" si="2"/>
        <v>-2.4850000000000003</v>
      </c>
      <c r="AM7" s="1">
        <f t="shared" si="2"/>
        <v>1.3800000000000001</v>
      </c>
      <c r="AN7" s="1">
        <f t="shared" si="2"/>
        <v>-0.20000000000000007</v>
      </c>
      <c r="AO7" s="1">
        <f t="shared" si="2"/>
        <v>4.4999999999999998E-2</v>
      </c>
      <c r="AP7" s="1">
        <f t="shared" si="2"/>
        <v>-0.62</v>
      </c>
      <c r="AQ7" s="1">
        <f t="shared" si="3"/>
        <v>-0.46999999999999992</v>
      </c>
      <c r="AR7" s="1">
        <f t="shared" si="3"/>
        <v>-2.7600000000000007</v>
      </c>
      <c r="AS7" s="1">
        <f t="shared" si="3"/>
        <v>7.0000000000000062E-2</v>
      </c>
      <c r="AT7" s="1">
        <f t="shared" si="3"/>
        <v>-0.42</v>
      </c>
      <c r="AU7" s="1">
        <f t="shared" si="3"/>
        <v>-0.52500000000000124</v>
      </c>
      <c r="AV7" s="1">
        <f t="shared" si="3"/>
        <v>8.4999999999999964E-2</v>
      </c>
      <c r="AW7" s="1">
        <f t="shared" si="3"/>
        <v>-7.9999999999999627E-2</v>
      </c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>
        <f>AA7/BS$3</f>
        <v>0.10091743119266051</v>
      </c>
      <c r="BT7" s="1">
        <f>AB7/BT$3</f>
        <v>0.12709030100334448</v>
      </c>
      <c r="BU7" s="1">
        <f>AC7/BU$3</f>
        <v>-0.16740088105726866</v>
      </c>
      <c r="BV7" s="1">
        <f>AD7/BV$3</f>
        <v>0.29752066115702486</v>
      </c>
      <c r="BW7" s="1">
        <f>AE7/BW$3</f>
        <v>0.47063197026022346</v>
      </c>
      <c r="BX7" s="1">
        <f>AF7/BX$3</f>
        <v>5.2631578947368238E-3</v>
      </c>
      <c r="BY7" s="1">
        <f>AG7/BY$3</f>
        <v>0.10961538461538463</v>
      </c>
      <c r="BZ7" s="1">
        <f>AH7/BZ$3</f>
        <v>0.41993957703927492</v>
      </c>
      <c r="CA7" s="1">
        <f>AI7/CA$3</f>
        <v>-9.2592592592592712E-2</v>
      </c>
      <c r="CB7" s="1">
        <f>AJ7/CB$3</f>
        <v>-0.1549295774647888</v>
      </c>
      <c r="CC7" s="1">
        <f>AK7/CC$3</f>
        <v>2.1359223300970953E-2</v>
      </c>
      <c r="CD7" s="1">
        <f>AL7/CD$3</f>
        <v>-0.94847328244274787</v>
      </c>
      <c r="CE7" s="1">
        <f>AM7/CE$3</f>
        <v>0.53985330073349636</v>
      </c>
      <c r="CF7" s="1">
        <f>AN7/CF$3</f>
        <v>-4.8265460030165928E-2</v>
      </c>
      <c r="CG7" s="1">
        <f>AO7/CG$3</f>
        <v>4.9655172413793101E-2</v>
      </c>
      <c r="CH7" s="1">
        <f>AP7/CH$3</f>
        <v>-0.1773962804005722</v>
      </c>
      <c r="CI7" s="1">
        <f>AQ7/CI$3</f>
        <v>-0.31999999999999995</v>
      </c>
      <c r="CJ7" s="1">
        <f>AR7/CJ$3</f>
        <v>-0.37246963562753083</v>
      </c>
      <c r="CK7" s="1">
        <f>AS7/CK$3</f>
        <v>3.2634032634032653E-2</v>
      </c>
      <c r="CL7" s="1">
        <f>AT7/CL$3</f>
        <v>-0.18260869565217389</v>
      </c>
      <c r="CM7" s="1">
        <f>AU7/CM$3</f>
        <v>-0.1680000000000004</v>
      </c>
      <c r="CN7" s="1">
        <f>AV7/CN$3</f>
        <v>5.5374592833876191E-2</v>
      </c>
      <c r="CO7" s="1">
        <f>AW7/CO$3</f>
        <v>-1.4814814814814739E-2</v>
      </c>
    </row>
    <row r="8" spans="1:93" x14ac:dyDescent="0.25">
      <c r="A8">
        <f t="shared" si="4"/>
        <v>-7.75</v>
      </c>
      <c r="B8" s="1">
        <f>EnergyAchromatic!B8-'L+SAchromatic'!B8</f>
        <v>-0.20000000000000018</v>
      </c>
      <c r="C8" s="1">
        <f>EnergyAchromatic!C8-'L+SAchromatic'!C8</f>
        <v>0</v>
      </c>
      <c r="D8" s="1">
        <f>EnergyAchromatic!D8-'L+SAchromatic'!D8</f>
        <v>-0.19999999999999996</v>
      </c>
      <c r="E8" s="1">
        <f>EnergyAchromatic!E8-'L+SAchromatic'!E8</f>
        <v>0</v>
      </c>
      <c r="F8" s="1">
        <f>EnergyAchromatic!F8-'L+SAchromatic'!F8</f>
        <v>-0.20000000000000018</v>
      </c>
      <c r="G8" s="1">
        <f>EnergyAchromatic!G8-'L+SAchromatic'!G8</f>
        <v>9.9999999999999978E-2</v>
      </c>
      <c r="H8" s="1">
        <f>EnergyAchromatic!H8-'L+SAchromatic'!H8</f>
        <v>0.19999999999999996</v>
      </c>
      <c r="I8" s="1">
        <f>EnergyAchromatic!I8-'L+SAchromatic'!I8</f>
        <v>0.79999999999999982</v>
      </c>
      <c r="J8" s="1">
        <f>EnergyAchromatic!J8-'L+SAchromatic'!J8</f>
        <v>1.1999999999999997</v>
      </c>
      <c r="K8" s="1">
        <f>EnergyAchromatic!K8-'L+SAchromatic'!K8</f>
        <v>0.20000000000000018</v>
      </c>
      <c r="L8" s="1">
        <f>EnergyAchromatic!L8-'L+SAchromatic'!L8</f>
        <v>1.8000000000000007</v>
      </c>
      <c r="M8" s="1">
        <f>EnergyAchromatic!M8-'L+SAchromatic'!M8</f>
        <v>-0.60000000000000053</v>
      </c>
      <c r="N8" s="1">
        <f>EnergyAchromatic!N8-'L+SAchromatic'!N8</f>
        <v>1.1000000000000001</v>
      </c>
      <c r="O8" s="1">
        <f>EnergyAchromatic!O8-'L+SAchromatic'!O8</f>
        <v>0.60000000000000009</v>
      </c>
      <c r="P8" s="1">
        <f>EnergyAchromatic!P8-'L+SAchromatic'!P8</f>
        <v>-0.3</v>
      </c>
      <c r="Q8" s="1">
        <f>EnergyAchromatic!Q8-'L+SAchromatic'!Q8</f>
        <v>-9.9999999999999978E-2</v>
      </c>
      <c r="R8" s="1">
        <f>EnergyAchromatic!R8-'L+SAchromatic'!R8</f>
        <v>0</v>
      </c>
      <c r="S8" s="1">
        <f>EnergyAchromatic!S8-'L+SAchromatic'!S8</f>
        <v>3.2000000000000028</v>
      </c>
      <c r="T8" s="1">
        <f>EnergyAchromatic!T8-'L+SAchromatic'!T8</f>
        <v>-0.39999999999999991</v>
      </c>
      <c r="U8" s="1">
        <f>EnergyAchromatic!U8-'L+SAchromatic'!U8</f>
        <v>-0.3</v>
      </c>
      <c r="V8" s="1">
        <f>EnergyAchromatic!V8-'L+SAchromatic'!V8</f>
        <v>4.5999999999999996</v>
      </c>
      <c r="W8" s="1">
        <f>EnergyAchromatic!W8-'L+SAchromatic'!W8</f>
        <v>-0.2</v>
      </c>
      <c r="X8" s="1">
        <f>EnergyAchromatic!X8-'L+SAchromatic'!X8</f>
        <v>1.3000000000000007</v>
      </c>
      <c r="Y8" s="1"/>
      <c r="Z8" s="1"/>
      <c r="AA8" s="1">
        <f t="shared" si="2"/>
        <v>-3.5000000000000253E-2</v>
      </c>
      <c r="AB8" s="1">
        <f t="shared" si="2"/>
        <v>0.19</v>
      </c>
      <c r="AC8" s="1">
        <f t="shared" si="2"/>
        <v>1.0000000000000092E-2</v>
      </c>
      <c r="AD8" s="1">
        <f t="shared" si="2"/>
        <v>0.1</v>
      </c>
      <c r="AE8" s="1">
        <f t="shared" si="2"/>
        <v>-0.14500000000000007</v>
      </c>
      <c r="AF8" s="1">
        <f t="shared" si="2"/>
        <v>0.10499999999999995</v>
      </c>
      <c r="AG8" s="1">
        <f t="shared" si="2"/>
        <v>0.18999999999999997</v>
      </c>
      <c r="AH8" s="1">
        <f t="shared" si="2"/>
        <v>0.99499999999999988</v>
      </c>
      <c r="AI8" s="1">
        <f t="shared" si="2"/>
        <v>1.3499999999999996</v>
      </c>
      <c r="AJ8" s="1">
        <f t="shared" si="2"/>
        <v>0.2150000000000003</v>
      </c>
      <c r="AK8" s="1">
        <f t="shared" si="2"/>
        <v>1.9550000000000005</v>
      </c>
      <c r="AL8" s="1">
        <f t="shared" si="2"/>
        <v>-0.48500000000000043</v>
      </c>
      <c r="AM8" s="1">
        <f t="shared" si="2"/>
        <v>0.38000000000000012</v>
      </c>
      <c r="AN8" s="1">
        <f t="shared" si="2"/>
        <v>1</v>
      </c>
      <c r="AO8" s="1">
        <f t="shared" si="2"/>
        <v>-0.255</v>
      </c>
      <c r="AP8" s="1">
        <f t="shared" si="2"/>
        <v>0.18000000000000005</v>
      </c>
      <c r="AQ8" s="1">
        <f t="shared" si="3"/>
        <v>-0.46999999999999992</v>
      </c>
      <c r="AR8" s="1">
        <f t="shared" si="3"/>
        <v>4.0000000000003588E-2</v>
      </c>
      <c r="AS8" s="1">
        <f t="shared" si="3"/>
        <v>-0.42999999999999994</v>
      </c>
      <c r="AT8" s="1">
        <f t="shared" si="3"/>
        <v>-0.21999999999999997</v>
      </c>
      <c r="AU8" s="1">
        <f t="shared" si="3"/>
        <v>0.77499999999999947</v>
      </c>
      <c r="AV8" s="1">
        <f t="shared" si="3"/>
        <v>-1.5000000000000041E-2</v>
      </c>
      <c r="AW8" s="1">
        <f t="shared" si="3"/>
        <v>-0.27999999999999892</v>
      </c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>
        <f>AA8/BS$3</f>
        <v>-2.1406727828746336E-2</v>
      </c>
      <c r="BT8" s="1">
        <f>AB8/BT$3</f>
        <v>0.12709030100334448</v>
      </c>
      <c r="BU8" s="1">
        <f>AC8/BU$3</f>
        <v>8.8105726872247485E-3</v>
      </c>
      <c r="BV8" s="1">
        <f>AD8/BV$3</f>
        <v>9.9173553719008267E-2</v>
      </c>
      <c r="BW8" s="1">
        <f>AE8/BW$3</f>
        <v>-6.4684014869888562E-2</v>
      </c>
      <c r="BX8" s="1">
        <f>AF8/BX$3</f>
        <v>0.11052631578947365</v>
      </c>
      <c r="BY8" s="1">
        <f>AG8/BY$3</f>
        <v>0.10961538461538463</v>
      </c>
      <c r="BZ8" s="1">
        <f>AH8/BZ$3</f>
        <v>0.60120845921450139</v>
      </c>
      <c r="CA8" s="1">
        <f>AI8/CA$3</f>
        <v>0.83333333333333282</v>
      </c>
      <c r="CB8" s="1">
        <f>AJ8/CB$3</f>
        <v>8.6519114688128881E-2</v>
      </c>
      <c r="CC8" s="1">
        <f>AK8/CC$3</f>
        <v>0.75922330097087343</v>
      </c>
      <c r="CD8" s="1">
        <f>AL8/CD$3</f>
        <v>-0.18511450381679398</v>
      </c>
      <c r="CE8" s="1">
        <f>AM8/CE$3</f>
        <v>0.14865525672371641</v>
      </c>
      <c r="CF8" s="1">
        <f>AN8/CF$3</f>
        <v>0.24132730015082957</v>
      </c>
      <c r="CG8" s="1">
        <f>AO8/CG$3</f>
        <v>-0.2813793103448276</v>
      </c>
      <c r="CH8" s="1">
        <f>AP8/CH$3</f>
        <v>5.1502145922746788E-2</v>
      </c>
      <c r="CI8" s="1">
        <f>AQ8/CI$3</f>
        <v>-0.31999999999999995</v>
      </c>
      <c r="CJ8" s="1">
        <f>AR8/CJ$3</f>
        <v>5.398110661269045E-3</v>
      </c>
      <c r="CK8" s="1">
        <f>AS8/CK$3</f>
        <v>-0.20046620046620039</v>
      </c>
      <c r="CL8" s="1">
        <f>AT8/CL$3</f>
        <v>-9.5652173913043453E-2</v>
      </c>
      <c r="CM8" s="1">
        <f>AU8/CM$3</f>
        <v>0.24799999999999983</v>
      </c>
      <c r="CN8" s="1">
        <f>AV8/CN$3</f>
        <v>-9.7719869706840642E-3</v>
      </c>
      <c r="CO8" s="1">
        <f>AW8/CO$3</f>
        <v>-5.1851851851851628E-2</v>
      </c>
    </row>
    <row r="9" spans="1:93" x14ac:dyDescent="0.25">
      <c r="A9">
        <f t="shared" si="4"/>
        <v>-7.25</v>
      </c>
      <c r="B9" s="1">
        <f>EnergyAchromatic!B9-'L+SAchromatic'!B9</f>
        <v>0.20000000000000018</v>
      </c>
      <c r="C9" s="1">
        <f>EnergyAchromatic!C9-'L+SAchromatic'!C9</f>
        <v>-0.60000000000000009</v>
      </c>
      <c r="D9" s="1">
        <f>EnergyAchromatic!D9-'L+SAchromatic'!D9</f>
        <v>0.7</v>
      </c>
      <c r="E9" s="1">
        <f>EnergyAchromatic!E9-'L+SAchromatic'!E9</f>
        <v>-0.19999999999999996</v>
      </c>
      <c r="F9" s="1">
        <f>EnergyAchromatic!F9-'L+SAchromatic'!F9</f>
        <v>0.29999999999999982</v>
      </c>
      <c r="G9" s="1">
        <f>EnergyAchromatic!G9-'L+SAchromatic'!G9</f>
        <v>-9.9999999999999978E-2</v>
      </c>
      <c r="H9" s="1">
        <f>EnergyAchromatic!H9-'L+SAchromatic'!H9</f>
        <v>0</v>
      </c>
      <c r="I9" s="1">
        <f>EnergyAchromatic!I9-'L+SAchromatic'!I9</f>
        <v>-0.10000000000000009</v>
      </c>
      <c r="J9" s="1">
        <f>EnergyAchromatic!J9-'L+SAchromatic'!J9</f>
        <v>0.60000000000000009</v>
      </c>
      <c r="K9" s="1">
        <f>EnergyAchromatic!K9-'L+SAchromatic'!K9</f>
        <v>-2.1</v>
      </c>
      <c r="L9" s="1">
        <f>EnergyAchromatic!L9-'L+SAchromatic'!L9</f>
        <v>0.5</v>
      </c>
      <c r="M9" s="1">
        <f>EnergyAchromatic!M9-'L+SAchromatic'!M9</f>
        <v>-1.0999999999999996</v>
      </c>
      <c r="N9" s="1">
        <f>EnergyAchromatic!N9-'L+SAchromatic'!N9</f>
        <v>1.2000000000000002</v>
      </c>
      <c r="O9" s="1">
        <f>EnergyAchromatic!O9-'L+SAchromatic'!O9</f>
        <v>-9.9999999999999645E-2</v>
      </c>
      <c r="P9" s="1">
        <f>EnergyAchromatic!P9-'L+SAchromatic'!P9</f>
        <v>0</v>
      </c>
      <c r="Q9" s="1">
        <f>EnergyAchromatic!Q9-'L+SAchromatic'!Q9</f>
        <v>-0.29999999999999982</v>
      </c>
      <c r="R9" s="1">
        <f>EnergyAchromatic!R9-'L+SAchromatic'!R9</f>
        <v>1.2999999999999998</v>
      </c>
      <c r="S9" s="1">
        <f>EnergyAchromatic!S9-'L+SAchromatic'!S9</f>
        <v>3</v>
      </c>
      <c r="T9" s="1">
        <f>EnergyAchromatic!T9-'L+SAchromatic'!T9</f>
        <v>-0.10000000000000009</v>
      </c>
      <c r="U9" s="1">
        <f>EnergyAchromatic!U9-'L+SAchromatic'!U9</f>
        <v>0.19999999999999998</v>
      </c>
      <c r="V9" s="1">
        <f>EnergyAchromatic!V9-'L+SAchromatic'!V9</f>
        <v>3</v>
      </c>
      <c r="W9" s="1">
        <f>EnergyAchromatic!W9-'L+SAchromatic'!W9</f>
        <v>-0.3</v>
      </c>
      <c r="X9" s="1">
        <f>EnergyAchromatic!X9-'L+SAchromatic'!X9</f>
        <v>2.5</v>
      </c>
      <c r="Y9" s="1"/>
      <c r="Z9" s="1"/>
      <c r="AA9" s="1">
        <f t="shared" si="2"/>
        <v>0.3650000000000001</v>
      </c>
      <c r="AB9" s="1">
        <f t="shared" si="2"/>
        <v>-0.41000000000000009</v>
      </c>
      <c r="AC9" s="1">
        <f t="shared" si="2"/>
        <v>0.91</v>
      </c>
      <c r="AD9" s="1">
        <f t="shared" si="2"/>
        <v>-9.999999999999995E-2</v>
      </c>
      <c r="AE9" s="1">
        <f t="shared" si="2"/>
        <v>0.35499999999999993</v>
      </c>
      <c r="AF9" s="1">
        <f t="shared" si="2"/>
        <v>-9.5000000000000001E-2</v>
      </c>
      <c r="AG9" s="1">
        <f t="shared" si="2"/>
        <v>-9.9999999999999863E-3</v>
      </c>
      <c r="AH9" s="1">
        <f t="shared" si="2"/>
        <v>9.5000000000000001E-2</v>
      </c>
      <c r="AI9" s="1">
        <f t="shared" si="2"/>
        <v>0.75000000000000011</v>
      </c>
      <c r="AJ9" s="1">
        <f t="shared" si="2"/>
        <v>-2.085</v>
      </c>
      <c r="AK9" s="1">
        <f t="shared" si="2"/>
        <v>0.65499999999999992</v>
      </c>
      <c r="AL9" s="1">
        <f t="shared" si="2"/>
        <v>-0.98499999999999954</v>
      </c>
      <c r="AM9" s="1">
        <f t="shared" si="2"/>
        <v>0.4800000000000002</v>
      </c>
      <c r="AN9" s="1">
        <f t="shared" si="2"/>
        <v>0.30000000000000038</v>
      </c>
      <c r="AO9" s="1">
        <f t="shared" si="2"/>
        <v>4.4999999999999998E-2</v>
      </c>
      <c r="AP9" s="1">
        <f t="shared" si="2"/>
        <v>-1.9999999999999796E-2</v>
      </c>
      <c r="AQ9" s="1">
        <f t="shared" si="3"/>
        <v>0.82999999999999985</v>
      </c>
      <c r="AR9" s="1">
        <f t="shared" si="3"/>
        <v>-0.15999999999999925</v>
      </c>
      <c r="AS9" s="1">
        <f t="shared" si="3"/>
        <v>-0.13000000000000012</v>
      </c>
      <c r="AT9" s="1">
        <f t="shared" si="3"/>
        <v>0.27999999999999997</v>
      </c>
      <c r="AU9" s="1">
        <f t="shared" si="3"/>
        <v>-0.82500000000000018</v>
      </c>
      <c r="AV9" s="1">
        <f t="shared" si="3"/>
        <v>-0.11500000000000002</v>
      </c>
      <c r="AW9" s="1">
        <f t="shared" si="3"/>
        <v>0.92000000000000037</v>
      </c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>
        <f>AA9/BS$3</f>
        <v>0.22324159021406736</v>
      </c>
      <c r="BT9" s="1">
        <f>AB9/BT$3</f>
        <v>-0.27424749163879608</v>
      </c>
      <c r="BU9" s="1">
        <f>AC9/BU$3</f>
        <v>0.80176211453744484</v>
      </c>
      <c r="BV9" s="1">
        <f>AD9/BV$3</f>
        <v>-9.9173553719008212E-2</v>
      </c>
      <c r="BW9" s="1">
        <f>AE9/BW$3</f>
        <v>0.15836431226765807</v>
      </c>
      <c r="BX9" s="1">
        <f>AF9/BX$3</f>
        <v>-0.10000000000000002</v>
      </c>
      <c r="BY9" s="1">
        <f>AG9/BY$3</f>
        <v>-5.7692307692307626E-3</v>
      </c>
      <c r="BZ9" s="1">
        <f>AH9/BZ$3</f>
        <v>5.7401812688821746E-2</v>
      </c>
      <c r="CA9" s="1">
        <f>AI9/CA$3</f>
        <v>0.46296296296296285</v>
      </c>
      <c r="CB9" s="1">
        <f>AJ9/CB$3</f>
        <v>-0.83903420523138816</v>
      </c>
      <c r="CC9" s="1">
        <f>AK9/CC$3</f>
        <v>0.25436893203883471</v>
      </c>
      <c r="CD9" s="1">
        <f>AL9/CD$3</f>
        <v>-0.37595419847328215</v>
      </c>
      <c r="CE9" s="1">
        <f>AM9/CE$3</f>
        <v>0.18777506112469444</v>
      </c>
      <c r="CF9" s="1">
        <f>AN9/CF$3</f>
        <v>7.2398190045248959E-2</v>
      </c>
      <c r="CG9" s="1">
        <f>AO9/CG$3</f>
        <v>4.9655172413793101E-2</v>
      </c>
      <c r="CH9" s="1">
        <f>AP9/CH$3</f>
        <v>-5.7224606580829167E-3</v>
      </c>
      <c r="CI9" s="1">
        <f>AQ9/CI$3</f>
        <v>0.56510638297872329</v>
      </c>
      <c r="CJ9" s="1">
        <f>AR9/CJ$3</f>
        <v>-2.1592442645074143E-2</v>
      </c>
      <c r="CK9" s="1">
        <f>AS9/CK$3</f>
        <v>-6.0606060606060649E-2</v>
      </c>
      <c r="CL9" s="1">
        <f>AT9/CL$3</f>
        <v>0.12173913043478259</v>
      </c>
      <c r="CM9" s="1">
        <f>AU9/CM$3</f>
        <v>-0.26400000000000007</v>
      </c>
      <c r="CN9" s="1">
        <f>AV9/CN$3</f>
        <v>-7.4918566775244305E-2</v>
      </c>
      <c r="CO9" s="1">
        <f>AW9/CO$3</f>
        <v>0.17037037037037037</v>
      </c>
    </row>
    <row r="10" spans="1:93" x14ac:dyDescent="0.25">
      <c r="A10">
        <f t="shared" si="4"/>
        <v>-6.75</v>
      </c>
      <c r="B10" s="1">
        <f>EnergyAchromatic!B10-'L+SAchromatic'!B10</f>
        <v>0.20000000000000018</v>
      </c>
      <c r="C10" s="1">
        <f>EnergyAchromatic!C10-'L+SAchromatic'!C10</f>
        <v>0.90000000000000013</v>
      </c>
      <c r="D10" s="1">
        <f>EnergyAchromatic!D10-'L+SAchromatic'!D10</f>
        <v>-1.1000000000000001</v>
      </c>
      <c r="E10" s="1">
        <f>EnergyAchromatic!E10-'L+SAchromatic'!E10</f>
        <v>0.10000000000000003</v>
      </c>
      <c r="F10" s="1">
        <f>EnergyAchromatic!F10-'L+SAchromatic'!F10</f>
        <v>0.39999999999999991</v>
      </c>
      <c r="G10" s="1">
        <f>EnergyAchromatic!G10-'L+SAchromatic'!G10</f>
        <v>-0.4</v>
      </c>
      <c r="H10" s="1">
        <f>EnergyAchromatic!H10-'L+SAchromatic'!H10</f>
        <v>-0.60000000000000009</v>
      </c>
      <c r="I10" s="1">
        <f>EnergyAchromatic!I10-'L+SAchromatic'!I10</f>
        <v>1.2000000000000002</v>
      </c>
      <c r="J10" s="1">
        <f>EnergyAchromatic!J10-'L+SAchromatic'!J10</f>
        <v>-1.4</v>
      </c>
      <c r="K10" s="1">
        <f>EnergyAchromatic!K10-'L+SAchromatic'!K10</f>
        <v>1.8000000000000003</v>
      </c>
      <c r="L10" s="1">
        <f>EnergyAchromatic!L10-'L+SAchromatic'!L10</f>
        <v>1.7000000000000002</v>
      </c>
      <c r="M10" s="1">
        <f>EnergyAchromatic!M10-'L+SAchromatic'!M10</f>
        <v>-0.70000000000000018</v>
      </c>
      <c r="N10" s="1">
        <f>EnergyAchromatic!N10-'L+SAchromatic'!N10</f>
        <v>0</v>
      </c>
      <c r="O10" s="1">
        <f>EnergyAchromatic!O10-'L+SAchromatic'!O10</f>
        <v>-1.7999999999999998</v>
      </c>
      <c r="P10" s="1">
        <f>EnergyAchromatic!P10-'L+SAchromatic'!P10</f>
        <v>-0.1</v>
      </c>
      <c r="Q10" s="1">
        <f>EnergyAchromatic!Q10-'L+SAchromatic'!Q10</f>
        <v>0.30000000000000004</v>
      </c>
      <c r="R10" s="1">
        <f>EnergyAchromatic!R10-'L+SAchromatic'!R10</f>
        <v>0.5</v>
      </c>
      <c r="S10" s="1">
        <f>EnergyAchromatic!S10-'L+SAchromatic'!S10</f>
        <v>5.8000000000000007</v>
      </c>
      <c r="T10" s="1">
        <f>EnergyAchromatic!T10-'L+SAchromatic'!T10</f>
        <v>0.19999999999999996</v>
      </c>
      <c r="U10" s="1">
        <f>EnergyAchromatic!U10-'L+SAchromatic'!U10</f>
        <v>0</v>
      </c>
      <c r="V10" s="1">
        <f>EnergyAchromatic!V10-'L+SAchromatic'!V10</f>
        <v>5.5</v>
      </c>
      <c r="W10" s="1">
        <f>EnergyAchromatic!W10-'L+SAchromatic'!W10</f>
        <v>-0.1</v>
      </c>
      <c r="X10" s="1">
        <f>EnergyAchromatic!X10-'L+SAchromatic'!X10</f>
        <v>2.4000000000000004</v>
      </c>
      <c r="Y10" s="1"/>
      <c r="Z10" s="1"/>
      <c r="AA10" s="1">
        <f t="shared" si="2"/>
        <v>0.3650000000000001</v>
      </c>
      <c r="AB10" s="1">
        <f t="shared" si="2"/>
        <v>1.0900000000000001</v>
      </c>
      <c r="AC10" s="1">
        <f t="shared" si="2"/>
        <v>-0.89</v>
      </c>
      <c r="AD10" s="1">
        <f t="shared" si="2"/>
        <v>0.20000000000000004</v>
      </c>
      <c r="AE10" s="1">
        <f t="shared" si="2"/>
        <v>0.45500000000000002</v>
      </c>
      <c r="AF10" s="1">
        <f t="shared" si="2"/>
        <v>-0.39500000000000002</v>
      </c>
      <c r="AG10" s="1">
        <f t="shared" si="2"/>
        <v>-0.6100000000000001</v>
      </c>
      <c r="AH10" s="1">
        <f t="shared" si="2"/>
        <v>1.3950000000000002</v>
      </c>
      <c r="AI10" s="1">
        <f t="shared" si="2"/>
        <v>-1.25</v>
      </c>
      <c r="AJ10" s="1">
        <f t="shared" si="2"/>
        <v>1.8150000000000004</v>
      </c>
      <c r="AK10" s="1">
        <f t="shared" si="2"/>
        <v>1.855</v>
      </c>
      <c r="AL10" s="1">
        <f t="shared" si="2"/>
        <v>-0.58500000000000008</v>
      </c>
      <c r="AM10" s="1">
        <f t="shared" si="2"/>
        <v>-0.72</v>
      </c>
      <c r="AN10" s="1">
        <f t="shared" si="2"/>
        <v>-1.4</v>
      </c>
      <c r="AO10" s="1">
        <f t="shared" si="2"/>
        <v>-5.5000000000000007E-2</v>
      </c>
      <c r="AP10" s="1">
        <f t="shared" si="2"/>
        <v>0.58000000000000007</v>
      </c>
      <c r="AQ10" s="1">
        <f t="shared" si="3"/>
        <v>3.0000000000000082E-2</v>
      </c>
      <c r="AR10" s="1">
        <f t="shared" si="3"/>
        <v>2.6400000000000015</v>
      </c>
      <c r="AS10" s="1">
        <f t="shared" si="3"/>
        <v>0.16999999999999993</v>
      </c>
      <c r="AT10" s="1">
        <f t="shared" si="3"/>
        <v>0.08</v>
      </c>
      <c r="AU10" s="1">
        <f t="shared" si="3"/>
        <v>1.6749999999999998</v>
      </c>
      <c r="AV10" s="1">
        <f t="shared" si="3"/>
        <v>8.4999999999999964E-2</v>
      </c>
      <c r="AW10" s="1">
        <f t="shared" si="3"/>
        <v>0.82000000000000073</v>
      </c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>
        <f>AA10/BS$3</f>
        <v>0.22324159021406736</v>
      </c>
      <c r="BT10" s="1">
        <f>AB10/BT$3</f>
        <v>0.72909698996655525</v>
      </c>
      <c r="BU10" s="1">
        <f>AC10/BU$3</f>
        <v>-0.78414096916299547</v>
      </c>
      <c r="BV10" s="1">
        <f>AD10/BV$3</f>
        <v>0.19834710743801656</v>
      </c>
      <c r="BW10" s="1">
        <f>AE10/BW$3</f>
        <v>0.20297397769516745</v>
      </c>
      <c r="BX10" s="1">
        <f>AF10/BX$3</f>
        <v>-0.4157894736842106</v>
      </c>
      <c r="BY10" s="1">
        <f>AG10/BY$3</f>
        <v>-0.35192307692307706</v>
      </c>
      <c r="BZ10" s="1">
        <f>AH10/BZ$3</f>
        <v>0.8429003021148036</v>
      </c>
      <c r="CA10" s="1">
        <f>AI10/CA$3</f>
        <v>-0.7716049382716047</v>
      </c>
      <c r="CB10" s="1">
        <f>AJ10/CB$3</f>
        <v>0.73038229376257546</v>
      </c>
      <c r="CC10" s="1">
        <f>AK10/CC$3</f>
        <v>0.72038834951456254</v>
      </c>
      <c r="CD10" s="1">
        <f>AL10/CD$3</f>
        <v>-0.22328244274809156</v>
      </c>
      <c r="CE10" s="1">
        <f>AM10/CE$3</f>
        <v>-0.2816625916870415</v>
      </c>
      <c r="CF10" s="1">
        <f>AN10/CF$3</f>
        <v>-0.33785822021116135</v>
      </c>
      <c r="CG10" s="1">
        <f>AO10/CG$3</f>
        <v>-6.0689655172413801E-2</v>
      </c>
      <c r="CH10" s="1">
        <f>AP10/CH$3</f>
        <v>0.16595135908440628</v>
      </c>
      <c r="CI10" s="1">
        <f>AQ10/CI$3</f>
        <v>2.0425531914893671E-2</v>
      </c>
      <c r="CJ10" s="1">
        <f>AR10/CJ$3</f>
        <v>0.35627530364372523</v>
      </c>
      <c r="CK10" s="1">
        <f>AS10/CK$3</f>
        <v>7.9254079254079207E-2</v>
      </c>
      <c r="CL10" s="1">
        <f>AT10/CL$3</f>
        <v>3.4782608695652167E-2</v>
      </c>
      <c r="CM10" s="1">
        <f>AU10/CM$3</f>
        <v>0.53599999999999992</v>
      </c>
      <c r="CN10" s="1">
        <f>AV10/CN$3</f>
        <v>5.5374592833876191E-2</v>
      </c>
      <c r="CO10" s="1">
        <f>AW10/CO$3</f>
        <v>0.15185185185185193</v>
      </c>
    </row>
    <row r="11" spans="1:93" x14ac:dyDescent="0.25">
      <c r="A11">
        <f t="shared" si="4"/>
        <v>-6.25</v>
      </c>
      <c r="B11" s="1">
        <f>EnergyAchromatic!B11-'L+SAchromatic'!B11</f>
        <v>1</v>
      </c>
      <c r="C11" s="1">
        <f>EnergyAchromatic!C11-'L+SAchromatic'!C11</f>
        <v>0</v>
      </c>
      <c r="D11" s="1">
        <f>EnergyAchromatic!D11-'L+SAchromatic'!D11</f>
        <v>0.19999999999999996</v>
      </c>
      <c r="E11" s="1">
        <f>EnergyAchromatic!E11-'L+SAchromatic'!E11</f>
        <v>-0.4</v>
      </c>
      <c r="F11" s="1">
        <f>EnergyAchromatic!F11-'L+SAchromatic'!F11</f>
        <v>-1.4000000000000004</v>
      </c>
      <c r="G11" s="1">
        <f>EnergyAchromatic!G11-'L+SAchromatic'!G11</f>
        <v>-9.9999999999999978E-2</v>
      </c>
      <c r="H11" s="1">
        <f>EnergyAchromatic!H11-'L+SAchromatic'!H11</f>
        <v>0</v>
      </c>
      <c r="I11" s="1">
        <f>EnergyAchromatic!I11-'L+SAchromatic'!I11</f>
        <v>-0.79999999999999982</v>
      </c>
      <c r="J11" s="1">
        <f>EnergyAchromatic!J11-'L+SAchromatic'!J11</f>
        <v>0.29999999999999982</v>
      </c>
      <c r="K11" s="1">
        <f>EnergyAchromatic!K11-'L+SAchromatic'!K11</f>
        <v>0</v>
      </c>
      <c r="L11" s="1">
        <f>EnergyAchromatic!L11-'L+SAchromatic'!L11</f>
        <v>1.6999999999999997</v>
      </c>
      <c r="M11" s="1">
        <f>EnergyAchromatic!M11-'L+SAchromatic'!M11</f>
        <v>1</v>
      </c>
      <c r="N11" s="1">
        <f>EnergyAchromatic!N11-'L+SAchromatic'!N11</f>
        <v>2.5</v>
      </c>
      <c r="O11" s="1">
        <f>EnergyAchromatic!O11-'L+SAchromatic'!O11</f>
        <v>-1.0000000000000002</v>
      </c>
      <c r="P11" s="1">
        <f>EnergyAchromatic!P11-'L+SAchromatic'!P11</f>
        <v>0</v>
      </c>
      <c r="Q11" s="1">
        <f>EnergyAchromatic!Q11-'L+SAchromatic'!Q11</f>
        <v>-0.6</v>
      </c>
      <c r="R11" s="1">
        <f>EnergyAchromatic!R11-'L+SAchromatic'!R11</f>
        <v>1.1000000000000001</v>
      </c>
      <c r="S11" s="1">
        <f>EnergyAchromatic!S11-'L+SAchromatic'!S11</f>
        <v>3</v>
      </c>
      <c r="T11" s="1">
        <f>EnergyAchromatic!T11-'L+SAchromatic'!T11</f>
        <v>-0.89999999999999991</v>
      </c>
      <c r="U11" s="1">
        <f>EnergyAchromatic!U11-'L+SAchromatic'!U11</f>
        <v>0</v>
      </c>
      <c r="V11" s="1">
        <f>EnergyAchromatic!V11-'L+SAchromatic'!V11</f>
        <v>3.4000000000000004</v>
      </c>
      <c r="W11" s="1">
        <f>EnergyAchromatic!W11-'L+SAchromatic'!W11</f>
        <v>0</v>
      </c>
      <c r="X11" s="1">
        <f>EnergyAchromatic!X11-'L+SAchromatic'!X11</f>
        <v>1.2000000000000011</v>
      </c>
      <c r="Y11" s="1"/>
      <c r="Z11" s="1"/>
      <c r="AA11" s="1">
        <f t="shared" si="2"/>
        <v>1.165</v>
      </c>
      <c r="AB11" s="1">
        <f t="shared" si="2"/>
        <v>0.19</v>
      </c>
      <c r="AC11" s="1">
        <f t="shared" si="2"/>
        <v>0.41000000000000003</v>
      </c>
      <c r="AD11" s="1">
        <f t="shared" si="2"/>
        <v>-0.30000000000000004</v>
      </c>
      <c r="AE11" s="1">
        <f t="shared" si="2"/>
        <v>-1.3450000000000002</v>
      </c>
      <c r="AF11" s="1">
        <f t="shared" si="2"/>
        <v>-9.5000000000000001E-2</v>
      </c>
      <c r="AG11" s="1">
        <f t="shared" si="2"/>
        <v>-9.9999999999999863E-3</v>
      </c>
      <c r="AH11" s="1">
        <f t="shared" si="2"/>
        <v>-0.60499999999999976</v>
      </c>
      <c r="AI11" s="1">
        <f t="shared" si="2"/>
        <v>0.44999999999999984</v>
      </c>
      <c r="AJ11" s="1">
        <f t="shared" si="2"/>
        <v>1.5000000000000124E-2</v>
      </c>
      <c r="AK11" s="1">
        <f t="shared" si="2"/>
        <v>1.8549999999999995</v>
      </c>
      <c r="AL11" s="1">
        <f t="shared" si="2"/>
        <v>1.115</v>
      </c>
      <c r="AM11" s="1">
        <f t="shared" si="2"/>
        <v>1.78</v>
      </c>
      <c r="AN11" s="1">
        <f t="shared" si="2"/>
        <v>-0.6000000000000002</v>
      </c>
      <c r="AO11" s="1">
        <f t="shared" si="2"/>
        <v>4.4999999999999998E-2</v>
      </c>
      <c r="AP11" s="1">
        <f t="shared" si="2"/>
        <v>-0.31999999999999995</v>
      </c>
      <c r="AQ11" s="1">
        <f t="shared" si="3"/>
        <v>0.63000000000000012</v>
      </c>
      <c r="AR11" s="1">
        <f t="shared" si="3"/>
        <v>-0.15999999999999925</v>
      </c>
      <c r="AS11" s="1">
        <f t="shared" si="3"/>
        <v>-0.92999999999999994</v>
      </c>
      <c r="AT11" s="1">
        <f t="shared" si="3"/>
        <v>0.08</v>
      </c>
      <c r="AU11" s="1">
        <f t="shared" si="3"/>
        <v>-0.42499999999999982</v>
      </c>
      <c r="AV11" s="1">
        <f t="shared" si="3"/>
        <v>0.18499999999999997</v>
      </c>
      <c r="AW11" s="1">
        <f t="shared" si="3"/>
        <v>-0.37999999999999856</v>
      </c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>
        <f>AA11/BS$3</f>
        <v>0.71253822629969432</v>
      </c>
      <c r="BT11" s="1">
        <f>AB11/BT$3</f>
        <v>0.12709030100334448</v>
      </c>
      <c r="BU11" s="1">
        <f>AC11/BU$3</f>
        <v>0.36123348017621143</v>
      </c>
      <c r="BV11" s="1">
        <f>AD11/BV$3</f>
        <v>-0.29752066115702486</v>
      </c>
      <c r="BW11" s="1">
        <f>AE11/BW$3</f>
        <v>-0.60000000000000053</v>
      </c>
      <c r="BX11" s="1">
        <f>AF11/BX$3</f>
        <v>-0.10000000000000002</v>
      </c>
      <c r="BY11" s="1">
        <f>AG11/BY$3</f>
        <v>-5.7692307692307626E-3</v>
      </c>
      <c r="BZ11" s="1">
        <f>AH11/BZ$3</f>
        <v>-0.36555891238670674</v>
      </c>
      <c r="CA11" s="1">
        <f>AI11/CA$3</f>
        <v>0.27777777777777757</v>
      </c>
      <c r="CB11" s="1">
        <f>AJ11/CB$3</f>
        <v>6.0362173038229867E-3</v>
      </c>
      <c r="CC11" s="1">
        <f>AK11/CC$3</f>
        <v>0.72038834951456243</v>
      </c>
      <c r="CD11" s="1">
        <f>AL11/CD$3</f>
        <v>0.42557251908396931</v>
      </c>
      <c r="CE11" s="1">
        <f>AM11/CE$3</f>
        <v>0.69633251833740828</v>
      </c>
      <c r="CF11" s="1">
        <f>AN11/CF$3</f>
        <v>-0.14479638009049778</v>
      </c>
      <c r="CG11" s="1">
        <f>AO11/CG$3</f>
        <v>4.9655172413793101E-2</v>
      </c>
      <c r="CH11" s="1">
        <f>AP11/CH$3</f>
        <v>-9.1559370529327583E-2</v>
      </c>
      <c r="CI11" s="1">
        <f>AQ11/CI$3</f>
        <v>0.42893617021276603</v>
      </c>
      <c r="CJ11" s="1">
        <f>AR11/CJ$3</f>
        <v>-2.1592442645074143E-2</v>
      </c>
      <c r="CK11" s="1">
        <f>AS11/CK$3</f>
        <v>-0.43356643356643343</v>
      </c>
      <c r="CL11" s="1">
        <f>AT11/CL$3</f>
        <v>3.4782608695652167E-2</v>
      </c>
      <c r="CM11" s="1">
        <f>AU11/CM$3</f>
        <v>-0.13599999999999995</v>
      </c>
      <c r="CN11" s="1">
        <f>AV11/CN$3</f>
        <v>0.12052117263843645</v>
      </c>
      <c r="CO11" s="1">
        <f>AW11/CO$3</f>
        <v>-7.0370370370370069E-2</v>
      </c>
    </row>
    <row r="12" spans="1:93" x14ac:dyDescent="0.25">
      <c r="A12">
        <f t="shared" si="4"/>
        <v>-5.75</v>
      </c>
      <c r="B12" s="1">
        <f>EnergyAchromatic!B12-'L+SAchromatic'!B12</f>
        <v>-0.89999999999999991</v>
      </c>
      <c r="C12" s="1">
        <f>EnergyAchromatic!C12-'L+SAchromatic'!C12</f>
        <v>-0.60000000000000009</v>
      </c>
      <c r="D12" s="1">
        <f>EnergyAchromatic!D12-'L+SAchromatic'!D12</f>
        <v>-0.19999999999999996</v>
      </c>
      <c r="E12" s="1">
        <f>EnergyAchromatic!E12-'L+SAchromatic'!E12</f>
        <v>-0.7</v>
      </c>
      <c r="F12" s="1">
        <f>EnergyAchromatic!F12-'L+SAchromatic'!F12</f>
        <v>0.60000000000000053</v>
      </c>
      <c r="G12" s="1">
        <f>EnergyAchromatic!G12-'L+SAchromatic'!G12</f>
        <v>0.5</v>
      </c>
      <c r="H12" s="1">
        <f>EnergyAchromatic!H12-'L+SAchromatic'!H12</f>
        <v>0</v>
      </c>
      <c r="I12" s="1">
        <f>EnergyAchromatic!I12-'L+SAchromatic'!I12</f>
        <v>0.69999999999999973</v>
      </c>
      <c r="J12" s="1">
        <f>EnergyAchromatic!J12-'L+SAchromatic'!J12</f>
        <v>0.60000000000000009</v>
      </c>
      <c r="K12" s="1">
        <f>EnergyAchromatic!K12-'L+SAchromatic'!K12</f>
        <v>-0.70000000000000018</v>
      </c>
      <c r="L12" s="1">
        <f>EnergyAchromatic!L12-'L+SAchromatic'!L12</f>
        <v>0.60000000000000053</v>
      </c>
      <c r="M12" s="1">
        <f>EnergyAchromatic!M12-'L+SAchromatic'!M12</f>
        <v>0.69999999999999929</v>
      </c>
      <c r="N12" s="1">
        <f>EnergyAchromatic!N12-'L+SAchromatic'!N12</f>
        <v>-0.19999999999999973</v>
      </c>
      <c r="O12" s="1">
        <f>EnergyAchromatic!O12-'L+SAchromatic'!O12</f>
        <v>-0.5</v>
      </c>
      <c r="P12" s="1">
        <f>EnergyAchromatic!P12-'L+SAchromatic'!P12</f>
        <v>-0.1</v>
      </c>
      <c r="Q12" s="1">
        <f>EnergyAchromatic!Q12-'L+SAchromatic'!Q12</f>
        <v>0.10000000000000009</v>
      </c>
      <c r="R12" s="1">
        <f>EnergyAchromatic!R12-'L+SAchromatic'!R12</f>
        <v>0.20000000000000018</v>
      </c>
      <c r="S12" s="1">
        <f>EnergyAchromatic!S12-'L+SAchromatic'!S12</f>
        <v>6.3999999999999986</v>
      </c>
      <c r="T12" s="1">
        <f>EnergyAchromatic!T12-'L+SAchromatic'!T12</f>
        <v>0.30000000000000004</v>
      </c>
      <c r="U12" s="1">
        <f>EnergyAchromatic!U12-'L+SAchromatic'!U12</f>
        <v>-0.3</v>
      </c>
      <c r="V12" s="1">
        <f>EnergyAchromatic!V12-'L+SAchromatic'!V12</f>
        <v>3</v>
      </c>
      <c r="W12" s="1">
        <f>EnergyAchromatic!W12-'L+SAchromatic'!W12</f>
        <v>-0.2</v>
      </c>
      <c r="X12" s="1">
        <f>EnergyAchromatic!X12-'L+SAchromatic'!X12</f>
        <v>0.60000000000000142</v>
      </c>
      <c r="Y12" s="1"/>
      <c r="Z12" s="1"/>
      <c r="AA12" s="1">
        <f t="shared" si="2"/>
        <v>-0.73499999999999999</v>
      </c>
      <c r="AB12" s="1">
        <f t="shared" si="2"/>
        <v>-0.41000000000000009</v>
      </c>
      <c r="AC12" s="1">
        <f t="shared" si="2"/>
        <v>1.0000000000000092E-2</v>
      </c>
      <c r="AD12" s="1">
        <f t="shared" si="2"/>
        <v>-0.6</v>
      </c>
      <c r="AE12" s="1">
        <f t="shared" si="2"/>
        <v>0.65500000000000058</v>
      </c>
      <c r="AF12" s="1">
        <f t="shared" si="2"/>
        <v>0.505</v>
      </c>
      <c r="AG12" s="1">
        <f t="shared" si="2"/>
        <v>-9.9999999999999863E-3</v>
      </c>
      <c r="AH12" s="1">
        <f t="shared" si="2"/>
        <v>0.8949999999999998</v>
      </c>
      <c r="AI12" s="1">
        <f t="shared" si="2"/>
        <v>0.75000000000000011</v>
      </c>
      <c r="AJ12" s="1">
        <f t="shared" si="2"/>
        <v>-0.68500000000000005</v>
      </c>
      <c r="AK12" s="1">
        <f t="shared" si="2"/>
        <v>0.75500000000000045</v>
      </c>
      <c r="AL12" s="1">
        <f t="shared" si="2"/>
        <v>0.81499999999999939</v>
      </c>
      <c r="AM12" s="1">
        <f t="shared" si="2"/>
        <v>-0.91999999999999971</v>
      </c>
      <c r="AN12" s="1">
        <f t="shared" si="2"/>
        <v>-9.9999999999999978E-2</v>
      </c>
      <c r="AO12" s="1">
        <f t="shared" si="2"/>
        <v>-5.5000000000000007E-2</v>
      </c>
      <c r="AP12" s="1">
        <f t="shared" si="2"/>
        <v>0.38000000000000012</v>
      </c>
      <c r="AQ12" s="1">
        <f t="shared" si="3"/>
        <v>-0.26999999999999974</v>
      </c>
      <c r="AR12" s="1">
        <f t="shared" si="3"/>
        <v>3.2399999999999993</v>
      </c>
      <c r="AS12" s="1">
        <f t="shared" si="3"/>
        <v>0.27</v>
      </c>
      <c r="AT12" s="1">
        <f t="shared" si="3"/>
        <v>-0.21999999999999997</v>
      </c>
      <c r="AU12" s="1">
        <f t="shared" si="3"/>
        <v>-0.82500000000000018</v>
      </c>
      <c r="AV12" s="1">
        <f t="shared" si="3"/>
        <v>-1.5000000000000041E-2</v>
      </c>
      <c r="AW12" s="1">
        <f t="shared" si="3"/>
        <v>-0.97999999999999821</v>
      </c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>
        <f>AA12/BS$3</f>
        <v>-0.44954128440366975</v>
      </c>
      <c r="BT12" s="1">
        <f>AB12/BT$3</f>
        <v>-0.27424749163879608</v>
      </c>
      <c r="BU12" s="1">
        <f>AC12/BU$3</f>
        <v>8.8105726872247485E-3</v>
      </c>
      <c r="BV12" s="1">
        <f>AD12/BV$3</f>
        <v>-0.5950413223140496</v>
      </c>
      <c r="BW12" s="1">
        <f>AE12/BW$3</f>
        <v>0.29219330855018638</v>
      </c>
      <c r="BX12" s="1">
        <f>AF12/BX$3</f>
        <v>0.53157894736842115</v>
      </c>
      <c r="BY12" s="1">
        <f>AG12/BY$3</f>
        <v>-5.7692307692307626E-3</v>
      </c>
      <c r="BZ12" s="1">
        <f>AH12/BZ$3</f>
        <v>0.54078549848942581</v>
      </c>
      <c r="CA12" s="1">
        <f>AI12/CA$3</f>
        <v>0.46296296296296285</v>
      </c>
      <c r="CB12" s="1">
        <f>AJ12/CB$3</f>
        <v>-0.27565392354124746</v>
      </c>
      <c r="CC12" s="1">
        <f>AK12/CC$3</f>
        <v>0.29320388349514559</v>
      </c>
      <c r="CD12" s="1">
        <f>AL12/CD$3</f>
        <v>0.31106870229007599</v>
      </c>
      <c r="CE12" s="1">
        <f>AM12/CE$3</f>
        <v>-0.3599022004889974</v>
      </c>
      <c r="CF12" s="1">
        <f>AN12/CF$3</f>
        <v>-2.413273001508295E-2</v>
      </c>
      <c r="CG12" s="1">
        <f>AO12/CG$3</f>
        <v>-6.0689655172413801E-2</v>
      </c>
      <c r="CH12" s="1">
        <f>AP12/CH$3</f>
        <v>0.10872675250357655</v>
      </c>
      <c r="CI12" s="1">
        <f>AQ12/CI$3</f>
        <v>-0.18382978723404236</v>
      </c>
      <c r="CJ12" s="1">
        <f>AR12/CJ$3</f>
        <v>0.43724696356275333</v>
      </c>
      <c r="CK12" s="1">
        <f>AS12/CK$3</f>
        <v>0.12587412587412586</v>
      </c>
      <c r="CL12" s="1">
        <f>AT12/CL$3</f>
        <v>-9.5652173913043453E-2</v>
      </c>
      <c r="CM12" s="1">
        <f>AU12/CM$3</f>
        <v>-0.26400000000000007</v>
      </c>
      <c r="CN12" s="1">
        <f>AV12/CN$3</f>
        <v>-9.7719869706840642E-3</v>
      </c>
      <c r="CO12" s="1">
        <f>AW12/CO$3</f>
        <v>-0.18148148148148108</v>
      </c>
    </row>
    <row r="13" spans="1:93" x14ac:dyDescent="0.25">
      <c r="A13">
        <f t="shared" si="4"/>
        <v>-5.25</v>
      </c>
      <c r="B13" s="1">
        <f>EnergyAchromatic!B13-'L+SAchromatic'!B13</f>
        <v>-1.4</v>
      </c>
      <c r="C13" s="1">
        <f>EnergyAchromatic!C13-'L+SAchromatic'!C13</f>
        <v>-0.20000000000000007</v>
      </c>
      <c r="D13" s="1">
        <f>EnergyAchromatic!D13-'L+SAchromatic'!D13</f>
        <v>-0.20000000000000007</v>
      </c>
      <c r="E13" s="1">
        <f>EnergyAchromatic!E13-'L+SAchromatic'!E13</f>
        <v>-9.9999999999999978E-2</v>
      </c>
      <c r="F13" s="1">
        <f>EnergyAchromatic!F13-'L+SAchromatic'!F13</f>
        <v>0.20000000000000018</v>
      </c>
      <c r="G13" s="1">
        <f>EnergyAchromatic!G13-'L+SAchromatic'!G13</f>
        <v>0.10000000000000009</v>
      </c>
      <c r="H13" s="1">
        <f>EnergyAchromatic!H13-'L+SAchromatic'!H13</f>
        <v>-0.39999999999999991</v>
      </c>
      <c r="I13" s="1">
        <f>EnergyAchromatic!I13-'L+SAchromatic'!I13</f>
        <v>0.5</v>
      </c>
      <c r="J13" s="1">
        <f>EnergyAchromatic!J13-'L+SAchromatic'!J13</f>
        <v>-0.70000000000000018</v>
      </c>
      <c r="K13" s="1">
        <f>EnergyAchromatic!K13-'L+SAchromatic'!K13</f>
        <v>0.59999999999999964</v>
      </c>
      <c r="L13" s="1">
        <f>EnergyAchromatic!L13-'L+SAchromatic'!L13</f>
        <v>-0.59999999999999964</v>
      </c>
      <c r="M13" s="1">
        <f>EnergyAchromatic!M13-'L+SAchromatic'!M13</f>
        <v>1.0999999999999996</v>
      </c>
      <c r="N13" s="1">
        <f>EnergyAchromatic!N13-'L+SAchromatic'!N13</f>
        <v>1.3000000000000007</v>
      </c>
      <c r="O13" s="1">
        <f>EnergyAchromatic!O13-'L+SAchromatic'!O13</f>
        <v>0</v>
      </c>
      <c r="P13" s="1">
        <f>EnergyAchromatic!P13-'L+SAchromatic'!P13</f>
        <v>0</v>
      </c>
      <c r="Q13" s="1">
        <f>EnergyAchromatic!Q13-'L+SAchromatic'!Q13</f>
        <v>0</v>
      </c>
      <c r="R13" s="1">
        <f>EnergyAchromatic!R13-'L+SAchromatic'!R13</f>
        <v>0.19999999999999973</v>
      </c>
      <c r="S13" s="1">
        <f>EnergyAchromatic!S13-'L+SAchromatic'!S13</f>
        <v>1.5999999999999979</v>
      </c>
      <c r="T13" s="1">
        <f>EnergyAchromatic!T13-'L+SAchromatic'!T13</f>
        <v>-0.20000000000000018</v>
      </c>
      <c r="U13" s="1">
        <f>EnergyAchromatic!U13-'L+SAchromatic'!U13</f>
        <v>-0.30000000000000004</v>
      </c>
      <c r="V13" s="1">
        <f>EnergyAchromatic!V13-'L+SAchromatic'!V13</f>
        <v>2.9000000000000004</v>
      </c>
      <c r="W13" s="1">
        <f>EnergyAchromatic!W13-'L+SAchromatic'!W13</f>
        <v>-0.5</v>
      </c>
      <c r="X13" s="1">
        <f>EnergyAchromatic!X13-'L+SAchromatic'!X13</f>
        <v>2.4000000000000004</v>
      </c>
      <c r="Y13" s="1"/>
      <c r="Z13" s="1"/>
      <c r="AA13" s="1">
        <f t="shared" si="2"/>
        <v>-1.2349999999999999</v>
      </c>
      <c r="AB13" s="1">
        <f t="shared" si="2"/>
        <v>-1.0000000000000064E-2</v>
      </c>
      <c r="AC13" s="1">
        <f t="shared" si="2"/>
        <v>9.9999999999999811E-3</v>
      </c>
      <c r="AD13" s="1">
        <f t="shared" si="2"/>
        <v>0</v>
      </c>
      <c r="AE13" s="1">
        <f t="shared" si="2"/>
        <v>0.25500000000000028</v>
      </c>
      <c r="AF13" s="1">
        <f t="shared" si="2"/>
        <v>0.10500000000000007</v>
      </c>
      <c r="AG13" s="1">
        <f t="shared" si="2"/>
        <v>-0.40999999999999992</v>
      </c>
      <c r="AH13" s="1">
        <f t="shared" si="2"/>
        <v>0.69500000000000006</v>
      </c>
      <c r="AI13" s="1">
        <f t="shared" si="2"/>
        <v>-0.55000000000000016</v>
      </c>
      <c r="AJ13" s="1">
        <f t="shared" si="2"/>
        <v>0.61499999999999977</v>
      </c>
      <c r="AK13" s="1">
        <f t="shared" si="2"/>
        <v>-0.44499999999999973</v>
      </c>
      <c r="AL13" s="1">
        <f t="shared" si="2"/>
        <v>1.2149999999999996</v>
      </c>
      <c r="AM13" s="1">
        <f t="shared" si="2"/>
        <v>0.58000000000000074</v>
      </c>
      <c r="AN13" s="1">
        <f t="shared" si="2"/>
        <v>0.4</v>
      </c>
      <c r="AO13" s="1">
        <f t="shared" si="2"/>
        <v>4.4999999999999998E-2</v>
      </c>
      <c r="AP13" s="1">
        <f t="shared" si="2"/>
        <v>0.28000000000000003</v>
      </c>
      <c r="AQ13" s="1">
        <f t="shared" si="3"/>
        <v>-0.27000000000000018</v>
      </c>
      <c r="AR13" s="1">
        <f t="shared" si="3"/>
        <v>-1.5600000000000014</v>
      </c>
      <c r="AS13" s="1">
        <f t="shared" si="3"/>
        <v>-0.2300000000000002</v>
      </c>
      <c r="AT13" s="1">
        <f t="shared" si="3"/>
        <v>-0.22000000000000003</v>
      </c>
      <c r="AU13" s="1">
        <f t="shared" si="3"/>
        <v>-0.92499999999999982</v>
      </c>
      <c r="AV13" s="1">
        <f t="shared" si="3"/>
        <v>-0.31500000000000006</v>
      </c>
      <c r="AW13" s="1">
        <f t="shared" si="3"/>
        <v>0.82000000000000073</v>
      </c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>
        <f>AA13/BS$3</f>
        <v>-0.7553516819571866</v>
      </c>
      <c r="BT13" s="1">
        <f>AB13/BT$3</f>
        <v>-6.6889632107023844E-3</v>
      </c>
      <c r="BU13" s="1">
        <f>AC13/BU$3</f>
        <v>8.8105726872246513E-3</v>
      </c>
      <c r="BV13" s="1">
        <f>AD13/BV$3</f>
        <v>0</v>
      </c>
      <c r="BW13" s="1">
        <f>AE13/BW$3</f>
        <v>0.11375464684014891</v>
      </c>
      <c r="BX13" s="1">
        <f>AF13/BX$3</f>
        <v>0.11052631578947378</v>
      </c>
      <c r="BY13" s="1">
        <f>AG13/BY$3</f>
        <v>-0.23653846153846156</v>
      </c>
      <c r="BZ13" s="1">
        <f>AH13/BZ$3</f>
        <v>0.41993957703927492</v>
      </c>
      <c r="CA13" s="1">
        <f>AI13/CA$3</f>
        <v>-0.33950617283950613</v>
      </c>
      <c r="CB13" s="1">
        <f>AJ13/CB$3</f>
        <v>0.24748490945674032</v>
      </c>
      <c r="CC13" s="1">
        <f>AK13/CC$3</f>
        <v>-0.17281553398058228</v>
      </c>
      <c r="CD13" s="1">
        <f>AL13/CD$3</f>
        <v>0.46374045801526687</v>
      </c>
      <c r="CE13" s="1">
        <f>AM13/CE$3</f>
        <v>0.22689486552567262</v>
      </c>
      <c r="CF13" s="1">
        <f>AN13/CF$3</f>
        <v>9.6530920060331829E-2</v>
      </c>
      <c r="CG13" s="1">
        <f>AO13/CG$3</f>
        <v>4.9655172413793101E-2</v>
      </c>
      <c r="CH13" s="1">
        <f>AP13/CH$3</f>
        <v>8.0114449213161659E-2</v>
      </c>
      <c r="CI13" s="1">
        <f>AQ13/CI$3</f>
        <v>-0.18382978723404267</v>
      </c>
      <c r="CJ13" s="1">
        <f>AR13/CJ$3</f>
        <v>-0.21052631578947406</v>
      </c>
      <c r="CK13" s="1">
        <f>AS13/CK$3</f>
        <v>-0.1072261072261073</v>
      </c>
      <c r="CL13" s="1">
        <f>AT13/CL$3</f>
        <v>-9.5652173913043481E-2</v>
      </c>
      <c r="CM13" s="1">
        <f>AU13/CM$3</f>
        <v>-0.29599999999999993</v>
      </c>
      <c r="CN13" s="1">
        <f>AV13/CN$3</f>
        <v>-0.20521172638436483</v>
      </c>
      <c r="CO13" s="1">
        <f>AW13/CO$3</f>
        <v>0.15185185185185193</v>
      </c>
    </row>
    <row r="14" spans="1:93" x14ac:dyDescent="0.25">
      <c r="A14">
        <f t="shared" si="4"/>
        <v>-4.75</v>
      </c>
      <c r="B14" s="1">
        <f>EnergyAchromatic!B14-'L+SAchromatic'!B14</f>
        <v>-0.29999999999999982</v>
      </c>
      <c r="C14" s="1">
        <f>EnergyAchromatic!C14-'L+SAchromatic'!C14</f>
        <v>-1.2</v>
      </c>
      <c r="D14" s="1">
        <f>EnergyAchromatic!D14-'L+SAchromatic'!D14</f>
        <v>0.19999999999999996</v>
      </c>
      <c r="E14" s="1">
        <f>EnergyAchromatic!E14-'L+SAchromatic'!E14</f>
        <v>-0.5</v>
      </c>
      <c r="F14" s="1">
        <f>EnergyAchromatic!F14-'L+SAchromatic'!F14</f>
        <v>-0.5</v>
      </c>
      <c r="G14" s="1">
        <f>EnergyAchromatic!G14-'L+SAchromatic'!G14</f>
        <v>-0.30000000000000004</v>
      </c>
      <c r="H14" s="1">
        <f>EnergyAchromatic!H14-'L+SAchromatic'!H14</f>
        <v>0.60000000000000009</v>
      </c>
      <c r="I14" s="1">
        <f>EnergyAchromatic!I14-'L+SAchromatic'!I14</f>
        <v>-0.5</v>
      </c>
      <c r="J14" s="1">
        <f>EnergyAchromatic!J14-'L+SAchromatic'!J14</f>
        <v>-0.70000000000000018</v>
      </c>
      <c r="K14" s="1">
        <f>EnergyAchromatic!K14-'L+SAchromatic'!K14</f>
        <v>1</v>
      </c>
      <c r="L14" s="1">
        <f>EnergyAchromatic!L14-'L+SAchromatic'!L14</f>
        <v>0.29999999999999982</v>
      </c>
      <c r="M14" s="1">
        <f>EnergyAchromatic!M14-'L+SAchromatic'!M14</f>
        <v>1.2999999999999998</v>
      </c>
      <c r="N14" s="1">
        <f>EnergyAchromatic!N14-'L+SAchromatic'!N14</f>
        <v>-0.69999999999999973</v>
      </c>
      <c r="O14" s="1">
        <f>EnergyAchromatic!O14-'L+SAchromatic'!O14</f>
        <v>0.10000000000000009</v>
      </c>
      <c r="P14" s="1">
        <f>EnergyAchromatic!P14-'L+SAchromatic'!P14</f>
        <v>0</v>
      </c>
      <c r="Q14" s="1">
        <f>EnergyAchromatic!Q14-'L+SAchromatic'!Q14</f>
        <v>0.10000000000000009</v>
      </c>
      <c r="R14" s="1">
        <f>EnergyAchromatic!R14-'L+SAchromatic'!R14</f>
        <v>0.5</v>
      </c>
      <c r="S14" s="1">
        <f>EnergyAchromatic!S14-'L+SAchromatic'!S14</f>
        <v>4.6000000000000014</v>
      </c>
      <c r="T14" s="1">
        <f>EnergyAchromatic!T14-'L+SAchromatic'!T14</f>
        <v>-0.99999999999999978</v>
      </c>
      <c r="U14" s="1">
        <f>EnergyAchromatic!U14-'L+SAchromatic'!U14</f>
        <v>9.9999999999999978E-2</v>
      </c>
      <c r="V14" s="1">
        <f>EnergyAchromatic!V14-'L+SAchromatic'!V14</f>
        <v>2.4000000000000004</v>
      </c>
      <c r="W14" s="1">
        <f>EnergyAchromatic!W14-'L+SAchromatic'!W14</f>
        <v>-0.6</v>
      </c>
      <c r="X14" s="1">
        <f>EnergyAchromatic!X14-'L+SAchromatic'!X14</f>
        <v>1.4000000000000004</v>
      </c>
      <c r="Y14" s="1"/>
      <c r="Z14" s="1"/>
      <c r="AA14" s="1">
        <f t="shared" si="2"/>
        <v>-0.1349999999999999</v>
      </c>
      <c r="AB14" s="1">
        <f t="shared" si="2"/>
        <v>-1.01</v>
      </c>
      <c r="AC14" s="1">
        <f t="shared" si="2"/>
        <v>0.41000000000000003</v>
      </c>
      <c r="AD14" s="1">
        <f t="shared" si="2"/>
        <v>-0.4</v>
      </c>
      <c r="AE14" s="1">
        <f t="shared" si="2"/>
        <v>-0.4449999999999999</v>
      </c>
      <c r="AF14" s="1">
        <f t="shared" si="2"/>
        <v>-0.29500000000000004</v>
      </c>
      <c r="AG14" s="1">
        <f t="shared" si="2"/>
        <v>0.59000000000000008</v>
      </c>
      <c r="AH14" s="1">
        <f t="shared" si="2"/>
        <v>-0.30499999999999994</v>
      </c>
      <c r="AI14" s="1">
        <f t="shared" si="2"/>
        <v>-0.55000000000000016</v>
      </c>
      <c r="AJ14" s="1">
        <f t="shared" si="2"/>
        <v>1.0150000000000001</v>
      </c>
      <c r="AK14" s="1">
        <f t="shared" si="2"/>
        <v>0.45499999999999974</v>
      </c>
      <c r="AL14" s="1">
        <f t="shared" si="2"/>
        <v>1.4149999999999998</v>
      </c>
      <c r="AM14" s="1">
        <f t="shared" si="2"/>
        <v>-1.4199999999999997</v>
      </c>
      <c r="AN14" s="1">
        <f t="shared" si="2"/>
        <v>0.50000000000000011</v>
      </c>
      <c r="AO14" s="1">
        <f t="shared" si="2"/>
        <v>4.4999999999999998E-2</v>
      </c>
      <c r="AP14" s="1">
        <f t="shared" si="2"/>
        <v>0.38000000000000012</v>
      </c>
      <c r="AQ14" s="1">
        <f t="shared" si="3"/>
        <v>3.0000000000000082E-2</v>
      </c>
      <c r="AR14" s="1">
        <f t="shared" si="3"/>
        <v>1.4400000000000022</v>
      </c>
      <c r="AS14" s="1">
        <f t="shared" si="3"/>
        <v>-1.0299999999999998</v>
      </c>
      <c r="AT14" s="1">
        <f t="shared" si="3"/>
        <v>0.18</v>
      </c>
      <c r="AU14" s="1">
        <f t="shared" si="3"/>
        <v>-1.4249999999999998</v>
      </c>
      <c r="AV14" s="1">
        <f t="shared" si="3"/>
        <v>-0.41500000000000004</v>
      </c>
      <c r="AW14" s="1">
        <f t="shared" si="3"/>
        <v>-0.17999999999999927</v>
      </c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>
        <f>AA14/BS$3</f>
        <v>-8.256880733944949E-2</v>
      </c>
      <c r="BT14" s="1">
        <f>AB14/BT$3</f>
        <v>-0.67558528428093656</v>
      </c>
      <c r="BU14" s="1">
        <f>AC14/BU$3</f>
        <v>0.36123348017621143</v>
      </c>
      <c r="BV14" s="1">
        <f>AD14/BV$3</f>
        <v>-0.39669421487603307</v>
      </c>
      <c r="BW14" s="1">
        <f>AE14/BW$3</f>
        <v>-0.19851301115241646</v>
      </c>
      <c r="BX14" s="1">
        <f>AF14/BX$3</f>
        <v>-0.31052631578947376</v>
      </c>
      <c r="BY14" s="1">
        <f>AG14/BY$3</f>
        <v>0.34038461538461551</v>
      </c>
      <c r="BZ14" s="1">
        <f>AH14/BZ$3</f>
        <v>-0.1842900302114803</v>
      </c>
      <c r="CA14" s="1">
        <f>AI14/CA$3</f>
        <v>-0.33950617283950613</v>
      </c>
      <c r="CB14" s="1">
        <f>AJ14/CB$3</f>
        <v>0.40845070422535212</v>
      </c>
      <c r="CC14" s="1">
        <f>AK14/CC$3</f>
        <v>0.17669902912621335</v>
      </c>
      <c r="CD14" s="1">
        <f>AL14/CD$3</f>
        <v>0.5400763358778623</v>
      </c>
      <c r="CE14" s="1">
        <f>AM14/CE$3</f>
        <v>-0.55550122249388734</v>
      </c>
      <c r="CF14" s="1">
        <f>AN14/CF$3</f>
        <v>0.12066365007541481</v>
      </c>
      <c r="CG14" s="1">
        <f>AO14/CG$3</f>
        <v>4.9655172413793101E-2</v>
      </c>
      <c r="CH14" s="1">
        <f>AP14/CH$3</f>
        <v>0.10872675250357655</v>
      </c>
      <c r="CI14" s="1">
        <f>AQ14/CI$3</f>
        <v>2.0425531914893671E-2</v>
      </c>
      <c r="CJ14" s="1">
        <f>AR14/CJ$3</f>
        <v>0.19433198380566849</v>
      </c>
      <c r="CK14" s="1">
        <f>AS14/CK$3</f>
        <v>-0.48018648018647997</v>
      </c>
      <c r="CL14" s="1">
        <f>AT14/CL$3</f>
        <v>7.8260869565217384E-2</v>
      </c>
      <c r="CM14" s="1">
        <f>AU14/CM$3</f>
        <v>-0.45599999999999996</v>
      </c>
      <c r="CN14" s="1">
        <f>AV14/CN$3</f>
        <v>-0.27035830618892509</v>
      </c>
      <c r="CO14" s="1">
        <f>AW14/CO$3</f>
        <v>-3.3333333333333187E-2</v>
      </c>
    </row>
    <row r="15" spans="1:93" x14ac:dyDescent="0.25">
      <c r="A15">
        <f t="shared" si="4"/>
        <v>-4.25</v>
      </c>
      <c r="B15" s="1">
        <f>EnergyAchromatic!B15-'L+SAchromatic'!B15</f>
        <v>-0.8</v>
      </c>
      <c r="C15" s="1">
        <f>EnergyAchromatic!C15-'L+SAchromatic'!C15</f>
        <v>-0.60000000000000009</v>
      </c>
      <c r="D15" s="1">
        <f>EnergyAchromatic!D15-'L+SAchromatic'!D15</f>
        <v>-0.60000000000000009</v>
      </c>
      <c r="E15" s="1">
        <f>EnergyAchromatic!E15-'L+SAchromatic'!E15</f>
        <v>-0.40000000000000013</v>
      </c>
      <c r="F15" s="1">
        <f>EnergyAchromatic!F15-'L+SAchromatic'!F15</f>
        <v>-2.0000000000000004</v>
      </c>
      <c r="G15" s="1">
        <f>EnergyAchromatic!G15-'L+SAchromatic'!G15</f>
        <v>-9.9999999999999978E-2</v>
      </c>
      <c r="H15" s="1">
        <f>EnergyAchromatic!H15-'L+SAchromatic'!H15</f>
        <v>0</v>
      </c>
      <c r="I15" s="1">
        <f>EnergyAchromatic!I15-'L+SAchromatic'!I15</f>
        <v>-0.29999999999999982</v>
      </c>
      <c r="J15" s="1">
        <f>EnergyAchromatic!J15-'L+SAchromatic'!J15</f>
        <v>0.10000000000000009</v>
      </c>
      <c r="K15" s="1">
        <f>EnergyAchromatic!K15-'L+SAchromatic'!K15</f>
        <v>-0.70000000000000018</v>
      </c>
      <c r="L15" s="1">
        <f>EnergyAchromatic!L15-'L+SAchromatic'!L15</f>
        <v>1.1999999999999993</v>
      </c>
      <c r="M15" s="1">
        <f>EnergyAchromatic!M15-'L+SAchromatic'!M15</f>
        <v>0</v>
      </c>
      <c r="N15" s="1">
        <f>EnergyAchromatic!N15-'L+SAchromatic'!N15</f>
        <v>0</v>
      </c>
      <c r="O15" s="1">
        <f>EnergyAchromatic!O15-'L+SAchromatic'!O15</f>
        <v>-0.20000000000000018</v>
      </c>
      <c r="P15" s="1">
        <f>EnergyAchromatic!P15-'L+SAchromatic'!P15</f>
        <v>0</v>
      </c>
      <c r="Q15" s="1">
        <f>EnergyAchromatic!Q15-'L+SAchromatic'!Q15</f>
        <v>-0.30000000000000004</v>
      </c>
      <c r="R15" s="1">
        <f>EnergyAchromatic!R15-'L+SAchromatic'!R15</f>
        <v>0.29999999999999982</v>
      </c>
      <c r="S15" s="1">
        <f>EnergyAchromatic!S15-'L+SAchromatic'!S15</f>
        <v>3.3999999999999986</v>
      </c>
      <c r="T15" s="1">
        <f>EnergyAchromatic!T15-'L+SAchromatic'!T15</f>
        <v>-0.5</v>
      </c>
      <c r="U15" s="1">
        <f>EnergyAchromatic!U15-'L+SAchromatic'!U15</f>
        <v>0.2</v>
      </c>
      <c r="V15" s="1">
        <f>EnergyAchromatic!V15-'L+SAchromatic'!V15</f>
        <v>3.5999999999999996</v>
      </c>
      <c r="W15" s="1">
        <f>EnergyAchromatic!W15-'L+SAchromatic'!W15</f>
        <v>-0.7</v>
      </c>
      <c r="X15" s="1">
        <f>EnergyAchromatic!X15-'L+SAchromatic'!X15</f>
        <v>1.9000000000000004</v>
      </c>
      <c r="Y15" s="1"/>
      <c r="Z15" s="1"/>
      <c r="AA15" s="1">
        <f t="shared" si="2"/>
        <v>-0.63500000000000012</v>
      </c>
      <c r="AB15" s="1">
        <f t="shared" si="2"/>
        <v>-0.41000000000000009</v>
      </c>
      <c r="AC15" s="1">
        <f t="shared" si="2"/>
        <v>-0.39</v>
      </c>
      <c r="AD15" s="1">
        <f t="shared" si="2"/>
        <v>-0.30000000000000016</v>
      </c>
      <c r="AE15" s="1">
        <f t="shared" si="2"/>
        <v>-1.9450000000000003</v>
      </c>
      <c r="AF15" s="1">
        <f t="shared" si="2"/>
        <v>-9.5000000000000001E-2</v>
      </c>
      <c r="AG15" s="1">
        <f t="shared" si="2"/>
        <v>-9.9999999999999863E-3</v>
      </c>
      <c r="AH15" s="1">
        <f t="shared" si="2"/>
        <v>-0.10499999999999973</v>
      </c>
      <c r="AI15" s="1">
        <f t="shared" si="2"/>
        <v>0.25000000000000011</v>
      </c>
      <c r="AJ15" s="1">
        <f t="shared" si="2"/>
        <v>-0.68500000000000005</v>
      </c>
      <c r="AK15" s="1">
        <f t="shared" si="2"/>
        <v>1.3549999999999991</v>
      </c>
      <c r="AL15" s="1">
        <f t="shared" si="2"/>
        <v>0.11500000000000007</v>
      </c>
      <c r="AM15" s="1">
        <f t="shared" si="2"/>
        <v>-0.72</v>
      </c>
      <c r="AN15" s="1">
        <f t="shared" si="2"/>
        <v>0.19999999999999984</v>
      </c>
      <c r="AO15" s="1">
        <f t="shared" si="2"/>
        <v>4.4999999999999998E-2</v>
      </c>
      <c r="AP15" s="1">
        <f t="shared" si="2"/>
        <v>-2.0000000000000018E-2</v>
      </c>
      <c r="AQ15" s="1">
        <f t="shared" si="3"/>
        <v>-0.1700000000000001</v>
      </c>
      <c r="AR15" s="1">
        <f t="shared" si="3"/>
        <v>0.23999999999999932</v>
      </c>
      <c r="AS15" s="1">
        <f t="shared" si="3"/>
        <v>-0.53</v>
      </c>
      <c r="AT15" s="1">
        <f t="shared" si="3"/>
        <v>0.28000000000000003</v>
      </c>
      <c r="AU15" s="1">
        <f t="shared" si="3"/>
        <v>-0.22500000000000053</v>
      </c>
      <c r="AV15" s="1">
        <f t="shared" si="3"/>
        <v>-0.51500000000000001</v>
      </c>
      <c r="AW15" s="1">
        <f t="shared" si="3"/>
        <v>0.32000000000000073</v>
      </c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>
        <f>AA15/BS$3</f>
        <v>-0.38837920489296651</v>
      </c>
      <c r="BT15" s="1">
        <f>AB15/BT$3</f>
        <v>-0.27424749163879608</v>
      </c>
      <c r="BU15" s="1">
        <f>AC15/BU$3</f>
        <v>-0.34361233480176206</v>
      </c>
      <c r="BV15" s="1">
        <f>AD15/BV$3</f>
        <v>-0.29752066115702497</v>
      </c>
      <c r="BW15" s="1">
        <f>AE15/BW$3</f>
        <v>-0.8676579925650566</v>
      </c>
      <c r="BX15" s="1">
        <f>AF15/BX$3</f>
        <v>-0.10000000000000002</v>
      </c>
      <c r="BY15" s="1">
        <f>AG15/BY$3</f>
        <v>-5.7692307692307626E-3</v>
      </c>
      <c r="BZ15" s="1">
        <f>AH15/BZ$3</f>
        <v>-6.3444108761329138E-2</v>
      </c>
      <c r="CA15" s="1">
        <f>AI15/CA$3</f>
        <v>0.15432098765432101</v>
      </c>
      <c r="CB15" s="1">
        <f>AJ15/CB$3</f>
        <v>-0.27565392354124746</v>
      </c>
      <c r="CC15" s="1">
        <f>AK15/CC$3</f>
        <v>0.52621359223300901</v>
      </c>
      <c r="CD15" s="1">
        <f>AL15/CD$3</f>
        <v>4.3893129770992377E-2</v>
      </c>
      <c r="CE15" s="1">
        <f>AM15/CE$3</f>
        <v>-0.2816625916870415</v>
      </c>
      <c r="CF15" s="1">
        <f>AN15/CF$3</f>
        <v>4.826546003016588E-2</v>
      </c>
      <c r="CG15" s="1">
        <f>AO15/CG$3</f>
        <v>4.9655172413793101E-2</v>
      </c>
      <c r="CH15" s="1">
        <f>AP15/CH$3</f>
        <v>-5.72246065808298E-3</v>
      </c>
      <c r="CI15" s="1">
        <f>AQ15/CI$3</f>
        <v>-0.11574468085106389</v>
      </c>
      <c r="CJ15" s="1">
        <f>AR15/CJ$3</f>
        <v>3.2388663967611274E-2</v>
      </c>
      <c r="CK15" s="1">
        <f>AS15/CK$3</f>
        <v>-0.24708624708624705</v>
      </c>
      <c r="CL15" s="1">
        <f>AT15/CL$3</f>
        <v>0.1217391304347826</v>
      </c>
      <c r="CM15" s="1">
        <f>AU15/CM$3</f>
        <v>-7.2000000000000175E-2</v>
      </c>
      <c r="CN15" s="1">
        <f>AV15/CN$3</f>
        <v>-0.33550488599348532</v>
      </c>
      <c r="CO15" s="1">
        <f>AW15/CO$3</f>
        <v>5.9259259259259373E-2</v>
      </c>
    </row>
    <row r="16" spans="1:93" x14ac:dyDescent="0.25">
      <c r="A16">
        <f t="shared" si="4"/>
        <v>-3.75</v>
      </c>
      <c r="B16" s="1">
        <f>EnergyAchromatic!B16-'L+SAchromatic'!B16</f>
        <v>0.20000000000000018</v>
      </c>
      <c r="C16" s="1">
        <f>EnergyAchromatic!C16-'L+SAchromatic'!C16</f>
        <v>-0.39999999999999991</v>
      </c>
      <c r="D16" s="1">
        <f>EnergyAchromatic!D16-'L+SAchromatic'!D16</f>
        <v>0.19999999999999996</v>
      </c>
      <c r="E16" s="1">
        <f>EnergyAchromatic!E16-'L+SAchromatic'!E16</f>
        <v>0</v>
      </c>
      <c r="F16" s="1">
        <f>EnergyAchromatic!F16-'L+SAchromatic'!F16</f>
        <v>1</v>
      </c>
      <c r="G16" s="1">
        <f>EnergyAchromatic!G16-'L+SAchromatic'!G16</f>
        <v>0</v>
      </c>
      <c r="H16" s="1">
        <f>EnergyAchromatic!H16-'L+SAchromatic'!H16</f>
        <v>1.0999999999999999</v>
      </c>
      <c r="I16" s="1">
        <f>EnergyAchromatic!I16-'L+SAchromatic'!I16</f>
        <v>0.79999999999999982</v>
      </c>
      <c r="J16" s="1">
        <f>EnergyAchromatic!J16-'L+SAchromatic'!J16</f>
        <v>0.29999999999999982</v>
      </c>
      <c r="K16" s="1">
        <f>EnergyAchromatic!K16-'L+SAchromatic'!K16</f>
        <v>-0.70000000000000018</v>
      </c>
      <c r="L16" s="1">
        <f>EnergyAchromatic!L16-'L+SAchromatic'!L16</f>
        <v>-1.5</v>
      </c>
      <c r="M16" s="1">
        <f>EnergyAchromatic!M16-'L+SAchromatic'!M16</f>
        <v>-9.9999999999999645E-2</v>
      </c>
      <c r="N16" s="1">
        <f>EnergyAchromatic!N16-'L+SAchromatic'!N16</f>
        <v>2.1</v>
      </c>
      <c r="O16" s="1">
        <f>EnergyAchromatic!O16-'L+SAchromatic'!O16</f>
        <v>-0.50000000000000022</v>
      </c>
      <c r="P16" s="1">
        <f>EnergyAchromatic!P16-'L+SAchromatic'!P16</f>
        <v>-0.1</v>
      </c>
      <c r="Q16" s="1">
        <f>EnergyAchromatic!Q16-'L+SAchromatic'!Q16</f>
        <v>-2</v>
      </c>
      <c r="R16" s="1">
        <f>EnergyAchromatic!R16-'L+SAchromatic'!R16</f>
        <v>1.2000000000000002</v>
      </c>
      <c r="S16" s="1">
        <f>EnergyAchromatic!S16-'L+SAchromatic'!S16</f>
        <v>4.8000000000000007</v>
      </c>
      <c r="T16" s="1">
        <f>EnergyAchromatic!T16-'L+SAchromatic'!T16</f>
        <v>1.1000000000000001</v>
      </c>
      <c r="U16" s="1">
        <f>EnergyAchromatic!U16-'L+SAchromatic'!U16</f>
        <v>-0.49999999999999994</v>
      </c>
      <c r="V16" s="1">
        <f>EnergyAchromatic!V16-'L+SAchromatic'!V16</f>
        <v>2.8000000000000007</v>
      </c>
      <c r="W16" s="1">
        <f>EnergyAchromatic!W16-'L+SAchromatic'!W16</f>
        <v>-0.4</v>
      </c>
      <c r="X16" s="1">
        <f>EnergyAchromatic!X16-'L+SAchromatic'!X16</f>
        <v>2.8999999999999986</v>
      </c>
      <c r="Y16" s="1"/>
      <c r="Z16" s="1"/>
      <c r="AA16" s="1">
        <f t="shared" si="2"/>
        <v>0.3650000000000001</v>
      </c>
      <c r="AB16" s="1">
        <f t="shared" si="2"/>
        <v>-0.20999999999999991</v>
      </c>
      <c r="AC16" s="1">
        <f t="shared" si="2"/>
        <v>0.41000000000000003</v>
      </c>
      <c r="AD16" s="1">
        <f t="shared" si="2"/>
        <v>0.1</v>
      </c>
      <c r="AE16" s="1">
        <f t="shared" si="2"/>
        <v>1.0550000000000002</v>
      </c>
      <c r="AF16" s="1">
        <f t="shared" si="2"/>
        <v>4.9999999999999819E-3</v>
      </c>
      <c r="AG16" s="1">
        <f t="shared" si="2"/>
        <v>1.0899999999999999</v>
      </c>
      <c r="AH16" s="1">
        <f t="shared" si="2"/>
        <v>0.99499999999999988</v>
      </c>
      <c r="AI16" s="1">
        <f t="shared" si="2"/>
        <v>0.44999999999999984</v>
      </c>
      <c r="AJ16" s="1">
        <f t="shared" si="2"/>
        <v>-0.68500000000000005</v>
      </c>
      <c r="AK16" s="1">
        <f t="shared" si="2"/>
        <v>-1.3450000000000002</v>
      </c>
      <c r="AL16" s="1">
        <f t="shared" si="2"/>
        <v>1.500000000000043E-2</v>
      </c>
      <c r="AM16" s="1">
        <f t="shared" si="2"/>
        <v>1.3800000000000001</v>
      </c>
      <c r="AN16" s="1">
        <f t="shared" si="2"/>
        <v>-0.1000000000000002</v>
      </c>
      <c r="AO16" s="1">
        <f t="shared" si="2"/>
        <v>-5.5000000000000007E-2</v>
      </c>
      <c r="AP16" s="1">
        <f t="shared" si="2"/>
        <v>-1.72</v>
      </c>
      <c r="AQ16" s="1">
        <f t="shared" si="3"/>
        <v>0.7300000000000002</v>
      </c>
      <c r="AR16" s="1">
        <f t="shared" si="3"/>
        <v>1.6400000000000015</v>
      </c>
      <c r="AS16" s="1">
        <f t="shared" si="3"/>
        <v>1.07</v>
      </c>
      <c r="AT16" s="1">
        <f t="shared" si="3"/>
        <v>-0.41999999999999993</v>
      </c>
      <c r="AU16" s="1">
        <f t="shared" si="3"/>
        <v>-1.0249999999999995</v>
      </c>
      <c r="AV16" s="1">
        <f t="shared" si="3"/>
        <v>-0.21500000000000005</v>
      </c>
      <c r="AW16" s="1">
        <f t="shared" si="3"/>
        <v>1.319999999999999</v>
      </c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>
        <f>AA16/BS$3</f>
        <v>0.22324159021406736</v>
      </c>
      <c r="BT16" s="1">
        <f>AB16/BT$3</f>
        <v>-0.14046822742474913</v>
      </c>
      <c r="BU16" s="1">
        <f>AC16/BU$3</f>
        <v>0.36123348017621143</v>
      </c>
      <c r="BV16" s="1">
        <f>AD16/BV$3</f>
        <v>9.9173553719008267E-2</v>
      </c>
      <c r="BW16" s="1">
        <f>AE16/BW$3</f>
        <v>0.47063197026022346</v>
      </c>
      <c r="BX16" s="1">
        <f>AF16/BX$3</f>
        <v>5.2631578947368238E-3</v>
      </c>
      <c r="BY16" s="1">
        <f>AG16/BY$3</f>
        <v>0.62884615384615394</v>
      </c>
      <c r="BZ16" s="1">
        <f>AH16/BZ$3</f>
        <v>0.60120845921450139</v>
      </c>
      <c r="CA16" s="1">
        <f>AI16/CA$3</f>
        <v>0.27777777777777757</v>
      </c>
      <c r="CB16" s="1">
        <f>AJ16/CB$3</f>
        <v>-0.27565392354124746</v>
      </c>
      <c r="CC16" s="1">
        <f>AK16/CC$3</f>
        <v>-0.52233009708737832</v>
      </c>
      <c r="CD16" s="1">
        <f>AL16/CD$3</f>
        <v>5.7251908396948187E-3</v>
      </c>
      <c r="CE16" s="1">
        <f>AM16/CE$3</f>
        <v>0.53985330073349636</v>
      </c>
      <c r="CF16" s="1">
        <f>AN16/CF$3</f>
        <v>-2.4132730015083006E-2</v>
      </c>
      <c r="CG16" s="1">
        <f>AO16/CG$3</f>
        <v>-6.0689655172413801E-2</v>
      </c>
      <c r="CH16" s="1">
        <f>AP16/CH$3</f>
        <v>-0.49213161659513582</v>
      </c>
      <c r="CI16" s="1">
        <f>AQ16/CI$3</f>
        <v>0.4970212765957448</v>
      </c>
      <c r="CJ16" s="1">
        <f>AR16/CJ$3</f>
        <v>0.22132253711201119</v>
      </c>
      <c r="CK16" s="1">
        <f>AS16/CK$3</f>
        <v>0.49883449883449876</v>
      </c>
      <c r="CL16" s="1">
        <f>AT16/CL$3</f>
        <v>-0.18260869565217386</v>
      </c>
      <c r="CM16" s="1">
        <f>AU16/CM$3</f>
        <v>-0.32799999999999985</v>
      </c>
      <c r="CN16" s="1">
        <f>AV16/CN$3</f>
        <v>-0.14006514657980459</v>
      </c>
      <c r="CO16" s="1">
        <f>AW16/CO$3</f>
        <v>0.24444444444444416</v>
      </c>
    </row>
    <row r="17" spans="1:93" x14ac:dyDescent="0.25">
      <c r="A17">
        <f t="shared" si="4"/>
        <v>-3.25</v>
      </c>
      <c r="B17" s="1">
        <f>EnergyAchromatic!B17-'L+SAchromatic'!B17</f>
        <v>-1.3000000000000003</v>
      </c>
      <c r="C17" s="1">
        <f>EnergyAchromatic!C17-'L+SAchromatic'!C17</f>
        <v>-9.9999999999999978E-2</v>
      </c>
      <c r="D17" s="1">
        <f>EnergyAchromatic!D17-'L+SAchromatic'!D17</f>
        <v>-0.4</v>
      </c>
      <c r="E17" s="1">
        <f>EnergyAchromatic!E17-'L+SAchromatic'!E17</f>
        <v>0.60000000000000009</v>
      </c>
      <c r="F17" s="1">
        <f>EnergyAchromatic!F17-'L+SAchromatic'!F17</f>
        <v>-1.3000000000000003</v>
      </c>
      <c r="G17" s="1">
        <f>EnergyAchromatic!G17-'L+SAchromatic'!G17</f>
        <v>-0.8</v>
      </c>
      <c r="H17" s="1">
        <f>EnergyAchromatic!H17-'L+SAchromatic'!H17</f>
        <v>-0.5</v>
      </c>
      <c r="I17" s="1">
        <f>EnergyAchromatic!I17-'L+SAchromatic'!I17</f>
        <v>0.69999999999999973</v>
      </c>
      <c r="J17" s="1">
        <f>EnergyAchromatic!J17-'L+SAchromatic'!J17</f>
        <v>0.20000000000000018</v>
      </c>
      <c r="K17" s="1">
        <f>EnergyAchromatic!K17-'L+SAchromatic'!K17</f>
        <v>-1</v>
      </c>
      <c r="L17" s="1">
        <f>EnergyAchromatic!L17-'L+SAchromatic'!L17</f>
        <v>-0.20000000000000018</v>
      </c>
      <c r="M17" s="1">
        <f>EnergyAchromatic!M17-'L+SAchromatic'!M17</f>
        <v>-0.10000000000000053</v>
      </c>
      <c r="N17" s="1">
        <f>EnergyAchromatic!N17-'L+SAchromatic'!N17</f>
        <v>-1.2000000000000002</v>
      </c>
      <c r="O17" s="1">
        <f>EnergyAchromatic!O17-'L+SAchromatic'!O17</f>
        <v>-0.60000000000000009</v>
      </c>
      <c r="P17" s="1">
        <f>EnergyAchromatic!P17-'L+SAchromatic'!P17</f>
        <v>0</v>
      </c>
      <c r="Q17" s="1">
        <f>EnergyAchromatic!Q17-'L+SAchromatic'!Q17</f>
        <v>9.9999999999999867E-2</v>
      </c>
      <c r="R17" s="1">
        <f>EnergyAchromatic!R17-'L+SAchromatic'!R17</f>
        <v>0.59999999999999964</v>
      </c>
      <c r="S17" s="1">
        <f>EnergyAchromatic!S17-'L+SAchromatic'!S17</f>
        <v>2.1999999999999993</v>
      </c>
      <c r="T17" s="1">
        <f>EnergyAchromatic!T17-'L+SAchromatic'!T17</f>
        <v>-0.80000000000000027</v>
      </c>
      <c r="U17" s="1">
        <f>EnergyAchromatic!U17-'L+SAchromatic'!U17</f>
        <v>0.2</v>
      </c>
      <c r="V17" s="1">
        <f>EnergyAchromatic!V17-'L+SAchromatic'!V17</f>
        <v>5.9</v>
      </c>
      <c r="W17" s="1">
        <f>EnergyAchromatic!W17-'L+SAchromatic'!W17</f>
        <v>-0.1</v>
      </c>
      <c r="X17" s="1">
        <f>EnergyAchromatic!X17-'L+SAchromatic'!X17</f>
        <v>-0.69999999999999929</v>
      </c>
      <c r="Y17" s="1"/>
      <c r="Z17" s="1"/>
      <c r="AA17" s="1">
        <f t="shared" si="2"/>
        <v>-1.1350000000000002</v>
      </c>
      <c r="AB17" s="1">
        <f t="shared" si="2"/>
        <v>9.0000000000000024E-2</v>
      </c>
      <c r="AC17" s="1">
        <f t="shared" si="2"/>
        <v>-0.18999999999999997</v>
      </c>
      <c r="AD17" s="1">
        <f t="shared" si="2"/>
        <v>0.70000000000000007</v>
      </c>
      <c r="AE17" s="1">
        <f t="shared" si="2"/>
        <v>-1.2450000000000001</v>
      </c>
      <c r="AF17" s="1">
        <f t="shared" si="2"/>
        <v>-0.79500000000000004</v>
      </c>
      <c r="AG17" s="1">
        <f t="shared" si="2"/>
        <v>-0.51</v>
      </c>
      <c r="AH17" s="1">
        <f t="shared" si="2"/>
        <v>0.8949999999999998</v>
      </c>
      <c r="AI17" s="1">
        <f t="shared" si="2"/>
        <v>0.3500000000000002</v>
      </c>
      <c r="AJ17" s="1">
        <f t="shared" si="2"/>
        <v>-0.98499999999999988</v>
      </c>
      <c r="AK17" s="1">
        <f t="shared" si="2"/>
        <v>-4.500000000000029E-2</v>
      </c>
      <c r="AL17" s="1">
        <f t="shared" si="2"/>
        <v>1.4999999999999541E-2</v>
      </c>
      <c r="AM17" s="1">
        <f t="shared" si="2"/>
        <v>-1.9200000000000002</v>
      </c>
      <c r="AN17" s="1">
        <f t="shared" si="2"/>
        <v>-0.20000000000000007</v>
      </c>
      <c r="AO17" s="1">
        <f t="shared" si="2"/>
        <v>4.4999999999999998E-2</v>
      </c>
      <c r="AP17" s="1">
        <f t="shared" si="2"/>
        <v>0.37999999999999989</v>
      </c>
      <c r="AQ17" s="1">
        <f t="shared" si="3"/>
        <v>0.12999999999999973</v>
      </c>
      <c r="AR17" s="1">
        <f t="shared" si="3"/>
        <v>-0.96</v>
      </c>
      <c r="AS17" s="1">
        <f t="shared" si="3"/>
        <v>-0.83000000000000029</v>
      </c>
      <c r="AT17" s="1">
        <f t="shared" si="3"/>
        <v>0.28000000000000003</v>
      </c>
      <c r="AU17" s="1">
        <f t="shared" si="3"/>
        <v>2.0750000000000002</v>
      </c>
      <c r="AV17" s="1">
        <f t="shared" si="3"/>
        <v>8.4999999999999964E-2</v>
      </c>
      <c r="AW17" s="1">
        <f t="shared" si="3"/>
        <v>-2.2799999999999989</v>
      </c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>
        <f>AA17/BS$3</f>
        <v>-0.69418960244648342</v>
      </c>
      <c r="BT17" s="1">
        <f>AB17/BT$3</f>
        <v>6.0200668896321093E-2</v>
      </c>
      <c r="BU17" s="1">
        <f>AC17/BU$3</f>
        <v>-0.16740088105726866</v>
      </c>
      <c r="BV17" s="1">
        <f>AD17/BV$3</f>
        <v>0.69421487603305798</v>
      </c>
      <c r="BW17" s="1">
        <f>AE17/BW$3</f>
        <v>-0.55539033457249121</v>
      </c>
      <c r="BX17" s="1">
        <f>AF17/BX$3</f>
        <v>-0.83684210526315805</v>
      </c>
      <c r="BY17" s="1">
        <f>AG17/BY$3</f>
        <v>-0.2942307692307693</v>
      </c>
      <c r="BZ17" s="1">
        <f>AH17/BZ$3</f>
        <v>0.54078549848942581</v>
      </c>
      <c r="CA17" s="1">
        <f>AI17/CA$3</f>
        <v>0.21604938271604943</v>
      </c>
      <c r="CB17" s="1">
        <f>AJ17/CB$3</f>
        <v>-0.39637826961770611</v>
      </c>
      <c r="CC17" s="1">
        <f>AK17/CC$3</f>
        <v>-1.7475728155339904E-2</v>
      </c>
      <c r="CD17" s="1">
        <f>AL17/CD$3</f>
        <v>5.7251908396944795E-3</v>
      </c>
      <c r="CE17" s="1">
        <f>AM17/CE$3</f>
        <v>-0.75110024449877744</v>
      </c>
      <c r="CF17" s="1">
        <f>AN17/CF$3</f>
        <v>-4.8265460030165928E-2</v>
      </c>
      <c r="CG17" s="1">
        <f>AO17/CG$3</f>
        <v>4.9655172413793101E-2</v>
      </c>
      <c r="CH17" s="1">
        <f>AP17/CH$3</f>
        <v>0.1087267525035765</v>
      </c>
      <c r="CI17" s="1">
        <f>AQ17/CI$3</f>
        <v>8.851063829787216E-2</v>
      </c>
      <c r="CJ17" s="1">
        <f>AR17/CJ$3</f>
        <v>-0.12955465587044546</v>
      </c>
      <c r="CK17" s="1">
        <f>AS17/CK$3</f>
        <v>-0.386946386946387</v>
      </c>
      <c r="CL17" s="1">
        <f>AT17/CL$3</f>
        <v>0.1217391304347826</v>
      </c>
      <c r="CM17" s="1">
        <f>AU17/CM$3</f>
        <v>0.66400000000000003</v>
      </c>
      <c r="CN17" s="1">
        <f>AV17/CN$3</f>
        <v>5.5374592833876191E-2</v>
      </c>
      <c r="CO17" s="1">
        <f>AW17/CO$3</f>
        <v>-0.42222222222222183</v>
      </c>
    </row>
    <row r="18" spans="1:93" x14ac:dyDescent="0.25">
      <c r="A18">
        <f t="shared" si="4"/>
        <v>-2.75</v>
      </c>
      <c r="B18" s="1">
        <f>EnergyAchromatic!B18-'L+SAchromatic'!B18</f>
        <v>-0.40000000000000013</v>
      </c>
      <c r="C18" s="1">
        <f>EnergyAchromatic!C18-'L+SAchromatic'!C18</f>
        <v>0.7</v>
      </c>
      <c r="D18" s="1">
        <f>EnergyAchromatic!D18-'L+SAchromatic'!D18</f>
        <v>-0.10000000000000009</v>
      </c>
      <c r="E18" s="1">
        <f>EnergyAchromatic!E18-'L+SAchromatic'!E18</f>
        <v>0.19999999999999996</v>
      </c>
      <c r="F18" s="1">
        <f>EnergyAchromatic!F18-'L+SAchromatic'!F18</f>
        <v>-1</v>
      </c>
      <c r="G18" s="1">
        <f>EnergyAchromatic!G18-'L+SAchromatic'!G18</f>
        <v>0.10000000000000009</v>
      </c>
      <c r="H18" s="1">
        <f>EnergyAchromatic!H18-'L+SAchromatic'!H18</f>
        <v>-0.30000000000000004</v>
      </c>
      <c r="I18" s="1">
        <f>EnergyAchromatic!I18-'L+SAchromatic'!I18</f>
        <v>-1</v>
      </c>
      <c r="J18" s="1">
        <f>EnergyAchromatic!J18-'L+SAchromatic'!J18</f>
        <v>0.29999999999999982</v>
      </c>
      <c r="K18" s="1">
        <f>EnergyAchromatic!K18-'L+SAchromatic'!K18</f>
        <v>1.1999999999999997</v>
      </c>
      <c r="L18" s="1">
        <f>EnergyAchromatic!L18-'L+SAchromatic'!L18</f>
        <v>-0.79999999999999982</v>
      </c>
      <c r="M18" s="1">
        <f>EnergyAchromatic!M18-'L+SAchromatic'!M18</f>
        <v>0.90000000000000036</v>
      </c>
      <c r="N18" s="1">
        <f>EnergyAchromatic!N18-'L+SAchromatic'!N18</f>
        <v>1.7999999999999998</v>
      </c>
      <c r="O18" s="1">
        <f>EnergyAchromatic!O18-'L+SAchromatic'!O18</f>
        <v>0.20000000000000018</v>
      </c>
      <c r="P18" s="1">
        <f>EnergyAchromatic!P18-'L+SAchromatic'!P18</f>
        <v>-0.1</v>
      </c>
      <c r="Q18" s="1">
        <f>EnergyAchromatic!Q18-'L+SAchromatic'!Q18</f>
        <v>-0.7</v>
      </c>
      <c r="R18" s="1">
        <f>EnergyAchromatic!R18-'L+SAchromatic'!R18</f>
        <v>-0.20000000000000018</v>
      </c>
      <c r="S18" s="1">
        <f>EnergyAchromatic!S18-'L+SAchromatic'!S18</f>
        <v>4.3999999999999986</v>
      </c>
      <c r="T18" s="1">
        <f>EnergyAchromatic!T18-'L+SAchromatic'!T18</f>
        <v>-0.19999999999999996</v>
      </c>
      <c r="U18" s="1">
        <f>EnergyAchromatic!U18-'L+SAchromatic'!U18</f>
        <v>-0.19999999999999996</v>
      </c>
      <c r="V18" s="1">
        <f>EnergyAchromatic!V18-'L+SAchromatic'!V18</f>
        <v>4.2999999999999989</v>
      </c>
      <c r="W18" s="1">
        <f>EnergyAchromatic!W18-'L+SAchromatic'!W18</f>
        <v>-0.3</v>
      </c>
      <c r="X18" s="1">
        <f>EnergyAchromatic!X18-'L+SAchromatic'!X18</f>
        <v>1.0999999999999996</v>
      </c>
      <c r="Y18" s="1"/>
      <c r="Z18" s="1"/>
      <c r="AA18" s="1">
        <f t="shared" si="2"/>
        <v>-0.23500000000000021</v>
      </c>
      <c r="AB18" s="1">
        <f t="shared" si="2"/>
        <v>0.8899999999999999</v>
      </c>
      <c r="AC18" s="1">
        <f t="shared" si="2"/>
        <v>0.10999999999999996</v>
      </c>
      <c r="AD18" s="1">
        <f t="shared" si="2"/>
        <v>0.29999999999999993</v>
      </c>
      <c r="AE18" s="1">
        <f t="shared" si="2"/>
        <v>-0.94499999999999995</v>
      </c>
      <c r="AF18" s="1">
        <f t="shared" si="2"/>
        <v>0.10500000000000007</v>
      </c>
      <c r="AG18" s="1">
        <f t="shared" si="2"/>
        <v>-0.31000000000000005</v>
      </c>
      <c r="AH18" s="1">
        <f t="shared" si="2"/>
        <v>-0.80499999999999994</v>
      </c>
      <c r="AI18" s="1">
        <f t="shared" si="2"/>
        <v>0.44999999999999984</v>
      </c>
      <c r="AJ18" s="1">
        <f t="shared" si="2"/>
        <v>1.2149999999999999</v>
      </c>
      <c r="AK18" s="1">
        <f t="shared" si="2"/>
        <v>-0.64499999999999991</v>
      </c>
      <c r="AL18" s="1">
        <f t="shared" si="2"/>
        <v>1.0150000000000003</v>
      </c>
      <c r="AM18" s="1">
        <f t="shared" si="2"/>
        <v>1.0799999999999998</v>
      </c>
      <c r="AN18" s="1">
        <f t="shared" si="2"/>
        <v>0.6000000000000002</v>
      </c>
      <c r="AO18" s="1">
        <f t="shared" si="2"/>
        <v>-5.5000000000000007E-2</v>
      </c>
      <c r="AP18" s="1">
        <f t="shared" si="2"/>
        <v>-0.41999999999999993</v>
      </c>
      <c r="AQ18" s="1">
        <f t="shared" si="3"/>
        <v>-0.67000000000000015</v>
      </c>
      <c r="AR18" s="1">
        <f t="shared" si="3"/>
        <v>1.2399999999999993</v>
      </c>
      <c r="AS18" s="1">
        <f t="shared" si="3"/>
        <v>-0.22999999999999998</v>
      </c>
      <c r="AT18" s="1">
        <f t="shared" si="3"/>
        <v>-0.11999999999999995</v>
      </c>
      <c r="AU18" s="1">
        <f t="shared" si="3"/>
        <v>0.47499999999999876</v>
      </c>
      <c r="AV18" s="1">
        <f t="shared" si="3"/>
        <v>-0.11500000000000002</v>
      </c>
      <c r="AW18" s="1">
        <f t="shared" si="3"/>
        <v>-0.48</v>
      </c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>
        <f>AA18/BS$3</f>
        <v>-0.14373088685015306</v>
      </c>
      <c r="BT18" s="1">
        <f>AB18/BT$3</f>
        <v>0.5953177257525083</v>
      </c>
      <c r="BU18" s="1">
        <f>AC18/BU$3</f>
        <v>9.6916299559471314E-2</v>
      </c>
      <c r="BV18" s="1">
        <f>AD18/BV$3</f>
        <v>0.29752066115702475</v>
      </c>
      <c r="BW18" s="1">
        <f>AE18/BW$3</f>
        <v>-0.42156133828996312</v>
      </c>
      <c r="BX18" s="1">
        <f>AF18/BX$3</f>
        <v>0.11052631578947378</v>
      </c>
      <c r="BY18" s="1">
        <f>AG18/BY$3</f>
        <v>-0.1788461538461539</v>
      </c>
      <c r="BZ18" s="1">
        <f>AH18/BZ$3</f>
        <v>-0.4864048338368579</v>
      </c>
      <c r="CA18" s="1">
        <f>AI18/CA$3</f>
        <v>0.27777777777777757</v>
      </c>
      <c r="CB18" s="1">
        <f>AJ18/CB$3</f>
        <v>0.48893360160965782</v>
      </c>
      <c r="CC18" s="1">
        <f>AK18/CC$3</f>
        <v>-0.25048543689320368</v>
      </c>
      <c r="CD18" s="1">
        <f>AL18/CD$3</f>
        <v>0.38740458015267176</v>
      </c>
      <c r="CE18" s="1">
        <f>AM18/CE$3</f>
        <v>0.42249388753056222</v>
      </c>
      <c r="CF18" s="1">
        <f>AN18/CF$3</f>
        <v>0.14479638009049778</v>
      </c>
      <c r="CG18" s="1">
        <f>AO18/CG$3</f>
        <v>-6.0689655172413801E-2</v>
      </c>
      <c r="CH18" s="1">
        <f>AP18/CH$3</f>
        <v>-0.12017167381974245</v>
      </c>
      <c r="CI18" s="1">
        <f>AQ18/CI$3</f>
        <v>-0.45617021276595754</v>
      </c>
      <c r="CJ18" s="1">
        <f>AR18/CJ$3</f>
        <v>0.16734143049932529</v>
      </c>
      <c r="CK18" s="1">
        <f>AS18/CK$3</f>
        <v>-0.10722610722610719</v>
      </c>
      <c r="CL18" s="1">
        <f>AT18/CL$3</f>
        <v>-5.2173913043478237E-2</v>
      </c>
      <c r="CM18" s="1">
        <f>AU18/CM$3</f>
        <v>0.15199999999999961</v>
      </c>
      <c r="CN18" s="1">
        <f>AV18/CN$3</f>
        <v>-7.4918566775244305E-2</v>
      </c>
      <c r="CO18" s="1">
        <f>AW18/CO$3</f>
        <v>-8.8888888888888851E-2</v>
      </c>
    </row>
    <row r="19" spans="1:93" x14ac:dyDescent="0.25">
      <c r="A19">
        <f t="shared" si="4"/>
        <v>-2.25</v>
      </c>
      <c r="B19" s="1">
        <f>EnergyAchromatic!B19-'L+SAchromatic'!B19</f>
        <v>0.40000000000000013</v>
      </c>
      <c r="C19" s="1">
        <f>EnergyAchromatic!C19-'L+SAchromatic'!C19</f>
        <v>0.10000000000000009</v>
      </c>
      <c r="D19" s="1">
        <f>EnergyAchromatic!D19-'L+SAchromatic'!D19</f>
        <v>-9.9999999999999978E-2</v>
      </c>
      <c r="E19" s="1">
        <f>EnergyAchromatic!E19-'L+SAchromatic'!E19</f>
        <v>-0.3</v>
      </c>
      <c r="F19" s="1">
        <f>EnergyAchromatic!F19-'L+SAchromatic'!F19</f>
        <v>0.59999999999999964</v>
      </c>
      <c r="G19" s="1">
        <f>EnergyAchromatic!G19-'L+SAchromatic'!G19</f>
        <v>0.30000000000000004</v>
      </c>
      <c r="H19" s="1">
        <f>EnergyAchromatic!H19-'L+SAchromatic'!H19</f>
        <v>0</v>
      </c>
      <c r="I19" s="1">
        <f>EnergyAchromatic!I19-'L+SAchromatic'!I19</f>
        <v>-0.10000000000000009</v>
      </c>
      <c r="J19" s="1">
        <f>EnergyAchromatic!J19-'L+SAchromatic'!J19</f>
        <v>0.29999999999999982</v>
      </c>
      <c r="K19" s="1">
        <f>EnergyAchromatic!K19-'L+SAchromatic'!K19</f>
        <v>0.79999999999999982</v>
      </c>
      <c r="L19" s="1">
        <f>EnergyAchromatic!L19-'L+SAchromatic'!L19</f>
        <v>-9.9999999999999645E-2</v>
      </c>
      <c r="M19" s="1">
        <f>EnergyAchromatic!M19-'L+SAchromatic'!M19</f>
        <v>0.59999999999999964</v>
      </c>
      <c r="N19" s="1">
        <f>EnergyAchromatic!N19-'L+SAchromatic'!N19</f>
        <v>-0.19999999999999973</v>
      </c>
      <c r="O19" s="1">
        <f>EnergyAchromatic!O19-'L+SAchromatic'!O19</f>
        <v>-0.59999999999999964</v>
      </c>
      <c r="P19" s="1">
        <f>EnergyAchromatic!P19-'L+SAchromatic'!P19</f>
        <v>0.1</v>
      </c>
      <c r="Q19" s="1">
        <f>EnergyAchromatic!Q19-'L+SAchromatic'!Q19</f>
        <v>-0.30000000000000004</v>
      </c>
      <c r="R19" s="1">
        <f>EnergyAchromatic!R19-'L+SAchromatic'!R19</f>
        <v>0.80000000000000027</v>
      </c>
      <c r="S19" s="1">
        <f>EnergyAchromatic!S19-'L+SAchromatic'!S19</f>
        <v>4.7999999999999972</v>
      </c>
      <c r="T19" s="1">
        <f>EnergyAchromatic!T19-'L+SAchromatic'!T19</f>
        <v>0.80000000000000027</v>
      </c>
      <c r="U19" s="1">
        <f>EnergyAchromatic!U19-'L+SAchromatic'!U19</f>
        <v>-0.19999999999999998</v>
      </c>
      <c r="V19" s="1">
        <f>EnergyAchromatic!V19-'L+SAchromatic'!V19</f>
        <v>4.7999999999999989</v>
      </c>
      <c r="W19" s="1">
        <f>EnergyAchromatic!W19-'L+SAchromatic'!W19</f>
        <v>0</v>
      </c>
      <c r="X19" s="1">
        <f>EnergyAchromatic!X19-'L+SAchromatic'!X19</f>
        <v>3.0999999999999996</v>
      </c>
      <c r="Y19" s="1"/>
      <c r="Z19" s="1"/>
      <c r="AA19" s="1">
        <f t="shared" si="2"/>
        <v>0.56500000000000006</v>
      </c>
      <c r="AB19" s="1">
        <f t="shared" si="2"/>
        <v>0.29000000000000009</v>
      </c>
      <c r="AC19" s="1">
        <f t="shared" si="2"/>
        <v>0.11000000000000007</v>
      </c>
      <c r="AD19" s="1">
        <f t="shared" si="2"/>
        <v>-0.19999999999999998</v>
      </c>
      <c r="AE19" s="1">
        <f t="shared" si="2"/>
        <v>0.65499999999999969</v>
      </c>
      <c r="AF19" s="1">
        <f t="shared" si="2"/>
        <v>0.30500000000000005</v>
      </c>
      <c r="AG19" s="1">
        <f t="shared" si="2"/>
        <v>-9.9999999999999863E-3</v>
      </c>
      <c r="AH19" s="1">
        <f t="shared" si="2"/>
        <v>9.5000000000000001E-2</v>
      </c>
      <c r="AI19" s="1">
        <f t="shared" si="2"/>
        <v>0.44999999999999984</v>
      </c>
      <c r="AJ19" s="1">
        <f t="shared" si="2"/>
        <v>0.81499999999999995</v>
      </c>
      <c r="AK19" s="1">
        <f t="shared" si="2"/>
        <v>5.5000000000000243E-2</v>
      </c>
      <c r="AL19" s="1">
        <f t="shared" si="2"/>
        <v>0.71499999999999975</v>
      </c>
      <c r="AM19" s="1">
        <f t="shared" si="2"/>
        <v>-0.91999999999999971</v>
      </c>
      <c r="AN19" s="1">
        <f t="shared" si="2"/>
        <v>-0.19999999999999962</v>
      </c>
      <c r="AO19" s="1">
        <f t="shared" si="2"/>
        <v>0.14500000000000002</v>
      </c>
      <c r="AP19" s="1">
        <f t="shared" ref="AP19:AW50" si="5">Q19-AP$3</f>
        <v>-2.0000000000000018E-2</v>
      </c>
      <c r="AQ19" s="1">
        <f t="shared" si="3"/>
        <v>0.33000000000000035</v>
      </c>
      <c r="AR19" s="1">
        <f t="shared" si="3"/>
        <v>1.6399999999999979</v>
      </c>
      <c r="AS19" s="1">
        <f t="shared" si="3"/>
        <v>0.77000000000000024</v>
      </c>
      <c r="AT19" s="1">
        <f t="shared" si="3"/>
        <v>-0.11999999999999998</v>
      </c>
      <c r="AU19" s="1">
        <f t="shared" si="3"/>
        <v>0.97499999999999876</v>
      </c>
      <c r="AV19" s="1">
        <f t="shared" si="3"/>
        <v>0.18499999999999997</v>
      </c>
      <c r="AW19" s="1">
        <f t="shared" si="3"/>
        <v>1.52</v>
      </c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>
        <f>AA19/BS$3</f>
        <v>0.34556574923547406</v>
      </c>
      <c r="BT19" s="1">
        <f>AB19/BT$3</f>
        <v>0.19397993311036796</v>
      </c>
      <c r="BU19" s="1">
        <f>AC19/BU$3</f>
        <v>9.6916299559471411E-2</v>
      </c>
      <c r="BV19" s="1">
        <f>AD19/BV$3</f>
        <v>-0.19834710743801651</v>
      </c>
      <c r="BW19" s="1">
        <f>AE19/BW$3</f>
        <v>0.29219330855018594</v>
      </c>
      <c r="BX19" s="1">
        <f>AF19/BX$3</f>
        <v>0.32105263157894748</v>
      </c>
      <c r="BY19" s="1">
        <f>AG19/BY$3</f>
        <v>-5.7692307692307626E-3</v>
      </c>
      <c r="BZ19" s="1">
        <f>AH19/BZ$3</f>
        <v>5.7401812688821746E-2</v>
      </c>
      <c r="CA19" s="1">
        <f>AI19/CA$3</f>
        <v>0.27777777777777757</v>
      </c>
      <c r="CB19" s="1">
        <f>AJ19/CB$3</f>
        <v>0.32796780684104621</v>
      </c>
      <c r="CC19" s="1">
        <f>AK19/CC$3</f>
        <v>2.1359223300970953E-2</v>
      </c>
      <c r="CD19" s="1">
        <f>AL19/CD$3</f>
        <v>0.27290076335877844</v>
      </c>
      <c r="CE19" s="1">
        <f>AM19/CE$3</f>
        <v>-0.3599022004889974</v>
      </c>
      <c r="CF19" s="1">
        <f>AN19/CF$3</f>
        <v>-4.8265460030165824E-2</v>
      </c>
      <c r="CG19" s="1">
        <f>AO19/CG$3</f>
        <v>0.16000000000000003</v>
      </c>
      <c r="CH19" s="1">
        <f>AP19/CH$3</f>
        <v>-5.72246065808298E-3</v>
      </c>
      <c r="CI19" s="1">
        <f>AQ19/CI$3</f>
        <v>0.22468085106383001</v>
      </c>
      <c r="CJ19" s="1">
        <f>AR19/CJ$3</f>
        <v>0.22132253711201072</v>
      </c>
      <c r="CK19" s="1">
        <f>AS19/CK$3</f>
        <v>0.35897435897435903</v>
      </c>
      <c r="CL19" s="1">
        <f>AT19/CL$3</f>
        <v>-5.2173913043478244E-2</v>
      </c>
      <c r="CM19" s="1">
        <f>AU19/CM$3</f>
        <v>0.31199999999999961</v>
      </c>
      <c r="CN19" s="1">
        <f>AV19/CN$3</f>
        <v>0.12052117263843645</v>
      </c>
      <c r="CO19" s="1">
        <f>AW19/CO$3</f>
        <v>0.28148148148148139</v>
      </c>
    </row>
    <row r="20" spans="1:93" x14ac:dyDescent="0.25">
      <c r="A20">
        <f t="shared" si="4"/>
        <v>-1.75</v>
      </c>
      <c r="B20" s="1">
        <f>EnergyAchromatic!B20-'L+SAchromatic'!B20</f>
        <v>0.30000000000000027</v>
      </c>
      <c r="C20" s="1">
        <f>EnergyAchromatic!C20-'L+SAchromatic'!C20</f>
        <v>-0.19999999999999996</v>
      </c>
      <c r="D20" s="1">
        <f>EnergyAchromatic!D20-'L+SAchromatic'!D20</f>
        <v>0</v>
      </c>
      <c r="E20" s="1">
        <f>EnergyAchromatic!E20-'L+SAchromatic'!E20</f>
        <v>-0.29999999999999993</v>
      </c>
      <c r="F20" s="1">
        <f>EnergyAchromatic!F20-'L+SAchromatic'!F20</f>
        <v>-0.20000000000000018</v>
      </c>
      <c r="G20" s="1">
        <f>EnergyAchromatic!G20-'L+SAchromatic'!G20</f>
        <v>-9.9999999999999978E-2</v>
      </c>
      <c r="H20" s="1">
        <f>EnergyAchromatic!H20-'L+SAchromatic'!H20</f>
        <v>0.5</v>
      </c>
      <c r="I20" s="1">
        <f>EnergyAchromatic!I20-'L+SAchromatic'!I20</f>
        <v>-0.60000000000000009</v>
      </c>
      <c r="J20" s="1">
        <f>EnergyAchromatic!J20-'L+SAchromatic'!J20</f>
        <v>-0.20000000000000018</v>
      </c>
      <c r="K20" s="1">
        <f>EnergyAchromatic!K20-'L+SAchromatic'!K20</f>
        <v>0.5</v>
      </c>
      <c r="L20" s="1">
        <f>EnergyAchromatic!L20-'L+SAchromatic'!L20</f>
        <v>-1</v>
      </c>
      <c r="M20" s="1">
        <f>EnergyAchromatic!M20-'L+SAchromatic'!M20</f>
        <v>-0.89999999999999947</v>
      </c>
      <c r="N20" s="1">
        <f>EnergyAchromatic!N20-'L+SAchromatic'!N20</f>
        <v>1</v>
      </c>
      <c r="O20" s="1">
        <f>EnergyAchromatic!O20-'L+SAchromatic'!O20</f>
        <v>-1.4000000000000001</v>
      </c>
      <c r="P20" s="1">
        <f>EnergyAchromatic!P20-'L+SAchromatic'!P20</f>
        <v>0</v>
      </c>
      <c r="Q20" s="1">
        <f>EnergyAchromatic!Q20-'L+SAchromatic'!Q20</f>
        <v>-0.5</v>
      </c>
      <c r="R20" s="1">
        <f>EnergyAchromatic!R20-'L+SAchromatic'!R20</f>
        <v>0.60000000000000009</v>
      </c>
      <c r="S20" s="1">
        <f>EnergyAchromatic!S20-'L+SAchromatic'!S20</f>
        <v>1.1999999999999993</v>
      </c>
      <c r="T20" s="1">
        <f>EnergyAchromatic!T20-'L+SAchromatic'!T20</f>
        <v>0.40000000000000013</v>
      </c>
      <c r="U20" s="1">
        <f>EnergyAchromatic!U20-'L+SAchromatic'!U20</f>
        <v>-0.1</v>
      </c>
      <c r="V20" s="1">
        <f>EnergyAchromatic!V20-'L+SAchromatic'!V20</f>
        <v>5.0999999999999996</v>
      </c>
      <c r="W20" s="1">
        <f>EnergyAchromatic!W20-'L+SAchromatic'!W20</f>
        <v>0.1</v>
      </c>
      <c r="X20" s="1">
        <f>EnergyAchromatic!X20-'L+SAchromatic'!X20</f>
        <v>1</v>
      </c>
      <c r="Y20" s="1"/>
      <c r="Z20" s="1"/>
      <c r="AA20" s="1">
        <f t="shared" ref="AA20:AO36" si="6">B20-AA$3</f>
        <v>0.46500000000000019</v>
      </c>
      <c r="AB20" s="1">
        <f t="shared" si="6"/>
        <v>-9.9999999999999534E-3</v>
      </c>
      <c r="AC20" s="1">
        <f t="shared" si="6"/>
        <v>0.21000000000000005</v>
      </c>
      <c r="AD20" s="1">
        <f t="shared" si="6"/>
        <v>-0.19999999999999993</v>
      </c>
      <c r="AE20" s="1">
        <f t="shared" si="6"/>
        <v>-0.14500000000000007</v>
      </c>
      <c r="AF20" s="1">
        <f t="shared" si="6"/>
        <v>-9.5000000000000001E-2</v>
      </c>
      <c r="AG20" s="1">
        <f t="shared" si="6"/>
        <v>0.49</v>
      </c>
      <c r="AH20" s="1">
        <f t="shared" si="6"/>
        <v>-0.40500000000000003</v>
      </c>
      <c r="AI20" s="1">
        <f t="shared" si="6"/>
        <v>-5.0000000000000155E-2</v>
      </c>
      <c r="AJ20" s="1">
        <f t="shared" si="6"/>
        <v>0.51500000000000012</v>
      </c>
      <c r="AK20" s="1">
        <f t="shared" si="6"/>
        <v>-0.84500000000000008</v>
      </c>
      <c r="AL20" s="1">
        <f t="shared" si="6"/>
        <v>-0.78499999999999936</v>
      </c>
      <c r="AM20" s="1">
        <f t="shared" si="6"/>
        <v>0.28000000000000003</v>
      </c>
      <c r="AN20" s="1">
        <f t="shared" si="6"/>
        <v>-1</v>
      </c>
      <c r="AO20" s="1">
        <f t="shared" si="6"/>
        <v>4.4999999999999998E-2</v>
      </c>
      <c r="AP20" s="1">
        <f t="shared" si="5"/>
        <v>-0.21999999999999997</v>
      </c>
      <c r="AQ20" s="1">
        <f t="shared" si="3"/>
        <v>0.13000000000000017</v>
      </c>
      <c r="AR20" s="1">
        <f t="shared" si="3"/>
        <v>-1.96</v>
      </c>
      <c r="AS20" s="1">
        <f t="shared" si="3"/>
        <v>0.37000000000000011</v>
      </c>
      <c r="AT20" s="1">
        <f t="shared" si="3"/>
        <v>-2.0000000000000004E-2</v>
      </c>
      <c r="AU20" s="1">
        <f t="shared" si="3"/>
        <v>1.2749999999999995</v>
      </c>
      <c r="AV20" s="1">
        <f t="shared" si="3"/>
        <v>0.28499999999999998</v>
      </c>
      <c r="AW20" s="1">
        <f t="shared" si="3"/>
        <v>-0.57999999999999963</v>
      </c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>
        <f>AA20/BS$3</f>
        <v>0.28440366972477077</v>
      </c>
      <c r="BT20" s="1">
        <f>AB20/BT$3</f>
        <v>-6.6889632107023107E-3</v>
      </c>
      <c r="BU20" s="1">
        <f>AC20/BU$3</f>
        <v>0.18502202643171806</v>
      </c>
      <c r="BV20" s="1">
        <f>AD20/BV$3</f>
        <v>-0.19834710743801645</v>
      </c>
      <c r="BW20" s="1">
        <f>AE20/BW$3</f>
        <v>-6.4684014869888562E-2</v>
      </c>
      <c r="BX20" s="1">
        <f>AF20/BX$3</f>
        <v>-0.10000000000000002</v>
      </c>
      <c r="BY20" s="1">
        <f>AG20/BY$3</f>
        <v>0.28269230769230774</v>
      </c>
      <c r="BZ20" s="1">
        <f>AH20/BZ$3</f>
        <v>-0.24471299093655588</v>
      </c>
      <c r="CA20" s="1">
        <f>AI20/CA$3</f>
        <v>-3.0864197530864283E-2</v>
      </c>
      <c r="CB20" s="1">
        <f>AJ20/CB$3</f>
        <v>0.20724346076458755</v>
      </c>
      <c r="CC20" s="1">
        <f>AK20/CC$3</f>
        <v>-0.32815533980582501</v>
      </c>
      <c r="CD20" s="1">
        <f>AL20/CD$3</f>
        <v>-0.29961832061068666</v>
      </c>
      <c r="CE20" s="1">
        <f>AM20/CE$3</f>
        <v>0.10953545232273838</v>
      </c>
      <c r="CF20" s="1">
        <f>AN20/CF$3</f>
        <v>-0.24132730015082957</v>
      </c>
      <c r="CG20" s="1">
        <f>AO20/CG$3</f>
        <v>4.9655172413793101E-2</v>
      </c>
      <c r="CH20" s="1">
        <f>AP20/CH$3</f>
        <v>-6.2947067238912718E-2</v>
      </c>
      <c r="CI20" s="1">
        <f>AQ20/CI$3</f>
        <v>8.8510638297872452E-2</v>
      </c>
      <c r="CJ20" s="1">
        <f>AR20/CJ$3</f>
        <v>-0.26450742240215946</v>
      </c>
      <c r="CK20" s="1">
        <f>AS20/CK$3</f>
        <v>0.17249417249417251</v>
      </c>
      <c r="CL20" s="1">
        <f>AT20/CL$3</f>
        <v>-8.6956521739130436E-3</v>
      </c>
      <c r="CM20" s="1">
        <f>AU20/CM$3</f>
        <v>0.40799999999999981</v>
      </c>
      <c r="CN20" s="1">
        <f>AV20/CN$3</f>
        <v>0.18566775244299671</v>
      </c>
      <c r="CO20" s="1">
        <f>AW20/CO$3</f>
        <v>-0.1074074074074073</v>
      </c>
    </row>
    <row r="21" spans="1:93" x14ac:dyDescent="0.25">
      <c r="A21">
        <f t="shared" si="4"/>
        <v>-1.25</v>
      </c>
      <c r="B21" s="1">
        <f>EnergyAchromatic!B21-'L+SAchromatic'!B21</f>
        <v>-0.19999999999999973</v>
      </c>
      <c r="C21" s="1">
        <f>EnergyAchromatic!C21-'L+SAchromatic'!C21</f>
        <v>-0.39999999999999997</v>
      </c>
      <c r="D21" s="1">
        <f>EnergyAchromatic!D21-'L+SAchromatic'!D21</f>
        <v>-0.29999999999999982</v>
      </c>
      <c r="E21" s="1">
        <f>EnergyAchromatic!E21-'L+SAchromatic'!E21</f>
        <v>-9.9999999999999978E-2</v>
      </c>
      <c r="F21" s="1">
        <f>EnergyAchromatic!F21-'L+SAchromatic'!F21</f>
        <v>-0.70000000000000018</v>
      </c>
      <c r="G21" s="1">
        <f>EnergyAchromatic!G21-'L+SAchromatic'!G21</f>
        <v>0.5</v>
      </c>
      <c r="H21" s="1">
        <f>EnergyAchromatic!H21-'L+SAchromatic'!H21</f>
        <v>-0.19999999999999996</v>
      </c>
      <c r="I21" s="1">
        <f>EnergyAchromatic!I21-'L+SAchromatic'!I21</f>
        <v>-2.2000000000000002</v>
      </c>
      <c r="J21" s="1">
        <f>EnergyAchromatic!J21-'L+SAchromatic'!J21</f>
        <v>-0.79999999999999982</v>
      </c>
      <c r="K21" s="1">
        <f>EnergyAchromatic!K21-'L+SAchromatic'!K21</f>
        <v>-1</v>
      </c>
      <c r="L21" s="1">
        <f>EnergyAchromatic!L21-'L+SAchromatic'!L21</f>
        <v>0.10000000000000053</v>
      </c>
      <c r="M21" s="1">
        <f>EnergyAchromatic!M21-'L+SAchromatic'!M21</f>
        <v>1.2999999999999998</v>
      </c>
      <c r="N21" s="1">
        <f>EnergyAchromatic!N21-'L+SAchromatic'!N21</f>
        <v>0.89999999999999947</v>
      </c>
      <c r="O21" s="1">
        <f>EnergyAchromatic!O21-'L+SAchromatic'!O21</f>
        <v>-0.7</v>
      </c>
      <c r="P21" s="1">
        <f>EnergyAchromatic!P21-'L+SAchromatic'!P21</f>
        <v>-0.1</v>
      </c>
      <c r="Q21" s="1">
        <f>EnergyAchromatic!Q21-'L+SAchromatic'!Q21</f>
        <v>0.39999999999999991</v>
      </c>
      <c r="R21" s="1">
        <f>EnergyAchromatic!R21-'L+SAchromatic'!R21</f>
        <v>0.60000000000000009</v>
      </c>
      <c r="S21" s="1">
        <f>EnergyAchromatic!S21-'L+SAchromatic'!S21</f>
        <v>5</v>
      </c>
      <c r="T21" s="1">
        <f>EnergyAchromatic!T21-'L+SAchromatic'!T21</f>
        <v>0</v>
      </c>
      <c r="U21" s="1">
        <f>EnergyAchromatic!U21-'L+SAchromatic'!U21</f>
        <v>-0.19999999999999996</v>
      </c>
      <c r="V21" s="1">
        <f>EnergyAchromatic!V21-'L+SAchromatic'!V21</f>
        <v>4</v>
      </c>
      <c r="W21" s="1">
        <f>EnergyAchromatic!W21-'L+SAchromatic'!W21</f>
        <v>-9.9999999999999978E-2</v>
      </c>
      <c r="X21" s="1">
        <f>EnergyAchromatic!X21-'L+SAchromatic'!X21</f>
        <v>0.40000000000000036</v>
      </c>
      <c r="Y21" s="1"/>
      <c r="Z21" s="1"/>
      <c r="AA21" s="1">
        <f t="shared" si="6"/>
        <v>-3.4999999999999809E-2</v>
      </c>
      <c r="AB21" s="1">
        <f t="shared" si="6"/>
        <v>-0.20999999999999996</v>
      </c>
      <c r="AC21" s="1">
        <f t="shared" si="6"/>
        <v>-8.9999999999999775E-2</v>
      </c>
      <c r="AD21" s="1">
        <f t="shared" si="6"/>
        <v>0</v>
      </c>
      <c r="AE21" s="1">
        <f t="shared" si="6"/>
        <v>-0.64500000000000013</v>
      </c>
      <c r="AF21" s="1">
        <f t="shared" si="6"/>
        <v>0.505</v>
      </c>
      <c r="AG21" s="1">
        <f t="shared" si="6"/>
        <v>-0.20999999999999994</v>
      </c>
      <c r="AH21" s="1">
        <f t="shared" si="6"/>
        <v>-2.0049999999999999</v>
      </c>
      <c r="AI21" s="1">
        <f t="shared" si="6"/>
        <v>-0.6499999999999998</v>
      </c>
      <c r="AJ21" s="1">
        <f t="shared" si="6"/>
        <v>-0.98499999999999988</v>
      </c>
      <c r="AK21" s="1">
        <f t="shared" si="6"/>
        <v>0.25500000000000045</v>
      </c>
      <c r="AL21" s="1">
        <f t="shared" si="6"/>
        <v>1.4149999999999998</v>
      </c>
      <c r="AM21" s="1">
        <f t="shared" si="6"/>
        <v>0.17999999999999949</v>
      </c>
      <c r="AN21" s="1">
        <f t="shared" si="6"/>
        <v>-0.29999999999999993</v>
      </c>
      <c r="AO21" s="1">
        <f t="shared" si="6"/>
        <v>-5.5000000000000007E-2</v>
      </c>
      <c r="AP21" s="1">
        <f t="shared" si="5"/>
        <v>0.67999999999999994</v>
      </c>
      <c r="AQ21" s="1">
        <f t="shared" si="3"/>
        <v>0.13000000000000017</v>
      </c>
      <c r="AR21" s="1">
        <f t="shared" si="3"/>
        <v>1.8400000000000007</v>
      </c>
      <c r="AS21" s="1">
        <f t="shared" si="3"/>
        <v>-3.0000000000000027E-2</v>
      </c>
      <c r="AT21" s="1">
        <f t="shared" si="3"/>
        <v>-0.11999999999999995</v>
      </c>
      <c r="AU21" s="1">
        <f t="shared" si="3"/>
        <v>0.17499999999999982</v>
      </c>
      <c r="AV21" s="1">
        <f t="shared" si="3"/>
        <v>8.4999999999999992E-2</v>
      </c>
      <c r="AW21" s="1">
        <f t="shared" si="3"/>
        <v>-1.1799999999999993</v>
      </c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>
        <f>AA21/BS$3</f>
        <v>-2.1406727828746062E-2</v>
      </c>
      <c r="BT21" s="1">
        <f>AB21/BT$3</f>
        <v>-0.14046822742474915</v>
      </c>
      <c r="BU21" s="1">
        <f>AC21/BU$3</f>
        <v>-7.929515418502181E-2</v>
      </c>
      <c r="BV21" s="1">
        <f>AD21/BV$3</f>
        <v>0</v>
      </c>
      <c r="BW21" s="1">
        <f>AE21/BW$3</f>
        <v>-0.28773234200743525</v>
      </c>
      <c r="BX21" s="1">
        <f>AF21/BX$3</f>
        <v>0.53157894736842115</v>
      </c>
      <c r="BY21" s="1">
        <f>AG21/BY$3</f>
        <v>-0.12115384615384614</v>
      </c>
      <c r="BZ21" s="1">
        <f>AH21/BZ$3</f>
        <v>-1.2114803625377641</v>
      </c>
      <c r="CA21" s="1">
        <f>AI21/CA$3</f>
        <v>-0.4012345679012343</v>
      </c>
      <c r="CB21" s="1">
        <f>AJ21/CB$3</f>
        <v>-0.39637826961770611</v>
      </c>
      <c r="CC21" s="1">
        <f>AK21/CC$3</f>
        <v>9.9029126213592333E-2</v>
      </c>
      <c r="CD21" s="1">
        <f>AL21/CD$3</f>
        <v>0.5400763358778623</v>
      </c>
      <c r="CE21" s="1">
        <f>AM21/CE$3</f>
        <v>7.041564792176018E-2</v>
      </c>
      <c r="CF21" s="1">
        <f>AN21/CF$3</f>
        <v>-7.2398190045248861E-2</v>
      </c>
      <c r="CG21" s="1">
        <f>AO21/CG$3</f>
        <v>-6.0689655172413801E-2</v>
      </c>
      <c r="CH21" s="1">
        <f>AP21/CH$3</f>
        <v>0.19456366237482112</v>
      </c>
      <c r="CI21" s="1">
        <f>AQ21/CI$3</f>
        <v>8.8510638297872452E-2</v>
      </c>
      <c r="CJ21" s="1">
        <f>AR21/CJ$3</f>
        <v>0.24831309041835392</v>
      </c>
      <c r="CK21" s="1">
        <f>AS21/CK$3</f>
        <v>-1.3986013986013995E-2</v>
      </c>
      <c r="CL21" s="1">
        <f>AT21/CL$3</f>
        <v>-5.2173913043478237E-2</v>
      </c>
      <c r="CM21" s="1">
        <f>AU21/CM$3</f>
        <v>5.5999999999999946E-2</v>
      </c>
      <c r="CN21" s="1">
        <f>AV21/CN$3</f>
        <v>5.5374592833876211E-2</v>
      </c>
      <c r="CO21" s="1">
        <f>AW21/CO$3</f>
        <v>-0.21851851851851831</v>
      </c>
    </row>
    <row r="22" spans="1:93" x14ac:dyDescent="0.25">
      <c r="A22">
        <f t="shared" si="4"/>
        <v>-0.75</v>
      </c>
      <c r="B22" s="1">
        <f>EnergyAchromatic!B22-'L+SAchromatic'!B22</f>
        <v>-0.29999999999999982</v>
      </c>
      <c r="C22" s="1">
        <f>EnergyAchromatic!C22-'L+SAchromatic'!C22</f>
        <v>9.9999999999999867E-2</v>
      </c>
      <c r="D22" s="1">
        <f>EnergyAchromatic!D22-'L+SAchromatic'!D22</f>
        <v>-0.70000000000000007</v>
      </c>
      <c r="E22" s="1">
        <f>EnergyAchromatic!E22-'L+SAchromatic'!E22</f>
        <v>-9.9999999999999978E-2</v>
      </c>
      <c r="F22" s="1">
        <f>EnergyAchromatic!F22-'L+SAchromatic'!F22</f>
        <v>0.79999999999999982</v>
      </c>
      <c r="G22" s="1">
        <f>EnergyAchromatic!G22-'L+SAchromatic'!G22</f>
        <v>0.30000000000000004</v>
      </c>
      <c r="H22" s="1">
        <f>EnergyAchromatic!H22-'L+SAchromatic'!H22</f>
        <v>-1</v>
      </c>
      <c r="I22" s="1">
        <f>EnergyAchromatic!I22-'L+SAchromatic'!I22</f>
        <v>0.29999999999999982</v>
      </c>
      <c r="J22" s="1">
        <f>EnergyAchromatic!J22-'L+SAchromatic'!J22</f>
        <v>-1</v>
      </c>
      <c r="K22" s="1">
        <f>EnergyAchromatic!K22-'L+SAchromatic'!K22</f>
        <v>1.0999999999999996</v>
      </c>
      <c r="L22" s="1">
        <f>EnergyAchromatic!L22-'L+SAchromatic'!L22</f>
        <v>-1.5999999999999996</v>
      </c>
      <c r="M22" s="1">
        <f>EnergyAchromatic!M22-'L+SAchromatic'!M22</f>
        <v>-0.39999999999999947</v>
      </c>
      <c r="N22" s="1">
        <f>EnergyAchromatic!N22-'L+SAchromatic'!N22</f>
        <v>-0.29999999999999982</v>
      </c>
      <c r="O22" s="1">
        <f>EnergyAchromatic!O22-'L+SAchromatic'!O22</f>
        <v>0</v>
      </c>
      <c r="P22" s="1">
        <f>EnergyAchromatic!P22-'L+SAchromatic'!P22</f>
        <v>0</v>
      </c>
      <c r="Q22" s="1">
        <f>EnergyAchromatic!Q22-'L+SAchromatic'!Q22</f>
        <v>-9.9999999999999978E-2</v>
      </c>
      <c r="R22" s="1">
        <f>EnergyAchromatic!R22-'L+SAchromatic'!R22</f>
        <v>0.99999999999999978</v>
      </c>
      <c r="S22" s="1">
        <f>EnergyAchromatic!S22-'L+SAchromatic'!S22</f>
        <v>2.5999999999999979</v>
      </c>
      <c r="T22" s="1">
        <f>EnergyAchromatic!T22-'L+SAchromatic'!T22</f>
        <v>-0.39999999999999991</v>
      </c>
      <c r="U22" s="1">
        <f>EnergyAchromatic!U22-'L+SAchromatic'!U22</f>
        <v>-9.9999999999999978E-2</v>
      </c>
      <c r="V22" s="1">
        <f>EnergyAchromatic!V22-'L+SAchromatic'!V22</f>
        <v>3.1999999999999993</v>
      </c>
      <c r="W22" s="1">
        <f>EnergyAchromatic!W22-'L+SAchromatic'!W22</f>
        <v>-0.3</v>
      </c>
      <c r="X22" s="1">
        <f>EnergyAchromatic!X22-'L+SAchromatic'!X22</f>
        <v>1.7999999999999989</v>
      </c>
      <c r="Y22" s="1"/>
      <c r="Z22" s="1"/>
      <c r="AA22" s="1">
        <f t="shared" si="6"/>
        <v>-0.1349999999999999</v>
      </c>
      <c r="AB22" s="1">
        <f t="shared" si="6"/>
        <v>0.28999999999999987</v>
      </c>
      <c r="AC22" s="1">
        <f t="shared" si="6"/>
        <v>-0.49</v>
      </c>
      <c r="AD22" s="1">
        <f t="shared" si="6"/>
        <v>0</v>
      </c>
      <c r="AE22" s="1">
        <f t="shared" si="6"/>
        <v>0.85499999999999987</v>
      </c>
      <c r="AF22" s="1">
        <f t="shared" si="6"/>
        <v>0.30500000000000005</v>
      </c>
      <c r="AG22" s="1">
        <f t="shared" si="6"/>
        <v>-1.01</v>
      </c>
      <c r="AH22" s="1">
        <f t="shared" si="6"/>
        <v>0.49499999999999988</v>
      </c>
      <c r="AI22" s="1">
        <f t="shared" si="6"/>
        <v>-0.85</v>
      </c>
      <c r="AJ22" s="1">
        <f t="shared" si="6"/>
        <v>1.1149999999999998</v>
      </c>
      <c r="AK22" s="1">
        <f t="shared" si="6"/>
        <v>-1.4449999999999998</v>
      </c>
      <c r="AL22" s="1">
        <f t="shared" si="6"/>
        <v>-0.28499999999999936</v>
      </c>
      <c r="AM22" s="1">
        <f t="shared" si="6"/>
        <v>-1.0199999999999998</v>
      </c>
      <c r="AN22" s="1">
        <f t="shared" si="6"/>
        <v>0.4</v>
      </c>
      <c r="AO22" s="1">
        <f t="shared" si="6"/>
        <v>4.4999999999999998E-2</v>
      </c>
      <c r="AP22" s="1">
        <f t="shared" si="5"/>
        <v>0.18000000000000005</v>
      </c>
      <c r="AQ22" s="1">
        <f t="shared" si="3"/>
        <v>0.5299999999999998</v>
      </c>
      <c r="AR22" s="1">
        <f t="shared" si="3"/>
        <v>-0.56000000000000139</v>
      </c>
      <c r="AS22" s="1">
        <f t="shared" si="3"/>
        <v>-0.42999999999999994</v>
      </c>
      <c r="AT22" s="1">
        <f t="shared" si="3"/>
        <v>-1.9999999999999976E-2</v>
      </c>
      <c r="AU22" s="1">
        <f t="shared" si="3"/>
        <v>-0.62500000000000089</v>
      </c>
      <c r="AV22" s="1">
        <f t="shared" si="3"/>
        <v>-0.11500000000000002</v>
      </c>
      <c r="AW22" s="1">
        <f t="shared" si="3"/>
        <v>0.21999999999999931</v>
      </c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>
        <f>AA22/BS$3</f>
        <v>-8.256880733944949E-2</v>
      </c>
      <c r="BT22" s="1">
        <f>AB22/BT$3</f>
        <v>0.19397993311036782</v>
      </c>
      <c r="BU22" s="1">
        <f>AC22/BU$3</f>
        <v>-0.43171806167400872</v>
      </c>
      <c r="BV22" s="1">
        <f>AD22/BV$3</f>
        <v>0</v>
      </c>
      <c r="BW22" s="1">
        <f>AE22/BW$3</f>
        <v>0.3814126394052047</v>
      </c>
      <c r="BX22" s="1">
        <f>AF22/BX$3</f>
        <v>0.32105263157894748</v>
      </c>
      <c r="BY22" s="1">
        <f>AG22/BY$3</f>
        <v>-0.58269230769230784</v>
      </c>
      <c r="BZ22" s="1">
        <f>AH22/BZ$3</f>
        <v>0.29909365558912376</v>
      </c>
      <c r="CA22" s="1">
        <f>AI22/CA$3</f>
        <v>-0.52469135802469113</v>
      </c>
      <c r="CB22" s="1">
        <f>AJ22/CB$3</f>
        <v>0.44869215291750486</v>
      </c>
      <c r="CC22" s="1">
        <f>AK22/CC$3</f>
        <v>-0.56116504854368887</v>
      </c>
      <c r="CD22" s="1">
        <f>AL22/CD$3</f>
        <v>-0.1087786259541982</v>
      </c>
      <c r="CE22" s="1">
        <f>AM22/CE$3</f>
        <v>-0.39902200488997541</v>
      </c>
      <c r="CF22" s="1">
        <f>AN22/CF$3</f>
        <v>9.6530920060331829E-2</v>
      </c>
      <c r="CG22" s="1">
        <f>AO22/CG$3</f>
        <v>4.9655172413793101E-2</v>
      </c>
      <c r="CH22" s="1">
        <f>AP22/CH$3</f>
        <v>5.1502145922746788E-2</v>
      </c>
      <c r="CI22" s="1">
        <f>AQ22/CI$3</f>
        <v>0.3608510638297871</v>
      </c>
      <c r="CJ22" s="1">
        <f>AR22/CJ$3</f>
        <v>-7.5573549257760039E-2</v>
      </c>
      <c r="CK22" s="1">
        <f>AS22/CK$3</f>
        <v>-0.20046620046620039</v>
      </c>
      <c r="CL22" s="1">
        <f>AT22/CL$3</f>
        <v>-8.6956521739130314E-3</v>
      </c>
      <c r="CM22" s="1">
        <f>AU22/CM$3</f>
        <v>-0.20000000000000029</v>
      </c>
      <c r="CN22" s="1">
        <f>AV22/CN$3</f>
        <v>-7.4918566775244305E-2</v>
      </c>
      <c r="CO22" s="1">
        <f>AW22/CO$3</f>
        <v>4.0740740740740598E-2</v>
      </c>
    </row>
    <row r="23" spans="1:93" x14ac:dyDescent="0.25">
      <c r="A23">
        <f t="shared" si="4"/>
        <v>-0.25</v>
      </c>
      <c r="B23" s="1">
        <f>EnergyAchromatic!B23-'L+SAchromatic'!B23</f>
        <v>0.89999999999999991</v>
      </c>
      <c r="C23" s="1">
        <f>EnergyAchromatic!C23-'L+SAchromatic'!C23</f>
        <v>-0.7</v>
      </c>
      <c r="D23" s="1">
        <f>EnergyAchromatic!D23-'L+SAchromatic'!D23</f>
        <v>-0.7</v>
      </c>
      <c r="E23" s="1">
        <f>EnergyAchromatic!E23-'L+SAchromatic'!E23</f>
        <v>0</v>
      </c>
      <c r="F23" s="1">
        <f>EnergyAchromatic!F23-'L+SAchromatic'!F23</f>
        <v>0.39999999999999947</v>
      </c>
      <c r="G23" s="1">
        <f>EnergyAchromatic!G23-'L+SAchromatic'!G23</f>
        <v>-9.9999999999999978E-2</v>
      </c>
      <c r="H23" s="1">
        <f>EnergyAchromatic!H23-'L+SAchromatic'!H23</f>
        <v>-0.39999999999999991</v>
      </c>
      <c r="I23" s="1">
        <f>EnergyAchromatic!I23-'L+SAchromatic'!I23</f>
        <v>-0.70000000000000018</v>
      </c>
      <c r="J23" s="1">
        <f>EnergyAchromatic!J23-'L+SAchromatic'!J23</f>
        <v>-0.89999999999999991</v>
      </c>
      <c r="K23" s="1">
        <f>EnergyAchromatic!K23-'L+SAchromatic'!K23</f>
        <v>1</v>
      </c>
      <c r="L23" s="1">
        <f>EnergyAchromatic!L23-'L+SAchromatic'!L23</f>
        <v>-1.1000000000000001</v>
      </c>
      <c r="M23" s="1">
        <f>EnergyAchromatic!M23-'L+SAchromatic'!M23</f>
        <v>-0.90000000000000036</v>
      </c>
      <c r="N23" s="1">
        <f>EnergyAchromatic!N23-'L+SAchromatic'!N23</f>
        <v>1.9000000000000004</v>
      </c>
      <c r="O23" s="1">
        <f>EnergyAchromatic!O23-'L+SAchromatic'!O23</f>
        <v>-0.79999999999999982</v>
      </c>
      <c r="P23" s="1">
        <f>EnergyAchromatic!P23-'L+SAchromatic'!P23</f>
        <v>-0.2</v>
      </c>
      <c r="Q23" s="1">
        <f>EnergyAchromatic!Q23-'L+SAchromatic'!Q23</f>
        <v>-0.19999999999999996</v>
      </c>
      <c r="R23" s="1">
        <f>EnergyAchromatic!R23-'L+SAchromatic'!R23</f>
        <v>2.1</v>
      </c>
      <c r="S23" s="1">
        <f>EnergyAchromatic!S23-'L+SAchromatic'!S23</f>
        <v>-0.60000000000000142</v>
      </c>
      <c r="T23" s="1">
        <f>EnergyAchromatic!T23-'L+SAchromatic'!T23</f>
        <v>0.79999999999999982</v>
      </c>
      <c r="U23" s="1">
        <f>EnergyAchromatic!U23-'L+SAchromatic'!U23</f>
        <v>9.9999999999999978E-2</v>
      </c>
      <c r="V23" s="1">
        <f>EnergyAchromatic!V23-'L+SAchromatic'!V23</f>
        <v>3.6999999999999993</v>
      </c>
      <c r="W23" s="1">
        <f>EnergyAchromatic!W23-'L+SAchromatic'!W23</f>
        <v>0</v>
      </c>
      <c r="X23" s="1">
        <f>EnergyAchromatic!X23-'L+SAchromatic'!X23</f>
        <v>2</v>
      </c>
      <c r="Y23" s="1"/>
      <c r="Z23" s="1"/>
      <c r="AA23" s="1">
        <f t="shared" si="6"/>
        <v>1.0649999999999999</v>
      </c>
      <c r="AB23" s="1">
        <f t="shared" si="6"/>
        <v>-0.51</v>
      </c>
      <c r="AC23" s="1">
        <f t="shared" si="6"/>
        <v>-0.48999999999999988</v>
      </c>
      <c r="AD23" s="1">
        <f t="shared" si="6"/>
        <v>0.1</v>
      </c>
      <c r="AE23" s="1">
        <f t="shared" si="6"/>
        <v>0.45499999999999957</v>
      </c>
      <c r="AF23" s="1">
        <f t="shared" si="6"/>
        <v>-9.5000000000000001E-2</v>
      </c>
      <c r="AG23" s="1">
        <f t="shared" si="6"/>
        <v>-0.40999999999999992</v>
      </c>
      <c r="AH23" s="1">
        <f t="shared" si="6"/>
        <v>-0.50500000000000012</v>
      </c>
      <c r="AI23" s="1">
        <f t="shared" si="6"/>
        <v>-0.74999999999999989</v>
      </c>
      <c r="AJ23" s="1">
        <f t="shared" si="6"/>
        <v>1.0150000000000001</v>
      </c>
      <c r="AK23" s="1">
        <f t="shared" si="6"/>
        <v>-0.94500000000000017</v>
      </c>
      <c r="AL23" s="1">
        <f t="shared" si="6"/>
        <v>-0.78500000000000025</v>
      </c>
      <c r="AM23" s="1">
        <f t="shared" si="6"/>
        <v>1.1800000000000004</v>
      </c>
      <c r="AN23" s="1">
        <f t="shared" si="6"/>
        <v>-0.3999999999999998</v>
      </c>
      <c r="AO23" s="1">
        <f t="shared" si="6"/>
        <v>-0.15500000000000003</v>
      </c>
      <c r="AP23" s="1">
        <f t="shared" si="5"/>
        <v>8.0000000000000071E-2</v>
      </c>
      <c r="AQ23" s="1">
        <f t="shared" si="3"/>
        <v>1.6300000000000001</v>
      </c>
      <c r="AR23" s="1">
        <f t="shared" si="3"/>
        <v>-3.7600000000000007</v>
      </c>
      <c r="AS23" s="1">
        <f t="shared" si="3"/>
        <v>0.7699999999999998</v>
      </c>
      <c r="AT23" s="1">
        <f t="shared" si="3"/>
        <v>0.18</v>
      </c>
      <c r="AU23" s="1">
        <f t="shared" si="3"/>
        <v>-0.12500000000000089</v>
      </c>
      <c r="AV23" s="1">
        <f t="shared" si="3"/>
        <v>0.18499999999999997</v>
      </c>
      <c r="AW23" s="1">
        <f t="shared" si="3"/>
        <v>0.42000000000000037</v>
      </c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>
        <f>AA23/BS$3</f>
        <v>0.65137614678899092</v>
      </c>
      <c r="BT23" s="1">
        <f>AB23/BT$3</f>
        <v>-0.34113712374581945</v>
      </c>
      <c r="BU23" s="1">
        <f>AC23/BU$3</f>
        <v>-0.43171806167400861</v>
      </c>
      <c r="BV23" s="1">
        <f>AD23/BV$3</f>
        <v>9.9173553719008267E-2</v>
      </c>
      <c r="BW23" s="1">
        <f>AE23/BW$3</f>
        <v>0.20297397769516726</v>
      </c>
      <c r="BX23" s="1">
        <f>AF23/BX$3</f>
        <v>-0.10000000000000002</v>
      </c>
      <c r="BY23" s="1">
        <f>AG23/BY$3</f>
        <v>-0.23653846153846156</v>
      </c>
      <c r="BZ23" s="1">
        <f>AH23/BZ$3</f>
        <v>-0.30513595166163143</v>
      </c>
      <c r="CA23" s="1">
        <f>AI23/CA$3</f>
        <v>-0.46296296296296274</v>
      </c>
      <c r="CB23" s="1">
        <f>AJ23/CB$3</f>
        <v>0.40845070422535212</v>
      </c>
      <c r="CC23" s="1">
        <f>AK23/CC$3</f>
        <v>-0.36699029126213573</v>
      </c>
      <c r="CD23" s="1">
        <f>AL23/CD$3</f>
        <v>-0.29961832061068699</v>
      </c>
      <c r="CE23" s="1">
        <f>AM23/CE$3</f>
        <v>0.46161369193154045</v>
      </c>
      <c r="CF23" s="1">
        <f>AN23/CF$3</f>
        <v>-9.6530920060331787E-2</v>
      </c>
      <c r="CG23" s="1">
        <f>AO23/CG$3</f>
        <v>-0.17103448275862071</v>
      </c>
      <c r="CH23" s="1">
        <f>AP23/CH$3</f>
        <v>2.288984263233192E-2</v>
      </c>
      <c r="CI23" s="1">
        <f>AQ23/CI$3</f>
        <v>1.1097872340425532</v>
      </c>
      <c r="CJ23" s="1">
        <f>AR23/CJ$3</f>
        <v>-0.50742240215924483</v>
      </c>
      <c r="CK23" s="1">
        <f>AS23/CK$3</f>
        <v>0.35897435897435881</v>
      </c>
      <c r="CL23" s="1">
        <f>AT23/CL$3</f>
        <v>7.8260869565217384E-2</v>
      </c>
      <c r="CM23" s="1">
        <f>AU23/CM$3</f>
        <v>-4.0000000000000285E-2</v>
      </c>
      <c r="CN23" s="1">
        <f>AV23/CN$3</f>
        <v>0.12052117263843645</v>
      </c>
      <c r="CO23" s="1">
        <f>AW23/CO$3</f>
        <v>7.7777777777777821E-2</v>
      </c>
    </row>
    <row r="24" spans="1:93" x14ac:dyDescent="0.25">
      <c r="A24">
        <f t="shared" si="4"/>
        <v>0.25</v>
      </c>
      <c r="B24" s="1">
        <f>EnergyAchromatic!B24-'L+SAchromatic'!B24</f>
        <v>0</v>
      </c>
      <c r="C24" s="1">
        <f>EnergyAchromatic!C24-'L+SAchromatic'!C24</f>
        <v>0.19999999999999973</v>
      </c>
      <c r="D24" s="1">
        <f>EnergyAchromatic!D24-'L+SAchromatic'!D24</f>
        <v>-0.5</v>
      </c>
      <c r="E24" s="1">
        <f>EnergyAchromatic!E24-'L+SAchromatic'!E24</f>
        <v>0.5</v>
      </c>
      <c r="F24" s="1">
        <f>EnergyAchromatic!F24-'L+SAchromatic'!F24</f>
        <v>-0.29999999999999982</v>
      </c>
      <c r="G24" s="1">
        <f>EnergyAchromatic!G24-'L+SAchromatic'!G24</f>
        <v>-0.7</v>
      </c>
      <c r="H24" s="1">
        <f>EnergyAchromatic!H24-'L+SAchromatic'!H24</f>
        <v>-0.5</v>
      </c>
      <c r="I24" s="1">
        <f>EnergyAchromatic!I24-'L+SAchromatic'!I24</f>
        <v>0.89999999999999991</v>
      </c>
      <c r="J24" s="1">
        <f>EnergyAchromatic!J24-'L+SAchromatic'!J24</f>
        <v>-0.80000000000000027</v>
      </c>
      <c r="K24" s="1">
        <f>EnergyAchromatic!K24-'L+SAchromatic'!K24</f>
        <v>-2.6999999999999993</v>
      </c>
      <c r="L24" s="1">
        <f>EnergyAchromatic!L24-'L+SAchromatic'!L24</f>
        <v>-9.9999999999999645E-2</v>
      </c>
      <c r="M24" s="1">
        <f>EnergyAchromatic!M24-'L+SAchromatic'!M24</f>
        <v>0.39999999999999858</v>
      </c>
      <c r="N24" s="1">
        <f>EnergyAchromatic!N24-'L+SAchromatic'!N24</f>
        <v>2.4000000000000004</v>
      </c>
      <c r="O24" s="1">
        <f>EnergyAchromatic!O24-'L+SAchromatic'!O24</f>
        <v>2.9000000000000004</v>
      </c>
      <c r="P24" s="1">
        <f>EnergyAchromatic!P24-'L+SAchromatic'!P24</f>
        <v>-9.9999999999999978E-2</v>
      </c>
      <c r="Q24" s="1">
        <f>EnergyAchromatic!Q24-'L+SAchromatic'!Q24</f>
        <v>0</v>
      </c>
      <c r="R24" s="1">
        <f>EnergyAchromatic!R24-'L+SAchromatic'!R24</f>
        <v>0.70000000000000018</v>
      </c>
      <c r="S24" s="1">
        <f>EnergyAchromatic!S24-'L+SAchromatic'!S24</f>
        <v>1.4000000000000021</v>
      </c>
      <c r="T24" s="1">
        <f>EnergyAchromatic!T24-'L+SAchromatic'!T24</f>
        <v>0.10000000000000009</v>
      </c>
      <c r="U24" s="1">
        <f>EnergyAchromatic!U24-'L+SAchromatic'!U24</f>
        <v>0.39999999999999991</v>
      </c>
      <c r="V24" s="1">
        <f>EnergyAchromatic!V24-'L+SAchromatic'!V24</f>
        <v>3.5</v>
      </c>
      <c r="W24" s="1">
        <f>EnergyAchromatic!W24-'L+SAchromatic'!W24</f>
        <v>0.6</v>
      </c>
      <c r="X24" s="1">
        <f>EnergyAchromatic!X24-'L+SAchromatic'!X24</f>
        <v>2.8999999999999986</v>
      </c>
      <c r="Y24" s="1"/>
      <c r="Z24" s="1"/>
      <c r="AA24" s="1">
        <f t="shared" si="6"/>
        <v>0.16499999999999992</v>
      </c>
      <c r="AB24" s="1">
        <f t="shared" si="6"/>
        <v>0.38999999999999974</v>
      </c>
      <c r="AC24" s="1">
        <f t="shared" si="6"/>
        <v>-0.28999999999999992</v>
      </c>
      <c r="AD24" s="1">
        <f t="shared" si="6"/>
        <v>0.6</v>
      </c>
      <c r="AE24" s="1">
        <f t="shared" si="6"/>
        <v>-0.24499999999999972</v>
      </c>
      <c r="AF24" s="1">
        <f t="shared" si="6"/>
        <v>-0.69499999999999995</v>
      </c>
      <c r="AG24" s="1">
        <f t="shared" si="6"/>
        <v>-0.51</v>
      </c>
      <c r="AH24" s="1">
        <f t="shared" si="6"/>
        <v>1.095</v>
      </c>
      <c r="AI24" s="1">
        <f t="shared" si="6"/>
        <v>-0.65000000000000024</v>
      </c>
      <c r="AJ24" s="1">
        <f t="shared" si="6"/>
        <v>-2.6849999999999992</v>
      </c>
      <c r="AK24" s="1">
        <f t="shared" si="6"/>
        <v>5.5000000000000243E-2</v>
      </c>
      <c r="AL24" s="1">
        <f t="shared" si="6"/>
        <v>0.51499999999999868</v>
      </c>
      <c r="AM24" s="1">
        <f t="shared" si="6"/>
        <v>1.6800000000000004</v>
      </c>
      <c r="AN24" s="1">
        <f t="shared" si="6"/>
        <v>3.3000000000000003</v>
      </c>
      <c r="AO24" s="1">
        <f t="shared" si="6"/>
        <v>-5.4999999999999979E-2</v>
      </c>
      <c r="AP24" s="1">
        <f t="shared" si="5"/>
        <v>0.28000000000000003</v>
      </c>
      <c r="AQ24" s="1">
        <f t="shared" si="3"/>
        <v>0.23000000000000026</v>
      </c>
      <c r="AR24" s="1">
        <f t="shared" si="3"/>
        <v>-1.7599999999999971</v>
      </c>
      <c r="AS24" s="1">
        <f t="shared" si="3"/>
        <v>7.0000000000000062E-2</v>
      </c>
      <c r="AT24" s="1">
        <f t="shared" si="3"/>
        <v>0.47999999999999993</v>
      </c>
      <c r="AU24" s="1">
        <f t="shared" si="3"/>
        <v>-0.32500000000000018</v>
      </c>
      <c r="AV24" s="1">
        <f t="shared" si="3"/>
        <v>0.78499999999999992</v>
      </c>
      <c r="AW24" s="1">
        <f t="shared" si="3"/>
        <v>1.319999999999999</v>
      </c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>
        <f>AA24/BS$3</f>
        <v>0.10091743119266051</v>
      </c>
      <c r="BT24" s="1">
        <f>AB24/BT$3</f>
        <v>0.26086956521739113</v>
      </c>
      <c r="BU24" s="1">
        <f>AC24/BU$3</f>
        <v>-0.25550660792951529</v>
      </c>
      <c r="BV24" s="1">
        <f>AD24/BV$3</f>
        <v>0.5950413223140496</v>
      </c>
      <c r="BW24" s="1">
        <f>AE24/BW$3</f>
        <v>-0.10929368029739774</v>
      </c>
      <c r="BX24" s="1">
        <f>AF24/BX$3</f>
        <v>-0.73157894736842111</v>
      </c>
      <c r="BY24" s="1">
        <f>AG24/BY$3</f>
        <v>-0.2942307692307693</v>
      </c>
      <c r="BZ24" s="1">
        <f>AH24/BZ$3</f>
        <v>0.66163141993957697</v>
      </c>
      <c r="CA24" s="1">
        <f>AI24/CA$3</f>
        <v>-0.40123456790123457</v>
      </c>
      <c r="CB24" s="1">
        <f>AJ24/CB$3</f>
        <v>-1.0804828973843053</v>
      </c>
      <c r="CC24" s="1">
        <f>AK24/CC$3</f>
        <v>2.1359223300970953E-2</v>
      </c>
      <c r="CD24" s="1">
        <f>AL24/CD$3</f>
        <v>0.19656488549618262</v>
      </c>
      <c r="CE24" s="1">
        <f>AM24/CE$3</f>
        <v>0.65721271393643033</v>
      </c>
      <c r="CF24" s="1">
        <f>AN24/CF$3</f>
        <v>0.79638009049773761</v>
      </c>
      <c r="CG24" s="1">
        <f>AO24/CG$3</f>
        <v>-6.0689655172413773E-2</v>
      </c>
      <c r="CH24" s="1">
        <f>AP24/CH$3</f>
        <v>8.0114449213161659E-2</v>
      </c>
      <c r="CI24" s="1">
        <f>AQ24/CI$3</f>
        <v>0.15659574468085125</v>
      </c>
      <c r="CJ24" s="1">
        <f>AR24/CJ$3</f>
        <v>-0.23751686909581629</v>
      </c>
      <c r="CK24" s="1">
        <f>AS24/CK$3</f>
        <v>3.2634032634032653E-2</v>
      </c>
      <c r="CL24" s="1">
        <f>AT24/CL$3</f>
        <v>0.20869565217391298</v>
      </c>
      <c r="CM24" s="1">
        <f>AU24/CM$3</f>
        <v>-0.10400000000000005</v>
      </c>
      <c r="CN24" s="1">
        <f>AV24/CN$3</f>
        <v>0.51140065146579794</v>
      </c>
      <c r="CO24" s="1">
        <f>AW24/CO$3</f>
        <v>0.24444444444444416</v>
      </c>
    </row>
    <row r="25" spans="1:93" x14ac:dyDescent="0.25">
      <c r="A25">
        <f t="shared" si="4"/>
        <v>0.75</v>
      </c>
      <c r="B25" s="1">
        <f>EnergyAchromatic!B25-'L+SAchromatic'!B25</f>
        <v>0.5</v>
      </c>
      <c r="C25" s="1">
        <f>EnergyAchromatic!C25-'L+SAchromatic'!C25</f>
        <v>0</v>
      </c>
      <c r="D25" s="1">
        <f>EnergyAchromatic!D25-'L+SAchromatic'!D25</f>
        <v>0.10000000000000009</v>
      </c>
      <c r="E25" s="1">
        <f>EnergyAchromatic!E25-'L+SAchromatic'!E25</f>
        <v>-0.4</v>
      </c>
      <c r="F25" s="1">
        <f>EnergyAchromatic!F25-'L+SAchromatic'!F25</f>
        <v>-0.10000000000000009</v>
      </c>
      <c r="G25" s="1">
        <f>EnergyAchromatic!G25-'L+SAchromatic'!G25</f>
        <v>-0.29999999999999982</v>
      </c>
      <c r="H25" s="1">
        <f>EnergyAchromatic!H25-'L+SAchromatic'!H25</f>
        <v>-0.8</v>
      </c>
      <c r="I25" s="1">
        <f>EnergyAchromatic!I25-'L+SAchromatic'!I25</f>
        <v>0.79999999999999982</v>
      </c>
      <c r="J25" s="1">
        <f>EnergyAchromatic!J25-'L+SAchromatic'!J25</f>
        <v>0.20000000000000018</v>
      </c>
      <c r="K25" s="1">
        <f>EnergyAchromatic!K25-'L+SAchromatic'!K25</f>
        <v>-1.5</v>
      </c>
      <c r="L25" s="1">
        <f>EnergyAchromatic!L25-'L+SAchromatic'!L25</f>
        <v>1.3000000000000007</v>
      </c>
      <c r="M25" s="1">
        <f>EnergyAchromatic!M25-'L+SAchromatic'!M25</f>
        <v>-0.79999999999999982</v>
      </c>
      <c r="N25" s="1">
        <f>EnergyAchromatic!N25-'L+SAchromatic'!N25</f>
        <v>-0.30000000000000071</v>
      </c>
      <c r="O25" s="1">
        <f>EnergyAchromatic!O25-'L+SAchromatic'!O25</f>
        <v>1.5</v>
      </c>
      <c r="P25" s="1">
        <f>EnergyAchromatic!P25-'L+SAchromatic'!P25</f>
        <v>9.9999999999999978E-2</v>
      </c>
      <c r="Q25" s="1">
        <f>EnergyAchromatic!Q25-'L+SAchromatic'!Q25</f>
        <v>1.5000000000000004</v>
      </c>
      <c r="R25" s="1">
        <f>EnergyAchromatic!R25-'L+SAchromatic'!R25</f>
        <v>0.29999999999999982</v>
      </c>
      <c r="S25" s="1">
        <f>EnergyAchromatic!S25-'L+SAchromatic'!S25</f>
        <v>6.1999999999999993</v>
      </c>
      <c r="T25" s="1">
        <f>EnergyAchromatic!T25-'L+SAchromatic'!T25</f>
        <v>0.69999999999999973</v>
      </c>
      <c r="U25" s="1">
        <f>EnergyAchromatic!U25-'L+SAchromatic'!U25</f>
        <v>0.39999999999999991</v>
      </c>
      <c r="V25" s="1">
        <f>EnergyAchromatic!V25-'L+SAchromatic'!V25</f>
        <v>3</v>
      </c>
      <c r="W25" s="1">
        <f>EnergyAchromatic!W25-'L+SAchromatic'!W25</f>
        <v>-0.5</v>
      </c>
      <c r="X25" s="1">
        <f>EnergyAchromatic!X25-'L+SAchromatic'!X25</f>
        <v>2</v>
      </c>
      <c r="Y25" s="1"/>
      <c r="Z25" s="1"/>
      <c r="AA25" s="1">
        <f t="shared" si="6"/>
        <v>0.66499999999999992</v>
      </c>
      <c r="AB25" s="1">
        <f t="shared" si="6"/>
        <v>0.19</v>
      </c>
      <c r="AC25" s="1">
        <f t="shared" si="6"/>
        <v>0.31000000000000016</v>
      </c>
      <c r="AD25" s="1">
        <f t="shared" si="6"/>
        <v>-0.30000000000000004</v>
      </c>
      <c r="AE25" s="1">
        <f t="shared" si="6"/>
        <v>-4.4999999999999998E-2</v>
      </c>
      <c r="AF25" s="1">
        <f t="shared" si="6"/>
        <v>-0.29499999999999982</v>
      </c>
      <c r="AG25" s="1">
        <f t="shared" si="6"/>
        <v>-0.81</v>
      </c>
      <c r="AH25" s="1">
        <f t="shared" si="6"/>
        <v>0.99499999999999988</v>
      </c>
      <c r="AI25" s="1">
        <f t="shared" si="6"/>
        <v>0.3500000000000002</v>
      </c>
      <c r="AJ25" s="1">
        <f t="shared" si="6"/>
        <v>-1.4849999999999999</v>
      </c>
      <c r="AK25" s="1">
        <f t="shared" si="6"/>
        <v>1.4550000000000005</v>
      </c>
      <c r="AL25" s="1">
        <f t="shared" si="6"/>
        <v>-0.68499999999999972</v>
      </c>
      <c r="AM25" s="1">
        <f t="shared" si="6"/>
        <v>-1.0200000000000007</v>
      </c>
      <c r="AN25" s="1">
        <f t="shared" si="6"/>
        <v>1.9</v>
      </c>
      <c r="AO25" s="1">
        <f t="shared" si="6"/>
        <v>0.14499999999999996</v>
      </c>
      <c r="AP25" s="1">
        <f t="shared" si="5"/>
        <v>1.7800000000000005</v>
      </c>
      <c r="AQ25" s="1">
        <f t="shared" si="3"/>
        <v>-0.1700000000000001</v>
      </c>
      <c r="AR25" s="1">
        <f t="shared" si="3"/>
        <v>3.04</v>
      </c>
      <c r="AS25" s="1">
        <f t="shared" si="3"/>
        <v>0.66999999999999971</v>
      </c>
      <c r="AT25" s="1">
        <f t="shared" si="3"/>
        <v>0.47999999999999993</v>
      </c>
      <c r="AU25" s="1">
        <f t="shared" si="3"/>
        <v>-0.82500000000000018</v>
      </c>
      <c r="AV25" s="1">
        <f t="shared" si="3"/>
        <v>-0.31500000000000006</v>
      </c>
      <c r="AW25" s="1">
        <f t="shared" si="3"/>
        <v>0.42000000000000037</v>
      </c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>
        <f>AA25/BS$3</f>
        <v>0.40672782874617736</v>
      </c>
      <c r="BT25" s="1">
        <f>AB25/BT$3</f>
        <v>0.12709030100334448</v>
      </c>
      <c r="BU25" s="1">
        <f>AC25/BU$3</f>
        <v>0.27312775330396483</v>
      </c>
      <c r="BV25" s="1">
        <f>AD25/BV$3</f>
        <v>-0.29752066115702486</v>
      </c>
      <c r="BW25" s="1">
        <f>AE25/BW$3</f>
        <v>-2.0074349442379198E-2</v>
      </c>
      <c r="BX25" s="1">
        <f>AF25/BX$3</f>
        <v>-0.31052631578947354</v>
      </c>
      <c r="BY25" s="1">
        <f>AG25/BY$3</f>
        <v>-0.46730769230769242</v>
      </c>
      <c r="BZ25" s="1">
        <f>AH25/BZ$3</f>
        <v>0.60120845921450139</v>
      </c>
      <c r="CA25" s="1">
        <f>AI25/CA$3</f>
        <v>0.21604938271604943</v>
      </c>
      <c r="CB25" s="1">
        <f>AJ25/CB$3</f>
        <v>-0.59758551307847074</v>
      </c>
      <c r="CC25" s="1">
        <f>AK25/CC$3</f>
        <v>0.56504854368932012</v>
      </c>
      <c r="CD25" s="1">
        <f>AL25/CD$3</f>
        <v>-0.26145038167938911</v>
      </c>
      <c r="CE25" s="1">
        <f>AM25/CE$3</f>
        <v>-0.39902200488997575</v>
      </c>
      <c r="CF25" s="1">
        <f>AN25/CF$3</f>
        <v>0.45852187028657615</v>
      </c>
      <c r="CG25" s="1">
        <f>AO25/CG$3</f>
        <v>0.15999999999999995</v>
      </c>
      <c r="CH25" s="1">
        <f>AP25/CH$3</f>
        <v>0.50929899856938488</v>
      </c>
      <c r="CI25" s="1">
        <f>AQ25/CI$3</f>
        <v>-0.11574468085106389</v>
      </c>
      <c r="CJ25" s="1">
        <f>AR25/CJ$3</f>
        <v>0.41025641025641063</v>
      </c>
      <c r="CK25" s="1">
        <f>AS25/CK$3</f>
        <v>0.31235431235431216</v>
      </c>
      <c r="CL25" s="1">
        <f>AT25/CL$3</f>
        <v>0.20869565217391298</v>
      </c>
      <c r="CM25" s="1">
        <f>AU25/CM$3</f>
        <v>-0.26400000000000007</v>
      </c>
      <c r="CN25" s="1">
        <f>AV25/CN$3</f>
        <v>-0.20521172638436483</v>
      </c>
      <c r="CO25" s="1">
        <f>AW25/CO$3</f>
        <v>7.7777777777777821E-2</v>
      </c>
    </row>
    <row r="26" spans="1:93" x14ac:dyDescent="0.25">
      <c r="A26">
        <f t="shared" si="4"/>
        <v>1.25</v>
      </c>
      <c r="B26" s="1">
        <f>EnergyAchromatic!B26-'L+SAchromatic'!B26</f>
        <v>-0.40000000000000036</v>
      </c>
      <c r="C26" s="1">
        <f>EnergyAchromatic!C26-'L+SAchromatic'!C26</f>
        <v>0</v>
      </c>
      <c r="D26" s="1">
        <f>EnergyAchromatic!D26-'L+SAchromatic'!D26</f>
        <v>0.19999999999999996</v>
      </c>
      <c r="E26" s="1">
        <f>EnergyAchromatic!E26-'L+SAchromatic'!E26</f>
        <v>0</v>
      </c>
      <c r="F26" s="1">
        <f>EnergyAchromatic!F26-'L+SAchromatic'!F26</f>
        <v>2.1</v>
      </c>
      <c r="G26" s="1">
        <f>EnergyAchromatic!G26-'L+SAchromatic'!G26</f>
        <v>0.10000000000000009</v>
      </c>
      <c r="H26" s="1">
        <f>EnergyAchromatic!H26-'L+SAchromatic'!H26</f>
        <v>0</v>
      </c>
      <c r="I26" s="1">
        <f>EnergyAchromatic!I26-'L+SAchromatic'!I26</f>
        <v>-0.80000000000000027</v>
      </c>
      <c r="J26" s="1">
        <f>EnergyAchromatic!J26-'L+SAchromatic'!J26</f>
        <v>0.10000000000000009</v>
      </c>
      <c r="K26" s="1">
        <f>EnergyAchromatic!K26-'L+SAchromatic'!K26</f>
        <v>0</v>
      </c>
      <c r="L26" s="1">
        <f>EnergyAchromatic!L26-'L+SAchromatic'!L26</f>
        <v>-0.59999999999999964</v>
      </c>
      <c r="M26" s="1">
        <f>EnergyAchromatic!M26-'L+SAchromatic'!M26</f>
        <v>9.9999999999999645E-2</v>
      </c>
      <c r="N26" s="1">
        <f>EnergyAchromatic!N26-'L+SAchromatic'!N26</f>
        <v>0.29999999999999982</v>
      </c>
      <c r="O26" s="1">
        <f>EnergyAchromatic!O26-'L+SAchromatic'!O26</f>
        <v>2.4</v>
      </c>
      <c r="P26" s="1">
        <f>EnergyAchromatic!P26-'L+SAchromatic'!P26</f>
        <v>0.3</v>
      </c>
      <c r="Q26" s="1">
        <f>EnergyAchromatic!Q26-'L+SAchromatic'!Q26</f>
        <v>1.3000000000000003</v>
      </c>
      <c r="R26" s="1">
        <f>EnergyAchromatic!R26-'L+SAchromatic'!R26</f>
        <v>-9.9999999999999645E-2</v>
      </c>
      <c r="S26" s="1">
        <f>EnergyAchromatic!S26-'L+SAchromatic'!S26</f>
        <v>1</v>
      </c>
      <c r="T26" s="1">
        <f>EnergyAchromatic!T26-'L+SAchromatic'!T26</f>
        <v>-0.19999999999999973</v>
      </c>
      <c r="U26" s="1">
        <f>EnergyAchromatic!U26-'L+SAchromatic'!U26</f>
        <v>0.60000000000000009</v>
      </c>
      <c r="V26" s="1">
        <f>EnergyAchromatic!V26-'L+SAchromatic'!V26</f>
        <v>2.1999999999999993</v>
      </c>
      <c r="W26" s="1">
        <f>EnergyAchromatic!W26-'L+SAchromatic'!W26</f>
        <v>-0.19999999999999998</v>
      </c>
      <c r="X26" s="1">
        <f>EnergyAchromatic!X26-'L+SAchromatic'!X26</f>
        <v>3.7000000000000011</v>
      </c>
      <c r="Y26" s="1"/>
      <c r="Z26" s="1"/>
      <c r="AA26" s="1">
        <f t="shared" si="6"/>
        <v>-0.23500000000000043</v>
      </c>
      <c r="AB26" s="1">
        <f t="shared" si="6"/>
        <v>0.19</v>
      </c>
      <c r="AC26" s="1">
        <f t="shared" si="6"/>
        <v>0.41000000000000003</v>
      </c>
      <c r="AD26" s="1">
        <f t="shared" si="6"/>
        <v>0.1</v>
      </c>
      <c r="AE26" s="1">
        <f t="shared" si="6"/>
        <v>2.1550000000000002</v>
      </c>
      <c r="AF26" s="1">
        <f t="shared" si="6"/>
        <v>0.10500000000000007</v>
      </c>
      <c r="AG26" s="1">
        <f t="shared" si="6"/>
        <v>-9.9999999999999863E-3</v>
      </c>
      <c r="AH26" s="1">
        <f t="shared" si="6"/>
        <v>-0.6050000000000002</v>
      </c>
      <c r="AI26" s="1">
        <f t="shared" si="6"/>
        <v>0.25000000000000011</v>
      </c>
      <c r="AJ26" s="1">
        <f t="shared" si="6"/>
        <v>1.5000000000000124E-2</v>
      </c>
      <c r="AK26" s="1">
        <f t="shared" si="6"/>
        <v>-0.44499999999999973</v>
      </c>
      <c r="AL26" s="1">
        <f t="shared" si="6"/>
        <v>0.21499999999999972</v>
      </c>
      <c r="AM26" s="1">
        <f t="shared" si="6"/>
        <v>-0.42000000000000015</v>
      </c>
      <c r="AN26" s="1">
        <f t="shared" si="6"/>
        <v>2.8</v>
      </c>
      <c r="AO26" s="1">
        <f t="shared" si="6"/>
        <v>0.34499999999999997</v>
      </c>
      <c r="AP26" s="1">
        <f t="shared" si="5"/>
        <v>1.5800000000000003</v>
      </c>
      <c r="AQ26" s="1">
        <f t="shared" si="3"/>
        <v>-0.56999999999999962</v>
      </c>
      <c r="AR26" s="1">
        <f t="shared" si="3"/>
        <v>-2.1599999999999993</v>
      </c>
      <c r="AS26" s="1">
        <f t="shared" si="3"/>
        <v>-0.22999999999999976</v>
      </c>
      <c r="AT26" s="1">
        <f t="shared" si="3"/>
        <v>0.68</v>
      </c>
      <c r="AU26" s="1">
        <f t="shared" si="3"/>
        <v>-1.6250000000000009</v>
      </c>
      <c r="AV26" s="1">
        <f t="shared" si="3"/>
        <v>-1.5000000000000013E-2</v>
      </c>
      <c r="AW26" s="1">
        <f t="shared" si="3"/>
        <v>2.1200000000000014</v>
      </c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>
        <f>AA26/BS$3</f>
        <v>-0.1437308868501532</v>
      </c>
      <c r="BT26" s="1">
        <f>AB26/BT$3</f>
        <v>0.12709030100334448</v>
      </c>
      <c r="BU26" s="1">
        <f>AC26/BU$3</f>
        <v>0.36123348017621143</v>
      </c>
      <c r="BV26" s="1">
        <f>AD26/BV$3</f>
        <v>9.9173553719008267E-2</v>
      </c>
      <c r="BW26" s="1">
        <f>AE26/BW$3</f>
        <v>0.96133828996282611</v>
      </c>
      <c r="BX26" s="1">
        <f>AF26/BX$3</f>
        <v>0.11052631578947378</v>
      </c>
      <c r="BY26" s="1">
        <f>AG26/BY$3</f>
        <v>-5.7692307692307626E-3</v>
      </c>
      <c r="BZ26" s="1">
        <f>AH26/BZ$3</f>
        <v>-0.36555891238670701</v>
      </c>
      <c r="CA26" s="1">
        <f>AI26/CA$3</f>
        <v>0.15432098765432101</v>
      </c>
      <c r="CB26" s="1">
        <f>AJ26/CB$3</f>
        <v>6.0362173038229867E-3</v>
      </c>
      <c r="CC26" s="1">
        <f>AK26/CC$3</f>
        <v>-0.17281553398058228</v>
      </c>
      <c r="CD26" s="1">
        <f>AL26/CD$3</f>
        <v>8.2061068702289935E-2</v>
      </c>
      <c r="CE26" s="1">
        <f>AM26/CE$3</f>
        <v>-0.16430317848410761</v>
      </c>
      <c r="CF26" s="1">
        <f>AN26/CF$3</f>
        <v>0.67571644042232271</v>
      </c>
      <c r="CG26" s="1">
        <f>AO26/CG$3</f>
        <v>0.38068965517241377</v>
      </c>
      <c r="CH26" s="1">
        <f>AP26/CH$3</f>
        <v>0.45207439198855509</v>
      </c>
      <c r="CI26" s="1">
        <f>AQ26/CI$3</f>
        <v>-0.38808510638297844</v>
      </c>
      <c r="CJ26" s="1">
        <f>AR26/CJ$3</f>
        <v>-0.29149797570850222</v>
      </c>
      <c r="CK26" s="1">
        <f>AS26/CK$3</f>
        <v>-0.10722610722610709</v>
      </c>
      <c r="CL26" s="1">
        <f>AT26/CL$3</f>
        <v>0.29565217391304349</v>
      </c>
      <c r="CM26" s="1">
        <f>AU26/CM$3</f>
        <v>-0.52000000000000024</v>
      </c>
      <c r="CN26" s="1">
        <f>AV26/CN$3</f>
        <v>-9.7719869706840469E-3</v>
      </c>
      <c r="CO26" s="1">
        <f>AW26/CO$3</f>
        <v>0.39259259259259272</v>
      </c>
    </row>
    <row r="27" spans="1:93" x14ac:dyDescent="0.25">
      <c r="A27">
        <f t="shared" si="4"/>
        <v>1.75</v>
      </c>
      <c r="B27" s="1">
        <f>EnergyAchromatic!B27-'L+SAchromatic'!B27</f>
        <v>0.79999999999999982</v>
      </c>
      <c r="C27" s="1">
        <f>EnergyAchromatic!C27-'L+SAchromatic'!C27</f>
        <v>-0.5</v>
      </c>
      <c r="D27" s="1">
        <f>EnergyAchromatic!D27-'L+SAchromatic'!D27</f>
        <v>-0.7</v>
      </c>
      <c r="E27" s="1">
        <f>EnergyAchromatic!E27-'L+SAchromatic'!E27</f>
        <v>0</v>
      </c>
      <c r="F27" s="1">
        <f>EnergyAchromatic!F27-'L+SAchromatic'!F27</f>
        <v>-0.99999999999999956</v>
      </c>
      <c r="G27" s="1">
        <f>EnergyAchromatic!G27-'L+SAchromatic'!G27</f>
        <v>-0.30000000000000004</v>
      </c>
      <c r="H27" s="1">
        <f>EnergyAchromatic!H27-'L+SAchromatic'!H27</f>
        <v>1.0000000000000002</v>
      </c>
      <c r="I27" s="1">
        <f>EnergyAchromatic!I27-'L+SAchromatic'!I27</f>
        <v>-0.10000000000000009</v>
      </c>
      <c r="J27" s="1">
        <f>EnergyAchromatic!J27-'L+SAchromatic'!J27</f>
        <v>-0.10000000000000009</v>
      </c>
      <c r="K27" s="1">
        <f>EnergyAchromatic!K27-'L+SAchromatic'!K27</f>
        <v>0</v>
      </c>
      <c r="L27" s="1">
        <f>EnergyAchromatic!L27-'L+SAchromatic'!L27</f>
        <v>0.59999999999999964</v>
      </c>
      <c r="M27" s="1">
        <f>EnergyAchromatic!M27-'L+SAchromatic'!M27</f>
        <v>-1.2999999999999998</v>
      </c>
      <c r="N27" s="1">
        <f>EnergyAchromatic!N27-'L+SAchromatic'!N27</f>
        <v>0.20000000000000018</v>
      </c>
      <c r="O27" s="1">
        <f>EnergyAchromatic!O27-'L+SAchromatic'!O27</f>
        <v>1</v>
      </c>
      <c r="P27" s="1">
        <f>EnergyAchromatic!P27-'L+SAchromatic'!P27</f>
        <v>9.9999999999999978E-2</v>
      </c>
      <c r="Q27" s="1">
        <f>EnergyAchromatic!Q27-'L+SAchromatic'!Q27</f>
        <v>0.20000000000000018</v>
      </c>
      <c r="R27" s="1">
        <f>EnergyAchromatic!R27-'L+SAchromatic'!R27</f>
        <v>-0.10000000000000009</v>
      </c>
      <c r="S27" s="1">
        <f>EnergyAchromatic!S27-'L+SAchromatic'!S27</f>
        <v>0.60000000000000142</v>
      </c>
      <c r="T27" s="1">
        <f>EnergyAchromatic!T27-'L+SAchromatic'!T27</f>
        <v>-0.10000000000000009</v>
      </c>
      <c r="U27" s="1">
        <f>EnergyAchromatic!U27-'L+SAchromatic'!U27</f>
        <v>0.39999999999999991</v>
      </c>
      <c r="V27" s="1">
        <f>EnergyAchromatic!V27-'L+SAchromatic'!V27</f>
        <v>3.2000000000000011</v>
      </c>
      <c r="W27" s="1">
        <f>EnergyAchromatic!W27-'L+SAchromatic'!W27</f>
        <v>0.2</v>
      </c>
      <c r="X27" s="1">
        <f>EnergyAchromatic!X27-'L+SAchromatic'!X27</f>
        <v>1.7999999999999989</v>
      </c>
      <c r="Y27" s="1"/>
      <c r="Z27" s="1"/>
      <c r="AA27" s="1">
        <f t="shared" si="6"/>
        <v>0.96499999999999975</v>
      </c>
      <c r="AB27" s="1">
        <f t="shared" si="6"/>
        <v>-0.31</v>
      </c>
      <c r="AC27" s="1">
        <f t="shared" si="6"/>
        <v>-0.48999999999999988</v>
      </c>
      <c r="AD27" s="1">
        <f t="shared" si="6"/>
        <v>0.1</v>
      </c>
      <c r="AE27" s="1">
        <f t="shared" si="6"/>
        <v>-0.94499999999999951</v>
      </c>
      <c r="AF27" s="1">
        <f t="shared" si="6"/>
        <v>-0.29500000000000004</v>
      </c>
      <c r="AG27" s="1">
        <f t="shared" si="6"/>
        <v>0.99000000000000021</v>
      </c>
      <c r="AH27" s="1">
        <f t="shared" si="6"/>
        <v>9.5000000000000001E-2</v>
      </c>
      <c r="AI27" s="1">
        <f t="shared" si="6"/>
        <v>4.9999999999999933E-2</v>
      </c>
      <c r="AJ27" s="1">
        <f t="shared" si="6"/>
        <v>1.5000000000000124E-2</v>
      </c>
      <c r="AK27" s="1">
        <f t="shared" si="6"/>
        <v>0.75499999999999956</v>
      </c>
      <c r="AL27" s="1">
        <f t="shared" si="6"/>
        <v>-1.1849999999999998</v>
      </c>
      <c r="AM27" s="1">
        <f t="shared" si="6"/>
        <v>-0.5199999999999998</v>
      </c>
      <c r="AN27" s="1">
        <f t="shared" si="6"/>
        <v>1.4</v>
      </c>
      <c r="AO27" s="1">
        <f t="shared" si="6"/>
        <v>0.14499999999999996</v>
      </c>
      <c r="AP27" s="1">
        <f t="shared" si="5"/>
        <v>0.4800000000000002</v>
      </c>
      <c r="AQ27" s="1">
        <f t="shared" si="3"/>
        <v>-0.57000000000000006</v>
      </c>
      <c r="AR27" s="1">
        <f t="shared" si="3"/>
        <v>-2.5599999999999978</v>
      </c>
      <c r="AS27" s="1">
        <f t="shared" si="3"/>
        <v>-0.13000000000000012</v>
      </c>
      <c r="AT27" s="1">
        <f t="shared" si="3"/>
        <v>0.47999999999999993</v>
      </c>
      <c r="AU27" s="1">
        <f t="shared" si="3"/>
        <v>-0.62499999999999911</v>
      </c>
      <c r="AV27" s="1">
        <f t="shared" si="3"/>
        <v>0.38500000000000001</v>
      </c>
      <c r="AW27" s="1">
        <f t="shared" si="3"/>
        <v>0.21999999999999931</v>
      </c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>
        <f>AA27/BS$3</f>
        <v>0.5902140672782874</v>
      </c>
      <c r="BT27" s="1">
        <f>AB27/BT$3</f>
        <v>-0.2073578595317726</v>
      </c>
      <c r="BU27" s="1">
        <f>AC27/BU$3</f>
        <v>-0.43171806167400861</v>
      </c>
      <c r="BV27" s="1">
        <f>AD27/BV$3</f>
        <v>9.9173553719008267E-2</v>
      </c>
      <c r="BW27" s="1">
        <f>AE27/BW$3</f>
        <v>-0.42156133828996295</v>
      </c>
      <c r="BX27" s="1">
        <f>AF27/BX$3</f>
        <v>-0.31052631578947376</v>
      </c>
      <c r="BY27" s="1">
        <f>AG27/BY$3</f>
        <v>0.57115384615384646</v>
      </c>
      <c r="BZ27" s="1">
        <f>AH27/BZ$3</f>
        <v>5.7401812688821746E-2</v>
      </c>
      <c r="CA27" s="1">
        <f>AI27/CA$3</f>
        <v>3.0864197530864147E-2</v>
      </c>
      <c r="CB27" s="1">
        <f>AJ27/CB$3</f>
        <v>6.0362173038229867E-3</v>
      </c>
      <c r="CC27" s="1">
        <f>AK27/CC$3</f>
        <v>0.29320388349514526</v>
      </c>
      <c r="CD27" s="1">
        <f>AL27/CD$3</f>
        <v>-0.45229007633587764</v>
      </c>
      <c r="CE27" s="1">
        <f>AM27/CE$3</f>
        <v>-0.20342298288508548</v>
      </c>
      <c r="CF27" s="1">
        <f>AN27/CF$3</f>
        <v>0.33785822021116135</v>
      </c>
      <c r="CG27" s="1">
        <f>AO27/CG$3</f>
        <v>0.15999999999999995</v>
      </c>
      <c r="CH27" s="1">
        <f>AP27/CH$3</f>
        <v>0.13733905579399144</v>
      </c>
      <c r="CI27" s="1">
        <f>AQ27/CI$3</f>
        <v>-0.38808510638297877</v>
      </c>
      <c r="CJ27" s="1">
        <f>AR27/CJ$3</f>
        <v>-0.34547908232118762</v>
      </c>
      <c r="CK27" s="1">
        <f>AS27/CK$3</f>
        <v>-6.0606060606060649E-2</v>
      </c>
      <c r="CL27" s="1">
        <f>AT27/CL$3</f>
        <v>0.20869565217391298</v>
      </c>
      <c r="CM27" s="1">
        <f>AU27/CM$3</f>
        <v>-0.19999999999999971</v>
      </c>
      <c r="CN27" s="1">
        <f>AV27/CN$3</f>
        <v>0.250814332247557</v>
      </c>
      <c r="CO27" s="1">
        <f>AW27/CO$3</f>
        <v>4.0740740740740598E-2</v>
      </c>
    </row>
    <row r="28" spans="1:93" x14ac:dyDescent="0.25">
      <c r="A28">
        <f t="shared" si="4"/>
        <v>2.25</v>
      </c>
      <c r="B28" s="1">
        <f>EnergyAchromatic!B28-'L+SAchromatic'!B28</f>
        <v>0</v>
      </c>
      <c r="C28" s="1">
        <f>EnergyAchromatic!C28-'L+SAchromatic'!C28</f>
        <v>-0.5</v>
      </c>
      <c r="D28" s="1">
        <f>EnergyAchromatic!D28-'L+SAchromatic'!D28</f>
        <v>9.9999999999999867E-2</v>
      </c>
      <c r="E28" s="1">
        <f>EnergyAchromatic!E28-'L+SAchromatic'!E28</f>
        <v>-0.29999999999999993</v>
      </c>
      <c r="F28" s="1">
        <f>EnergyAchromatic!F28-'L+SAchromatic'!F28</f>
        <v>-0.70000000000000018</v>
      </c>
      <c r="G28" s="1">
        <f>EnergyAchromatic!G28-'L+SAchromatic'!G28</f>
        <v>0.39999999999999997</v>
      </c>
      <c r="H28" s="1">
        <f>EnergyAchromatic!H28-'L+SAchromatic'!H28</f>
        <v>-0.59999999999999987</v>
      </c>
      <c r="I28" s="1">
        <f>EnergyAchromatic!I28-'L+SAchromatic'!I28</f>
        <v>0.29999999999999982</v>
      </c>
      <c r="J28" s="1">
        <f>EnergyAchromatic!J28-'L+SAchromatic'!J28</f>
        <v>0.60000000000000009</v>
      </c>
      <c r="K28" s="1">
        <f>EnergyAchromatic!K28-'L+SAchromatic'!K28</f>
        <v>0.90000000000000036</v>
      </c>
      <c r="L28" s="1">
        <f>EnergyAchromatic!L28-'L+SAchromatic'!L28</f>
        <v>0.59999999999999964</v>
      </c>
      <c r="M28" s="1">
        <f>EnergyAchromatic!M28-'L+SAchromatic'!M28</f>
        <v>-0.80000000000000071</v>
      </c>
      <c r="N28" s="1">
        <f>EnergyAchromatic!N28-'L+SAchromatic'!N28</f>
        <v>1.4</v>
      </c>
      <c r="O28" s="1">
        <f>EnergyAchromatic!O28-'L+SAchromatic'!O28</f>
        <v>1.9</v>
      </c>
      <c r="P28" s="1">
        <f>EnergyAchromatic!P28-'L+SAchromatic'!P28</f>
        <v>0.1</v>
      </c>
      <c r="Q28" s="1">
        <f>EnergyAchromatic!Q28-'L+SAchromatic'!Q28</f>
        <v>0.20000000000000018</v>
      </c>
      <c r="R28" s="1">
        <f>EnergyAchromatic!R28-'L+SAchromatic'!R28</f>
        <v>-0.79999999999999982</v>
      </c>
      <c r="S28" s="1">
        <f>EnergyAchromatic!S28-'L+SAchromatic'!S28</f>
        <v>-0.39999999999999858</v>
      </c>
      <c r="T28" s="1">
        <f>EnergyAchromatic!T28-'L+SAchromatic'!T28</f>
        <v>0.90000000000000036</v>
      </c>
      <c r="U28" s="1">
        <f>EnergyAchromatic!U28-'L+SAchromatic'!U28</f>
        <v>0.5</v>
      </c>
      <c r="V28" s="1">
        <f>EnergyAchromatic!V28-'L+SAchromatic'!V28</f>
        <v>4.0999999999999996</v>
      </c>
      <c r="W28" s="1">
        <f>EnergyAchromatic!W28-'L+SAchromatic'!W28</f>
        <v>-0.30000000000000004</v>
      </c>
      <c r="X28" s="1">
        <f>EnergyAchromatic!X28-'L+SAchromatic'!X28</f>
        <v>2</v>
      </c>
      <c r="Y28" s="1"/>
      <c r="Z28" s="1"/>
      <c r="AA28" s="1">
        <f t="shared" si="6"/>
        <v>0.16499999999999992</v>
      </c>
      <c r="AB28" s="1">
        <f t="shared" si="6"/>
        <v>-0.31</v>
      </c>
      <c r="AC28" s="1">
        <f t="shared" si="6"/>
        <v>0.30999999999999994</v>
      </c>
      <c r="AD28" s="1">
        <f t="shared" si="6"/>
        <v>-0.19999999999999993</v>
      </c>
      <c r="AE28" s="1">
        <f t="shared" si="6"/>
        <v>-0.64500000000000013</v>
      </c>
      <c r="AF28" s="1">
        <f t="shared" si="6"/>
        <v>0.40499999999999997</v>
      </c>
      <c r="AG28" s="1">
        <f t="shared" si="6"/>
        <v>-0.60999999999999988</v>
      </c>
      <c r="AH28" s="1">
        <f t="shared" si="6"/>
        <v>0.49499999999999988</v>
      </c>
      <c r="AI28" s="1">
        <f t="shared" si="6"/>
        <v>0.75000000000000011</v>
      </c>
      <c r="AJ28" s="1">
        <f t="shared" si="6"/>
        <v>0.91500000000000048</v>
      </c>
      <c r="AK28" s="1">
        <f t="shared" si="6"/>
        <v>0.75499999999999956</v>
      </c>
      <c r="AL28" s="1">
        <f t="shared" si="6"/>
        <v>-0.68500000000000061</v>
      </c>
      <c r="AM28" s="1">
        <f t="shared" si="6"/>
        <v>0.67999999999999994</v>
      </c>
      <c r="AN28" s="1">
        <f t="shared" si="6"/>
        <v>2.2999999999999998</v>
      </c>
      <c r="AO28" s="1">
        <f t="shared" si="6"/>
        <v>0.14500000000000002</v>
      </c>
      <c r="AP28" s="1">
        <f t="shared" si="5"/>
        <v>0.4800000000000002</v>
      </c>
      <c r="AQ28" s="1">
        <f t="shared" si="3"/>
        <v>-1.2699999999999998</v>
      </c>
      <c r="AR28" s="1">
        <f t="shared" si="3"/>
        <v>-3.5599999999999978</v>
      </c>
      <c r="AS28" s="1">
        <f t="shared" si="3"/>
        <v>0.87000000000000033</v>
      </c>
      <c r="AT28" s="1">
        <f t="shared" si="3"/>
        <v>0.57999999999999996</v>
      </c>
      <c r="AU28" s="1">
        <f t="shared" si="3"/>
        <v>0.27499999999999947</v>
      </c>
      <c r="AV28" s="1">
        <f t="shared" si="3"/>
        <v>-0.11500000000000007</v>
      </c>
      <c r="AW28" s="1">
        <f t="shared" si="3"/>
        <v>0.42000000000000037</v>
      </c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>
        <f>AA28/BS$3</f>
        <v>0.10091743119266051</v>
      </c>
      <c r="BT28" s="1">
        <f>AB28/BT$3</f>
        <v>-0.2073578595317726</v>
      </c>
      <c r="BU28" s="1">
        <f>AC28/BU$3</f>
        <v>0.27312775330396466</v>
      </c>
      <c r="BV28" s="1">
        <f>AD28/BV$3</f>
        <v>-0.19834710743801645</v>
      </c>
      <c r="BW28" s="1">
        <f>AE28/BW$3</f>
        <v>-0.28773234200743525</v>
      </c>
      <c r="BX28" s="1">
        <f>AF28/BX$3</f>
        <v>0.42631578947368426</v>
      </c>
      <c r="BY28" s="1">
        <f>AG28/BY$3</f>
        <v>-0.35192307692307695</v>
      </c>
      <c r="BZ28" s="1">
        <f>AH28/BZ$3</f>
        <v>0.29909365558912376</v>
      </c>
      <c r="CA28" s="1">
        <f>AI28/CA$3</f>
        <v>0.46296296296296285</v>
      </c>
      <c r="CB28" s="1">
        <f>AJ28/CB$3</f>
        <v>0.36820925553319933</v>
      </c>
      <c r="CC28" s="1">
        <f>AK28/CC$3</f>
        <v>0.29320388349514526</v>
      </c>
      <c r="CD28" s="1">
        <f>AL28/CD$3</f>
        <v>-0.26145038167938944</v>
      </c>
      <c r="CE28" s="1">
        <f>AM28/CE$3</f>
        <v>0.26601466992665029</v>
      </c>
      <c r="CF28" s="1">
        <f>AN28/CF$3</f>
        <v>0.55505279034690802</v>
      </c>
      <c r="CG28" s="1">
        <f>AO28/CG$3</f>
        <v>0.16000000000000003</v>
      </c>
      <c r="CH28" s="1">
        <f>AP28/CH$3</f>
        <v>0.13733905579399144</v>
      </c>
      <c r="CI28" s="1">
        <f>AQ28/CI$3</f>
        <v>-0.86468085106382964</v>
      </c>
      <c r="CJ28" s="1">
        <f>AR28/CJ$3</f>
        <v>-0.48043184885290163</v>
      </c>
      <c r="CK28" s="1">
        <f>AS28/CK$3</f>
        <v>0.40559440559440568</v>
      </c>
      <c r="CL28" s="1">
        <f>AT28/CL$3</f>
        <v>0.25217391304347819</v>
      </c>
      <c r="CM28" s="1">
        <f>AU28/CM$3</f>
        <v>8.7999999999999828E-2</v>
      </c>
      <c r="CN28" s="1">
        <f>AV28/CN$3</f>
        <v>-7.4918566775244347E-2</v>
      </c>
      <c r="CO28" s="1">
        <f>AW28/CO$3</f>
        <v>7.7777777777777821E-2</v>
      </c>
    </row>
    <row r="29" spans="1:93" x14ac:dyDescent="0.25">
      <c r="A29">
        <f t="shared" si="4"/>
        <v>2.75</v>
      </c>
      <c r="B29" s="1">
        <f>EnergyAchromatic!B29-'L+SAchromatic'!B29</f>
        <v>0.70000000000000018</v>
      </c>
      <c r="C29" s="1">
        <f>EnergyAchromatic!C29-'L+SAchromatic'!C29</f>
        <v>0.49999999999999989</v>
      </c>
      <c r="D29" s="1">
        <f>EnergyAchromatic!D29-'L+SAchromatic'!D29</f>
        <v>-0.19999999999999996</v>
      </c>
      <c r="E29" s="1">
        <f>EnergyAchromatic!E29-'L+SAchromatic'!E29</f>
        <v>-0.3</v>
      </c>
      <c r="F29" s="1">
        <f>EnergyAchromatic!F29-'L+SAchromatic'!F29</f>
        <v>-0.70000000000000018</v>
      </c>
      <c r="G29" s="1">
        <f>EnergyAchromatic!G29-'L+SAchromatic'!G29</f>
        <v>0</v>
      </c>
      <c r="H29" s="1">
        <f>EnergyAchromatic!H29-'L+SAchromatic'!H29</f>
        <v>0.40000000000000013</v>
      </c>
      <c r="I29" s="1">
        <f>EnergyAchromatic!I29-'L+SAchromatic'!I29</f>
        <v>0.29999999999999982</v>
      </c>
      <c r="J29" s="1">
        <f>EnergyAchromatic!J29-'L+SAchromatic'!J29</f>
        <v>-0.29999999999999982</v>
      </c>
      <c r="K29" s="1">
        <f>EnergyAchromatic!K29-'L+SAchromatic'!K29</f>
        <v>-0.59999999999999964</v>
      </c>
      <c r="L29" s="1">
        <f>EnergyAchromatic!L29-'L+SAchromatic'!L29</f>
        <v>-1.7000000000000002</v>
      </c>
      <c r="M29" s="1">
        <f>EnergyAchromatic!M29-'L+SAchromatic'!M29</f>
        <v>9.9999999999999645E-2</v>
      </c>
      <c r="N29" s="1">
        <f>EnergyAchromatic!N29-'L+SAchromatic'!N29</f>
        <v>1.2000000000000002</v>
      </c>
      <c r="O29" s="1">
        <f>EnergyAchromatic!O29-'L+SAchromatic'!O29</f>
        <v>1.2999999999999998</v>
      </c>
      <c r="P29" s="1">
        <f>EnergyAchromatic!P29-'L+SAchromatic'!P29</f>
        <v>-0.3</v>
      </c>
      <c r="Q29" s="1">
        <f>EnergyAchromatic!Q29-'L+SAchromatic'!Q29</f>
        <v>1.2</v>
      </c>
      <c r="R29" s="1">
        <f>EnergyAchromatic!R29-'L+SAchromatic'!R29</f>
        <v>0.5</v>
      </c>
      <c r="S29" s="1">
        <f>EnergyAchromatic!S29-'L+SAchromatic'!S29</f>
        <v>1.3999999999999986</v>
      </c>
      <c r="T29" s="1">
        <f>EnergyAchromatic!T29-'L+SAchromatic'!T29</f>
        <v>0.40000000000000036</v>
      </c>
      <c r="U29" s="1">
        <f>EnergyAchromatic!U29-'L+SAchromatic'!U29</f>
        <v>0.8</v>
      </c>
      <c r="V29" s="1">
        <f>EnergyAchromatic!V29-'L+SAchromatic'!V29</f>
        <v>4.1999999999999993</v>
      </c>
      <c r="W29" s="1">
        <f>EnergyAchromatic!W29-'L+SAchromatic'!W29</f>
        <v>-0.3</v>
      </c>
      <c r="X29" s="1">
        <f>EnergyAchromatic!X29-'L+SAchromatic'!X29</f>
        <v>-0.30000000000000071</v>
      </c>
      <c r="Y29" s="1"/>
      <c r="Z29" s="1"/>
      <c r="AA29" s="1">
        <f t="shared" si="6"/>
        <v>0.8650000000000001</v>
      </c>
      <c r="AB29" s="1">
        <f t="shared" si="6"/>
        <v>0.69</v>
      </c>
      <c r="AC29" s="1">
        <f t="shared" si="6"/>
        <v>1.0000000000000092E-2</v>
      </c>
      <c r="AD29" s="1">
        <f t="shared" si="6"/>
        <v>-0.19999999999999998</v>
      </c>
      <c r="AE29" s="1">
        <f t="shared" si="6"/>
        <v>-0.64500000000000013</v>
      </c>
      <c r="AF29" s="1">
        <f t="shared" si="6"/>
        <v>4.9999999999999819E-3</v>
      </c>
      <c r="AG29" s="1">
        <f t="shared" si="6"/>
        <v>0.39000000000000012</v>
      </c>
      <c r="AH29" s="1">
        <f t="shared" si="6"/>
        <v>0.49499999999999988</v>
      </c>
      <c r="AI29" s="1">
        <f t="shared" si="6"/>
        <v>-0.1499999999999998</v>
      </c>
      <c r="AJ29" s="1">
        <f t="shared" si="6"/>
        <v>-0.58499999999999952</v>
      </c>
      <c r="AK29" s="1">
        <f t="shared" si="6"/>
        <v>-1.5450000000000004</v>
      </c>
      <c r="AL29" s="1">
        <f t="shared" si="6"/>
        <v>0.21499999999999972</v>
      </c>
      <c r="AM29" s="1">
        <f t="shared" si="6"/>
        <v>0.4800000000000002</v>
      </c>
      <c r="AN29" s="1">
        <f t="shared" si="6"/>
        <v>1.6999999999999997</v>
      </c>
      <c r="AO29" s="1">
        <f t="shared" si="6"/>
        <v>-0.255</v>
      </c>
      <c r="AP29" s="1">
        <f t="shared" si="5"/>
        <v>1.48</v>
      </c>
      <c r="AQ29" s="1">
        <f t="shared" si="3"/>
        <v>3.0000000000000082E-2</v>
      </c>
      <c r="AR29" s="1">
        <f t="shared" si="3"/>
        <v>-1.7600000000000007</v>
      </c>
      <c r="AS29" s="1">
        <f t="shared" si="3"/>
        <v>0.37000000000000033</v>
      </c>
      <c r="AT29" s="1">
        <f t="shared" si="3"/>
        <v>0.88</v>
      </c>
      <c r="AU29" s="1">
        <f t="shared" si="3"/>
        <v>0.37499999999999911</v>
      </c>
      <c r="AV29" s="1">
        <f t="shared" si="3"/>
        <v>-0.11500000000000002</v>
      </c>
      <c r="AW29" s="1">
        <f t="shared" si="3"/>
        <v>-1.8800000000000003</v>
      </c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>
        <f>AA29/BS$3</f>
        <v>0.52905198776758422</v>
      </c>
      <c r="BT29" s="1">
        <f>AB29/BT$3</f>
        <v>0.46153846153846156</v>
      </c>
      <c r="BU29" s="1">
        <f>AC29/BU$3</f>
        <v>8.8105726872247485E-3</v>
      </c>
      <c r="BV29" s="1">
        <f>AD29/BV$3</f>
        <v>-0.19834710743801651</v>
      </c>
      <c r="BW29" s="1">
        <f>AE29/BW$3</f>
        <v>-0.28773234200743525</v>
      </c>
      <c r="BX29" s="1">
        <f>AF29/BX$3</f>
        <v>5.2631578947368238E-3</v>
      </c>
      <c r="BY29" s="1">
        <f>AG29/BY$3</f>
        <v>0.22500000000000012</v>
      </c>
      <c r="BZ29" s="1">
        <f>AH29/BZ$3</f>
        <v>0.29909365558912376</v>
      </c>
      <c r="CA29" s="1">
        <f>AI29/CA$3</f>
        <v>-9.2592592592592435E-2</v>
      </c>
      <c r="CB29" s="1">
        <f>AJ29/CB$3</f>
        <v>-0.23541247484909433</v>
      </c>
      <c r="CC29" s="1">
        <f>AK29/CC$3</f>
        <v>-0.59999999999999964</v>
      </c>
      <c r="CD29" s="1">
        <f>AL29/CD$3</f>
        <v>8.2061068702289935E-2</v>
      </c>
      <c r="CE29" s="1">
        <f>AM29/CE$3</f>
        <v>0.18777506112469444</v>
      </c>
      <c r="CF29" s="1">
        <f>AN29/CF$3</f>
        <v>0.41025641025641019</v>
      </c>
      <c r="CG29" s="1">
        <f>AO29/CG$3</f>
        <v>-0.2813793103448276</v>
      </c>
      <c r="CH29" s="1">
        <f>AP29/CH$3</f>
        <v>0.42346208869814012</v>
      </c>
      <c r="CI29" s="1">
        <f>AQ29/CI$3</f>
        <v>2.0425531914893671E-2</v>
      </c>
      <c r="CJ29" s="1">
        <f>AR29/CJ$3</f>
        <v>-0.23751686909581679</v>
      </c>
      <c r="CK29" s="1">
        <f>AS29/CK$3</f>
        <v>0.17249417249417262</v>
      </c>
      <c r="CL29" s="1">
        <f>AT29/CL$3</f>
        <v>0.38260869565217387</v>
      </c>
      <c r="CM29" s="1">
        <f>AU29/CM$3</f>
        <v>0.11999999999999972</v>
      </c>
      <c r="CN29" s="1">
        <f>AV29/CN$3</f>
        <v>-7.4918566775244305E-2</v>
      </c>
      <c r="CO29" s="1">
        <f>AW29/CO$3</f>
        <v>-0.3481481481481481</v>
      </c>
    </row>
    <row r="30" spans="1:93" x14ac:dyDescent="0.25">
      <c r="A30">
        <f t="shared" si="4"/>
        <v>3.25</v>
      </c>
      <c r="B30" s="1">
        <f>EnergyAchromatic!B30-'L+SAchromatic'!B30</f>
        <v>0</v>
      </c>
      <c r="C30" s="1">
        <f>EnergyAchromatic!C30-'L+SAchromatic'!C30</f>
        <v>-1</v>
      </c>
      <c r="D30" s="1">
        <f>EnergyAchromatic!D30-'L+SAchromatic'!D30</f>
        <v>-0.9</v>
      </c>
      <c r="E30" s="1">
        <f>EnergyAchromatic!E30-'L+SAchromatic'!E30</f>
        <v>0.3</v>
      </c>
      <c r="F30" s="1">
        <f>EnergyAchromatic!F30-'L+SAchromatic'!F30</f>
        <v>1.7000000000000002</v>
      </c>
      <c r="G30" s="1">
        <f>EnergyAchromatic!G30-'L+SAchromatic'!G30</f>
        <v>-0.60000000000000009</v>
      </c>
      <c r="H30" s="1">
        <f>EnergyAchromatic!H30-'L+SAchromatic'!H30</f>
        <v>-0.19999999999999996</v>
      </c>
      <c r="I30" s="1">
        <f>EnergyAchromatic!I30-'L+SAchromatic'!I30</f>
        <v>0.10000000000000009</v>
      </c>
      <c r="J30" s="1">
        <f>EnergyAchromatic!J30-'L+SAchromatic'!J30</f>
        <v>-0.89999999999999947</v>
      </c>
      <c r="K30" s="1">
        <f>EnergyAchromatic!K30-'L+SAchromatic'!K30</f>
        <v>-0.5</v>
      </c>
      <c r="L30" s="1">
        <f>EnergyAchromatic!L30-'L+SAchromatic'!L30</f>
        <v>0.40000000000000036</v>
      </c>
      <c r="M30" s="1">
        <f>EnergyAchromatic!M30-'L+SAchromatic'!M30</f>
        <v>-0.5</v>
      </c>
      <c r="N30" s="1">
        <f>EnergyAchromatic!N30-'L+SAchromatic'!N30</f>
        <v>2.2999999999999998</v>
      </c>
      <c r="O30" s="1">
        <f>EnergyAchromatic!O30-'L+SAchromatic'!O30</f>
        <v>1.9000000000000004</v>
      </c>
      <c r="P30" s="1">
        <f>EnergyAchromatic!P30-'L+SAchromatic'!P30</f>
        <v>-0.1</v>
      </c>
      <c r="Q30" s="1">
        <f>EnergyAchromatic!Q30-'L+SAchromatic'!Q30</f>
        <v>0.89999999999999991</v>
      </c>
      <c r="R30" s="1">
        <f>EnergyAchromatic!R30-'L+SAchromatic'!R30</f>
        <v>1.5</v>
      </c>
      <c r="S30" s="1">
        <f>EnergyAchromatic!S30-'L+SAchromatic'!S30</f>
        <v>4.2000000000000028</v>
      </c>
      <c r="T30" s="1">
        <f>EnergyAchromatic!T30-'L+SAchromatic'!T30</f>
        <v>0.30000000000000027</v>
      </c>
      <c r="U30" s="1">
        <f>EnergyAchromatic!U30-'L+SAchromatic'!U30</f>
        <v>9.9999999999999978E-2</v>
      </c>
      <c r="V30" s="1">
        <f>EnergyAchromatic!V30-'L+SAchromatic'!V30</f>
        <v>3.3999999999999986</v>
      </c>
      <c r="W30" s="1">
        <f>EnergyAchromatic!W30-'L+SAchromatic'!W30</f>
        <v>-0.10000000000000003</v>
      </c>
      <c r="X30" s="1">
        <f>EnergyAchromatic!X30-'L+SAchromatic'!X30</f>
        <v>1.8000000000000007</v>
      </c>
      <c r="Y30" s="1"/>
      <c r="Z30" s="1"/>
      <c r="AA30" s="1">
        <f t="shared" si="6"/>
        <v>0.16499999999999992</v>
      </c>
      <c r="AB30" s="1">
        <f t="shared" si="6"/>
        <v>-0.81</v>
      </c>
      <c r="AC30" s="1">
        <f t="shared" si="6"/>
        <v>-0.69</v>
      </c>
      <c r="AD30" s="1">
        <f t="shared" si="6"/>
        <v>0.4</v>
      </c>
      <c r="AE30" s="1">
        <f t="shared" si="6"/>
        <v>1.7550000000000003</v>
      </c>
      <c r="AF30" s="1">
        <f t="shared" si="6"/>
        <v>-0.59500000000000008</v>
      </c>
      <c r="AG30" s="1">
        <f t="shared" si="6"/>
        <v>-0.20999999999999994</v>
      </c>
      <c r="AH30" s="1">
        <f t="shared" si="6"/>
        <v>0.29500000000000015</v>
      </c>
      <c r="AI30" s="1">
        <f t="shared" si="6"/>
        <v>-0.74999999999999944</v>
      </c>
      <c r="AJ30" s="1">
        <f t="shared" si="6"/>
        <v>-0.48499999999999988</v>
      </c>
      <c r="AK30" s="1">
        <f t="shared" si="6"/>
        <v>0.55500000000000027</v>
      </c>
      <c r="AL30" s="1">
        <f t="shared" si="6"/>
        <v>-0.3849999999999999</v>
      </c>
      <c r="AM30" s="1">
        <f t="shared" si="6"/>
        <v>1.5799999999999998</v>
      </c>
      <c r="AN30" s="1">
        <f t="shared" si="6"/>
        <v>2.3000000000000003</v>
      </c>
      <c r="AO30" s="1">
        <f t="shared" si="6"/>
        <v>-5.5000000000000007E-2</v>
      </c>
      <c r="AP30" s="1">
        <f t="shared" si="5"/>
        <v>1.18</v>
      </c>
      <c r="AQ30" s="1">
        <f t="shared" si="3"/>
        <v>1.03</v>
      </c>
      <c r="AR30" s="1">
        <f t="shared" si="3"/>
        <v>1.0400000000000036</v>
      </c>
      <c r="AS30" s="1">
        <f t="shared" si="3"/>
        <v>0.27000000000000024</v>
      </c>
      <c r="AT30" s="1">
        <f t="shared" si="3"/>
        <v>0.18</v>
      </c>
      <c r="AU30" s="1">
        <f t="shared" si="3"/>
        <v>-0.4250000000000016</v>
      </c>
      <c r="AV30" s="1">
        <f t="shared" si="3"/>
        <v>8.4999999999999937E-2</v>
      </c>
      <c r="AW30" s="1">
        <f t="shared" si="3"/>
        <v>0.22000000000000108</v>
      </c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>
        <f>AA30/BS$3</f>
        <v>0.10091743119266051</v>
      </c>
      <c r="BT30" s="1">
        <f>AB30/BT$3</f>
        <v>-0.54180602006688972</v>
      </c>
      <c r="BU30" s="1">
        <f>AC30/BU$3</f>
        <v>-0.60792951541850204</v>
      </c>
      <c r="BV30" s="1">
        <f>AD30/BV$3</f>
        <v>0.39669421487603307</v>
      </c>
      <c r="BW30" s="1">
        <f>AE30/BW$3</f>
        <v>0.78289962825278892</v>
      </c>
      <c r="BX30" s="1">
        <f>AF30/BX$3</f>
        <v>-0.62631578947368438</v>
      </c>
      <c r="BY30" s="1">
        <f>AG30/BY$3</f>
        <v>-0.12115384615384614</v>
      </c>
      <c r="BZ30" s="1">
        <f>AH30/BZ$3</f>
        <v>0.17824773413897288</v>
      </c>
      <c r="CA30" s="1">
        <f>AI30/CA$3</f>
        <v>-0.46296296296296247</v>
      </c>
      <c r="CB30" s="1">
        <f>AJ30/CB$3</f>
        <v>-0.19517102615694157</v>
      </c>
      <c r="CC30" s="1">
        <f>AK30/CC$3</f>
        <v>0.21553398058252421</v>
      </c>
      <c r="CD30" s="1">
        <f>AL30/CD$3</f>
        <v>-0.14694656488549609</v>
      </c>
      <c r="CE30" s="1">
        <f>AM30/CE$3</f>
        <v>0.61809290953545215</v>
      </c>
      <c r="CF30" s="1">
        <f>AN30/CF$3</f>
        <v>0.55505279034690813</v>
      </c>
      <c r="CG30" s="1">
        <f>AO30/CG$3</f>
        <v>-6.0689655172413801E-2</v>
      </c>
      <c r="CH30" s="1">
        <f>AP30/CH$3</f>
        <v>0.33762517882689547</v>
      </c>
      <c r="CI30" s="1">
        <f>AQ30/CI$3</f>
        <v>0.70127659574468082</v>
      </c>
      <c r="CJ30" s="1">
        <f>AR30/CJ$3</f>
        <v>0.14035087719298306</v>
      </c>
      <c r="CK30" s="1">
        <f>AS30/CK$3</f>
        <v>0.12587412587412597</v>
      </c>
      <c r="CL30" s="1">
        <f>AT30/CL$3</f>
        <v>7.8260869565217384E-2</v>
      </c>
      <c r="CM30" s="1">
        <f>AU30/CM$3</f>
        <v>-0.13600000000000051</v>
      </c>
      <c r="CN30" s="1">
        <f>AV30/CN$3</f>
        <v>5.5374592833876177E-2</v>
      </c>
      <c r="CO30" s="1">
        <f>AW30/CO$3</f>
        <v>4.0740740740740924E-2</v>
      </c>
    </row>
    <row r="31" spans="1:93" x14ac:dyDescent="0.25">
      <c r="A31">
        <f t="shared" si="4"/>
        <v>3.75</v>
      </c>
      <c r="B31" s="1">
        <f>EnergyAchromatic!B31-'L+SAchromatic'!B31</f>
        <v>0.40000000000000036</v>
      </c>
      <c r="C31" s="1">
        <f>EnergyAchromatic!C31-'L+SAchromatic'!C31</f>
        <v>9.9999999999999867E-2</v>
      </c>
      <c r="D31" s="1">
        <f>EnergyAchromatic!D31-'L+SAchromatic'!D31</f>
        <v>0.30000000000000004</v>
      </c>
      <c r="E31" s="1">
        <f>EnergyAchromatic!E31-'L+SAchromatic'!E31</f>
        <v>-0.39999999999999997</v>
      </c>
      <c r="F31" s="1">
        <f>EnergyAchromatic!F31-'L+SAchromatic'!F31</f>
        <v>1.2999999999999998</v>
      </c>
      <c r="G31" s="1">
        <f>EnergyAchromatic!G31-'L+SAchromatic'!G31</f>
        <v>-0.10000000000000009</v>
      </c>
      <c r="H31" s="1">
        <f>EnergyAchromatic!H31-'L+SAchromatic'!H31</f>
        <v>0.60000000000000009</v>
      </c>
      <c r="I31" s="1">
        <f>EnergyAchromatic!I31-'L+SAchromatic'!I31</f>
        <v>-0.20000000000000018</v>
      </c>
      <c r="J31" s="1">
        <f>EnergyAchromatic!J31-'L+SAchromatic'!J31</f>
        <v>-1.4999999999999996</v>
      </c>
      <c r="K31" s="1">
        <f>EnergyAchromatic!K31-'L+SAchromatic'!K31</f>
        <v>0.10000000000000053</v>
      </c>
      <c r="L31" s="1">
        <f>EnergyAchromatic!L31-'L+SAchromatic'!L31</f>
        <v>1.4000000000000004</v>
      </c>
      <c r="M31" s="1">
        <f>EnergyAchromatic!M31-'L+SAchromatic'!M31</f>
        <v>-0.70000000000000018</v>
      </c>
      <c r="N31" s="1">
        <f>EnergyAchromatic!N31-'L+SAchromatic'!N31</f>
        <v>2.2999999999999998</v>
      </c>
      <c r="O31" s="1">
        <f>EnergyAchromatic!O31-'L+SAchromatic'!O31</f>
        <v>1.9</v>
      </c>
      <c r="P31" s="1">
        <f>EnergyAchromatic!P31-'L+SAchromatic'!P31</f>
        <v>0</v>
      </c>
      <c r="Q31" s="1">
        <f>EnergyAchromatic!Q31-'L+SAchromatic'!Q31</f>
        <v>0.5</v>
      </c>
      <c r="R31" s="1">
        <f>EnergyAchromatic!R31-'L+SAchromatic'!R31</f>
        <v>0.60000000000000009</v>
      </c>
      <c r="S31" s="1">
        <f>EnergyAchromatic!S31-'L+SAchromatic'!S31</f>
        <v>-0.79999999999999716</v>
      </c>
      <c r="T31" s="1">
        <f>EnergyAchromatic!T31-'L+SAchromatic'!T31</f>
        <v>0.5</v>
      </c>
      <c r="U31" s="1">
        <f>EnergyAchromatic!U31-'L+SAchromatic'!U31</f>
        <v>9.9999999999999978E-2</v>
      </c>
      <c r="V31" s="1">
        <f>EnergyAchromatic!V31-'L+SAchromatic'!V31</f>
        <v>6.1</v>
      </c>
      <c r="W31" s="1">
        <f>EnergyAchromatic!W31-'L+SAchromatic'!W31</f>
        <v>0.29999999999999993</v>
      </c>
      <c r="X31" s="1">
        <f>EnergyAchromatic!X31-'L+SAchromatic'!X31</f>
        <v>0.40000000000000036</v>
      </c>
      <c r="Y31" s="1"/>
      <c r="Z31" s="1"/>
      <c r="AA31" s="1">
        <f t="shared" si="6"/>
        <v>0.56500000000000028</v>
      </c>
      <c r="AB31" s="1">
        <f t="shared" si="6"/>
        <v>0.28999999999999987</v>
      </c>
      <c r="AC31" s="1">
        <f t="shared" si="6"/>
        <v>0.51000000000000012</v>
      </c>
      <c r="AD31" s="1">
        <f t="shared" si="6"/>
        <v>-0.29999999999999993</v>
      </c>
      <c r="AE31" s="1">
        <f t="shared" si="6"/>
        <v>1.355</v>
      </c>
      <c r="AF31" s="1">
        <f t="shared" si="6"/>
        <v>-9.5000000000000112E-2</v>
      </c>
      <c r="AG31" s="1">
        <f t="shared" si="6"/>
        <v>0.59000000000000008</v>
      </c>
      <c r="AH31" s="1">
        <f t="shared" si="6"/>
        <v>-5.0000000000000877E-3</v>
      </c>
      <c r="AI31" s="1">
        <f t="shared" si="6"/>
        <v>-1.3499999999999996</v>
      </c>
      <c r="AJ31" s="1">
        <f t="shared" si="6"/>
        <v>0.11500000000000066</v>
      </c>
      <c r="AK31" s="1">
        <f t="shared" si="6"/>
        <v>1.5550000000000002</v>
      </c>
      <c r="AL31" s="1">
        <f t="shared" si="6"/>
        <v>-0.58500000000000008</v>
      </c>
      <c r="AM31" s="1">
        <f t="shared" si="6"/>
        <v>1.5799999999999998</v>
      </c>
      <c r="AN31" s="1">
        <f t="shared" si="6"/>
        <v>2.2999999999999998</v>
      </c>
      <c r="AO31" s="1">
        <f t="shared" si="6"/>
        <v>4.4999999999999998E-2</v>
      </c>
      <c r="AP31" s="1">
        <f t="shared" si="5"/>
        <v>0.78</v>
      </c>
      <c r="AQ31" s="1">
        <f t="shared" si="3"/>
        <v>0.13000000000000017</v>
      </c>
      <c r="AR31" s="1">
        <f t="shared" si="3"/>
        <v>-3.9599999999999964</v>
      </c>
      <c r="AS31" s="1">
        <f t="shared" si="3"/>
        <v>0.47</v>
      </c>
      <c r="AT31" s="1">
        <f t="shared" si="3"/>
        <v>0.18</v>
      </c>
      <c r="AU31" s="1">
        <f t="shared" si="3"/>
        <v>2.2749999999999995</v>
      </c>
      <c r="AV31" s="1">
        <f t="shared" si="3"/>
        <v>0.48499999999999988</v>
      </c>
      <c r="AW31" s="1">
        <f t="shared" si="3"/>
        <v>-1.1799999999999993</v>
      </c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>
        <f>AA31/BS$3</f>
        <v>0.34556574923547423</v>
      </c>
      <c r="BT31" s="1">
        <f>AB31/BT$3</f>
        <v>0.19397993311036782</v>
      </c>
      <c r="BU31" s="1">
        <f>AC31/BU$3</f>
        <v>0.44933920704845814</v>
      </c>
      <c r="BV31" s="1">
        <f>AD31/BV$3</f>
        <v>-0.29752066115702475</v>
      </c>
      <c r="BW31" s="1">
        <f>AE31/BW$3</f>
        <v>0.60446096654275139</v>
      </c>
      <c r="BX31" s="1">
        <f>AF31/BX$3</f>
        <v>-0.10000000000000013</v>
      </c>
      <c r="BY31" s="1">
        <f>AG31/BY$3</f>
        <v>0.34038461538461551</v>
      </c>
      <c r="BZ31" s="1">
        <f>AH31/BZ$3</f>
        <v>-3.0211480362538289E-3</v>
      </c>
      <c r="CA31" s="1">
        <f>AI31/CA$3</f>
        <v>-0.83333333333333282</v>
      </c>
      <c r="CB31" s="1">
        <f>AJ31/CB$3</f>
        <v>4.6277665995976117E-2</v>
      </c>
      <c r="CC31" s="1">
        <f>AK31/CC$3</f>
        <v>0.60388349514563067</v>
      </c>
      <c r="CD31" s="1">
        <f>AL31/CD$3</f>
        <v>-0.22328244274809156</v>
      </c>
      <c r="CE31" s="1">
        <f>AM31/CE$3</f>
        <v>0.61809290953545215</v>
      </c>
      <c r="CF31" s="1">
        <f>AN31/CF$3</f>
        <v>0.55505279034690802</v>
      </c>
      <c r="CG31" s="1">
        <f>AO31/CG$3</f>
        <v>4.9655172413793101E-2</v>
      </c>
      <c r="CH31" s="1">
        <f>AP31/CH$3</f>
        <v>0.22317596566523604</v>
      </c>
      <c r="CI31" s="1">
        <f>AQ31/CI$3</f>
        <v>8.8510638297872452E-2</v>
      </c>
      <c r="CJ31" s="1">
        <f>AR31/CJ$3</f>
        <v>-0.53441295546558709</v>
      </c>
      <c r="CK31" s="1">
        <f>AS31/CK$3</f>
        <v>0.21911421911421905</v>
      </c>
      <c r="CL31" s="1">
        <f>AT31/CL$3</f>
        <v>7.8260869565217384E-2</v>
      </c>
      <c r="CM31" s="1">
        <f>AU31/CM$3</f>
        <v>0.72799999999999987</v>
      </c>
      <c r="CN31" s="1">
        <f>AV31/CN$3</f>
        <v>0.31596091205211713</v>
      </c>
      <c r="CO31" s="1">
        <f>AW31/CO$3</f>
        <v>-0.21851851851851831</v>
      </c>
    </row>
    <row r="32" spans="1:93" x14ac:dyDescent="0.25">
      <c r="A32">
        <f t="shared" si="4"/>
        <v>4.25</v>
      </c>
      <c r="B32" s="1">
        <f>EnergyAchromatic!B32-'L+SAchromatic'!B32</f>
        <v>0</v>
      </c>
      <c r="C32" s="1">
        <f>EnergyAchromatic!C32-'L+SAchromatic'!C32</f>
        <v>-0.19999999999999996</v>
      </c>
      <c r="D32" s="1">
        <f>EnergyAchromatic!D32-'L+SAchromatic'!D32</f>
        <v>0.79999999999999993</v>
      </c>
      <c r="E32" s="1">
        <f>EnergyAchromatic!E32-'L+SAchromatic'!E32</f>
        <v>-0.10000000000000003</v>
      </c>
      <c r="F32" s="1">
        <f>EnergyAchromatic!F32-'L+SAchromatic'!F32</f>
        <v>-0.80000000000000027</v>
      </c>
      <c r="G32" s="1">
        <f>EnergyAchromatic!G32-'L+SAchromatic'!G32</f>
        <v>9.9999999999999978E-2</v>
      </c>
      <c r="H32" s="1">
        <f>EnergyAchromatic!H32-'L+SAchromatic'!H32</f>
        <v>9.9999999999999867E-2</v>
      </c>
      <c r="I32" s="1">
        <f>EnergyAchromatic!I32-'L+SAchromatic'!I32</f>
        <v>-0.10000000000000009</v>
      </c>
      <c r="J32" s="1">
        <f>EnergyAchromatic!J32-'L+SAchromatic'!J32</f>
        <v>0.79999999999999982</v>
      </c>
      <c r="K32" s="1">
        <f>EnergyAchromatic!K32-'L+SAchromatic'!K32</f>
        <v>1.0999999999999996</v>
      </c>
      <c r="L32" s="1">
        <f>EnergyAchromatic!L32-'L+SAchromatic'!L32</f>
        <v>-0.39999999999999947</v>
      </c>
      <c r="M32" s="1">
        <f>EnergyAchromatic!M32-'L+SAchromatic'!M32</f>
        <v>0.70000000000000018</v>
      </c>
      <c r="N32" s="1">
        <f>EnergyAchromatic!N32-'L+SAchromatic'!N32</f>
        <v>-0.29999999999999982</v>
      </c>
      <c r="O32" s="1">
        <f>EnergyAchromatic!O32-'L+SAchromatic'!O32</f>
        <v>1</v>
      </c>
      <c r="P32" s="1">
        <f>EnergyAchromatic!P32-'L+SAchromatic'!P32</f>
        <v>0.4</v>
      </c>
      <c r="Q32" s="1">
        <f>EnergyAchromatic!Q32-'L+SAchromatic'!Q32</f>
        <v>0.50000000000000022</v>
      </c>
      <c r="R32" s="1">
        <f>EnergyAchromatic!R32-'L+SAchromatic'!R32</f>
        <v>0.5</v>
      </c>
      <c r="S32" s="1">
        <f>EnergyAchromatic!S32-'L+SAchromatic'!S32</f>
        <v>2.4000000000000021</v>
      </c>
      <c r="T32" s="1">
        <f>EnergyAchromatic!T32-'L+SAchromatic'!T32</f>
        <v>0.19999999999999973</v>
      </c>
      <c r="U32" s="1">
        <f>EnergyAchromatic!U32-'L+SAchromatic'!U32</f>
        <v>-9.9999999999999978E-2</v>
      </c>
      <c r="V32" s="1">
        <f>EnergyAchromatic!V32-'L+SAchromatic'!V32</f>
        <v>2.5</v>
      </c>
      <c r="W32" s="1">
        <f>EnergyAchromatic!W32-'L+SAchromatic'!W32</f>
        <v>0.60000000000000009</v>
      </c>
      <c r="X32" s="1">
        <f>EnergyAchromatic!X32-'L+SAchromatic'!X32</f>
        <v>2.1999999999999993</v>
      </c>
      <c r="Y32" s="1"/>
      <c r="Z32" s="1"/>
      <c r="AA32" s="1">
        <f t="shared" si="6"/>
        <v>0.16499999999999992</v>
      </c>
      <c r="AB32" s="1">
        <f t="shared" si="6"/>
        <v>-9.9999999999999534E-3</v>
      </c>
      <c r="AC32" s="1">
        <f t="shared" si="6"/>
        <v>1.01</v>
      </c>
      <c r="AD32" s="1">
        <f t="shared" si="6"/>
        <v>0</v>
      </c>
      <c r="AE32" s="1">
        <f t="shared" si="6"/>
        <v>-0.74500000000000022</v>
      </c>
      <c r="AF32" s="1">
        <f t="shared" si="6"/>
        <v>0.10499999999999995</v>
      </c>
      <c r="AG32" s="1">
        <f t="shared" si="6"/>
        <v>8.9999999999999886E-2</v>
      </c>
      <c r="AH32" s="1">
        <f t="shared" si="6"/>
        <v>9.5000000000000001E-2</v>
      </c>
      <c r="AI32" s="1">
        <f t="shared" si="6"/>
        <v>0.94999999999999984</v>
      </c>
      <c r="AJ32" s="1">
        <f t="shared" si="6"/>
        <v>1.1149999999999998</v>
      </c>
      <c r="AK32" s="1">
        <f t="shared" si="6"/>
        <v>-0.24499999999999958</v>
      </c>
      <c r="AL32" s="1">
        <f t="shared" si="6"/>
        <v>0.81500000000000028</v>
      </c>
      <c r="AM32" s="1">
        <f t="shared" si="6"/>
        <v>-1.0199999999999998</v>
      </c>
      <c r="AN32" s="1">
        <f t="shared" si="6"/>
        <v>1.4</v>
      </c>
      <c r="AO32" s="1">
        <f t="shared" si="6"/>
        <v>0.44500000000000001</v>
      </c>
      <c r="AP32" s="1">
        <f t="shared" si="5"/>
        <v>0.78000000000000025</v>
      </c>
      <c r="AQ32" s="1">
        <f t="shared" si="3"/>
        <v>3.0000000000000082E-2</v>
      </c>
      <c r="AR32" s="1">
        <f t="shared" si="3"/>
        <v>-0.75999999999999712</v>
      </c>
      <c r="AS32" s="1">
        <f t="shared" si="3"/>
        <v>0.16999999999999971</v>
      </c>
      <c r="AT32" s="1">
        <f t="shared" si="3"/>
        <v>-1.9999999999999976E-2</v>
      </c>
      <c r="AU32" s="1">
        <f t="shared" si="3"/>
        <v>-1.3250000000000002</v>
      </c>
      <c r="AV32" s="1">
        <f t="shared" si="3"/>
        <v>0.78500000000000003</v>
      </c>
      <c r="AW32" s="1">
        <f t="shared" si="3"/>
        <v>0.61999999999999966</v>
      </c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>
        <f>AA32/BS$3</f>
        <v>0.10091743119266051</v>
      </c>
      <c r="BT32" s="1">
        <f>AB32/BT$3</f>
        <v>-6.6889632107023107E-3</v>
      </c>
      <c r="BU32" s="1">
        <f>AC32/BU$3</f>
        <v>0.88986784140969144</v>
      </c>
      <c r="BV32" s="1">
        <f>AD32/BV$3</f>
        <v>0</v>
      </c>
      <c r="BW32" s="1">
        <f>AE32/BW$3</f>
        <v>-0.33234200743494458</v>
      </c>
      <c r="BX32" s="1">
        <f>AF32/BX$3</f>
        <v>0.11052631578947365</v>
      </c>
      <c r="BY32" s="1">
        <f>AG32/BY$3</f>
        <v>5.192307692307687E-2</v>
      </c>
      <c r="BZ32" s="1">
        <f>AH32/BZ$3</f>
        <v>5.7401812688821746E-2</v>
      </c>
      <c r="CA32" s="1">
        <f>AI32/CA$3</f>
        <v>0.58641975308641947</v>
      </c>
      <c r="CB32" s="1">
        <f>AJ32/CB$3</f>
        <v>0.44869215291750486</v>
      </c>
      <c r="CC32" s="1">
        <f>AK32/CC$3</f>
        <v>-9.5145631067960923E-2</v>
      </c>
      <c r="CD32" s="1">
        <f>AL32/CD$3</f>
        <v>0.31106870229007633</v>
      </c>
      <c r="CE32" s="1">
        <f>AM32/CE$3</f>
        <v>-0.39902200488997541</v>
      </c>
      <c r="CF32" s="1">
        <f>AN32/CF$3</f>
        <v>0.33785822021116135</v>
      </c>
      <c r="CG32" s="1">
        <f>AO32/CG$3</f>
        <v>0.49103448275862072</v>
      </c>
      <c r="CH32" s="1">
        <f>AP32/CH$3</f>
        <v>0.22317596566523609</v>
      </c>
      <c r="CI32" s="1">
        <f>AQ32/CI$3</f>
        <v>2.0425531914893671E-2</v>
      </c>
      <c r="CJ32" s="1">
        <f>AR32/CJ$3</f>
        <v>-0.10256410256410227</v>
      </c>
      <c r="CK32" s="1">
        <f>AS32/CK$3</f>
        <v>7.9254079254079096E-2</v>
      </c>
      <c r="CL32" s="1">
        <f>AT32/CL$3</f>
        <v>-8.6956521739130314E-3</v>
      </c>
      <c r="CM32" s="1">
        <f>AU32/CM$3</f>
        <v>-0.42400000000000004</v>
      </c>
      <c r="CN32" s="1">
        <f>AV32/CN$3</f>
        <v>0.51140065146579805</v>
      </c>
      <c r="CO32" s="1">
        <f>AW32/CO$3</f>
        <v>0.1148148148148147</v>
      </c>
    </row>
    <row r="33" spans="1:93" x14ac:dyDescent="0.25">
      <c r="A33">
        <f t="shared" si="4"/>
        <v>4.75</v>
      </c>
      <c r="B33" s="1">
        <f>EnergyAchromatic!B33-'L+SAchromatic'!B33</f>
        <v>0.29999999999999982</v>
      </c>
      <c r="C33" s="1">
        <f>EnergyAchromatic!C33-'L+SAchromatic'!C33</f>
        <v>-0.39999999999999991</v>
      </c>
      <c r="D33" s="1">
        <f>EnergyAchromatic!D33-'L+SAchromatic'!D33</f>
        <v>-9.9999999999999978E-2</v>
      </c>
      <c r="E33" s="1">
        <f>EnergyAchromatic!E33-'L+SAchromatic'!E33</f>
        <v>0.10000000000000003</v>
      </c>
      <c r="F33" s="1">
        <f>EnergyAchromatic!F33-'L+SAchromatic'!F33</f>
        <v>-0.40000000000000036</v>
      </c>
      <c r="G33" s="1">
        <f>EnergyAchromatic!G33-'L+SAchromatic'!G33</f>
        <v>-0.30000000000000004</v>
      </c>
      <c r="H33" s="1">
        <f>EnergyAchromatic!H33-'L+SAchromatic'!H33</f>
        <v>0</v>
      </c>
      <c r="I33" s="1">
        <f>EnergyAchromatic!I33-'L+SAchromatic'!I33</f>
        <v>0.5</v>
      </c>
      <c r="J33" s="1">
        <f>EnergyAchromatic!J33-'L+SAchromatic'!J33</f>
        <v>1.1000000000000001</v>
      </c>
      <c r="K33" s="1">
        <f>EnergyAchromatic!K33-'L+SAchromatic'!K33</f>
        <v>-0.19999999999999929</v>
      </c>
      <c r="L33" s="1">
        <f>EnergyAchromatic!L33-'L+SAchromatic'!L33</f>
        <v>0.29999999999999982</v>
      </c>
      <c r="M33" s="1">
        <f>EnergyAchromatic!M33-'L+SAchromatic'!M33</f>
        <v>0</v>
      </c>
      <c r="N33" s="1">
        <f>EnergyAchromatic!N33-'L+SAchromatic'!N33</f>
        <v>0.90000000000000036</v>
      </c>
      <c r="O33" s="1">
        <f>EnergyAchromatic!O33-'L+SAchromatic'!O33</f>
        <v>0.79999999999999982</v>
      </c>
      <c r="P33" s="1">
        <f>EnergyAchromatic!P33-'L+SAchromatic'!P33</f>
        <v>-0.3</v>
      </c>
      <c r="Q33" s="1">
        <f>EnergyAchromatic!Q33-'L+SAchromatic'!Q33</f>
        <v>0.60000000000000009</v>
      </c>
      <c r="R33" s="1">
        <f>EnergyAchromatic!R33-'L+SAchromatic'!R33</f>
        <v>0.89999999999999991</v>
      </c>
      <c r="S33" s="1">
        <f>EnergyAchromatic!S33-'L+SAchromatic'!S33</f>
        <v>-2.2000000000000028</v>
      </c>
      <c r="T33" s="1">
        <f>EnergyAchromatic!T33-'L+SAchromatic'!T33</f>
        <v>-0.89999999999999991</v>
      </c>
      <c r="U33" s="1">
        <f>EnergyAchromatic!U33-'L+SAchromatic'!U33</f>
        <v>0.7</v>
      </c>
      <c r="V33" s="1">
        <f>EnergyAchromatic!V33-'L+SAchromatic'!V33</f>
        <v>2.7999999999999989</v>
      </c>
      <c r="W33" s="1">
        <f>EnergyAchromatic!W33-'L+SAchromatic'!W33</f>
        <v>0</v>
      </c>
      <c r="X33" s="1">
        <f>EnergyAchromatic!X33-'L+SAchromatic'!X33</f>
        <v>2.5999999999999996</v>
      </c>
      <c r="Y33" s="1"/>
      <c r="Z33" s="1"/>
      <c r="AA33" s="1">
        <f t="shared" si="6"/>
        <v>0.46499999999999975</v>
      </c>
      <c r="AB33" s="1">
        <f t="shared" si="6"/>
        <v>-0.20999999999999991</v>
      </c>
      <c r="AC33" s="1">
        <f t="shared" si="6"/>
        <v>0.11000000000000007</v>
      </c>
      <c r="AD33" s="1">
        <f t="shared" si="6"/>
        <v>0.20000000000000004</v>
      </c>
      <c r="AE33" s="1">
        <f t="shared" si="6"/>
        <v>-0.34500000000000025</v>
      </c>
      <c r="AF33" s="1">
        <f t="shared" si="6"/>
        <v>-0.29500000000000004</v>
      </c>
      <c r="AG33" s="1">
        <f t="shared" si="6"/>
        <v>-9.9999999999999863E-3</v>
      </c>
      <c r="AH33" s="1">
        <f t="shared" si="6"/>
        <v>0.69500000000000006</v>
      </c>
      <c r="AI33" s="1">
        <f t="shared" si="6"/>
        <v>1.25</v>
      </c>
      <c r="AJ33" s="1">
        <f t="shared" si="6"/>
        <v>-0.18499999999999917</v>
      </c>
      <c r="AK33" s="1">
        <f t="shared" si="6"/>
        <v>0.45499999999999974</v>
      </c>
      <c r="AL33" s="1">
        <f t="shared" si="6"/>
        <v>0.11500000000000007</v>
      </c>
      <c r="AM33" s="1">
        <f t="shared" si="6"/>
        <v>0.18000000000000038</v>
      </c>
      <c r="AN33" s="1">
        <f t="shared" si="6"/>
        <v>1.1999999999999997</v>
      </c>
      <c r="AO33" s="1">
        <f t="shared" si="6"/>
        <v>-0.255</v>
      </c>
      <c r="AP33" s="1">
        <f t="shared" si="5"/>
        <v>0.88000000000000012</v>
      </c>
      <c r="AQ33" s="1">
        <f t="shared" si="3"/>
        <v>0.43</v>
      </c>
      <c r="AR33" s="1">
        <f t="shared" si="3"/>
        <v>-5.3600000000000021</v>
      </c>
      <c r="AS33" s="1">
        <f t="shared" si="3"/>
        <v>-0.92999999999999994</v>
      </c>
      <c r="AT33" s="1">
        <f t="shared" si="3"/>
        <v>0.77999999999999992</v>
      </c>
      <c r="AU33" s="1">
        <f t="shared" si="3"/>
        <v>-1.0250000000000012</v>
      </c>
      <c r="AV33" s="1">
        <f t="shared" si="3"/>
        <v>0.18499999999999997</v>
      </c>
      <c r="AW33" s="1">
        <f t="shared" si="3"/>
        <v>1.02</v>
      </c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>
        <f>AA33/BS$3</f>
        <v>0.28440366972477055</v>
      </c>
      <c r="BT33" s="1">
        <f>AB33/BT$3</f>
        <v>-0.14046822742474913</v>
      </c>
      <c r="BU33" s="1">
        <f>AC33/BU$3</f>
        <v>9.6916299559471411E-2</v>
      </c>
      <c r="BV33" s="1">
        <f>AD33/BV$3</f>
        <v>0.19834710743801656</v>
      </c>
      <c r="BW33" s="1">
        <f>AE33/BW$3</f>
        <v>-0.1539033457249073</v>
      </c>
      <c r="BX33" s="1">
        <f>AF33/BX$3</f>
        <v>-0.31052631578947376</v>
      </c>
      <c r="BY33" s="1">
        <f>AG33/BY$3</f>
        <v>-5.7692307692307626E-3</v>
      </c>
      <c r="BZ33" s="1">
        <f>AH33/BZ$3</f>
        <v>0.41993957703927492</v>
      </c>
      <c r="CA33" s="1">
        <f>AI33/CA$3</f>
        <v>0.7716049382716047</v>
      </c>
      <c r="CB33" s="1">
        <f>AJ33/CB$3</f>
        <v>-7.4446680080482552E-2</v>
      </c>
      <c r="CC33" s="1">
        <f>AK33/CC$3</f>
        <v>0.17669902912621335</v>
      </c>
      <c r="CD33" s="1">
        <f>AL33/CD$3</f>
        <v>4.3893129770992377E-2</v>
      </c>
      <c r="CE33" s="1">
        <f>AM33/CE$3</f>
        <v>7.0415647921760527E-2</v>
      </c>
      <c r="CF33" s="1">
        <f>AN33/CF$3</f>
        <v>0.28959276018099545</v>
      </c>
      <c r="CG33" s="1">
        <f>AO33/CG$3</f>
        <v>-0.2813793103448276</v>
      </c>
      <c r="CH33" s="1">
        <f>AP33/CH$3</f>
        <v>0.25178826895565093</v>
      </c>
      <c r="CI33" s="1">
        <f>AQ33/CI$3</f>
        <v>0.2927659574468085</v>
      </c>
      <c r="CJ33" s="1">
        <f>AR33/CJ$3</f>
        <v>-0.72334682860998745</v>
      </c>
      <c r="CK33" s="1">
        <f>AS33/CK$3</f>
        <v>-0.43356643356643343</v>
      </c>
      <c r="CL33" s="1">
        <f>AT33/CL$3</f>
        <v>0.33913043478260863</v>
      </c>
      <c r="CM33" s="1">
        <f>AU33/CM$3</f>
        <v>-0.3280000000000004</v>
      </c>
      <c r="CN33" s="1">
        <f>AV33/CN$3</f>
        <v>0.12052117263843645</v>
      </c>
      <c r="CO33" s="1">
        <f>AW33/CO$3</f>
        <v>0.18888888888888883</v>
      </c>
    </row>
    <row r="34" spans="1:93" x14ac:dyDescent="0.25">
      <c r="A34">
        <f t="shared" si="4"/>
        <v>5.25</v>
      </c>
      <c r="B34" s="1">
        <f>EnergyAchromatic!B34-'L+SAchromatic'!B34</f>
        <v>0</v>
      </c>
      <c r="C34" s="1">
        <f>EnergyAchromatic!C34-'L+SAchromatic'!C34</f>
        <v>0.10000000000000009</v>
      </c>
      <c r="D34" s="1">
        <f>EnergyAchromatic!D34-'L+SAchromatic'!D34</f>
        <v>0.79999999999999993</v>
      </c>
      <c r="E34" s="1">
        <f>EnergyAchromatic!E34-'L+SAchromatic'!E34</f>
        <v>0</v>
      </c>
      <c r="F34" s="1">
        <f>EnergyAchromatic!F34-'L+SAchromatic'!F34</f>
        <v>-0.59999999999999964</v>
      </c>
      <c r="G34" s="1">
        <f>EnergyAchromatic!G34-'L+SAchromatic'!G34</f>
        <v>-0.50000000000000011</v>
      </c>
      <c r="H34" s="1">
        <f>EnergyAchromatic!H34-'L+SAchromatic'!H34</f>
        <v>0.7</v>
      </c>
      <c r="I34" s="1">
        <f>EnergyAchromatic!I34-'L+SAchromatic'!I34</f>
        <v>-2.0000000000000004</v>
      </c>
      <c r="J34" s="1">
        <f>EnergyAchromatic!J34-'L+SAchromatic'!J34</f>
        <v>-0.89999999999999991</v>
      </c>
      <c r="K34" s="1">
        <f>EnergyAchromatic!K34-'L+SAchromatic'!K34</f>
        <v>-0.20000000000000018</v>
      </c>
      <c r="L34" s="1">
        <f>EnergyAchromatic!L34-'L+SAchromatic'!L34</f>
        <v>-2.2000000000000002</v>
      </c>
      <c r="M34" s="1">
        <f>EnergyAchromatic!M34-'L+SAchromatic'!M34</f>
        <v>-0.39999999999999947</v>
      </c>
      <c r="N34" s="1">
        <f>EnergyAchromatic!N34-'L+SAchromatic'!N34</f>
        <v>1</v>
      </c>
      <c r="O34" s="1">
        <f>EnergyAchromatic!O34-'L+SAchromatic'!O34</f>
        <v>1.5999999999999996</v>
      </c>
      <c r="P34" s="1">
        <f>EnergyAchromatic!P34-'L+SAchromatic'!P34</f>
        <v>0.19999999999999998</v>
      </c>
      <c r="Q34" s="1">
        <f>EnergyAchromatic!Q34-'L+SAchromatic'!Q34</f>
        <v>1.2</v>
      </c>
      <c r="R34" s="1">
        <f>EnergyAchromatic!R34-'L+SAchromatic'!R34</f>
        <v>0.5</v>
      </c>
      <c r="S34" s="1">
        <f>EnergyAchromatic!S34-'L+SAchromatic'!S34</f>
        <v>5</v>
      </c>
      <c r="T34" s="1">
        <f>EnergyAchromatic!T34-'L+SAchromatic'!T34</f>
        <v>1.4999999999999998</v>
      </c>
      <c r="U34" s="1">
        <f>EnergyAchromatic!U34-'L+SAchromatic'!U34</f>
        <v>-0.20000000000000007</v>
      </c>
      <c r="V34" s="1">
        <f>EnergyAchromatic!V34-'L+SAchromatic'!V34</f>
        <v>3.8000000000000007</v>
      </c>
      <c r="W34" s="1">
        <f>EnergyAchromatic!W34-'L+SAchromatic'!W34</f>
        <v>0.2</v>
      </c>
      <c r="X34" s="1">
        <f>EnergyAchromatic!X34-'L+SAchromatic'!X34</f>
        <v>1.8000000000000007</v>
      </c>
      <c r="Y34" s="1"/>
      <c r="Z34" s="1"/>
      <c r="AA34" s="1">
        <f t="shared" si="6"/>
        <v>0.16499999999999992</v>
      </c>
      <c r="AB34" s="1">
        <f t="shared" si="6"/>
        <v>0.29000000000000009</v>
      </c>
      <c r="AC34" s="1">
        <f t="shared" si="6"/>
        <v>1.01</v>
      </c>
      <c r="AD34" s="1">
        <f t="shared" si="6"/>
        <v>0.1</v>
      </c>
      <c r="AE34" s="1">
        <f t="shared" si="6"/>
        <v>-0.5449999999999996</v>
      </c>
      <c r="AF34" s="1">
        <f t="shared" si="6"/>
        <v>-0.49500000000000011</v>
      </c>
      <c r="AG34" s="1">
        <f t="shared" si="6"/>
        <v>0.69</v>
      </c>
      <c r="AH34" s="1">
        <f t="shared" si="6"/>
        <v>-1.8050000000000004</v>
      </c>
      <c r="AI34" s="1">
        <f t="shared" si="6"/>
        <v>-0.74999999999999989</v>
      </c>
      <c r="AJ34" s="1">
        <f t="shared" si="6"/>
        <v>-0.18500000000000005</v>
      </c>
      <c r="AK34" s="1">
        <f t="shared" si="6"/>
        <v>-2.0450000000000004</v>
      </c>
      <c r="AL34" s="1">
        <f t="shared" si="6"/>
        <v>-0.28499999999999936</v>
      </c>
      <c r="AM34" s="1">
        <f t="shared" si="6"/>
        <v>0.28000000000000003</v>
      </c>
      <c r="AN34" s="1">
        <f t="shared" si="6"/>
        <v>1.9999999999999996</v>
      </c>
      <c r="AO34" s="1">
        <f t="shared" si="6"/>
        <v>0.245</v>
      </c>
      <c r="AP34" s="1">
        <f t="shared" si="5"/>
        <v>1.48</v>
      </c>
      <c r="AQ34" s="1">
        <f t="shared" si="3"/>
        <v>3.0000000000000082E-2</v>
      </c>
      <c r="AR34" s="1">
        <f t="shared" si="3"/>
        <v>1.8400000000000007</v>
      </c>
      <c r="AS34" s="1">
        <f t="shared" si="3"/>
        <v>1.4699999999999998</v>
      </c>
      <c r="AT34" s="1">
        <f t="shared" si="3"/>
        <v>-0.12000000000000006</v>
      </c>
      <c r="AU34" s="1">
        <f t="shared" si="3"/>
        <v>-2.4999999999999467E-2</v>
      </c>
      <c r="AV34" s="1">
        <f t="shared" si="3"/>
        <v>0.38500000000000001</v>
      </c>
      <c r="AW34" s="1">
        <f t="shared" si="3"/>
        <v>0.22000000000000108</v>
      </c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>
        <f>AA34/BS$3</f>
        <v>0.10091743119266051</v>
      </c>
      <c r="BT34" s="1">
        <f>AB34/BT$3</f>
        <v>0.19397993311036796</v>
      </c>
      <c r="BU34" s="1">
        <f>AC34/BU$3</f>
        <v>0.88986784140969144</v>
      </c>
      <c r="BV34" s="1">
        <f>AD34/BV$3</f>
        <v>9.9173553719008267E-2</v>
      </c>
      <c r="BW34" s="1">
        <f>AE34/BW$3</f>
        <v>-0.24312267657992567</v>
      </c>
      <c r="BX34" s="1">
        <f>AF34/BX$3</f>
        <v>-0.52105263157894754</v>
      </c>
      <c r="BY34" s="1">
        <f>AG34/BY$3</f>
        <v>0.39807692307692316</v>
      </c>
      <c r="BZ34" s="1">
        <f>AH34/BZ$3</f>
        <v>-1.0906344410876134</v>
      </c>
      <c r="CA34" s="1">
        <f>AI34/CA$3</f>
        <v>-0.46296296296296274</v>
      </c>
      <c r="CB34" s="1">
        <f>AJ34/CB$3</f>
        <v>-7.4446680080482913E-2</v>
      </c>
      <c r="CC34" s="1">
        <f>AK34/CC$3</f>
        <v>-0.79417475728155296</v>
      </c>
      <c r="CD34" s="1">
        <f>AL34/CD$3</f>
        <v>-0.1087786259541982</v>
      </c>
      <c r="CE34" s="1">
        <f>AM34/CE$3</f>
        <v>0.10953545232273838</v>
      </c>
      <c r="CF34" s="1">
        <f>AN34/CF$3</f>
        <v>0.48265460030165902</v>
      </c>
      <c r="CG34" s="1">
        <f>AO34/CG$3</f>
        <v>0.27034482758620687</v>
      </c>
      <c r="CH34" s="1">
        <f>AP34/CH$3</f>
        <v>0.42346208869814012</v>
      </c>
      <c r="CI34" s="1">
        <f>AQ34/CI$3</f>
        <v>2.0425531914893671E-2</v>
      </c>
      <c r="CJ34" s="1">
        <f>AR34/CJ$3</f>
        <v>0.24831309041835392</v>
      </c>
      <c r="CK34" s="1">
        <f>AS34/CK$3</f>
        <v>0.68531468531468509</v>
      </c>
      <c r="CL34" s="1">
        <f>AT34/CL$3</f>
        <v>-5.2173913043478286E-2</v>
      </c>
      <c r="CM34" s="1">
        <f>AU34/CM$3</f>
        <v>-7.9999999999998302E-3</v>
      </c>
      <c r="CN34" s="1">
        <f>AV34/CN$3</f>
        <v>0.250814332247557</v>
      </c>
      <c r="CO34" s="1">
        <f>AW34/CO$3</f>
        <v>4.0740740740740924E-2</v>
      </c>
    </row>
    <row r="35" spans="1:93" x14ac:dyDescent="0.25">
      <c r="A35">
        <f t="shared" si="4"/>
        <v>5.75</v>
      </c>
      <c r="B35" s="1">
        <f>EnergyAchromatic!B35-'L+SAchromatic'!B35</f>
        <v>-0.69999999999999973</v>
      </c>
      <c r="C35" s="1">
        <f>EnergyAchromatic!C35-'L+SAchromatic'!C35</f>
        <v>0.10000000000000009</v>
      </c>
      <c r="D35" s="1">
        <f>EnergyAchromatic!D35-'L+SAchromatic'!D35</f>
        <v>-1.7000000000000002</v>
      </c>
      <c r="E35" s="1">
        <f>EnergyAchromatic!E35-'L+SAchromatic'!E35</f>
        <v>0.5</v>
      </c>
      <c r="F35" s="1">
        <f>EnergyAchromatic!F35-'L+SAchromatic'!F35</f>
        <v>-0.60000000000000053</v>
      </c>
      <c r="G35" s="1">
        <f>EnergyAchromatic!G35-'L+SAchromatic'!G35</f>
        <v>0.20000000000000007</v>
      </c>
      <c r="H35" s="1">
        <f>EnergyAchromatic!H35-'L+SAchromatic'!H35</f>
        <v>0.5</v>
      </c>
      <c r="I35" s="1">
        <f>EnergyAchromatic!I35-'L+SAchromatic'!I35</f>
        <v>-0.10000000000000009</v>
      </c>
      <c r="J35" s="1">
        <f>EnergyAchromatic!J35-'L+SAchromatic'!J35</f>
        <v>0.10000000000000053</v>
      </c>
      <c r="K35" s="1">
        <f>EnergyAchromatic!K35-'L+SAchromatic'!K35</f>
        <v>-1.1999999999999997</v>
      </c>
      <c r="L35" s="1">
        <f>EnergyAchromatic!L35-'L+SAchromatic'!L35</f>
        <v>-0.5</v>
      </c>
      <c r="M35" s="1">
        <f>EnergyAchromatic!M35-'L+SAchromatic'!M35</f>
        <v>0.59999999999999964</v>
      </c>
      <c r="N35" s="1">
        <f>EnergyAchromatic!N35-'L+SAchromatic'!N35</f>
        <v>0.79999999999999982</v>
      </c>
      <c r="O35" s="1">
        <f>EnergyAchromatic!O35-'L+SAchromatic'!O35</f>
        <v>1.1000000000000001</v>
      </c>
      <c r="P35" s="1">
        <f>EnergyAchromatic!P35-'L+SAchromatic'!P35</f>
        <v>0</v>
      </c>
      <c r="Q35" s="1">
        <f>EnergyAchromatic!Q35-'L+SAchromatic'!Q35</f>
        <v>1.2000000000000002</v>
      </c>
      <c r="R35" s="1">
        <f>EnergyAchromatic!R35-'L+SAchromatic'!R35</f>
        <v>-0.10000000000000009</v>
      </c>
      <c r="S35" s="1">
        <f>EnergyAchromatic!S35-'L+SAchromatic'!S35</f>
        <v>2</v>
      </c>
      <c r="T35" s="1">
        <f>EnergyAchromatic!T35-'L+SAchromatic'!T35</f>
        <v>-0.40000000000000036</v>
      </c>
      <c r="U35" s="1">
        <f>EnergyAchromatic!U35-'L+SAchromatic'!U35</f>
        <v>-0.19999999999999996</v>
      </c>
      <c r="V35" s="1">
        <f>EnergyAchromatic!V35-'L+SAchromatic'!V35</f>
        <v>3.5999999999999996</v>
      </c>
      <c r="W35" s="1">
        <f>EnergyAchromatic!W35-'L+SAchromatic'!W35</f>
        <v>0.5</v>
      </c>
      <c r="X35" s="1">
        <f>EnergyAchromatic!X35-'L+SAchromatic'!X35</f>
        <v>3.1999999999999993</v>
      </c>
      <c r="Y35" s="1"/>
      <c r="Z35" s="1"/>
      <c r="AA35" s="1">
        <f t="shared" si="6"/>
        <v>-0.53499999999999981</v>
      </c>
      <c r="AB35" s="1">
        <f t="shared" si="6"/>
        <v>0.29000000000000009</v>
      </c>
      <c r="AC35" s="1">
        <f t="shared" si="6"/>
        <v>-1.4900000000000002</v>
      </c>
      <c r="AD35" s="1">
        <f t="shared" si="6"/>
        <v>0.6</v>
      </c>
      <c r="AE35" s="1">
        <f t="shared" si="6"/>
        <v>-0.54500000000000048</v>
      </c>
      <c r="AF35" s="1">
        <f t="shared" si="6"/>
        <v>0.20500000000000004</v>
      </c>
      <c r="AG35" s="1">
        <f t="shared" si="6"/>
        <v>0.49</v>
      </c>
      <c r="AH35" s="1">
        <f t="shared" si="6"/>
        <v>9.5000000000000001E-2</v>
      </c>
      <c r="AI35" s="1">
        <f t="shared" si="6"/>
        <v>0.25000000000000056</v>
      </c>
      <c r="AJ35" s="1">
        <f t="shared" si="6"/>
        <v>-1.1849999999999996</v>
      </c>
      <c r="AK35" s="1">
        <f t="shared" si="6"/>
        <v>-0.34500000000000008</v>
      </c>
      <c r="AL35" s="1">
        <f t="shared" si="6"/>
        <v>0.71499999999999975</v>
      </c>
      <c r="AM35" s="1">
        <f t="shared" si="6"/>
        <v>7.9999999999999849E-2</v>
      </c>
      <c r="AN35" s="1">
        <f t="shared" si="6"/>
        <v>1.5</v>
      </c>
      <c r="AO35" s="1">
        <f t="shared" si="6"/>
        <v>4.4999999999999998E-2</v>
      </c>
      <c r="AP35" s="1">
        <f t="shared" si="5"/>
        <v>1.4800000000000002</v>
      </c>
      <c r="AQ35" s="1">
        <f t="shared" si="3"/>
        <v>-0.57000000000000006</v>
      </c>
      <c r="AR35" s="1">
        <f t="shared" si="3"/>
        <v>-1.1599999999999993</v>
      </c>
      <c r="AS35" s="1">
        <f t="shared" si="3"/>
        <v>-0.43000000000000038</v>
      </c>
      <c r="AT35" s="1">
        <f t="shared" si="3"/>
        <v>-0.11999999999999995</v>
      </c>
      <c r="AU35" s="1">
        <f t="shared" si="3"/>
        <v>-0.22500000000000053</v>
      </c>
      <c r="AV35" s="1">
        <f t="shared" si="3"/>
        <v>0.68499999999999994</v>
      </c>
      <c r="AW35" s="1">
        <f t="shared" si="3"/>
        <v>1.6199999999999997</v>
      </c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>
        <f>AA35/BS$3</f>
        <v>-0.32721712538226294</v>
      </c>
      <c r="BT35" s="1">
        <f>AB35/BT$3</f>
        <v>0.19397993311036796</v>
      </c>
      <c r="BU35" s="1">
        <f>AC35/BU$3</f>
        <v>-1.3127753303964758</v>
      </c>
      <c r="BV35" s="1">
        <f>AD35/BV$3</f>
        <v>0.5950413223140496</v>
      </c>
      <c r="BW35" s="1">
        <f>AE35/BW$3</f>
        <v>-0.24312267657992606</v>
      </c>
      <c r="BX35" s="1">
        <f>AF35/BX$3</f>
        <v>0.21578947368421061</v>
      </c>
      <c r="BY35" s="1">
        <f>AG35/BY$3</f>
        <v>0.28269230769230774</v>
      </c>
      <c r="BZ35" s="1">
        <f>AH35/BZ$3</f>
        <v>5.7401812688821746E-2</v>
      </c>
      <c r="CA35" s="1">
        <f>AI35/CA$3</f>
        <v>0.15432098765432128</v>
      </c>
      <c r="CB35" s="1">
        <f>AJ35/CB$3</f>
        <v>-0.47686116700201187</v>
      </c>
      <c r="CC35" s="1">
        <f>AK35/CC$3</f>
        <v>-0.13398058252427178</v>
      </c>
      <c r="CD35" s="1">
        <f>AL35/CD$3</f>
        <v>0.27290076335877844</v>
      </c>
      <c r="CE35" s="1">
        <f>AM35/CE$3</f>
        <v>3.1295843520782331E-2</v>
      </c>
      <c r="CF35" s="1">
        <f>AN35/CF$3</f>
        <v>0.36199095022624433</v>
      </c>
      <c r="CG35" s="1">
        <f>AO35/CG$3</f>
        <v>4.9655172413793101E-2</v>
      </c>
      <c r="CH35" s="1">
        <f>AP35/CH$3</f>
        <v>0.42346208869814017</v>
      </c>
      <c r="CI35" s="1">
        <f>AQ35/CI$3</f>
        <v>-0.38808510638297877</v>
      </c>
      <c r="CJ35" s="1">
        <f>AR35/CJ$3</f>
        <v>-0.15654520917678816</v>
      </c>
      <c r="CK35" s="1">
        <f>AS35/CK$3</f>
        <v>-0.20046620046620059</v>
      </c>
      <c r="CL35" s="1">
        <f>AT35/CL$3</f>
        <v>-5.2173913043478237E-2</v>
      </c>
      <c r="CM35" s="1">
        <f>AU35/CM$3</f>
        <v>-7.2000000000000175E-2</v>
      </c>
      <c r="CN35" s="1">
        <f>AV35/CN$3</f>
        <v>0.44625407166123771</v>
      </c>
      <c r="CO35" s="1">
        <f>AW35/CO$3</f>
        <v>0.29999999999999982</v>
      </c>
    </row>
    <row r="36" spans="1:93" x14ac:dyDescent="0.25">
      <c r="A36">
        <f t="shared" si="4"/>
        <v>6.25</v>
      </c>
      <c r="B36" s="1">
        <f>EnergyAchromatic!B36-'L+SAchromatic'!B36</f>
        <v>-1.8</v>
      </c>
      <c r="C36" s="1">
        <f>EnergyAchromatic!C36-'L+SAchromatic'!C36</f>
        <v>-0.4</v>
      </c>
      <c r="D36" s="1">
        <f>EnergyAchromatic!D36-'L+SAchromatic'!D36</f>
        <v>-0.10000000000000009</v>
      </c>
      <c r="E36" s="1">
        <f>EnergyAchromatic!E36-'L+SAchromatic'!E36</f>
        <v>0</v>
      </c>
      <c r="F36" s="1">
        <f>EnergyAchromatic!F36-'L+SAchromatic'!F36</f>
        <v>-0.70000000000000018</v>
      </c>
      <c r="G36" s="1">
        <f>EnergyAchromatic!G36-'L+SAchromatic'!G36</f>
        <v>0.39999999999999997</v>
      </c>
      <c r="H36" s="1">
        <f>EnergyAchromatic!H36-'L+SAchromatic'!H36</f>
        <v>0.7</v>
      </c>
      <c r="I36" s="1">
        <f>EnergyAchromatic!I36-'L+SAchromatic'!I36</f>
        <v>0.30000000000000027</v>
      </c>
      <c r="J36" s="1">
        <f>EnergyAchromatic!J36-'L+SAchromatic'!J36</f>
        <v>-0.20000000000000018</v>
      </c>
      <c r="K36" s="1">
        <f>EnergyAchromatic!K36-'L+SAchromatic'!K36</f>
        <v>0.10000000000000053</v>
      </c>
      <c r="L36" s="1">
        <f>EnergyAchromatic!L36-'L+SAchromatic'!L36</f>
        <v>0.29999999999999982</v>
      </c>
      <c r="M36" s="1">
        <f>EnergyAchromatic!M36-'L+SAchromatic'!M36</f>
        <v>-0.40000000000000036</v>
      </c>
      <c r="N36" s="1">
        <f>EnergyAchromatic!N36-'L+SAchromatic'!N36</f>
        <v>-0.29999999999999982</v>
      </c>
      <c r="O36" s="1">
        <f>EnergyAchromatic!O36-'L+SAchromatic'!O36</f>
        <v>0</v>
      </c>
      <c r="P36" s="1">
        <f>EnergyAchromatic!P36-'L+SAchromatic'!P36</f>
        <v>-0.2</v>
      </c>
      <c r="Q36" s="1">
        <f>EnergyAchromatic!Q36-'L+SAchromatic'!Q36</f>
        <v>-0.69999999999999973</v>
      </c>
      <c r="R36" s="1">
        <f>EnergyAchromatic!R36-'L+SAchromatic'!R36</f>
        <v>0.90000000000000013</v>
      </c>
      <c r="S36" s="1">
        <f>EnergyAchromatic!S36-'L+SAchromatic'!S36</f>
        <v>5.2000000000000028</v>
      </c>
      <c r="T36" s="1">
        <f>EnergyAchromatic!T36-'L+SAchromatic'!T36</f>
        <v>-0.39999999999999991</v>
      </c>
      <c r="U36" s="1">
        <f>EnergyAchromatic!U36-'L+SAchromatic'!U36</f>
        <v>0.60000000000000009</v>
      </c>
      <c r="V36" s="1">
        <f>EnergyAchromatic!V36-'L+SAchromatic'!V36</f>
        <v>5.3000000000000007</v>
      </c>
      <c r="W36" s="1">
        <f>EnergyAchromatic!W36-'L+SAchromatic'!W36</f>
        <v>0.60000000000000009</v>
      </c>
      <c r="X36" s="1">
        <f>EnergyAchromatic!X36-'L+SAchromatic'!X36</f>
        <v>2.3999999999999986</v>
      </c>
      <c r="Y36" s="1"/>
      <c r="Z36" s="1"/>
      <c r="AA36" s="1">
        <f t="shared" si="6"/>
        <v>-1.6350000000000002</v>
      </c>
      <c r="AB36" s="1">
        <f t="shared" si="6"/>
        <v>-0.21000000000000002</v>
      </c>
      <c r="AC36" s="1">
        <f t="shared" si="6"/>
        <v>0.10999999999999996</v>
      </c>
      <c r="AD36" s="1">
        <f t="shared" si="6"/>
        <v>0.1</v>
      </c>
      <c r="AE36" s="1">
        <f t="shared" si="6"/>
        <v>-0.64500000000000013</v>
      </c>
      <c r="AF36" s="1">
        <f t="shared" si="6"/>
        <v>0.40499999999999997</v>
      </c>
      <c r="AG36" s="1">
        <f t="shared" si="6"/>
        <v>0.69</v>
      </c>
      <c r="AH36" s="1">
        <f t="shared" si="6"/>
        <v>0.49500000000000033</v>
      </c>
      <c r="AI36" s="1">
        <f t="shared" si="6"/>
        <v>-5.0000000000000155E-2</v>
      </c>
      <c r="AJ36" s="1">
        <f t="shared" si="6"/>
        <v>0.11500000000000066</v>
      </c>
      <c r="AK36" s="1">
        <f t="shared" si="6"/>
        <v>0.45499999999999974</v>
      </c>
      <c r="AL36" s="1">
        <f t="shared" si="6"/>
        <v>-0.28500000000000025</v>
      </c>
      <c r="AM36" s="1">
        <f t="shared" si="6"/>
        <v>-1.0199999999999998</v>
      </c>
      <c r="AN36" s="1">
        <f t="shared" si="6"/>
        <v>0.4</v>
      </c>
      <c r="AO36" s="1">
        <f t="shared" si="6"/>
        <v>-0.15500000000000003</v>
      </c>
      <c r="AP36" s="1">
        <f t="shared" si="5"/>
        <v>-0.41999999999999971</v>
      </c>
      <c r="AQ36" s="1">
        <f t="shared" si="5"/>
        <v>0.43000000000000022</v>
      </c>
      <c r="AR36" s="1">
        <f t="shared" si="5"/>
        <v>2.0400000000000036</v>
      </c>
      <c r="AS36" s="1">
        <f t="shared" si="5"/>
        <v>-0.42999999999999994</v>
      </c>
      <c r="AT36" s="1">
        <f t="shared" si="5"/>
        <v>0.68</v>
      </c>
      <c r="AU36" s="1">
        <f t="shared" si="5"/>
        <v>1.4750000000000005</v>
      </c>
      <c r="AV36" s="1">
        <f t="shared" si="5"/>
        <v>0.78500000000000003</v>
      </c>
      <c r="AW36" s="1">
        <f t="shared" si="5"/>
        <v>0.81999999999999895</v>
      </c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>
        <f>AA36/BS$3</f>
        <v>-1.0000000000000002</v>
      </c>
      <c r="BT36" s="1">
        <f>AB36/BT$3</f>
        <v>-0.14046822742474918</v>
      </c>
      <c r="BU36" s="1">
        <f>AC36/BU$3</f>
        <v>9.6916299559471314E-2</v>
      </c>
      <c r="BV36" s="1">
        <f>AD36/BV$3</f>
        <v>9.9173553719008267E-2</v>
      </c>
      <c r="BW36" s="1">
        <f>AE36/BW$3</f>
        <v>-0.28773234200743525</v>
      </c>
      <c r="BX36" s="1">
        <f>AF36/BX$3</f>
        <v>0.42631578947368426</v>
      </c>
      <c r="BY36" s="1">
        <f>AG36/BY$3</f>
        <v>0.39807692307692316</v>
      </c>
      <c r="BZ36" s="1">
        <f>AH36/BZ$3</f>
        <v>0.29909365558912404</v>
      </c>
      <c r="CA36" s="1">
        <f>AI36/CA$3</f>
        <v>-3.0864197530864283E-2</v>
      </c>
      <c r="CB36" s="1">
        <f>AJ36/CB$3</f>
        <v>4.6277665995976117E-2</v>
      </c>
      <c r="CC36" s="1">
        <f>AK36/CC$3</f>
        <v>0.17669902912621335</v>
      </c>
      <c r="CD36" s="1">
        <f>AL36/CD$3</f>
        <v>-0.10877862595419853</v>
      </c>
      <c r="CE36" s="1">
        <f>AM36/CE$3</f>
        <v>-0.39902200488997541</v>
      </c>
      <c r="CF36" s="1">
        <f>AN36/CF$3</f>
        <v>9.6530920060331829E-2</v>
      </c>
      <c r="CG36" s="1">
        <f>AO36/CG$3</f>
        <v>-0.17103448275862071</v>
      </c>
      <c r="CH36" s="1">
        <f>AP36/CH$3</f>
        <v>-0.12017167381974239</v>
      </c>
      <c r="CI36" s="1">
        <f>AQ36/CI$3</f>
        <v>0.29276595744680867</v>
      </c>
      <c r="CJ36" s="1">
        <f>AR36/CJ$3</f>
        <v>0.27530364372469712</v>
      </c>
      <c r="CK36" s="1">
        <f>AS36/CK$3</f>
        <v>-0.20046620046620039</v>
      </c>
      <c r="CL36" s="1">
        <f>AT36/CL$3</f>
        <v>0.29565217391304349</v>
      </c>
      <c r="CM36" s="1">
        <f>AU36/CM$3</f>
        <v>0.4720000000000002</v>
      </c>
      <c r="CN36" s="1">
        <f>AV36/CN$3</f>
        <v>0.51140065146579805</v>
      </c>
      <c r="CO36" s="1">
        <f>AW36/CO$3</f>
        <v>0.1518518518518516</v>
      </c>
    </row>
    <row r="37" spans="1:93" x14ac:dyDescent="0.25">
      <c r="A37">
        <f t="shared" si="4"/>
        <v>6.75</v>
      </c>
      <c r="B37" s="1">
        <f>EnergyAchromatic!B37-'L+SAchromatic'!B37</f>
        <v>0</v>
      </c>
      <c r="C37" s="1">
        <f>EnergyAchromatic!C37-'L+SAchromatic'!C37</f>
        <v>9.9999999999999867E-2</v>
      </c>
      <c r="D37" s="1">
        <f>EnergyAchromatic!D37-'L+SAchromatic'!D37</f>
        <v>0.70000000000000007</v>
      </c>
      <c r="E37" s="1">
        <f>EnergyAchromatic!E37-'L+SAchromatic'!E37</f>
        <v>0.6</v>
      </c>
      <c r="F37" s="1">
        <f>EnergyAchromatic!F37-'L+SAchromatic'!F37</f>
        <v>-0.89999999999999947</v>
      </c>
      <c r="G37" s="1">
        <f>EnergyAchromatic!G37-'L+SAchromatic'!G37</f>
        <v>0.19999999999999996</v>
      </c>
      <c r="H37" s="1">
        <f>EnergyAchromatic!H37-'L+SAchromatic'!H37</f>
        <v>0.40000000000000013</v>
      </c>
      <c r="I37" s="1">
        <f>EnergyAchromatic!I37-'L+SAchromatic'!I37</f>
        <v>0.20000000000000018</v>
      </c>
      <c r="J37" s="1">
        <f>EnergyAchromatic!J37-'L+SAchromatic'!J37</f>
        <v>0</v>
      </c>
      <c r="K37" s="1">
        <f>EnergyAchromatic!K37-'L+SAchromatic'!K37</f>
        <v>0</v>
      </c>
      <c r="L37" s="1">
        <f>EnergyAchromatic!L37-'L+SAchromatic'!L37</f>
        <v>2.2999999999999998</v>
      </c>
      <c r="M37" s="1">
        <f>EnergyAchromatic!M37-'L+SAchromatic'!M37</f>
        <v>-0.5</v>
      </c>
      <c r="N37" s="1">
        <f>EnergyAchromatic!N37-'L+SAchromatic'!N37</f>
        <v>0.40000000000000036</v>
      </c>
      <c r="O37" s="1">
        <f>EnergyAchromatic!O37-'L+SAchromatic'!O37</f>
        <v>1.0000000000000004</v>
      </c>
      <c r="P37" s="1">
        <f>EnergyAchromatic!P37-'L+SAchromatic'!P37</f>
        <v>0.19999999999999998</v>
      </c>
      <c r="Q37" s="1">
        <f>EnergyAchromatic!Q37-'L+SAchromatic'!Q37</f>
        <v>0.19999999999999996</v>
      </c>
      <c r="R37" s="1">
        <f>EnergyAchromatic!R37-'L+SAchromatic'!R37</f>
        <v>0.79999999999999982</v>
      </c>
      <c r="S37" s="1">
        <f>EnergyAchromatic!S37-'L+SAchromatic'!S37</f>
        <v>3.1999999999999993</v>
      </c>
      <c r="T37" s="1">
        <f>EnergyAchromatic!T37-'L+SAchromatic'!T37</f>
        <v>0.10000000000000009</v>
      </c>
      <c r="U37" s="1">
        <f>EnergyAchromatic!U37-'L+SAchromatic'!U37</f>
        <v>-0.19999999999999996</v>
      </c>
      <c r="V37" s="1">
        <f>EnergyAchromatic!V37-'L+SAchromatic'!V37</f>
        <v>3.2999999999999989</v>
      </c>
      <c r="W37" s="1">
        <f>EnergyAchromatic!W37-'L+SAchromatic'!W37</f>
        <v>0.8</v>
      </c>
      <c r="X37" s="1">
        <f>EnergyAchromatic!X37-'L+SAchromatic'!X37</f>
        <v>1.6999999999999993</v>
      </c>
      <c r="Y37" s="1"/>
      <c r="Z37" s="1"/>
      <c r="AA37" s="1">
        <f t="shared" ref="AA37:AP53" si="7">B37-AA$3</f>
        <v>0.16499999999999992</v>
      </c>
      <c r="AB37" s="1">
        <f t="shared" si="7"/>
        <v>0.28999999999999987</v>
      </c>
      <c r="AC37" s="1">
        <f t="shared" si="7"/>
        <v>0.91000000000000014</v>
      </c>
      <c r="AD37" s="1">
        <f t="shared" si="7"/>
        <v>0.7</v>
      </c>
      <c r="AE37" s="1">
        <f t="shared" si="7"/>
        <v>-0.84499999999999942</v>
      </c>
      <c r="AF37" s="1">
        <f t="shared" si="7"/>
        <v>0.20499999999999993</v>
      </c>
      <c r="AG37" s="1">
        <f t="shared" si="7"/>
        <v>0.39000000000000012</v>
      </c>
      <c r="AH37" s="1">
        <f t="shared" si="7"/>
        <v>0.39500000000000024</v>
      </c>
      <c r="AI37" s="1">
        <f t="shared" si="7"/>
        <v>0.15000000000000002</v>
      </c>
      <c r="AJ37" s="1">
        <f t="shared" si="7"/>
        <v>1.5000000000000124E-2</v>
      </c>
      <c r="AK37" s="1">
        <f t="shared" si="7"/>
        <v>2.4549999999999996</v>
      </c>
      <c r="AL37" s="1">
        <f t="shared" si="7"/>
        <v>-0.3849999999999999</v>
      </c>
      <c r="AM37" s="1">
        <f t="shared" si="7"/>
        <v>-0.31999999999999962</v>
      </c>
      <c r="AN37" s="1">
        <f t="shared" si="7"/>
        <v>1.4000000000000004</v>
      </c>
      <c r="AO37" s="1">
        <f t="shared" si="7"/>
        <v>0.245</v>
      </c>
      <c r="AP37" s="1">
        <f t="shared" si="5"/>
        <v>0.48</v>
      </c>
      <c r="AQ37" s="1">
        <f t="shared" si="5"/>
        <v>0.3299999999999999</v>
      </c>
      <c r="AR37" s="1">
        <f t="shared" si="5"/>
        <v>4.0000000000000036E-2</v>
      </c>
      <c r="AS37" s="1">
        <f t="shared" si="5"/>
        <v>7.0000000000000062E-2</v>
      </c>
      <c r="AT37" s="1">
        <f t="shared" si="5"/>
        <v>-0.11999999999999995</v>
      </c>
      <c r="AU37" s="1">
        <f t="shared" si="5"/>
        <v>-0.52500000000000124</v>
      </c>
      <c r="AV37" s="1">
        <f t="shared" si="5"/>
        <v>0.98499999999999999</v>
      </c>
      <c r="AW37" s="1">
        <f t="shared" si="5"/>
        <v>0.11999999999999966</v>
      </c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>
        <f>AA37/BS$3</f>
        <v>0.10091743119266051</v>
      </c>
      <c r="BT37" s="1">
        <f>AB37/BT$3</f>
        <v>0.19397993311036782</v>
      </c>
      <c r="BU37" s="1">
        <f>AC37/BU$3</f>
        <v>0.80176211453744495</v>
      </c>
      <c r="BV37" s="1">
        <f>AD37/BV$3</f>
        <v>0.69421487603305787</v>
      </c>
      <c r="BW37" s="1">
        <f>AE37/BW$3</f>
        <v>-0.37695167286245357</v>
      </c>
      <c r="BX37" s="1">
        <f>AF37/BX$3</f>
        <v>0.2157894736842105</v>
      </c>
      <c r="BY37" s="1">
        <f>AG37/BY$3</f>
        <v>0.22500000000000012</v>
      </c>
      <c r="BZ37" s="1">
        <f>AH37/BZ$3</f>
        <v>0.23867069486404846</v>
      </c>
      <c r="CA37" s="1">
        <f>AI37/CA$3</f>
        <v>9.2592592592592574E-2</v>
      </c>
      <c r="CB37" s="1">
        <f>AJ37/CB$3</f>
        <v>6.0362173038229867E-3</v>
      </c>
      <c r="CC37" s="1">
        <f>AK37/CC$3</f>
        <v>0.95339805825242629</v>
      </c>
      <c r="CD37" s="1">
        <f>AL37/CD$3</f>
        <v>-0.14694656488549609</v>
      </c>
      <c r="CE37" s="1">
        <f>AM37/CE$3</f>
        <v>-0.12518337408312941</v>
      </c>
      <c r="CF37" s="1">
        <f>AN37/CF$3</f>
        <v>0.33785822021116146</v>
      </c>
      <c r="CG37" s="1">
        <f>AO37/CG$3</f>
        <v>0.27034482758620687</v>
      </c>
      <c r="CH37" s="1">
        <f>AP37/CH$3</f>
        <v>0.13733905579399139</v>
      </c>
      <c r="CI37" s="1">
        <f>AQ37/CI$3</f>
        <v>0.22468085106382973</v>
      </c>
      <c r="CJ37" s="1">
        <f>AR37/CJ$3</f>
        <v>5.3981106612685662E-3</v>
      </c>
      <c r="CK37" s="1">
        <f>AS37/CK$3</f>
        <v>3.2634032634032653E-2</v>
      </c>
      <c r="CL37" s="1">
        <f>AT37/CL$3</f>
        <v>-5.2173913043478237E-2</v>
      </c>
      <c r="CM37" s="1">
        <f>AU37/CM$3</f>
        <v>-0.1680000000000004</v>
      </c>
      <c r="CN37" s="1">
        <f>AV37/CN$3</f>
        <v>0.64169381107491852</v>
      </c>
      <c r="CO37" s="1">
        <f>AW37/CO$3</f>
        <v>2.222222222222215E-2</v>
      </c>
    </row>
    <row r="38" spans="1:93" x14ac:dyDescent="0.25">
      <c r="A38">
        <f t="shared" si="4"/>
        <v>7.25</v>
      </c>
      <c r="B38" s="1">
        <f>EnergyAchromatic!B38-'L+SAchromatic'!B38</f>
        <v>-0.70000000000000018</v>
      </c>
      <c r="C38" s="1">
        <f>EnergyAchromatic!C38-'L+SAchromatic'!C38</f>
        <v>-9.9999999999999867E-2</v>
      </c>
      <c r="D38" s="1">
        <f>EnergyAchromatic!D38-'L+SAchromatic'!D38</f>
        <v>-0.70000000000000007</v>
      </c>
      <c r="E38" s="1">
        <f>EnergyAchromatic!E38-'L+SAchromatic'!E38</f>
        <v>-0.60000000000000009</v>
      </c>
      <c r="F38" s="1">
        <f>EnergyAchromatic!F38-'L+SAchromatic'!F38</f>
        <v>0</v>
      </c>
      <c r="G38" s="1">
        <f>EnergyAchromatic!G38-'L+SAchromatic'!G38</f>
        <v>0</v>
      </c>
      <c r="H38" s="1">
        <f>EnergyAchromatic!H38-'L+SAchromatic'!H38</f>
        <v>-9.9999999999999867E-2</v>
      </c>
      <c r="I38" s="1">
        <f>EnergyAchromatic!I38-'L+SAchromatic'!I38</f>
        <v>0.60000000000000009</v>
      </c>
      <c r="J38" s="1">
        <f>EnergyAchromatic!J38-'L+SAchromatic'!J38</f>
        <v>-0.60000000000000009</v>
      </c>
      <c r="K38" s="1">
        <f>EnergyAchromatic!K38-'L+SAchromatic'!K38</f>
        <v>-0.30000000000000071</v>
      </c>
      <c r="L38" s="1">
        <f>EnergyAchromatic!L38-'L+SAchromatic'!L38</f>
        <v>0.20000000000000018</v>
      </c>
      <c r="M38" s="1">
        <f>EnergyAchromatic!M38-'L+SAchromatic'!M38</f>
        <v>1.4000000000000004</v>
      </c>
      <c r="N38" s="1">
        <f>EnergyAchromatic!N38-'L+SAchromatic'!N38</f>
        <v>-0.19999999999999973</v>
      </c>
      <c r="O38" s="1">
        <f>EnergyAchromatic!O38-'L+SAchromatic'!O38</f>
        <v>1</v>
      </c>
      <c r="P38" s="1">
        <f>EnergyAchromatic!P38-'L+SAchromatic'!P38</f>
        <v>0.2</v>
      </c>
      <c r="Q38" s="1">
        <f>EnergyAchromatic!Q38-'L+SAchromatic'!Q38</f>
        <v>0.19999999999999996</v>
      </c>
      <c r="R38" s="1">
        <f>EnergyAchromatic!R38-'L+SAchromatic'!R38</f>
        <v>0.10000000000000009</v>
      </c>
      <c r="S38" s="1">
        <f>EnergyAchromatic!S38-'L+SAchromatic'!S38</f>
        <v>-1.3999999999999986</v>
      </c>
      <c r="T38" s="1">
        <f>EnergyAchromatic!T38-'L+SAchromatic'!T38</f>
        <v>0.89999999999999991</v>
      </c>
      <c r="U38" s="1">
        <f>EnergyAchromatic!U38-'L+SAchromatic'!U38</f>
        <v>-0.8</v>
      </c>
      <c r="V38" s="1">
        <f>EnergyAchromatic!V38-'L+SAchromatic'!V38</f>
        <v>2.6999999999999993</v>
      </c>
      <c r="W38" s="1">
        <f>EnergyAchromatic!W38-'L+SAchromatic'!W38</f>
        <v>0.9</v>
      </c>
      <c r="X38" s="1">
        <f>EnergyAchromatic!X38-'L+SAchromatic'!X38</f>
        <v>2.1999999999999993</v>
      </c>
      <c r="Y38" s="1"/>
      <c r="Z38" s="1"/>
      <c r="AA38" s="1">
        <f t="shared" si="7"/>
        <v>-0.53500000000000025</v>
      </c>
      <c r="AB38" s="1">
        <f t="shared" si="7"/>
        <v>9.0000000000000135E-2</v>
      </c>
      <c r="AC38" s="1">
        <f t="shared" si="7"/>
        <v>-0.49</v>
      </c>
      <c r="AD38" s="1">
        <f t="shared" si="7"/>
        <v>-0.50000000000000011</v>
      </c>
      <c r="AE38" s="1">
        <f t="shared" si="7"/>
        <v>5.500000000000009E-2</v>
      </c>
      <c r="AF38" s="1">
        <f t="shared" si="7"/>
        <v>4.9999999999999819E-3</v>
      </c>
      <c r="AG38" s="1">
        <f t="shared" si="7"/>
        <v>-0.10999999999999985</v>
      </c>
      <c r="AH38" s="1">
        <f t="shared" si="7"/>
        <v>0.79500000000000015</v>
      </c>
      <c r="AI38" s="1">
        <f t="shared" si="7"/>
        <v>-0.45000000000000007</v>
      </c>
      <c r="AJ38" s="1">
        <f t="shared" si="7"/>
        <v>-0.28500000000000059</v>
      </c>
      <c r="AK38" s="1">
        <f t="shared" si="7"/>
        <v>0.35500000000000009</v>
      </c>
      <c r="AL38" s="1">
        <f t="shared" si="7"/>
        <v>1.5150000000000003</v>
      </c>
      <c r="AM38" s="1">
        <f t="shared" si="7"/>
        <v>-0.91999999999999971</v>
      </c>
      <c r="AN38" s="1">
        <f t="shared" si="7"/>
        <v>1.4</v>
      </c>
      <c r="AO38" s="1">
        <f t="shared" si="7"/>
        <v>0.245</v>
      </c>
      <c r="AP38" s="1">
        <f t="shared" si="5"/>
        <v>0.48</v>
      </c>
      <c r="AQ38" s="1">
        <f t="shared" si="5"/>
        <v>-0.36999999999999983</v>
      </c>
      <c r="AR38" s="1">
        <f t="shared" si="5"/>
        <v>-4.5599999999999978</v>
      </c>
      <c r="AS38" s="1">
        <f t="shared" si="5"/>
        <v>0.86999999999999988</v>
      </c>
      <c r="AT38" s="1">
        <f t="shared" si="5"/>
        <v>-0.72000000000000008</v>
      </c>
      <c r="AU38" s="1">
        <f t="shared" si="5"/>
        <v>-1.1250000000000009</v>
      </c>
      <c r="AV38" s="1">
        <f t="shared" si="5"/>
        <v>1.085</v>
      </c>
      <c r="AW38" s="1">
        <f t="shared" si="5"/>
        <v>0.61999999999999966</v>
      </c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>
        <f>AA38/BS$3</f>
        <v>-0.32721712538226322</v>
      </c>
      <c r="BT38" s="1">
        <f>AB38/BT$3</f>
        <v>6.0200668896321169E-2</v>
      </c>
      <c r="BU38" s="1">
        <f>AC38/BU$3</f>
        <v>-0.43171806167400872</v>
      </c>
      <c r="BV38" s="1">
        <f>AD38/BV$3</f>
        <v>-0.49586776859504145</v>
      </c>
      <c r="BW38" s="1">
        <f>AE38/BW$3</f>
        <v>2.453531598513017E-2</v>
      </c>
      <c r="BX38" s="1">
        <f>AF38/BX$3</f>
        <v>5.2631578947368238E-3</v>
      </c>
      <c r="BY38" s="1">
        <f>AG38/BY$3</f>
        <v>-6.3461538461538389E-2</v>
      </c>
      <c r="BZ38" s="1">
        <f>AH38/BZ$3</f>
        <v>0.48036253776435045</v>
      </c>
      <c r="CA38" s="1">
        <f>AI38/CA$3</f>
        <v>-0.27777777777777773</v>
      </c>
      <c r="CB38" s="1">
        <f>AJ38/CB$3</f>
        <v>-0.11468812877263604</v>
      </c>
      <c r="CC38" s="1">
        <f>AK38/CC$3</f>
        <v>0.13786407766990286</v>
      </c>
      <c r="CD38" s="1">
        <f>AL38/CD$3</f>
        <v>0.57824427480916019</v>
      </c>
      <c r="CE38" s="1">
        <f>AM38/CE$3</f>
        <v>-0.3599022004889974</v>
      </c>
      <c r="CF38" s="1">
        <f>AN38/CF$3</f>
        <v>0.33785822021116135</v>
      </c>
      <c r="CG38" s="1">
        <f>AO38/CG$3</f>
        <v>0.27034482758620687</v>
      </c>
      <c r="CH38" s="1">
        <f>AP38/CH$3</f>
        <v>0.13733905579399139</v>
      </c>
      <c r="CI38" s="1">
        <f>AQ38/CI$3</f>
        <v>-0.25191489361702118</v>
      </c>
      <c r="CJ38" s="1">
        <f>AR38/CJ$3</f>
        <v>-0.61538461538461564</v>
      </c>
      <c r="CK38" s="1">
        <f>AS38/CK$3</f>
        <v>0.40559440559440546</v>
      </c>
      <c r="CL38" s="1">
        <f>AT38/CL$3</f>
        <v>-0.31304347826086959</v>
      </c>
      <c r="CM38" s="1">
        <f>AU38/CM$3</f>
        <v>-0.36000000000000026</v>
      </c>
      <c r="CN38" s="1">
        <f>AV38/CN$3</f>
        <v>0.7068403908794787</v>
      </c>
      <c r="CO38" s="1">
        <f>AW38/CO$3</f>
        <v>0.1148148148148147</v>
      </c>
    </row>
    <row r="39" spans="1:93" x14ac:dyDescent="0.25">
      <c r="A39">
        <f t="shared" si="4"/>
        <v>7.75</v>
      </c>
      <c r="B39" s="1">
        <f>EnergyAchromatic!B39-'L+SAchromatic'!B39</f>
        <v>0.20000000000000018</v>
      </c>
      <c r="C39" s="1">
        <f>EnergyAchromatic!C39-'L+SAchromatic'!C39</f>
        <v>0.10000000000000009</v>
      </c>
      <c r="D39" s="1">
        <f>EnergyAchromatic!D39-'L+SAchromatic'!D39</f>
        <v>0.30000000000000004</v>
      </c>
      <c r="E39" s="1">
        <f>EnergyAchromatic!E39-'L+SAchromatic'!E39</f>
        <v>-0.6</v>
      </c>
      <c r="F39" s="1">
        <f>EnergyAchromatic!F39-'L+SAchromatic'!F39</f>
        <v>0.5</v>
      </c>
      <c r="G39" s="1">
        <f>EnergyAchromatic!G39-'L+SAchromatic'!G39</f>
        <v>-9.9999999999999978E-2</v>
      </c>
      <c r="H39" s="1">
        <f>EnergyAchromatic!H39-'L+SAchromatic'!H39</f>
        <v>1</v>
      </c>
      <c r="I39" s="1">
        <f>EnergyAchromatic!I39-'L+SAchromatic'!I39</f>
        <v>-0.20000000000000018</v>
      </c>
      <c r="J39" s="1">
        <f>EnergyAchromatic!J39-'L+SAchromatic'!J39</f>
        <v>-0.29999999999999982</v>
      </c>
      <c r="K39" s="1">
        <f>EnergyAchromatic!K39-'L+SAchromatic'!K39</f>
        <v>-1</v>
      </c>
      <c r="L39" s="1">
        <f>EnergyAchromatic!L39-'L+SAchromatic'!L39</f>
        <v>1</v>
      </c>
      <c r="M39" s="1">
        <f>EnergyAchromatic!M39-'L+SAchromatic'!M39</f>
        <v>-0.29999999999999982</v>
      </c>
      <c r="N39" s="1">
        <f>EnergyAchromatic!N39-'L+SAchromatic'!N39</f>
        <v>-1</v>
      </c>
      <c r="O39" s="1">
        <f>EnergyAchromatic!O39-'L+SAchromatic'!O39</f>
        <v>1.5</v>
      </c>
      <c r="P39" s="1">
        <f>EnergyAchromatic!P39-'L+SAchromatic'!P39</f>
        <v>0.5</v>
      </c>
      <c r="Q39" s="1">
        <f>EnergyAchromatic!Q39-'L+SAchromatic'!Q39</f>
        <v>1.3000000000000003</v>
      </c>
      <c r="R39" s="1">
        <f>EnergyAchromatic!R39-'L+SAchromatic'!R39</f>
        <v>1.1999999999999997</v>
      </c>
      <c r="S39" s="1">
        <f>EnergyAchromatic!S39-'L+SAchromatic'!S39</f>
        <v>-2.1999999999999993</v>
      </c>
      <c r="T39" s="1">
        <f>EnergyAchromatic!T39-'L+SAchromatic'!T39</f>
        <v>-0.79999999999999982</v>
      </c>
      <c r="U39" s="1">
        <f>EnergyAchromatic!U39-'L+SAchromatic'!U39</f>
        <v>0.4</v>
      </c>
      <c r="V39" s="1">
        <f>EnergyAchromatic!V39-'L+SAchromatic'!V39</f>
        <v>3.1999999999999993</v>
      </c>
      <c r="W39" s="1">
        <f>EnergyAchromatic!W39-'L+SAchromatic'!W39</f>
        <v>1.2</v>
      </c>
      <c r="X39" s="1">
        <f>EnergyAchromatic!X39-'L+SAchromatic'!X39</f>
        <v>0.90000000000000036</v>
      </c>
      <c r="Y39" s="1"/>
      <c r="Z39" s="1"/>
      <c r="AA39" s="1">
        <f t="shared" si="7"/>
        <v>0.3650000000000001</v>
      </c>
      <c r="AB39" s="1">
        <f t="shared" si="7"/>
        <v>0.29000000000000009</v>
      </c>
      <c r="AC39" s="1">
        <f t="shared" si="7"/>
        <v>0.51000000000000012</v>
      </c>
      <c r="AD39" s="1">
        <f t="shared" si="7"/>
        <v>-0.5</v>
      </c>
      <c r="AE39" s="1">
        <f t="shared" si="7"/>
        <v>0.55500000000000005</v>
      </c>
      <c r="AF39" s="1">
        <f t="shared" si="7"/>
        <v>-9.5000000000000001E-2</v>
      </c>
      <c r="AG39" s="1">
        <f t="shared" si="7"/>
        <v>0.99</v>
      </c>
      <c r="AH39" s="1">
        <f t="shared" si="7"/>
        <v>-5.0000000000000877E-3</v>
      </c>
      <c r="AI39" s="1">
        <f t="shared" si="7"/>
        <v>-0.1499999999999998</v>
      </c>
      <c r="AJ39" s="1">
        <f t="shared" si="7"/>
        <v>-0.98499999999999988</v>
      </c>
      <c r="AK39" s="1">
        <f t="shared" si="7"/>
        <v>1.1549999999999998</v>
      </c>
      <c r="AL39" s="1">
        <f t="shared" si="7"/>
        <v>-0.18499999999999975</v>
      </c>
      <c r="AM39" s="1">
        <f t="shared" si="7"/>
        <v>-1.72</v>
      </c>
      <c r="AN39" s="1">
        <f t="shared" si="7"/>
        <v>1.9</v>
      </c>
      <c r="AO39" s="1">
        <f t="shared" si="7"/>
        <v>0.54500000000000004</v>
      </c>
      <c r="AP39" s="1">
        <f t="shared" si="5"/>
        <v>1.5800000000000003</v>
      </c>
      <c r="AQ39" s="1">
        <f t="shared" si="5"/>
        <v>0.72999999999999976</v>
      </c>
      <c r="AR39" s="1">
        <f t="shared" si="5"/>
        <v>-5.3599999999999985</v>
      </c>
      <c r="AS39" s="1">
        <f t="shared" si="5"/>
        <v>-0.82999999999999985</v>
      </c>
      <c r="AT39" s="1">
        <f t="shared" si="5"/>
        <v>0.48000000000000004</v>
      </c>
      <c r="AU39" s="1">
        <f t="shared" si="5"/>
        <v>-0.62500000000000089</v>
      </c>
      <c r="AV39" s="1">
        <f t="shared" si="5"/>
        <v>1.385</v>
      </c>
      <c r="AW39" s="1">
        <f t="shared" si="5"/>
        <v>-0.67999999999999927</v>
      </c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>
        <f>AA39/BS$3</f>
        <v>0.22324159021406736</v>
      </c>
      <c r="BT39" s="1">
        <f>AB39/BT$3</f>
        <v>0.19397993311036796</v>
      </c>
      <c r="BU39" s="1">
        <f>AC39/BU$3</f>
        <v>0.44933920704845814</v>
      </c>
      <c r="BV39" s="1">
        <f>AD39/BV$3</f>
        <v>-0.49586776859504134</v>
      </c>
      <c r="BW39" s="1">
        <f>AE39/BW$3</f>
        <v>0.24758364312267681</v>
      </c>
      <c r="BX39" s="1">
        <f>AF39/BX$3</f>
        <v>-0.10000000000000002</v>
      </c>
      <c r="BY39" s="1">
        <f>AG39/BY$3</f>
        <v>0.57115384615384623</v>
      </c>
      <c r="BZ39" s="1">
        <f>AH39/BZ$3</f>
        <v>-3.0211480362538289E-3</v>
      </c>
      <c r="CA39" s="1">
        <f>AI39/CA$3</f>
        <v>-9.2592592592592435E-2</v>
      </c>
      <c r="CB39" s="1">
        <f>AJ39/CB$3</f>
        <v>-0.39637826961770611</v>
      </c>
      <c r="CC39" s="1">
        <f>AK39/CC$3</f>
        <v>0.44854368932038791</v>
      </c>
      <c r="CD39" s="1">
        <f>AL39/CD$3</f>
        <v>-7.0610687022900645E-2</v>
      </c>
      <c r="CE39" s="1">
        <f>AM39/CE$3</f>
        <v>-0.67286063569682142</v>
      </c>
      <c r="CF39" s="1">
        <f>AN39/CF$3</f>
        <v>0.45852187028657615</v>
      </c>
      <c r="CG39" s="1">
        <f>AO39/CG$3</f>
        <v>0.60137931034482761</v>
      </c>
      <c r="CH39" s="1">
        <f>AP39/CH$3</f>
        <v>0.45207439198855509</v>
      </c>
      <c r="CI39" s="1">
        <f>AQ39/CI$3</f>
        <v>0.49702127659574452</v>
      </c>
      <c r="CJ39" s="1">
        <f>AR39/CJ$3</f>
        <v>-0.723346828609987</v>
      </c>
      <c r="CK39" s="1">
        <f>AS39/CK$3</f>
        <v>-0.38694638694638678</v>
      </c>
      <c r="CL39" s="1">
        <f>AT39/CL$3</f>
        <v>0.20869565217391303</v>
      </c>
      <c r="CM39" s="1">
        <f>AU39/CM$3</f>
        <v>-0.20000000000000029</v>
      </c>
      <c r="CN39" s="1">
        <f>AV39/CN$3</f>
        <v>0.90228013029315957</v>
      </c>
      <c r="CO39" s="1">
        <f>AW39/CO$3</f>
        <v>-0.12592592592592575</v>
      </c>
    </row>
    <row r="40" spans="1:93" x14ac:dyDescent="0.25">
      <c r="A40">
        <f t="shared" si="4"/>
        <v>8.25</v>
      </c>
      <c r="B40" s="1">
        <f>EnergyAchromatic!B40-'L+SAchromatic'!B40</f>
        <v>0.20000000000000018</v>
      </c>
      <c r="C40" s="1">
        <f>EnergyAchromatic!C40-'L+SAchromatic'!C40</f>
        <v>-0.30000000000000004</v>
      </c>
      <c r="D40" s="1">
        <f>EnergyAchromatic!D40-'L+SAchromatic'!D40</f>
        <v>0</v>
      </c>
      <c r="E40" s="1">
        <f>EnergyAchromatic!E40-'L+SAchromatic'!E40</f>
        <v>-0.39999999999999997</v>
      </c>
      <c r="F40" s="1">
        <f>EnergyAchromatic!F40-'L+SAchromatic'!F40</f>
        <v>-1.5</v>
      </c>
      <c r="G40" s="1">
        <f>EnergyAchromatic!G40-'L+SAchromatic'!G40</f>
        <v>0.20000000000000007</v>
      </c>
      <c r="H40" s="1">
        <f>EnergyAchromatic!H40-'L+SAchromatic'!H40</f>
        <v>-0.60000000000000009</v>
      </c>
      <c r="I40" s="1">
        <f>EnergyAchromatic!I40-'L+SAchromatic'!I40</f>
        <v>0.5</v>
      </c>
      <c r="J40" s="1">
        <f>EnergyAchromatic!J40-'L+SAchromatic'!J40</f>
        <v>-1</v>
      </c>
      <c r="K40" s="1">
        <f>EnergyAchromatic!K40-'L+SAchromatic'!K40</f>
        <v>0.19999999999999929</v>
      </c>
      <c r="L40" s="1">
        <f>EnergyAchromatic!L40-'L+SAchromatic'!L40</f>
        <v>9.9999999999999645E-2</v>
      </c>
      <c r="M40" s="1">
        <f>EnergyAchromatic!M40-'L+SAchromatic'!M40</f>
        <v>1.0999999999999996</v>
      </c>
      <c r="N40" s="1">
        <f>EnergyAchromatic!N40-'L+SAchromatic'!N40</f>
        <v>9.9999999999999645E-2</v>
      </c>
      <c r="O40" s="1">
        <f>EnergyAchromatic!O40-'L+SAchromatic'!O40</f>
        <v>0.10000000000000009</v>
      </c>
      <c r="P40" s="1">
        <f>EnergyAchromatic!P40-'L+SAchromatic'!P40</f>
        <v>-0.1</v>
      </c>
      <c r="Q40" s="1">
        <f>EnergyAchromatic!Q40-'L+SAchromatic'!Q40</f>
        <v>0.40000000000000013</v>
      </c>
      <c r="R40" s="1">
        <f>EnergyAchromatic!R40-'L+SAchromatic'!R40</f>
        <v>1.5</v>
      </c>
      <c r="S40" s="1">
        <f>EnergyAchromatic!S40-'L+SAchromatic'!S40</f>
        <v>4.7999999999999972</v>
      </c>
      <c r="T40" s="1">
        <f>EnergyAchromatic!T40-'L+SAchromatic'!T40</f>
        <v>0</v>
      </c>
      <c r="U40" s="1">
        <f>EnergyAchromatic!U40-'L+SAchromatic'!U40</f>
        <v>0.29999999999999993</v>
      </c>
      <c r="V40" s="1">
        <f>EnergyAchromatic!V40-'L+SAchromatic'!V40</f>
        <v>5.0999999999999979</v>
      </c>
      <c r="W40" s="1">
        <f>EnergyAchromatic!W40-'L+SAchromatic'!W40</f>
        <v>0.9</v>
      </c>
      <c r="X40" s="1">
        <f>EnergyAchromatic!X40-'L+SAchromatic'!X40</f>
        <v>2.3000000000000007</v>
      </c>
      <c r="Y40" s="1"/>
      <c r="Z40" s="1"/>
      <c r="AA40" s="1">
        <f t="shared" si="7"/>
        <v>0.3650000000000001</v>
      </c>
      <c r="AB40" s="1">
        <f t="shared" si="7"/>
        <v>-0.11000000000000004</v>
      </c>
      <c r="AC40" s="1">
        <f t="shared" si="7"/>
        <v>0.21000000000000005</v>
      </c>
      <c r="AD40" s="1">
        <f t="shared" si="7"/>
        <v>-0.29999999999999993</v>
      </c>
      <c r="AE40" s="1">
        <f t="shared" si="7"/>
        <v>-1.4449999999999998</v>
      </c>
      <c r="AF40" s="1">
        <f t="shared" si="7"/>
        <v>0.20500000000000004</v>
      </c>
      <c r="AG40" s="1">
        <f t="shared" si="7"/>
        <v>-0.6100000000000001</v>
      </c>
      <c r="AH40" s="1">
        <f t="shared" si="7"/>
        <v>0.69500000000000006</v>
      </c>
      <c r="AI40" s="1">
        <f t="shared" si="7"/>
        <v>-0.85</v>
      </c>
      <c r="AJ40" s="1">
        <f t="shared" si="7"/>
        <v>0.21499999999999941</v>
      </c>
      <c r="AK40" s="1">
        <f t="shared" si="7"/>
        <v>0.25499999999999956</v>
      </c>
      <c r="AL40" s="1">
        <f t="shared" si="7"/>
        <v>1.2149999999999996</v>
      </c>
      <c r="AM40" s="1">
        <f t="shared" si="7"/>
        <v>-0.62000000000000033</v>
      </c>
      <c r="AN40" s="1">
        <f t="shared" si="7"/>
        <v>0.50000000000000011</v>
      </c>
      <c r="AO40" s="1">
        <f t="shared" si="7"/>
        <v>-5.5000000000000007E-2</v>
      </c>
      <c r="AP40" s="1">
        <f t="shared" si="5"/>
        <v>0.68000000000000016</v>
      </c>
      <c r="AQ40" s="1">
        <f t="shared" si="5"/>
        <v>1.03</v>
      </c>
      <c r="AR40" s="1">
        <f t="shared" si="5"/>
        <v>1.6399999999999979</v>
      </c>
      <c r="AS40" s="1">
        <f t="shared" si="5"/>
        <v>-3.0000000000000027E-2</v>
      </c>
      <c r="AT40" s="1">
        <f t="shared" si="5"/>
        <v>0.37999999999999995</v>
      </c>
      <c r="AU40" s="1">
        <f t="shared" si="5"/>
        <v>1.2749999999999977</v>
      </c>
      <c r="AV40" s="1">
        <f t="shared" si="5"/>
        <v>1.085</v>
      </c>
      <c r="AW40" s="1">
        <f t="shared" si="5"/>
        <v>0.72000000000000108</v>
      </c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>
        <f>AA40/BS$3</f>
        <v>0.22324159021406736</v>
      </c>
      <c r="BT40" s="1">
        <f>AB40/BT$3</f>
        <v>-7.3578595317725787E-2</v>
      </c>
      <c r="BU40" s="1">
        <f>AC40/BU$3</f>
        <v>0.18502202643171806</v>
      </c>
      <c r="BV40" s="1">
        <f>AD40/BV$3</f>
        <v>-0.29752066115702475</v>
      </c>
      <c r="BW40" s="1">
        <f>AE40/BW$3</f>
        <v>-0.64460966542750975</v>
      </c>
      <c r="BX40" s="1">
        <f>AF40/BX$3</f>
        <v>0.21578947368421061</v>
      </c>
      <c r="BY40" s="1">
        <f>AG40/BY$3</f>
        <v>-0.35192307692307706</v>
      </c>
      <c r="BZ40" s="1">
        <f>AH40/BZ$3</f>
        <v>0.41993957703927492</v>
      </c>
      <c r="CA40" s="1">
        <f>AI40/CA$3</f>
        <v>-0.52469135802469113</v>
      </c>
      <c r="CB40" s="1">
        <f>AJ40/CB$3</f>
        <v>8.6519114688128521E-2</v>
      </c>
      <c r="CC40" s="1">
        <f>AK40/CC$3</f>
        <v>9.9029126213591986E-2</v>
      </c>
      <c r="CD40" s="1">
        <f>AL40/CD$3</f>
        <v>0.46374045801526687</v>
      </c>
      <c r="CE40" s="1">
        <f>AM40/CE$3</f>
        <v>-0.24254278728606365</v>
      </c>
      <c r="CF40" s="1">
        <f>AN40/CF$3</f>
        <v>0.12066365007541481</v>
      </c>
      <c r="CG40" s="1">
        <f>AO40/CG$3</f>
        <v>-6.0689655172413801E-2</v>
      </c>
      <c r="CH40" s="1">
        <f>AP40/CH$3</f>
        <v>0.1945636623748212</v>
      </c>
      <c r="CI40" s="1">
        <f>AQ40/CI$3</f>
        <v>0.70127659574468082</v>
      </c>
      <c r="CJ40" s="1">
        <f>AR40/CJ$3</f>
        <v>0.22132253711201072</v>
      </c>
      <c r="CK40" s="1">
        <f>AS40/CK$3</f>
        <v>-1.3986013986013995E-2</v>
      </c>
      <c r="CL40" s="1">
        <f>AT40/CL$3</f>
        <v>0.16521739130434779</v>
      </c>
      <c r="CM40" s="1">
        <f>AU40/CM$3</f>
        <v>0.40799999999999925</v>
      </c>
      <c r="CN40" s="1">
        <f>AV40/CN$3</f>
        <v>0.7068403908794787</v>
      </c>
      <c r="CO40" s="1">
        <f>AW40/CO$3</f>
        <v>0.13333333333333347</v>
      </c>
    </row>
    <row r="41" spans="1:93" x14ac:dyDescent="0.25">
      <c r="A41">
        <f t="shared" si="4"/>
        <v>8.75</v>
      </c>
      <c r="B41" s="1">
        <f>EnergyAchromatic!B41-'L+SAchromatic'!B41</f>
        <v>-0.39999999999999991</v>
      </c>
      <c r="C41" s="1">
        <f>EnergyAchromatic!C41-'L+SAchromatic'!C41</f>
        <v>0.19999999999999996</v>
      </c>
      <c r="D41" s="1">
        <f>EnergyAchromatic!D41-'L+SAchromatic'!D41</f>
        <v>-9.9999999999999978E-2</v>
      </c>
      <c r="E41" s="1">
        <f>EnergyAchromatic!E41-'L+SAchromatic'!E41</f>
        <v>0.2</v>
      </c>
      <c r="F41" s="1">
        <f>EnergyAchromatic!F41-'L+SAchromatic'!F41</f>
        <v>-0.5</v>
      </c>
      <c r="G41" s="1">
        <f>EnergyAchromatic!G41-'L+SAchromatic'!G41</f>
        <v>-0.8</v>
      </c>
      <c r="H41" s="1">
        <f>EnergyAchromatic!H41-'L+SAchromatic'!H41</f>
        <v>-0.40000000000000013</v>
      </c>
      <c r="I41" s="1">
        <f>EnergyAchromatic!I41-'L+SAchromatic'!I41</f>
        <v>-0.89999999999999991</v>
      </c>
      <c r="J41" s="1">
        <f>EnergyAchromatic!J41-'L+SAchromatic'!J41</f>
        <v>0.60000000000000009</v>
      </c>
      <c r="K41" s="1">
        <f>EnergyAchromatic!K41-'L+SAchromatic'!K41</f>
        <v>0.40000000000000036</v>
      </c>
      <c r="L41" s="1">
        <f>EnergyAchromatic!L41-'L+SAchromatic'!L41</f>
        <v>0.70000000000000018</v>
      </c>
      <c r="M41" s="1">
        <f>EnergyAchromatic!M41-'L+SAchromatic'!M41</f>
        <v>1.0999999999999996</v>
      </c>
      <c r="N41" s="1">
        <f>EnergyAchromatic!N41-'L+SAchromatic'!N41</f>
        <v>1.2999999999999998</v>
      </c>
      <c r="O41" s="1">
        <f>EnergyAchromatic!O41-'L+SAchromatic'!O41</f>
        <v>-0.10000000000000009</v>
      </c>
      <c r="P41" s="1">
        <f>EnergyAchromatic!P41-'L+SAchromatic'!P41</f>
        <v>0.1</v>
      </c>
      <c r="Q41" s="1">
        <f>EnergyAchromatic!Q41-'L+SAchromatic'!Q41</f>
        <v>-0.50000000000000022</v>
      </c>
      <c r="R41" s="1">
        <f>EnergyAchromatic!R41-'L+SAchromatic'!R41</f>
        <v>-0.79999999999999982</v>
      </c>
      <c r="S41" s="1">
        <f>EnergyAchromatic!S41-'L+SAchromatic'!S41</f>
        <v>1</v>
      </c>
      <c r="T41" s="1">
        <f>EnergyAchromatic!T41-'L+SAchromatic'!T41</f>
        <v>-0.29999999999999982</v>
      </c>
      <c r="U41" s="1">
        <f>EnergyAchromatic!U41-'L+SAchromatic'!U41</f>
        <v>-0.7</v>
      </c>
      <c r="V41" s="1">
        <f>EnergyAchromatic!V41-'L+SAchromatic'!V41</f>
        <v>3.0999999999999996</v>
      </c>
      <c r="W41" s="1">
        <f>EnergyAchromatic!W41-'L+SAchromatic'!W41</f>
        <v>0.8</v>
      </c>
      <c r="X41" s="1">
        <f>EnergyAchromatic!X41-'L+SAchromatic'!X41</f>
        <v>1.5</v>
      </c>
      <c r="Y41" s="1"/>
      <c r="Z41" s="1"/>
      <c r="AA41" s="1">
        <f t="shared" si="7"/>
        <v>-0.23499999999999999</v>
      </c>
      <c r="AB41" s="1">
        <f t="shared" si="7"/>
        <v>0.38999999999999996</v>
      </c>
      <c r="AC41" s="1">
        <f t="shared" si="7"/>
        <v>0.11000000000000007</v>
      </c>
      <c r="AD41" s="1">
        <f t="shared" si="7"/>
        <v>0.30000000000000004</v>
      </c>
      <c r="AE41" s="1">
        <f t="shared" si="7"/>
        <v>-0.4449999999999999</v>
      </c>
      <c r="AF41" s="1">
        <f t="shared" si="7"/>
        <v>-0.79500000000000004</v>
      </c>
      <c r="AG41" s="1">
        <f t="shared" si="7"/>
        <v>-0.41000000000000014</v>
      </c>
      <c r="AH41" s="1">
        <f t="shared" si="7"/>
        <v>-0.70499999999999985</v>
      </c>
      <c r="AI41" s="1">
        <f t="shared" si="7"/>
        <v>0.75000000000000011</v>
      </c>
      <c r="AJ41" s="1">
        <f t="shared" si="7"/>
        <v>0.41500000000000048</v>
      </c>
      <c r="AK41" s="1">
        <f t="shared" si="7"/>
        <v>0.85500000000000009</v>
      </c>
      <c r="AL41" s="1">
        <f t="shared" si="7"/>
        <v>1.2149999999999996</v>
      </c>
      <c r="AM41" s="1">
        <f t="shared" si="7"/>
        <v>0.57999999999999985</v>
      </c>
      <c r="AN41" s="1">
        <f t="shared" si="7"/>
        <v>0.29999999999999993</v>
      </c>
      <c r="AO41" s="1">
        <f t="shared" si="7"/>
        <v>0.14500000000000002</v>
      </c>
      <c r="AP41" s="1">
        <f t="shared" si="5"/>
        <v>-0.2200000000000002</v>
      </c>
      <c r="AQ41" s="1">
        <f t="shared" si="5"/>
        <v>-1.2699999999999998</v>
      </c>
      <c r="AR41" s="1">
        <f t="shared" si="5"/>
        <v>-2.1599999999999993</v>
      </c>
      <c r="AS41" s="1">
        <f t="shared" si="5"/>
        <v>-0.32999999999999985</v>
      </c>
      <c r="AT41" s="1">
        <f t="shared" si="5"/>
        <v>-0.62</v>
      </c>
      <c r="AU41" s="1">
        <f t="shared" si="5"/>
        <v>-0.72500000000000053</v>
      </c>
      <c r="AV41" s="1">
        <f t="shared" si="5"/>
        <v>0.98499999999999999</v>
      </c>
      <c r="AW41" s="1">
        <f t="shared" si="5"/>
        <v>-7.9999999999999627E-2</v>
      </c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>
        <f>AA41/BS$3</f>
        <v>-0.14373088685015292</v>
      </c>
      <c r="BT41" s="1">
        <f>AB41/BT$3</f>
        <v>0.2608695652173913</v>
      </c>
      <c r="BU41" s="1">
        <f>AC41/BU$3</f>
        <v>9.6916299559471411E-2</v>
      </c>
      <c r="BV41" s="1">
        <f>AD41/BV$3</f>
        <v>0.29752066115702486</v>
      </c>
      <c r="BW41" s="1">
        <f>AE41/BW$3</f>
        <v>-0.19851301115241646</v>
      </c>
      <c r="BX41" s="1">
        <f>AF41/BX$3</f>
        <v>-0.83684210526315805</v>
      </c>
      <c r="BY41" s="1">
        <f>AG41/BY$3</f>
        <v>-0.23653846153846167</v>
      </c>
      <c r="BZ41" s="1">
        <f>AH41/BZ$3</f>
        <v>-0.42598187311178232</v>
      </c>
      <c r="CA41" s="1">
        <f>AI41/CA$3</f>
        <v>0.46296296296296285</v>
      </c>
      <c r="CB41" s="1">
        <f>AJ41/CB$3</f>
        <v>0.16700201207243479</v>
      </c>
      <c r="CC41" s="1">
        <f>AK41/CC$3</f>
        <v>0.33203883495145609</v>
      </c>
      <c r="CD41" s="1">
        <f>AL41/CD$3</f>
        <v>0.46374045801526687</v>
      </c>
      <c r="CE41" s="1">
        <f>AM41/CE$3</f>
        <v>0.22689486552567228</v>
      </c>
      <c r="CF41" s="1">
        <f>AN41/CF$3</f>
        <v>7.2398190045248861E-2</v>
      </c>
      <c r="CG41" s="1">
        <f>AO41/CG$3</f>
        <v>0.16000000000000003</v>
      </c>
      <c r="CH41" s="1">
        <f>AP41/CH$3</f>
        <v>-6.2947067238912774E-2</v>
      </c>
      <c r="CI41" s="1">
        <f>AQ41/CI$3</f>
        <v>-0.86468085106382964</v>
      </c>
      <c r="CJ41" s="1">
        <f>AR41/CJ$3</f>
        <v>-0.29149797570850222</v>
      </c>
      <c r="CK41" s="1">
        <f>AS41/CK$3</f>
        <v>-0.15384615384615374</v>
      </c>
      <c r="CL41" s="1">
        <f>AT41/CL$3</f>
        <v>-0.26956521739130429</v>
      </c>
      <c r="CM41" s="1">
        <f>AU41/CM$3</f>
        <v>-0.23200000000000018</v>
      </c>
      <c r="CN41" s="1">
        <f>AV41/CN$3</f>
        <v>0.64169381107491852</v>
      </c>
      <c r="CO41" s="1">
        <f>AW41/CO$3</f>
        <v>-1.4814814814814739E-2</v>
      </c>
    </row>
    <row r="42" spans="1:93" x14ac:dyDescent="0.25">
      <c r="A42">
        <f t="shared" si="4"/>
        <v>9.25</v>
      </c>
      <c r="B42" s="1">
        <f>EnergyAchromatic!B42-'L+SAchromatic'!B42</f>
        <v>0.40000000000000036</v>
      </c>
      <c r="C42" s="1">
        <f>EnergyAchromatic!C42-'L+SAchromatic'!C42</f>
        <v>-0.70000000000000007</v>
      </c>
      <c r="D42" s="1">
        <f>EnergyAchromatic!D42-'L+SAchromatic'!D42</f>
        <v>0</v>
      </c>
      <c r="E42" s="1">
        <f>EnergyAchromatic!E42-'L+SAchromatic'!E42</f>
        <v>0.3</v>
      </c>
      <c r="F42" s="1">
        <f>EnergyAchromatic!F42-'L+SAchromatic'!F42</f>
        <v>9.9999999999999645E-2</v>
      </c>
      <c r="G42" s="1">
        <f>EnergyAchromatic!G42-'L+SAchromatic'!G42</f>
        <v>0.19999999999999996</v>
      </c>
      <c r="H42" s="1">
        <f>EnergyAchromatic!H42-'L+SAchromatic'!H42</f>
        <v>0.19999999999999996</v>
      </c>
      <c r="I42" s="1">
        <f>EnergyAchromatic!I42-'L+SAchromatic'!I42</f>
        <v>-0.39999999999999991</v>
      </c>
      <c r="J42" s="1">
        <f>EnergyAchromatic!J42-'L+SAchromatic'!J42</f>
        <v>1</v>
      </c>
      <c r="K42" s="1">
        <f>EnergyAchromatic!K42-'L+SAchromatic'!K42</f>
        <v>0.69999999999999929</v>
      </c>
      <c r="L42" s="1">
        <f>EnergyAchromatic!L42-'L+SAchromatic'!L42</f>
        <v>1</v>
      </c>
      <c r="M42" s="1">
        <f>EnergyAchromatic!M42-'L+SAchromatic'!M42</f>
        <v>0.29999999999999982</v>
      </c>
      <c r="N42" s="1">
        <f>EnergyAchromatic!N42-'L+SAchromatic'!N42</f>
        <v>0.40000000000000036</v>
      </c>
      <c r="O42" s="1">
        <f>EnergyAchromatic!O42-'L+SAchromatic'!O42</f>
        <v>0.5</v>
      </c>
      <c r="P42" s="1">
        <f>EnergyAchromatic!P42-'L+SAchromatic'!P42</f>
        <v>-0.1</v>
      </c>
      <c r="Q42" s="1">
        <f>EnergyAchromatic!Q42-'L+SAchromatic'!Q42</f>
        <v>-1.7999999999999998</v>
      </c>
      <c r="R42" s="1">
        <f>EnergyAchromatic!R42-'L+SAchromatic'!R42</f>
        <v>0.70000000000000018</v>
      </c>
      <c r="S42" s="1">
        <f>EnergyAchromatic!S42-'L+SAchromatic'!S42</f>
        <v>1.4000000000000021</v>
      </c>
      <c r="T42" s="1">
        <f>EnergyAchromatic!T42-'L+SAchromatic'!T42</f>
        <v>0.30000000000000027</v>
      </c>
      <c r="U42" s="1">
        <f>EnergyAchromatic!U42-'L+SAchromatic'!U42</f>
        <v>-0.30000000000000004</v>
      </c>
      <c r="V42" s="1">
        <f>EnergyAchromatic!V42-'L+SAchromatic'!V42</f>
        <v>4.5</v>
      </c>
      <c r="W42" s="1">
        <f>EnergyAchromatic!W42-'L+SAchromatic'!W42</f>
        <v>0.9</v>
      </c>
      <c r="X42" s="1">
        <f>EnergyAchromatic!X42-'L+SAchromatic'!X42</f>
        <v>0.30000000000000071</v>
      </c>
      <c r="Y42" s="1"/>
      <c r="Z42" s="1"/>
      <c r="AA42" s="1">
        <f t="shared" si="7"/>
        <v>0.56500000000000028</v>
      </c>
      <c r="AB42" s="1">
        <f t="shared" si="7"/>
        <v>-0.51</v>
      </c>
      <c r="AC42" s="1">
        <f t="shared" si="7"/>
        <v>0.21000000000000005</v>
      </c>
      <c r="AD42" s="1">
        <f t="shared" si="7"/>
        <v>0.4</v>
      </c>
      <c r="AE42" s="1">
        <f t="shared" si="7"/>
        <v>0.15499999999999975</v>
      </c>
      <c r="AF42" s="1">
        <f t="shared" si="7"/>
        <v>0.20499999999999993</v>
      </c>
      <c r="AG42" s="1">
        <f t="shared" si="7"/>
        <v>0.18999999999999997</v>
      </c>
      <c r="AH42" s="1">
        <f t="shared" si="7"/>
        <v>-0.20499999999999982</v>
      </c>
      <c r="AI42" s="1">
        <f t="shared" si="7"/>
        <v>1.1499999999999999</v>
      </c>
      <c r="AJ42" s="1">
        <f t="shared" si="7"/>
        <v>0.71499999999999941</v>
      </c>
      <c r="AK42" s="1">
        <f t="shared" si="7"/>
        <v>1.1549999999999998</v>
      </c>
      <c r="AL42" s="1">
        <f t="shared" si="7"/>
        <v>0.41499999999999992</v>
      </c>
      <c r="AM42" s="1">
        <f t="shared" si="7"/>
        <v>-0.31999999999999962</v>
      </c>
      <c r="AN42" s="1">
        <f t="shared" si="7"/>
        <v>0.9</v>
      </c>
      <c r="AO42" s="1">
        <f t="shared" si="7"/>
        <v>-5.5000000000000007E-2</v>
      </c>
      <c r="AP42" s="1">
        <f t="shared" si="5"/>
        <v>-1.5199999999999998</v>
      </c>
      <c r="AQ42" s="1">
        <f t="shared" si="5"/>
        <v>0.23000000000000026</v>
      </c>
      <c r="AR42" s="1">
        <f t="shared" si="5"/>
        <v>-1.7599999999999971</v>
      </c>
      <c r="AS42" s="1">
        <f t="shared" si="5"/>
        <v>0.27000000000000024</v>
      </c>
      <c r="AT42" s="1">
        <f t="shared" si="5"/>
        <v>-0.22000000000000003</v>
      </c>
      <c r="AU42" s="1">
        <f t="shared" si="5"/>
        <v>0.67499999999999982</v>
      </c>
      <c r="AV42" s="1">
        <f t="shared" si="5"/>
        <v>1.085</v>
      </c>
      <c r="AW42" s="1">
        <f t="shared" si="5"/>
        <v>-1.2799999999999989</v>
      </c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>
        <f>AA42/BS$3</f>
        <v>0.34556574923547423</v>
      </c>
      <c r="BT42" s="1">
        <f>AB42/BT$3</f>
        <v>-0.34113712374581945</v>
      </c>
      <c r="BU42" s="1">
        <f>AC42/BU$3</f>
        <v>0.18502202643171806</v>
      </c>
      <c r="BV42" s="1">
        <f>AD42/BV$3</f>
        <v>0.39669421487603307</v>
      </c>
      <c r="BW42" s="1">
        <f>AE42/BW$3</f>
        <v>6.9144981412639347E-2</v>
      </c>
      <c r="BX42" s="1">
        <f>AF42/BX$3</f>
        <v>0.2157894736842105</v>
      </c>
      <c r="BY42" s="1">
        <f>AG42/BY$3</f>
        <v>0.10961538461538463</v>
      </c>
      <c r="BZ42" s="1">
        <f>AH42/BZ$3</f>
        <v>-0.1238670694864047</v>
      </c>
      <c r="CA42" s="1">
        <f>AI42/CA$3</f>
        <v>0.70987654320987625</v>
      </c>
      <c r="CB42" s="1">
        <f>AJ42/CB$3</f>
        <v>0.28772635814889308</v>
      </c>
      <c r="CC42" s="1">
        <f>AK42/CC$3</f>
        <v>0.44854368932038791</v>
      </c>
      <c r="CD42" s="1">
        <f>AL42/CD$3</f>
        <v>0.1583969465648854</v>
      </c>
      <c r="CE42" s="1">
        <f>AM42/CE$3</f>
        <v>-0.12518337408312941</v>
      </c>
      <c r="CF42" s="1">
        <f>AN42/CF$3</f>
        <v>0.21719457013574661</v>
      </c>
      <c r="CG42" s="1">
        <f>AO42/CG$3</f>
        <v>-6.0689655172413801E-2</v>
      </c>
      <c r="CH42" s="1">
        <f>AP42/CH$3</f>
        <v>-0.43490701001430604</v>
      </c>
      <c r="CI42" s="1">
        <f>AQ42/CI$3</f>
        <v>0.15659574468085125</v>
      </c>
      <c r="CJ42" s="1">
        <f>AR42/CJ$3</f>
        <v>-0.23751686909581629</v>
      </c>
      <c r="CK42" s="1">
        <f>AS42/CK$3</f>
        <v>0.12587412587412597</v>
      </c>
      <c r="CL42" s="1">
        <f>AT42/CL$3</f>
        <v>-9.5652173913043481E-2</v>
      </c>
      <c r="CM42" s="1">
        <f>AU42/CM$3</f>
        <v>0.21599999999999994</v>
      </c>
      <c r="CN42" s="1">
        <f>AV42/CN$3</f>
        <v>0.7068403908794787</v>
      </c>
      <c r="CO42" s="1">
        <f>AW42/CO$3</f>
        <v>-0.23703703703703674</v>
      </c>
    </row>
    <row r="43" spans="1:93" x14ac:dyDescent="0.25">
      <c r="A43">
        <f t="shared" si="4"/>
        <v>9.75</v>
      </c>
      <c r="B43" s="1">
        <f>EnergyAchromatic!B43-'L+SAchromatic'!B43</f>
        <v>0</v>
      </c>
      <c r="C43" s="1">
        <f>EnergyAchromatic!C43-'L+SAchromatic'!C43</f>
        <v>0.40000000000000013</v>
      </c>
      <c r="D43" s="1">
        <f>EnergyAchromatic!D43-'L+SAchromatic'!D43</f>
        <v>0.10000000000000009</v>
      </c>
      <c r="E43" s="1">
        <f>EnergyAchromatic!E43-'L+SAchromatic'!E43</f>
        <v>-9.9999999999999978E-2</v>
      </c>
      <c r="F43" s="1">
        <f>EnergyAchromatic!F43-'L+SAchromatic'!F43</f>
        <v>-0.29999999999999982</v>
      </c>
      <c r="G43" s="1">
        <f>EnergyAchromatic!G43-'L+SAchromatic'!G43</f>
        <v>0</v>
      </c>
      <c r="H43" s="1">
        <f>EnergyAchromatic!H43-'L+SAchromatic'!H43</f>
        <v>0.19999999999999996</v>
      </c>
      <c r="I43" s="1">
        <f>EnergyAchromatic!I43-'L+SAchromatic'!I43</f>
        <v>0.19999999999999973</v>
      </c>
      <c r="J43" s="1">
        <f>EnergyAchromatic!J43-'L+SAchromatic'!J43</f>
        <v>0.19999999999999973</v>
      </c>
      <c r="K43" s="1">
        <f>EnergyAchromatic!K43-'L+SAchromatic'!K43</f>
        <v>1.5999999999999996</v>
      </c>
      <c r="L43" s="1">
        <f>EnergyAchromatic!L43-'L+SAchromatic'!L43</f>
        <v>0.20000000000000018</v>
      </c>
      <c r="M43" s="1">
        <f>EnergyAchromatic!M43-'L+SAchromatic'!M43</f>
        <v>1.1999999999999993</v>
      </c>
      <c r="N43" s="1">
        <f>EnergyAchromatic!N43-'L+SAchromatic'!N43</f>
        <v>1.6</v>
      </c>
      <c r="O43" s="1">
        <f>EnergyAchromatic!O43-'L+SAchromatic'!O43</f>
        <v>0.60000000000000009</v>
      </c>
      <c r="P43" s="1">
        <f>EnergyAchromatic!P43-'L+SAchromatic'!P43</f>
        <v>0.2</v>
      </c>
      <c r="Q43" s="1">
        <f>EnergyAchromatic!Q43-'L+SAchromatic'!Q43</f>
        <v>1.2999999999999998</v>
      </c>
      <c r="R43" s="1">
        <f>EnergyAchromatic!R43-'L+SAchromatic'!R43</f>
        <v>0.79999999999999982</v>
      </c>
      <c r="S43" s="1">
        <f>EnergyAchromatic!S43-'L+SAchromatic'!S43</f>
        <v>-1.1999999999999993</v>
      </c>
      <c r="T43" s="1">
        <f>EnergyAchromatic!T43-'L+SAchromatic'!T43</f>
        <v>-0.89999999999999991</v>
      </c>
      <c r="U43" s="1">
        <f>EnergyAchromatic!U43-'L+SAchromatic'!U43</f>
        <v>0.19999999999999996</v>
      </c>
      <c r="V43" s="1">
        <f>EnergyAchromatic!V43-'L+SAchromatic'!V43</f>
        <v>4</v>
      </c>
      <c r="W43" s="1">
        <f>EnergyAchromatic!W43-'L+SAchromatic'!W43</f>
        <v>0.9</v>
      </c>
      <c r="X43" s="1">
        <f>EnergyAchromatic!X43-'L+SAchromatic'!X43</f>
        <v>1.5</v>
      </c>
      <c r="Y43" s="1"/>
      <c r="Z43" s="1"/>
      <c r="AA43" s="1">
        <f t="shared" si="7"/>
        <v>0.16499999999999992</v>
      </c>
      <c r="AB43" s="1">
        <f t="shared" si="7"/>
        <v>0.59000000000000008</v>
      </c>
      <c r="AC43" s="1">
        <f t="shared" si="7"/>
        <v>0.31000000000000016</v>
      </c>
      <c r="AD43" s="1">
        <f t="shared" si="7"/>
        <v>0</v>
      </c>
      <c r="AE43" s="1">
        <f t="shared" si="7"/>
        <v>-0.24499999999999972</v>
      </c>
      <c r="AF43" s="1">
        <f t="shared" si="7"/>
        <v>4.9999999999999819E-3</v>
      </c>
      <c r="AG43" s="1">
        <f t="shared" si="7"/>
        <v>0.18999999999999997</v>
      </c>
      <c r="AH43" s="1">
        <f t="shared" si="7"/>
        <v>0.3949999999999998</v>
      </c>
      <c r="AI43" s="1">
        <f t="shared" si="7"/>
        <v>0.34999999999999976</v>
      </c>
      <c r="AJ43" s="1">
        <f t="shared" si="7"/>
        <v>1.6149999999999998</v>
      </c>
      <c r="AK43" s="1">
        <f t="shared" si="7"/>
        <v>0.35500000000000009</v>
      </c>
      <c r="AL43" s="1">
        <f t="shared" si="7"/>
        <v>1.3149999999999993</v>
      </c>
      <c r="AM43" s="1">
        <f t="shared" si="7"/>
        <v>0.88000000000000012</v>
      </c>
      <c r="AN43" s="1">
        <f t="shared" si="7"/>
        <v>1</v>
      </c>
      <c r="AO43" s="1">
        <f t="shared" si="7"/>
        <v>0.245</v>
      </c>
      <c r="AP43" s="1">
        <f t="shared" si="5"/>
        <v>1.5799999999999998</v>
      </c>
      <c r="AQ43" s="1">
        <f t="shared" si="5"/>
        <v>0.3299999999999999</v>
      </c>
      <c r="AR43" s="1">
        <f t="shared" si="5"/>
        <v>-4.3599999999999985</v>
      </c>
      <c r="AS43" s="1">
        <f t="shared" si="5"/>
        <v>-0.92999999999999994</v>
      </c>
      <c r="AT43" s="1">
        <f t="shared" si="5"/>
        <v>0.27999999999999997</v>
      </c>
      <c r="AU43" s="1">
        <f t="shared" si="5"/>
        <v>0.17499999999999982</v>
      </c>
      <c r="AV43" s="1">
        <f t="shared" si="5"/>
        <v>1.085</v>
      </c>
      <c r="AW43" s="1">
        <f t="shared" si="5"/>
        <v>-7.9999999999999627E-2</v>
      </c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>
        <f>AA43/BS$3</f>
        <v>0.10091743119266051</v>
      </c>
      <c r="BT43" s="1">
        <f>AB43/BT$3</f>
        <v>0.3946488294314382</v>
      </c>
      <c r="BU43" s="1">
        <f>AC43/BU$3</f>
        <v>0.27312775330396483</v>
      </c>
      <c r="BV43" s="1">
        <f>AD43/BV$3</f>
        <v>0</v>
      </c>
      <c r="BW43" s="1">
        <f>AE43/BW$3</f>
        <v>-0.10929368029739774</v>
      </c>
      <c r="BX43" s="1">
        <f>AF43/BX$3</f>
        <v>5.2631578947368238E-3</v>
      </c>
      <c r="BY43" s="1">
        <f>AG43/BY$3</f>
        <v>0.10961538461538463</v>
      </c>
      <c r="BZ43" s="1">
        <f>AH43/BZ$3</f>
        <v>0.23867069486404818</v>
      </c>
      <c r="CA43" s="1">
        <f>AI43/CA$3</f>
        <v>0.21604938271604915</v>
      </c>
      <c r="CB43" s="1">
        <f>AJ43/CB$3</f>
        <v>0.64989939637826943</v>
      </c>
      <c r="CC43" s="1">
        <f>AK43/CC$3</f>
        <v>0.13786407766990286</v>
      </c>
      <c r="CD43" s="1">
        <f>AL43/CD$3</f>
        <v>0.50190839694656442</v>
      </c>
      <c r="CE43" s="1">
        <f>AM43/CE$3</f>
        <v>0.34425427872860637</v>
      </c>
      <c r="CF43" s="1">
        <f>AN43/CF$3</f>
        <v>0.24132730015082957</v>
      </c>
      <c r="CG43" s="1">
        <f>AO43/CG$3</f>
        <v>0.27034482758620687</v>
      </c>
      <c r="CH43" s="1">
        <f>AP43/CH$3</f>
        <v>0.45207439198855498</v>
      </c>
      <c r="CI43" s="1">
        <f>AQ43/CI$3</f>
        <v>0.22468085106382973</v>
      </c>
      <c r="CJ43" s="1">
        <f>AR43/CJ$3</f>
        <v>-0.58839406207827294</v>
      </c>
      <c r="CK43" s="1">
        <f>AS43/CK$3</f>
        <v>-0.43356643356643343</v>
      </c>
      <c r="CL43" s="1">
        <f>AT43/CL$3</f>
        <v>0.12173913043478259</v>
      </c>
      <c r="CM43" s="1">
        <f>AU43/CM$3</f>
        <v>5.5999999999999946E-2</v>
      </c>
      <c r="CN43" s="1">
        <f>AV43/CN$3</f>
        <v>0.7068403908794787</v>
      </c>
      <c r="CO43" s="1">
        <f>AW43/CO$3</f>
        <v>-1.4814814814814739E-2</v>
      </c>
    </row>
    <row r="44" spans="1:93" x14ac:dyDescent="0.25">
      <c r="A44">
        <f t="shared" si="4"/>
        <v>10.25</v>
      </c>
      <c r="B44" s="1">
        <f>EnergyAchromatic!B44-'L+SAchromatic'!B44</f>
        <v>0.10000000000000009</v>
      </c>
      <c r="C44" s="1">
        <f>EnergyAchromatic!C44-'L+SAchromatic'!C44</f>
        <v>0.39999999999999991</v>
      </c>
      <c r="D44" s="1">
        <f>EnergyAchromatic!D44-'L+SAchromatic'!D44</f>
        <v>0</v>
      </c>
      <c r="E44" s="1">
        <f>EnergyAchromatic!E44-'L+SAchromatic'!E44</f>
        <v>0</v>
      </c>
      <c r="F44" s="1">
        <f>EnergyAchromatic!F44-'L+SAchromatic'!F44</f>
        <v>-1.8000000000000003</v>
      </c>
      <c r="G44" s="1">
        <f>EnergyAchromatic!G44-'L+SAchromatic'!G44</f>
        <v>-9.9999999999999867E-2</v>
      </c>
      <c r="H44" s="1">
        <f>EnergyAchromatic!H44-'L+SAchromatic'!H44</f>
        <v>0.29999999999999982</v>
      </c>
      <c r="I44" s="1">
        <f>EnergyAchromatic!I44-'L+SAchromatic'!I44</f>
        <v>0.39999999999999991</v>
      </c>
      <c r="J44" s="1">
        <f>EnergyAchromatic!J44-'L+SAchromatic'!J44</f>
        <v>1.9</v>
      </c>
      <c r="K44" s="1">
        <f>EnergyAchromatic!K44-'L+SAchromatic'!K44</f>
        <v>-0.29999999999999982</v>
      </c>
      <c r="L44" s="1">
        <f>EnergyAchromatic!L44-'L+SAchromatic'!L44</f>
        <v>-1.7000000000000002</v>
      </c>
      <c r="M44" s="1">
        <f>EnergyAchromatic!M44-'L+SAchromatic'!M44</f>
        <v>1.2999999999999998</v>
      </c>
      <c r="N44" s="1">
        <f>EnergyAchromatic!N44-'L+SAchromatic'!N44</f>
        <v>0.89999999999999991</v>
      </c>
      <c r="O44" s="1">
        <f>EnergyAchromatic!O44-'L+SAchromatic'!O44</f>
        <v>1.4</v>
      </c>
      <c r="P44" s="1">
        <f>EnergyAchromatic!P44-'L+SAchromatic'!P44</f>
        <v>0.19999999999999998</v>
      </c>
      <c r="Q44" s="1">
        <f>EnergyAchromatic!Q44-'L+SAchromatic'!Q44</f>
        <v>0</v>
      </c>
      <c r="R44" s="1">
        <f>EnergyAchromatic!R44-'L+SAchromatic'!R44</f>
        <v>1.4</v>
      </c>
      <c r="S44" s="1">
        <f>EnergyAchromatic!S44-'L+SAchromatic'!S44</f>
        <v>5.1999999999999993</v>
      </c>
      <c r="T44" s="1">
        <f>EnergyAchromatic!T44-'L+SAchromatic'!T44</f>
        <v>-0.20000000000000018</v>
      </c>
      <c r="U44" s="1">
        <f>EnergyAchromatic!U44-'L+SAchromatic'!U44</f>
        <v>0</v>
      </c>
      <c r="V44" s="1">
        <f>EnergyAchromatic!V44-'L+SAchromatic'!V44</f>
        <v>4</v>
      </c>
      <c r="W44" s="1">
        <f>EnergyAchromatic!W44-'L+SAchromatic'!W44</f>
        <v>0</v>
      </c>
      <c r="X44" s="1">
        <f>EnergyAchromatic!X44-'L+SAchromatic'!X44</f>
        <v>2.2000000000000011</v>
      </c>
      <c r="Y44" s="1"/>
      <c r="Z44" s="1"/>
      <c r="AA44" s="1">
        <f t="shared" si="7"/>
        <v>0.26500000000000001</v>
      </c>
      <c r="AB44" s="1">
        <f t="shared" si="7"/>
        <v>0.58999999999999986</v>
      </c>
      <c r="AC44" s="1">
        <f t="shared" si="7"/>
        <v>0.21000000000000005</v>
      </c>
      <c r="AD44" s="1">
        <f t="shared" si="7"/>
        <v>0.1</v>
      </c>
      <c r="AE44" s="1">
        <f t="shared" si="7"/>
        <v>-1.7450000000000001</v>
      </c>
      <c r="AF44" s="1">
        <f t="shared" si="7"/>
        <v>-9.499999999999989E-2</v>
      </c>
      <c r="AG44" s="1">
        <f t="shared" si="7"/>
        <v>0.28999999999999981</v>
      </c>
      <c r="AH44" s="1">
        <f t="shared" si="7"/>
        <v>0.59499999999999997</v>
      </c>
      <c r="AI44" s="1">
        <f t="shared" si="7"/>
        <v>2.0499999999999998</v>
      </c>
      <c r="AJ44" s="1">
        <f t="shared" si="7"/>
        <v>-0.2849999999999997</v>
      </c>
      <c r="AK44" s="1">
        <f t="shared" si="7"/>
        <v>-1.5450000000000004</v>
      </c>
      <c r="AL44" s="1">
        <f t="shared" si="7"/>
        <v>1.4149999999999998</v>
      </c>
      <c r="AM44" s="1">
        <f t="shared" si="7"/>
        <v>0.17999999999999994</v>
      </c>
      <c r="AN44" s="1">
        <f t="shared" si="7"/>
        <v>1.7999999999999998</v>
      </c>
      <c r="AO44" s="1">
        <f t="shared" si="7"/>
        <v>0.245</v>
      </c>
      <c r="AP44" s="1">
        <f t="shared" si="5"/>
        <v>0.28000000000000003</v>
      </c>
      <c r="AQ44" s="1">
        <f t="shared" si="5"/>
        <v>0.92999999999999994</v>
      </c>
      <c r="AR44" s="1">
        <f t="shared" si="5"/>
        <v>2.04</v>
      </c>
      <c r="AS44" s="1">
        <f t="shared" si="5"/>
        <v>-0.2300000000000002</v>
      </c>
      <c r="AT44" s="1">
        <f t="shared" si="5"/>
        <v>0.08</v>
      </c>
      <c r="AU44" s="1">
        <f t="shared" si="5"/>
        <v>0.17499999999999982</v>
      </c>
      <c r="AV44" s="1">
        <f t="shared" si="5"/>
        <v>0.18499999999999997</v>
      </c>
      <c r="AW44" s="1">
        <f t="shared" si="5"/>
        <v>0.62000000000000144</v>
      </c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>
        <f>AA44/BS$3</f>
        <v>0.16207951070336393</v>
      </c>
      <c r="BT44" s="1">
        <f>AB44/BT$3</f>
        <v>0.39464882943143809</v>
      </c>
      <c r="BU44" s="1">
        <f>AC44/BU$3</f>
        <v>0.18502202643171806</v>
      </c>
      <c r="BV44" s="1">
        <f>AD44/BV$3</f>
        <v>9.9173553719008267E-2</v>
      </c>
      <c r="BW44" s="1">
        <f>AE44/BW$3</f>
        <v>-0.77843866171003784</v>
      </c>
      <c r="BX44" s="1">
        <f>AF44/BX$3</f>
        <v>-9.9999999999999895E-2</v>
      </c>
      <c r="BY44" s="1">
        <f>AG44/BY$3</f>
        <v>0.16730769230769224</v>
      </c>
      <c r="BZ44" s="1">
        <f>AH44/BZ$3</f>
        <v>0.35951661631419934</v>
      </c>
      <c r="CA44" s="1">
        <f>AI44/CA$3</f>
        <v>1.2654320987654315</v>
      </c>
      <c r="CB44" s="1">
        <f>AJ44/CB$3</f>
        <v>-0.11468812877263568</v>
      </c>
      <c r="CC44" s="1">
        <f>AK44/CC$3</f>
        <v>-0.59999999999999964</v>
      </c>
      <c r="CD44" s="1">
        <f>AL44/CD$3</f>
        <v>0.5400763358778623</v>
      </c>
      <c r="CE44" s="1">
        <f>AM44/CE$3</f>
        <v>7.041564792176036E-2</v>
      </c>
      <c r="CF44" s="1">
        <f>AN44/CF$3</f>
        <v>0.43438914027149317</v>
      </c>
      <c r="CG44" s="1">
        <f>AO44/CG$3</f>
        <v>0.27034482758620687</v>
      </c>
      <c r="CH44" s="1">
        <f>AP44/CH$3</f>
        <v>8.0114449213161659E-2</v>
      </c>
      <c r="CI44" s="1">
        <f>AQ44/CI$3</f>
        <v>0.63319148936170211</v>
      </c>
      <c r="CJ44" s="1">
        <f>AR44/CJ$3</f>
        <v>0.27530364372469662</v>
      </c>
      <c r="CK44" s="1">
        <f>AS44/CK$3</f>
        <v>-0.1072261072261073</v>
      </c>
      <c r="CL44" s="1">
        <f>AT44/CL$3</f>
        <v>3.4782608695652167E-2</v>
      </c>
      <c r="CM44" s="1">
        <f>AU44/CM$3</f>
        <v>5.5999999999999946E-2</v>
      </c>
      <c r="CN44" s="1">
        <f>AV44/CN$3</f>
        <v>0.12052117263843645</v>
      </c>
      <c r="CO44" s="1">
        <f>AW44/CO$3</f>
        <v>0.11481481481481504</v>
      </c>
    </row>
    <row r="45" spans="1:93" x14ac:dyDescent="0.25">
      <c r="A45">
        <f t="shared" si="4"/>
        <v>10.75</v>
      </c>
      <c r="B45" s="1">
        <f>EnergyAchromatic!B45-'L+SAchromatic'!B45</f>
        <v>0.39999999999999991</v>
      </c>
      <c r="C45" s="1">
        <f>EnergyAchromatic!C45-'L+SAchromatic'!C45</f>
        <v>-1</v>
      </c>
      <c r="D45" s="1">
        <f>EnergyAchromatic!D45-'L+SAchromatic'!D45</f>
        <v>-0.30000000000000004</v>
      </c>
      <c r="E45" s="1">
        <f>EnergyAchromatic!E45-'L+SAchromatic'!E45</f>
        <v>0.29999999999999993</v>
      </c>
      <c r="F45" s="1">
        <f>EnergyAchromatic!F45-'L+SAchromatic'!F45</f>
        <v>0.10000000000000009</v>
      </c>
      <c r="G45" s="1">
        <f>EnergyAchromatic!G45-'L+SAchromatic'!G45</f>
        <v>-0.20000000000000007</v>
      </c>
      <c r="H45" s="1">
        <f>EnergyAchromatic!H45-'L+SAchromatic'!H45</f>
        <v>9.9999999999999867E-2</v>
      </c>
      <c r="I45" s="1">
        <f>EnergyAchromatic!I45-'L+SAchromatic'!I45</f>
        <v>0.5</v>
      </c>
      <c r="J45" s="1">
        <f>EnergyAchromatic!J45-'L+SAchromatic'!J45</f>
        <v>0</v>
      </c>
      <c r="K45" s="1">
        <f>EnergyAchromatic!K45-'L+SAchromatic'!K45</f>
        <v>1.0999999999999996</v>
      </c>
      <c r="L45" s="1">
        <f>EnergyAchromatic!L45-'L+SAchromatic'!L45</f>
        <v>-0.59999999999999964</v>
      </c>
      <c r="M45" s="1">
        <f>EnergyAchromatic!M45-'L+SAchromatic'!M45</f>
        <v>0.19999999999999929</v>
      </c>
      <c r="N45" s="1">
        <f>EnergyAchromatic!N45-'L+SAchromatic'!N45</f>
        <v>1.4</v>
      </c>
      <c r="O45" s="1">
        <f>EnergyAchromatic!O45-'L+SAchromatic'!O45</f>
        <v>-0.39999999999999991</v>
      </c>
      <c r="P45" s="1">
        <f>EnergyAchromatic!P45-'L+SAchromatic'!P45</f>
        <v>-0.1</v>
      </c>
      <c r="Q45" s="1">
        <f>EnergyAchromatic!Q45-'L+SAchromatic'!Q45</f>
        <v>-0.19999999999999996</v>
      </c>
      <c r="R45" s="1">
        <f>EnergyAchromatic!R45-'L+SAchromatic'!R45</f>
        <v>-0.39999999999999991</v>
      </c>
      <c r="S45" s="1">
        <f>EnergyAchromatic!S45-'L+SAchromatic'!S45</f>
        <v>3</v>
      </c>
      <c r="T45" s="1">
        <f>EnergyAchromatic!T45-'L+SAchromatic'!T45</f>
        <v>0.79999999999999993</v>
      </c>
      <c r="U45" s="1">
        <f>EnergyAchromatic!U45-'L+SAchromatic'!U45</f>
        <v>9.9999999999999978E-2</v>
      </c>
      <c r="V45" s="1">
        <f>EnergyAchromatic!V45-'L+SAchromatic'!V45</f>
        <v>2.9000000000000004</v>
      </c>
      <c r="W45" s="1">
        <f>EnergyAchromatic!W45-'L+SAchromatic'!W45</f>
        <v>0.8</v>
      </c>
      <c r="X45" s="1">
        <f>EnergyAchromatic!X45-'L+SAchromatic'!X45</f>
        <v>2.9000000000000004</v>
      </c>
      <c r="Y45" s="1"/>
      <c r="Z45" s="1"/>
      <c r="AA45" s="1">
        <f t="shared" si="7"/>
        <v>0.56499999999999984</v>
      </c>
      <c r="AB45" s="1">
        <f t="shared" si="7"/>
        <v>-0.81</v>
      </c>
      <c r="AC45" s="1">
        <f t="shared" si="7"/>
        <v>-0.09</v>
      </c>
      <c r="AD45" s="1">
        <f t="shared" si="7"/>
        <v>0.39999999999999991</v>
      </c>
      <c r="AE45" s="1">
        <f t="shared" si="7"/>
        <v>0.15500000000000019</v>
      </c>
      <c r="AF45" s="1">
        <f t="shared" si="7"/>
        <v>-0.19500000000000009</v>
      </c>
      <c r="AG45" s="1">
        <f t="shared" si="7"/>
        <v>8.9999999999999886E-2</v>
      </c>
      <c r="AH45" s="1">
        <f t="shared" si="7"/>
        <v>0.69500000000000006</v>
      </c>
      <c r="AI45" s="1">
        <f t="shared" si="7"/>
        <v>0.15000000000000002</v>
      </c>
      <c r="AJ45" s="1">
        <f t="shared" si="7"/>
        <v>1.1149999999999998</v>
      </c>
      <c r="AK45" s="1">
        <f t="shared" si="7"/>
        <v>-0.44499999999999973</v>
      </c>
      <c r="AL45" s="1">
        <f t="shared" si="7"/>
        <v>0.31499999999999939</v>
      </c>
      <c r="AM45" s="1">
        <f t="shared" si="7"/>
        <v>0.67999999999999994</v>
      </c>
      <c r="AN45" s="1">
        <f t="shared" si="7"/>
        <v>0</v>
      </c>
      <c r="AO45" s="1">
        <f t="shared" si="7"/>
        <v>-5.5000000000000007E-2</v>
      </c>
      <c r="AP45" s="1">
        <f t="shared" si="5"/>
        <v>8.0000000000000071E-2</v>
      </c>
      <c r="AQ45" s="1">
        <f t="shared" si="5"/>
        <v>-0.86999999999999988</v>
      </c>
      <c r="AR45" s="1">
        <f t="shared" si="5"/>
        <v>-0.15999999999999925</v>
      </c>
      <c r="AS45" s="1">
        <f t="shared" si="5"/>
        <v>0.76999999999999991</v>
      </c>
      <c r="AT45" s="1">
        <f t="shared" si="5"/>
        <v>0.18</v>
      </c>
      <c r="AU45" s="1">
        <f t="shared" si="5"/>
        <v>-0.92499999999999982</v>
      </c>
      <c r="AV45" s="1">
        <f t="shared" si="5"/>
        <v>0.98499999999999999</v>
      </c>
      <c r="AW45" s="1">
        <f t="shared" si="5"/>
        <v>1.3200000000000007</v>
      </c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>
        <f>AA45/BS$3</f>
        <v>0.34556574923547395</v>
      </c>
      <c r="BT45" s="1">
        <f>AB45/BT$3</f>
        <v>-0.54180602006688972</v>
      </c>
      <c r="BU45" s="1">
        <f>AC45/BU$3</f>
        <v>-7.9295154185022004E-2</v>
      </c>
      <c r="BV45" s="1">
        <f>AD45/BV$3</f>
        <v>0.39669421487603296</v>
      </c>
      <c r="BW45" s="1">
        <f>AE45/BW$3</f>
        <v>6.9144981412639542E-2</v>
      </c>
      <c r="BX45" s="1">
        <f>AF45/BX$3</f>
        <v>-0.20526315789473698</v>
      </c>
      <c r="BY45" s="1">
        <f>AG45/BY$3</f>
        <v>5.192307692307687E-2</v>
      </c>
      <c r="BZ45" s="1">
        <f>AH45/BZ$3</f>
        <v>0.41993957703927492</v>
      </c>
      <c r="CA45" s="1">
        <f>AI45/CA$3</f>
        <v>9.2592592592592574E-2</v>
      </c>
      <c r="CB45" s="1">
        <f>AJ45/CB$3</f>
        <v>0.44869215291750486</v>
      </c>
      <c r="CC45" s="1">
        <f>AK45/CC$3</f>
        <v>-0.17281553398058228</v>
      </c>
      <c r="CD45" s="1">
        <f>AL45/CD$3</f>
        <v>0.12022900763358751</v>
      </c>
      <c r="CE45" s="1">
        <f>AM45/CE$3</f>
        <v>0.26601466992665029</v>
      </c>
      <c r="CF45" s="1">
        <f>AN45/CF$3</f>
        <v>0</v>
      </c>
      <c r="CG45" s="1">
        <f>AO45/CG$3</f>
        <v>-6.0689655172413801E-2</v>
      </c>
      <c r="CH45" s="1">
        <f>AP45/CH$3</f>
        <v>2.288984263233192E-2</v>
      </c>
      <c r="CI45" s="1">
        <f>AQ45/CI$3</f>
        <v>-0.59234042553191479</v>
      </c>
      <c r="CJ45" s="1">
        <f>AR45/CJ$3</f>
        <v>-2.1592442645074143E-2</v>
      </c>
      <c r="CK45" s="1">
        <f>AS45/CK$3</f>
        <v>0.35897435897435886</v>
      </c>
      <c r="CL45" s="1">
        <f>AT45/CL$3</f>
        <v>7.8260869565217384E-2</v>
      </c>
      <c r="CM45" s="1">
        <f>AU45/CM$3</f>
        <v>-0.29599999999999993</v>
      </c>
      <c r="CN45" s="1">
        <f>AV45/CN$3</f>
        <v>0.64169381107491852</v>
      </c>
      <c r="CO45" s="1">
        <f>AW45/CO$3</f>
        <v>0.24444444444444449</v>
      </c>
    </row>
    <row r="46" spans="1:93" x14ac:dyDescent="0.25">
      <c r="A46">
        <f t="shared" si="4"/>
        <v>11.25</v>
      </c>
      <c r="B46" s="1">
        <f>EnergyAchromatic!B46-'L+SAchromatic'!B46</f>
        <v>0.60000000000000009</v>
      </c>
      <c r="C46" s="1">
        <f>EnergyAchromatic!C46-'L+SAchromatic'!C46</f>
        <v>-0.60000000000000009</v>
      </c>
      <c r="D46" s="1">
        <f>EnergyAchromatic!D46-'L+SAchromatic'!D46</f>
        <v>-9.9999999999999978E-2</v>
      </c>
      <c r="E46" s="1">
        <f>EnergyAchromatic!E46-'L+SAchromatic'!E46</f>
        <v>0.10000000000000003</v>
      </c>
      <c r="F46" s="1">
        <f>EnergyAchromatic!F46-'L+SAchromatic'!F46</f>
        <v>-0.40000000000000036</v>
      </c>
      <c r="G46" s="1">
        <f>EnergyAchromatic!G46-'L+SAchromatic'!G46</f>
        <v>9.9999999999999978E-2</v>
      </c>
      <c r="H46" s="1">
        <f>EnergyAchromatic!H46-'L+SAchromatic'!H46</f>
        <v>0.19999999999999973</v>
      </c>
      <c r="I46" s="1">
        <f>EnergyAchromatic!I46-'L+SAchromatic'!I46</f>
        <v>0.5</v>
      </c>
      <c r="J46" s="1">
        <f>EnergyAchromatic!J46-'L+SAchromatic'!J46</f>
        <v>9.9999999999999645E-2</v>
      </c>
      <c r="K46" s="1">
        <f>EnergyAchromatic!K46-'L+SAchromatic'!K46</f>
        <v>0.5</v>
      </c>
      <c r="L46" s="1">
        <f>EnergyAchromatic!L46-'L+SAchromatic'!L46</f>
        <v>0.19999999999999929</v>
      </c>
      <c r="M46" s="1">
        <f>EnergyAchromatic!M46-'L+SAchromatic'!M46</f>
        <v>1</v>
      </c>
      <c r="N46" s="1">
        <f>EnergyAchromatic!N46-'L+SAchromatic'!N46</f>
        <v>1.6</v>
      </c>
      <c r="O46" s="1">
        <f>EnergyAchromatic!O46-'L+SAchromatic'!O46</f>
        <v>0.7</v>
      </c>
      <c r="P46" s="1">
        <f>EnergyAchromatic!P46-'L+SAchromatic'!P46</f>
        <v>0.3</v>
      </c>
      <c r="Q46" s="1">
        <f>EnergyAchromatic!Q46-'L+SAchromatic'!Q46</f>
        <v>0.19999999999999996</v>
      </c>
      <c r="R46" s="1">
        <f>EnergyAchromatic!R46-'L+SAchromatic'!R46</f>
        <v>1.4</v>
      </c>
      <c r="S46" s="1">
        <f>EnergyAchromatic!S46-'L+SAchromatic'!S46</f>
        <v>2.4000000000000021</v>
      </c>
      <c r="T46" s="1">
        <f>EnergyAchromatic!T46-'L+SAchromatic'!T46</f>
        <v>0.7</v>
      </c>
      <c r="U46" s="1">
        <f>EnergyAchromatic!U46-'L+SAchromatic'!U46</f>
        <v>0.10000000000000003</v>
      </c>
      <c r="V46" s="1">
        <f>EnergyAchromatic!V46-'L+SAchromatic'!V46</f>
        <v>5.6999999999999993</v>
      </c>
      <c r="W46" s="1">
        <f>EnergyAchromatic!W46-'L+SAchromatic'!W46</f>
        <v>0.4</v>
      </c>
      <c r="X46" s="1">
        <f>EnergyAchromatic!X46-'L+SAchromatic'!X46</f>
        <v>0.69999999999999929</v>
      </c>
      <c r="Y46" s="1"/>
      <c r="Z46" s="1"/>
      <c r="AA46" s="1">
        <f t="shared" si="7"/>
        <v>0.76500000000000001</v>
      </c>
      <c r="AB46" s="1">
        <f t="shared" si="7"/>
        <v>-0.41000000000000009</v>
      </c>
      <c r="AC46" s="1">
        <f t="shared" si="7"/>
        <v>0.11000000000000007</v>
      </c>
      <c r="AD46" s="1">
        <f t="shared" si="7"/>
        <v>0.20000000000000004</v>
      </c>
      <c r="AE46" s="1">
        <f t="shared" si="7"/>
        <v>-0.34500000000000025</v>
      </c>
      <c r="AF46" s="1">
        <f t="shared" si="7"/>
        <v>0.10499999999999995</v>
      </c>
      <c r="AG46" s="1">
        <f t="shared" si="7"/>
        <v>0.18999999999999975</v>
      </c>
      <c r="AH46" s="1">
        <f t="shared" si="7"/>
        <v>0.69500000000000006</v>
      </c>
      <c r="AI46" s="1">
        <f t="shared" si="7"/>
        <v>0.24999999999999967</v>
      </c>
      <c r="AJ46" s="1">
        <f t="shared" si="7"/>
        <v>0.51500000000000012</v>
      </c>
      <c r="AK46" s="1">
        <f t="shared" si="7"/>
        <v>0.35499999999999921</v>
      </c>
      <c r="AL46" s="1">
        <f t="shared" si="7"/>
        <v>1.115</v>
      </c>
      <c r="AM46" s="1">
        <f t="shared" si="7"/>
        <v>0.88000000000000012</v>
      </c>
      <c r="AN46" s="1">
        <f t="shared" si="7"/>
        <v>1.1000000000000001</v>
      </c>
      <c r="AO46" s="1">
        <f t="shared" si="7"/>
        <v>0.34499999999999997</v>
      </c>
      <c r="AP46" s="1">
        <f t="shared" si="5"/>
        <v>0.48</v>
      </c>
      <c r="AQ46" s="1">
        <f t="shared" si="5"/>
        <v>0.92999999999999994</v>
      </c>
      <c r="AR46" s="1">
        <f t="shared" si="5"/>
        <v>-0.75999999999999712</v>
      </c>
      <c r="AS46" s="1">
        <f t="shared" si="5"/>
        <v>0.66999999999999993</v>
      </c>
      <c r="AT46" s="1">
        <f t="shared" si="5"/>
        <v>0.18000000000000005</v>
      </c>
      <c r="AU46" s="1">
        <f t="shared" si="5"/>
        <v>1.8749999999999991</v>
      </c>
      <c r="AV46" s="1">
        <f t="shared" si="5"/>
        <v>0.58499999999999996</v>
      </c>
      <c r="AW46" s="1">
        <f t="shared" si="5"/>
        <v>-0.88000000000000034</v>
      </c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>
        <f>AA46/BS$3</f>
        <v>0.46788990825688082</v>
      </c>
      <c r="BT46" s="1">
        <f>AB46/BT$3</f>
        <v>-0.27424749163879608</v>
      </c>
      <c r="BU46" s="1">
        <f>AC46/BU$3</f>
        <v>9.6916299559471411E-2</v>
      </c>
      <c r="BV46" s="1">
        <f>AD46/BV$3</f>
        <v>0.19834710743801656</v>
      </c>
      <c r="BW46" s="1">
        <f>AE46/BW$3</f>
        <v>-0.1539033457249073</v>
      </c>
      <c r="BX46" s="1">
        <f>AF46/BX$3</f>
        <v>0.11052631578947365</v>
      </c>
      <c r="BY46" s="1">
        <f>AG46/BY$3</f>
        <v>0.1096153846153845</v>
      </c>
      <c r="BZ46" s="1">
        <f>AH46/BZ$3</f>
        <v>0.41993957703927492</v>
      </c>
      <c r="CA46" s="1">
        <f>AI46/CA$3</f>
        <v>0.15432098765432073</v>
      </c>
      <c r="CB46" s="1">
        <f>AJ46/CB$3</f>
        <v>0.20724346076458755</v>
      </c>
      <c r="CC46" s="1">
        <f>AK46/CC$3</f>
        <v>0.1378640776699025</v>
      </c>
      <c r="CD46" s="1">
        <f>AL46/CD$3</f>
        <v>0.42557251908396931</v>
      </c>
      <c r="CE46" s="1">
        <f>AM46/CE$3</f>
        <v>0.34425427872860637</v>
      </c>
      <c r="CF46" s="1">
        <f>AN46/CF$3</f>
        <v>0.26546003016591257</v>
      </c>
      <c r="CG46" s="1">
        <f>AO46/CG$3</f>
        <v>0.38068965517241377</v>
      </c>
      <c r="CH46" s="1">
        <f>AP46/CH$3</f>
        <v>0.13733905579399139</v>
      </c>
      <c r="CI46" s="1">
        <f>AQ46/CI$3</f>
        <v>0.63319148936170211</v>
      </c>
      <c r="CJ46" s="1">
        <f>AR46/CJ$3</f>
        <v>-0.10256410256410227</v>
      </c>
      <c r="CK46" s="1">
        <f>AS46/CK$3</f>
        <v>0.31235431235431227</v>
      </c>
      <c r="CL46" s="1">
        <f>AT46/CL$3</f>
        <v>7.8260869565217397E-2</v>
      </c>
      <c r="CM46" s="1">
        <f>AU46/CM$3</f>
        <v>0.59999999999999976</v>
      </c>
      <c r="CN46" s="1">
        <f>AV46/CN$3</f>
        <v>0.38110749185667747</v>
      </c>
      <c r="CO46" s="1">
        <f>AW46/CO$3</f>
        <v>-0.16296296296296295</v>
      </c>
    </row>
    <row r="47" spans="1:93" x14ac:dyDescent="0.25">
      <c r="A47">
        <f t="shared" si="4"/>
        <v>11.75</v>
      </c>
      <c r="B47" s="1">
        <f>EnergyAchromatic!B47-'L+SAchromatic'!B47</f>
        <v>0.59999999999999964</v>
      </c>
      <c r="C47" s="1">
        <f>EnergyAchromatic!C47-'L+SAchromatic'!C47</f>
        <v>-0.7</v>
      </c>
      <c r="D47" s="1">
        <f>EnergyAchromatic!D47-'L+SAchromatic'!D47</f>
        <v>-0.19999999999999996</v>
      </c>
      <c r="E47" s="1">
        <f>EnergyAchromatic!E47-'L+SAchromatic'!E47</f>
        <v>0.19999999999999996</v>
      </c>
      <c r="F47" s="1">
        <f>EnergyAchromatic!F47-'L+SAchromatic'!F47</f>
        <v>0.39999999999999947</v>
      </c>
      <c r="G47" s="1">
        <f>EnergyAchromatic!G47-'L+SAchromatic'!G47</f>
        <v>-0.3</v>
      </c>
      <c r="H47" s="1">
        <f>EnergyAchromatic!H47-'L+SAchromatic'!H47</f>
        <v>0.19999999999999996</v>
      </c>
      <c r="I47" s="1">
        <f>EnergyAchromatic!I47-'L+SAchromatic'!I47</f>
        <v>-1.2000000000000002</v>
      </c>
      <c r="J47" s="1">
        <f>EnergyAchromatic!J47-'L+SAchromatic'!J47</f>
        <v>0.10000000000000009</v>
      </c>
      <c r="K47" s="1">
        <f>EnergyAchromatic!K47-'L+SAchromatic'!K47</f>
        <v>-0.79999999999999982</v>
      </c>
      <c r="L47" s="1">
        <f>EnergyAchromatic!L47-'L+SAchromatic'!L47</f>
        <v>1.4000000000000004</v>
      </c>
      <c r="M47" s="1">
        <f>EnergyAchromatic!M47-'L+SAchromatic'!M47</f>
        <v>2</v>
      </c>
      <c r="N47" s="1">
        <f>EnergyAchromatic!N47-'L+SAchromatic'!N47</f>
        <v>2.1999999999999997</v>
      </c>
      <c r="O47" s="1">
        <f>EnergyAchromatic!O47-'L+SAchromatic'!O47</f>
        <v>-0.20000000000000018</v>
      </c>
      <c r="P47" s="1">
        <f>EnergyAchromatic!P47-'L+SAchromatic'!P47</f>
        <v>-0.1</v>
      </c>
      <c r="Q47" s="1">
        <f>EnergyAchromatic!Q47-'L+SAchromatic'!Q47</f>
        <v>0.30000000000000004</v>
      </c>
      <c r="R47" s="1">
        <f>EnergyAchromatic!R47-'L+SAchromatic'!R47</f>
        <v>0.49999999999999978</v>
      </c>
      <c r="S47" s="1">
        <f>EnergyAchromatic!S47-'L+SAchromatic'!S47</f>
        <v>3.2000000000000028</v>
      </c>
      <c r="T47" s="1">
        <f>EnergyAchromatic!T47-'L+SAchromatic'!T47</f>
        <v>0.7</v>
      </c>
      <c r="U47" s="1">
        <f>EnergyAchromatic!U47-'L+SAchromatic'!U47</f>
        <v>0.2</v>
      </c>
      <c r="V47" s="1">
        <f>EnergyAchromatic!V47-'L+SAchromatic'!V47</f>
        <v>5.6999999999999993</v>
      </c>
      <c r="W47" s="1">
        <f>EnergyAchromatic!W47-'L+SAchromatic'!W47</f>
        <v>0.2</v>
      </c>
      <c r="X47" s="1">
        <f>EnergyAchromatic!X47-'L+SAchromatic'!X47</f>
        <v>2.3999999999999986</v>
      </c>
      <c r="Y47" s="1"/>
      <c r="Z47" s="1"/>
      <c r="AA47" s="1">
        <f t="shared" si="7"/>
        <v>0.76499999999999957</v>
      </c>
      <c r="AB47" s="1">
        <f t="shared" si="7"/>
        <v>-0.51</v>
      </c>
      <c r="AC47" s="1">
        <f t="shared" si="7"/>
        <v>1.0000000000000092E-2</v>
      </c>
      <c r="AD47" s="1">
        <f t="shared" si="7"/>
        <v>0.29999999999999993</v>
      </c>
      <c r="AE47" s="1">
        <f t="shared" si="7"/>
        <v>0.45499999999999957</v>
      </c>
      <c r="AF47" s="1">
        <f t="shared" si="7"/>
        <v>-0.29499999999999998</v>
      </c>
      <c r="AG47" s="1">
        <f t="shared" si="7"/>
        <v>0.18999999999999997</v>
      </c>
      <c r="AH47" s="1">
        <f t="shared" si="7"/>
        <v>-1.0050000000000001</v>
      </c>
      <c r="AI47" s="1">
        <f t="shared" si="7"/>
        <v>0.25000000000000011</v>
      </c>
      <c r="AJ47" s="1">
        <f t="shared" si="7"/>
        <v>-0.7849999999999997</v>
      </c>
      <c r="AK47" s="1">
        <f t="shared" si="7"/>
        <v>1.5550000000000002</v>
      </c>
      <c r="AL47" s="1">
        <f t="shared" si="7"/>
        <v>2.1150000000000002</v>
      </c>
      <c r="AM47" s="1">
        <f t="shared" si="7"/>
        <v>1.4799999999999998</v>
      </c>
      <c r="AN47" s="1">
        <f t="shared" si="7"/>
        <v>0.19999999999999984</v>
      </c>
      <c r="AO47" s="1">
        <f t="shared" si="7"/>
        <v>-5.5000000000000007E-2</v>
      </c>
      <c r="AP47" s="1">
        <f t="shared" si="5"/>
        <v>0.58000000000000007</v>
      </c>
      <c r="AQ47" s="1">
        <f t="shared" si="5"/>
        <v>2.999999999999986E-2</v>
      </c>
      <c r="AR47" s="1">
        <f t="shared" si="5"/>
        <v>4.0000000000003588E-2</v>
      </c>
      <c r="AS47" s="1">
        <f t="shared" si="5"/>
        <v>0.66999999999999993</v>
      </c>
      <c r="AT47" s="1">
        <f t="shared" si="5"/>
        <v>0.28000000000000003</v>
      </c>
      <c r="AU47" s="1">
        <f t="shared" si="5"/>
        <v>1.8749999999999991</v>
      </c>
      <c r="AV47" s="1">
        <f t="shared" si="5"/>
        <v>0.38500000000000001</v>
      </c>
      <c r="AW47" s="1">
        <f t="shared" si="5"/>
        <v>0.81999999999999895</v>
      </c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>
        <f>AA47/BS$3</f>
        <v>0.46788990825688054</v>
      </c>
      <c r="BT47" s="1">
        <f>AB47/BT$3</f>
        <v>-0.34113712374581945</v>
      </c>
      <c r="BU47" s="1">
        <f>AC47/BU$3</f>
        <v>8.8105726872247485E-3</v>
      </c>
      <c r="BV47" s="1">
        <f>AD47/BV$3</f>
        <v>0.29752066115702475</v>
      </c>
      <c r="BW47" s="1">
        <f>AE47/BW$3</f>
        <v>0.20297397769516726</v>
      </c>
      <c r="BX47" s="1">
        <f>AF47/BX$3</f>
        <v>-0.31052631578947371</v>
      </c>
      <c r="BY47" s="1">
        <f>AG47/BY$3</f>
        <v>0.10961538461538463</v>
      </c>
      <c r="BZ47" s="1">
        <f>AH47/BZ$3</f>
        <v>-0.607250755287009</v>
      </c>
      <c r="CA47" s="1">
        <f>AI47/CA$3</f>
        <v>0.15432098765432101</v>
      </c>
      <c r="CB47" s="1">
        <f>AJ47/CB$3</f>
        <v>-0.31589537223340025</v>
      </c>
      <c r="CC47" s="1">
        <f>AK47/CC$3</f>
        <v>0.60388349514563067</v>
      </c>
      <c r="CD47" s="1">
        <f>AL47/CD$3</f>
        <v>0.80725190839694638</v>
      </c>
      <c r="CE47" s="1">
        <f>AM47/CE$3</f>
        <v>0.5789731051344742</v>
      </c>
      <c r="CF47" s="1">
        <f>AN47/CF$3</f>
        <v>4.826546003016588E-2</v>
      </c>
      <c r="CG47" s="1">
        <f>AO47/CG$3</f>
        <v>-6.0689655172413801E-2</v>
      </c>
      <c r="CH47" s="1">
        <f>AP47/CH$3</f>
        <v>0.16595135908440628</v>
      </c>
      <c r="CI47" s="1">
        <f>AQ47/CI$3</f>
        <v>2.0425531914893522E-2</v>
      </c>
      <c r="CJ47" s="1">
        <f>AR47/CJ$3</f>
        <v>5.398110661269045E-3</v>
      </c>
      <c r="CK47" s="1">
        <f>AS47/CK$3</f>
        <v>0.31235431235431227</v>
      </c>
      <c r="CL47" s="1">
        <f>AT47/CL$3</f>
        <v>0.1217391304347826</v>
      </c>
      <c r="CM47" s="1">
        <f>AU47/CM$3</f>
        <v>0.59999999999999976</v>
      </c>
      <c r="CN47" s="1">
        <f>AV47/CN$3</f>
        <v>0.250814332247557</v>
      </c>
      <c r="CO47" s="1">
        <f>AW47/CO$3</f>
        <v>0.1518518518518516</v>
      </c>
    </row>
    <row r="48" spans="1:93" x14ac:dyDescent="0.25">
      <c r="A48">
        <f t="shared" si="4"/>
        <v>12.25</v>
      </c>
      <c r="B48" s="1">
        <f>EnergyAchromatic!B48-'L+SAchromatic'!B48</f>
        <v>-9.9999999999999645E-2</v>
      </c>
      <c r="C48" s="1">
        <f>EnergyAchromatic!C48-'L+SAchromatic'!C48</f>
        <v>-0.30000000000000004</v>
      </c>
      <c r="D48" s="1">
        <f>EnergyAchromatic!D48-'L+SAchromatic'!D48</f>
        <v>0.10000000000000009</v>
      </c>
      <c r="E48" s="1">
        <f>EnergyAchromatic!E48-'L+SAchromatic'!E48</f>
        <v>0.3</v>
      </c>
      <c r="F48" s="1">
        <f>EnergyAchromatic!F48-'L+SAchromatic'!F48</f>
        <v>-0.29999999999999982</v>
      </c>
      <c r="G48" s="1">
        <f>EnergyAchromatic!G48-'L+SAchromatic'!G48</f>
        <v>-0.19999999999999996</v>
      </c>
      <c r="H48" s="1">
        <f>EnergyAchromatic!H48-'L+SAchromatic'!H48</f>
        <v>0.60000000000000009</v>
      </c>
      <c r="I48" s="1">
        <f>EnergyAchromatic!I48-'L+SAchromatic'!I48</f>
        <v>-0.40000000000000036</v>
      </c>
      <c r="J48" s="1">
        <f>EnergyAchromatic!J48-'L+SAchromatic'!J48</f>
        <v>0.60000000000000009</v>
      </c>
      <c r="K48" s="1">
        <f>EnergyAchromatic!K48-'L+SAchromatic'!K48</f>
        <v>-0.90000000000000036</v>
      </c>
      <c r="L48" s="1">
        <f>EnergyAchromatic!L48-'L+SAchromatic'!L48</f>
        <v>0</v>
      </c>
      <c r="M48" s="1">
        <f>EnergyAchromatic!M48-'L+SAchromatic'!M48</f>
        <v>-1.7000000000000002</v>
      </c>
      <c r="N48" s="1">
        <f>EnergyAchromatic!N48-'L+SAchromatic'!N48</f>
        <v>0.60000000000000053</v>
      </c>
      <c r="O48" s="1">
        <f>EnergyAchromatic!O48-'L+SAchromatic'!O48</f>
        <v>0.39999999999999991</v>
      </c>
      <c r="P48" s="1">
        <f>EnergyAchromatic!P48-'L+SAchromatic'!P48</f>
        <v>0.1</v>
      </c>
      <c r="Q48" s="1">
        <f>EnergyAchromatic!Q48-'L+SAchromatic'!Q48</f>
        <v>9.9999999999999978E-2</v>
      </c>
      <c r="R48" s="1">
        <f>EnergyAchromatic!R48-'L+SAchromatic'!R48</f>
        <v>1.4</v>
      </c>
      <c r="S48" s="1">
        <f>EnergyAchromatic!S48-'L+SAchromatic'!S48</f>
        <v>1</v>
      </c>
      <c r="T48" s="1">
        <f>EnergyAchromatic!T48-'L+SAchromatic'!T48</f>
        <v>0.7</v>
      </c>
      <c r="U48" s="1">
        <f>EnergyAchromatic!U48-'L+SAchromatic'!U48</f>
        <v>0.2</v>
      </c>
      <c r="V48" s="1">
        <f>EnergyAchromatic!V48-'L+SAchromatic'!V48</f>
        <v>4.2999999999999989</v>
      </c>
      <c r="W48" s="1">
        <f>EnergyAchromatic!W48-'L+SAchromatic'!W48</f>
        <v>0</v>
      </c>
      <c r="X48" s="1">
        <f>EnergyAchromatic!X48-'L+SAchromatic'!X48</f>
        <v>1.5999999999999996</v>
      </c>
      <c r="Y48" s="1"/>
      <c r="Z48" s="1"/>
      <c r="AA48" s="1">
        <f t="shared" si="7"/>
        <v>6.500000000000028E-2</v>
      </c>
      <c r="AB48" s="1">
        <f t="shared" si="7"/>
        <v>-0.11000000000000004</v>
      </c>
      <c r="AC48" s="1">
        <f t="shared" si="7"/>
        <v>0.31000000000000016</v>
      </c>
      <c r="AD48" s="1">
        <f t="shared" si="7"/>
        <v>0.4</v>
      </c>
      <c r="AE48" s="1">
        <f t="shared" si="7"/>
        <v>-0.24499999999999972</v>
      </c>
      <c r="AF48" s="1">
        <f t="shared" si="7"/>
        <v>-0.19499999999999998</v>
      </c>
      <c r="AG48" s="1">
        <f t="shared" si="7"/>
        <v>0.59000000000000008</v>
      </c>
      <c r="AH48" s="1">
        <f t="shared" si="7"/>
        <v>-0.20500000000000027</v>
      </c>
      <c r="AI48" s="1">
        <f t="shared" si="7"/>
        <v>0.75000000000000011</v>
      </c>
      <c r="AJ48" s="1">
        <f t="shared" si="7"/>
        <v>-0.88500000000000023</v>
      </c>
      <c r="AK48" s="1">
        <f t="shared" si="7"/>
        <v>0.15499999999999989</v>
      </c>
      <c r="AL48" s="1">
        <f t="shared" si="7"/>
        <v>-1.5850000000000002</v>
      </c>
      <c r="AM48" s="1">
        <f t="shared" si="7"/>
        <v>-0.11999999999999944</v>
      </c>
      <c r="AN48" s="1">
        <f t="shared" si="7"/>
        <v>0.79999999999999993</v>
      </c>
      <c r="AO48" s="1">
        <f t="shared" si="7"/>
        <v>0.14500000000000002</v>
      </c>
      <c r="AP48" s="1">
        <f t="shared" si="5"/>
        <v>0.38</v>
      </c>
      <c r="AQ48" s="1">
        <f t="shared" si="5"/>
        <v>0.92999999999999994</v>
      </c>
      <c r="AR48" s="1">
        <f t="shared" si="5"/>
        <v>-2.1599999999999993</v>
      </c>
      <c r="AS48" s="1">
        <f t="shared" si="5"/>
        <v>0.66999999999999993</v>
      </c>
      <c r="AT48" s="1">
        <f t="shared" si="5"/>
        <v>0.28000000000000003</v>
      </c>
      <c r="AU48" s="1">
        <f t="shared" si="5"/>
        <v>0.47499999999999876</v>
      </c>
      <c r="AV48" s="1">
        <f t="shared" si="5"/>
        <v>0.18499999999999997</v>
      </c>
      <c r="AW48" s="1">
        <f t="shared" si="5"/>
        <v>2.0000000000000018E-2</v>
      </c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>
        <f>AA48/BS$3</f>
        <v>3.975535168195736E-2</v>
      </c>
      <c r="BT48" s="1">
        <f>AB48/BT$3</f>
        <v>-7.3578595317725787E-2</v>
      </c>
      <c r="BU48" s="1">
        <f>AC48/BU$3</f>
        <v>0.27312775330396483</v>
      </c>
      <c r="BV48" s="1">
        <f>AD48/BV$3</f>
        <v>0.39669421487603307</v>
      </c>
      <c r="BW48" s="1">
        <f>AE48/BW$3</f>
        <v>-0.10929368029739774</v>
      </c>
      <c r="BX48" s="1">
        <f>AF48/BX$3</f>
        <v>-0.20526315789473684</v>
      </c>
      <c r="BY48" s="1">
        <f>AG48/BY$3</f>
        <v>0.34038461538461551</v>
      </c>
      <c r="BZ48" s="1">
        <f>AH48/BZ$3</f>
        <v>-0.12386706948640498</v>
      </c>
      <c r="CA48" s="1">
        <f>AI48/CA$3</f>
        <v>0.46296296296296285</v>
      </c>
      <c r="CB48" s="1">
        <f>AJ48/CB$3</f>
        <v>-0.35613682092555338</v>
      </c>
      <c r="CC48" s="1">
        <f>AK48/CC$3</f>
        <v>6.0194174757281463E-2</v>
      </c>
      <c r="CD48" s="1">
        <f>AL48/CD$3</f>
        <v>-0.60496183206106857</v>
      </c>
      <c r="CE48" s="1">
        <f>AM48/CE$3</f>
        <v>-4.6943765281173368E-2</v>
      </c>
      <c r="CF48" s="1">
        <f>AN48/CF$3</f>
        <v>0.19306184012066363</v>
      </c>
      <c r="CG48" s="1">
        <f>AO48/CG$3</f>
        <v>0.16000000000000003</v>
      </c>
      <c r="CH48" s="1">
        <f>AP48/CH$3</f>
        <v>0.10872675250357652</v>
      </c>
      <c r="CI48" s="1">
        <f>AQ48/CI$3</f>
        <v>0.63319148936170211</v>
      </c>
      <c r="CJ48" s="1">
        <f>AR48/CJ$3</f>
        <v>-0.29149797570850222</v>
      </c>
      <c r="CK48" s="1">
        <f>AS48/CK$3</f>
        <v>0.31235431235431227</v>
      </c>
      <c r="CL48" s="1">
        <f>AT48/CL$3</f>
        <v>0.1217391304347826</v>
      </c>
      <c r="CM48" s="1">
        <f>AU48/CM$3</f>
        <v>0.15199999999999961</v>
      </c>
      <c r="CN48" s="1">
        <f>AV48/CN$3</f>
        <v>0.12052117263843645</v>
      </c>
      <c r="CO48" s="1">
        <f>AW48/CO$3</f>
        <v>3.7037037037037056E-3</v>
      </c>
    </row>
    <row r="49" spans="1:93" x14ac:dyDescent="0.25">
      <c r="A49">
        <f t="shared" si="4"/>
        <v>12.75</v>
      </c>
      <c r="B49" s="1">
        <f>EnergyAchromatic!B49-'L+SAchromatic'!B49</f>
        <v>0</v>
      </c>
      <c r="C49" s="1">
        <f>EnergyAchromatic!C49-'L+SAchromatic'!C49</f>
        <v>-0.59999999999999987</v>
      </c>
      <c r="D49" s="1">
        <f>EnergyAchromatic!D49-'L+SAchromatic'!D49</f>
        <v>-0.6</v>
      </c>
      <c r="E49" s="1">
        <f>EnergyAchromatic!E49-'L+SAchromatic'!E49</f>
        <v>-0.60000000000000009</v>
      </c>
      <c r="F49" s="1">
        <f>EnergyAchromatic!F49-'L+SAchromatic'!F49</f>
        <v>-0.20000000000000018</v>
      </c>
      <c r="G49" s="1">
        <f>EnergyAchromatic!G49-'L+SAchromatic'!G49</f>
        <v>0.10000000000000003</v>
      </c>
      <c r="H49" s="1">
        <f>EnergyAchromatic!H49-'L+SAchromatic'!H49</f>
        <v>0.40000000000000013</v>
      </c>
      <c r="I49" s="1">
        <f>EnergyAchromatic!I49-'L+SAchromatic'!I49</f>
        <v>-0.20000000000000018</v>
      </c>
      <c r="J49" s="1">
        <f>EnergyAchromatic!J49-'L+SAchromatic'!J49</f>
        <v>2.6999999999999997</v>
      </c>
      <c r="K49" s="1">
        <f>EnergyAchromatic!K49-'L+SAchromatic'!K49</f>
        <v>0.5</v>
      </c>
      <c r="L49" s="1">
        <f>EnergyAchromatic!L49-'L+SAchromatic'!L49</f>
        <v>1</v>
      </c>
      <c r="M49" s="1">
        <f>EnergyAchromatic!M49-'L+SAchromatic'!M49</f>
        <v>0.5</v>
      </c>
      <c r="N49" s="1">
        <f>EnergyAchromatic!N49-'L+SAchromatic'!N49</f>
        <v>-0.19999999999999973</v>
      </c>
      <c r="O49" s="1">
        <f>EnergyAchromatic!O49-'L+SAchromatic'!O49</f>
        <v>-0.5</v>
      </c>
      <c r="P49" s="1">
        <f>EnergyAchromatic!P49-'L+SAchromatic'!P49</f>
        <v>0.1</v>
      </c>
      <c r="Q49" s="1">
        <f>EnergyAchromatic!Q49-'L+SAchromatic'!Q49</f>
        <v>9.9999999999999978E-2</v>
      </c>
      <c r="R49" s="1">
        <f>EnergyAchromatic!R49-'L+SAchromatic'!R49</f>
        <v>0.5</v>
      </c>
      <c r="S49" s="1">
        <f>EnergyAchromatic!S49-'L+SAchromatic'!S49</f>
        <v>1.5999999999999979</v>
      </c>
      <c r="T49" s="1">
        <f>EnergyAchromatic!T49-'L+SAchromatic'!T49</f>
        <v>-0.39999999999999991</v>
      </c>
      <c r="U49" s="1">
        <f>EnergyAchromatic!U49-'L+SAchromatic'!U49</f>
        <v>0</v>
      </c>
      <c r="V49" s="1">
        <f>EnergyAchromatic!V49-'L+SAchromatic'!V49</f>
        <v>2.5999999999999996</v>
      </c>
      <c r="W49" s="1">
        <f>EnergyAchromatic!W49-'L+SAchromatic'!W49</f>
        <v>-0.1</v>
      </c>
      <c r="X49" s="1">
        <f>EnergyAchromatic!X49-'L+SAchromatic'!X49</f>
        <v>1.8000000000000007</v>
      </c>
      <c r="Y49" s="1"/>
      <c r="Z49" s="1"/>
      <c r="AA49" s="1">
        <f t="shared" si="7"/>
        <v>0.16499999999999992</v>
      </c>
      <c r="AB49" s="1">
        <f t="shared" si="7"/>
        <v>-0.40999999999999986</v>
      </c>
      <c r="AC49" s="1">
        <f t="shared" si="7"/>
        <v>-0.3899999999999999</v>
      </c>
      <c r="AD49" s="1">
        <f t="shared" si="7"/>
        <v>-0.50000000000000011</v>
      </c>
      <c r="AE49" s="1">
        <f t="shared" si="7"/>
        <v>-0.14500000000000007</v>
      </c>
      <c r="AF49" s="1">
        <f t="shared" si="7"/>
        <v>0.10500000000000001</v>
      </c>
      <c r="AG49" s="1">
        <f t="shared" si="7"/>
        <v>0.39000000000000012</v>
      </c>
      <c r="AH49" s="1">
        <f t="shared" si="7"/>
        <v>-5.0000000000000877E-3</v>
      </c>
      <c r="AI49" s="1">
        <f t="shared" si="7"/>
        <v>2.8499999999999996</v>
      </c>
      <c r="AJ49" s="1">
        <f t="shared" si="7"/>
        <v>0.51500000000000012</v>
      </c>
      <c r="AK49" s="1">
        <f t="shared" si="7"/>
        <v>1.1549999999999998</v>
      </c>
      <c r="AL49" s="1">
        <f t="shared" si="7"/>
        <v>0.6150000000000001</v>
      </c>
      <c r="AM49" s="1">
        <f t="shared" si="7"/>
        <v>-0.91999999999999971</v>
      </c>
      <c r="AN49" s="1">
        <f t="shared" si="7"/>
        <v>-9.9999999999999978E-2</v>
      </c>
      <c r="AO49" s="1">
        <f t="shared" si="7"/>
        <v>0.14500000000000002</v>
      </c>
      <c r="AP49" s="1">
        <f t="shared" si="5"/>
        <v>0.38</v>
      </c>
      <c r="AQ49" s="1">
        <f t="shared" si="5"/>
        <v>3.0000000000000082E-2</v>
      </c>
      <c r="AR49" s="1">
        <f t="shared" si="5"/>
        <v>-1.5600000000000014</v>
      </c>
      <c r="AS49" s="1">
        <f t="shared" si="5"/>
        <v>-0.42999999999999994</v>
      </c>
      <c r="AT49" s="1">
        <f t="shared" si="5"/>
        <v>0.08</v>
      </c>
      <c r="AU49" s="1">
        <f t="shared" si="5"/>
        <v>-1.2250000000000005</v>
      </c>
      <c r="AV49" s="1">
        <f t="shared" si="5"/>
        <v>8.4999999999999964E-2</v>
      </c>
      <c r="AW49" s="1">
        <f t="shared" si="5"/>
        <v>0.22000000000000108</v>
      </c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>
        <f>AA49/BS$3</f>
        <v>0.10091743119266051</v>
      </c>
      <c r="BT49" s="1">
        <f>AB49/BT$3</f>
        <v>-0.27424749163879591</v>
      </c>
      <c r="BU49" s="1">
        <f>AC49/BU$3</f>
        <v>-0.34361233480176195</v>
      </c>
      <c r="BV49" s="1">
        <f>AD49/BV$3</f>
        <v>-0.49586776859504145</v>
      </c>
      <c r="BW49" s="1">
        <f>AE49/BW$3</f>
        <v>-6.4684014869888562E-2</v>
      </c>
      <c r="BX49" s="1">
        <f>AF49/BX$3</f>
        <v>0.11052631578947371</v>
      </c>
      <c r="BY49" s="1">
        <f>AG49/BY$3</f>
        <v>0.22500000000000012</v>
      </c>
      <c r="BZ49" s="1">
        <f>AH49/BZ$3</f>
        <v>-3.0211480362538289E-3</v>
      </c>
      <c r="CA49" s="1">
        <f>AI49/CA$3</f>
        <v>1.7592592592592584</v>
      </c>
      <c r="CB49" s="1">
        <f>AJ49/CB$3</f>
        <v>0.20724346076458755</v>
      </c>
      <c r="CC49" s="1">
        <f>AK49/CC$3</f>
        <v>0.44854368932038791</v>
      </c>
      <c r="CD49" s="1">
        <f>AL49/CD$3</f>
        <v>0.23473282442748086</v>
      </c>
      <c r="CE49" s="1">
        <f>AM49/CE$3</f>
        <v>-0.3599022004889974</v>
      </c>
      <c r="CF49" s="1">
        <f>AN49/CF$3</f>
        <v>-2.413273001508295E-2</v>
      </c>
      <c r="CG49" s="1">
        <f>AO49/CG$3</f>
        <v>0.16000000000000003</v>
      </c>
      <c r="CH49" s="1">
        <f>AP49/CH$3</f>
        <v>0.10872675250357652</v>
      </c>
      <c r="CI49" s="1">
        <f>AQ49/CI$3</f>
        <v>2.0425531914893671E-2</v>
      </c>
      <c r="CJ49" s="1">
        <f>AR49/CJ$3</f>
        <v>-0.21052631578947406</v>
      </c>
      <c r="CK49" s="1">
        <f>AS49/CK$3</f>
        <v>-0.20046620046620039</v>
      </c>
      <c r="CL49" s="1">
        <f>AT49/CL$3</f>
        <v>3.4782608695652167E-2</v>
      </c>
      <c r="CM49" s="1">
        <f>AU49/CM$3</f>
        <v>-0.39200000000000018</v>
      </c>
      <c r="CN49" s="1">
        <f>AV49/CN$3</f>
        <v>5.5374592833876191E-2</v>
      </c>
      <c r="CO49" s="1">
        <f>AW49/CO$3</f>
        <v>4.0740740740740924E-2</v>
      </c>
    </row>
    <row r="50" spans="1:93" x14ac:dyDescent="0.25">
      <c r="A50">
        <f t="shared" si="4"/>
        <v>13.25</v>
      </c>
      <c r="B50" s="1">
        <f>EnergyAchromatic!B50-'L+SAchromatic'!B50</f>
        <v>0</v>
      </c>
      <c r="C50" s="1">
        <f>EnergyAchromatic!C50-'L+SAchromatic'!C50</f>
        <v>0</v>
      </c>
      <c r="D50" s="1">
        <f>EnergyAchromatic!D50-'L+SAchromatic'!D50</f>
        <v>-0.79999999999999993</v>
      </c>
      <c r="E50" s="1">
        <f>EnergyAchromatic!E50-'L+SAchromatic'!E50</f>
        <v>0.70000000000000007</v>
      </c>
      <c r="F50" s="1">
        <f>EnergyAchromatic!F50-'L+SAchromatic'!F50</f>
        <v>-1</v>
      </c>
      <c r="G50" s="1">
        <f>EnergyAchromatic!G50-'L+SAchromatic'!G50</f>
        <v>-9.9999999999999978E-2</v>
      </c>
      <c r="H50" s="1">
        <f>EnergyAchromatic!H50-'L+SAchromatic'!H50</f>
        <v>0.79999999999999982</v>
      </c>
      <c r="I50" s="1">
        <f>EnergyAchromatic!I50-'L+SAchromatic'!I50</f>
        <v>-0.5</v>
      </c>
      <c r="J50" s="1">
        <f>EnergyAchromatic!J50-'L+SAchromatic'!J50</f>
        <v>-1.2999999999999998</v>
      </c>
      <c r="K50" s="1">
        <f>EnergyAchromatic!K50-'L+SAchromatic'!K50</f>
        <v>-0.20000000000000018</v>
      </c>
      <c r="L50" s="1">
        <f>EnergyAchromatic!L50-'L+SAchromatic'!L50</f>
        <v>-0.30000000000000071</v>
      </c>
      <c r="M50" s="1">
        <f>EnergyAchromatic!M50-'L+SAchromatic'!M50</f>
        <v>-0.5</v>
      </c>
      <c r="N50" s="1">
        <f>EnergyAchromatic!N50-'L+SAchromatic'!N50</f>
        <v>-0.79999999999999982</v>
      </c>
      <c r="O50" s="1">
        <f>EnergyAchromatic!O50-'L+SAchromatic'!O50</f>
        <v>0.89999999999999991</v>
      </c>
      <c r="P50" s="1">
        <f>EnergyAchromatic!P50-'L+SAchromatic'!P50</f>
        <v>-0.1</v>
      </c>
      <c r="Q50" s="1">
        <f>EnergyAchromatic!Q50-'L+SAchromatic'!Q50</f>
        <v>0.30000000000000004</v>
      </c>
      <c r="R50" s="1">
        <f>EnergyAchromatic!R50-'L+SAchromatic'!R50</f>
        <v>-0.19999999999999973</v>
      </c>
      <c r="S50" s="1">
        <f>EnergyAchromatic!S50-'L+SAchromatic'!S50</f>
        <v>-0.19999999999999929</v>
      </c>
      <c r="T50" s="1">
        <f>EnergyAchromatic!T50-'L+SAchromatic'!T50</f>
        <v>0.59999999999999987</v>
      </c>
      <c r="U50" s="1">
        <f>EnergyAchromatic!U50-'L+SAchromatic'!U50</f>
        <v>9.9999999999999978E-2</v>
      </c>
      <c r="V50" s="1">
        <f>EnergyAchromatic!V50-'L+SAchromatic'!V50</f>
        <v>3.6999999999999993</v>
      </c>
      <c r="W50" s="1">
        <f>EnergyAchromatic!W50-'L+SAchromatic'!W50</f>
        <v>0.1</v>
      </c>
      <c r="X50" s="1">
        <f>EnergyAchromatic!X50-'L+SAchromatic'!X50</f>
        <v>0.19999999999999929</v>
      </c>
      <c r="Y50" s="1"/>
      <c r="Z50" s="1"/>
      <c r="AA50" s="1">
        <f t="shared" si="7"/>
        <v>0.16499999999999992</v>
      </c>
      <c r="AB50" s="1">
        <f t="shared" si="7"/>
        <v>0.19</v>
      </c>
      <c r="AC50" s="1">
        <f t="shared" si="7"/>
        <v>-0.58999999999999986</v>
      </c>
      <c r="AD50" s="1">
        <f t="shared" si="7"/>
        <v>0.8</v>
      </c>
      <c r="AE50" s="1">
        <f t="shared" si="7"/>
        <v>-0.94499999999999995</v>
      </c>
      <c r="AF50" s="1">
        <f t="shared" si="7"/>
        <v>-9.5000000000000001E-2</v>
      </c>
      <c r="AG50" s="1">
        <f t="shared" si="7"/>
        <v>0.78999999999999981</v>
      </c>
      <c r="AH50" s="1">
        <f t="shared" si="7"/>
        <v>-0.30499999999999994</v>
      </c>
      <c r="AI50" s="1">
        <f t="shared" si="7"/>
        <v>-1.1499999999999999</v>
      </c>
      <c r="AJ50" s="1">
        <f t="shared" si="7"/>
        <v>-0.18500000000000005</v>
      </c>
      <c r="AK50" s="1">
        <f t="shared" si="7"/>
        <v>-0.14500000000000082</v>
      </c>
      <c r="AL50" s="1">
        <f t="shared" si="7"/>
        <v>-0.3849999999999999</v>
      </c>
      <c r="AM50" s="1">
        <f t="shared" si="7"/>
        <v>-1.5199999999999998</v>
      </c>
      <c r="AN50" s="1">
        <f t="shared" si="7"/>
        <v>1.2999999999999998</v>
      </c>
      <c r="AO50" s="1">
        <f t="shared" si="7"/>
        <v>-5.5000000000000007E-2</v>
      </c>
      <c r="AP50" s="1">
        <f t="shared" si="5"/>
        <v>0.58000000000000007</v>
      </c>
      <c r="AQ50" s="1">
        <f t="shared" si="5"/>
        <v>-0.66999999999999971</v>
      </c>
      <c r="AR50" s="1">
        <f t="shared" si="5"/>
        <v>-3.3599999999999985</v>
      </c>
      <c r="AS50" s="1">
        <f t="shared" si="5"/>
        <v>0.56999999999999984</v>
      </c>
      <c r="AT50" s="1">
        <f t="shared" si="5"/>
        <v>0.18</v>
      </c>
      <c r="AU50" s="1">
        <f t="shared" si="5"/>
        <v>-0.12500000000000089</v>
      </c>
      <c r="AV50" s="1">
        <f t="shared" si="5"/>
        <v>0.28499999999999998</v>
      </c>
      <c r="AW50" s="1">
        <f t="shared" si="5"/>
        <v>-1.3800000000000003</v>
      </c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>
        <f>AA50/BS$3</f>
        <v>0.10091743119266051</v>
      </c>
      <c r="BT50" s="1">
        <f>AB50/BT$3</f>
        <v>0.12709030100334448</v>
      </c>
      <c r="BU50" s="1">
        <f>AC50/BU$3</f>
        <v>-0.51982378854625533</v>
      </c>
      <c r="BV50" s="1">
        <f>AD50/BV$3</f>
        <v>0.79338842975206614</v>
      </c>
      <c r="BW50" s="1">
        <f>AE50/BW$3</f>
        <v>-0.42156133828996312</v>
      </c>
      <c r="BX50" s="1">
        <f>AF50/BX$3</f>
        <v>-0.10000000000000002</v>
      </c>
      <c r="BY50" s="1">
        <f>AG50/BY$3</f>
        <v>0.45576923076923076</v>
      </c>
      <c r="BZ50" s="1">
        <f>AH50/BZ$3</f>
        <v>-0.1842900302114803</v>
      </c>
      <c r="CA50" s="1">
        <f>AI50/CA$3</f>
        <v>-0.70987654320987625</v>
      </c>
      <c r="CB50" s="1">
        <f>AJ50/CB$3</f>
        <v>-7.4446680080482913E-2</v>
      </c>
      <c r="CC50" s="1">
        <f>AK50/CC$3</f>
        <v>-5.631067961165076E-2</v>
      </c>
      <c r="CD50" s="1">
        <f>AL50/CD$3</f>
        <v>-0.14694656488549609</v>
      </c>
      <c r="CE50" s="1">
        <f>AM50/CE$3</f>
        <v>-0.5946210268948654</v>
      </c>
      <c r="CF50" s="1">
        <f>AN50/CF$3</f>
        <v>0.31372549019607843</v>
      </c>
      <c r="CG50" s="1">
        <f>AO50/CG$3</f>
        <v>-6.0689655172413801E-2</v>
      </c>
      <c r="CH50" s="1">
        <f>AP50/CH$3</f>
        <v>0.16595135908440628</v>
      </c>
      <c r="CI50" s="1">
        <f>AQ50/CI$3</f>
        <v>-0.45617021276595726</v>
      </c>
      <c r="CJ50" s="1">
        <f>AR50/CJ$3</f>
        <v>-0.45344129554655893</v>
      </c>
      <c r="CK50" s="1">
        <f>AS50/CK$3</f>
        <v>0.26573426573426562</v>
      </c>
      <c r="CL50" s="1">
        <f>AT50/CL$3</f>
        <v>7.8260869565217384E-2</v>
      </c>
      <c r="CM50" s="1">
        <f>AU50/CM$3</f>
        <v>-4.0000000000000285E-2</v>
      </c>
      <c r="CN50" s="1">
        <f>AV50/CN$3</f>
        <v>0.18566775244299671</v>
      </c>
      <c r="CO50" s="1">
        <f>AW50/CO$3</f>
        <v>-0.25555555555555554</v>
      </c>
    </row>
    <row r="51" spans="1:93" x14ac:dyDescent="0.25">
      <c r="A51">
        <f t="shared" si="4"/>
        <v>13.75</v>
      </c>
      <c r="B51" s="1">
        <f>EnergyAchromatic!B51-'L+SAchromatic'!B51</f>
        <v>0.19999999999999996</v>
      </c>
      <c r="C51" s="1">
        <f>EnergyAchromatic!C51-'L+SAchromatic'!C51</f>
        <v>-1.3</v>
      </c>
      <c r="D51" s="1">
        <f>EnergyAchromatic!D51-'L+SAchromatic'!D51</f>
        <v>0</v>
      </c>
      <c r="E51" s="1">
        <f>EnergyAchromatic!E51-'L+SAchromatic'!E51</f>
        <v>0.19999999999999996</v>
      </c>
      <c r="F51" s="1">
        <f>EnergyAchromatic!F51-'L+SAchromatic'!F51</f>
        <v>0</v>
      </c>
      <c r="G51" s="1">
        <f>EnergyAchromatic!G51-'L+SAchromatic'!G51</f>
        <v>9.9999999999999978E-2</v>
      </c>
      <c r="H51" s="1">
        <f>EnergyAchromatic!H51-'L+SAchromatic'!H51</f>
        <v>0.5</v>
      </c>
      <c r="I51" s="1">
        <f>EnergyAchromatic!I51-'L+SAchromatic'!I51</f>
        <v>0.60000000000000009</v>
      </c>
      <c r="J51" s="1">
        <f>EnergyAchromatic!J51-'L+SAchromatic'!J51</f>
        <v>0.90000000000000036</v>
      </c>
      <c r="K51" s="1">
        <f>EnergyAchromatic!K51-'L+SAchromatic'!K51</f>
        <v>0.59999999999999964</v>
      </c>
      <c r="L51" s="1">
        <f>EnergyAchromatic!L51-'L+SAchromatic'!L51</f>
        <v>-0.70000000000000018</v>
      </c>
      <c r="M51" s="1">
        <f>EnergyAchromatic!M51-'L+SAchromatic'!M51</f>
        <v>-1.1000000000000005</v>
      </c>
      <c r="N51" s="1">
        <f>EnergyAchromatic!N51-'L+SAchromatic'!N51</f>
        <v>1.4000000000000004</v>
      </c>
      <c r="O51" s="1">
        <f>EnergyAchromatic!O51-'L+SAchromatic'!O51</f>
        <v>-1</v>
      </c>
      <c r="P51" s="1">
        <f>EnergyAchromatic!P51-'L+SAchromatic'!P51</f>
        <v>-0.2</v>
      </c>
      <c r="Q51" s="1">
        <f>EnergyAchromatic!Q51-'L+SAchromatic'!Q51</f>
        <v>9.9999999999999978E-2</v>
      </c>
      <c r="R51" s="1">
        <f>EnergyAchromatic!R51-'L+SAchromatic'!R51</f>
        <v>-1.5</v>
      </c>
      <c r="S51" s="1">
        <f>EnergyAchromatic!S51-'L+SAchromatic'!S51</f>
        <v>5</v>
      </c>
      <c r="T51" s="1">
        <f>EnergyAchromatic!T51-'L+SAchromatic'!T51</f>
        <v>0.5</v>
      </c>
      <c r="U51" s="1">
        <f>EnergyAchromatic!U51-'L+SAchromatic'!U51</f>
        <v>0.7</v>
      </c>
      <c r="V51" s="1">
        <f>EnergyAchromatic!V51-'L+SAchromatic'!V51</f>
        <v>4.5</v>
      </c>
      <c r="W51" s="1">
        <f>EnergyAchromatic!W51-'L+SAchromatic'!W51</f>
        <v>0.1</v>
      </c>
      <c r="X51" s="1">
        <f>EnergyAchromatic!X51-'L+SAchromatic'!X51</f>
        <v>2.2000000000000011</v>
      </c>
      <c r="Y51" s="1"/>
      <c r="Z51" s="1"/>
      <c r="AA51" s="1">
        <f t="shared" si="7"/>
        <v>0.36499999999999988</v>
      </c>
      <c r="AB51" s="1">
        <f t="shared" si="7"/>
        <v>-1.1100000000000001</v>
      </c>
      <c r="AC51" s="1">
        <f t="shared" si="7"/>
        <v>0.21000000000000005</v>
      </c>
      <c r="AD51" s="1">
        <f t="shared" si="7"/>
        <v>0.29999999999999993</v>
      </c>
      <c r="AE51" s="1">
        <f t="shared" si="7"/>
        <v>5.500000000000009E-2</v>
      </c>
      <c r="AF51" s="1">
        <f t="shared" si="7"/>
        <v>0.10499999999999995</v>
      </c>
      <c r="AG51" s="1">
        <f t="shared" si="7"/>
        <v>0.49</v>
      </c>
      <c r="AH51" s="1">
        <f t="shared" si="7"/>
        <v>0.79500000000000015</v>
      </c>
      <c r="AI51" s="1">
        <f t="shared" si="7"/>
        <v>1.0500000000000003</v>
      </c>
      <c r="AJ51" s="1">
        <f t="shared" si="7"/>
        <v>0.61499999999999977</v>
      </c>
      <c r="AK51" s="1">
        <f t="shared" si="7"/>
        <v>-0.54500000000000026</v>
      </c>
      <c r="AL51" s="1">
        <f t="shared" si="7"/>
        <v>-0.98500000000000043</v>
      </c>
      <c r="AM51" s="1">
        <f t="shared" si="7"/>
        <v>0.68000000000000038</v>
      </c>
      <c r="AN51" s="1">
        <f t="shared" si="7"/>
        <v>-0.6</v>
      </c>
      <c r="AO51" s="1">
        <f t="shared" si="7"/>
        <v>-0.15500000000000003</v>
      </c>
      <c r="AP51" s="1">
        <f t="shared" si="7"/>
        <v>0.38</v>
      </c>
      <c r="AQ51" s="1">
        <f t="shared" ref="AQ51:AW63" si="8">R51-AQ$3</f>
        <v>-1.97</v>
      </c>
      <c r="AR51" s="1">
        <f t="shared" si="8"/>
        <v>1.8400000000000007</v>
      </c>
      <c r="AS51" s="1">
        <f t="shared" si="8"/>
        <v>0.47</v>
      </c>
      <c r="AT51" s="1">
        <f t="shared" si="8"/>
        <v>0.77999999999999992</v>
      </c>
      <c r="AU51" s="1">
        <f t="shared" si="8"/>
        <v>0.67499999999999982</v>
      </c>
      <c r="AV51" s="1">
        <f t="shared" si="8"/>
        <v>0.28499999999999998</v>
      </c>
      <c r="AW51" s="1">
        <f t="shared" si="8"/>
        <v>0.62000000000000144</v>
      </c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>
        <f>AA51/BS$3</f>
        <v>0.22324159021406723</v>
      </c>
      <c r="BT51" s="1">
        <f>AB51/BT$3</f>
        <v>-0.74247491638796004</v>
      </c>
      <c r="BU51" s="1">
        <f>AC51/BU$3</f>
        <v>0.18502202643171806</v>
      </c>
      <c r="BV51" s="1">
        <f>AD51/BV$3</f>
        <v>0.29752066115702475</v>
      </c>
      <c r="BW51" s="1">
        <f>AE51/BW$3</f>
        <v>2.453531598513017E-2</v>
      </c>
      <c r="BX51" s="1">
        <f>AF51/BX$3</f>
        <v>0.11052631578947365</v>
      </c>
      <c r="BY51" s="1">
        <f>AG51/BY$3</f>
        <v>0.28269230769230774</v>
      </c>
      <c r="BZ51" s="1">
        <f>AH51/BZ$3</f>
        <v>0.48036253776435045</v>
      </c>
      <c r="CA51" s="1">
        <f>AI51/CA$3</f>
        <v>0.64814814814814814</v>
      </c>
      <c r="CB51" s="1">
        <f>AJ51/CB$3</f>
        <v>0.24748490945674032</v>
      </c>
      <c r="CC51" s="1">
        <f>AK51/CC$3</f>
        <v>-0.21165048543689313</v>
      </c>
      <c r="CD51" s="1">
        <f>AL51/CD$3</f>
        <v>-0.37595419847328249</v>
      </c>
      <c r="CE51" s="1">
        <f>AM51/CE$3</f>
        <v>0.26601466992665046</v>
      </c>
      <c r="CF51" s="1">
        <f>AN51/CF$3</f>
        <v>-0.14479638009049775</v>
      </c>
      <c r="CG51" s="1">
        <f>AO51/CG$3</f>
        <v>-0.17103448275862071</v>
      </c>
      <c r="CH51" s="1">
        <f>AP51/CH$3</f>
        <v>0.10872675250357652</v>
      </c>
      <c r="CI51" s="1">
        <f>AQ51/CI$3</f>
        <v>-1.3412765957446808</v>
      </c>
      <c r="CJ51" s="1">
        <f>AR51/CJ$3</f>
        <v>0.24831309041835392</v>
      </c>
      <c r="CK51" s="1">
        <f>AS51/CK$3</f>
        <v>0.21911421911421905</v>
      </c>
      <c r="CL51" s="1">
        <f>AT51/CL$3</f>
        <v>0.33913043478260863</v>
      </c>
      <c r="CM51" s="1">
        <f>AU51/CM$3</f>
        <v>0.21599999999999994</v>
      </c>
      <c r="CN51" s="1">
        <f>AV51/CN$3</f>
        <v>0.18566775244299671</v>
      </c>
      <c r="CO51" s="1">
        <f>AW51/CO$3</f>
        <v>0.11481481481481504</v>
      </c>
    </row>
    <row r="52" spans="1:93" x14ac:dyDescent="0.25">
      <c r="A52">
        <f t="shared" si="4"/>
        <v>14.25</v>
      </c>
      <c r="B52" s="1">
        <f>EnergyAchromatic!B52-'L+SAchromatic'!B52</f>
        <v>-0.5</v>
      </c>
      <c r="C52" s="1">
        <f>EnergyAchromatic!C52-'L+SAchromatic'!C52</f>
        <v>-0.10000000000000009</v>
      </c>
      <c r="D52" s="1">
        <f>EnergyAchromatic!D52-'L+SAchromatic'!D52</f>
        <v>-0.50000000000000011</v>
      </c>
      <c r="E52" s="1">
        <f>EnergyAchromatic!E52-'L+SAchromatic'!E52</f>
        <v>-0.2</v>
      </c>
      <c r="F52" s="1">
        <f>EnergyAchromatic!F52-'L+SAchromatic'!F52</f>
        <v>0.19999999999999973</v>
      </c>
      <c r="G52" s="1">
        <f>EnergyAchromatic!G52-'L+SAchromatic'!G52</f>
        <v>-9.9999999999999978E-2</v>
      </c>
      <c r="H52" s="1">
        <f>EnergyAchromatic!H52-'L+SAchromatic'!H52</f>
        <v>-1</v>
      </c>
      <c r="I52" s="1">
        <f>EnergyAchromatic!I52-'L+SAchromatic'!I52</f>
        <v>0.90000000000000013</v>
      </c>
      <c r="J52" s="1">
        <f>EnergyAchromatic!J52-'L+SAchromatic'!J52</f>
        <v>-0.89999999999999991</v>
      </c>
      <c r="K52" s="1">
        <f>EnergyAchromatic!K52-'L+SAchromatic'!K52</f>
        <v>0.60000000000000053</v>
      </c>
      <c r="L52" s="1">
        <f>EnergyAchromatic!L52-'L+SAchromatic'!L52</f>
        <v>1</v>
      </c>
      <c r="M52" s="1">
        <f>EnergyAchromatic!M52-'L+SAchromatic'!M52</f>
        <v>-0.29999999999999982</v>
      </c>
      <c r="N52" s="1">
        <f>EnergyAchromatic!N52-'L+SAchromatic'!N52</f>
        <v>0.5</v>
      </c>
      <c r="O52" s="1">
        <f>EnergyAchromatic!O52-'L+SAchromatic'!O52</f>
        <v>0.29999999999999982</v>
      </c>
      <c r="P52" s="1">
        <f>EnergyAchromatic!P52-'L+SAchromatic'!P52</f>
        <v>0.1</v>
      </c>
      <c r="Q52" s="1">
        <f>EnergyAchromatic!Q52-'L+SAchromatic'!Q52</f>
        <v>-9.9999999999999978E-2</v>
      </c>
      <c r="R52" s="1">
        <f>EnergyAchromatic!R52-'L+SAchromatic'!R52</f>
        <v>0.20000000000000018</v>
      </c>
      <c r="S52" s="1">
        <f>EnergyAchromatic!S52-'L+SAchromatic'!S52</f>
        <v>0.20000000000000284</v>
      </c>
      <c r="T52" s="1">
        <f>EnergyAchromatic!T52-'L+SAchromatic'!T52</f>
        <v>-0.30000000000000004</v>
      </c>
      <c r="U52" s="1">
        <f>EnergyAchromatic!U52-'L+SAchromatic'!U52</f>
        <v>-0.19999999999999996</v>
      </c>
      <c r="V52" s="1">
        <f>EnergyAchromatic!V52-'L+SAchromatic'!V52</f>
        <v>3.8999999999999986</v>
      </c>
      <c r="W52" s="1">
        <f>EnergyAchromatic!W52-'L+SAchromatic'!W52</f>
        <v>9.9999999999999978E-2</v>
      </c>
      <c r="X52" s="1">
        <f>EnergyAchromatic!X52-'L+SAchromatic'!X52</f>
        <v>3.5999999999999996</v>
      </c>
      <c r="Y52" s="1"/>
      <c r="Z52" s="1"/>
      <c r="AA52" s="1">
        <f t="shared" si="7"/>
        <v>-0.33500000000000008</v>
      </c>
      <c r="AB52" s="1">
        <f t="shared" si="7"/>
        <v>8.9999999999999913E-2</v>
      </c>
      <c r="AC52" s="1">
        <f t="shared" si="7"/>
        <v>-0.29000000000000004</v>
      </c>
      <c r="AD52" s="1">
        <f t="shared" si="7"/>
        <v>-0.1</v>
      </c>
      <c r="AE52" s="1">
        <f t="shared" si="7"/>
        <v>0.25499999999999984</v>
      </c>
      <c r="AF52" s="1">
        <f t="shared" si="7"/>
        <v>-9.5000000000000001E-2</v>
      </c>
      <c r="AG52" s="1">
        <f t="shared" si="7"/>
        <v>-1.01</v>
      </c>
      <c r="AH52" s="1">
        <f t="shared" si="7"/>
        <v>1.0950000000000002</v>
      </c>
      <c r="AI52" s="1">
        <f t="shared" si="7"/>
        <v>-0.74999999999999989</v>
      </c>
      <c r="AJ52" s="1">
        <f t="shared" si="7"/>
        <v>0.61500000000000066</v>
      </c>
      <c r="AK52" s="1">
        <f t="shared" si="7"/>
        <v>1.1549999999999998</v>
      </c>
      <c r="AL52" s="1">
        <f t="shared" si="7"/>
        <v>-0.18499999999999975</v>
      </c>
      <c r="AM52" s="1">
        <f t="shared" si="7"/>
        <v>-0.21999999999999997</v>
      </c>
      <c r="AN52" s="1">
        <f t="shared" si="7"/>
        <v>0.69999999999999984</v>
      </c>
      <c r="AO52" s="1">
        <f t="shared" si="7"/>
        <v>0.14500000000000002</v>
      </c>
      <c r="AP52" s="1">
        <f t="shared" si="7"/>
        <v>0.18000000000000005</v>
      </c>
      <c r="AQ52" s="1">
        <f t="shared" si="8"/>
        <v>-0.26999999999999974</v>
      </c>
      <c r="AR52" s="1">
        <f t="shared" si="8"/>
        <v>-2.9599999999999964</v>
      </c>
      <c r="AS52" s="1">
        <f t="shared" si="8"/>
        <v>-0.33000000000000007</v>
      </c>
      <c r="AT52" s="1">
        <f t="shared" si="8"/>
        <v>-0.11999999999999995</v>
      </c>
      <c r="AU52" s="1">
        <f t="shared" si="8"/>
        <v>7.4999999999998401E-2</v>
      </c>
      <c r="AV52" s="1">
        <f t="shared" si="8"/>
        <v>0.28499999999999992</v>
      </c>
      <c r="AW52" s="1">
        <f t="shared" si="8"/>
        <v>2.02</v>
      </c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>
        <f>AA52/BS$3</f>
        <v>-0.20489296636085635</v>
      </c>
      <c r="BT52" s="1">
        <f>AB52/BT$3</f>
        <v>6.0200668896321016E-2</v>
      </c>
      <c r="BU52" s="1">
        <f>AC52/BU$3</f>
        <v>-0.25550660792951541</v>
      </c>
      <c r="BV52" s="1">
        <f>AD52/BV$3</f>
        <v>-9.9173553719008267E-2</v>
      </c>
      <c r="BW52" s="1">
        <f>AE52/BW$3</f>
        <v>0.11375464684014872</v>
      </c>
      <c r="BX52" s="1">
        <f>AF52/BX$3</f>
        <v>-0.10000000000000002</v>
      </c>
      <c r="BY52" s="1">
        <f>AG52/BY$3</f>
        <v>-0.58269230769230784</v>
      </c>
      <c r="BZ52" s="1">
        <f>AH52/BZ$3</f>
        <v>0.66163141993957708</v>
      </c>
      <c r="CA52" s="1">
        <f>AI52/CA$3</f>
        <v>-0.46296296296296274</v>
      </c>
      <c r="CB52" s="1">
        <f>AJ52/CB$3</f>
        <v>0.24748490945674068</v>
      </c>
      <c r="CC52" s="1">
        <f>AK52/CC$3</f>
        <v>0.44854368932038791</v>
      </c>
      <c r="CD52" s="1">
        <f>AL52/CD$3</f>
        <v>-7.0610687022900645E-2</v>
      </c>
      <c r="CE52" s="1">
        <f>AM52/CE$3</f>
        <v>-8.6063569682151564E-2</v>
      </c>
      <c r="CF52" s="1">
        <f>AN52/CF$3</f>
        <v>0.16892911010558068</v>
      </c>
      <c r="CG52" s="1">
        <f>AO52/CG$3</f>
        <v>0.16000000000000003</v>
      </c>
      <c r="CH52" s="1">
        <f>AP52/CH$3</f>
        <v>5.1502145922746788E-2</v>
      </c>
      <c r="CI52" s="1">
        <f>AQ52/CI$3</f>
        <v>-0.18382978723404236</v>
      </c>
      <c r="CJ52" s="1">
        <f>AR52/CJ$3</f>
        <v>-0.39946018893387303</v>
      </c>
      <c r="CK52" s="1">
        <f>AS52/CK$3</f>
        <v>-0.15384615384615385</v>
      </c>
      <c r="CL52" s="1">
        <f>AT52/CL$3</f>
        <v>-5.2173913043478237E-2</v>
      </c>
      <c r="CM52" s="1">
        <f>AU52/CM$3</f>
        <v>2.3999999999999487E-2</v>
      </c>
      <c r="CN52" s="1">
        <f>AV52/CN$3</f>
        <v>0.18566775244299669</v>
      </c>
      <c r="CO52" s="1">
        <f>AW52/CO$3</f>
        <v>0.37407407407407395</v>
      </c>
    </row>
    <row r="53" spans="1:93" x14ac:dyDescent="0.25">
      <c r="A53">
        <f t="shared" si="4"/>
        <v>14.75</v>
      </c>
      <c r="B53" s="1">
        <f>EnergyAchromatic!B53-'L+SAchromatic'!B53</f>
        <v>-1.9000000000000001</v>
      </c>
      <c r="C53" s="1">
        <f>EnergyAchromatic!C53-'L+SAchromatic'!C53</f>
        <v>-0.19999999999999996</v>
      </c>
      <c r="D53" s="1">
        <f>EnergyAchromatic!D53-'L+SAchromatic'!D53</f>
        <v>-0.20000000000000007</v>
      </c>
      <c r="E53" s="1">
        <f>EnergyAchromatic!E53-'L+SAchromatic'!E53</f>
        <v>0.7</v>
      </c>
      <c r="F53" s="1">
        <f>EnergyAchromatic!F53-'L+SAchromatic'!F53</f>
        <v>-0.80000000000000027</v>
      </c>
      <c r="G53" s="1">
        <f>EnergyAchromatic!G53-'L+SAchromatic'!G53</f>
        <v>0</v>
      </c>
      <c r="H53" s="1">
        <f>EnergyAchromatic!H53-'L+SAchromatic'!H53</f>
        <v>-0.30000000000000004</v>
      </c>
      <c r="I53" s="1">
        <f>EnergyAchromatic!I53-'L+SAchromatic'!I53</f>
        <v>-0.20000000000000018</v>
      </c>
      <c r="J53" s="1">
        <f>EnergyAchromatic!J53-'L+SAchromatic'!J53</f>
        <v>-0.79999999999999982</v>
      </c>
      <c r="K53" s="1">
        <f>EnergyAchromatic!K53-'L+SAchromatic'!K53</f>
        <v>-0.89999999999999947</v>
      </c>
      <c r="L53" s="1">
        <f>EnergyAchromatic!L53-'L+SAchromatic'!L53</f>
        <v>-0.5</v>
      </c>
      <c r="M53" s="1">
        <f>EnergyAchromatic!M53-'L+SAchromatic'!M53</f>
        <v>0</v>
      </c>
      <c r="N53" s="1">
        <f>EnergyAchromatic!N53-'L+SAchromatic'!N53</f>
        <v>-0.60000000000000009</v>
      </c>
      <c r="O53" s="1">
        <f>EnergyAchromatic!O53-'L+SAchromatic'!O53</f>
        <v>0.69999999999999973</v>
      </c>
      <c r="P53" s="1">
        <f>EnergyAchromatic!P53-'L+SAchromatic'!P53</f>
        <v>0</v>
      </c>
      <c r="Q53" s="1">
        <f>EnergyAchromatic!Q53-'L+SAchromatic'!Q53</f>
        <v>0</v>
      </c>
      <c r="R53" s="1">
        <f>EnergyAchromatic!R53-'L+SAchromatic'!R53</f>
        <v>0.10000000000000009</v>
      </c>
      <c r="S53" s="1">
        <f>EnergyAchromatic!S53-'L+SAchromatic'!S53</f>
        <v>4.8000000000000007</v>
      </c>
      <c r="T53" s="1">
        <f>EnergyAchromatic!T53-'L+SAchromatic'!T53</f>
        <v>-0.19999999999999996</v>
      </c>
      <c r="U53" s="1">
        <f>EnergyAchromatic!U53-'L+SAchromatic'!U53</f>
        <v>0.5</v>
      </c>
      <c r="V53" s="1">
        <f>EnergyAchromatic!V53-'L+SAchromatic'!V53</f>
        <v>4</v>
      </c>
      <c r="W53" s="1">
        <f>EnergyAchromatic!W53-'L+SAchromatic'!W53</f>
        <v>0.2</v>
      </c>
      <c r="X53" s="1">
        <f>EnergyAchromatic!X53-'L+SAchromatic'!X53</f>
        <v>2.7999999999999989</v>
      </c>
      <c r="Y53" s="1"/>
      <c r="Z53" s="1"/>
      <c r="AA53" s="1">
        <f t="shared" si="7"/>
        <v>-1.7350000000000003</v>
      </c>
      <c r="AB53" s="1">
        <f t="shared" si="7"/>
        <v>-9.9999999999999534E-3</v>
      </c>
      <c r="AC53" s="1">
        <f t="shared" si="7"/>
        <v>9.9999999999999811E-3</v>
      </c>
      <c r="AD53" s="1">
        <f t="shared" si="7"/>
        <v>0.79999999999999993</v>
      </c>
      <c r="AE53" s="1">
        <f t="shared" si="7"/>
        <v>-0.74500000000000022</v>
      </c>
      <c r="AF53" s="1">
        <f t="shared" si="7"/>
        <v>4.9999999999999819E-3</v>
      </c>
      <c r="AG53" s="1">
        <f t="shared" si="7"/>
        <v>-0.31000000000000005</v>
      </c>
      <c r="AH53" s="1">
        <f t="shared" si="7"/>
        <v>-5.0000000000000877E-3</v>
      </c>
      <c r="AI53" s="1">
        <f t="shared" si="7"/>
        <v>-0.6499999999999998</v>
      </c>
      <c r="AJ53" s="1">
        <f t="shared" si="7"/>
        <v>-0.88499999999999934</v>
      </c>
      <c r="AK53" s="1">
        <f t="shared" si="7"/>
        <v>-0.34500000000000008</v>
      </c>
      <c r="AL53" s="1">
        <f t="shared" si="7"/>
        <v>0.11500000000000007</v>
      </c>
      <c r="AM53" s="1">
        <f t="shared" si="7"/>
        <v>-1.32</v>
      </c>
      <c r="AN53" s="1">
        <f t="shared" ref="AN53:AP63" si="9">O53-AN$3</f>
        <v>1.0999999999999996</v>
      </c>
      <c r="AO53" s="1">
        <f t="shared" si="9"/>
        <v>4.4999999999999998E-2</v>
      </c>
      <c r="AP53" s="1">
        <f t="shared" si="9"/>
        <v>0.28000000000000003</v>
      </c>
      <c r="AQ53" s="1">
        <f t="shared" si="8"/>
        <v>-0.36999999999999983</v>
      </c>
      <c r="AR53" s="1">
        <f t="shared" si="8"/>
        <v>1.6400000000000015</v>
      </c>
      <c r="AS53" s="1">
        <f t="shared" si="8"/>
        <v>-0.22999999999999998</v>
      </c>
      <c r="AT53" s="1">
        <f t="shared" si="8"/>
        <v>0.57999999999999996</v>
      </c>
      <c r="AU53" s="1">
        <f t="shared" si="8"/>
        <v>0.17499999999999982</v>
      </c>
      <c r="AV53" s="1">
        <f t="shared" si="8"/>
        <v>0.38500000000000001</v>
      </c>
      <c r="AW53" s="1">
        <f t="shared" si="8"/>
        <v>1.2199999999999993</v>
      </c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>
        <f>AA53/BS$3</f>
        <v>-1.0611620795107037</v>
      </c>
      <c r="BT53" s="1">
        <f>AB53/BT$3</f>
        <v>-6.6889632107023107E-3</v>
      </c>
      <c r="BU53" s="1">
        <f>AC53/BU$3</f>
        <v>8.8105726872246513E-3</v>
      </c>
      <c r="BV53" s="1">
        <f>AD53/BV$3</f>
        <v>0.79338842975206603</v>
      </c>
      <c r="BW53" s="1">
        <f>AE53/BW$3</f>
        <v>-0.33234200743494458</v>
      </c>
      <c r="BX53" s="1">
        <f>AF53/BX$3</f>
        <v>5.2631578947368238E-3</v>
      </c>
      <c r="BY53" s="1">
        <f>AG53/BY$3</f>
        <v>-0.1788461538461539</v>
      </c>
      <c r="BZ53" s="1">
        <f>AH53/BZ$3</f>
        <v>-3.0211480362538289E-3</v>
      </c>
      <c r="CA53" s="1">
        <f>AI53/CA$3</f>
        <v>-0.4012345679012343</v>
      </c>
      <c r="CB53" s="1">
        <f>AJ53/CB$3</f>
        <v>-0.35613682092555299</v>
      </c>
      <c r="CC53" s="1">
        <f>AK53/CC$3</f>
        <v>-0.13398058252427178</v>
      </c>
      <c r="CD53" s="1">
        <f>AL53/CD$3</f>
        <v>4.3893129770992377E-2</v>
      </c>
      <c r="CE53" s="1">
        <f>AM53/CE$3</f>
        <v>-0.51638141809290949</v>
      </c>
      <c r="CF53" s="1">
        <f>AN53/CF$3</f>
        <v>0.26546003016591246</v>
      </c>
      <c r="CG53" s="1">
        <f>AO53/CG$3</f>
        <v>4.9655172413793101E-2</v>
      </c>
      <c r="CH53" s="1">
        <f>AP53/CH$3</f>
        <v>8.0114449213161659E-2</v>
      </c>
      <c r="CI53" s="1">
        <f>AQ53/CI$3</f>
        <v>-0.25191489361702118</v>
      </c>
      <c r="CJ53" s="1">
        <f>AR53/CJ$3</f>
        <v>0.22132253711201119</v>
      </c>
      <c r="CK53" s="1">
        <f>AS53/CK$3</f>
        <v>-0.10722610722610719</v>
      </c>
      <c r="CL53" s="1">
        <f>AT53/CL$3</f>
        <v>0.25217391304347819</v>
      </c>
      <c r="CM53" s="1">
        <f>AU53/CM$3</f>
        <v>5.5999999999999946E-2</v>
      </c>
      <c r="CN53" s="1">
        <f>AV53/CN$3</f>
        <v>0.250814332247557</v>
      </c>
      <c r="CO53" s="1">
        <f>AW53/CO$3</f>
        <v>0.2259259259259257</v>
      </c>
    </row>
    <row r="54" spans="1:93" x14ac:dyDescent="0.25">
      <c r="A54">
        <f t="shared" si="4"/>
        <v>15.25</v>
      </c>
      <c r="B54" s="1">
        <f>EnergyAchromatic!B54-'L+SAchromatic'!B54</f>
        <v>-1.7000000000000002</v>
      </c>
      <c r="C54" s="1">
        <f>EnergyAchromatic!C54-'L+SAchromatic'!C54</f>
        <v>0.20000000000000007</v>
      </c>
      <c r="D54" s="1">
        <f>EnergyAchromatic!D54-'L+SAchromatic'!D54</f>
        <v>-0.4</v>
      </c>
      <c r="E54" s="1">
        <f>EnergyAchromatic!E54-'L+SAchromatic'!E54</f>
        <v>-0.10000000000000003</v>
      </c>
      <c r="F54" s="1">
        <f>EnergyAchromatic!F54-'L+SAchromatic'!F54</f>
        <v>0.20000000000000018</v>
      </c>
      <c r="G54" s="1">
        <f>EnergyAchromatic!G54-'L+SAchromatic'!G54</f>
        <v>0.8</v>
      </c>
      <c r="H54" s="1">
        <f>EnergyAchromatic!H54-'L+SAchromatic'!H54</f>
        <v>1.1000000000000001</v>
      </c>
      <c r="I54" s="1">
        <f>EnergyAchromatic!I54-'L+SAchromatic'!I54</f>
        <v>0.5</v>
      </c>
      <c r="J54" s="1">
        <f>EnergyAchromatic!J54-'L+SAchromatic'!J54</f>
        <v>-0.20000000000000018</v>
      </c>
      <c r="K54" s="1">
        <f>EnergyAchromatic!K54-'L+SAchromatic'!K54</f>
        <v>-0.89999999999999947</v>
      </c>
      <c r="L54" s="1">
        <f>EnergyAchromatic!L54-'L+SAchromatic'!L54</f>
        <v>-9.9999999999999645E-2</v>
      </c>
      <c r="M54" s="1">
        <f>EnergyAchromatic!M54-'L+SAchromatic'!M54</f>
        <v>-0.29999999999999982</v>
      </c>
      <c r="N54" s="1">
        <f>EnergyAchromatic!N54-'L+SAchromatic'!N54</f>
        <v>1.7999999999999998</v>
      </c>
      <c r="O54" s="1">
        <f>EnergyAchromatic!O54-'L+SAchromatic'!O54</f>
        <v>0.20000000000000018</v>
      </c>
      <c r="P54" s="1">
        <f>EnergyAchromatic!P54-'L+SAchromatic'!P54</f>
        <v>0</v>
      </c>
      <c r="Q54" s="1">
        <f>EnergyAchromatic!Q54-'L+SAchromatic'!Q54</f>
        <v>-0.29999999999999993</v>
      </c>
      <c r="R54" s="1">
        <f>EnergyAchromatic!R54-'L+SAchromatic'!R54</f>
        <v>0.60000000000000009</v>
      </c>
      <c r="S54" s="1">
        <f>EnergyAchromatic!S54-'L+SAchromatic'!S54</f>
        <v>2.5999999999999979</v>
      </c>
      <c r="T54" s="1">
        <f>EnergyAchromatic!T54-'L+SAchromatic'!T54</f>
        <v>0.79999999999999982</v>
      </c>
      <c r="U54" s="1">
        <f>EnergyAchromatic!U54-'L+SAchromatic'!U54</f>
        <v>-0.19999999999999996</v>
      </c>
      <c r="V54" s="1">
        <f>EnergyAchromatic!V54-'L+SAchromatic'!V54</f>
        <v>3</v>
      </c>
      <c r="W54" s="1">
        <f>EnergyAchromatic!W54-'L+SAchromatic'!W54</f>
        <v>-0.1</v>
      </c>
      <c r="X54" s="1">
        <f>EnergyAchromatic!X54-'L+SAchromatic'!X54</f>
        <v>-0.20000000000000107</v>
      </c>
      <c r="Y54" s="1"/>
      <c r="Z54" s="1"/>
      <c r="AA54" s="1">
        <f t="shared" ref="AA54:AM63" si="10">B54-AA$3</f>
        <v>-1.5350000000000001</v>
      </c>
      <c r="AB54" s="1">
        <f t="shared" si="10"/>
        <v>0.39000000000000007</v>
      </c>
      <c r="AC54" s="1">
        <f t="shared" si="10"/>
        <v>-0.18999999999999997</v>
      </c>
      <c r="AD54" s="1">
        <f t="shared" si="10"/>
        <v>0</v>
      </c>
      <c r="AE54" s="1">
        <f t="shared" si="10"/>
        <v>0.25500000000000028</v>
      </c>
      <c r="AF54" s="1">
        <f t="shared" si="10"/>
        <v>0.80500000000000005</v>
      </c>
      <c r="AG54" s="1">
        <f t="shared" si="10"/>
        <v>1.0900000000000001</v>
      </c>
      <c r="AH54" s="1">
        <f t="shared" si="10"/>
        <v>0.69500000000000006</v>
      </c>
      <c r="AI54" s="1">
        <f t="shared" si="10"/>
        <v>-5.0000000000000155E-2</v>
      </c>
      <c r="AJ54" s="1">
        <f t="shared" si="10"/>
        <v>-0.88499999999999934</v>
      </c>
      <c r="AK54" s="1">
        <f t="shared" si="10"/>
        <v>5.5000000000000243E-2</v>
      </c>
      <c r="AL54" s="1">
        <f t="shared" si="10"/>
        <v>-0.18499999999999975</v>
      </c>
      <c r="AM54" s="1">
        <f t="shared" si="10"/>
        <v>1.0799999999999998</v>
      </c>
      <c r="AN54" s="1">
        <f t="shared" si="9"/>
        <v>0.6000000000000002</v>
      </c>
      <c r="AO54" s="1">
        <f t="shared" si="9"/>
        <v>4.4999999999999998E-2</v>
      </c>
      <c r="AP54" s="1">
        <f t="shared" si="9"/>
        <v>-1.9999999999999907E-2</v>
      </c>
      <c r="AQ54" s="1">
        <f t="shared" si="8"/>
        <v>0.13000000000000017</v>
      </c>
      <c r="AR54" s="1">
        <f t="shared" si="8"/>
        <v>-0.56000000000000139</v>
      </c>
      <c r="AS54" s="1">
        <f t="shared" si="8"/>
        <v>0.7699999999999998</v>
      </c>
      <c r="AT54" s="1">
        <f t="shared" si="8"/>
        <v>-0.11999999999999995</v>
      </c>
      <c r="AU54" s="1">
        <f t="shared" si="8"/>
        <v>-0.82500000000000018</v>
      </c>
      <c r="AV54" s="1">
        <f t="shared" si="8"/>
        <v>8.4999999999999964E-2</v>
      </c>
      <c r="AW54" s="1">
        <f t="shared" si="8"/>
        <v>-1.7800000000000007</v>
      </c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>
        <f>AA54/BS$3</f>
        <v>-0.93883792048929682</v>
      </c>
      <c r="BT54" s="1">
        <f>AB54/BT$3</f>
        <v>0.26086956521739135</v>
      </c>
      <c r="BU54" s="1">
        <f>AC54/BU$3</f>
        <v>-0.16740088105726866</v>
      </c>
      <c r="BV54" s="1">
        <f>AD54/BV$3</f>
        <v>0</v>
      </c>
      <c r="BW54" s="1">
        <f>AE54/BW$3</f>
        <v>0.11375464684014891</v>
      </c>
      <c r="BX54" s="1">
        <f>AF54/BX$3</f>
        <v>0.84736842105263177</v>
      </c>
      <c r="BY54" s="1">
        <f>AG54/BY$3</f>
        <v>0.62884615384615405</v>
      </c>
      <c r="BZ54" s="1">
        <f>AH54/BZ$3</f>
        <v>0.41993957703927492</v>
      </c>
      <c r="CA54" s="1">
        <f>AI54/CA$3</f>
        <v>-3.0864197530864283E-2</v>
      </c>
      <c r="CB54" s="1">
        <f>AJ54/CB$3</f>
        <v>-0.35613682092555299</v>
      </c>
      <c r="CC54" s="1">
        <f>AK54/CC$3</f>
        <v>2.1359223300970953E-2</v>
      </c>
      <c r="CD54" s="1">
        <f>AL54/CD$3</f>
        <v>-7.0610687022900645E-2</v>
      </c>
      <c r="CE54" s="1">
        <f>AM54/CE$3</f>
        <v>0.42249388753056222</v>
      </c>
      <c r="CF54" s="1">
        <f>AN54/CF$3</f>
        <v>0.14479638009049778</v>
      </c>
      <c r="CG54" s="1">
        <f>AO54/CG$3</f>
        <v>4.9655172413793101E-2</v>
      </c>
      <c r="CH54" s="1">
        <f>AP54/CH$3</f>
        <v>-5.7224606580829479E-3</v>
      </c>
      <c r="CI54" s="1">
        <f>AQ54/CI$3</f>
        <v>8.8510638297872452E-2</v>
      </c>
      <c r="CJ54" s="1">
        <f>AR54/CJ$3</f>
        <v>-7.5573549257760039E-2</v>
      </c>
      <c r="CK54" s="1">
        <f>AS54/CK$3</f>
        <v>0.35897435897435881</v>
      </c>
      <c r="CL54" s="1">
        <f>AT54/CL$3</f>
        <v>-5.2173913043478237E-2</v>
      </c>
      <c r="CM54" s="1">
        <f>AU54/CM$3</f>
        <v>-0.26400000000000007</v>
      </c>
      <c r="CN54" s="1">
        <f>AV54/CN$3</f>
        <v>5.5374592833876191E-2</v>
      </c>
      <c r="CO54" s="1">
        <f>AW54/CO$3</f>
        <v>-0.32962962962962961</v>
      </c>
    </row>
    <row r="55" spans="1:93" x14ac:dyDescent="0.25">
      <c r="A55">
        <f t="shared" si="4"/>
        <v>15.75</v>
      </c>
      <c r="B55" s="1">
        <f>EnergyAchromatic!B55-'L+SAchromatic'!B55</f>
        <v>-0.19999999999999973</v>
      </c>
      <c r="C55" s="1">
        <f>EnergyAchromatic!C55-'L+SAchromatic'!C55</f>
        <v>-0.40000000000000013</v>
      </c>
      <c r="D55" s="1">
        <f>EnergyAchromatic!D55-'L+SAchromatic'!D55</f>
        <v>-0.6</v>
      </c>
      <c r="E55" s="1">
        <f>EnergyAchromatic!E55-'L+SAchromatic'!E55</f>
        <v>-9.9999999999999978E-2</v>
      </c>
      <c r="F55" s="1">
        <f>EnergyAchromatic!F55-'L+SAchromatic'!F55</f>
        <v>-0.29999999999999982</v>
      </c>
      <c r="G55" s="1">
        <f>EnergyAchromatic!G55-'L+SAchromatic'!G55</f>
        <v>0.19999999999999996</v>
      </c>
      <c r="H55" s="1">
        <f>EnergyAchromatic!H55-'L+SAchromatic'!H55</f>
        <v>0.20000000000000018</v>
      </c>
      <c r="I55" s="1">
        <f>EnergyAchromatic!I55-'L+SAchromatic'!I55</f>
        <v>-1.7000000000000002</v>
      </c>
      <c r="J55" s="1">
        <f>EnergyAchromatic!J55-'L+SAchromatic'!J55</f>
        <v>0.20000000000000018</v>
      </c>
      <c r="K55" s="1">
        <f>EnergyAchromatic!K55-'L+SAchromatic'!K55</f>
        <v>0.20000000000000018</v>
      </c>
      <c r="L55" s="1">
        <f>EnergyAchromatic!L55-'L+SAchromatic'!L55</f>
        <v>-0.5</v>
      </c>
      <c r="M55" s="1">
        <f>EnergyAchromatic!M55-'L+SAchromatic'!M55</f>
        <v>-1.5</v>
      </c>
      <c r="N55" s="1">
        <f>EnergyAchromatic!N55-'L+SAchromatic'!N55</f>
        <v>-0.20000000000000018</v>
      </c>
      <c r="O55" s="1">
        <f>EnergyAchromatic!O55-'L+SAchromatic'!O55</f>
        <v>0.20000000000000018</v>
      </c>
      <c r="P55" s="1">
        <f>EnergyAchromatic!P55-'L+SAchromatic'!P55</f>
        <v>0</v>
      </c>
      <c r="Q55" s="1">
        <f>EnergyAchromatic!Q55-'L+SAchromatic'!Q55</f>
        <v>0.39999999999999991</v>
      </c>
      <c r="R55" s="1">
        <f>EnergyAchromatic!R55-'L+SAchromatic'!R55</f>
        <v>1.8999999999999995</v>
      </c>
      <c r="S55" s="1">
        <f>EnergyAchromatic!S55-'L+SAchromatic'!S55</f>
        <v>1.5999999999999979</v>
      </c>
      <c r="T55" s="1">
        <f>EnergyAchromatic!T55-'L+SAchromatic'!T55</f>
        <v>0</v>
      </c>
      <c r="U55" s="1">
        <f>EnergyAchromatic!U55-'L+SAchromatic'!U55</f>
        <v>0.30000000000000004</v>
      </c>
      <c r="V55" s="1">
        <f>EnergyAchromatic!V55-'L+SAchromatic'!V55</f>
        <v>5.1999999999999993</v>
      </c>
      <c r="W55" s="1">
        <f>EnergyAchromatic!W55-'L+SAchromatic'!W55</f>
        <v>-0.1</v>
      </c>
      <c r="X55" s="1">
        <f>EnergyAchromatic!X55-'L+SAchromatic'!X55</f>
        <v>2.1999999999999993</v>
      </c>
      <c r="Y55" s="1"/>
      <c r="Z55" s="1"/>
      <c r="AA55" s="1">
        <f t="shared" si="10"/>
        <v>-3.4999999999999809E-2</v>
      </c>
      <c r="AB55" s="1">
        <f t="shared" si="10"/>
        <v>-0.21000000000000013</v>
      </c>
      <c r="AC55" s="1">
        <f t="shared" si="10"/>
        <v>-0.3899999999999999</v>
      </c>
      <c r="AD55" s="1">
        <f t="shared" si="10"/>
        <v>0</v>
      </c>
      <c r="AE55" s="1">
        <f t="shared" si="10"/>
        <v>-0.24499999999999972</v>
      </c>
      <c r="AF55" s="1">
        <f t="shared" si="10"/>
        <v>0.20499999999999993</v>
      </c>
      <c r="AG55" s="1">
        <f t="shared" si="10"/>
        <v>0.1900000000000002</v>
      </c>
      <c r="AH55" s="1">
        <f t="shared" si="10"/>
        <v>-1.5050000000000001</v>
      </c>
      <c r="AI55" s="1">
        <f t="shared" si="10"/>
        <v>0.3500000000000002</v>
      </c>
      <c r="AJ55" s="1">
        <f t="shared" si="10"/>
        <v>0.2150000000000003</v>
      </c>
      <c r="AK55" s="1">
        <f t="shared" si="10"/>
        <v>-0.34500000000000008</v>
      </c>
      <c r="AL55" s="1">
        <f t="shared" si="10"/>
        <v>-1.385</v>
      </c>
      <c r="AM55" s="1">
        <f t="shared" si="10"/>
        <v>-0.92000000000000015</v>
      </c>
      <c r="AN55" s="1">
        <f t="shared" si="9"/>
        <v>0.6000000000000002</v>
      </c>
      <c r="AO55" s="1">
        <f t="shared" si="9"/>
        <v>4.4999999999999998E-2</v>
      </c>
      <c r="AP55" s="1">
        <f t="shared" si="9"/>
        <v>0.67999999999999994</v>
      </c>
      <c r="AQ55" s="1">
        <f t="shared" si="8"/>
        <v>1.4299999999999995</v>
      </c>
      <c r="AR55" s="1">
        <f t="shared" si="8"/>
        <v>-1.5600000000000014</v>
      </c>
      <c r="AS55" s="1">
        <f t="shared" si="8"/>
        <v>-3.0000000000000027E-2</v>
      </c>
      <c r="AT55" s="1">
        <f t="shared" si="8"/>
        <v>0.38000000000000006</v>
      </c>
      <c r="AU55" s="1">
        <f t="shared" si="8"/>
        <v>1.3749999999999991</v>
      </c>
      <c r="AV55" s="1">
        <f t="shared" si="8"/>
        <v>8.4999999999999964E-2</v>
      </c>
      <c r="AW55" s="1">
        <f t="shared" si="8"/>
        <v>0.61999999999999966</v>
      </c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>
        <f>AA55/BS$3</f>
        <v>-2.1406727828746062E-2</v>
      </c>
      <c r="BT55" s="1">
        <f>AB55/BT$3</f>
        <v>-0.14046822742474926</v>
      </c>
      <c r="BU55" s="1">
        <f>AC55/BU$3</f>
        <v>-0.34361233480176195</v>
      </c>
      <c r="BV55" s="1">
        <f>AD55/BV$3</f>
        <v>0</v>
      </c>
      <c r="BW55" s="1">
        <f>AE55/BW$3</f>
        <v>-0.10929368029739774</v>
      </c>
      <c r="BX55" s="1">
        <f>AF55/BX$3</f>
        <v>0.2157894736842105</v>
      </c>
      <c r="BY55" s="1">
        <f>AG55/BY$3</f>
        <v>0.10961538461538475</v>
      </c>
      <c r="BZ55" s="1">
        <f>AH55/BZ$3</f>
        <v>-0.90936555891238668</v>
      </c>
      <c r="CA55" s="1">
        <f>AI55/CA$3</f>
        <v>0.21604938271604943</v>
      </c>
      <c r="CB55" s="1">
        <f>AJ55/CB$3</f>
        <v>8.6519114688128881E-2</v>
      </c>
      <c r="CC55" s="1">
        <f>AK55/CC$3</f>
        <v>-0.13398058252427178</v>
      </c>
      <c r="CD55" s="1">
        <f>AL55/CD$3</f>
        <v>-0.52862595419847314</v>
      </c>
      <c r="CE55" s="1">
        <f>AM55/CE$3</f>
        <v>-0.35990220048899757</v>
      </c>
      <c r="CF55" s="1">
        <f>AN55/CF$3</f>
        <v>0.14479638009049778</v>
      </c>
      <c r="CG55" s="1">
        <f>AO55/CG$3</f>
        <v>4.9655172413793101E-2</v>
      </c>
      <c r="CH55" s="1">
        <f>AP55/CH$3</f>
        <v>0.19456366237482112</v>
      </c>
      <c r="CI55" s="1">
        <f>AQ55/CI$3</f>
        <v>0.97361702127659544</v>
      </c>
      <c r="CJ55" s="1">
        <f>AR55/CJ$3</f>
        <v>-0.21052631578947406</v>
      </c>
      <c r="CK55" s="1">
        <f>AS55/CK$3</f>
        <v>-1.3986013986013995E-2</v>
      </c>
      <c r="CL55" s="1">
        <f>AT55/CL$3</f>
        <v>0.16521739130434784</v>
      </c>
      <c r="CM55" s="1">
        <f>AU55/CM$3</f>
        <v>0.43999999999999972</v>
      </c>
      <c r="CN55" s="1">
        <f>AV55/CN$3</f>
        <v>5.5374592833876191E-2</v>
      </c>
      <c r="CO55" s="1">
        <f>AW55/CO$3</f>
        <v>0.1148148148148147</v>
      </c>
    </row>
    <row r="56" spans="1:93" x14ac:dyDescent="0.25">
      <c r="A56">
        <f t="shared" si="4"/>
        <v>16.25</v>
      </c>
      <c r="B56" s="1">
        <f>EnergyAchromatic!B56-'L+SAchromatic'!B56</f>
        <v>-0.29999999999999982</v>
      </c>
      <c r="C56" s="1">
        <f>EnergyAchromatic!C56-'L+SAchromatic'!C56</f>
        <v>-0.30000000000000004</v>
      </c>
      <c r="D56" s="1">
        <f>EnergyAchromatic!D56-'L+SAchromatic'!D56</f>
        <v>-0.5</v>
      </c>
      <c r="E56" s="1">
        <f>EnergyAchromatic!E56-'L+SAchromatic'!E56</f>
        <v>-0.5</v>
      </c>
      <c r="F56" s="1">
        <f>EnergyAchromatic!F56-'L+SAchromatic'!F56</f>
        <v>-1.6</v>
      </c>
      <c r="G56" s="1">
        <f>EnergyAchromatic!G56-'L+SAchromatic'!G56</f>
        <v>-0.70000000000000007</v>
      </c>
      <c r="H56" s="1">
        <f>EnergyAchromatic!H56-'L+SAchromatic'!H56</f>
        <v>-0.79999999999999982</v>
      </c>
      <c r="I56" s="1">
        <f>EnergyAchromatic!I56-'L+SAchromatic'!I56</f>
        <v>-2.1</v>
      </c>
      <c r="J56" s="1">
        <f>EnergyAchromatic!J56-'L+SAchromatic'!J56</f>
        <v>-0.39999999999999991</v>
      </c>
      <c r="K56" s="1">
        <f>EnergyAchromatic!K56-'L+SAchromatic'!K56</f>
        <v>1.9</v>
      </c>
      <c r="L56" s="1">
        <f>EnergyAchromatic!L56-'L+SAchromatic'!L56</f>
        <v>-1.4</v>
      </c>
      <c r="M56" s="1">
        <f>EnergyAchromatic!M56-'L+SAchromatic'!M56</f>
        <v>-1.2000000000000002</v>
      </c>
      <c r="N56" s="1">
        <f>EnergyAchromatic!N56-'L+SAchromatic'!N56</f>
        <v>-0.20000000000000018</v>
      </c>
      <c r="O56" s="1">
        <f>EnergyAchromatic!O56-'L+SAchromatic'!O56</f>
        <v>0.79999999999999982</v>
      </c>
      <c r="P56" s="1">
        <f>EnergyAchromatic!P56-'L+SAchromatic'!P56</f>
        <v>0.1</v>
      </c>
      <c r="Q56" s="1">
        <f>EnergyAchromatic!Q56-'L+SAchromatic'!Q56</f>
        <v>0</v>
      </c>
      <c r="R56" s="1">
        <f>EnergyAchromatic!R56-'L+SAchromatic'!R56</f>
        <v>1.4</v>
      </c>
      <c r="S56" s="1">
        <f>EnergyAchromatic!S56-'L+SAchromatic'!S56</f>
        <v>3.0000000000000018</v>
      </c>
      <c r="T56" s="1">
        <f>EnergyAchromatic!T56-'L+SAchromatic'!T56</f>
        <v>0.40000000000000013</v>
      </c>
      <c r="U56" s="1">
        <f>EnergyAchromatic!U56-'L+SAchromatic'!U56</f>
        <v>-0.2</v>
      </c>
      <c r="V56" s="1">
        <f>EnergyAchromatic!V56-'L+SAchromatic'!V56</f>
        <v>2.5999999999999996</v>
      </c>
      <c r="W56" s="1">
        <f>EnergyAchromatic!W56-'L+SAchromatic'!W56</f>
        <v>0.1</v>
      </c>
      <c r="X56" s="1">
        <f>EnergyAchromatic!X56-'L+SAchromatic'!X56</f>
        <v>0.29999999999999893</v>
      </c>
      <c r="Y56" s="1"/>
      <c r="Z56" s="1"/>
      <c r="AA56" s="1">
        <f t="shared" si="10"/>
        <v>-0.1349999999999999</v>
      </c>
      <c r="AB56" s="1">
        <f t="shared" si="10"/>
        <v>-0.11000000000000004</v>
      </c>
      <c r="AC56" s="1">
        <f t="shared" si="10"/>
        <v>-0.28999999999999992</v>
      </c>
      <c r="AD56" s="1">
        <f t="shared" si="10"/>
        <v>-0.4</v>
      </c>
      <c r="AE56" s="1">
        <f t="shared" si="10"/>
        <v>-1.5449999999999999</v>
      </c>
      <c r="AF56" s="1">
        <f t="shared" si="10"/>
        <v>-0.69500000000000006</v>
      </c>
      <c r="AG56" s="1">
        <f t="shared" si="10"/>
        <v>-0.80999999999999983</v>
      </c>
      <c r="AH56" s="1">
        <f t="shared" si="10"/>
        <v>-1.905</v>
      </c>
      <c r="AI56" s="1">
        <f t="shared" si="10"/>
        <v>-0.24999999999999989</v>
      </c>
      <c r="AJ56" s="1">
        <f t="shared" si="10"/>
        <v>1.915</v>
      </c>
      <c r="AK56" s="1">
        <f t="shared" si="10"/>
        <v>-1.2450000000000001</v>
      </c>
      <c r="AL56" s="1">
        <f t="shared" si="10"/>
        <v>-1.0850000000000002</v>
      </c>
      <c r="AM56" s="1">
        <f t="shared" si="10"/>
        <v>-0.92000000000000015</v>
      </c>
      <c r="AN56" s="1">
        <f t="shared" si="9"/>
        <v>1.1999999999999997</v>
      </c>
      <c r="AO56" s="1">
        <f t="shared" si="9"/>
        <v>0.14500000000000002</v>
      </c>
      <c r="AP56" s="1">
        <f t="shared" si="9"/>
        <v>0.28000000000000003</v>
      </c>
      <c r="AQ56" s="1">
        <f t="shared" si="8"/>
        <v>0.92999999999999994</v>
      </c>
      <c r="AR56" s="1">
        <f t="shared" si="8"/>
        <v>-0.15999999999999748</v>
      </c>
      <c r="AS56" s="1">
        <f t="shared" si="8"/>
        <v>0.37000000000000011</v>
      </c>
      <c r="AT56" s="1">
        <f t="shared" si="8"/>
        <v>-0.12000000000000001</v>
      </c>
      <c r="AU56" s="1">
        <f t="shared" si="8"/>
        <v>-1.2250000000000005</v>
      </c>
      <c r="AV56" s="1">
        <f t="shared" si="8"/>
        <v>0.28499999999999998</v>
      </c>
      <c r="AW56" s="1">
        <f t="shared" si="8"/>
        <v>-1.2800000000000007</v>
      </c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>
        <f>AA56/BS$3</f>
        <v>-8.256880733944949E-2</v>
      </c>
      <c r="BT56" s="1">
        <f>AB56/BT$3</f>
        <v>-7.3578595317725787E-2</v>
      </c>
      <c r="BU56" s="1">
        <f>AC56/BU$3</f>
        <v>-0.25550660792951529</v>
      </c>
      <c r="BV56" s="1">
        <f>AD56/BV$3</f>
        <v>-0.39669421487603307</v>
      </c>
      <c r="BW56" s="1">
        <f>AE56/BW$3</f>
        <v>-0.68921933085501907</v>
      </c>
      <c r="BX56" s="1">
        <f>AF56/BX$3</f>
        <v>-0.73157894736842122</v>
      </c>
      <c r="BY56" s="1">
        <f>AG56/BY$3</f>
        <v>-0.46730769230769231</v>
      </c>
      <c r="BZ56" s="1">
        <f>AH56/BZ$3</f>
        <v>-1.1510574018126887</v>
      </c>
      <c r="CA56" s="1">
        <f>AI56/CA$3</f>
        <v>-0.15432098765432087</v>
      </c>
      <c r="CB56" s="1">
        <f>AJ56/CB$3</f>
        <v>0.77062374245472831</v>
      </c>
      <c r="CC56" s="1">
        <f>AK56/CC$3</f>
        <v>-0.48349514563106766</v>
      </c>
      <c r="CD56" s="1">
        <f>AL56/CD$3</f>
        <v>-0.41412213740458009</v>
      </c>
      <c r="CE56" s="1">
        <f>AM56/CE$3</f>
        <v>-0.35990220048899757</v>
      </c>
      <c r="CF56" s="1">
        <f>AN56/CF$3</f>
        <v>0.28959276018099545</v>
      </c>
      <c r="CG56" s="1">
        <f>AO56/CG$3</f>
        <v>0.16000000000000003</v>
      </c>
      <c r="CH56" s="1">
        <f>AP56/CH$3</f>
        <v>8.0114449213161659E-2</v>
      </c>
      <c r="CI56" s="1">
        <f>AQ56/CI$3</f>
        <v>0.63319148936170211</v>
      </c>
      <c r="CJ56" s="1">
        <f>AR56/CJ$3</f>
        <v>-2.1592442645073904E-2</v>
      </c>
      <c r="CK56" s="1">
        <f>AS56/CK$3</f>
        <v>0.17249417249417251</v>
      </c>
      <c r="CL56" s="1">
        <f>AT56/CL$3</f>
        <v>-5.2173913043478258E-2</v>
      </c>
      <c r="CM56" s="1">
        <f>AU56/CM$3</f>
        <v>-0.39200000000000018</v>
      </c>
      <c r="CN56" s="1">
        <f>AV56/CN$3</f>
        <v>0.18566775244299671</v>
      </c>
      <c r="CO56" s="1">
        <f>AW56/CO$3</f>
        <v>-0.23703703703703707</v>
      </c>
    </row>
    <row r="57" spans="1:93" x14ac:dyDescent="0.25">
      <c r="A57">
        <f t="shared" si="4"/>
        <v>16.75</v>
      </c>
      <c r="B57" s="1">
        <f>EnergyAchromatic!B57-'L+SAchromatic'!B57</f>
        <v>0.8</v>
      </c>
      <c r="C57" s="1">
        <f>EnergyAchromatic!C57-'L+SAchromatic'!C57</f>
        <v>-0.79999999999999993</v>
      </c>
      <c r="D57" s="1">
        <f>EnergyAchromatic!D57-'L+SAchromatic'!D57</f>
        <v>-0.60000000000000009</v>
      </c>
      <c r="E57" s="1">
        <f>EnergyAchromatic!E57-'L+SAchromatic'!E57</f>
        <v>-0.39999999999999997</v>
      </c>
      <c r="F57" s="1">
        <f>EnergyAchromatic!F57-'L+SAchromatic'!F57</f>
        <v>-0.10000000000000009</v>
      </c>
      <c r="G57" s="1">
        <f>EnergyAchromatic!G57-'L+SAchromatic'!G57</f>
        <v>-0.5</v>
      </c>
      <c r="H57" s="1">
        <f>EnergyAchromatic!H57-'L+SAchromatic'!H57</f>
        <v>-0.30000000000000004</v>
      </c>
      <c r="I57" s="1">
        <f>EnergyAchromatic!I57-'L+SAchromatic'!I57</f>
        <v>-1.6999999999999997</v>
      </c>
      <c r="J57" s="1">
        <f>EnergyAchromatic!J57-'L+SAchromatic'!J57</f>
        <v>1</v>
      </c>
      <c r="K57" s="1">
        <f>EnergyAchromatic!K57-'L+SAchromatic'!K57</f>
        <v>-0.59999999999999964</v>
      </c>
      <c r="L57" s="1">
        <f>EnergyAchromatic!L57-'L+SAchromatic'!L57</f>
        <v>-1.5</v>
      </c>
      <c r="M57" s="1">
        <f>EnergyAchromatic!M57-'L+SAchromatic'!M57</f>
        <v>2</v>
      </c>
      <c r="N57" s="1">
        <f>EnergyAchromatic!N57-'L+SAchromatic'!N57</f>
        <v>1.7999999999999998</v>
      </c>
      <c r="O57" s="1">
        <f>EnergyAchromatic!O57-'L+SAchromatic'!O57</f>
        <v>-0.90000000000000013</v>
      </c>
      <c r="P57" s="1">
        <f>EnergyAchromatic!P57-'L+SAchromatic'!P57</f>
        <v>-0.1</v>
      </c>
      <c r="Q57" s="1">
        <f>EnergyAchromatic!Q57-'L+SAchromatic'!Q57</f>
        <v>0.20000000000000007</v>
      </c>
      <c r="R57" s="1">
        <f>EnergyAchromatic!R57-'L+SAchromatic'!R57</f>
        <v>1.8</v>
      </c>
      <c r="S57" s="1">
        <f>EnergyAchromatic!S57-'L+SAchromatic'!S57</f>
        <v>0.60000000000000142</v>
      </c>
      <c r="T57" s="1">
        <f>EnergyAchromatic!T57-'L+SAchromatic'!T57</f>
        <v>-0.30000000000000004</v>
      </c>
      <c r="U57" s="1">
        <f>EnergyAchromatic!U57-'L+SAchromatic'!U57</f>
        <v>0</v>
      </c>
      <c r="V57" s="1">
        <f>EnergyAchromatic!V57-'L+SAchromatic'!V57</f>
        <v>4.1999999999999993</v>
      </c>
      <c r="W57" s="1">
        <f>EnergyAchromatic!W57-'L+SAchromatic'!W57</f>
        <v>0</v>
      </c>
      <c r="X57" s="1">
        <f>EnergyAchromatic!X57-'L+SAchromatic'!X57</f>
        <v>1.9000000000000004</v>
      </c>
      <c r="Y57" s="1"/>
      <c r="Z57" s="1"/>
      <c r="AA57" s="1">
        <f t="shared" si="10"/>
        <v>0.96499999999999997</v>
      </c>
      <c r="AB57" s="1">
        <f t="shared" si="10"/>
        <v>-0.60999999999999988</v>
      </c>
      <c r="AC57" s="1">
        <f t="shared" si="10"/>
        <v>-0.39</v>
      </c>
      <c r="AD57" s="1">
        <f t="shared" si="10"/>
        <v>-0.29999999999999993</v>
      </c>
      <c r="AE57" s="1">
        <f t="shared" si="10"/>
        <v>-4.4999999999999998E-2</v>
      </c>
      <c r="AF57" s="1">
        <f t="shared" si="10"/>
        <v>-0.495</v>
      </c>
      <c r="AG57" s="1">
        <f t="shared" si="10"/>
        <v>-0.31000000000000005</v>
      </c>
      <c r="AH57" s="1">
        <f t="shared" si="10"/>
        <v>-1.5049999999999997</v>
      </c>
      <c r="AI57" s="1">
        <f t="shared" si="10"/>
        <v>1.1499999999999999</v>
      </c>
      <c r="AJ57" s="1">
        <f t="shared" si="10"/>
        <v>-0.58499999999999952</v>
      </c>
      <c r="AK57" s="1">
        <f t="shared" si="10"/>
        <v>-1.3450000000000002</v>
      </c>
      <c r="AL57" s="1">
        <f t="shared" si="10"/>
        <v>2.1150000000000002</v>
      </c>
      <c r="AM57" s="1">
        <f t="shared" si="10"/>
        <v>1.0799999999999998</v>
      </c>
      <c r="AN57" s="1">
        <f t="shared" si="9"/>
        <v>-0.50000000000000011</v>
      </c>
      <c r="AO57" s="1">
        <f t="shared" si="9"/>
        <v>-5.5000000000000007E-2</v>
      </c>
      <c r="AP57" s="1">
        <f t="shared" si="9"/>
        <v>0.48000000000000009</v>
      </c>
      <c r="AQ57" s="1">
        <f t="shared" si="8"/>
        <v>1.33</v>
      </c>
      <c r="AR57" s="1">
        <f t="shared" si="8"/>
        <v>-2.5599999999999978</v>
      </c>
      <c r="AS57" s="1">
        <f t="shared" si="8"/>
        <v>-0.33000000000000007</v>
      </c>
      <c r="AT57" s="1">
        <f t="shared" si="8"/>
        <v>0.08</v>
      </c>
      <c r="AU57" s="1">
        <f t="shared" si="8"/>
        <v>0.37499999999999911</v>
      </c>
      <c r="AV57" s="1">
        <f t="shared" si="8"/>
        <v>0.18499999999999997</v>
      </c>
      <c r="AW57" s="1">
        <f t="shared" si="8"/>
        <v>0.32000000000000073</v>
      </c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>
        <f>AA57/BS$3</f>
        <v>0.59021406727828751</v>
      </c>
      <c r="BT57" s="1">
        <f>AB57/BT$3</f>
        <v>-0.40802675585284276</v>
      </c>
      <c r="BU57" s="1">
        <f>AC57/BU$3</f>
        <v>-0.34361233480176206</v>
      </c>
      <c r="BV57" s="1">
        <f>AD57/BV$3</f>
        <v>-0.29752066115702475</v>
      </c>
      <c r="BW57" s="1">
        <f>AE57/BW$3</f>
        <v>-2.0074349442379198E-2</v>
      </c>
      <c r="BX57" s="1">
        <f>AF57/BX$3</f>
        <v>-0.52105263157894743</v>
      </c>
      <c r="BY57" s="1">
        <f>AG57/BY$3</f>
        <v>-0.1788461538461539</v>
      </c>
      <c r="BZ57" s="1">
        <f>AH57/BZ$3</f>
        <v>-0.90936555891238635</v>
      </c>
      <c r="CA57" s="1">
        <f>AI57/CA$3</f>
        <v>0.70987654320987625</v>
      </c>
      <c r="CB57" s="1">
        <f>AJ57/CB$3</f>
        <v>-0.23541247484909433</v>
      </c>
      <c r="CC57" s="1">
        <f>AK57/CC$3</f>
        <v>-0.52233009708737832</v>
      </c>
      <c r="CD57" s="1">
        <f>AL57/CD$3</f>
        <v>0.80725190839694638</v>
      </c>
      <c r="CE57" s="1">
        <f>AM57/CE$3</f>
        <v>0.42249388753056222</v>
      </c>
      <c r="CF57" s="1">
        <f>AN57/CF$3</f>
        <v>-0.12066365007541481</v>
      </c>
      <c r="CG57" s="1">
        <f>AO57/CG$3</f>
        <v>-6.0689655172413801E-2</v>
      </c>
      <c r="CH57" s="1">
        <f>AP57/CH$3</f>
        <v>0.13733905579399142</v>
      </c>
      <c r="CI57" s="1">
        <f>AQ57/CI$3</f>
        <v>0.90553191489361706</v>
      </c>
      <c r="CJ57" s="1">
        <f>AR57/CJ$3</f>
        <v>-0.34547908232118762</v>
      </c>
      <c r="CK57" s="1">
        <f>AS57/CK$3</f>
        <v>-0.15384615384615385</v>
      </c>
      <c r="CL57" s="1">
        <f>AT57/CL$3</f>
        <v>3.4782608695652167E-2</v>
      </c>
      <c r="CM57" s="1">
        <f>AU57/CM$3</f>
        <v>0.11999999999999972</v>
      </c>
      <c r="CN57" s="1">
        <f>AV57/CN$3</f>
        <v>0.12052117263843645</v>
      </c>
      <c r="CO57" s="1">
        <f>AW57/CO$3</f>
        <v>5.9259259259259373E-2</v>
      </c>
    </row>
    <row r="58" spans="1:93" x14ac:dyDescent="0.25">
      <c r="A58">
        <f t="shared" si="4"/>
        <v>17.25</v>
      </c>
      <c r="B58" s="1">
        <f>EnergyAchromatic!B58-'L+SAchromatic'!B58</f>
        <v>-0.60000000000000009</v>
      </c>
      <c r="C58" s="1">
        <f>EnergyAchromatic!C58-'L+SAchromatic'!C58</f>
        <v>0</v>
      </c>
      <c r="D58" s="1">
        <f>EnergyAchromatic!D58-'L+SAchromatic'!D58</f>
        <v>0.20000000000000007</v>
      </c>
      <c r="E58" s="1">
        <f>EnergyAchromatic!E58-'L+SAchromatic'!E58</f>
        <v>-0.39999999999999991</v>
      </c>
      <c r="F58" s="1">
        <f>EnergyAchromatic!F58-'L+SAchromatic'!F58</f>
        <v>0</v>
      </c>
      <c r="G58" s="1">
        <f>EnergyAchromatic!G58-'L+SAchromatic'!G58</f>
        <v>0</v>
      </c>
      <c r="H58" s="1">
        <f>EnergyAchromatic!H58-'L+SAchromatic'!H58</f>
        <v>-0.30000000000000004</v>
      </c>
      <c r="I58" s="1">
        <f>EnergyAchromatic!I58-'L+SAchromatic'!I58</f>
        <v>-0.29999999999999982</v>
      </c>
      <c r="J58" s="1">
        <f>EnergyAchromatic!J58-'L+SAchromatic'!J58</f>
        <v>-0.10000000000000009</v>
      </c>
      <c r="K58" s="1">
        <f>EnergyAchromatic!K58-'L+SAchromatic'!K58</f>
        <v>0.79999999999999982</v>
      </c>
      <c r="L58" s="1">
        <f>EnergyAchromatic!L58-'L+SAchromatic'!L58</f>
        <v>1.1999999999999993</v>
      </c>
      <c r="M58" s="1">
        <f>EnergyAchromatic!M58-'L+SAchromatic'!M58</f>
        <v>-0.80000000000000071</v>
      </c>
      <c r="N58" s="1">
        <f>EnergyAchromatic!N58-'L+SAchromatic'!N58</f>
        <v>1.6999999999999997</v>
      </c>
      <c r="O58" s="1">
        <f>EnergyAchromatic!O58-'L+SAchromatic'!O58</f>
        <v>-0.89999999999999991</v>
      </c>
      <c r="P58" s="1">
        <f>EnergyAchromatic!P58-'L+SAchromatic'!P58</f>
        <v>-0.1</v>
      </c>
      <c r="Q58" s="1">
        <f>EnergyAchromatic!Q58-'L+SAchromatic'!Q58</f>
        <v>0.30000000000000004</v>
      </c>
      <c r="R58" s="1">
        <f>EnergyAchromatic!R58-'L+SAchromatic'!R58</f>
        <v>1.6999999999999997</v>
      </c>
      <c r="S58" s="1">
        <f>EnergyAchromatic!S58-'L+SAchromatic'!S58</f>
        <v>4</v>
      </c>
      <c r="T58" s="1">
        <f>EnergyAchromatic!T58-'L+SAchromatic'!T58</f>
        <v>-0.4</v>
      </c>
      <c r="U58" s="1">
        <f>EnergyAchromatic!U58-'L+SAchromatic'!U58</f>
        <v>-0.4</v>
      </c>
      <c r="V58" s="1">
        <f>EnergyAchromatic!V58-'L+SAchromatic'!V58</f>
        <v>3.6999999999999993</v>
      </c>
      <c r="W58" s="1">
        <f>EnergyAchromatic!W58-'L+SAchromatic'!W58</f>
        <v>0</v>
      </c>
      <c r="X58" s="1">
        <f>EnergyAchromatic!X58-'L+SAchromatic'!X58</f>
        <v>0.59999999999999964</v>
      </c>
      <c r="Y58" s="1"/>
      <c r="Z58" s="1"/>
      <c r="AA58" s="1">
        <f t="shared" si="10"/>
        <v>-0.43500000000000016</v>
      </c>
      <c r="AB58" s="1">
        <f t="shared" si="10"/>
        <v>0.19</v>
      </c>
      <c r="AC58" s="1">
        <f t="shared" si="10"/>
        <v>0.41000000000000014</v>
      </c>
      <c r="AD58" s="1">
        <f t="shared" si="10"/>
        <v>-0.29999999999999993</v>
      </c>
      <c r="AE58" s="1">
        <f t="shared" si="10"/>
        <v>5.500000000000009E-2</v>
      </c>
      <c r="AF58" s="1">
        <f t="shared" si="10"/>
        <v>4.9999999999999819E-3</v>
      </c>
      <c r="AG58" s="1">
        <f t="shared" si="10"/>
        <v>-0.31000000000000005</v>
      </c>
      <c r="AH58" s="1">
        <f t="shared" si="10"/>
        <v>-0.10499999999999973</v>
      </c>
      <c r="AI58" s="1">
        <f t="shared" si="10"/>
        <v>4.9999999999999933E-2</v>
      </c>
      <c r="AJ58" s="1">
        <f t="shared" si="10"/>
        <v>0.81499999999999995</v>
      </c>
      <c r="AK58" s="1">
        <f t="shared" si="10"/>
        <v>1.3549999999999991</v>
      </c>
      <c r="AL58" s="1">
        <f t="shared" si="10"/>
        <v>-0.68500000000000061</v>
      </c>
      <c r="AM58" s="1">
        <f t="shared" si="10"/>
        <v>0.97999999999999976</v>
      </c>
      <c r="AN58" s="1">
        <f t="shared" si="9"/>
        <v>-0.49999999999999989</v>
      </c>
      <c r="AO58" s="1">
        <f t="shared" si="9"/>
        <v>-5.5000000000000007E-2</v>
      </c>
      <c r="AP58" s="1">
        <f t="shared" si="9"/>
        <v>0.58000000000000007</v>
      </c>
      <c r="AQ58" s="1">
        <f t="shared" si="8"/>
        <v>1.2299999999999998</v>
      </c>
      <c r="AR58" s="1">
        <f t="shared" si="8"/>
        <v>0.84000000000000075</v>
      </c>
      <c r="AS58" s="1">
        <f t="shared" si="8"/>
        <v>-0.43000000000000005</v>
      </c>
      <c r="AT58" s="1">
        <f t="shared" si="8"/>
        <v>-0.32</v>
      </c>
      <c r="AU58" s="1">
        <f t="shared" si="8"/>
        <v>-0.12500000000000089</v>
      </c>
      <c r="AV58" s="1">
        <f t="shared" si="8"/>
        <v>0.18499999999999997</v>
      </c>
      <c r="AW58" s="1">
        <f t="shared" si="8"/>
        <v>-0.98</v>
      </c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>
        <f>AA58/BS$3</f>
        <v>-0.26605504587155976</v>
      </c>
      <c r="BT58" s="1">
        <f>AB58/BT$3</f>
        <v>0.12709030100334448</v>
      </c>
      <c r="BU58" s="1">
        <f>AC58/BU$3</f>
        <v>0.36123348017621149</v>
      </c>
      <c r="BV58" s="1">
        <f>AD58/BV$3</f>
        <v>-0.29752066115702475</v>
      </c>
      <c r="BW58" s="1">
        <f>AE58/BW$3</f>
        <v>2.453531598513017E-2</v>
      </c>
      <c r="BX58" s="1">
        <f>AF58/BX$3</f>
        <v>5.2631578947368238E-3</v>
      </c>
      <c r="BY58" s="1">
        <f>AG58/BY$3</f>
        <v>-0.1788461538461539</v>
      </c>
      <c r="BZ58" s="1">
        <f>AH58/BZ$3</f>
        <v>-6.3444108761329138E-2</v>
      </c>
      <c r="CA58" s="1">
        <f>AI58/CA$3</f>
        <v>3.0864197530864147E-2</v>
      </c>
      <c r="CB58" s="1">
        <f>AJ58/CB$3</f>
        <v>0.32796780684104621</v>
      </c>
      <c r="CC58" s="1">
        <f>AK58/CC$3</f>
        <v>0.52621359223300901</v>
      </c>
      <c r="CD58" s="1">
        <f>AL58/CD$3</f>
        <v>-0.26145038167938944</v>
      </c>
      <c r="CE58" s="1">
        <f>AM58/CE$3</f>
        <v>0.38337408312958421</v>
      </c>
      <c r="CF58" s="1">
        <f>AN58/CF$3</f>
        <v>-0.12066365007541476</v>
      </c>
      <c r="CG58" s="1">
        <f>AO58/CG$3</f>
        <v>-6.0689655172413801E-2</v>
      </c>
      <c r="CH58" s="1">
        <f>AP58/CH$3</f>
        <v>0.16595135908440628</v>
      </c>
      <c r="CI58" s="1">
        <f>AQ58/CI$3</f>
        <v>0.83744680851063813</v>
      </c>
      <c r="CJ58" s="1">
        <f>AR58/CJ$3</f>
        <v>0.11336032388663989</v>
      </c>
      <c r="CK58" s="1">
        <f>AS58/CK$3</f>
        <v>-0.20046620046620045</v>
      </c>
      <c r="CL58" s="1">
        <f>AT58/CL$3</f>
        <v>-0.13913043478260867</v>
      </c>
      <c r="CM58" s="1">
        <f>AU58/CM$3</f>
        <v>-4.0000000000000285E-2</v>
      </c>
      <c r="CN58" s="1">
        <f>AV58/CN$3</f>
        <v>0.12052117263843645</v>
      </c>
      <c r="CO58" s="1">
        <f>AW58/CO$3</f>
        <v>-0.18148148148148141</v>
      </c>
    </row>
    <row r="59" spans="1:93" x14ac:dyDescent="0.25">
      <c r="A59">
        <f t="shared" si="4"/>
        <v>17.75</v>
      </c>
      <c r="B59" s="1">
        <f>EnergyAchromatic!B59-'L+SAchromatic'!B59</f>
        <v>-0.39999999999999991</v>
      </c>
      <c r="C59" s="1">
        <f>EnergyAchromatic!C59-'L+SAchromatic'!C59</f>
        <v>0.5</v>
      </c>
      <c r="D59" s="1">
        <f>EnergyAchromatic!D59-'L+SAchromatic'!D59</f>
        <v>-0.7</v>
      </c>
      <c r="E59" s="1">
        <f>EnergyAchromatic!E59-'L+SAchromatic'!E59</f>
        <v>0.2</v>
      </c>
      <c r="F59" s="1">
        <f>EnergyAchromatic!F59-'L+SAchromatic'!F59</f>
        <v>0.5</v>
      </c>
      <c r="G59" s="1">
        <f>EnergyAchromatic!G59-'L+SAchromatic'!G59</f>
        <v>-9.9999999999999978E-2</v>
      </c>
      <c r="H59" s="1">
        <f>EnergyAchromatic!H59-'L+SAchromatic'!H59</f>
        <v>0</v>
      </c>
      <c r="I59" s="1">
        <f>EnergyAchromatic!I59-'L+SAchromatic'!I59</f>
        <v>-0.5</v>
      </c>
      <c r="J59" s="1">
        <f>EnergyAchromatic!J59-'L+SAchromatic'!J59</f>
        <v>-9.9999999999999645E-2</v>
      </c>
      <c r="K59" s="1">
        <f>EnergyAchromatic!K59-'L+SAchromatic'!K59</f>
        <v>1.7999999999999998</v>
      </c>
      <c r="L59" s="1">
        <f>EnergyAchromatic!L59-'L+SAchromatic'!L59</f>
        <v>0.10000000000000053</v>
      </c>
      <c r="M59" s="1">
        <f>EnergyAchromatic!M59-'L+SAchromatic'!M59</f>
        <v>0</v>
      </c>
      <c r="N59" s="1">
        <f>EnergyAchromatic!N59-'L+SAchromatic'!N59</f>
        <v>2.3999999999999995</v>
      </c>
      <c r="O59" s="1">
        <f>EnergyAchromatic!O59-'L+SAchromatic'!O59</f>
        <v>0.19999999999999973</v>
      </c>
      <c r="P59" s="1">
        <f>EnergyAchromatic!P59-'L+SAchromatic'!P59</f>
        <v>0.1</v>
      </c>
      <c r="Q59" s="1">
        <f>EnergyAchromatic!Q59-'L+SAchromatic'!Q59</f>
        <v>-0.30000000000000004</v>
      </c>
      <c r="R59" s="1">
        <f>EnergyAchromatic!R59-'L+SAchromatic'!R59</f>
        <v>1.5999999999999996</v>
      </c>
      <c r="S59" s="1">
        <f>EnergyAchromatic!S59-'L+SAchromatic'!S59</f>
        <v>1</v>
      </c>
      <c r="T59" s="1">
        <f>EnergyAchromatic!T59-'L+SAchromatic'!T59</f>
        <v>-0.30000000000000004</v>
      </c>
      <c r="U59" s="1">
        <f>EnergyAchromatic!U59-'L+SAchromatic'!U59</f>
        <v>0</v>
      </c>
      <c r="V59" s="1">
        <f>EnergyAchromatic!V59-'L+SAchromatic'!V59</f>
        <v>2.6999999999999993</v>
      </c>
      <c r="W59" s="1">
        <f>EnergyAchromatic!W59-'L+SAchromatic'!W59</f>
        <v>0</v>
      </c>
      <c r="X59" s="1">
        <f>EnergyAchromatic!X59-'L+SAchromatic'!X59</f>
        <v>2</v>
      </c>
      <c r="Y59" s="1"/>
      <c r="Z59" s="1"/>
      <c r="AA59" s="1">
        <f t="shared" si="10"/>
        <v>-0.23499999999999999</v>
      </c>
      <c r="AB59" s="1">
        <f t="shared" si="10"/>
        <v>0.69</v>
      </c>
      <c r="AC59" s="1">
        <f t="shared" si="10"/>
        <v>-0.48999999999999988</v>
      </c>
      <c r="AD59" s="1">
        <f t="shared" si="10"/>
        <v>0.30000000000000004</v>
      </c>
      <c r="AE59" s="1">
        <f t="shared" si="10"/>
        <v>0.55500000000000005</v>
      </c>
      <c r="AF59" s="1">
        <f t="shared" si="10"/>
        <v>-9.5000000000000001E-2</v>
      </c>
      <c r="AG59" s="1">
        <f t="shared" si="10"/>
        <v>-9.9999999999999863E-3</v>
      </c>
      <c r="AH59" s="1">
        <f t="shared" si="10"/>
        <v>-0.30499999999999994</v>
      </c>
      <c r="AI59" s="1">
        <f t="shared" si="10"/>
        <v>5.0000000000000377E-2</v>
      </c>
      <c r="AJ59" s="1">
        <f t="shared" si="10"/>
        <v>1.8149999999999999</v>
      </c>
      <c r="AK59" s="1">
        <f t="shared" si="10"/>
        <v>0.25500000000000045</v>
      </c>
      <c r="AL59" s="1">
        <f t="shared" si="10"/>
        <v>0.11500000000000007</v>
      </c>
      <c r="AM59" s="1">
        <f t="shared" si="10"/>
        <v>1.6799999999999995</v>
      </c>
      <c r="AN59" s="1">
        <f t="shared" si="9"/>
        <v>0.59999999999999976</v>
      </c>
      <c r="AO59" s="1">
        <f t="shared" si="9"/>
        <v>0.14500000000000002</v>
      </c>
      <c r="AP59" s="1">
        <f t="shared" si="9"/>
        <v>-2.0000000000000018E-2</v>
      </c>
      <c r="AQ59" s="1">
        <f t="shared" si="8"/>
        <v>1.1299999999999997</v>
      </c>
      <c r="AR59" s="1">
        <f t="shared" si="8"/>
        <v>-2.1599999999999993</v>
      </c>
      <c r="AS59" s="1">
        <f t="shared" si="8"/>
        <v>-0.33000000000000007</v>
      </c>
      <c r="AT59" s="1">
        <f t="shared" si="8"/>
        <v>0.08</v>
      </c>
      <c r="AU59" s="1">
        <f t="shared" si="8"/>
        <v>-1.1250000000000009</v>
      </c>
      <c r="AV59" s="1">
        <f t="shared" si="8"/>
        <v>0.18499999999999997</v>
      </c>
      <c r="AW59" s="1">
        <f t="shared" si="8"/>
        <v>0.42000000000000037</v>
      </c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>
        <f>AA59/BS$3</f>
        <v>-0.14373088685015292</v>
      </c>
      <c r="BT59" s="1">
        <f>AB59/BT$3</f>
        <v>0.46153846153846156</v>
      </c>
      <c r="BU59" s="1">
        <f>AC59/BU$3</f>
        <v>-0.43171806167400861</v>
      </c>
      <c r="BV59" s="1">
        <f>AD59/BV$3</f>
        <v>0.29752066115702486</v>
      </c>
      <c r="BW59" s="1">
        <f>AE59/BW$3</f>
        <v>0.24758364312267681</v>
      </c>
      <c r="BX59" s="1">
        <f>AF59/BX$3</f>
        <v>-0.10000000000000002</v>
      </c>
      <c r="BY59" s="1">
        <f>AG59/BY$3</f>
        <v>-5.7692307692307626E-3</v>
      </c>
      <c r="BZ59" s="1">
        <f>AH59/BZ$3</f>
        <v>-0.1842900302114803</v>
      </c>
      <c r="CA59" s="1">
        <f>AI59/CA$3</f>
        <v>3.0864197530864421E-2</v>
      </c>
      <c r="CB59" s="1">
        <f>AJ59/CB$3</f>
        <v>0.73038229376257535</v>
      </c>
      <c r="CC59" s="1">
        <f>AK59/CC$3</f>
        <v>9.9029126213592333E-2</v>
      </c>
      <c r="CD59" s="1">
        <f>AL59/CD$3</f>
        <v>4.3893129770992377E-2</v>
      </c>
      <c r="CE59" s="1">
        <f>AM59/CE$3</f>
        <v>0.65721271393642999</v>
      </c>
      <c r="CF59" s="1">
        <f>AN59/CF$3</f>
        <v>0.14479638009049769</v>
      </c>
      <c r="CG59" s="1">
        <f>AO59/CG$3</f>
        <v>0.16000000000000003</v>
      </c>
      <c r="CH59" s="1">
        <f>AP59/CH$3</f>
        <v>-5.72246065808298E-3</v>
      </c>
      <c r="CI59" s="1">
        <f>AQ59/CI$3</f>
        <v>0.76936170212765931</v>
      </c>
      <c r="CJ59" s="1">
        <f>AR59/CJ$3</f>
        <v>-0.29149797570850222</v>
      </c>
      <c r="CK59" s="1">
        <f>AS59/CK$3</f>
        <v>-0.15384615384615385</v>
      </c>
      <c r="CL59" s="1">
        <f>AT59/CL$3</f>
        <v>3.4782608695652167E-2</v>
      </c>
      <c r="CM59" s="1">
        <f>AU59/CM$3</f>
        <v>-0.36000000000000026</v>
      </c>
      <c r="CN59" s="1">
        <f>AV59/CN$3</f>
        <v>0.12052117263843645</v>
      </c>
      <c r="CO59" s="1">
        <f>AW59/CO$3</f>
        <v>7.7777777777777821E-2</v>
      </c>
    </row>
    <row r="60" spans="1:93" x14ac:dyDescent="0.25">
      <c r="A60">
        <f t="shared" si="4"/>
        <v>18.25</v>
      </c>
      <c r="B60" s="1">
        <f>EnergyAchromatic!B60-'L+SAchromatic'!B60</f>
        <v>9.9999999999999867E-2</v>
      </c>
      <c r="C60" s="1">
        <f>EnergyAchromatic!C60-'L+SAchromatic'!C60</f>
        <v>0</v>
      </c>
      <c r="D60" s="1">
        <f>EnergyAchromatic!D60-'L+SAchromatic'!D60</f>
        <v>0.50000000000000011</v>
      </c>
      <c r="E60" s="1">
        <f>EnergyAchromatic!E60-'L+SAchromatic'!E60</f>
        <v>-0.29999999999999993</v>
      </c>
      <c r="F60" s="1">
        <f>EnergyAchromatic!F60-'L+SAchromatic'!F60</f>
        <v>-1.2999999999999998</v>
      </c>
      <c r="G60" s="1">
        <f>EnergyAchromatic!G60-'L+SAchromatic'!G60</f>
        <v>0.10000000000000009</v>
      </c>
      <c r="H60" s="1">
        <f>EnergyAchromatic!H60-'L+SAchromatic'!H60</f>
        <v>0.89999999999999991</v>
      </c>
      <c r="I60" s="1">
        <f>EnergyAchromatic!I60-'L+SAchromatic'!I60</f>
        <v>-0.10000000000000009</v>
      </c>
      <c r="J60" s="1">
        <f>EnergyAchromatic!J60-'L+SAchromatic'!J60</f>
        <v>-0.80000000000000027</v>
      </c>
      <c r="K60" s="1">
        <f>EnergyAchromatic!K60-'L+SAchromatic'!K60</f>
        <v>9.9999999999999645E-2</v>
      </c>
      <c r="L60" s="1">
        <f>EnergyAchromatic!L60-'L+SAchromatic'!L60</f>
        <v>-0.79999999999999982</v>
      </c>
      <c r="M60" s="1">
        <f>EnergyAchromatic!M60-'L+SAchromatic'!M60</f>
        <v>1.7999999999999998</v>
      </c>
      <c r="N60" s="1">
        <f>EnergyAchromatic!N60-'L+SAchromatic'!N60</f>
        <v>-1</v>
      </c>
      <c r="O60" s="1">
        <f>EnergyAchromatic!O60-'L+SAchromatic'!O60</f>
        <v>-0.19999999999999996</v>
      </c>
      <c r="P60" s="1">
        <f>EnergyAchromatic!P60-'L+SAchromatic'!P60</f>
        <v>0</v>
      </c>
      <c r="Q60" s="1">
        <f>EnergyAchromatic!Q60-'L+SAchromatic'!Q60</f>
        <v>-0.7</v>
      </c>
      <c r="R60" s="1">
        <f>EnergyAchromatic!R60-'L+SAchromatic'!R60</f>
        <v>0.39999999999999991</v>
      </c>
      <c r="S60" s="1">
        <f>EnergyAchromatic!S60-'L+SAchromatic'!S60</f>
        <v>2.2000000000000028</v>
      </c>
      <c r="T60" s="1">
        <f>EnergyAchromatic!T60-'L+SAchromatic'!T60</f>
        <v>-0.7</v>
      </c>
      <c r="U60" s="1">
        <f>EnergyAchromatic!U60-'L+SAchromatic'!U60</f>
        <v>0.39999999999999997</v>
      </c>
      <c r="V60" s="1">
        <f>EnergyAchromatic!V60-'L+SAchromatic'!V60</f>
        <v>3.7000000000000011</v>
      </c>
      <c r="W60" s="1">
        <f>EnergyAchromatic!W60-'L+SAchromatic'!W60</f>
        <v>-9.9999999999999978E-2</v>
      </c>
      <c r="X60" s="1">
        <f>EnergyAchromatic!X60-'L+SAchromatic'!X60</f>
        <v>0.79999999999999893</v>
      </c>
      <c r="Y60" s="1"/>
      <c r="Z60" s="1"/>
      <c r="AA60" s="1">
        <f t="shared" si="10"/>
        <v>0.26499999999999979</v>
      </c>
      <c r="AB60" s="1">
        <f t="shared" si="10"/>
        <v>0.19</v>
      </c>
      <c r="AC60" s="1">
        <f t="shared" si="10"/>
        <v>0.71000000000000019</v>
      </c>
      <c r="AD60" s="1">
        <f t="shared" si="10"/>
        <v>-0.19999999999999993</v>
      </c>
      <c r="AE60" s="1">
        <f t="shared" si="10"/>
        <v>-1.2449999999999997</v>
      </c>
      <c r="AF60" s="1">
        <f t="shared" si="10"/>
        <v>0.10500000000000007</v>
      </c>
      <c r="AG60" s="1">
        <f t="shared" si="10"/>
        <v>0.8899999999999999</v>
      </c>
      <c r="AH60" s="1">
        <f t="shared" si="10"/>
        <v>9.5000000000000001E-2</v>
      </c>
      <c r="AI60" s="1">
        <f t="shared" si="10"/>
        <v>-0.65000000000000024</v>
      </c>
      <c r="AJ60" s="1">
        <f t="shared" si="10"/>
        <v>0.11499999999999977</v>
      </c>
      <c r="AK60" s="1">
        <f t="shared" si="10"/>
        <v>-0.64499999999999991</v>
      </c>
      <c r="AL60" s="1">
        <f t="shared" si="10"/>
        <v>1.9149999999999998</v>
      </c>
      <c r="AM60" s="1">
        <f t="shared" si="10"/>
        <v>-1.72</v>
      </c>
      <c r="AN60" s="1">
        <f t="shared" si="9"/>
        <v>0.20000000000000007</v>
      </c>
      <c r="AO60" s="1">
        <f t="shared" si="9"/>
        <v>4.4999999999999998E-2</v>
      </c>
      <c r="AP60" s="1">
        <f t="shared" si="9"/>
        <v>-0.41999999999999993</v>
      </c>
      <c r="AQ60" s="1">
        <f t="shared" si="8"/>
        <v>-7.0000000000000007E-2</v>
      </c>
      <c r="AR60" s="1">
        <f t="shared" si="8"/>
        <v>-0.95999999999999641</v>
      </c>
      <c r="AS60" s="1">
        <f t="shared" si="8"/>
        <v>-0.73</v>
      </c>
      <c r="AT60" s="1">
        <f t="shared" si="8"/>
        <v>0.48</v>
      </c>
      <c r="AU60" s="1">
        <f t="shared" si="8"/>
        <v>-0.12499999999999911</v>
      </c>
      <c r="AV60" s="1">
        <f t="shared" si="8"/>
        <v>8.4999999999999992E-2</v>
      </c>
      <c r="AW60" s="1">
        <f t="shared" si="8"/>
        <v>-0.78000000000000069</v>
      </c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>
        <f>AA60/BS$3</f>
        <v>0.16207951070336382</v>
      </c>
      <c r="BT60" s="1">
        <f>AB60/BT$3</f>
        <v>0.12709030100334448</v>
      </c>
      <c r="BU60" s="1">
        <f>AC60/BU$3</f>
        <v>0.62555066079295163</v>
      </c>
      <c r="BV60" s="1">
        <f>AD60/BV$3</f>
        <v>-0.19834710743801645</v>
      </c>
      <c r="BW60" s="1">
        <f>AE60/BW$3</f>
        <v>-0.55539033457249098</v>
      </c>
      <c r="BX60" s="1">
        <f>AF60/BX$3</f>
        <v>0.11052631578947378</v>
      </c>
      <c r="BY60" s="1">
        <f>AG60/BY$3</f>
        <v>0.51346153846153852</v>
      </c>
      <c r="BZ60" s="1">
        <f>AH60/BZ$3</f>
        <v>5.7401812688821746E-2</v>
      </c>
      <c r="CA60" s="1">
        <f>AI60/CA$3</f>
        <v>-0.40123456790123457</v>
      </c>
      <c r="CB60" s="1">
        <f>AJ60/CB$3</f>
        <v>4.6277665995975756E-2</v>
      </c>
      <c r="CC60" s="1">
        <f>AK60/CC$3</f>
        <v>-0.25048543689320368</v>
      </c>
      <c r="CD60" s="1">
        <f>AL60/CD$3</f>
        <v>0.73091603053435084</v>
      </c>
      <c r="CE60" s="1">
        <f>AM60/CE$3</f>
        <v>-0.67286063569682142</v>
      </c>
      <c r="CF60" s="1">
        <f>AN60/CF$3</f>
        <v>4.8265460030165928E-2</v>
      </c>
      <c r="CG60" s="1">
        <f>AO60/CG$3</f>
        <v>4.9655172413793101E-2</v>
      </c>
      <c r="CH60" s="1">
        <f>AP60/CH$3</f>
        <v>-0.12017167381974245</v>
      </c>
      <c r="CI60" s="1">
        <f>AQ60/CI$3</f>
        <v>-4.7659574468085109E-2</v>
      </c>
      <c r="CJ60" s="1">
        <f>AR60/CJ$3</f>
        <v>-0.12955465587044498</v>
      </c>
      <c r="CK60" s="1">
        <f>AS60/CK$3</f>
        <v>-0.34032634032634024</v>
      </c>
      <c r="CL60" s="1">
        <f>AT60/CL$3</f>
        <v>0.208695652173913</v>
      </c>
      <c r="CM60" s="1">
        <f>AU60/CM$3</f>
        <v>-3.9999999999999716E-2</v>
      </c>
      <c r="CN60" s="1">
        <f>AV60/CN$3</f>
        <v>5.5374592833876211E-2</v>
      </c>
      <c r="CO60" s="1">
        <f>AW60/CO$3</f>
        <v>-0.14444444444444451</v>
      </c>
    </row>
    <row r="61" spans="1:93" x14ac:dyDescent="0.25">
      <c r="A61">
        <f t="shared" si="4"/>
        <v>18.75</v>
      </c>
      <c r="B61" s="1">
        <f>EnergyAchromatic!B61-'L+SAchromatic'!B61</f>
        <v>-0.19999999999999973</v>
      </c>
      <c r="C61" s="1">
        <f>EnergyAchromatic!C61-'L+SAchromatic'!C61</f>
        <v>-0.30000000000000004</v>
      </c>
      <c r="D61" s="1">
        <f>EnergyAchromatic!D61-'L+SAchromatic'!D61</f>
        <v>9.9999999999999978E-2</v>
      </c>
      <c r="E61" s="1">
        <f>EnergyAchromatic!E61-'L+SAchromatic'!E61</f>
        <v>0.2</v>
      </c>
      <c r="F61" s="1">
        <f>EnergyAchromatic!F61-'L+SAchromatic'!F61</f>
        <v>-1.7000000000000002</v>
      </c>
      <c r="G61" s="1">
        <f>EnergyAchromatic!G61-'L+SAchromatic'!G61</f>
        <v>-0.40000000000000013</v>
      </c>
      <c r="H61" s="1">
        <f>EnergyAchromatic!H61-'L+SAchromatic'!H61</f>
        <v>-0.19999999999999996</v>
      </c>
      <c r="I61" s="1">
        <f>EnergyAchromatic!I61-'L+SAchromatic'!I61</f>
        <v>-0.69999999999999973</v>
      </c>
      <c r="J61" s="1">
        <f>EnergyAchromatic!J61-'L+SAchromatic'!J61</f>
        <v>-1</v>
      </c>
      <c r="K61" s="1">
        <f>EnergyAchromatic!K61-'L+SAchromatic'!K61</f>
        <v>-0.5</v>
      </c>
      <c r="L61" s="1">
        <f>EnergyAchromatic!L61-'L+SAchromatic'!L61</f>
        <v>0.19999999999999929</v>
      </c>
      <c r="M61" s="1">
        <f>EnergyAchromatic!M61-'L+SAchromatic'!M61</f>
        <v>-0.80000000000000071</v>
      </c>
      <c r="N61" s="1">
        <f>EnergyAchromatic!N61-'L+SAchromatic'!N61</f>
        <v>0.5</v>
      </c>
      <c r="O61" s="1">
        <f>EnergyAchromatic!O61-'L+SAchromatic'!O61</f>
        <v>0</v>
      </c>
      <c r="P61" s="1">
        <f>EnergyAchromatic!P61-'L+SAchromatic'!P61</f>
        <v>0.3</v>
      </c>
      <c r="Q61" s="1">
        <f>EnergyAchromatic!Q61-'L+SAchromatic'!Q61</f>
        <v>0.60000000000000009</v>
      </c>
      <c r="R61" s="1">
        <f>EnergyAchromatic!R61-'L+SAchromatic'!R61</f>
        <v>-0.70000000000000018</v>
      </c>
      <c r="S61" s="1">
        <f>EnergyAchromatic!S61-'L+SAchromatic'!S61</f>
        <v>2.8000000000000007</v>
      </c>
      <c r="T61" s="1">
        <f>EnergyAchromatic!T61-'L+SAchromatic'!T61</f>
        <v>-1</v>
      </c>
      <c r="U61" s="1">
        <f>EnergyAchromatic!U61-'L+SAchromatic'!U61</f>
        <v>-0.30000000000000004</v>
      </c>
      <c r="V61" s="1">
        <f>EnergyAchromatic!V61-'L+SAchromatic'!V61</f>
        <v>3.5</v>
      </c>
      <c r="W61" s="1">
        <f>EnergyAchromatic!W61-'L+SAchromatic'!W61</f>
        <v>-0.19999999999999998</v>
      </c>
      <c r="X61" s="1">
        <f>EnergyAchromatic!X61-'L+SAchromatic'!X61</f>
        <v>-0.30000000000000071</v>
      </c>
      <c r="Y61" s="1"/>
      <c r="Z61" s="1"/>
      <c r="AA61" s="1">
        <f t="shared" si="10"/>
        <v>-3.4999999999999809E-2</v>
      </c>
      <c r="AB61" s="1">
        <f t="shared" si="10"/>
        <v>-0.11000000000000004</v>
      </c>
      <c r="AC61" s="1">
        <f t="shared" si="10"/>
        <v>0.31000000000000005</v>
      </c>
      <c r="AD61" s="1">
        <f t="shared" si="10"/>
        <v>0.30000000000000004</v>
      </c>
      <c r="AE61" s="1">
        <f t="shared" si="10"/>
        <v>-1.645</v>
      </c>
      <c r="AF61" s="1">
        <f t="shared" si="10"/>
        <v>-0.39500000000000013</v>
      </c>
      <c r="AG61" s="1">
        <f t="shared" si="10"/>
        <v>-0.20999999999999994</v>
      </c>
      <c r="AH61" s="1">
        <f t="shared" si="10"/>
        <v>-0.50499999999999967</v>
      </c>
      <c r="AI61" s="1">
        <f t="shared" si="10"/>
        <v>-0.85</v>
      </c>
      <c r="AJ61" s="1">
        <f t="shared" si="10"/>
        <v>-0.48499999999999988</v>
      </c>
      <c r="AK61" s="1">
        <f t="shared" si="10"/>
        <v>0.35499999999999921</v>
      </c>
      <c r="AL61" s="1">
        <f t="shared" si="10"/>
        <v>-0.68500000000000061</v>
      </c>
      <c r="AM61" s="1">
        <f t="shared" si="10"/>
        <v>-0.21999999999999997</v>
      </c>
      <c r="AN61" s="1">
        <f t="shared" si="9"/>
        <v>0.4</v>
      </c>
      <c r="AO61" s="1">
        <f t="shared" si="9"/>
        <v>0.34499999999999997</v>
      </c>
      <c r="AP61" s="1">
        <f t="shared" si="9"/>
        <v>0.88000000000000012</v>
      </c>
      <c r="AQ61" s="1">
        <f t="shared" si="8"/>
        <v>-1.1700000000000002</v>
      </c>
      <c r="AR61" s="1">
        <f t="shared" si="8"/>
        <v>-0.35999999999999854</v>
      </c>
      <c r="AS61" s="1">
        <f t="shared" si="8"/>
        <v>-1.03</v>
      </c>
      <c r="AT61" s="1">
        <f t="shared" si="8"/>
        <v>-0.22000000000000003</v>
      </c>
      <c r="AU61" s="1">
        <f t="shared" si="8"/>
        <v>-0.32500000000000018</v>
      </c>
      <c r="AV61" s="1">
        <f t="shared" si="8"/>
        <v>-1.5000000000000013E-2</v>
      </c>
      <c r="AW61" s="1">
        <f t="shared" si="8"/>
        <v>-1.8800000000000003</v>
      </c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>
        <f>AA61/BS$3</f>
        <v>-2.1406727828746062E-2</v>
      </c>
      <c r="BT61" s="1">
        <f>AB61/BT$3</f>
        <v>-7.3578595317725787E-2</v>
      </c>
      <c r="BU61" s="1">
        <f>AC61/BU$3</f>
        <v>0.27312775330396477</v>
      </c>
      <c r="BV61" s="1">
        <f>AD61/BV$3</f>
        <v>0.29752066115702486</v>
      </c>
      <c r="BW61" s="1">
        <f>AE61/BW$3</f>
        <v>-0.73382899628252851</v>
      </c>
      <c r="BX61" s="1">
        <f>AF61/BX$3</f>
        <v>-0.41578947368421071</v>
      </c>
      <c r="BY61" s="1">
        <f>AG61/BY$3</f>
        <v>-0.12115384615384614</v>
      </c>
      <c r="BZ61" s="1">
        <f>AH61/BZ$3</f>
        <v>-0.30513595166163116</v>
      </c>
      <c r="CA61" s="1">
        <f>AI61/CA$3</f>
        <v>-0.52469135802469113</v>
      </c>
      <c r="CB61" s="1">
        <f>AJ61/CB$3</f>
        <v>-0.19517102615694157</v>
      </c>
      <c r="CC61" s="1">
        <f>AK61/CC$3</f>
        <v>0.1378640776699025</v>
      </c>
      <c r="CD61" s="1">
        <f>AL61/CD$3</f>
        <v>-0.26145038167938944</v>
      </c>
      <c r="CE61" s="1">
        <f>AM61/CE$3</f>
        <v>-8.6063569682151564E-2</v>
      </c>
      <c r="CF61" s="1">
        <f>AN61/CF$3</f>
        <v>9.6530920060331829E-2</v>
      </c>
      <c r="CG61" s="1">
        <f>AO61/CG$3</f>
        <v>0.38068965517241377</v>
      </c>
      <c r="CH61" s="1">
        <f>AP61/CH$3</f>
        <v>0.25178826895565093</v>
      </c>
      <c r="CI61" s="1">
        <f>AQ61/CI$3</f>
        <v>-0.79659574468085115</v>
      </c>
      <c r="CJ61" s="1">
        <f>AR61/CJ$3</f>
        <v>-4.8582995951416852E-2</v>
      </c>
      <c r="CK61" s="1">
        <f>AS61/CK$3</f>
        <v>-0.48018648018648008</v>
      </c>
      <c r="CL61" s="1">
        <f>AT61/CL$3</f>
        <v>-9.5652173913043481E-2</v>
      </c>
      <c r="CM61" s="1">
        <f>AU61/CM$3</f>
        <v>-0.10400000000000005</v>
      </c>
      <c r="CN61" s="1">
        <f>AV61/CN$3</f>
        <v>-9.7719869706840469E-3</v>
      </c>
      <c r="CO61" s="1">
        <f>AW61/CO$3</f>
        <v>-0.3481481481481481</v>
      </c>
    </row>
    <row r="62" spans="1:93" x14ac:dyDescent="0.25">
      <c r="A62">
        <f t="shared" si="4"/>
        <v>19.25</v>
      </c>
      <c r="B62" s="1">
        <f>EnergyAchromatic!B62-'L+SAchromatic'!B62</f>
        <v>-0.39999999999999991</v>
      </c>
      <c r="C62" s="1">
        <f>EnergyAchromatic!C62-'L+SAchromatic'!C62</f>
        <v>-0.20000000000000007</v>
      </c>
      <c r="D62" s="1">
        <f>EnergyAchromatic!D62-'L+SAchromatic'!D62</f>
        <v>-9.9999999999999978E-2</v>
      </c>
      <c r="E62" s="1">
        <f>EnergyAchromatic!E62-'L+SAchromatic'!E62</f>
        <v>-0.40000000000000013</v>
      </c>
      <c r="F62" s="1">
        <f>EnergyAchromatic!F62-'L+SAchromatic'!F62</f>
        <v>-1.1999999999999997</v>
      </c>
      <c r="G62" s="1">
        <f>EnergyAchromatic!G62-'L+SAchromatic'!G62</f>
        <v>-0.39999999999999997</v>
      </c>
      <c r="H62" s="1">
        <f>EnergyAchromatic!H62-'L+SAchromatic'!H62</f>
        <v>-0.10000000000000009</v>
      </c>
      <c r="I62" s="1">
        <f>EnergyAchromatic!I62-'L+SAchromatic'!I62</f>
        <v>1</v>
      </c>
      <c r="J62" s="1">
        <f>EnergyAchromatic!J62-'L+SAchromatic'!J62</f>
        <v>-2.1999999999999997</v>
      </c>
      <c r="K62" s="1">
        <f>EnergyAchromatic!K62-'L+SAchromatic'!K62</f>
        <v>0</v>
      </c>
      <c r="L62" s="1">
        <f>EnergyAchromatic!L62-'L+SAchromatic'!L62</f>
        <v>0.90000000000000036</v>
      </c>
      <c r="M62" s="1">
        <f>EnergyAchromatic!M62-'L+SAchromatic'!M62</f>
        <v>-0.5</v>
      </c>
      <c r="N62" s="1">
        <f>EnergyAchromatic!N62-'L+SAchromatic'!N62</f>
        <v>0</v>
      </c>
      <c r="O62" s="1">
        <f>EnergyAchromatic!O62-'L+SAchromatic'!O62</f>
        <v>0.40000000000000013</v>
      </c>
      <c r="P62" s="1">
        <f>EnergyAchromatic!P62-'L+SAchromatic'!P62</f>
        <v>-0.2</v>
      </c>
      <c r="Q62" s="1">
        <f>EnergyAchromatic!Q62-'L+SAchromatic'!Q62</f>
        <v>-0.10000000000000009</v>
      </c>
      <c r="R62" s="1">
        <f>EnergyAchromatic!R62-'L+SAchromatic'!R62</f>
        <v>0.39999999999999991</v>
      </c>
      <c r="S62" s="1">
        <f>EnergyAchromatic!S62-'L+SAchromatic'!S62</f>
        <v>2.8000000000000007</v>
      </c>
      <c r="T62" s="1">
        <f>EnergyAchromatic!T62-'L+SAchromatic'!T62</f>
        <v>0.19999999999999973</v>
      </c>
      <c r="U62" s="1">
        <f>EnergyAchromatic!U62-'L+SAchromatic'!U62</f>
        <v>-0.3</v>
      </c>
      <c r="V62" s="1">
        <f>EnergyAchromatic!V62-'L+SAchromatic'!V62</f>
        <v>3</v>
      </c>
      <c r="W62" s="1">
        <f>EnergyAchromatic!W62-'L+SAchromatic'!W62</f>
        <v>0</v>
      </c>
      <c r="X62" s="1">
        <f>EnergyAchromatic!X62-'L+SAchromatic'!X62</f>
        <v>1.5999999999999996</v>
      </c>
      <c r="Y62" s="1"/>
      <c r="Z62" s="1"/>
      <c r="AA62" s="1">
        <f t="shared" si="10"/>
        <v>-0.23499999999999999</v>
      </c>
      <c r="AB62" s="1">
        <f t="shared" si="10"/>
        <v>-1.0000000000000064E-2</v>
      </c>
      <c r="AC62" s="1">
        <f t="shared" si="10"/>
        <v>0.11000000000000007</v>
      </c>
      <c r="AD62" s="1">
        <f t="shared" si="10"/>
        <v>-0.30000000000000016</v>
      </c>
      <c r="AE62" s="1">
        <f t="shared" si="10"/>
        <v>-1.1449999999999996</v>
      </c>
      <c r="AF62" s="1">
        <f t="shared" si="10"/>
        <v>-0.39499999999999996</v>
      </c>
      <c r="AG62" s="1">
        <f t="shared" si="10"/>
        <v>-0.11000000000000007</v>
      </c>
      <c r="AH62" s="1">
        <f t="shared" si="10"/>
        <v>1.1950000000000001</v>
      </c>
      <c r="AI62" s="1">
        <f t="shared" si="10"/>
        <v>-2.0499999999999998</v>
      </c>
      <c r="AJ62" s="1">
        <f t="shared" si="10"/>
        <v>1.5000000000000124E-2</v>
      </c>
      <c r="AK62" s="1">
        <f t="shared" si="10"/>
        <v>1.0550000000000002</v>
      </c>
      <c r="AL62" s="1">
        <f t="shared" si="10"/>
        <v>-0.3849999999999999</v>
      </c>
      <c r="AM62" s="1">
        <f t="shared" si="10"/>
        <v>-0.72</v>
      </c>
      <c r="AN62" s="1">
        <f t="shared" si="9"/>
        <v>0.80000000000000016</v>
      </c>
      <c r="AO62" s="1">
        <f t="shared" si="9"/>
        <v>-0.15500000000000003</v>
      </c>
      <c r="AP62" s="1">
        <f t="shared" si="9"/>
        <v>0.17999999999999994</v>
      </c>
      <c r="AQ62" s="1">
        <f t="shared" si="8"/>
        <v>-7.0000000000000007E-2</v>
      </c>
      <c r="AR62" s="1">
        <f t="shared" si="8"/>
        <v>-0.35999999999999854</v>
      </c>
      <c r="AS62" s="1">
        <f t="shared" si="8"/>
        <v>0.16999999999999971</v>
      </c>
      <c r="AT62" s="1">
        <f t="shared" si="8"/>
        <v>-0.21999999999999997</v>
      </c>
      <c r="AU62" s="1">
        <f t="shared" si="8"/>
        <v>-0.82500000000000018</v>
      </c>
      <c r="AV62" s="1">
        <f t="shared" si="8"/>
        <v>0.18499999999999997</v>
      </c>
      <c r="AW62" s="1">
        <f t="shared" si="8"/>
        <v>2.0000000000000018E-2</v>
      </c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>
        <f>AA62/BS$3</f>
        <v>-0.14373088685015292</v>
      </c>
      <c r="BT62" s="1">
        <f>AB62/BT$3</f>
        <v>-6.6889632107023844E-3</v>
      </c>
      <c r="BU62" s="1">
        <f>AC62/BU$3</f>
        <v>9.6916299559471411E-2</v>
      </c>
      <c r="BV62" s="1">
        <f>AD62/BV$3</f>
        <v>-0.29752066115702497</v>
      </c>
      <c r="BW62" s="1">
        <f>AE62/BW$3</f>
        <v>-0.51078066914498166</v>
      </c>
      <c r="BX62" s="1">
        <f>AF62/BX$3</f>
        <v>-0.41578947368421054</v>
      </c>
      <c r="BY62" s="1">
        <f>AG62/BY$3</f>
        <v>-6.3461538461538514E-2</v>
      </c>
      <c r="BZ62" s="1">
        <f>AH62/BZ$3</f>
        <v>0.72205438066465255</v>
      </c>
      <c r="CA62" s="1">
        <f>AI62/CA$3</f>
        <v>-1.2654320987654315</v>
      </c>
      <c r="CB62" s="1">
        <f>AJ62/CB$3</f>
        <v>6.0362173038229867E-3</v>
      </c>
      <c r="CC62" s="1">
        <f>AK62/CC$3</f>
        <v>0.40970873786407741</v>
      </c>
      <c r="CD62" s="1">
        <f>AL62/CD$3</f>
        <v>-0.14694656488549609</v>
      </c>
      <c r="CE62" s="1">
        <f>AM62/CE$3</f>
        <v>-0.2816625916870415</v>
      </c>
      <c r="CF62" s="1">
        <f>AN62/CF$3</f>
        <v>0.19306184012066369</v>
      </c>
      <c r="CG62" s="1">
        <f>AO62/CG$3</f>
        <v>-0.17103448275862071</v>
      </c>
      <c r="CH62" s="1">
        <f>AP62/CH$3</f>
        <v>5.1502145922746753E-2</v>
      </c>
      <c r="CI62" s="1">
        <f>AQ62/CI$3</f>
        <v>-4.7659574468085109E-2</v>
      </c>
      <c r="CJ62" s="1">
        <f>AR62/CJ$3</f>
        <v>-4.8582995951416852E-2</v>
      </c>
      <c r="CK62" s="1">
        <f>AS62/CK$3</f>
        <v>7.9254079254079096E-2</v>
      </c>
      <c r="CL62" s="1">
        <f>AT62/CL$3</f>
        <v>-9.5652173913043453E-2</v>
      </c>
      <c r="CM62" s="1">
        <f>AU62/CM$3</f>
        <v>-0.26400000000000007</v>
      </c>
      <c r="CN62" s="1">
        <f>AV62/CN$3</f>
        <v>0.12052117263843645</v>
      </c>
      <c r="CO62" s="1">
        <f>AW62/CO$3</f>
        <v>3.7037037037037056E-3</v>
      </c>
    </row>
    <row r="63" spans="1:93" x14ac:dyDescent="0.25">
      <c r="A63">
        <f t="shared" si="4"/>
        <v>19.75</v>
      </c>
      <c r="B63" s="1">
        <f>EnergyAchromatic!B63-'L+SAchromatic'!B63</f>
        <v>-0.89999999999999991</v>
      </c>
      <c r="C63" s="1">
        <f>EnergyAchromatic!C63-'L+SAchromatic'!C63</f>
        <v>-0.8</v>
      </c>
      <c r="D63" s="1">
        <f>EnergyAchromatic!D63-'L+SAchromatic'!D63</f>
        <v>-0.9</v>
      </c>
      <c r="E63" s="1">
        <f>EnergyAchromatic!E63-'L+SAchromatic'!E63</f>
        <v>0.2</v>
      </c>
      <c r="F63" s="1">
        <f>EnergyAchromatic!F63-'L+SAchromatic'!F63</f>
        <v>-0.70000000000000018</v>
      </c>
      <c r="G63" s="1">
        <f>EnergyAchromatic!G63-'L+SAchromatic'!G63</f>
        <v>9.9999999999999978E-2</v>
      </c>
      <c r="H63" s="1">
        <f>EnergyAchromatic!H63-'L+SAchromatic'!H63</f>
        <v>-0.50000000000000022</v>
      </c>
      <c r="I63" s="1">
        <f>EnergyAchromatic!I63-'L+SAchromatic'!I63</f>
        <v>0.5</v>
      </c>
      <c r="J63" s="1">
        <f>EnergyAchromatic!J63-'L+SAchromatic'!J63</f>
        <v>-0.10000000000000009</v>
      </c>
      <c r="K63" s="1">
        <f>EnergyAchromatic!K63-'L+SAchromatic'!K63</f>
        <v>0.59999999999999964</v>
      </c>
      <c r="L63" s="1">
        <f>EnergyAchromatic!L63-'L+SAchromatic'!L63</f>
        <v>0.20000000000000018</v>
      </c>
      <c r="M63" s="1">
        <f>EnergyAchromatic!M63-'L+SAchromatic'!M63</f>
        <v>1.4000000000000004</v>
      </c>
      <c r="N63" s="1">
        <f>EnergyAchromatic!N63-'L+SAchromatic'!N63</f>
        <v>-0.5</v>
      </c>
      <c r="O63" s="1">
        <f>EnergyAchromatic!O63-'L+SAchromatic'!O63</f>
        <v>0.29999999999999982</v>
      </c>
      <c r="P63" s="1">
        <f>EnergyAchromatic!P63-'L+SAchromatic'!P63</f>
        <v>0.1</v>
      </c>
      <c r="Q63" s="1">
        <f>EnergyAchromatic!Q63-'L+SAchromatic'!Q63</f>
        <v>-0.30000000000000004</v>
      </c>
      <c r="R63" s="1">
        <f>EnergyAchromatic!R63-'L+SAchromatic'!R63</f>
        <v>-0.19999999999999973</v>
      </c>
      <c r="S63" s="1">
        <f>EnergyAchromatic!S63-'L+SAchromatic'!S63</f>
        <v>4.5999999999999979</v>
      </c>
      <c r="T63" s="1">
        <f>EnergyAchromatic!T63-'L+SAchromatic'!T63</f>
        <v>-0.60000000000000009</v>
      </c>
      <c r="U63" s="1">
        <f>EnergyAchromatic!U63-'L+SAchromatic'!U63</f>
        <v>0.39999999999999997</v>
      </c>
      <c r="V63" s="1">
        <f>EnergyAchromatic!V63-'L+SAchromatic'!V63</f>
        <v>2.2999999999999989</v>
      </c>
      <c r="W63" s="1">
        <f>EnergyAchromatic!W63-'L+SAchromatic'!W63</f>
        <v>0.1</v>
      </c>
      <c r="X63" s="1">
        <f>EnergyAchromatic!X63-'L+SAchromatic'!X63</f>
        <v>2.7999999999999989</v>
      </c>
      <c r="Y63" s="1"/>
      <c r="Z63" s="1"/>
      <c r="AA63" s="1">
        <f t="shared" si="10"/>
        <v>-0.73499999999999999</v>
      </c>
      <c r="AB63" s="1">
        <f t="shared" si="10"/>
        <v>-0.6100000000000001</v>
      </c>
      <c r="AC63" s="1">
        <f t="shared" si="10"/>
        <v>-0.69</v>
      </c>
      <c r="AD63" s="1">
        <f t="shared" si="10"/>
        <v>0.30000000000000004</v>
      </c>
      <c r="AE63" s="1">
        <f t="shared" si="10"/>
        <v>-0.64500000000000013</v>
      </c>
      <c r="AF63" s="1">
        <f t="shared" si="10"/>
        <v>0.10499999999999995</v>
      </c>
      <c r="AG63" s="1">
        <f t="shared" si="10"/>
        <v>-0.51000000000000023</v>
      </c>
      <c r="AH63" s="1">
        <f t="shared" si="10"/>
        <v>0.69500000000000006</v>
      </c>
      <c r="AI63" s="1">
        <f t="shared" si="10"/>
        <v>4.9999999999999933E-2</v>
      </c>
      <c r="AJ63" s="1">
        <f t="shared" si="10"/>
        <v>0.61499999999999977</v>
      </c>
      <c r="AK63" s="1">
        <f t="shared" si="10"/>
        <v>0.35500000000000009</v>
      </c>
      <c r="AL63" s="1">
        <f t="shared" si="10"/>
        <v>1.5150000000000003</v>
      </c>
      <c r="AM63" s="1">
        <f t="shared" si="10"/>
        <v>-1.22</v>
      </c>
      <c r="AN63" s="1">
        <f t="shared" si="9"/>
        <v>0.69999999999999984</v>
      </c>
      <c r="AO63" s="1">
        <f t="shared" si="9"/>
        <v>0.14500000000000002</v>
      </c>
      <c r="AP63" s="1">
        <f t="shared" si="9"/>
        <v>-2.0000000000000018E-2</v>
      </c>
      <c r="AQ63" s="1">
        <f t="shared" si="8"/>
        <v>-0.66999999999999971</v>
      </c>
      <c r="AR63" s="1">
        <f t="shared" si="8"/>
        <v>1.4399999999999986</v>
      </c>
      <c r="AS63" s="1">
        <f t="shared" si="8"/>
        <v>-0.63000000000000012</v>
      </c>
      <c r="AT63" s="1">
        <f t="shared" si="8"/>
        <v>0.48</v>
      </c>
      <c r="AU63" s="1">
        <f t="shared" si="8"/>
        <v>-1.5250000000000012</v>
      </c>
      <c r="AV63" s="1">
        <f t="shared" si="8"/>
        <v>0.28499999999999998</v>
      </c>
      <c r="AW63" s="1">
        <f t="shared" si="8"/>
        <v>1.2199999999999993</v>
      </c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>
        <f>AA63/BS$3</f>
        <v>-0.44954128440366975</v>
      </c>
      <c r="BT63" s="1">
        <f>AB63/BT$3</f>
        <v>-0.40802675585284293</v>
      </c>
      <c r="BU63" s="1">
        <f>AC63/BU$3</f>
        <v>-0.60792951541850204</v>
      </c>
      <c r="BV63" s="1">
        <f>AD63/BV$3</f>
        <v>0.29752066115702486</v>
      </c>
      <c r="BW63" s="1">
        <f>AE63/BW$3</f>
        <v>-0.28773234200743525</v>
      </c>
      <c r="BX63" s="1">
        <f>AF63/BX$3</f>
        <v>0.11052631578947365</v>
      </c>
      <c r="BY63" s="1">
        <f>AG63/BY$3</f>
        <v>-0.29423076923076941</v>
      </c>
      <c r="BZ63" s="1">
        <f>AH63/BZ$3</f>
        <v>0.41993957703927492</v>
      </c>
      <c r="CA63" s="1">
        <f>AI63/CA$3</f>
        <v>3.0864197530864147E-2</v>
      </c>
      <c r="CB63" s="1">
        <f>AJ63/CB$3</f>
        <v>0.24748490945674032</v>
      </c>
      <c r="CC63" s="1">
        <f>AK63/CC$3</f>
        <v>0.13786407766990286</v>
      </c>
      <c r="CD63" s="1">
        <f>AL63/CD$3</f>
        <v>0.57824427480916019</v>
      </c>
      <c r="CE63" s="1">
        <f>AM63/CE$3</f>
        <v>-0.47726161369193149</v>
      </c>
      <c r="CF63" s="1">
        <f>AN63/CF$3</f>
        <v>0.16892911010558068</v>
      </c>
      <c r="CG63" s="1">
        <f>AO63/CG$3</f>
        <v>0.16000000000000003</v>
      </c>
      <c r="CH63" s="1">
        <f>AP63/CH$3</f>
        <v>-5.72246065808298E-3</v>
      </c>
      <c r="CI63" s="1">
        <f>AQ63/CI$3</f>
        <v>-0.45617021276595726</v>
      </c>
      <c r="CJ63" s="1">
        <f>AR63/CJ$3</f>
        <v>0.19433198380566802</v>
      </c>
      <c r="CK63" s="1">
        <f>AS63/CK$3</f>
        <v>-0.2937062937062937</v>
      </c>
      <c r="CL63" s="1">
        <f>AT63/CL$3</f>
        <v>0.208695652173913</v>
      </c>
      <c r="CM63" s="1">
        <f>AU63/CM$3</f>
        <v>-0.48800000000000038</v>
      </c>
      <c r="CN63" s="1">
        <f>AV63/CN$3</f>
        <v>0.18566775244299671</v>
      </c>
      <c r="CO63" s="1">
        <f>AW63/CO$3</f>
        <v>0.22592592592592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tabSelected="1" workbookViewId="0">
      <selection activeCell="G3" sqref="G3"/>
    </sheetView>
  </sheetViews>
  <sheetFormatPr defaultRowHeight="15" x14ac:dyDescent="0.25"/>
  <cols>
    <col min="2" max="7" width="16.42578125" customWidth="1"/>
  </cols>
  <sheetData>
    <row r="1" spans="1:7" x14ac:dyDescent="0.25">
      <c r="A1" t="s">
        <v>2</v>
      </c>
      <c r="B1" s="2">
        <v>1</v>
      </c>
      <c r="C1" s="2">
        <v>1</v>
      </c>
      <c r="D1" s="2">
        <f>EnergyYellowON!B2</f>
        <v>1</v>
      </c>
      <c r="E1" s="2">
        <f>MelYellowON!D2</f>
        <v>117</v>
      </c>
      <c r="F1" s="2">
        <f>'L+SYellowON'!D2</f>
        <v>117</v>
      </c>
      <c r="G1" s="2">
        <f>EnergyYellowON!D2</f>
        <v>117</v>
      </c>
    </row>
    <row r="2" spans="1:7" x14ac:dyDescent="0.25">
      <c r="A2" t="s">
        <v>6</v>
      </c>
      <c r="B2" t="s">
        <v>19</v>
      </c>
      <c r="C2" t="s">
        <v>20</v>
      </c>
      <c r="D2" t="s">
        <v>4</v>
      </c>
      <c r="E2" t="s">
        <v>19</v>
      </c>
      <c r="F2" t="s">
        <v>20</v>
      </c>
      <c r="G2" t="s">
        <v>4</v>
      </c>
    </row>
    <row r="3" spans="1:7" x14ac:dyDescent="0.25">
      <c r="A3" t="s">
        <v>1</v>
      </c>
      <c r="B3" t="s">
        <v>18</v>
      </c>
      <c r="E3" t="s">
        <v>18</v>
      </c>
    </row>
    <row r="4" spans="1:7" x14ac:dyDescent="0.25">
      <c r="A4">
        <v>-9.75</v>
      </c>
      <c r="B4" s="1">
        <f>MelYellowON!B4</f>
        <v>2.375</v>
      </c>
      <c r="C4" s="1">
        <f>'L+SYellowON'!B4</f>
        <v>2.4</v>
      </c>
      <c r="D4" s="1">
        <f>EnergyYellowON!B4</f>
        <v>3.6</v>
      </c>
      <c r="E4" s="1">
        <f>MelYellowON!D4</f>
        <v>0.875</v>
      </c>
      <c r="F4" s="1">
        <f>'L+SYellowON'!D4</f>
        <v>0.6</v>
      </c>
      <c r="G4" s="1">
        <f>EnergyYellowON!D4</f>
        <v>1</v>
      </c>
    </row>
    <row r="5" spans="1:7" x14ac:dyDescent="0.25">
      <c r="A5">
        <f>A4+0.5</f>
        <v>-9.25</v>
      </c>
      <c r="B5" s="1">
        <f>MelYellowON!B5</f>
        <v>1.625</v>
      </c>
      <c r="C5" s="1">
        <f>'L+SYellowON'!B5</f>
        <v>2.2999999999999998</v>
      </c>
      <c r="D5" s="1">
        <f>EnergyYellowON!B5</f>
        <v>3.7</v>
      </c>
      <c r="E5" s="1">
        <f>MelYellowON!D5</f>
        <v>1.5</v>
      </c>
      <c r="F5" s="1">
        <f>'L+SYellowON'!D5</f>
        <v>1.2</v>
      </c>
      <c r="G5" s="1">
        <f>EnergyYellowON!D5</f>
        <v>0.3</v>
      </c>
    </row>
    <row r="6" spans="1:7" x14ac:dyDescent="0.25">
      <c r="A6">
        <f t="shared" ref="A6:A63" si="0">A5+0.5</f>
        <v>-8.75</v>
      </c>
      <c r="B6" s="1">
        <f>MelYellowON!B6</f>
        <v>1.75</v>
      </c>
      <c r="C6" s="1">
        <f>'L+SYellowON'!B6</f>
        <v>2.5</v>
      </c>
      <c r="D6" s="1">
        <f>EnergyYellowON!B6</f>
        <v>3.1</v>
      </c>
      <c r="E6" s="1">
        <f>MelYellowON!D6</f>
        <v>1.75</v>
      </c>
      <c r="F6" s="1">
        <f>'L+SYellowON'!D6</f>
        <v>0.7</v>
      </c>
      <c r="G6" s="1">
        <f>EnergyYellowON!D6</f>
        <v>1.3</v>
      </c>
    </row>
    <row r="7" spans="1:7" x14ac:dyDescent="0.25">
      <c r="A7">
        <f t="shared" si="0"/>
        <v>-8.25</v>
      </c>
      <c r="B7" s="1">
        <f>MelYellowON!B7</f>
        <v>2</v>
      </c>
      <c r="C7" s="1">
        <f>'L+SYellowON'!B7</f>
        <v>2.2999999999999998</v>
      </c>
      <c r="D7" s="1">
        <f>EnergyYellowON!B7</f>
        <v>3.1</v>
      </c>
      <c r="E7" s="1">
        <f>MelYellowON!D7</f>
        <v>1.125</v>
      </c>
      <c r="F7" s="1">
        <f>'L+SYellowON'!D7</f>
        <v>0.9</v>
      </c>
      <c r="G7" s="1">
        <f>EnergyYellowON!D7</f>
        <v>1</v>
      </c>
    </row>
    <row r="8" spans="1:7" x14ac:dyDescent="0.25">
      <c r="A8">
        <f t="shared" si="0"/>
        <v>-7.75</v>
      </c>
      <c r="B8" s="1">
        <f>MelYellowON!B8</f>
        <v>1.875</v>
      </c>
      <c r="C8" s="1">
        <f>'L+SYellowON'!B8</f>
        <v>2</v>
      </c>
      <c r="D8" s="1">
        <f>EnergyYellowON!B8</f>
        <v>3.7</v>
      </c>
      <c r="E8" s="1">
        <f>MelYellowON!D8</f>
        <v>0.25</v>
      </c>
      <c r="F8" s="1">
        <f>'L+SYellowON'!D8</f>
        <v>1.2</v>
      </c>
      <c r="G8" s="1">
        <f>EnergyYellowON!D8</f>
        <v>0.9</v>
      </c>
    </row>
    <row r="9" spans="1:7" x14ac:dyDescent="0.25">
      <c r="A9">
        <f t="shared" si="0"/>
        <v>-7.25</v>
      </c>
      <c r="B9" s="1">
        <f>MelYellowON!B9</f>
        <v>2.5</v>
      </c>
      <c r="C9" s="1">
        <f>'L+SYellowON'!B9</f>
        <v>1.8</v>
      </c>
      <c r="D9" s="1">
        <f>EnergyYellowON!B9</f>
        <v>4.0999999999999996</v>
      </c>
      <c r="E9" s="1">
        <f>MelYellowON!D9</f>
        <v>0.625</v>
      </c>
      <c r="F9" s="1">
        <f>'L+SYellowON'!D9</f>
        <v>1.2</v>
      </c>
      <c r="G9" s="1">
        <f>EnergyYellowON!D9</f>
        <v>1.1000000000000001</v>
      </c>
    </row>
    <row r="10" spans="1:7" x14ac:dyDescent="0.25">
      <c r="A10">
        <f t="shared" si="0"/>
        <v>-6.75</v>
      </c>
      <c r="B10" s="1">
        <f>MelYellowON!B10</f>
        <v>1.375</v>
      </c>
      <c r="C10" s="1">
        <f>'L+SYellowON'!B10</f>
        <v>2.2000000000000002</v>
      </c>
      <c r="D10" s="1">
        <f>EnergyYellowON!B10</f>
        <v>3.5</v>
      </c>
      <c r="E10" s="1">
        <f>MelYellowON!D10</f>
        <v>0.875</v>
      </c>
      <c r="F10" s="1">
        <f>'L+SYellowON'!D10</f>
        <v>1.1000000000000001</v>
      </c>
      <c r="G10" s="1">
        <f>EnergyYellowON!D10</f>
        <v>1</v>
      </c>
    </row>
    <row r="11" spans="1:7" x14ac:dyDescent="0.25">
      <c r="A11">
        <f t="shared" si="0"/>
        <v>-6.25</v>
      </c>
      <c r="B11" s="1">
        <f>MelYellowON!B11</f>
        <v>2.25</v>
      </c>
      <c r="C11" s="1">
        <f>'L+SYellowON'!B11</f>
        <v>1.4</v>
      </c>
      <c r="D11" s="1">
        <f>EnergyYellowON!B11</f>
        <v>3.2</v>
      </c>
      <c r="E11" s="1">
        <f>MelYellowON!D11</f>
        <v>0.875</v>
      </c>
      <c r="F11" s="1">
        <f>'L+SYellowON'!D11</f>
        <v>1.9</v>
      </c>
      <c r="G11" s="1">
        <f>EnergyYellowON!D11</f>
        <v>0.7</v>
      </c>
    </row>
    <row r="12" spans="1:7" x14ac:dyDescent="0.25">
      <c r="A12">
        <f t="shared" si="0"/>
        <v>-5.75</v>
      </c>
      <c r="B12" s="1">
        <f>MelYellowON!B12</f>
        <v>2.125</v>
      </c>
      <c r="C12" s="1">
        <f>'L+SYellowON'!B12</f>
        <v>2.2999999999999998</v>
      </c>
      <c r="D12" s="1">
        <f>EnergyYellowON!B12</f>
        <v>4.3</v>
      </c>
      <c r="E12" s="1">
        <f>MelYellowON!D12</f>
        <v>1.25</v>
      </c>
      <c r="F12" s="1">
        <f>'L+SYellowON'!D12</f>
        <v>1.1000000000000001</v>
      </c>
      <c r="G12" s="1">
        <f>EnergyYellowON!D12</f>
        <v>0.8</v>
      </c>
    </row>
    <row r="13" spans="1:7" x14ac:dyDescent="0.25">
      <c r="A13">
        <f t="shared" si="0"/>
        <v>-5.25</v>
      </c>
      <c r="B13" s="1">
        <f>MelYellowON!B13</f>
        <v>1.625</v>
      </c>
      <c r="C13" s="1">
        <f>'L+SYellowON'!B13</f>
        <v>2</v>
      </c>
      <c r="D13" s="1">
        <f>EnergyYellowON!B13</f>
        <v>3.6</v>
      </c>
      <c r="E13" s="1">
        <f>MelYellowON!D13</f>
        <v>1.875</v>
      </c>
      <c r="F13" s="1">
        <f>'L+SYellowON'!D13</f>
        <v>1.3</v>
      </c>
      <c r="G13" s="1">
        <f>EnergyYellowON!D13</f>
        <v>1.7</v>
      </c>
    </row>
    <row r="14" spans="1:7" x14ac:dyDescent="0.25">
      <c r="A14">
        <f t="shared" si="0"/>
        <v>-4.75</v>
      </c>
      <c r="B14" s="1">
        <f>MelYellowON!B14</f>
        <v>1.5</v>
      </c>
      <c r="C14" s="1">
        <f>'L+SYellowON'!B14</f>
        <v>1.7</v>
      </c>
      <c r="D14" s="1">
        <f>EnergyYellowON!B14</f>
        <v>3.4</v>
      </c>
      <c r="E14" s="1">
        <f>MelYellowON!D14</f>
        <v>0.75</v>
      </c>
      <c r="F14" s="1">
        <f>'L+SYellowON'!D14</f>
        <v>0.6</v>
      </c>
      <c r="G14" s="1">
        <f>EnergyYellowON!D14</f>
        <v>1.1000000000000001</v>
      </c>
    </row>
    <row r="15" spans="1:7" x14ac:dyDescent="0.25">
      <c r="A15">
        <f t="shared" si="0"/>
        <v>-4.25</v>
      </c>
      <c r="B15" s="1">
        <f>MelYellowON!B15</f>
        <v>1.875</v>
      </c>
      <c r="C15" s="1">
        <f>'L+SYellowON'!B15</f>
        <v>2</v>
      </c>
      <c r="D15" s="1">
        <f>EnergyYellowON!B15</f>
        <v>3.6</v>
      </c>
      <c r="E15" s="1">
        <f>MelYellowON!D15</f>
        <v>1.375</v>
      </c>
      <c r="F15" s="1">
        <f>'L+SYellowON'!D15</f>
        <v>0.8</v>
      </c>
      <c r="G15" s="1">
        <f>EnergyYellowON!D15</f>
        <v>1.6</v>
      </c>
    </row>
    <row r="16" spans="1:7" x14ac:dyDescent="0.25">
      <c r="A16">
        <f t="shared" si="0"/>
        <v>-3.75</v>
      </c>
      <c r="B16" s="1">
        <f>MelYellowON!B16</f>
        <v>2.125</v>
      </c>
      <c r="C16" s="1">
        <f>'L+SYellowON'!B16</f>
        <v>2.8</v>
      </c>
      <c r="D16" s="1">
        <f>EnergyYellowON!B16</f>
        <v>4.0999999999999996</v>
      </c>
      <c r="E16" s="1">
        <f>MelYellowON!D16</f>
        <v>1</v>
      </c>
      <c r="F16" s="1">
        <f>'L+SYellowON'!D16</f>
        <v>1</v>
      </c>
      <c r="G16" s="1">
        <f>EnergyYellowON!D16</f>
        <v>1.3</v>
      </c>
    </row>
    <row r="17" spans="1:7" x14ac:dyDescent="0.25">
      <c r="A17">
        <f t="shared" si="0"/>
        <v>-3.25</v>
      </c>
      <c r="B17" s="1">
        <f>MelYellowON!B17</f>
        <v>1.5</v>
      </c>
      <c r="C17" s="1">
        <f>'L+SYellowON'!B17</f>
        <v>1.9</v>
      </c>
      <c r="D17" s="1">
        <f>EnergyYellowON!B17</f>
        <v>2.7</v>
      </c>
      <c r="E17" s="1">
        <f>MelYellowON!D17</f>
        <v>1.625</v>
      </c>
      <c r="F17" s="1">
        <f>'L+SYellowON'!D17</f>
        <v>1.6</v>
      </c>
      <c r="G17" s="1">
        <f>EnergyYellowON!D17</f>
        <v>0.6</v>
      </c>
    </row>
    <row r="18" spans="1:7" x14ac:dyDescent="0.25">
      <c r="A18">
        <f t="shared" si="0"/>
        <v>-2.75</v>
      </c>
      <c r="B18" s="1">
        <f>MelYellowON!B18</f>
        <v>2.25</v>
      </c>
      <c r="C18" s="1">
        <f>'L+SYellowON'!B18</f>
        <v>2.2000000000000002</v>
      </c>
      <c r="D18" s="1">
        <f>EnergyYellowON!B18</f>
        <v>2.9</v>
      </c>
      <c r="E18" s="1">
        <f>MelYellowON!D18</f>
        <v>0.75</v>
      </c>
      <c r="F18" s="1">
        <f>'L+SYellowON'!D18</f>
        <v>1.5</v>
      </c>
      <c r="G18" s="1">
        <f>EnergyYellowON!D18</f>
        <v>1</v>
      </c>
    </row>
    <row r="19" spans="1:7" x14ac:dyDescent="0.25">
      <c r="A19">
        <f t="shared" si="0"/>
        <v>-2.25</v>
      </c>
      <c r="B19" s="1">
        <f>MelYellowON!B19</f>
        <v>2.25</v>
      </c>
      <c r="C19" s="1">
        <f>'L+SYellowON'!B19</f>
        <v>1.4</v>
      </c>
      <c r="D19" s="1">
        <f>EnergyYellowON!B19</f>
        <v>3.4</v>
      </c>
      <c r="E19" s="1">
        <f>MelYellowON!D19</f>
        <v>1.375</v>
      </c>
      <c r="F19" s="1">
        <f>'L+SYellowON'!D19</f>
        <v>0.5</v>
      </c>
      <c r="G19" s="1">
        <f>EnergyYellowON!D19</f>
        <v>0.9</v>
      </c>
    </row>
    <row r="20" spans="1:7" x14ac:dyDescent="0.25">
      <c r="A20">
        <f t="shared" si="0"/>
        <v>-1.75</v>
      </c>
      <c r="B20" s="1">
        <f>MelYellowON!B20</f>
        <v>2.125</v>
      </c>
      <c r="C20" s="1">
        <f>'L+SYellowON'!B20</f>
        <v>2.5</v>
      </c>
      <c r="D20" s="1">
        <f>EnergyYellowON!B20</f>
        <v>4.2</v>
      </c>
      <c r="E20" s="1">
        <f>MelYellowON!D20</f>
        <v>0.5</v>
      </c>
      <c r="F20" s="1">
        <f>'L+SYellowON'!D20</f>
        <v>0.6</v>
      </c>
      <c r="G20" s="1">
        <f>EnergyYellowON!D20</f>
        <v>1</v>
      </c>
    </row>
    <row r="21" spans="1:7" x14ac:dyDescent="0.25">
      <c r="A21">
        <f t="shared" si="0"/>
        <v>-1.25</v>
      </c>
      <c r="B21" s="1">
        <f>MelYellowON!B21</f>
        <v>2</v>
      </c>
      <c r="C21" s="1">
        <f>'L+SYellowON'!B21</f>
        <v>2.5</v>
      </c>
      <c r="D21" s="1">
        <f>EnergyYellowON!B21</f>
        <v>3.7</v>
      </c>
      <c r="E21" s="1">
        <f>MelYellowON!D21</f>
        <v>1.375</v>
      </c>
      <c r="F21" s="1">
        <f>'L+SYellowON'!D21</f>
        <v>0.8</v>
      </c>
      <c r="G21" s="1">
        <f>EnergyYellowON!D21</f>
        <v>0.9</v>
      </c>
    </row>
    <row r="22" spans="1:7" x14ac:dyDescent="0.25">
      <c r="A22">
        <f t="shared" si="0"/>
        <v>-0.75</v>
      </c>
      <c r="B22" s="1">
        <f>MelYellowON!B22</f>
        <v>1.875</v>
      </c>
      <c r="C22" s="1">
        <f>'L+SYellowON'!B22</f>
        <v>2.2000000000000002</v>
      </c>
      <c r="D22" s="1">
        <f>EnergyYellowON!B22</f>
        <v>4.2</v>
      </c>
      <c r="E22" s="1">
        <f>MelYellowON!D22</f>
        <v>1.25</v>
      </c>
      <c r="F22" s="1">
        <f>'L+SYellowON'!D22</f>
        <v>1.5</v>
      </c>
      <c r="G22" s="1">
        <f>EnergyYellowON!D22</f>
        <v>0.7</v>
      </c>
    </row>
    <row r="23" spans="1:7" x14ac:dyDescent="0.25">
      <c r="A23">
        <f t="shared" si="0"/>
        <v>-0.25</v>
      </c>
      <c r="B23" s="1">
        <f>MelYellowON!B23</f>
        <v>1.625</v>
      </c>
      <c r="C23" s="1">
        <f>'L+SYellowON'!B23</f>
        <v>1.7</v>
      </c>
      <c r="D23" s="1">
        <f>EnergyYellowON!B23</f>
        <v>4.4000000000000004</v>
      </c>
      <c r="E23" s="1">
        <f>MelYellowON!D23</f>
        <v>0.875</v>
      </c>
      <c r="F23" s="1">
        <f>'L+SYellowON'!D23</f>
        <v>0.6</v>
      </c>
      <c r="G23" s="1">
        <f>EnergyYellowON!D23</f>
        <v>0.9</v>
      </c>
    </row>
    <row r="24" spans="1:7" x14ac:dyDescent="0.25">
      <c r="A24">
        <f t="shared" si="0"/>
        <v>0.25</v>
      </c>
      <c r="B24" s="1">
        <f>MelYellowON!B24</f>
        <v>1.875</v>
      </c>
      <c r="C24" s="1">
        <f>'L+SYellowON'!B24</f>
        <v>4.5</v>
      </c>
      <c r="D24" s="1">
        <f>EnergyYellowON!B24</f>
        <v>4</v>
      </c>
      <c r="E24" s="1">
        <f>MelYellowON!D24</f>
        <v>1.125</v>
      </c>
      <c r="F24" s="1">
        <f>'L+SYellowON'!D24</f>
        <v>3.5</v>
      </c>
      <c r="G24" s="1">
        <f>EnergyYellowON!D24</f>
        <v>3.6</v>
      </c>
    </row>
    <row r="25" spans="1:7" x14ac:dyDescent="0.25">
      <c r="A25">
        <f t="shared" si="0"/>
        <v>0.75</v>
      </c>
      <c r="B25" s="1">
        <f>MelYellowON!B25</f>
        <v>0.875</v>
      </c>
      <c r="C25" s="1">
        <f>'L+SYellowON'!B25</f>
        <v>1.2</v>
      </c>
      <c r="D25" s="1">
        <f>EnergyYellowON!B25</f>
        <v>0.6</v>
      </c>
      <c r="E25" s="1">
        <f>MelYellowON!D25</f>
        <v>1.875</v>
      </c>
      <c r="F25" s="1">
        <f>'L+SYellowON'!D25</f>
        <v>2.6</v>
      </c>
      <c r="G25" s="1">
        <f>EnergyYellowON!D25</f>
        <v>2.5</v>
      </c>
    </row>
    <row r="26" spans="1:7" x14ac:dyDescent="0.25">
      <c r="A26">
        <f t="shared" si="0"/>
        <v>1.25</v>
      </c>
      <c r="B26" s="1">
        <f>MelYellowON!B26</f>
        <v>0.75</v>
      </c>
      <c r="C26" s="1">
        <f>'L+SYellowON'!B26</f>
        <v>1.5</v>
      </c>
      <c r="D26" s="1">
        <f>EnergyYellowON!B26</f>
        <v>1.4</v>
      </c>
      <c r="E26" s="1">
        <f>MelYellowON!D26</f>
        <v>1.75</v>
      </c>
      <c r="F26" s="1">
        <f>'L+SYellowON'!D26</f>
        <v>1.6</v>
      </c>
      <c r="G26" s="1">
        <f>EnergyYellowON!D26</f>
        <v>2.2999999999999998</v>
      </c>
    </row>
    <row r="27" spans="1:7" x14ac:dyDescent="0.25">
      <c r="A27">
        <f t="shared" si="0"/>
        <v>1.75</v>
      </c>
      <c r="B27" s="1">
        <f>MelYellowON!B27</f>
        <v>0.75</v>
      </c>
      <c r="C27" s="1">
        <f>'L+SYellowON'!B27</f>
        <v>2</v>
      </c>
      <c r="D27" s="1">
        <f>EnergyYellowON!B27</f>
        <v>1.6</v>
      </c>
      <c r="E27" s="1">
        <f>MelYellowON!D27</f>
        <v>1.125</v>
      </c>
      <c r="F27" s="1">
        <f>'L+SYellowON'!D27</f>
        <v>1.1000000000000001</v>
      </c>
      <c r="G27" s="1">
        <f>EnergyYellowON!D27</f>
        <v>1.3</v>
      </c>
    </row>
    <row r="28" spans="1:7" x14ac:dyDescent="0.25">
      <c r="A28">
        <f t="shared" si="0"/>
        <v>2.25</v>
      </c>
      <c r="B28" s="1">
        <f>MelYellowON!B28</f>
        <v>0.625</v>
      </c>
      <c r="C28" s="1">
        <f>'L+SYellowON'!B28</f>
        <v>1.1000000000000001</v>
      </c>
      <c r="D28" s="1">
        <f>EnergyYellowON!B28</f>
        <v>1.1000000000000001</v>
      </c>
      <c r="E28" s="1">
        <f>MelYellowON!D28</f>
        <v>1.5</v>
      </c>
      <c r="F28" s="1">
        <f>'L+SYellowON'!D28</f>
        <v>2.2000000000000002</v>
      </c>
      <c r="G28" s="1">
        <f>EnergyYellowON!D28</f>
        <v>0.5</v>
      </c>
    </row>
    <row r="29" spans="1:7" x14ac:dyDescent="0.25">
      <c r="A29">
        <f t="shared" si="0"/>
        <v>2.75</v>
      </c>
      <c r="B29" s="1">
        <f>MelYellowON!B29</f>
        <v>1.125</v>
      </c>
      <c r="C29" s="1">
        <f>'L+SYellowON'!B29</f>
        <v>1.4</v>
      </c>
      <c r="D29" s="1">
        <f>EnergyYellowON!B29</f>
        <v>1.5</v>
      </c>
      <c r="E29" s="1">
        <f>MelYellowON!D29</f>
        <v>0.875</v>
      </c>
      <c r="F29" s="1">
        <f>'L+SYellowON'!D29</f>
        <v>0.5</v>
      </c>
      <c r="G29" s="1">
        <f>EnergyYellowON!D29</f>
        <v>2</v>
      </c>
    </row>
    <row r="30" spans="1:7" x14ac:dyDescent="0.25">
      <c r="A30">
        <f t="shared" si="0"/>
        <v>3.25</v>
      </c>
      <c r="B30" s="1">
        <f>MelYellowON!B30</f>
        <v>1.375</v>
      </c>
      <c r="C30" s="1">
        <f>'L+SYellowON'!B30</f>
        <v>1.4</v>
      </c>
      <c r="D30" s="1">
        <f>EnergyYellowON!B30</f>
        <v>2.1</v>
      </c>
      <c r="E30" s="1">
        <f>MelYellowON!D30</f>
        <v>1.75</v>
      </c>
      <c r="F30" s="1">
        <f>'L+SYellowON'!D30</f>
        <v>0.9</v>
      </c>
      <c r="G30" s="1">
        <f>EnergyYellowON!D30</f>
        <v>0.7</v>
      </c>
    </row>
    <row r="31" spans="1:7" x14ac:dyDescent="0.25">
      <c r="A31">
        <f t="shared" si="0"/>
        <v>3.75</v>
      </c>
      <c r="B31" s="1">
        <f>MelYellowON!B31</f>
        <v>1</v>
      </c>
      <c r="C31" s="1">
        <f>'L+SYellowON'!B31</f>
        <v>1.5</v>
      </c>
      <c r="D31" s="1">
        <f>EnergyYellowON!B31</f>
        <v>1.8</v>
      </c>
      <c r="E31" s="1">
        <f>MelYellowON!D31</f>
        <v>1.375</v>
      </c>
      <c r="F31" s="1">
        <f>'L+SYellowON'!D31</f>
        <v>0.6</v>
      </c>
      <c r="G31" s="1">
        <f>EnergyYellowON!D31</f>
        <v>1</v>
      </c>
    </row>
    <row r="32" spans="1:7" x14ac:dyDescent="0.25">
      <c r="A32">
        <f t="shared" si="0"/>
        <v>4.25</v>
      </c>
      <c r="B32" s="1">
        <f>MelYellowON!B32</f>
        <v>1.25</v>
      </c>
      <c r="C32" s="1">
        <f>'L+SYellowON'!B32</f>
        <v>1.4</v>
      </c>
      <c r="D32" s="1">
        <f>EnergyYellowON!B32</f>
        <v>1.2</v>
      </c>
      <c r="E32" s="1">
        <f>MelYellowON!D32</f>
        <v>1.625</v>
      </c>
      <c r="F32" s="1">
        <f>'L+SYellowON'!D32</f>
        <v>1.1000000000000001</v>
      </c>
      <c r="G32" s="1">
        <f>EnergyYellowON!D32</f>
        <v>0.6</v>
      </c>
    </row>
    <row r="33" spans="1:7" x14ac:dyDescent="0.25">
      <c r="A33">
        <f t="shared" si="0"/>
        <v>4.75</v>
      </c>
      <c r="B33" s="1">
        <f>MelYellowON!B33</f>
        <v>0.75</v>
      </c>
      <c r="C33" s="1">
        <f>'L+SYellowON'!B33</f>
        <v>2.5</v>
      </c>
      <c r="D33" s="1">
        <f>EnergyYellowON!B33</f>
        <v>1.6</v>
      </c>
      <c r="E33" s="1">
        <f>MelYellowON!D33</f>
        <v>1.625</v>
      </c>
      <c r="F33" s="1">
        <f>'L+SYellowON'!D33</f>
        <v>0.9</v>
      </c>
      <c r="G33" s="1">
        <f>EnergyYellowON!D33</f>
        <v>1.2</v>
      </c>
    </row>
    <row r="34" spans="1:7" x14ac:dyDescent="0.25">
      <c r="A34">
        <f t="shared" si="0"/>
        <v>5.25</v>
      </c>
      <c r="B34" s="1">
        <f>MelYellowON!B34</f>
        <v>0.75</v>
      </c>
      <c r="C34" s="1">
        <f>'L+SYellowON'!B34</f>
        <v>1.4</v>
      </c>
      <c r="D34" s="1">
        <f>EnergyYellowON!B34</f>
        <v>0.8</v>
      </c>
      <c r="E34" s="1">
        <f>MelYellowON!D34</f>
        <v>2.125</v>
      </c>
      <c r="F34" s="1">
        <f>'L+SYellowON'!D34</f>
        <v>0.4</v>
      </c>
      <c r="G34" s="1">
        <f>EnergyYellowON!D34</f>
        <v>0.7</v>
      </c>
    </row>
    <row r="35" spans="1:7" x14ac:dyDescent="0.25">
      <c r="A35">
        <f t="shared" si="0"/>
        <v>5.75</v>
      </c>
      <c r="B35" s="1">
        <f>MelYellowON!B35</f>
        <v>1.5</v>
      </c>
      <c r="C35" s="1">
        <f>'L+SYellowON'!B35</f>
        <v>0.9</v>
      </c>
      <c r="D35" s="1">
        <f>EnergyYellowON!B35</f>
        <v>1.2</v>
      </c>
      <c r="E35" s="1">
        <f>MelYellowON!D35</f>
        <v>2.375</v>
      </c>
      <c r="F35" s="1">
        <f>'L+SYellowON'!D35</f>
        <v>0.4</v>
      </c>
      <c r="G35" s="1">
        <f>EnergyYellowON!D35</f>
        <v>0.7</v>
      </c>
    </row>
    <row r="36" spans="1:7" x14ac:dyDescent="0.25">
      <c r="A36">
        <f t="shared" si="0"/>
        <v>6.25</v>
      </c>
      <c r="B36" s="1">
        <f>MelYellowON!B36</f>
        <v>1</v>
      </c>
      <c r="C36" s="1">
        <f>'L+SYellowON'!B36</f>
        <v>1.8</v>
      </c>
      <c r="D36" s="1">
        <f>EnergyYellowON!B36</f>
        <v>1.3</v>
      </c>
      <c r="E36" s="1">
        <f>MelYellowON!D36</f>
        <v>1.5</v>
      </c>
      <c r="F36" s="1">
        <f>'L+SYellowON'!D36</f>
        <v>0.8</v>
      </c>
      <c r="G36" s="1">
        <f>EnergyYellowON!D36</f>
        <v>2.2000000000000002</v>
      </c>
    </row>
    <row r="37" spans="1:7" x14ac:dyDescent="0.25">
      <c r="A37">
        <f t="shared" si="0"/>
        <v>6.75</v>
      </c>
      <c r="B37" s="1">
        <f>MelYellowON!B37</f>
        <v>1.125</v>
      </c>
      <c r="C37" s="1">
        <f>'L+SYellowON'!B37</f>
        <v>1.3</v>
      </c>
      <c r="D37" s="1">
        <f>EnergyYellowON!B37</f>
        <v>1.2</v>
      </c>
      <c r="E37" s="1">
        <f>MelYellowON!D37</f>
        <v>1.625</v>
      </c>
      <c r="F37" s="1">
        <f>'L+SYellowON'!D37</f>
        <v>0.5</v>
      </c>
      <c r="G37" s="1">
        <f>EnergyYellowON!D37</f>
        <v>1</v>
      </c>
    </row>
    <row r="38" spans="1:7" x14ac:dyDescent="0.25">
      <c r="A38">
        <f t="shared" si="0"/>
        <v>7.25</v>
      </c>
      <c r="B38" s="1">
        <f>MelYellowON!B38</f>
        <v>0.375</v>
      </c>
      <c r="C38" s="1">
        <f>'L+SYellowON'!B38</f>
        <v>1.3</v>
      </c>
      <c r="D38" s="1">
        <f>EnergyYellowON!B38</f>
        <v>1.2</v>
      </c>
      <c r="E38" s="1">
        <f>MelYellowON!D38</f>
        <v>1.875</v>
      </c>
      <c r="F38" s="1">
        <f>'L+SYellowON'!D38</f>
        <v>0.6</v>
      </c>
      <c r="G38" s="1">
        <f>EnergyYellowON!D38</f>
        <v>0.9</v>
      </c>
    </row>
    <row r="39" spans="1:7" x14ac:dyDescent="0.25">
      <c r="A39">
        <f t="shared" si="0"/>
        <v>7.75</v>
      </c>
      <c r="B39" s="1">
        <f>MelYellowON!B39</f>
        <v>1.5</v>
      </c>
      <c r="C39" s="1">
        <f>'L+SYellowON'!B39</f>
        <v>1.2</v>
      </c>
      <c r="D39" s="1">
        <f>EnergyYellowON!B39</f>
        <v>0.9</v>
      </c>
      <c r="E39" s="1">
        <f>MelYellowON!D39</f>
        <v>2.75</v>
      </c>
      <c r="F39" s="1">
        <f>'L+SYellowON'!D39</f>
        <v>0.4</v>
      </c>
      <c r="G39" s="1">
        <f>EnergyYellowON!D39</f>
        <v>0.6</v>
      </c>
    </row>
    <row r="40" spans="1:7" x14ac:dyDescent="0.25">
      <c r="A40">
        <f t="shared" si="0"/>
        <v>8.25</v>
      </c>
      <c r="B40" s="1">
        <f>MelYellowON!B40</f>
        <v>1.5</v>
      </c>
      <c r="C40" s="1">
        <f>'L+SYellowON'!B40</f>
        <v>1.5</v>
      </c>
      <c r="D40" s="1">
        <f>EnergyYellowON!B40</f>
        <v>1.1000000000000001</v>
      </c>
      <c r="E40" s="1">
        <f>MelYellowON!D40</f>
        <v>2.25</v>
      </c>
      <c r="F40" s="1">
        <f>'L+SYellowON'!D40</f>
        <v>1</v>
      </c>
      <c r="G40" s="1">
        <f>EnergyYellowON!D40</f>
        <v>1.3</v>
      </c>
    </row>
    <row r="41" spans="1:7" x14ac:dyDescent="0.25">
      <c r="A41">
        <f t="shared" si="0"/>
        <v>8.75</v>
      </c>
      <c r="B41" s="1">
        <f>MelYellowON!B41</f>
        <v>0.875</v>
      </c>
      <c r="C41" s="1">
        <f>'L+SYellowON'!B41</f>
        <v>1</v>
      </c>
      <c r="D41" s="1">
        <f>EnergyYellowON!B41</f>
        <v>1.5</v>
      </c>
      <c r="E41" s="1">
        <f>MelYellowON!D41</f>
        <v>1.875</v>
      </c>
      <c r="F41" s="1">
        <f>'L+SYellowON'!D41</f>
        <v>0.9</v>
      </c>
      <c r="G41" s="1">
        <f>EnergyYellowON!D41</f>
        <v>0.9</v>
      </c>
    </row>
    <row r="42" spans="1:7" x14ac:dyDescent="0.25">
      <c r="A42">
        <f t="shared" si="0"/>
        <v>9.25</v>
      </c>
      <c r="B42" s="1">
        <f>MelYellowON!B42</f>
        <v>0.875</v>
      </c>
      <c r="C42" s="1">
        <f>'L+SYellowON'!B42</f>
        <v>1</v>
      </c>
      <c r="D42" s="1">
        <f>EnergyYellowON!B42</f>
        <v>0.9</v>
      </c>
      <c r="E42" s="1">
        <f>MelYellowON!D42</f>
        <v>2.625</v>
      </c>
      <c r="F42" s="1">
        <f>'L+SYellowON'!D42</f>
        <v>1</v>
      </c>
      <c r="G42" s="1">
        <f>EnergyYellowON!D42</f>
        <v>1.1000000000000001</v>
      </c>
    </row>
    <row r="43" spans="1:7" x14ac:dyDescent="0.25">
      <c r="A43">
        <f t="shared" si="0"/>
        <v>9.75</v>
      </c>
      <c r="B43" s="1">
        <f>MelYellowON!B43</f>
        <v>1.5</v>
      </c>
      <c r="C43" s="1">
        <f>'L+SYellowON'!B43</f>
        <v>1.7</v>
      </c>
      <c r="D43" s="1">
        <f>EnergyYellowON!B43</f>
        <v>1.4</v>
      </c>
      <c r="E43" s="1">
        <f>MelYellowON!D43</f>
        <v>2.25</v>
      </c>
      <c r="F43" s="1">
        <f>'L+SYellowON'!D43</f>
        <v>0.7</v>
      </c>
      <c r="G43" s="1">
        <f>EnergyYellowON!D43</f>
        <v>0.8</v>
      </c>
    </row>
    <row r="44" spans="1:7" x14ac:dyDescent="0.25">
      <c r="A44">
        <f t="shared" si="0"/>
        <v>10.25</v>
      </c>
      <c r="B44" s="1">
        <f>MelYellowON!B44</f>
        <v>1.75</v>
      </c>
      <c r="C44" s="1">
        <f>'L+SYellowON'!B44</f>
        <v>0.3</v>
      </c>
      <c r="D44" s="1">
        <f>EnergyYellowON!B44</f>
        <v>0</v>
      </c>
      <c r="E44" s="1">
        <f>MelYellowON!D44</f>
        <v>2</v>
      </c>
      <c r="F44" s="1">
        <f>'L+SYellowON'!D44</f>
        <v>0.6</v>
      </c>
      <c r="G44" s="1">
        <f>EnergyYellowON!D44</f>
        <v>0.1</v>
      </c>
    </row>
    <row r="45" spans="1:7" x14ac:dyDescent="0.25">
      <c r="A45">
        <f t="shared" si="0"/>
        <v>10.75</v>
      </c>
      <c r="B45" s="1">
        <f>MelYellowON!B45</f>
        <v>1.375</v>
      </c>
      <c r="C45" s="1">
        <f>'L+SYellowON'!B45</f>
        <v>0.7</v>
      </c>
      <c r="D45" s="1">
        <f>EnergyYellowON!B45</f>
        <v>1</v>
      </c>
      <c r="E45" s="1">
        <f>MelYellowON!D45</f>
        <v>1.125</v>
      </c>
      <c r="F45" s="1">
        <f>'L+SYellowON'!D45</f>
        <v>1.4</v>
      </c>
      <c r="G45" s="1">
        <f>EnergyYellowON!D45</f>
        <v>1.8</v>
      </c>
    </row>
    <row r="46" spans="1:7" x14ac:dyDescent="0.25">
      <c r="A46">
        <f t="shared" si="0"/>
        <v>11.25</v>
      </c>
      <c r="B46" s="1">
        <f>MelYellowON!B46</f>
        <v>2.125</v>
      </c>
      <c r="C46" s="1">
        <f>'L+SYellowON'!B46</f>
        <v>0.7</v>
      </c>
      <c r="D46" s="1">
        <f>EnergyYellowON!B46</f>
        <v>1.2</v>
      </c>
      <c r="E46" s="1">
        <f>MelYellowON!D46</f>
        <v>1.25</v>
      </c>
      <c r="F46" s="1">
        <f>'L+SYellowON'!D46</f>
        <v>0.6</v>
      </c>
      <c r="G46" s="1">
        <f>EnergyYellowON!D46</f>
        <v>1.3</v>
      </c>
    </row>
    <row r="47" spans="1:7" x14ac:dyDescent="0.25">
      <c r="A47">
        <f t="shared" si="0"/>
        <v>11.75</v>
      </c>
      <c r="B47" s="1">
        <f>MelYellowON!B47</f>
        <v>2.375</v>
      </c>
      <c r="C47" s="1">
        <f>'L+SYellowON'!B47</f>
        <v>1.7</v>
      </c>
      <c r="D47" s="1">
        <f>EnergyYellowON!B47</f>
        <v>1.1000000000000001</v>
      </c>
      <c r="E47" s="1">
        <f>MelYellowON!D47</f>
        <v>2.25</v>
      </c>
      <c r="F47" s="1">
        <f>'L+SYellowON'!D47</f>
        <v>1.1000000000000001</v>
      </c>
      <c r="G47" s="1">
        <f>EnergyYellowON!D47</f>
        <v>1.3</v>
      </c>
    </row>
    <row r="48" spans="1:7" x14ac:dyDescent="0.25">
      <c r="A48">
        <f t="shared" si="0"/>
        <v>12.25</v>
      </c>
      <c r="B48" s="1">
        <f>MelYellowON!B48</f>
        <v>2</v>
      </c>
      <c r="C48" s="1">
        <f>'L+SYellowON'!B48</f>
        <v>0.7</v>
      </c>
      <c r="D48" s="1">
        <f>EnergyYellowON!B48</f>
        <v>2.5</v>
      </c>
      <c r="E48" s="1">
        <f>MelYellowON!D48</f>
        <v>1.5</v>
      </c>
      <c r="F48" s="1">
        <f>'L+SYellowON'!D48</f>
        <v>0.7</v>
      </c>
      <c r="G48" s="1">
        <f>EnergyYellowON!D48</f>
        <v>0.8</v>
      </c>
    </row>
    <row r="49" spans="1:7" x14ac:dyDescent="0.25">
      <c r="A49">
        <f t="shared" si="0"/>
        <v>12.75</v>
      </c>
      <c r="B49" s="1">
        <f>MelYellowON!B49</f>
        <v>1.25</v>
      </c>
      <c r="C49" s="1">
        <f>'L+SYellowON'!B49</f>
        <v>1.4</v>
      </c>
      <c r="D49" s="1">
        <f>EnergyYellowON!B49</f>
        <v>2.1</v>
      </c>
      <c r="E49" s="1">
        <f>MelYellowON!D49</f>
        <v>2.25</v>
      </c>
      <c r="F49" s="1">
        <f>'L+SYellowON'!D49</f>
        <v>0.4</v>
      </c>
      <c r="G49" s="1">
        <f>EnergyYellowON!D49</f>
        <v>0.4</v>
      </c>
    </row>
    <row r="50" spans="1:7" x14ac:dyDescent="0.25">
      <c r="A50">
        <f t="shared" si="0"/>
        <v>13.25</v>
      </c>
      <c r="B50" s="1">
        <f>MelYellowON!B50</f>
        <v>1.125</v>
      </c>
      <c r="C50" s="1">
        <f>'L+SYellowON'!B50</f>
        <v>0.9</v>
      </c>
      <c r="D50" s="1">
        <f>EnergyYellowON!B50</f>
        <v>1.5</v>
      </c>
      <c r="E50" s="1">
        <f>MelYellowON!D50</f>
        <v>1.875</v>
      </c>
      <c r="F50" s="1">
        <f>'L+SYellowON'!D50</f>
        <v>1</v>
      </c>
      <c r="G50" s="1">
        <f>EnergyYellowON!D50</f>
        <v>0.6</v>
      </c>
    </row>
    <row r="51" spans="1:7" x14ac:dyDescent="0.25">
      <c r="A51">
        <f t="shared" si="0"/>
        <v>13.75</v>
      </c>
      <c r="B51" s="1">
        <f>MelYellowON!B51</f>
        <v>2</v>
      </c>
      <c r="C51" s="1">
        <f>'L+SYellowON'!B51</f>
        <v>0.8</v>
      </c>
      <c r="D51" s="1">
        <f>EnergyYellowON!B51</f>
        <v>2.1</v>
      </c>
      <c r="E51" s="1">
        <f>MelYellowON!D51</f>
        <v>1.375</v>
      </c>
      <c r="F51" s="1">
        <f>'L+SYellowON'!D51</f>
        <v>0.6</v>
      </c>
      <c r="G51" s="1">
        <f>EnergyYellowON!D51</f>
        <v>1.5</v>
      </c>
    </row>
    <row r="52" spans="1:7" x14ac:dyDescent="0.25">
      <c r="A52">
        <f t="shared" si="0"/>
        <v>14.25</v>
      </c>
      <c r="B52" s="1">
        <f>MelYellowON!B52</f>
        <v>2.25</v>
      </c>
      <c r="C52" s="1">
        <f>'L+SYellowON'!B52</f>
        <v>1</v>
      </c>
      <c r="D52" s="1">
        <f>EnergyYellowON!B52</f>
        <v>1.7</v>
      </c>
      <c r="E52" s="1">
        <f>MelYellowON!D52</f>
        <v>1.625</v>
      </c>
      <c r="F52" s="1">
        <f>'L+SYellowON'!D52</f>
        <v>0.7</v>
      </c>
      <c r="G52" s="1">
        <f>EnergyYellowON!D52</f>
        <v>1.2</v>
      </c>
    </row>
    <row r="53" spans="1:7" x14ac:dyDescent="0.25">
      <c r="A53">
        <f t="shared" si="0"/>
        <v>14.75</v>
      </c>
      <c r="B53" s="1">
        <f>MelYellowON!B53</f>
        <v>2.5</v>
      </c>
      <c r="C53" s="1">
        <f>'L+SYellowON'!B53</f>
        <v>1.5</v>
      </c>
      <c r="D53" s="1">
        <f>EnergyYellowON!B53</f>
        <v>1.9</v>
      </c>
      <c r="E53" s="1">
        <f>MelYellowON!D53</f>
        <v>2.25</v>
      </c>
      <c r="F53" s="1">
        <f>'L+SYellowON'!D53</f>
        <v>0.6</v>
      </c>
      <c r="G53" s="1">
        <f>EnergyYellowON!D53</f>
        <v>0.9</v>
      </c>
    </row>
    <row r="54" spans="1:7" x14ac:dyDescent="0.25">
      <c r="A54">
        <f t="shared" si="0"/>
        <v>15.25</v>
      </c>
      <c r="B54" s="1">
        <f>MelYellowON!B54</f>
        <v>1.875</v>
      </c>
      <c r="C54" s="1">
        <f>'L+SYellowON'!B54</f>
        <v>1</v>
      </c>
      <c r="D54" s="1">
        <f>EnergyYellowON!B54</f>
        <v>2.4</v>
      </c>
      <c r="E54" s="1">
        <f>MelYellowON!D54</f>
        <v>1</v>
      </c>
      <c r="F54" s="1">
        <f>'L+SYellowON'!D54</f>
        <v>1.2</v>
      </c>
      <c r="G54" s="1">
        <f>EnergyYellowON!D54</f>
        <v>0.8</v>
      </c>
    </row>
    <row r="55" spans="1:7" x14ac:dyDescent="0.25">
      <c r="A55">
        <f t="shared" si="0"/>
        <v>15.75</v>
      </c>
      <c r="B55" s="1">
        <f>MelYellowON!B55</f>
        <v>1.875</v>
      </c>
      <c r="C55" s="1">
        <f>'L+SYellowON'!B55</f>
        <v>1.5</v>
      </c>
      <c r="D55" s="1">
        <f>EnergyYellowON!B55</f>
        <v>1.5</v>
      </c>
      <c r="E55" s="1">
        <f>MelYellowON!D55</f>
        <v>2.125</v>
      </c>
      <c r="F55" s="1">
        <f>'L+SYellowON'!D55</f>
        <v>1</v>
      </c>
      <c r="G55" s="1">
        <f>EnergyYellowON!D55</f>
        <v>1.1000000000000001</v>
      </c>
    </row>
    <row r="56" spans="1:7" x14ac:dyDescent="0.25">
      <c r="A56">
        <f t="shared" si="0"/>
        <v>16.25</v>
      </c>
      <c r="B56" s="1">
        <f>MelYellowON!B56</f>
        <v>1.75</v>
      </c>
      <c r="C56" s="1">
        <f>'L+SYellowON'!B56</f>
        <v>1.7</v>
      </c>
      <c r="D56" s="1">
        <f>EnergyYellowON!B56</f>
        <v>2.2999999999999998</v>
      </c>
      <c r="E56" s="1">
        <f>MelYellowON!D56</f>
        <v>1.625</v>
      </c>
      <c r="F56" s="1">
        <f>'L+SYellowON'!D56</f>
        <v>0.7</v>
      </c>
      <c r="G56" s="1">
        <f>EnergyYellowON!D56</f>
        <v>0.9</v>
      </c>
    </row>
    <row r="57" spans="1:7" x14ac:dyDescent="0.25">
      <c r="A57">
        <f t="shared" si="0"/>
        <v>16.75</v>
      </c>
      <c r="B57" s="1">
        <f>MelYellowON!B57</f>
        <v>2.5</v>
      </c>
      <c r="C57" s="1">
        <f>'L+SYellowON'!B57</f>
        <v>1.5</v>
      </c>
      <c r="D57" s="1">
        <f>EnergyYellowON!B57</f>
        <v>1.5</v>
      </c>
      <c r="E57" s="1">
        <f>MelYellowON!D57</f>
        <v>1.625</v>
      </c>
      <c r="F57" s="1">
        <f>'L+SYellowON'!D57</f>
        <v>1</v>
      </c>
      <c r="G57" s="1">
        <f>EnergyYellowON!D57</f>
        <v>1.1000000000000001</v>
      </c>
    </row>
    <row r="58" spans="1:7" x14ac:dyDescent="0.25">
      <c r="A58">
        <f t="shared" si="0"/>
        <v>17.25</v>
      </c>
      <c r="B58" s="1">
        <f>MelYellowON!B58</f>
        <v>1.375</v>
      </c>
      <c r="C58" s="1">
        <f>'L+SYellowON'!B58</f>
        <v>1.6</v>
      </c>
      <c r="D58" s="1">
        <f>EnergyYellowON!B58</f>
        <v>3.2</v>
      </c>
      <c r="E58" s="1">
        <f>MelYellowON!D58</f>
        <v>1.25</v>
      </c>
      <c r="F58" s="1">
        <f>'L+SYellowON'!D58</f>
        <v>1</v>
      </c>
      <c r="G58" s="1">
        <f>EnergyYellowON!D58</f>
        <v>1.5</v>
      </c>
    </row>
    <row r="59" spans="1:7" x14ac:dyDescent="0.25">
      <c r="A59">
        <f t="shared" si="0"/>
        <v>17.75</v>
      </c>
      <c r="B59" s="1">
        <f>MelYellowON!B59</f>
        <v>2.25</v>
      </c>
      <c r="C59" s="1">
        <f>'L+SYellowON'!B59</f>
        <v>1.7</v>
      </c>
      <c r="D59" s="1">
        <f>EnergyYellowON!B59</f>
        <v>3.1</v>
      </c>
      <c r="E59" s="1">
        <f>MelYellowON!D59</f>
        <v>1.25</v>
      </c>
      <c r="F59" s="1">
        <f>'L+SYellowON'!D59</f>
        <v>0.8</v>
      </c>
      <c r="G59" s="1">
        <f>EnergyYellowON!D59</f>
        <v>1.2</v>
      </c>
    </row>
    <row r="60" spans="1:7" x14ac:dyDescent="0.25">
      <c r="A60">
        <f t="shared" si="0"/>
        <v>18.25</v>
      </c>
      <c r="B60" s="1">
        <f>MelYellowON!B60</f>
        <v>1.75</v>
      </c>
      <c r="C60" s="1">
        <f>'L+SYellowON'!B60</f>
        <v>1.5</v>
      </c>
      <c r="D60" s="1">
        <f>EnergyYellowON!B60</f>
        <v>3.2</v>
      </c>
      <c r="E60" s="1">
        <f>MelYellowON!D60</f>
        <v>1</v>
      </c>
      <c r="F60" s="1">
        <f>'L+SYellowON'!D60</f>
        <v>1.4</v>
      </c>
      <c r="G60" s="1">
        <f>EnergyYellowON!D60</f>
        <v>0.7</v>
      </c>
    </row>
    <row r="61" spans="1:7" x14ac:dyDescent="0.25">
      <c r="A61">
        <f t="shared" si="0"/>
        <v>18.75</v>
      </c>
      <c r="B61" s="1">
        <f>MelYellowON!B61</f>
        <v>2.125</v>
      </c>
      <c r="C61" s="1">
        <f>'L+SYellowON'!B61</f>
        <v>1.9</v>
      </c>
      <c r="D61" s="1">
        <f>EnergyYellowON!B61</f>
        <v>2.4</v>
      </c>
      <c r="E61" s="1">
        <f>MelYellowON!D61</f>
        <v>1.75</v>
      </c>
      <c r="F61" s="1">
        <f>'L+SYellowON'!D61</f>
        <v>1.3</v>
      </c>
      <c r="G61" s="1">
        <f>EnergyYellowON!D61</f>
        <v>1.5</v>
      </c>
    </row>
    <row r="62" spans="1:7" x14ac:dyDescent="0.25">
      <c r="A62">
        <f t="shared" si="0"/>
        <v>19.25</v>
      </c>
      <c r="B62" s="1">
        <f>MelYellowON!B62</f>
        <v>2</v>
      </c>
      <c r="C62" s="1">
        <f>'L+SYellowON'!B62</f>
        <v>1.5</v>
      </c>
      <c r="D62" s="1">
        <f>EnergyYellowON!B62</f>
        <v>3.5</v>
      </c>
      <c r="E62" s="1">
        <f>MelYellowON!D62</f>
        <v>1.125</v>
      </c>
      <c r="F62" s="1">
        <f>'L+SYellowON'!D62</f>
        <v>0.6</v>
      </c>
      <c r="G62" s="1">
        <f>EnergyYellowON!D62</f>
        <v>0.8</v>
      </c>
    </row>
    <row r="63" spans="1:7" x14ac:dyDescent="0.25">
      <c r="A63">
        <f t="shared" si="0"/>
        <v>19.75</v>
      </c>
      <c r="B63" s="1">
        <f>MelYellowON!B63</f>
        <v>1.75</v>
      </c>
      <c r="C63" s="1">
        <f>'L+SYellowON'!B63</f>
        <v>1.7</v>
      </c>
      <c r="D63" s="1">
        <f>EnergyYellowON!B63</f>
        <v>3.2</v>
      </c>
      <c r="E63" s="1">
        <f>MelYellowON!D63</f>
        <v>0.875</v>
      </c>
      <c r="F63" s="1">
        <f>'L+SYellowON'!D63</f>
        <v>0.3</v>
      </c>
      <c r="G63" s="1">
        <f>EnergyYellowON!D63</f>
        <v>0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63"/>
  <sheetViews>
    <sheetView workbookViewId="0">
      <selection activeCell="AD1" sqref="A1:AD1"/>
    </sheetView>
  </sheetViews>
  <sheetFormatPr defaultRowHeight="15" x14ac:dyDescent="0.25"/>
  <cols>
    <col min="7" max="15" width="9.140625" customWidth="1"/>
    <col min="16" max="28" width="9.140625" hidden="1" customWidth="1"/>
    <col min="29" max="29" width="18.28515625" customWidth="1"/>
    <col min="43" max="43" width="9.140625" customWidth="1"/>
    <col min="44" max="56" width="9.140625" hidden="1" customWidth="1"/>
    <col min="57" max="69" width="0" hidden="1" customWidth="1"/>
    <col min="70" max="70" width="18.140625" customWidth="1"/>
  </cols>
  <sheetData>
    <row r="1" spans="1:83" x14ac:dyDescent="0.25">
      <c r="B1" t="s">
        <v>13</v>
      </c>
      <c r="AD1" t="s">
        <v>9</v>
      </c>
      <c r="BR1" t="s">
        <v>11</v>
      </c>
      <c r="BS1" t="s">
        <v>5</v>
      </c>
    </row>
    <row r="2" spans="1:83" x14ac:dyDescent="0.25">
      <c r="A2" t="s">
        <v>2</v>
      </c>
      <c r="B2">
        <v>2</v>
      </c>
      <c r="C2">
        <v>3</v>
      </c>
      <c r="D2">
        <v>11</v>
      </c>
      <c r="E2">
        <v>19</v>
      </c>
      <c r="F2">
        <v>123</v>
      </c>
      <c r="G2">
        <v>131</v>
      </c>
      <c r="H2">
        <v>132</v>
      </c>
      <c r="I2">
        <v>134</v>
      </c>
      <c r="J2">
        <v>139</v>
      </c>
      <c r="K2">
        <v>140</v>
      </c>
      <c r="L2">
        <v>141</v>
      </c>
      <c r="M2">
        <v>142</v>
      </c>
      <c r="N2">
        <v>157</v>
      </c>
      <c r="AC2" t="s">
        <v>2</v>
      </c>
      <c r="AD2">
        <f>B2</f>
        <v>2</v>
      </c>
      <c r="AE2">
        <f>C2</f>
        <v>3</v>
      </c>
      <c r="AF2">
        <f t="shared" ref="AF2:AP2" si="0">D2</f>
        <v>11</v>
      </c>
      <c r="AG2">
        <f t="shared" si="0"/>
        <v>19</v>
      </c>
      <c r="AH2">
        <f t="shared" si="0"/>
        <v>123</v>
      </c>
      <c r="AI2">
        <f t="shared" si="0"/>
        <v>131</v>
      </c>
      <c r="AJ2">
        <f t="shared" si="0"/>
        <v>132</v>
      </c>
      <c r="AK2">
        <f t="shared" si="0"/>
        <v>134</v>
      </c>
      <c r="AL2">
        <f t="shared" si="0"/>
        <v>139</v>
      </c>
      <c r="AM2">
        <f t="shared" si="0"/>
        <v>140</v>
      </c>
      <c r="AN2">
        <f t="shared" si="0"/>
        <v>141</v>
      </c>
      <c r="AO2">
        <f t="shared" si="0"/>
        <v>142</v>
      </c>
      <c r="AP2">
        <f t="shared" si="0"/>
        <v>157</v>
      </c>
      <c r="BR2" t="s">
        <v>2</v>
      </c>
      <c r="BS2">
        <f>B2</f>
        <v>2</v>
      </c>
      <c r="BT2">
        <f>C2</f>
        <v>3</v>
      </c>
      <c r="BU2">
        <f>D2</f>
        <v>11</v>
      </c>
      <c r="BV2">
        <f>E2</f>
        <v>19</v>
      </c>
      <c r="BW2">
        <f>F2</f>
        <v>123</v>
      </c>
      <c r="BX2">
        <f>G2</f>
        <v>131</v>
      </c>
      <c r="BY2">
        <f>H2</f>
        <v>132</v>
      </c>
      <c r="BZ2">
        <f>I2</f>
        <v>134</v>
      </c>
      <c r="CA2">
        <f>J2</f>
        <v>139</v>
      </c>
      <c r="CB2">
        <f>K2</f>
        <v>140</v>
      </c>
      <c r="CC2">
        <f>L2</f>
        <v>141</v>
      </c>
      <c r="CD2">
        <f>M2</f>
        <v>142</v>
      </c>
      <c r="CE2">
        <f>N2</f>
        <v>157</v>
      </c>
    </row>
    <row r="3" spans="1:83" x14ac:dyDescent="0.25">
      <c r="A3" t="s">
        <v>1</v>
      </c>
      <c r="AC3" t="s">
        <v>0</v>
      </c>
      <c r="AD3">
        <f>AVERAGE(B4:B23)</f>
        <v>2.0750000000000002</v>
      </c>
      <c r="AE3">
        <f>AVERAGE(C4:C23)</f>
        <v>1.6833333333333325</v>
      </c>
      <c r="AF3">
        <f t="shared" ref="AF3:AP3" si="1">AVERAGE(D4:D23)</f>
        <v>0.34166666666666684</v>
      </c>
      <c r="AG3">
        <f t="shared" si="1"/>
        <v>1.3500000000000008</v>
      </c>
      <c r="AH3">
        <f t="shared" si="1"/>
        <v>30.54</v>
      </c>
      <c r="AI3">
        <f t="shared" si="1"/>
        <v>5.58</v>
      </c>
      <c r="AJ3">
        <f t="shared" si="1"/>
        <v>7.69</v>
      </c>
      <c r="AK3">
        <f t="shared" si="1"/>
        <v>3.4350000000000001</v>
      </c>
      <c r="AL3">
        <f t="shared" si="1"/>
        <v>9.3349999999999991</v>
      </c>
      <c r="AM3">
        <f t="shared" si="1"/>
        <v>3.1</v>
      </c>
      <c r="AN3">
        <f t="shared" si="1"/>
        <v>31.275000000000006</v>
      </c>
      <c r="AO3">
        <f t="shared" si="1"/>
        <v>0.82499999999999996</v>
      </c>
      <c r="AP3">
        <f t="shared" si="1"/>
        <v>39.945000000000007</v>
      </c>
      <c r="BR3" t="s">
        <v>12</v>
      </c>
      <c r="BS3">
        <v>3.1749999999999998</v>
      </c>
      <c r="BT3">
        <v>1.3166666666666675</v>
      </c>
      <c r="BU3">
        <v>0.8849999999999999</v>
      </c>
      <c r="BV3">
        <v>1.5300000000000007</v>
      </c>
      <c r="BW3">
        <v>19.024999999999999</v>
      </c>
      <c r="BX3">
        <v>4.4249999999999989</v>
      </c>
      <c r="BY3">
        <v>4.5099999999999989</v>
      </c>
      <c r="BZ3">
        <v>2.59</v>
      </c>
      <c r="CA3">
        <v>4.8250000000000002</v>
      </c>
      <c r="CB3">
        <v>2.4999999999999996</v>
      </c>
      <c r="CC3">
        <v>4.1400000000000006</v>
      </c>
      <c r="CD3">
        <v>1.575</v>
      </c>
      <c r="CE3">
        <v>13.205000000000005</v>
      </c>
    </row>
    <row r="4" spans="1:83" x14ac:dyDescent="0.25">
      <c r="A4">
        <v>-9.75</v>
      </c>
      <c r="B4" s="1">
        <v>1.625</v>
      </c>
      <c r="C4" s="1">
        <v>2.5</v>
      </c>
      <c r="D4" s="1">
        <v>0</v>
      </c>
      <c r="E4" s="1">
        <v>1.1666666666666701</v>
      </c>
      <c r="F4" s="1">
        <v>31.2</v>
      </c>
      <c r="G4" s="1">
        <v>5.4</v>
      </c>
      <c r="H4" s="1">
        <v>7.6</v>
      </c>
      <c r="I4" s="1">
        <v>3.9</v>
      </c>
      <c r="J4" s="1">
        <v>9.9</v>
      </c>
      <c r="K4" s="1">
        <v>3.8</v>
      </c>
      <c r="L4" s="1">
        <v>33.700000000000003</v>
      </c>
      <c r="M4" s="1">
        <v>0.7</v>
      </c>
      <c r="N4" s="1">
        <v>40.1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>
        <f>B4-AD$3</f>
        <v>-0.45000000000000018</v>
      </c>
      <c r="AE4" s="1">
        <f t="shared" ref="AE4:AP25" si="2">C4-AE$3</f>
        <v>0.81666666666666754</v>
      </c>
      <c r="AF4" s="1">
        <f t="shared" si="2"/>
        <v>-0.34166666666666684</v>
      </c>
      <c r="AG4" s="1">
        <f t="shared" si="2"/>
        <v>-0.18333333333333068</v>
      </c>
      <c r="AH4" s="1">
        <f t="shared" si="2"/>
        <v>0.66000000000000014</v>
      </c>
      <c r="AI4" s="1">
        <f t="shared" si="2"/>
        <v>-0.17999999999999972</v>
      </c>
      <c r="AJ4" s="1">
        <f t="shared" si="2"/>
        <v>-9.0000000000000746E-2</v>
      </c>
      <c r="AK4" s="1">
        <f t="shared" si="2"/>
        <v>0.46499999999999986</v>
      </c>
      <c r="AL4" s="1">
        <f t="shared" si="2"/>
        <v>0.56500000000000128</v>
      </c>
      <c r="AM4" s="1">
        <f t="shared" si="2"/>
        <v>0.69999999999999973</v>
      </c>
      <c r="AN4" s="1">
        <f t="shared" si="2"/>
        <v>2.4249999999999972</v>
      </c>
      <c r="AO4" s="1">
        <f t="shared" si="2"/>
        <v>-0.125</v>
      </c>
      <c r="AP4" s="1">
        <f t="shared" si="2"/>
        <v>0.15499999999999403</v>
      </c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>
        <f>AD4/BS$3</f>
        <v>-0.14173228346456698</v>
      </c>
      <c r="BT4" s="1">
        <f>AE4/BT$3</f>
        <v>0.62025316455696222</v>
      </c>
      <c r="BU4" s="1">
        <f>AF4/BU$3</f>
        <v>-0.386064030131827</v>
      </c>
      <c r="BV4" s="1">
        <f>AG4/BV$3</f>
        <v>-0.11982570806100039</v>
      </c>
      <c r="BW4" s="1">
        <f>AH4/BW$3</f>
        <v>3.4691195795006582E-2</v>
      </c>
      <c r="BX4" s="1">
        <f>AI4/BX$3</f>
        <v>-4.0677966101694864E-2</v>
      </c>
      <c r="BY4" s="1">
        <f>AJ4/BY$3</f>
        <v>-1.9955654101995735E-2</v>
      </c>
      <c r="BZ4" s="1">
        <f>AK4/BZ$3</f>
        <v>0.17953667953667948</v>
      </c>
      <c r="CA4" s="1">
        <f>AL4/CA$3</f>
        <v>0.11709844559585518</v>
      </c>
      <c r="CB4" s="1">
        <f>AM4/CB$3</f>
        <v>0.27999999999999992</v>
      </c>
      <c r="CC4" s="1">
        <f>AN4/CC$3</f>
        <v>0.58574879227053067</v>
      </c>
      <c r="CD4" s="1">
        <f>AO4/CD$3</f>
        <v>-7.9365079365079361E-2</v>
      </c>
      <c r="CE4" s="1">
        <f>AP4/CE$3</f>
        <v>1.1737978038621278E-2</v>
      </c>
    </row>
    <row r="5" spans="1:83" x14ac:dyDescent="0.25">
      <c r="A5">
        <f>A4+0.5</f>
        <v>-9.25</v>
      </c>
      <c r="B5" s="1">
        <v>2.25</v>
      </c>
      <c r="C5" s="1">
        <v>1.1666666666666701</v>
      </c>
      <c r="D5" s="1">
        <v>0.66666666666666696</v>
      </c>
      <c r="E5" s="1">
        <v>1</v>
      </c>
      <c r="F5" s="1">
        <v>28.6</v>
      </c>
      <c r="G5" s="1">
        <v>4.9000000000000004</v>
      </c>
      <c r="H5" s="1">
        <v>9.1</v>
      </c>
      <c r="I5" s="1">
        <v>3.6</v>
      </c>
      <c r="J5" s="1">
        <v>9.6</v>
      </c>
      <c r="K5" s="1">
        <v>3.3</v>
      </c>
      <c r="L5" s="1">
        <v>30.5</v>
      </c>
      <c r="M5" s="1">
        <v>1.1000000000000001</v>
      </c>
      <c r="N5" s="1">
        <v>38.700000000000003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>
        <f t="shared" ref="AD5:AJ63" si="3">B5-AD$3</f>
        <v>0.17499999999999982</v>
      </c>
      <c r="AE5" s="1">
        <f t="shared" si="2"/>
        <v>-0.51666666666666239</v>
      </c>
      <c r="AF5" s="1">
        <f t="shared" si="2"/>
        <v>0.32500000000000012</v>
      </c>
      <c r="AG5" s="1">
        <f t="shared" si="2"/>
        <v>-0.35000000000000075</v>
      </c>
      <c r="AH5" s="1">
        <f t="shared" si="2"/>
        <v>-1.9399999999999977</v>
      </c>
      <c r="AI5" s="1">
        <f t="shared" si="2"/>
        <v>-0.67999999999999972</v>
      </c>
      <c r="AJ5" s="1">
        <f t="shared" si="2"/>
        <v>1.4099999999999993</v>
      </c>
      <c r="AK5" s="1">
        <f t="shared" si="2"/>
        <v>0.16500000000000004</v>
      </c>
      <c r="AL5" s="1">
        <f t="shared" si="2"/>
        <v>0.26500000000000057</v>
      </c>
      <c r="AM5" s="1">
        <f t="shared" si="2"/>
        <v>0.19999999999999973</v>
      </c>
      <c r="AN5" s="1">
        <f t="shared" si="2"/>
        <v>-0.77500000000000568</v>
      </c>
      <c r="AO5" s="1">
        <f t="shared" si="2"/>
        <v>0.27500000000000013</v>
      </c>
      <c r="AP5" s="1">
        <f t="shared" si="2"/>
        <v>-1.2450000000000045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>
        <f>AD5/BS$3</f>
        <v>5.5118110236220416E-2</v>
      </c>
      <c r="BT5" s="1">
        <f>AE5/BT$3</f>
        <v>-0.39240506329113573</v>
      </c>
      <c r="BU5" s="1">
        <f>AF5/BU$3</f>
        <v>0.36723163841807926</v>
      </c>
      <c r="BV5" s="1">
        <f>AG5/BV$3</f>
        <v>-0.2287581699346409</v>
      </c>
      <c r="BW5" s="1">
        <f>AH5/BW$3</f>
        <v>-0.10197109067017071</v>
      </c>
      <c r="BX5" s="1">
        <f>AI5/BX$3</f>
        <v>-0.15367231638418077</v>
      </c>
      <c r="BY5" s="1">
        <f>AJ5/BY$3</f>
        <v>0.31263858093126379</v>
      </c>
      <c r="BZ5" s="1">
        <f>AK5/BZ$3</f>
        <v>6.3706563706563718E-2</v>
      </c>
      <c r="CA5" s="1">
        <f>AL5/CA$3</f>
        <v>5.4922279792746227E-2</v>
      </c>
      <c r="CB5" s="1">
        <f>AM5/CB$3</f>
        <v>7.9999999999999905E-2</v>
      </c>
      <c r="CC5" s="1">
        <f>AN5/CC$3</f>
        <v>-0.1871980676328516</v>
      </c>
      <c r="CD5" s="1">
        <f>AO5/CD$3</f>
        <v>0.1746031746031747</v>
      </c>
      <c r="CE5" s="1">
        <f>AP5/CE$3</f>
        <v>-9.4282468761832938E-2</v>
      </c>
    </row>
    <row r="6" spans="1:83" x14ac:dyDescent="0.25">
      <c r="A6">
        <f t="shared" ref="A6:A63" si="4">A5+0.5</f>
        <v>-8.75</v>
      </c>
      <c r="B6" s="1">
        <v>1.875</v>
      </c>
      <c r="C6" s="1">
        <v>0.83333333333333304</v>
      </c>
      <c r="D6" s="1">
        <v>0.66666666666666696</v>
      </c>
      <c r="E6" s="1">
        <v>2</v>
      </c>
      <c r="F6" s="1">
        <v>30.4</v>
      </c>
      <c r="G6" s="1">
        <v>5.0999999999999996</v>
      </c>
      <c r="H6" s="1">
        <v>6.8</v>
      </c>
      <c r="I6" s="1">
        <v>2.8</v>
      </c>
      <c r="J6" s="1">
        <v>10.6</v>
      </c>
      <c r="K6" s="1">
        <v>3.5</v>
      </c>
      <c r="L6" s="1">
        <v>32.799999999999997</v>
      </c>
      <c r="M6" s="1">
        <v>0.4</v>
      </c>
      <c r="N6" s="1">
        <v>40.200000000000003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>
        <f t="shared" si="3"/>
        <v>-0.20000000000000018</v>
      </c>
      <c r="AE6" s="1">
        <f t="shared" si="2"/>
        <v>-0.84999999999999942</v>
      </c>
      <c r="AF6" s="1">
        <f t="shared" si="2"/>
        <v>0.32500000000000012</v>
      </c>
      <c r="AG6" s="1">
        <f t="shared" si="2"/>
        <v>0.64999999999999925</v>
      </c>
      <c r="AH6" s="1">
        <f t="shared" si="2"/>
        <v>-0.14000000000000057</v>
      </c>
      <c r="AI6" s="1">
        <f t="shared" si="2"/>
        <v>-0.48000000000000043</v>
      </c>
      <c r="AJ6" s="1">
        <f t="shared" si="2"/>
        <v>-0.89000000000000057</v>
      </c>
      <c r="AK6" s="1">
        <f t="shared" si="2"/>
        <v>-0.63500000000000023</v>
      </c>
      <c r="AL6" s="1">
        <f t="shared" si="2"/>
        <v>1.2650000000000006</v>
      </c>
      <c r="AM6" s="1">
        <f t="shared" si="2"/>
        <v>0.39999999999999991</v>
      </c>
      <c r="AN6" s="1">
        <f t="shared" si="2"/>
        <v>1.5249999999999915</v>
      </c>
      <c r="AO6" s="1">
        <f t="shared" si="2"/>
        <v>-0.42499999999999993</v>
      </c>
      <c r="AP6" s="1">
        <f t="shared" si="2"/>
        <v>0.25499999999999545</v>
      </c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>
        <f>AD6/BS$3</f>
        <v>-6.2992125984252023E-2</v>
      </c>
      <c r="BT6" s="1">
        <f>AE6/BT$3</f>
        <v>-0.64556962025316367</v>
      </c>
      <c r="BU6" s="1">
        <f>AF6/BU$3</f>
        <v>0.36723163841807926</v>
      </c>
      <c r="BV6" s="1">
        <f>AG6/BV$3</f>
        <v>0.42483660130718887</v>
      </c>
      <c r="BW6" s="1">
        <f>AH6/BW$3</f>
        <v>-7.358738501971121E-3</v>
      </c>
      <c r="BX6" s="1">
        <f>AI6/BX$3</f>
        <v>-0.10847457627118656</v>
      </c>
      <c r="BY6" s="1">
        <f>AJ6/BY$3</f>
        <v>-0.19733924611973411</v>
      </c>
      <c r="BZ6" s="1">
        <f>AK6/BZ$3</f>
        <v>-0.24517374517374527</v>
      </c>
      <c r="CA6" s="1">
        <f>AL6/CA$3</f>
        <v>0.26217616580310893</v>
      </c>
      <c r="CB6" s="1">
        <f>AM6/CB$3</f>
        <v>0.16</v>
      </c>
      <c r="CC6" s="1">
        <f>AN6/CC$3</f>
        <v>0.36835748792270323</v>
      </c>
      <c r="CD6" s="1">
        <f>AO6/CD$3</f>
        <v>-0.26984126984126983</v>
      </c>
      <c r="CE6" s="1">
        <f>AP6/CE$3</f>
        <v>1.9310867095796696E-2</v>
      </c>
    </row>
    <row r="7" spans="1:83" x14ac:dyDescent="0.25">
      <c r="A7">
        <f t="shared" si="4"/>
        <v>-8.25</v>
      </c>
      <c r="B7" s="1">
        <v>0.875</v>
      </c>
      <c r="C7" s="1">
        <v>2.3333333333333299</v>
      </c>
      <c r="D7" s="1">
        <v>0.5</v>
      </c>
      <c r="E7" s="1">
        <v>1.6666666666666701</v>
      </c>
      <c r="F7" s="1">
        <v>29.4</v>
      </c>
      <c r="G7" s="1">
        <v>6.1</v>
      </c>
      <c r="H7" s="1">
        <v>7.7</v>
      </c>
      <c r="I7" s="1">
        <v>3.4</v>
      </c>
      <c r="J7" s="1">
        <v>9.6999999999999993</v>
      </c>
      <c r="K7" s="1">
        <v>4.2</v>
      </c>
      <c r="L7" s="1">
        <v>31.4</v>
      </c>
      <c r="M7" s="1">
        <v>0.9</v>
      </c>
      <c r="N7" s="1">
        <v>40.6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>
        <f t="shared" si="3"/>
        <v>-1.2000000000000002</v>
      </c>
      <c r="AE7" s="1">
        <f t="shared" si="2"/>
        <v>0.64999999999999747</v>
      </c>
      <c r="AF7" s="1">
        <f t="shared" si="2"/>
        <v>0.15833333333333316</v>
      </c>
      <c r="AG7" s="1">
        <f t="shared" si="2"/>
        <v>0.31666666666666932</v>
      </c>
      <c r="AH7" s="1">
        <f t="shared" si="2"/>
        <v>-1.1400000000000006</v>
      </c>
      <c r="AI7" s="1">
        <f t="shared" si="2"/>
        <v>0.51999999999999957</v>
      </c>
      <c r="AJ7" s="1">
        <f t="shared" si="2"/>
        <v>9.9999999999997868E-3</v>
      </c>
      <c r="AK7" s="1">
        <f t="shared" si="2"/>
        <v>-3.5000000000000142E-2</v>
      </c>
      <c r="AL7" s="1">
        <f t="shared" si="2"/>
        <v>0.36500000000000021</v>
      </c>
      <c r="AM7" s="1">
        <f t="shared" si="2"/>
        <v>1.1000000000000001</v>
      </c>
      <c r="AN7" s="1">
        <f t="shared" si="2"/>
        <v>0.12499999999999289</v>
      </c>
      <c r="AO7" s="1">
        <f t="shared" si="2"/>
        <v>7.5000000000000067E-2</v>
      </c>
      <c r="AP7" s="1">
        <f t="shared" si="2"/>
        <v>0.65499999999999403</v>
      </c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>
        <f>AD7/BS$3</f>
        <v>-0.37795275590551186</v>
      </c>
      <c r="BT7" s="1">
        <f>AE7/BT$3</f>
        <v>0.49367088607594711</v>
      </c>
      <c r="BU7" s="1">
        <f>AF7/BU$3</f>
        <v>0.17890772128060245</v>
      </c>
      <c r="BV7" s="1">
        <f>AG7/BV$3</f>
        <v>0.2069716775599145</v>
      </c>
      <c r="BW7" s="1">
        <f>AH7/BW$3</f>
        <v>-5.9921156373193202E-2</v>
      </c>
      <c r="BX7" s="1">
        <f>AI7/BX$3</f>
        <v>0.11751412429378524</v>
      </c>
      <c r="BY7" s="1">
        <f>AJ7/BY$3</f>
        <v>2.2172949002216827E-3</v>
      </c>
      <c r="BZ7" s="1">
        <f>AK7/BZ$3</f>
        <v>-1.351351351351357E-2</v>
      </c>
      <c r="CA7" s="1">
        <f>AL7/CA$3</f>
        <v>7.5647668393782425E-2</v>
      </c>
      <c r="CB7" s="1">
        <f>AM7/CB$3</f>
        <v>0.44000000000000011</v>
      </c>
      <c r="CC7" s="1">
        <f>AN7/CC$3</f>
        <v>3.0193236714974123E-2</v>
      </c>
      <c r="CD7" s="1">
        <f>AO7/CD$3</f>
        <v>4.7619047619047665E-2</v>
      </c>
      <c r="CE7" s="1">
        <f>AP7/CE$3</f>
        <v>4.9602423324497824E-2</v>
      </c>
    </row>
    <row r="8" spans="1:83" x14ac:dyDescent="0.25">
      <c r="A8">
        <f t="shared" si="4"/>
        <v>-7.75</v>
      </c>
      <c r="B8" s="1">
        <v>2.25</v>
      </c>
      <c r="C8" s="1">
        <v>1.8333333333333299</v>
      </c>
      <c r="D8" s="1">
        <v>0.16666666666666699</v>
      </c>
      <c r="E8" s="1">
        <v>2</v>
      </c>
      <c r="F8" s="1">
        <v>29.6</v>
      </c>
      <c r="G8" s="1">
        <v>6.3</v>
      </c>
      <c r="H8" s="1">
        <v>8.6999999999999993</v>
      </c>
      <c r="I8" s="1">
        <v>3.7</v>
      </c>
      <c r="J8" s="1">
        <v>9.1</v>
      </c>
      <c r="K8" s="1">
        <v>3.3</v>
      </c>
      <c r="L8" s="1">
        <v>32.1</v>
      </c>
      <c r="M8" s="1">
        <v>0.5</v>
      </c>
      <c r="N8" s="1">
        <v>39.9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>
        <f t="shared" si="3"/>
        <v>0.17499999999999982</v>
      </c>
      <c r="AE8" s="1">
        <f t="shared" si="2"/>
        <v>0.14999999999999747</v>
      </c>
      <c r="AF8" s="1">
        <f t="shared" si="2"/>
        <v>-0.17499999999999985</v>
      </c>
      <c r="AG8" s="1">
        <f t="shared" si="2"/>
        <v>0.64999999999999925</v>
      </c>
      <c r="AH8" s="1">
        <f t="shared" si="2"/>
        <v>-0.93999999999999773</v>
      </c>
      <c r="AI8" s="1">
        <f t="shared" si="2"/>
        <v>0.71999999999999975</v>
      </c>
      <c r="AJ8" s="1">
        <f t="shared" si="2"/>
        <v>1.0099999999999989</v>
      </c>
      <c r="AK8" s="1">
        <f t="shared" si="2"/>
        <v>0.26500000000000012</v>
      </c>
      <c r="AL8" s="1">
        <f t="shared" si="2"/>
        <v>-0.23499999999999943</v>
      </c>
      <c r="AM8" s="1">
        <f t="shared" si="2"/>
        <v>0.19999999999999973</v>
      </c>
      <c r="AN8" s="1">
        <f t="shared" si="2"/>
        <v>0.82499999999999574</v>
      </c>
      <c r="AO8" s="1">
        <f t="shared" si="2"/>
        <v>-0.32499999999999996</v>
      </c>
      <c r="AP8" s="1">
        <f t="shared" si="2"/>
        <v>-4.5000000000008811E-2</v>
      </c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>
        <f>AD8/BS$3</f>
        <v>5.5118110236220416E-2</v>
      </c>
      <c r="BT8" s="1">
        <f>AE8/BT$3</f>
        <v>0.11392405063290939</v>
      </c>
      <c r="BU8" s="1">
        <f>AF8/BU$3</f>
        <v>-0.19774011299435013</v>
      </c>
      <c r="BV8" s="1">
        <f>AG8/BV$3</f>
        <v>0.42483660130718887</v>
      </c>
      <c r="BW8" s="1">
        <f>AH8/BW$3</f>
        <v>-4.9408672798948637E-2</v>
      </c>
      <c r="BX8" s="1">
        <f>AI8/BX$3</f>
        <v>0.16271186440677965</v>
      </c>
      <c r="BY8" s="1">
        <f>AJ8/BY$3</f>
        <v>0.22394678492239448</v>
      </c>
      <c r="BZ8" s="1">
        <f>AK8/BZ$3</f>
        <v>0.10231660231660238</v>
      </c>
      <c r="CA8" s="1">
        <f>AL8/CA$3</f>
        <v>-4.8704663212435113E-2</v>
      </c>
      <c r="CB8" s="1">
        <f>AM8/CB$3</f>
        <v>7.9999999999999905E-2</v>
      </c>
      <c r="CC8" s="1">
        <f>AN8/CC$3</f>
        <v>0.19927536231883952</v>
      </c>
      <c r="CD8" s="1">
        <f>AO8/CD$3</f>
        <v>-0.20634920634920634</v>
      </c>
      <c r="CE8" s="1">
        <f>AP8/CE$3</f>
        <v>-3.4078000757295562E-3</v>
      </c>
    </row>
    <row r="9" spans="1:83" x14ac:dyDescent="0.25">
      <c r="A9">
        <f t="shared" si="4"/>
        <v>-7.25</v>
      </c>
      <c r="B9" s="1">
        <v>1.625</v>
      </c>
      <c r="C9" s="1">
        <v>1.5</v>
      </c>
      <c r="D9" s="1">
        <v>0.16666666666666699</v>
      </c>
      <c r="E9" s="1">
        <v>1.1666666666666701</v>
      </c>
      <c r="F9" s="1">
        <v>31.6</v>
      </c>
      <c r="G9" s="1">
        <v>6.4</v>
      </c>
      <c r="H9" s="1">
        <v>7.5</v>
      </c>
      <c r="I9" s="1">
        <v>3.1</v>
      </c>
      <c r="J9" s="1">
        <v>10.199999999999999</v>
      </c>
      <c r="K9" s="1">
        <v>2.2000000000000002</v>
      </c>
      <c r="L9" s="1">
        <v>32.299999999999997</v>
      </c>
      <c r="M9" s="1">
        <v>1.2</v>
      </c>
      <c r="N9" s="1">
        <v>38.9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>
        <f t="shared" si="3"/>
        <v>-0.45000000000000018</v>
      </c>
      <c r="AE9" s="1">
        <f t="shared" si="2"/>
        <v>-0.18333333333333246</v>
      </c>
      <c r="AF9" s="1">
        <f t="shared" si="2"/>
        <v>-0.17499999999999985</v>
      </c>
      <c r="AG9" s="1">
        <f t="shared" si="2"/>
        <v>-0.18333333333333068</v>
      </c>
      <c r="AH9" s="1">
        <f t="shared" si="2"/>
        <v>1.0600000000000023</v>
      </c>
      <c r="AI9" s="1">
        <f t="shared" si="2"/>
        <v>0.82000000000000028</v>
      </c>
      <c r="AJ9" s="1">
        <f t="shared" si="2"/>
        <v>-0.19000000000000039</v>
      </c>
      <c r="AK9" s="1">
        <f t="shared" si="2"/>
        <v>-0.33499999999999996</v>
      </c>
      <c r="AL9" s="1">
        <f t="shared" si="2"/>
        <v>0.86500000000000021</v>
      </c>
      <c r="AM9" s="1">
        <f t="shared" si="2"/>
        <v>-0.89999999999999991</v>
      </c>
      <c r="AN9" s="1">
        <f t="shared" si="2"/>
        <v>1.0249999999999915</v>
      </c>
      <c r="AO9" s="1">
        <f t="shared" si="2"/>
        <v>0.375</v>
      </c>
      <c r="AP9" s="1">
        <f t="shared" si="2"/>
        <v>-1.0450000000000088</v>
      </c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>
        <f>AD9/BS$3</f>
        <v>-0.14173228346456698</v>
      </c>
      <c r="BT9" s="1">
        <f>AE9/BT$3</f>
        <v>-0.13924050632911317</v>
      </c>
      <c r="BU9" s="1">
        <f>AF9/BU$3</f>
        <v>-0.19774011299435013</v>
      </c>
      <c r="BV9" s="1">
        <f>AG9/BV$3</f>
        <v>-0.11982570806100039</v>
      </c>
      <c r="BW9" s="1">
        <f>AH9/BW$3</f>
        <v>5.5716162943495524E-2</v>
      </c>
      <c r="BX9" s="1">
        <f>AI9/BX$3</f>
        <v>0.18531073446327695</v>
      </c>
      <c r="BY9" s="1">
        <f>AJ9/BY$3</f>
        <v>-4.2128603104212958E-2</v>
      </c>
      <c r="BZ9" s="1">
        <f>AK9/BZ$3</f>
        <v>-0.12934362934362933</v>
      </c>
      <c r="CA9" s="1">
        <f>AL9/CA$3</f>
        <v>0.17927461139896378</v>
      </c>
      <c r="CB9" s="1">
        <f>AM9/CB$3</f>
        <v>-0.36000000000000004</v>
      </c>
      <c r="CC9" s="1">
        <f>AN9/CC$3</f>
        <v>0.24758454106279984</v>
      </c>
      <c r="CD9" s="1">
        <f>AO9/CD$3</f>
        <v>0.23809523809523811</v>
      </c>
      <c r="CE9" s="1">
        <f>AP9/CE$3</f>
        <v>-7.9136690647482646E-2</v>
      </c>
    </row>
    <row r="10" spans="1:83" x14ac:dyDescent="0.25">
      <c r="A10">
        <f t="shared" si="4"/>
        <v>-6.75</v>
      </c>
      <c r="B10" s="1">
        <v>1.625</v>
      </c>
      <c r="C10" s="1">
        <v>3</v>
      </c>
      <c r="D10" s="1">
        <v>0.66666666666666696</v>
      </c>
      <c r="E10" s="1">
        <v>1.3333333333333299</v>
      </c>
      <c r="F10" s="1">
        <v>30.6</v>
      </c>
      <c r="G10" s="1">
        <v>5.4</v>
      </c>
      <c r="H10" s="1">
        <v>6.9</v>
      </c>
      <c r="I10" s="1">
        <v>3.4</v>
      </c>
      <c r="J10" s="1">
        <v>8.8000000000000007</v>
      </c>
      <c r="K10" s="1">
        <v>2.4</v>
      </c>
      <c r="L10" s="1">
        <v>31.8</v>
      </c>
      <c r="M10" s="1">
        <v>0.8</v>
      </c>
      <c r="N10" s="1">
        <v>41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>
        <f t="shared" si="3"/>
        <v>-0.45000000000000018</v>
      </c>
      <c r="AE10" s="1">
        <f t="shared" si="2"/>
        <v>1.3166666666666675</v>
      </c>
      <c r="AF10" s="1">
        <f t="shared" si="2"/>
        <v>0.32500000000000012</v>
      </c>
      <c r="AG10" s="1">
        <f t="shared" si="2"/>
        <v>-1.6666666666670826E-2</v>
      </c>
      <c r="AH10" s="1">
        <f t="shared" si="2"/>
        <v>6.0000000000002274E-2</v>
      </c>
      <c r="AI10" s="1">
        <f t="shared" si="2"/>
        <v>-0.17999999999999972</v>
      </c>
      <c r="AJ10" s="1">
        <f t="shared" si="2"/>
        <v>-0.79</v>
      </c>
      <c r="AK10" s="1">
        <f t="shared" si="2"/>
        <v>-3.5000000000000142E-2</v>
      </c>
      <c r="AL10" s="1">
        <f t="shared" si="2"/>
        <v>-0.53499999999999837</v>
      </c>
      <c r="AM10" s="1">
        <f t="shared" si="2"/>
        <v>-0.70000000000000018</v>
      </c>
      <c r="AN10" s="1">
        <f t="shared" si="2"/>
        <v>0.52499999999999503</v>
      </c>
      <c r="AO10" s="1">
        <f t="shared" si="2"/>
        <v>-2.4999999999999911E-2</v>
      </c>
      <c r="AP10" s="1">
        <f t="shared" si="2"/>
        <v>1.0549999999999926</v>
      </c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>
        <f>AD10/BS$3</f>
        <v>-0.14173228346456698</v>
      </c>
      <c r="BT10" s="1">
        <f>AE10/BT$3</f>
        <v>1</v>
      </c>
      <c r="BU10" s="1">
        <f>AF10/BU$3</f>
        <v>0.36723163841807926</v>
      </c>
      <c r="BV10" s="1">
        <f>AG10/BV$3</f>
        <v>-1.0893246187366548E-2</v>
      </c>
      <c r="BW10" s="1">
        <f>AH10/BW$3</f>
        <v>3.1537450722734445E-3</v>
      </c>
      <c r="BX10" s="1">
        <f>AI10/BX$3</f>
        <v>-4.0677966101694864E-2</v>
      </c>
      <c r="BY10" s="1">
        <f>AJ10/BY$3</f>
        <v>-0.17516629711751669</v>
      </c>
      <c r="BZ10" s="1">
        <f>AK10/BZ$3</f>
        <v>-1.351351351351357E-2</v>
      </c>
      <c r="CA10" s="1">
        <f>AL10/CA$3</f>
        <v>-0.11088082901554371</v>
      </c>
      <c r="CB10" s="1">
        <f>AM10/CB$3</f>
        <v>-0.28000000000000014</v>
      </c>
      <c r="CC10" s="1">
        <f>AN10/CC$3</f>
        <v>0.12681159420289734</v>
      </c>
      <c r="CD10" s="1">
        <f>AO10/CD$3</f>
        <v>-1.5873015873015817E-2</v>
      </c>
      <c r="CE10" s="1">
        <f>AP10/CE$3</f>
        <v>7.9893979553198949E-2</v>
      </c>
    </row>
    <row r="11" spans="1:83" x14ac:dyDescent="0.25">
      <c r="A11">
        <f t="shared" si="4"/>
        <v>-6.25</v>
      </c>
      <c r="B11" s="1">
        <v>1.875</v>
      </c>
      <c r="C11" s="1">
        <v>2.5</v>
      </c>
      <c r="D11" s="1">
        <v>0.5</v>
      </c>
      <c r="E11" s="1">
        <v>1.6666666666666701</v>
      </c>
      <c r="F11" s="1">
        <v>30.6</v>
      </c>
      <c r="G11" s="1">
        <v>6.2</v>
      </c>
      <c r="H11" s="1">
        <v>7.1</v>
      </c>
      <c r="I11" s="1">
        <v>5</v>
      </c>
      <c r="J11" s="1">
        <v>9</v>
      </c>
      <c r="K11" s="1">
        <v>3.1</v>
      </c>
      <c r="L11" s="1">
        <v>31.1</v>
      </c>
      <c r="M11" s="1">
        <v>0.9</v>
      </c>
      <c r="N11" s="1">
        <v>39.700000000000003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>
        <f t="shared" si="3"/>
        <v>-0.20000000000000018</v>
      </c>
      <c r="AE11" s="1">
        <f t="shared" si="2"/>
        <v>0.81666666666666754</v>
      </c>
      <c r="AF11" s="1">
        <f t="shared" si="2"/>
        <v>0.15833333333333316</v>
      </c>
      <c r="AG11" s="1">
        <f t="shared" si="2"/>
        <v>0.31666666666666932</v>
      </c>
      <c r="AH11" s="1">
        <f t="shared" si="2"/>
        <v>6.0000000000002274E-2</v>
      </c>
      <c r="AI11" s="1">
        <f t="shared" si="2"/>
        <v>0.62000000000000011</v>
      </c>
      <c r="AJ11" s="1">
        <f t="shared" si="2"/>
        <v>-0.59000000000000075</v>
      </c>
      <c r="AK11" s="1">
        <f t="shared" si="2"/>
        <v>1.5649999999999999</v>
      </c>
      <c r="AL11" s="1">
        <f t="shared" si="2"/>
        <v>-0.33499999999999908</v>
      </c>
      <c r="AM11" s="1">
        <f t="shared" si="2"/>
        <v>0</v>
      </c>
      <c r="AN11" s="1">
        <f t="shared" si="2"/>
        <v>-0.17500000000000426</v>
      </c>
      <c r="AO11" s="1">
        <f t="shared" si="2"/>
        <v>7.5000000000000067E-2</v>
      </c>
      <c r="AP11" s="1">
        <f t="shared" si="2"/>
        <v>-0.24500000000000455</v>
      </c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>
        <f>AD11/BS$3</f>
        <v>-6.2992125984252023E-2</v>
      </c>
      <c r="BT11" s="1">
        <f>AE11/BT$3</f>
        <v>0.62025316455696222</v>
      </c>
      <c r="BU11" s="1">
        <f>AF11/BU$3</f>
        <v>0.17890772128060245</v>
      </c>
      <c r="BV11" s="1">
        <f>AG11/BV$3</f>
        <v>0.2069716775599145</v>
      </c>
      <c r="BW11" s="1">
        <f>AH11/BW$3</f>
        <v>3.1537450722734445E-3</v>
      </c>
      <c r="BX11" s="1">
        <f>AI11/BX$3</f>
        <v>0.14011299435028254</v>
      </c>
      <c r="BY11" s="1">
        <f>AJ11/BY$3</f>
        <v>-0.13082039911308224</v>
      </c>
      <c r="BZ11" s="1">
        <f>AK11/BZ$3</f>
        <v>0.60424710424710426</v>
      </c>
      <c r="CA11" s="1">
        <f>AL11/CA$3</f>
        <v>-6.9430051813471311E-2</v>
      </c>
      <c r="CB11" s="1">
        <f>AM11/CB$3</f>
        <v>0</v>
      </c>
      <c r="CC11" s="1">
        <f>AN11/CC$3</f>
        <v>-4.2270531400967211E-2</v>
      </c>
      <c r="CD11" s="1">
        <f>AO11/CD$3</f>
        <v>4.7619047619047665E-2</v>
      </c>
      <c r="CE11" s="1">
        <f>AP11/CE$3</f>
        <v>-1.8553578190079852E-2</v>
      </c>
    </row>
    <row r="12" spans="1:83" x14ac:dyDescent="0.25">
      <c r="A12">
        <f t="shared" si="4"/>
        <v>-5.75</v>
      </c>
      <c r="B12" s="1">
        <v>3.25</v>
      </c>
      <c r="C12" s="1">
        <v>2.5</v>
      </c>
      <c r="D12" s="1">
        <v>0.16666666666666699</v>
      </c>
      <c r="E12" s="1">
        <v>0.5</v>
      </c>
      <c r="F12" s="1">
        <v>30</v>
      </c>
      <c r="G12" s="1">
        <v>5.8</v>
      </c>
      <c r="H12" s="1">
        <v>6.8</v>
      </c>
      <c r="I12" s="1">
        <v>2.8</v>
      </c>
      <c r="J12" s="1">
        <v>8.6999999999999993</v>
      </c>
      <c r="K12" s="1">
        <v>2.8</v>
      </c>
      <c r="L12" s="1">
        <v>29.9</v>
      </c>
      <c r="M12" s="1">
        <v>1.1000000000000001</v>
      </c>
      <c r="N12" s="1">
        <v>39.799999999999997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>
        <f t="shared" si="3"/>
        <v>1.1749999999999998</v>
      </c>
      <c r="AE12" s="1">
        <f t="shared" si="2"/>
        <v>0.81666666666666754</v>
      </c>
      <c r="AF12" s="1">
        <f t="shared" si="2"/>
        <v>-0.17499999999999985</v>
      </c>
      <c r="AG12" s="1">
        <f t="shared" si="2"/>
        <v>-0.85000000000000075</v>
      </c>
      <c r="AH12" s="1">
        <f t="shared" si="2"/>
        <v>-0.53999999999999915</v>
      </c>
      <c r="AI12" s="1">
        <f t="shared" si="2"/>
        <v>0.21999999999999975</v>
      </c>
      <c r="AJ12" s="1">
        <f t="shared" si="2"/>
        <v>-0.89000000000000057</v>
      </c>
      <c r="AK12" s="1">
        <f t="shared" si="2"/>
        <v>-0.63500000000000023</v>
      </c>
      <c r="AL12" s="1">
        <f t="shared" si="2"/>
        <v>-0.63499999999999979</v>
      </c>
      <c r="AM12" s="1">
        <f t="shared" si="2"/>
        <v>-0.30000000000000027</v>
      </c>
      <c r="AN12" s="1">
        <f t="shared" si="2"/>
        <v>-1.3750000000000071</v>
      </c>
      <c r="AO12" s="1">
        <f t="shared" si="2"/>
        <v>0.27500000000000013</v>
      </c>
      <c r="AP12" s="1">
        <f t="shared" si="2"/>
        <v>-0.14500000000001023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>
        <f>AD12/BS$3</f>
        <v>0.37007874015748027</v>
      </c>
      <c r="BT12" s="1">
        <f>AE12/BT$3</f>
        <v>0.62025316455696222</v>
      </c>
      <c r="BU12" s="1">
        <f>AF12/BU$3</f>
        <v>-0.19774011299435013</v>
      </c>
      <c r="BV12" s="1">
        <f>AG12/BV$3</f>
        <v>-0.5555555555555558</v>
      </c>
      <c r="BW12" s="1">
        <f>AH12/BW$3</f>
        <v>-2.8383705650459879E-2</v>
      </c>
      <c r="BX12" s="1">
        <f>AI12/BX$3</f>
        <v>4.9717514124293739E-2</v>
      </c>
      <c r="BY12" s="1">
        <f>AJ12/BY$3</f>
        <v>-0.19733924611973411</v>
      </c>
      <c r="BZ12" s="1">
        <f>AK12/BZ$3</f>
        <v>-0.24517374517374527</v>
      </c>
      <c r="CA12" s="1">
        <f>AL12/CA$3</f>
        <v>-0.13160621761658026</v>
      </c>
      <c r="CB12" s="1">
        <f>AM12/CB$3</f>
        <v>-0.12000000000000013</v>
      </c>
      <c r="CC12" s="1">
        <f>AN12/CC$3</f>
        <v>-0.332125603864736</v>
      </c>
      <c r="CD12" s="1">
        <f>AO12/CD$3</f>
        <v>0.1746031746031747</v>
      </c>
      <c r="CE12" s="1">
        <f>AP12/CE$3</f>
        <v>-1.0980689132904974E-2</v>
      </c>
    </row>
    <row r="13" spans="1:83" x14ac:dyDescent="0.25">
      <c r="A13">
        <f t="shared" si="4"/>
        <v>-5.25</v>
      </c>
      <c r="B13" s="1">
        <v>2.375</v>
      </c>
      <c r="C13" s="1">
        <v>1.3333333333333299</v>
      </c>
      <c r="D13" s="1">
        <v>0.5</v>
      </c>
      <c r="E13" s="1">
        <v>1.6666666666666701</v>
      </c>
      <c r="F13" s="1">
        <v>30.6</v>
      </c>
      <c r="G13" s="1">
        <v>4.7</v>
      </c>
      <c r="H13" s="1">
        <v>7.8</v>
      </c>
      <c r="I13" s="1">
        <v>3.8</v>
      </c>
      <c r="J13" s="1">
        <v>9.8000000000000007</v>
      </c>
      <c r="K13" s="1">
        <v>2.9</v>
      </c>
      <c r="L13" s="1">
        <v>29.8</v>
      </c>
      <c r="M13" s="1">
        <v>0.7</v>
      </c>
      <c r="N13" s="1">
        <v>41.2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>
        <f t="shared" si="3"/>
        <v>0.29999999999999982</v>
      </c>
      <c r="AE13" s="1">
        <f t="shared" si="2"/>
        <v>-0.35000000000000253</v>
      </c>
      <c r="AF13" s="1">
        <f t="shared" si="2"/>
        <v>0.15833333333333316</v>
      </c>
      <c r="AG13" s="1">
        <f t="shared" si="2"/>
        <v>0.31666666666666932</v>
      </c>
      <c r="AH13" s="1">
        <f t="shared" si="2"/>
        <v>6.0000000000002274E-2</v>
      </c>
      <c r="AI13" s="1">
        <f t="shared" si="2"/>
        <v>-0.87999999999999989</v>
      </c>
      <c r="AJ13" s="1">
        <f t="shared" si="2"/>
        <v>0.10999999999999943</v>
      </c>
      <c r="AK13" s="1">
        <f t="shared" si="2"/>
        <v>0.36499999999999977</v>
      </c>
      <c r="AL13" s="1">
        <f t="shared" si="2"/>
        <v>0.46500000000000163</v>
      </c>
      <c r="AM13" s="1">
        <f t="shared" si="2"/>
        <v>-0.20000000000000018</v>
      </c>
      <c r="AN13" s="1">
        <f t="shared" si="2"/>
        <v>-1.475000000000005</v>
      </c>
      <c r="AO13" s="1">
        <f t="shared" si="2"/>
        <v>-0.125</v>
      </c>
      <c r="AP13" s="1">
        <f t="shared" si="2"/>
        <v>1.2549999999999955</v>
      </c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>
        <f>AD13/BS$3</f>
        <v>9.4488188976377896E-2</v>
      </c>
      <c r="BT13" s="1">
        <f>AE13/BT$3</f>
        <v>-0.26582278481012833</v>
      </c>
      <c r="BU13" s="1">
        <f>AF13/BU$3</f>
        <v>0.17890772128060245</v>
      </c>
      <c r="BV13" s="1">
        <f>AG13/BV$3</f>
        <v>0.2069716775599145</v>
      </c>
      <c r="BW13" s="1">
        <f>AH13/BW$3</f>
        <v>3.1537450722734445E-3</v>
      </c>
      <c r="BX13" s="1">
        <f>AI13/BX$3</f>
        <v>-0.19887005649717515</v>
      </c>
      <c r="BY13" s="1">
        <f>AJ13/BY$3</f>
        <v>2.4390243902438904E-2</v>
      </c>
      <c r="BZ13" s="1">
        <f>AK13/BZ$3</f>
        <v>0.14092664092664084</v>
      </c>
      <c r="CA13" s="1">
        <f>AL13/CA$3</f>
        <v>9.637305699481899E-2</v>
      </c>
      <c r="CB13" s="1">
        <f>AM13/CB$3</f>
        <v>-8.0000000000000085E-2</v>
      </c>
      <c r="CC13" s="1">
        <f>AN13/CC$3</f>
        <v>-0.35628019323671611</v>
      </c>
      <c r="CD13" s="1">
        <f>AO13/CD$3</f>
        <v>-7.9365079365079361E-2</v>
      </c>
      <c r="CE13" s="1">
        <f>AP13/CE$3</f>
        <v>9.5039757667549782E-2</v>
      </c>
    </row>
    <row r="14" spans="1:83" x14ac:dyDescent="0.25">
      <c r="A14">
        <f t="shared" si="4"/>
        <v>-4.75</v>
      </c>
      <c r="B14" s="1">
        <v>1.375</v>
      </c>
      <c r="C14" s="1">
        <v>1.3333333333333299</v>
      </c>
      <c r="D14" s="1">
        <v>0.5</v>
      </c>
      <c r="E14" s="1">
        <v>0.83333333333333304</v>
      </c>
      <c r="F14" s="1">
        <v>32</v>
      </c>
      <c r="G14" s="1">
        <v>5.4</v>
      </c>
      <c r="H14" s="1">
        <v>8.1999999999999993</v>
      </c>
      <c r="I14" s="1">
        <v>3.6</v>
      </c>
      <c r="J14" s="1">
        <v>8.6</v>
      </c>
      <c r="K14" s="1">
        <v>3.6</v>
      </c>
      <c r="L14" s="1">
        <v>30.2</v>
      </c>
      <c r="M14" s="1">
        <v>0.6</v>
      </c>
      <c r="N14" s="1">
        <v>40.6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>
        <f t="shared" si="3"/>
        <v>-0.70000000000000018</v>
      </c>
      <c r="AE14" s="1">
        <f t="shared" si="2"/>
        <v>-0.35000000000000253</v>
      </c>
      <c r="AF14" s="1">
        <f t="shared" si="2"/>
        <v>0.15833333333333316</v>
      </c>
      <c r="AG14" s="1">
        <f t="shared" si="2"/>
        <v>-0.51666666666666772</v>
      </c>
      <c r="AH14" s="1">
        <f t="shared" si="2"/>
        <v>1.4600000000000009</v>
      </c>
      <c r="AI14" s="1">
        <f t="shared" si="2"/>
        <v>-0.17999999999999972</v>
      </c>
      <c r="AJ14" s="1">
        <f t="shared" si="2"/>
        <v>0.5099999999999989</v>
      </c>
      <c r="AK14" s="1">
        <f t="shared" si="2"/>
        <v>0.16500000000000004</v>
      </c>
      <c r="AL14" s="1">
        <f t="shared" si="2"/>
        <v>-0.73499999999999943</v>
      </c>
      <c r="AM14" s="1">
        <f t="shared" si="2"/>
        <v>0.5</v>
      </c>
      <c r="AN14" s="1">
        <f t="shared" si="2"/>
        <v>-1.0750000000000064</v>
      </c>
      <c r="AO14" s="1">
        <f t="shared" si="2"/>
        <v>-0.22499999999999998</v>
      </c>
      <c r="AP14" s="1">
        <f t="shared" si="2"/>
        <v>0.65499999999999403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>
        <f>AD14/BS$3</f>
        <v>-0.22047244094488197</v>
      </c>
      <c r="BT14" s="1">
        <f>AE14/BT$3</f>
        <v>-0.26582278481012833</v>
      </c>
      <c r="BU14" s="1">
        <f>AF14/BU$3</f>
        <v>0.17890772128060245</v>
      </c>
      <c r="BV14" s="1">
        <f>AG14/BV$3</f>
        <v>-0.33769063180827941</v>
      </c>
      <c r="BW14" s="1">
        <f>AH14/BW$3</f>
        <v>7.6741130091984286E-2</v>
      </c>
      <c r="BX14" s="1">
        <f>AI14/BX$3</f>
        <v>-4.0677966101694864E-2</v>
      </c>
      <c r="BY14" s="1">
        <f>AJ14/BY$3</f>
        <v>0.11308203991130798</v>
      </c>
      <c r="BZ14" s="1">
        <f>AK14/BZ$3</f>
        <v>6.3706563706563718E-2</v>
      </c>
      <c r="CA14" s="1">
        <f>AL14/CA$3</f>
        <v>-0.15233160621761646</v>
      </c>
      <c r="CB14" s="1">
        <f>AM14/CB$3</f>
        <v>0.20000000000000004</v>
      </c>
      <c r="CC14" s="1">
        <f>AN14/CC$3</f>
        <v>-0.25966183574879376</v>
      </c>
      <c r="CD14" s="1">
        <f>AO14/CD$3</f>
        <v>-0.14285714285714285</v>
      </c>
      <c r="CE14" s="1">
        <f>AP14/CE$3</f>
        <v>4.9602423324497824E-2</v>
      </c>
    </row>
    <row r="15" spans="1:83" x14ac:dyDescent="0.25">
      <c r="A15">
        <f t="shared" si="4"/>
        <v>-4.25</v>
      </c>
      <c r="B15" s="1">
        <v>2.375</v>
      </c>
      <c r="C15" s="1">
        <v>1.5</v>
      </c>
      <c r="D15" s="1">
        <v>0.16666666666666699</v>
      </c>
      <c r="E15" s="1">
        <v>0.5</v>
      </c>
      <c r="F15" s="1">
        <v>31.6</v>
      </c>
      <c r="G15" s="1">
        <v>5.5</v>
      </c>
      <c r="H15" s="1">
        <v>8.1</v>
      </c>
      <c r="I15" s="1">
        <v>3.9</v>
      </c>
      <c r="J15" s="1">
        <v>8.9</v>
      </c>
      <c r="K15" s="1">
        <v>2.4</v>
      </c>
      <c r="L15" s="1">
        <v>30.8</v>
      </c>
      <c r="M15" s="1">
        <v>0.9</v>
      </c>
      <c r="N15" s="1">
        <v>41.7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>
        <f t="shared" si="3"/>
        <v>0.29999999999999982</v>
      </c>
      <c r="AE15" s="1">
        <f t="shared" si="2"/>
        <v>-0.18333333333333246</v>
      </c>
      <c r="AF15" s="1">
        <f t="shared" si="2"/>
        <v>-0.17499999999999985</v>
      </c>
      <c r="AG15" s="1">
        <f t="shared" si="2"/>
        <v>-0.85000000000000075</v>
      </c>
      <c r="AH15" s="1">
        <f t="shared" si="2"/>
        <v>1.0600000000000023</v>
      </c>
      <c r="AI15" s="1">
        <f t="shared" si="2"/>
        <v>-8.0000000000000071E-2</v>
      </c>
      <c r="AJ15" s="1">
        <f t="shared" si="2"/>
        <v>0.40999999999999925</v>
      </c>
      <c r="AK15" s="1">
        <f t="shared" si="2"/>
        <v>0.46499999999999986</v>
      </c>
      <c r="AL15" s="1">
        <f t="shared" si="2"/>
        <v>-0.43499999999999872</v>
      </c>
      <c r="AM15" s="1">
        <f t="shared" si="2"/>
        <v>-0.70000000000000018</v>
      </c>
      <c r="AN15" s="1">
        <f t="shared" si="2"/>
        <v>-0.47500000000000497</v>
      </c>
      <c r="AO15" s="1">
        <f t="shared" si="2"/>
        <v>7.5000000000000067E-2</v>
      </c>
      <c r="AP15" s="1">
        <f t="shared" si="2"/>
        <v>1.7549999999999955</v>
      </c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>
        <f>AD15/BS$3</f>
        <v>9.4488188976377896E-2</v>
      </c>
      <c r="BT15" s="1">
        <f>AE15/BT$3</f>
        <v>-0.13924050632911317</v>
      </c>
      <c r="BU15" s="1">
        <f>AF15/BU$3</f>
        <v>-0.19774011299435013</v>
      </c>
      <c r="BV15" s="1">
        <f>AG15/BV$3</f>
        <v>-0.5555555555555558</v>
      </c>
      <c r="BW15" s="1">
        <f>AH15/BW$3</f>
        <v>5.5716162943495524E-2</v>
      </c>
      <c r="BX15" s="1">
        <f>AI15/BX$3</f>
        <v>-1.8079096045197762E-2</v>
      </c>
      <c r="BY15" s="1">
        <f>AJ15/BY$3</f>
        <v>9.0909090909090759E-2</v>
      </c>
      <c r="BZ15" s="1">
        <f>AK15/BZ$3</f>
        <v>0.17953667953667948</v>
      </c>
      <c r="CA15" s="1">
        <f>AL15/CA$3</f>
        <v>-9.0155440414507501E-2</v>
      </c>
      <c r="CB15" s="1">
        <f>AM15/CB$3</f>
        <v>-0.28000000000000014</v>
      </c>
      <c r="CC15" s="1">
        <f>AN15/CC$3</f>
        <v>-0.1147342995169094</v>
      </c>
      <c r="CD15" s="1">
        <f>AO15/CD$3</f>
        <v>4.7619047619047665E-2</v>
      </c>
      <c r="CE15" s="1">
        <f>AP15/CE$3</f>
        <v>0.13290420295342634</v>
      </c>
    </row>
    <row r="16" spans="1:83" x14ac:dyDescent="0.25">
      <c r="A16">
        <f t="shared" si="4"/>
        <v>-3.75</v>
      </c>
      <c r="B16" s="1">
        <v>2.625</v>
      </c>
      <c r="C16" s="1">
        <v>1</v>
      </c>
      <c r="D16" s="1">
        <v>0.16666666666666699</v>
      </c>
      <c r="E16" s="1">
        <v>1.6666666666666701</v>
      </c>
      <c r="F16" s="1">
        <v>30.6</v>
      </c>
      <c r="G16" s="1">
        <v>4.8</v>
      </c>
      <c r="H16" s="1">
        <v>6.9</v>
      </c>
      <c r="I16" s="1">
        <v>3.7</v>
      </c>
      <c r="J16" s="1">
        <v>8.4</v>
      </c>
      <c r="K16" s="1">
        <v>2.9</v>
      </c>
      <c r="L16" s="1">
        <v>31.2</v>
      </c>
      <c r="M16" s="1">
        <v>0.8</v>
      </c>
      <c r="N16" s="1">
        <v>38.4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>
        <f t="shared" si="3"/>
        <v>0.54999999999999982</v>
      </c>
      <c r="AE16" s="1">
        <f t="shared" si="2"/>
        <v>-0.68333333333333246</v>
      </c>
      <c r="AF16" s="1">
        <f t="shared" si="2"/>
        <v>-0.17499999999999985</v>
      </c>
      <c r="AG16" s="1">
        <f t="shared" si="2"/>
        <v>0.31666666666666932</v>
      </c>
      <c r="AH16" s="1">
        <f t="shared" si="2"/>
        <v>6.0000000000002274E-2</v>
      </c>
      <c r="AI16" s="1">
        <f t="shared" si="2"/>
        <v>-0.78000000000000025</v>
      </c>
      <c r="AJ16" s="1">
        <f t="shared" si="2"/>
        <v>-0.79</v>
      </c>
      <c r="AK16" s="1">
        <f t="shared" si="2"/>
        <v>0.26500000000000012</v>
      </c>
      <c r="AL16" s="1">
        <f t="shared" si="2"/>
        <v>-0.93499999999999872</v>
      </c>
      <c r="AM16" s="1">
        <f t="shared" si="2"/>
        <v>-0.20000000000000018</v>
      </c>
      <c r="AN16" s="1">
        <f t="shared" si="2"/>
        <v>-7.5000000000006395E-2</v>
      </c>
      <c r="AO16" s="1">
        <f t="shared" si="2"/>
        <v>-2.4999999999999911E-2</v>
      </c>
      <c r="AP16" s="1">
        <f t="shared" si="2"/>
        <v>-1.5450000000000088</v>
      </c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>
        <f>AD16/BS$3</f>
        <v>0.17322834645669286</v>
      </c>
      <c r="BT16" s="1">
        <f>AE16/BT$3</f>
        <v>-0.51898734177215089</v>
      </c>
      <c r="BU16" s="1">
        <f>AF16/BU$3</f>
        <v>-0.19774011299435013</v>
      </c>
      <c r="BV16" s="1">
        <f>AG16/BV$3</f>
        <v>0.2069716775599145</v>
      </c>
      <c r="BW16" s="1">
        <f>AH16/BW$3</f>
        <v>3.1537450722734445E-3</v>
      </c>
      <c r="BX16" s="1">
        <f>AI16/BX$3</f>
        <v>-0.17627118644067807</v>
      </c>
      <c r="BY16" s="1">
        <f>AJ16/BY$3</f>
        <v>-0.17516629711751669</v>
      </c>
      <c r="BZ16" s="1">
        <f>AK16/BZ$3</f>
        <v>0.10231660231660238</v>
      </c>
      <c r="CA16" s="1">
        <f>AL16/CA$3</f>
        <v>-0.19378238341968884</v>
      </c>
      <c r="CB16" s="1">
        <f>AM16/CB$3</f>
        <v>-8.0000000000000085E-2</v>
      </c>
      <c r="CC16" s="1">
        <f>AN16/CC$3</f>
        <v>-1.8115942028987048E-2</v>
      </c>
      <c r="CD16" s="1">
        <f>AO16/CD$3</f>
        <v>-1.5873015873015817E-2</v>
      </c>
      <c r="CE16" s="1">
        <f>AP16/CE$3</f>
        <v>-0.1170011359333592</v>
      </c>
    </row>
    <row r="17" spans="1:83" x14ac:dyDescent="0.25">
      <c r="A17">
        <f t="shared" si="4"/>
        <v>-3.25</v>
      </c>
      <c r="B17" s="1">
        <v>1.375</v>
      </c>
      <c r="C17" s="1">
        <v>1.8333333333333299</v>
      </c>
      <c r="D17" s="1">
        <v>0</v>
      </c>
      <c r="E17" s="1">
        <v>1.8333333333333299</v>
      </c>
      <c r="F17" s="1">
        <v>30.4</v>
      </c>
      <c r="G17" s="1">
        <v>5.0999999999999996</v>
      </c>
      <c r="H17" s="1">
        <v>9</v>
      </c>
      <c r="I17" s="1">
        <v>3.5</v>
      </c>
      <c r="J17" s="1">
        <v>8.1</v>
      </c>
      <c r="K17" s="1">
        <v>2.6</v>
      </c>
      <c r="L17" s="1">
        <v>30.1</v>
      </c>
      <c r="M17" s="1">
        <v>0.5</v>
      </c>
      <c r="N17" s="1">
        <v>39.200000000000003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>
        <f t="shared" si="3"/>
        <v>-0.70000000000000018</v>
      </c>
      <c r="AE17" s="1">
        <f t="shared" si="2"/>
        <v>0.14999999999999747</v>
      </c>
      <c r="AF17" s="1">
        <f t="shared" si="2"/>
        <v>-0.34166666666666684</v>
      </c>
      <c r="AG17" s="1">
        <f t="shared" si="2"/>
        <v>0.48333333333332917</v>
      </c>
      <c r="AH17" s="1">
        <f t="shared" si="2"/>
        <v>-0.14000000000000057</v>
      </c>
      <c r="AI17" s="1">
        <f t="shared" si="2"/>
        <v>-0.48000000000000043</v>
      </c>
      <c r="AJ17" s="1">
        <f t="shared" si="2"/>
        <v>1.3099999999999996</v>
      </c>
      <c r="AK17" s="1">
        <f t="shared" si="2"/>
        <v>6.4999999999999947E-2</v>
      </c>
      <c r="AL17" s="1">
        <f t="shared" si="2"/>
        <v>-1.2349999999999994</v>
      </c>
      <c r="AM17" s="1">
        <f t="shared" si="2"/>
        <v>-0.5</v>
      </c>
      <c r="AN17" s="1">
        <f t="shared" si="2"/>
        <v>-1.1750000000000043</v>
      </c>
      <c r="AO17" s="1">
        <f t="shared" si="2"/>
        <v>-0.32499999999999996</v>
      </c>
      <c r="AP17" s="1">
        <f t="shared" si="2"/>
        <v>-0.74500000000000455</v>
      </c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>
        <f>AD17/BS$3</f>
        <v>-0.22047244094488197</v>
      </c>
      <c r="BT17" s="1">
        <f>AE17/BT$3</f>
        <v>0.11392405063290939</v>
      </c>
      <c r="BU17" s="1">
        <f>AF17/BU$3</f>
        <v>-0.386064030131827</v>
      </c>
      <c r="BV17" s="1">
        <f>AG17/BV$3</f>
        <v>0.31590413943354834</v>
      </c>
      <c r="BW17" s="1">
        <f>AH17/BW$3</f>
        <v>-7.358738501971121E-3</v>
      </c>
      <c r="BX17" s="1">
        <f>AI17/BX$3</f>
        <v>-0.10847457627118656</v>
      </c>
      <c r="BY17" s="1">
        <f>AJ17/BY$3</f>
        <v>0.29046563192904656</v>
      </c>
      <c r="BZ17" s="1">
        <f>AK17/BZ$3</f>
        <v>2.5096525096525078E-2</v>
      </c>
      <c r="CA17" s="1">
        <f>AL17/CA$3</f>
        <v>-0.25595854922279782</v>
      </c>
      <c r="CB17" s="1">
        <f>AM17/CB$3</f>
        <v>-0.20000000000000004</v>
      </c>
      <c r="CC17" s="1">
        <f>AN17/CC$3</f>
        <v>-0.28381642512077393</v>
      </c>
      <c r="CD17" s="1">
        <f>AO17/CD$3</f>
        <v>-0.20634920634920634</v>
      </c>
      <c r="CE17" s="1">
        <f>AP17/CE$3</f>
        <v>-5.6418023475956397E-2</v>
      </c>
    </row>
    <row r="18" spans="1:83" x14ac:dyDescent="0.25">
      <c r="A18">
        <f t="shared" si="4"/>
        <v>-2.75</v>
      </c>
      <c r="B18" s="1">
        <v>2.375</v>
      </c>
      <c r="C18" s="1">
        <v>0.66666666666666696</v>
      </c>
      <c r="D18" s="1">
        <v>0.16666666666666699</v>
      </c>
      <c r="E18" s="1">
        <v>1</v>
      </c>
      <c r="F18" s="1">
        <v>31.6</v>
      </c>
      <c r="G18" s="1">
        <v>5.9</v>
      </c>
      <c r="H18" s="1">
        <v>8</v>
      </c>
      <c r="I18" s="1">
        <v>3.4</v>
      </c>
      <c r="J18" s="1">
        <v>9.9</v>
      </c>
      <c r="K18" s="1">
        <v>2.6</v>
      </c>
      <c r="L18" s="1">
        <v>31.5</v>
      </c>
      <c r="M18" s="1">
        <v>0.8</v>
      </c>
      <c r="N18" s="1">
        <v>39.1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>
        <f t="shared" si="3"/>
        <v>0.29999999999999982</v>
      </c>
      <c r="AE18" s="1">
        <f t="shared" si="2"/>
        <v>-1.0166666666666655</v>
      </c>
      <c r="AF18" s="1">
        <f t="shared" si="2"/>
        <v>-0.17499999999999985</v>
      </c>
      <c r="AG18" s="1">
        <f t="shared" si="2"/>
        <v>-0.35000000000000075</v>
      </c>
      <c r="AH18" s="1">
        <f t="shared" si="2"/>
        <v>1.0600000000000023</v>
      </c>
      <c r="AI18" s="1">
        <f t="shared" si="2"/>
        <v>0.32000000000000028</v>
      </c>
      <c r="AJ18" s="1">
        <f t="shared" si="2"/>
        <v>0.30999999999999961</v>
      </c>
      <c r="AK18" s="1">
        <f t="shared" si="2"/>
        <v>-3.5000000000000142E-2</v>
      </c>
      <c r="AL18" s="1">
        <f t="shared" si="2"/>
        <v>0.56500000000000128</v>
      </c>
      <c r="AM18" s="1">
        <f t="shared" si="2"/>
        <v>-0.5</v>
      </c>
      <c r="AN18" s="1">
        <f t="shared" si="2"/>
        <v>0.22499999999999432</v>
      </c>
      <c r="AO18" s="1">
        <f t="shared" si="2"/>
        <v>-2.4999999999999911E-2</v>
      </c>
      <c r="AP18" s="1">
        <f t="shared" si="2"/>
        <v>-0.84500000000000597</v>
      </c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>
        <f>AD18/BS$3</f>
        <v>9.4488188976377896E-2</v>
      </c>
      <c r="BT18" s="1">
        <f>AE18/BT$3</f>
        <v>-0.77215189873417578</v>
      </c>
      <c r="BU18" s="1">
        <f>AF18/BU$3</f>
        <v>-0.19774011299435013</v>
      </c>
      <c r="BV18" s="1">
        <f>AG18/BV$3</f>
        <v>-0.2287581699346409</v>
      </c>
      <c r="BW18" s="1">
        <f>AH18/BW$3</f>
        <v>5.5716162943495524E-2</v>
      </c>
      <c r="BX18" s="1">
        <f>AI18/BX$3</f>
        <v>7.2316384180791046E-2</v>
      </c>
      <c r="BY18" s="1">
        <f>AJ18/BY$3</f>
        <v>6.8736141906873549E-2</v>
      </c>
      <c r="BZ18" s="1">
        <f>AK18/BZ$3</f>
        <v>-1.351351351351357E-2</v>
      </c>
      <c r="CA18" s="1">
        <f>AL18/CA$3</f>
        <v>0.11709844559585518</v>
      </c>
      <c r="CB18" s="1">
        <f>AM18/CB$3</f>
        <v>-0.20000000000000004</v>
      </c>
      <c r="CC18" s="1">
        <f>AN18/CC$3</f>
        <v>5.4347826086955139E-2</v>
      </c>
      <c r="CD18" s="1">
        <f>AO18/CD$3</f>
        <v>-1.5873015873015817E-2</v>
      </c>
      <c r="CE18" s="1">
        <f>AP18/CE$3</f>
        <v>-6.3990912533131813E-2</v>
      </c>
    </row>
    <row r="19" spans="1:83" x14ac:dyDescent="0.25">
      <c r="A19">
        <f t="shared" si="4"/>
        <v>-2.25</v>
      </c>
      <c r="B19" s="1">
        <v>1.5</v>
      </c>
      <c r="C19" s="1">
        <v>1.5</v>
      </c>
      <c r="D19" s="1">
        <v>0.33333333333333298</v>
      </c>
      <c r="E19" s="1">
        <v>1.5</v>
      </c>
      <c r="F19" s="1">
        <v>30</v>
      </c>
      <c r="G19" s="1">
        <v>5.9</v>
      </c>
      <c r="H19" s="1">
        <v>7.9</v>
      </c>
      <c r="I19" s="1">
        <v>3.4</v>
      </c>
      <c r="J19" s="1">
        <v>9.6999999999999993</v>
      </c>
      <c r="K19" s="1">
        <v>2.7</v>
      </c>
      <c r="L19" s="1">
        <v>30.9</v>
      </c>
      <c r="M19" s="1">
        <v>0.8</v>
      </c>
      <c r="N19" s="1">
        <v>40.200000000000003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>
        <f t="shared" si="3"/>
        <v>-0.57500000000000018</v>
      </c>
      <c r="AE19" s="1">
        <f t="shared" si="2"/>
        <v>-0.18333333333333246</v>
      </c>
      <c r="AF19" s="1">
        <f t="shared" si="2"/>
        <v>-8.3333333333338588E-3</v>
      </c>
      <c r="AG19" s="1">
        <f t="shared" si="2"/>
        <v>0.14999999999999925</v>
      </c>
      <c r="AH19" s="1">
        <f t="shared" si="2"/>
        <v>-0.53999999999999915</v>
      </c>
      <c r="AI19" s="1">
        <f t="shared" si="2"/>
        <v>0.32000000000000028</v>
      </c>
      <c r="AJ19" s="1">
        <f t="shared" si="2"/>
        <v>0.20999999999999996</v>
      </c>
      <c r="AK19" s="1">
        <f t="shared" si="2"/>
        <v>-3.5000000000000142E-2</v>
      </c>
      <c r="AL19" s="1">
        <f t="shared" si="2"/>
        <v>0.36500000000000021</v>
      </c>
      <c r="AM19" s="1">
        <f t="shared" si="2"/>
        <v>-0.39999999999999991</v>
      </c>
      <c r="AN19" s="1">
        <f t="shared" si="2"/>
        <v>-0.37500000000000711</v>
      </c>
      <c r="AO19" s="1">
        <f t="shared" si="2"/>
        <v>-2.4999999999999911E-2</v>
      </c>
      <c r="AP19" s="1">
        <f t="shared" si="2"/>
        <v>0.25499999999999545</v>
      </c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>
        <f>AD19/BS$3</f>
        <v>-0.18110236220472448</v>
      </c>
      <c r="BT19" s="1">
        <f>AE19/BT$3</f>
        <v>-0.13924050632911317</v>
      </c>
      <c r="BU19" s="1">
        <f>AF19/BU$3</f>
        <v>-9.4161958568744174E-3</v>
      </c>
      <c r="BV19" s="1">
        <f>AG19/BV$3</f>
        <v>9.8039215686273967E-2</v>
      </c>
      <c r="BW19" s="1">
        <f>AH19/BW$3</f>
        <v>-2.8383705650459879E-2</v>
      </c>
      <c r="BX19" s="1">
        <f>AI19/BX$3</f>
        <v>7.2316384180791046E-2</v>
      </c>
      <c r="BY19" s="1">
        <f>AJ19/BY$3</f>
        <v>4.6563192904656325E-2</v>
      </c>
      <c r="BZ19" s="1">
        <f>AK19/BZ$3</f>
        <v>-1.351351351351357E-2</v>
      </c>
      <c r="CA19" s="1">
        <f>AL19/CA$3</f>
        <v>7.5647668393782425E-2</v>
      </c>
      <c r="CB19" s="1">
        <f>AM19/CB$3</f>
        <v>-0.16</v>
      </c>
      <c r="CC19" s="1">
        <f>AN19/CC$3</f>
        <v>-9.0579710144929243E-2</v>
      </c>
      <c r="CD19" s="1">
        <f>AO19/CD$3</f>
        <v>-1.5873015873015817E-2</v>
      </c>
      <c r="CE19" s="1">
        <f>AP19/CE$3</f>
        <v>1.9310867095796696E-2</v>
      </c>
    </row>
    <row r="20" spans="1:83" x14ac:dyDescent="0.25">
      <c r="A20">
        <f t="shared" si="4"/>
        <v>-1.75</v>
      </c>
      <c r="B20" s="1">
        <v>2.125</v>
      </c>
      <c r="C20" s="1">
        <v>1.5</v>
      </c>
      <c r="D20" s="1">
        <v>0.16666666666666699</v>
      </c>
      <c r="E20" s="1">
        <v>1.3333333333333299</v>
      </c>
      <c r="F20" s="1">
        <v>30.4</v>
      </c>
      <c r="G20" s="1">
        <v>5.4</v>
      </c>
      <c r="H20" s="1">
        <v>7.9</v>
      </c>
      <c r="I20" s="1">
        <v>3.2</v>
      </c>
      <c r="J20" s="1">
        <v>9.6999999999999993</v>
      </c>
      <c r="K20" s="1">
        <v>2.9</v>
      </c>
      <c r="L20" s="1">
        <v>31.1</v>
      </c>
      <c r="M20" s="1">
        <v>1</v>
      </c>
      <c r="N20" s="1">
        <v>39.6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>
        <f t="shared" si="3"/>
        <v>4.9999999999999822E-2</v>
      </c>
      <c r="AE20" s="1">
        <f t="shared" si="2"/>
        <v>-0.18333333333333246</v>
      </c>
      <c r="AF20" s="1">
        <f t="shared" si="2"/>
        <v>-0.17499999999999985</v>
      </c>
      <c r="AG20" s="1">
        <f t="shared" si="2"/>
        <v>-1.6666666666670826E-2</v>
      </c>
      <c r="AH20" s="1">
        <f t="shared" si="2"/>
        <v>-0.14000000000000057</v>
      </c>
      <c r="AI20" s="1">
        <f t="shared" si="2"/>
        <v>-0.17999999999999972</v>
      </c>
      <c r="AJ20" s="1">
        <f t="shared" si="2"/>
        <v>0.20999999999999996</v>
      </c>
      <c r="AK20" s="1">
        <f t="shared" si="2"/>
        <v>-0.23499999999999988</v>
      </c>
      <c r="AL20" s="1">
        <f t="shared" si="2"/>
        <v>0.36500000000000021</v>
      </c>
      <c r="AM20" s="1">
        <f t="shared" si="2"/>
        <v>-0.20000000000000018</v>
      </c>
      <c r="AN20" s="1">
        <f t="shared" si="2"/>
        <v>-0.17500000000000426</v>
      </c>
      <c r="AO20" s="1">
        <f t="shared" si="2"/>
        <v>0.17500000000000004</v>
      </c>
      <c r="AP20" s="1">
        <f t="shared" si="2"/>
        <v>-0.34500000000000597</v>
      </c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>
        <f>AD20/BS$3</f>
        <v>1.5748031496062936E-2</v>
      </c>
      <c r="BT20" s="1">
        <f>AE20/BT$3</f>
        <v>-0.13924050632911317</v>
      </c>
      <c r="BU20" s="1">
        <f>AF20/BU$3</f>
        <v>-0.19774011299435013</v>
      </c>
      <c r="BV20" s="1">
        <f>AG20/BV$3</f>
        <v>-1.0893246187366548E-2</v>
      </c>
      <c r="BW20" s="1">
        <f>AH20/BW$3</f>
        <v>-7.358738501971121E-3</v>
      </c>
      <c r="BX20" s="1">
        <f>AI20/BX$3</f>
        <v>-4.0677966101694864E-2</v>
      </c>
      <c r="BY20" s="1">
        <f>AJ20/BY$3</f>
        <v>4.6563192904656325E-2</v>
      </c>
      <c r="BZ20" s="1">
        <f>AK20/BZ$3</f>
        <v>-9.0733590733590691E-2</v>
      </c>
      <c r="CA20" s="1">
        <f>AL20/CA$3</f>
        <v>7.5647668393782425E-2</v>
      </c>
      <c r="CB20" s="1">
        <f>AM20/CB$3</f>
        <v>-8.0000000000000085E-2</v>
      </c>
      <c r="CC20" s="1">
        <f>AN20/CC$3</f>
        <v>-4.2270531400967211E-2</v>
      </c>
      <c r="CD20" s="1">
        <f>AO20/CD$3</f>
        <v>0.11111111111111115</v>
      </c>
      <c r="CE20" s="1">
        <f>AP20/CE$3</f>
        <v>-2.6126467247255269E-2</v>
      </c>
    </row>
    <row r="21" spans="1:83" x14ac:dyDescent="0.25">
      <c r="A21">
        <f t="shared" si="4"/>
        <v>-1.25</v>
      </c>
      <c r="B21" s="1">
        <v>2.625</v>
      </c>
      <c r="C21" s="1">
        <v>2.3333333333333299</v>
      </c>
      <c r="D21" s="1">
        <v>0.16666666666666699</v>
      </c>
      <c r="E21" s="1">
        <v>0.83333333333333304</v>
      </c>
      <c r="F21" s="1">
        <v>29.4</v>
      </c>
      <c r="G21" s="1">
        <v>5.6</v>
      </c>
      <c r="H21" s="1">
        <v>6.7</v>
      </c>
      <c r="I21" s="1">
        <v>2.7</v>
      </c>
      <c r="J21" s="1">
        <v>9.9</v>
      </c>
      <c r="K21" s="1">
        <v>3.4</v>
      </c>
      <c r="L21" s="1">
        <v>32</v>
      </c>
      <c r="M21" s="1">
        <v>1</v>
      </c>
      <c r="N21" s="1">
        <v>39.4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>
        <f t="shared" si="3"/>
        <v>0.54999999999999982</v>
      </c>
      <c r="AE21" s="1">
        <f t="shared" si="2"/>
        <v>0.64999999999999747</v>
      </c>
      <c r="AF21" s="1">
        <f t="shared" si="2"/>
        <v>-0.17499999999999985</v>
      </c>
      <c r="AG21" s="1">
        <f t="shared" si="2"/>
        <v>-0.51666666666666772</v>
      </c>
      <c r="AH21" s="1">
        <f t="shared" si="2"/>
        <v>-1.1400000000000006</v>
      </c>
      <c r="AI21" s="1">
        <f t="shared" si="2"/>
        <v>1.9999999999999574E-2</v>
      </c>
      <c r="AJ21" s="1">
        <f t="shared" si="2"/>
        <v>-0.99000000000000021</v>
      </c>
      <c r="AK21" s="1">
        <f t="shared" si="2"/>
        <v>-0.73499999999999988</v>
      </c>
      <c r="AL21" s="1">
        <f t="shared" si="2"/>
        <v>0.56500000000000128</v>
      </c>
      <c r="AM21" s="1">
        <f t="shared" si="2"/>
        <v>0.29999999999999982</v>
      </c>
      <c r="AN21" s="1">
        <f t="shared" si="2"/>
        <v>0.72499999999999432</v>
      </c>
      <c r="AO21" s="1">
        <f t="shared" si="2"/>
        <v>0.17500000000000004</v>
      </c>
      <c r="AP21" s="1">
        <f t="shared" si="2"/>
        <v>-0.54500000000000881</v>
      </c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>
        <f>AD21/BS$3</f>
        <v>0.17322834645669286</v>
      </c>
      <c r="BT21" s="1">
        <f>AE21/BT$3</f>
        <v>0.49367088607594711</v>
      </c>
      <c r="BU21" s="1">
        <f>AF21/BU$3</f>
        <v>-0.19774011299435013</v>
      </c>
      <c r="BV21" s="1">
        <f>AG21/BV$3</f>
        <v>-0.33769063180827941</v>
      </c>
      <c r="BW21" s="1">
        <f>AH21/BW$3</f>
        <v>-5.9921156373193202E-2</v>
      </c>
      <c r="BX21" s="1">
        <f>AI21/BX$3</f>
        <v>4.5197740112993398E-3</v>
      </c>
      <c r="BY21" s="1">
        <f>AJ21/BY$3</f>
        <v>-0.21951219512195133</v>
      </c>
      <c r="BZ21" s="1">
        <f>AK21/BZ$3</f>
        <v>-0.28378378378378377</v>
      </c>
      <c r="CA21" s="1">
        <f>AL21/CA$3</f>
        <v>0.11709844559585518</v>
      </c>
      <c r="CB21" s="1">
        <f>AM21/CB$3</f>
        <v>0.11999999999999995</v>
      </c>
      <c r="CC21" s="1">
        <f>AN21/CC$3</f>
        <v>0.17512077294685852</v>
      </c>
      <c r="CD21" s="1">
        <f>AO21/CD$3</f>
        <v>0.11111111111111115</v>
      </c>
      <c r="CE21" s="1">
        <f>AP21/CE$3</f>
        <v>-4.1272245361606105E-2</v>
      </c>
    </row>
    <row r="22" spans="1:83" x14ac:dyDescent="0.25">
      <c r="A22">
        <f t="shared" si="4"/>
        <v>-0.75</v>
      </c>
      <c r="B22" s="1">
        <v>2.5</v>
      </c>
      <c r="C22" s="1">
        <v>0.83333333333333304</v>
      </c>
      <c r="D22" s="1">
        <v>0.16666666666666699</v>
      </c>
      <c r="E22" s="1">
        <v>1.1666666666666701</v>
      </c>
      <c r="F22" s="1">
        <v>32.4</v>
      </c>
      <c r="G22" s="1">
        <v>5.2</v>
      </c>
      <c r="H22" s="1">
        <v>7.3</v>
      </c>
      <c r="I22" s="1">
        <v>2.5</v>
      </c>
      <c r="J22" s="1">
        <v>9.9</v>
      </c>
      <c r="K22" s="1">
        <v>3.6</v>
      </c>
      <c r="L22" s="1">
        <v>31.6</v>
      </c>
      <c r="M22" s="1">
        <v>1</v>
      </c>
      <c r="N22" s="1">
        <v>39.799999999999997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>
        <f t="shared" si="3"/>
        <v>0.42499999999999982</v>
      </c>
      <c r="AE22" s="1">
        <f t="shared" si="2"/>
        <v>-0.84999999999999942</v>
      </c>
      <c r="AF22" s="1">
        <f t="shared" si="2"/>
        <v>-0.17499999999999985</v>
      </c>
      <c r="AG22" s="1">
        <f t="shared" si="2"/>
        <v>-0.18333333333333068</v>
      </c>
      <c r="AH22" s="1">
        <f t="shared" si="2"/>
        <v>1.8599999999999994</v>
      </c>
      <c r="AI22" s="1">
        <f t="shared" si="2"/>
        <v>-0.37999999999999989</v>
      </c>
      <c r="AJ22" s="1">
        <f t="shared" si="2"/>
        <v>-0.39000000000000057</v>
      </c>
      <c r="AK22" s="1">
        <f t="shared" si="2"/>
        <v>-0.93500000000000005</v>
      </c>
      <c r="AL22" s="1">
        <f t="shared" si="2"/>
        <v>0.56500000000000128</v>
      </c>
      <c r="AM22" s="1">
        <f t="shared" si="2"/>
        <v>0.5</v>
      </c>
      <c r="AN22" s="1">
        <f t="shared" si="2"/>
        <v>0.32499999999999574</v>
      </c>
      <c r="AO22" s="1">
        <f t="shared" si="2"/>
        <v>0.17500000000000004</v>
      </c>
      <c r="AP22" s="1">
        <f t="shared" si="2"/>
        <v>-0.14500000000001023</v>
      </c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>
        <f>AD22/BS$3</f>
        <v>0.13385826771653539</v>
      </c>
      <c r="BT22" s="1">
        <f>AE22/BT$3</f>
        <v>-0.64556962025316367</v>
      </c>
      <c r="BU22" s="1">
        <f>AF22/BU$3</f>
        <v>-0.19774011299435013</v>
      </c>
      <c r="BV22" s="1">
        <f>AG22/BV$3</f>
        <v>-0.11982570806100039</v>
      </c>
      <c r="BW22" s="1">
        <f>AH22/BW$3</f>
        <v>9.7766097240473041E-2</v>
      </c>
      <c r="BX22" s="1">
        <f>AI22/BX$3</f>
        <v>-8.5875706214689262E-2</v>
      </c>
      <c r="BY22" s="1">
        <f>AJ22/BY$3</f>
        <v>-8.64745011086476E-2</v>
      </c>
      <c r="BZ22" s="1">
        <f>AK22/BZ$3</f>
        <v>-0.36100386100386106</v>
      </c>
      <c r="CA22" s="1">
        <f>AL22/CA$3</f>
        <v>0.11709844559585518</v>
      </c>
      <c r="CB22" s="1">
        <f>AM22/CB$3</f>
        <v>0.20000000000000004</v>
      </c>
      <c r="CC22" s="1">
        <f>AN22/CC$3</f>
        <v>7.8502415458936159E-2</v>
      </c>
      <c r="CD22" s="1">
        <f>AO22/CD$3</f>
        <v>0.11111111111111115</v>
      </c>
      <c r="CE22" s="1">
        <f>AP22/CE$3</f>
        <v>-1.0980689132904974E-2</v>
      </c>
    </row>
    <row r="23" spans="1:83" x14ac:dyDescent="0.25">
      <c r="A23">
        <f t="shared" si="4"/>
        <v>-0.25</v>
      </c>
      <c r="B23" s="1">
        <v>3</v>
      </c>
      <c r="C23" s="1">
        <v>1.6666666666666701</v>
      </c>
      <c r="D23" s="1">
        <v>1</v>
      </c>
      <c r="E23" s="1">
        <v>2.1666666666666701</v>
      </c>
      <c r="F23" s="1">
        <v>29.8</v>
      </c>
      <c r="G23" s="1">
        <v>6.5</v>
      </c>
      <c r="H23" s="1">
        <v>7.8</v>
      </c>
      <c r="I23" s="1">
        <v>3.3</v>
      </c>
      <c r="J23" s="1">
        <v>8.1999999999999993</v>
      </c>
      <c r="K23" s="1">
        <v>3.8</v>
      </c>
      <c r="L23" s="1">
        <v>30.7</v>
      </c>
      <c r="M23" s="1">
        <v>0.8</v>
      </c>
      <c r="N23" s="1">
        <v>40.799999999999997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>
        <f t="shared" si="3"/>
        <v>0.92499999999999982</v>
      </c>
      <c r="AE23" s="1">
        <f t="shared" si="2"/>
        <v>-1.6666666666662389E-2</v>
      </c>
      <c r="AF23" s="1">
        <f t="shared" si="2"/>
        <v>0.65833333333333321</v>
      </c>
      <c r="AG23" s="1">
        <f t="shared" si="2"/>
        <v>0.81666666666666932</v>
      </c>
      <c r="AH23" s="1">
        <f t="shared" si="2"/>
        <v>-0.73999999999999844</v>
      </c>
      <c r="AI23" s="1">
        <f t="shared" si="2"/>
        <v>0.91999999999999993</v>
      </c>
      <c r="AJ23" s="1">
        <f t="shared" si="2"/>
        <v>0.10999999999999943</v>
      </c>
      <c r="AK23" s="1">
        <f t="shared" si="2"/>
        <v>-0.13500000000000023</v>
      </c>
      <c r="AL23" s="1">
        <f t="shared" si="2"/>
        <v>-1.1349999999999998</v>
      </c>
      <c r="AM23" s="1">
        <f t="shared" si="2"/>
        <v>0.69999999999999973</v>
      </c>
      <c r="AN23" s="1">
        <f t="shared" si="2"/>
        <v>-0.57500000000000639</v>
      </c>
      <c r="AO23" s="1">
        <f t="shared" si="2"/>
        <v>-2.4999999999999911E-2</v>
      </c>
      <c r="AP23" s="1">
        <f t="shared" si="2"/>
        <v>0.85499999999998977</v>
      </c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>
        <f>AD23/BS$3</f>
        <v>0.29133858267716534</v>
      </c>
      <c r="BT23" s="1">
        <f>AE23/BT$3</f>
        <v>-1.2658227848098008E-2</v>
      </c>
      <c r="BU23" s="1">
        <f>AF23/BU$3</f>
        <v>0.74387947269303201</v>
      </c>
      <c r="BV23" s="1">
        <f>AG23/BV$3</f>
        <v>0.5337690631808294</v>
      </c>
      <c r="BW23" s="1">
        <f>AH23/BW$3</f>
        <v>-3.889618922470426E-2</v>
      </c>
      <c r="BX23" s="1">
        <f>AI23/BX$3</f>
        <v>0.20790960451977405</v>
      </c>
      <c r="BY23" s="1">
        <f>AJ23/BY$3</f>
        <v>2.4390243902438904E-2</v>
      </c>
      <c r="BZ23" s="1">
        <f>AK23/BZ$3</f>
        <v>-5.2123552123552214E-2</v>
      </c>
      <c r="CA23" s="1">
        <f>AL23/CA$3</f>
        <v>-0.23523316062176161</v>
      </c>
      <c r="CB23" s="1">
        <f>AM23/CB$3</f>
        <v>0.27999999999999992</v>
      </c>
      <c r="CC23" s="1">
        <f>AN23/CC$3</f>
        <v>-0.13888888888889042</v>
      </c>
      <c r="CD23" s="1">
        <f>AO23/CD$3</f>
        <v>-1.5873015873015817E-2</v>
      </c>
      <c r="CE23" s="1">
        <f>AP23/CE$3</f>
        <v>6.4748201438848116E-2</v>
      </c>
    </row>
    <row r="24" spans="1:83" x14ac:dyDescent="0.25">
      <c r="A24">
        <f t="shared" si="4"/>
        <v>0.25</v>
      </c>
      <c r="B24" s="1">
        <v>5.25</v>
      </c>
      <c r="C24" s="1">
        <v>2.5</v>
      </c>
      <c r="D24" s="1">
        <v>1.1666666666666701</v>
      </c>
      <c r="E24" s="1">
        <v>2</v>
      </c>
      <c r="F24" s="1">
        <v>42.2</v>
      </c>
      <c r="G24" s="1">
        <v>6.6</v>
      </c>
      <c r="H24" s="1">
        <v>6.4</v>
      </c>
      <c r="I24" s="1">
        <v>2.7</v>
      </c>
      <c r="J24" s="1">
        <v>8.1999999999999993</v>
      </c>
      <c r="K24" s="1">
        <v>4.4000000000000004</v>
      </c>
      <c r="L24" s="1">
        <v>33.200000000000003</v>
      </c>
      <c r="M24" s="1">
        <v>0.6</v>
      </c>
      <c r="N24" s="1">
        <v>42.3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>
        <f t="shared" si="3"/>
        <v>3.1749999999999998</v>
      </c>
      <c r="AE24" s="1">
        <f t="shared" si="2"/>
        <v>0.81666666666666754</v>
      </c>
      <c r="AF24" s="1">
        <f t="shared" si="2"/>
        <v>0.82500000000000329</v>
      </c>
      <c r="AG24" s="1">
        <f t="shared" si="2"/>
        <v>0.64999999999999925</v>
      </c>
      <c r="AH24" s="1">
        <f t="shared" si="2"/>
        <v>11.660000000000004</v>
      </c>
      <c r="AI24" s="1">
        <f t="shared" si="2"/>
        <v>1.0199999999999996</v>
      </c>
      <c r="AJ24" s="1">
        <f t="shared" si="2"/>
        <v>-1.29</v>
      </c>
      <c r="AK24" s="1">
        <f t="shared" si="2"/>
        <v>-0.73499999999999988</v>
      </c>
      <c r="AL24" s="1">
        <f t="shared" si="2"/>
        <v>-1.1349999999999998</v>
      </c>
      <c r="AM24" s="1">
        <f t="shared" si="2"/>
        <v>1.3000000000000003</v>
      </c>
      <c r="AN24" s="1">
        <f t="shared" si="2"/>
        <v>1.9249999999999972</v>
      </c>
      <c r="AO24" s="1">
        <f t="shared" si="2"/>
        <v>-0.22499999999999998</v>
      </c>
      <c r="AP24" s="1">
        <f t="shared" si="2"/>
        <v>2.3549999999999898</v>
      </c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>
        <f>AD24/BS$3</f>
        <v>1</v>
      </c>
      <c r="BT24" s="1">
        <f>AE24/BT$3</f>
        <v>0.62025316455696222</v>
      </c>
      <c r="BU24" s="1">
        <f>AF24/BU$3</f>
        <v>0.93220338983051232</v>
      </c>
      <c r="BV24" s="1">
        <f>AG24/BV$3</f>
        <v>0.42483660130718887</v>
      </c>
      <c r="BW24" s="1">
        <f>AH24/BW$3</f>
        <v>0.61287779237844964</v>
      </c>
      <c r="BX24" s="1">
        <f>AI24/BX$3</f>
        <v>0.23050847457627113</v>
      </c>
      <c r="BY24" s="1">
        <f>AJ24/BY$3</f>
        <v>-0.2860310421286032</v>
      </c>
      <c r="BZ24" s="1">
        <f>AK24/BZ$3</f>
        <v>-0.28378378378378377</v>
      </c>
      <c r="CA24" s="1">
        <f>AL24/CA$3</f>
        <v>-0.23523316062176161</v>
      </c>
      <c r="CB24" s="1">
        <f>AM24/CB$3</f>
        <v>0.52000000000000024</v>
      </c>
      <c r="CC24" s="1">
        <f>AN24/CC$3</f>
        <v>0.46497584541062725</v>
      </c>
      <c r="CD24" s="1">
        <f>AO24/CD$3</f>
        <v>-0.14285714285714285</v>
      </c>
      <c r="CE24" s="1">
        <f>AP24/CE$3</f>
        <v>0.17834153729647775</v>
      </c>
    </row>
    <row r="25" spans="1:83" x14ac:dyDescent="0.25">
      <c r="A25">
        <f t="shared" si="4"/>
        <v>0.75</v>
      </c>
      <c r="B25" s="1">
        <v>4.125</v>
      </c>
      <c r="C25" s="1">
        <v>1.8333333333333299</v>
      </c>
      <c r="D25" s="1">
        <v>0.33333333333333298</v>
      </c>
      <c r="E25" s="1">
        <v>1.6666666666666701</v>
      </c>
      <c r="F25" s="1">
        <v>39.4</v>
      </c>
      <c r="G25" s="1">
        <v>6.3</v>
      </c>
      <c r="H25" s="1">
        <v>8.1999999999999993</v>
      </c>
      <c r="I25" s="1">
        <v>3.5</v>
      </c>
      <c r="J25" s="1">
        <v>9.6999999999999993</v>
      </c>
      <c r="K25" s="1">
        <v>4.0999999999999996</v>
      </c>
      <c r="L25" s="1">
        <v>32.1</v>
      </c>
      <c r="M25" s="1">
        <v>1.2</v>
      </c>
      <c r="N25" s="1">
        <v>43.8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>
        <f t="shared" si="3"/>
        <v>2.0499999999999998</v>
      </c>
      <c r="AE25" s="1">
        <f t="shared" si="2"/>
        <v>0.14999999999999747</v>
      </c>
      <c r="AF25" s="1">
        <f t="shared" si="2"/>
        <v>-8.3333333333338588E-3</v>
      </c>
      <c r="AG25" s="1">
        <f t="shared" si="2"/>
        <v>0.31666666666666932</v>
      </c>
      <c r="AH25" s="1">
        <f t="shared" ref="AH25:AP53" si="5">F25-AH$3</f>
        <v>8.86</v>
      </c>
      <c r="AI25" s="1">
        <f t="shared" si="5"/>
        <v>0.71999999999999975</v>
      </c>
      <c r="AJ25" s="1">
        <f t="shared" si="5"/>
        <v>0.5099999999999989</v>
      </c>
      <c r="AK25" s="1">
        <f t="shared" si="5"/>
        <v>6.4999999999999947E-2</v>
      </c>
      <c r="AL25" s="1">
        <f t="shared" si="5"/>
        <v>0.36500000000000021</v>
      </c>
      <c r="AM25" s="1">
        <f t="shared" si="5"/>
        <v>0.99999999999999956</v>
      </c>
      <c r="AN25" s="1">
        <f t="shared" si="5"/>
        <v>0.82499999999999574</v>
      </c>
      <c r="AO25" s="1">
        <f t="shared" si="5"/>
        <v>0.375</v>
      </c>
      <c r="AP25" s="1">
        <f t="shared" si="5"/>
        <v>3.8549999999999898</v>
      </c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>
        <f>AD25/BS$3</f>
        <v>0.64566929133858264</v>
      </c>
      <c r="BT25" s="1">
        <f>AE25/BT$3</f>
        <v>0.11392405063290939</v>
      </c>
      <c r="BU25" s="1">
        <f>AF25/BU$3</f>
        <v>-9.4161958568744174E-3</v>
      </c>
      <c r="BV25" s="1">
        <f>AG25/BV$3</f>
        <v>0.2069716775599145</v>
      </c>
      <c r="BW25" s="1">
        <f>AH25/BW$3</f>
        <v>0.46570302233902761</v>
      </c>
      <c r="BX25" s="1">
        <f>AI25/BX$3</f>
        <v>0.16271186440677965</v>
      </c>
      <c r="BY25" s="1">
        <f>AJ25/BY$3</f>
        <v>0.11308203991130798</v>
      </c>
      <c r="BZ25" s="1">
        <f>AK25/BZ$3</f>
        <v>2.5096525096525078E-2</v>
      </c>
      <c r="CA25" s="1">
        <f>AL25/CA$3</f>
        <v>7.5647668393782425E-2</v>
      </c>
      <c r="CB25" s="1">
        <f>AM25/CB$3</f>
        <v>0.39999999999999991</v>
      </c>
      <c r="CC25" s="1">
        <f>AN25/CC$3</f>
        <v>0.19927536231883952</v>
      </c>
      <c r="CD25" s="1">
        <f>AO25/CD$3</f>
        <v>0.23809523809523811</v>
      </c>
      <c r="CE25" s="1">
        <f>AP25/CE$3</f>
        <v>0.29193487315410738</v>
      </c>
    </row>
    <row r="26" spans="1:83" x14ac:dyDescent="0.25">
      <c r="A26">
        <f t="shared" si="4"/>
        <v>1.25</v>
      </c>
      <c r="B26" s="1">
        <v>4</v>
      </c>
      <c r="C26" s="1">
        <v>1.8333333333333299</v>
      </c>
      <c r="D26" s="1">
        <v>0</v>
      </c>
      <c r="E26" s="1">
        <v>2.3333333333333299</v>
      </c>
      <c r="F26" s="1">
        <v>38</v>
      </c>
      <c r="G26" s="1">
        <v>6</v>
      </c>
      <c r="H26" s="1">
        <v>8.8000000000000007</v>
      </c>
      <c r="I26" s="1">
        <v>4.8</v>
      </c>
      <c r="J26" s="1">
        <v>9.8000000000000007</v>
      </c>
      <c r="K26" s="1">
        <v>4.9000000000000004</v>
      </c>
      <c r="L26" s="1">
        <v>31.9</v>
      </c>
      <c r="M26" s="1">
        <v>1.6</v>
      </c>
      <c r="N26" s="1">
        <v>43.9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>
        <f t="shared" si="3"/>
        <v>1.9249999999999998</v>
      </c>
      <c r="AE26" s="1">
        <f t="shared" si="3"/>
        <v>0.14999999999999747</v>
      </c>
      <c r="AF26" s="1">
        <f t="shared" si="3"/>
        <v>-0.34166666666666684</v>
      </c>
      <c r="AG26" s="1">
        <f t="shared" si="3"/>
        <v>0.98333333333332917</v>
      </c>
      <c r="AH26" s="1">
        <f t="shared" si="5"/>
        <v>7.4600000000000009</v>
      </c>
      <c r="AI26" s="1">
        <f t="shared" si="5"/>
        <v>0.41999999999999993</v>
      </c>
      <c r="AJ26" s="1">
        <f t="shared" si="5"/>
        <v>1.1100000000000003</v>
      </c>
      <c r="AK26" s="1">
        <f t="shared" si="5"/>
        <v>1.3649999999999998</v>
      </c>
      <c r="AL26" s="1">
        <f t="shared" si="5"/>
        <v>0.46500000000000163</v>
      </c>
      <c r="AM26" s="1">
        <f t="shared" si="5"/>
        <v>1.8000000000000003</v>
      </c>
      <c r="AN26" s="1">
        <f t="shared" si="5"/>
        <v>0.62499999999999289</v>
      </c>
      <c r="AO26" s="1">
        <f t="shared" si="5"/>
        <v>0.77500000000000013</v>
      </c>
      <c r="AP26" s="1">
        <f t="shared" si="5"/>
        <v>3.9549999999999912</v>
      </c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>
        <f>AD26/BS$3</f>
        <v>0.60629921259842523</v>
      </c>
      <c r="BT26" s="1">
        <f>AE26/BT$3</f>
        <v>0.11392405063290939</v>
      </c>
      <c r="BU26" s="1">
        <f>AF26/BU$3</f>
        <v>-0.386064030131827</v>
      </c>
      <c r="BV26" s="1">
        <f>AG26/BV$3</f>
        <v>0.64270152505446321</v>
      </c>
      <c r="BW26" s="1">
        <f>AH26/BW$3</f>
        <v>0.39211563731931676</v>
      </c>
      <c r="BX26" s="1">
        <f>AI26/BX$3</f>
        <v>9.4915254237288138E-2</v>
      </c>
      <c r="BY26" s="1">
        <f>AJ26/BY$3</f>
        <v>0.24611973392461212</v>
      </c>
      <c r="BZ26" s="1">
        <f>AK26/BZ$3</f>
        <v>0.52702702702702697</v>
      </c>
      <c r="CA26" s="1">
        <f>AL26/CA$3</f>
        <v>9.637305699481899E-2</v>
      </c>
      <c r="CB26" s="1">
        <f>AM26/CB$3</f>
        <v>0.7200000000000002</v>
      </c>
      <c r="CC26" s="1">
        <f>AN26/CC$3</f>
        <v>0.15096618357487748</v>
      </c>
      <c r="CD26" s="1">
        <f>AO26/CD$3</f>
        <v>0.49206349206349215</v>
      </c>
      <c r="CE26" s="1">
        <f>AP26/CE$3</f>
        <v>0.29950776221128284</v>
      </c>
    </row>
    <row r="27" spans="1:83" x14ac:dyDescent="0.25">
      <c r="A27">
        <f t="shared" si="4"/>
        <v>1.75</v>
      </c>
      <c r="B27" s="1">
        <v>3</v>
      </c>
      <c r="C27" s="1">
        <v>1.8333333333333299</v>
      </c>
      <c r="D27" s="1">
        <v>0.33333333333333298</v>
      </c>
      <c r="E27" s="1">
        <v>1.3333333333333299</v>
      </c>
      <c r="F27" s="1">
        <v>39.4</v>
      </c>
      <c r="G27" s="1">
        <v>7.6</v>
      </c>
      <c r="H27" s="1">
        <v>8.6</v>
      </c>
      <c r="I27" s="1">
        <v>4.2</v>
      </c>
      <c r="J27" s="1">
        <v>10</v>
      </c>
      <c r="K27" s="1">
        <v>5</v>
      </c>
      <c r="L27" s="1">
        <v>33.1</v>
      </c>
      <c r="M27" s="1">
        <v>1</v>
      </c>
      <c r="N27" s="1">
        <v>44.9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>
        <f t="shared" si="3"/>
        <v>0.92499999999999982</v>
      </c>
      <c r="AE27" s="1">
        <f t="shared" si="3"/>
        <v>0.14999999999999747</v>
      </c>
      <c r="AF27" s="1">
        <f t="shared" si="3"/>
        <v>-8.3333333333338588E-3</v>
      </c>
      <c r="AG27" s="1">
        <f t="shared" si="3"/>
        <v>-1.6666666666670826E-2</v>
      </c>
      <c r="AH27" s="1">
        <f t="shared" si="5"/>
        <v>8.86</v>
      </c>
      <c r="AI27" s="1">
        <f t="shared" si="5"/>
        <v>2.0199999999999996</v>
      </c>
      <c r="AJ27" s="1">
        <f t="shared" si="5"/>
        <v>0.90999999999999925</v>
      </c>
      <c r="AK27" s="1">
        <f t="shared" si="5"/>
        <v>0.76500000000000012</v>
      </c>
      <c r="AL27" s="1">
        <f t="shared" si="5"/>
        <v>0.66500000000000092</v>
      </c>
      <c r="AM27" s="1">
        <f t="shared" si="5"/>
        <v>1.9</v>
      </c>
      <c r="AN27" s="1">
        <f t="shared" si="5"/>
        <v>1.8249999999999957</v>
      </c>
      <c r="AO27" s="1">
        <f t="shared" si="5"/>
        <v>0.17500000000000004</v>
      </c>
      <c r="AP27" s="1">
        <f t="shared" si="5"/>
        <v>4.9549999999999912</v>
      </c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>
        <f>AD27/BS$3</f>
        <v>0.29133858267716534</v>
      </c>
      <c r="BT27" s="1">
        <f>AE27/BT$3</f>
        <v>0.11392405063290939</v>
      </c>
      <c r="BU27" s="1">
        <f>AF27/BU$3</f>
        <v>-9.4161958568744174E-3</v>
      </c>
      <c r="BV27" s="1">
        <f>AG27/BV$3</f>
        <v>-1.0893246187366548E-2</v>
      </c>
      <c r="BW27" s="1">
        <f>AH27/BW$3</f>
        <v>0.46570302233902761</v>
      </c>
      <c r="BX27" s="1">
        <f>AI27/BX$3</f>
        <v>0.45649717514124294</v>
      </c>
      <c r="BY27" s="1">
        <f>AJ27/BY$3</f>
        <v>0.20177383592017728</v>
      </c>
      <c r="BZ27" s="1">
        <f>AK27/BZ$3</f>
        <v>0.29536679536679544</v>
      </c>
      <c r="CA27" s="1">
        <f>AL27/CA$3</f>
        <v>0.13782383419689137</v>
      </c>
      <c r="CB27" s="1">
        <f>AM27/CB$3</f>
        <v>0.76000000000000012</v>
      </c>
      <c r="CC27" s="1">
        <f>AN27/CC$3</f>
        <v>0.44082125603864625</v>
      </c>
      <c r="CD27" s="1">
        <f>AO27/CD$3</f>
        <v>0.11111111111111115</v>
      </c>
      <c r="CE27" s="1">
        <f>AP27/CE$3</f>
        <v>0.37523665278303592</v>
      </c>
    </row>
    <row r="28" spans="1:83" x14ac:dyDescent="0.25">
      <c r="A28">
        <f t="shared" si="4"/>
        <v>2.25</v>
      </c>
      <c r="B28" s="1">
        <v>3.875</v>
      </c>
      <c r="C28" s="1">
        <v>1</v>
      </c>
      <c r="D28" s="1">
        <v>0</v>
      </c>
      <c r="E28" s="1">
        <v>2.3333333333333299</v>
      </c>
      <c r="F28" s="1">
        <v>38</v>
      </c>
      <c r="G28" s="1">
        <v>6.6</v>
      </c>
      <c r="H28" s="1">
        <v>7.9</v>
      </c>
      <c r="I28" s="1">
        <v>4</v>
      </c>
      <c r="J28" s="1">
        <v>11.2</v>
      </c>
      <c r="K28" s="1">
        <v>3.3</v>
      </c>
      <c r="L28" s="1">
        <v>34.200000000000003</v>
      </c>
      <c r="M28" s="1">
        <v>1.5</v>
      </c>
      <c r="N28" s="1">
        <v>44.5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>
        <f t="shared" si="3"/>
        <v>1.7999999999999998</v>
      </c>
      <c r="AE28" s="1">
        <f t="shared" si="3"/>
        <v>-0.68333333333333246</v>
      </c>
      <c r="AF28" s="1">
        <f t="shared" si="3"/>
        <v>-0.34166666666666684</v>
      </c>
      <c r="AG28" s="1">
        <f t="shared" si="3"/>
        <v>0.98333333333332917</v>
      </c>
      <c r="AH28" s="1">
        <f t="shared" si="5"/>
        <v>7.4600000000000009</v>
      </c>
      <c r="AI28" s="1">
        <f t="shared" si="5"/>
        <v>1.0199999999999996</v>
      </c>
      <c r="AJ28" s="1">
        <f t="shared" si="5"/>
        <v>0.20999999999999996</v>
      </c>
      <c r="AK28" s="1">
        <f t="shared" si="5"/>
        <v>0.56499999999999995</v>
      </c>
      <c r="AL28" s="1">
        <f t="shared" si="5"/>
        <v>1.8650000000000002</v>
      </c>
      <c r="AM28" s="1">
        <f t="shared" si="5"/>
        <v>0.19999999999999973</v>
      </c>
      <c r="AN28" s="1">
        <f t="shared" si="5"/>
        <v>2.9249999999999972</v>
      </c>
      <c r="AO28" s="1">
        <f t="shared" si="5"/>
        <v>0.67500000000000004</v>
      </c>
      <c r="AP28" s="1">
        <f t="shared" si="5"/>
        <v>4.5549999999999926</v>
      </c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>
        <f>AD28/BS$3</f>
        <v>0.56692913385826771</v>
      </c>
      <c r="BT28" s="1">
        <f>AE28/BT$3</f>
        <v>-0.51898734177215089</v>
      </c>
      <c r="BU28" s="1">
        <f>AF28/BU$3</f>
        <v>-0.386064030131827</v>
      </c>
      <c r="BV28" s="1">
        <f>AG28/BV$3</f>
        <v>0.64270152505446321</v>
      </c>
      <c r="BW28" s="1">
        <f>AH28/BW$3</f>
        <v>0.39211563731931676</v>
      </c>
      <c r="BX28" s="1">
        <f>AI28/BX$3</f>
        <v>0.23050847457627113</v>
      </c>
      <c r="BY28" s="1">
        <f>AJ28/BY$3</f>
        <v>4.6563192904656325E-2</v>
      </c>
      <c r="BZ28" s="1">
        <f>AK28/BZ$3</f>
        <v>0.21814671814671813</v>
      </c>
      <c r="CA28" s="1">
        <f>AL28/CA$3</f>
        <v>0.38652849740932643</v>
      </c>
      <c r="CB28" s="1">
        <f>AM28/CB$3</f>
        <v>7.9999999999999905E-2</v>
      </c>
      <c r="CC28" s="1">
        <f>AN28/CC$3</f>
        <v>0.70652173913043403</v>
      </c>
      <c r="CD28" s="1">
        <f>AO28/CD$3</f>
        <v>0.4285714285714286</v>
      </c>
      <c r="CE28" s="1">
        <f>AP28/CE$3</f>
        <v>0.34494509655433475</v>
      </c>
    </row>
    <row r="29" spans="1:83" x14ac:dyDescent="0.25">
      <c r="A29">
        <f t="shared" si="4"/>
        <v>2.75</v>
      </c>
      <c r="B29" s="1">
        <v>3.25</v>
      </c>
      <c r="C29" s="1">
        <v>2</v>
      </c>
      <c r="D29" s="1">
        <v>0</v>
      </c>
      <c r="E29" s="1">
        <v>0.83333333333333304</v>
      </c>
      <c r="F29" s="1">
        <v>38.799999999999997</v>
      </c>
      <c r="G29" s="1">
        <v>6.8</v>
      </c>
      <c r="H29" s="1">
        <v>10</v>
      </c>
      <c r="I29" s="1">
        <v>4.3</v>
      </c>
      <c r="J29" s="1">
        <v>10.7</v>
      </c>
      <c r="K29" s="1">
        <v>3.3</v>
      </c>
      <c r="L29" s="1">
        <v>34.299999999999997</v>
      </c>
      <c r="M29" s="1">
        <v>2.4</v>
      </c>
      <c r="N29" s="1">
        <v>41.7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>
        <f t="shared" si="3"/>
        <v>1.1749999999999998</v>
      </c>
      <c r="AE29" s="1">
        <f t="shared" si="3"/>
        <v>0.31666666666666754</v>
      </c>
      <c r="AF29" s="1">
        <f t="shared" si="3"/>
        <v>-0.34166666666666684</v>
      </c>
      <c r="AG29" s="1">
        <f t="shared" si="3"/>
        <v>-0.51666666666666772</v>
      </c>
      <c r="AH29" s="1">
        <f t="shared" si="5"/>
        <v>8.259999999999998</v>
      </c>
      <c r="AI29" s="1">
        <f t="shared" si="5"/>
        <v>1.2199999999999998</v>
      </c>
      <c r="AJ29" s="1">
        <f t="shared" si="5"/>
        <v>2.3099999999999996</v>
      </c>
      <c r="AK29" s="1">
        <f t="shared" si="5"/>
        <v>0.86499999999999977</v>
      </c>
      <c r="AL29" s="1">
        <f t="shared" si="5"/>
        <v>1.3650000000000002</v>
      </c>
      <c r="AM29" s="1">
        <f t="shared" si="5"/>
        <v>0.19999999999999973</v>
      </c>
      <c r="AN29" s="1">
        <f t="shared" si="5"/>
        <v>3.0249999999999915</v>
      </c>
      <c r="AO29" s="1">
        <f t="shared" si="5"/>
        <v>1.575</v>
      </c>
      <c r="AP29" s="1">
        <f t="shared" si="5"/>
        <v>1.7549999999999955</v>
      </c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>
        <f>AD29/BS$3</f>
        <v>0.37007874015748027</v>
      </c>
      <c r="BT29" s="1">
        <f>AE29/BT$3</f>
        <v>0.24050632911392456</v>
      </c>
      <c r="BU29" s="1">
        <f>AF29/BU$3</f>
        <v>-0.386064030131827</v>
      </c>
      <c r="BV29" s="1">
        <f>AG29/BV$3</f>
        <v>-0.33769063180827941</v>
      </c>
      <c r="BW29" s="1">
        <f>AH29/BW$3</f>
        <v>0.43416557161629427</v>
      </c>
      <c r="BX29" s="1">
        <f>AI29/BX$3</f>
        <v>0.27570621468926554</v>
      </c>
      <c r="BY29" s="1">
        <f>AJ29/BY$3</f>
        <v>0.51219512195121952</v>
      </c>
      <c r="BZ29" s="1">
        <f>AK29/BZ$3</f>
        <v>0.33397683397683392</v>
      </c>
      <c r="CA29" s="1">
        <f>AL29/CA$3</f>
        <v>0.28290155440414511</v>
      </c>
      <c r="CB29" s="1">
        <f>AM29/CB$3</f>
        <v>7.9999999999999905E-2</v>
      </c>
      <c r="CC29" s="1">
        <f>AN29/CC$3</f>
        <v>0.73067632850241326</v>
      </c>
      <c r="CD29" s="1">
        <f>AO29/CD$3</f>
        <v>1</v>
      </c>
      <c r="CE29" s="1">
        <f>AP29/CE$3</f>
        <v>0.13290420295342634</v>
      </c>
    </row>
    <row r="30" spans="1:83" x14ac:dyDescent="0.25">
      <c r="A30">
        <f t="shared" si="4"/>
        <v>3.25</v>
      </c>
      <c r="B30" s="1">
        <v>3.75</v>
      </c>
      <c r="C30" s="1">
        <v>1.5</v>
      </c>
      <c r="D30" s="1">
        <v>0</v>
      </c>
      <c r="E30" s="1">
        <v>1.5</v>
      </c>
      <c r="F30" s="1">
        <v>37.4</v>
      </c>
      <c r="G30" s="1">
        <v>8.1999999999999993</v>
      </c>
      <c r="H30" s="1">
        <v>9.4</v>
      </c>
      <c r="I30" s="1">
        <v>4.0999999999999996</v>
      </c>
      <c r="J30" s="1">
        <v>10.199999999999999</v>
      </c>
      <c r="K30" s="1">
        <v>5.6</v>
      </c>
      <c r="L30" s="1">
        <v>33.4</v>
      </c>
      <c r="M30" s="1">
        <v>1.1000000000000001</v>
      </c>
      <c r="N30" s="1">
        <v>43.5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>
        <f t="shared" si="3"/>
        <v>1.6749999999999998</v>
      </c>
      <c r="AE30" s="1">
        <f t="shared" si="3"/>
        <v>-0.18333333333333246</v>
      </c>
      <c r="AF30" s="1">
        <f t="shared" si="3"/>
        <v>-0.34166666666666684</v>
      </c>
      <c r="AG30" s="1">
        <f t="shared" si="3"/>
        <v>0.14999999999999925</v>
      </c>
      <c r="AH30" s="1">
        <f t="shared" si="5"/>
        <v>6.8599999999999994</v>
      </c>
      <c r="AI30" s="1">
        <f t="shared" si="5"/>
        <v>2.6199999999999992</v>
      </c>
      <c r="AJ30" s="1">
        <f t="shared" si="5"/>
        <v>1.71</v>
      </c>
      <c r="AK30" s="1">
        <f t="shared" si="5"/>
        <v>0.66499999999999959</v>
      </c>
      <c r="AL30" s="1">
        <f t="shared" si="5"/>
        <v>0.86500000000000021</v>
      </c>
      <c r="AM30" s="1">
        <f t="shared" si="5"/>
        <v>2.4999999999999996</v>
      </c>
      <c r="AN30" s="1">
        <f t="shared" si="5"/>
        <v>2.1249999999999929</v>
      </c>
      <c r="AO30" s="1">
        <f t="shared" si="5"/>
        <v>0.27500000000000013</v>
      </c>
      <c r="AP30" s="1">
        <f t="shared" si="5"/>
        <v>3.5549999999999926</v>
      </c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>
        <f>AD30/BS$3</f>
        <v>0.52755905511811019</v>
      </c>
      <c r="BT30" s="1">
        <f>AE30/BT$3</f>
        <v>-0.13924050632911317</v>
      </c>
      <c r="BU30" s="1">
        <f>AF30/BU$3</f>
        <v>-0.386064030131827</v>
      </c>
      <c r="BV30" s="1">
        <f>AG30/BV$3</f>
        <v>9.8039215686273967E-2</v>
      </c>
      <c r="BW30" s="1">
        <f>AH30/BW$3</f>
        <v>0.36057818659658342</v>
      </c>
      <c r="BX30" s="1">
        <f>AI30/BX$3</f>
        <v>0.59209039548022591</v>
      </c>
      <c r="BY30" s="1">
        <f>AJ30/BY$3</f>
        <v>0.37915742793791585</v>
      </c>
      <c r="BZ30" s="1">
        <f>AK30/BZ$3</f>
        <v>0.25675675675675663</v>
      </c>
      <c r="CA30" s="1">
        <f>AL30/CA$3</f>
        <v>0.17927461139896378</v>
      </c>
      <c r="CB30" s="1">
        <f>AM30/CB$3</f>
        <v>1</v>
      </c>
      <c r="CC30" s="1">
        <f>AN30/CC$3</f>
        <v>0.51328502415458754</v>
      </c>
      <c r="CD30" s="1">
        <f>AO30/CD$3</f>
        <v>0.1746031746031747</v>
      </c>
      <c r="CE30" s="1">
        <f>AP30/CE$3</f>
        <v>0.26921620598258167</v>
      </c>
    </row>
    <row r="31" spans="1:83" x14ac:dyDescent="0.25">
      <c r="A31">
        <f t="shared" si="4"/>
        <v>3.75</v>
      </c>
      <c r="B31" s="1">
        <v>4.375</v>
      </c>
      <c r="C31" s="1">
        <v>2</v>
      </c>
      <c r="D31" s="1">
        <v>0</v>
      </c>
      <c r="E31" s="1">
        <v>1</v>
      </c>
      <c r="F31" s="1">
        <v>35.799999999999997</v>
      </c>
      <c r="G31" s="1">
        <v>7.6</v>
      </c>
      <c r="H31" s="1">
        <v>10.3</v>
      </c>
      <c r="I31" s="1">
        <v>4.5</v>
      </c>
      <c r="J31" s="1">
        <v>9.6</v>
      </c>
      <c r="K31" s="1">
        <v>3.9</v>
      </c>
      <c r="L31" s="1">
        <v>35</v>
      </c>
      <c r="M31" s="1">
        <v>1.3</v>
      </c>
      <c r="N31" s="1">
        <v>42.5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>
        <f t="shared" si="3"/>
        <v>2.2999999999999998</v>
      </c>
      <c r="AE31" s="1">
        <f t="shared" si="3"/>
        <v>0.31666666666666754</v>
      </c>
      <c r="AF31" s="1">
        <f t="shared" si="3"/>
        <v>-0.34166666666666684</v>
      </c>
      <c r="AG31" s="1">
        <f t="shared" si="3"/>
        <v>-0.35000000000000075</v>
      </c>
      <c r="AH31" s="1">
        <f t="shared" si="5"/>
        <v>5.259999999999998</v>
      </c>
      <c r="AI31" s="1">
        <f t="shared" si="5"/>
        <v>2.0199999999999996</v>
      </c>
      <c r="AJ31" s="1">
        <f t="shared" si="5"/>
        <v>2.6100000000000003</v>
      </c>
      <c r="AK31" s="1">
        <f t="shared" si="5"/>
        <v>1.0649999999999999</v>
      </c>
      <c r="AL31" s="1">
        <f t="shared" si="5"/>
        <v>0.26500000000000057</v>
      </c>
      <c r="AM31" s="1">
        <f t="shared" si="5"/>
        <v>0.79999999999999982</v>
      </c>
      <c r="AN31" s="1">
        <f t="shared" si="5"/>
        <v>3.7249999999999943</v>
      </c>
      <c r="AO31" s="1">
        <f t="shared" si="5"/>
        <v>0.47500000000000009</v>
      </c>
      <c r="AP31" s="1">
        <f t="shared" si="5"/>
        <v>2.5549999999999926</v>
      </c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>
        <f>AD31/BS$3</f>
        <v>0.72440944881889757</v>
      </c>
      <c r="BT31" s="1">
        <f>AE31/BT$3</f>
        <v>0.24050632911392456</v>
      </c>
      <c r="BU31" s="1">
        <f>AF31/BU$3</f>
        <v>-0.386064030131827</v>
      </c>
      <c r="BV31" s="1">
        <f>AG31/BV$3</f>
        <v>-0.2287581699346409</v>
      </c>
      <c r="BW31" s="1">
        <f>AH31/BW$3</f>
        <v>0.27647831800262801</v>
      </c>
      <c r="BX31" s="1">
        <f>AI31/BX$3</f>
        <v>0.45649717514124294</v>
      </c>
      <c r="BY31" s="1">
        <f>AJ31/BY$3</f>
        <v>0.57871396895787164</v>
      </c>
      <c r="BZ31" s="1">
        <f>AK31/BZ$3</f>
        <v>0.41119691119691121</v>
      </c>
      <c r="CA31" s="1">
        <f>AL31/CA$3</f>
        <v>5.4922279792746227E-2</v>
      </c>
      <c r="CB31" s="1">
        <f>AM31/CB$3</f>
        <v>0.32</v>
      </c>
      <c r="CC31" s="1">
        <f>AN31/CC$3</f>
        <v>0.89975845410627875</v>
      </c>
      <c r="CD31" s="1">
        <f>AO31/CD$3</f>
        <v>0.30158730158730163</v>
      </c>
      <c r="CE31" s="1">
        <f>AP31/CE$3</f>
        <v>0.19348731541082859</v>
      </c>
    </row>
    <row r="32" spans="1:83" x14ac:dyDescent="0.25">
      <c r="A32">
        <f t="shared" si="4"/>
        <v>4.25</v>
      </c>
      <c r="B32" s="1">
        <v>4</v>
      </c>
      <c r="C32" s="1">
        <v>2.3333333333333299</v>
      </c>
      <c r="D32" s="1">
        <v>0</v>
      </c>
      <c r="E32" s="1">
        <v>1.6666666666666701</v>
      </c>
      <c r="F32" s="1">
        <v>35.799999999999997</v>
      </c>
      <c r="G32" s="1">
        <v>7.4</v>
      </c>
      <c r="H32" s="1">
        <v>10.1</v>
      </c>
      <c r="I32" s="1">
        <v>4</v>
      </c>
      <c r="J32" s="1">
        <v>10.5</v>
      </c>
      <c r="K32" s="1">
        <v>5.0999999999999996</v>
      </c>
      <c r="L32" s="1">
        <v>33.200000000000003</v>
      </c>
      <c r="M32" s="1">
        <v>1.6</v>
      </c>
      <c r="N32" s="1">
        <v>42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>
        <f t="shared" si="3"/>
        <v>1.9249999999999998</v>
      </c>
      <c r="AE32" s="1">
        <f t="shared" si="3"/>
        <v>0.64999999999999747</v>
      </c>
      <c r="AF32" s="1">
        <f t="shared" si="3"/>
        <v>-0.34166666666666684</v>
      </c>
      <c r="AG32" s="1">
        <f t="shared" si="3"/>
        <v>0.31666666666666932</v>
      </c>
      <c r="AH32" s="1">
        <f t="shared" si="5"/>
        <v>5.259999999999998</v>
      </c>
      <c r="AI32" s="1">
        <f t="shared" si="5"/>
        <v>1.8200000000000003</v>
      </c>
      <c r="AJ32" s="1">
        <f t="shared" si="5"/>
        <v>2.4099999999999993</v>
      </c>
      <c r="AK32" s="1">
        <f t="shared" si="5"/>
        <v>0.56499999999999995</v>
      </c>
      <c r="AL32" s="1">
        <f t="shared" si="5"/>
        <v>1.1650000000000009</v>
      </c>
      <c r="AM32" s="1">
        <f t="shared" si="5"/>
        <v>1.9999999999999996</v>
      </c>
      <c r="AN32" s="1">
        <f t="shared" si="5"/>
        <v>1.9249999999999972</v>
      </c>
      <c r="AO32" s="1">
        <f t="shared" si="5"/>
        <v>0.77500000000000013</v>
      </c>
      <c r="AP32" s="1">
        <f t="shared" si="5"/>
        <v>2.0549999999999926</v>
      </c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>
        <f>AD32/BS$3</f>
        <v>0.60629921259842523</v>
      </c>
      <c r="BT32" s="1">
        <f>AE32/BT$3</f>
        <v>0.49367088607594711</v>
      </c>
      <c r="BU32" s="1">
        <f>AF32/BU$3</f>
        <v>-0.386064030131827</v>
      </c>
      <c r="BV32" s="1">
        <f>AG32/BV$3</f>
        <v>0.2069716775599145</v>
      </c>
      <c r="BW32" s="1">
        <f>AH32/BW$3</f>
        <v>0.27647831800262801</v>
      </c>
      <c r="BX32" s="1">
        <f>AI32/BX$3</f>
        <v>0.41129943502824873</v>
      </c>
      <c r="BY32" s="1">
        <f>AJ32/BY$3</f>
        <v>0.53436807095343675</v>
      </c>
      <c r="BZ32" s="1">
        <f>AK32/BZ$3</f>
        <v>0.21814671814671813</v>
      </c>
      <c r="CA32" s="1">
        <f>AL32/CA$3</f>
        <v>0.24145077720207272</v>
      </c>
      <c r="CB32" s="1">
        <f>AM32/CB$3</f>
        <v>0.79999999999999993</v>
      </c>
      <c r="CC32" s="1">
        <f>AN32/CC$3</f>
        <v>0.46497584541062725</v>
      </c>
      <c r="CD32" s="1">
        <f>AO32/CD$3</f>
        <v>0.49206349206349215</v>
      </c>
      <c r="CE32" s="1">
        <f>AP32/CE$3</f>
        <v>0.15562287012495205</v>
      </c>
    </row>
    <row r="33" spans="1:83" x14ac:dyDescent="0.25">
      <c r="A33">
        <f t="shared" si="4"/>
        <v>4.75</v>
      </c>
      <c r="B33" s="1">
        <v>3.875</v>
      </c>
      <c r="C33" s="1">
        <v>1.1666666666666701</v>
      </c>
      <c r="D33" s="1">
        <v>0.16666666666666699</v>
      </c>
      <c r="E33" s="1">
        <v>1.1666666666666701</v>
      </c>
      <c r="F33" s="1">
        <v>36.200000000000003</v>
      </c>
      <c r="G33" s="1">
        <v>7.8</v>
      </c>
      <c r="H33" s="1">
        <v>10</v>
      </c>
      <c r="I33" s="1">
        <v>4.2</v>
      </c>
      <c r="J33" s="1">
        <v>9.5</v>
      </c>
      <c r="K33" s="1">
        <v>4.4000000000000004</v>
      </c>
      <c r="L33" s="1">
        <v>33.299999999999997</v>
      </c>
      <c r="M33" s="1">
        <v>1.1000000000000001</v>
      </c>
      <c r="N33" s="1">
        <v>42.8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>
        <f t="shared" si="3"/>
        <v>1.7999999999999998</v>
      </c>
      <c r="AE33" s="1">
        <f t="shared" si="3"/>
        <v>-0.51666666666666239</v>
      </c>
      <c r="AF33" s="1">
        <f t="shared" si="3"/>
        <v>-0.17499999999999985</v>
      </c>
      <c r="AG33" s="1">
        <f t="shared" si="3"/>
        <v>-0.18333333333333068</v>
      </c>
      <c r="AH33" s="1">
        <f t="shared" si="5"/>
        <v>5.6600000000000037</v>
      </c>
      <c r="AI33" s="1">
        <f t="shared" si="5"/>
        <v>2.2199999999999998</v>
      </c>
      <c r="AJ33" s="1">
        <f t="shared" si="5"/>
        <v>2.3099999999999996</v>
      </c>
      <c r="AK33" s="1">
        <f t="shared" si="5"/>
        <v>0.76500000000000012</v>
      </c>
      <c r="AL33" s="1">
        <f t="shared" si="5"/>
        <v>0.16500000000000092</v>
      </c>
      <c r="AM33" s="1">
        <f t="shared" si="5"/>
        <v>1.3000000000000003</v>
      </c>
      <c r="AN33" s="1">
        <f t="shared" si="5"/>
        <v>2.0249999999999915</v>
      </c>
      <c r="AO33" s="1">
        <f t="shared" si="5"/>
        <v>0.27500000000000013</v>
      </c>
      <c r="AP33" s="1">
        <f t="shared" si="5"/>
        <v>2.8549999999999898</v>
      </c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>
        <f>AD33/BS$3</f>
        <v>0.56692913385826771</v>
      </c>
      <c r="BT33" s="1">
        <f>AE33/BT$3</f>
        <v>-0.39240506329113573</v>
      </c>
      <c r="BU33" s="1">
        <f>AF33/BU$3</f>
        <v>-0.19774011299435013</v>
      </c>
      <c r="BV33" s="1">
        <f>AG33/BV$3</f>
        <v>-0.11982570806100039</v>
      </c>
      <c r="BW33" s="1">
        <f>AH33/BW$3</f>
        <v>0.29750328515111718</v>
      </c>
      <c r="BX33" s="1">
        <f>AI33/BX$3</f>
        <v>0.50169491525423737</v>
      </c>
      <c r="BY33" s="1">
        <f>AJ33/BY$3</f>
        <v>0.51219512195121952</v>
      </c>
      <c r="BZ33" s="1">
        <f>AK33/BZ$3</f>
        <v>0.29536679536679544</v>
      </c>
      <c r="CA33" s="1">
        <f>AL33/CA$3</f>
        <v>3.4196891191710037E-2</v>
      </c>
      <c r="CB33" s="1">
        <f>AM33/CB$3</f>
        <v>0.52000000000000024</v>
      </c>
      <c r="CC33" s="1">
        <f>AN33/CC$3</f>
        <v>0.48913043478260659</v>
      </c>
      <c r="CD33" s="1">
        <f>AO33/CD$3</f>
        <v>0.1746031746031747</v>
      </c>
      <c r="CE33" s="1">
        <f>AP33/CE$3</f>
        <v>0.21620598258235429</v>
      </c>
    </row>
    <row r="34" spans="1:83" x14ac:dyDescent="0.25">
      <c r="A34">
        <f t="shared" si="4"/>
        <v>5.25</v>
      </c>
      <c r="B34" s="1">
        <v>3.75</v>
      </c>
      <c r="C34" s="1">
        <v>2.1666666666666701</v>
      </c>
      <c r="D34" s="1">
        <v>0</v>
      </c>
      <c r="E34" s="1">
        <v>1.5</v>
      </c>
      <c r="F34" s="1">
        <v>35.4</v>
      </c>
      <c r="G34" s="1">
        <v>6.8</v>
      </c>
      <c r="H34" s="1">
        <v>11.9</v>
      </c>
      <c r="I34" s="1">
        <v>4.2</v>
      </c>
      <c r="J34" s="1">
        <v>10.3</v>
      </c>
      <c r="K34" s="1">
        <v>4.5</v>
      </c>
      <c r="L34" s="1">
        <v>33.200000000000003</v>
      </c>
      <c r="M34" s="1">
        <v>1.9</v>
      </c>
      <c r="N34" s="1">
        <v>45.2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>
        <f t="shared" si="3"/>
        <v>1.6749999999999998</v>
      </c>
      <c r="AE34" s="1">
        <f t="shared" si="3"/>
        <v>0.48333333333333761</v>
      </c>
      <c r="AF34" s="1">
        <f t="shared" si="3"/>
        <v>-0.34166666666666684</v>
      </c>
      <c r="AG34" s="1">
        <f t="shared" si="3"/>
        <v>0.14999999999999925</v>
      </c>
      <c r="AH34" s="1">
        <f t="shared" si="5"/>
        <v>4.8599999999999994</v>
      </c>
      <c r="AI34" s="1">
        <f t="shared" si="5"/>
        <v>1.2199999999999998</v>
      </c>
      <c r="AJ34" s="1">
        <f t="shared" si="5"/>
        <v>4.21</v>
      </c>
      <c r="AK34" s="1">
        <f t="shared" si="5"/>
        <v>0.76500000000000012</v>
      </c>
      <c r="AL34" s="1">
        <f t="shared" si="5"/>
        <v>0.96500000000000163</v>
      </c>
      <c r="AM34" s="1">
        <f t="shared" si="5"/>
        <v>1.4</v>
      </c>
      <c r="AN34" s="1">
        <f t="shared" si="5"/>
        <v>1.9249999999999972</v>
      </c>
      <c r="AO34" s="1">
        <f t="shared" si="5"/>
        <v>1.075</v>
      </c>
      <c r="AP34" s="1">
        <f t="shared" si="5"/>
        <v>5.2549999999999955</v>
      </c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>
        <f>AD34/BS$3</f>
        <v>0.52755905511811019</v>
      </c>
      <c r="BT34" s="1">
        <f>AE34/BT$3</f>
        <v>0.36708860759493972</v>
      </c>
      <c r="BU34" s="1">
        <f>AF34/BU$3</f>
        <v>-0.386064030131827</v>
      </c>
      <c r="BV34" s="1">
        <f>AG34/BV$3</f>
        <v>9.8039215686273967E-2</v>
      </c>
      <c r="BW34" s="1">
        <f>AH34/BW$3</f>
        <v>0.25545335085413928</v>
      </c>
      <c r="BX34" s="1">
        <f>AI34/BX$3</f>
        <v>0.27570621468926554</v>
      </c>
      <c r="BY34" s="1">
        <f>AJ34/BY$3</f>
        <v>0.93348115299334833</v>
      </c>
      <c r="BZ34" s="1">
        <f>AK34/BZ$3</f>
        <v>0.29536679536679544</v>
      </c>
      <c r="CA34" s="1">
        <f>AL34/CA$3</f>
        <v>0.20000000000000034</v>
      </c>
      <c r="CB34" s="1">
        <f>AM34/CB$3</f>
        <v>0.56000000000000005</v>
      </c>
      <c r="CC34" s="1">
        <f>AN34/CC$3</f>
        <v>0.46497584541062725</v>
      </c>
      <c r="CD34" s="1">
        <f>AO34/CD$3</f>
        <v>0.68253968253968256</v>
      </c>
      <c r="CE34" s="1">
        <f>AP34/CE$3</f>
        <v>0.39795531995456218</v>
      </c>
    </row>
    <row r="35" spans="1:83" x14ac:dyDescent="0.25">
      <c r="A35">
        <f t="shared" si="4"/>
        <v>5.75</v>
      </c>
      <c r="B35" s="1">
        <v>4</v>
      </c>
      <c r="C35" s="1">
        <v>1.1666666666666701</v>
      </c>
      <c r="D35" s="1">
        <v>0</v>
      </c>
      <c r="E35" s="1">
        <v>1.5</v>
      </c>
      <c r="F35" s="1">
        <v>37.200000000000003</v>
      </c>
      <c r="G35" s="1">
        <v>7.2</v>
      </c>
      <c r="H35" s="1">
        <v>9.1999999999999993</v>
      </c>
      <c r="I35" s="1">
        <v>3.5</v>
      </c>
      <c r="J35" s="1">
        <v>11.2</v>
      </c>
      <c r="K35" s="1">
        <v>4.5</v>
      </c>
      <c r="L35" s="1">
        <v>31.1</v>
      </c>
      <c r="M35" s="1">
        <v>1</v>
      </c>
      <c r="N35" s="1">
        <v>41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>
        <f t="shared" si="3"/>
        <v>1.9249999999999998</v>
      </c>
      <c r="AE35" s="1">
        <f t="shared" si="3"/>
        <v>-0.51666666666666239</v>
      </c>
      <c r="AF35" s="1">
        <f t="shared" si="3"/>
        <v>-0.34166666666666684</v>
      </c>
      <c r="AG35" s="1">
        <f t="shared" si="3"/>
        <v>0.14999999999999925</v>
      </c>
      <c r="AH35" s="1">
        <f t="shared" si="5"/>
        <v>6.6600000000000037</v>
      </c>
      <c r="AI35" s="1">
        <f t="shared" si="5"/>
        <v>1.62</v>
      </c>
      <c r="AJ35" s="1">
        <f t="shared" si="5"/>
        <v>1.5099999999999989</v>
      </c>
      <c r="AK35" s="1">
        <f t="shared" si="5"/>
        <v>6.4999999999999947E-2</v>
      </c>
      <c r="AL35" s="1">
        <f t="shared" si="5"/>
        <v>1.8650000000000002</v>
      </c>
      <c r="AM35" s="1">
        <f t="shared" si="5"/>
        <v>1.4</v>
      </c>
      <c r="AN35" s="1">
        <f t="shared" si="5"/>
        <v>-0.17500000000000426</v>
      </c>
      <c r="AO35" s="1">
        <f t="shared" si="5"/>
        <v>0.17500000000000004</v>
      </c>
      <c r="AP35" s="1">
        <f t="shared" si="5"/>
        <v>1.0549999999999926</v>
      </c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>
        <f>AD35/BS$3</f>
        <v>0.60629921259842523</v>
      </c>
      <c r="BT35" s="1">
        <f>AE35/BT$3</f>
        <v>-0.39240506329113573</v>
      </c>
      <c r="BU35" s="1">
        <f>AF35/BU$3</f>
        <v>-0.386064030131827</v>
      </c>
      <c r="BV35" s="1">
        <f>AG35/BV$3</f>
        <v>9.8039215686273967E-2</v>
      </c>
      <c r="BW35" s="1">
        <f>AH35/BW$3</f>
        <v>0.35006570302233925</v>
      </c>
      <c r="BX35" s="1">
        <f>AI35/BX$3</f>
        <v>0.36610169491525435</v>
      </c>
      <c r="BY35" s="1">
        <f>AJ35/BY$3</f>
        <v>0.33481152993348101</v>
      </c>
      <c r="BZ35" s="1">
        <f>AK35/BZ$3</f>
        <v>2.5096525096525078E-2</v>
      </c>
      <c r="CA35" s="1">
        <f>AL35/CA$3</f>
        <v>0.38652849740932643</v>
      </c>
      <c r="CB35" s="1">
        <f>AM35/CB$3</f>
        <v>0.56000000000000005</v>
      </c>
      <c r="CC35" s="1">
        <f>AN35/CC$3</f>
        <v>-4.2270531400967211E-2</v>
      </c>
      <c r="CD35" s="1">
        <f>AO35/CD$3</f>
        <v>0.11111111111111115</v>
      </c>
      <c r="CE35" s="1">
        <f>AP35/CE$3</f>
        <v>7.9893979553198949E-2</v>
      </c>
    </row>
    <row r="36" spans="1:83" x14ac:dyDescent="0.25">
      <c r="A36">
        <f t="shared" si="4"/>
        <v>6.25</v>
      </c>
      <c r="B36" s="1">
        <v>3.125</v>
      </c>
      <c r="C36" s="1">
        <v>1.3333333333333299</v>
      </c>
      <c r="D36" s="1">
        <v>0.33333333333333298</v>
      </c>
      <c r="E36" s="1">
        <v>2.5</v>
      </c>
      <c r="F36" s="1">
        <v>36</v>
      </c>
      <c r="G36" s="1">
        <v>7.6</v>
      </c>
      <c r="H36" s="1">
        <v>10.1</v>
      </c>
      <c r="I36" s="1">
        <v>4.0999999999999996</v>
      </c>
      <c r="J36" s="1">
        <v>10.199999999999999</v>
      </c>
      <c r="K36" s="1">
        <v>5</v>
      </c>
      <c r="L36" s="1">
        <v>33.799999999999997</v>
      </c>
      <c r="M36" s="1">
        <v>1.1000000000000001</v>
      </c>
      <c r="N36" s="1">
        <v>42.7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>
        <f t="shared" si="3"/>
        <v>1.0499999999999998</v>
      </c>
      <c r="AE36" s="1">
        <f t="shared" si="3"/>
        <v>-0.35000000000000253</v>
      </c>
      <c r="AF36" s="1">
        <f t="shared" si="3"/>
        <v>-8.3333333333338588E-3</v>
      </c>
      <c r="AG36" s="1">
        <f t="shared" si="3"/>
        <v>1.1499999999999992</v>
      </c>
      <c r="AH36" s="1">
        <f t="shared" si="5"/>
        <v>5.4600000000000009</v>
      </c>
      <c r="AI36" s="1">
        <f t="shared" si="5"/>
        <v>2.0199999999999996</v>
      </c>
      <c r="AJ36" s="1">
        <f t="shared" si="5"/>
        <v>2.4099999999999993</v>
      </c>
      <c r="AK36" s="1">
        <f t="shared" si="5"/>
        <v>0.66499999999999959</v>
      </c>
      <c r="AL36" s="1">
        <f t="shared" si="5"/>
        <v>0.86500000000000021</v>
      </c>
      <c r="AM36" s="1">
        <f t="shared" si="5"/>
        <v>1.9</v>
      </c>
      <c r="AN36" s="1">
        <f t="shared" si="5"/>
        <v>2.5249999999999915</v>
      </c>
      <c r="AO36" s="1">
        <f t="shared" si="5"/>
        <v>0.27500000000000013</v>
      </c>
      <c r="AP36" s="1">
        <f t="shared" si="5"/>
        <v>2.7549999999999955</v>
      </c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>
        <f>AD36/BS$3</f>
        <v>0.3307086614173228</v>
      </c>
      <c r="BT36" s="1">
        <f>AE36/BT$3</f>
        <v>-0.26582278481012833</v>
      </c>
      <c r="BU36" s="1">
        <f>AF36/BU$3</f>
        <v>-9.4161958568744174E-3</v>
      </c>
      <c r="BV36" s="1">
        <f>AG36/BV$3</f>
        <v>0.75163398692810379</v>
      </c>
      <c r="BW36" s="1">
        <f>AH36/BW$3</f>
        <v>0.28699080157687262</v>
      </c>
      <c r="BX36" s="1">
        <f>AI36/BX$3</f>
        <v>0.45649717514124294</v>
      </c>
      <c r="BY36" s="1">
        <f>AJ36/BY$3</f>
        <v>0.53436807095343675</v>
      </c>
      <c r="BZ36" s="1">
        <f>AK36/BZ$3</f>
        <v>0.25675675675675663</v>
      </c>
      <c r="CA36" s="1">
        <f>AL36/CA$3</f>
        <v>0.17927461139896378</v>
      </c>
      <c r="CB36" s="1">
        <f>AM36/CB$3</f>
        <v>0.76000000000000012</v>
      </c>
      <c r="CC36" s="1">
        <f>AN36/CC$3</f>
        <v>0.6099033816425099</v>
      </c>
      <c r="CD36" s="1">
        <f>AO36/CD$3</f>
        <v>0.1746031746031747</v>
      </c>
      <c r="CE36" s="1">
        <f>AP36/CE$3</f>
        <v>0.20863309352517942</v>
      </c>
    </row>
    <row r="37" spans="1:83" x14ac:dyDescent="0.25">
      <c r="A37">
        <f t="shared" si="4"/>
        <v>6.75</v>
      </c>
      <c r="B37" s="1">
        <v>3.625</v>
      </c>
      <c r="C37" s="1">
        <v>2</v>
      </c>
      <c r="D37" s="1">
        <v>0.16666666666666699</v>
      </c>
      <c r="E37" s="1">
        <v>1.5</v>
      </c>
      <c r="F37" s="1">
        <v>35.799999999999997</v>
      </c>
      <c r="G37" s="1">
        <v>6.9</v>
      </c>
      <c r="H37" s="1">
        <v>10.4</v>
      </c>
      <c r="I37" s="1">
        <v>3.3</v>
      </c>
      <c r="J37" s="1">
        <v>9.4</v>
      </c>
      <c r="K37" s="1">
        <v>5</v>
      </c>
      <c r="L37" s="1">
        <v>33</v>
      </c>
      <c r="M37" s="1">
        <v>1.4</v>
      </c>
      <c r="N37" s="1">
        <v>40.5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>
        <f t="shared" si="3"/>
        <v>1.5499999999999998</v>
      </c>
      <c r="AE37" s="1">
        <f t="shared" si="3"/>
        <v>0.31666666666666754</v>
      </c>
      <c r="AF37" s="1">
        <f t="shared" si="3"/>
        <v>-0.17499999999999985</v>
      </c>
      <c r="AG37" s="1">
        <f t="shared" si="3"/>
        <v>0.14999999999999925</v>
      </c>
      <c r="AH37" s="1">
        <f t="shared" si="5"/>
        <v>5.259999999999998</v>
      </c>
      <c r="AI37" s="1">
        <f t="shared" si="5"/>
        <v>1.3200000000000003</v>
      </c>
      <c r="AJ37" s="1">
        <f t="shared" si="5"/>
        <v>2.71</v>
      </c>
      <c r="AK37" s="1">
        <f t="shared" si="5"/>
        <v>-0.13500000000000023</v>
      </c>
      <c r="AL37" s="1">
        <f t="shared" si="5"/>
        <v>6.5000000000001279E-2</v>
      </c>
      <c r="AM37" s="1">
        <f t="shared" si="5"/>
        <v>1.9</v>
      </c>
      <c r="AN37" s="1">
        <f t="shared" si="5"/>
        <v>1.7249999999999943</v>
      </c>
      <c r="AO37" s="1">
        <f t="shared" si="5"/>
        <v>0.57499999999999996</v>
      </c>
      <c r="AP37" s="1">
        <f t="shared" si="5"/>
        <v>0.55499999999999261</v>
      </c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>
        <f>AD37/BS$3</f>
        <v>0.48818897637795272</v>
      </c>
      <c r="BT37" s="1">
        <f>AE37/BT$3</f>
        <v>0.24050632911392456</v>
      </c>
      <c r="BU37" s="1">
        <f>AF37/BU$3</f>
        <v>-0.19774011299435013</v>
      </c>
      <c r="BV37" s="1">
        <f>AG37/BV$3</f>
        <v>9.8039215686273967E-2</v>
      </c>
      <c r="BW37" s="1">
        <f>AH37/BW$3</f>
        <v>0.27647831800262801</v>
      </c>
      <c r="BX37" s="1">
        <f>AI37/BX$3</f>
        <v>0.29830508474576284</v>
      </c>
      <c r="BY37" s="1">
        <f>AJ37/BY$3</f>
        <v>0.60088691796008886</v>
      </c>
      <c r="BZ37" s="1">
        <f>AK37/BZ$3</f>
        <v>-5.2123552123552214E-2</v>
      </c>
      <c r="CA37" s="1">
        <f>AL37/CA$3</f>
        <v>1.3471502590673839E-2</v>
      </c>
      <c r="CB37" s="1">
        <f>AM37/CB$3</f>
        <v>0.76000000000000012</v>
      </c>
      <c r="CC37" s="1">
        <f>AN37/CC$3</f>
        <v>0.41666666666666524</v>
      </c>
      <c r="CD37" s="1">
        <f>AO37/CD$3</f>
        <v>0.36507936507936506</v>
      </c>
      <c r="CE37" s="1">
        <f>AP37/CE$3</f>
        <v>4.2029534267322408E-2</v>
      </c>
    </row>
    <row r="38" spans="1:83" x14ac:dyDescent="0.25">
      <c r="A38">
        <f t="shared" si="4"/>
        <v>7.25</v>
      </c>
      <c r="B38" s="1">
        <v>4.125</v>
      </c>
      <c r="C38" s="1">
        <v>1.8333333333333299</v>
      </c>
      <c r="D38" s="1">
        <v>0.16666666666666699</v>
      </c>
      <c r="E38" s="1">
        <v>1.8333333333333299</v>
      </c>
      <c r="F38" s="1">
        <v>36.200000000000003</v>
      </c>
      <c r="G38" s="1">
        <v>7.5</v>
      </c>
      <c r="H38" s="1">
        <v>10.8</v>
      </c>
      <c r="I38" s="1">
        <v>4.5999999999999996</v>
      </c>
      <c r="J38" s="1">
        <v>9.8000000000000007</v>
      </c>
      <c r="K38" s="1">
        <v>4.9000000000000004</v>
      </c>
      <c r="L38" s="1">
        <v>34.6</v>
      </c>
      <c r="M38" s="1">
        <v>1.7</v>
      </c>
      <c r="N38" s="1">
        <v>43.3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>
        <f t="shared" si="3"/>
        <v>2.0499999999999998</v>
      </c>
      <c r="AE38" s="1">
        <f t="shared" si="3"/>
        <v>0.14999999999999747</v>
      </c>
      <c r="AF38" s="1">
        <f t="shared" si="3"/>
        <v>-0.17499999999999985</v>
      </c>
      <c r="AG38" s="1">
        <f t="shared" si="3"/>
        <v>0.48333333333332917</v>
      </c>
      <c r="AH38" s="1">
        <f t="shared" si="5"/>
        <v>5.6600000000000037</v>
      </c>
      <c r="AI38" s="1">
        <f t="shared" si="5"/>
        <v>1.92</v>
      </c>
      <c r="AJ38" s="1">
        <f t="shared" si="5"/>
        <v>3.1100000000000003</v>
      </c>
      <c r="AK38" s="1">
        <f t="shared" si="5"/>
        <v>1.1649999999999996</v>
      </c>
      <c r="AL38" s="1">
        <f t="shared" si="5"/>
        <v>0.46500000000000163</v>
      </c>
      <c r="AM38" s="1">
        <f t="shared" si="5"/>
        <v>1.8000000000000003</v>
      </c>
      <c r="AN38" s="1">
        <f t="shared" si="5"/>
        <v>3.3249999999999957</v>
      </c>
      <c r="AO38" s="1">
        <f t="shared" si="5"/>
        <v>0.875</v>
      </c>
      <c r="AP38" s="1">
        <f t="shared" si="5"/>
        <v>3.3549999999999898</v>
      </c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>
        <f>AD38/BS$3</f>
        <v>0.64566929133858264</v>
      </c>
      <c r="BT38" s="1">
        <f>AE38/BT$3</f>
        <v>0.11392405063290939</v>
      </c>
      <c r="BU38" s="1">
        <f>AF38/BU$3</f>
        <v>-0.19774011299435013</v>
      </c>
      <c r="BV38" s="1">
        <f>AG38/BV$3</f>
        <v>0.31590413943354834</v>
      </c>
      <c r="BW38" s="1">
        <f>AH38/BW$3</f>
        <v>0.29750328515111718</v>
      </c>
      <c r="BX38" s="1">
        <f>AI38/BX$3</f>
        <v>0.43389830508474586</v>
      </c>
      <c r="BY38" s="1">
        <f>AJ38/BY$3</f>
        <v>0.68957871396895809</v>
      </c>
      <c r="BZ38" s="1">
        <f>AK38/BZ$3</f>
        <v>0.44980694980694969</v>
      </c>
      <c r="CA38" s="1">
        <f>AL38/CA$3</f>
        <v>9.637305699481899E-2</v>
      </c>
      <c r="CB38" s="1">
        <f>AM38/CB$3</f>
        <v>0.7200000000000002</v>
      </c>
      <c r="CC38" s="1">
        <f>AN38/CC$3</f>
        <v>0.80314009661835639</v>
      </c>
      <c r="CD38" s="1">
        <f>AO38/CD$3</f>
        <v>0.55555555555555558</v>
      </c>
      <c r="CE38" s="1">
        <f>AP38/CE$3</f>
        <v>0.25407042786823086</v>
      </c>
    </row>
    <row r="39" spans="1:83" x14ac:dyDescent="0.25">
      <c r="A39">
        <f t="shared" si="4"/>
        <v>7.75</v>
      </c>
      <c r="B39" s="1">
        <v>3.625</v>
      </c>
      <c r="C39" s="1">
        <v>0.5</v>
      </c>
      <c r="D39" s="1">
        <v>0.16666666666666699</v>
      </c>
      <c r="E39" s="1">
        <v>1</v>
      </c>
      <c r="F39" s="1">
        <v>36</v>
      </c>
      <c r="G39" s="1">
        <v>8.4</v>
      </c>
      <c r="H39" s="1">
        <v>9.9</v>
      </c>
      <c r="I39" s="1">
        <v>4.9000000000000004</v>
      </c>
      <c r="J39" s="1">
        <v>9.1</v>
      </c>
      <c r="K39" s="1">
        <v>3.4</v>
      </c>
      <c r="L39" s="1">
        <v>34.299999999999997</v>
      </c>
      <c r="M39" s="1">
        <v>0.9</v>
      </c>
      <c r="N39" s="1">
        <v>43.2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>
        <f t="shared" si="3"/>
        <v>1.5499999999999998</v>
      </c>
      <c r="AE39" s="1">
        <f t="shared" si="3"/>
        <v>-1.1833333333333325</v>
      </c>
      <c r="AF39" s="1">
        <f t="shared" si="3"/>
        <v>-0.17499999999999985</v>
      </c>
      <c r="AG39" s="1">
        <f t="shared" si="3"/>
        <v>-0.35000000000000075</v>
      </c>
      <c r="AH39" s="1">
        <f t="shared" si="5"/>
        <v>5.4600000000000009</v>
      </c>
      <c r="AI39" s="1">
        <f t="shared" si="5"/>
        <v>2.8200000000000003</v>
      </c>
      <c r="AJ39" s="1">
        <f t="shared" si="5"/>
        <v>2.21</v>
      </c>
      <c r="AK39" s="1">
        <f t="shared" si="5"/>
        <v>1.4650000000000003</v>
      </c>
      <c r="AL39" s="1">
        <f t="shared" si="5"/>
        <v>-0.23499999999999943</v>
      </c>
      <c r="AM39" s="1">
        <f t="shared" si="5"/>
        <v>0.29999999999999982</v>
      </c>
      <c r="AN39" s="1">
        <f t="shared" si="5"/>
        <v>3.0249999999999915</v>
      </c>
      <c r="AO39" s="1">
        <f t="shared" si="5"/>
        <v>7.5000000000000067E-2</v>
      </c>
      <c r="AP39" s="1">
        <f t="shared" si="5"/>
        <v>3.2549999999999955</v>
      </c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>
        <f>AD39/BS$3</f>
        <v>0.48818897637795272</v>
      </c>
      <c r="BT39" s="1">
        <f>AE39/BT$3</f>
        <v>-0.89873417721518867</v>
      </c>
      <c r="BU39" s="1">
        <f>AF39/BU$3</f>
        <v>-0.19774011299435013</v>
      </c>
      <c r="BV39" s="1">
        <f>AG39/BV$3</f>
        <v>-0.2287581699346409</v>
      </c>
      <c r="BW39" s="1">
        <f>AH39/BW$3</f>
        <v>0.28699080157687262</v>
      </c>
      <c r="BX39" s="1">
        <f>AI39/BX$3</f>
        <v>0.63728813559322051</v>
      </c>
      <c r="BY39" s="1">
        <f>AJ39/BY$3</f>
        <v>0.49002217294900235</v>
      </c>
      <c r="BZ39" s="1">
        <f>AK39/BZ$3</f>
        <v>0.56563706563706584</v>
      </c>
      <c r="CA39" s="1">
        <f>AL39/CA$3</f>
        <v>-4.8704663212435113E-2</v>
      </c>
      <c r="CB39" s="1">
        <f>AM39/CB$3</f>
        <v>0.11999999999999995</v>
      </c>
      <c r="CC39" s="1">
        <f>AN39/CC$3</f>
        <v>0.73067632850241326</v>
      </c>
      <c r="CD39" s="1">
        <f>AO39/CD$3</f>
        <v>4.7619047619047665E-2</v>
      </c>
      <c r="CE39" s="1">
        <f>AP39/CE$3</f>
        <v>0.24649753881105596</v>
      </c>
    </row>
    <row r="40" spans="1:83" x14ac:dyDescent="0.25">
      <c r="A40">
        <f t="shared" si="4"/>
        <v>8.25</v>
      </c>
      <c r="B40" s="1">
        <v>4.125</v>
      </c>
      <c r="C40" s="1">
        <v>2.6666666666666701</v>
      </c>
      <c r="D40" s="1">
        <v>0.16666666666666699</v>
      </c>
      <c r="E40" s="1">
        <v>0.83333333333333304</v>
      </c>
      <c r="F40" s="1">
        <v>34.200000000000003</v>
      </c>
      <c r="G40" s="1">
        <v>7.9</v>
      </c>
      <c r="H40" s="1">
        <v>11.4</v>
      </c>
      <c r="I40" s="1">
        <v>4.0999999999999996</v>
      </c>
      <c r="J40" s="1">
        <v>10.6</v>
      </c>
      <c r="K40" s="1">
        <v>4.4000000000000004</v>
      </c>
      <c r="L40" s="1">
        <v>33.4</v>
      </c>
      <c r="M40" s="1">
        <v>1.5</v>
      </c>
      <c r="N40" s="1">
        <v>43.7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>
        <f t="shared" si="3"/>
        <v>2.0499999999999998</v>
      </c>
      <c r="AE40" s="1">
        <f t="shared" si="3"/>
        <v>0.98333333333333761</v>
      </c>
      <c r="AF40" s="1">
        <f t="shared" si="3"/>
        <v>-0.17499999999999985</v>
      </c>
      <c r="AG40" s="1">
        <f t="shared" si="3"/>
        <v>-0.51666666666666772</v>
      </c>
      <c r="AH40" s="1">
        <f t="shared" si="5"/>
        <v>3.6600000000000037</v>
      </c>
      <c r="AI40" s="1">
        <f t="shared" si="5"/>
        <v>2.3200000000000003</v>
      </c>
      <c r="AJ40" s="1">
        <f t="shared" si="5"/>
        <v>3.71</v>
      </c>
      <c r="AK40" s="1">
        <f t="shared" si="5"/>
        <v>0.66499999999999959</v>
      </c>
      <c r="AL40" s="1">
        <f t="shared" si="5"/>
        <v>1.2650000000000006</v>
      </c>
      <c r="AM40" s="1">
        <f t="shared" si="5"/>
        <v>1.3000000000000003</v>
      </c>
      <c r="AN40" s="1">
        <f t="shared" si="5"/>
        <v>2.1249999999999929</v>
      </c>
      <c r="AO40" s="1">
        <f t="shared" si="5"/>
        <v>0.67500000000000004</v>
      </c>
      <c r="AP40" s="1">
        <f t="shared" si="5"/>
        <v>3.7549999999999955</v>
      </c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>
        <f>AD40/BS$3</f>
        <v>0.64566929133858264</v>
      </c>
      <c r="BT40" s="1">
        <f>AE40/BT$3</f>
        <v>0.74683544303797744</v>
      </c>
      <c r="BU40" s="1">
        <f>AF40/BU$3</f>
        <v>-0.19774011299435013</v>
      </c>
      <c r="BV40" s="1">
        <f>AG40/BV$3</f>
        <v>-0.33769063180827941</v>
      </c>
      <c r="BW40" s="1">
        <f>AH40/BW$3</f>
        <v>0.19237844940867302</v>
      </c>
      <c r="BX40" s="1">
        <f>AI40/BX$3</f>
        <v>0.52429378531073467</v>
      </c>
      <c r="BY40" s="1">
        <f>AJ40/BY$3</f>
        <v>0.82261640798226188</v>
      </c>
      <c r="BZ40" s="1">
        <f>AK40/BZ$3</f>
        <v>0.25675675675675663</v>
      </c>
      <c r="CA40" s="1">
        <f>AL40/CA$3</f>
        <v>0.26217616580310893</v>
      </c>
      <c r="CB40" s="1">
        <f>AM40/CB$3</f>
        <v>0.52000000000000024</v>
      </c>
      <c r="CC40" s="1">
        <f>AN40/CC$3</f>
        <v>0.51328502415458754</v>
      </c>
      <c r="CD40" s="1">
        <f>AO40/CD$3</f>
        <v>0.4285714285714286</v>
      </c>
      <c r="CE40" s="1">
        <f>AP40/CE$3</f>
        <v>0.28436198409693253</v>
      </c>
    </row>
    <row r="41" spans="1:83" x14ac:dyDescent="0.25">
      <c r="A41">
        <f t="shared" si="4"/>
        <v>8.75</v>
      </c>
      <c r="B41" s="1">
        <v>3.625</v>
      </c>
      <c r="C41" s="1">
        <v>1.6666666666666701</v>
      </c>
      <c r="D41" s="1">
        <v>0.33333333333333298</v>
      </c>
      <c r="E41" s="1">
        <v>1.6666666666666701</v>
      </c>
      <c r="F41" s="1">
        <v>36.6</v>
      </c>
      <c r="G41" s="1">
        <v>7.2</v>
      </c>
      <c r="H41" s="1">
        <v>10.199999999999999</v>
      </c>
      <c r="I41" s="1">
        <v>4.5999999999999996</v>
      </c>
      <c r="J41" s="1">
        <v>9.9</v>
      </c>
      <c r="K41" s="1">
        <v>3.7</v>
      </c>
      <c r="L41" s="1">
        <v>33.6</v>
      </c>
      <c r="M41" s="1">
        <v>0.9</v>
      </c>
      <c r="N41" s="1">
        <v>41.4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>
        <f t="shared" si="3"/>
        <v>1.5499999999999998</v>
      </c>
      <c r="AE41" s="1">
        <f t="shared" si="3"/>
        <v>-1.6666666666662389E-2</v>
      </c>
      <c r="AF41" s="1">
        <f t="shared" si="3"/>
        <v>-8.3333333333338588E-3</v>
      </c>
      <c r="AG41" s="1">
        <f t="shared" si="3"/>
        <v>0.31666666666666932</v>
      </c>
      <c r="AH41" s="1">
        <f t="shared" si="5"/>
        <v>6.0600000000000023</v>
      </c>
      <c r="AI41" s="1">
        <f t="shared" si="5"/>
        <v>1.62</v>
      </c>
      <c r="AJ41" s="1">
        <f t="shared" si="5"/>
        <v>2.5099999999999989</v>
      </c>
      <c r="AK41" s="1">
        <f t="shared" si="5"/>
        <v>1.1649999999999996</v>
      </c>
      <c r="AL41" s="1">
        <f t="shared" si="5"/>
        <v>0.56500000000000128</v>
      </c>
      <c r="AM41" s="1">
        <f t="shared" si="5"/>
        <v>0.60000000000000009</v>
      </c>
      <c r="AN41" s="1">
        <f t="shared" si="5"/>
        <v>2.3249999999999957</v>
      </c>
      <c r="AO41" s="1">
        <f t="shared" si="5"/>
        <v>7.5000000000000067E-2</v>
      </c>
      <c r="AP41" s="1">
        <f t="shared" si="5"/>
        <v>1.4549999999999912</v>
      </c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>
        <f>AD41/BS$3</f>
        <v>0.48818897637795272</v>
      </c>
      <c r="BT41" s="1">
        <f>AE41/BT$3</f>
        <v>-1.2658227848098008E-2</v>
      </c>
      <c r="BU41" s="1">
        <f>AF41/BU$3</f>
        <v>-9.4161958568744174E-3</v>
      </c>
      <c r="BV41" s="1">
        <f>AG41/BV$3</f>
        <v>0.2069716775599145</v>
      </c>
      <c r="BW41" s="1">
        <f>AH41/BW$3</f>
        <v>0.31852825229960591</v>
      </c>
      <c r="BX41" s="1">
        <f>AI41/BX$3</f>
        <v>0.36610169491525435</v>
      </c>
      <c r="BY41" s="1">
        <f>AJ41/BY$3</f>
        <v>0.55654101995565397</v>
      </c>
      <c r="BZ41" s="1">
        <f>AK41/BZ$3</f>
        <v>0.44980694980694969</v>
      </c>
      <c r="CA41" s="1">
        <f>AL41/CA$3</f>
        <v>0.11709844559585518</v>
      </c>
      <c r="CB41" s="1">
        <f>AM41/CB$3</f>
        <v>0.24000000000000007</v>
      </c>
      <c r="CC41" s="1">
        <f>AN41/CC$3</f>
        <v>0.56159420289854967</v>
      </c>
      <c r="CD41" s="1">
        <f>AO41/CD$3</f>
        <v>4.7619047619047665E-2</v>
      </c>
      <c r="CE41" s="1">
        <f>AP41/CE$3</f>
        <v>0.11018553578190009</v>
      </c>
    </row>
    <row r="42" spans="1:83" x14ac:dyDescent="0.25">
      <c r="A42">
        <f t="shared" si="4"/>
        <v>9.25</v>
      </c>
      <c r="B42" s="1">
        <v>3.375</v>
      </c>
      <c r="C42" s="1">
        <v>1.6666666666666701</v>
      </c>
      <c r="D42" s="1">
        <v>0.16666666666666699</v>
      </c>
      <c r="E42" s="1">
        <v>1.5</v>
      </c>
      <c r="F42" s="1">
        <v>35</v>
      </c>
      <c r="G42" s="1">
        <v>8.1999999999999993</v>
      </c>
      <c r="H42" s="1">
        <v>11.7</v>
      </c>
      <c r="I42" s="1">
        <v>4.7</v>
      </c>
      <c r="J42" s="1">
        <v>10.1</v>
      </c>
      <c r="K42" s="1">
        <v>4.7</v>
      </c>
      <c r="L42" s="1">
        <v>34.1</v>
      </c>
      <c r="M42" s="1">
        <v>1.1000000000000001</v>
      </c>
      <c r="N42" s="1">
        <v>44.1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>
        <f t="shared" si="3"/>
        <v>1.2999999999999998</v>
      </c>
      <c r="AE42" s="1">
        <f t="shared" si="3"/>
        <v>-1.6666666666662389E-2</v>
      </c>
      <c r="AF42" s="1">
        <f t="shared" si="3"/>
        <v>-0.17499999999999985</v>
      </c>
      <c r="AG42" s="1">
        <f t="shared" si="3"/>
        <v>0.14999999999999925</v>
      </c>
      <c r="AH42" s="1">
        <f t="shared" si="5"/>
        <v>4.4600000000000009</v>
      </c>
      <c r="AI42" s="1">
        <f t="shared" si="5"/>
        <v>2.6199999999999992</v>
      </c>
      <c r="AJ42" s="1">
        <f t="shared" si="5"/>
        <v>4.0099999999999989</v>
      </c>
      <c r="AK42" s="1">
        <f t="shared" si="5"/>
        <v>1.2650000000000001</v>
      </c>
      <c r="AL42" s="1">
        <f t="shared" si="5"/>
        <v>0.76500000000000057</v>
      </c>
      <c r="AM42" s="1">
        <f t="shared" si="5"/>
        <v>1.6</v>
      </c>
      <c r="AN42" s="1">
        <f t="shared" si="5"/>
        <v>2.8249999999999957</v>
      </c>
      <c r="AO42" s="1">
        <f t="shared" si="5"/>
        <v>0.27500000000000013</v>
      </c>
      <c r="AP42" s="1">
        <f t="shared" si="5"/>
        <v>4.154999999999994</v>
      </c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>
        <f>AD42/BS$3</f>
        <v>0.40944881889763779</v>
      </c>
      <c r="BT42" s="1">
        <f>AE42/BT$3</f>
        <v>-1.2658227848098008E-2</v>
      </c>
      <c r="BU42" s="1">
        <f>AF42/BU$3</f>
        <v>-0.19774011299435013</v>
      </c>
      <c r="BV42" s="1">
        <f>AG42/BV$3</f>
        <v>9.8039215686273967E-2</v>
      </c>
      <c r="BW42" s="1">
        <f>AH42/BW$3</f>
        <v>0.23442838370565053</v>
      </c>
      <c r="BX42" s="1">
        <f>AI42/BX$3</f>
        <v>0.59209039548022591</v>
      </c>
      <c r="BY42" s="1">
        <f>AJ42/BY$3</f>
        <v>0.88913525498891355</v>
      </c>
      <c r="BZ42" s="1">
        <f>AK42/BZ$3</f>
        <v>0.4884169884169885</v>
      </c>
      <c r="CA42" s="1">
        <f>AL42/CA$3</f>
        <v>0.15854922279792757</v>
      </c>
      <c r="CB42" s="1">
        <f>AM42/CB$3</f>
        <v>0.64000000000000012</v>
      </c>
      <c r="CC42" s="1">
        <f>AN42/CC$3</f>
        <v>0.68236714975845303</v>
      </c>
      <c r="CD42" s="1">
        <f>AO42/CD$3</f>
        <v>0.1746031746031747</v>
      </c>
      <c r="CE42" s="1">
        <f>AP42/CE$3</f>
        <v>0.31465354032563364</v>
      </c>
    </row>
    <row r="43" spans="1:83" x14ac:dyDescent="0.25">
      <c r="A43">
        <f t="shared" si="4"/>
        <v>9.75</v>
      </c>
      <c r="B43" s="1">
        <v>3.875</v>
      </c>
      <c r="C43" s="1">
        <v>2</v>
      </c>
      <c r="D43" s="1">
        <v>0.33333333333333298</v>
      </c>
      <c r="E43" s="1">
        <v>1.6666666666666701</v>
      </c>
      <c r="F43" s="1">
        <v>34.4</v>
      </c>
      <c r="G43" s="1">
        <v>7.1</v>
      </c>
      <c r="H43" s="1">
        <v>10.8</v>
      </c>
      <c r="I43" s="1">
        <v>5.4</v>
      </c>
      <c r="J43" s="1">
        <v>9.8000000000000007</v>
      </c>
      <c r="K43" s="1">
        <v>3.6</v>
      </c>
      <c r="L43" s="1">
        <v>34.799999999999997</v>
      </c>
      <c r="M43" s="1">
        <v>1.5</v>
      </c>
      <c r="N43" s="1">
        <v>43.8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>
        <f t="shared" si="3"/>
        <v>1.7999999999999998</v>
      </c>
      <c r="AE43" s="1">
        <f t="shared" si="3"/>
        <v>0.31666666666666754</v>
      </c>
      <c r="AF43" s="1">
        <f t="shared" si="3"/>
        <v>-8.3333333333338588E-3</v>
      </c>
      <c r="AG43" s="1">
        <f t="shared" si="3"/>
        <v>0.31666666666666932</v>
      </c>
      <c r="AH43" s="1">
        <f t="shared" si="5"/>
        <v>3.8599999999999994</v>
      </c>
      <c r="AI43" s="1">
        <f t="shared" si="5"/>
        <v>1.5199999999999996</v>
      </c>
      <c r="AJ43" s="1">
        <f t="shared" si="5"/>
        <v>3.1100000000000003</v>
      </c>
      <c r="AK43" s="1">
        <f t="shared" si="5"/>
        <v>1.9650000000000003</v>
      </c>
      <c r="AL43" s="1">
        <f t="shared" si="5"/>
        <v>0.46500000000000163</v>
      </c>
      <c r="AM43" s="1">
        <f t="shared" si="5"/>
        <v>0.5</v>
      </c>
      <c r="AN43" s="1">
        <f t="shared" si="5"/>
        <v>3.5249999999999915</v>
      </c>
      <c r="AO43" s="1">
        <f t="shared" si="5"/>
        <v>0.67500000000000004</v>
      </c>
      <c r="AP43" s="1">
        <f t="shared" si="5"/>
        <v>3.8549999999999898</v>
      </c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>
        <f>AD43/BS$3</f>
        <v>0.56692913385826771</v>
      </c>
      <c r="BT43" s="1">
        <f>AE43/BT$3</f>
        <v>0.24050632911392456</v>
      </c>
      <c r="BU43" s="1">
        <f>AF43/BU$3</f>
        <v>-9.4161958568744174E-3</v>
      </c>
      <c r="BV43" s="1">
        <f>AG43/BV$3</f>
        <v>0.2069716775599145</v>
      </c>
      <c r="BW43" s="1">
        <f>AH43/BW$3</f>
        <v>0.20289093298291719</v>
      </c>
      <c r="BX43" s="1">
        <f>AI43/BX$3</f>
        <v>0.34350282485875705</v>
      </c>
      <c r="BY43" s="1">
        <f>AJ43/BY$3</f>
        <v>0.68957871396895809</v>
      </c>
      <c r="BZ43" s="1">
        <f>AK43/BZ$3</f>
        <v>0.75868725868725884</v>
      </c>
      <c r="CA43" s="1">
        <f>AL43/CA$3</f>
        <v>9.637305699481899E-2</v>
      </c>
      <c r="CB43" s="1">
        <f>AM43/CB$3</f>
        <v>0.20000000000000004</v>
      </c>
      <c r="CC43" s="1">
        <f>AN43/CC$3</f>
        <v>0.85144927536231663</v>
      </c>
      <c r="CD43" s="1">
        <f>AO43/CD$3</f>
        <v>0.4285714285714286</v>
      </c>
      <c r="CE43" s="1">
        <f>AP43/CE$3</f>
        <v>0.29193487315410738</v>
      </c>
    </row>
    <row r="44" spans="1:83" x14ac:dyDescent="0.25">
      <c r="A44">
        <f t="shared" si="4"/>
        <v>10.25</v>
      </c>
      <c r="B44" s="1">
        <v>2.5</v>
      </c>
      <c r="C44" s="1">
        <v>1.3333333333333299</v>
      </c>
      <c r="D44" s="1">
        <v>0.16666666666666699</v>
      </c>
      <c r="E44" s="1">
        <v>1.3333333333333299</v>
      </c>
      <c r="F44" s="1">
        <v>30.2</v>
      </c>
      <c r="G44" s="1">
        <v>7.3</v>
      </c>
      <c r="H44" s="1">
        <v>9.6</v>
      </c>
      <c r="I44" s="1">
        <v>5.7</v>
      </c>
      <c r="J44" s="1">
        <v>10.199999999999999</v>
      </c>
      <c r="K44" s="1">
        <v>4.5</v>
      </c>
      <c r="L44" s="1">
        <v>32.799999999999997</v>
      </c>
      <c r="M44" s="1">
        <v>0.9</v>
      </c>
      <c r="N44" s="1">
        <v>42.4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>
        <f t="shared" si="3"/>
        <v>0.42499999999999982</v>
      </c>
      <c r="AE44" s="1">
        <f t="shared" si="3"/>
        <v>-0.35000000000000253</v>
      </c>
      <c r="AF44" s="1">
        <f t="shared" si="3"/>
        <v>-0.17499999999999985</v>
      </c>
      <c r="AG44" s="1">
        <f t="shared" si="3"/>
        <v>-1.6666666666670826E-2</v>
      </c>
      <c r="AH44" s="1">
        <f t="shared" si="5"/>
        <v>-0.33999999999999986</v>
      </c>
      <c r="AI44" s="1">
        <f t="shared" si="5"/>
        <v>1.7199999999999998</v>
      </c>
      <c r="AJ44" s="1">
        <f t="shared" si="5"/>
        <v>1.9099999999999993</v>
      </c>
      <c r="AK44" s="1">
        <f t="shared" si="5"/>
        <v>2.2650000000000001</v>
      </c>
      <c r="AL44" s="1">
        <f t="shared" si="5"/>
        <v>0.86500000000000021</v>
      </c>
      <c r="AM44" s="1">
        <f t="shared" si="5"/>
        <v>1.4</v>
      </c>
      <c r="AN44" s="1">
        <f t="shared" si="5"/>
        <v>1.5249999999999915</v>
      </c>
      <c r="AO44" s="1">
        <f t="shared" si="5"/>
        <v>7.5000000000000067E-2</v>
      </c>
      <c r="AP44" s="1">
        <f t="shared" si="5"/>
        <v>2.4549999999999912</v>
      </c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>
        <f>AD44/BS$3</f>
        <v>0.13385826771653539</v>
      </c>
      <c r="BT44" s="1">
        <f>AE44/BT$3</f>
        <v>-0.26582278481012833</v>
      </c>
      <c r="BU44" s="1">
        <f>AF44/BU$3</f>
        <v>-0.19774011299435013</v>
      </c>
      <c r="BV44" s="1">
        <f>AG44/BV$3</f>
        <v>-1.0893246187366548E-2</v>
      </c>
      <c r="BW44" s="1">
        <f>AH44/BW$3</f>
        <v>-1.7871222076215498E-2</v>
      </c>
      <c r="BX44" s="1">
        <f>AI44/BX$3</f>
        <v>0.38870056497175143</v>
      </c>
      <c r="BY44" s="1">
        <f>AJ44/BY$3</f>
        <v>0.42350332594235029</v>
      </c>
      <c r="BZ44" s="1">
        <f>AK44/BZ$3</f>
        <v>0.87451737451737466</v>
      </c>
      <c r="CA44" s="1">
        <f>AL44/CA$3</f>
        <v>0.17927461139896378</v>
      </c>
      <c r="CB44" s="1">
        <f>AM44/CB$3</f>
        <v>0.56000000000000005</v>
      </c>
      <c r="CC44" s="1">
        <f>AN44/CC$3</f>
        <v>0.36835748792270323</v>
      </c>
      <c r="CD44" s="1">
        <f>AO44/CD$3</f>
        <v>4.7619047619047665E-2</v>
      </c>
      <c r="CE44" s="1">
        <f>AP44/CE$3</f>
        <v>0.18591442635365318</v>
      </c>
    </row>
    <row r="45" spans="1:83" x14ac:dyDescent="0.25">
      <c r="A45">
        <f t="shared" si="4"/>
        <v>10.75</v>
      </c>
      <c r="B45" s="1">
        <v>1.875</v>
      </c>
      <c r="C45" s="1">
        <v>1.6666666666666701</v>
      </c>
      <c r="D45" s="1">
        <v>0</v>
      </c>
      <c r="E45" s="1">
        <v>1.5</v>
      </c>
      <c r="F45" s="1">
        <v>32.799999999999997</v>
      </c>
      <c r="G45" s="1">
        <v>7.6</v>
      </c>
      <c r="H45" s="1">
        <v>10.4</v>
      </c>
      <c r="I45" s="1">
        <v>4.5999999999999996</v>
      </c>
      <c r="J45" s="1">
        <v>11.2</v>
      </c>
      <c r="K45" s="1">
        <v>5.2</v>
      </c>
      <c r="L45" s="1">
        <v>33.1</v>
      </c>
      <c r="M45" s="1">
        <v>1.1000000000000001</v>
      </c>
      <c r="N45" s="1">
        <v>38.1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>
        <f t="shared" si="3"/>
        <v>-0.20000000000000018</v>
      </c>
      <c r="AE45" s="1">
        <f t="shared" si="3"/>
        <v>-1.6666666666662389E-2</v>
      </c>
      <c r="AF45" s="1">
        <f t="shared" si="3"/>
        <v>-0.34166666666666684</v>
      </c>
      <c r="AG45" s="1">
        <f t="shared" si="3"/>
        <v>0.14999999999999925</v>
      </c>
      <c r="AH45" s="1">
        <f t="shared" si="5"/>
        <v>2.259999999999998</v>
      </c>
      <c r="AI45" s="1">
        <f t="shared" si="5"/>
        <v>2.0199999999999996</v>
      </c>
      <c r="AJ45" s="1">
        <f t="shared" si="5"/>
        <v>2.71</v>
      </c>
      <c r="AK45" s="1">
        <f t="shared" si="5"/>
        <v>1.1649999999999996</v>
      </c>
      <c r="AL45" s="1">
        <f t="shared" si="5"/>
        <v>1.8650000000000002</v>
      </c>
      <c r="AM45" s="1">
        <f t="shared" si="5"/>
        <v>2.1</v>
      </c>
      <c r="AN45" s="1">
        <f t="shared" si="5"/>
        <v>1.8249999999999957</v>
      </c>
      <c r="AO45" s="1">
        <f t="shared" si="5"/>
        <v>0.27500000000000013</v>
      </c>
      <c r="AP45" s="1">
        <f t="shared" si="5"/>
        <v>-1.845000000000006</v>
      </c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>
        <f>AD45/BS$3</f>
        <v>-6.2992125984252023E-2</v>
      </c>
      <c r="BT45" s="1">
        <f>AE45/BT$3</f>
        <v>-1.2658227848098008E-2</v>
      </c>
      <c r="BU45" s="1">
        <f>AF45/BU$3</f>
        <v>-0.386064030131827</v>
      </c>
      <c r="BV45" s="1">
        <f>AG45/BV$3</f>
        <v>9.8039215686273967E-2</v>
      </c>
      <c r="BW45" s="1">
        <f>AH45/BW$3</f>
        <v>0.1187910643889618</v>
      </c>
      <c r="BX45" s="1">
        <f>AI45/BX$3</f>
        <v>0.45649717514124294</v>
      </c>
      <c r="BY45" s="1">
        <f>AJ45/BY$3</f>
        <v>0.60088691796008886</v>
      </c>
      <c r="BZ45" s="1">
        <f>AK45/BZ$3</f>
        <v>0.44980694980694969</v>
      </c>
      <c r="CA45" s="1">
        <f>AL45/CA$3</f>
        <v>0.38652849740932643</v>
      </c>
      <c r="CB45" s="1">
        <f>AM45/CB$3</f>
        <v>0.84000000000000019</v>
      </c>
      <c r="CC45" s="1">
        <f>AN45/CC$3</f>
        <v>0.44082125603864625</v>
      </c>
      <c r="CD45" s="1">
        <f>AO45/CD$3</f>
        <v>0.1746031746031747</v>
      </c>
      <c r="CE45" s="1">
        <f>AP45/CE$3</f>
        <v>-0.13971980310488491</v>
      </c>
    </row>
    <row r="46" spans="1:83" x14ac:dyDescent="0.25">
      <c r="A46">
        <f t="shared" si="4"/>
        <v>11.25</v>
      </c>
      <c r="B46" s="1">
        <v>2.375</v>
      </c>
      <c r="C46" s="1">
        <v>2.3333333333333299</v>
      </c>
      <c r="D46" s="1">
        <v>0.16666666666666699</v>
      </c>
      <c r="E46" s="1">
        <v>0.83333333333333304</v>
      </c>
      <c r="F46" s="1">
        <v>33.200000000000003</v>
      </c>
      <c r="G46" s="1">
        <v>7.6</v>
      </c>
      <c r="H46" s="1">
        <v>11.6</v>
      </c>
      <c r="I46" s="1">
        <v>4.4000000000000004</v>
      </c>
      <c r="J46" s="1">
        <v>9.8000000000000007</v>
      </c>
      <c r="K46" s="1">
        <v>4</v>
      </c>
      <c r="L46" s="1">
        <v>34.700000000000003</v>
      </c>
      <c r="M46" s="1">
        <v>1.1000000000000001</v>
      </c>
      <c r="N46" s="1">
        <v>41.2</v>
      </c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>
        <f t="shared" si="3"/>
        <v>0.29999999999999982</v>
      </c>
      <c r="AE46" s="1">
        <f t="shared" si="3"/>
        <v>0.64999999999999747</v>
      </c>
      <c r="AF46" s="1">
        <f t="shared" si="3"/>
        <v>-0.17499999999999985</v>
      </c>
      <c r="AG46" s="1">
        <f t="shared" si="3"/>
        <v>-0.51666666666666772</v>
      </c>
      <c r="AH46" s="1">
        <f t="shared" si="5"/>
        <v>2.6600000000000037</v>
      </c>
      <c r="AI46" s="1">
        <f t="shared" si="5"/>
        <v>2.0199999999999996</v>
      </c>
      <c r="AJ46" s="1">
        <f t="shared" si="5"/>
        <v>3.9099999999999993</v>
      </c>
      <c r="AK46" s="1">
        <f t="shared" si="5"/>
        <v>0.9650000000000003</v>
      </c>
      <c r="AL46" s="1">
        <f t="shared" si="5"/>
        <v>0.46500000000000163</v>
      </c>
      <c r="AM46" s="1">
        <f t="shared" si="5"/>
        <v>0.89999999999999991</v>
      </c>
      <c r="AN46" s="1">
        <f t="shared" si="5"/>
        <v>3.4249999999999972</v>
      </c>
      <c r="AO46" s="1">
        <f t="shared" si="5"/>
        <v>0.27500000000000013</v>
      </c>
      <c r="AP46" s="1">
        <f t="shared" si="5"/>
        <v>1.2549999999999955</v>
      </c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>
        <f>AD46/BS$3</f>
        <v>9.4488188976377896E-2</v>
      </c>
      <c r="BT46" s="1">
        <f>AE46/BT$3</f>
        <v>0.49367088607594711</v>
      </c>
      <c r="BU46" s="1">
        <f>AF46/BU$3</f>
        <v>-0.19774011299435013</v>
      </c>
      <c r="BV46" s="1">
        <f>AG46/BV$3</f>
        <v>-0.33769063180827941</v>
      </c>
      <c r="BW46" s="1">
        <f>AH46/BW$3</f>
        <v>0.13981603153745092</v>
      </c>
      <c r="BX46" s="1">
        <f>AI46/BX$3</f>
        <v>0.45649717514124294</v>
      </c>
      <c r="BY46" s="1">
        <f>AJ46/BY$3</f>
        <v>0.86696230598669632</v>
      </c>
      <c r="BZ46" s="1">
        <f>AK46/BZ$3</f>
        <v>0.37258687258687273</v>
      </c>
      <c r="CA46" s="1">
        <f>AL46/CA$3</f>
        <v>9.637305699481899E-2</v>
      </c>
      <c r="CB46" s="1">
        <f>AM46/CB$3</f>
        <v>0.36000000000000004</v>
      </c>
      <c r="CC46" s="1">
        <f>AN46/CC$3</f>
        <v>0.8272946859903374</v>
      </c>
      <c r="CD46" s="1">
        <f>AO46/CD$3</f>
        <v>0.1746031746031747</v>
      </c>
      <c r="CE46" s="1">
        <f>AP46/CE$3</f>
        <v>9.5039757667549782E-2</v>
      </c>
    </row>
    <row r="47" spans="1:83" x14ac:dyDescent="0.25">
      <c r="A47">
        <f t="shared" si="4"/>
        <v>11.75</v>
      </c>
      <c r="B47" s="1">
        <v>2.625</v>
      </c>
      <c r="C47" s="1">
        <v>0.83333333333333304</v>
      </c>
      <c r="D47" s="1">
        <v>0</v>
      </c>
      <c r="E47" s="1">
        <v>1.3333333333333299</v>
      </c>
      <c r="F47" s="1">
        <v>31.2</v>
      </c>
      <c r="G47" s="1">
        <v>8.4</v>
      </c>
      <c r="H47" s="1">
        <v>11.1</v>
      </c>
      <c r="I47" s="1">
        <v>5.4</v>
      </c>
      <c r="J47" s="1">
        <v>10.8</v>
      </c>
      <c r="K47" s="1">
        <v>3.8</v>
      </c>
      <c r="L47" s="1">
        <v>33.6</v>
      </c>
      <c r="M47" s="1">
        <v>1.1000000000000001</v>
      </c>
      <c r="N47" s="1">
        <v>41.4</v>
      </c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>
        <f t="shared" si="3"/>
        <v>0.54999999999999982</v>
      </c>
      <c r="AE47" s="1">
        <f t="shared" si="3"/>
        <v>-0.84999999999999942</v>
      </c>
      <c r="AF47" s="1">
        <f t="shared" si="3"/>
        <v>-0.34166666666666684</v>
      </c>
      <c r="AG47" s="1">
        <f t="shared" si="3"/>
        <v>-1.6666666666670826E-2</v>
      </c>
      <c r="AH47" s="1">
        <f t="shared" si="5"/>
        <v>0.66000000000000014</v>
      </c>
      <c r="AI47" s="1">
        <f t="shared" si="5"/>
        <v>2.8200000000000003</v>
      </c>
      <c r="AJ47" s="1">
        <f t="shared" si="5"/>
        <v>3.4099999999999993</v>
      </c>
      <c r="AK47" s="1">
        <f t="shared" si="5"/>
        <v>1.9650000000000003</v>
      </c>
      <c r="AL47" s="1">
        <f t="shared" si="5"/>
        <v>1.4650000000000016</v>
      </c>
      <c r="AM47" s="1">
        <f t="shared" si="5"/>
        <v>0.69999999999999973</v>
      </c>
      <c r="AN47" s="1">
        <f t="shared" si="5"/>
        <v>2.3249999999999957</v>
      </c>
      <c r="AO47" s="1">
        <f t="shared" si="5"/>
        <v>0.27500000000000013</v>
      </c>
      <c r="AP47" s="1">
        <f t="shared" si="5"/>
        <v>1.4549999999999912</v>
      </c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>
        <f>AD47/BS$3</f>
        <v>0.17322834645669286</v>
      </c>
      <c r="BT47" s="1">
        <f>AE47/BT$3</f>
        <v>-0.64556962025316367</v>
      </c>
      <c r="BU47" s="1">
        <f>AF47/BU$3</f>
        <v>-0.386064030131827</v>
      </c>
      <c r="BV47" s="1">
        <f>AG47/BV$3</f>
        <v>-1.0893246187366548E-2</v>
      </c>
      <c r="BW47" s="1">
        <f>AH47/BW$3</f>
        <v>3.4691195795006582E-2</v>
      </c>
      <c r="BX47" s="1">
        <f>AI47/BX$3</f>
        <v>0.63728813559322051</v>
      </c>
      <c r="BY47" s="1">
        <f>AJ47/BY$3</f>
        <v>0.75609756097560976</v>
      </c>
      <c r="BZ47" s="1">
        <f>AK47/BZ$3</f>
        <v>0.75868725868725884</v>
      </c>
      <c r="CA47" s="1">
        <f>AL47/CA$3</f>
        <v>0.30362694300518167</v>
      </c>
      <c r="CB47" s="1">
        <f>AM47/CB$3</f>
        <v>0.27999999999999992</v>
      </c>
      <c r="CC47" s="1">
        <f>AN47/CC$3</f>
        <v>0.56159420289854967</v>
      </c>
      <c r="CD47" s="1">
        <f>AO47/CD$3</f>
        <v>0.1746031746031747</v>
      </c>
      <c r="CE47" s="1">
        <f>AP47/CE$3</f>
        <v>0.11018553578190009</v>
      </c>
    </row>
    <row r="48" spans="1:83" x14ac:dyDescent="0.25">
      <c r="A48">
        <f t="shared" si="4"/>
        <v>12.25</v>
      </c>
      <c r="B48" s="1">
        <v>2.125</v>
      </c>
      <c r="C48" s="1">
        <v>1.3333333333333299</v>
      </c>
      <c r="D48" s="1">
        <v>0</v>
      </c>
      <c r="E48" s="1">
        <v>1.6666666666666701</v>
      </c>
      <c r="F48" s="1">
        <v>31.4</v>
      </c>
      <c r="G48" s="1">
        <v>7</v>
      </c>
      <c r="H48" s="1">
        <v>12</v>
      </c>
      <c r="I48" s="1">
        <v>5.2</v>
      </c>
      <c r="J48" s="1">
        <v>8.6999999999999993</v>
      </c>
      <c r="K48" s="1">
        <v>4</v>
      </c>
      <c r="L48" s="1">
        <v>35.4</v>
      </c>
      <c r="M48" s="1">
        <v>1.4</v>
      </c>
      <c r="N48" s="1">
        <v>41.9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>
        <f t="shared" si="3"/>
        <v>4.9999999999999822E-2</v>
      </c>
      <c r="AE48" s="1">
        <f t="shared" si="3"/>
        <v>-0.35000000000000253</v>
      </c>
      <c r="AF48" s="1">
        <f t="shared" si="3"/>
        <v>-0.34166666666666684</v>
      </c>
      <c r="AG48" s="1">
        <f t="shared" si="3"/>
        <v>0.31666666666666932</v>
      </c>
      <c r="AH48" s="1">
        <f t="shared" si="5"/>
        <v>0.85999999999999943</v>
      </c>
      <c r="AI48" s="1">
        <f t="shared" si="5"/>
        <v>1.42</v>
      </c>
      <c r="AJ48" s="1">
        <f t="shared" si="5"/>
        <v>4.3099999999999996</v>
      </c>
      <c r="AK48" s="1">
        <f t="shared" si="5"/>
        <v>1.7650000000000001</v>
      </c>
      <c r="AL48" s="1">
        <f t="shared" si="5"/>
        <v>-0.63499999999999979</v>
      </c>
      <c r="AM48" s="1">
        <f t="shared" si="5"/>
        <v>0.89999999999999991</v>
      </c>
      <c r="AN48" s="1">
        <f t="shared" si="5"/>
        <v>4.1249999999999929</v>
      </c>
      <c r="AO48" s="1">
        <f t="shared" si="5"/>
        <v>0.57499999999999996</v>
      </c>
      <c r="AP48" s="1">
        <f t="shared" si="5"/>
        <v>1.9549999999999912</v>
      </c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>
        <f>AD48/BS$3</f>
        <v>1.5748031496062936E-2</v>
      </c>
      <c r="BT48" s="1">
        <f>AE48/BT$3</f>
        <v>-0.26582278481012833</v>
      </c>
      <c r="BU48" s="1">
        <f>AF48/BU$3</f>
        <v>-0.386064030131827</v>
      </c>
      <c r="BV48" s="1">
        <f>AG48/BV$3</f>
        <v>0.2069716775599145</v>
      </c>
      <c r="BW48" s="1">
        <f>AH48/BW$3</f>
        <v>4.520367936925096E-2</v>
      </c>
      <c r="BX48" s="1">
        <f>AI48/BX$3</f>
        <v>0.32090395480225997</v>
      </c>
      <c r="BY48" s="1">
        <f>AJ48/BY$3</f>
        <v>0.95565410199556555</v>
      </c>
      <c r="BZ48" s="1">
        <f>AK48/BZ$3</f>
        <v>0.68146718146718155</v>
      </c>
      <c r="CA48" s="1">
        <f>AL48/CA$3</f>
        <v>-0.13160621761658026</v>
      </c>
      <c r="CB48" s="1">
        <f>AM48/CB$3</f>
        <v>0.36000000000000004</v>
      </c>
      <c r="CC48" s="1">
        <f>AN48/CC$3</f>
        <v>0.996376811594201</v>
      </c>
      <c r="CD48" s="1">
        <f>AO48/CD$3</f>
        <v>0.36507936507936506</v>
      </c>
      <c r="CE48" s="1">
        <f>AP48/CE$3</f>
        <v>0.14804998106777664</v>
      </c>
    </row>
    <row r="49" spans="1:83" x14ac:dyDescent="0.25">
      <c r="A49">
        <f t="shared" si="4"/>
        <v>12.75</v>
      </c>
      <c r="B49" s="1">
        <v>2.5</v>
      </c>
      <c r="C49" s="1">
        <v>0.83333333333333304</v>
      </c>
      <c r="D49" s="1">
        <v>0.16666666666666699</v>
      </c>
      <c r="E49" s="1">
        <v>1</v>
      </c>
      <c r="F49" s="1">
        <v>30</v>
      </c>
      <c r="G49" s="1">
        <v>7</v>
      </c>
      <c r="H49" s="1">
        <v>10.8</v>
      </c>
      <c r="I49" s="1">
        <v>3.2</v>
      </c>
      <c r="J49" s="1">
        <v>10.8</v>
      </c>
      <c r="K49" s="1">
        <v>3.2</v>
      </c>
      <c r="L49" s="1">
        <v>33.5</v>
      </c>
      <c r="M49" s="1">
        <v>0.5</v>
      </c>
      <c r="N49" s="1">
        <v>39.700000000000003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>
        <f t="shared" si="3"/>
        <v>0.42499999999999982</v>
      </c>
      <c r="AE49" s="1">
        <f t="shared" si="3"/>
        <v>-0.84999999999999942</v>
      </c>
      <c r="AF49" s="1">
        <f t="shared" si="3"/>
        <v>-0.17499999999999985</v>
      </c>
      <c r="AG49" s="1">
        <f t="shared" si="3"/>
        <v>-0.35000000000000075</v>
      </c>
      <c r="AH49" s="1">
        <f t="shared" si="5"/>
        <v>-0.53999999999999915</v>
      </c>
      <c r="AI49" s="1">
        <f t="shared" si="5"/>
        <v>1.42</v>
      </c>
      <c r="AJ49" s="1">
        <f t="shared" si="5"/>
        <v>3.1100000000000003</v>
      </c>
      <c r="AK49" s="1">
        <f t="shared" si="5"/>
        <v>-0.23499999999999988</v>
      </c>
      <c r="AL49" s="1">
        <f t="shared" si="5"/>
        <v>1.4650000000000016</v>
      </c>
      <c r="AM49" s="1">
        <f t="shared" si="5"/>
        <v>0.10000000000000009</v>
      </c>
      <c r="AN49" s="1">
        <f t="shared" si="5"/>
        <v>2.2249999999999943</v>
      </c>
      <c r="AO49" s="1">
        <f t="shared" si="5"/>
        <v>-0.32499999999999996</v>
      </c>
      <c r="AP49" s="1">
        <f t="shared" si="5"/>
        <v>-0.24500000000000455</v>
      </c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>
        <f>AD49/BS$3</f>
        <v>0.13385826771653539</v>
      </c>
      <c r="BT49" s="1">
        <f>AE49/BT$3</f>
        <v>-0.64556962025316367</v>
      </c>
      <c r="BU49" s="1">
        <f>AF49/BU$3</f>
        <v>-0.19774011299435013</v>
      </c>
      <c r="BV49" s="1">
        <f>AG49/BV$3</f>
        <v>-0.2287581699346409</v>
      </c>
      <c r="BW49" s="1">
        <f>AH49/BW$3</f>
        <v>-2.8383705650459879E-2</v>
      </c>
      <c r="BX49" s="1">
        <f>AI49/BX$3</f>
        <v>0.32090395480225997</v>
      </c>
      <c r="BY49" s="1">
        <f>AJ49/BY$3</f>
        <v>0.68957871396895809</v>
      </c>
      <c r="BZ49" s="1">
        <f>AK49/BZ$3</f>
        <v>-9.0733590733590691E-2</v>
      </c>
      <c r="CA49" s="1">
        <f>AL49/CA$3</f>
        <v>0.30362694300518167</v>
      </c>
      <c r="CB49" s="1">
        <f>AM49/CB$3</f>
        <v>4.0000000000000042E-2</v>
      </c>
      <c r="CC49" s="1">
        <f>AN49/CC$3</f>
        <v>0.53743961352656855</v>
      </c>
      <c r="CD49" s="1">
        <f>AO49/CD$3</f>
        <v>-0.20634920634920634</v>
      </c>
      <c r="CE49" s="1">
        <f>AP49/CE$3</f>
        <v>-1.8553578190079852E-2</v>
      </c>
    </row>
    <row r="50" spans="1:83" x14ac:dyDescent="0.25">
      <c r="A50">
        <f t="shared" si="4"/>
        <v>13.25</v>
      </c>
      <c r="B50" s="1">
        <v>1.75</v>
      </c>
      <c r="C50" s="1">
        <v>2.5</v>
      </c>
      <c r="D50" s="1">
        <v>0.33333333333333298</v>
      </c>
      <c r="E50" s="1">
        <v>0.66666666666666696</v>
      </c>
      <c r="F50" s="1">
        <v>30.8</v>
      </c>
      <c r="G50" s="1">
        <v>7.5</v>
      </c>
      <c r="H50" s="1">
        <v>11.7</v>
      </c>
      <c r="I50" s="1">
        <v>4.8</v>
      </c>
      <c r="J50" s="1">
        <v>9.3000000000000007</v>
      </c>
      <c r="K50" s="1">
        <v>4.5</v>
      </c>
      <c r="L50" s="1">
        <v>33.9</v>
      </c>
      <c r="M50" s="1">
        <v>0.8</v>
      </c>
      <c r="N50" s="1">
        <v>40.4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>
        <f t="shared" si="3"/>
        <v>-0.32500000000000018</v>
      </c>
      <c r="AE50" s="1">
        <f t="shared" si="3"/>
        <v>0.81666666666666754</v>
      </c>
      <c r="AF50" s="1">
        <f t="shared" si="3"/>
        <v>-8.3333333333338588E-3</v>
      </c>
      <c r="AG50" s="1">
        <f t="shared" si="3"/>
        <v>-0.68333333333333379</v>
      </c>
      <c r="AH50" s="1">
        <f t="shared" si="5"/>
        <v>0.26000000000000156</v>
      </c>
      <c r="AI50" s="1">
        <f t="shared" si="5"/>
        <v>1.92</v>
      </c>
      <c r="AJ50" s="1">
        <f t="shared" si="5"/>
        <v>4.0099999999999989</v>
      </c>
      <c r="AK50" s="1">
        <f t="shared" si="5"/>
        <v>1.3649999999999998</v>
      </c>
      <c r="AL50" s="1">
        <f t="shared" si="5"/>
        <v>-3.4999999999998366E-2</v>
      </c>
      <c r="AM50" s="1">
        <f t="shared" si="5"/>
        <v>1.4</v>
      </c>
      <c r="AN50" s="1">
        <f t="shared" si="5"/>
        <v>2.6249999999999929</v>
      </c>
      <c r="AO50" s="1">
        <f t="shared" si="5"/>
        <v>-2.4999999999999911E-2</v>
      </c>
      <c r="AP50" s="1">
        <f t="shared" si="5"/>
        <v>0.45499999999999119</v>
      </c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>
        <f>AD50/BS$3</f>
        <v>-0.10236220472440952</v>
      </c>
      <c r="BT50" s="1">
        <f>AE50/BT$3</f>
        <v>0.62025316455696222</v>
      </c>
      <c r="BU50" s="1">
        <f>AF50/BU$3</f>
        <v>-9.4161958568744174E-3</v>
      </c>
      <c r="BV50" s="1">
        <f>AG50/BV$3</f>
        <v>-0.44662309368191733</v>
      </c>
      <c r="BW50" s="1">
        <f>AH50/BW$3</f>
        <v>1.3666228646517823E-2</v>
      </c>
      <c r="BX50" s="1">
        <f>AI50/BX$3</f>
        <v>0.43389830508474586</v>
      </c>
      <c r="BY50" s="1">
        <f>AJ50/BY$3</f>
        <v>0.88913525498891355</v>
      </c>
      <c r="BZ50" s="1">
        <f>AK50/BZ$3</f>
        <v>0.52702702702702697</v>
      </c>
      <c r="CA50" s="1">
        <f>AL50/CA$3</f>
        <v>-7.2538860103623553E-3</v>
      </c>
      <c r="CB50" s="1">
        <f>AM50/CB$3</f>
        <v>0.56000000000000005</v>
      </c>
      <c r="CC50" s="1">
        <f>AN50/CC$3</f>
        <v>0.63405797101449091</v>
      </c>
      <c r="CD50" s="1">
        <f>AO50/CD$3</f>
        <v>-1.5873015873015817E-2</v>
      </c>
      <c r="CE50" s="1">
        <f>AP50/CE$3</f>
        <v>3.4456645210146991E-2</v>
      </c>
    </row>
    <row r="51" spans="1:83" x14ac:dyDescent="0.25">
      <c r="A51">
        <f t="shared" si="4"/>
        <v>13.75</v>
      </c>
      <c r="B51" s="1">
        <v>2.25</v>
      </c>
      <c r="C51" s="1">
        <v>2</v>
      </c>
      <c r="D51" s="1">
        <v>0.33333333333333298</v>
      </c>
      <c r="E51" s="1">
        <v>2</v>
      </c>
      <c r="F51" s="1">
        <v>30.6</v>
      </c>
      <c r="G51" s="1">
        <v>6.7</v>
      </c>
      <c r="H51" s="1">
        <v>10</v>
      </c>
      <c r="I51" s="1">
        <v>4</v>
      </c>
      <c r="J51" s="1">
        <v>8.8000000000000007</v>
      </c>
      <c r="K51" s="1">
        <v>4.3</v>
      </c>
      <c r="L51" s="1">
        <v>32.1</v>
      </c>
      <c r="M51" s="1">
        <v>1.1000000000000001</v>
      </c>
      <c r="N51" s="1">
        <v>41.9</v>
      </c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>
        <f t="shared" si="3"/>
        <v>0.17499999999999982</v>
      </c>
      <c r="AE51" s="1">
        <f t="shared" si="3"/>
        <v>0.31666666666666754</v>
      </c>
      <c r="AF51" s="1">
        <f t="shared" si="3"/>
        <v>-8.3333333333338588E-3</v>
      </c>
      <c r="AG51" s="1">
        <f t="shared" si="3"/>
        <v>0.64999999999999925</v>
      </c>
      <c r="AH51" s="1">
        <f t="shared" si="5"/>
        <v>6.0000000000002274E-2</v>
      </c>
      <c r="AI51" s="1">
        <f t="shared" si="5"/>
        <v>1.1200000000000001</v>
      </c>
      <c r="AJ51" s="1">
        <f t="shared" si="5"/>
        <v>2.3099999999999996</v>
      </c>
      <c r="AK51" s="1">
        <f t="shared" si="5"/>
        <v>0.56499999999999995</v>
      </c>
      <c r="AL51" s="1">
        <f t="shared" si="5"/>
        <v>-0.53499999999999837</v>
      </c>
      <c r="AM51" s="1">
        <f t="shared" si="5"/>
        <v>1.1999999999999997</v>
      </c>
      <c r="AN51" s="1">
        <f t="shared" si="5"/>
        <v>0.82499999999999574</v>
      </c>
      <c r="AO51" s="1">
        <f t="shared" si="5"/>
        <v>0.27500000000000013</v>
      </c>
      <c r="AP51" s="1">
        <f t="shared" si="5"/>
        <v>1.9549999999999912</v>
      </c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>
        <f>AD51/BS$3</f>
        <v>5.5118110236220416E-2</v>
      </c>
      <c r="BT51" s="1">
        <f>AE51/BT$3</f>
        <v>0.24050632911392456</v>
      </c>
      <c r="BU51" s="1">
        <f>AF51/BU$3</f>
        <v>-9.4161958568744174E-3</v>
      </c>
      <c r="BV51" s="1">
        <f>AG51/BV$3</f>
        <v>0.42483660130718887</v>
      </c>
      <c r="BW51" s="1">
        <f>AH51/BW$3</f>
        <v>3.1537450722734445E-3</v>
      </c>
      <c r="BX51" s="1">
        <f>AI51/BX$3</f>
        <v>0.25310734463276846</v>
      </c>
      <c r="BY51" s="1">
        <f>AJ51/BY$3</f>
        <v>0.51219512195121952</v>
      </c>
      <c r="BZ51" s="1">
        <f>AK51/BZ$3</f>
        <v>0.21814671814671813</v>
      </c>
      <c r="CA51" s="1">
        <f>AL51/CA$3</f>
        <v>-0.11088082901554371</v>
      </c>
      <c r="CB51" s="1">
        <f>AM51/CB$3</f>
        <v>0.48</v>
      </c>
      <c r="CC51" s="1">
        <f>AN51/CC$3</f>
        <v>0.19927536231883952</v>
      </c>
      <c r="CD51" s="1">
        <f>AO51/CD$3</f>
        <v>0.1746031746031747</v>
      </c>
      <c r="CE51" s="1">
        <f>AP51/CE$3</f>
        <v>0.14804998106777664</v>
      </c>
    </row>
    <row r="52" spans="1:83" x14ac:dyDescent="0.25">
      <c r="A52">
        <f t="shared" si="4"/>
        <v>14.25</v>
      </c>
      <c r="B52" s="1">
        <v>1.625</v>
      </c>
      <c r="C52" s="1">
        <v>1.6666666666666701</v>
      </c>
      <c r="D52" s="1">
        <v>0.16666666666666699</v>
      </c>
      <c r="E52" s="1">
        <v>1.5</v>
      </c>
      <c r="F52" s="1">
        <v>29.4</v>
      </c>
      <c r="G52" s="1">
        <v>6.4</v>
      </c>
      <c r="H52" s="1">
        <v>10.3</v>
      </c>
      <c r="I52" s="1">
        <v>4.8</v>
      </c>
      <c r="J52" s="1">
        <v>8.5</v>
      </c>
      <c r="K52" s="1">
        <v>4.9000000000000004</v>
      </c>
      <c r="L52" s="1">
        <v>31.9</v>
      </c>
      <c r="M52" s="1">
        <v>0.9</v>
      </c>
      <c r="N52" s="1">
        <v>39.200000000000003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>
        <f t="shared" si="3"/>
        <v>-0.45000000000000018</v>
      </c>
      <c r="AE52" s="1">
        <f t="shared" si="3"/>
        <v>-1.6666666666662389E-2</v>
      </c>
      <c r="AF52" s="1">
        <f t="shared" si="3"/>
        <v>-0.17499999999999985</v>
      </c>
      <c r="AG52" s="1">
        <f t="shared" si="3"/>
        <v>0.14999999999999925</v>
      </c>
      <c r="AH52" s="1">
        <f t="shared" si="5"/>
        <v>-1.1400000000000006</v>
      </c>
      <c r="AI52" s="1">
        <f t="shared" si="5"/>
        <v>0.82000000000000028</v>
      </c>
      <c r="AJ52" s="1">
        <f t="shared" si="5"/>
        <v>2.6100000000000003</v>
      </c>
      <c r="AK52" s="1">
        <f t="shared" si="5"/>
        <v>1.3649999999999998</v>
      </c>
      <c r="AL52" s="1">
        <f t="shared" si="5"/>
        <v>-0.83499999999999908</v>
      </c>
      <c r="AM52" s="1">
        <f t="shared" si="5"/>
        <v>1.8000000000000003</v>
      </c>
      <c r="AN52" s="1">
        <f t="shared" si="5"/>
        <v>0.62499999999999289</v>
      </c>
      <c r="AO52" s="1">
        <f t="shared" si="5"/>
        <v>7.5000000000000067E-2</v>
      </c>
      <c r="AP52" s="1">
        <f t="shared" si="5"/>
        <v>-0.74500000000000455</v>
      </c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>
        <f>AD52/BS$3</f>
        <v>-0.14173228346456698</v>
      </c>
      <c r="BT52" s="1">
        <f>AE52/BT$3</f>
        <v>-1.2658227848098008E-2</v>
      </c>
      <c r="BU52" s="1">
        <f>AF52/BU$3</f>
        <v>-0.19774011299435013</v>
      </c>
      <c r="BV52" s="1">
        <f>AG52/BV$3</f>
        <v>9.8039215686273967E-2</v>
      </c>
      <c r="BW52" s="1">
        <f>AH52/BW$3</f>
        <v>-5.9921156373193202E-2</v>
      </c>
      <c r="BX52" s="1">
        <f>AI52/BX$3</f>
        <v>0.18531073446327695</v>
      </c>
      <c r="BY52" s="1">
        <f>AJ52/BY$3</f>
        <v>0.57871396895787164</v>
      </c>
      <c r="BZ52" s="1">
        <f>AK52/BZ$3</f>
        <v>0.52702702702702697</v>
      </c>
      <c r="CA52" s="1">
        <f>AL52/CA$3</f>
        <v>-0.17305699481865267</v>
      </c>
      <c r="CB52" s="1">
        <f>AM52/CB$3</f>
        <v>0.7200000000000002</v>
      </c>
      <c r="CC52" s="1">
        <f>AN52/CC$3</f>
        <v>0.15096618357487748</v>
      </c>
      <c r="CD52" s="1">
        <f>AO52/CD$3</f>
        <v>4.7619047619047665E-2</v>
      </c>
      <c r="CE52" s="1">
        <f>AP52/CE$3</f>
        <v>-5.6418023475956397E-2</v>
      </c>
    </row>
    <row r="53" spans="1:83" x14ac:dyDescent="0.25">
      <c r="A53">
        <f t="shared" si="4"/>
        <v>14.75</v>
      </c>
      <c r="B53" s="1">
        <v>1.25</v>
      </c>
      <c r="C53" s="1">
        <v>1.1666666666666701</v>
      </c>
      <c r="D53" s="1">
        <v>0</v>
      </c>
      <c r="E53" s="1">
        <v>1.6666666666666701</v>
      </c>
      <c r="F53" s="1">
        <v>29.4</v>
      </c>
      <c r="G53" s="1">
        <v>6.9</v>
      </c>
      <c r="H53" s="1">
        <v>10.1</v>
      </c>
      <c r="I53" s="1">
        <v>5.4</v>
      </c>
      <c r="J53" s="1">
        <v>9.8000000000000007</v>
      </c>
      <c r="K53" s="1">
        <v>4.8</v>
      </c>
      <c r="L53" s="1">
        <v>34.200000000000003</v>
      </c>
      <c r="M53" s="1">
        <v>1.3</v>
      </c>
      <c r="N53" s="1">
        <v>39.700000000000003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>
        <f t="shared" si="3"/>
        <v>-0.82500000000000018</v>
      </c>
      <c r="AE53" s="1">
        <f t="shared" si="3"/>
        <v>-0.51666666666666239</v>
      </c>
      <c r="AF53" s="1">
        <f t="shared" si="3"/>
        <v>-0.34166666666666684</v>
      </c>
      <c r="AG53" s="1">
        <f t="shared" si="3"/>
        <v>0.31666666666666932</v>
      </c>
      <c r="AH53" s="1">
        <f t="shared" si="5"/>
        <v>-1.1400000000000006</v>
      </c>
      <c r="AI53" s="1">
        <f t="shared" si="5"/>
        <v>1.3200000000000003</v>
      </c>
      <c r="AJ53" s="1">
        <f t="shared" si="5"/>
        <v>2.4099999999999993</v>
      </c>
      <c r="AK53" s="1">
        <f t="shared" ref="AK53:AP63" si="6">I53-AK$3</f>
        <v>1.9650000000000003</v>
      </c>
      <c r="AL53" s="1">
        <f t="shared" si="6"/>
        <v>0.46500000000000163</v>
      </c>
      <c r="AM53" s="1">
        <f t="shared" si="6"/>
        <v>1.6999999999999997</v>
      </c>
      <c r="AN53" s="1">
        <f t="shared" si="6"/>
        <v>2.9249999999999972</v>
      </c>
      <c r="AO53" s="1">
        <f t="shared" si="6"/>
        <v>0.47500000000000009</v>
      </c>
      <c r="AP53" s="1">
        <f t="shared" si="6"/>
        <v>-0.24500000000000455</v>
      </c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>
        <f>AD53/BS$3</f>
        <v>-0.25984251968503946</v>
      </c>
      <c r="BT53" s="1">
        <f>AE53/BT$3</f>
        <v>-0.39240506329113573</v>
      </c>
      <c r="BU53" s="1">
        <f>AF53/BU$3</f>
        <v>-0.386064030131827</v>
      </c>
      <c r="BV53" s="1">
        <f>AG53/BV$3</f>
        <v>0.2069716775599145</v>
      </c>
      <c r="BW53" s="1">
        <f>AH53/BW$3</f>
        <v>-5.9921156373193202E-2</v>
      </c>
      <c r="BX53" s="1">
        <f>AI53/BX$3</f>
        <v>0.29830508474576284</v>
      </c>
      <c r="BY53" s="1">
        <f>AJ53/BY$3</f>
        <v>0.53436807095343675</v>
      </c>
      <c r="BZ53" s="1">
        <f>AK53/BZ$3</f>
        <v>0.75868725868725884</v>
      </c>
      <c r="CA53" s="1">
        <f>AL53/CA$3</f>
        <v>9.637305699481899E-2</v>
      </c>
      <c r="CB53" s="1">
        <f>AM53/CB$3</f>
        <v>0.68</v>
      </c>
      <c r="CC53" s="1">
        <f>AN53/CC$3</f>
        <v>0.70652173913043403</v>
      </c>
      <c r="CD53" s="1">
        <f>AO53/CD$3</f>
        <v>0.30158730158730163</v>
      </c>
      <c r="CE53" s="1">
        <f>AP53/CE$3</f>
        <v>-1.8553578190079852E-2</v>
      </c>
    </row>
    <row r="54" spans="1:83" x14ac:dyDescent="0.25">
      <c r="A54">
        <f t="shared" si="4"/>
        <v>15.25</v>
      </c>
      <c r="B54" s="1">
        <v>2.875</v>
      </c>
      <c r="C54" s="1">
        <v>1.5</v>
      </c>
      <c r="D54" s="1">
        <v>0.16666666666666699</v>
      </c>
      <c r="E54" s="1">
        <v>1.3333333333333299</v>
      </c>
      <c r="F54" s="1">
        <v>32.4</v>
      </c>
      <c r="G54" s="1">
        <v>7.4</v>
      </c>
      <c r="H54" s="1">
        <v>10.5</v>
      </c>
      <c r="I54" s="1">
        <v>5</v>
      </c>
      <c r="J54" s="1">
        <v>10.1</v>
      </c>
      <c r="K54" s="1">
        <v>3.7</v>
      </c>
      <c r="L54" s="1">
        <v>32.6</v>
      </c>
      <c r="M54" s="1">
        <v>1.2</v>
      </c>
      <c r="N54" s="1">
        <v>40.299999999999997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>
        <f t="shared" si="3"/>
        <v>0.79999999999999982</v>
      </c>
      <c r="AE54" s="1">
        <f t="shared" si="3"/>
        <v>-0.18333333333333246</v>
      </c>
      <c r="AF54" s="1">
        <f t="shared" si="3"/>
        <v>-0.17499999999999985</v>
      </c>
      <c r="AG54" s="1">
        <f t="shared" si="3"/>
        <v>-1.6666666666670826E-2</v>
      </c>
      <c r="AH54" s="1">
        <f t="shared" si="3"/>
        <v>1.8599999999999994</v>
      </c>
      <c r="AI54" s="1">
        <f t="shared" si="3"/>
        <v>1.8200000000000003</v>
      </c>
      <c r="AJ54" s="1">
        <f t="shared" si="3"/>
        <v>2.8099999999999996</v>
      </c>
      <c r="AK54" s="1">
        <f t="shared" si="6"/>
        <v>1.5649999999999999</v>
      </c>
      <c r="AL54" s="1">
        <f t="shared" si="6"/>
        <v>0.76500000000000057</v>
      </c>
      <c r="AM54" s="1">
        <f t="shared" si="6"/>
        <v>0.60000000000000009</v>
      </c>
      <c r="AN54" s="1">
        <f t="shared" si="6"/>
        <v>1.3249999999999957</v>
      </c>
      <c r="AO54" s="1">
        <f t="shared" si="6"/>
        <v>0.375</v>
      </c>
      <c r="AP54" s="1">
        <f t="shared" si="6"/>
        <v>0.35499999999998977</v>
      </c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>
        <f>AD54/BS$3</f>
        <v>0.25196850393700782</v>
      </c>
      <c r="BT54" s="1">
        <f>AE54/BT$3</f>
        <v>-0.13924050632911317</v>
      </c>
      <c r="BU54" s="1">
        <f>AF54/BU$3</f>
        <v>-0.19774011299435013</v>
      </c>
      <c r="BV54" s="1">
        <f>AG54/BV$3</f>
        <v>-1.0893246187366548E-2</v>
      </c>
      <c r="BW54" s="1">
        <f>AH54/BW$3</f>
        <v>9.7766097240473041E-2</v>
      </c>
      <c r="BX54" s="1">
        <f>AI54/BX$3</f>
        <v>0.41129943502824873</v>
      </c>
      <c r="BY54" s="1">
        <f>AJ54/BY$3</f>
        <v>0.62305986696230609</v>
      </c>
      <c r="BZ54" s="1">
        <f>AK54/BZ$3</f>
        <v>0.60424710424710426</v>
      </c>
      <c r="CA54" s="1">
        <f>AL54/CA$3</f>
        <v>0.15854922279792757</v>
      </c>
      <c r="CB54" s="1">
        <f>AM54/CB$3</f>
        <v>0.24000000000000007</v>
      </c>
      <c r="CC54" s="1">
        <f>AN54/CC$3</f>
        <v>0.32004830917874288</v>
      </c>
      <c r="CD54" s="1">
        <f>AO54/CD$3</f>
        <v>0.23809523809523811</v>
      </c>
      <c r="CE54" s="1">
        <f>AP54/CE$3</f>
        <v>2.6883756152971575E-2</v>
      </c>
    </row>
    <row r="55" spans="1:83" x14ac:dyDescent="0.25">
      <c r="A55">
        <f t="shared" si="4"/>
        <v>15.75</v>
      </c>
      <c r="B55" s="1">
        <v>2</v>
      </c>
      <c r="C55" s="1">
        <v>1.8333333333333299</v>
      </c>
      <c r="D55" s="1">
        <v>0.16666666666666699</v>
      </c>
      <c r="E55" s="1">
        <v>2</v>
      </c>
      <c r="F55" s="1">
        <v>28.4</v>
      </c>
      <c r="G55" s="1">
        <v>6.9</v>
      </c>
      <c r="H55" s="1">
        <v>12.2</v>
      </c>
      <c r="I55" s="1">
        <v>4.2</v>
      </c>
      <c r="J55" s="1">
        <v>9.3000000000000007</v>
      </c>
      <c r="K55" s="1">
        <v>2.8</v>
      </c>
      <c r="L55" s="1">
        <v>32.9</v>
      </c>
      <c r="M55" s="1">
        <v>1</v>
      </c>
      <c r="N55" s="1">
        <v>40.1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>
        <f t="shared" si="3"/>
        <v>-7.5000000000000178E-2</v>
      </c>
      <c r="AE55" s="1">
        <f t="shared" si="3"/>
        <v>0.14999999999999747</v>
      </c>
      <c r="AF55" s="1">
        <f t="shared" si="3"/>
        <v>-0.17499999999999985</v>
      </c>
      <c r="AG55" s="1">
        <f t="shared" si="3"/>
        <v>0.64999999999999925</v>
      </c>
      <c r="AH55" s="1">
        <f t="shared" si="3"/>
        <v>-2.1400000000000006</v>
      </c>
      <c r="AI55" s="1">
        <f t="shared" si="3"/>
        <v>1.3200000000000003</v>
      </c>
      <c r="AJ55" s="1">
        <f t="shared" si="3"/>
        <v>4.5099999999999989</v>
      </c>
      <c r="AK55" s="1">
        <f t="shared" si="6"/>
        <v>0.76500000000000012</v>
      </c>
      <c r="AL55" s="1">
        <f t="shared" si="6"/>
        <v>-3.4999999999998366E-2</v>
      </c>
      <c r="AM55" s="1">
        <f t="shared" si="6"/>
        <v>-0.30000000000000027</v>
      </c>
      <c r="AN55" s="1">
        <f t="shared" si="6"/>
        <v>1.6249999999999929</v>
      </c>
      <c r="AO55" s="1">
        <f t="shared" si="6"/>
        <v>0.17500000000000004</v>
      </c>
      <c r="AP55" s="1">
        <f t="shared" si="6"/>
        <v>0.15499999999999403</v>
      </c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>
        <f>AD55/BS$3</f>
        <v>-2.3622047244094547E-2</v>
      </c>
      <c r="BT55" s="1">
        <f>AE55/BT$3</f>
        <v>0.11392405063290939</v>
      </c>
      <c r="BU55" s="1">
        <f>AF55/BU$3</f>
        <v>-0.19774011299435013</v>
      </c>
      <c r="BV55" s="1">
        <f>AG55/BV$3</f>
        <v>0.42483660130718887</v>
      </c>
      <c r="BW55" s="1">
        <f>AH55/BW$3</f>
        <v>-0.11248357424441528</v>
      </c>
      <c r="BX55" s="1">
        <f>AI55/BX$3</f>
        <v>0.29830508474576284</v>
      </c>
      <c r="BY55" s="1">
        <f>AJ55/BY$3</f>
        <v>1</v>
      </c>
      <c r="BZ55" s="1">
        <f>AK55/BZ$3</f>
        <v>0.29536679536679544</v>
      </c>
      <c r="CA55" s="1">
        <f>AL55/CA$3</f>
        <v>-7.2538860103623553E-3</v>
      </c>
      <c r="CB55" s="1">
        <f>AM55/CB$3</f>
        <v>-0.12000000000000013</v>
      </c>
      <c r="CC55" s="1">
        <f>AN55/CC$3</f>
        <v>0.39251207729468424</v>
      </c>
      <c r="CD55" s="1">
        <f>AO55/CD$3</f>
        <v>0.11111111111111115</v>
      </c>
      <c r="CE55" s="1">
        <f>AP55/CE$3</f>
        <v>1.1737978038621278E-2</v>
      </c>
    </row>
    <row r="56" spans="1:83" x14ac:dyDescent="0.25">
      <c r="A56">
        <f t="shared" si="4"/>
        <v>16.25</v>
      </c>
      <c r="B56" s="1">
        <v>1</v>
      </c>
      <c r="C56" s="1">
        <v>1.8333333333333299</v>
      </c>
      <c r="D56" s="1">
        <v>0.5</v>
      </c>
      <c r="E56" s="1">
        <v>1.3333333333333299</v>
      </c>
      <c r="F56" s="1">
        <v>30.2</v>
      </c>
      <c r="G56" s="1">
        <v>6.6</v>
      </c>
      <c r="H56" s="1">
        <v>10.3</v>
      </c>
      <c r="I56" s="1">
        <v>4</v>
      </c>
      <c r="J56" s="1">
        <v>10.3</v>
      </c>
      <c r="K56" s="1">
        <v>5</v>
      </c>
      <c r="L56" s="1">
        <v>32.4</v>
      </c>
      <c r="M56" s="1">
        <v>0.6</v>
      </c>
      <c r="N56" s="1">
        <v>39.6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>
        <f t="shared" si="3"/>
        <v>-1.0750000000000002</v>
      </c>
      <c r="AE56" s="1">
        <f t="shared" si="3"/>
        <v>0.14999999999999747</v>
      </c>
      <c r="AF56" s="1">
        <f t="shared" si="3"/>
        <v>0.15833333333333316</v>
      </c>
      <c r="AG56" s="1">
        <f t="shared" si="3"/>
        <v>-1.6666666666670826E-2</v>
      </c>
      <c r="AH56" s="1">
        <f t="shared" si="3"/>
        <v>-0.33999999999999986</v>
      </c>
      <c r="AI56" s="1">
        <f t="shared" si="3"/>
        <v>1.0199999999999996</v>
      </c>
      <c r="AJ56" s="1">
        <f t="shared" si="3"/>
        <v>2.6100000000000003</v>
      </c>
      <c r="AK56" s="1">
        <f t="shared" si="6"/>
        <v>0.56499999999999995</v>
      </c>
      <c r="AL56" s="1">
        <f t="shared" si="6"/>
        <v>0.96500000000000163</v>
      </c>
      <c r="AM56" s="1">
        <f t="shared" si="6"/>
        <v>1.9</v>
      </c>
      <c r="AN56" s="1">
        <f t="shared" si="6"/>
        <v>1.1249999999999929</v>
      </c>
      <c r="AO56" s="1">
        <f t="shared" si="6"/>
        <v>-0.22499999999999998</v>
      </c>
      <c r="AP56" s="1">
        <f t="shared" si="6"/>
        <v>-0.34500000000000597</v>
      </c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>
        <f>AD56/BS$3</f>
        <v>-0.3385826771653544</v>
      </c>
      <c r="BT56" s="1">
        <f>AE56/BT$3</f>
        <v>0.11392405063290939</v>
      </c>
      <c r="BU56" s="1">
        <f>AF56/BU$3</f>
        <v>0.17890772128060245</v>
      </c>
      <c r="BV56" s="1">
        <f>AG56/BV$3</f>
        <v>-1.0893246187366548E-2</v>
      </c>
      <c r="BW56" s="1">
        <f>AH56/BW$3</f>
        <v>-1.7871222076215498E-2</v>
      </c>
      <c r="BX56" s="1">
        <f>AI56/BX$3</f>
        <v>0.23050847457627113</v>
      </c>
      <c r="BY56" s="1">
        <f>AJ56/BY$3</f>
        <v>0.57871396895787164</v>
      </c>
      <c r="BZ56" s="1">
        <f>AK56/BZ$3</f>
        <v>0.21814671814671813</v>
      </c>
      <c r="CA56" s="1">
        <f>AL56/CA$3</f>
        <v>0.20000000000000034</v>
      </c>
      <c r="CB56" s="1">
        <f>AM56/CB$3</f>
        <v>0.76000000000000012</v>
      </c>
      <c r="CC56" s="1">
        <f>AN56/CC$3</f>
        <v>0.27173913043478087</v>
      </c>
      <c r="CD56" s="1">
        <f>AO56/CD$3</f>
        <v>-0.14285714285714285</v>
      </c>
      <c r="CE56" s="1">
        <f>AP56/CE$3</f>
        <v>-2.6126467247255269E-2</v>
      </c>
    </row>
    <row r="57" spans="1:83" x14ac:dyDescent="0.25">
      <c r="A57">
        <f t="shared" si="4"/>
        <v>16.75</v>
      </c>
      <c r="B57" s="1">
        <v>2.125</v>
      </c>
      <c r="C57" s="1">
        <v>1.3333333333333299</v>
      </c>
      <c r="D57" s="1">
        <v>0.83333333333333304</v>
      </c>
      <c r="E57" s="1">
        <v>1.6666666666666701</v>
      </c>
      <c r="F57" s="1">
        <v>30.4</v>
      </c>
      <c r="G57" s="1">
        <v>6.9</v>
      </c>
      <c r="H57" s="1">
        <v>9.4</v>
      </c>
      <c r="I57" s="1">
        <v>5.0999999999999996</v>
      </c>
      <c r="J57" s="1">
        <v>9.4</v>
      </c>
      <c r="K57" s="1">
        <v>5</v>
      </c>
      <c r="L57" s="1">
        <v>32.6</v>
      </c>
      <c r="M57" s="1">
        <v>0.9</v>
      </c>
      <c r="N57" s="1">
        <v>40.4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>
        <f t="shared" si="3"/>
        <v>4.9999999999999822E-2</v>
      </c>
      <c r="AE57" s="1">
        <f t="shared" si="3"/>
        <v>-0.35000000000000253</v>
      </c>
      <c r="AF57" s="1">
        <f t="shared" si="3"/>
        <v>0.4916666666666662</v>
      </c>
      <c r="AG57" s="1">
        <f t="shared" si="3"/>
        <v>0.31666666666666932</v>
      </c>
      <c r="AH57" s="1">
        <f t="shared" si="3"/>
        <v>-0.14000000000000057</v>
      </c>
      <c r="AI57" s="1">
        <f t="shared" si="3"/>
        <v>1.3200000000000003</v>
      </c>
      <c r="AJ57" s="1">
        <f t="shared" si="3"/>
        <v>1.71</v>
      </c>
      <c r="AK57" s="1">
        <f t="shared" si="6"/>
        <v>1.6649999999999996</v>
      </c>
      <c r="AL57" s="1">
        <f t="shared" si="6"/>
        <v>6.5000000000001279E-2</v>
      </c>
      <c r="AM57" s="1">
        <f t="shared" si="6"/>
        <v>1.9</v>
      </c>
      <c r="AN57" s="1">
        <f t="shared" si="6"/>
        <v>1.3249999999999957</v>
      </c>
      <c r="AO57" s="1">
        <f t="shared" si="6"/>
        <v>7.5000000000000067E-2</v>
      </c>
      <c r="AP57" s="1">
        <f t="shared" si="6"/>
        <v>0.45499999999999119</v>
      </c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>
        <f>AD57/BS$3</f>
        <v>1.5748031496062936E-2</v>
      </c>
      <c r="BT57" s="1">
        <f>AE57/BT$3</f>
        <v>-0.26582278481012833</v>
      </c>
      <c r="BU57" s="1">
        <f>AF57/BU$3</f>
        <v>0.55555555555555514</v>
      </c>
      <c r="BV57" s="1">
        <f>AG57/BV$3</f>
        <v>0.2069716775599145</v>
      </c>
      <c r="BW57" s="1">
        <f>AH57/BW$3</f>
        <v>-7.358738501971121E-3</v>
      </c>
      <c r="BX57" s="1">
        <f>AI57/BX$3</f>
        <v>0.29830508474576284</v>
      </c>
      <c r="BY57" s="1">
        <f>AJ57/BY$3</f>
        <v>0.37915742793791585</v>
      </c>
      <c r="BZ57" s="1">
        <f>AK57/BZ$3</f>
        <v>0.64285714285714268</v>
      </c>
      <c r="CA57" s="1">
        <f>AL57/CA$3</f>
        <v>1.3471502590673839E-2</v>
      </c>
      <c r="CB57" s="1">
        <f>AM57/CB$3</f>
        <v>0.76000000000000012</v>
      </c>
      <c r="CC57" s="1">
        <f>AN57/CC$3</f>
        <v>0.32004830917874288</v>
      </c>
      <c r="CD57" s="1">
        <f>AO57/CD$3</f>
        <v>4.7619047619047665E-2</v>
      </c>
      <c r="CE57" s="1">
        <f>AP57/CE$3</f>
        <v>3.4456645210146991E-2</v>
      </c>
    </row>
    <row r="58" spans="1:83" x14ac:dyDescent="0.25">
      <c r="A58">
        <f t="shared" si="4"/>
        <v>17.25</v>
      </c>
      <c r="B58" s="1">
        <v>2</v>
      </c>
      <c r="C58" s="1">
        <v>1.6666666666666701</v>
      </c>
      <c r="D58" s="1">
        <v>0.16666666666666699</v>
      </c>
      <c r="E58" s="1">
        <v>1.5</v>
      </c>
      <c r="F58" s="1">
        <v>30.4</v>
      </c>
      <c r="G58" s="1">
        <v>6.8</v>
      </c>
      <c r="H58" s="1">
        <v>9.9</v>
      </c>
      <c r="I58" s="1">
        <v>4.8</v>
      </c>
      <c r="J58" s="1">
        <v>9.6</v>
      </c>
      <c r="K58" s="1">
        <v>3</v>
      </c>
      <c r="L58" s="1">
        <v>31.1</v>
      </c>
      <c r="M58" s="1">
        <v>1.1000000000000001</v>
      </c>
      <c r="N58" s="1">
        <v>40.799999999999997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>
        <f t="shared" si="3"/>
        <v>-7.5000000000000178E-2</v>
      </c>
      <c r="AE58" s="1">
        <f t="shared" si="3"/>
        <v>-1.6666666666662389E-2</v>
      </c>
      <c r="AF58" s="1">
        <f t="shared" si="3"/>
        <v>-0.17499999999999985</v>
      </c>
      <c r="AG58" s="1">
        <f t="shared" si="3"/>
        <v>0.14999999999999925</v>
      </c>
      <c r="AH58" s="1">
        <f t="shared" si="3"/>
        <v>-0.14000000000000057</v>
      </c>
      <c r="AI58" s="1">
        <f t="shared" si="3"/>
        <v>1.2199999999999998</v>
      </c>
      <c r="AJ58" s="1">
        <f t="shared" si="3"/>
        <v>2.21</v>
      </c>
      <c r="AK58" s="1">
        <f t="shared" si="6"/>
        <v>1.3649999999999998</v>
      </c>
      <c r="AL58" s="1">
        <f t="shared" si="6"/>
        <v>0.26500000000000057</v>
      </c>
      <c r="AM58" s="1">
        <f t="shared" si="6"/>
        <v>-0.10000000000000009</v>
      </c>
      <c r="AN58" s="1">
        <f t="shared" si="6"/>
        <v>-0.17500000000000426</v>
      </c>
      <c r="AO58" s="1">
        <f t="shared" si="6"/>
        <v>0.27500000000000013</v>
      </c>
      <c r="AP58" s="1">
        <f t="shared" si="6"/>
        <v>0.85499999999998977</v>
      </c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>
        <f>AD58/BS$3</f>
        <v>-2.3622047244094547E-2</v>
      </c>
      <c r="BT58" s="1">
        <f>AE58/BT$3</f>
        <v>-1.2658227848098008E-2</v>
      </c>
      <c r="BU58" s="1">
        <f>AF58/BU$3</f>
        <v>-0.19774011299435013</v>
      </c>
      <c r="BV58" s="1">
        <f>AG58/BV$3</f>
        <v>9.8039215686273967E-2</v>
      </c>
      <c r="BW58" s="1">
        <f>AH58/BW$3</f>
        <v>-7.358738501971121E-3</v>
      </c>
      <c r="BX58" s="1">
        <f>AI58/BX$3</f>
        <v>0.27570621468926554</v>
      </c>
      <c r="BY58" s="1">
        <f>AJ58/BY$3</f>
        <v>0.49002217294900235</v>
      </c>
      <c r="BZ58" s="1">
        <f>AK58/BZ$3</f>
        <v>0.52702702702702697</v>
      </c>
      <c r="CA58" s="1">
        <f>AL58/CA$3</f>
        <v>5.4922279792746227E-2</v>
      </c>
      <c r="CB58" s="1">
        <f>AM58/CB$3</f>
        <v>-4.0000000000000042E-2</v>
      </c>
      <c r="CC58" s="1">
        <f>AN58/CC$3</f>
        <v>-4.2270531400967211E-2</v>
      </c>
      <c r="CD58" s="1">
        <f>AO58/CD$3</f>
        <v>0.1746031746031747</v>
      </c>
      <c r="CE58" s="1">
        <f>AP58/CE$3</f>
        <v>6.4748201438848116E-2</v>
      </c>
    </row>
    <row r="59" spans="1:83" x14ac:dyDescent="0.25">
      <c r="A59">
        <f t="shared" si="4"/>
        <v>17.75</v>
      </c>
      <c r="B59" s="1">
        <v>2.25</v>
      </c>
      <c r="C59" s="1">
        <v>1</v>
      </c>
      <c r="D59" s="1">
        <v>0.66666666666666696</v>
      </c>
      <c r="E59" s="1">
        <v>1</v>
      </c>
      <c r="F59" s="1">
        <v>30.6</v>
      </c>
      <c r="G59" s="1">
        <v>7.1</v>
      </c>
      <c r="H59" s="1">
        <v>10.7</v>
      </c>
      <c r="I59" s="1">
        <v>4.8</v>
      </c>
      <c r="J59" s="1">
        <v>8.6</v>
      </c>
      <c r="K59" s="1">
        <v>4.4000000000000004</v>
      </c>
      <c r="L59" s="1">
        <v>32.700000000000003</v>
      </c>
      <c r="M59" s="1">
        <v>0.7</v>
      </c>
      <c r="N59" s="1">
        <v>39.299999999999997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>
        <f t="shared" si="3"/>
        <v>0.17499999999999982</v>
      </c>
      <c r="AE59" s="1">
        <f t="shared" si="3"/>
        <v>-0.68333333333333246</v>
      </c>
      <c r="AF59" s="1">
        <f t="shared" si="3"/>
        <v>0.32500000000000012</v>
      </c>
      <c r="AG59" s="1">
        <f t="shared" si="3"/>
        <v>-0.35000000000000075</v>
      </c>
      <c r="AH59" s="1">
        <f t="shared" si="3"/>
        <v>6.0000000000002274E-2</v>
      </c>
      <c r="AI59" s="1">
        <f t="shared" si="3"/>
        <v>1.5199999999999996</v>
      </c>
      <c r="AJ59" s="1">
        <f t="shared" si="3"/>
        <v>3.0099999999999989</v>
      </c>
      <c r="AK59" s="1">
        <f t="shared" si="6"/>
        <v>1.3649999999999998</v>
      </c>
      <c r="AL59" s="1">
        <f t="shared" si="6"/>
        <v>-0.73499999999999943</v>
      </c>
      <c r="AM59" s="1">
        <f t="shared" si="6"/>
        <v>1.3000000000000003</v>
      </c>
      <c r="AN59" s="1">
        <f t="shared" si="6"/>
        <v>1.4249999999999972</v>
      </c>
      <c r="AO59" s="1">
        <f t="shared" si="6"/>
        <v>-0.125</v>
      </c>
      <c r="AP59" s="1">
        <f t="shared" si="6"/>
        <v>-0.64500000000001023</v>
      </c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>
        <f>AD59/BS$3</f>
        <v>5.5118110236220416E-2</v>
      </c>
      <c r="BT59" s="1">
        <f>AE59/BT$3</f>
        <v>-0.51898734177215089</v>
      </c>
      <c r="BU59" s="1">
        <f>AF59/BU$3</f>
        <v>0.36723163841807926</v>
      </c>
      <c r="BV59" s="1">
        <f>AG59/BV$3</f>
        <v>-0.2287581699346409</v>
      </c>
      <c r="BW59" s="1">
        <f>AH59/BW$3</f>
        <v>3.1537450722734445E-3</v>
      </c>
      <c r="BX59" s="1">
        <f>AI59/BX$3</f>
        <v>0.34350282485875705</v>
      </c>
      <c r="BY59" s="1">
        <f>AJ59/BY$3</f>
        <v>0.66740576496674053</v>
      </c>
      <c r="BZ59" s="1">
        <f>AK59/BZ$3</f>
        <v>0.52702702702702697</v>
      </c>
      <c r="CA59" s="1">
        <f>AL59/CA$3</f>
        <v>-0.15233160621761646</v>
      </c>
      <c r="CB59" s="1">
        <f>AM59/CB$3</f>
        <v>0.52000000000000024</v>
      </c>
      <c r="CC59" s="1">
        <f>AN59/CC$3</f>
        <v>0.34420289855072389</v>
      </c>
      <c r="CD59" s="1">
        <f>AO59/CD$3</f>
        <v>-7.9365079365079361E-2</v>
      </c>
      <c r="CE59" s="1">
        <f>AP59/CE$3</f>
        <v>-4.8845134418781522E-2</v>
      </c>
    </row>
    <row r="60" spans="1:83" x14ac:dyDescent="0.25">
      <c r="A60">
        <f t="shared" si="4"/>
        <v>18.25</v>
      </c>
      <c r="B60" s="1">
        <v>1.875</v>
      </c>
      <c r="C60" s="1">
        <v>1.6666666666666701</v>
      </c>
      <c r="D60" s="1">
        <v>0.16666666666666699</v>
      </c>
      <c r="E60" s="1">
        <v>1.5</v>
      </c>
      <c r="F60" s="1">
        <v>30.8</v>
      </c>
      <c r="G60" s="1">
        <v>6.2</v>
      </c>
      <c r="H60" s="1">
        <v>9.8000000000000007</v>
      </c>
      <c r="I60" s="1">
        <v>3.8</v>
      </c>
      <c r="J60" s="1">
        <v>8.9</v>
      </c>
      <c r="K60" s="1">
        <v>3.5</v>
      </c>
      <c r="L60" s="1">
        <v>33.200000000000003</v>
      </c>
      <c r="M60" s="1">
        <v>0.7</v>
      </c>
      <c r="N60" s="1">
        <v>39.5</v>
      </c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>
        <f t="shared" si="3"/>
        <v>-0.20000000000000018</v>
      </c>
      <c r="AE60" s="1">
        <f t="shared" si="3"/>
        <v>-1.6666666666662389E-2</v>
      </c>
      <c r="AF60" s="1">
        <f t="shared" si="3"/>
        <v>-0.17499999999999985</v>
      </c>
      <c r="AG60" s="1">
        <f t="shared" si="3"/>
        <v>0.14999999999999925</v>
      </c>
      <c r="AH60" s="1">
        <f t="shared" si="3"/>
        <v>0.26000000000000156</v>
      </c>
      <c r="AI60" s="1">
        <f t="shared" si="3"/>
        <v>0.62000000000000011</v>
      </c>
      <c r="AJ60" s="1">
        <f t="shared" si="3"/>
        <v>2.1100000000000003</v>
      </c>
      <c r="AK60" s="1">
        <f t="shared" si="6"/>
        <v>0.36499999999999977</v>
      </c>
      <c r="AL60" s="1">
        <f t="shared" si="6"/>
        <v>-0.43499999999999872</v>
      </c>
      <c r="AM60" s="1">
        <f t="shared" si="6"/>
        <v>0.39999999999999991</v>
      </c>
      <c r="AN60" s="1">
        <f t="shared" si="6"/>
        <v>1.9249999999999972</v>
      </c>
      <c r="AO60" s="1">
        <f t="shared" si="6"/>
        <v>-0.125</v>
      </c>
      <c r="AP60" s="1">
        <f t="shared" si="6"/>
        <v>-0.44500000000000739</v>
      </c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>
        <f>AD60/BS$3</f>
        <v>-6.2992125984252023E-2</v>
      </c>
      <c r="BT60" s="1">
        <f>AE60/BT$3</f>
        <v>-1.2658227848098008E-2</v>
      </c>
      <c r="BU60" s="1">
        <f>AF60/BU$3</f>
        <v>-0.19774011299435013</v>
      </c>
      <c r="BV60" s="1">
        <f>AG60/BV$3</f>
        <v>9.8039215686273967E-2</v>
      </c>
      <c r="BW60" s="1">
        <f>AH60/BW$3</f>
        <v>1.3666228646517823E-2</v>
      </c>
      <c r="BX60" s="1">
        <f>AI60/BX$3</f>
        <v>0.14011299435028254</v>
      </c>
      <c r="BY60" s="1">
        <f>AJ60/BY$3</f>
        <v>0.46784922394678513</v>
      </c>
      <c r="BZ60" s="1">
        <f>AK60/BZ$3</f>
        <v>0.14092664092664084</v>
      </c>
      <c r="CA60" s="1">
        <f>AL60/CA$3</f>
        <v>-9.0155440414507501E-2</v>
      </c>
      <c r="CB60" s="1">
        <f>AM60/CB$3</f>
        <v>0.16</v>
      </c>
      <c r="CC60" s="1">
        <f>AN60/CC$3</f>
        <v>0.46497584541062725</v>
      </c>
      <c r="CD60" s="1">
        <f>AO60/CD$3</f>
        <v>-7.9365079365079361E-2</v>
      </c>
      <c r="CE60" s="1">
        <f>AP60/CE$3</f>
        <v>-3.3699356304430689E-2</v>
      </c>
    </row>
    <row r="61" spans="1:83" x14ac:dyDescent="0.25">
      <c r="A61">
        <f t="shared" si="4"/>
        <v>18.75</v>
      </c>
      <c r="B61" s="1">
        <v>1.75</v>
      </c>
      <c r="C61" s="1">
        <v>1.1666666666666701</v>
      </c>
      <c r="D61" s="1">
        <v>0.5</v>
      </c>
      <c r="E61" s="1">
        <v>1.1666666666666701</v>
      </c>
      <c r="F61" s="1">
        <v>29.8</v>
      </c>
      <c r="G61" s="1">
        <v>7.1</v>
      </c>
      <c r="H61" s="1">
        <v>10.3</v>
      </c>
      <c r="I61" s="1">
        <v>3.7</v>
      </c>
      <c r="J61" s="1">
        <v>9.8000000000000007</v>
      </c>
      <c r="K61" s="1">
        <v>3.7</v>
      </c>
      <c r="L61" s="1">
        <v>31.7</v>
      </c>
      <c r="M61" s="1">
        <v>1.3</v>
      </c>
      <c r="N61" s="1">
        <v>39.9</v>
      </c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>
        <f t="shared" si="3"/>
        <v>-0.32500000000000018</v>
      </c>
      <c r="AE61" s="1">
        <f t="shared" si="3"/>
        <v>-0.51666666666666239</v>
      </c>
      <c r="AF61" s="1">
        <f t="shared" si="3"/>
        <v>0.15833333333333316</v>
      </c>
      <c r="AG61" s="1">
        <f t="shared" si="3"/>
        <v>-0.18333333333333068</v>
      </c>
      <c r="AH61" s="1">
        <f t="shared" si="3"/>
        <v>-0.73999999999999844</v>
      </c>
      <c r="AI61" s="1">
        <f t="shared" si="3"/>
        <v>1.5199999999999996</v>
      </c>
      <c r="AJ61" s="1">
        <f t="shared" si="3"/>
        <v>2.6100000000000003</v>
      </c>
      <c r="AK61" s="1">
        <f t="shared" si="6"/>
        <v>0.26500000000000012</v>
      </c>
      <c r="AL61" s="1">
        <f t="shared" si="6"/>
        <v>0.46500000000000163</v>
      </c>
      <c r="AM61" s="1">
        <f t="shared" si="6"/>
        <v>0.60000000000000009</v>
      </c>
      <c r="AN61" s="1">
        <f t="shared" si="6"/>
        <v>0.42499999999999361</v>
      </c>
      <c r="AO61" s="1">
        <f t="shared" si="6"/>
        <v>0.47500000000000009</v>
      </c>
      <c r="AP61" s="1">
        <f t="shared" si="6"/>
        <v>-4.5000000000008811E-2</v>
      </c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>
        <f>AD61/BS$3</f>
        <v>-0.10236220472440952</v>
      </c>
      <c r="BT61" s="1">
        <f>AE61/BT$3</f>
        <v>-0.39240506329113573</v>
      </c>
      <c r="BU61" s="1">
        <f>AF61/BU$3</f>
        <v>0.17890772128060245</v>
      </c>
      <c r="BV61" s="1">
        <f>AG61/BV$3</f>
        <v>-0.11982570806100039</v>
      </c>
      <c r="BW61" s="1">
        <f>AH61/BW$3</f>
        <v>-3.889618922470426E-2</v>
      </c>
      <c r="BX61" s="1">
        <f>AI61/BX$3</f>
        <v>0.34350282485875705</v>
      </c>
      <c r="BY61" s="1">
        <f>AJ61/BY$3</f>
        <v>0.57871396895787164</v>
      </c>
      <c r="BZ61" s="1">
        <f>AK61/BZ$3</f>
        <v>0.10231660231660238</v>
      </c>
      <c r="CA61" s="1">
        <f>AL61/CA$3</f>
        <v>9.637305699481899E-2</v>
      </c>
      <c r="CB61" s="1">
        <f>AM61/CB$3</f>
        <v>0.24000000000000007</v>
      </c>
      <c r="CC61" s="1">
        <f>AN61/CC$3</f>
        <v>0.10265700483091632</v>
      </c>
      <c r="CD61" s="1">
        <f>AO61/CD$3</f>
        <v>0.30158730158730163</v>
      </c>
      <c r="CE61" s="1">
        <f>AP61/CE$3</f>
        <v>-3.4078000757295562E-3</v>
      </c>
    </row>
    <row r="62" spans="1:83" x14ac:dyDescent="0.25">
      <c r="A62">
        <f t="shared" si="4"/>
        <v>19.25</v>
      </c>
      <c r="B62" s="1">
        <v>2.875</v>
      </c>
      <c r="C62" s="1">
        <v>1.8333333333333299</v>
      </c>
      <c r="D62" s="1">
        <v>0.33333333333333298</v>
      </c>
      <c r="E62" s="1">
        <v>1.6666666666666701</v>
      </c>
      <c r="F62" s="1">
        <v>30.4</v>
      </c>
      <c r="G62" s="1">
        <v>6.6</v>
      </c>
      <c r="H62" s="1">
        <v>9.6</v>
      </c>
      <c r="I62" s="1">
        <v>4.0999999999999996</v>
      </c>
      <c r="J62" s="1">
        <v>8.5</v>
      </c>
      <c r="K62" s="1">
        <v>3.8</v>
      </c>
      <c r="L62" s="1">
        <v>33.799999999999997</v>
      </c>
      <c r="M62" s="1">
        <v>1.4</v>
      </c>
      <c r="N62" s="1">
        <v>39.6</v>
      </c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>
        <f t="shared" si="3"/>
        <v>0.79999999999999982</v>
      </c>
      <c r="AE62" s="1">
        <f t="shared" si="3"/>
        <v>0.14999999999999747</v>
      </c>
      <c r="AF62" s="1">
        <f t="shared" si="3"/>
        <v>-8.3333333333338588E-3</v>
      </c>
      <c r="AG62" s="1">
        <f t="shared" si="3"/>
        <v>0.31666666666666932</v>
      </c>
      <c r="AH62" s="1">
        <f t="shared" si="3"/>
        <v>-0.14000000000000057</v>
      </c>
      <c r="AI62" s="1">
        <f t="shared" si="3"/>
        <v>1.0199999999999996</v>
      </c>
      <c r="AJ62" s="1">
        <f t="shared" si="3"/>
        <v>1.9099999999999993</v>
      </c>
      <c r="AK62" s="1">
        <f t="shared" si="6"/>
        <v>0.66499999999999959</v>
      </c>
      <c r="AL62" s="1">
        <f t="shared" si="6"/>
        <v>-0.83499999999999908</v>
      </c>
      <c r="AM62" s="1">
        <f t="shared" si="6"/>
        <v>0.69999999999999973</v>
      </c>
      <c r="AN62" s="1">
        <f t="shared" si="6"/>
        <v>2.5249999999999915</v>
      </c>
      <c r="AO62" s="1">
        <f t="shared" si="6"/>
        <v>0.57499999999999996</v>
      </c>
      <c r="AP62" s="1">
        <f t="shared" si="6"/>
        <v>-0.34500000000000597</v>
      </c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>
        <f>AD62/BS$3</f>
        <v>0.25196850393700782</v>
      </c>
      <c r="BT62" s="1">
        <f>AE62/BT$3</f>
        <v>0.11392405063290939</v>
      </c>
      <c r="BU62" s="1">
        <f>AF62/BU$3</f>
        <v>-9.4161958568744174E-3</v>
      </c>
      <c r="BV62" s="1">
        <f>AG62/BV$3</f>
        <v>0.2069716775599145</v>
      </c>
      <c r="BW62" s="1">
        <f>AH62/BW$3</f>
        <v>-7.358738501971121E-3</v>
      </c>
      <c r="BX62" s="1">
        <f>AI62/BX$3</f>
        <v>0.23050847457627113</v>
      </c>
      <c r="BY62" s="1">
        <f>AJ62/BY$3</f>
        <v>0.42350332594235029</v>
      </c>
      <c r="BZ62" s="1">
        <f>AK62/BZ$3</f>
        <v>0.25675675675675663</v>
      </c>
      <c r="CA62" s="1">
        <f>AL62/CA$3</f>
        <v>-0.17305699481865267</v>
      </c>
      <c r="CB62" s="1">
        <f>AM62/CB$3</f>
        <v>0.27999999999999992</v>
      </c>
      <c r="CC62" s="1">
        <f>AN62/CC$3</f>
        <v>0.6099033816425099</v>
      </c>
      <c r="CD62" s="1">
        <f>AO62/CD$3</f>
        <v>0.36507936507936506</v>
      </c>
      <c r="CE62" s="1">
        <f>AP62/CE$3</f>
        <v>-2.6126467247255269E-2</v>
      </c>
    </row>
    <row r="63" spans="1:83" x14ac:dyDescent="0.25">
      <c r="A63">
        <f t="shared" si="4"/>
        <v>19.75</v>
      </c>
      <c r="B63" s="1">
        <v>1.625</v>
      </c>
      <c r="C63" s="1">
        <v>0.83333333333333304</v>
      </c>
      <c r="D63" s="1">
        <v>0</v>
      </c>
      <c r="E63" s="1">
        <v>1.5</v>
      </c>
      <c r="F63" s="1">
        <v>30.6</v>
      </c>
      <c r="G63" s="1">
        <v>6.9</v>
      </c>
      <c r="H63" s="1">
        <v>10.1</v>
      </c>
      <c r="I63" s="1">
        <v>4.0999999999999996</v>
      </c>
      <c r="J63" s="1">
        <v>9.1999999999999993</v>
      </c>
      <c r="K63" s="1">
        <v>3.4</v>
      </c>
      <c r="L63" s="1">
        <v>33.4</v>
      </c>
      <c r="M63" s="1">
        <v>0.9</v>
      </c>
      <c r="N63" s="1">
        <v>40.1</v>
      </c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>
        <f t="shared" si="3"/>
        <v>-0.45000000000000018</v>
      </c>
      <c r="AE63" s="1">
        <f t="shared" si="3"/>
        <v>-0.84999999999999942</v>
      </c>
      <c r="AF63" s="1">
        <f t="shared" si="3"/>
        <v>-0.34166666666666684</v>
      </c>
      <c r="AG63" s="1">
        <f t="shared" si="3"/>
        <v>0.14999999999999925</v>
      </c>
      <c r="AH63" s="1">
        <f t="shared" si="3"/>
        <v>6.0000000000002274E-2</v>
      </c>
      <c r="AI63" s="1">
        <f t="shared" si="3"/>
        <v>1.3200000000000003</v>
      </c>
      <c r="AJ63" s="1">
        <f t="shared" si="3"/>
        <v>2.4099999999999993</v>
      </c>
      <c r="AK63" s="1">
        <f t="shared" si="6"/>
        <v>0.66499999999999959</v>
      </c>
      <c r="AL63" s="1">
        <f t="shared" si="6"/>
        <v>-0.13499999999999979</v>
      </c>
      <c r="AM63" s="1">
        <f t="shared" si="6"/>
        <v>0.29999999999999982</v>
      </c>
      <c r="AN63" s="1">
        <f t="shared" si="6"/>
        <v>2.1249999999999929</v>
      </c>
      <c r="AO63" s="1">
        <f t="shared" si="6"/>
        <v>7.5000000000000067E-2</v>
      </c>
      <c r="AP63" s="1">
        <f t="shared" si="6"/>
        <v>0.15499999999999403</v>
      </c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>
        <f>AD63/BS$3</f>
        <v>-0.14173228346456698</v>
      </c>
      <c r="BT63" s="1">
        <f>AE63/BT$3</f>
        <v>-0.64556962025316367</v>
      </c>
      <c r="BU63" s="1">
        <f>AF63/BU$3</f>
        <v>-0.386064030131827</v>
      </c>
      <c r="BV63" s="1">
        <f>AG63/BV$3</f>
        <v>9.8039215686273967E-2</v>
      </c>
      <c r="BW63" s="1">
        <f>AH63/BW$3</f>
        <v>3.1537450722734445E-3</v>
      </c>
      <c r="BX63" s="1">
        <f>AI63/BX$3</f>
        <v>0.29830508474576284</v>
      </c>
      <c r="BY63" s="1">
        <f>AJ63/BY$3</f>
        <v>0.53436807095343675</v>
      </c>
      <c r="BZ63" s="1">
        <f>AK63/BZ$3</f>
        <v>0.25675675675675663</v>
      </c>
      <c r="CA63" s="1">
        <f>AL63/CA$3</f>
        <v>-2.7979274611398919E-2</v>
      </c>
      <c r="CB63" s="1">
        <f>AM63/CB$3</f>
        <v>0.11999999999999995</v>
      </c>
      <c r="CC63" s="1">
        <f>AN63/CC$3</f>
        <v>0.51328502415458754</v>
      </c>
      <c r="CD63" s="1">
        <f>AO63/CD$3</f>
        <v>4.7619047619047665E-2</v>
      </c>
      <c r="CE63" s="1">
        <f>AP63/CE$3</f>
        <v>1.173797803862127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63"/>
  <sheetViews>
    <sheetView workbookViewId="0">
      <selection activeCell="A4" sqref="A4:B63"/>
    </sheetView>
  </sheetViews>
  <sheetFormatPr defaultRowHeight="15" x14ac:dyDescent="0.25"/>
  <sheetData>
    <row r="1" spans="1:5" x14ac:dyDescent="0.25">
      <c r="B1" t="s">
        <v>13</v>
      </c>
    </row>
    <row r="2" spans="1:5" x14ac:dyDescent="0.25">
      <c r="A2" t="s">
        <v>2</v>
      </c>
      <c r="B2">
        <v>1</v>
      </c>
      <c r="C2">
        <v>15</v>
      </c>
      <c r="D2">
        <v>117</v>
      </c>
      <c r="E2">
        <v>152</v>
      </c>
    </row>
    <row r="3" spans="1:5" x14ac:dyDescent="0.25">
      <c r="A3" t="s">
        <v>1</v>
      </c>
    </row>
    <row r="4" spans="1:5" x14ac:dyDescent="0.25">
      <c r="A4">
        <v>-9.75</v>
      </c>
      <c r="B4" s="1">
        <v>2.375</v>
      </c>
      <c r="C4" s="1">
        <v>0.16666666666666699</v>
      </c>
      <c r="D4" s="1">
        <v>0.875</v>
      </c>
      <c r="E4" s="1">
        <v>10.5</v>
      </c>
    </row>
    <row r="5" spans="1:5" x14ac:dyDescent="0.25">
      <c r="A5">
        <f>A4+0.5</f>
        <v>-9.25</v>
      </c>
      <c r="B5" s="1">
        <v>1.625</v>
      </c>
      <c r="C5" s="1">
        <v>0.16666666666666699</v>
      </c>
      <c r="D5" s="1">
        <v>1.5</v>
      </c>
      <c r="E5" s="1">
        <v>10.199999999999999</v>
      </c>
    </row>
    <row r="6" spans="1:5" x14ac:dyDescent="0.25">
      <c r="A6">
        <f t="shared" ref="A6:A63" si="0">A5+0.5</f>
        <v>-8.75</v>
      </c>
      <c r="B6" s="1">
        <v>1.75</v>
      </c>
      <c r="C6" s="1">
        <v>0.16666666666666699</v>
      </c>
      <c r="D6" s="1">
        <v>1.75</v>
      </c>
      <c r="E6" s="1">
        <v>10.6</v>
      </c>
    </row>
    <row r="7" spans="1:5" x14ac:dyDescent="0.25">
      <c r="A7">
        <f t="shared" si="0"/>
        <v>-8.25</v>
      </c>
      <c r="B7" s="1">
        <v>2</v>
      </c>
      <c r="C7" s="1">
        <v>0</v>
      </c>
      <c r="D7" s="1">
        <v>1.125</v>
      </c>
      <c r="E7" s="1">
        <v>10.199999999999999</v>
      </c>
    </row>
    <row r="8" spans="1:5" x14ac:dyDescent="0.25">
      <c r="A8">
        <f t="shared" si="0"/>
        <v>-7.75</v>
      </c>
      <c r="B8" s="1">
        <v>1.875</v>
      </c>
      <c r="C8" s="1">
        <v>0</v>
      </c>
      <c r="D8" s="1">
        <v>0.25</v>
      </c>
      <c r="E8" s="1">
        <v>14</v>
      </c>
    </row>
    <row r="9" spans="1:5" x14ac:dyDescent="0.25">
      <c r="A9">
        <f t="shared" si="0"/>
        <v>-7.25</v>
      </c>
      <c r="B9" s="1">
        <v>2.5</v>
      </c>
      <c r="C9" s="1">
        <v>0.16666666666666699</v>
      </c>
      <c r="D9" s="1">
        <v>0.625</v>
      </c>
      <c r="E9" s="1">
        <v>10.3</v>
      </c>
    </row>
    <row r="10" spans="1:5" x14ac:dyDescent="0.25">
      <c r="A10">
        <f t="shared" si="0"/>
        <v>-6.75</v>
      </c>
      <c r="B10" s="1">
        <v>1.375</v>
      </c>
      <c r="C10" s="1">
        <v>0.33333333333333298</v>
      </c>
      <c r="D10" s="1">
        <v>0.875</v>
      </c>
      <c r="E10" s="1">
        <v>11.5</v>
      </c>
    </row>
    <row r="11" spans="1:5" x14ac:dyDescent="0.25">
      <c r="A11">
        <f t="shared" si="0"/>
        <v>-6.25</v>
      </c>
      <c r="B11" s="1">
        <v>2.25</v>
      </c>
      <c r="C11" s="1">
        <v>0.16666666666666699</v>
      </c>
      <c r="D11" s="1">
        <v>0.875</v>
      </c>
      <c r="E11" s="1">
        <v>10.7</v>
      </c>
    </row>
    <row r="12" spans="1:5" x14ac:dyDescent="0.25">
      <c r="A12">
        <f t="shared" si="0"/>
        <v>-5.75</v>
      </c>
      <c r="B12" s="1">
        <v>2.125</v>
      </c>
      <c r="C12" s="1">
        <v>0</v>
      </c>
      <c r="D12" s="1">
        <v>1.25</v>
      </c>
      <c r="E12" s="1">
        <v>10.8</v>
      </c>
    </row>
    <row r="13" spans="1:5" x14ac:dyDescent="0.25">
      <c r="A13">
        <f t="shared" si="0"/>
        <v>-5.25</v>
      </c>
      <c r="B13" s="1">
        <v>1.625</v>
      </c>
      <c r="C13" s="1">
        <v>0.33333333333333298</v>
      </c>
      <c r="D13" s="1">
        <v>1.875</v>
      </c>
      <c r="E13" s="1">
        <v>11.4</v>
      </c>
    </row>
    <row r="14" spans="1:5" x14ac:dyDescent="0.25">
      <c r="A14">
        <f t="shared" si="0"/>
        <v>-4.75</v>
      </c>
      <c r="B14" s="1">
        <v>1.5</v>
      </c>
      <c r="C14" s="1">
        <v>0</v>
      </c>
      <c r="D14" s="1">
        <v>0.75</v>
      </c>
      <c r="E14" s="1">
        <v>11.1</v>
      </c>
    </row>
    <row r="15" spans="1:5" x14ac:dyDescent="0.25">
      <c r="A15">
        <f t="shared" si="0"/>
        <v>-4.25</v>
      </c>
      <c r="B15" s="1">
        <v>1.875</v>
      </c>
      <c r="C15" s="1">
        <v>0</v>
      </c>
      <c r="D15" s="1">
        <v>1.375</v>
      </c>
      <c r="E15" s="1">
        <v>11.1</v>
      </c>
    </row>
    <row r="16" spans="1:5" x14ac:dyDescent="0.25">
      <c r="A16">
        <f t="shared" si="0"/>
        <v>-3.75</v>
      </c>
      <c r="B16" s="1">
        <v>2.125</v>
      </c>
      <c r="C16" s="1">
        <v>0</v>
      </c>
      <c r="D16" s="1">
        <v>1</v>
      </c>
      <c r="E16" s="1">
        <v>12.1</v>
      </c>
    </row>
    <row r="17" spans="1:5" x14ac:dyDescent="0.25">
      <c r="A17">
        <f t="shared" si="0"/>
        <v>-3.25</v>
      </c>
      <c r="B17" s="1">
        <v>1.5</v>
      </c>
      <c r="C17" s="1">
        <v>0.16666666666666699</v>
      </c>
      <c r="D17" s="1">
        <v>1.625</v>
      </c>
      <c r="E17" s="1">
        <v>11.8</v>
      </c>
    </row>
    <row r="18" spans="1:5" x14ac:dyDescent="0.25">
      <c r="A18">
        <f t="shared" si="0"/>
        <v>-2.75</v>
      </c>
      <c r="B18" s="1">
        <v>2.25</v>
      </c>
      <c r="C18" s="1">
        <v>0</v>
      </c>
      <c r="D18" s="1">
        <v>0.75</v>
      </c>
      <c r="E18" s="1">
        <v>12.2</v>
      </c>
    </row>
    <row r="19" spans="1:5" x14ac:dyDescent="0.25">
      <c r="A19">
        <f t="shared" si="0"/>
        <v>-2.25</v>
      </c>
      <c r="B19" s="1">
        <v>2.25</v>
      </c>
      <c r="C19" s="1">
        <v>0.33333333333333298</v>
      </c>
      <c r="D19" s="1">
        <v>1.375</v>
      </c>
      <c r="E19" s="1">
        <v>11.1</v>
      </c>
    </row>
    <row r="20" spans="1:5" x14ac:dyDescent="0.25">
      <c r="A20">
        <f t="shared" si="0"/>
        <v>-1.75</v>
      </c>
      <c r="B20" s="1">
        <v>2.125</v>
      </c>
      <c r="C20" s="1">
        <v>0</v>
      </c>
      <c r="D20" s="1">
        <v>0.5</v>
      </c>
      <c r="E20" s="1">
        <v>11.7</v>
      </c>
    </row>
    <row r="21" spans="1:5" x14ac:dyDescent="0.25">
      <c r="A21">
        <f t="shared" si="0"/>
        <v>-1.25</v>
      </c>
      <c r="B21" s="1">
        <v>2</v>
      </c>
      <c r="C21" s="1">
        <v>0.16666666666666699</v>
      </c>
      <c r="D21" s="1">
        <v>1.375</v>
      </c>
      <c r="E21" s="1">
        <v>11.5</v>
      </c>
    </row>
    <row r="22" spans="1:5" x14ac:dyDescent="0.25">
      <c r="A22">
        <f t="shared" si="0"/>
        <v>-0.75</v>
      </c>
      <c r="B22" s="1">
        <v>1.875</v>
      </c>
      <c r="C22" s="1">
        <v>0.16666666666666699</v>
      </c>
      <c r="D22" s="1">
        <v>1.25</v>
      </c>
      <c r="E22" s="1">
        <v>11.2</v>
      </c>
    </row>
    <row r="23" spans="1:5" x14ac:dyDescent="0.25">
      <c r="A23">
        <f t="shared" si="0"/>
        <v>-0.25</v>
      </c>
      <c r="B23" s="1">
        <v>1.625</v>
      </c>
      <c r="C23" s="1">
        <v>0</v>
      </c>
      <c r="D23" s="1">
        <v>0.875</v>
      </c>
      <c r="E23" s="1">
        <v>11.9</v>
      </c>
    </row>
    <row r="24" spans="1:5" x14ac:dyDescent="0.25">
      <c r="A24">
        <f t="shared" si="0"/>
        <v>0.25</v>
      </c>
      <c r="B24" s="1">
        <v>1.875</v>
      </c>
      <c r="C24" s="1">
        <v>0.16666666666666699</v>
      </c>
      <c r="D24" s="1">
        <v>1.125</v>
      </c>
      <c r="E24" s="1">
        <v>10.9</v>
      </c>
    </row>
    <row r="25" spans="1:5" x14ac:dyDescent="0.25">
      <c r="A25">
        <f t="shared" si="0"/>
        <v>0.75</v>
      </c>
      <c r="B25" s="1">
        <v>0.875</v>
      </c>
      <c r="C25" s="1">
        <v>0</v>
      </c>
      <c r="D25" s="1">
        <v>1.875</v>
      </c>
      <c r="E25" s="1">
        <v>9.6</v>
      </c>
    </row>
    <row r="26" spans="1:5" x14ac:dyDescent="0.25">
      <c r="A26">
        <f t="shared" si="0"/>
        <v>1.25</v>
      </c>
      <c r="B26" s="1">
        <v>0.75</v>
      </c>
      <c r="C26" s="1">
        <v>0.16666666666666699</v>
      </c>
      <c r="D26" s="1">
        <v>1.75</v>
      </c>
      <c r="E26" s="1">
        <v>10.8</v>
      </c>
    </row>
    <row r="27" spans="1:5" x14ac:dyDescent="0.25">
      <c r="A27">
        <f t="shared" si="0"/>
        <v>1.75</v>
      </c>
      <c r="B27" s="1">
        <v>0.75</v>
      </c>
      <c r="C27" s="1">
        <v>0.33333333333333298</v>
      </c>
      <c r="D27" s="1">
        <v>1.125</v>
      </c>
      <c r="E27" s="1">
        <v>11.3</v>
      </c>
    </row>
    <row r="28" spans="1:5" x14ac:dyDescent="0.25">
      <c r="A28">
        <f t="shared" si="0"/>
        <v>2.25</v>
      </c>
      <c r="B28" s="1">
        <v>0.625</v>
      </c>
      <c r="C28" s="1">
        <v>0.66666666666666696</v>
      </c>
      <c r="D28" s="1">
        <v>1.5</v>
      </c>
      <c r="E28" s="1">
        <v>11.6</v>
      </c>
    </row>
    <row r="29" spans="1:5" x14ac:dyDescent="0.25">
      <c r="A29">
        <f t="shared" si="0"/>
        <v>2.75</v>
      </c>
      <c r="B29" s="1">
        <v>1.125</v>
      </c>
      <c r="C29" s="1">
        <v>0.33333333333333298</v>
      </c>
      <c r="D29" s="1">
        <v>0.875</v>
      </c>
      <c r="E29" s="1">
        <v>10.8</v>
      </c>
    </row>
    <row r="30" spans="1:5" x14ac:dyDescent="0.25">
      <c r="A30">
        <f t="shared" si="0"/>
        <v>3.25</v>
      </c>
      <c r="B30" s="1">
        <v>1.375</v>
      </c>
      <c r="C30" s="1">
        <v>0</v>
      </c>
      <c r="D30" s="1">
        <v>1.75</v>
      </c>
      <c r="E30" s="1">
        <v>10.4</v>
      </c>
    </row>
    <row r="31" spans="1:5" x14ac:dyDescent="0.25">
      <c r="A31">
        <f t="shared" si="0"/>
        <v>3.75</v>
      </c>
      <c r="B31" s="1">
        <v>1</v>
      </c>
      <c r="C31" s="1">
        <v>0.16666666666666699</v>
      </c>
      <c r="D31" s="1">
        <v>1.375</v>
      </c>
      <c r="E31" s="1">
        <v>11</v>
      </c>
    </row>
    <row r="32" spans="1:5" x14ac:dyDescent="0.25">
      <c r="A32">
        <f t="shared" si="0"/>
        <v>4.25</v>
      </c>
      <c r="B32" s="1">
        <v>1.25</v>
      </c>
      <c r="C32" s="1">
        <v>0</v>
      </c>
      <c r="D32" s="1">
        <v>1.625</v>
      </c>
      <c r="E32" s="1">
        <v>11.5</v>
      </c>
    </row>
    <row r="33" spans="1:5" x14ac:dyDescent="0.25">
      <c r="A33">
        <f t="shared" si="0"/>
        <v>4.75</v>
      </c>
      <c r="B33" s="1">
        <v>0.75</v>
      </c>
      <c r="C33" s="1">
        <v>0.16666666666666699</v>
      </c>
      <c r="D33" s="1">
        <v>1.625</v>
      </c>
      <c r="E33" s="1">
        <v>10.6</v>
      </c>
    </row>
    <row r="34" spans="1:5" x14ac:dyDescent="0.25">
      <c r="A34">
        <f t="shared" si="0"/>
        <v>5.25</v>
      </c>
      <c r="B34" s="1">
        <v>0.75</v>
      </c>
      <c r="C34" s="1">
        <v>0.16666666666666699</v>
      </c>
      <c r="D34" s="1">
        <v>2.125</v>
      </c>
      <c r="E34" s="1">
        <v>10.4</v>
      </c>
    </row>
    <row r="35" spans="1:5" x14ac:dyDescent="0.25">
      <c r="A35">
        <f t="shared" si="0"/>
        <v>5.75</v>
      </c>
      <c r="B35" s="1">
        <v>1.5</v>
      </c>
      <c r="C35" s="1">
        <v>0.66666666666666696</v>
      </c>
      <c r="D35" s="1">
        <v>2.375</v>
      </c>
      <c r="E35" s="1">
        <v>11.2</v>
      </c>
    </row>
    <row r="36" spans="1:5" x14ac:dyDescent="0.25">
      <c r="A36">
        <f t="shared" si="0"/>
        <v>6.25</v>
      </c>
      <c r="B36" s="1">
        <v>1</v>
      </c>
      <c r="C36" s="1">
        <v>0</v>
      </c>
      <c r="D36" s="1">
        <v>1.5</v>
      </c>
      <c r="E36" s="1">
        <v>11.3</v>
      </c>
    </row>
    <row r="37" spans="1:5" x14ac:dyDescent="0.25">
      <c r="A37">
        <f t="shared" si="0"/>
        <v>6.75</v>
      </c>
      <c r="B37" s="1">
        <v>1.125</v>
      </c>
      <c r="C37" s="1">
        <v>0.16666666666666699</v>
      </c>
      <c r="D37" s="1">
        <v>1.625</v>
      </c>
      <c r="E37" s="1">
        <v>12.4</v>
      </c>
    </row>
    <row r="38" spans="1:5" x14ac:dyDescent="0.25">
      <c r="A38">
        <f t="shared" si="0"/>
        <v>7.25</v>
      </c>
      <c r="B38" s="1">
        <v>0.375</v>
      </c>
      <c r="C38" s="1">
        <v>0.5</v>
      </c>
      <c r="D38" s="1">
        <v>1.875</v>
      </c>
      <c r="E38" s="1">
        <v>11.6</v>
      </c>
    </row>
    <row r="39" spans="1:5" x14ac:dyDescent="0.25">
      <c r="A39">
        <f t="shared" si="0"/>
        <v>7.75</v>
      </c>
      <c r="B39" s="1">
        <v>1.5</v>
      </c>
      <c r="C39" s="1">
        <v>0.16666666666666699</v>
      </c>
      <c r="D39" s="1">
        <v>2.75</v>
      </c>
      <c r="E39" s="1">
        <v>11</v>
      </c>
    </row>
    <row r="40" spans="1:5" x14ac:dyDescent="0.25">
      <c r="A40">
        <f t="shared" si="0"/>
        <v>8.25</v>
      </c>
      <c r="B40" s="1">
        <v>1.5</v>
      </c>
      <c r="C40" s="1">
        <v>0.16666666666666699</v>
      </c>
      <c r="D40" s="1">
        <v>2.25</v>
      </c>
      <c r="E40" s="1">
        <v>10.6</v>
      </c>
    </row>
    <row r="41" spans="1:5" x14ac:dyDescent="0.25">
      <c r="A41">
        <f t="shared" si="0"/>
        <v>8.75</v>
      </c>
      <c r="B41" s="1">
        <v>0.875</v>
      </c>
      <c r="C41" s="1">
        <v>0</v>
      </c>
      <c r="D41" s="1">
        <v>1.875</v>
      </c>
      <c r="E41" s="1">
        <v>12.4</v>
      </c>
    </row>
    <row r="42" spans="1:5" x14ac:dyDescent="0.25">
      <c r="A42">
        <f t="shared" si="0"/>
        <v>9.25</v>
      </c>
      <c r="B42" s="1">
        <v>0.875</v>
      </c>
      <c r="C42" s="1">
        <v>0.16666666666666699</v>
      </c>
      <c r="D42" s="1">
        <v>2.625</v>
      </c>
      <c r="E42" s="1">
        <v>12.7</v>
      </c>
    </row>
    <row r="43" spans="1:5" x14ac:dyDescent="0.25">
      <c r="A43">
        <f t="shared" si="0"/>
        <v>9.75</v>
      </c>
      <c r="B43" s="1">
        <v>1.5</v>
      </c>
      <c r="C43" s="1">
        <v>0.16666666666666699</v>
      </c>
      <c r="D43" s="1">
        <v>2.25</v>
      </c>
      <c r="E43" s="1">
        <v>13.1</v>
      </c>
    </row>
    <row r="44" spans="1:5" x14ac:dyDescent="0.25">
      <c r="A44">
        <f t="shared" si="0"/>
        <v>10.25</v>
      </c>
      <c r="B44" s="1">
        <v>1.75</v>
      </c>
      <c r="C44" s="1">
        <v>0.16666666666666699</v>
      </c>
      <c r="D44" s="1">
        <v>2</v>
      </c>
      <c r="E44" s="1">
        <v>9.1999999999999993</v>
      </c>
    </row>
    <row r="45" spans="1:5" x14ac:dyDescent="0.25">
      <c r="A45">
        <f t="shared" si="0"/>
        <v>10.75</v>
      </c>
      <c r="B45" s="1">
        <v>1.375</v>
      </c>
      <c r="C45" s="1">
        <v>0.16666666666666699</v>
      </c>
      <c r="D45" s="1">
        <v>1.125</v>
      </c>
      <c r="E45" s="1">
        <v>12.2</v>
      </c>
    </row>
    <row r="46" spans="1:5" x14ac:dyDescent="0.25">
      <c r="A46">
        <f t="shared" si="0"/>
        <v>11.25</v>
      </c>
      <c r="B46" s="1">
        <v>2.125</v>
      </c>
      <c r="C46" s="1">
        <v>0.16666666666666699</v>
      </c>
      <c r="D46" s="1">
        <v>1.25</v>
      </c>
      <c r="E46" s="1">
        <v>11.6</v>
      </c>
    </row>
    <row r="47" spans="1:5" x14ac:dyDescent="0.25">
      <c r="A47">
        <f t="shared" si="0"/>
        <v>11.75</v>
      </c>
      <c r="B47" s="1">
        <v>2.375</v>
      </c>
      <c r="C47" s="1">
        <v>0.16666666666666699</v>
      </c>
      <c r="D47" s="1">
        <v>2.25</v>
      </c>
      <c r="E47" s="1">
        <v>11.3</v>
      </c>
    </row>
    <row r="48" spans="1:5" x14ac:dyDescent="0.25">
      <c r="A48">
        <f t="shared" si="0"/>
        <v>12.25</v>
      </c>
      <c r="B48" s="1">
        <v>2</v>
      </c>
      <c r="C48" s="1">
        <v>0.33333333333333298</v>
      </c>
      <c r="D48" s="1">
        <v>1.5</v>
      </c>
      <c r="E48" s="1">
        <v>12.3</v>
      </c>
    </row>
    <row r="49" spans="1:5" x14ac:dyDescent="0.25">
      <c r="A49">
        <f t="shared" si="0"/>
        <v>12.75</v>
      </c>
      <c r="B49" s="1">
        <v>1.25</v>
      </c>
      <c r="C49" s="1">
        <v>0</v>
      </c>
      <c r="D49" s="1">
        <v>2.25</v>
      </c>
      <c r="E49" s="1">
        <v>11.4</v>
      </c>
    </row>
    <row r="50" spans="1:5" x14ac:dyDescent="0.25">
      <c r="A50">
        <f t="shared" si="0"/>
        <v>13.25</v>
      </c>
      <c r="B50" s="1">
        <v>1.125</v>
      </c>
      <c r="C50" s="1">
        <v>0</v>
      </c>
      <c r="D50" s="1">
        <v>1.875</v>
      </c>
      <c r="E50" s="1">
        <v>11</v>
      </c>
    </row>
    <row r="51" spans="1:5" x14ac:dyDescent="0.25">
      <c r="A51">
        <f t="shared" si="0"/>
        <v>13.75</v>
      </c>
      <c r="B51" s="1">
        <v>2</v>
      </c>
      <c r="C51" s="1">
        <v>0.5</v>
      </c>
      <c r="D51" s="1">
        <v>1.375</v>
      </c>
      <c r="E51" s="1">
        <v>12.5</v>
      </c>
    </row>
    <row r="52" spans="1:5" x14ac:dyDescent="0.25">
      <c r="A52">
        <f t="shared" si="0"/>
        <v>14.25</v>
      </c>
      <c r="B52" s="1">
        <v>2.25</v>
      </c>
      <c r="C52" s="1">
        <v>0.16666666666666699</v>
      </c>
      <c r="D52" s="1">
        <v>1.625</v>
      </c>
      <c r="E52" s="1">
        <v>12.1</v>
      </c>
    </row>
    <row r="53" spans="1:5" x14ac:dyDescent="0.25">
      <c r="A53">
        <f t="shared" si="0"/>
        <v>14.75</v>
      </c>
      <c r="B53" s="1">
        <v>2.5</v>
      </c>
      <c r="C53" s="1">
        <v>0.16666666666666699</v>
      </c>
      <c r="D53" s="1">
        <v>2.25</v>
      </c>
      <c r="E53" s="1">
        <v>11.9</v>
      </c>
    </row>
    <row r="54" spans="1:5" x14ac:dyDescent="0.25">
      <c r="A54">
        <f t="shared" si="0"/>
        <v>15.25</v>
      </c>
      <c r="B54" s="1">
        <v>1.875</v>
      </c>
      <c r="C54" s="1">
        <v>0.16666666666666699</v>
      </c>
      <c r="D54" s="1">
        <v>1</v>
      </c>
      <c r="E54" s="1">
        <v>13.2</v>
      </c>
    </row>
    <row r="55" spans="1:5" x14ac:dyDescent="0.25">
      <c r="A55">
        <f t="shared" si="0"/>
        <v>15.75</v>
      </c>
      <c r="B55" s="1">
        <v>1.875</v>
      </c>
      <c r="C55" s="1">
        <v>0.16666666666666699</v>
      </c>
      <c r="D55" s="1">
        <v>2.125</v>
      </c>
      <c r="E55" s="1">
        <v>11.2</v>
      </c>
    </row>
    <row r="56" spans="1:5" x14ac:dyDescent="0.25">
      <c r="A56">
        <f t="shared" si="0"/>
        <v>16.25</v>
      </c>
      <c r="B56" s="1">
        <v>1.75</v>
      </c>
      <c r="C56" s="1">
        <v>0</v>
      </c>
      <c r="D56" s="1">
        <v>1.625</v>
      </c>
      <c r="E56" s="1">
        <v>10.6</v>
      </c>
    </row>
    <row r="57" spans="1:5" x14ac:dyDescent="0.25">
      <c r="A57">
        <f t="shared" si="0"/>
        <v>16.75</v>
      </c>
      <c r="B57" s="1">
        <v>2.5</v>
      </c>
      <c r="C57" s="1">
        <v>0.16666666666666699</v>
      </c>
      <c r="D57" s="1">
        <v>1.625</v>
      </c>
      <c r="E57" s="1">
        <v>9.9</v>
      </c>
    </row>
    <row r="58" spans="1:5" x14ac:dyDescent="0.25">
      <c r="A58">
        <f t="shared" si="0"/>
        <v>17.25</v>
      </c>
      <c r="B58" s="1">
        <v>1.375</v>
      </c>
      <c r="C58" s="1">
        <v>0</v>
      </c>
      <c r="D58" s="1">
        <v>1.25</v>
      </c>
      <c r="E58" s="1">
        <v>10.9</v>
      </c>
    </row>
    <row r="59" spans="1:5" x14ac:dyDescent="0.25">
      <c r="A59">
        <f t="shared" si="0"/>
        <v>17.75</v>
      </c>
      <c r="B59" s="1">
        <v>2.25</v>
      </c>
      <c r="C59" s="1">
        <v>0.33333333333333298</v>
      </c>
      <c r="D59" s="1">
        <v>1.25</v>
      </c>
      <c r="E59" s="1">
        <v>11.7</v>
      </c>
    </row>
    <row r="60" spans="1:5" x14ac:dyDescent="0.25">
      <c r="A60">
        <f t="shared" si="0"/>
        <v>18.25</v>
      </c>
      <c r="B60" s="1">
        <v>1.75</v>
      </c>
      <c r="C60" s="1">
        <v>0.16666666666666699</v>
      </c>
      <c r="D60" s="1">
        <v>1</v>
      </c>
      <c r="E60" s="1">
        <v>11.3</v>
      </c>
    </row>
    <row r="61" spans="1:5" x14ac:dyDescent="0.25">
      <c r="A61">
        <f t="shared" si="0"/>
        <v>18.75</v>
      </c>
      <c r="B61" s="1">
        <v>2.125</v>
      </c>
      <c r="C61" s="1">
        <v>0.33333333333333298</v>
      </c>
      <c r="D61" s="1">
        <v>1.75</v>
      </c>
      <c r="E61" s="1">
        <v>12.1</v>
      </c>
    </row>
    <row r="62" spans="1:5" x14ac:dyDescent="0.25">
      <c r="A62">
        <f t="shared" si="0"/>
        <v>19.25</v>
      </c>
      <c r="B62" s="1">
        <v>2</v>
      </c>
      <c r="C62" s="1">
        <v>0</v>
      </c>
      <c r="D62" s="1">
        <v>1.125</v>
      </c>
      <c r="E62" s="1">
        <v>12.8</v>
      </c>
    </row>
    <row r="63" spans="1:5" x14ac:dyDescent="0.25">
      <c r="A63">
        <f t="shared" si="0"/>
        <v>19.75</v>
      </c>
      <c r="B63" s="1">
        <v>1.75</v>
      </c>
      <c r="C63" s="1">
        <v>0.33333333333333298</v>
      </c>
      <c r="D63" s="1">
        <v>0.875</v>
      </c>
      <c r="E63" s="1">
        <v>11.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63"/>
  <sheetViews>
    <sheetView topLeftCell="F1" workbookViewId="0">
      <selection activeCell="B4" sqref="B4:CO63"/>
    </sheetView>
  </sheetViews>
  <sheetFormatPr defaultRowHeight="15" x14ac:dyDescent="0.25"/>
  <cols>
    <col min="7" max="25" width="9.140625" customWidth="1"/>
    <col min="26" max="26" width="18.28515625" customWidth="1"/>
    <col min="50" max="50" width="9.140625" customWidth="1"/>
    <col min="51" max="51" width="16.7109375" hidden="1" customWidth="1"/>
    <col min="52" max="69" width="0" hidden="1" customWidth="1"/>
    <col min="70" max="70" width="18.140625" customWidth="1"/>
  </cols>
  <sheetData>
    <row r="1" spans="1:93" x14ac:dyDescent="0.25">
      <c r="B1" t="s">
        <v>13</v>
      </c>
      <c r="AA1" t="s">
        <v>9</v>
      </c>
      <c r="BS1" t="s">
        <v>11</v>
      </c>
    </row>
    <row r="2" spans="1:93" x14ac:dyDescent="0.25">
      <c r="A2" t="s">
        <v>2</v>
      </c>
      <c r="B2">
        <v>4</v>
      </c>
      <c r="C2">
        <v>8</v>
      </c>
      <c r="D2">
        <v>10</v>
      </c>
      <c r="E2">
        <v>16</v>
      </c>
      <c r="F2">
        <v>17</v>
      </c>
      <c r="G2">
        <v>18</v>
      </c>
      <c r="H2">
        <v>22</v>
      </c>
      <c r="I2">
        <v>72</v>
      </c>
      <c r="J2">
        <v>74</v>
      </c>
      <c r="K2">
        <v>77</v>
      </c>
      <c r="L2">
        <v>81</v>
      </c>
      <c r="M2">
        <v>85</v>
      </c>
      <c r="N2">
        <v>104</v>
      </c>
      <c r="O2">
        <v>106</v>
      </c>
      <c r="P2">
        <v>107</v>
      </c>
      <c r="Q2">
        <v>108</v>
      </c>
      <c r="R2">
        <v>118</v>
      </c>
      <c r="S2">
        <v>122</v>
      </c>
      <c r="T2">
        <v>133</v>
      </c>
      <c r="U2">
        <v>135</v>
      </c>
      <c r="V2">
        <v>136</v>
      </c>
      <c r="W2">
        <v>150</v>
      </c>
      <c r="X2">
        <v>154</v>
      </c>
      <c r="Z2" t="s">
        <v>2</v>
      </c>
      <c r="AA2">
        <f t="shared" ref="AA2:AW2" si="0">B2</f>
        <v>4</v>
      </c>
      <c r="AB2">
        <f t="shared" si="0"/>
        <v>8</v>
      </c>
      <c r="AC2">
        <f t="shared" si="0"/>
        <v>10</v>
      </c>
      <c r="AD2">
        <f t="shared" si="0"/>
        <v>16</v>
      </c>
      <c r="AE2">
        <f t="shared" si="0"/>
        <v>17</v>
      </c>
      <c r="AF2">
        <f t="shared" si="0"/>
        <v>18</v>
      </c>
      <c r="AG2">
        <f t="shared" si="0"/>
        <v>22</v>
      </c>
      <c r="AH2">
        <f t="shared" si="0"/>
        <v>72</v>
      </c>
      <c r="AI2">
        <f t="shared" si="0"/>
        <v>74</v>
      </c>
      <c r="AJ2">
        <f t="shared" si="0"/>
        <v>77</v>
      </c>
      <c r="AK2">
        <f t="shared" si="0"/>
        <v>81</v>
      </c>
      <c r="AL2">
        <f t="shared" si="0"/>
        <v>85</v>
      </c>
      <c r="AM2">
        <f t="shared" si="0"/>
        <v>104</v>
      </c>
      <c r="AN2">
        <f t="shared" si="0"/>
        <v>106</v>
      </c>
      <c r="AO2">
        <f t="shared" si="0"/>
        <v>107</v>
      </c>
      <c r="AP2">
        <f t="shared" si="0"/>
        <v>108</v>
      </c>
      <c r="AQ2">
        <f t="shared" si="0"/>
        <v>118</v>
      </c>
      <c r="AR2">
        <f t="shared" si="0"/>
        <v>122</v>
      </c>
      <c r="AS2">
        <f t="shared" si="0"/>
        <v>133</v>
      </c>
      <c r="AT2">
        <f t="shared" si="0"/>
        <v>135</v>
      </c>
      <c r="AU2">
        <f t="shared" si="0"/>
        <v>136</v>
      </c>
      <c r="AV2">
        <f t="shared" si="0"/>
        <v>150</v>
      </c>
      <c r="AW2">
        <f t="shared" si="0"/>
        <v>154</v>
      </c>
      <c r="BR2" t="s">
        <v>2</v>
      </c>
      <c r="BS2">
        <v>4</v>
      </c>
      <c r="BT2">
        <v>8</v>
      </c>
      <c r="BU2">
        <v>10</v>
      </c>
      <c r="BV2">
        <v>16</v>
      </c>
      <c r="BW2">
        <v>17</v>
      </c>
      <c r="BX2">
        <v>18</v>
      </c>
      <c r="BY2">
        <v>22</v>
      </c>
      <c r="BZ2">
        <v>72</v>
      </c>
      <c r="CA2">
        <v>74</v>
      </c>
      <c r="CB2">
        <v>77</v>
      </c>
      <c r="CC2">
        <v>81</v>
      </c>
      <c r="CD2">
        <v>85</v>
      </c>
      <c r="CE2">
        <v>104</v>
      </c>
      <c r="CF2">
        <v>106</v>
      </c>
      <c r="CG2">
        <v>107</v>
      </c>
      <c r="CH2">
        <v>108</v>
      </c>
      <c r="CI2">
        <v>118</v>
      </c>
      <c r="CJ2">
        <v>122</v>
      </c>
      <c r="CK2">
        <v>133</v>
      </c>
      <c r="CL2">
        <v>135</v>
      </c>
      <c r="CM2">
        <v>136</v>
      </c>
      <c r="CN2">
        <v>150</v>
      </c>
      <c r="CO2">
        <v>154</v>
      </c>
    </row>
    <row r="3" spans="1:93" x14ac:dyDescent="0.25">
      <c r="A3" t="s">
        <v>1</v>
      </c>
      <c r="Z3" t="s">
        <v>0</v>
      </c>
      <c r="AA3">
        <f t="shared" ref="AA3:AW3" si="1">AVERAGE(B4:B23)</f>
        <v>2.166666666666667</v>
      </c>
      <c r="AB3">
        <f t="shared" si="1"/>
        <v>0.96666666666666612</v>
      </c>
      <c r="AC3">
        <f t="shared" si="1"/>
        <v>0.75833333333333375</v>
      </c>
      <c r="AD3">
        <f t="shared" si="1"/>
        <v>0.49166666666666659</v>
      </c>
      <c r="AE3">
        <f t="shared" si="1"/>
        <v>3.2583333333333351</v>
      </c>
      <c r="AF3">
        <f t="shared" si="1"/>
        <v>0.55000000000000016</v>
      </c>
      <c r="AG3">
        <f t="shared" si="1"/>
        <v>1.7666666666666671</v>
      </c>
      <c r="AH3">
        <f t="shared" si="1"/>
        <v>2.5799999999999996</v>
      </c>
      <c r="AI3">
        <f t="shared" si="1"/>
        <v>3.5266666666666673</v>
      </c>
      <c r="AJ3">
        <f t="shared" si="1"/>
        <v>4.4266666666666659</v>
      </c>
      <c r="AK3">
        <f t="shared" si="1"/>
        <v>5.1533333333333315</v>
      </c>
      <c r="AL3">
        <f t="shared" si="1"/>
        <v>6.18</v>
      </c>
      <c r="AM3">
        <f t="shared" si="1"/>
        <v>4.3187499999999996</v>
      </c>
      <c r="AN3">
        <f t="shared" si="1"/>
        <v>2.8562500000000002</v>
      </c>
      <c r="AO3">
        <f t="shared" si="1"/>
        <v>9.375E-2</v>
      </c>
      <c r="AP3">
        <f t="shared" si="1"/>
        <v>1.28125</v>
      </c>
      <c r="AQ3">
        <f t="shared" si="1"/>
        <v>3.28125</v>
      </c>
      <c r="AR3">
        <f t="shared" si="1"/>
        <v>22.54</v>
      </c>
      <c r="AS3">
        <f t="shared" si="1"/>
        <v>1.7900000000000003</v>
      </c>
      <c r="AT3">
        <f t="shared" si="1"/>
        <v>0.43000000000000005</v>
      </c>
      <c r="AU3">
        <f t="shared" si="1"/>
        <v>17.455000000000002</v>
      </c>
      <c r="AV3">
        <f t="shared" si="1"/>
        <v>6.4999999999999988E-2</v>
      </c>
      <c r="AW3">
        <f t="shared" si="1"/>
        <v>16.194999999999997</v>
      </c>
      <c r="BR3" t="s">
        <v>12</v>
      </c>
      <c r="BS3">
        <v>1.6349999999999998</v>
      </c>
      <c r="BT3">
        <v>1.4949999999999999</v>
      </c>
      <c r="BU3">
        <v>1.1350000000000002</v>
      </c>
      <c r="BV3">
        <v>1.0083333333333333</v>
      </c>
      <c r="BW3">
        <v>2.2416666666666649</v>
      </c>
      <c r="BX3">
        <v>0.94999999999999984</v>
      </c>
      <c r="BY3">
        <v>1.7333333333333329</v>
      </c>
      <c r="BZ3">
        <v>1.6550000000000002</v>
      </c>
      <c r="CA3">
        <v>1.6200000000000006</v>
      </c>
      <c r="CB3">
        <v>2.4850000000000003</v>
      </c>
      <c r="CC3">
        <v>2.575000000000002</v>
      </c>
      <c r="CD3">
        <v>2.620000000000001</v>
      </c>
      <c r="CE3">
        <v>2.5562500000000004</v>
      </c>
      <c r="CF3">
        <v>4.1437499999999998</v>
      </c>
      <c r="CG3">
        <v>0.90625</v>
      </c>
      <c r="CH3">
        <v>3.4950000000000006</v>
      </c>
      <c r="CI3">
        <v>1.46875</v>
      </c>
      <c r="CJ3">
        <v>7.409999999999993</v>
      </c>
      <c r="CK3">
        <v>2.1450000000000005</v>
      </c>
      <c r="CL3">
        <v>2.3000000000000003</v>
      </c>
      <c r="CM3">
        <v>3.125</v>
      </c>
      <c r="CN3">
        <v>1.5350000000000001</v>
      </c>
      <c r="CO3">
        <v>5.4000000000000021</v>
      </c>
    </row>
    <row r="4" spans="1:93" x14ac:dyDescent="0.25">
      <c r="A4">
        <v>-9.75</v>
      </c>
      <c r="B4" s="1">
        <v>2.1666666666666701</v>
      </c>
      <c r="C4" s="1">
        <v>1</v>
      </c>
      <c r="D4" s="1">
        <v>0.33333333333333298</v>
      </c>
      <c r="E4" s="1">
        <v>0.83333333333333304</v>
      </c>
      <c r="F4" s="1">
        <v>3.5</v>
      </c>
      <c r="G4" s="1">
        <v>0.5</v>
      </c>
      <c r="H4" s="1">
        <v>1.1666666666666701</v>
      </c>
      <c r="I4" s="1">
        <v>2.1333333333333302</v>
      </c>
      <c r="J4" s="1">
        <v>3.8666666666666698</v>
      </c>
      <c r="K4" s="1">
        <v>3.7333333333333298</v>
      </c>
      <c r="L4" s="1">
        <v>4.5333333333333297</v>
      </c>
      <c r="M4" s="1">
        <v>5.4666666666666703</v>
      </c>
      <c r="N4" s="1">
        <v>5.375</v>
      </c>
      <c r="O4" s="1">
        <v>3.375</v>
      </c>
      <c r="P4" s="1">
        <v>0.125</v>
      </c>
      <c r="Q4" s="1">
        <v>2.75</v>
      </c>
      <c r="R4" s="1">
        <v>3.5</v>
      </c>
      <c r="S4" s="1">
        <v>25.6</v>
      </c>
      <c r="T4" s="1">
        <v>1.4</v>
      </c>
      <c r="U4" s="1">
        <v>0.2</v>
      </c>
      <c r="V4" s="1">
        <v>17.3</v>
      </c>
      <c r="W4" s="1">
        <v>0</v>
      </c>
      <c r="X4" s="1">
        <v>16.3</v>
      </c>
      <c r="Y4" s="1"/>
      <c r="Z4" s="1"/>
      <c r="AA4" s="1">
        <f t="shared" ref="AA4:AP35" si="2">B4-AA$3</f>
        <v>0</v>
      </c>
      <c r="AB4" s="1">
        <f t="shared" si="2"/>
        <v>3.3333333333333881E-2</v>
      </c>
      <c r="AC4" s="1">
        <f t="shared" si="2"/>
        <v>-0.42500000000000077</v>
      </c>
      <c r="AD4" s="1">
        <f t="shared" si="2"/>
        <v>0.34166666666666645</v>
      </c>
      <c r="AE4" s="1">
        <f t="shared" si="2"/>
        <v>0.24166666666666492</v>
      </c>
      <c r="AF4" s="1">
        <f t="shared" si="2"/>
        <v>-5.0000000000000155E-2</v>
      </c>
      <c r="AG4" s="1">
        <f t="shared" si="2"/>
        <v>-0.59999999999999698</v>
      </c>
      <c r="AH4" s="1">
        <f t="shared" si="2"/>
        <v>-0.44666666666666943</v>
      </c>
      <c r="AI4" s="1">
        <f t="shared" si="2"/>
        <v>0.34000000000000252</v>
      </c>
      <c r="AJ4" s="1">
        <f t="shared" si="2"/>
        <v>-0.69333333333333602</v>
      </c>
      <c r="AK4" s="1">
        <f t="shared" si="2"/>
        <v>-0.62000000000000188</v>
      </c>
      <c r="AL4" s="1">
        <f t="shared" si="2"/>
        <v>-0.71333333333332938</v>
      </c>
      <c r="AM4" s="1">
        <f t="shared" si="2"/>
        <v>1.0562500000000004</v>
      </c>
      <c r="AN4" s="1">
        <f t="shared" si="2"/>
        <v>0.51874999999999982</v>
      </c>
      <c r="AO4" s="1">
        <f t="shared" si="2"/>
        <v>3.125E-2</v>
      </c>
      <c r="AP4" s="1">
        <f t="shared" si="2"/>
        <v>1.46875</v>
      </c>
      <c r="AQ4" s="1">
        <f t="shared" ref="AQ4:AW35" si="3">R4-AQ$3</f>
        <v>0.21875</v>
      </c>
      <c r="AR4" s="1">
        <f t="shared" si="3"/>
        <v>3.0600000000000023</v>
      </c>
      <c r="AS4" s="1">
        <f t="shared" si="3"/>
        <v>-0.39000000000000035</v>
      </c>
      <c r="AT4" s="1">
        <f t="shared" si="3"/>
        <v>-0.23000000000000004</v>
      </c>
      <c r="AU4" s="1">
        <f t="shared" si="3"/>
        <v>-0.15500000000000114</v>
      </c>
      <c r="AV4" s="1">
        <f t="shared" si="3"/>
        <v>-6.4999999999999988E-2</v>
      </c>
      <c r="AW4" s="1">
        <f t="shared" si="3"/>
        <v>0.10500000000000398</v>
      </c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>
        <f>AA4/BS$3</f>
        <v>0</v>
      </c>
      <c r="BT4" s="1">
        <f>AB4/BT$3</f>
        <v>2.229654403567484E-2</v>
      </c>
      <c r="BU4" s="1">
        <f>AC4/BU$3</f>
        <v>-0.37444933920704904</v>
      </c>
      <c r="BV4" s="1">
        <f>AD4/BV$3</f>
        <v>0.33884297520661139</v>
      </c>
      <c r="BW4" s="1">
        <f>AE4/BW$3</f>
        <v>0.10780669144981343</v>
      </c>
      <c r="BX4" s="1">
        <f>AF4/BX$3</f>
        <v>-5.2631578947368592E-2</v>
      </c>
      <c r="BY4" s="1">
        <f>AG4/BY$3</f>
        <v>-0.34615384615384448</v>
      </c>
      <c r="BZ4" s="1">
        <f>AH4/BZ$3</f>
        <v>-0.26988922457200565</v>
      </c>
      <c r="CA4" s="1">
        <f>AI4/CA$3</f>
        <v>0.20987654320987803</v>
      </c>
      <c r="CB4" s="1">
        <f>AJ4/CB$3</f>
        <v>-0.27900737759892796</v>
      </c>
      <c r="CC4" s="1">
        <f>AK4/CC$3</f>
        <v>-0.24077669902912677</v>
      </c>
      <c r="CD4" s="1">
        <f>AL4/CD$3</f>
        <v>-0.27226463104325538</v>
      </c>
      <c r="CE4" s="1">
        <f>AM4/CE$3</f>
        <v>0.41320293398533015</v>
      </c>
      <c r="CF4" s="1">
        <f>AN4/CF$3</f>
        <v>0.12518853695324281</v>
      </c>
      <c r="CG4" s="1">
        <f>AO4/CG$3</f>
        <v>3.4482758620689655E-2</v>
      </c>
      <c r="CH4" s="1">
        <f>AP4/CH$3</f>
        <v>0.42024320457796849</v>
      </c>
      <c r="CI4" s="1">
        <f>AQ4/CI$3</f>
        <v>0.14893617021276595</v>
      </c>
      <c r="CJ4" s="1">
        <f>AR4/CJ$3</f>
        <v>0.41295546558704521</v>
      </c>
      <c r="CK4" s="1">
        <f>AS4/CK$3</f>
        <v>-0.18181818181818193</v>
      </c>
      <c r="CL4" s="1">
        <f>AT4/CL$3</f>
        <v>-0.1</v>
      </c>
      <c r="CM4" s="1">
        <f>AU4/CM$3</f>
        <v>-4.9600000000000366E-2</v>
      </c>
      <c r="CN4" s="1">
        <f>AV4/CN$3</f>
        <v>-4.234527687296416E-2</v>
      </c>
      <c r="CO4" s="1">
        <f>AW4/CO$3</f>
        <v>1.9444444444445173E-2</v>
      </c>
    </row>
    <row r="5" spans="1:93" x14ac:dyDescent="0.25">
      <c r="A5">
        <f>A4+0.5</f>
        <v>-9.25</v>
      </c>
      <c r="B5" s="1">
        <v>1.8333333333333299</v>
      </c>
      <c r="C5" s="1">
        <v>1</v>
      </c>
      <c r="D5" s="1">
        <v>0.16666666666666699</v>
      </c>
      <c r="E5" s="1">
        <v>0.16666666666666699</v>
      </c>
      <c r="F5" s="1">
        <v>4.8333333333333304</v>
      </c>
      <c r="G5" s="1">
        <v>0.66666666666666696</v>
      </c>
      <c r="H5" s="1">
        <v>1.3333333333333299</v>
      </c>
      <c r="I5" s="1">
        <v>2.6666666666666701</v>
      </c>
      <c r="J5" s="1">
        <v>3.8666666666666698</v>
      </c>
      <c r="K5" s="1">
        <v>5.8666666666666698</v>
      </c>
      <c r="L5" s="1">
        <v>5.7333333333333298</v>
      </c>
      <c r="M5" s="1">
        <v>5.2</v>
      </c>
      <c r="N5" s="1">
        <v>2.875</v>
      </c>
      <c r="O5" s="1">
        <v>3</v>
      </c>
      <c r="P5" s="1">
        <v>0</v>
      </c>
      <c r="Q5" s="1">
        <v>1.375</v>
      </c>
      <c r="R5" s="1">
        <v>4.375</v>
      </c>
      <c r="S5" s="1">
        <v>22.8</v>
      </c>
      <c r="T5" s="1">
        <v>1.8</v>
      </c>
      <c r="U5" s="1">
        <v>0.4</v>
      </c>
      <c r="V5" s="1">
        <v>16.899999999999999</v>
      </c>
      <c r="W5" s="1">
        <v>0</v>
      </c>
      <c r="X5" s="1">
        <v>18.100000000000001</v>
      </c>
      <c r="Y5" s="1"/>
      <c r="Z5" s="1"/>
      <c r="AA5" s="1">
        <f t="shared" si="2"/>
        <v>-0.33333333333333703</v>
      </c>
      <c r="AB5" s="1">
        <f t="shared" si="2"/>
        <v>3.3333333333333881E-2</v>
      </c>
      <c r="AC5" s="1">
        <f t="shared" si="2"/>
        <v>-0.59166666666666679</v>
      </c>
      <c r="AD5" s="1">
        <f t="shared" si="2"/>
        <v>-0.32499999999999962</v>
      </c>
      <c r="AE5" s="1">
        <f t="shared" si="2"/>
        <v>1.5749999999999953</v>
      </c>
      <c r="AF5" s="1">
        <f t="shared" si="2"/>
        <v>0.11666666666666681</v>
      </c>
      <c r="AG5" s="1">
        <f t="shared" si="2"/>
        <v>-0.43333333333333712</v>
      </c>
      <c r="AH5" s="1">
        <f t="shared" si="2"/>
        <v>8.6666666666670444E-2</v>
      </c>
      <c r="AI5" s="1">
        <f t="shared" si="2"/>
        <v>0.34000000000000252</v>
      </c>
      <c r="AJ5" s="1">
        <f t="shared" si="2"/>
        <v>1.4400000000000039</v>
      </c>
      <c r="AK5" s="1">
        <f t="shared" si="2"/>
        <v>0.57999999999999829</v>
      </c>
      <c r="AL5" s="1">
        <f t="shared" si="2"/>
        <v>-0.97999999999999954</v>
      </c>
      <c r="AM5" s="1">
        <f t="shared" si="2"/>
        <v>-1.4437499999999996</v>
      </c>
      <c r="AN5" s="1">
        <f t="shared" si="2"/>
        <v>0.14374999999999982</v>
      </c>
      <c r="AO5" s="1">
        <f t="shared" si="2"/>
        <v>-9.375E-2</v>
      </c>
      <c r="AP5" s="1">
        <f t="shared" si="2"/>
        <v>9.375E-2</v>
      </c>
      <c r="AQ5" s="1">
        <f t="shared" si="3"/>
        <v>1.09375</v>
      </c>
      <c r="AR5" s="1">
        <f t="shared" si="3"/>
        <v>0.26000000000000156</v>
      </c>
      <c r="AS5" s="1">
        <f t="shared" si="3"/>
        <v>9.9999999999997868E-3</v>
      </c>
      <c r="AT5" s="1">
        <f t="shared" si="3"/>
        <v>-3.0000000000000027E-2</v>
      </c>
      <c r="AU5" s="1">
        <f t="shared" si="3"/>
        <v>-0.55500000000000327</v>
      </c>
      <c r="AV5" s="1">
        <f t="shared" si="3"/>
        <v>-6.4999999999999988E-2</v>
      </c>
      <c r="AW5" s="1">
        <f t="shared" si="3"/>
        <v>1.9050000000000047</v>
      </c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>
        <f>AA5/BS$3</f>
        <v>-0.2038735983690135</v>
      </c>
      <c r="BT5" s="1">
        <f>AB5/BT$3</f>
        <v>2.229654403567484E-2</v>
      </c>
      <c r="BU5" s="1">
        <f>AC5/BU$3</f>
        <v>-0.52129221732745956</v>
      </c>
      <c r="BV5" s="1">
        <f>AD5/BV$3</f>
        <v>-0.32231404958677651</v>
      </c>
      <c r="BW5" s="1">
        <f>AE5/BW$3</f>
        <v>0.70260223048326986</v>
      </c>
      <c r="BX5" s="1">
        <f>AF5/BX$3</f>
        <v>0.12280701754385982</v>
      </c>
      <c r="BY5" s="1">
        <f>AG5/BY$3</f>
        <v>-0.25000000000000222</v>
      </c>
      <c r="BZ5" s="1">
        <f>AH5/BZ$3</f>
        <v>5.2366565961734397E-2</v>
      </c>
      <c r="CA5" s="1">
        <f>AI5/CA$3</f>
        <v>0.20987654320987803</v>
      </c>
      <c r="CB5" s="1">
        <f>AJ5/CB$3</f>
        <v>0.57947686116700348</v>
      </c>
      <c r="CC5" s="1">
        <f>AK5/CC$3</f>
        <v>0.2252427184466011</v>
      </c>
      <c r="CD5" s="1">
        <f>AL5/CD$3</f>
        <v>-0.37404580152671724</v>
      </c>
      <c r="CE5" s="1">
        <f>AM5/CE$3</f>
        <v>-0.56479217603911958</v>
      </c>
      <c r="CF5" s="1">
        <f>AN5/CF$3</f>
        <v>3.469079939668171E-2</v>
      </c>
      <c r="CG5" s="1">
        <f>AO5/CG$3</f>
        <v>-0.10344827586206896</v>
      </c>
      <c r="CH5" s="1">
        <f>AP5/CH$3</f>
        <v>2.6824034334763946E-2</v>
      </c>
      <c r="CI5" s="1">
        <f>AQ5/CI$3</f>
        <v>0.74468085106382975</v>
      </c>
      <c r="CJ5" s="1">
        <f>AR5/CJ$3</f>
        <v>3.5087719298245855E-2</v>
      </c>
      <c r="CK5" s="1">
        <f>AS5/CK$3</f>
        <v>4.6620046620045614E-3</v>
      </c>
      <c r="CL5" s="1">
        <f>AT5/CL$3</f>
        <v>-1.3043478260869575E-2</v>
      </c>
      <c r="CM5" s="1">
        <f>AU5/CM$3</f>
        <v>-0.17760000000000103</v>
      </c>
      <c r="CN5" s="1">
        <f>AV5/CN$3</f>
        <v>-4.234527687296416E-2</v>
      </c>
      <c r="CO5" s="1">
        <f>AW5/CO$3</f>
        <v>0.35277777777777852</v>
      </c>
    </row>
    <row r="6" spans="1:93" x14ac:dyDescent="0.25">
      <c r="A6">
        <f t="shared" ref="A6:A63" si="4">A5+0.5</f>
        <v>-8.75</v>
      </c>
      <c r="B6" s="1">
        <v>1.5</v>
      </c>
      <c r="C6" s="1">
        <v>0.66666666666666696</v>
      </c>
      <c r="D6" s="1">
        <v>1.1666666666666701</v>
      </c>
      <c r="E6" s="1">
        <v>0.5</v>
      </c>
      <c r="F6" s="1">
        <v>3.1666666666666701</v>
      </c>
      <c r="G6" s="1">
        <v>0.66666666666666696</v>
      </c>
      <c r="H6" s="1">
        <v>1.3333333333333299</v>
      </c>
      <c r="I6" s="1">
        <v>2.2666666666666702</v>
      </c>
      <c r="J6" s="1">
        <v>3.7333333333333298</v>
      </c>
      <c r="K6" s="1">
        <v>5.6</v>
      </c>
      <c r="L6" s="1">
        <v>5.4666666666666703</v>
      </c>
      <c r="M6" s="1">
        <v>7.2</v>
      </c>
      <c r="N6" s="1">
        <v>4.875</v>
      </c>
      <c r="O6" s="1">
        <v>3.5</v>
      </c>
      <c r="P6" s="1">
        <v>0.125</v>
      </c>
      <c r="Q6" s="1">
        <v>1.75</v>
      </c>
      <c r="R6" s="1">
        <v>2.125</v>
      </c>
      <c r="S6" s="1">
        <v>24.2</v>
      </c>
      <c r="T6" s="1">
        <v>1.9</v>
      </c>
      <c r="U6" s="1">
        <v>0.4</v>
      </c>
      <c r="V6" s="1">
        <v>17.7</v>
      </c>
      <c r="W6" s="1">
        <v>0</v>
      </c>
      <c r="X6" s="1">
        <v>16.8</v>
      </c>
      <c r="Y6" s="1"/>
      <c r="Z6" s="1"/>
      <c r="AA6" s="1">
        <f t="shared" si="2"/>
        <v>-0.66666666666666696</v>
      </c>
      <c r="AB6" s="1">
        <f t="shared" si="2"/>
        <v>-0.29999999999999916</v>
      </c>
      <c r="AC6" s="1">
        <f t="shared" si="2"/>
        <v>0.40833333333333632</v>
      </c>
      <c r="AD6" s="1">
        <f t="shared" si="2"/>
        <v>8.3333333333334147E-3</v>
      </c>
      <c r="AE6" s="1">
        <f t="shared" si="2"/>
        <v>-9.1666666666665009E-2</v>
      </c>
      <c r="AF6" s="1">
        <f t="shared" si="2"/>
        <v>0.11666666666666681</v>
      </c>
      <c r="AG6" s="1">
        <f t="shared" si="2"/>
        <v>-0.43333333333333712</v>
      </c>
      <c r="AH6" s="1">
        <f t="shared" si="2"/>
        <v>-0.31333333333332947</v>
      </c>
      <c r="AI6" s="1">
        <f t="shared" si="2"/>
        <v>0.20666666666666256</v>
      </c>
      <c r="AJ6" s="1">
        <f t="shared" si="2"/>
        <v>1.1733333333333338</v>
      </c>
      <c r="AK6" s="1">
        <f t="shared" si="2"/>
        <v>0.31333333333333879</v>
      </c>
      <c r="AL6" s="1">
        <f t="shared" si="2"/>
        <v>1.0200000000000005</v>
      </c>
      <c r="AM6" s="1">
        <f t="shared" si="2"/>
        <v>0.55625000000000036</v>
      </c>
      <c r="AN6" s="1">
        <f t="shared" si="2"/>
        <v>0.64374999999999982</v>
      </c>
      <c r="AO6" s="1">
        <f t="shared" si="2"/>
        <v>3.125E-2</v>
      </c>
      <c r="AP6" s="1">
        <f t="shared" si="2"/>
        <v>0.46875</v>
      </c>
      <c r="AQ6" s="1">
        <f t="shared" si="3"/>
        <v>-1.15625</v>
      </c>
      <c r="AR6" s="1">
        <f t="shared" si="3"/>
        <v>1.6600000000000001</v>
      </c>
      <c r="AS6" s="1">
        <f t="shared" si="3"/>
        <v>0.10999999999999965</v>
      </c>
      <c r="AT6" s="1">
        <f t="shared" si="3"/>
        <v>-3.0000000000000027E-2</v>
      </c>
      <c r="AU6" s="1">
        <f t="shared" si="3"/>
        <v>0.24499999999999744</v>
      </c>
      <c r="AV6" s="1">
        <f t="shared" si="3"/>
        <v>-6.4999999999999988E-2</v>
      </c>
      <c r="AW6" s="1">
        <f t="shared" si="3"/>
        <v>0.60500000000000398</v>
      </c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>
        <f>AA6/BS$3</f>
        <v>-0.40774719673802268</v>
      </c>
      <c r="BT6" s="1">
        <f>AB6/BT$3</f>
        <v>-0.20066889632106968</v>
      </c>
      <c r="BU6" s="1">
        <f>AC6/BU$3</f>
        <v>0.35976505139500992</v>
      </c>
      <c r="BV6" s="1">
        <f>AD6/BV$3</f>
        <v>8.2644628099174371E-3</v>
      </c>
      <c r="BW6" s="1">
        <f>AE6/BW$3</f>
        <v>-4.0892193308549478E-2</v>
      </c>
      <c r="BX6" s="1">
        <f>AF6/BX$3</f>
        <v>0.12280701754385982</v>
      </c>
      <c r="BY6" s="1">
        <f>AG6/BY$3</f>
        <v>-0.25000000000000222</v>
      </c>
      <c r="BZ6" s="1">
        <f>AH6/BZ$3</f>
        <v>-0.18932527693856763</v>
      </c>
      <c r="CA6" s="1">
        <f>AI6/CA$3</f>
        <v>0.12757201646090277</v>
      </c>
      <c r="CB6" s="1">
        <f>AJ6/CB$3</f>
        <v>0.47216633132126101</v>
      </c>
      <c r="CC6" s="1">
        <f>AK6/CC$3</f>
        <v>0.12168284789644215</v>
      </c>
      <c r="CD6" s="1">
        <f>AL6/CD$3</f>
        <v>0.38931297709923668</v>
      </c>
      <c r="CE6" s="1">
        <f>AM6/CE$3</f>
        <v>0.21760391198044021</v>
      </c>
      <c r="CF6" s="1">
        <f>AN6/CF$3</f>
        <v>0.15535444947209651</v>
      </c>
      <c r="CG6" s="1">
        <f>AO6/CG$3</f>
        <v>3.4482758620689655E-2</v>
      </c>
      <c r="CH6" s="1">
        <f>AP6/CH$3</f>
        <v>0.13412017167381973</v>
      </c>
      <c r="CI6" s="1">
        <f>AQ6/CI$3</f>
        <v>-0.78723404255319152</v>
      </c>
      <c r="CJ6" s="1">
        <f>AR6/CJ$3</f>
        <v>0.2240215924426453</v>
      </c>
      <c r="CK6" s="1">
        <f>AS6/CK$3</f>
        <v>5.1282051282051107E-2</v>
      </c>
      <c r="CL6" s="1">
        <f>AT6/CL$3</f>
        <v>-1.3043478260869575E-2</v>
      </c>
      <c r="CM6" s="1">
        <f>AU6/CM$3</f>
        <v>7.8399999999999179E-2</v>
      </c>
      <c r="CN6" s="1">
        <f>AV6/CN$3</f>
        <v>-4.234527687296416E-2</v>
      </c>
      <c r="CO6" s="1">
        <f>AW6/CO$3</f>
        <v>0.11203703703703773</v>
      </c>
    </row>
    <row r="7" spans="1:93" x14ac:dyDescent="0.25">
      <c r="A7">
        <f t="shared" si="4"/>
        <v>-8.25</v>
      </c>
      <c r="B7" s="1">
        <v>1.8333333333333299</v>
      </c>
      <c r="C7" s="1">
        <v>1.5</v>
      </c>
      <c r="D7" s="1">
        <v>0.83333333333333304</v>
      </c>
      <c r="E7" s="1">
        <v>0.5</v>
      </c>
      <c r="F7" s="1">
        <v>3.8333333333333299</v>
      </c>
      <c r="G7" s="1">
        <v>0.5</v>
      </c>
      <c r="H7" s="1">
        <v>1.8333333333333299</v>
      </c>
      <c r="I7" s="1">
        <v>2.6666666666666701</v>
      </c>
      <c r="J7" s="1">
        <v>4.4000000000000004</v>
      </c>
      <c r="K7" s="1">
        <v>4</v>
      </c>
      <c r="L7" s="1">
        <v>3.7333333333333298</v>
      </c>
      <c r="M7" s="1">
        <v>6</v>
      </c>
      <c r="N7" s="1">
        <v>4.25</v>
      </c>
      <c r="O7" s="1">
        <v>2.875</v>
      </c>
      <c r="P7" s="1">
        <v>0.125</v>
      </c>
      <c r="Q7" s="1">
        <v>1</v>
      </c>
      <c r="R7" s="1">
        <v>3.125</v>
      </c>
      <c r="S7" s="1">
        <v>21.4</v>
      </c>
      <c r="T7" s="1">
        <v>2</v>
      </c>
      <c r="U7" s="1">
        <v>0.2</v>
      </c>
      <c r="V7" s="1">
        <v>17.899999999999999</v>
      </c>
      <c r="W7" s="1">
        <v>0.2</v>
      </c>
      <c r="X7" s="1">
        <v>17.399999999999999</v>
      </c>
      <c r="Y7" s="1"/>
      <c r="Z7" s="1"/>
      <c r="AA7" s="1">
        <f t="shared" si="2"/>
        <v>-0.33333333333333703</v>
      </c>
      <c r="AB7" s="1">
        <f t="shared" si="2"/>
        <v>0.53333333333333388</v>
      </c>
      <c r="AC7" s="1">
        <f t="shared" si="2"/>
        <v>7.4999999999999289E-2</v>
      </c>
      <c r="AD7" s="1">
        <f t="shared" si="2"/>
        <v>8.3333333333334147E-3</v>
      </c>
      <c r="AE7" s="1">
        <f t="shared" si="2"/>
        <v>0.57499999999999485</v>
      </c>
      <c r="AF7" s="1">
        <f t="shared" si="2"/>
        <v>-5.0000000000000155E-2</v>
      </c>
      <c r="AG7" s="1">
        <f t="shared" si="2"/>
        <v>6.6666666666662877E-2</v>
      </c>
      <c r="AH7" s="1">
        <f t="shared" si="2"/>
        <v>8.6666666666670444E-2</v>
      </c>
      <c r="AI7" s="1">
        <f t="shared" si="2"/>
        <v>0.87333333333333307</v>
      </c>
      <c r="AJ7" s="1">
        <f t="shared" si="2"/>
        <v>-0.42666666666666586</v>
      </c>
      <c r="AK7" s="1">
        <f t="shared" si="2"/>
        <v>-1.4200000000000017</v>
      </c>
      <c r="AL7" s="1">
        <f t="shared" si="2"/>
        <v>-0.17999999999999972</v>
      </c>
      <c r="AM7" s="1">
        <f t="shared" si="2"/>
        <v>-6.8749999999999645E-2</v>
      </c>
      <c r="AN7" s="1">
        <f t="shared" si="2"/>
        <v>1.8749999999999822E-2</v>
      </c>
      <c r="AO7" s="1">
        <f t="shared" si="2"/>
        <v>3.125E-2</v>
      </c>
      <c r="AP7" s="1">
        <f t="shared" si="2"/>
        <v>-0.28125</v>
      </c>
      <c r="AQ7" s="1">
        <f t="shared" si="3"/>
        <v>-0.15625</v>
      </c>
      <c r="AR7" s="1">
        <f t="shared" si="3"/>
        <v>-1.1400000000000006</v>
      </c>
      <c r="AS7" s="1">
        <f t="shared" si="3"/>
        <v>0.20999999999999974</v>
      </c>
      <c r="AT7" s="1">
        <f t="shared" si="3"/>
        <v>-0.23000000000000004</v>
      </c>
      <c r="AU7" s="1">
        <f t="shared" si="3"/>
        <v>0.44499999999999673</v>
      </c>
      <c r="AV7" s="1">
        <f t="shared" si="3"/>
        <v>0.13500000000000001</v>
      </c>
      <c r="AW7" s="1">
        <f t="shared" si="3"/>
        <v>1.2050000000000018</v>
      </c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>
        <f>AA7/BS$3</f>
        <v>-0.2038735983690135</v>
      </c>
      <c r="BT7" s="1">
        <f>AB7/BT$3</f>
        <v>0.35674470457079194</v>
      </c>
      <c r="BU7" s="1">
        <f>AC7/BU$3</f>
        <v>6.6079295154184384E-2</v>
      </c>
      <c r="BV7" s="1">
        <f>AD7/BV$3</f>
        <v>8.2644628099174371E-3</v>
      </c>
      <c r="BW7" s="1">
        <f>AE7/BW$3</f>
        <v>0.25650557620817632</v>
      </c>
      <c r="BX7" s="1">
        <f>AF7/BX$3</f>
        <v>-5.2631578947368592E-2</v>
      </c>
      <c r="BY7" s="1">
        <f>AG7/BY$3</f>
        <v>3.8461538461536285E-2</v>
      </c>
      <c r="BZ7" s="1">
        <f>AH7/BZ$3</f>
        <v>5.2366565961734397E-2</v>
      </c>
      <c r="CA7" s="1">
        <f>AI7/CA$3</f>
        <v>0.53909465020576097</v>
      </c>
      <c r="CB7" s="1">
        <f>AJ7/CB$3</f>
        <v>-0.17169684775318544</v>
      </c>
      <c r="CC7" s="1">
        <f>AK7/CC$3</f>
        <v>-0.55145631067961187</v>
      </c>
      <c r="CD7" s="1">
        <f>AL7/CD$3</f>
        <v>-6.8702290076335742E-2</v>
      </c>
      <c r="CE7" s="1">
        <f>AM7/CE$3</f>
        <v>-2.6894865525672228E-2</v>
      </c>
      <c r="CF7" s="1">
        <f>AN7/CF$3</f>
        <v>4.5248868778280113E-3</v>
      </c>
      <c r="CG7" s="1">
        <f>AO7/CG$3</f>
        <v>3.4482758620689655E-2</v>
      </c>
      <c r="CH7" s="1">
        <f>AP7/CH$3</f>
        <v>-8.0472103004291834E-2</v>
      </c>
      <c r="CI7" s="1">
        <f>AQ7/CI$3</f>
        <v>-0.10638297872340426</v>
      </c>
      <c r="CJ7" s="1">
        <f>AR7/CJ$3</f>
        <v>-0.15384615384615408</v>
      </c>
      <c r="CK7" s="1">
        <f>AS7/CK$3</f>
        <v>9.7902097902097765E-2</v>
      </c>
      <c r="CL7" s="1">
        <f>AT7/CL$3</f>
        <v>-0.1</v>
      </c>
      <c r="CM7" s="1">
        <f>AU7/CM$3</f>
        <v>0.14239999999999894</v>
      </c>
      <c r="CN7" s="1">
        <f>AV7/CN$3</f>
        <v>8.7947882736156349E-2</v>
      </c>
      <c r="CO7" s="1">
        <f>AW7/CO$3</f>
        <v>0.2231481481481484</v>
      </c>
    </row>
    <row r="8" spans="1:93" x14ac:dyDescent="0.25">
      <c r="A8">
        <f t="shared" si="4"/>
        <v>-7.75</v>
      </c>
      <c r="B8" s="1">
        <v>2.1666666666666701</v>
      </c>
      <c r="C8" s="1">
        <v>1</v>
      </c>
      <c r="D8" s="1">
        <v>1</v>
      </c>
      <c r="E8" s="1">
        <v>0.16666666666666699</v>
      </c>
      <c r="F8" s="1">
        <v>2.8333333333333299</v>
      </c>
      <c r="G8" s="1">
        <v>0.5</v>
      </c>
      <c r="H8" s="1">
        <v>1.3333333333333299</v>
      </c>
      <c r="I8" s="1">
        <v>2.4</v>
      </c>
      <c r="J8" s="1">
        <v>3.7333333333333298</v>
      </c>
      <c r="K8" s="1">
        <v>4.2666666666666702</v>
      </c>
      <c r="L8" s="1">
        <v>5.2</v>
      </c>
      <c r="M8" s="1">
        <v>7.8666666666666698</v>
      </c>
      <c r="N8" s="1">
        <v>5.375</v>
      </c>
      <c r="O8" s="1">
        <v>2.375</v>
      </c>
      <c r="P8" s="1">
        <v>0</v>
      </c>
      <c r="Q8" s="1">
        <v>1</v>
      </c>
      <c r="R8" s="1">
        <v>4.125</v>
      </c>
      <c r="S8" s="1">
        <v>24.6</v>
      </c>
      <c r="T8" s="1">
        <v>1.8</v>
      </c>
      <c r="U8" s="1">
        <v>0.6</v>
      </c>
      <c r="V8" s="1">
        <v>18.100000000000001</v>
      </c>
      <c r="W8" s="1">
        <v>0.1</v>
      </c>
      <c r="X8" s="1">
        <v>15.6</v>
      </c>
      <c r="Y8" s="1"/>
      <c r="Z8" s="1"/>
      <c r="AA8" s="1">
        <f t="shared" si="2"/>
        <v>0</v>
      </c>
      <c r="AB8" s="1">
        <f t="shared" si="2"/>
        <v>3.3333333333333881E-2</v>
      </c>
      <c r="AC8" s="1">
        <f t="shared" si="2"/>
        <v>0.24166666666666625</v>
      </c>
      <c r="AD8" s="1">
        <f t="shared" si="2"/>
        <v>-0.32499999999999962</v>
      </c>
      <c r="AE8" s="1">
        <f t="shared" si="2"/>
        <v>-0.42500000000000515</v>
      </c>
      <c r="AF8" s="1">
        <f t="shared" si="2"/>
        <v>-5.0000000000000155E-2</v>
      </c>
      <c r="AG8" s="1">
        <f t="shared" si="2"/>
        <v>-0.43333333333333712</v>
      </c>
      <c r="AH8" s="1">
        <f t="shared" si="2"/>
        <v>-0.17999999999999972</v>
      </c>
      <c r="AI8" s="1">
        <f t="shared" si="2"/>
        <v>0.20666666666666256</v>
      </c>
      <c r="AJ8" s="1">
        <f t="shared" si="2"/>
        <v>-0.1599999999999957</v>
      </c>
      <c r="AK8" s="1">
        <f t="shared" si="2"/>
        <v>4.6666666666668633E-2</v>
      </c>
      <c r="AL8" s="1">
        <f t="shared" si="2"/>
        <v>1.6866666666666701</v>
      </c>
      <c r="AM8" s="1">
        <f t="shared" si="2"/>
        <v>1.0562500000000004</v>
      </c>
      <c r="AN8" s="1">
        <f t="shared" si="2"/>
        <v>-0.48125000000000018</v>
      </c>
      <c r="AO8" s="1">
        <f t="shared" si="2"/>
        <v>-9.375E-2</v>
      </c>
      <c r="AP8" s="1">
        <f t="shared" si="2"/>
        <v>-0.28125</v>
      </c>
      <c r="AQ8" s="1">
        <f t="shared" si="3"/>
        <v>0.84375</v>
      </c>
      <c r="AR8" s="1">
        <f t="shared" si="3"/>
        <v>2.0600000000000023</v>
      </c>
      <c r="AS8" s="1">
        <f t="shared" si="3"/>
        <v>9.9999999999997868E-3</v>
      </c>
      <c r="AT8" s="1">
        <f t="shared" si="3"/>
        <v>0.16999999999999993</v>
      </c>
      <c r="AU8" s="1">
        <f t="shared" si="3"/>
        <v>0.64499999999999957</v>
      </c>
      <c r="AV8" s="1">
        <f t="shared" si="3"/>
        <v>3.5000000000000017E-2</v>
      </c>
      <c r="AW8" s="1">
        <f t="shared" si="3"/>
        <v>-0.59499999999999709</v>
      </c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>
        <f>AA8/BS$3</f>
        <v>0</v>
      </c>
      <c r="BT8" s="1">
        <f>AB8/BT$3</f>
        <v>2.229654403567484E-2</v>
      </c>
      <c r="BU8" s="1">
        <f>AC8/BU$3</f>
        <v>0.21292217327459578</v>
      </c>
      <c r="BV8" s="1">
        <f>AD8/BV$3</f>
        <v>-0.32231404958677651</v>
      </c>
      <c r="BW8" s="1">
        <f>AE8/BW$3</f>
        <v>-0.18959107806691694</v>
      </c>
      <c r="BX8" s="1">
        <f>AF8/BX$3</f>
        <v>-5.2631578947368592E-2</v>
      </c>
      <c r="BY8" s="1">
        <f>AG8/BY$3</f>
        <v>-0.25000000000000222</v>
      </c>
      <c r="BZ8" s="1">
        <f>AH8/BZ$3</f>
        <v>-0.10876132930513577</v>
      </c>
      <c r="CA8" s="1">
        <f>AI8/CA$3</f>
        <v>0.12757201646090277</v>
      </c>
      <c r="CB8" s="1">
        <f>AJ8/CB$3</f>
        <v>-6.4386317907442925E-2</v>
      </c>
      <c r="CC8" s="1">
        <f>AK8/CC$3</f>
        <v>1.8122977346279066E-2</v>
      </c>
      <c r="CD8" s="1">
        <f>AL8/CD$3</f>
        <v>0.64376590330788908</v>
      </c>
      <c r="CE8" s="1">
        <f>AM8/CE$3</f>
        <v>0.41320293398533015</v>
      </c>
      <c r="CF8" s="1">
        <f>AN8/CF$3</f>
        <v>-0.11613876319758677</v>
      </c>
      <c r="CG8" s="1">
        <f>AO8/CG$3</f>
        <v>-0.10344827586206896</v>
      </c>
      <c r="CH8" s="1">
        <f>AP8/CH$3</f>
        <v>-8.0472103004291834E-2</v>
      </c>
      <c r="CI8" s="1">
        <f>AQ8/CI$3</f>
        <v>0.57446808510638303</v>
      </c>
      <c r="CJ8" s="1">
        <f>AR8/CJ$3</f>
        <v>0.2780026990553312</v>
      </c>
      <c r="CK8" s="1">
        <f>AS8/CK$3</f>
        <v>4.6620046620045614E-3</v>
      </c>
      <c r="CL8" s="1">
        <f>AT8/CL$3</f>
        <v>7.3913043478260831E-2</v>
      </c>
      <c r="CM8" s="1">
        <f>AU8/CM$3</f>
        <v>0.20639999999999986</v>
      </c>
      <c r="CN8" s="1">
        <f>AV8/CN$3</f>
        <v>2.2801302931596101E-2</v>
      </c>
      <c r="CO8" s="1">
        <f>AW8/CO$3</f>
        <v>-0.11018518518518461</v>
      </c>
    </row>
    <row r="9" spans="1:93" x14ac:dyDescent="0.25">
      <c r="A9">
        <f t="shared" si="4"/>
        <v>-7.25</v>
      </c>
      <c r="B9" s="1">
        <v>2.3333333333333299</v>
      </c>
      <c r="C9" s="1">
        <v>1.3333333333333299</v>
      </c>
      <c r="D9" s="1">
        <v>0.5</v>
      </c>
      <c r="E9" s="1">
        <v>0.33333333333333298</v>
      </c>
      <c r="F9" s="1">
        <v>4.5</v>
      </c>
      <c r="G9" s="1">
        <v>0.33333333333333298</v>
      </c>
      <c r="H9" s="1">
        <v>2.1666666666666701</v>
      </c>
      <c r="I9" s="1">
        <v>2.5333333333333301</v>
      </c>
      <c r="J9" s="1">
        <v>2.93333333333333</v>
      </c>
      <c r="K9" s="1">
        <v>4.8</v>
      </c>
      <c r="L9" s="1">
        <v>4.5333333333333297</v>
      </c>
      <c r="M9" s="1">
        <v>5.6</v>
      </c>
      <c r="N9" s="1">
        <v>4.5</v>
      </c>
      <c r="O9" s="1">
        <v>2.75</v>
      </c>
      <c r="P9" s="1">
        <v>0</v>
      </c>
      <c r="Q9" s="1">
        <v>0.5</v>
      </c>
      <c r="R9" s="1">
        <v>3.75</v>
      </c>
      <c r="S9" s="1">
        <v>20.2</v>
      </c>
      <c r="T9" s="1">
        <v>1.8</v>
      </c>
      <c r="U9" s="1">
        <v>0.5</v>
      </c>
      <c r="V9" s="1">
        <v>18.3</v>
      </c>
      <c r="W9" s="1">
        <v>0.1</v>
      </c>
      <c r="X9" s="1">
        <v>15.6</v>
      </c>
      <c r="Y9" s="1"/>
      <c r="Z9" s="1"/>
      <c r="AA9" s="1">
        <f t="shared" si="2"/>
        <v>0.16666666666666297</v>
      </c>
      <c r="AB9" s="1">
        <f t="shared" si="2"/>
        <v>0.36666666666666381</v>
      </c>
      <c r="AC9" s="1">
        <f t="shared" si="2"/>
        <v>-0.25833333333333375</v>
      </c>
      <c r="AD9" s="1">
        <f t="shared" si="2"/>
        <v>-0.1583333333333336</v>
      </c>
      <c r="AE9" s="1">
        <f t="shared" si="2"/>
        <v>1.2416666666666649</v>
      </c>
      <c r="AF9" s="1">
        <f t="shared" si="2"/>
        <v>-0.21666666666666717</v>
      </c>
      <c r="AG9" s="1">
        <f t="shared" si="2"/>
        <v>0.40000000000000302</v>
      </c>
      <c r="AH9" s="1">
        <f t="shared" si="2"/>
        <v>-4.6666666666669521E-2</v>
      </c>
      <c r="AI9" s="1">
        <f t="shared" si="2"/>
        <v>-0.59333333333333727</v>
      </c>
      <c r="AJ9" s="1">
        <f t="shared" si="2"/>
        <v>0.37333333333333396</v>
      </c>
      <c r="AK9" s="1">
        <f t="shared" si="2"/>
        <v>-0.62000000000000188</v>
      </c>
      <c r="AL9" s="1">
        <f t="shared" si="2"/>
        <v>-0.58000000000000007</v>
      </c>
      <c r="AM9" s="1">
        <f t="shared" si="2"/>
        <v>0.18125000000000036</v>
      </c>
      <c r="AN9" s="1">
        <f t="shared" si="2"/>
        <v>-0.10625000000000018</v>
      </c>
      <c r="AO9" s="1">
        <f t="shared" si="2"/>
        <v>-9.375E-2</v>
      </c>
      <c r="AP9" s="1">
        <f t="shared" si="2"/>
        <v>-0.78125</v>
      </c>
      <c r="AQ9" s="1">
        <f t="shared" si="3"/>
        <v>0.46875</v>
      </c>
      <c r="AR9" s="1">
        <f t="shared" si="3"/>
        <v>-2.34</v>
      </c>
      <c r="AS9" s="1">
        <f t="shared" si="3"/>
        <v>9.9999999999997868E-3</v>
      </c>
      <c r="AT9" s="1">
        <f t="shared" si="3"/>
        <v>6.9999999999999951E-2</v>
      </c>
      <c r="AU9" s="1">
        <f t="shared" si="3"/>
        <v>0.84499999999999886</v>
      </c>
      <c r="AV9" s="1">
        <f t="shared" si="3"/>
        <v>3.5000000000000017E-2</v>
      </c>
      <c r="AW9" s="1">
        <f t="shared" si="3"/>
        <v>-0.59499999999999709</v>
      </c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>
        <f>AA9/BS$3</f>
        <v>0.10193679918450335</v>
      </c>
      <c r="BT9" s="1">
        <f>AB9/BT$3</f>
        <v>0.24526198439241728</v>
      </c>
      <c r="BU9" s="1">
        <f>AC9/BU$3</f>
        <v>-0.22760646108663762</v>
      </c>
      <c r="BV9" s="1">
        <f>AD9/BV$3</f>
        <v>-0.15702479338843003</v>
      </c>
      <c r="BW9" s="1">
        <f>AE9/BW$3</f>
        <v>0.55390334572490674</v>
      </c>
      <c r="BX9" s="1">
        <f>AF9/BX$3</f>
        <v>-0.22807017543859706</v>
      </c>
      <c r="BY9" s="1">
        <f>AG9/BY$3</f>
        <v>0.23076923076923256</v>
      </c>
      <c r="BZ9" s="1">
        <f>AH9/BZ$3</f>
        <v>-2.8197381671703634E-2</v>
      </c>
      <c r="CA9" s="1">
        <f>AI9/CA$3</f>
        <v>-0.36625514403292414</v>
      </c>
      <c r="CB9" s="1">
        <f>AJ9/CB$3</f>
        <v>0.15023474178403778</v>
      </c>
      <c r="CC9" s="1">
        <f>AK9/CC$3</f>
        <v>-0.24077669902912677</v>
      </c>
      <c r="CD9" s="1">
        <f>AL9/CD$3</f>
        <v>-0.22137404580152667</v>
      </c>
      <c r="CE9" s="1">
        <f>AM9/CE$3</f>
        <v>7.0904645476772749E-2</v>
      </c>
      <c r="CF9" s="1">
        <f>AN9/CF$3</f>
        <v>-2.5641025641025685E-2</v>
      </c>
      <c r="CG9" s="1">
        <f>AO9/CG$3</f>
        <v>-0.10344827586206896</v>
      </c>
      <c r="CH9" s="1">
        <f>AP9/CH$3</f>
        <v>-0.22353361945636621</v>
      </c>
      <c r="CI9" s="1">
        <f>AQ9/CI$3</f>
        <v>0.31914893617021278</v>
      </c>
      <c r="CJ9" s="1">
        <f>AR9/CJ$3</f>
        <v>-0.31578947368421079</v>
      </c>
      <c r="CK9" s="1">
        <f>AS9/CK$3</f>
        <v>4.6620046620045614E-3</v>
      </c>
      <c r="CL9" s="1">
        <f>AT9/CL$3</f>
        <v>3.0434782608695629E-2</v>
      </c>
      <c r="CM9" s="1">
        <f>AU9/CM$3</f>
        <v>0.27039999999999964</v>
      </c>
      <c r="CN9" s="1">
        <f>AV9/CN$3</f>
        <v>2.2801302931596101E-2</v>
      </c>
      <c r="CO9" s="1">
        <f>AW9/CO$3</f>
        <v>-0.11018518518518461</v>
      </c>
    </row>
    <row r="10" spans="1:93" x14ac:dyDescent="0.25">
      <c r="A10">
        <f t="shared" si="4"/>
        <v>-6.75</v>
      </c>
      <c r="B10" s="1">
        <v>1.1666666666666701</v>
      </c>
      <c r="C10" s="1">
        <v>0.83333333333333304</v>
      </c>
      <c r="D10" s="1">
        <v>1.1666666666666701</v>
      </c>
      <c r="E10" s="1">
        <v>0.66666666666666696</v>
      </c>
      <c r="F10" s="1">
        <v>2.1666666666666701</v>
      </c>
      <c r="G10" s="1">
        <v>0.66666666666666696</v>
      </c>
      <c r="H10" s="1">
        <v>1.6666666666666701</v>
      </c>
      <c r="I10" s="1">
        <v>4</v>
      </c>
      <c r="J10" s="1">
        <v>3.4666666666666699</v>
      </c>
      <c r="K10" s="1">
        <v>3.7333333333333298</v>
      </c>
      <c r="L10" s="1">
        <v>5.6</v>
      </c>
      <c r="M10" s="1">
        <v>6.5333333333333297</v>
      </c>
      <c r="N10" s="1">
        <v>4.125</v>
      </c>
      <c r="O10" s="1">
        <v>2.625</v>
      </c>
      <c r="P10" s="1">
        <v>0.375</v>
      </c>
      <c r="Q10" s="1">
        <v>0.625</v>
      </c>
      <c r="R10" s="1">
        <v>2.375</v>
      </c>
      <c r="S10" s="1">
        <v>20.399999999999999</v>
      </c>
      <c r="T10" s="1">
        <v>2.2000000000000002</v>
      </c>
      <c r="U10" s="1">
        <v>0.1</v>
      </c>
      <c r="V10" s="1">
        <v>16.399999999999999</v>
      </c>
      <c r="W10" s="1">
        <v>0</v>
      </c>
      <c r="X10" s="1">
        <v>18</v>
      </c>
      <c r="Y10" s="1"/>
      <c r="Z10" s="1"/>
      <c r="AA10" s="1">
        <f t="shared" si="2"/>
        <v>-0.99999999999999689</v>
      </c>
      <c r="AB10" s="1">
        <f t="shared" si="2"/>
        <v>-0.13333333333333308</v>
      </c>
      <c r="AC10" s="1">
        <f t="shared" si="2"/>
        <v>0.40833333333333632</v>
      </c>
      <c r="AD10" s="1">
        <f t="shared" si="2"/>
        <v>0.17500000000000038</v>
      </c>
      <c r="AE10" s="1">
        <f t="shared" si="2"/>
        <v>-1.091666666666665</v>
      </c>
      <c r="AF10" s="1">
        <f t="shared" si="2"/>
        <v>0.11666666666666681</v>
      </c>
      <c r="AG10" s="1">
        <f t="shared" si="2"/>
        <v>-9.999999999999698E-2</v>
      </c>
      <c r="AH10" s="1">
        <f t="shared" si="2"/>
        <v>1.4200000000000004</v>
      </c>
      <c r="AI10" s="1">
        <f t="shared" si="2"/>
        <v>-5.9999999999997389E-2</v>
      </c>
      <c r="AJ10" s="1">
        <f t="shared" si="2"/>
        <v>-0.69333333333333602</v>
      </c>
      <c r="AK10" s="1">
        <f t="shared" si="2"/>
        <v>0.4466666666666681</v>
      </c>
      <c r="AL10" s="1">
        <f t="shared" si="2"/>
        <v>0.35333333333332995</v>
      </c>
      <c r="AM10" s="1">
        <f t="shared" si="2"/>
        <v>-0.19374999999999964</v>
      </c>
      <c r="AN10" s="1">
        <f t="shared" si="2"/>
        <v>-0.23125000000000018</v>
      </c>
      <c r="AO10" s="1">
        <f t="shared" si="2"/>
        <v>0.28125</v>
      </c>
      <c r="AP10" s="1">
        <f t="shared" si="2"/>
        <v>-0.65625</v>
      </c>
      <c r="AQ10" s="1">
        <f t="shared" si="3"/>
        <v>-0.90625</v>
      </c>
      <c r="AR10" s="1">
        <f t="shared" si="3"/>
        <v>-2.1400000000000006</v>
      </c>
      <c r="AS10" s="1">
        <f t="shared" si="3"/>
        <v>0.40999999999999992</v>
      </c>
      <c r="AT10" s="1">
        <f t="shared" si="3"/>
        <v>-0.33000000000000007</v>
      </c>
      <c r="AU10" s="1">
        <f t="shared" si="3"/>
        <v>-1.0550000000000033</v>
      </c>
      <c r="AV10" s="1">
        <f t="shared" si="3"/>
        <v>-6.4999999999999988E-2</v>
      </c>
      <c r="AW10" s="1">
        <f t="shared" si="3"/>
        <v>1.8050000000000033</v>
      </c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>
        <f>AA10/BS$3</f>
        <v>-0.61162079510703182</v>
      </c>
      <c r="BT10" s="1">
        <f>AB10/BT$3</f>
        <v>-8.9186176142697721E-2</v>
      </c>
      <c r="BU10" s="1">
        <f>AC10/BU$3</f>
        <v>0.35976505139500992</v>
      </c>
      <c r="BV10" s="1">
        <f>AD10/BV$3</f>
        <v>0.17355371900826483</v>
      </c>
      <c r="BW10" s="1">
        <f>AE10/BW$3</f>
        <v>-0.48698884758364275</v>
      </c>
      <c r="BX10" s="1">
        <f>AF10/BX$3</f>
        <v>0.12280701754385982</v>
      </c>
      <c r="BY10" s="1">
        <f>AG10/BY$3</f>
        <v>-5.7692307692305961E-2</v>
      </c>
      <c r="BZ10" s="1">
        <f>AH10/BZ$3</f>
        <v>0.85800604229607258</v>
      </c>
      <c r="CA10" s="1">
        <f>AI10/CA$3</f>
        <v>-3.7037037037035411E-2</v>
      </c>
      <c r="CB10" s="1">
        <f>AJ10/CB$3</f>
        <v>-0.27900737759892796</v>
      </c>
      <c r="CC10" s="1">
        <f>AK10/CC$3</f>
        <v>0.17346278317152147</v>
      </c>
      <c r="CD10" s="1">
        <f>AL10/CD$3</f>
        <v>0.13486005089058389</v>
      </c>
      <c r="CE10" s="1">
        <f>AM10/CE$3</f>
        <v>-7.5794621026894715E-2</v>
      </c>
      <c r="CF10" s="1">
        <f>AN10/CF$3</f>
        <v>-5.5806938159879381E-2</v>
      </c>
      <c r="CG10" s="1">
        <f>AO10/CG$3</f>
        <v>0.31034482758620691</v>
      </c>
      <c r="CH10" s="1">
        <f>AP10/CH$3</f>
        <v>-0.1877682403433476</v>
      </c>
      <c r="CI10" s="1">
        <f>AQ10/CI$3</f>
        <v>-0.61702127659574468</v>
      </c>
      <c r="CJ10" s="1">
        <f>AR10/CJ$3</f>
        <v>-0.28879892037786808</v>
      </c>
      <c r="CK10" s="1">
        <f>AS10/CK$3</f>
        <v>0.19114219114219105</v>
      </c>
      <c r="CL10" s="1">
        <f>AT10/CL$3</f>
        <v>-0.14347826086956522</v>
      </c>
      <c r="CM10" s="1">
        <f>AU10/CM$3</f>
        <v>-0.33760000000000107</v>
      </c>
      <c r="CN10" s="1">
        <f>AV10/CN$3</f>
        <v>-4.234527687296416E-2</v>
      </c>
      <c r="CO10" s="1">
        <f>AW10/CO$3</f>
        <v>0.33425925925925976</v>
      </c>
    </row>
    <row r="11" spans="1:93" x14ac:dyDescent="0.25">
      <c r="A11">
        <f t="shared" si="4"/>
        <v>-6.25</v>
      </c>
      <c r="B11" s="1">
        <v>2.8333333333333299</v>
      </c>
      <c r="C11" s="1">
        <v>0.33333333333333298</v>
      </c>
      <c r="D11" s="1">
        <v>0.33333333333333298</v>
      </c>
      <c r="E11" s="1">
        <v>0.5</v>
      </c>
      <c r="F11" s="1">
        <v>2.8333333333333299</v>
      </c>
      <c r="G11" s="1">
        <v>0.5</v>
      </c>
      <c r="H11" s="1">
        <v>1.6666666666666701</v>
      </c>
      <c r="I11" s="1">
        <v>1.86666666666667</v>
      </c>
      <c r="J11" s="1">
        <v>3.6</v>
      </c>
      <c r="K11" s="1">
        <v>4.93333333333333</v>
      </c>
      <c r="L11" s="1">
        <v>6</v>
      </c>
      <c r="M11" s="1">
        <v>5.7333333333333298</v>
      </c>
      <c r="N11" s="1">
        <v>4.875</v>
      </c>
      <c r="O11" s="1">
        <v>3.625</v>
      </c>
      <c r="P11" s="1">
        <v>0</v>
      </c>
      <c r="Q11" s="1">
        <v>1.125</v>
      </c>
      <c r="R11" s="1">
        <v>3.625</v>
      </c>
      <c r="S11" s="1">
        <v>22.2</v>
      </c>
      <c r="T11" s="1">
        <v>1.5</v>
      </c>
      <c r="U11" s="1">
        <v>0.5</v>
      </c>
      <c r="V11" s="1">
        <v>18.100000000000001</v>
      </c>
      <c r="W11" s="1">
        <v>0</v>
      </c>
      <c r="X11" s="1">
        <v>15.5</v>
      </c>
      <c r="Y11" s="1"/>
      <c r="Z11" s="1"/>
      <c r="AA11" s="1">
        <f t="shared" si="2"/>
        <v>0.66666666666666297</v>
      </c>
      <c r="AB11" s="1">
        <f t="shared" si="2"/>
        <v>-0.63333333333333308</v>
      </c>
      <c r="AC11" s="1">
        <f t="shared" si="2"/>
        <v>-0.42500000000000077</v>
      </c>
      <c r="AD11" s="1">
        <f t="shared" si="2"/>
        <v>8.3333333333334147E-3</v>
      </c>
      <c r="AE11" s="1">
        <f t="shared" si="2"/>
        <v>-0.42500000000000515</v>
      </c>
      <c r="AF11" s="1">
        <f t="shared" si="2"/>
        <v>-5.0000000000000155E-2</v>
      </c>
      <c r="AG11" s="1">
        <f t="shared" si="2"/>
        <v>-9.999999999999698E-2</v>
      </c>
      <c r="AH11" s="1">
        <f t="shared" si="2"/>
        <v>-0.7133333333333296</v>
      </c>
      <c r="AI11" s="1">
        <f t="shared" si="2"/>
        <v>7.3333333333332806E-2</v>
      </c>
      <c r="AJ11" s="1">
        <f t="shared" si="2"/>
        <v>0.50666666666666416</v>
      </c>
      <c r="AK11" s="1">
        <f t="shared" si="2"/>
        <v>0.84666666666666845</v>
      </c>
      <c r="AL11" s="1">
        <f t="shared" si="2"/>
        <v>-0.44666666666666988</v>
      </c>
      <c r="AM11" s="1">
        <f t="shared" si="2"/>
        <v>0.55625000000000036</v>
      </c>
      <c r="AN11" s="1">
        <f t="shared" si="2"/>
        <v>0.76874999999999982</v>
      </c>
      <c r="AO11" s="1">
        <f t="shared" si="2"/>
        <v>-9.375E-2</v>
      </c>
      <c r="AP11" s="1">
        <f t="shared" si="2"/>
        <v>-0.15625</v>
      </c>
      <c r="AQ11" s="1">
        <f t="shared" si="3"/>
        <v>0.34375</v>
      </c>
      <c r="AR11" s="1">
        <f t="shared" si="3"/>
        <v>-0.33999999999999986</v>
      </c>
      <c r="AS11" s="1">
        <f t="shared" si="3"/>
        <v>-0.29000000000000026</v>
      </c>
      <c r="AT11" s="1">
        <f t="shared" si="3"/>
        <v>6.9999999999999951E-2</v>
      </c>
      <c r="AU11" s="1">
        <f t="shared" si="3"/>
        <v>0.64499999999999957</v>
      </c>
      <c r="AV11" s="1">
        <f t="shared" si="3"/>
        <v>-6.4999999999999988E-2</v>
      </c>
      <c r="AW11" s="1">
        <f t="shared" si="3"/>
        <v>-0.69499999999999673</v>
      </c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>
        <f>AA11/BS$3</f>
        <v>0.40774719673802023</v>
      </c>
      <c r="BT11" s="1">
        <f>AB11/BT$3</f>
        <v>-0.4236343366778148</v>
      </c>
      <c r="BU11" s="1">
        <f>AC11/BU$3</f>
        <v>-0.37444933920704904</v>
      </c>
      <c r="BV11" s="1">
        <f>AD11/BV$3</f>
        <v>8.2644628099174371E-3</v>
      </c>
      <c r="BW11" s="1">
        <f>AE11/BW$3</f>
        <v>-0.18959107806691694</v>
      </c>
      <c r="BX11" s="1">
        <f>AF11/BX$3</f>
        <v>-5.2631578947368592E-2</v>
      </c>
      <c r="BY11" s="1">
        <f>AG11/BY$3</f>
        <v>-5.7692307692305961E-2</v>
      </c>
      <c r="BZ11" s="1">
        <f>AH11/BZ$3</f>
        <v>-0.43101711983886981</v>
      </c>
      <c r="CA11" s="1">
        <f>AI11/CA$3</f>
        <v>4.5267489711933818E-2</v>
      </c>
      <c r="CB11" s="1">
        <f>AJ11/CB$3</f>
        <v>0.20389000670690707</v>
      </c>
      <c r="CC11" s="1">
        <f>AK11/CC$3</f>
        <v>0.32880258899676418</v>
      </c>
      <c r="CD11" s="1">
        <f>AL11/CD$3</f>
        <v>-0.1704834605597976</v>
      </c>
      <c r="CE11" s="1">
        <f>AM11/CE$3</f>
        <v>0.21760391198044021</v>
      </c>
      <c r="CF11" s="1">
        <f>AN11/CF$3</f>
        <v>0.18552036199095018</v>
      </c>
      <c r="CG11" s="1">
        <f>AO11/CG$3</f>
        <v>-0.10344827586206896</v>
      </c>
      <c r="CH11" s="1">
        <f>AP11/CH$3</f>
        <v>-4.470672389127324E-2</v>
      </c>
      <c r="CI11" s="1">
        <f>AQ11/CI$3</f>
        <v>0.23404255319148937</v>
      </c>
      <c r="CJ11" s="1">
        <f>AR11/CJ$3</f>
        <v>-4.588394062078275E-2</v>
      </c>
      <c r="CK11" s="1">
        <f>AS11/CK$3</f>
        <v>-0.13519813519813528</v>
      </c>
      <c r="CL11" s="1">
        <f>AT11/CL$3</f>
        <v>3.0434782608695629E-2</v>
      </c>
      <c r="CM11" s="1">
        <f>AU11/CM$3</f>
        <v>0.20639999999999986</v>
      </c>
      <c r="CN11" s="1">
        <f>AV11/CN$3</f>
        <v>-4.234527687296416E-2</v>
      </c>
      <c r="CO11" s="1">
        <f>AW11/CO$3</f>
        <v>-0.12870370370370304</v>
      </c>
    </row>
    <row r="12" spans="1:93" x14ac:dyDescent="0.25">
      <c r="A12">
        <f t="shared" si="4"/>
        <v>-5.75</v>
      </c>
      <c r="B12" s="1">
        <v>2.3333333333333299</v>
      </c>
      <c r="C12" s="1">
        <v>1</v>
      </c>
      <c r="D12" s="1">
        <v>0.83333333333333304</v>
      </c>
      <c r="E12" s="1">
        <v>0.5</v>
      </c>
      <c r="F12" s="1">
        <v>4.6666666666666696</v>
      </c>
      <c r="G12" s="1">
        <v>0.33333333333333298</v>
      </c>
      <c r="H12" s="1">
        <v>2.3333333333333299</v>
      </c>
      <c r="I12" s="1">
        <v>2.8</v>
      </c>
      <c r="J12" s="1">
        <v>3.4666666666666699</v>
      </c>
      <c r="K12" s="1">
        <v>3.7333333333333298</v>
      </c>
      <c r="L12" s="1">
        <v>5.7333333333333298</v>
      </c>
      <c r="M12" s="1">
        <v>7.06666666666667</v>
      </c>
      <c r="N12" s="1">
        <v>3.875</v>
      </c>
      <c r="O12" s="1">
        <v>2.5</v>
      </c>
      <c r="P12" s="1">
        <v>0.125</v>
      </c>
      <c r="Q12" s="1">
        <v>1.125</v>
      </c>
      <c r="R12" s="1">
        <v>4.125</v>
      </c>
      <c r="S12" s="1">
        <v>19.8</v>
      </c>
      <c r="T12" s="1">
        <v>1.7</v>
      </c>
      <c r="U12" s="1">
        <v>0.3</v>
      </c>
      <c r="V12" s="1">
        <v>17</v>
      </c>
      <c r="W12" s="1">
        <v>0.1</v>
      </c>
      <c r="X12" s="1">
        <v>17.600000000000001</v>
      </c>
      <c r="Y12" s="1"/>
      <c r="Z12" s="1"/>
      <c r="AA12" s="1">
        <f t="shared" si="2"/>
        <v>0.16666666666666297</v>
      </c>
      <c r="AB12" s="1">
        <f t="shared" si="2"/>
        <v>3.3333333333333881E-2</v>
      </c>
      <c r="AC12" s="1">
        <f t="shared" si="2"/>
        <v>7.4999999999999289E-2</v>
      </c>
      <c r="AD12" s="1">
        <f t="shared" si="2"/>
        <v>8.3333333333334147E-3</v>
      </c>
      <c r="AE12" s="1">
        <f t="shared" si="2"/>
        <v>1.4083333333333345</v>
      </c>
      <c r="AF12" s="1">
        <f t="shared" si="2"/>
        <v>-0.21666666666666717</v>
      </c>
      <c r="AG12" s="1">
        <f t="shared" si="2"/>
        <v>0.56666666666666288</v>
      </c>
      <c r="AH12" s="1">
        <f t="shared" si="2"/>
        <v>0.2200000000000002</v>
      </c>
      <c r="AI12" s="1">
        <f t="shared" si="2"/>
        <v>-5.9999999999997389E-2</v>
      </c>
      <c r="AJ12" s="1">
        <f t="shared" si="2"/>
        <v>-0.69333333333333602</v>
      </c>
      <c r="AK12" s="1">
        <f t="shared" si="2"/>
        <v>0.57999999999999829</v>
      </c>
      <c r="AL12" s="1">
        <f t="shared" si="2"/>
        <v>0.88666666666667027</v>
      </c>
      <c r="AM12" s="1">
        <f t="shared" si="2"/>
        <v>-0.44374999999999964</v>
      </c>
      <c r="AN12" s="1">
        <f t="shared" si="2"/>
        <v>-0.35625000000000018</v>
      </c>
      <c r="AO12" s="1">
        <f t="shared" si="2"/>
        <v>3.125E-2</v>
      </c>
      <c r="AP12" s="1">
        <f t="shared" si="2"/>
        <v>-0.15625</v>
      </c>
      <c r="AQ12" s="1">
        <f t="shared" si="3"/>
        <v>0.84375</v>
      </c>
      <c r="AR12" s="1">
        <f t="shared" si="3"/>
        <v>-2.7399999999999984</v>
      </c>
      <c r="AS12" s="1">
        <f t="shared" si="3"/>
        <v>-9.0000000000000302E-2</v>
      </c>
      <c r="AT12" s="1">
        <f t="shared" si="3"/>
        <v>-0.13000000000000006</v>
      </c>
      <c r="AU12" s="1">
        <f t="shared" si="3"/>
        <v>-0.45500000000000185</v>
      </c>
      <c r="AV12" s="1">
        <f t="shared" si="3"/>
        <v>3.5000000000000017E-2</v>
      </c>
      <c r="AW12" s="1">
        <f t="shared" si="3"/>
        <v>1.4050000000000047</v>
      </c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>
        <f>AA12/BS$3</f>
        <v>0.10193679918450335</v>
      </c>
      <c r="BT12" s="1">
        <f>AB12/BT$3</f>
        <v>2.229654403567484E-2</v>
      </c>
      <c r="BU12" s="1">
        <f>AC12/BU$3</f>
        <v>6.6079295154184384E-2</v>
      </c>
      <c r="BV12" s="1">
        <f>AD12/BV$3</f>
        <v>8.2644628099174371E-3</v>
      </c>
      <c r="BW12" s="1">
        <f>AE12/BW$3</f>
        <v>0.62825278810409024</v>
      </c>
      <c r="BX12" s="1">
        <f>AF12/BX$3</f>
        <v>-0.22807017543859706</v>
      </c>
      <c r="BY12" s="1">
        <f>AG12/BY$3</f>
        <v>0.32692307692307482</v>
      </c>
      <c r="BZ12" s="1">
        <f>AH12/BZ$3</f>
        <v>0.13293051359516625</v>
      </c>
      <c r="CA12" s="1">
        <f>AI12/CA$3</f>
        <v>-3.7037037037035411E-2</v>
      </c>
      <c r="CB12" s="1">
        <f>AJ12/CB$3</f>
        <v>-0.27900737759892796</v>
      </c>
      <c r="CC12" s="1">
        <f>AK12/CC$3</f>
        <v>0.2252427184466011</v>
      </c>
      <c r="CD12" s="1">
        <f>AL12/CD$3</f>
        <v>0.33842239185750761</v>
      </c>
      <c r="CE12" s="1">
        <f>AM12/CE$3</f>
        <v>-0.17359413202933968</v>
      </c>
      <c r="CF12" s="1">
        <f>AN12/CF$3</f>
        <v>-8.5972850678733073E-2</v>
      </c>
      <c r="CG12" s="1">
        <f>AO12/CG$3</f>
        <v>3.4482758620689655E-2</v>
      </c>
      <c r="CH12" s="1">
        <f>AP12/CH$3</f>
        <v>-4.470672389127324E-2</v>
      </c>
      <c r="CI12" s="1">
        <f>AQ12/CI$3</f>
        <v>0.57446808510638303</v>
      </c>
      <c r="CJ12" s="1">
        <f>AR12/CJ$3</f>
        <v>-0.36977058029689625</v>
      </c>
      <c r="CK12" s="1">
        <f>AS12/CK$3</f>
        <v>-4.1958041958042092E-2</v>
      </c>
      <c r="CL12" s="1">
        <f>AT12/CL$3</f>
        <v>-5.6521739130434803E-2</v>
      </c>
      <c r="CM12" s="1">
        <f>AU12/CM$3</f>
        <v>-0.14560000000000059</v>
      </c>
      <c r="CN12" s="1">
        <f>AV12/CN$3</f>
        <v>2.2801302931596101E-2</v>
      </c>
      <c r="CO12" s="1">
        <f>AW12/CO$3</f>
        <v>0.26018518518518596</v>
      </c>
    </row>
    <row r="13" spans="1:93" x14ac:dyDescent="0.25">
      <c r="A13">
        <f t="shared" si="4"/>
        <v>-5.25</v>
      </c>
      <c r="B13" s="1">
        <v>2.3333333333333299</v>
      </c>
      <c r="C13" s="1">
        <v>0.5</v>
      </c>
      <c r="D13" s="1">
        <v>1</v>
      </c>
      <c r="E13" s="1">
        <v>0.33333333333333298</v>
      </c>
      <c r="F13" s="1">
        <v>3.6666666666666701</v>
      </c>
      <c r="G13" s="1">
        <v>0.16666666666666699</v>
      </c>
      <c r="H13" s="1">
        <v>1.1666666666666701</v>
      </c>
      <c r="I13" s="1">
        <v>2.8</v>
      </c>
      <c r="J13" s="1">
        <v>2</v>
      </c>
      <c r="K13" s="1">
        <v>4.93333333333333</v>
      </c>
      <c r="L13" s="1">
        <v>3.7333333333333298</v>
      </c>
      <c r="M13" s="1">
        <v>7.6</v>
      </c>
      <c r="N13" s="1">
        <v>3.5</v>
      </c>
      <c r="O13" s="1">
        <v>3.75</v>
      </c>
      <c r="P13" s="1">
        <v>0</v>
      </c>
      <c r="Q13" s="1">
        <v>1.625</v>
      </c>
      <c r="R13" s="1">
        <v>3.75</v>
      </c>
      <c r="S13" s="1">
        <v>23.8</v>
      </c>
      <c r="T13" s="1">
        <v>1.2</v>
      </c>
      <c r="U13" s="1">
        <v>0.5</v>
      </c>
      <c r="V13" s="1">
        <v>17.3</v>
      </c>
      <c r="W13" s="1">
        <v>0</v>
      </c>
      <c r="X13" s="1">
        <v>15.4</v>
      </c>
      <c r="Y13" s="1"/>
      <c r="Z13" s="1"/>
      <c r="AA13" s="1">
        <f t="shared" si="2"/>
        <v>0.16666666666666297</v>
      </c>
      <c r="AB13" s="1">
        <f t="shared" si="2"/>
        <v>-0.46666666666666612</v>
      </c>
      <c r="AC13" s="1">
        <f t="shared" si="2"/>
        <v>0.24166666666666625</v>
      </c>
      <c r="AD13" s="1">
        <f t="shared" si="2"/>
        <v>-0.1583333333333336</v>
      </c>
      <c r="AE13" s="1">
        <f t="shared" si="2"/>
        <v>0.40833333333333499</v>
      </c>
      <c r="AF13" s="1">
        <f t="shared" si="2"/>
        <v>-0.38333333333333319</v>
      </c>
      <c r="AG13" s="1">
        <f t="shared" si="2"/>
        <v>-0.59999999999999698</v>
      </c>
      <c r="AH13" s="1">
        <f t="shared" si="2"/>
        <v>0.2200000000000002</v>
      </c>
      <c r="AI13" s="1">
        <f t="shared" si="2"/>
        <v>-1.5266666666666673</v>
      </c>
      <c r="AJ13" s="1">
        <f t="shared" si="2"/>
        <v>0.50666666666666416</v>
      </c>
      <c r="AK13" s="1">
        <f t="shared" si="2"/>
        <v>-1.4200000000000017</v>
      </c>
      <c r="AL13" s="1">
        <f t="shared" si="2"/>
        <v>1.42</v>
      </c>
      <c r="AM13" s="1">
        <f t="shared" si="2"/>
        <v>-0.81874999999999964</v>
      </c>
      <c r="AN13" s="1">
        <f t="shared" si="2"/>
        <v>0.89374999999999982</v>
      </c>
      <c r="AO13" s="1">
        <f t="shared" si="2"/>
        <v>-9.375E-2</v>
      </c>
      <c r="AP13" s="1">
        <f t="shared" si="2"/>
        <v>0.34375</v>
      </c>
      <c r="AQ13" s="1">
        <f t="shared" si="3"/>
        <v>0.46875</v>
      </c>
      <c r="AR13" s="1">
        <f t="shared" si="3"/>
        <v>1.2600000000000016</v>
      </c>
      <c r="AS13" s="1">
        <f t="shared" si="3"/>
        <v>-0.5900000000000003</v>
      </c>
      <c r="AT13" s="1">
        <f t="shared" si="3"/>
        <v>6.9999999999999951E-2</v>
      </c>
      <c r="AU13" s="1">
        <f t="shared" si="3"/>
        <v>-0.15500000000000114</v>
      </c>
      <c r="AV13" s="1">
        <f t="shared" si="3"/>
        <v>-6.4999999999999988E-2</v>
      </c>
      <c r="AW13" s="1">
        <f t="shared" si="3"/>
        <v>-0.79499999999999638</v>
      </c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>
        <f>AA13/BS$3</f>
        <v>0.10193679918450335</v>
      </c>
      <c r="BT13" s="1">
        <f>AB13/BT$3</f>
        <v>-0.31215161649944223</v>
      </c>
      <c r="BU13" s="1">
        <f>AC13/BU$3</f>
        <v>0.21292217327459578</v>
      </c>
      <c r="BV13" s="1">
        <f>AD13/BV$3</f>
        <v>-0.15702479338843003</v>
      </c>
      <c r="BW13" s="1">
        <f>AE13/BW$3</f>
        <v>0.18215613382899717</v>
      </c>
      <c r="BX13" s="1">
        <f>AF13/BX$3</f>
        <v>-0.40350877192982448</v>
      </c>
      <c r="BY13" s="1">
        <f>AG13/BY$3</f>
        <v>-0.34615384615384448</v>
      </c>
      <c r="BZ13" s="1">
        <f>AH13/BZ$3</f>
        <v>0.13293051359516625</v>
      </c>
      <c r="CA13" s="1">
        <f>AI13/CA$3</f>
        <v>-0.9423868312757202</v>
      </c>
      <c r="CB13" s="1">
        <f>AJ13/CB$3</f>
        <v>0.20389000670690707</v>
      </c>
      <c r="CC13" s="1">
        <f>AK13/CC$3</f>
        <v>-0.55145631067961187</v>
      </c>
      <c r="CD13" s="1">
        <f>AL13/CD$3</f>
        <v>0.54198473282442727</v>
      </c>
      <c r="CE13" s="1">
        <f>AM13/CE$3</f>
        <v>-0.32029339853300715</v>
      </c>
      <c r="CF13" s="1">
        <f>AN13/CF$3</f>
        <v>0.21568627450980388</v>
      </c>
      <c r="CG13" s="1">
        <f>AO13/CG$3</f>
        <v>-0.10344827586206896</v>
      </c>
      <c r="CH13" s="1">
        <f>AP13/CH$3</f>
        <v>9.8354792560801124E-2</v>
      </c>
      <c r="CI13" s="1">
        <f>AQ13/CI$3</f>
        <v>0.31914893617021278</v>
      </c>
      <c r="CJ13" s="1">
        <f>AR13/CJ$3</f>
        <v>0.1700404858299599</v>
      </c>
      <c r="CK13" s="1">
        <f>AS13/CK$3</f>
        <v>-0.27505827505827513</v>
      </c>
      <c r="CL13" s="1">
        <f>AT13/CL$3</f>
        <v>3.0434782608695629E-2</v>
      </c>
      <c r="CM13" s="1">
        <f>AU13/CM$3</f>
        <v>-4.9600000000000366E-2</v>
      </c>
      <c r="CN13" s="1">
        <f>AV13/CN$3</f>
        <v>-4.234527687296416E-2</v>
      </c>
      <c r="CO13" s="1">
        <f>AW13/CO$3</f>
        <v>-0.1472222222222215</v>
      </c>
    </row>
    <row r="14" spans="1:93" x14ac:dyDescent="0.25">
      <c r="A14">
        <f t="shared" si="4"/>
        <v>-4.75</v>
      </c>
      <c r="B14" s="1">
        <v>1.6666666666666701</v>
      </c>
      <c r="C14" s="1">
        <v>0.66666666666666696</v>
      </c>
      <c r="D14" s="1">
        <v>0.83333333333333304</v>
      </c>
      <c r="E14" s="1">
        <v>0.16666666666666699</v>
      </c>
      <c r="F14" s="1">
        <v>3.1666666666666701</v>
      </c>
      <c r="G14" s="1">
        <v>0.83333333333333304</v>
      </c>
      <c r="H14" s="1">
        <v>1.5</v>
      </c>
      <c r="I14" s="1">
        <v>3.4666666666666699</v>
      </c>
      <c r="J14" s="1">
        <v>3.3333333333333299</v>
      </c>
      <c r="K14" s="1">
        <v>4.4000000000000004</v>
      </c>
      <c r="L14" s="1">
        <v>5.6</v>
      </c>
      <c r="M14" s="1">
        <v>6.1333333333333302</v>
      </c>
      <c r="N14" s="1">
        <v>3.5</v>
      </c>
      <c r="O14" s="1">
        <v>2.5</v>
      </c>
      <c r="P14" s="1">
        <v>0</v>
      </c>
      <c r="Q14" s="1">
        <v>1.375</v>
      </c>
      <c r="R14" s="1">
        <v>2.75</v>
      </c>
      <c r="S14" s="1">
        <v>21.6</v>
      </c>
      <c r="T14" s="1">
        <v>2.5</v>
      </c>
      <c r="U14" s="1">
        <v>0.3</v>
      </c>
      <c r="V14" s="1">
        <v>16</v>
      </c>
      <c r="W14" s="1">
        <v>0.2</v>
      </c>
      <c r="X14" s="1">
        <v>16.2</v>
      </c>
      <c r="Y14" s="1"/>
      <c r="Z14" s="1"/>
      <c r="AA14" s="1">
        <f t="shared" si="2"/>
        <v>-0.49999999999999689</v>
      </c>
      <c r="AB14" s="1">
        <f t="shared" si="2"/>
        <v>-0.29999999999999916</v>
      </c>
      <c r="AC14" s="1">
        <f t="shared" si="2"/>
        <v>7.4999999999999289E-2</v>
      </c>
      <c r="AD14" s="1">
        <f t="shared" si="2"/>
        <v>-0.32499999999999962</v>
      </c>
      <c r="AE14" s="1">
        <f t="shared" si="2"/>
        <v>-9.1666666666665009E-2</v>
      </c>
      <c r="AF14" s="1">
        <f t="shared" si="2"/>
        <v>0.28333333333333288</v>
      </c>
      <c r="AG14" s="1">
        <f t="shared" si="2"/>
        <v>-0.26666666666666705</v>
      </c>
      <c r="AH14" s="1">
        <f t="shared" si="2"/>
        <v>0.88666666666667027</v>
      </c>
      <c r="AI14" s="1">
        <f t="shared" si="2"/>
        <v>-0.19333333333333735</v>
      </c>
      <c r="AJ14" s="1">
        <f t="shared" si="2"/>
        <v>-2.6666666666665506E-2</v>
      </c>
      <c r="AK14" s="1">
        <f t="shared" si="2"/>
        <v>0.4466666666666681</v>
      </c>
      <c r="AL14" s="1">
        <f t="shared" si="2"/>
        <v>-4.6666666666669521E-2</v>
      </c>
      <c r="AM14" s="1">
        <f t="shared" si="2"/>
        <v>-0.81874999999999964</v>
      </c>
      <c r="AN14" s="1">
        <f t="shared" si="2"/>
        <v>-0.35625000000000018</v>
      </c>
      <c r="AO14" s="1">
        <f t="shared" si="2"/>
        <v>-9.375E-2</v>
      </c>
      <c r="AP14" s="1">
        <f t="shared" si="2"/>
        <v>9.375E-2</v>
      </c>
      <c r="AQ14" s="1">
        <f t="shared" si="3"/>
        <v>-0.53125</v>
      </c>
      <c r="AR14" s="1">
        <f t="shared" si="3"/>
        <v>-0.93999999999999773</v>
      </c>
      <c r="AS14" s="1">
        <f t="shared" si="3"/>
        <v>0.70999999999999974</v>
      </c>
      <c r="AT14" s="1">
        <f t="shared" si="3"/>
        <v>-0.13000000000000006</v>
      </c>
      <c r="AU14" s="1">
        <f t="shared" si="3"/>
        <v>-1.4550000000000018</v>
      </c>
      <c r="AV14" s="1">
        <f t="shared" si="3"/>
        <v>0.13500000000000001</v>
      </c>
      <c r="AW14" s="1">
        <f t="shared" si="3"/>
        <v>5.000000000002558E-3</v>
      </c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>
        <f>AA14/BS$3</f>
        <v>-0.30581039755351497</v>
      </c>
      <c r="BT14" s="1">
        <f>AB14/BT$3</f>
        <v>-0.20066889632106968</v>
      </c>
      <c r="BU14" s="1">
        <f>AC14/BU$3</f>
        <v>6.6079295154184384E-2</v>
      </c>
      <c r="BV14" s="1">
        <f>AD14/BV$3</f>
        <v>-0.32231404958677651</v>
      </c>
      <c r="BW14" s="1">
        <f>AE14/BW$3</f>
        <v>-4.0892193308549478E-2</v>
      </c>
      <c r="BX14" s="1">
        <f>AF14/BX$3</f>
        <v>0.29824561403508731</v>
      </c>
      <c r="BY14" s="1">
        <f>AG14/BY$3</f>
        <v>-0.1538461538461541</v>
      </c>
      <c r="BZ14" s="1">
        <f>AH14/BZ$3</f>
        <v>0.53575025176233848</v>
      </c>
      <c r="CA14" s="1">
        <f>AI14/CA$3</f>
        <v>-0.11934156378601067</v>
      </c>
      <c r="CB14" s="1">
        <f>AJ14/CB$3</f>
        <v>-1.0731052984573643E-2</v>
      </c>
      <c r="CC14" s="1">
        <f>AK14/CC$3</f>
        <v>0.17346278317152147</v>
      </c>
      <c r="CD14" s="1">
        <f>AL14/CD$3</f>
        <v>-1.781170483460668E-2</v>
      </c>
      <c r="CE14" s="1">
        <f>AM14/CE$3</f>
        <v>-0.32029339853300715</v>
      </c>
      <c r="CF14" s="1">
        <f>AN14/CF$3</f>
        <v>-8.5972850678733073E-2</v>
      </c>
      <c r="CG14" s="1">
        <f>AO14/CG$3</f>
        <v>-0.10344827586206896</v>
      </c>
      <c r="CH14" s="1">
        <f>AP14/CH$3</f>
        <v>2.6824034334763946E-2</v>
      </c>
      <c r="CI14" s="1">
        <f>AQ14/CI$3</f>
        <v>-0.36170212765957449</v>
      </c>
      <c r="CJ14" s="1">
        <f>AR14/CJ$3</f>
        <v>-0.12685560053981088</v>
      </c>
      <c r="CK14" s="1">
        <f>AS14/CK$3</f>
        <v>0.33100233100233079</v>
      </c>
      <c r="CL14" s="1">
        <f>AT14/CL$3</f>
        <v>-5.6521739130434803E-2</v>
      </c>
      <c r="CM14" s="1">
        <f>AU14/CM$3</f>
        <v>-0.46560000000000057</v>
      </c>
      <c r="CN14" s="1">
        <f>AV14/CN$3</f>
        <v>8.7947882736156349E-2</v>
      </c>
      <c r="CO14" s="1">
        <f>AW14/CO$3</f>
        <v>9.2592592592639922E-4</v>
      </c>
    </row>
    <row r="15" spans="1:93" x14ac:dyDescent="0.25">
      <c r="A15">
        <f t="shared" si="4"/>
        <v>-4.25</v>
      </c>
      <c r="B15" s="1">
        <v>2.6666666666666701</v>
      </c>
      <c r="C15" s="1">
        <v>0.66666666666666696</v>
      </c>
      <c r="D15" s="1">
        <v>0.5</v>
      </c>
      <c r="E15" s="1">
        <v>0.83333333333333304</v>
      </c>
      <c r="F15" s="1">
        <v>2.6666666666666701</v>
      </c>
      <c r="G15" s="1">
        <v>0.5</v>
      </c>
      <c r="H15" s="1">
        <v>2</v>
      </c>
      <c r="I15" s="1">
        <v>2.93333333333333</v>
      </c>
      <c r="J15" s="1">
        <v>4.5333333333333297</v>
      </c>
      <c r="K15" s="1">
        <v>2.5333333333333301</v>
      </c>
      <c r="L15" s="1">
        <v>4.6666666666666696</v>
      </c>
      <c r="M15" s="1">
        <v>4.93333333333333</v>
      </c>
      <c r="N15" s="1">
        <v>4.25</v>
      </c>
      <c r="O15" s="1">
        <v>2</v>
      </c>
      <c r="P15" s="1">
        <v>0.125</v>
      </c>
      <c r="Q15" s="1">
        <v>1.375</v>
      </c>
      <c r="R15" s="1">
        <v>3.375</v>
      </c>
      <c r="S15" s="1">
        <v>22.8</v>
      </c>
      <c r="T15" s="1">
        <v>2.1</v>
      </c>
      <c r="U15" s="1">
        <v>0.3</v>
      </c>
      <c r="V15" s="1">
        <v>17.600000000000001</v>
      </c>
      <c r="W15" s="1">
        <v>0.1</v>
      </c>
      <c r="X15" s="1">
        <v>15.5</v>
      </c>
      <c r="Y15" s="1"/>
      <c r="Z15" s="1"/>
      <c r="AA15" s="1">
        <f t="shared" si="2"/>
        <v>0.50000000000000311</v>
      </c>
      <c r="AB15" s="1">
        <f t="shared" si="2"/>
        <v>-0.29999999999999916</v>
      </c>
      <c r="AC15" s="1">
        <f t="shared" si="2"/>
        <v>-0.25833333333333375</v>
      </c>
      <c r="AD15" s="1">
        <f t="shared" si="2"/>
        <v>0.34166666666666645</v>
      </c>
      <c r="AE15" s="1">
        <f t="shared" si="2"/>
        <v>-0.59166666666666501</v>
      </c>
      <c r="AF15" s="1">
        <f t="shared" si="2"/>
        <v>-5.0000000000000155E-2</v>
      </c>
      <c r="AG15" s="1">
        <f t="shared" si="2"/>
        <v>0.23333333333333295</v>
      </c>
      <c r="AH15" s="1">
        <f t="shared" si="2"/>
        <v>0.35333333333333039</v>
      </c>
      <c r="AI15" s="1">
        <f t="shared" si="2"/>
        <v>1.0066666666666624</v>
      </c>
      <c r="AJ15" s="1">
        <f t="shared" si="2"/>
        <v>-1.8933333333333358</v>
      </c>
      <c r="AK15" s="1">
        <f t="shared" si="2"/>
        <v>-0.48666666666666192</v>
      </c>
      <c r="AL15" s="1">
        <f t="shared" si="2"/>
        <v>-1.2466666666666697</v>
      </c>
      <c r="AM15" s="1">
        <f t="shared" si="2"/>
        <v>-6.8749999999999645E-2</v>
      </c>
      <c r="AN15" s="1">
        <f t="shared" si="2"/>
        <v>-0.85625000000000018</v>
      </c>
      <c r="AO15" s="1">
        <f t="shared" si="2"/>
        <v>3.125E-2</v>
      </c>
      <c r="AP15" s="1">
        <f t="shared" si="2"/>
        <v>9.375E-2</v>
      </c>
      <c r="AQ15" s="1">
        <f t="shared" si="3"/>
        <v>9.375E-2</v>
      </c>
      <c r="AR15" s="1">
        <f t="shared" si="3"/>
        <v>0.26000000000000156</v>
      </c>
      <c r="AS15" s="1">
        <f t="shared" si="3"/>
        <v>0.30999999999999983</v>
      </c>
      <c r="AT15" s="1">
        <f t="shared" si="3"/>
        <v>-0.13000000000000006</v>
      </c>
      <c r="AU15" s="1">
        <f t="shared" si="3"/>
        <v>0.14499999999999957</v>
      </c>
      <c r="AV15" s="1">
        <f t="shared" si="3"/>
        <v>3.5000000000000017E-2</v>
      </c>
      <c r="AW15" s="1">
        <f t="shared" si="3"/>
        <v>-0.69499999999999673</v>
      </c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>
        <f>AA15/BS$3</f>
        <v>0.30581039755351874</v>
      </c>
      <c r="BT15" s="1">
        <f>AB15/BT$3</f>
        <v>-0.20066889632106968</v>
      </c>
      <c r="BU15" s="1">
        <f>AC15/BU$3</f>
        <v>-0.22760646108663762</v>
      </c>
      <c r="BV15" s="1">
        <f>AD15/BV$3</f>
        <v>0.33884297520661139</v>
      </c>
      <c r="BW15" s="1">
        <f>AE15/BW$3</f>
        <v>-0.26394052044609612</v>
      </c>
      <c r="BX15" s="1">
        <f>AF15/BX$3</f>
        <v>-5.2631578947368592E-2</v>
      </c>
      <c r="BY15" s="1">
        <f>AG15/BY$3</f>
        <v>0.13461538461538441</v>
      </c>
      <c r="BZ15" s="1">
        <f>AH15/BZ$3</f>
        <v>0.21349446122859839</v>
      </c>
      <c r="CA15" s="1">
        <f>AI15/CA$3</f>
        <v>0.62139917695472968</v>
      </c>
      <c r="CB15" s="1">
        <f>AJ15/CB$3</f>
        <v>-0.76190476190476275</v>
      </c>
      <c r="CC15" s="1">
        <f>AK15/CC$3</f>
        <v>-0.18899676375404331</v>
      </c>
      <c r="CD15" s="1">
        <f>AL15/CD$3</f>
        <v>-0.47582697201017909</v>
      </c>
      <c r="CE15" s="1">
        <f>AM15/CE$3</f>
        <v>-2.6894865525672228E-2</v>
      </c>
      <c r="CF15" s="1">
        <f>AN15/CF$3</f>
        <v>-0.20663650075414786</v>
      </c>
      <c r="CG15" s="1">
        <f>AO15/CG$3</f>
        <v>3.4482758620689655E-2</v>
      </c>
      <c r="CH15" s="1">
        <f>AP15/CH$3</f>
        <v>2.6824034334763946E-2</v>
      </c>
      <c r="CI15" s="1">
        <f>AQ15/CI$3</f>
        <v>6.3829787234042548E-2</v>
      </c>
      <c r="CJ15" s="1">
        <f>AR15/CJ$3</f>
        <v>3.5087719298245855E-2</v>
      </c>
      <c r="CK15" s="1">
        <f>AS15/CK$3</f>
        <v>0.1445221445221444</v>
      </c>
      <c r="CL15" s="1">
        <f>AT15/CL$3</f>
        <v>-5.6521739130434803E-2</v>
      </c>
      <c r="CM15" s="1">
        <f>AU15/CM$3</f>
        <v>4.6399999999999865E-2</v>
      </c>
      <c r="CN15" s="1">
        <f>AV15/CN$3</f>
        <v>2.2801302931596101E-2</v>
      </c>
      <c r="CO15" s="1">
        <f>AW15/CO$3</f>
        <v>-0.12870370370370304</v>
      </c>
    </row>
    <row r="16" spans="1:93" x14ac:dyDescent="0.25">
      <c r="A16">
        <f t="shared" si="4"/>
        <v>-3.75</v>
      </c>
      <c r="B16" s="1">
        <v>3</v>
      </c>
      <c r="C16" s="1">
        <v>1.3333333333333299</v>
      </c>
      <c r="D16" s="1">
        <v>1</v>
      </c>
      <c r="E16" s="1">
        <v>0.33333333333333298</v>
      </c>
      <c r="F16" s="1">
        <v>2.3333333333333299</v>
      </c>
      <c r="G16" s="1">
        <v>0.33333333333333298</v>
      </c>
      <c r="H16" s="1">
        <v>1.8333333333333299</v>
      </c>
      <c r="I16" s="1">
        <v>2.5333333333333301</v>
      </c>
      <c r="J16" s="1">
        <v>2.2666666666666702</v>
      </c>
      <c r="K16" s="1">
        <v>5.06666666666667</v>
      </c>
      <c r="L16" s="1">
        <v>6</v>
      </c>
      <c r="M16" s="1">
        <v>5.7333333333333298</v>
      </c>
      <c r="N16" s="1">
        <v>4.25</v>
      </c>
      <c r="O16" s="1">
        <v>3</v>
      </c>
      <c r="P16" s="1">
        <v>0.125</v>
      </c>
      <c r="Q16" s="1">
        <v>1</v>
      </c>
      <c r="R16" s="1">
        <v>2.75</v>
      </c>
      <c r="S16" s="1">
        <v>19.8</v>
      </c>
      <c r="T16" s="1">
        <v>2.2999999999999998</v>
      </c>
      <c r="U16" s="1">
        <v>1.1000000000000001</v>
      </c>
      <c r="V16" s="1">
        <v>18.100000000000001</v>
      </c>
      <c r="W16" s="1">
        <v>0.1</v>
      </c>
      <c r="X16" s="1">
        <v>17</v>
      </c>
      <c r="Y16" s="1"/>
      <c r="Z16" s="1"/>
      <c r="AA16" s="1">
        <f t="shared" si="2"/>
        <v>0.83333333333333304</v>
      </c>
      <c r="AB16" s="1">
        <f t="shared" si="2"/>
        <v>0.36666666666666381</v>
      </c>
      <c r="AC16" s="1">
        <f t="shared" si="2"/>
        <v>0.24166666666666625</v>
      </c>
      <c r="AD16" s="1">
        <f t="shared" si="2"/>
        <v>-0.1583333333333336</v>
      </c>
      <c r="AE16" s="1">
        <f t="shared" si="2"/>
        <v>-0.92500000000000515</v>
      </c>
      <c r="AF16" s="1">
        <f t="shared" si="2"/>
        <v>-0.21666666666666717</v>
      </c>
      <c r="AG16" s="1">
        <f t="shared" si="2"/>
        <v>6.6666666666662877E-2</v>
      </c>
      <c r="AH16" s="1">
        <f t="shared" si="2"/>
        <v>-4.6666666666669521E-2</v>
      </c>
      <c r="AI16" s="1">
        <f t="shared" si="2"/>
        <v>-1.2599999999999971</v>
      </c>
      <c r="AJ16" s="1">
        <f t="shared" si="2"/>
        <v>0.64000000000000412</v>
      </c>
      <c r="AK16" s="1">
        <f t="shared" si="2"/>
        <v>0.84666666666666845</v>
      </c>
      <c r="AL16" s="1">
        <f t="shared" si="2"/>
        <v>-0.44666666666666988</v>
      </c>
      <c r="AM16" s="1">
        <f t="shared" si="2"/>
        <v>-6.8749999999999645E-2</v>
      </c>
      <c r="AN16" s="1">
        <f t="shared" si="2"/>
        <v>0.14374999999999982</v>
      </c>
      <c r="AO16" s="1">
        <f t="shared" si="2"/>
        <v>3.125E-2</v>
      </c>
      <c r="AP16" s="1">
        <f t="shared" si="2"/>
        <v>-0.28125</v>
      </c>
      <c r="AQ16" s="1">
        <f t="shared" si="3"/>
        <v>-0.53125</v>
      </c>
      <c r="AR16" s="1">
        <f t="shared" si="3"/>
        <v>-2.7399999999999984</v>
      </c>
      <c r="AS16" s="1">
        <f t="shared" si="3"/>
        <v>0.50999999999999956</v>
      </c>
      <c r="AT16" s="1">
        <f t="shared" si="3"/>
        <v>0.67</v>
      </c>
      <c r="AU16" s="1">
        <f t="shared" si="3"/>
        <v>0.64499999999999957</v>
      </c>
      <c r="AV16" s="1">
        <f t="shared" si="3"/>
        <v>3.5000000000000017E-2</v>
      </c>
      <c r="AW16" s="1">
        <f t="shared" si="3"/>
        <v>0.80500000000000327</v>
      </c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>
        <f>AA16/BS$3</f>
        <v>0.50968399592252789</v>
      </c>
      <c r="BT16" s="1">
        <f>AB16/BT$3</f>
        <v>0.24526198439241728</v>
      </c>
      <c r="BU16" s="1">
        <f>AC16/BU$3</f>
        <v>0.21292217327459578</v>
      </c>
      <c r="BV16" s="1">
        <f>AD16/BV$3</f>
        <v>-0.15702479338843003</v>
      </c>
      <c r="BW16" s="1">
        <f>AE16/BW$3</f>
        <v>-0.41263940520446357</v>
      </c>
      <c r="BX16" s="1">
        <f>AF16/BX$3</f>
        <v>-0.22807017543859706</v>
      </c>
      <c r="BY16" s="1">
        <f>AG16/BY$3</f>
        <v>3.8461538461536285E-2</v>
      </c>
      <c r="BZ16" s="1">
        <f>AH16/BZ$3</f>
        <v>-2.8197381671703634E-2</v>
      </c>
      <c r="CA16" s="1">
        <f>AI16/CA$3</f>
        <v>-0.77777777777777579</v>
      </c>
      <c r="CB16" s="1">
        <f>AJ16/CB$3</f>
        <v>0.2575452716297803</v>
      </c>
      <c r="CC16" s="1">
        <f>AK16/CC$3</f>
        <v>0.32880258899676418</v>
      </c>
      <c r="CD16" s="1">
        <f>AL16/CD$3</f>
        <v>-0.1704834605597976</v>
      </c>
      <c r="CE16" s="1">
        <f>AM16/CE$3</f>
        <v>-2.6894865525672228E-2</v>
      </c>
      <c r="CF16" s="1">
        <f>AN16/CF$3</f>
        <v>3.469079939668171E-2</v>
      </c>
      <c r="CG16" s="1">
        <f>AO16/CG$3</f>
        <v>3.4482758620689655E-2</v>
      </c>
      <c r="CH16" s="1">
        <f>AP16/CH$3</f>
        <v>-8.0472103004291834E-2</v>
      </c>
      <c r="CI16" s="1">
        <f>AQ16/CI$3</f>
        <v>-0.36170212765957449</v>
      </c>
      <c r="CJ16" s="1">
        <f>AR16/CJ$3</f>
        <v>-0.36977058029689625</v>
      </c>
      <c r="CK16" s="1">
        <f>AS16/CK$3</f>
        <v>0.23776223776223751</v>
      </c>
      <c r="CL16" s="1">
        <f>AT16/CL$3</f>
        <v>0.29130434782608694</v>
      </c>
      <c r="CM16" s="1">
        <f>AU16/CM$3</f>
        <v>0.20639999999999986</v>
      </c>
      <c r="CN16" s="1">
        <f>AV16/CN$3</f>
        <v>2.2801302931596101E-2</v>
      </c>
      <c r="CO16" s="1">
        <f>AW16/CO$3</f>
        <v>0.14907407407407461</v>
      </c>
    </row>
    <row r="17" spans="1:93" x14ac:dyDescent="0.25">
      <c r="A17">
        <f t="shared" si="4"/>
        <v>-3.25</v>
      </c>
      <c r="B17" s="1">
        <v>2.3333333333333299</v>
      </c>
      <c r="C17" s="1">
        <v>0.83333333333333304</v>
      </c>
      <c r="D17" s="1">
        <v>0.66666666666666696</v>
      </c>
      <c r="E17" s="1">
        <v>1.5</v>
      </c>
      <c r="F17" s="1">
        <v>3.6666666666666701</v>
      </c>
      <c r="G17" s="1">
        <v>0.66666666666666696</v>
      </c>
      <c r="H17" s="1">
        <v>2</v>
      </c>
      <c r="I17" s="1">
        <v>2.93333333333333</v>
      </c>
      <c r="J17" s="1">
        <v>3.06666666666667</v>
      </c>
      <c r="K17" s="1">
        <v>4.6666666666666696</v>
      </c>
      <c r="L17" s="1">
        <v>5.6</v>
      </c>
      <c r="M17" s="1">
        <v>5.7333333333333298</v>
      </c>
      <c r="N17" s="1">
        <v>5.625</v>
      </c>
      <c r="O17" s="1">
        <v>2.25</v>
      </c>
      <c r="P17" s="1">
        <v>0.25</v>
      </c>
      <c r="Q17" s="1">
        <v>1.5</v>
      </c>
      <c r="R17" s="1">
        <v>3.5</v>
      </c>
      <c r="S17" s="1">
        <v>20.399999999999999</v>
      </c>
      <c r="T17" s="1">
        <v>1.5</v>
      </c>
      <c r="U17" s="1">
        <v>0.4</v>
      </c>
      <c r="V17" s="1">
        <v>18</v>
      </c>
      <c r="W17" s="1">
        <v>0.2</v>
      </c>
      <c r="X17" s="1">
        <v>17.8</v>
      </c>
      <c r="Y17" s="1"/>
      <c r="Z17" s="1"/>
      <c r="AA17" s="1">
        <f t="shared" si="2"/>
        <v>0.16666666666666297</v>
      </c>
      <c r="AB17" s="1">
        <f t="shared" si="2"/>
        <v>-0.13333333333333308</v>
      </c>
      <c r="AC17" s="1">
        <f t="shared" si="2"/>
        <v>-9.1666666666666785E-2</v>
      </c>
      <c r="AD17" s="1">
        <f t="shared" si="2"/>
        <v>1.0083333333333333</v>
      </c>
      <c r="AE17" s="1">
        <f t="shared" si="2"/>
        <v>0.40833333333333499</v>
      </c>
      <c r="AF17" s="1">
        <f t="shared" si="2"/>
        <v>0.11666666666666681</v>
      </c>
      <c r="AG17" s="1">
        <f t="shared" si="2"/>
        <v>0.23333333333333295</v>
      </c>
      <c r="AH17" s="1">
        <f t="shared" si="2"/>
        <v>0.35333333333333039</v>
      </c>
      <c r="AI17" s="1">
        <f t="shared" si="2"/>
        <v>-0.4599999999999973</v>
      </c>
      <c r="AJ17" s="1">
        <f t="shared" si="2"/>
        <v>0.24000000000000377</v>
      </c>
      <c r="AK17" s="1">
        <f t="shared" si="2"/>
        <v>0.4466666666666681</v>
      </c>
      <c r="AL17" s="1">
        <f t="shared" si="2"/>
        <v>-0.44666666666666988</v>
      </c>
      <c r="AM17" s="1">
        <f t="shared" si="2"/>
        <v>1.3062500000000004</v>
      </c>
      <c r="AN17" s="1">
        <f t="shared" si="2"/>
        <v>-0.60625000000000018</v>
      </c>
      <c r="AO17" s="1">
        <f t="shared" si="2"/>
        <v>0.15625</v>
      </c>
      <c r="AP17" s="1">
        <f t="shared" si="2"/>
        <v>0.21875</v>
      </c>
      <c r="AQ17" s="1">
        <f t="shared" si="3"/>
        <v>0.21875</v>
      </c>
      <c r="AR17" s="1">
        <f t="shared" si="3"/>
        <v>-2.1400000000000006</v>
      </c>
      <c r="AS17" s="1">
        <f t="shared" si="3"/>
        <v>-0.29000000000000026</v>
      </c>
      <c r="AT17" s="1">
        <f t="shared" si="3"/>
        <v>-3.0000000000000027E-2</v>
      </c>
      <c r="AU17" s="1">
        <f t="shared" si="3"/>
        <v>0.54499999999999815</v>
      </c>
      <c r="AV17" s="1">
        <f t="shared" si="3"/>
        <v>0.13500000000000001</v>
      </c>
      <c r="AW17" s="1">
        <f t="shared" si="3"/>
        <v>1.605000000000004</v>
      </c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>
        <f>AA17/BS$3</f>
        <v>0.10193679918450335</v>
      </c>
      <c r="BT17" s="1">
        <f>AB17/BT$3</f>
        <v>-8.9186176142697721E-2</v>
      </c>
      <c r="BU17" s="1">
        <f>AC17/BU$3</f>
        <v>-8.0763582966226224E-2</v>
      </c>
      <c r="BV17" s="1">
        <f>AD17/BV$3</f>
        <v>1</v>
      </c>
      <c r="BW17" s="1">
        <f>AE17/BW$3</f>
        <v>0.18215613382899717</v>
      </c>
      <c r="BX17" s="1">
        <f>AF17/BX$3</f>
        <v>0.12280701754385982</v>
      </c>
      <c r="BY17" s="1">
        <f>AG17/BY$3</f>
        <v>0.13461538461538441</v>
      </c>
      <c r="BZ17" s="1">
        <f>AH17/BZ$3</f>
        <v>0.21349446122859839</v>
      </c>
      <c r="CA17" s="1">
        <f>AI17/CA$3</f>
        <v>-0.28395061728394888</v>
      </c>
      <c r="CB17" s="1">
        <f>AJ17/CB$3</f>
        <v>9.6579476861168509E-2</v>
      </c>
      <c r="CC17" s="1">
        <f>AK17/CC$3</f>
        <v>0.17346278317152147</v>
      </c>
      <c r="CD17" s="1">
        <f>AL17/CD$3</f>
        <v>-0.1704834605597976</v>
      </c>
      <c r="CE17" s="1">
        <f>AM17/CE$3</f>
        <v>0.51100244498777514</v>
      </c>
      <c r="CF17" s="1">
        <f>AN17/CF$3</f>
        <v>-0.14630467571644046</v>
      </c>
      <c r="CG17" s="1">
        <f>AO17/CG$3</f>
        <v>0.17241379310344829</v>
      </c>
      <c r="CH17" s="1">
        <f>AP17/CH$3</f>
        <v>6.258941344778253E-2</v>
      </c>
      <c r="CI17" s="1">
        <f>AQ17/CI$3</f>
        <v>0.14893617021276595</v>
      </c>
      <c r="CJ17" s="1">
        <f>AR17/CJ$3</f>
        <v>-0.28879892037786808</v>
      </c>
      <c r="CK17" s="1">
        <f>AS17/CK$3</f>
        <v>-0.13519813519813528</v>
      </c>
      <c r="CL17" s="1">
        <f>AT17/CL$3</f>
        <v>-1.3043478260869575E-2</v>
      </c>
      <c r="CM17" s="1">
        <f>AU17/CM$3</f>
        <v>0.17439999999999942</v>
      </c>
      <c r="CN17" s="1">
        <f>AV17/CN$3</f>
        <v>8.7947882736156349E-2</v>
      </c>
      <c r="CO17" s="1">
        <f>AW17/CO$3</f>
        <v>0.29722222222222283</v>
      </c>
    </row>
    <row r="18" spans="1:93" x14ac:dyDescent="0.25">
      <c r="A18">
        <f t="shared" si="4"/>
        <v>-2.75</v>
      </c>
      <c r="B18" s="1">
        <v>2</v>
      </c>
      <c r="C18" s="1">
        <v>1.5</v>
      </c>
      <c r="D18" s="1">
        <v>1.6666666666666701</v>
      </c>
      <c r="E18" s="1">
        <v>0.66666666666666696</v>
      </c>
      <c r="F18" s="1">
        <v>2.6666666666666701</v>
      </c>
      <c r="G18" s="1">
        <v>0.5</v>
      </c>
      <c r="H18" s="1">
        <v>2.5</v>
      </c>
      <c r="I18" s="1">
        <v>2.5333333333333301</v>
      </c>
      <c r="J18" s="1">
        <v>3.6</v>
      </c>
      <c r="K18" s="1">
        <v>3.8666666666666698</v>
      </c>
      <c r="L18" s="1">
        <v>4.6666666666666696</v>
      </c>
      <c r="M18" s="1">
        <v>5.8666666666666698</v>
      </c>
      <c r="N18" s="1">
        <v>4.5</v>
      </c>
      <c r="O18" s="1">
        <v>3</v>
      </c>
      <c r="P18" s="1">
        <v>0.125</v>
      </c>
      <c r="Q18" s="1">
        <v>0.75</v>
      </c>
      <c r="R18" s="1">
        <v>2.375</v>
      </c>
      <c r="S18" s="1">
        <v>18.600000000000001</v>
      </c>
      <c r="T18" s="1">
        <v>1.5</v>
      </c>
      <c r="U18" s="1">
        <v>0.6</v>
      </c>
      <c r="V18" s="1">
        <v>17.7</v>
      </c>
      <c r="W18" s="1">
        <v>0.2</v>
      </c>
      <c r="X18" s="1">
        <v>15</v>
      </c>
      <c r="Y18" s="1"/>
      <c r="Z18" s="1"/>
      <c r="AA18" s="1">
        <f t="shared" si="2"/>
        <v>-0.16666666666666696</v>
      </c>
      <c r="AB18" s="1">
        <f t="shared" si="2"/>
        <v>0.53333333333333388</v>
      </c>
      <c r="AC18" s="1">
        <f t="shared" si="2"/>
        <v>0.90833333333333632</v>
      </c>
      <c r="AD18" s="1">
        <f t="shared" si="2"/>
        <v>0.17500000000000038</v>
      </c>
      <c r="AE18" s="1">
        <f t="shared" si="2"/>
        <v>-0.59166666666666501</v>
      </c>
      <c r="AF18" s="1">
        <f t="shared" si="2"/>
        <v>-5.0000000000000155E-2</v>
      </c>
      <c r="AG18" s="1">
        <f t="shared" si="2"/>
        <v>0.73333333333333295</v>
      </c>
      <c r="AH18" s="1">
        <f t="shared" si="2"/>
        <v>-4.6666666666669521E-2</v>
      </c>
      <c r="AI18" s="1">
        <f t="shared" si="2"/>
        <v>7.3333333333332806E-2</v>
      </c>
      <c r="AJ18" s="1">
        <f t="shared" si="2"/>
        <v>-0.55999999999999606</v>
      </c>
      <c r="AK18" s="1">
        <f t="shared" si="2"/>
        <v>-0.48666666666666192</v>
      </c>
      <c r="AL18" s="1">
        <f t="shared" si="2"/>
        <v>-0.31333333333332991</v>
      </c>
      <c r="AM18" s="1">
        <f t="shared" si="2"/>
        <v>0.18125000000000036</v>
      </c>
      <c r="AN18" s="1">
        <f t="shared" si="2"/>
        <v>0.14374999999999982</v>
      </c>
      <c r="AO18" s="1">
        <f t="shared" si="2"/>
        <v>3.125E-2</v>
      </c>
      <c r="AP18" s="1">
        <f t="shared" si="2"/>
        <v>-0.53125</v>
      </c>
      <c r="AQ18" s="1">
        <f t="shared" si="3"/>
        <v>-0.90625</v>
      </c>
      <c r="AR18" s="1">
        <f t="shared" si="3"/>
        <v>-3.9399999999999977</v>
      </c>
      <c r="AS18" s="1">
        <f t="shared" si="3"/>
        <v>-0.29000000000000026</v>
      </c>
      <c r="AT18" s="1">
        <f t="shared" si="3"/>
        <v>0.16999999999999993</v>
      </c>
      <c r="AU18" s="1">
        <f t="shared" si="3"/>
        <v>0.24499999999999744</v>
      </c>
      <c r="AV18" s="1">
        <f t="shared" si="3"/>
        <v>0.13500000000000001</v>
      </c>
      <c r="AW18" s="1">
        <f t="shared" si="3"/>
        <v>-1.1949999999999967</v>
      </c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>
        <f>AA18/BS$3</f>
        <v>-0.10193679918450579</v>
      </c>
      <c r="BT18" s="1">
        <f>AB18/BT$3</f>
        <v>0.35674470457079194</v>
      </c>
      <c r="BU18" s="1">
        <f>AC18/BU$3</f>
        <v>0.80029368575624327</v>
      </c>
      <c r="BV18" s="1">
        <f>AD18/BV$3</f>
        <v>0.17355371900826483</v>
      </c>
      <c r="BW18" s="1">
        <f>AE18/BW$3</f>
        <v>-0.26394052044609612</v>
      </c>
      <c r="BX18" s="1">
        <f>AF18/BX$3</f>
        <v>-5.2631578947368592E-2</v>
      </c>
      <c r="BY18" s="1">
        <f>AG18/BY$3</f>
        <v>0.42307692307692296</v>
      </c>
      <c r="BZ18" s="1">
        <f>AH18/BZ$3</f>
        <v>-2.8197381671703634E-2</v>
      </c>
      <c r="CA18" s="1">
        <f>AI18/CA$3</f>
        <v>4.5267489711933818E-2</v>
      </c>
      <c r="CB18" s="1">
        <f>AJ18/CB$3</f>
        <v>-0.22535211267605473</v>
      </c>
      <c r="CC18" s="1">
        <f>AK18/CC$3</f>
        <v>-0.18899676375404331</v>
      </c>
      <c r="CD18" s="1">
        <f>AL18/CD$3</f>
        <v>-0.11959287531806481</v>
      </c>
      <c r="CE18" s="1">
        <f>AM18/CE$3</f>
        <v>7.0904645476772749E-2</v>
      </c>
      <c r="CF18" s="1">
        <f>AN18/CF$3</f>
        <v>3.469079939668171E-2</v>
      </c>
      <c r="CG18" s="1">
        <f>AO18/CG$3</f>
        <v>3.4482758620689655E-2</v>
      </c>
      <c r="CH18" s="1">
        <f>AP18/CH$3</f>
        <v>-0.15200286123032902</v>
      </c>
      <c r="CI18" s="1">
        <f>AQ18/CI$3</f>
        <v>-0.61702127659574468</v>
      </c>
      <c r="CJ18" s="1">
        <f>AR18/CJ$3</f>
        <v>-0.53171390013495301</v>
      </c>
      <c r="CK18" s="1">
        <f>AS18/CK$3</f>
        <v>-0.13519813519813528</v>
      </c>
      <c r="CL18" s="1">
        <f>AT18/CL$3</f>
        <v>7.3913043478260831E-2</v>
      </c>
      <c r="CM18" s="1">
        <f>AU18/CM$3</f>
        <v>7.8399999999999179E-2</v>
      </c>
      <c r="CN18" s="1">
        <f>AV18/CN$3</f>
        <v>8.7947882736156349E-2</v>
      </c>
      <c r="CO18" s="1">
        <f>AW18/CO$3</f>
        <v>-0.2212962962962956</v>
      </c>
    </row>
    <row r="19" spans="1:93" x14ac:dyDescent="0.25">
      <c r="A19">
        <f t="shared" si="4"/>
        <v>-2.25</v>
      </c>
      <c r="B19" s="1">
        <v>1.6666666666666701</v>
      </c>
      <c r="C19" s="1">
        <v>0.83333333333333304</v>
      </c>
      <c r="D19" s="1">
        <v>1</v>
      </c>
      <c r="E19" s="1">
        <v>0.16666666666666699</v>
      </c>
      <c r="F19" s="1">
        <v>3.6666666666666701</v>
      </c>
      <c r="G19" s="1">
        <v>0.66666666666666696</v>
      </c>
      <c r="H19" s="1">
        <v>1.6666666666666701</v>
      </c>
      <c r="I19" s="1">
        <v>1.6</v>
      </c>
      <c r="J19" s="1">
        <v>4.4000000000000004</v>
      </c>
      <c r="K19" s="1">
        <v>5.3333333333333304</v>
      </c>
      <c r="L19" s="1">
        <v>4.2666666666666702</v>
      </c>
      <c r="M19" s="1">
        <v>4.8</v>
      </c>
      <c r="N19" s="1">
        <v>4.375</v>
      </c>
      <c r="O19" s="1">
        <v>3.625</v>
      </c>
      <c r="P19" s="1">
        <v>0.125</v>
      </c>
      <c r="Q19" s="1">
        <v>1.375</v>
      </c>
      <c r="R19" s="1">
        <v>2.875</v>
      </c>
      <c r="S19" s="1">
        <v>26.2</v>
      </c>
      <c r="T19" s="1">
        <v>2.6</v>
      </c>
      <c r="U19" s="1">
        <v>0.7</v>
      </c>
      <c r="V19" s="1">
        <v>17</v>
      </c>
      <c r="W19" s="1">
        <v>0</v>
      </c>
      <c r="X19" s="1">
        <v>14</v>
      </c>
      <c r="Y19" s="1"/>
      <c r="Z19" s="1"/>
      <c r="AA19" s="1">
        <f t="shared" si="2"/>
        <v>-0.49999999999999689</v>
      </c>
      <c r="AB19" s="1">
        <f t="shared" si="2"/>
        <v>-0.13333333333333308</v>
      </c>
      <c r="AC19" s="1">
        <f t="shared" si="2"/>
        <v>0.24166666666666625</v>
      </c>
      <c r="AD19" s="1">
        <f t="shared" si="2"/>
        <v>-0.32499999999999962</v>
      </c>
      <c r="AE19" s="1">
        <f t="shared" si="2"/>
        <v>0.40833333333333499</v>
      </c>
      <c r="AF19" s="1">
        <f t="shared" si="2"/>
        <v>0.11666666666666681</v>
      </c>
      <c r="AG19" s="1">
        <f t="shared" si="2"/>
        <v>-9.999999999999698E-2</v>
      </c>
      <c r="AH19" s="1">
        <f t="shared" si="2"/>
        <v>-0.97999999999999954</v>
      </c>
      <c r="AI19" s="1">
        <f t="shared" si="2"/>
        <v>0.87333333333333307</v>
      </c>
      <c r="AJ19" s="1">
        <f t="shared" si="2"/>
        <v>0.90666666666666451</v>
      </c>
      <c r="AK19" s="1">
        <f t="shared" si="2"/>
        <v>-0.88666666666666138</v>
      </c>
      <c r="AL19" s="1">
        <f t="shared" si="2"/>
        <v>-1.38</v>
      </c>
      <c r="AM19" s="1">
        <f t="shared" si="2"/>
        <v>5.6250000000000355E-2</v>
      </c>
      <c r="AN19" s="1">
        <f t="shared" si="2"/>
        <v>0.76874999999999982</v>
      </c>
      <c r="AO19" s="1">
        <f t="shared" si="2"/>
        <v>3.125E-2</v>
      </c>
      <c r="AP19" s="1">
        <f t="shared" ref="AP19:AW50" si="5">Q19-AP$3</f>
        <v>9.375E-2</v>
      </c>
      <c r="AQ19" s="1">
        <f t="shared" si="3"/>
        <v>-0.40625</v>
      </c>
      <c r="AR19" s="1">
        <f t="shared" si="3"/>
        <v>3.66</v>
      </c>
      <c r="AS19" s="1">
        <f t="shared" si="3"/>
        <v>0.80999999999999983</v>
      </c>
      <c r="AT19" s="1">
        <f t="shared" si="3"/>
        <v>0.26999999999999991</v>
      </c>
      <c r="AU19" s="1">
        <f t="shared" si="3"/>
        <v>-0.45500000000000185</v>
      </c>
      <c r="AV19" s="1">
        <f t="shared" si="3"/>
        <v>-6.4999999999999988E-2</v>
      </c>
      <c r="AW19" s="1">
        <f t="shared" si="3"/>
        <v>-2.1949999999999967</v>
      </c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>
        <f>AA19/BS$3</f>
        <v>-0.30581039755351497</v>
      </c>
      <c r="BT19" s="1">
        <f>AB19/BT$3</f>
        <v>-8.9186176142697721E-2</v>
      </c>
      <c r="BU19" s="1">
        <f>AC19/BU$3</f>
        <v>0.21292217327459578</v>
      </c>
      <c r="BV19" s="1">
        <f>AD19/BV$3</f>
        <v>-0.32231404958677651</v>
      </c>
      <c r="BW19" s="1">
        <f>AE19/BW$3</f>
        <v>0.18215613382899717</v>
      </c>
      <c r="BX19" s="1">
        <f>AF19/BX$3</f>
        <v>0.12280701754385982</v>
      </c>
      <c r="BY19" s="1">
        <f>AG19/BY$3</f>
        <v>-5.7692307692305961E-2</v>
      </c>
      <c r="BZ19" s="1">
        <f>AH19/BZ$3</f>
        <v>-0.5921450151057398</v>
      </c>
      <c r="CA19" s="1">
        <f>AI19/CA$3</f>
        <v>0.53909465020576097</v>
      </c>
      <c r="CB19" s="1">
        <f>AJ19/CB$3</f>
        <v>0.36485580147551888</v>
      </c>
      <c r="CC19" s="1">
        <f>AK19/CC$3</f>
        <v>-0.34433656957928571</v>
      </c>
      <c r="CD19" s="1">
        <f>AL19/CD$3</f>
        <v>-0.52671755725190816</v>
      </c>
      <c r="CE19" s="1">
        <f>AM19/CE$3</f>
        <v>2.2004889975550258E-2</v>
      </c>
      <c r="CF19" s="1">
        <f>AN19/CF$3</f>
        <v>0.18552036199095018</v>
      </c>
      <c r="CG19" s="1">
        <f>AO19/CG$3</f>
        <v>3.4482758620689655E-2</v>
      </c>
      <c r="CH19" s="1">
        <f>AP19/CH$3</f>
        <v>2.6824034334763946E-2</v>
      </c>
      <c r="CI19" s="1">
        <f>AQ19/CI$3</f>
        <v>-0.27659574468085107</v>
      </c>
      <c r="CJ19" s="1">
        <f>AR19/CJ$3</f>
        <v>0.49392712550607337</v>
      </c>
      <c r="CK19" s="1">
        <f>AS19/CK$3</f>
        <v>0.37762237762237744</v>
      </c>
      <c r="CL19" s="1">
        <f>AT19/CL$3</f>
        <v>0.11739130434782603</v>
      </c>
      <c r="CM19" s="1">
        <f>AU19/CM$3</f>
        <v>-0.14560000000000059</v>
      </c>
      <c r="CN19" s="1">
        <f>AV19/CN$3</f>
        <v>-4.234527687296416E-2</v>
      </c>
      <c r="CO19" s="1">
        <f>AW19/CO$3</f>
        <v>-0.40648148148148072</v>
      </c>
    </row>
    <row r="20" spans="1:93" x14ac:dyDescent="0.25">
      <c r="A20">
        <f t="shared" si="4"/>
        <v>-1.75</v>
      </c>
      <c r="B20" s="1">
        <v>1.6666666666666701</v>
      </c>
      <c r="C20" s="1">
        <v>1</v>
      </c>
      <c r="D20" s="1">
        <v>1</v>
      </c>
      <c r="E20" s="1">
        <v>0.83333333333333304</v>
      </c>
      <c r="F20" s="1">
        <v>3.1666666666666701</v>
      </c>
      <c r="G20" s="1">
        <v>0.5</v>
      </c>
      <c r="H20" s="1">
        <v>2.3333333333333299</v>
      </c>
      <c r="I20" s="1">
        <v>2.8</v>
      </c>
      <c r="J20" s="1">
        <v>4</v>
      </c>
      <c r="K20" s="1">
        <v>4.8</v>
      </c>
      <c r="L20" s="1">
        <v>6.1333333333333302</v>
      </c>
      <c r="M20" s="1">
        <v>5.2</v>
      </c>
      <c r="N20" s="1">
        <v>4.5</v>
      </c>
      <c r="O20" s="1">
        <v>2.375</v>
      </c>
      <c r="P20" s="1">
        <v>0.25</v>
      </c>
      <c r="Q20" s="1">
        <v>1.75</v>
      </c>
      <c r="R20" s="1">
        <v>2.25</v>
      </c>
      <c r="S20" s="1">
        <v>26.2</v>
      </c>
      <c r="T20" s="1">
        <v>1.3</v>
      </c>
      <c r="U20" s="1">
        <v>0.3</v>
      </c>
      <c r="V20" s="1">
        <v>16.8</v>
      </c>
      <c r="W20" s="1">
        <v>0</v>
      </c>
      <c r="X20" s="1">
        <v>14.8</v>
      </c>
      <c r="Y20" s="1"/>
      <c r="Z20" s="1"/>
      <c r="AA20" s="1">
        <f t="shared" ref="AA20:AO51" si="6">B20-AA$3</f>
        <v>-0.49999999999999689</v>
      </c>
      <c r="AB20" s="1">
        <f t="shared" si="6"/>
        <v>3.3333333333333881E-2</v>
      </c>
      <c r="AC20" s="1">
        <f t="shared" si="6"/>
        <v>0.24166666666666625</v>
      </c>
      <c r="AD20" s="1">
        <f t="shared" si="6"/>
        <v>0.34166666666666645</v>
      </c>
      <c r="AE20" s="1">
        <f t="shared" si="6"/>
        <v>-9.1666666666665009E-2</v>
      </c>
      <c r="AF20" s="1">
        <f t="shared" si="6"/>
        <v>-5.0000000000000155E-2</v>
      </c>
      <c r="AG20" s="1">
        <f t="shared" si="6"/>
        <v>0.56666666666666288</v>
      </c>
      <c r="AH20" s="1">
        <f t="shared" si="6"/>
        <v>0.2200000000000002</v>
      </c>
      <c r="AI20" s="1">
        <f t="shared" si="6"/>
        <v>0.47333333333333272</v>
      </c>
      <c r="AJ20" s="1">
        <f t="shared" si="6"/>
        <v>0.37333333333333396</v>
      </c>
      <c r="AK20" s="1">
        <f t="shared" si="6"/>
        <v>0.97999999999999865</v>
      </c>
      <c r="AL20" s="1">
        <f t="shared" si="6"/>
        <v>-0.97999999999999954</v>
      </c>
      <c r="AM20" s="1">
        <f t="shared" si="6"/>
        <v>0.18125000000000036</v>
      </c>
      <c r="AN20" s="1">
        <f t="shared" si="6"/>
        <v>-0.48125000000000018</v>
      </c>
      <c r="AO20" s="1">
        <f t="shared" si="6"/>
        <v>0.15625</v>
      </c>
      <c r="AP20" s="1">
        <f t="shared" si="5"/>
        <v>0.46875</v>
      </c>
      <c r="AQ20" s="1">
        <f t="shared" si="3"/>
        <v>-1.03125</v>
      </c>
      <c r="AR20" s="1">
        <f t="shared" si="3"/>
        <v>3.66</v>
      </c>
      <c r="AS20" s="1">
        <f t="shared" si="3"/>
        <v>-0.49000000000000021</v>
      </c>
      <c r="AT20" s="1">
        <f t="shared" si="3"/>
        <v>-0.13000000000000006</v>
      </c>
      <c r="AU20" s="1">
        <f t="shared" si="3"/>
        <v>-0.65500000000000114</v>
      </c>
      <c r="AV20" s="1">
        <f t="shared" si="3"/>
        <v>-6.4999999999999988E-2</v>
      </c>
      <c r="AW20" s="1">
        <f t="shared" si="3"/>
        <v>-1.394999999999996</v>
      </c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>
        <f>AA20/BS$3</f>
        <v>-0.30581039755351497</v>
      </c>
      <c r="BT20" s="1">
        <f>AB20/BT$3</f>
        <v>2.229654403567484E-2</v>
      </c>
      <c r="BU20" s="1">
        <f>AC20/BU$3</f>
        <v>0.21292217327459578</v>
      </c>
      <c r="BV20" s="1">
        <f>AD20/BV$3</f>
        <v>0.33884297520661139</v>
      </c>
      <c r="BW20" s="1">
        <f>AE20/BW$3</f>
        <v>-4.0892193308549478E-2</v>
      </c>
      <c r="BX20" s="1">
        <f>AF20/BX$3</f>
        <v>-5.2631578947368592E-2</v>
      </c>
      <c r="BY20" s="1">
        <f>AG20/BY$3</f>
        <v>0.32692307692307482</v>
      </c>
      <c r="BZ20" s="1">
        <f>AH20/BZ$3</f>
        <v>0.13293051359516625</v>
      </c>
      <c r="CA20" s="1">
        <f>AI20/CA$3</f>
        <v>0.29218106995884724</v>
      </c>
      <c r="CB20" s="1">
        <f>AJ20/CB$3</f>
        <v>0.15023474178403778</v>
      </c>
      <c r="CC20" s="1">
        <f>AK20/CC$3</f>
        <v>0.38058252427184386</v>
      </c>
      <c r="CD20" s="1">
        <f>AL20/CD$3</f>
        <v>-0.37404580152671724</v>
      </c>
      <c r="CE20" s="1">
        <f>AM20/CE$3</f>
        <v>7.0904645476772749E-2</v>
      </c>
      <c r="CF20" s="1">
        <f>AN20/CF$3</f>
        <v>-0.11613876319758677</v>
      </c>
      <c r="CG20" s="1">
        <f>AO20/CG$3</f>
        <v>0.17241379310344829</v>
      </c>
      <c r="CH20" s="1">
        <f>AP20/CH$3</f>
        <v>0.13412017167381973</v>
      </c>
      <c r="CI20" s="1">
        <f>AQ20/CI$3</f>
        <v>-0.7021276595744681</v>
      </c>
      <c r="CJ20" s="1">
        <f>AR20/CJ$3</f>
        <v>0.49392712550607337</v>
      </c>
      <c r="CK20" s="1">
        <f>AS20/CK$3</f>
        <v>-0.2284382284382285</v>
      </c>
      <c r="CL20" s="1">
        <f>AT20/CL$3</f>
        <v>-5.6521739130434803E-2</v>
      </c>
      <c r="CM20" s="1">
        <f>AU20/CM$3</f>
        <v>-0.20960000000000037</v>
      </c>
      <c r="CN20" s="1">
        <f>AV20/CN$3</f>
        <v>-4.234527687296416E-2</v>
      </c>
      <c r="CO20" s="1">
        <f>AW20/CO$3</f>
        <v>-0.25833333333333247</v>
      </c>
    </row>
    <row r="21" spans="1:93" x14ac:dyDescent="0.25">
      <c r="A21">
        <f t="shared" si="4"/>
        <v>-1.25</v>
      </c>
      <c r="B21" s="1">
        <v>2.1666666666666701</v>
      </c>
      <c r="C21" s="1">
        <v>1</v>
      </c>
      <c r="D21" s="1">
        <v>0.66666666666666696</v>
      </c>
      <c r="E21" s="1">
        <v>0.33333333333333298</v>
      </c>
      <c r="F21" s="1">
        <v>2.6666666666666701</v>
      </c>
      <c r="G21" s="1">
        <v>0.16666666666666699</v>
      </c>
      <c r="H21" s="1">
        <v>2.1666666666666701</v>
      </c>
      <c r="I21" s="1">
        <v>1.7333333333333301</v>
      </c>
      <c r="J21" s="1">
        <v>2.5333333333333301</v>
      </c>
      <c r="K21" s="1">
        <v>3.2</v>
      </c>
      <c r="L21" s="1">
        <v>5.6</v>
      </c>
      <c r="M21" s="1">
        <v>6.1333333333333302</v>
      </c>
      <c r="N21" s="1">
        <v>3.375</v>
      </c>
      <c r="O21" s="1">
        <v>2.625</v>
      </c>
      <c r="P21" s="1">
        <v>0</v>
      </c>
      <c r="Q21" s="1">
        <v>1</v>
      </c>
      <c r="R21" s="1">
        <v>2.75</v>
      </c>
      <c r="S21" s="1">
        <v>24.2</v>
      </c>
      <c r="T21" s="1">
        <v>1.5</v>
      </c>
      <c r="U21" s="1">
        <v>0</v>
      </c>
      <c r="V21" s="1">
        <v>18.100000000000001</v>
      </c>
      <c r="W21" s="1">
        <v>0</v>
      </c>
      <c r="X21" s="1">
        <v>17</v>
      </c>
      <c r="Y21" s="1"/>
      <c r="Z21" s="1"/>
      <c r="AA21" s="1">
        <f t="shared" si="6"/>
        <v>0</v>
      </c>
      <c r="AB21" s="1">
        <f t="shared" si="6"/>
        <v>3.3333333333333881E-2</v>
      </c>
      <c r="AC21" s="1">
        <f t="shared" si="6"/>
        <v>-9.1666666666666785E-2</v>
      </c>
      <c r="AD21" s="1">
        <f t="shared" si="6"/>
        <v>-0.1583333333333336</v>
      </c>
      <c r="AE21" s="1">
        <f t="shared" si="6"/>
        <v>-0.59166666666666501</v>
      </c>
      <c r="AF21" s="1">
        <f t="shared" si="6"/>
        <v>-0.38333333333333319</v>
      </c>
      <c r="AG21" s="1">
        <f t="shared" si="6"/>
        <v>0.40000000000000302</v>
      </c>
      <c r="AH21" s="1">
        <f t="shared" si="6"/>
        <v>-0.84666666666666957</v>
      </c>
      <c r="AI21" s="1">
        <f t="shared" si="6"/>
        <v>-0.99333333333333718</v>
      </c>
      <c r="AJ21" s="1">
        <f t="shared" si="6"/>
        <v>-1.2266666666666657</v>
      </c>
      <c r="AK21" s="1">
        <f t="shared" si="6"/>
        <v>0.4466666666666681</v>
      </c>
      <c r="AL21" s="1">
        <f t="shared" si="6"/>
        <v>-4.6666666666669521E-2</v>
      </c>
      <c r="AM21" s="1">
        <f t="shared" si="6"/>
        <v>-0.94374999999999964</v>
      </c>
      <c r="AN21" s="1">
        <f t="shared" si="6"/>
        <v>-0.23125000000000018</v>
      </c>
      <c r="AO21" s="1">
        <f t="shared" si="6"/>
        <v>-9.375E-2</v>
      </c>
      <c r="AP21" s="1">
        <f t="shared" si="5"/>
        <v>-0.28125</v>
      </c>
      <c r="AQ21" s="1">
        <f t="shared" si="3"/>
        <v>-0.53125</v>
      </c>
      <c r="AR21" s="1">
        <f t="shared" si="3"/>
        <v>1.6600000000000001</v>
      </c>
      <c r="AS21" s="1">
        <f t="shared" si="3"/>
        <v>-0.29000000000000026</v>
      </c>
      <c r="AT21" s="1">
        <f t="shared" si="3"/>
        <v>-0.43000000000000005</v>
      </c>
      <c r="AU21" s="1">
        <f t="shared" si="3"/>
        <v>0.64499999999999957</v>
      </c>
      <c r="AV21" s="1">
        <f t="shared" si="3"/>
        <v>-6.4999999999999988E-2</v>
      </c>
      <c r="AW21" s="1">
        <f t="shared" si="3"/>
        <v>0.80500000000000327</v>
      </c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>
        <f>AA21/BS$3</f>
        <v>0</v>
      </c>
      <c r="BT21" s="1">
        <f>AB21/BT$3</f>
        <v>2.229654403567484E-2</v>
      </c>
      <c r="BU21" s="1">
        <f>AC21/BU$3</f>
        <v>-8.0763582966226224E-2</v>
      </c>
      <c r="BV21" s="1">
        <f>AD21/BV$3</f>
        <v>-0.15702479338843003</v>
      </c>
      <c r="BW21" s="1">
        <f>AE21/BW$3</f>
        <v>-0.26394052044609612</v>
      </c>
      <c r="BX21" s="1">
        <f>AF21/BX$3</f>
        <v>-0.40350877192982448</v>
      </c>
      <c r="BY21" s="1">
        <f>AG21/BY$3</f>
        <v>0.23076923076923256</v>
      </c>
      <c r="BZ21" s="1">
        <f>AH21/BZ$3</f>
        <v>-0.5115810674723078</v>
      </c>
      <c r="CA21" s="1">
        <f>AI21/CA$3</f>
        <v>-0.6131687242798376</v>
      </c>
      <c r="CB21" s="1">
        <f>AJ21/CB$3</f>
        <v>-0.49362843729040867</v>
      </c>
      <c r="CC21" s="1">
        <f>AK21/CC$3</f>
        <v>0.17346278317152147</v>
      </c>
      <c r="CD21" s="1">
        <f>AL21/CD$3</f>
        <v>-1.781170483460668E-2</v>
      </c>
      <c r="CE21" s="1">
        <f>AM21/CE$3</f>
        <v>-0.36919315403422964</v>
      </c>
      <c r="CF21" s="1">
        <f>AN21/CF$3</f>
        <v>-5.5806938159879381E-2</v>
      </c>
      <c r="CG21" s="1">
        <f>AO21/CG$3</f>
        <v>-0.10344827586206896</v>
      </c>
      <c r="CH21" s="1">
        <f>AP21/CH$3</f>
        <v>-8.0472103004291834E-2</v>
      </c>
      <c r="CI21" s="1">
        <f>AQ21/CI$3</f>
        <v>-0.36170212765957449</v>
      </c>
      <c r="CJ21" s="1">
        <f>AR21/CJ$3</f>
        <v>0.2240215924426453</v>
      </c>
      <c r="CK21" s="1">
        <f>AS21/CK$3</f>
        <v>-0.13519813519813528</v>
      </c>
      <c r="CL21" s="1">
        <f>AT21/CL$3</f>
        <v>-0.18695652173913044</v>
      </c>
      <c r="CM21" s="1">
        <f>AU21/CM$3</f>
        <v>0.20639999999999986</v>
      </c>
      <c r="CN21" s="1">
        <f>AV21/CN$3</f>
        <v>-4.234527687296416E-2</v>
      </c>
      <c r="CO21" s="1">
        <f>AW21/CO$3</f>
        <v>0.14907407407407461</v>
      </c>
    </row>
    <row r="22" spans="1:93" x14ac:dyDescent="0.25">
      <c r="A22">
        <f t="shared" si="4"/>
        <v>-0.75</v>
      </c>
      <c r="B22" s="1">
        <v>3.5</v>
      </c>
      <c r="C22" s="1">
        <v>1.3333333333333299</v>
      </c>
      <c r="D22" s="1">
        <v>0.33333333333333298</v>
      </c>
      <c r="E22" s="1">
        <v>0.16666666666666699</v>
      </c>
      <c r="F22" s="1">
        <v>2</v>
      </c>
      <c r="G22" s="1">
        <v>1.1666666666666701</v>
      </c>
      <c r="H22" s="1">
        <v>1.1666666666666701</v>
      </c>
      <c r="I22" s="1">
        <v>2.5333333333333301</v>
      </c>
      <c r="J22" s="1">
        <v>3.06666666666667</v>
      </c>
      <c r="K22" s="1">
        <v>4.2666666666666702</v>
      </c>
      <c r="L22" s="1">
        <v>5.4666666666666703</v>
      </c>
      <c r="M22" s="1">
        <v>7.8666666666666698</v>
      </c>
      <c r="N22" s="1">
        <v>5</v>
      </c>
      <c r="O22" s="1">
        <v>2.125</v>
      </c>
      <c r="P22" s="1">
        <v>0</v>
      </c>
      <c r="Q22" s="1">
        <v>1.375</v>
      </c>
      <c r="R22" s="1">
        <v>4.625</v>
      </c>
      <c r="S22" s="1">
        <v>23.6</v>
      </c>
      <c r="T22" s="1">
        <v>1.3</v>
      </c>
      <c r="U22" s="1">
        <v>0.2</v>
      </c>
      <c r="V22" s="1">
        <v>17.100000000000001</v>
      </c>
      <c r="W22" s="1">
        <v>0</v>
      </c>
      <c r="X22" s="1">
        <v>14.4</v>
      </c>
      <c r="Y22" s="1"/>
      <c r="Z22" s="1"/>
      <c r="AA22" s="1">
        <f t="shared" si="6"/>
        <v>1.333333333333333</v>
      </c>
      <c r="AB22" s="1">
        <f t="shared" si="6"/>
        <v>0.36666666666666381</v>
      </c>
      <c r="AC22" s="1">
        <f t="shared" si="6"/>
        <v>-0.42500000000000077</v>
      </c>
      <c r="AD22" s="1">
        <f t="shared" si="6"/>
        <v>-0.32499999999999962</v>
      </c>
      <c r="AE22" s="1">
        <f t="shared" si="6"/>
        <v>-1.2583333333333351</v>
      </c>
      <c r="AF22" s="1">
        <f t="shared" si="6"/>
        <v>0.61666666666666992</v>
      </c>
      <c r="AG22" s="1">
        <f t="shared" si="6"/>
        <v>-0.59999999999999698</v>
      </c>
      <c r="AH22" s="1">
        <f t="shared" si="6"/>
        <v>-4.6666666666669521E-2</v>
      </c>
      <c r="AI22" s="1">
        <f t="shared" si="6"/>
        <v>-0.4599999999999973</v>
      </c>
      <c r="AJ22" s="1">
        <f t="shared" si="6"/>
        <v>-0.1599999999999957</v>
      </c>
      <c r="AK22" s="1">
        <f t="shared" si="6"/>
        <v>0.31333333333333879</v>
      </c>
      <c r="AL22" s="1">
        <f t="shared" si="6"/>
        <v>1.6866666666666701</v>
      </c>
      <c r="AM22" s="1">
        <f t="shared" si="6"/>
        <v>0.68125000000000036</v>
      </c>
      <c r="AN22" s="1">
        <f t="shared" si="6"/>
        <v>-0.73125000000000018</v>
      </c>
      <c r="AO22" s="1">
        <f t="shared" si="6"/>
        <v>-9.375E-2</v>
      </c>
      <c r="AP22" s="1">
        <f t="shared" si="5"/>
        <v>9.375E-2</v>
      </c>
      <c r="AQ22" s="1">
        <f t="shared" si="3"/>
        <v>1.34375</v>
      </c>
      <c r="AR22" s="1">
        <f t="shared" si="3"/>
        <v>1.0600000000000023</v>
      </c>
      <c r="AS22" s="1">
        <f t="shared" si="3"/>
        <v>-0.49000000000000021</v>
      </c>
      <c r="AT22" s="1">
        <f t="shared" si="3"/>
        <v>-0.23000000000000004</v>
      </c>
      <c r="AU22" s="1">
        <f t="shared" si="3"/>
        <v>-0.35500000000000043</v>
      </c>
      <c r="AV22" s="1">
        <f t="shared" si="3"/>
        <v>-6.4999999999999988E-2</v>
      </c>
      <c r="AW22" s="1">
        <f t="shared" si="3"/>
        <v>-1.7949999999999964</v>
      </c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>
        <f>AA22/BS$3</f>
        <v>0.8154943934760448</v>
      </c>
      <c r="BT22" s="1">
        <f>AB22/BT$3</f>
        <v>0.24526198439241728</v>
      </c>
      <c r="BU22" s="1">
        <f>AC22/BU$3</f>
        <v>-0.37444933920704904</v>
      </c>
      <c r="BV22" s="1">
        <f>AD22/BV$3</f>
        <v>-0.32231404958677651</v>
      </c>
      <c r="BW22" s="1">
        <f>AE22/BW$3</f>
        <v>-0.56133828996282653</v>
      </c>
      <c r="BX22" s="1">
        <f>AF22/BX$3</f>
        <v>0.64912280701754743</v>
      </c>
      <c r="BY22" s="1">
        <f>AG22/BY$3</f>
        <v>-0.34615384615384448</v>
      </c>
      <c r="BZ22" s="1">
        <f>AH22/BZ$3</f>
        <v>-2.8197381671703634E-2</v>
      </c>
      <c r="CA22" s="1">
        <f>AI22/CA$3</f>
        <v>-0.28395061728394888</v>
      </c>
      <c r="CB22" s="1">
        <f>AJ22/CB$3</f>
        <v>-6.4386317907442925E-2</v>
      </c>
      <c r="CC22" s="1">
        <f>AK22/CC$3</f>
        <v>0.12168284789644215</v>
      </c>
      <c r="CD22" s="1">
        <f>AL22/CD$3</f>
        <v>0.64376590330788908</v>
      </c>
      <c r="CE22" s="1">
        <f>AM22/CE$3</f>
        <v>0.26650366748166271</v>
      </c>
      <c r="CF22" s="1">
        <f>AN22/CF$3</f>
        <v>-0.17647058823529416</v>
      </c>
      <c r="CG22" s="1">
        <f>AO22/CG$3</f>
        <v>-0.10344827586206896</v>
      </c>
      <c r="CH22" s="1">
        <f>AP22/CH$3</f>
        <v>2.6824034334763946E-2</v>
      </c>
      <c r="CI22" s="1">
        <f>AQ22/CI$3</f>
        <v>0.91489361702127658</v>
      </c>
      <c r="CJ22" s="1">
        <f>AR22/CJ$3</f>
        <v>0.14304993252361717</v>
      </c>
      <c r="CK22" s="1">
        <f>AS22/CK$3</f>
        <v>-0.2284382284382285</v>
      </c>
      <c r="CL22" s="1">
        <f>AT22/CL$3</f>
        <v>-0.1</v>
      </c>
      <c r="CM22" s="1">
        <f>AU22/CM$3</f>
        <v>-0.11360000000000013</v>
      </c>
      <c r="CN22" s="1">
        <f>AV22/CN$3</f>
        <v>-4.234527687296416E-2</v>
      </c>
      <c r="CO22" s="1">
        <f>AW22/CO$3</f>
        <v>-0.3324074074074066</v>
      </c>
    </row>
    <row r="23" spans="1:93" x14ac:dyDescent="0.25">
      <c r="A23">
        <f t="shared" si="4"/>
        <v>-0.25</v>
      </c>
      <c r="B23" s="1">
        <v>2.1666666666666701</v>
      </c>
      <c r="C23" s="1">
        <v>1</v>
      </c>
      <c r="D23" s="1">
        <v>0.16666666666666699</v>
      </c>
      <c r="E23" s="1">
        <v>0.33333333333333298</v>
      </c>
      <c r="F23" s="1">
        <v>3.1666666666666701</v>
      </c>
      <c r="G23" s="1">
        <v>0.83333333333333304</v>
      </c>
      <c r="H23" s="1">
        <v>2.1666666666666701</v>
      </c>
      <c r="I23" s="1">
        <v>2.4</v>
      </c>
      <c r="J23" s="1">
        <v>4.6666666666666696</v>
      </c>
      <c r="K23" s="1">
        <v>4.8</v>
      </c>
      <c r="L23" s="1">
        <v>4.8</v>
      </c>
      <c r="M23" s="1">
        <v>6.93333333333333</v>
      </c>
      <c r="N23" s="1">
        <v>3.375</v>
      </c>
      <c r="O23" s="1">
        <v>3.25</v>
      </c>
      <c r="P23" s="1">
        <v>0</v>
      </c>
      <c r="Q23" s="1">
        <v>1.25</v>
      </c>
      <c r="R23" s="1">
        <v>3.5</v>
      </c>
      <c r="S23" s="1">
        <v>22.4</v>
      </c>
      <c r="T23" s="1">
        <v>1.9</v>
      </c>
      <c r="U23" s="1">
        <v>1</v>
      </c>
      <c r="V23" s="1">
        <v>17.7</v>
      </c>
      <c r="W23" s="1">
        <v>0</v>
      </c>
      <c r="X23" s="1">
        <v>15.9</v>
      </c>
      <c r="Y23" s="1"/>
      <c r="Z23" s="1"/>
      <c r="AA23" s="1">
        <f t="shared" si="6"/>
        <v>0</v>
      </c>
      <c r="AB23" s="1">
        <f t="shared" si="6"/>
        <v>3.3333333333333881E-2</v>
      </c>
      <c r="AC23" s="1">
        <f t="shared" si="6"/>
        <v>-0.59166666666666679</v>
      </c>
      <c r="AD23" s="1">
        <f t="shared" si="6"/>
        <v>-0.1583333333333336</v>
      </c>
      <c r="AE23" s="1">
        <f t="shared" si="6"/>
        <v>-9.1666666666665009E-2</v>
      </c>
      <c r="AF23" s="1">
        <f t="shared" si="6"/>
        <v>0.28333333333333288</v>
      </c>
      <c r="AG23" s="1">
        <f t="shared" si="6"/>
        <v>0.40000000000000302</v>
      </c>
      <c r="AH23" s="1">
        <f t="shared" si="6"/>
        <v>-0.17999999999999972</v>
      </c>
      <c r="AI23" s="1">
        <f t="shared" si="6"/>
        <v>1.1400000000000023</v>
      </c>
      <c r="AJ23" s="1">
        <f t="shared" si="6"/>
        <v>0.37333333333333396</v>
      </c>
      <c r="AK23" s="1">
        <f t="shared" si="6"/>
        <v>-0.35333333333333172</v>
      </c>
      <c r="AL23" s="1">
        <f t="shared" si="6"/>
        <v>0.7533333333333303</v>
      </c>
      <c r="AM23" s="1">
        <f t="shared" si="6"/>
        <v>-0.94374999999999964</v>
      </c>
      <c r="AN23" s="1">
        <f t="shared" si="6"/>
        <v>0.39374999999999982</v>
      </c>
      <c r="AO23" s="1">
        <f t="shared" si="6"/>
        <v>-9.375E-2</v>
      </c>
      <c r="AP23" s="1">
        <f t="shared" si="5"/>
        <v>-3.125E-2</v>
      </c>
      <c r="AQ23" s="1">
        <f t="shared" si="3"/>
        <v>0.21875</v>
      </c>
      <c r="AR23" s="1">
        <f t="shared" si="3"/>
        <v>-0.14000000000000057</v>
      </c>
      <c r="AS23" s="1">
        <f t="shared" si="3"/>
        <v>0.10999999999999965</v>
      </c>
      <c r="AT23" s="1">
        <f t="shared" si="3"/>
        <v>0.56999999999999995</v>
      </c>
      <c r="AU23" s="1">
        <f t="shared" si="3"/>
        <v>0.24499999999999744</v>
      </c>
      <c r="AV23" s="1">
        <f t="shared" si="3"/>
        <v>-6.4999999999999988E-2</v>
      </c>
      <c r="AW23" s="1">
        <f t="shared" si="3"/>
        <v>-0.29499999999999638</v>
      </c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>
        <f>AA23/BS$3</f>
        <v>0</v>
      </c>
      <c r="BT23" s="1">
        <f>AB23/BT$3</f>
        <v>2.229654403567484E-2</v>
      </c>
      <c r="BU23" s="1">
        <f>AC23/BU$3</f>
        <v>-0.52129221732745956</v>
      </c>
      <c r="BV23" s="1">
        <f>AD23/BV$3</f>
        <v>-0.15702479338843003</v>
      </c>
      <c r="BW23" s="1">
        <f>AE23/BW$3</f>
        <v>-4.0892193308549478E-2</v>
      </c>
      <c r="BX23" s="1">
        <f>AF23/BX$3</f>
        <v>0.29824561403508731</v>
      </c>
      <c r="BY23" s="1">
        <f>AG23/BY$3</f>
        <v>0.23076923076923256</v>
      </c>
      <c r="BZ23" s="1">
        <f>AH23/BZ$3</f>
        <v>-0.10876132930513577</v>
      </c>
      <c r="CA23" s="1">
        <f>AI23/CA$3</f>
        <v>0.70370370370370494</v>
      </c>
      <c r="CB23" s="1">
        <f>AJ23/CB$3</f>
        <v>0.15023474178403778</v>
      </c>
      <c r="CC23" s="1">
        <f>AK23/CC$3</f>
        <v>-0.13721682847896366</v>
      </c>
      <c r="CD23" s="1">
        <f>AL23/CD$3</f>
        <v>0.28753180661577482</v>
      </c>
      <c r="CE23" s="1">
        <f>AM23/CE$3</f>
        <v>-0.36919315403422964</v>
      </c>
      <c r="CF23" s="1">
        <f>AN23/CF$3</f>
        <v>9.5022624434389108E-2</v>
      </c>
      <c r="CG23" s="1">
        <f>AO23/CG$3</f>
        <v>-0.10344827586206896</v>
      </c>
      <c r="CH23" s="1">
        <f>AP23/CH$3</f>
        <v>-8.9413447782546486E-3</v>
      </c>
      <c r="CI23" s="1">
        <f>AQ23/CI$3</f>
        <v>0.14893617021276595</v>
      </c>
      <c r="CJ23" s="1">
        <f>AR23/CJ$3</f>
        <v>-1.8893387314440041E-2</v>
      </c>
      <c r="CK23" s="1">
        <f>AS23/CK$3</f>
        <v>5.1282051282051107E-2</v>
      </c>
      <c r="CL23" s="1">
        <f>AT23/CL$3</f>
        <v>0.2478260869565217</v>
      </c>
      <c r="CM23" s="1">
        <f>AU23/CM$3</f>
        <v>7.8399999999999179E-2</v>
      </c>
      <c r="CN23" s="1">
        <f>AV23/CN$3</f>
        <v>-4.234527687296416E-2</v>
      </c>
      <c r="CO23" s="1">
        <f>AW23/CO$3</f>
        <v>-5.4629629629628938E-2</v>
      </c>
    </row>
    <row r="24" spans="1:93" x14ac:dyDescent="0.25">
      <c r="A24">
        <f t="shared" si="4"/>
        <v>0.25</v>
      </c>
      <c r="B24" s="1">
        <v>3.1666666666666701</v>
      </c>
      <c r="C24" s="1">
        <v>0.33333333333333298</v>
      </c>
      <c r="D24" s="1">
        <v>1</v>
      </c>
      <c r="E24" s="1">
        <v>0.83333333333333304</v>
      </c>
      <c r="F24" s="1">
        <v>3.1666666666666701</v>
      </c>
      <c r="G24" s="1">
        <v>1.5</v>
      </c>
      <c r="H24" s="1">
        <v>0.83333333333333304</v>
      </c>
      <c r="I24" s="1">
        <v>2.4</v>
      </c>
      <c r="J24" s="1">
        <v>4</v>
      </c>
      <c r="K24" s="1">
        <v>4.4000000000000004</v>
      </c>
      <c r="L24" s="1">
        <v>7.06666666666667</v>
      </c>
      <c r="M24" s="1">
        <v>6.1333333333333302</v>
      </c>
      <c r="N24" s="1">
        <v>4.5</v>
      </c>
      <c r="O24" s="1">
        <v>5</v>
      </c>
      <c r="P24" s="1">
        <v>0.125</v>
      </c>
      <c r="Q24" s="1">
        <v>3</v>
      </c>
      <c r="R24" s="1">
        <v>4.125</v>
      </c>
      <c r="S24" s="1">
        <v>22</v>
      </c>
      <c r="T24" s="1">
        <v>2.2000000000000002</v>
      </c>
      <c r="U24" s="1">
        <v>0.6</v>
      </c>
      <c r="V24" s="1">
        <v>19.3</v>
      </c>
      <c r="W24" s="1">
        <v>0</v>
      </c>
      <c r="X24" s="1">
        <v>15.2</v>
      </c>
      <c r="Y24" s="1"/>
      <c r="Z24" s="1"/>
      <c r="AA24" s="1">
        <f t="shared" si="6"/>
        <v>1.0000000000000031</v>
      </c>
      <c r="AB24" s="1">
        <f t="shared" si="6"/>
        <v>-0.63333333333333308</v>
      </c>
      <c r="AC24" s="1">
        <f t="shared" si="6"/>
        <v>0.24166666666666625</v>
      </c>
      <c r="AD24" s="1">
        <f t="shared" si="6"/>
        <v>0.34166666666666645</v>
      </c>
      <c r="AE24" s="1">
        <f t="shared" si="6"/>
        <v>-9.1666666666665009E-2</v>
      </c>
      <c r="AF24" s="1">
        <f t="shared" si="6"/>
        <v>0.94999999999999984</v>
      </c>
      <c r="AG24" s="1">
        <f t="shared" si="6"/>
        <v>-0.93333333333333401</v>
      </c>
      <c r="AH24" s="1">
        <f t="shared" si="6"/>
        <v>-0.17999999999999972</v>
      </c>
      <c r="AI24" s="1">
        <f t="shared" si="6"/>
        <v>0.47333333333333272</v>
      </c>
      <c r="AJ24" s="1">
        <f t="shared" si="6"/>
        <v>-2.6666666666665506E-2</v>
      </c>
      <c r="AK24" s="1">
        <f t="shared" si="6"/>
        <v>1.9133333333333384</v>
      </c>
      <c r="AL24" s="1">
        <f t="shared" si="6"/>
        <v>-4.6666666666669521E-2</v>
      </c>
      <c r="AM24" s="1">
        <f t="shared" si="6"/>
        <v>0.18125000000000036</v>
      </c>
      <c r="AN24" s="1">
        <f t="shared" si="6"/>
        <v>2.1437499999999998</v>
      </c>
      <c r="AO24" s="1">
        <f t="shared" si="6"/>
        <v>3.125E-2</v>
      </c>
      <c r="AP24" s="1">
        <f t="shared" si="5"/>
        <v>1.71875</v>
      </c>
      <c r="AQ24" s="1">
        <f t="shared" si="3"/>
        <v>0.84375</v>
      </c>
      <c r="AR24" s="1">
        <f t="shared" si="3"/>
        <v>-0.53999999999999915</v>
      </c>
      <c r="AS24" s="1">
        <f t="shared" si="3"/>
        <v>0.40999999999999992</v>
      </c>
      <c r="AT24" s="1">
        <f t="shared" si="3"/>
        <v>0.16999999999999993</v>
      </c>
      <c r="AU24" s="1">
        <f t="shared" si="3"/>
        <v>1.8449999999999989</v>
      </c>
      <c r="AV24" s="1">
        <f t="shared" si="3"/>
        <v>-6.4999999999999988E-2</v>
      </c>
      <c r="AW24" s="1">
        <f t="shared" si="3"/>
        <v>-0.99499999999999744</v>
      </c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>
        <f>AA24/BS$3</f>
        <v>0.6116207951070356</v>
      </c>
      <c r="BT24" s="1">
        <f>AB24/BT$3</f>
        <v>-0.4236343366778148</v>
      </c>
      <c r="BU24" s="1">
        <f>AC24/BU$3</f>
        <v>0.21292217327459578</v>
      </c>
      <c r="BV24" s="1">
        <f>AD24/BV$3</f>
        <v>0.33884297520661139</v>
      </c>
      <c r="BW24" s="1">
        <f>AE24/BW$3</f>
        <v>-4.0892193308549478E-2</v>
      </c>
      <c r="BX24" s="1">
        <f>AF24/BX$3</f>
        <v>1</v>
      </c>
      <c r="BY24" s="1">
        <f>AG24/BY$3</f>
        <v>-0.53846153846153899</v>
      </c>
      <c r="BZ24" s="1">
        <f>AH24/BZ$3</f>
        <v>-0.10876132930513577</v>
      </c>
      <c r="CA24" s="1">
        <f>AI24/CA$3</f>
        <v>0.29218106995884724</v>
      </c>
      <c r="CB24" s="1">
        <f>AJ24/CB$3</f>
        <v>-1.0731052984573643E-2</v>
      </c>
      <c r="CC24" s="1">
        <f>AK24/CC$3</f>
        <v>0.74304207119741239</v>
      </c>
      <c r="CD24" s="1">
        <f>AL24/CD$3</f>
        <v>-1.781170483460668E-2</v>
      </c>
      <c r="CE24" s="1">
        <f>AM24/CE$3</f>
        <v>7.0904645476772749E-2</v>
      </c>
      <c r="CF24" s="1">
        <f>AN24/CF$3</f>
        <v>0.51734539969834081</v>
      </c>
      <c r="CG24" s="1">
        <f>AO24/CG$3</f>
        <v>3.4482758620689655E-2</v>
      </c>
      <c r="CH24" s="1">
        <f>AP24/CH$3</f>
        <v>0.49177396280400565</v>
      </c>
      <c r="CI24" s="1">
        <f>AQ24/CI$3</f>
        <v>0.57446808510638303</v>
      </c>
      <c r="CJ24" s="1">
        <f>AR24/CJ$3</f>
        <v>-7.2874493927125458E-2</v>
      </c>
      <c r="CK24" s="1">
        <f>AS24/CK$3</f>
        <v>0.19114219114219105</v>
      </c>
      <c r="CL24" s="1">
        <f>AT24/CL$3</f>
        <v>7.3913043478260831E-2</v>
      </c>
      <c r="CM24" s="1">
        <f>AU24/CM$3</f>
        <v>0.59039999999999959</v>
      </c>
      <c r="CN24" s="1">
        <f>AV24/CN$3</f>
        <v>-4.234527687296416E-2</v>
      </c>
      <c r="CO24" s="1">
        <f>AW24/CO$3</f>
        <v>-0.18425925925925871</v>
      </c>
    </row>
    <row r="25" spans="1:93" x14ac:dyDescent="0.25">
      <c r="A25">
        <f t="shared" si="4"/>
        <v>0.75</v>
      </c>
      <c r="B25" s="1">
        <v>2.5</v>
      </c>
      <c r="C25" s="1">
        <v>1.5</v>
      </c>
      <c r="D25" s="1">
        <v>1</v>
      </c>
      <c r="E25" s="1">
        <v>0.33333333333333298</v>
      </c>
      <c r="F25" s="1">
        <v>3.8333333333333299</v>
      </c>
      <c r="G25" s="1">
        <v>0.5</v>
      </c>
      <c r="H25" s="1">
        <v>2.3333333333333299</v>
      </c>
      <c r="I25" s="1">
        <v>3.06666666666667</v>
      </c>
      <c r="J25" s="1">
        <v>3.3333333333333299</v>
      </c>
      <c r="K25" s="1">
        <v>5.2</v>
      </c>
      <c r="L25" s="1">
        <v>6.93333333333333</v>
      </c>
      <c r="M25" s="1">
        <v>6.8</v>
      </c>
      <c r="N25" s="1">
        <v>3.125</v>
      </c>
      <c r="O25" s="1">
        <v>6.25</v>
      </c>
      <c r="P25" s="1">
        <v>0.25</v>
      </c>
      <c r="Q25" s="1">
        <v>2.75</v>
      </c>
      <c r="R25" s="1">
        <v>3.125</v>
      </c>
      <c r="S25" s="1">
        <v>19.600000000000001</v>
      </c>
      <c r="T25" s="1">
        <v>1.7</v>
      </c>
      <c r="U25" s="1">
        <v>0.7</v>
      </c>
      <c r="V25" s="1">
        <v>18</v>
      </c>
      <c r="W25" s="1">
        <v>0</v>
      </c>
      <c r="X25" s="1">
        <v>15.6</v>
      </c>
      <c r="Y25" s="1"/>
      <c r="Z25" s="1"/>
      <c r="AA25" s="1">
        <f t="shared" si="6"/>
        <v>0.33333333333333304</v>
      </c>
      <c r="AB25" s="1">
        <f t="shared" si="6"/>
        <v>0.53333333333333388</v>
      </c>
      <c r="AC25" s="1">
        <f t="shared" si="6"/>
        <v>0.24166666666666625</v>
      </c>
      <c r="AD25" s="1">
        <f t="shared" si="6"/>
        <v>-0.1583333333333336</v>
      </c>
      <c r="AE25" s="1">
        <f t="shared" si="6"/>
        <v>0.57499999999999485</v>
      </c>
      <c r="AF25" s="1">
        <f t="shared" si="6"/>
        <v>-5.0000000000000155E-2</v>
      </c>
      <c r="AG25" s="1">
        <f t="shared" si="6"/>
        <v>0.56666666666666288</v>
      </c>
      <c r="AH25" s="1">
        <f t="shared" si="6"/>
        <v>0.48666666666667036</v>
      </c>
      <c r="AI25" s="1">
        <f t="shared" si="6"/>
        <v>-0.19333333333333735</v>
      </c>
      <c r="AJ25" s="1">
        <f t="shared" si="6"/>
        <v>0.77333333333333432</v>
      </c>
      <c r="AK25" s="1">
        <f t="shared" si="6"/>
        <v>1.7799999999999985</v>
      </c>
      <c r="AL25" s="1">
        <f t="shared" si="6"/>
        <v>0.62000000000000011</v>
      </c>
      <c r="AM25" s="1">
        <f t="shared" si="6"/>
        <v>-1.1937499999999996</v>
      </c>
      <c r="AN25" s="1">
        <f t="shared" si="6"/>
        <v>3.3937499999999998</v>
      </c>
      <c r="AO25" s="1">
        <f t="shared" si="6"/>
        <v>0.15625</v>
      </c>
      <c r="AP25" s="1">
        <f t="shared" si="5"/>
        <v>1.46875</v>
      </c>
      <c r="AQ25" s="1">
        <f t="shared" si="3"/>
        <v>-0.15625</v>
      </c>
      <c r="AR25" s="1">
        <f t="shared" si="3"/>
        <v>-2.9399999999999977</v>
      </c>
      <c r="AS25" s="1">
        <f t="shared" si="3"/>
        <v>-9.0000000000000302E-2</v>
      </c>
      <c r="AT25" s="1">
        <f t="shared" si="3"/>
        <v>0.26999999999999991</v>
      </c>
      <c r="AU25" s="1">
        <f t="shared" si="3"/>
        <v>0.54499999999999815</v>
      </c>
      <c r="AV25" s="1">
        <f t="shared" si="3"/>
        <v>-6.4999999999999988E-2</v>
      </c>
      <c r="AW25" s="1">
        <f t="shared" si="3"/>
        <v>-0.59499999999999709</v>
      </c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>
        <f>AA25/BS$3</f>
        <v>0.20387359836901106</v>
      </c>
      <c r="BT25" s="1">
        <f>AB25/BT$3</f>
        <v>0.35674470457079194</v>
      </c>
      <c r="BU25" s="1">
        <f>AC25/BU$3</f>
        <v>0.21292217327459578</v>
      </c>
      <c r="BV25" s="1">
        <f>AD25/BV$3</f>
        <v>-0.15702479338843003</v>
      </c>
      <c r="BW25" s="1">
        <f>AE25/BW$3</f>
        <v>0.25650557620817632</v>
      </c>
      <c r="BX25" s="1">
        <f>AF25/BX$3</f>
        <v>-5.2631578947368592E-2</v>
      </c>
      <c r="BY25" s="1">
        <f>AG25/BY$3</f>
        <v>0.32692307692307482</v>
      </c>
      <c r="BZ25" s="1">
        <f>AH25/BZ$3</f>
        <v>0.29405840886203644</v>
      </c>
      <c r="CA25" s="1">
        <f>AI25/CA$3</f>
        <v>-0.11934156378601067</v>
      </c>
      <c r="CB25" s="1">
        <f>AJ25/CB$3</f>
        <v>0.31120053655264956</v>
      </c>
      <c r="CC25" s="1">
        <f>AK25/CC$3</f>
        <v>0.69126213592232899</v>
      </c>
      <c r="CD25" s="1">
        <f>AL25/CD$3</f>
        <v>0.23664122137404575</v>
      </c>
      <c r="CE25" s="1">
        <f>AM25/CE$3</f>
        <v>-0.46699266503667464</v>
      </c>
      <c r="CF25" s="1">
        <f>AN25/CF$3</f>
        <v>0.8190045248868778</v>
      </c>
      <c r="CG25" s="1">
        <f>AO25/CG$3</f>
        <v>0.17241379310344829</v>
      </c>
      <c r="CH25" s="1">
        <f>AP25/CH$3</f>
        <v>0.42024320457796849</v>
      </c>
      <c r="CI25" s="1">
        <f>AQ25/CI$3</f>
        <v>-0.10638297872340426</v>
      </c>
      <c r="CJ25" s="1">
        <f>AR25/CJ$3</f>
        <v>-0.39676113360323895</v>
      </c>
      <c r="CK25" s="1">
        <f>AS25/CK$3</f>
        <v>-4.1958041958042092E-2</v>
      </c>
      <c r="CL25" s="1">
        <f>AT25/CL$3</f>
        <v>0.11739130434782603</v>
      </c>
      <c r="CM25" s="1">
        <f>AU25/CM$3</f>
        <v>0.17439999999999942</v>
      </c>
      <c r="CN25" s="1">
        <f>AV25/CN$3</f>
        <v>-4.234527687296416E-2</v>
      </c>
      <c r="CO25" s="1">
        <f>AW25/CO$3</f>
        <v>-0.11018518518518461</v>
      </c>
    </row>
    <row r="26" spans="1:93" x14ac:dyDescent="0.25">
      <c r="A26">
        <f t="shared" si="4"/>
        <v>1.25</v>
      </c>
      <c r="B26" s="1">
        <v>1.6666666666666701</v>
      </c>
      <c r="C26" s="1">
        <v>1.8333333333333299</v>
      </c>
      <c r="D26" s="1">
        <v>1.3333333333333299</v>
      </c>
      <c r="E26" s="1">
        <v>0.66666666666666696</v>
      </c>
      <c r="F26" s="1">
        <v>3.8333333333333299</v>
      </c>
      <c r="G26" s="1">
        <v>1</v>
      </c>
      <c r="H26" s="1">
        <v>2.1666666666666701</v>
      </c>
      <c r="I26" s="1">
        <v>2.6666666666666701</v>
      </c>
      <c r="J26" s="1">
        <v>2.5333333333333301</v>
      </c>
      <c r="K26" s="1">
        <v>4.8</v>
      </c>
      <c r="L26" s="1">
        <v>6.4</v>
      </c>
      <c r="M26" s="1">
        <v>6.6666666666666696</v>
      </c>
      <c r="N26" s="1">
        <v>4.125</v>
      </c>
      <c r="O26" s="1">
        <v>6.625</v>
      </c>
      <c r="P26" s="1">
        <v>0.25</v>
      </c>
      <c r="Q26" s="1">
        <v>3.125</v>
      </c>
      <c r="R26" s="1">
        <v>4.125</v>
      </c>
      <c r="S26" s="1">
        <v>23.4</v>
      </c>
      <c r="T26" s="1">
        <v>3.1</v>
      </c>
      <c r="U26" s="1">
        <v>0.9</v>
      </c>
      <c r="V26" s="1">
        <v>18.399999999999999</v>
      </c>
      <c r="W26" s="1">
        <v>0.2</v>
      </c>
      <c r="X26" s="1">
        <v>17.100000000000001</v>
      </c>
      <c r="Y26" s="1"/>
      <c r="Z26" s="1"/>
      <c r="AA26" s="1">
        <f t="shared" si="6"/>
        <v>-0.49999999999999689</v>
      </c>
      <c r="AB26" s="1">
        <f t="shared" si="6"/>
        <v>0.86666666666666381</v>
      </c>
      <c r="AC26" s="1">
        <f t="shared" si="6"/>
        <v>0.57499999999999618</v>
      </c>
      <c r="AD26" s="1">
        <f t="shared" si="6"/>
        <v>0.17500000000000038</v>
      </c>
      <c r="AE26" s="1">
        <f t="shared" si="6"/>
        <v>0.57499999999999485</v>
      </c>
      <c r="AF26" s="1">
        <f t="shared" si="6"/>
        <v>0.44999999999999984</v>
      </c>
      <c r="AG26" s="1">
        <f t="shared" si="6"/>
        <v>0.40000000000000302</v>
      </c>
      <c r="AH26" s="1">
        <f t="shared" si="6"/>
        <v>8.6666666666670444E-2</v>
      </c>
      <c r="AI26" s="1">
        <f t="shared" si="6"/>
        <v>-0.99333333333333718</v>
      </c>
      <c r="AJ26" s="1">
        <f t="shared" si="6"/>
        <v>0.37333333333333396</v>
      </c>
      <c r="AK26" s="1">
        <f t="shared" si="6"/>
        <v>1.2466666666666688</v>
      </c>
      <c r="AL26" s="1">
        <f t="shared" si="6"/>
        <v>0.48666666666666991</v>
      </c>
      <c r="AM26" s="1">
        <f t="shared" si="6"/>
        <v>-0.19374999999999964</v>
      </c>
      <c r="AN26" s="1">
        <f t="shared" si="6"/>
        <v>3.7687499999999998</v>
      </c>
      <c r="AO26" s="1">
        <f t="shared" si="6"/>
        <v>0.15625</v>
      </c>
      <c r="AP26" s="1">
        <f t="shared" si="5"/>
        <v>1.84375</v>
      </c>
      <c r="AQ26" s="1">
        <f t="shared" si="3"/>
        <v>0.84375</v>
      </c>
      <c r="AR26" s="1">
        <f t="shared" si="3"/>
        <v>0.85999999999999943</v>
      </c>
      <c r="AS26" s="1">
        <f t="shared" si="3"/>
        <v>1.3099999999999998</v>
      </c>
      <c r="AT26" s="1">
        <f t="shared" si="3"/>
        <v>0.47</v>
      </c>
      <c r="AU26" s="1">
        <f t="shared" si="3"/>
        <v>0.94499999999999673</v>
      </c>
      <c r="AV26" s="1">
        <f t="shared" si="3"/>
        <v>0.13500000000000001</v>
      </c>
      <c r="AW26" s="1">
        <f t="shared" si="3"/>
        <v>0.90500000000000469</v>
      </c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>
        <f>AA26/BS$3</f>
        <v>-0.30581039755351497</v>
      </c>
      <c r="BT26" s="1">
        <f>AB26/BT$3</f>
        <v>0.57971014492753437</v>
      </c>
      <c r="BU26" s="1">
        <f>AC26/BU$3</f>
        <v>0.506607929515415</v>
      </c>
      <c r="BV26" s="1">
        <f>AD26/BV$3</f>
        <v>0.17355371900826483</v>
      </c>
      <c r="BW26" s="1">
        <f>AE26/BW$3</f>
        <v>0.25650557620817632</v>
      </c>
      <c r="BX26" s="1">
        <f>AF26/BX$3</f>
        <v>0.47368421052631571</v>
      </c>
      <c r="BY26" s="1">
        <f>AG26/BY$3</f>
        <v>0.23076923076923256</v>
      </c>
      <c r="BZ26" s="1">
        <f>AH26/BZ$3</f>
        <v>5.2366565961734397E-2</v>
      </c>
      <c r="CA26" s="1">
        <f>AI26/CA$3</f>
        <v>-0.6131687242798376</v>
      </c>
      <c r="CB26" s="1">
        <f>AJ26/CB$3</f>
        <v>0.15023474178403778</v>
      </c>
      <c r="CC26" s="1">
        <f>AK26/CC$3</f>
        <v>0.48414239482200694</v>
      </c>
      <c r="CD26" s="1">
        <f>AL26/CD$3</f>
        <v>0.18575063613231668</v>
      </c>
      <c r="CE26" s="1">
        <f>AM26/CE$3</f>
        <v>-7.5794621026894715E-2</v>
      </c>
      <c r="CF26" s="1">
        <f>AN26/CF$3</f>
        <v>0.9095022624434389</v>
      </c>
      <c r="CG26" s="1">
        <f>AO26/CG$3</f>
        <v>0.17241379310344829</v>
      </c>
      <c r="CH26" s="1">
        <f>AP26/CH$3</f>
        <v>0.52753934191702423</v>
      </c>
      <c r="CI26" s="1">
        <f>AQ26/CI$3</f>
        <v>0.57446808510638303</v>
      </c>
      <c r="CJ26" s="1">
        <f>AR26/CJ$3</f>
        <v>0.11605937921727398</v>
      </c>
      <c r="CK26" s="1">
        <f>AS26/CK$3</f>
        <v>0.61072261072261047</v>
      </c>
      <c r="CL26" s="1">
        <f>AT26/CL$3</f>
        <v>0.20434782608695648</v>
      </c>
      <c r="CM26" s="1">
        <f>AU26/CM$3</f>
        <v>0.30239999999999895</v>
      </c>
      <c r="CN26" s="1">
        <f>AV26/CN$3</f>
        <v>8.7947882736156349E-2</v>
      </c>
      <c r="CO26" s="1">
        <f>AW26/CO$3</f>
        <v>0.1675925925925934</v>
      </c>
    </row>
    <row r="27" spans="1:93" x14ac:dyDescent="0.25">
      <c r="A27">
        <f t="shared" si="4"/>
        <v>1.75</v>
      </c>
      <c r="B27" s="1">
        <v>3.6666666666666701</v>
      </c>
      <c r="C27" s="1">
        <v>0.5</v>
      </c>
      <c r="D27" s="1">
        <v>0.83333333333333304</v>
      </c>
      <c r="E27" s="1">
        <v>0.16666666666666699</v>
      </c>
      <c r="F27" s="1">
        <v>4.5</v>
      </c>
      <c r="G27" s="1">
        <v>1.3333333333333299</v>
      </c>
      <c r="H27" s="1">
        <v>1.5</v>
      </c>
      <c r="I27" s="1">
        <v>2.93333333333333</v>
      </c>
      <c r="J27" s="1">
        <v>4</v>
      </c>
      <c r="K27" s="1">
        <v>3.6</v>
      </c>
      <c r="L27" s="1">
        <v>6.2666666666666702</v>
      </c>
      <c r="M27" s="1">
        <v>6.5333333333333297</v>
      </c>
      <c r="N27" s="1">
        <v>5.375</v>
      </c>
      <c r="O27" s="1">
        <v>6.875</v>
      </c>
      <c r="P27" s="1">
        <v>0</v>
      </c>
      <c r="Q27" s="1">
        <v>3.125</v>
      </c>
      <c r="R27" s="1">
        <v>3.25</v>
      </c>
      <c r="S27" s="1">
        <v>21.6</v>
      </c>
      <c r="T27" s="1">
        <v>3</v>
      </c>
      <c r="U27" s="1">
        <v>1.1000000000000001</v>
      </c>
      <c r="V27" s="1">
        <v>18.5</v>
      </c>
      <c r="W27" s="1">
        <v>0.5</v>
      </c>
      <c r="X27" s="1">
        <v>17.100000000000001</v>
      </c>
      <c r="Y27" s="1"/>
      <c r="Z27" s="1"/>
      <c r="AA27" s="1">
        <f t="shared" si="6"/>
        <v>1.5000000000000031</v>
      </c>
      <c r="AB27" s="1">
        <f t="shared" si="6"/>
        <v>-0.46666666666666612</v>
      </c>
      <c r="AC27" s="1">
        <f t="shared" si="6"/>
        <v>7.4999999999999289E-2</v>
      </c>
      <c r="AD27" s="1">
        <f t="shared" si="6"/>
        <v>-0.32499999999999962</v>
      </c>
      <c r="AE27" s="1">
        <f t="shared" si="6"/>
        <v>1.2416666666666649</v>
      </c>
      <c r="AF27" s="1">
        <f t="shared" si="6"/>
        <v>0.78333333333332977</v>
      </c>
      <c r="AG27" s="1">
        <f t="shared" si="6"/>
        <v>-0.26666666666666705</v>
      </c>
      <c r="AH27" s="1">
        <f t="shared" si="6"/>
        <v>0.35333333333333039</v>
      </c>
      <c r="AI27" s="1">
        <f t="shared" si="6"/>
        <v>0.47333333333333272</v>
      </c>
      <c r="AJ27" s="1">
        <f t="shared" si="6"/>
        <v>-0.82666666666666577</v>
      </c>
      <c r="AK27" s="1">
        <f t="shared" si="6"/>
        <v>1.1133333333333386</v>
      </c>
      <c r="AL27" s="1">
        <f t="shared" si="6"/>
        <v>0.35333333333332995</v>
      </c>
      <c r="AM27" s="1">
        <f t="shared" si="6"/>
        <v>1.0562500000000004</v>
      </c>
      <c r="AN27" s="1">
        <f t="shared" si="6"/>
        <v>4.0187499999999998</v>
      </c>
      <c r="AO27" s="1">
        <f t="shared" si="6"/>
        <v>-9.375E-2</v>
      </c>
      <c r="AP27" s="1">
        <f t="shared" si="5"/>
        <v>1.84375</v>
      </c>
      <c r="AQ27" s="1">
        <f t="shared" si="3"/>
        <v>-3.125E-2</v>
      </c>
      <c r="AR27" s="1">
        <f t="shared" si="3"/>
        <v>-0.93999999999999773</v>
      </c>
      <c r="AS27" s="1">
        <f t="shared" si="3"/>
        <v>1.2099999999999997</v>
      </c>
      <c r="AT27" s="1">
        <f t="shared" si="3"/>
        <v>0.67</v>
      </c>
      <c r="AU27" s="1">
        <f t="shared" si="3"/>
        <v>1.0449999999999982</v>
      </c>
      <c r="AV27" s="1">
        <f t="shared" si="3"/>
        <v>0.435</v>
      </c>
      <c r="AW27" s="1">
        <f t="shared" si="3"/>
        <v>0.90500000000000469</v>
      </c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>
        <f>AA27/BS$3</f>
        <v>0.91743119266055251</v>
      </c>
      <c r="BT27" s="1">
        <f>AB27/BT$3</f>
        <v>-0.31215161649944223</v>
      </c>
      <c r="BU27" s="1">
        <f>AC27/BU$3</f>
        <v>6.6079295154184384E-2</v>
      </c>
      <c r="BV27" s="1">
        <f>AD27/BV$3</f>
        <v>-0.32231404958677651</v>
      </c>
      <c r="BW27" s="1">
        <f>AE27/BW$3</f>
        <v>0.55390334572490674</v>
      </c>
      <c r="BX27" s="1">
        <f>AF27/BX$3</f>
        <v>0.82456140350876828</v>
      </c>
      <c r="BY27" s="1">
        <f>AG27/BY$3</f>
        <v>-0.1538461538461541</v>
      </c>
      <c r="BZ27" s="1">
        <f>AH27/BZ$3</f>
        <v>0.21349446122859839</v>
      </c>
      <c r="CA27" s="1">
        <f>AI27/CA$3</f>
        <v>0.29218106995884724</v>
      </c>
      <c r="CB27" s="1">
        <f>AJ27/CB$3</f>
        <v>-0.33266264252179706</v>
      </c>
      <c r="CC27" s="1">
        <f>AK27/CC$3</f>
        <v>0.43236245954692731</v>
      </c>
      <c r="CD27" s="1">
        <f>AL27/CD$3</f>
        <v>0.13486005089058389</v>
      </c>
      <c r="CE27" s="1">
        <f>AM27/CE$3</f>
        <v>0.41320293398533015</v>
      </c>
      <c r="CF27" s="1">
        <f>AN27/CF$3</f>
        <v>0.9698340874811463</v>
      </c>
      <c r="CG27" s="1">
        <f>AO27/CG$3</f>
        <v>-0.10344827586206896</v>
      </c>
      <c r="CH27" s="1">
        <f>AP27/CH$3</f>
        <v>0.52753934191702423</v>
      </c>
      <c r="CI27" s="1">
        <f>AQ27/CI$3</f>
        <v>-2.1276595744680851E-2</v>
      </c>
      <c r="CJ27" s="1">
        <f>AR27/CJ$3</f>
        <v>-0.12685560053981088</v>
      </c>
      <c r="CK27" s="1">
        <f>AS27/CK$3</f>
        <v>0.56410256410256387</v>
      </c>
      <c r="CL27" s="1">
        <f>AT27/CL$3</f>
        <v>0.29130434782608694</v>
      </c>
      <c r="CM27" s="1">
        <f>AU27/CM$3</f>
        <v>0.33439999999999942</v>
      </c>
      <c r="CN27" s="1">
        <f>AV27/CN$3</f>
        <v>0.28338762214983709</v>
      </c>
      <c r="CO27" s="1">
        <f>AW27/CO$3</f>
        <v>0.1675925925925934</v>
      </c>
    </row>
    <row r="28" spans="1:93" x14ac:dyDescent="0.25">
      <c r="A28">
        <f t="shared" si="4"/>
        <v>2.25</v>
      </c>
      <c r="B28" s="1">
        <v>3</v>
      </c>
      <c r="C28" s="1">
        <v>1.3333333333333299</v>
      </c>
      <c r="D28" s="1">
        <v>0.33333333333333298</v>
      </c>
      <c r="E28" s="1">
        <v>0.16666666666666699</v>
      </c>
      <c r="F28" s="1">
        <v>3.5</v>
      </c>
      <c r="G28" s="1">
        <v>0.33333333333333298</v>
      </c>
      <c r="H28" s="1">
        <v>1.8333333333333299</v>
      </c>
      <c r="I28" s="1">
        <v>2.93333333333333</v>
      </c>
      <c r="J28" s="1">
        <v>4.1333333333333302</v>
      </c>
      <c r="K28" s="1">
        <v>6.5333333333333297</v>
      </c>
      <c r="L28" s="1">
        <v>5.06666666666667</v>
      </c>
      <c r="M28" s="1">
        <v>8</v>
      </c>
      <c r="N28" s="1">
        <v>4.125</v>
      </c>
      <c r="O28" s="1">
        <v>4.625</v>
      </c>
      <c r="P28" s="1">
        <v>0.125</v>
      </c>
      <c r="Q28" s="1">
        <v>2.25</v>
      </c>
      <c r="R28" s="1">
        <v>4.5</v>
      </c>
      <c r="S28" s="1">
        <v>23.6</v>
      </c>
      <c r="T28" s="1">
        <v>1.8</v>
      </c>
      <c r="U28" s="1">
        <v>1.5</v>
      </c>
      <c r="V28" s="1">
        <v>18.8</v>
      </c>
      <c r="W28" s="1">
        <v>0.6</v>
      </c>
      <c r="X28" s="1">
        <v>16.5</v>
      </c>
      <c r="Y28" s="1"/>
      <c r="Z28" s="1"/>
      <c r="AA28" s="1">
        <f t="shared" si="6"/>
        <v>0.83333333333333304</v>
      </c>
      <c r="AB28" s="1">
        <f t="shared" si="6"/>
        <v>0.36666666666666381</v>
      </c>
      <c r="AC28" s="1">
        <f t="shared" si="6"/>
        <v>-0.42500000000000077</v>
      </c>
      <c r="AD28" s="1">
        <f t="shared" si="6"/>
        <v>-0.32499999999999962</v>
      </c>
      <c r="AE28" s="1">
        <f t="shared" si="6"/>
        <v>0.24166666666666492</v>
      </c>
      <c r="AF28" s="1">
        <f t="shared" si="6"/>
        <v>-0.21666666666666717</v>
      </c>
      <c r="AG28" s="1">
        <f t="shared" si="6"/>
        <v>6.6666666666662877E-2</v>
      </c>
      <c r="AH28" s="1">
        <f t="shared" si="6"/>
        <v>0.35333333333333039</v>
      </c>
      <c r="AI28" s="1">
        <f t="shared" si="6"/>
        <v>0.60666666666666291</v>
      </c>
      <c r="AJ28" s="1">
        <f t="shared" si="6"/>
        <v>2.1066666666666638</v>
      </c>
      <c r="AK28" s="1">
        <f t="shared" si="6"/>
        <v>-8.6666666666661563E-2</v>
      </c>
      <c r="AL28" s="1">
        <f t="shared" si="6"/>
        <v>1.8200000000000003</v>
      </c>
      <c r="AM28" s="1">
        <f t="shared" si="6"/>
        <v>-0.19374999999999964</v>
      </c>
      <c r="AN28" s="1">
        <f t="shared" si="6"/>
        <v>1.7687499999999998</v>
      </c>
      <c r="AO28" s="1">
        <f t="shared" si="6"/>
        <v>3.125E-2</v>
      </c>
      <c r="AP28" s="1">
        <f t="shared" si="5"/>
        <v>0.96875</v>
      </c>
      <c r="AQ28" s="1">
        <f t="shared" si="3"/>
        <v>1.21875</v>
      </c>
      <c r="AR28" s="1">
        <f t="shared" si="3"/>
        <v>1.0600000000000023</v>
      </c>
      <c r="AS28" s="1">
        <f t="shared" si="3"/>
        <v>9.9999999999997868E-3</v>
      </c>
      <c r="AT28" s="1">
        <f t="shared" si="3"/>
        <v>1.0699999999999998</v>
      </c>
      <c r="AU28" s="1">
        <f t="shared" si="3"/>
        <v>1.3449999999999989</v>
      </c>
      <c r="AV28" s="1">
        <f t="shared" si="3"/>
        <v>0.53500000000000003</v>
      </c>
      <c r="AW28" s="1">
        <f t="shared" si="3"/>
        <v>0.30500000000000327</v>
      </c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>
        <f>AA28/BS$3</f>
        <v>0.50968399592252789</v>
      </c>
      <c r="BT28" s="1">
        <f>AB28/BT$3</f>
        <v>0.24526198439241728</v>
      </c>
      <c r="BU28" s="1">
        <f>AC28/BU$3</f>
        <v>-0.37444933920704904</v>
      </c>
      <c r="BV28" s="1">
        <f>AD28/BV$3</f>
        <v>-0.32231404958677651</v>
      </c>
      <c r="BW28" s="1">
        <f>AE28/BW$3</f>
        <v>0.10780669144981343</v>
      </c>
      <c r="BX28" s="1">
        <f>AF28/BX$3</f>
        <v>-0.22807017543859706</v>
      </c>
      <c r="BY28" s="1">
        <f>AG28/BY$3</f>
        <v>3.8461538461536285E-2</v>
      </c>
      <c r="BZ28" s="1">
        <f>AH28/BZ$3</f>
        <v>0.21349446122859839</v>
      </c>
      <c r="CA28" s="1">
        <f>AI28/CA$3</f>
        <v>0.3744855967078165</v>
      </c>
      <c r="CB28" s="1">
        <f>AJ28/CB$3</f>
        <v>0.8477531857813535</v>
      </c>
      <c r="CC28" s="1">
        <f>AK28/CC$3</f>
        <v>-3.3656957928800579E-2</v>
      </c>
      <c r="CD28" s="1">
        <f>AL28/CD$3</f>
        <v>0.69465648854961815</v>
      </c>
      <c r="CE28" s="1">
        <f>AM28/CE$3</f>
        <v>-7.5794621026894715E-2</v>
      </c>
      <c r="CF28" s="1">
        <f>AN28/CF$3</f>
        <v>0.42684766214177977</v>
      </c>
      <c r="CG28" s="1">
        <f>AO28/CG$3</f>
        <v>3.4482758620689655E-2</v>
      </c>
      <c r="CH28" s="1">
        <f>AP28/CH$3</f>
        <v>0.27718168812589411</v>
      </c>
      <c r="CI28" s="1">
        <f>AQ28/CI$3</f>
        <v>0.82978723404255317</v>
      </c>
      <c r="CJ28" s="1">
        <f>AR28/CJ$3</f>
        <v>0.14304993252361717</v>
      </c>
      <c r="CK28" s="1">
        <f>AS28/CK$3</f>
        <v>4.6620046620045614E-3</v>
      </c>
      <c r="CL28" s="1">
        <f>AT28/CL$3</f>
        <v>0.46521739130434769</v>
      </c>
      <c r="CM28" s="1">
        <f>AU28/CM$3</f>
        <v>0.43039999999999962</v>
      </c>
      <c r="CN28" s="1">
        <f>AV28/CN$3</f>
        <v>0.34853420195439738</v>
      </c>
      <c r="CO28" s="1">
        <f>AW28/CO$3</f>
        <v>5.6481481481482063E-2</v>
      </c>
    </row>
    <row r="29" spans="1:93" x14ac:dyDescent="0.25">
      <c r="A29">
        <f t="shared" si="4"/>
        <v>2.75</v>
      </c>
      <c r="B29" s="1">
        <v>2</v>
      </c>
      <c r="C29" s="1">
        <v>1.5</v>
      </c>
      <c r="D29" s="1">
        <v>0.66666666666666696</v>
      </c>
      <c r="E29" s="1">
        <v>0.66666666666666696</v>
      </c>
      <c r="F29" s="1">
        <v>4.3333333333333304</v>
      </c>
      <c r="G29" s="1">
        <v>0.83333333333333304</v>
      </c>
      <c r="H29" s="1">
        <v>1.1666666666666701</v>
      </c>
      <c r="I29" s="1">
        <v>1.6</v>
      </c>
      <c r="J29" s="1">
        <v>3.8666666666666698</v>
      </c>
      <c r="K29" s="1">
        <v>4.93333333333333</v>
      </c>
      <c r="L29" s="1">
        <v>6.93333333333333</v>
      </c>
      <c r="M29" s="1">
        <v>8.5333333333333297</v>
      </c>
      <c r="N29" s="1">
        <v>4.75</v>
      </c>
      <c r="O29" s="1">
        <v>7</v>
      </c>
      <c r="P29" s="1">
        <v>0.125</v>
      </c>
      <c r="Q29" s="1">
        <v>2.125</v>
      </c>
      <c r="R29" s="1">
        <v>4.125</v>
      </c>
      <c r="S29" s="1">
        <v>20.399999999999999</v>
      </c>
      <c r="T29" s="1">
        <v>1.7</v>
      </c>
      <c r="U29" s="1">
        <v>0.9</v>
      </c>
      <c r="V29" s="1">
        <v>19.2</v>
      </c>
      <c r="W29" s="1">
        <v>0.9</v>
      </c>
      <c r="X29" s="1">
        <v>15.2</v>
      </c>
      <c r="Y29" s="1"/>
      <c r="Z29" s="1"/>
      <c r="AA29" s="1">
        <f t="shared" si="6"/>
        <v>-0.16666666666666696</v>
      </c>
      <c r="AB29" s="1">
        <f t="shared" si="6"/>
        <v>0.53333333333333388</v>
      </c>
      <c r="AC29" s="1">
        <f t="shared" si="6"/>
        <v>-9.1666666666666785E-2</v>
      </c>
      <c r="AD29" s="1">
        <f t="shared" si="6"/>
        <v>0.17500000000000038</v>
      </c>
      <c r="AE29" s="1">
        <f t="shared" si="6"/>
        <v>1.0749999999999953</v>
      </c>
      <c r="AF29" s="1">
        <f t="shared" si="6"/>
        <v>0.28333333333333288</v>
      </c>
      <c r="AG29" s="1">
        <f t="shared" si="6"/>
        <v>-0.59999999999999698</v>
      </c>
      <c r="AH29" s="1">
        <f t="shared" si="6"/>
        <v>-0.97999999999999954</v>
      </c>
      <c r="AI29" s="1">
        <f t="shared" si="6"/>
        <v>0.34000000000000252</v>
      </c>
      <c r="AJ29" s="1">
        <f t="shared" si="6"/>
        <v>0.50666666666666416</v>
      </c>
      <c r="AK29" s="1">
        <f t="shared" si="6"/>
        <v>1.7799999999999985</v>
      </c>
      <c r="AL29" s="1">
        <f t="shared" si="6"/>
        <v>2.3533333333333299</v>
      </c>
      <c r="AM29" s="1">
        <f t="shared" si="6"/>
        <v>0.43125000000000036</v>
      </c>
      <c r="AN29" s="1">
        <f t="shared" si="6"/>
        <v>4.1437499999999998</v>
      </c>
      <c r="AO29" s="1">
        <f t="shared" si="6"/>
        <v>3.125E-2</v>
      </c>
      <c r="AP29" s="1">
        <f t="shared" si="5"/>
        <v>0.84375</v>
      </c>
      <c r="AQ29" s="1">
        <f t="shared" si="3"/>
        <v>0.84375</v>
      </c>
      <c r="AR29" s="1">
        <f t="shared" si="3"/>
        <v>-2.1400000000000006</v>
      </c>
      <c r="AS29" s="1">
        <f t="shared" si="3"/>
        <v>-9.0000000000000302E-2</v>
      </c>
      <c r="AT29" s="1">
        <f t="shared" si="3"/>
        <v>0.47</v>
      </c>
      <c r="AU29" s="1">
        <f t="shared" si="3"/>
        <v>1.7449999999999974</v>
      </c>
      <c r="AV29" s="1">
        <f t="shared" si="3"/>
        <v>0.83500000000000008</v>
      </c>
      <c r="AW29" s="1">
        <f t="shared" si="3"/>
        <v>-0.99499999999999744</v>
      </c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>
        <f>AA29/BS$3</f>
        <v>-0.10193679918450579</v>
      </c>
      <c r="BT29" s="1">
        <f>AB29/BT$3</f>
        <v>0.35674470457079194</v>
      </c>
      <c r="BU29" s="1">
        <f>AC29/BU$3</f>
        <v>-8.0763582966226224E-2</v>
      </c>
      <c r="BV29" s="1">
        <f>AD29/BV$3</f>
        <v>0.17355371900826483</v>
      </c>
      <c r="BW29" s="1">
        <f>AE29/BW$3</f>
        <v>0.47955390334572318</v>
      </c>
      <c r="BX29" s="1">
        <f>AF29/BX$3</f>
        <v>0.29824561403508731</v>
      </c>
      <c r="BY29" s="1">
        <f>AG29/BY$3</f>
        <v>-0.34615384615384448</v>
      </c>
      <c r="BZ29" s="1">
        <f>AH29/BZ$3</f>
        <v>-0.5921450151057398</v>
      </c>
      <c r="CA29" s="1">
        <f>AI29/CA$3</f>
        <v>0.20987654320987803</v>
      </c>
      <c r="CB29" s="1">
        <f>AJ29/CB$3</f>
        <v>0.20389000670690707</v>
      </c>
      <c r="CC29" s="1">
        <f>AK29/CC$3</f>
        <v>0.69126213592232899</v>
      </c>
      <c r="CD29" s="1">
        <f>AL29/CD$3</f>
        <v>0.89821882951653775</v>
      </c>
      <c r="CE29" s="1">
        <f>AM29/CE$3</f>
        <v>0.16870415647921772</v>
      </c>
      <c r="CF29" s="1">
        <f>AN29/CF$3</f>
        <v>1</v>
      </c>
      <c r="CG29" s="1">
        <f>AO29/CG$3</f>
        <v>3.4482758620689655E-2</v>
      </c>
      <c r="CH29" s="1">
        <f>AP29/CH$3</f>
        <v>0.2414163090128755</v>
      </c>
      <c r="CI29" s="1">
        <f>AQ29/CI$3</f>
        <v>0.57446808510638303</v>
      </c>
      <c r="CJ29" s="1">
        <f>AR29/CJ$3</f>
        <v>-0.28879892037786808</v>
      </c>
      <c r="CK29" s="1">
        <f>AS29/CK$3</f>
        <v>-4.1958041958042092E-2</v>
      </c>
      <c r="CL29" s="1">
        <f>AT29/CL$3</f>
        <v>0.20434782608695648</v>
      </c>
      <c r="CM29" s="1">
        <f>AU29/CM$3</f>
        <v>0.55839999999999923</v>
      </c>
      <c r="CN29" s="1">
        <f>AV29/CN$3</f>
        <v>0.5439739413680782</v>
      </c>
      <c r="CO29" s="1">
        <f>AW29/CO$3</f>
        <v>-0.18425925925925871</v>
      </c>
    </row>
    <row r="30" spans="1:93" x14ac:dyDescent="0.25">
      <c r="A30">
        <f t="shared" si="4"/>
        <v>3.25</v>
      </c>
      <c r="B30" s="1">
        <v>2.8333333333333299</v>
      </c>
      <c r="C30" s="1">
        <v>0.66666666666666696</v>
      </c>
      <c r="D30" s="1">
        <v>0.83333333333333304</v>
      </c>
      <c r="E30" s="1">
        <v>0</v>
      </c>
      <c r="F30" s="1">
        <v>3.1666666666666701</v>
      </c>
      <c r="G30" s="1">
        <v>0.33333333333333298</v>
      </c>
      <c r="H30" s="1">
        <v>1.1666666666666701</v>
      </c>
      <c r="I30" s="1">
        <v>1.7333333333333301</v>
      </c>
      <c r="J30" s="1">
        <v>2.5333333333333301</v>
      </c>
      <c r="K30" s="1">
        <v>4.5333333333333297</v>
      </c>
      <c r="L30" s="1">
        <v>5.4666666666666703</v>
      </c>
      <c r="M30" s="1">
        <v>8.8000000000000007</v>
      </c>
      <c r="N30" s="1">
        <v>4.75</v>
      </c>
      <c r="O30" s="1">
        <v>4.375</v>
      </c>
      <c r="P30" s="1">
        <v>0.125</v>
      </c>
      <c r="Q30" s="1">
        <v>2.5</v>
      </c>
      <c r="R30" s="1">
        <v>4.375</v>
      </c>
      <c r="S30" s="1">
        <v>23</v>
      </c>
      <c r="T30" s="1">
        <v>2.7</v>
      </c>
      <c r="U30" s="1">
        <v>1</v>
      </c>
      <c r="V30" s="1">
        <v>19.3</v>
      </c>
      <c r="W30" s="1">
        <v>1</v>
      </c>
      <c r="X30" s="1">
        <v>15.9</v>
      </c>
      <c r="Y30" s="1"/>
      <c r="Z30" s="1"/>
      <c r="AA30" s="1">
        <f t="shared" si="6"/>
        <v>0.66666666666666297</v>
      </c>
      <c r="AB30" s="1">
        <f t="shared" si="6"/>
        <v>-0.29999999999999916</v>
      </c>
      <c r="AC30" s="1">
        <f t="shared" si="6"/>
        <v>7.4999999999999289E-2</v>
      </c>
      <c r="AD30" s="1">
        <f t="shared" si="6"/>
        <v>-0.49166666666666659</v>
      </c>
      <c r="AE30" s="1">
        <f t="shared" si="6"/>
        <v>-9.1666666666665009E-2</v>
      </c>
      <c r="AF30" s="1">
        <f t="shared" si="6"/>
        <v>-0.21666666666666717</v>
      </c>
      <c r="AG30" s="1">
        <f t="shared" si="6"/>
        <v>-0.59999999999999698</v>
      </c>
      <c r="AH30" s="1">
        <f t="shared" si="6"/>
        <v>-0.84666666666666957</v>
      </c>
      <c r="AI30" s="1">
        <f t="shared" si="6"/>
        <v>-0.99333333333333718</v>
      </c>
      <c r="AJ30" s="1">
        <f t="shared" si="6"/>
        <v>0.1066666666666638</v>
      </c>
      <c r="AK30" s="1">
        <f t="shared" si="6"/>
        <v>0.31333333333333879</v>
      </c>
      <c r="AL30" s="1">
        <f t="shared" si="6"/>
        <v>2.620000000000001</v>
      </c>
      <c r="AM30" s="1">
        <f t="shared" si="6"/>
        <v>0.43125000000000036</v>
      </c>
      <c r="AN30" s="1">
        <f t="shared" si="6"/>
        <v>1.5187499999999998</v>
      </c>
      <c r="AO30" s="1">
        <f t="shared" si="6"/>
        <v>3.125E-2</v>
      </c>
      <c r="AP30" s="1">
        <f t="shared" si="5"/>
        <v>1.21875</v>
      </c>
      <c r="AQ30" s="1">
        <f t="shared" si="3"/>
        <v>1.09375</v>
      </c>
      <c r="AR30" s="1">
        <f t="shared" si="3"/>
        <v>0.46000000000000085</v>
      </c>
      <c r="AS30" s="1">
        <f t="shared" si="3"/>
        <v>0.90999999999999992</v>
      </c>
      <c r="AT30" s="1">
        <f t="shared" si="3"/>
        <v>0.56999999999999995</v>
      </c>
      <c r="AU30" s="1">
        <f t="shared" si="3"/>
        <v>1.8449999999999989</v>
      </c>
      <c r="AV30" s="1">
        <f t="shared" si="3"/>
        <v>0.93500000000000005</v>
      </c>
      <c r="AW30" s="1">
        <f t="shared" si="3"/>
        <v>-0.29499999999999638</v>
      </c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>
        <f>AA30/BS$3</f>
        <v>0.40774719673802023</v>
      </c>
      <c r="BT30" s="1">
        <f>AB30/BT$3</f>
        <v>-0.20066889632106968</v>
      </c>
      <c r="BU30" s="1">
        <f>AC30/BU$3</f>
        <v>6.6079295154184384E-2</v>
      </c>
      <c r="BV30" s="1">
        <f>AD30/BV$3</f>
        <v>-0.4876033057851239</v>
      </c>
      <c r="BW30" s="1">
        <f>AE30/BW$3</f>
        <v>-4.0892193308549478E-2</v>
      </c>
      <c r="BX30" s="1">
        <f>AF30/BX$3</f>
        <v>-0.22807017543859706</v>
      </c>
      <c r="BY30" s="1">
        <f>AG30/BY$3</f>
        <v>-0.34615384615384448</v>
      </c>
      <c r="BZ30" s="1">
        <f>AH30/BZ$3</f>
        <v>-0.5115810674723078</v>
      </c>
      <c r="CA30" s="1">
        <f>AI30/CA$3</f>
        <v>-0.6131687242798376</v>
      </c>
      <c r="CB30" s="1">
        <f>AJ30/CB$3</f>
        <v>4.2924211938295286E-2</v>
      </c>
      <c r="CC30" s="1">
        <f>AK30/CC$3</f>
        <v>0.12168284789644215</v>
      </c>
      <c r="CD30" s="1">
        <f>AL30/CD$3</f>
        <v>1</v>
      </c>
      <c r="CE30" s="1">
        <f>AM30/CE$3</f>
        <v>0.16870415647921772</v>
      </c>
      <c r="CF30" s="1">
        <f>AN30/CF$3</f>
        <v>0.36651583710407237</v>
      </c>
      <c r="CG30" s="1">
        <f>AO30/CG$3</f>
        <v>3.4482758620689655E-2</v>
      </c>
      <c r="CH30" s="1">
        <f>AP30/CH$3</f>
        <v>0.34871244635193127</v>
      </c>
      <c r="CI30" s="1">
        <f>AQ30/CI$3</f>
        <v>0.74468085106382975</v>
      </c>
      <c r="CJ30" s="1">
        <f>AR30/CJ$3</f>
        <v>6.207827260458857E-2</v>
      </c>
      <c r="CK30" s="1">
        <f>AS30/CK$3</f>
        <v>0.42424242424242409</v>
      </c>
      <c r="CL30" s="1">
        <f>AT30/CL$3</f>
        <v>0.2478260869565217</v>
      </c>
      <c r="CM30" s="1">
        <f>AU30/CM$3</f>
        <v>0.59039999999999959</v>
      </c>
      <c r="CN30" s="1">
        <f>AV30/CN$3</f>
        <v>0.60912052117263837</v>
      </c>
      <c r="CO30" s="1">
        <f>AW30/CO$3</f>
        <v>-5.4629629629628938E-2</v>
      </c>
    </row>
    <row r="31" spans="1:93" x14ac:dyDescent="0.25">
      <c r="A31">
        <f t="shared" si="4"/>
        <v>3.75</v>
      </c>
      <c r="B31" s="1">
        <v>3.3333333333333299</v>
      </c>
      <c r="C31" s="1">
        <v>1.1666666666666701</v>
      </c>
      <c r="D31" s="1">
        <v>1.5</v>
      </c>
      <c r="E31" s="1">
        <v>0.16666666666666699</v>
      </c>
      <c r="F31" s="1">
        <v>2</v>
      </c>
      <c r="G31" s="1">
        <v>0.16666666666666699</v>
      </c>
      <c r="H31" s="1">
        <v>1.5</v>
      </c>
      <c r="I31" s="1">
        <v>4.1333333333333302</v>
      </c>
      <c r="J31" s="1">
        <v>3.4666666666666699</v>
      </c>
      <c r="K31" s="1">
        <v>3.7333333333333298</v>
      </c>
      <c r="L31" s="1">
        <v>6.6666666666666696</v>
      </c>
      <c r="M31" s="1">
        <v>7.7333333333333298</v>
      </c>
      <c r="N31" s="1">
        <v>3.25</v>
      </c>
      <c r="O31" s="1">
        <v>6</v>
      </c>
      <c r="P31" s="1">
        <v>0.25</v>
      </c>
      <c r="Q31" s="1">
        <v>3.25</v>
      </c>
      <c r="R31" s="1">
        <v>3.75</v>
      </c>
      <c r="S31" s="1">
        <v>19.8</v>
      </c>
      <c r="T31" s="1">
        <v>2.5</v>
      </c>
      <c r="U31" s="1">
        <v>0.2</v>
      </c>
      <c r="V31" s="1">
        <v>18.5</v>
      </c>
      <c r="W31" s="1">
        <v>0.4</v>
      </c>
      <c r="X31" s="1">
        <v>14.6</v>
      </c>
      <c r="Y31" s="1"/>
      <c r="Z31" s="1"/>
      <c r="AA31" s="1">
        <f t="shared" si="6"/>
        <v>1.166666666666663</v>
      </c>
      <c r="AB31" s="1">
        <f t="shared" si="6"/>
        <v>0.20000000000000395</v>
      </c>
      <c r="AC31" s="1">
        <f t="shared" si="6"/>
        <v>0.74166666666666625</v>
      </c>
      <c r="AD31" s="1">
        <f t="shared" si="6"/>
        <v>-0.32499999999999962</v>
      </c>
      <c r="AE31" s="1">
        <f t="shared" si="6"/>
        <v>-1.2583333333333351</v>
      </c>
      <c r="AF31" s="1">
        <f t="shared" si="6"/>
        <v>-0.38333333333333319</v>
      </c>
      <c r="AG31" s="1">
        <f t="shared" si="6"/>
        <v>-0.26666666666666705</v>
      </c>
      <c r="AH31" s="1">
        <f t="shared" si="6"/>
        <v>1.5533333333333306</v>
      </c>
      <c r="AI31" s="1">
        <f t="shared" si="6"/>
        <v>-5.9999999999997389E-2</v>
      </c>
      <c r="AJ31" s="1">
        <f t="shared" si="6"/>
        <v>-0.69333333333333602</v>
      </c>
      <c r="AK31" s="1">
        <f t="shared" si="6"/>
        <v>1.5133333333333381</v>
      </c>
      <c r="AL31" s="1">
        <f t="shared" si="6"/>
        <v>1.5533333333333301</v>
      </c>
      <c r="AM31" s="1">
        <f t="shared" si="6"/>
        <v>-1.0687499999999996</v>
      </c>
      <c r="AN31" s="1">
        <f t="shared" si="6"/>
        <v>3.1437499999999998</v>
      </c>
      <c r="AO31" s="1">
        <f t="shared" si="6"/>
        <v>0.15625</v>
      </c>
      <c r="AP31" s="1">
        <f t="shared" si="5"/>
        <v>1.96875</v>
      </c>
      <c r="AQ31" s="1">
        <f t="shared" si="3"/>
        <v>0.46875</v>
      </c>
      <c r="AR31" s="1">
        <f t="shared" si="3"/>
        <v>-2.7399999999999984</v>
      </c>
      <c r="AS31" s="1">
        <f t="shared" si="3"/>
        <v>0.70999999999999974</v>
      </c>
      <c r="AT31" s="1">
        <f t="shared" si="3"/>
        <v>-0.23000000000000004</v>
      </c>
      <c r="AU31" s="1">
        <f t="shared" si="3"/>
        <v>1.0449999999999982</v>
      </c>
      <c r="AV31" s="1">
        <f t="shared" si="3"/>
        <v>0.33500000000000002</v>
      </c>
      <c r="AW31" s="1">
        <f t="shared" si="3"/>
        <v>-1.5949999999999971</v>
      </c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>
        <f>AA31/BS$3</f>
        <v>0.71355759429153709</v>
      </c>
      <c r="BT31" s="1">
        <f>AB31/BT$3</f>
        <v>0.13377926421404948</v>
      </c>
      <c r="BU31" s="1">
        <f>AC31/BU$3</f>
        <v>0.65345080763582919</v>
      </c>
      <c r="BV31" s="1">
        <f>AD31/BV$3</f>
        <v>-0.32231404958677651</v>
      </c>
      <c r="BW31" s="1">
        <f>AE31/BW$3</f>
        <v>-0.56133828996282653</v>
      </c>
      <c r="BX31" s="1">
        <f>AF31/BX$3</f>
        <v>-0.40350877192982448</v>
      </c>
      <c r="BY31" s="1">
        <f>AG31/BY$3</f>
        <v>-0.1538461538461541</v>
      </c>
      <c r="BZ31" s="1">
        <f>AH31/BZ$3</f>
        <v>0.93856998992950469</v>
      </c>
      <c r="CA31" s="1">
        <f>AI31/CA$3</f>
        <v>-3.7037037037035411E-2</v>
      </c>
      <c r="CB31" s="1">
        <f>AJ31/CB$3</f>
        <v>-0.27900737759892796</v>
      </c>
      <c r="CC31" s="1">
        <f>AK31/CC$3</f>
        <v>0.58770226537216963</v>
      </c>
      <c r="CD31" s="1">
        <f>AL31/CD$3</f>
        <v>0.59287531806615634</v>
      </c>
      <c r="CE31" s="1">
        <f>AM31/CE$3</f>
        <v>-0.41809290953545214</v>
      </c>
      <c r="CF31" s="1">
        <f>AN31/CF$3</f>
        <v>0.75867269984917041</v>
      </c>
      <c r="CG31" s="1">
        <f>AO31/CG$3</f>
        <v>0.17241379310344829</v>
      </c>
      <c r="CH31" s="1">
        <f>AP31/CH$3</f>
        <v>0.56330472103004281</v>
      </c>
      <c r="CI31" s="1">
        <f>AQ31/CI$3</f>
        <v>0.31914893617021278</v>
      </c>
      <c r="CJ31" s="1">
        <f>AR31/CJ$3</f>
        <v>-0.36977058029689625</v>
      </c>
      <c r="CK31" s="1">
        <f>AS31/CK$3</f>
        <v>0.33100233100233079</v>
      </c>
      <c r="CL31" s="1">
        <f>AT31/CL$3</f>
        <v>-0.1</v>
      </c>
      <c r="CM31" s="1">
        <f>AU31/CM$3</f>
        <v>0.33439999999999942</v>
      </c>
      <c r="CN31" s="1">
        <f>AV31/CN$3</f>
        <v>0.21824104234527686</v>
      </c>
      <c r="CO31" s="1">
        <f>AW31/CO$3</f>
        <v>-0.29537037037036973</v>
      </c>
    </row>
    <row r="32" spans="1:93" x14ac:dyDescent="0.25">
      <c r="A32">
        <f t="shared" si="4"/>
        <v>4.25</v>
      </c>
      <c r="B32" s="1">
        <v>3.3333333333333299</v>
      </c>
      <c r="C32" s="1">
        <v>1</v>
      </c>
      <c r="D32" s="1">
        <v>1.5</v>
      </c>
      <c r="E32" s="1">
        <v>0</v>
      </c>
      <c r="F32" s="1">
        <v>3</v>
      </c>
      <c r="G32" s="1">
        <v>1.3333333333333299</v>
      </c>
      <c r="H32" s="1">
        <v>2</v>
      </c>
      <c r="I32" s="1">
        <v>2.6666666666666701</v>
      </c>
      <c r="J32" s="1">
        <v>4.4000000000000004</v>
      </c>
      <c r="K32" s="1">
        <v>4.1333333333333302</v>
      </c>
      <c r="L32" s="1">
        <v>6</v>
      </c>
      <c r="M32" s="1">
        <v>6.5333333333333297</v>
      </c>
      <c r="N32" s="1">
        <v>5.25</v>
      </c>
      <c r="O32" s="1">
        <v>5.75</v>
      </c>
      <c r="P32" s="1">
        <v>1</v>
      </c>
      <c r="Q32" s="1">
        <v>4.25</v>
      </c>
      <c r="R32" s="1">
        <v>3.5</v>
      </c>
      <c r="S32" s="1">
        <v>24</v>
      </c>
      <c r="T32" s="1">
        <v>3.3</v>
      </c>
      <c r="U32" s="1">
        <v>0.5</v>
      </c>
      <c r="V32" s="1">
        <v>19.8</v>
      </c>
      <c r="W32" s="1">
        <v>0.9</v>
      </c>
      <c r="X32" s="1">
        <v>17.7</v>
      </c>
      <c r="Y32" s="1"/>
      <c r="Z32" s="1"/>
      <c r="AA32" s="1">
        <f t="shared" si="6"/>
        <v>1.166666666666663</v>
      </c>
      <c r="AB32" s="1">
        <f t="shared" si="6"/>
        <v>3.3333333333333881E-2</v>
      </c>
      <c r="AC32" s="1">
        <f t="shared" si="6"/>
        <v>0.74166666666666625</v>
      </c>
      <c r="AD32" s="1">
        <f t="shared" si="6"/>
        <v>-0.49166666666666659</v>
      </c>
      <c r="AE32" s="1">
        <f t="shared" si="6"/>
        <v>-0.25833333333333508</v>
      </c>
      <c r="AF32" s="1">
        <f t="shared" si="6"/>
        <v>0.78333333333332977</v>
      </c>
      <c r="AG32" s="1">
        <f t="shared" si="6"/>
        <v>0.23333333333333295</v>
      </c>
      <c r="AH32" s="1">
        <f t="shared" si="6"/>
        <v>8.6666666666670444E-2</v>
      </c>
      <c r="AI32" s="1">
        <f t="shared" si="6"/>
        <v>0.87333333333333307</v>
      </c>
      <c r="AJ32" s="1">
        <f t="shared" si="6"/>
        <v>-0.29333333333333567</v>
      </c>
      <c r="AK32" s="1">
        <f t="shared" si="6"/>
        <v>0.84666666666666845</v>
      </c>
      <c r="AL32" s="1">
        <f t="shared" si="6"/>
        <v>0.35333333333332995</v>
      </c>
      <c r="AM32" s="1">
        <f t="shared" si="6"/>
        <v>0.93125000000000036</v>
      </c>
      <c r="AN32" s="1">
        <f t="shared" si="6"/>
        <v>2.8937499999999998</v>
      </c>
      <c r="AO32" s="1">
        <f t="shared" si="6"/>
        <v>0.90625</v>
      </c>
      <c r="AP32" s="1">
        <f t="shared" si="5"/>
        <v>2.96875</v>
      </c>
      <c r="AQ32" s="1">
        <f t="shared" si="3"/>
        <v>0.21875</v>
      </c>
      <c r="AR32" s="1">
        <f t="shared" si="3"/>
        <v>1.4600000000000009</v>
      </c>
      <c r="AS32" s="1">
        <f t="shared" si="3"/>
        <v>1.5099999999999996</v>
      </c>
      <c r="AT32" s="1">
        <f t="shared" si="3"/>
        <v>6.9999999999999951E-2</v>
      </c>
      <c r="AU32" s="1">
        <f t="shared" si="3"/>
        <v>2.3449999999999989</v>
      </c>
      <c r="AV32" s="1">
        <f t="shared" si="3"/>
        <v>0.83500000000000008</v>
      </c>
      <c r="AW32" s="1">
        <f t="shared" si="3"/>
        <v>1.5050000000000026</v>
      </c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>
        <f>AA32/BS$3</f>
        <v>0.71355759429153709</v>
      </c>
      <c r="BT32" s="1">
        <f>AB32/BT$3</f>
        <v>2.229654403567484E-2</v>
      </c>
      <c r="BU32" s="1">
        <f>AC32/BU$3</f>
        <v>0.65345080763582919</v>
      </c>
      <c r="BV32" s="1">
        <f>AD32/BV$3</f>
        <v>-0.4876033057851239</v>
      </c>
      <c r="BW32" s="1">
        <f>AE32/BW$3</f>
        <v>-0.11524163568773321</v>
      </c>
      <c r="BX32" s="1">
        <f>AF32/BX$3</f>
        <v>0.82456140350876828</v>
      </c>
      <c r="BY32" s="1">
        <f>AG32/BY$3</f>
        <v>0.13461538461538441</v>
      </c>
      <c r="BZ32" s="1">
        <f>AH32/BZ$3</f>
        <v>5.2366565961734397E-2</v>
      </c>
      <c r="CA32" s="1">
        <f>AI32/CA$3</f>
        <v>0.53909465020576097</v>
      </c>
      <c r="CB32" s="1">
        <f>AJ32/CB$3</f>
        <v>-0.11804158283031616</v>
      </c>
      <c r="CC32" s="1">
        <f>AK32/CC$3</f>
        <v>0.32880258899676418</v>
      </c>
      <c r="CD32" s="1">
        <f>AL32/CD$3</f>
        <v>0.13486005089058389</v>
      </c>
      <c r="CE32" s="1">
        <f>AM32/CE$3</f>
        <v>0.36430317848410765</v>
      </c>
      <c r="CF32" s="1">
        <f>AN32/CF$3</f>
        <v>0.69834087481146301</v>
      </c>
      <c r="CG32" s="1">
        <f>AO32/CG$3</f>
        <v>1</v>
      </c>
      <c r="CH32" s="1">
        <f>AP32/CH$3</f>
        <v>0.84942775393419157</v>
      </c>
      <c r="CI32" s="1">
        <f>AQ32/CI$3</f>
        <v>0.14893617021276595</v>
      </c>
      <c r="CJ32" s="1">
        <f>AR32/CJ$3</f>
        <v>0.1970310391363026</v>
      </c>
      <c r="CK32" s="1">
        <f>AS32/CK$3</f>
        <v>0.70396270396270366</v>
      </c>
      <c r="CL32" s="1">
        <f>AT32/CL$3</f>
        <v>3.0434782608695629E-2</v>
      </c>
      <c r="CM32" s="1">
        <f>AU32/CM$3</f>
        <v>0.75039999999999962</v>
      </c>
      <c r="CN32" s="1">
        <f>AV32/CN$3</f>
        <v>0.5439739413680782</v>
      </c>
      <c r="CO32" s="1">
        <f>AW32/CO$3</f>
        <v>0.27870370370370406</v>
      </c>
    </row>
    <row r="33" spans="1:93" x14ac:dyDescent="0.25">
      <c r="A33">
        <f t="shared" si="4"/>
        <v>4.75</v>
      </c>
      <c r="B33" s="1">
        <v>2.5</v>
      </c>
      <c r="C33" s="1">
        <v>1.1666666666666701</v>
      </c>
      <c r="D33" s="1">
        <v>1.3333333333333299</v>
      </c>
      <c r="E33" s="1">
        <v>0.33333333333333298</v>
      </c>
      <c r="F33" s="1">
        <v>4.6666666666666696</v>
      </c>
      <c r="G33" s="1">
        <v>0.33333333333333298</v>
      </c>
      <c r="H33" s="1">
        <v>2.3333333333333299</v>
      </c>
      <c r="I33" s="1">
        <v>3.2</v>
      </c>
      <c r="J33" s="1">
        <v>3.4666666666666699</v>
      </c>
      <c r="K33" s="1">
        <v>4.2666666666666702</v>
      </c>
      <c r="L33" s="1">
        <v>5.6</v>
      </c>
      <c r="M33" s="1">
        <v>6.5333333333333297</v>
      </c>
      <c r="N33" s="1">
        <v>4.125</v>
      </c>
      <c r="O33" s="1">
        <v>4.625</v>
      </c>
      <c r="P33" s="1">
        <v>0.25</v>
      </c>
      <c r="Q33" s="1">
        <v>2.5</v>
      </c>
      <c r="R33" s="1">
        <v>2.75</v>
      </c>
      <c r="S33" s="1">
        <v>22.6</v>
      </c>
      <c r="T33" s="1">
        <v>2</v>
      </c>
      <c r="U33" s="1">
        <v>0.6</v>
      </c>
      <c r="V33" s="1">
        <v>18.5</v>
      </c>
      <c r="W33" s="1">
        <v>1.1000000000000001</v>
      </c>
      <c r="X33" s="1">
        <v>14.7</v>
      </c>
      <c r="Y33" s="1"/>
      <c r="Z33" s="1"/>
      <c r="AA33" s="1">
        <f t="shared" si="6"/>
        <v>0.33333333333333304</v>
      </c>
      <c r="AB33" s="1">
        <f t="shared" si="6"/>
        <v>0.20000000000000395</v>
      </c>
      <c r="AC33" s="1">
        <f t="shared" si="6"/>
        <v>0.57499999999999618</v>
      </c>
      <c r="AD33" s="1">
        <f t="shared" si="6"/>
        <v>-0.1583333333333336</v>
      </c>
      <c r="AE33" s="1">
        <f t="shared" si="6"/>
        <v>1.4083333333333345</v>
      </c>
      <c r="AF33" s="1">
        <f t="shared" si="6"/>
        <v>-0.21666666666666717</v>
      </c>
      <c r="AG33" s="1">
        <f t="shared" si="6"/>
        <v>0.56666666666666288</v>
      </c>
      <c r="AH33" s="1">
        <f t="shared" si="6"/>
        <v>0.62000000000000055</v>
      </c>
      <c r="AI33" s="1">
        <f t="shared" si="6"/>
        <v>-5.9999999999997389E-2</v>
      </c>
      <c r="AJ33" s="1">
        <f t="shared" si="6"/>
        <v>-0.1599999999999957</v>
      </c>
      <c r="AK33" s="1">
        <f t="shared" si="6"/>
        <v>0.4466666666666681</v>
      </c>
      <c r="AL33" s="1">
        <f t="shared" si="6"/>
        <v>0.35333333333332995</v>
      </c>
      <c r="AM33" s="1">
        <f t="shared" si="6"/>
        <v>-0.19374999999999964</v>
      </c>
      <c r="AN33" s="1">
        <f t="shared" si="6"/>
        <v>1.7687499999999998</v>
      </c>
      <c r="AO33" s="1">
        <f t="shared" si="6"/>
        <v>0.15625</v>
      </c>
      <c r="AP33" s="1">
        <f t="shared" si="5"/>
        <v>1.21875</v>
      </c>
      <c r="AQ33" s="1">
        <f t="shared" si="3"/>
        <v>-0.53125</v>
      </c>
      <c r="AR33" s="1">
        <f t="shared" si="3"/>
        <v>6.0000000000002274E-2</v>
      </c>
      <c r="AS33" s="1">
        <f t="shared" si="3"/>
        <v>0.20999999999999974</v>
      </c>
      <c r="AT33" s="1">
        <f t="shared" si="3"/>
        <v>0.16999999999999993</v>
      </c>
      <c r="AU33" s="1">
        <f t="shared" si="3"/>
        <v>1.0449999999999982</v>
      </c>
      <c r="AV33" s="1">
        <f t="shared" si="3"/>
        <v>1.0350000000000001</v>
      </c>
      <c r="AW33" s="1">
        <f t="shared" si="3"/>
        <v>-1.4949999999999974</v>
      </c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>
        <f>AA33/BS$3</f>
        <v>0.20387359836901106</v>
      </c>
      <c r="BT33" s="1">
        <f>AB33/BT$3</f>
        <v>0.13377926421404948</v>
      </c>
      <c r="BU33" s="1">
        <f>AC33/BU$3</f>
        <v>0.506607929515415</v>
      </c>
      <c r="BV33" s="1">
        <f>AD33/BV$3</f>
        <v>-0.15702479338843003</v>
      </c>
      <c r="BW33" s="1">
        <f>AE33/BW$3</f>
        <v>0.62825278810409024</v>
      </c>
      <c r="BX33" s="1">
        <f>AF33/BX$3</f>
        <v>-0.22807017543859706</v>
      </c>
      <c r="BY33" s="1">
        <f>AG33/BY$3</f>
        <v>0.32692307692307482</v>
      </c>
      <c r="BZ33" s="1">
        <f>AH33/BZ$3</f>
        <v>0.37462235649546854</v>
      </c>
      <c r="CA33" s="1">
        <f>AI33/CA$3</f>
        <v>-3.7037037037035411E-2</v>
      </c>
      <c r="CB33" s="1">
        <f>AJ33/CB$3</f>
        <v>-6.4386317907442925E-2</v>
      </c>
      <c r="CC33" s="1">
        <f>AK33/CC$3</f>
        <v>0.17346278317152147</v>
      </c>
      <c r="CD33" s="1">
        <f>AL33/CD$3</f>
        <v>0.13486005089058389</v>
      </c>
      <c r="CE33" s="1">
        <f>AM33/CE$3</f>
        <v>-7.5794621026894715E-2</v>
      </c>
      <c r="CF33" s="1">
        <f>AN33/CF$3</f>
        <v>0.42684766214177977</v>
      </c>
      <c r="CG33" s="1">
        <f>AO33/CG$3</f>
        <v>0.17241379310344829</v>
      </c>
      <c r="CH33" s="1">
        <f>AP33/CH$3</f>
        <v>0.34871244635193127</v>
      </c>
      <c r="CI33" s="1">
        <f>AQ33/CI$3</f>
        <v>-0.36170212765957449</v>
      </c>
      <c r="CJ33" s="1">
        <f>AR33/CJ$3</f>
        <v>8.0971659919031481E-3</v>
      </c>
      <c r="CK33" s="1">
        <f>AS33/CK$3</f>
        <v>9.7902097902097765E-2</v>
      </c>
      <c r="CL33" s="1">
        <f>AT33/CL$3</f>
        <v>7.3913043478260831E-2</v>
      </c>
      <c r="CM33" s="1">
        <f>AU33/CM$3</f>
        <v>0.33439999999999942</v>
      </c>
      <c r="CN33" s="1">
        <f>AV33/CN$3</f>
        <v>0.67426710097719877</v>
      </c>
      <c r="CO33" s="1">
        <f>AW33/CO$3</f>
        <v>-0.27685185185185129</v>
      </c>
    </row>
    <row r="34" spans="1:93" x14ac:dyDescent="0.25">
      <c r="A34">
        <f t="shared" si="4"/>
        <v>5.25</v>
      </c>
      <c r="B34" s="1">
        <v>1.5</v>
      </c>
      <c r="C34" s="1">
        <v>0.5</v>
      </c>
      <c r="D34" s="1">
        <v>0.66666666666666696</v>
      </c>
      <c r="E34" s="1">
        <v>0.66666666666666696</v>
      </c>
      <c r="F34" s="1">
        <v>3.1666666666666701</v>
      </c>
      <c r="G34" s="1">
        <v>1.5</v>
      </c>
      <c r="H34" s="1">
        <v>3.5</v>
      </c>
      <c r="I34" s="1">
        <v>2.4</v>
      </c>
      <c r="J34" s="1">
        <v>3.6</v>
      </c>
      <c r="K34" s="1">
        <v>6.1333333333333302</v>
      </c>
      <c r="L34" s="1">
        <v>6.2666666666666702</v>
      </c>
      <c r="M34" s="1">
        <v>7.06666666666667</v>
      </c>
      <c r="N34" s="1">
        <v>3.75</v>
      </c>
      <c r="O34" s="1">
        <v>5.5</v>
      </c>
      <c r="P34" s="1">
        <v>0.375</v>
      </c>
      <c r="Q34" s="1">
        <v>2.25</v>
      </c>
      <c r="R34" s="1">
        <v>4</v>
      </c>
      <c r="S34" s="1">
        <v>22.4</v>
      </c>
      <c r="T34" s="1">
        <v>2.9</v>
      </c>
      <c r="U34" s="1">
        <v>0.6</v>
      </c>
      <c r="V34" s="1">
        <v>18.7</v>
      </c>
      <c r="W34" s="1">
        <v>0.9</v>
      </c>
      <c r="X34" s="1">
        <v>17.5</v>
      </c>
      <c r="Y34" s="1"/>
      <c r="Z34" s="1"/>
      <c r="AA34" s="1">
        <f t="shared" si="6"/>
        <v>-0.66666666666666696</v>
      </c>
      <c r="AB34" s="1">
        <f t="shared" si="6"/>
        <v>-0.46666666666666612</v>
      </c>
      <c r="AC34" s="1">
        <f t="shared" si="6"/>
        <v>-9.1666666666666785E-2</v>
      </c>
      <c r="AD34" s="1">
        <f t="shared" si="6"/>
        <v>0.17500000000000038</v>
      </c>
      <c r="AE34" s="1">
        <f t="shared" si="6"/>
        <v>-9.1666666666665009E-2</v>
      </c>
      <c r="AF34" s="1">
        <f t="shared" si="6"/>
        <v>0.94999999999999984</v>
      </c>
      <c r="AG34" s="1">
        <f t="shared" si="6"/>
        <v>1.7333333333333329</v>
      </c>
      <c r="AH34" s="1">
        <f t="shared" si="6"/>
        <v>-0.17999999999999972</v>
      </c>
      <c r="AI34" s="1">
        <f t="shared" si="6"/>
        <v>7.3333333333332806E-2</v>
      </c>
      <c r="AJ34" s="1">
        <f t="shared" si="6"/>
        <v>1.7066666666666643</v>
      </c>
      <c r="AK34" s="1">
        <f t="shared" si="6"/>
        <v>1.1133333333333386</v>
      </c>
      <c r="AL34" s="1">
        <f t="shared" si="6"/>
        <v>0.88666666666667027</v>
      </c>
      <c r="AM34" s="1">
        <f t="shared" si="6"/>
        <v>-0.56874999999999964</v>
      </c>
      <c r="AN34" s="1">
        <f t="shared" si="6"/>
        <v>2.6437499999999998</v>
      </c>
      <c r="AO34" s="1">
        <f t="shared" si="6"/>
        <v>0.28125</v>
      </c>
      <c r="AP34" s="1">
        <f t="shared" si="5"/>
        <v>0.96875</v>
      </c>
      <c r="AQ34" s="1">
        <f t="shared" si="3"/>
        <v>0.71875</v>
      </c>
      <c r="AR34" s="1">
        <f t="shared" si="3"/>
        <v>-0.14000000000000057</v>
      </c>
      <c r="AS34" s="1">
        <f t="shared" si="3"/>
        <v>1.1099999999999997</v>
      </c>
      <c r="AT34" s="1">
        <f t="shared" si="3"/>
        <v>0.16999999999999993</v>
      </c>
      <c r="AU34" s="1">
        <f t="shared" si="3"/>
        <v>1.2449999999999974</v>
      </c>
      <c r="AV34" s="1">
        <f t="shared" si="3"/>
        <v>0.83500000000000008</v>
      </c>
      <c r="AW34" s="1">
        <f t="shared" si="3"/>
        <v>1.3050000000000033</v>
      </c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>
        <f>AA34/BS$3</f>
        <v>-0.40774719673802268</v>
      </c>
      <c r="BT34" s="1">
        <f>AB34/BT$3</f>
        <v>-0.31215161649944223</v>
      </c>
      <c r="BU34" s="1">
        <f>AC34/BU$3</f>
        <v>-8.0763582966226224E-2</v>
      </c>
      <c r="BV34" s="1">
        <f>AD34/BV$3</f>
        <v>0.17355371900826483</v>
      </c>
      <c r="BW34" s="1">
        <f>AE34/BW$3</f>
        <v>-4.0892193308549478E-2</v>
      </c>
      <c r="BX34" s="1">
        <f>AF34/BX$3</f>
        <v>1</v>
      </c>
      <c r="BY34" s="1">
        <f>AG34/BY$3</f>
        <v>1</v>
      </c>
      <c r="BZ34" s="1">
        <f>AH34/BZ$3</f>
        <v>-0.10876132930513577</v>
      </c>
      <c r="CA34" s="1">
        <f>AI34/CA$3</f>
        <v>4.5267489711933818E-2</v>
      </c>
      <c r="CB34" s="1">
        <f>AJ34/CB$3</f>
        <v>0.68678739101274211</v>
      </c>
      <c r="CC34" s="1">
        <f>AK34/CC$3</f>
        <v>0.43236245954692731</v>
      </c>
      <c r="CD34" s="1">
        <f>AL34/CD$3</f>
        <v>0.33842239185750761</v>
      </c>
      <c r="CE34" s="1">
        <f>AM34/CE$3</f>
        <v>-0.22249388753056218</v>
      </c>
      <c r="CF34" s="1">
        <f>AN34/CF$3</f>
        <v>0.63800904977375561</v>
      </c>
      <c r="CG34" s="1">
        <f>AO34/CG$3</f>
        <v>0.31034482758620691</v>
      </c>
      <c r="CH34" s="1">
        <f>AP34/CH$3</f>
        <v>0.27718168812589411</v>
      </c>
      <c r="CI34" s="1">
        <f>AQ34/CI$3</f>
        <v>0.48936170212765956</v>
      </c>
      <c r="CJ34" s="1">
        <f>AR34/CJ$3</f>
        <v>-1.8893387314440041E-2</v>
      </c>
      <c r="CK34" s="1">
        <f>AS34/CK$3</f>
        <v>0.51748251748251717</v>
      </c>
      <c r="CL34" s="1">
        <f>AT34/CL$3</f>
        <v>7.3913043478260831E-2</v>
      </c>
      <c r="CM34" s="1">
        <f>AU34/CM$3</f>
        <v>0.3983999999999992</v>
      </c>
      <c r="CN34" s="1">
        <f>AV34/CN$3</f>
        <v>0.5439739413680782</v>
      </c>
      <c r="CO34" s="1">
        <f>AW34/CO$3</f>
        <v>0.24166666666666717</v>
      </c>
    </row>
    <row r="35" spans="1:93" x14ac:dyDescent="0.25">
      <c r="A35">
        <f t="shared" si="4"/>
        <v>5.75</v>
      </c>
      <c r="B35" s="1">
        <v>2.3333333333333299</v>
      </c>
      <c r="C35" s="1">
        <v>1.6666666666666701</v>
      </c>
      <c r="D35" s="1">
        <v>1.3333333333333299</v>
      </c>
      <c r="E35" s="1">
        <v>0.66666666666666696</v>
      </c>
      <c r="F35" s="1">
        <v>3.3333333333333299</v>
      </c>
      <c r="G35" s="1">
        <v>1</v>
      </c>
      <c r="H35" s="1">
        <v>1.6666666666666701</v>
      </c>
      <c r="I35" s="1">
        <v>2.93333333333333</v>
      </c>
      <c r="J35" s="1">
        <v>3.7333333333333298</v>
      </c>
      <c r="K35" s="1">
        <v>4.5333333333333297</v>
      </c>
      <c r="L35" s="1">
        <v>5.8666666666666698</v>
      </c>
      <c r="M35" s="1">
        <v>7.4666666666666703</v>
      </c>
      <c r="N35" s="1">
        <v>3.875</v>
      </c>
      <c r="O35" s="1">
        <v>5.875</v>
      </c>
      <c r="P35" s="1">
        <v>0.25</v>
      </c>
      <c r="Q35" s="1">
        <v>2.125</v>
      </c>
      <c r="R35" s="1">
        <v>3</v>
      </c>
      <c r="S35" s="1">
        <v>24.6</v>
      </c>
      <c r="T35" s="1">
        <v>3.6</v>
      </c>
      <c r="U35" s="1">
        <v>0.7</v>
      </c>
      <c r="V35" s="1">
        <v>18.8</v>
      </c>
      <c r="W35" s="1">
        <v>0.6</v>
      </c>
      <c r="X35" s="1">
        <v>18.899999999999999</v>
      </c>
      <c r="Y35" s="1"/>
      <c r="Z35" s="1"/>
      <c r="AA35" s="1">
        <f t="shared" si="6"/>
        <v>0.16666666666666297</v>
      </c>
      <c r="AB35" s="1">
        <f t="shared" si="6"/>
        <v>0.70000000000000395</v>
      </c>
      <c r="AC35" s="1">
        <f t="shared" si="6"/>
        <v>0.57499999999999618</v>
      </c>
      <c r="AD35" s="1">
        <f t="shared" si="6"/>
        <v>0.17500000000000038</v>
      </c>
      <c r="AE35" s="1">
        <f t="shared" si="6"/>
        <v>7.4999999999994849E-2</v>
      </c>
      <c r="AF35" s="1">
        <f t="shared" si="6"/>
        <v>0.44999999999999984</v>
      </c>
      <c r="AG35" s="1">
        <f t="shared" si="6"/>
        <v>-9.999999999999698E-2</v>
      </c>
      <c r="AH35" s="1">
        <f t="shared" si="6"/>
        <v>0.35333333333333039</v>
      </c>
      <c r="AI35" s="1">
        <f t="shared" si="6"/>
        <v>0.20666666666666256</v>
      </c>
      <c r="AJ35" s="1">
        <f t="shared" si="6"/>
        <v>0.1066666666666638</v>
      </c>
      <c r="AK35" s="1">
        <f t="shared" si="6"/>
        <v>0.71333333333333826</v>
      </c>
      <c r="AL35" s="1">
        <f t="shared" si="6"/>
        <v>1.2866666666666706</v>
      </c>
      <c r="AM35" s="1">
        <f t="shared" si="6"/>
        <v>-0.44374999999999964</v>
      </c>
      <c r="AN35" s="1">
        <f t="shared" si="6"/>
        <v>3.0187499999999998</v>
      </c>
      <c r="AO35" s="1">
        <f t="shared" si="6"/>
        <v>0.15625</v>
      </c>
      <c r="AP35" s="1">
        <f t="shared" si="5"/>
        <v>0.84375</v>
      </c>
      <c r="AQ35" s="1">
        <f t="shared" si="3"/>
        <v>-0.28125</v>
      </c>
      <c r="AR35" s="1">
        <f t="shared" si="3"/>
        <v>2.0600000000000023</v>
      </c>
      <c r="AS35" s="1">
        <f t="shared" si="3"/>
        <v>1.8099999999999998</v>
      </c>
      <c r="AT35" s="1">
        <f t="shared" si="3"/>
        <v>0.26999999999999991</v>
      </c>
      <c r="AU35" s="1">
        <f t="shared" si="3"/>
        <v>1.3449999999999989</v>
      </c>
      <c r="AV35" s="1">
        <f t="shared" si="3"/>
        <v>0.53500000000000003</v>
      </c>
      <c r="AW35" s="1">
        <f t="shared" si="3"/>
        <v>2.7050000000000018</v>
      </c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>
        <f>AA35/BS$3</f>
        <v>0.10193679918450335</v>
      </c>
      <c r="BT35" s="1">
        <f>AB35/BT$3</f>
        <v>0.46822742474916657</v>
      </c>
      <c r="BU35" s="1">
        <f>AC35/BU$3</f>
        <v>0.506607929515415</v>
      </c>
      <c r="BV35" s="1">
        <f>AD35/BV$3</f>
        <v>0.17355371900826483</v>
      </c>
      <c r="BW35" s="1">
        <f>AE35/BW$3</f>
        <v>3.3457249070629698E-2</v>
      </c>
      <c r="BX35" s="1">
        <f>AF35/BX$3</f>
        <v>0.47368421052631571</v>
      </c>
      <c r="BY35" s="1">
        <f>AG35/BY$3</f>
        <v>-5.7692307692305961E-2</v>
      </c>
      <c r="BZ35" s="1">
        <f>AH35/BZ$3</f>
        <v>0.21349446122859839</v>
      </c>
      <c r="CA35" s="1">
        <f>AI35/CA$3</f>
        <v>0.12757201646090277</v>
      </c>
      <c r="CB35" s="1">
        <f>AJ35/CB$3</f>
        <v>4.2924211938295286E-2</v>
      </c>
      <c r="CC35" s="1">
        <f>AK35/CC$3</f>
        <v>0.27702265372168455</v>
      </c>
      <c r="CD35" s="1">
        <f>AL35/CD$3</f>
        <v>0.49109414758269854</v>
      </c>
      <c r="CE35" s="1">
        <f>AM35/CE$3</f>
        <v>-0.17359413202933968</v>
      </c>
      <c r="CF35" s="1">
        <f>AN35/CF$3</f>
        <v>0.72850678733031671</v>
      </c>
      <c r="CG35" s="1">
        <f>AO35/CG$3</f>
        <v>0.17241379310344829</v>
      </c>
      <c r="CH35" s="1">
        <f>AP35/CH$3</f>
        <v>0.2414163090128755</v>
      </c>
      <c r="CI35" s="1">
        <f>AQ35/CI$3</f>
        <v>-0.19148936170212766</v>
      </c>
      <c r="CJ35" s="1">
        <f>AR35/CJ$3</f>
        <v>0.2780026990553312</v>
      </c>
      <c r="CK35" s="1">
        <f>AS35/CK$3</f>
        <v>0.84382284382284356</v>
      </c>
      <c r="CL35" s="1">
        <f>AT35/CL$3</f>
        <v>0.11739130434782603</v>
      </c>
      <c r="CM35" s="1">
        <f>AU35/CM$3</f>
        <v>0.43039999999999962</v>
      </c>
      <c r="CN35" s="1">
        <f>AV35/CN$3</f>
        <v>0.34853420195439738</v>
      </c>
      <c r="CO35" s="1">
        <f>AW35/CO$3</f>
        <v>0.50092592592592611</v>
      </c>
    </row>
    <row r="36" spans="1:93" x14ac:dyDescent="0.25">
      <c r="A36">
        <f t="shared" si="4"/>
        <v>6.25</v>
      </c>
      <c r="B36" s="1">
        <v>3.3333333333333299</v>
      </c>
      <c r="C36" s="1">
        <v>2</v>
      </c>
      <c r="D36" s="1">
        <v>0.83333333333333304</v>
      </c>
      <c r="E36" s="1">
        <v>0.5</v>
      </c>
      <c r="F36" s="1">
        <v>3.3333333333333299</v>
      </c>
      <c r="G36" s="1">
        <v>0.83333333333333304</v>
      </c>
      <c r="H36" s="1">
        <v>1.8333333333333299</v>
      </c>
      <c r="I36" s="1">
        <v>2.6666666666666701</v>
      </c>
      <c r="J36" s="1">
        <v>3.2</v>
      </c>
      <c r="K36" s="1">
        <v>4.5333333333333297</v>
      </c>
      <c r="L36" s="1">
        <v>4.6666666666666696</v>
      </c>
      <c r="M36" s="1">
        <v>6.4</v>
      </c>
      <c r="N36" s="1">
        <v>5</v>
      </c>
      <c r="O36" s="1">
        <v>5.5</v>
      </c>
      <c r="P36" s="1">
        <v>0</v>
      </c>
      <c r="Q36" s="1">
        <v>1.875</v>
      </c>
      <c r="R36" s="1">
        <v>3.375</v>
      </c>
      <c r="S36" s="1">
        <v>20</v>
      </c>
      <c r="T36" s="1">
        <v>2.7</v>
      </c>
      <c r="U36" s="1">
        <v>0.6</v>
      </c>
      <c r="V36" s="1">
        <v>18.8</v>
      </c>
      <c r="W36" s="1">
        <v>0.3</v>
      </c>
      <c r="X36" s="1">
        <v>15</v>
      </c>
      <c r="Y36" s="1"/>
      <c r="Z36" s="1"/>
      <c r="AA36" s="1">
        <f t="shared" si="6"/>
        <v>1.166666666666663</v>
      </c>
      <c r="AB36" s="1">
        <f t="shared" si="6"/>
        <v>1.0333333333333339</v>
      </c>
      <c r="AC36" s="1">
        <f t="shared" si="6"/>
        <v>7.4999999999999289E-2</v>
      </c>
      <c r="AD36" s="1">
        <f t="shared" si="6"/>
        <v>8.3333333333334147E-3</v>
      </c>
      <c r="AE36" s="1">
        <f t="shared" si="6"/>
        <v>7.4999999999994849E-2</v>
      </c>
      <c r="AF36" s="1">
        <f t="shared" si="6"/>
        <v>0.28333333333333288</v>
      </c>
      <c r="AG36" s="1">
        <f t="shared" si="6"/>
        <v>6.6666666666662877E-2</v>
      </c>
      <c r="AH36" s="1">
        <f t="shared" si="6"/>
        <v>8.6666666666670444E-2</v>
      </c>
      <c r="AI36" s="1">
        <f t="shared" si="6"/>
        <v>-0.3266666666666671</v>
      </c>
      <c r="AJ36" s="1">
        <f t="shared" si="6"/>
        <v>0.1066666666666638</v>
      </c>
      <c r="AK36" s="1">
        <f t="shared" si="6"/>
        <v>-0.48666666666666192</v>
      </c>
      <c r="AL36" s="1">
        <f t="shared" si="6"/>
        <v>0.22000000000000064</v>
      </c>
      <c r="AM36" s="1">
        <f t="shared" si="6"/>
        <v>0.68125000000000036</v>
      </c>
      <c r="AN36" s="1">
        <f t="shared" si="6"/>
        <v>2.6437499999999998</v>
      </c>
      <c r="AO36" s="1">
        <f t="shared" si="6"/>
        <v>-9.375E-2</v>
      </c>
      <c r="AP36" s="1">
        <f t="shared" si="5"/>
        <v>0.59375</v>
      </c>
      <c r="AQ36" s="1">
        <f t="shared" si="5"/>
        <v>9.375E-2</v>
      </c>
      <c r="AR36" s="1">
        <f t="shared" si="5"/>
        <v>-2.5399999999999991</v>
      </c>
      <c r="AS36" s="1">
        <f t="shared" si="5"/>
        <v>0.90999999999999992</v>
      </c>
      <c r="AT36" s="1">
        <f t="shared" si="5"/>
        <v>0.16999999999999993</v>
      </c>
      <c r="AU36" s="1">
        <f t="shared" si="5"/>
        <v>1.3449999999999989</v>
      </c>
      <c r="AV36" s="1">
        <f t="shared" si="5"/>
        <v>0.23499999999999999</v>
      </c>
      <c r="AW36" s="1">
        <f t="shared" si="5"/>
        <v>-1.1949999999999967</v>
      </c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>
        <f>AA36/BS$3</f>
        <v>0.71355759429153709</v>
      </c>
      <c r="BT36" s="1">
        <f>AB36/BT$3</f>
        <v>0.69119286510590905</v>
      </c>
      <c r="BU36" s="1">
        <f>AC36/BU$3</f>
        <v>6.6079295154184384E-2</v>
      </c>
      <c r="BV36" s="1">
        <f>AD36/BV$3</f>
        <v>8.2644628099174371E-3</v>
      </c>
      <c r="BW36" s="1">
        <f>AE36/BW$3</f>
        <v>3.3457249070629698E-2</v>
      </c>
      <c r="BX36" s="1">
        <f>AF36/BX$3</f>
        <v>0.29824561403508731</v>
      </c>
      <c r="BY36" s="1">
        <f>AG36/BY$3</f>
        <v>3.8461538461536285E-2</v>
      </c>
      <c r="BZ36" s="1">
        <f>AH36/BZ$3</f>
        <v>5.2366565961734397E-2</v>
      </c>
      <c r="CA36" s="1">
        <f>AI36/CA$3</f>
        <v>-0.20164609053497962</v>
      </c>
      <c r="CB36" s="1">
        <f>AJ36/CB$3</f>
        <v>4.2924211938295286E-2</v>
      </c>
      <c r="CC36" s="1">
        <f>AK36/CC$3</f>
        <v>-0.18899676375404331</v>
      </c>
      <c r="CD36" s="1">
        <f>AL36/CD$3</f>
        <v>8.3969465648855171E-2</v>
      </c>
      <c r="CE36" s="1">
        <f>AM36/CE$3</f>
        <v>0.26650366748166271</v>
      </c>
      <c r="CF36" s="1">
        <f>AN36/CF$3</f>
        <v>0.63800904977375561</v>
      </c>
      <c r="CG36" s="1">
        <f>AO36/CG$3</f>
        <v>-0.10344827586206896</v>
      </c>
      <c r="CH36" s="1">
        <f>AP36/CH$3</f>
        <v>0.16988555078683831</v>
      </c>
      <c r="CI36" s="1">
        <f>AQ36/CI$3</f>
        <v>6.3829787234042548E-2</v>
      </c>
      <c r="CJ36" s="1">
        <f>AR36/CJ$3</f>
        <v>-0.34278002699055349</v>
      </c>
      <c r="CK36" s="1">
        <f>AS36/CK$3</f>
        <v>0.42424242424242409</v>
      </c>
      <c r="CL36" s="1">
        <f>AT36/CL$3</f>
        <v>7.3913043478260831E-2</v>
      </c>
      <c r="CM36" s="1">
        <f>AU36/CM$3</f>
        <v>0.43039999999999962</v>
      </c>
      <c r="CN36" s="1">
        <f>AV36/CN$3</f>
        <v>0.1530944625407166</v>
      </c>
      <c r="CO36" s="1">
        <f>AW36/CO$3</f>
        <v>-0.2212962962962956</v>
      </c>
    </row>
    <row r="37" spans="1:93" x14ac:dyDescent="0.25">
      <c r="A37">
        <f t="shared" si="4"/>
        <v>6.75</v>
      </c>
      <c r="B37" s="1">
        <v>2.5</v>
      </c>
      <c r="C37" s="1">
        <v>1.3333333333333299</v>
      </c>
      <c r="D37" s="1">
        <v>1.3333333333333299</v>
      </c>
      <c r="E37" s="1">
        <v>0</v>
      </c>
      <c r="F37" s="1">
        <v>4</v>
      </c>
      <c r="G37" s="1">
        <v>0.83333333333333304</v>
      </c>
      <c r="H37" s="1">
        <v>1.3333333333333299</v>
      </c>
      <c r="I37" s="1">
        <v>3.8666666666666698</v>
      </c>
      <c r="J37" s="1">
        <v>4.5333333333333297</v>
      </c>
      <c r="K37" s="1">
        <v>5.6</v>
      </c>
      <c r="L37" s="1">
        <v>6.1333333333333302</v>
      </c>
      <c r="M37" s="1">
        <v>6.93333333333333</v>
      </c>
      <c r="N37" s="1">
        <v>5</v>
      </c>
      <c r="O37" s="1">
        <v>5.375</v>
      </c>
      <c r="P37" s="1">
        <v>0.25</v>
      </c>
      <c r="Q37" s="1">
        <v>3</v>
      </c>
      <c r="R37" s="1">
        <v>3.75</v>
      </c>
      <c r="S37" s="1">
        <v>23</v>
      </c>
      <c r="T37" s="1">
        <v>3.4</v>
      </c>
      <c r="U37" s="1">
        <v>0.9</v>
      </c>
      <c r="V37" s="1">
        <v>20.2</v>
      </c>
      <c r="W37" s="1">
        <v>0.9</v>
      </c>
      <c r="X37" s="1">
        <v>17.100000000000001</v>
      </c>
      <c r="Y37" s="1"/>
      <c r="Z37" s="1"/>
      <c r="AA37" s="1">
        <f t="shared" ref="AA37:AP64" si="7">B37-AA$3</f>
        <v>0.33333333333333304</v>
      </c>
      <c r="AB37" s="1">
        <f t="shared" si="7"/>
        <v>0.36666666666666381</v>
      </c>
      <c r="AC37" s="1">
        <f t="shared" si="7"/>
        <v>0.57499999999999618</v>
      </c>
      <c r="AD37" s="1">
        <f t="shared" si="7"/>
        <v>-0.49166666666666659</v>
      </c>
      <c r="AE37" s="1">
        <f t="shared" si="7"/>
        <v>0.74166666666666492</v>
      </c>
      <c r="AF37" s="1">
        <f t="shared" si="7"/>
        <v>0.28333333333333288</v>
      </c>
      <c r="AG37" s="1">
        <f t="shared" si="7"/>
        <v>-0.43333333333333712</v>
      </c>
      <c r="AH37" s="1">
        <f t="shared" si="7"/>
        <v>1.2866666666666702</v>
      </c>
      <c r="AI37" s="1">
        <f t="shared" si="7"/>
        <v>1.0066666666666624</v>
      </c>
      <c r="AJ37" s="1">
        <f t="shared" si="7"/>
        <v>1.1733333333333338</v>
      </c>
      <c r="AK37" s="1">
        <f t="shared" si="7"/>
        <v>0.97999999999999865</v>
      </c>
      <c r="AL37" s="1">
        <f t="shared" si="7"/>
        <v>0.7533333333333303</v>
      </c>
      <c r="AM37" s="1">
        <f t="shared" si="7"/>
        <v>0.68125000000000036</v>
      </c>
      <c r="AN37" s="1">
        <f t="shared" si="7"/>
        <v>2.5187499999999998</v>
      </c>
      <c r="AO37" s="1">
        <f t="shared" si="7"/>
        <v>0.15625</v>
      </c>
      <c r="AP37" s="1">
        <f t="shared" si="5"/>
        <v>1.71875</v>
      </c>
      <c r="AQ37" s="1">
        <f t="shared" si="5"/>
        <v>0.46875</v>
      </c>
      <c r="AR37" s="1">
        <f t="shared" si="5"/>
        <v>0.46000000000000085</v>
      </c>
      <c r="AS37" s="1">
        <f t="shared" si="5"/>
        <v>1.6099999999999997</v>
      </c>
      <c r="AT37" s="1">
        <f t="shared" si="5"/>
        <v>0.47</v>
      </c>
      <c r="AU37" s="1">
        <f t="shared" si="5"/>
        <v>2.7449999999999974</v>
      </c>
      <c r="AV37" s="1">
        <f t="shared" si="5"/>
        <v>0.83500000000000008</v>
      </c>
      <c r="AW37" s="1">
        <f t="shared" si="5"/>
        <v>0.90500000000000469</v>
      </c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>
        <f>AA37/BS$3</f>
        <v>0.20387359836901106</v>
      </c>
      <c r="BT37" s="1">
        <f>AB37/BT$3</f>
        <v>0.24526198439241728</v>
      </c>
      <c r="BU37" s="1">
        <f>AC37/BU$3</f>
        <v>0.506607929515415</v>
      </c>
      <c r="BV37" s="1">
        <f>AD37/BV$3</f>
        <v>-0.4876033057851239</v>
      </c>
      <c r="BW37" s="1">
        <f>AE37/BW$3</f>
        <v>0.33085501858736005</v>
      </c>
      <c r="BX37" s="1">
        <f>AF37/BX$3</f>
        <v>0.29824561403508731</v>
      </c>
      <c r="BY37" s="1">
        <f>AG37/BY$3</f>
        <v>-0.25000000000000222</v>
      </c>
      <c r="BZ37" s="1">
        <f>AH37/BZ$3</f>
        <v>0.77744209466264047</v>
      </c>
      <c r="CA37" s="1">
        <f>AI37/CA$3</f>
        <v>0.62139917695472968</v>
      </c>
      <c r="CB37" s="1">
        <f>AJ37/CB$3</f>
        <v>0.47216633132126101</v>
      </c>
      <c r="CC37" s="1">
        <f>AK37/CC$3</f>
        <v>0.38058252427184386</v>
      </c>
      <c r="CD37" s="1">
        <f>AL37/CD$3</f>
        <v>0.28753180661577482</v>
      </c>
      <c r="CE37" s="1">
        <f>AM37/CE$3</f>
        <v>0.26650366748166271</v>
      </c>
      <c r="CF37" s="1">
        <f>AN37/CF$3</f>
        <v>0.60784313725490191</v>
      </c>
      <c r="CG37" s="1">
        <f>AO37/CG$3</f>
        <v>0.17241379310344829</v>
      </c>
      <c r="CH37" s="1">
        <f>AP37/CH$3</f>
        <v>0.49177396280400565</v>
      </c>
      <c r="CI37" s="1">
        <f>AQ37/CI$3</f>
        <v>0.31914893617021278</v>
      </c>
      <c r="CJ37" s="1">
        <f>AR37/CJ$3</f>
        <v>6.207827260458857E-2</v>
      </c>
      <c r="CK37" s="1">
        <f>AS37/CK$3</f>
        <v>0.75058275058275026</v>
      </c>
      <c r="CL37" s="1">
        <f>AT37/CL$3</f>
        <v>0.20434782608695648</v>
      </c>
      <c r="CM37" s="1">
        <f>AU37/CM$3</f>
        <v>0.87839999999999918</v>
      </c>
      <c r="CN37" s="1">
        <f>AV37/CN$3</f>
        <v>0.5439739413680782</v>
      </c>
      <c r="CO37" s="1">
        <f>AW37/CO$3</f>
        <v>0.1675925925925934</v>
      </c>
    </row>
    <row r="38" spans="1:93" x14ac:dyDescent="0.25">
      <c r="A38">
        <f t="shared" si="4"/>
        <v>7.25</v>
      </c>
      <c r="B38" s="1">
        <v>2.5</v>
      </c>
      <c r="C38" s="1">
        <v>1</v>
      </c>
      <c r="D38" s="1">
        <v>0.66666666666666696</v>
      </c>
      <c r="E38" s="1">
        <v>0</v>
      </c>
      <c r="F38" s="1">
        <v>4.3333333333333304</v>
      </c>
      <c r="G38" s="1">
        <v>0.83333333333333304</v>
      </c>
      <c r="H38" s="1">
        <v>1.3333333333333299</v>
      </c>
      <c r="I38" s="1">
        <v>2.6666666666666701</v>
      </c>
      <c r="J38" s="1">
        <v>3.06666666666667</v>
      </c>
      <c r="K38" s="1">
        <v>4.4000000000000004</v>
      </c>
      <c r="L38" s="1">
        <v>5.8666666666666698</v>
      </c>
      <c r="M38" s="1">
        <v>6.2666666666666702</v>
      </c>
      <c r="N38" s="1">
        <v>5.125</v>
      </c>
      <c r="O38" s="1">
        <v>5.625</v>
      </c>
      <c r="P38" s="1">
        <v>0.25</v>
      </c>
      <c r="Q38" s="1">
        <v>2.875</v>
      </c>
      <c r="R38" s="1">
        <v>2.625</v>
      </c>
      <c r="S38" s="1">
        <v>23.6</v>
      </c>
      <c r="T38" s="1">
        <v>3.2</v>
      </c>
      <c r="U38" s="1">
        <v>0.4</v>
      </c>
      <c r="V38" s="1">
        <v>18.8</v>
      </c>
      <c r="W38" s="1">
        <v>1.6</v>
      </c>
      <c r="X38" s="1">
        <v>14.8</v>
      </c>
      <c r="Y38" s="1"/>
      <c r="Z38" s="1"/>
      <c r="AA38" s="1">
        <f t="shared" si="7"/>
        <v>0.33333333333333304</v>
      </c>
      <c r="AB38" s="1">
        <f t="shared" si="7"/>
        <v>3.3333333333333881E-2</v>
      </c>
      <c r="AC38" s="1">
        <f t="shared" si="7"/>
        <v>-9.1666666666666785E-2</v>
      </c>
      <c r="AD38" s="1">
        <f t="shared" si="7"/>
        <v>-0.49166666666666659</v>
      </c>
      <c r="AE38" s="1">
        <f t="shared" si="7"/>
        <v>1.0749999999999953</v>
      </c>
      <c r="AF38" s="1">
        <f t="shared" si="7"/>
        <v>0.28333333333333288</v>
      </c>
      <c r="AG38" s="1">
        <f t="shared" si="7"/>
        <v>-0.43333333333333712</v>
      </c>
      <c r="AH38" s="1">
        <f t="shared" si="7"/>
        <v>8.6666666666670444E-2</v>
      </c>
      <c r="AI38" s="1">
        <f t="shared" si="7"/>
        <v>-0.4599999999999973</v>
      </c>
      <c r="AJ38" s="1">
        <f t="shared" si="7"/>
        <v>-2.6666666666665506E-2</v>
      </c>
      <c r="AK38" s="1">
        <f t="shared" si="7"/>
        <v>0.71333333333333826</v>
      </c>
      <c r="AL38" s="1">
        <f t="shared" si="7"/>
        <v>8.6666666666670444E-2</v>
      </c>
      <c r="AM38" s="1">
        <f t="shared" si="7"/>
        <v>0.80625000000000036</v>
      </c>
      <c r="AN38" s="1">
        <f t="shared" si="7"/>
        <v>2.7687499999999998</v>
      </c>
      <c r="AO38" s="1">
        <f t="shared" si="7"/>
        <v>0.15625</v>
      </c>
      <c r="AP38" s="1">
        <f t="shared" si="5"/>
        <v>1.59375</v>
      </c>
      <c r="AQ38" s="1">
        <f t="shared" si="5"/>
        <v>-0.65625</v>
      </c>
      <c r="AR38" s="1">
        <f t="shared" si="5"/>
        <v>1.0600000000000023</v>
      </c>
      <c r="AS38" s="1">
        <f t="shared" si="5"/>
        <v>1.41</v>
      </c>
      <c r="AT38" s="1">
        <f t="shared" si="5"/>
        <v>-3.0000000000000027E-2</v>
      </c>
      <c r="AU38" s="1">
        <f t="shared" si="5"/>
        <v>1.3449999999999989</v>
      </c>
      <c r="AV38" s="1">
        <f t="shared" si="5"/>
        <v>1.5350000000000001</v>
      </c>
      <c r="AW38" s="1">
        <f t="shared" si="5"/>
        <v>-1.394999999999996</v>
      </c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>
        <f>AA38/BS$3</f>
        <v>0.20387359836901106</v>
      </c>
      <c r="BT38" s="1">
        <f>AB38/BT$3</f>
        <v>2.229654403567484E-2</v>
      </c>
      <c r="BU38" s="1">
        <f>AC38/BU$3</f>
        <v>-8.0763582966226224E-2</v>
      </c>
      <c r="BV38" s="1">
        <f>AD38/BV$3</f>
        <v>-0.4876033057851239</v>
      </c>
      <c r="BW38" s="1">
        <f>AE38/BW$3</f>
        <v>0.47955390334572318</v>
      </c>
      <c r="BX38" s="1">
        <f>AF38/BX$3</f>
        <v>0.29824561403508731</v>
      </c>
      <c r="BY38" s="1">
        <f>AG38/BY$3</f>
        <v>-0.25000000000000222</v>
      </c>
      <c r="BZ38" s="1">
        <f>AH38/BZ$3</f>
        <v>5.2366565961734397E-2</v>
      </c>
      <c r="CA38" s="1">
        <f>AI38/CA$3</f>
        <v>-0.28395061728394888</v>
      </c>
      <c r="CB38" s="1">
        <f>AJ38/CB$3</f>
        <v>-1.0731052984573643E-2</v>
      </c>
      <c r="CC38" s="1">
        <f>AK38/CC$3</f>
        <v>0.27702265372168455</v>
      </c>
      <c r="CD38" s="1">
        <f>AL38/CD$3</f>
        <v>3.3078880407126109E-2</v>
      </c>
      <c r="CE38" s="1">
        <f>AM38/CE$3</f>
        <v>0.31540342298288521</v>
      </c>
      <c r="CF38" s="1">
        <f>AN38/CF$3</f>
        <v>0.66817496229260931</v>
      </c>
      <c r="CG38" s="1">
        <f>AO38/CG$3</f>
        <v>0.17241379310344829</v>
      </c>
      <c r="CH38" s="1">
        <f>AP38/CH$3</f>
        <v>0.45600858369098707</v>
      </c>
      <c r="CI38" s="1">
        <f>AQ38/CI$3</f>
        <v>-0.44680851063829785</v>
      </c>
      <c r="CJ38" s="1">
        <f>AR38/CJ$3</f>
        <v>0.14304993252361717</v>
      </c>
      <c r="CK38" s="1">
        <f>AS38/CK$3</f>
        <v>0.65734265734265718</v>
      </c>
      <c r="CL38" s="1">
        <f>AT38/CL$3</f>
        <v>-1.3043478260869575E-2</v>
      </c>
      <c r="CM38" s="1">
        <f>AU38/CM$3</f>
        <v>0.43039999999999962</v>
      </c>
      <c r="CN38" s="1">
        <f>AV38/CN$3</f>
        <v>1</v>
      </c>
      <c r="CO38" s="1">
        <f>AW38/CO$3</f>
        <v>-0.25833333333333247</v>
      </c>
    </row>
    <row r="39" spans="1:93" x14ac:dyDescent="0.25">
      <c r="A39">
        <f t="shared" si="4"/>
        <v>7.75</v>
      </c>
      <c r="B39" s="1">
        <v>2.3333333333333299</v>
      </c>
      <c r="C39" s="1">
        <v>1</v>
      </c>
      <c r="D39" s="1">
        <v>1</v>
      </c>
      <c r="E39" s="1">
        <v>0.83333333333333304</v>
      </c>
      <c r="F39" s="1">
        <v>3.3333333333333299</v>
      </c>
      <c r="G39" s="1">
        <v>0.66666666666666696</v>
      </c>
      <c r="H39" s="1">
        <v>2.6666666666666701</v>
      </c>
      <c r="I39" s="1">
        <v>3.6</v>
      </c>
      <c r="J39" s="1">
        <v>2.4</v>
      </c>
      <c r="K39" s="1">
        <v>6</v>
      </c>
      <c r="L39" s="1">
        <v>6.93333333333333</v>
      </c>
      <c r="M39" s="1">
        <v>6</v>
      </c>
      <c r="N39" s="1">
        <v>6.25</v>
      </c>
      <c r="O39" s="1">
        <v>5.75</v>
      </c>
      <c r="P39" s="1">
        <v>0.125</v>
      </c>
      <c r="Q39" s="1">
        <v>2.75</v>
      </c>
      <c r="R39" s="1">
        <v>4.75</v>
      </c>
      <c r="S39" s="1">
        <v>25</v>
      </c>
      <c r="T39" s="1">
        <v>2.4</v>
      </c>
      <c r="U39" s="1">
        <v>0.7</v>
      </c>
      <c r="V39" s="1">
        <v>19.2</v>
      </c>
      <c r="W39" s="1">
        <v>0.5</v>
      </c>
      <c r="X39" s="1">
        <v>15.1</v>
      </c>
      <c r="Y39" s="1"/>
      <c r="Z39" s="1"/>
      <c r="AA39" s="1">
        <f t="shared" si="7"/>
        <v>0.16666666666666297</v>
      </c>
      <c r="AB39" s="1">
        <f t="shared" si="7"/>
        <v>3.3333333333333881E-2</v>
      </c>
      <c r="AC39" s="1">
        <f t="shared" si="7"/>
        <v>0.24166666666666625</v>
      </c>
      <c r="AD39" s="1">
        <f t="shared" si="7"/>
        <v>0.34166666666666645</v>
      </c>
      <c r="AE39" s="1">
        <f t="shared" si="7"/>
        <v>7.4999999999994849E-2</v>
      </c>
      <c r="AF39" s="1">
        <f t="shared" si="7"/>
        <v>0.11666666666666681</v>
      </c>
      <c r="AG39" s="1">
        <f t="shared" si="7"/>
        <v>0.90000000000000302</v>
      </c>
      <c r="AH39" s="1">
        <f t="shared" si="7"/>
        <v>1.0200000000000005</v>
      </c>
      <c r="AI39" s="1">
        <f t="shared" si="7"/>
        <v>-1.1266666666666674</v>
      </c>
      <c r="AJ39" s="1">
        <f t="shared" si="7"/>
        <v>1.5733333333333341</v>
      </c>
      <c r="AK39" s="1">
        <f t="shared" si="7"/>
        <v>1.7799999999999985</v>
      </c>
      <c r="AL39" s="1">
        <f t="shared" si="7"/>
        <v>-0.17999999999999972</v>
      </c>
      <c r="AM39" s="1">
        <f t="shared" si="7"/>
        <v>1.9312500000000004</v>
      </c>
      <c r="AN39" s="1">
        <f t="shared" si="7"/>
        <v>2.8937499999999998</v>
      </c>
      <c r="AO39" s="1">
        <f t="shared" si="7"/>
        <v>3.125E-2</v>
      </c>
      <c r="AP39" s="1">
        <f t="shared" si="5"/>
        <v>1.46875</v>
      </c>
      <c r="AQ39" s="1">
        <f t="shared" si="5"/>
        <v>1.46875</v>
      </c>
      <c r="AR39" s="1">
        <f t="shared" si="5"/>
        <v>2.4600000000000009</v>
      </c>
      <c r="AS39" s="1">
        <f t="shared" si="5"/>
        <v>0.60999999999999965</v>
      </c>
      <c r="AT39" s="1">
        <f t="shared" si="5"/>
        <v>0.26999999999999991</v>
      </c>
      <c r="AU39" s="1">
        <f t="shared" si="5"/>
        <v>1.7449999999999974</v>
      </c>
      <c r="AV39" s="1">
        <f t="shared" si="5"/>
        <v>0.435</v>
      </c>
      <c r="AW39" s="1">
        <f t="shared" si="5"/>
        <v>-1.0949999999999971</v>
      </c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>
        <f>AA39/BS$3</f>
        <v>0.10193679918450335</v>
      </c>
      <c r="BT39" s="1">
        <f>AB39/BT$3</f>
        <v>2.229654403567484E-2</v>
      </c>
      <c r="BU39" s="1">
        <f>AC39/BU$3</f>
        <v>0.21292217327459578</v>
      </c>
      <c r="BV39" s="1">
        <f>AD39/BV$3</f>
        <v>0.33884297520661139</v>
      </c>
      <c r="BW39" s="1">
        <f>AE39/BW$3</f>
        <v>3.3457249070629698E-2</v>
      </c>
      <c r="BX39" s="1">
        <f>AF39/BX$3</f>
        <v>0.12280701754385982</v>
      </c>
      <c r="BY39" s="1">
        <f>AG39/BY$3</f>
        <v>0.51923076923077105</v>
      </c>
      <c r="BZ39" s="1">
        <f>AH39/BZ$3</f>
        <v>0.61631419939577059</v>
      </c>
      <c r="CA39" s="1">
        <f>AI39/CA$3</f>
        <v>-0.69547325102880675</v>
      </c>
      <c r="CB39" s="1">
        <f>AJ39/CB$3</f>
        <v>0.63313212608987279</v>
      </c>
      <c r="CC39" s="1">
        <f>AK39/CC$3</f>
        <v>0.69126213592232899</v>
      </c>
      <c r="CD39" s="1">
        <f>AL39/CD$3</f>
        <v>-6.8702290076335742E-2</v>
      </c>
      <c r="CE39" s="1">
        <f>AM39/CE$3</f>
        <v>0.75550122249388751</v>
      </c>
      <c r="CF39" s="1">
        <f>AN39/CF$3</f>
        <v>0.69834087481146301</v>
      </c>
      <c r="CG39" s="1">
        <f>AO39/CG$3</f>
        <v>3.4482758620689655E-2</v>
      </c>
      <c r="CH39" s="1">
        <f>AP39/CH$3</f>
        <v>0.42024320457796849</v>
      </c>
      <c r="CI39" s="1">
        <f>AQ39/CI$3</f>
        <v>1</v>
      </c>
      <c r="CJ39" s="1">
        <f>AR39/CJ$3</f>
        <v>0.33198380566801661</v>
      </c>
      <c r="CK39" s="1">
        <f>AS39/CK$3</f>
        <v>0.28438228438228413</v>
      </c>
      <c r="CL39" s="1">
        <f>AT39/CL$3</f>
        <v>0.11739130434782603</v>
      </c>
      <c r="CM39" s="1">
        <f>AU39/CM$3</f>
        <v>0.55839999999999923</v>
      </c>
      <c r="CN39" s="1">
        <f>AV39/CN$3</f>
        <v>0.28338762214983709</v>
      </c>
      <c r="CO39" s="1">
        <f>AW39/CO$3</f>
        <v>-0.20277777777777717</v>
      </c>
    </row>
    <row r="40" spans="1:93" x14ac:dyDescent="0.25">
      <c r="A40">
        <f t="shared" si="4"/>
        <v>8.25</v>
      </c>
      <c r="B40" s="1">
        <v>1.5</v>
      </c>
      <c r="C40" s="1">
        <v>1.3333333333333299</v>
      </c>
      <c r="D40" s="1">
        <v>1</v>
      </c>
      <c r="E40" s="1">
        <v>0.33333333333333298</v>
      </c>
      <c r="F40" s="1">
        <v>3.6666666666666701</v>
      </c>
      <c r="G40" s="1">
        <v>0.33333333333333298</v>
      </c>
      <c r="H40" s="1">
        <v>1.8333333333333299</v>
      </c>
      <c r="I40" s="1">
        <v>2.5333333333333301</v>
      </c>
      <c r="J40" s="1">
        <v>4.5333333333333297</v>
      </c>
      <c r="K40" s="1">
        <v>4.4000000000000004</v>
      </c>
      <c r="L40" s="1">
        <v>4.93333333333333</v>
      </c>
      <c r="M40" s="1">
        <v>5.2</v>
      </c>
      <c r="N40" s="1">
        <v>5.5</v>
      </c>
      <c r="O40" s="1">
        <v>5.375</v>
      </c>
      <c r="P40" s="1">
        <v>0.125</v>
      </c>
      <c r="Q40" s="1">
        <v>1.875</v>
      </c>
      <c r="R40" s="1">
        <v>4.375</v>
      </c>
      <c r="S40" s="1">
        <v>21.4</v>
      </c>
      <c r="T40" s="1">
        <v>3.3</v>
      </c>
      <c r="U40" s="1">
        <v>0.3</v>
      </c>
      <c r="V40" s="1">
        <v>19.3</v>
      </c>
      <c r="W40" s="1">
        <v>1.4</v>
      </c>
      <c r="X40" s="1">
        <v>18.3</v>
      </c>
      <c r="Y40" s="1"/>
      <c r="Z40" s="1"/>
      <c r="AA40" s="1">
        <f t="shared" si="7"/>
        <v>-0.66666666666666696</v>
      </c>
      <c r="AB40" s="1">
        <f t="shared" si="7"/>
        <v>0.36666666666666381</v>
      </c>
      <c r="AC40" s="1">
        <f t="shared" si="7"/>
        <v>0.24166666666666625</v>
      </c>
      <c r="AD40" s="1">
        <f t="shared" si="7"/>
        <v>-0.1583333333333336</v>
      </c>
      <c r="AE40" s="1">
        <f t="shared" si="7"/>
        <v>0.40833333333333499</v>
      </c>
      <c r="AF40" s="1">
        <f t="shared" si="7"/>
        <v>-0.21666666666666717</v>
      </c>
      <c r="AG40" s="1">
        <f t="shared" si="7"/>
        <v>6.6666666666662877E-2</v>
      </c>
      <c r="AH40" s="1">
        <f t="shared" si="7"/>
        <v>-4.6666666666669521E-2</v>
      </c>
      <c r="AI40" s="1">
        <f t="shared" si="7"/>
        <v>1.0066666666666624</v>
      </c>
      <c r="AJ40" s="1">
        <f t="shared" si="7"/>
        <v>-2.6666666666665506E-2</v>
      </c>
      <c r="AK40" s="1">
        <f t="shared" si="7"/>
        <v>-0.22000000000000153</v>
      </c>
      <c r="AL40" s="1">
        <f t="shared" si="7"/>
        <v>-0.97999999999999954</v>
      </c>
      <c r="AM40" s="1">
        <f t="shared" si="7"/>
        <v>1.1812500000000004</v>
      </c>
      <c r="AN40" s="1">
        <f t="shared" si="7"/>
        <v>2.5187499999999998</v>
      </c>
      <c r="AO40" s="1">
        <f t="shared" si="7"/>
        <v>3.125E-2</v>
      </c>
      <c r="AP40" s="1">
        <f t="shared" si="5"/>
        <v>0.59375</v>
      </c>
      <c r="AQ40" s="1">
        <f t="shared" si="5"/>
        <v>1.09375</v>
      </c>
      <c r="AR40" s="1">
        <f t="shared" si="5"/>
        <v>-1.1400000000000006</v>
      </c>
      <c r="AS40" s="1">
        <f t="shared" si="5"/>
        <v>1.5099999999999996</v>
      </c>
      <c r="AT40" s="1">
        <f t="shared" si="5"/>
        <v>-0.13000000000000006</v>
      </c>
      <c r="AU40" s="1">
        <f t="shared" si="5"/>
        <v>1.8449999999999989</v>
      </c>
      <c r="AV40" s="1">
        <f t="shared" si="5"/>
        <v>1.335</v>
      </c>
      <c r="AW40" s="1">
        <f t="shared" si="5"/>
        <v>2.105000000000004</v>
      </c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>
        <f>AA40/BS$3</f>
        <v>-0.40774719673802268</v>
      </c>
      <c r="BT40" s="1">
        <f>AB40/BT$3</f>
        <v>0.24526198439241728</v>
      </c>
      <c r="BU40" s="1">
        <f>AC40/BU$3</f>
        <v>0.21292217327459578</v>
      </c>
      <c r="BV40" s="1">
        <f>AD40/BV$3</f>
        <v>-0.15702479338843003</v>
      </c>
      <c r="BW40" s="1">
        <f>AE40/BW$3</f>
        <v>0.18215613382899717</v>
      </c>
      <c r="BX40" s="1">
        <f>AF40/BX$3</f>
        <v>-0.22807017543859706</v>
      </c>
      <c r="BY40" s="1">
        <f>AG40/BY$3</f>
        <v>3.8461538461536285E-2</v>
      </c>
      <c r="BZ40" s="1">
        <f>AH40/BZ$3</f>
        <v>-2.8197381671703634E-2</v>
      </c>
      <c r="CA40" s="1">
        <f>AI40/CA$3</f>
        <v>0.62139917695472968</v>
      </c>
      <c r="CB40" s="1">
        <f>AJ40/CB$3</f>
        <v>-1.0731052984573643E-2</v>
      </c>
      <c r="CC40" s="1">
        <f>AK40/CC$3</f>
        <v>-8.5436893203884021E-2</v>
      </c>
      <c r="CD40" s="1">
        <f>AL40/CD$3</f>
        <v>-0.37404580152671724</v>
      </c>
      <c r="CE40" s="1">
        <f>AM40/CE$3</f>
        <v>0.46210268948655264</v>
      </c>
      <c r="CF40" s="1">
        <f>AN40/CF$3</f>
        <v>0.60784313725490191</v>
      </c>
      <c r="CG40" s="1">
        <f>AO40/CG$3</f>
        <v>3.4482758620689655E-2</v>
      </c>
      <c r="CH40" s="1">
        <f>AP40/CH$3</f>
        <v>0.16988555078683831</v>
      </c>
      <c r="CI40" s="1">
        <f>AQ40/CI$3</f>
        <v>0.74468085106382975</v>
      </c>
      <c r="CJ40" s="1">
        <f>AR40/CJ$3</f>
        <v>-0.15384615384615408</v>
      </c>
      <c r="CK40" s="1">
        <f>AS40/CK$3</f>
        <v>0.70396270396270366</v>
      </c>
      <c r="CL40" s="1">
        <f>AT40/CL$3</f>
        <v>-5.6521739130434803E-2</v>
      </c>
      <c r="CM40" s="1">
        <f>AU40/CM$3</f>
        <v>0.59039999999999959</v>
      </c>
      <c r="CN40" s="1">
        <f>AV40/CN$3</f>
        <v>0.86970684039087942</v>
      </c>
      <c r="CO40" s="1">
        <f>AW40/CO$3</f>
        <v>0.38981481481481539</v>
      </c>
    </row>
    <row r="41" spans="1:93" x14ac:dyDescent="0.25">
      <c r="A41">
        <f t="shared" si="4"/>
        <v>8.75</v>
      </c>
      <c r="B41" s="1">
        <v>2.1666666666666701</v>
      </c>
      <c r="C41" s="1">
        <v>0.66666666666666696</v>
      </c>
      <c r="D41" s="1">
        <v>0.66666666666666696</v>
      </c>
      <c r="E41" s="1">
        <v>0.5</v>
      </c>
      <c r="F41" s="1">
        <v>2.8333333333333299</v>
      </c>
      <c r="G41" s="1">
        <v>1.3333333333333299</v>
      </c>
      <c r="H41" s="1">
        <v>1.8333333333333299</v>
      </c>
      <c r="I41" s="1">
        <v>1.86666666666667</v>
      </c>
      <c r="J41" s="1">
        <v>4.2666666666666702</v>
      </c>
      <c r="K41" s="1">
        <v>3.4666666666666699</v>
      </c>
      <c r="L41" s="1">
        <v>5.06666666666667</v>
      </c>
      <c r="M41" s="1">
        <v>7.2</v>
      </c>
      <c r="N41" s="1">
        <v>4.125</v>
      </c>
      <c r="O41" s="1">
        <v>4</v>
      </c>
      <c r="P41" s="1">
        <v>0.25</v>
      </c>
      <c r="Q41" s="1">
        <v>2.375</v>
      </c>
      <c r="R41" s="1">
        <v>3.25</v>
      </c>
      <c r="S41" s="1">
        <v>22.4</v>
      </c>
      <c r="T41" s="1">
        <v>3.2</v>
      </c>
      <c r="U41" s="1">
        <v>0.5</v>
      </c>
      <c r="V41" s="1">
        <v>18.2</v>
      </c>
      <c r="W41" s="1">
        <v>0.4</v>
      </c>
      <c r="X41" s="1">
        <v>16.100000000000001</v>
      </c>
      <c r="Y41" s="1"/>
      <c r="Z41" s="1"/>
      <c r="AA41" s="1">
        <f t="shared" si="7"/>
        <v>0</v>
      </c>
      <c r="AB41" s="1">
        <f t="shared" si="7"/>
        <v>-0.29999999999999916</v>
      </c>
      <c r="AC41" s="1">
        <f t="shared" si="7"/>
        <v>-9.1666666666666785E-2</v>
      </c>
      <c r="AD41" s="1">
        <f t="shared" si="7"/>
        <v>8.3333333333334147E-3</v>
      </c>
      <c r="AE41" s="1">
        <f t="shared" si="7"/>
        <v>-0.42500000000000515</v>
      </c>
      <c r="AF41" s="1">
        <f t="shared" si="7"/>
        <v>0.78333333333332977</v>
      </c>
      <c r="AG41" s="1">
        <f t="shared" si="7"/>
        <v>6.6666666666662877E-2</v>
      </c>
      <c r="AH41" s="1">
        <f t="shared" si="7"/>
        <v>-0.7133333333333296</v>
      </c>
      <c r="AI41" s="1">
        <f t="shared" si="7"/>
        <v>0.74000000000000288</v>
      </c>
      <c r="AJ41" s="1">
        <f t="shared" si="7"/>
        <v>-0.95999999999999597</v>
      </c>
      <c r="AK41" s="1">
        <f t="shared" si="7"/>
        <v>-8.6666666666661563E-2</v>
      </c>
      <c r="AL41" s="1">
        <f t="shared" si="7"/>
        <v>1.0200000000000005</v>
      </c>
      <c r="AM41" s="1">
        <f t="shared" si="7"/>
        <v>-0.19374999999999964</v>
      </c>
      <c r="AN41" s="1">
        <f t="shared" si="7"/>
        <v>1.1437499999999998</v>
      </c>
      <c r="AO41" s="1">
        <f t="shared" si="7"/>
        <v>0.15625</v>
      </c>
      <c r="AP41" s="1">
        <f t="shared" si="5"/>
        <v>1.09375</v>
      </c>
      <c r="AQ41" s="1">
        <f t="shared" si="5"/>
        <v>-3.125E-2</v>
      </c>
      <c r="AR41" s="1">
        <f t="shared" si="5"/>
        <v>-0.14000000000000057</v>
      </c>
      <c r="AS41" s="1">
        <f t="shared" si="5"/>
        <v>1.41</v>
      </c>
      <c r="AT41" s="1">
        <f t="shared" si="5"/>
        <v>6.9999999999999951E-2</v>
      </c>
      <c r="AU41" s="1">
        <f t="shared" si="5"/>
        <v>0.74499999999999744</v>
      </c>
      <c r="AV41" s="1">
        <f t="shared" si="5"/>
        <v>0.33500000000000002</v>
      </c>
      <c r="AW41" s="1">
        <f t="shared" si="5"/>
        <v>-9.499999999999531E-2</v>
      </c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>
        <f>AA41/BS$3</f>
        <v>0</v>
      </c>
      <c r="BT41" s="1">
        <f>AB41/BT$3</f>
        <v>-0.20066889632106968</v>
      </c>
      <c r="BU41" s="1">
        <f>AC41/BU$3</f>
        <v>-8.0763582966226224E-2</v>
      </c>
      <c r="BV41" s="1">
        <f>AD41/BV$3</f>
        <v>8.2644628099174371E-3</v>
      </c>
      <c r="BW41" s="1">
        <f>AE41/BW$3</f>
        <v>-0.18959107806691694</v>
      </c>
      <c r="BX41" s="1">
        <f>AF41/BX$3</f>
        <v>0.82456140350876828</v>
      </c>
      <c r="BY41" s="1">
        <f>AG41/BY$3</f>
        <v>3.8461538461536285E-2</v>
      </c>
      <c r="BZ41" s="1">
        <f>AH41/BZ$3</f>
        <v>-0.43101711983886981</v>
      </c>
      <c r="CA41" s="1">
        <f>AI41/CA$3</f>
        <v>0.45679012345679176</v>
      </c>
      <c r="CB41" s="1">
        <f>AJ41/CB$3</f>
        <v>-0.38631790744466632</v>
      </c>
      <c r="CC41" s="1">
        <f>AK41/CC$3</f>
        <v>-3.3656957928800579E-2</v>
      </c>
      <c r="CD41" s="1">
        <f>AL41/CD$3</f>
        <v>0.38931297709923668</v>
      </c>
      <c r="CE41" s="1">
        <f>AM41/CE$3</f>
        <v>-7.5794621026894715E-2</v>
      </c>
      <c r="CF41" s="1">
        <f>AN41/CF$3</f>
        <v>0.27601809954751128</v>
      </c>
      <c r="CG41" s="1">
        <f>AO41/CG$3</f>
        <v>0.17241379310344829</v>
      </c>
      <c r="CH41" s="1">
        <f>AP41/CH$3</f>
        <v>0.31294706723891269</v>
      </c>
      <c r="CI41" s="1">
        <f>AQ41/CI$3</f>
        <v>-2.1276595744680851E-2</v>
      </c>
      <c r="CJ41" s="1">
        <f>AR41/CJ$3</f>
        <v>-1.8893387314440041E-2</v>
      </c>
      <c r="CK41" s="1">
        <f>AS41/CK$3</f>
        <v>0.65734265734265718</v>
      </c>
      <c r="CL41" s="1">
        <f>AT41/CL$3</f>
        <v>3.0434782608695629E-2</v>
      </c>
      <c r="CM41" s="1">
        <f>AU41/CM$3</f>
        <v>0.23839999999999917</v>
      </c>
      <c r="CN41" s="1">
        <f>AV41/CN$3</f>
        <v>0.21824104234527686</v>
      </c>
      <c r="CO41" s="1">
        <f>AW41/CO$3</f>
        <v>-1.7592592592591716E-2</v>
      </c>
    </row>
    <row r="42" spans="1:93" x14ac:dyDescent="0.25">
      <c r="A42">
        <f t="shared" si="4"/>
        <v>9.25</v>
      </c>
      <c r="B42" s="1">
        <v>1.5</v>
      </c>
      <c r="C42" s="1">
        <v>1</v>
      </c>
      <c r="D42" s="1">
        <v>0.5</v>
      </c>
      <c r="E42" s="1">
        <v>0</v>
      </c>
      <c r="F42" s="1">
        <v>4.5</v>
      </c>
      <c r="G42" s="1">
        <v>0.16666666666666699</v>
      </c>
      <c r="H42" s="1">
        <v>2.1666666666666701</v>
      </c>
      <c r="I42" s="1">
        <v>2</v>
      </c>
      <c r="J42" s="1">
        <v>4.2666666666666702</v>
      </c>
      <c r="K42" s="1">
        <v>4.1333333333333302</v>
      </c>
      <c r="L42" s="1">
        <v>4.6666666666666696</v>
      </c>
      <c r="M42" s="1">
        <v>5.8666666666666698</v>
      </c>
      <c r="N42" s="1">
        <v>5.125</v>
      </c>
      <c r="O42" s="1">
        <v>5.375</v>
      </c>
      <c r="P42" s="1">
        <v>0.625</v>
      </c>
      <c r="Q42" s="1">
        <v>2.25</v>
      </c>
      <c r="R42" s="1">
        <v>4</v>
      </c>
      <c r="S42" s="1">
        <v>25</v>
      </c>
      <c r="T42" s="1">
        <v>1.9</v>
      </c>
      <c r="U42" s="1">
        <v>0.5</v>
      </c>
      <c r="V42" s="1">
        <v>19.5</v>
      </c>
      <c r="W42" s="1">
        <v>0.7</v>
      </c>
      <c r="X42" s="1">
        <v>15.3</v>
      </c>
      <c r="Y42" s="1"/>
      <c r="Z42" s="1"/>
      <c r="AA42" s="1">
        <f t="shared" si="7"/>
        <v>-0.66666666666666696</v>
      </c>
      <c r="AB42" s="1">
        <f t="shared" si="7"/>
        <v>3.3333333333333881E-2</v>
      </c>
      <c r="AC42" s="1">
        <f t="shared" si="7"/>
        <v>-0.25833333333333375</v>
      </c>
      <c r="AD42" s="1">
        <f t="shared" si="7"/>
        <v>-0.49166666666666659</v>
      </c>
      <c r="AE42" s="1">
        <f t="shared" si="7"/>
        <v>1.2416666666666649</v>
      </c>
      <c r="AF42" s="1">
        <f t="shared" si="7"/>
        <v>-0.38333333333333319</v>
      </c>
      <c r="AG42" s="1">
        <f t="shared" si="7"/>
        <v>0.40000000000000302</v>
      </c>
      <c r="AH42" s="1">
        <f t="shared" si="7"/>
        <v>-0.57999999999999963</v>
      </c>
      <c r="AI42" s="1">
        <f t="shared" si="7"/>
        <v>0.74000000000000288</v>
      </c>
      <c r="AJ42" s="1">
        <f t="shared" si="7"/>
        <v>-0.29333333333333567</v>
      </c>
      <c r="AK42" s="1">
        <f t="shared" si="7"/>
        <v>-0.48666666666666192</v>
      </c>
      <c r="AL42" s="1">
        <f t="shared" si="7"/>
        <v>-0.31333333333332991</v>
      </c>
      <c r="AM42" s="1">
        <f t="shared" si="7"/>
        <v>0.80625000000000036</v>
      </c>
      <c r="AN42" s="1">
        <f t="shared" si="7"/>
        <v>2.5187499999999998</v>
      </c>
      <c r="AO42" s="1">
        <f t="shared" si="7"/>
        <v>0.53125</v>
      </c>
      <c r="AP42" s="1">
        <f t="shared" si="5"/>
        <v>0.96875</v>
      </c>
      <c r="AQ42" s="1">
        <f t="shared" si="5"/>
        <v>0.71875</v>
      </c>
      <c r="AR42" s="1">
        <f t="shared" si="5"/>
        <v>2.4600000000000009</v>
      </c>
      <c r="AS42" s="1">
        <f t="shared" si="5"/>
        <v>0.10999999999999965</v>
      </c>
      <c r="AT42" s="1">
        <f t="shared" si="5"/>
        <v>6.9999999999999951E-2</v>
      </c>
      <c r="AU42" s="1">
        <f t="shared" si="5"/>
        <v>2.0449999999999982</v>
      </c>
      <c r="AV42" s="1">
        <f t="shared" si="5"/>
        <v>0.63500000000000001</v>
      </c>
      <c r="AW42" s="1">
        <f t="shared" si="5"/>
        <v>-0.89499999999999602</v>
      </c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>
        <f>AA42/BS$3</f>
        <v>-0.40774719673802268</v>
      </c>
      <c r="BT42" s="1">
        <f>AB42/BT$3</f>
        <v>2.229654403567484E-2</v>
      </c>
      <c r="BU42" s="1">
        <f>AC42/BU$3</f>
        <v>-0.22760646108663762</v>
      </c>
      <c r="BV42" s="1">
        <f>AD42/BV$3</f>
        <v>-0.4876033057851239</v>
      </c>
      <c r="BW42" s="1">
        <f>AE42/BW$3</f>
        <v>0.55390334572490674</v>
      </c>
      <c r="BX42" s="1">
        <f>AF42/BX$3</f>
        <v>-0.40350877192982448</v>
      </c>
      <c r="BY42" s="1">
        <f>AG42/BY$3</f>
        <v>0.23076923076923256</v>
      </c>
      <c r="BZ42" s="1">
        <f>AH42/BZ$3</f>
        <v>-0.35045317220543781</v>
      </c>
      <c r="CA42" s="1">
        <f>AI42/CA$3</f>
        <v>0.45679012345679176</v>
      </c>
      <c r="CB42" s="1">
        <f>AJ42/CB$3</f>
        <v>-0.11804158283031616</v>
      </c>
      <c r="CC42" s="1">
        <f>AK42/CC$3</f>
        <v>-0.18899676375404331</v>
      </c>
      <c r="CD42" s="1">
        <f>AL42/CD$3</f>
        <v>-0.11959287531806481</v>
      </c>
      <c r="CE42" s="1">
        <f>AM42/CE$3</f>
        <v>0.31540342298288521</v>
      </c>
      <c r="CF42" s="1">
        <f>AN42/CF$3</f>
        <v>0.60784313725490191</v>
      </c>
      <c r="CG42" s="1">
        <f>AO42/CG$3</f>
        <v>0.58620689655172409</v>
      </c>
      <c r="CH42" s="1">
        <f>AP42/CH$3</f>
        <v>0.27718168812589411</v>
      </c>
      <c r="CI42" s="1">
        <f>AQ42/CI$3</f>
        <v>0.48936170212765956</v>
      </c>
      <c r="CJ42" s="1">
        <f>AR42/CJ$3</f>
        <v>0.33198380566801661</v>
      </c>
      <c r="CK42" s="1">
        <f>AS42/CK$3</f>
        <v>5.1282051282051107E-2</v>
      </c>
      <c r="CL42" s="1">
        <f>AT42/CL$3</f>
        <v>3.0434782608695629E-2</v>
      </c>
      <c r="CM42" s="1">
        <f>AU42/CM$3</f>
        <v>0.65439999999999943</v>
      </c>
      <c r="CN42" s="1">
        <f>AV42/CN$3</f>
        <v>0.41368078175895762</v>
      </c>
      <c r="CO42" s="1">
        <f>AW42/CO$3</f>
        <v>-0.16574074074073994</v>
      </c>
    </row>
    <row r="43" spans="1:93" x14ac:dyDescent="0.25">
      <c r="A43">
        <f t="shared" si="4"/>
        <v>9.75</v>
      </c>
      <c r="B43" s="1">
        <v>1.8333333333333299</v>
      </c>
      <c r="C43" s="1">
        <v>0.66666666666666696</v>
      </c>
      <c r="D43" s="1">
        <v>0.5</v>
      </c>
      <c r="E43" s="1">
        <v>1</v>
      </c>
      <c r="F43" s="1">
        <v>2</v>
      </c>
      <c r="G43" s="1">
        <v>0</v>
      </c>
      <c r="H43" s="1">
        <v>1.8333333333333299</v>
      </c>
      <c r="I43" s="1">
        <v>3.2</v>
      </c>
      <c r="J43" s="1">
        <v>3.3333333333333299</v>
      </c>
      <c r="K43" s="1">
        <v>4.1333333333333302</v>
      </c>
      <c r="L43" s="1">
        <v>6.6666666666666696</v>
      </c>
      <c r="M43" s="1">
        <v>6</v>
      </c>
      <c r="N43" s="1">
        <v>4.625</v>
      </c>
      <c r="O43" s="1">
        <v>5.375</v>
      </c>
      <c r="P43" s="1">
        <v>0</v>
      </c>
      <c r="Q43" s="1">
        <v>1.875</v>
      </c>
      <c r="R43" s="1">
        <v>3.75</v>
      </c>
      <c r="S43" s="1">
        <v>22.4</v>
      </c>
      <c r="T43" s="1">
        <v>3.1</v>
      </c>
      <c r="U43" s="1">
        <v>0.8</v>
      </c>
      <c r="V43" s="1">
        <v>19.7</v>
      </c>
      <c r="W43" s="1">
        <v>0.6</v>
      </c>
      <c r="X43" s="1">
        <v>17.2</v>
      </c>
      <c r="Y43" s="1"/>
      <c r="Z43" s="1"/>
      <c r="AA43" s="1">
        <f t="shared" si="7"/>
        <v>-0.33333333333333703</v>
      </c>
      <c r="AB43" s="1">
        <f t="shared" si="7"/>
        <v>-0.29999999999999916</v>
      </c>
      <c r="AC43" s="1">
        <f t="shared" si="7"/>
        <v>-0.25833333333333375</v>
      </c>
      <c r="AD43" s="1">
        <f t="shared" si="7"/>
        <v>0.50833333333333341</v>
      </c>
      <c r="AE43" s="1">
        <f t="shared" si="7"/>
        <v>-1.2583333333333351</v>
      </c>
      <c r="AF43" s="1">
        <f t="shared" si="7"/>
        <v>-0.55000000000000016</v>
      </c>
      <c r="AG43" s="1">
        <f t="shared" si="7"/>
        <v>6.6666666666662877E-2</v>
      </c>
      <c r="AH43" s="1">
        <f t="shared" si="7"/>
        <v>0.62000000000000055</v>
      </c>
      <c r="AI43" s="1">
        <f t="shared" si="7"/>
        <v>-0.19333333333333735</v>
      </c>
      <c r="AJ43" s="1">
        <f t="shared" si="7"/>
        <v>-0.29333333333333567</v>
      </c>
      <c r="AK43" s="1">
        <f t="shared" si="7"/>
        <v>1.5133333333333381</v>
      </c>
      <c r="AL43" s="1">
        <f t="shared" si="7"/>
        <v>-0.17999999999999972</v>
      </c>
      <c r="AM43" s="1">
        <f t="shared" si="7"/>
        <v>0.30625000000000036</v>
      </c>
      <c r="AN43" s="1">
        <f t="shared" si="7"/>
        <v>2.5187499999999998</v>
      </c>
      <c r="AO43" s="1">
        <f t="shared" si="7"/>
        <v>-9.375E-2</v>
      </c>
      <c r="AP43" s="1">
        <f t="shared" si="5"/>
        <v>0.59375</v>
      </c>
      <c r="AQ43" s="1">
        <f t="shared" si="5"/>
        <v>0.46875</v>
      </c>
      <c r="AR43" s="1">
        <f t="shared" si="5"/>
        <v>-0.14000000000000057</v>
      </c>
      <c r="AS43" s="1">
        <f t="shared" si="5"/>
        <v>1.3099999999999998</v>
      </c>
      <c r="AT43" s="1">
        <f t="shared" si="5"/>
        <v>0.37</v>
      </c>
      <c r="AU43" s="1">
        <f t="shared" si="5"/>
        <v>2.2449999999999974</v>
      </c>
      <c r="AV43" s="1">
        <f t="shared" si="5"/>
        <v>0.53500000000000003</v>
      </c>
      <c r="AW43" s="1">
        <f t="shared" si="5"/>
        <v>1.0050000000000026</v>
      </c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>
        <f>AA43/BS$3</f>
        <v>-0.2038735983690135</v>
      </c>
      <c r="BT43" s="1">
        <f>AB43/BT$3</f>
        <v>-0.20066889632106968</v>
      </c>
      <c r="BU43" s="1">
        <f>AC43/BU$3</f>
        <v>-0.22760646108663762</v>
      </c>
      <c r="BV43" s="1">
        <f>AD43/BV$3</f>
        <v>0.50413223140495877</v>
      </c>
      <c r="BW43" s="1">
        <f>AE43/BW$3</f>
        <v>-0.56133828996282653</v>
      </c>
      <c r="BX43" s="1">
        <f>AF43/BX$3</f>
        <v>-0.57894736842105288</v>
      </c>
      <c r="BY43" s="1">
        <f>AG43/BY$3</f>
        <v>3.8461538461536285E-2</v>
      </c>
      <c r="BZ43" s="1">
        <f>AH43/BZ$3</f>
        <v>0.37462235649546854</v>
      </c>
      <c r="CA43" s="1">
        <f>AI43/CA$3</f>
        <v>-0.11934156378601067</v>
      </c>
      <c r="CB43" s="1">
        <f>AJ43/CB$3</f>
        <v>-0.11804158283031616</v>
      </c>
      <c r="CC43" s="1">
        <f>AK43/CC$3</f>
        <v>0.58770226537216963</v>
      </c>
      <c r="CD43" s="1">
        <f>AL43/CD$3</f>
        <v>-6.8702290076335742E-2</v>
      </c>
      <c r="CE43" s="1">
        <f>AM43/CE$3</f>
        <v>0.11980440097799523</v>
      </c>
      <c r="CF43" s="1">
        <f>AN43/CF$3</f>
        <v>0.60784313725490191</v>
      </c>
      <c r="CG43" s="1">
        <f>AO43/CG$3</f>
        <v>-0.10344827586206896</v>
      </c>
      <c r="CH43" s="1">
        <f>AP43/CH$3</f>
        <v>0.16988555078683831</v>
      </c>
      <c r="CI43" s="1">
        <f>AQ43/CI$3</f>
        <v>0.31914893617021278</v>
      </c>
      <c r="CJ43" s="1">
        <f>AR43/CJ$3</f>
        <v>-1.8893387314440041E-2</v>
      </c>
      <c r="CK43" s="1">
        <f>AS43/CK$3</f>
        <v>0.61072261072261047</v>
      </c>
      <c r="CL43" s="1">
        <f>AT43/CL$3</f>
        <v>0.16086956521739129</v>
      </c>
      <c r="CM43" s="1">
        <f>AU43/CM$3</f>
        <v>0.71839999999999915</v>
      </c>
      <c r="CN43" s="1">
        <f>AV43/CN$3</f>
        <v>0.34853420195439738</v>
      </c>
      <c r="CO43" s="1">
        <f>AW43/CO$3</f>
        <v>0.1861111111111115</v>
      </c>
    </row>
    <row r="44" spans="1:93" x14ac:dyDescent="0.25">
      <c r="A44">
        <f t="shared" si="4"/>
        <v>10.25</v>
      </c>
      <c r="B44" s="1">
        <v>2</v>
      </c>
      <c r="C44" s="1">
        <v>1.3333333333333299</v>
      </c>
      <c r="D44" s="1">
        <v>1.6666666666666701</v>
      </c>
      <c r="E44" s="1">
        <v>0.33333333333333298</v>
      </c>
      <c r="F44" s="1">
        <v>4</v>
      </c>
      <c r="G44" s="1">
        <v>0.83333333333333304</v>
      </c>
      <c r="H44" s="1">
        <v>1.3333333333333299</v>
      </c>
      <c r="I44" s="1">
        <v>2.8</v>
      </c>
      <c r="J44" s="1">
        <v>3.06666666666667</v>
      </c>
      <c r="K44" s="1">
        <v>4.4000000000000004</v>
      </c>
      <c r="L44" s="1">
        <v>4.1333333333333302</v>
      </c>
      <c r="M44" s="1">
        <v>6</v>
      </c>
      <c r="N44" s="1">
        <v>5.375</v>
      </c>
      <c r="O44" s="1">
        <v>6.25</v>
      </c>
      <c r="P44" s="1">
        <v>0</v>
      </c>
      <c r="Q44" s="1">
        <v>1.5</v>
      </c>
      <c r="R44" s="1">
        <v>3.75</v>
      </c>
      <c r="S44" s="1">
        <v>27.2</v>
      </c>
      <c r="T44" s="1">
        <v>3</v>
      </c>
      <c r="U44" s="1">
        <v>0.3</v>
      </c>
      <c r="V44" s="1">
        <v>19.7</v>
      </c>
      <c r="W44" s="1">
        <v>0.6</v>
      </c>
      <c r="X44" s="1">
        <v>15.9</v>
      </c>
      <c r="Y44" s="1"/>
      <c r="Z44" s="1"/>
      <c r="AA44" s="1">
        <f t="shared" si="7"/>
        <v>-0.16666666666666696</v>
      </c>
      <c r="AB44" s="1">
        <f t="shared" si="7"/>
        <v>0.36666666666666381</v>
      </c>
      <c r="AC44" s="1">
        <f t="shared" si="7"/>
        <v>0.90833333333333632</v>
      </c>
      <c r="AD44" s="1">
        <f t="shared" si="7"/>
        <v>-0.1583333333333336</v>
      </c>
      <c r="AE44" s="1">
        <f t="shared" si="7"/>
        <v>0.74166666666666492</v>
      </c>
      <c r="AF44" s="1">
        <f t="shared" si="7"/>
        <v>0.28333333333333288</v>
      </c>
      <c r="AG44" s="1">
        <f t="shared" si="7"/>
        <v>-0.43333333333333712</v>
      </c>
      <c r="AH44" s="1">
        <f t="shared" si="7"/>
        <v>0.2200000000000002</v>
      </c>
      <c r="AI44" s="1">
        <f t="shared" si="7"/>
        <v>-0.4599999999999973</v>
      </c>
      <c r="AJ44" s="1">
        <f t="shared" si="7"/>
        <v>-2.6666666666665506E-2</v>
      </c>
      <c r="AK44" s="1">
        <f t="shared" si="7"/>
        <v>-1.0200000000000014</v>
      </c>
      <c r="AL44" s="1">
        <f t="shared" si="7"/>
        <v>-0.17999999999999972</v>
      </c>
      <c r="AM44" s="1">
        <f t="shared" si="7"/>
        <v>1.0562500000000004</v>
      </c>
      <c r="AN44" s="1">
        <f t="shared" si="7"/>
        <v>3.3937499999999998</v>
      </c>
      <c r="AO44" s="1">
        <f t="shared" si="7"/>
        <v>-9.375E-2</v>
      </c>
      <c r="AP44" s="1">
        <f t="shared" si="5"/>
        <v>0.21875</v>
      </c>
      <c r="AQ44" s="1">
        <f t="shared" si="5"/>
        <v>0.46875</v>
      </c>
      <c r="AR44" s="1">
        <f t="shared" si="5"/>
        <v>4.66</v>
      </c>
      <c r="AS44" s="1">
        <f t="shared" si="5"/>
        <v>1.2099999999999997</v>
      </c>
      <c r="AT44" s="1">
        <f t="shared" si="5"/>
        <v>-0.13000000000000006</v>
      </c>
      <c r="AU44" s="1">
        <f t="shared" si="5"/>
        <v>2.2449999999999974</v>
      </c>
      <c r="AV44" s="1">
        <f t="shared" si="5"/>
        <v>0.53500000000000003</v>
      </c>
      <c r="AW44" s="1">
        <f t="shared" si="5"/>
        <v>-0.29499999999999638</v>
      </c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>
        <f>AA44/BS$3</f>
        <v>-0.10193679918450579</v>
      </c>
      <c r="BT44" s="1">
        <f>AB44/BT$3</f>
        <v>0.24526198439241728</v>
      </c>
      <c r="BU44" s="1">
        <f>AC44/BU$3</f>
        <v>0.80029368575624327</v>
      </c>
      <c r="BV44" s="1">
        <f>AD44/BV$3</f>
        <v>-0.15702479338843003</v>
      </c>
      <c r="BW44" s="1">
        <f>AE44/BW$3</f>
        <v>0.33085501858736005</v>
      </c>
      <c r="BX44" s="1">
        <f>AF44/BX$3</f>
        <v>0.29824561403508731</v>
      </c>
      <c r="BY44" s="1">
        <f>AG44/BY$3</f>
        <v>-0.25000000000000222</v>
      </c>
      <c r="BZ44" s="1">
        <f>AH44/BZ$3</f>
        <v>0.13293051359516625</v>
      </c>
      <c r="CA44" s="1">
        <f>AI44/CA$3</f>
        <v>-0.28395061728394888</v>
      </c>
      <c r="CB44" s="1">
        <f>AJ44/CB$3</f>
        <v>-1.0731052984573643E-2</v>
      </c>
      <c r="CC44" s="1">
        <f>AK44/CC$3</f>
        <v>-0.39611650485436917</v>
      </c>
      <c r="CD44" s="1">
        <f>AL44/CD$3</f>
        <v>-6.8702290076335742E-2</v>
      </c>
      <c r="CE44" s="1">
        <f>AM44/CE$3</f>
        <v>0.41320293398533015</v>
      </c>
      <c r="CF44" s="1">
        <f>AN44/CF$3</f>
        <v>0.8190045248868778</v>
      </c>
      <c r="CG44" s="1">
        <f>AO44/CG$3</f>
        <v>-0.10344827586206896</v>
      </c>
      <c r="CH44" s="1">
        <f>AP44/CH$3</f>
        <v>6.258941344778253E-2</v>
      </c>
      <c r="CI44" s="1">
        <f>AQ44/CI$3</f>
        <v>0.31914893617021278</v>
      </c>
      <c r="CJ44" s="1">
        <f>AR44/CJ$3</f>
        <v>0.62887989203778738</v>
      </c>
      <c r="CK44" s="1">
        <f>AS44/CK$3</f>
        <v>0.56410256410256387</v>
      </c>
      <c r="CL44" s="1">
        <f>AT44/CL$3</f>
        <v>-5.6521739130434803E-2</v>
      </c>
      <c r="CM44" s="1">
        <f>AU44/CM$3</f>
        <v>0.71839999999999915</v>
      </c>
      <c r="CN44" s="1">
        <f>AV44/CN$3</f>
        <v>0.34853420195439738</v>
      </c>
      <c r="CO44" s="1">
        <f>AW44/CO$3</f>
        <v>-5.4629629629628938E-2</v>
      </c>
    </row>
    <row r="45" spans="1:93" x14ac:dyDescent="0.25">
      <c r="A45">
        <f t="shared" si="4"/>
        <v>10.75</v>
      </c>
      <c r="B45" s="1">
        <v>2.1666666666666701</v>
      </c>
      <c r="C45" s="1">
        <v>0.83333333333333304</v>
      </c>
      <c r="D45" s="1">
        <v>1.3333333333333299</v>
      </c>
      <c r="E45" s="1">
        <v>0.16666666666666699</v>
      </c>
      <c r="F45" s="1">
        <v>3</v>
      </c>
      <c r="G45" s="1">
        <v>0.5</v>
      </c>
      <c r="H45" s="1">
        <v>1.5</v>
      </c>
      <c r="I45" s="1">
        <v>2.5333333333333301</v>
      </c>
      <c r="J45" s="1">
        <v>2.93333333333333</v>
      </c>
      <c r="K45" s="1">
        <v>5.3333333333333304</v>
      </c>
      <c r="L45" s="1">
        <v>6.5333333333333297</v>
      </c>
      <c r="M45" s="1">
        <v>6.4</v>
      </c>
      <c r="N45" s="1">
        <v>4.5</v>
      </c>
      <c r="O45" s="1">
        <v>5.5</v>
      </c>
      <c r="P45" s="1">
        <v>0.125</v>
      </c>
      <c r="Q45" s="1">
        <v>1.875</v>
      </c>
      <c r="R45" s="1">
        <v>4.625</v>
      </c>
      <c r="S45" s="1">
        <v>23.2</v>
      </c>
      <c r="T45" s="1">
        <v>3.5</v>
      </c>
      <c r="U45" s="1">
        <v>0.5</v>
      </c>
      <c r="V45" s="1">
        <v>19.2</v>
      </c>
      <c r="W45" s="1">
        <v>0.3</v>
      </c>
      <c r="X45" s="1">
        <v>15.5</v>
      </c>
      <c r="Y45" s="1"/>
      <c r="Z45" s="1"/>
      <c r="AA45" s="1">
        <f t="shared" si="7"/>
        <v>0</v>
      </c>
      <c r="AB45" s="1">
        <f t="shared" si="7"/>
        <v>-0.13333333333333308</v>
      </c>
      <c r="AC45" s="1">
        <f t="shared" si="7"/>
        <v>0.57499999999999618</v>
      </c>
      <c r="AD45" s="1">
        <f t="shared" si="7"/>
        <v>-0.32499999999999962</v>
      </c>
      <c r="AE45" s="1">
        <f t="shared" si="7"/>
        <v>-0.25833333333333508</v>
      </c>
      <c r="AF45" s="1">
        <f t="shared" si="7"/>
        <v>-5.0000000000000155E-2</v>
      </c>
      <c r="AG45" s="1">
        <f t="shared" si="7"/>
        <v>-0.26666666666666705</v>
      </c>
      <c r="AH45" s="1">
        <f t="shared" si="7"/>
        <v>-4.6666666666669521E-2</v>
      </c>
      <c r="AI45" s="1">
        <f t="shared" si="7"/>
        <v>-0.59333333333333727</v>
      </c>
      <c r="AJ45" s="1">
        <f t="shared" si="7"/>
        <v>0.90666666666666451</v>
      </c>
      <c r="AK45" s="1">
        <f t="shared" si="7"/>
        <v>1.3799999999999981</v>
      </c>
      <c r="AL45" s="1">
        <f t="shared" si="7"/>
        <v>0.22000000000000064</v>
      </c>
      <c r="AM45" s="1">
        <f t="shared" si="7"/>
        <v>0.18125000000000036</v>
      </c>
      <c r="AN45" s="1">
        <f t="shared" si="7"/>
        <v>2.6437499999999998</v>
      </c>
      <c r="AO45" s="1">
        <f t="shared" si="7"/>
        <v>3.125E-2</v>
      </c>
      <c r="AP45" s="1">
        <f t="shared" si="5"/>
        <v>0.59375</v>
      </c>
      <c r="AQ45" s="1">
        <f t="shared" si="5"/>
        <v>1.34375</v>
      </c>
      <c r="AR45" s="1">
        <f t="shared" si="5"/>
        <v>0.66000000000000014</v>
      </c>
      <c r="AS45" s="1">
        <f t="shared" si="5"/>
        <v>1.7099999999999997</v>
      </c>
      <c r="AT45" s="1">
        <f t="shared" si="5"/>
        <v>6.9999999999999951E-2</v>
      </c>
      <c r="AU45" s="1">
        <f t="shared" si="5"/>
        <v>1.7449999999999974</v>
      </c>
      <c r="AV45" s="1">
        <f t="shared" si="5"/>
        <v>0.23499999999999999</v>
      </c>
      <c r="AW45" s="1">
        <f t="shared" si="5"/>
        <v>-0.69499999999999673</v>
      </c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>
        <f>AA45/BS$3</f>
        <v>0</v>
      </c>
      <c r="BT45" s="1">
        <f>AB45/BT$3</f>
        <v>-8.9186176142697721E-2</v>
      </c>
      <c r="BU45" s="1">
        <f>AC45/BU$3</f>
        <v>0.506607929515415</v>
      </c>
      <c r="BV45" s="1">
        <f>AD45/BV$3</f>
        <v>-0.32231404958677651</v>
      </c>
      <c r="BW45" s="1">
        <f>AE45/BW$3</f>
        <v>-0.11524163568773321</v>
      </c>
      <c r="BX45" s="1">
        <f>AF45/BX$3</f>
        <v>-5.2631578947368592E-2</v>
      </c>
      <c r="BY45" s="1">
        <f>AG45/BY$3</f>
        <v>-0.1538461538461541</v>
      </c>
      <c r="BZ45" s="1">
        <f>AH45/BZ$3</f>
        <v>-2.8197381671703634E-2</v>
      </c>
      <c r="CA45" s="1">
        <f>AI45/CA$3</f>
        <v>-0.36625514403292414</v>
      </c>
      <c r="CB45" s="1">
        <f>AJ45/CB$3</f>
        <v>0.36485580147551888</v>
      </c>
      <c r="CC45" s="1">
        <f>AK45/CC$3</f>
        <v>0.53592233009708623</v>
      </c>
      <c r="CD45" s="1">
        <f>AL45/CD$3</f>
        <v>8.3969465648855171E-2</v>
      </c>
      <c r="CE45" s="1">
        <f>AM45/CE$3</f>
        <v>7.0904645476772749E-2</v>
      </c>
      <c r="CF45" s="1">
        <f>AN45/CF$3</f>
        <v>0.63800904977375561</v>
      </c>
      <c r="CG45" s="1">
        <f>AO45/CG$3</f>
        <v>3.4482758620689655E-2</v>
      </c>
      <c r="CH45" s="1">
        <f>AP45/CH$3</f>
        <v>0.16988555078683831</v>
      </c>
      <c r="CI45" s="1">
        <f>AQ45/CI$3</f>
        <v>0.91489361702127658</v>
      </c>
      <c r="CJ45" s="1">
        <f>AR45/CJ$3</f>
        <v>8.9068825910931279E-2</v>
      </c>
      <c r="CK45" s="1">
        <f>AS45/CK$3</f>
        <v>0.79720279720279696</v>
      </c>
      <c r="CL45" s="1">
        <f>AT45/CL$3</f>
        <v>3.0434782608695629E-2</v>
      </c>
      <c r="CM45" s="1">
        <f>AU45/CM$3</f>
        <v>0.55839999999999923</v>
      </c>
      <c r="CN45" s="1">
        <f>AV45/CN$3</f>
        <v>0.1530944625407166</v>
      </c>
      <c r="CO45" s="1">
        <f>AW45/CO$3</f>
        <v>-0.12870370370370304</v>
      </c>
    </row>
    <row r="46" spans="1:93" x14ac:dyDescent="0.25">
      <c r="A46">
        <f t="shared" si="4"/>
        <v>11.25</v>
      </c>
      <c r="B46" s="1">
        <v>2.6666666666666701</v>
      </c>
      <c r="C46" s="1">
        <v>0.83333333333333304</v>
      </c>
      <c r="D46" s="1">
        <v>0.66666666666666696</v>
      </c>
      <c r="E46" s="1">
        <v>0.66666666666666696</v>
      </c>
      <c r="F46" s="1">
        <v>4</v>
      </c>
      <c r="G46" s="1">
        <v>0.33333333333333298</v>
      </c>
      <c r="H46" s="1">
        <v>1.6666666666666701</v>
      </c>
      <c r="I46" s="1">
        <v>3.3333333333333299</v>
      </c>
      <c r="J46" s="1">
        <v>3.6</v>
      </c>
      <c r="K46" s="1">
        <v>4.8</v>
      </c>
      <c r="L46" s="1">
        <v>6.4</v>
      </c>
      <c r="M46" s="1">
        <v>6.5333333333333297</v>
      </c>
      <c r="N46" s="1">
        <v>4.625</v>
      </c>
      <c r="O46" s="1">
        <v>4.5</v>
      </c>
      <c r="P46" s="1">
        <v>0.125</v>
      </c>
      <c r="Q46" s="1">
        <v>1.75</v>
      </c>
      <c r="R46" s="1">
        <v>4</v>
      </c>
      <c r="S46" s="1">
        <v>25.4</v>
      </c>
      <c r="T46" s="1">
        <v>1.6</v>
      </c>
      <c r="U46" s="1">
        <v>0.6</v>
      </c>
      <c r="V46" s="1">
        <v>19.100000000000001</v>
      </c>
      <c r="W46" s="1">
        <v>0.5</v>
      </c>
      <c r="X46" s="1">
        <v>16</v>
      </c>
      <c r="Y46" s="1"/>
      <c r="Z46" s="1"/>
      <c r="AA46" s="1">
        <f t="shared" si="7"/>
        <v>0.50000000000000311</v>
      </c>
      <c r="AB46" s="1">
        <f t="shared" si="7"/>
        <v>-0.13333333333333308</v>
      </c>
      <c r="AC46" s="1">
        <f t="shared" si="7"/>
        <v>-9.1666666666666785E-2</v>
      </c>
      <c r="AD46" s="1">
        <f t="shared" si="7"/>
        <v>0.17500000000000038</v>
      </c>
      <c r="AE46" s="1">
        <f t="shared" si="7"/>
        <v>0.74166666666666492</v>
      </c>
      <c r="AF46" s="1">
        <f t="shared" si="7"/>
        <v>-0.21666666666666717</v>
      </c>
      <c r="AG46" s="1">
        <f t="shared" si="7"/>
        <v>-9.999999999999698E-2</v>
      </c>
      <c r="AH46" s="1">
        <f t="shared" si="7"/>
        <v>0.7533333333333303</v>
      </c>
      <c r="AI46" s="1">
        <f t="shared" si="7"/>
        <v>7.3333333333332806E-2</v>
      </c>
      <c r="AJ46" s="1">
        <f t="shared" si="7"/>
        <v>0.37333333333333396</v>
      </c>
      <c r="AK46" s="1">
        <f t="shared" si="7"/>
        <v>1.2466666666666688</v>
      </c>
      <c r="AL46" s="1">
        <f t="shared" si="7"/>
        <v>0.35333333333332995</v>
      </c>
      <c r="AM46" s="1">
        <f t="shared" si="7"/>
        <v>0.30625000000000036</v>
      </c>
      <c r="AN46" s="1">
        <f t="shared" si="7"/>
        <v>1.6437499999999998</v>
      </c>
      <c r="AO46" s="1">
        <f t="shared" si="7"/>
        <v>3.125E-2</v>
      </c>
      <c r="AP46" s="1">
        <f t="shared" si="5"/>
        <v>0.46875</v>
      </c>
      <c r="AQ46" s="1">
        <f t="shared" si="5"/>
        <v>0.71875</v>
      </c>
      <c r="AR46" s="1">
        <f t="shared" si="5"/>
        <v>2.8599999999999994</v>
      </c>
      <c r="AS46" s="1">
        <f t="shared" si="5"/>
        <v>-0.19000000000000017</v>
      </c>
      <c r="AT46" s="1">
        <f t="shared" si="5"/>
        <v>0.16999999999999993</v>
      </c>
      <c r="AU46" s="1">
        <f t="shared" si="5"/>
        <v>1.6449999999999996</v>
      </c>
      <c r="AV46" s="1">
        <f t="shared" si="5"/>
        <v>0.435</v>
      </c>
      <c r="AW46" s="1">
        <f t="shared" si="5"/>
        <v>-0.19499999999999673</v>
      </c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>
        <f>AA46/BS$3</f>
        <v>0.30581039755351874</v>
      </c>
      <c r="BT46" s="1">
        <f>AB46/BT$3</f>
        <v>-8.9186176142697721E-2</v>
      </c>
      <c r="BU46" s="1">
        <f>AC46/BU$3</f>
        <v>-8.0763582966226224E-2</v>
      </c>
      <c r="BV46" s="1">
        <f>AD46/BV$3</f>
        <v>0.17355371900826483</v>
      </c>
      <c r="BW46" s="1">
        <f>AE46/BW$3</f>
        <v>0.33085501858736005</v>
      </c>
      <c r="BX46" s="1">
        <f>AF46/BX$3</f>
        <v>-0.22807017543859706</v>
      </c>
      <c r="BY46" s="1">
        <f>AG46/BY$3</f>
        <v>-5.7692307692305961E-2</v>
      </c>
      <c r="BZ46" s="1">
        <f>AH46/BZ$3</f>
        <v>0.45518630412890043</v>
      </c>
      <c r="CA46" s="1">
        <f>AI46/CA$3</f>
        <v>4.5267489711933818E-2</v>
      </c>
      <c r="CB46" s="1">
        <f>AJ46/CB$3</f>
        <v>0.15023474178403778</v>
      </c>
      <c r="CC46" s="1">
        <f>AK46/CC$3</f>
        <v>0.48414239482200694</v>
      </c>
      <c r="CD46" s="1">
        <f>AL46/CD$3</f>
        <v>0.13486005089058389</v>
      </c>
      <c r="CE46" s="1">
        <f>AM46/CE$3</f>
        <v>0.11980440097799523</v>
      </c>
      <c r="CF46" s="1">
        <f>AN46/CF$3</f>
        <v>0.39668174962292607</v>
      </c>
      <c r="CG46" s="1">
        <f>AO46/CG$3</f>
        <v>3.4482758620689655E-2</v>
      </c>
      <c r="CH46" s="1">
        <f>AP46/CH$3</f>
        <v>0.13412017167381973</v>
      </c>
      <c r="CI46" s="1">
        <f>AQ46/CI$3</f>
        <v>0.48936170212765956</v>
      </c>
      <c r="CJ46" s="1">
        <f>AR46/CJ$3</f>
        <v>0.38596491228070207</v>
      </c>
      <c r="CK46" s="1">
        <f>AS46/CK$3</f>
        <v>-8.8578088578088632E-2</v>
      </c>
      <c r="CL46" s="1">
        <f>AT46/CL$3</f>
        <v>7.3913043478260831E-2</v>
      </c>
      <c r="CM46" s="1">
        <f>AU46/CM$3</f>
        <v>0.52639999999999987</v>
      </c>
      <c r="CN46" s="1">
        <f>AV46/CN$3</f>
        <v>0.28338762214983709</v>
      </c>
      <c r="CO46" s="1">
        <f>AW46/CO$3</f>
        <v>-3.611111111111049E-2</v>
      </c>
    </row>
    <row r="47" spans="1:93" x14ac:dyDescent="0.25">
      <c r="A47">
        <f t="shared" si="4"/>
        <v>11.75</v>
      </c>
      <c r="B47" s="1">
        <v>2</v>
      </c>
      <c r="C47" s="1">
        <v>1</v>
      </c>
      <c r="D47" s="1">
        <v>1</v>
      </c>
      <c r="E47" s="1">
        <v>0.5</v>
      </c>
      <c r="F47" s="1">
        <v>4.3333333333333304</v>
      </c>
      <c r="G47" s="1">
        <v>0.33333333333333298</v>
      </c>
      <c r="H47" s="1">
        <v>1.3333333333333299</v>
      </c>
      <c r="I47" s="1">
        <v>2.5333333333333301</v>
      </c>
      <c r="J47" s="1">
        <v>4.8</v>
      </c>
      <c r="K47" s="1">
        <v>4</v>
      </c>
      <c r="L47" s="1">
        <v>6.4</v>
      </c>
      <c r="M47" s="1">
        <v>8.4</v>
      </c>
      <c r="N47" s="1">
        <v>4.375</v>
      </c>
      <c r="O47" s="1">
        <v>4.125</v>
      </c>
      <c r="P47" s="1">
        <v>0.125</v>
      </c>
      <c r="Q47" s="1">
        <v>1.5</v>
      </c>
      <c r="R47" s="1">
        <v>3</v>
      </c>
      <c r="S47" s="1">
        <v>24.2</v>
      </c>
      <c r="T47" s="1">
        <v>2.2000000000000002</v>
      </c>
      <c r="U47" s="1">
        <v>0.5</v>
      </c>
      <c r="V47" s="1">
        <v>20</v>
      </c>
      <c r="W47" s="1">
        <v>0.4</v>
      </c>
      <c r="X47" s="1">
        <v>15.2</v>
      </c>
      <c r="Y47" s="1"/>
      <c r="Z47" s="1"/>
      <c r="AA47" s="1">
        <f t="shared" si="7"/>
        <v>-0.16666666666666696</v>
      </c>
      <c r="AB47" s="1">
        <f t="shared" si="7"/>
        <v>3.3333333333333881E-2</v>
      </c>
      <c r="AC47" s="1">
        <f t="shared" si="7"/>
        <v>0.24166666666666625</v>
      </c>
      <c r="AD47" s="1">
        <f t="shared" si="7"/>
        <v>8.3333333333334147E-3</v>
      </c>
      <c r="AE47" s="1">
        <f t="shared" si="7"/>
        <v>1.0749999999999953</v>
      </c>
      <c r="AF47" s="1">
        <f t="shared" si="7"/>
        <v>-0.21666666666666717</v>
      </c>
      <c r="AG47" s="1">
        <f t="shared" si="7"/>
        <v>-0.43333333333333712</v>
      </c>
      <c r="AH47" s="1">
        <f t="shared" si="7"/>
        <v>-4.6666666666669521E-2</v>
      </c>
      <c r="AI47" s="1">
        <f t="shared" si="7"/>
        <v>1.2733333333333325</v>
      </c>
      <c r="AJ47" s="1">
        <f t="shared" si="7"/>
        <v>-0.42666666666666586</v>
      </c>
      <c r="AK47" s="1">
        <f t="shared" si="7"/>
        <v>1.2466666666666688</v>
      </c>
      <c r="AL47" s="1">
        <f t="shared" si="7"/>
        <v>2.2200000000000006</v>
      </c>
      <c r="AM47" s="1">
        <f t="shared" si="7"/>
        <v>5.6250000000000355E-2</v>
      </c>
      <c r="AN47" s="1">
        <f t="shared" si="7"/>
        <v>1.2687499999999998</v>
      </c>
      <c r="AO47" s="1">
        <f t="shared" si="7"/>
        <v>3.125E-2</v>
      </c>
      <c r="AP47" s="1">
        <f t="shared" si="5"/>
        <v>0.21875</v>
      </c>
      <c r="AQ47" s="1">
        <f t="shared" si="5"/>
        <v>-0.28125</v>
      </c>
      <c r="AR47" s="1">
        <f t="shared" si="5"/>
        <v>1.6600000000000001</v>
      </c>
      <c r="AS47" s="1">
        <f t="shared" si="5"/>
        <v>0.40999999999999992</v>
      </c>
      <c r="AT47" s="1">
        <f t="shared" si="5"/>
        <v>6.9999999999999951E-2</v>
      </c>
      <c r="AU47" s="1">
        <f t="shared" si="5"/>
        <v>2.5449999999999982</v>
      </c>
      <c r="AV47" s="1">
        <f t="shared" si="5"/>
        <v>0.33500000000000002</v>
      </c>
      <c r="AW47" s="1">
        <f t="shared" si="5"/>
        <v>-0.99499999999999744</v>
      </c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>
        <f>AA47/BS$3</f>
        <v>-0.10193679918450579</v>
      </c>
      <c r="BT47" s="1">
        <f>AB47/BT$3</f>
        <v>2.229654403567484E-2</v>
      </c>
      <c r="BU47" s="1">
        <f>AC47/BU$3</f>
        <v>0.21292217327459578</v>
      </c>
      <c r="BV47" s="1">
        <f>AD47/BV$3</f>
        <v>8.2644628099174371E-3</v>
      </c>
      <c r="BW47" s="1">
        <f>AE47/BW$3</f>
        <v>0.47955390334572318</v>
      </c>
      <c r="BX47" s="1">
        <f>AF47/BX$3</f>
        <v>-0.22807017543859706</v>
      </c>
      <c r="BY47" s="1">
        <f>AG47/BY$3</f>
        <v>-0.25000000000000222</v>
      </c>
      <c r="BZ47" s="1">
        <f>AH47/BZ$3</f>
        <v>-2.8197381671703634E-2</v>
      </c>
      <c r="CA47" s="1">
        <f>AI47/CA$3</f>
        <v>0.78600823045267409</v>
      </c>
      <c r="CB47" s="1">
        <f>AJ47/CB$3</f>
        <v>-0.17169684775318544</v>
      </c>
      <c r="CC47" s="1">
        <f>AK47/CC$3</f>
        <v>0.48414239482200694</v>
      </c>
      <c r="CD47" s="1">
        <f>AL47/CD$3</f>
        <v>0.84732824427480913</v>
      </c>
      <c r="CE47" s="1">
        <f>AM47/CE$3</f>
        <v>2.2004889975550258E-2</v>
      </c>
      <c r="CF47" s="1">
        <f>AN47/CF$3</f>
        <v>0.30618401206636497</v>
      </c>
      <c r="CG47" s="1">
        <f>AO47/CG$3</f>
        <v>3.4482758620689655E-2</v>
      </c>
      <c r="CH47" s="1">
        <f>AP47/CH$3</f>
        <v>6.258941344778253E-2</v>
      </c>
      <c r="CI47" s="1">
        <f>AQ47/CI$3</f>
        <v>-0.19148936170212766</v>
      </c>
      <c r="CJ47" s="1">
        <f>AR47/CJ$3</f>
        <v>0.2240215924426453</v>
      </c>
      <c r="CK47" s="1">
        <f>AS47/CK$3</f>
        <v>0.19114219114219105</v>
      </c>
      <c r="CL47" s="1">
        <f>AT47/CL$3</f>
        <v>3.0434782608695629E-2</v>
      </c>
      <c r="CM47" s="1">
        <f>AU47/CM$3</f>
        <v>0.81439999999999946</v>
      </c>
      <c r="CN47" s="1">
        <f>AV47/CN$3</f>
        <v>0.21824104234527686</v>
      </c>
      <c r="CO47" s="1">
        <f>AW47/CO$3</f>
        <v>-0.18425925925925871</v>
      </c>
    </row>
    <row r="48" spans="1:93" x14ac:dyDescent="0.25">
      <c r="A48">
        <f t="shared" si="4"/>
        <v>12.25</v>
      </c>
      <c r="B48" s="1">
        <v>1.8333333333333299</v>
      </c>
      <c r="C48" s="1">
        <v>0.66666666666666696</v>
      </c>
      <c r="D48" s="1">
        <v>0.66666666666666696</v>
      </c>
      <c r="E48" s="1">
        <v>0.66666666666666696</v>
      </c>
      <c r="F48" s="1">
        <v>3</v>
      </c>
      <c r="G48" s="1">
        <v>0.83333333333333304</v>
      </c>
      <c r="H48" s="1">
        <v>1.5</v>
      </c>
      <c r="I48" s="1">
        <v>1.4666666666666699</v>
      </c>
      <c r="J48" s="1">
        <v>4.2666666666666702</v>
      </c>
      <c r="K48" s="1">
        <v>6.1333333333333302</v>
      </c>
      <c r="L48" s="1">
        <v>4.6666666666666696</v>
      </c>
      <c r="M48" s="1">
        <v>5.8666666666666698</v>
      </c>
      <c r="N48" s="1">
        <v>5.5</v>
      </c>
      <c r="O48" s="1">
        <v>5</v>
      </c>
      <c r="P48" s="1">
        <v>0.25</v>
      </c>
      <c r="Q48" s="1">
        <v>1</v>
      </c>
      <c r="R48" s="1">
        <v>3.875</v>
      </c>
      <c r="S48" s="1">
        <v>24.4</v>
      </c>
      <c r="T48" s="1">
        <v>1.8</v>
      </c>
      <c r="U48" s="1">
        <v>0.3</v>
      </c>
      <c r="V48" s="1">
        <v>20.3</v>
      </c>
      <c r="W48" s="1">
        <v>0.9</v>
      </c>
      <c r="X48" s="1">
        <v>15.5</v>
      </c>
      <c r="Y48" s="1"/>
      <c r="Z48" s="1"/>
      <c r="AA48" s="1">
        <f t="shared" si="7"/>
        <v>-0.33333333333333703</v>
      </c>
      <c r="AB48" s="1">
        <f t="shared" si="7"/>
        <v>-0.29999999999999916</v>
      </c>
      <c r="AC48" s="1">
        <f t="shared" si="7"/>
        <v>-9.1666666666666785E-2</v>
      </c>
      <c r="AD48" s="1">
        <f t="shared" si="7"/>
        <v>0.17500000000000038</v>
      </c>
      <c r="AE48" s="1">
        <f t="shared" si="7"/>
        <v>-0.25833333333333508</v>
      </c>
      <c r="AF48" s="1">
        <f t="shared" si="7"/>
        <v>0.28333333333333288</v>
      </c>
      <c r="AG48" s="1">
        <f t="shared" si="7"/>
        <v>-0.26666666666666705</v>
      </c>
      <c r="AH48" s="1">
        <f t="shared" si="7"/>
        <v>-1.1133333333333297</v>
      </c>
      <c r="AI48" s="1">
        <f t="shared" si="7"/>
        <v>0.74000000000000288</v>
      </c>
      <c r="AJ48" s="1">
        <f t="shared" si="7"/>
        <v>1.7066666666666643</v>
      </c>
      <c r="AK48" s="1">
        <f t="shared" si="7"/>
        <v>-0.48666666666666192</v>
      </c>
      <c r="AL48" s="1">
        <f t="shared" si="7"/>
        <v>-0.31333333333332991</v>
      </c>
      <c r="AM48" s="1">
        <f t="shared" si="7"/>
        <v>1.1812500000000004</v>
      </c>
      <c r="AN48" s="1">
        <f t="shared" si="7"/>
        <v>2.1437499999999998</v>
      </c>
      <c r="AO48" s="1">
        <f t="shared" si="7"/>
        <v>0.15625</v>
      </c>
      <c r="AP48" s="1">
        <f t="shared" si="5"/>
        <v>-0.28125</v>
      </c>
      <c r="AQ48" s="1">
        <f t="shared" si="5"/>
        <v>0.59375</v>
      </c>
      <c r="AR48" s="1">
        <f t="shared" si="5"/>
        <v>1.8599999999999994</v>
      </c>
      <c r="AS48" s="1">
        <f t="shared" si="5"/>
        <v>9.9999999999997868E-3</v>
      </c>
      <c r="AT48" s="1">
        <f t="shared" si="5"/>
        <v>-0.13000000000000006</v>
      </c>
      <c r="AU48" s="1">
        <f t="shared" si="5"/>
        <v>2.8449999999999989</v>
      </c>
      <c r="AV48" s="1">
        <f t="shared" si="5"/>
        <v>0.83500000000000008</v>
      </c>
      <c r="AW48" s="1">
        <f t="shared" si="5"/>
        <v>-0.69499999999999673</v>
      </c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>
        <f>AA48/BS$3</f>
        <v>-0.2038735983690135</v>
      </c>
      <c r="BT48" s="1">
        <f>AB48/BT$3</f>
        <v>-0.20066889632106968</v>
      </c>
      <c r="BU48" s="1">
        <f>AC48/BU$3</f>
        <v>-8.0763582966226224E-2</v>
      </c>
      <c r="BV48" s="1">
        <f>AD48/BV$3</f>
        <v>0.17355371900826483</v>
      </c>
      <c r="BW48" s="1">
        <f>AE48/BW$3</f>
        <v>-0.11524163568773321</v>
      </c>
      <c r="BX48" s="1">
        <f>AF48/BX$3</f>
        <v>0.29824561403508731</v>
      </c>
      <c r="BY48" s="1">
        <f>AG48/BY$3</f>
        <v>-0.1538461538461541</v>
      </c>
      <c r="BZ48" s="1">
        <f>AH48/BZ$3</f>
        <v>-0.67270896273917191</v>
      </c>
      <c r="CA48" s="1">
        <f>AI48/CA$3</f>
        <v>0.45679012345679176</v>
      </c>
      <c r="CB48" s="1">
        <f>AJ48/CB$3</f>
        <v>0.68678739101274211</v>
      </c>
      <c r="CC48" s="1">
        <f>AK48/CC$3</f>
        <v>-0.18899676375404331</v>
      </c>
      <c r="CD48" s="1">
        <f>AL48/CD$3</f>
        <v>-0.11959287531806481</v>
      </c>
      <c r="CE48" s="1">
        <f>AM48/CE$3</f>
        <v>0.46210268948655264</v>
      </c>
      <c r="CF48" s="1">
        <f>AN48/CF$3</f>
        <v>0.51734539969834081</v>
      </c>
      <c r="CG48" s="1">
        <f>AO48/CG$3</f>
        <v>0.17241379310344829</v>
      </c>
      <c r="CH48" s="1">
        <f>AP48/CH$3</f>
        <v>-8.0472103004291834E-2</v>
      </c>
      <c r="CI48" s="1">
        <f>AQ48/CI$3</f>
        <v>0.40425531914893614</v>
      </c>
      <c r="CJ48" s="1">
        <f>AR48/CJ$3</f>
        <v>0.251012145748988</v>
      </c>
      <c r="CK48" s="1">
        <f>AS48/CK$3</f>
        <v>4.6620046620045614E-3</v>
      </c>
      <c r="CL48" s="1">
        <f>AT48/CL$3</f>
        <v>-5.6521739130434803E-2</v>
      </c>
      <c r="CM48" s="1">
        <f>AU48/CM$3</f>
        <v>0.91039999999999965</v>
      </c>
      <c r="CN48" s="1">
        <f>AV48/CN$3</f>
        <v>0.5439739413680782</v>
      </c>
      <c r="CO48" s="1">
        <f>AW48/CO$3</f>
        <v>-0.12870370370370304</v>
      </c>
    </row>
    <row r="49" spans="1:93" x14ac:dyDescent="0.25">
      <c r="A49">
        <f t="shared" si="4"/>
        <v>12.75</v>
      </c>
      <c r="B49" s="1">
        <v>2.6666666666666701</v>
      </c>
      <c r="C49" s="1">
        <v>1.1666666666666701</v>
      </c>
      <c r="D49" s="1">
        <v>1.3333333333333299</v>
      </c>
      <c r="E49" s="1">
        <v>0.5</v>
      </c>
      <c r="F49" s="1">
        <v>3.3333333333333299</v>
      </c>
      <c r="G49" s="1">
        <v>1</v>
      </c>
      <c r="H49" s="1">
        <v>1.6666666666666701</v>
      </c>
      <c r="I49" s="1">
        <v>2.6666666666666701</v>
      </c>
      <c r="J49" s="1">
        <v>4.2666666666666702</v>
      </c>
      <c r="K49" s="1">
        <v>4.93333333333333</v>
      </c>
      <c r="L49" s="1">
        <v>6</v>
      </c>
      <c r="M49" s="1">
        <v>8</v>
      </c>
      <c r="N49" s="1">
        <v>6.875</v>
      </c>
      <c r="O49" s="1">
        <v>5.125</v>
      </c>
      <c r="P49" s="1">
        <v>0.125</v>
      </c>
      <c r="Q49" s="1">
        <v>2.625</v>
      </c>
      <c r="R49" s="1">
        <v>3.5</v>
      </c>
      <c r="S49" s="1">
        <v>23.6</v>
      </c>
      <c r="T49" s="1">
        <v>2.4</v>
      </c>
      <c r="U49" s="1">
        <v>0.1</v>
      </c>
      <c r="V49" s="1">
        <v>19.399999999999999</v>
      </c>
      <c r="W49" s="1">
        <v>0.2</v>
      </c>
      <c r="X49" s="1">
        <v>16.2</v>
      </c>
      <c r="Y49" s="1"/>
      <c r="Z49" s="1"/>
      <c r="AA49" s="1">
        <f t="shared" si="7"/>
        <v>0.50000000000000311</v>
      </c>
      <c r="AB49" s="1">
        <f t="shared" si="7"/>
        <v>0.20000000000000395</v>
      </c>
      <c r="AC49" s="1">
        <f t="shared" si="7"/>
        <v>0.57499999999999618</v>
      </c>
      <c r="AD49" s="1">
        <f t="shared" si="7"/>
        <v>8.3333333333334147E-3</v>
      </c>
      <c r="AE49" s="1">
        <f t="shared" si="7"/>
        <v>7.4999999999994849E-2</v>
      </c>
      <c r="AF49" s="1">
        <f t="shared" si="7"/>
        <v>0.44999999999999984</v>
      </c>
      <c r="AG49" s="1">
        <f t="shared" si="7"/>
        <v>-9.999999999999698E-2</v>
      </c>
      <c r="AH49" s="1">
        <f t="shared" si="7"/>
        <v>8.6666666666670444E-2</v>
      </c>
      <c r="AI49" s="1">
        <f t="shared" si="7"/>
        <v>0.74000000000000288</v>
      </c>
      <c r="AJ49" s="1">
        <f t="shared" si="7"/>
        <v>0.50666666666666416</v>
      </c>
      <c r="AK49" s="1">
        <f t="shared" si="7"/>
        <v>0.84666666666666845</v>
      </c>
      <c r="AL49" s="1">
        <f t="shared" si="7"/>
        <v>1.8200000000000003</v>
      </c>
      <c r="AM49" s="1">
        <f t="shared" si="7"/>
        <v>2.5562500000000004</v>
      </c>
      <c r="AN49" s="1">
        <f t="shared" si="7"/>
        <v>2.2687499999999998</v>
      </c>
      <c r="AO49" s="1">
        <f t="shared" si="7"/>
        <v>3.125E-2</v>
      </c>
      <c r="AP49" s="1">
        <f t="shared" si="5"/>
        <v>1.34375</v>
      </c>
      <c r="AQ49" s="1">
        <f t="shared" si="5"/>
        <v>0.21875</v>
      </c>
      <c r="AR49" s="1">
        <f t="shared" si="5"/>
        <v>1.0600000000000023</v>
      </c>
      <c r="AS49" s="1">
        <f t="shared" si="5"/>
        <v>0.60999999999999965</v>
      </c>
      <c r="AT49" s="1">
        <f t="shared" si="5"/>
        <v>-0.33000000000000007</v>
      </c>
      <c r="AU49" s="1">
        <f t="shared" si="5"/>
        <v>1.9449999999999967</v>
      </c>
      <c r="AV49" s="1">
        <f t="shared" si="5"/>
        <v>0.13500000000000001</v>
      </c>
      <c r="AW49" s="1">
        <f t="shared" si="5"/>
        <v>5.000000000002558E-3</v>
      </c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>
        <f>AA49/BS$3</f>
        <v>0.30581039755351874</v>
      </c>
      <c r="BT49" s="1">
        <f>AB49/BT$3</f>
        <v>0.13377926421404948</v>
      </c>
      <c r="BU49" s="1">
        <f>AC49/BU$3</f>
        <v>0.506607929515415</v>
      </c>
      <c r="BV49" s="1">
        <f>AD49/BV$3</f>
        <v>8.2644628099174371E-3</v>
      </c>
      <c r="BW49" s="1">
        <f>AE49/BW$3</f>
        <v>3.3457249070629698E-2</v>
      </c>
      <c r="BX49" s="1">
        <f>AF49/BX$3</f>
        <v>0.47368421052631571</v>
      </c>
      <c r="BY49" s="1">
        <f>AG49/BY$3</f>
        <v>-5.7692307692305961E-2</v>
      </c>
      <c r="BZ49" s="1">
        <f>AH49/BZ$3</f>
        <v>5.2366565961734397E-2</v>
      </c>
      <c r="CA49" s="1">
        <f>AI49/CA$3</f>
        <v>0.45679012345679176</v>
      </c>
      <c r="CB49" s="1">
        <f>AJ49/CB$3</f>
        <v>0.20389000670690707</v>
      </c>
      <c r="CC49" s="1">
        <f>AK49/CC$3</f>
        <v>0.32880258899676418</v>
      </c>
      <c r="CD49" s="1">
        <f>AL49/CD$3</f>
        <v>0.69465648854961815</v>
      </c>
      <c r="CE49" s="1">
        <f>AM49/CE$3</f>
        <v>1</v>
      </c>
      <c r="CF49" s="1">
        <f>AN49/CF$3</f>
        <v>0.54751131221719451</v>
      </c>
      <c r="CG49" s="1">
        <f>AO49/CG$3</f>
        <v>3.4482758620689655E-2</v>
      </c>
      <c r="CH49" s="1">
        <f>AP49/CH$3</f>
        <v>0.38447782546494985</v>
      </c>
      <c r="CI49" s="1">
        <f>AQ49/CI$3</f>
        <v>0.14893617021276595</v>
      </c>
      <c r="CJ49" s="1">
        <f>AR49/CJ$3</f>
        <v>0.14304993252361717</v>
      </c>
      <c r="CK49" s="1">
        <f>AS49/CK$3</f>
        <v>0.28438228438228413</v>
      </c>
      <c r="CL49" s="1">
        <f>AT49/CL$3</f>
        <v>-0.14347826086956522</v>
      </c>
      <c r="CM49" s="1">
        <f>AU49/CM$3</f>
        <v>0.62239999999999895</v>
      </c>
      <c r="CN49" s="1">
        <f>AV49/CN$3</f>
        <v>8.7947882736156349E-2</v>
      </c>
      <c r="CO49" s="1">
        <f>AW49/CO$3</f>
        <v>9.2592592592639922E-4</v>
      </c>
    </row>
    <row r="50" spans="1:93" x14ac:dyDescent="0.25">
      <c r="A50">
        <f t="shared" si="4"/>
        <v>13.25</v>
      </c>
      <c r="B50" s="1">
        <v>2.5</v>
      </c>
      <c r="C50" s="1">
        <v>1.3333333333333299</v>
      </c>
      <c r="D50" s="1">
        <v>0.66666666666666696</v>
      </c>
      <c r="E50" s="1">
        <v>0.83333333333333304</v>
      </c>
      <c r="F50" s="1">
        <v>3.1666666666666701</v>
      </c>
      <c r="G50" s="1">
        <v>0</v>
      </c>
      <c r="H50" s="1">
        <v>1.1666666666666701</v>
      </c>
      <c r="I50" s="1">
        <v>3.3333333333333299</v>
      </c>
      <c r="J50" s="1">
        <v>3.4666666666666699</v>
      </c>
      <c r="K50" s="1">
        <v>6.2666666666666702</v>
      </c>
      <c r="L50" s="1">
        <v>5.4666666666666703</v>
      </c>
      <c r="M50" s="1">
        <v>6.4</v>
      </c>
      <c r="N50" s="1">
        <v>5</v>
      </c>
      <c r="O50" s="1">
        <v>4.5</v>
      </c>
      <c r="P50" s="1">
        <v>0</v>
      </c>
      <c r="Q50" s="1">
        <v>1.125</v>
      </c>
      <c r="R50" s="1">
        <v>3.125</v>
      </c>
      <c r="S50" s="1">
        <v>24.2</v>
      </c>
      <c r="T50" s="1">
        <v>2.2999999999999998</v>
      </c>
      <c r="U50" s="1">
        <v>0.9</v>
      </c>
      <c r="V50" s="1">
        <v>18.7</v>
      </c>
      <c r="W50" s="1">
        <v>1.1000000000000001</v>
      </c>
      <c r="X50" s="1">
        <v>16.5</v>
      </c>
      <c r="Y50" s="1"/>
      <c r="Z50" s="1"/>
      <c r="AA50" s="1">
        <f t="shared" si="7"/>
        <v>0.33333333333333304</v>
      </c>
      <c r="AB50" s="1">
        <f t="shared" si="7"/>
        <v>0.36666666666666381</v>
      </c>
      <c r="AC50" s="1">
        <f t="shared" si="7"/>
        <v>-9.1666666666666785E-2</v>
      </c>
      <c r="AD50" s="1">
        <f t="shared" si="7"/>
        <v>0.34166666666666645</v>
      </c>
      <c r="AE50" s="1">
        <f t="shared" si="7"/>
        <v>-9.1666666666665009E-2</v>
      </c>
      <c r="AF50" s="1">
        <f t="shared" si="7"/>
        <v>-0.55000000000000016</v>
      </c>
      <c r="AG50" s="1">
        <f t="shared" si="7"/>
        <v>-0.59999999999999698</v>
      </c>
      <c r="AH50" s="1">
        <f t="shared" si="7"/>
        <v>0.7533333333333303</v>
      </c>
      <c r="AI50" s="1">
        <f t="shared" si="7"/>
        <v>-5.9999999999997389E-2</v>
      </c>
      <c r="AJ50" s="1">
        <f t="shared" si="7"/>
        <v>1.8400000000000043</v>
      </c>
      <c r="AK50" s="1">
        <f t="shared" si="7"/>
        <v>0.31333333333333879</v>
      </c>
      <c r="AL50" s="1">
        <f t="shared" si="7"/>
        <v>0.22000000000000064</v>
      </c>
      <c r="AM50" s="1">
        <f t="shared" si="7"/>
        <v>0.68125000000000036</v>
      </c>
      <c r="AN50" s="1">
        <f t="shared" si="7"/>
        <v>1.6437499999999998</v>
      </c>
      <c r="AO50" s="1">
        <f t="shared" si="7"/>
        <v>-9.375E-2</v>
      </c>
      <c r="AP50" s="1">
        <f t="shared" si="5"/>
        <v>-0.15625</v>
      </c>
      <c r="AQ50" s="1">
        <f t="shared" si="5"/>
        <v>-0.15625</v>
      </c>
      <c r="AR50" s="1">
        <f t="shared" si="5"/>
        <v>1.6600000000000001</v>
      </c>
      <c r="AS50" s="1">
        <f t="shared" si="5"/>
        <v>0.50999999999999956</v>
      </c>
      <c r="AT50" s="1">
        <f t="shared" si="5"/>
        <v>0.47</v>
      </c>
      <c r="AU50" s="1">
        <f t="shared" si="5"/>
        <v>1.2449999999999974</v>
      </c>
      <c r="AV50" s="1">
        <f t="shared" si="5"/>
        <v>1.0350000000000001</v>
      </c>
      <c r="AW50" s="1">
        <f t="shared" si="5"/>
        <v>0.30500000000000327</v>
      </c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>
        <f>AA50/BS$3</f>
        <v>0.20387359836901106</v>
      </c>
      <c r="BT50" s="1">
        <f>AB50/BT$3</f>
        <v>0.24526198439241728</v>
      </c>
      <c r="BU50" s="1">
        <f>AC50/BU$3</f>
        <v>-8.0763582966226224E-2</v>
      </c>
      <c r="BV50" s="1">
        <f>AD50/BV$3</f>
        <v>0.33884297520661139</v>
      </c>
      <c r="BW50" s="1">
        <f>AE50/BW$3</f>
        <v>-4.0892193308549478E-2</v>
      </c>
      <c r="BX50" s="1">
        <f>AF50/BX$3</f>
        <v>-0.57894736842105288</v>
      </c>
      <c r="BY50" s="1">
        <f>AG50/BY$3</f>
        <v>-0.34615384615384448</v>
      </c>
      <c r="BZ50" s="1">
        <f>AH50/BZ$3</f>
        <v>0.45518630412890043</v>
      </c>
      <c r="CA50" s="1">
        <f>AI50/CA$3</f>
        <v>-3.7037037037035411E-2</v>
      </c>
      <c r="CB50" s="1">
        <f>AJ50/CB$3</f>
        <v>0.74044265593561531</v>
      </c>
      <c r="CC50" s="1">
        <f>AK50/CC$3</f>
        <v>0.12168284789644215</v>
      </c>
      <c r="CD50" s="1">
        <f>AL50/CD$3</f>
        <v>8.3969465648855171E-2</v>
      </c>
      <c r="CE50" s="1">
        <f>AM50/CE$3</f>
        <v>0.26650366748166271</v>
      </c>
      <c r="CF50" s="1">
        <f>AN50/CF$3</f>
        <v>0.39668174962292607</v>
      </c>
      <c r="CG50" s="1">
        <f>AO50/CG$3</f>
        <v>-0.10344827586206896</v>
      </c>
      <c r="CH50" s="1">
        <f>AP50/CH$3</f>
        <v>-4.470672389127324E-2</v>
      </c>
      <c r="CI50" s="1">
        <f>AQ50/CI$3</f>
        <v>-0.10638297872340426</v>
      </c>
      <c r="CJ50" s="1">
        <f>AR50/CJ$3</f>
        <v>0.2240215924426453</v>
      </c>
      <c r="CK50" s="1">
        <f>AS50/CK$3</f>
        <v>0.23776223776223751</v>
      </c>
      <c r="CL50" s="1">
        <f>AT50/CL$3</f>
        <v>0.20434782608695648</v>
      </c>
      <c r="CM50" s="1">
        <f>AU50/CM$3</f>
        <v>0.3983999999999992</v>
      </c>
      <c r="CN50" s="1">
        <f>AV50/CN$3</f>
        <v>0.67426710097719877</v>
      </c>
      <c r="CO50" s="1">
        <f>AW50/CO$3</f>
        <v>5.6481481481482063E-2</v>
      </c>
    </row>
    <row r="51" spans="1:93" x14ac:dyDescent="0.25">
      <c r="A51">
        <f t="shared" si="4"/>
        <v>13.75</v>
      </c>
      <c r="B51" s="1">
        <v>2.5</v>
      </c>
      <c r="C51" s="1">
        <v>0.5</v>
      </c>
      <c r="D51" s="1">
        <v>1</v>
      </c>
      <c r="E51" s="1">
        <v>0.16666666666666699</v>
      </c>
      <c r="F51" s="1">
        <v>4.8333333333333304</v>
      </c>
      <c r="G51" s="1">
        <v>0.83333333333333304</v>
      </c>
      <c r="H51" s="1">
        <v>1.1666666666666701</v>
      </c>
      <c r="I51" s="1">
        <v>2.2666666666666702</v>
      </c>
      <c r="J51" s="1">
        <v>3.06666666666667</v>
      </c>
      <c r="K51" s="1">
        <v>3.4666666666666699</v>
      </c>
      <c r="L51" s="1">
        <v>5.2</v>
      </c>
      <c r="M51" s="1">
        <v>6.93333333333333</v>
      </c>
      <c r="N51" s="1">
        <v>3.5</v>
      </c>
      <c r="O51" s="1">
        <v>4.5</v>
      </c>
      <c r="P51" s="1">
        <v>0.25</v>
      </c>
      <c r="Q51" s="1">
        <v>1</v>
      </c>
      <c r="R51" s="1">
        <v>3.375</v>
      </c>
      <c r="S51" s="1">
        <v>20</v>
      </c>
      <c r="T51" s="1">
        <v>2.5</v>
      </c>
      <c r="U51" s="1">
        <v>0.4</v>
      </c>
      <c r="V51" s="1">
        <v>19.5</v>
      </c>
      <c r="W51" s="1">
        <v>1.2</v>
      </c>
      <c r="X51" s="1">
        <v>16.5</v>
      </c>
      <c r="Y51" s="1"/>
      <c r="Z51" s="1"/>
      <c r="AA51" s="1">
        <f t="shared" si="7"/>
        <v>0.33333333333333304</v>
      </c>
      <c r="AB51" s="1">
        <f t="shared" si="7"/>
        <v>-0.46666666666666612</v>
      </c>
      <c r="AC51" s="1">
        <f t="shared" si="7"/>
        <v>0.24166666666666625</v>
      </c>
      <c r="AD51" s="1">
        <f t="shared" si="7"/>
        <v>-0.32499999999999962</v>
      </c>
      <c r="AE51" s="1">
        <f t="shared" si="7"/>
        <v>1.5749999999999953</v>
      </c>
      <c r="AF51" s="1">
        <f t="shared" si="7"/>
        <v>0.28333333333333288</v>
      </c>
      <c r="AG51" s="1">
        <f t="shared" si="7"/>
        <v>-0.59999999999999698</v>
      </c>
      <c r="AH51" s="1">
        <f t="shared" si="7"/>
        <v>-0.31333333333332947</v>
      </c>
      <c r="AI51" s="1">
        <f t="shared" si="7"/>
        <v>-0.4599999999999973</v>
      </c>
      <c r="AJ51" s="1">
        <f t="shared" si="7"/>
        <v>-0.95999999999999597</v>
      </c>
      <c r="AK51" s="1">
        <f t="shared" si="7"/>
        <v>4.6666666666668633E-2</v>
      </c>
      <c r="AL51" s="1">
        <f t="shared" si="7"/>
        <v>0.7533333333333303</v>
      </c>
      <c r="AM51" s="1">
        <f t="shared" si="7"/>
        <v>-0.81874999999999964</v>
      </c>
      <c r="AN51" s="1">
        <f t="shared" si="7"/>
        <v>1.6437499999999998</v>
      </c>
      <c r="AO51" s="1">
        <f t="shared" si="7"/>
        <v>0.15625</v>
      </c>
      <c r="AP51" s="1">
        <f t="shared" si="7"/>
        <v>-0.28125</v>
      </c>
      <c r="AQ51" s="1">
        <f t="shared" ref="AQ51:AW78" si="8">R51-AQ$3</f>
        <v>9.375E-2</v>
      </c>
      <c r="AR51" s="1">
        <f t="shared" si="8"/>
        <v>-2.5399999999999991</v>
      </c>
      <c r="AS51" s="1">
        <f t="shared" si="8"/>
        <v>0.70999999999999974</v>
      </c>
      <c r="AT51" s="1">
        <f t="shared" si="8"/>
        <v>-3.0000000000000027E-2</v>
      </c>
      <c r="AU51" s="1">
        <f t="shared" si="8"/>
        <v>2.0449999999999982</v>
      </c>
      <c r="AV51" s="1">
        <f t="shared" si="8"/>
        <v>1.135</v>
      </c>
      <c r="AW51" s="1">
        <f t="shared" si="8"/>
        <v>0.30500000000000327</v>
      </c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>
        <f>AA51/BS$3</f>
        <v>0.20387359836901106</v>
      </c>
      <c r="BT51" s="1">
        <f>AB51/BT$3</f>
        <v>-0.31215161649944223</v>
      </c>
      <c r="BU51" s="1">
        <f>AC51/BU$3</f>
        <v>0.21292217327459578</v>
      </c>
      <c r="BV51" s="1">
        <f>AD51/BV$3</f>
        <v>-0.32231404958677651</v>
      </c>
      <c r="BW51" s="1">
        <f>AE51/BW$3</f>
        <v>0.70260223048326986</v>
      </c>
      <c r="BX51" s="1">
        <f>AF51/BX$3</f>
        <v>0.29824561403508731</v>
      </c>
      <c r="BY51" s="1">
        <f>AG51/BY$3</f>
        <v>-0.34615384615384448</v>
      </c>
      <c r="BZ51" s="1">
        <f>AH51/BZ$3</f>
        <v>-0.18932527693856763</v>
      </c>
      <c r="CA51" s="1">
        <f>AI51/CA$3</f>
        <v>-0.28395061728394888</v>
      </c>
      <c r="CB51" s="1">
        <f>AJ51/CB$3</f>
        <v>-0.38631790744466632</v>
      </c>
      <c r="CC51" s="1">
        <f>AK51/CC$3</f>
        <v>1.8122977346279066E-2</v>
      </c>
      <c r="CD51" s="1">
        <f>AL51/CD$3</f>
        <v>0.28753180661577482</v>
      </c>
      <c r="CE51" s="1">
        <f>AM51/CE$3</f>
        <v>-0.32029339853300715</v>
      </c>
      <c r="CF51" s="1">
        <f>AN51/CF$3</f>
        <v>0.39668174962292607</v>
      </c>
      <c r="CG51" s="1">
        <f>AO51/CG$3</f>
        <v>0.17241379310344829</v>
      </c>
      <c r="CH51" s="1">
        <f>AP51/CH$3</f>
        <v>-8.0472103004291834E-2</v>
      </c>
      <c r="CI51" s="1">
        <f>AQ51/CI$3</f>
        <v>6.3829787234042548E-2</v>
      </c>
      <c r="CJ51" s="1">
        <f>AR51/CJ$3</f>
        <v>-0.34278002699055349</v>
      </c>
      <c r="CK51" s="1">
        <f>AS51/CK$3</f>
        <v>0.33100233100233079</v>
      </c>
      <c r="CL51" s="1">
        <f>AT51/CL$3</f>
        <v>-1.3043478260869575E-2</v>
      </c>
      <c r="CM51" s="1">
        <f>AU51/CM$3</f>
        <v>0.65439999999999943</v>
      </c>
      <c r="CN51" s="1">
        <f>AV51/CN$3</f>
        <v>0.73941368078175884</v>
      </c>
      <c r="CO51" s="1">
        <f>AW51/CO$3</f>
        <v>5.6481481481482063E-2</v>
      </c>
    </row>
    <row r="52" spans="1:93" x14ac:dyDescent="0.25">
      <c r="A52">
        <f t="shared" si="4"/>
        <v>14.25</v>
      </c>
      <c r="B52" s="1">
        <v>2.6666666666666701</v>
      </c>
      <c r="C52" s="1">
        <v>0.66666666666666696</v>
      </c>
      <c r="D52" s="1">
        <v>1.8333333333333299</v>
      </c>
      <c r="E52" s="1">
        <v>1.1666666666666701</v>
      </c>
      <c r="F52" s="1">
        <v>3.6666666666666701</v>
      </c>
      <c r="G52" s="1">
        <v>0.16666666666666699</v>
      </c>
      <c r="H52" s="1">
        <v>1.1666666666666701</v>
      </c>
      <c r="I52" s="1">
        <v>1.4666666666666699</v>
      </c>
      <c r="J52" s="1">
        <v>2.6666666666666701</v>
      </c>
      <c r="K52" s="1">
        <v>5.2</v>
      </c>
      <c r="L52" s="1">
        <v>5.4666666666666703</v>
      </c>
      <c r="M52" s="1">
        <v>8.4</v>
      </c>
      <c r="N52" s="1">
        <v>4.5</v>
      </c>
      <c r="O52" s="1">
        <v>4.375</v>
      </c>
      <c r="P52" s="1">
        <v>0.375</v>
      </c>
      <c r="Q52" s="1">
        <v>1.25</v>
      </c>
      <c r="R52" s="1">
        <v>4</v>
      </c>
      <c r="S52" s="1">
        <v>23</v>
      </c>
      <c r="T52" s="1">
        <v>2.6</v>
      </c>
      <c r="U52" s="1">
        <v>0.7</v>
      </c>
      <c r="V52" s="1">
        <v>19.2</v>
      </c>
      <c r="W52" s="1">
        <v>0.8</v>
      </c>
      <c r="X52" s="1">
        <v>15.5</v>
      </c>
      <c r="Y52" s="1"/>
      <c r="Z52" s="1"/>
      <c r="AA52" s="1">
        <f t="shared" si="7"/>
        <v>0.50000000000000311</v>
      </c>
      <c r="AB52" s="1">
        <f t="shared" si="7"/>
        <v>-0.29999999999999916</v>
      </c>
      <c r="AC52" s="1">
        <f t="shared" si="7"/>
        <v>1.0749999999999962</v>
      </c>
      <c r="AD52" s="1">
        <f t="shared" si="7"/>
        <v>0.67500000000000349</v>
      </c>
      <c r="AE52" s="1">
        <f t="shared" si="7"/>
        <v>0.40833333333333499</v>
      </c>
      <c r="AF52" s="1">
        <f t="shared" si="7"/>
        <v>-0.38333333333333319</v>
      </c>
      <c r="AG52" s="1">
        <f t="shared" si="7"/>
        <v>-0.59999999999999698</v>
      </c>
      <c r="AH52" s="1">
        <f t="shared" si="7"/>
        <v>-1.1133333333333297</v>
      </c>
      <c r="AI52" s="1">
        <f t="shared" si="7"/>
        <v>-0.85999999999999721</v>
      </c>
      <c r="AJ52" s="1">
        <f t="shared" si="7"/>
        <v>0.77333333333333432</v>
      </c>
      <c r="AK52" s="1">
        <f t="shared" si="7"/>
        <v>0.31333333333333879</v>
      </c>
      <c r="AL52" s="1">
        <f t="shared" si="7"/>
        <v>2.2200000000000006</v>
      </c>
      <c r="AM52" s="1">
        <f t="shared" si="7"/>
        <v>0.18125000000000036</v>
      </c>
      <c r="AN52" s="1">
        <f t="shared" si="7"/>
        <v>1.5187499999999998</v>
      </c>
      <c r="AO52" s="1">
        <f t="shared" si="7"/>
        <v>0.28125</v>
      </c>
      <c r="AP52" s="1">
        <f t="shared" si="7"/>
        <v>-3.125E-2</v>
      </c>
      <c r="AQ52" s="1">
        <f t="shared" si="8"/>
        <v>0.71875</v>
      </c>
      <c r="AR52" s="1">
        <f t="shared" si="8"/>
        <v>0.46000000000000085</v>
      </c>
      <c r="AS52" s="1">
        <f t="shared" si="8"/>
        <v>0.80999999999999983</v>
      </c>
      <c r="AT52" s="1">
        <f t="shared" si="8"/>
        <v>0.26999999999999991</v>
      </c>
      <c r="AU52" s="1">
        <f t="shared" si="8"/>
        <v>1.7449999999999974</v>
      </c>
      <c r="AV52" s="1">
        <f t="shared" si="8"/>
        <v>0.7350000000000001</v>
      </c>
      <c r="AW52" s="1">
        <f t="shared" si="8"/>
        <v>-0.69499999999999673</v>
      </c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>
        <f>AA52/BS$3</f>
        <v>0.30581039755351874</v>
      </c>
      <c r="BT52" s="1">
        <f>AB52/BT$3</f>
        <v>-0.20066889632106968</v>
      </c>
      <c r="BU52" s="1">
        <f>AC52/BU$3</f>
        <v>0.94713656387664846</v>
      </c>
      <c r="BV52" s="1">
        <f>AD52/BV$3</f>
        <v>0.66942148760330922</v>
      </c>
      <c r="BW52" s="1">
        <f>AE52/BW$3</f>
        <v>0.18215613382899717</v>
      </c>
      <c r="BX52" s="1">
        <f>AF52/BX$3</f>
        <v>-0.40350877192982448</v>
      </c>
      <c r="BY52" s="1">
        <f>AG52/BY$3</f>
        <v>-0.34615384615384448</v>
      </c>
      <c r="BZ52" s="1">
        <f>AH52/BZ$3</f>
        <v>-0.67270896273917191</v>
      </c>
      <c r="CA52" s="1">
        <f>AI52/CA$3</f>
        <v>-0.53086419753086234</v>
      </c>
      <c r="CB52" s="1">
        <f>AJ52/CB$3</f>
        <v>0.31120053655264956</v>
      </c>
      <c r="CC52" s="1">
        <f>AK52/CC$3</f>
        <v>0.12168284789644215</v>
      </c>
      <c r="CD52" s="1">
        <f>AL52/CD$3</f>
        <v>0.84732824427480913</v>
      </c>
      <c r="CE52" s="1">
        <f>AM52/CE$3</f>
        <v>7.0904645476772749E-2</v>
      </c>
      <c r="CF52" s="1">
        <f>AN52/CF$3</f>
        <v>0.36651583710407237</v>
      </c>
      <c r="CG52" s="1">
        <f>AO52/CG$3</f>
        <v>0.31034482758620691</v>
      </c>
      <c r="CH52" s="1">
        <f>AP52/CH$3</f>
        <v>-8.9413447782546486E-3</v>
      </c>
      <c r="CI52" s="1">
        <f>AQ52/CI$3</f>
        <v>0.48936170212765956</v>
      </c>
      <c r="CJ52" s="1">
        <f>AR52/CJ$3</f>
        <v>6.207827260458857E-2</v>
      </c>
      <c r="CK52" s="1">
        <f>AS52/CK$3</f>
        <v>0.37762237762237744</v>
      </c>
      <c r="CL52" s="1">
        <f>AT52/CL$3</f>
        <v>0.11739130434782603</v>
      </c>
      <c r="CM52" s="1">
        <f>AU52/CM$3</f>
        <v>0.55839999999999923</v>
      </c>
      <c r="CN52" s="1">
        <f>AV52/CN$3</f>
        <v>0.47882736156351796</v>
      </c>
      <c r="CO52" s="1">
        <f>AW52/CO$3</f>
        <v>-0.12870370370370304</v>
      </c>
    </row>
    <row r="53" spans="1:93" x14ac:dyDescent="0.25">
      <c r="A53">
        <f t="shared" si="4"/>
        <v>14.75</v>
      </c>
      <c r="B53" s="1">
        <v>1.3333333333333299</v>
      </c>
      <c r="C53" s="1">
        <v>0.5</v>
      </c>
      <c r="D53" s="1">
        <v>0.33333333333333298</v>
      </c>
      <c r="E53" s="1">
        <v>0.16666666666666699</v>
      </c>
      <c r="F53" s="1">
        <v>4.6666666666666696</v>
      </c>
      <c r="G53" s="1">
        <v>1</v>
      </c>
      <c r="H53" s="1">
        <v>1.3333333333333299</v>
      </c>
      <c r="I53" s="1">
        <v>2.93333333333333</v>
      </c>
      <c r="J53" s="1">
        <v>2.8</v>
      </c>
      <c r="K53" s="1">
        <v>4.2666666666666702</v>
      </c>
      <c r="L53" s="1">
        <v>4.6666666666666696</v>
      </c>
      <c r="M53" s="1">
        <v>6.1333333333333302</v>
      </c>
      <c r="N53" s="1">
        <v>5.125</v>
      </c>
      <c r="O53" s="1">
        <v>3.375</v>
      </c>
      <c r="P53" s="1">
        <v>0</v>
      </c>
      <c r="Q53" s="1">
        <v>1.25</v>
      </c>
      <c r="R53" s="1">
        <v>3.5</v>
      </c>
      <c r="S53" s="1">
        <v>24.2</v>
      </c>
      <c r="T53" s="1">
        <v>2.2999999999999998</v>
      </c>
      <c r="U53" s="1">
        <v>0.2</v>
      </c>
      <c r="V53" s="1">
        <v>18.7</v>
      </c>
      <c r="W53" s="1">
        <v>0.4</v>
      </c>
      <c r="X53" s="1">
        <v>17.100000000000001</v>
      </c>
      <c r="Y53" s="1"/>
      <c r="Z53" s="1"/>
      <c r="AA53" s="1">
        <f t="shared" si="7"/>
        <v>-0.83333333333333703</v>
      </c>
      <c r="AB53" s="1">
        <f t="shared" si="7"/>
        <v>-0.46666666666666612</v>
      </c>
      <c r="AC53" s="1">
        <f t="shared" si="7"/>
        <v>-0.42500000000000077</v>
      </c>
      <c r="AD53" s="1">
        <f t="shared" si="7"/>
        <v>-0.32499999999999962</v>
      </c>
      <c r="AE53" s="1">
        <f t="shared" si="7"/>
        <v>1.4083333333333345</v>
      </c>
      <c r="AF53" s="1">
        <f t="shared" si="7"/>
        <v>0.44999999999999984</v>
      </c>
      <c r="AG53" s="1">
        <f t="shared" si="7"/>
        <v>-0.43333333333333712</v>
      </c>
      <c r="AH53" s="1">
        <f t="shared" si="7"/>
        <v>0.35333333333333039</v>
      </c>
      <c r="AI53" s="1">
        <f t="shared" si="7"/>
        <v>-0.72666666666666746</v>
      </c>
      <c r="AJ53" s="1">
        <f t="shared" si="7"/>
        <v>-0.1599999999999957</v>
      </c>
      <c r="AK53" s="1">
        <f t="shared" si="7"/>
        <v>-0.48666666666666192</v>
      </c>
      <c r="AL53" s="1">
        <f t="shared" si="7"/>
        <v>-4.6666666666669521E-2</v>
      </c>
      <c r="AM53" s="1">
        <f t="shared" si="7"/>
        <v>0.80625000000000036</v>
      </c>
      <c r="AN53" s="1">
        <f t="shared" ref="AN53:AP80" si="9">O53-AN$3</f>
        <v>0.51874999999999982</v>
      </c>
      <c r="AO53" s="1">
        <f t="shared" si="9"/>
        <v>-9.375E-2</v>
      </c>
      <c r="AP53" s="1">
        <f t="shared" si="9"/>
        <v>-3.125E-2</v>
      </c>
      <c r="AQ53" s="1">
        <f t="shared" si="8"/>
        <v>0.21875</v>
      </c>
      <c r="AR53" s="1">
        <f t="shared" si="8"/>
        <v>1.6600000000000001</v>
      </c>
      <c r="AS53" s="1">
        <f t="shared" si="8"/>
        <v>0.50999999999999956</v>
      </c>
      <c r="AT53" s="1">
        <f t="shared" si="8"/>
        <v>-0.23000000000000004</v>
      </c>
      <c r="AU53" s="1">
        <f t="shared" si="8"/>
        <v>1.2449999999999974</v>
      </c>
      <c r="AV53" s="1">
        <f t="shared" si="8"/>
        <v>0.33500000000000002</v>
      </c>
      <c r="AW53" s="1">
        <f t="shared" si="8"/>
        <v>0.90500000000000469</v>
      </c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>
        <f>AA53/BS$3</f>
        <v>-0.50968399592253033</v>
      </c>
      <c r="BT53" s="1">
        <f>AB53/BT$3</f>
        <v>-0.31215161649944223</v>
      </c>
      <c r="BU53" s="1">
        <f>AC53/BU$3</f>
        <v>-0.37444933920704904</v>
      </c>
      <c r="BV53" s="1">
        <f>AD53/BV$3</f>
        <v>-0.32231404958677651</v>
      </c>
      <c r="BW53" s="1">
        <f>AE53/BW$3</f>
        <v>0.62825278810409024</v>
      </c>
      <c r="BX53" s="1">
        <f>AF53/BX$3</f>
        <v>0.47368421052631571</v>
      </c>
      <c r="BY53" s="1">
        <f>AG53/BY$3</f>
        <v>-0.25000000000000222</v>
      </c>
      <c r="BZ53" s="1">
        <f>AH53/BZ$3</f>
        <v>0.21349446122859839</v>
      </c>
      <c r="CA53" s="1">
        <f>AI53/CA$3</f>
        <v>-0.44855967078189335</v>
      </c>
      <c r="CB53" s="1">
        <f>AJ53/CB$3</f>
        <v>-6.4386317907442925E-2</v>
      </c>
      <c r="CC53" s="1">
        <f>AK53/CC$3</f>
        <v>-0.18899676375404331</v>
      </c>
      <c r="CD53" s="1">
        <f>AL53/CD$3</f>
        <v>-1.781170483460668E-2</v>
      </c>
      <c r="CE53" s="1">
        <f>AM53/CE$3</f>
        <v>0.31540342298288521</v>
      </c>
      <c r="CF53" s="1">
        <f>AN53/CF$3</f>
        <v>0.12518853695324281</v>
      </c>
      <c r="CG53" s="1">
        <f>AO53/CG$3</f>
        <v>-0.10344827586206896</v>
      </c>
      <c r="CH53" s="1">
        <f>AP53/CH$3</f>
        <v>-8.9413447782546486E-3</v>
      </c>
      <c r="CI53" s="1">
        <f>AQ53/CI$3</f>
        <v>0.14893617021276595</v>
      </c>
      <c r="CJ53" s="1">
        <f>AR53/CJ$3</f>
        <v>0.2240215924426453</v>
      </c>
      <c r="CK53" s="1">
        <f>AS53/CK$3</f>
        <v>0.23776223776223751</v>
      </c>
      <c r="CL53" s="1">
        <f>AT53/CL$3</f>
        <v>-0.1</v>
      </c>
      <c r="CM53" s="1">
        <f>AU53/CM$3</f>
        <v>0.3983999999999992</v>
      </c>
      <c r="CN53" s="1">
        <f>AV53/CN$3</f>
        <v>0.21824104234527686</v>
      </c>
      <c r="CO53" s="1">
        <f>AW53/CO$3</f>
        <v>0.1675925925925934</v>
      </c>
    </row>
    <row r="54" spans="1:93" x14ac:dyDescent="0.25">
      <c r="A54">
        <f t="shared" si="4"/>
        <v>15.25</v>
      </c>
      <c r="B54" s="1">
        <v>1.6666666666666701</v>
      </c>
      <c r="C54" s="1">
        <v>1.1666666666666701</v>
      </c>
      <c r="D54" s="1">
        <v>0.66666666666666696</v>
      </c>
      <c r="E54" s="1">
        <v>0.16666666666666699</v>
      </c>
      <c r="F54" s="1">
        <v>5.5</v>
      </c>
      <c r="G54" s="1">
        <v>0.83333333333333304</v>
      </c>
      <c r="H54" s="1">
        <v>1</v>
      </c>
      <c r="I54" s="1">
        <v>3.06666666666667</v>
      </c>
      <c r="J54" s="1">
        <v>3.3333333333333299</v>
      </c>
      <c r="K54" s="1">
        <v>4.5333333333333297</v>
      </c>
      <c r="L54" s="1">
        <v>5.7333333333333298</v>
      </c>
      <c r="M54" s="1">
        <v>8.1333333333333293</v>
      </c>
      <c r="N54" s="1">
        <v>4.5</v>
      </c>
      <c r="O54" s="1">
        <v>3.25</v>
      </c>
      <c r="P54" s="1">
        <v>0.125</v>
      </c>
      <c r="Q54" s="1">
        <v>0.875</v>
      </c>
      <c r="R54" s="1">
        <v>4.25</v>
      </c>
      <c r="S54" s="1">
        <v>20.6</v>
      </c>
      <c r="T54" s="1">
        <v>2</v>
      </c>
      <c r="U54" s="1">
        <v>0.1</v>
      </c>
      <c r="V54" s="1">
        <v>19.899999999999999</v>
      </c>
      <c r="W54" s="1">
        <v>0.6</v>
      </c>
      <c r="X54" s="1">
        <v>14.9</v>
      </c>
      <c r="Y54" s="1"/>
      <c r="Z54" s="1"/>
      <c r="AA54" s="1">
        <f t="shared" ref="AA54:AM81" si="10">B54-AA$3</f>
        <v>-0.49999999999999689</v>
      </c>
      <c r="AB54" s="1">
        <f t="shared" si="10"/>
        <v>0.20000000000000395</v>
      </c>
      <c r="AC54" s="1">
        <f t="shared" si="10"/>
        <v>-9.1666666666666785E-2</v>
      </c>
      <c r="AD54" s="1">
        <f t="shared" si="10"/>
        <v>-0.32499999999999962</v>
      </c>
      <c r="AE54" s="1">
        <f t="shared" si="10"/>
        <v>2.2416666666666649</v>
      </c>
      <c r="AF54" s="1">
        <f t="shared" si="10"/>
        <v>0.28333333333333288</v>
      </c>
      <c r="AG54" s="1">
        <f t="shared" si="10"/>
        <v>-0.76666666666666705</v>
      </c>
      <c r="AH54" s="1">
        <f t="shared" si="10"/>
        <v>0.48666666666667036</v>
      </c>
      <c r="AI54" s="1">
        <f t="shared" si="10"/>
        <v>-0.19333333333333735</v>
      </c>
      <c r="AJ54" s="1">
        <f t="shared" si="10"/>
        <v>0.1066666666666638</v>
      </c>
      <c r="AK54" s="1">
        <f t="shared" si="10"/>
        <v>0.57999999999999829</v>
      </c>
      <c r="AL54" s="1">
        <f t="shared" si="10"/>
        <v>1.9533333333333296</v>
      </c>
      <c r="AM54" s="1">
        <f t="shared" si="10"/>
        <v>0.18125000000000036</v>
      </c>
      <c r="AN54" s="1">
        <f t="shared" si="9"/>
        <v>0.39374999999999982</v>
      </c>
      <c r="AO54" s="1">
        <f t="shared" si="9"/>
        <v>3.125E-2</v>
      </c>
      <c r="AP54" s="1">
        <f t="shared" si="9"/>
        <v>-0.40625</v>
      </c>
      <c r="AQ54" s="1">
        <f t="shared" si="8"/>
        <v>0.96875</v>
      </c>
      <c r="AR54" s="1">
        <f t="shared" si="8"/>
        <v>-1.9399999999999977</v>
      </c>
      <c r="AS54" s="1">
        <f t="shared" si="8"/>
        <v>0.20999999999999974</v>
      </c>
      <c r="AT54" s="1">
        <f t="shared" si="8"/>
        <v>-0.33000000000000007</v>
      </c>
      <c r="AU54" s="1">
        <f t="shared" si="8"/>
        <v>2.4449999999999967</v>
      </c>
      <c r="AV54" s="1">
        <f t="shared" si="8"/>
        <v>0.53500000000000003</v>
      </c>
      <c r="AW54" s="1">
        <f t="shared" si="8"/>
        <v>-1.2949999999999964</v>
      </c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>
        <f>AA54/BS$3</f>
        <v>-0.30581039755351497</v>
      </c>
      <c r="BT54" s="1">
        <f>AB54/BT$3</f>
        <v>0.13377926421404948</v>
      </c>
      <c r="BU54" s="1">
        <f>AC54/BU$3</f>
        <v>-8.0763582966226224E-2</v>
      </c>
      <c r="BV54" s="1">
        <f>AD54/BV$3</f>
        <v>-0.32231404958677651</v>
      </c>
      <c r="BW54" s="1">
        <f>AE54/BW$3</f>
        <v>1</v>
      </c>
      <c r="BX54" s="1">
        <f>AF54/BX$3</f>
        <v>0.29824561403508731</v>
      </c>
      <c r="BY54" s="1">
        <f>AG54/BY$3</f>
        <v>-0.44230769230769262</v>
      </c>
      <c r="BZ54" s="1">
        <f>AH54/BZ$3</f>
        <v>0.29405840886203644</v>
      </c>
      <c r="CA54" s="1">
        <f>AI54/CA$3</f>
        <v>-0.11934156378601067</v>
      </c>
      <c r="CB54" s="1">
        <f>AJ54/CB$3</f>
        <v>4.2924211938295286E-2</v>
      </c>
      <c r="CC54" s="1">
        <f>AK54/CC$3</f>
        <v>0.2252427184466011</v>
      </c>
      <c r="CD54" s="1">
        <f>AL54/CD$3</f>
        <v>0.74554707379134688</v>
      </c>
      <c r="CE54" s="1">
        <f>AM54/CE$3</f>
        <v>7.0904645476772749E-2</v>
      </c>
      <c r="CF54" s="1">
        <f>AN54/CF$3</f>
        <v>9.5022624434389108E-2</v>
      </c>
      <c r="CG54" s="1">
        <f>AO54/CG$3</f>
        <v>3.4482758620689655E-2</v>
      </c>
      <c r="CH54" s="1">
        <f>AP54/CH$3</f>
        <v>-0.11623748211731043</v>
      </c>
      <c r="CI54" s="1">
        <f>AQ54/CI$3</f>
        <v>0.65957446808510634</v>
      </c>
      <c r="CJ54" s="1">
        <f>AR54/CJ$3</f>
        <v>-0.26180836707152488</v>
      </c>
      <c r="CK54" s="1">
        <f>AS54/CK$3</f>
        <v>9.7902097902097765E-2</v>
      </c>
      <c r="CL54" s="1">
        <f>AT54/CL$3</f>
        <v>-0.14347826086956522</v>
      </c>
      <c r="CM54" s="1">
        <f>AU54/CM$3</f>
        <v>0.78239999999999899</v>
      </c>
      <c r="CN54" s="1">
        <f>AV54/CN$3</f>
        <v>0.34853420195439738</v>
      </c>
      <c r="CO54" s="1">
        <f>AW54/CO$3</f>
        <v>-0.23981481481481404</v>
      </c>
    </row>
    <row r="55" spans="1:93" x14ac:dyDescent="0.25">
      <c r="A55">
        <f t="shared" si="4"/>
        <v>15.75</v>
      </c>
      <c r="B55" s="1">
        <v>2.5</v>
      </c>
      <c r="C55" s="1">
        <v>0.66666666666666696</v>
      </c>
      <c r="D55" s="1">
        <v>0.66666666666666696</v>
      </c>
      <c r="E55" s="1">
        <v>0.5</v>
      </c>
      <c r="F55" s="1">
        <v>3.1666666666666701</v>
      </c>
      <c r="G55" s="1">
        <v>0.33333333333333298</v>
      </c>
      <c r="H55" s="1">
        <v>1.3333333333333299</v>
      </c>
      <c r="I55" s="1">
        <v>2.8</v>
      </c>
      <c r="J55" s="1">
        <v>2.5333333333333301</v>
      </c>
      <c r="K55" s="1">
        <v>4.6666666666666696</v>
      </c>
      <c r="L55" s="1">
        <v>5.8666666666666698</v>
      </c>
      <c r="M55" s="1">
        <v>7.2</v>
      </c>
      <c r="N55" s="1">
        <v>5</v>
      </c>
      <c r="O55" s="1">
        <v>1.875</v>
      </c>
      <c r="P55" s="1">
        <v>0.375</v>
      </c>
      <c r="Q55" s="1">
        <v>1.75</v>
      </c>
      <c r="R55" s="1">
        <v>3.625</v>
      </c>
      <c r="S55" s="1">
        <v>26.4</v>
      </c>
      <c r="T55" s="1">
        <v>2.6</v>
      </c>
      <c r="U55" s="1">
        <v>0.5</v>
      </c>
      <c r="V55" s="1">
        <v>18.5</v>
      </c>
      <c r="W55" s="1">
        <v>1</v>
      </c>
      <c r="X55" s="1">
        <v>14.4</v>
      </c>
      <c r="Y55" s="1"/>
      <c r="Z55" s="1"/>
      <c r="AA55" s="1">
        <f t="shared" si="10"/>
        <v>0.33333333333333304</v>
      </c>
      <c r="AB55" s="1">
        <f t="shared" si="10"/>
        <v>-0.29999999999999916</v>
      </c>
      <c r="AC55" s="1">
        <f t="shared" si="10"/>
        <v>-9.1666666666666785E-2</v>
      </c>
      <c r="AD55" s="1">
        <f t="shared" si="10"/>
        <v>8.3333333333334147E-3</v>
      </c>
      <c r="AE55" s="1">
        <f t="shared" si="10"/>
        <v>-9.1666666666665009E-2</v>
      </c>
      <c r="AF55" s="1">
        <f t="shared" si="10"/>
        <v>-0.21666666666666717</v>
      </c>
      <c r="AG55" s="1">
        <f t="shared" si="10"/>
        <v>-0.43333333333333712</v>
      </c>
      <c r="AH55" s="1">
        <f t="shared" si="10"/>
        <v>0.2200000000000002</v>
      </c>
      <c r="AI55" s="1">
        <f t="shared" si="10"/>
        <v>-0.99333333333333718</v>
      </c>
      <c r="AJ55" s="1">
        <f t="shared" si="10"/>
        <v>0.24000000000000377</v>
      </c>
      <c r="AK55" s="1">
        <f t="shared" si="10"/>
        <v>0.71333333333333826</v>
      </c>
      <c r="AL55" s="1">
        <f t="shared" si="10"/>
        <v>1.0200000000000005</v>
      </c>
      <c r="AM55" s="1">
        <f t="shared" si="10"/>
        <v>0.68125000000000036</v>
      </c>
      <c r="AN55" s="1">
        <f t="shared" si="9"/>
        <v>-0.98125000000000018</v>
      </c>
      <c r="AO55" s="1">
        <f t="shared" si="9"/>
        <v>0.28125</v>
      </c>
      <c r="AP55" s="1">
        <f t="shared" si="9"/>
        <v>0.46875</v>
      </c>
      <c r="AQ55" s="1">
        <f t="shared" si="8"/>
        <v>0.34375</v>
      </c>
      <c r="AR55" s="1">
        <f t="shared" si="8"/>
        <v>3.8599999999999994</v>
      </c>
      <c r="AS55" s="1">
        <f t="shared" si="8"/>
        <v>0.80999999999999983</v>
      </c>
      <c r="AT55" s="1">
        <f t="shared" si="8"/>
        <v>6.9999999999999951E-2</v>
      </c>
      <c r="AU55" s="1">
        <f t="shared" si="8"/>
        <v>1.0449999999999982</v>
      </c>
      <c r="AV55" s="1">
        <f t="shared" si="8"/>
        <v>0.93500000000000005</v>
      </c>
      <c r="AW55" s="1">
        <f t="shared" si="8"/>
        <v>-1.7949999999999964</v>
      </c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>
        <f>AA55/BS$3</f>
        <v>0.20387359836901106</v>
      </c>
      <c r="BT55" s="1">
        <f>AB55/BT$3</f>
        <v>-0.20066889632106968</v>
      </c>
      <c r="BU55" s="1">
        <f>AC55/BU$3</f>
        <v>-8.0763582966226224E-2</v>
      </c>
      <c r="BV55" s="1">
        <f>AD55/BV$3</f>
        <v>8.2644628099174371E-3</v>
      </c>
      <c r="BW55" s="1">
        <f>AE55/BW$3</f>
        <v>-4.0892193308549478E-2</v>
      </c>
      <c r="BX55" s="1">
        <f>AF55/BX$3</f>
        <v>-0.22807017543859706</v>
      </c>
      <c r="BY55" s="1">
        <f>AG55/BY$3</f>
        <v>-0.25000000000000222</v>
      </c>
      <c r="BZ55" s="1">
        <f>AH55/BZ$3</f>
        <v>0.13293051359516625</v>
      </c>
      <c r="CA55" s="1">
        <f>AI55/CA$3</f>
        <v>-0.6131687242798376</v>
      </c>
      <c r="CB55" s="1">
        <f>AJ55/CB$3</f>
        <v>9.6579476861168509E-2</v>
      </c>
      <c r="CC55" s="1">
        <f>AK55/CC$3</f>
        <v>0.27702265372168455</v>
      </c>
      <c r="CD55" s="1">
        <f>AL55/CD$3</f>
        <v>0.38931297709923668</v>
      </c>
      <c r="CE55" s="1">
        <f>AM55/CE$3</f>
        <v>0.26650366748166271</v>
      </c>
      <c r="CF55" s="1">
        <f>AN55/CF$3</f>
        <v>-0.23680241327300156</v>
      </c>
      <c r="CG55" s="1">
        <f>AO55/CG$3</f>
        <v>0.31034482758620691</v>
      </c>
      <c r="CH55" s="1">
        <f>AP55/CH$3</f>
        <v>0.13412017167381973</v>
      </c>
      <c r="CI55" s="1">
        <f>AQ55/CI$3</f>
        <v>0.23404255319148937</v>
      </c>
      <c r="CJ55" s="1">
        <f>AR55/CJ$3</f>
        <v>0.52091767881241602</v>
      </c>
      <c r="CK55" s="1">
        <f>AS55/CK$3</f>
        <v>0.37762237762237744</v>
      </c>
      <c r="CL55" s="1">
        <f>AT55/CL$3</f>
        <v>3.0434782608695629E-2</v>
      </c>
      <c r="CM55" s="1">
        <f>AU55/CM$3</f>
        <v>0.33439999999999942</v>
      </c>
      <c r="CN55" s="1">
        <f>AV55/CN$3</f>
        <v>0.60912052117263837</v>
      </c>
      <c r="CO55" s="1">
        <f>AW55/CO$3</f>
        <v>-0.3324074074074066</v>
      </c>
    </row>
    <row r="56" spans="1:93" x14ac:dyDescent="0.25">
      <c r="A56">
        <f t="shared" si="4"/>
        <v>16.25</v>
      </c>
      <c r="B56" s="1">
        <v>3.1666666666666701</v>
      </c>
      <c r="C56" s="1">
        <v>1</v>
      </c>
      <c r="D56" s="1">
        <v>0.5</v>
      </c>
      <c r="E56" s="1">
        <v>0.66666666666666696</v>
      </c>
      <c r="F56" s="1">
        <v>3.1666666666666701</v>
      </c>
      <c r="G56" s="1">
        <v>0.33333333333333298</v>
      </c>
      <c r="H56" s="1">
        <v>0.66666666666666696</v>
      </c>
      <c r="I56" s="1">
        <v>3.2</v>
      </c>
      <c r="J56" s="1">
        <v>3.6</v>
      </c>
      <c r="K56" s="1">
        <v>5.6</v>
      </c>
      <c r="L56" s="1">
        <v>4.5333333333333297</v>
      </c>
      <c r="M56" s="1">
        <v>6</v>
      </c>
      <c r="N56" s="1">
        <v>4.5</v>
      </c>
      <c r="O56" s="1">
        <v>2.25</v>
      </c>
      <c r="P56" s="1">
        <v>0.125</v>
      </c>
      <c r="Q56" s="1">
        <v>1.875</v>
      </c>
      <c r="R56" s="1">
        <v>2.5</v>
      </c>
      <c r="S56" s="1">
        <v>24.4</v>
      </c>
      <c r="T56" s="1">
        <v>2.6</v>
      </c>
      <c r="U56" s="1">
        <v>0.4</v>
      </c>
      <c r="V56" s="1">
        <v>19.100000000000001</v>
      </c>
      <c r="W56" s="1">
        <v>0.8</v>
      </c>
      <c r="X56" s="1">
        <v>14.8</v>
      </c>
      <c r="Y56" s="1"/>
      <c r="Z56" s="1"/>
      <c r="AA56" s="1">
        <f t="shared" si="10"/>
        <v>1.0000000000000031</v>
      </c>
      <c r="AB56" s="1">
        <f t="shared" si="10"/>
        <v>3.3333333333333881E-2</v>
      </c>
      <c r="AC56" s="1">
        <f t="shared" si="10"/>
        <v>-0.25833333333333375</v>
      </c>
      <c r="AD56" s="1">
        <f t="shared" si="10"/>
        <v>0.17500000000000038</v>
      </c>
      <c r="AE56" s="1">
        <f t="shared" si="10"/>
        <v>-9.1666666666665009E-2</v>
      </c>
      <c r="AF56" s="1">
        <f t="shared" si="10"/>
        <v>-0.21666666666666717</v>
      </c>
      <c r="AG56" s="1">
        <f t="shared" si="10"/>
        <v>-1.1000000000000001</v>
      </c>
      <c r="AH56" s="1">
        <f t="shared" si="10"/>
        <v>0.62000000000000055</v>
      </c>
      <c r="AI56" s="1">
        <f t="shared" si="10"/>
        <v>7.3333333333332806E-2</v>
      </c>
      <c r="AJ56" s="1">
        <f t="shared" si="10"/>
        <v>1.1733333333333338</v>
      </c>
      <c r="AK56" s="1">
        <f t="shared" si="10"/>
        <v>-0.62000000000000188</v>
      </c>
      <c r="AL56" s="1">
        <f t="shared" si="10"/>
        <v>-0.17999999999999972</v>
      </c>
      <c r="AM56" s="1">
        <f t="shared" si="10"/>
        <v>0.18125000000000036</v>
      </c>
      <c r="AN56" s="1">
        <f t="shared" si="9"/>
        <v>-0.60625000000000018</v>
      </c>
      <c r="AO56" s="1">
        <f t="shared" si="9"/>
        <v>3.125E-2</v>
      </c>
      <c r="AP56" s="1">
        <f t="shared" si="9"/>
        <v>0.59375</v>
      </c>
      <c r="AQ56" s="1">
        <f t="shared" si="8"/>
        <v>-0.78125</v>
      </c>
      <c r="AR56" s="1">
        <f t="shared" si="8"/>
        <v>1.8599999999999994</v>
      </c>
      <c r="AS56" s="1">
        <f t="shared" si="8"/>
        <v>0.80999999999999983</v>
      </c>
      <c r="AT56" s="1">
        <f t="shared" si="8"/>
        <v>-3.0000000000000027E-2</v>
      </c>
      <c r="AU56" s="1">
        <f t="shared" si="8"/>
        <v>1.6449999999999996</v>
      </c>
      <c r="AV56" s="1">
        <f t="shared" si="8"/>
        <v>0.7350000000000001</v>
      </c>
      <c r="AW56" s="1">
        <f t="shared" si="8"/>
        <v>-1.394999999999996</v>
      </c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>
        <f>AA56/BS$3</f>
        <v>0.6116207951070356</v>
      </c>
      <c r="BT56" s="1">
        <f>AB56/BT$3</f>
        <v>2.229654403567484E-2</v>
      </c>
      <c r="BU56" s="1">
        <f>AC56/BU$3</f>
        <v>-0.22760646108663762</v>
      </c>
      <c r="BV56" s="1">
        <f>AD56/BV$3</f>
        <v>0.17355371900826483</v>
      </c>
      <c r="BW56" s="1">
        <f>AE56/BW$3</f>
        <v>-4.0892193308549478E-2</v>
      </c>
      <c r="BX56" s="1">
        <f>AF56/BX$3</f>
        <v>-0.22807017543859706</v>
      </c>
      <c r="BY56" s="1">
        <f>AG56/BY$3</f>
        <v>-0.6346153846153848</v>
      </c>
      <c r="BZ56" s="1">
        <f>AH56/BZ$3</f>
        <v>0.37462235649546854</v>
      </c>
      <c r="CA56" s="1">
        <f>AI56/CA$3</f>
        <v>4.5267489711933818E-2</v>
      </c>
      <c r="CB56" s="1">
        <f>AJ56/CB$3</f>
        <v>0.47216633132126101</v>
      </c>
      <c r="CC56" s="1">
        <f>AK56/CC$3</f>
        <v>-0.24077669902912677</v>
      </c>
      <c r="CD56" s="1">
        <f>AL56/CD$3</f>
        <v>-6.8702290076335742E-2</v>
      </c>
      <c r="CE56" s="1">
        <f>AM56/CE$3</f>
        <v>7.0904645476772749E-2</v>
      </c>
      <c r="CF56" s="1">
        <f>AN56/CF$3</f>
        <v>-0.14630467571644046</v>
      </c>
      <c r="CG56" s="1">
        <f>AO56/CG$3</f>
        <v>3.4482758620689655E-2</v>
      </c>
      <c r="CH56" s="1">
        <f>AP56/CH$3</f>
        <v>0.16988555078683831</v>
      </c>
      <c r="CI56" s="1">
        <f>AQ56/CI$3</f>
        <v>-0.53191489361702127</v>
      </c>
      <c r="CJ56" s="1">
        <f>AR56/CJ$3</f>
        <v>0.251012145748988</v>
      </c>
      <c r="CK56" s="1">
        <f>AS56/CK$3</f>
        <v>0.37762237762237744</v>
      </c>
      <c r="CL56" s="1">
        <f>AT56/CL$3</f>
        <v>-1.3043478260869575E-2</v>
      </c>
      <c r="CM56" s="1">
        <f>AU56/CM$3</f>
        <v>0.52639999999999987</v>
      </c>
      <c r="CN56" s="1">
        <f>AV56/CN$3</f>
        <v>0.47882736156351796</v>
      </c>
      <c r="CO56" s="1">
        <f>AW56/CO$3</f>
        <v>-0.25833333333333247</v>
      </c>
    </row>
    <row r="57" spans="1:93" x14ac:dyDescent="0.25">
      <c r="A57">
        <f t="shared" si="4"/>
        <v>16.75</v>
      </c>
      <c r="B57" s="1">
        <v>2.1666666666666701</v>
      </c>
      <c r="C57" s="1">
        <v>0.5</v>
      </c>
      <c r="D57" s="1">
        <v>0.33333333333333298</v>
      </c>
      <c r="E57" s="1">
        <v>0.33333333333333298</v>
      </c>
      <c r="F57" s="1">
        <v>3.3333333333333299</v>
      </c>
      <c r="G57" s="1">
        <v>0.83333333333333304</v>
      </c>
      <c r="H57" s="1">
        <v>2</v>
      </c>
      <c r="I57" s="1">
        <v>1.4666666666666699</v>
      </c>
      <c r="J57" s="1">
        <v>3.6</v>
      </c>
      <c r="K57" s="1">
        <v>6.5333333333333297</v>
      </c>
      <c r="L57" s="1">
        <v>4.93333333333333</v>
      </c>
      <c r="M57" s="1">
        <v>6.4</v>
      </c>
      <c r="N57" s="1">
        <v>4.875</v>
      </c>
      <c r="O57" s="1">
        <v>4</v>
      </c>
      <c r="P57" s="1">
        <v>0.125</v>
      </c>
      <c r="Q57" s="1">
        <v>1.25</v>
      </c>
      <c r="R57" s="1">
        <v>3.25</v>
      </c>
      <c r="S57" s="1">
        <v>23.6</v>
      </c>
      <c r="T57" s="1">
        <v>2.7</v>
      </c>
      <c r="U57" s="1">
        <v>0.4</v>
      </c>
      <c r="V57" s="1">
        <v>20.399999999999999</v>
      </c>
      <c r="W57" s="1">
        <v>0.6</v>
      </c>
      <c r="X57" s="1">
        <v>17.399999999999999</v>
      </c>
      <c r="Y57" s="1"/>
      <c r="Z57" s="1"/>
      <c r="AA57" s="1">
        <f t="shared" si="10"/>
        <v>0</v>
      </c>
      <c r="AB57" s="1">
        <f t="shared" si="10"/>
        <v>-0.46666666666666612</v>
      </c>
      <c r="AC57" s="1">
        <f t="shared" si="10"/>
        <v>-0.42500000000000077</v>
      </c>
      <c r="AD57" s="1">
        <f t="shared" si="10"/>
        <v>-0.1583333333333336</v>
      </c>
      <c r="AE57" s="1">
        <f t="shared" si="10"/>
        <v>7.4999999999994849E-2</v>
      </c>
      <c r="AF57" s="1">
        <f t="shared" si="10"/>
        <v>0.28333333333333288</v>
      </c>
      <c r="AG57" s="1">
        <f t="shared" si="10"/>
        <v>0.23333333333333295</v>
      </c>
      <c r="AH57" s="1">
        <f t="shared" si="10"/>
        <v>-1.1133333333333297</v>
      </c>
      <c r="AI57" s="1">
        <f t="shared" si="10"/>
        <v>7.3333333333332806E-2</v>
      </c>
      <c r="AJ57" s="1">
        <f t="shared" si="10"/>
        <v>2.1066666666666638</v>
      </c>
      <c r="AK57" s="1">
        <f t="shared" si="10"/>
        <v>-0.22000000000000153</v>
      </c>
      <c r="AL57" s="1">
        <f t="shared" si="10"/>
        <v>0.22000000000000064</v>
      </c>
      <c r="AM57" s="1">
        <f t="shared" si="10"/>
        <v>0.55625000000000036</v>
      </c>
      <c r="AN57" s="1">
        <f t="shared" si="9"/>
        <v>1.1437499999999998</v>
      </c>
      <c r="AO57" s="1">
        <f t="shared" si="9"/>
        <v>3.125E-2</v>
      </c>
      <c r="AP57" s="1">
        <f t="shared" si="9"/>
        <v>-3.125E-2</v>
      </c>
      <c r="AQ57" s="1">
        <f t="shared" si="8"/>
        <v>-3.125E-2</v>
      </c>
      <c r="AR57" s="1">
        <f t="shared" si="8"/>
        <v>1.0600000000000023</v>
      </c>
      <c r="AS57" s="1">
        <f t="shared" si="8"/>
        <v>0.90999999999999992</v>
      </c>
      <c r="AT57" s="1">
        <f t="shared" si="8"/>
        <v>-3.0000000000000027E-2</v>
      </c>
      <c r="AU57" s="1">
        <f t="shared" si="8"/>
        <v>2.9449999999999967</v>
      </c>
      <c r="AV57" s="1">
        <f t="shared" si="8"/>
        <v>0.53500000000000003</v>
      </c>
      <c r="AW57" s="1">
        <f t="shared" si="8"/>
        <v>1.2050000000000018</v>
      </c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>
        <f>AA57/BS$3</f>
        <v>0</v>
      </c>
      <c r="BT57" s="1">
        <f>AB57/BT$3</f>
        <v>-0.31215161649944223</v>
      </c>
      <c r="BU57" s="1">
        <f>AC57/BU$3</f>
        <v>-0.37444933920704904</v>
      </c>
      <c r="BV57" s="1">
        <f>AD57/BV$3</f>
        <v>-0.15702479338843003</v>
      </c>
      <c r="BW57" s="1">
        <f>AE57/BW$3</f>
        <v>3.3457249070629698E-2</v>
      </c>
      <c r="BX57" s="1">
        <f>AF57/BX$3</f>
        <v>0.29824561403508731</v>
      </c>
      <c r="BY57" s="1">
        <f>AG57/BY$3</f>
        <v>0.13461538461538441</v>
      </c>
      <c r="BZ57" s="1">
        <f>AH57/BZ$3</f>
        <v>-0.67270896273917191</v>
      </c>
      <c r="CA57" s="1">
        <f>AI57/CA$3</f>
        <v>4.5267489711933818E-2</v>
      </c>
      <c r="CB57" s="1">
        <f>AJ57/CB$3</f>
        <v>0.8477531857813535</v>
      </c>
      <c r="CC57" s="1">
        <f>AK57/CC$3</f>
        <v>-8.5436893203884021E-2</v>
      </c>
      <c r="CD57" s="1">
        <f>AL57/CD$3</f>
        <v>8.3969465648855171E-2</v>
      </c>
      <c r="CE57" s="1">
        <f>AM57/CE$3</f>
        <v>0.21760391198044021</v>
      </c>
      <c r="CF57" s="1">
        <f>AN57/CF$3</f>
        <v>0.27601809954751128</v>
      </c>
      <c r="CG57" s="1">
        <f>AO57/CG$3</f>
        <v>3.4482758620689655E-2</v>
      </c>
      <c r="CH57" s="1">
        <f>AP57/CH$3</f>
        <v>-8.9413447782546486E-3</v>
      </c>
      <c r="CI57" s="1">
        <f>AQ57/CI$3</f>
        <v>-2.1276595744680851E-2</v>
      </c>
      <c r="CJ57" s="1">
        <f>AR57/CJ$3</f>
        <v>0.14304993252361717</v>
      </c>
      <c r="CK57" s="1">
        <f>AS57/CK$3</f>
        <v>0.42424242424242409</v>
      </c>
      <c r="CL57" s="1">
        <f>AT57/CL$3</f>
        <v>-1.3043478260869575E-2</v>
      </c>
      <c r="CM57" s="1">
        <f>AU57/CM$3</f>
        <v>0.94239999999999891</v>
      </c>
      <c r="CN57" s="1">
        <f>AV57/CN$3</f>
        <v>0.34853420195439738</v>
      </c>
      <c r="CO57" s="1">
        <f>AW57/CO$3</f>
        <v>0.2231481481481484</v>
      </c>
    </row>
    <row r="58" spans="1:93" x14ac:dyDescent="0.25">
      <c r="A58">
        <f t="shared" si="4"/>
        <v>17.25</v>
      </c>
      <c r="B58" s="1">
        <v>1.5</v>
      </c>
      <c r="C58" s="1">
        <v>0.33333333333333298</v>
      </c>
      <c r="D58" s="1">
        <v>1.3333333333333299</v>
      </c>
      <c r="E58" s="1">
        <v>0.33333333333333298</v>
      </c>
      <c r="F58" s="1">
        <v>4</v>
      </c>
      <c r="G58" s="1">
        <v>0.16666666666666699</v>
      </c>
      <c r="H58" s="1">
        <v>1</v>
      </c>
      <c r="I58" s="1">
        <v>2.93333333333333</v>
      </c>
      <c r="J58" s="1">
        <v>3.2</v>
      </c>
      <c r="K58" s="1">
        <v>4.8</v>
      </c>
      <c r="L58" s="1">
        <v>5.8666666666666698</v>
      </c>
      <c r="M58" s="1">
        <v>6.5333333333333297</v>
      </c>
      <c r="N58" s="1">
        <v>5.75</v>
      </c>
      <c r="O58" s="1">
        <v>3.25</v>
      </c>
      <c r="P58" s="1">
        <v>0</v>
      </c>
      <c r="Q58" s="1">
        <v>2</v>
      </c>
      <c r="R58" s="1">
        <v>3.875</v>
      </c>
      <c r="S58" s="1">
        <v>26</v>
      </c>
      <c r="T58" s="1">
        <v>2.2999999999999998</v>
      </c>
      <c r="U58" s="1">
        <v>0.4</v>
      </c>
      <c r="V58" s="1">
        <v>19.899999999999999</v>
      </c>
      <c r="W58" s="1">
        <v>0.7</v>
      </c>
      <c r="X58" s="1">
        <v>16.399999999999999</v>
      </c>
      <c r="Y58" s="1"/>
      <c r="Z58" s="1"/>
      <c r="AA58" s="1">
        <f t="shared" si="10"/>
        <v>-0.66666666666666696</v>
      </c>
      <c r="AB58" s="1">
        <f t="shared" si="10"/>
        <v>-0.63333333333333308</v>
      </c>
      <c r="AC58" s="1">
        <f t="shared" si="10"/>
        <v>0.57499999999999618</v>
      </c>
      <c r="AD58" s="1">
        <f t="shared" si="10"/>
        <v>-0.1583333333333336</v>
      </c>
      <c r="AE58" s="1">
        <f t="shared" si="10"/>
        <v>0.74166666666666492</v>
      </c>
      <c r="AF58" s="1">
        <f t="shared" si="10"/>
        <v>-0.38333333333333319</v>
      </c>
      <c r="AG58" s="1">
        <f t="shared" si="10"/>
        <v>-0.76666666666666705</v>
      </c>
      <c r="AH58" s="1">
        <f t="shared" si="10"/>
        <v>0.35333333333333039</v>
      </c>
      <c r="AI58" s="1">
        <f t="shared" si="10"/>
        <v>-0.3266666666666671</v>
      </c>
      <c r="AJ58" s="1">
        <f t="shared" si="10"/>
        <v>0.37333333333333396</v>
      </c>
      <c r="AK58" s="1">
        <f t="shared" si="10"/>
        <v>0.71333333333333826</v>
      </c>
      <c r="AL58" s="1">
        <f t="shared" si="10"/>
        <v>0.35333333333332995</v>
      </c>
      <c r="AM58" s="1">
        <f t="shared" si="10"/>
        <v>1.4312500000000004</v>
      </c>
      <c r="AN58" s="1">
        <f t="shared" si="9"/>
        <v>0.39374999999999982</v>
      </c>
      <c r="AO58" s="1">
        <f t="shared" si="9"/>
        <v>-9.375E-2</v>
      </c>
      <c r="AP58" s="1">
        <f t="shared" si="9"/>
        <v>0.71875</v>
      </c>
      <c r="AQ58" s="1">
        <f t="shared" si="8"/>
        <v>0.59375</v>
      </c>
      <c r="AR58" s="1">
        <f t="shared" si="8"/>
        <v>3.4600000000000009</v>
      </c>
      <c r="AS58" s="1">
        <f t="shared" si="8"/>
        <v>0.50999999999999956</v>
      </c>
      <c r="AT58" s="1">
        <f t="shared" si="8"/>
        <v>-3.0000000000000027E-2</v>
      </c>
      <c r="AU58" s="1">
        <f t="shared" si="8"/>
        <v>2.4449999999999967</v>
      </c>
      <c r="AV58" s="1">
        <f t="shared" si="8"/>
        <v>0.63500000000000001</v>
      </c>
      <c r="AW58" s="1">
        <f t="shared" si="8"/>
        <v>0.20500000000000185</v>
      </c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>
        <f>AA58/BS$3</f>
        <v>-0.40774719673802268</v>
      </c>
      <c r="BT58" s="1">
        <f>AB58/BT$3</f>
        <v>-0.4236343366778148</v>
      </c>
      <c r="BU58" s="1">
        <f>AC58/BU$3</f>
        <v>0.506607929515415</v>
      </c>
      <c r="BV58" s="1">
        <f>AD58/BV$3</f>
        <v>-0.15702479338843003</v>
      </c>
      <c r="BW58" s="1">
        <f>AE58/BW$3</f>
        <v>0.33085501858736005</v>
      </c>
      <c r="BX58" s="1">
        <f>AF58/BX$3</f>
        <v>-0.40350877192982448</v>
      </c>
      <c r="BY58" s="1">
        <f>AG58/BY$3</f>
        <v>-0.44230769230769262</v>
      </c>
      <c r="BZ58" s="1">
        <f>AH58/BZ$3</f>
        <v>0.21349446122859839</v>
      </c>
      <c r="CA58" s="1">
        <f>AI58/CA$3</f>
        <v>-0.20164609053497962</v>
      </c>
      <c r="CB58" s="1">
        <f>AJ58/CB$3</f>
        <v>0.15023474178403778</v>
      </c>
      <c r="CC58" s="1">
        <f>AK58/CC$3</f>
        <v>0.27702265372168455</v>
      </c>
      <c r="CD58" s="1">
        <f>AL58/CD$3</f>
        <v>0.13486005089058389</v>
      </c>
      <c r="CE58" s="1">
        <f>AM58/CE$3</f>
        <v>0.55990220048899764</v>
      </c>
      <c r="CF58" s="1">
        <f>AN58/CF$3</f>
        <v>9.5022624434389108E-2</v>
      </c>
      <c r="CG58" s="1">
        <f>AO58/CG$3</f>
        <v>-0.10344827586206896</v>
      </c>
      <c r="CH58" s="1">
        <f>AP58/CH$3</f>
        <v>0.20565092989985689</v>
      </c>
      <c r="CI58" s="1">
        <f>AQ58/CI$3</f>
        <v>0.40425531914893614</v>
      </c>
      <c r="CJ58" s="1">
        <f>AR58/CJ$3</f>
        <v>0.46693657219973067</v>
      </c>
      <c r="CK58" s="1">
        <f>AS58/CK$3</f>
        <v>0.23776223776223751</v>
      </c>
      <c r="CL58" s="1">
        <f>AT58/CL$3</f>
        <v>-1.3043478260869575E-2</v>
      </c>
      <c r="CM58" s="1">
        <f>AU58/CM$3</f>
        <v>0.78239999999999899</v>
      </c>
      <c r="CN58" s="1">
        <f>AV58/CN$3</f>
        <v>0.41368078175895762</v>
      </c>
      <c r="CO58" s="1">
        <f>AW58/CO$3</f>
        <v>3.7962962962963288E-2</v>
      </c>
    </row>
    <row r="59" spans="1:93" x14ac:dyDescent="0.25">
      <c r="A59">
        <f t="shared" si="4"/>
        <v>17.75</v>
      </c>
      <c r="B59" s="1">
        <v>1.6666666666666701</v>
      </c>
      <c r="C59" s="1">
        <v>0.33333333333333298</v>
      </c>
      <c r="D59" s="1">
        <v>1</v>
      </c>
      <c r="E59" s="1">
        <v>0.5</v>
      </c>
      <c r="F59" s="1">
        <v>3.5</v>
      </c>
      <c r="G59" s="1">
        <v>1</v>
      </c>
      <c r="H59" s="1">
        <v>1.8333333333333299</v>
      </c>
      <c r="I59" s="1">
        <v>2.1333333333333302</v>
      </c>
      <c r="J59" s="1">
        <v>2.93333333333333</v>
      </c>
      <c r="K59" s="1">
        <v>3.6</v>
      </c>
      <c r="L59" s="1">
        <v>4.6666666666666696</v>
      </c>
      <c r="M59" s="1">
        <v>6.8</v>
      </c>
      <c r="N59" s="1">
        <v>4.25</v>
      </c>
      <c r="O59" s="1">
        <v>3.75</v>
      </c>
      <c r="P59" s="1">
        <v>0</v>
      </c>
      <c r="Q59" s="1">
        <v>1.25</v>
      </c>
      <c r="R59" s="1">
        <v>3.75</v>
      </c>
      <c r="S59" s="1">
        <v>25.2</v>
      </c>
      <c r="T59" s="1">
        <v>1.5</v>
      </c>
      <c r="U59" s="1">
        <v>0.4</v>
      </c>
      <c r="V59" s="1">
        <v>17.899999999999999</v>
      </c>
      <c r="W59" s="1">
        <v>0.5</v>
      </c>
      <c r="X59" s="1">
        <v>15.9</v>
      </c>
      <c r="Y59" s="1"/>
      <c r="Z59" s="1"/>
      <c r="AA59" s="1">
        <f t="shared" si="10"/>
        <v>-0.49999999999999689</v>
      </c>
      <c r="AB59" s="1">
        <f t="shared" si="10"/>
        <v>-0.63333333333333308</v>
      </c>
      <c r="AC59" s="1">
        <f t="shared" si="10"/>
        <v>0.24166666666666625</v>
      </c>
      <c r="AD59" s="1">
        <f t="shared" si="10"/>
        <v>8.3333333333334147E-3</v>
      </c>
      <c r="AE59" s="1">
        <f t="shared" si="10"/>
        <v>0.24166666666666492</v>
      </c>
      <c r="AF59" s="1">
        <f t="shared" si="10"/>
        <v>0.44999999999999984</v>
      </c>
      <c r="AG59" s="1">
        <f t="shared" si="10"/>
        <v>6.6666666666662877E-2</v>
      </c>
      <c r="AH59" s="1">
        <f t="shared" si="10"/>
        <v>-0.44666666666666943</v>
      </c>
      <c r="AI59" s="1">
        <f t="shared" si="10"/>
        <v>-0.59333333333333727</v>
      </c>
      <c r="AJ59" s="1">
        <f t="shared" si="10"/>
        <v>-0.82666666666666577</v>
      </c>
      <c r="AK59" s="1">
        <f t="shared" si="10"/>
        <v>-0.48666666666666192</v>
      </c>
      <c r="AL59" s="1">
        <f t="shared" si="10"/>
        <v>0.62000000000000011</v>
      </c>
      <c r="AM59" s="1">
        <f t="shared" si="10"/>
        <v>-6.8749999999999645E-2</v>
      </c>
      <c r="AN59" s="1">
        <f t="shared" si="9"/>
        <v>0.89374999999999982</v>
      </c>
      <c r="AO59" s="1">
        <f t="shared" si="9"/>
        <v>-9.375E-2</v>
      </c>
      <c r="AP59" s="1">
        <f t="shared" si="9"/>
        <v>-3.125E-2</v>
      </c>
      <c r="AQ59" s="1">
        <f t="shared" si="8"/>
        <v>0.46875</v>
      </c>
      <c r="AR59" s="1">
        <f t="shared" si="8"/>
        <v>2.66</v>
      </c>
      <c r="AS59" s="1">
        <f t="shared" si="8"/>
        <v>-0.29000000000000026</v>
      </c>
      <c r="AT59" s="1">
        <f t="shared" si="8"/>
        <v>-3.0000000000000027E-2</v>
      </c>
      <c r="AU59" s="1">
        <f t="shared" si="8"/>
        <v>0.44499999999999673</v>
      </c>
      <c r="AV59" s="1">
        <f t="shared" si="8"/>
        <v>0.435</v>
      </c>
      <c r="AW59" s="1">
        <f t="shared" si="8"/>
        <v>-0.29499999999999638</v>
      </c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>
        <f>AA59/BS$3</f>
        <v>-0.30581039755351497</v>
      </c>
      <c r="BT59" s="1">
        <f>AB59/BT$3</f>
        <v>-0.4236343366778148</v>
      </c>
      <c r="BU59" s="1">
        <f>AC59/BU$3</f>
        <v>0.21292217327459578</v>
      </c>
      <c r="BV59" s="1">
        <f>AD59/BV$3</f>
        <v>8.2644628099174371E-3</v>
      </c>
      <c r="BW59" s="1">
        <f>AE59/BW$3</f>
        <v>0.10780669144981343</v>
      </c>
      <c r="BX59" s="1">
        <f>AF59/BX$3</f>
        <v>0.47368421052631571</v>
      </c>
      <c r="BY59" s="1">
        <f>AG59/BY$3</f>
        <v>3.8461538461536285E-2</v>
      </c>
      <c r="BZ59" s="1">
        <f>AH59/BZ$3</f>
        <v>-0.26988922457200565</v>
      </c>
      <c r="CA59" s="1">
        <f>AI59/CA$3</f>
        <v>-0.36625514403292414</v>
      </c>
      <c r="CB59" s="1">
        <f>AJ59/CB$3</f>
        <v>-0.33266264252179706</v>
      </c>
      <c r="CC59" s="1">
        <f>AK59/CC$3</f>
        <v>-0.18899676375404331</v>
      </c>
      <c r="CD59" s="1">
        <f>AL59/CD$3</f>
        <v>0.23664122137404575</v>
      </c>
      <c r="CE59" s="1">
        <f>AM59/CE$3</f>
        <v>-2.6894865525672228E-2</v>
      </c>
      <c r="CF59" s="1">
        <f>AN59/CF$3</f>
        <v>0.21568627450980388</v>
      </c>
      <c r="CG59" s="1">
        <f>AO59/CG$3</f>
        <v>-0.10344827586206896</v>
      </c>
      <c r="CH59" s="1">
        <f>AP59/CH$3</f>
        <v>-8.9413447782546486E-3</v>
      </c>
      <c r="CI59" s="1">
        <f>AQ59/CI$3</f>
        <v>0.31914893617021278</v>
      </c>
      <c r="CJ59" s="1">
        <f>AR59/CJ$3</f>
        <v>0.35897435897435931</v>
      </c>
      <c r="CK59" s="1">
        <f>AS59/CK$3</f>
        <v>-0.13519813519813528</v>
      </c>
      <c r="CL59" s="1">
        <f>AT59/CL$3</f>
        <v>-1.3043478260869575E-2</v>
      </c>
      <c r="CM59" s="1">
        <f>AU59/CM$3</f>
        <v>0.14239999999999894</v>
      </c>
      <c r="CN59" s="1">
        <f>AV59/CN$3</f>
        <v>0.28338762214983709</v>
      </c>
      <c r="CO59" s="1">
        <f>AW59/CO$3</f>
        <v>-5.4629629629628938E-2</v>
      </c>
    </row>
    <row r="60" spans="1:93" x14ac:dyDescent="0.25">
      <c r="A60">
        <f t="shared" si="4"/>
        <v>18.25</v>
      </c>
      <c r="B60" s="1">
        <v>2.8333333333333299</v>
      </c>
      <c r="C60" s="1">
        <v>0.33333333333333298</v>
      </c>
      <c r="D60" s="1">
        <v>0.66666666666666696</v>
      </c>
      <c r="E60" s="1">
        <v>0.66666666666666696</v>
      </c>
      <c r="F60" s="1">
        <v>3</v>
      </c>
      <c r="G60" s="1">
        <v>0.16666666666666699</v>
      </c>
      <c r="H60" s="1">
        <v>1.5</v>
      </c>
      <c r="I60" s="1">
        <v>3.4666666666666699</v>
      </c>
      <c r="J60" s="1">
        <v>4.4000000000000004</v>
      </c>
      <c r="K60" s="1">
        <v>4.6666666666666696</v>
      </c>
      <c r="L60" s="1">
        <v>6.2666666666666702</v>
      </c>
      <c r="M60" s="1">
        <v>7.3333333333333304</v>
      </c>
      <c r="N60" s="1">
        <v>5.125</v>
      </c>
      <c r="O60" s="1">
        <v>3.375</v>
      </c>
      <c r="P60" s="1">
        <v>0.25</v>
      </c>
      <c r="Q60" s="1">
        <v>1.5</v>
      </c>
      <c r="R60" s="1">
        <v>4.25</v>
      </c>
      <c r="S60" s="1">
        <v>24.6</v>
      </c>
      <c r="T60" s="1">
        <v>1.1000000000000001</v>
      </c>
      <c r="U60" s="1">
        <v>0.4</v>
      </c>
      <c r="V60" s="1">
        <v>19.600000000000001</v>
      </c>
      <c r="W60" s="1">
        <v>0.7</v>
      </c>
      <c r="X60" s="1">
        <v>15</v>
      </c>
      <c r="Y60" s="1"/>
      <c r="Z60" s="1"/>
      <c r="AA60" s="1">
        <f t="shared" si="10"/>
        <v>0.66666666666666297</v>
      </c>
      <c r="AB60" s="1">
        <f t="shared" si="10"/>
        <v>-0.63333333333333308</v>
      </c>
      <c r="AC60" s="1">
        <f t="shared" si="10"/>
        <v>-9.1666666666666785E-2</v>
      </c>
      <c r="AD60" s="1">
        <f t="shared" si="10"/>
        <v>0.17500000000000038</v>
      </c>
      <c r="AE60" s="1">
        <f t="shared" si="10"/>
        <v>-0.25833333333333508</v>
      </c>
      <c r="AF60" s="1">
        <f t="shared" si="10"/>
        <v>-0.38333333333333319</v>
      </c>
      <c r="AG60" s="1">
        <f t="shared" si="10"/>
        <v>-0.26666666666666705</v>
      </c>
      <c r="AH60" s="1">
        <f t="shared" si="10"/>
        <v>0.88666666666667027</v>
      </c>
      <c r="AI60" s="1">
        <f t="shared" si="10"/>
        <v>0.87333333333333307</v>
      </c>
      <c r="AJ60" s="1">
        <f t="shared" si="10"/>
        <v>0.24000000000000377</v>
      </c>
      <c r="AK60" s="1">
        <f t="shared" si="10"/>
        <v>1.1133333333333386</v>
      </c>
      <c r="AL60" s="1">
        <f t="shared" si="10"/>
        <v>1.1533333333333307</v>
      </c>
      <c r="AM60" s="1">
        <f t="shared" si="10"/>
        <v>0.80625000000000036</v>
      </c>
      <c r="AN60" s="1">
        <f t="shared" si="9"/>
        <v>0.51874999999999982</v>
      </c>
      <c r="AO60" s="1">
        <f t="shared" si="9"/>
        <v>0.15625</v>
      </c>
      <c r="AP60" s="1">
        <f t="shared" si="9"/>
        <v>0.21875</v>
      </c>
      <c r="AQ60" s="1">
        <f t="shared" si="8"/>
        <v>0.96875</v>
      </c>
      <c r="AR60" s="1">
        <f t="shared" si="8"/>
        <v>2.0600000000000023</v>
      </c>
      <c r="AS60" s="1">
        <f t="shared" si="8"/>
        <v>-0.69000000000000017</v>
      </c>
      <c r="AT60" s="1">
        <f t="shared" si="8"/>
        <v>-3.0000000000000027E-2</v>
      </c>
      <c r="AU60" s="1">
        <f t="shared" si="8"/>
        <v>2.1449999999999996</v>
      </c>
      <c r="AV60" s="1">
        <f t="shared" si="8"/>
        <v>0.63500000000000001</v>
      </c>
      <c r="AW60" s="1">
        <f t="shared" si="8"/>
        <v>-1.1949999999999967</v>
      </c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>
        <f>AA60/BS$3</f>
        <v>0.40774719673802023</v>
      </c>
      <c r="BT60" s="1">
        <f>AB60/BT$3</f>
        <v>-0.4236343366778148</v>
      </c>
      <c r="BU60" s="1">
        <f>AC60/BU$3</f>
        <v>-8.0763582966226224E-2</v>
      </c>
      <c r="BV60" s="1">
        <f>AD60/BV$3</f>
        <v>0.17355371900826483</v>
      </c>
      <c r="BW60" s="1">
        <f>AE60/BW$3</f>
        <v>-0.11524163568773321</v>
      </c>
      <c r="BX60" s="1">
        <f>AF60/BX$3</f>
        <v>-0.40350877192982448</v>
      </c>
      <c r="BY60" s="1">
        <f>AG60/BY$3</f>
        <v>-0.1538461538461541</v>
      </c>
      <c r="BZ60" s="1">
        <f>AH60/BZ$3</f>
        <v>0.53575025176233848</v>
      </c>
      <c r="CA60" s="1">
        <f>AI60/CA$3</f>
        <v>0.53909465020576097</v>
      </c>
      <c r="CB60" s="1">
        <f>AJ60/CB$3</f>
        <v>9.6579476861168509E-2</v>
      </c>
      <c r="CC60" s="1">
        <f>AK60/CC$3</f>
        <v>0.43236245954692731</v>
      </c>
      <c r="CD60" s="1">
        <f>AL60/CD$3</f>
        <v>0.44020356234096575</v>
      </c>
      <c r="CE60" s="1">
        <f>AM60/CE$3</f>
        <v>0.31540342298288521</v>
      </c>
      <c r="CF60" s="1">
        <f>AN60/CF$3</f>
        <v>0.12518853695324281</v>
      </c>
      <c r="CG60" s="1">
        <f>AO60/CG$3</f>
        <v>0.17241379310344829</v>
      </c>
      <c r="CH60" s="1">
        <f>AP60/CH$3</f>
        <v>6.258941344778253E-2</v>
      </c>
      <c r="CI60" s="1">
        <f>AQ60/CI$3</f>
        <v>0.65957446808510634</v>
      </c>
      <c r="CJ60" s="1">
        <f>AR60/CJ$3</f>
        <v>0.2780026990553312</v>
      </c>
      <c r="CK60" s="1">
        <f>AS60/CK$3</f>
        <v>-0.32167832167832167</v>
      </c>
      <c r="CL60" s="1">
        <f>AT60/CL$3</f>
        <v>-1.3043478260869575E-2</v>
      </c>
      <c r="CM60" s="1">
        <f>AU60/CM$3</f>
        <v>0.6863999999999999</v>
      </c>
      <c r="CN60" s="1">
        <f>AV60/CN$3</f>
        <v>0.41368078175895762</v>
      </c>
      <c r="CO60" s="1">
        <f>AW60/CO$3</f>
        <v>-0.2212962962962956</v>
      </c>
    </row>
    <row r="61" spans="1:93" x14ac:dyDescent="0.25">
      <c r="A61">
        <f t="shared" si="4"/>
        <v>18.75</v>
      </c>
      <c r="B61" s="1">
        <v>2.6666666666666701</v>
      </c>
      <c r="C61" s="1">
        <v>0.33333333333333298</v>
      </c>
      <c r="D61" s="1">
        <v>0.5</v>
      </c>
      <c r="E61" s="1">
        <v>0.16666666666666699</v>
      </c>
      <c r="F61" s="1">
        <v>3.8333333333333299</v>
      </c>
      <c r="G61" s="1">
        <v>1</v>
      </c>
      <c r="H61" s="1">
        <v>0.83333333333333304</v>
      </c>
      <c r="I61" s="1">
        <v>2.8</v>
      </c>
      <c r="J61" s="1">
        <v>3.6</v>
      </c>
      <c r="K61" s="1">
        <v>4.8</v>
      </c>
      <c r="L61" s="1">
        <v>5.2</v>
      </c>
      <c r="M61" s="1">
        <v>5.6</v>
      </c>
      <c r="N61" s="1">
        <v>5</v>
      </c>
      <c r="O61" s="1">
        <v>3.75</v>
      </c>
      <c r="P61" s="1">
        <v>0</v>
      </c>
      <c r="Q61" s="1">
        <v>1.375</v>
      </c>
      <c r="R61" s="1">
        <v>3.75</v>
      </c>
      <c r="S61" s="1">
        <v>22.4</v>
      </c>
      <c r="T61" s="1">
        <v>2</v>
      </c>
      <c r="U61" s="1">
        <v>0.6</v>
      </c>
      <c r="V61" s="1">
        <v>18.899999999999999</v>
      </c>
      <c r="W61" s="1">
        <v>0.3</v>
      </c>
      <c r="X61" s="1">
        <v>16.100000000000001</v>
      </c>
      <c r="Y61" s="1"/>
      <c r="Z61" s="1"/>
      <c r="AA61" s="1">
        <f t="shared" si="10"/>
        <v>0.50000000000000311</v>
      </c>
      <c r="AB61" s="1">
        <f t="shared" si="10"/>
        <v>-0.63333333333333308</v>
      </c>
      <c r="AC61" s="1">
        <f t="shared" si="10"/>
        <v>-0.25833333333333375</v>
      </c>
      <c r="AD61" s="1">
        <f t="shared" si="10"/>
        <v>-0.32499999999999962</v>
      </c>
      <c r="AE61" s="1">
        <f t="shared" si="10"/>
        <v>0.57499999999999485</v>
      </c>
      <c r="AF61" s="1">
        <f t="shared" si="10"/>
        <v>0.44999999999999984</v>
      </c>
      <c r="AG61" s="1">
        <f t="shared" si="10"/>
        <v>-0.93333333333333401</v>
      </c>
      <c r="AH61" s="1">
        <f t="shared" si="10"/>
        <v>0.2200000000000002</v>
      </c>
      <c r="AI61" s="1">
        <f t="shared" si="10"/>
        <v>7.3333333333332806E-2</v>
      </c>
      <c r="AJ61" s="1">
        <f t="shared" si="10"/>
        <v>0.37333333333333396</v>
      </c>
      <c r="AK61" s="1">
        <f t="shared" si="10"/>
        <v>4.6666666666668633E-2</v>
      </c>
      <c r="AL61" s="1">
        <f t="shared" si="10"/>
        <v>-0.58000000000000007</v>
      </c>
      <c r="AM61" s="1">
        <f t="shared" si="10"/>
        <v>0.68125000000000036</v>
      </c>
      <c r="AN61" s="1">
        <f t="shared" si="9"/>
        <v>0.89374999999999982</v>
      </c>
      <c r="AO61" s="1">
        <f t="shared" si="9"/>
        <v>-9.375E-2</v>
      </c>
      <c r="AP61" s="1">
        <f t="shared" si="9"/>
        <v>9.375E-2</v>
      </c>
      <c r="AQ61" s="1">
        <f t="shared" si="8"/>
        <v>0.46875</v>
      </c>
      <c r="AR61" s="1">
        <f t="shared" si="8"/>
        <v>-0.14000000000000057</v>
      </c>
      <c r="AS61" s="1">
        <f t="shared" si="8"/>
        <v>0.20999999999999974</v>
      </c>
      <c r="AT61" s="1">
        <f t="shared" si="8"/>
        <v>0.16999999999999993</v>
      </c>
      <c r="AU61" s="1">
        <f t="shared" si="8"/>
        <v>1.4449999999999967</v>
      </c>
      <c r="AV61" s="1">
        <f t="shared" si="8"/>
        <v>0.23499999999999999</v>
      </c>
      <c r="AW61" s="1">
        <f t="shared" si="8"/>
        <v>-9.499999999999531E-2</v>
      </c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>
        <f>AA61/BS$3</f>
        <v>0.30581039755351874</v>
      </c>
      <c r="BT61" s="1">
        <f>AB61/BT$3</f>
        <v>-0.4236343366778148</v>
      </c>
      <c r="BU61" s="1">
        <f>AC61/BU$3</f>
        <v>-0.22760646108663762</v>
      </c>
      <c r="BV61" s="1">
        <f>AD61/BV$3</f>
        <v>-0.32231404958677651</v>
      </c>
      <c r="BW61" s="1">
        <f>AE61/BW$3</f>
        <v>0.25650557620817632</v>
      </c>
      <c r="BX61" s="1">
        <f>AF61/BX$3</f>
        <v>0.47368421052631571</v>
      </c>
      <c r="BY61" s="1">
        <f>AG61/BY$3</f>
        <v>-0.53846153846153899</v>
      </c>
      <c r="BZ61" s="1">
        <f>AH61/BZ$3</f>
        <v>0.13293051359516625</v>
      </c>
      <c r="CA61" s="1">
        <f>AI61/CA$3</f>
        <v>4.5267489711933818E-2</v>
      </c>
      <c r="CB61" s="1">
        <f>AJ61/CB$3</f>
        <v>0.15023474178403778</v>
      </c>
      <c r="CC61" s="1">
        <f>AK61/CC$3</f>
        <v>1.8122977346279066E-2</v>
      </c>
      <c r="CD61" s="1">
        <f>AL61/CD$3</f>
        <v>-0.22137404580152667</v>
      </c>
      <c r="CE61" s="1">
        <f>AM61/CE$3</f>
        <v>0.26650366748166271</v>
      </c>
      <c r="CF61" s="1">
        <f>AN61/CF$3</f>
        <v>0.21568627450980388</v>
      </c>
      <c r="CG61" s="1">
        <f>AO61/CG$3</f>
        <v>-0.10344827586206896</v>
      </c>
      <c r="CH61" s="1">
        <f>AP61/CH$3</f>
        <v>2.6824034334763946E-2</v>
      </c>
      <c r="CI61" s="1">
        <f>AQ61/CI$3</f>
        <v>0.31914893617021278</v>
      </c>
      <c r="CJ61" s="1">
        <f>AR61/CJ$3</f>
        <v>-1.8893387314440041E-2</v>
      </c>
      <c r="CK61" s="1">
        <f>AS61/CK$3</f>
        <v>9.7902097902097765E-2</v>
      </c>
      <c r="CL61" s="1">
        <f>AT61/CL$3</f>
        <v>7.3913043478260831E-2</v>
      </c>
      <c r="CM61" s="1">
        <f>AU61/CM$3</f>
        <v>0.46239999999999898</v>
      </c>
      <c r="CN61" s="1">
        <f>AV61/CN$3</f>
        <v>0.1530944625407166</v>
      </c>
      <c r="CO61" s="1">
        <f>AW61/CO$3</f>
        <v>-1.7592592592591716E-2</v>
      </c>
    </row>
    <row r="62" spans="1:93" x14ac:dyDescent="0.25">
      <c r="A62">
        <f t="shared" si="4"/>
        <v>19.25</v>
      </c>
      <c r="B62" s="1">
        <v>2.1666666666666701</v>
      </c>
      <c r="C62" s="1">
        <v>1</v>
      </c>
      <c r="D62" s="1">
        <v>1</v>
      </c>
      <c r="E62" s="1">
        <v>0.16666666666666699</v>
      </c>
      <c r="F62" s="1">
        <v>2.5</v>
      </c>
      <c r="G62" s="1">
        <v>0.5</v>
      </c>
      <c r="H62" s="1">
        <v>2.1666666666666701</v>
      </c>
      <c r="I62" s="1">
        <v>2.6666666666666701</v>
      </c>
      <c r="J62" s="1">
        <v>4.2666666666666702</v>
      </c>
      <c r="K62" s="1">
        <v>4.4000000000000004</v>
      </c>
      <c r="L62" s="1">
        <v>6</v>
      </c>
      <c r="M62" s="1">
        <v>7.6</v>
      </c>
      <c r="N62" s="1">
        <v>5.75</v>
      </c>
      <c r="O62" s="1">
        <v>3.25</v>
      </c>
      <c r="P62" s="1">
        <v>0</v>
      </c>
      <c r="Q62" s="1">
        <v>2</v>
      </c>
      <c r="R62" s="1">
        <v>2.875</v>
      </c>
      <c r="S62" s="1">
        <v>21.6</v>
      </c>
      <c r="T62" s="1">
        <v>2.1</v>
      </c>
      <c r="U62" s="1">
        <v>0.5</v>
      </c>
      <c r="V62" s="1">
        <v>19.5</v>
      </c>
      <c r="W62" s="1">
        <v>0.1</v>
      </c>
      <c r="X62" s="1">
        <v>15.7</v>
      </c>
      <c r="Y62" s="1"/>
      <c r="Z62" s="1"/>
      <c r="AA62" s="1">
        <f t="shared" si="10"/>
        <v>0</v>
      </c>
      <c r="AB62" s="1">
        <f t="shared" si="10"/>
        <v>3.3333333333333881E-2</v>
      </c>
      <c r="AC62" s="1">
        <f t="shared" si="10"/>
        <v>0.24166666666666625</v>
      </c>
      <c r="AD62" s="1">
        <f t="shared" si="10"/>
        <v>-0.32499999999999962</v>
      </c>
      <c r="AE62" s="1">
        <f t="shared" si="10"/>
        <v>-0.75833333333333508</v>
      </c>
      <c r="AF62" s="1">
        <f t="shared" si="10"/>
        <v>-5.0000000000000155E-2</v>
      </c>
      <c r="AG62" s="1">
        <f t="shared" si="10"/>
        <v>0.40000000000000302</v>
      </c>
      <c r="AH62" s="1">
        <f t="shared" si="10"/>
        <v>8.6666666666670444E-2</v>
      </c>
      <c r="AI62" s="1">
        <f t="shared" si="10"/>
        <v>0.74000000000000288</v>
      </c>
      <c r="AJ62" s="1">
        <f t="shared" si="10"/>
        <v>-2.6666666666665506E-2</v>
      </c>
      <c r="AK62" s="1">
        <f t="shared" si="10"/>
        <v>0.84666666666666845</v>
      </c>
      <c r="AL62" s="1">
        <f t="shared" si="10"/>
        <v>1.42</v>
      </c>
      <c r="AM62" s="1">
        <f t="shared" si="10"/>
        <v>1.4312500000000004</v>
      </c>
      <c r="AN62" s="1">
        <f t="shared" si="9"/>
        <v>0.39374999999999982</v>
      </c>
      <c r="AO62" s="1">
        <f t="shared" si="9"/>
        <v>-9.375E-2</v>
      </c>
      <c r="AP62" s="1">
        <f t="shared" si="9"/>
        <v>0.71875</v>
      </c>
      <c r="AQ62" s="1">
        <f t="shared" si="8"/>
        <v>-0.40625</v>
      </c>
      <c r="AR62" s="1">
        <f t="shared" si="8"/>
        <v>-0.93999999999999773</v>
      </c>
      <c r="AS62" s="1">
        <f t="shared" si="8"/>
        <v>0.30999999999999983</v>
      </c>
      <c r="AT62" s="1">
        <f t="shared" si="8"/>
        <v>6.9999999999999951E-2</v>
      </c>
      <c r="AU62" s="1">
        <f t="shared" si="8"/>
        <v>2.0449999999999982</v>
      </c>
      <c r="AV62" s="1">
        <f t="shared" si="8"/>
        <v>3.5000000000000017E-2</v>
      </c>
      <c r="AW62" s="1">
        <f t="shared" si="8"/>
        <v>-0.49499999999999744</v>
      </c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>
        <f>AA62/BS$3</f>
        <v>0</v>
      </c>
      <c r="BT62" s="1">
        <f>AB62/BT$3</f>
        <v>2.229654403567484E-2</v>
      </c>
      <c r="BU62" s="1">
        <f>AC62/BU$3</f>
        <v>0.21292217327459578</v>
      </c>
      <c r="BV62" s="1">
        <f>AD62/BV$3</f>
        <v>-0.32231404958677651</v>
      </c>
      <c r="BW62" s="1">
        <f>AE62/BW$3</f>
        <v>-0.33828996282527984</v>
      </c>
      <c r="BX62" s="1">
        <f>AF62/BX$3</f>
        <v>-5.2631578947368592E-2</v>
      </c>
      <c r="BY62" s="1">
        <f>AG62/BY$3</f>
        <v>0.23076923076923256</v>
      </c>
      <c r="BZ62" s="1">
        <f>AH62/BZ$3</f>
        <v>5.2366565961734397E-2</v>
      </c>
      <c r="CA62" s="1">
        <f>AI62/CA$3</f>
        <v>0.45679012345679176</v>
      </c>
      <c r="CB62" s="1">
        <f>AJ62/CB$3</f>
        <v>-1.0731052984573643E-2</v>
      </c>
      <c r="CC62" s="1">
        <f>AK62/CC$3</f>
        <v>0.32880258899676418</v>
      </c>
      <c r="CD62" s="1">
        <f>AL62/CD$3</f>
        <v>0.54198473282442727</v>
      </c>
      <c r="CE62" s="1">
        <f>AM62/CE$3</f>
        <v>0.55990220048899764</v>
      </c>
      <c r="CF62" s="1">
        <f>AN62/CF$3</f>
        <v>9.5022624434389108E-2</v>
      </c>
      <c r="CG62" s="1">
        <f>AO62/CG$3</f>
        <v>-0.10344827586206896</v>
      </c>
      <c r="CH62" s="1">
        <f>AP62/CH$3</f>
        <v>0.20565092989985689</v>
      </c>
      <c r="CI62" s="1">
        <f>AQ62/CI$3</f>
        <v>-0.27659574468085107</v>
      </c>
      <c r="CJ62" s="1">
        <f>AR62/CJ$3</f>
        <v>-0.12685560053981088</v>
      </c>
      <c r="CK62" s="1">
        <f>AS62/CK$3</f>
        <v>0.1445221445221444</v>
      </c>
      <c r="CL62" s="1">
        <f>AT62/CL$3</f>
        <v>3.0434782608695629E-2</v>
      </c>
      <c r="CM62" s="1">
        <f>AU62/CM$3</f>
        <v>0.65439999999999943</v>
      </c>
      <c r="CN62" s="1">
        <f>AV62/CN$3</f>
        <v>2.2801302931596101E-2</v>
      </c>
      <c r="CO62" s="1">
        <f>AW62/CO$3</f>
        <v>-9.1666666666666161E-2</v>
      </c>
    </row>
    <row r="63" spans="1:93" x14ac:dyDescent="0.25">
      <c r="A63">
        <f t="shared" si="4"/>
        <v>19.75</v>
      </c>
      <c r="B63" s="1">
        <v>1.5</v>
      </c>
      <c r="C63" s="1">
        <v>0.66666666666666696</v>
      </c>
      <c r="D63" s="1">
        <v>0.33333333333333298</v>
      </c>
      <c r="E63" s="1">
        <v>0.16666666666666699</v>
      </c>
      <c r="F63" s="1">
        <v>4.6666666666666696</v>
      </c>
      <c r="G63" s="1">
        <v>0.33333333333333298</v>
      </c>
      <c r="H63" s="1">
        <v>1</v>
      </c>
      <c r="I63" s="1">
        <v>2.2666666666666702</v>
      </c>
      <c r="J63" s="1">
        <v>3.2</v>
      </c>
      <c r="K63" s="1">
        <v>4.5333333333333297</v>
      </c>
      <c r="L63" s="1">
        <v>7.2</v>
      </c>
      <c r="M63" s="1">
        <v>5.8666666666666698</v>
      </c>
      <c r="N63" s="1">
        <v>4.75</v>
      </c>
      <c r="O63" s="1">
        <v>3.75</v>
      </c>
      <c r="P63" s="1">
        <v>0.25</v>
      </c>
      <c r="Q63" s="1">
        <v>1.25</v>
      </c>
      <c r="R63" s="1">
        <v>4.75</v>
      </c>
      <c r="S63" s="1">
        <v>22.2</v>
      </c>
      <c r="T63" s="1">
        <v>2.1</v>
      </c>
      <c r="U63" s="1">
        <v>0.5</v>
      </c>
      <c r="V63" s="1">
        <v>19.3</v>
      </c>
      <c r="W63" s="1">
        <v>0.2</v>
      </c>
      <c r="X63" s="1">
        <v>16.399999999999999</v>
      </c>
      <c r="Y63" s="1"/>
      <c r="Z63" s="1"/>
      <c r="AA63" s="1">
        <f t="shared" si="10"/>
        <v>-0.66666666666666696</v>
      </c>
      <c r="AB63" s="1">
        <f t="shared" si="10"/>
        <v>-0.29999999999999916</v>
      </c>
      <c r="AC63" s="1">
        <f t="shared" si="10"/>
        <v>-0.42500000000000077</v>
      </c>
      <c r="AD63" s="1">
        <f t="shared" si="10"/>
        <v>-0.32499999999999962</v>
      </c>
      <c r="AE63" s="1">
        <f t="shared" si="10"/>
        <v>1.4083333333333345</v>
      </c>
      <c r="AF63" s="1">
        <f t="shared" si="10"/>
        <v>-0.21666666666666717</v>
      </c>
      <c r="AG63" s="1">
        <f t="shared" si="10"/>
        <v>-0.76666666666666705</v>
      </c>
      <c r="AH63" s="1">
        <f t="shared" si="10"/>
        <v>-0.31333333333332947</v>
      </c>
      <c r="AI63" s="1">
        <f t="shared" si="10"/>
        <v>-0.3266666666666671</v>
      </c>
      <c r="AJ63" s="1">
        <f t="shared" si="10"/>
        <v>0.1066666666666638</v>
      </c>
      <c r="AK63" s="1">
        <f t="shared" si="10"/>
        <v>2.0466666666666686</v>
      </c>
      <c r="AL63" s="1">
        <f t="shared" si="10"/>
        <v>-0.31333333333332991</v>
      </c>
      <c r="AM63" s="1">
        <f t="shared" si="10"/>
        <v>0.43125000000000036</v>
      </c>
      <c r="AN63" s="1">
        <f t="shared" si="9"/>
        <v>0.89374999999999982</v>
      </c>
      <c r="AO63" s="1">
        <f t="shared" si="9"/>
        <v>0.15625</v>
      </c>
      <c r="AP63" s="1">
        <f t="shared" si="9"/>
        <v>-3.125E-2</v>
      </c>
      <c r="AQ63" s="1">
        <f t="shared" si="8"/>
        <v>1.46875</v>
      </c>
      <c r="AR63" s="1">
        <f t="shared" si="8"/>
        <v>-0.33999999999999986</v>
      </c>
      <c r="AS63" s="1">
        <f t="shared" si="8"/>
        <v>0.30999999999999983</v>
      </c>
      <c r="AT63" s="1">
        <f t="shared" si="8"/>
        <v>6.9999999999999951E-2</v>
      </c>
      <c r="AU63" s="1">
        <f t="shared" si="8"/>
        <v>1.8449999999999989</v>
      </c>
      <c r="AV63" s="1">
        <f t="shared" si="8"/>
        <v>0.13500000000000001</v>
      </c>
      <c r="AW63" s="1">
        <f t="shared" si="8"/>
        <v>0.20500000000000185</v>
      </c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>
        <f>AA63/BS$3</f>
        <v>-0.40774719673802268</v>
      </c>
      <c r="BT63" s="1">
        <f>AB63/BT$3</f>
        <v>-0.20066889632106968</v>
      </c>
      <c r="BU63" s="1">
        <f>AC63/BU$3</f>
        <v>-0.37444933920704904</v>
      </c>
      <c r="BV63" s="1">
        <f>AD63/BV$3</f>
        <v>-0.32231404958677651</v>
      </c>
      <c r="BW63" s="1">
        <f>AE63/BW$3</f>
        <v>0.62825278810409024</v>
      </c>
      <c r="BX63" s="1">
        <f>AF63/BX$3</f>
        <v>-0.22807017543859706</v>
      </c>
      <c r="BY63" s="1">
        <f>AG63/BY$3</f>
        <v>-0.44230769230769262</v>
      </c>
      <c r="BZ63" s="1">
        <f>AH63/BZ$3</f>
        <v>-0.18932527693856763</v>
      </c>
      <c r="CA63" s="1">
        <f>AI63/CA$3</f>
        <v>-0.20164609053497962</v>
      </c>
      <c r="CB63" s="1">
        <f>AJ63/CB$3</f>
        <v>4.2924211938295286E-2</v>
      </c>
      <c r="CC63" s="1">
        <f>AK63/CC$3</f>
        <v>0.79482200647249202</v>
      </c>
      <c r="CD63" s="1">
        <f>AL63/CD$3</f>
        <v>-0.11959287531806481</v>
      </c>
      <c r="CE63" s="1">
        <f>AM63/CE$3</f>
        <v>0.16870415647921772</v>
      </c>
      <c r="CF63" s="1">
        <f>AN63/CF$3</f>
        <v>0.21568627450980388</v>
      </c>
      <c r="CG63" s="1">
        <f>AO63/CG$3</f>
        <v>0.17241379310344829</v>
      </c>
      <c r="CH63" s="1">
        <f>AP63/CH$3</f>
        <v>-8.9413447782546486E-3</v>
      </c>
      <c r="CI63" s="1">
        <f>AQ63/CI$3</f>
        <v>1</v>
      </c>
      <c r="CJ63" s="1">
        <f>AR63/CJ$3</f>
        <v>-4.588394062078275E-2</v>
      </c>
      <c r="CK63" s="1">
        <f>AS63/CK$3</f>
        <v>0.1445221445221444</v>
      </c>
      <c r="CL63" s="1">
        <f>AT63/CL$3</f>
        <v>3.0434782608695629E-2</v>
      </c>
      <c r="CM63" s="1">
        <f>AU63/CM$3</f>
        <v>0.59039999999999959</v>
      </c>
      <c r="CN63" s="1">
        <f>AV63/CN$3</f>
        <v>8.7947882736156349E-2</v>
      </c>
      <c r="CO63" s="1">
        <f>AW63/CO$3</f>
        <v>3.796296296296328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63"/>
  <sheetViews>
    <sheetView workbookViewId="0">
      <selection activeCell="B4" sqref="B4:CE63"/>
    </sheetView>
  </sheetViews>
  <sheetFormatPr defaultRowHeight="15" x14ac:dyDescent="0.25"/>
  <cols>
    <col min="7" max="15" width="9.140625" customWidth="1"/>
    <col min="16" max="28" width="9.140625" hidden="1" customWidth="1"/>
    <col min="29" max="29" width="18.28515625" customWidth="1"/>
    <col min="43" max="43" width="9.140625" customWidth="1"/>
    <col min="44" max="69" width="9.140625" hidden="1" customWidth="1"/>
    <col min="70" max="70" width="18.140625" customWidth="1"/>
  </cols>
  <sheetData>
    <row r="1" spans="1:83" x14ac:dyDescent="0.25">
      <c r="B1" t="s">
        <v>13</v>
      </c>
      <c r="AD1" t="s">
        <v>9</v>
      </c>
      <c r="BR1" t="s">
        <v>11</v>
      </c>
      <c r="BS1" t="s">
        <v>5</v>
      </c>
    </row>
    <row r="2" spans="1:83" x14ac:dyDescent="0.25">
      <c r="A2" t="s">
        <v>2</v>
      </c>
      <c r="B2">
        <v>2</v>
      </c>
      <c r="C2">
        <v>3</v>
      </c>
      <c r="D2">
        <v>11</v>
      </c>
      <c r="E2">
        <v>19</v>
      </c>
      <c r="F2">
        <v>123</v>
      </c>
      <c r="G2">
        <v>131</v>
      </c>
      <c r="H2">
        <v>132</v>
      </c>
      <c r="I2">
        <v>134</v>
      </c>
      <c r="J2">
        <v>139</v>
      </c>
      <c r="K2">
        <v>140</v>
      </c>
      <c r="L2">
        <v>141</v>
      </c>
      <c r="M2">
        <v>142</v>
      </c>
      <c r="N2">
        <v>157</v>
      </c>
      <c r="AC2" t="s">
        <v>2</v>
      </c>
      <c r="AD2">
        <f>B2</f>
        <v>2</v>
      </c>
      <c r="AE2">
        <f>C2</f>
        <v>3</v>
      </c>
      <c r="AF2">
        <f t="shared" ref="AF2:AP2" si="0">D2</f>
        <v>11</v>
      </c>
      <c r="AG2">
        <f t="shared" si="0"/>
        <v>19</v>
      </c>
      <c r="AH2">
        <f t="shared" si="0"/>
        <v>123</v>
      </c>
      <c r="AI2">
        <f t="shared" si="0"/>
        <v>131</v>
      </c>
      <c r="AJ2">
        <f t="shared" si="0"/>
        <v>132</v>
      </c>
      <c r="AK2">
        <f t="shared" si="0"/>
        <v>134</v>
      </c>
      <c r="AL2">
        <f t="shared" si="0"/>
        <v>139</v>
      </c>
      <c r="AM2">
        <f t="shared" si="0"/>
        <v>140</v>
      </c>
      <c r="AN2">
        <f t="shared" si="0"/>
        <v>141</v>
      </c>
      <c r="AO2">
        <f t="shared" si="0"/>
        <v>142</v>
      </c>
      <c r="AP2">
        <f t="shared" si="0"/>
        <v>157</v>
      </c>
      <c r="BR2" t="s">
        <v>2</v>
      </c>
      <c r="BS2">
        <f>B2</f>
        <v>2</v>
      </c>
      <c r="BT2">
        <f>C2</f>
        <v>3</v>
      </c>
      <c r="BU2">
        <f>D2</f>
        <v>11</v>
      </c>
      <c r="BV2">
        <f>E2</f>
        <v>19</v>
      </c>
      <c r="BW2">
        <f>F2</f>
        <v>123</v>
      </c>
      <c r="BX2">
        <f>G2</f>
        <v>131</v>
      </c>
      <c r="BY2">
        <f>H2</f>
        <v>132</v>
      </c>
      <c r="BZ2">
        <f>I2</f>
        <v>134</v>
      </c>
      <c r="CA2">
        <f>J2</f>
        <v>139</v>
      </c>
      <c r="CB2">
        <f>K2</f>
        <v>140</v>
      </c>
      <c r="CC2">
        <f>L2</f>
        <v>141</v>
      </c>
      <c r="CD2">
        <f>M2</f>
        <v>142</v>
      </c>
      <c r="CE2">
        <f>N2</f>
        <v>157</v>
      </c>
    </row>
    <row r="3" spans="1:83" x14ac:dyDescent="0.25">
      <c r="A3" t="s">
        <v>1</v>
      </c>
      <c r="AC3" t="s">
        <v>0</v>
      </c>
      <c r="AD3">
        <f>AVERAGE(B4:B23)</f>
        <v>2.58</v>
      </c>
      <c r="AE3">
        <f>AVERAGE(C4:C23)</f>
        <v>1.595</v>
      </c>
      <c r="AF3">
        <f t="shared" ref="AF3:AP3" si="1">AVERAGE(D4:D23)</f>
        <v>0.51500000000000001</v>
      </c>
      <c r="AG3">
        <f t="shared" si="1"/>
        <v>1.6699999999999995</v>
      </c>
      <c r="AH3">
        <f t="shared" si="1"/>
        <v>33.4375</v>
      </c>
      <c r="AI3">
        <f t="shared" si="1"/>
        <v>5.7850000000000001</v>
      </c>
      <c r="AJ3">
        <f t="shared" si="1"/>
        <v>7.160000000000001</v>
      </c>
      <c r="AK3">
        <f t="shared" si="1"/>
        <v>4.6250000000000018</v>
      </c>
      <c r="AL3">
        <f t="shared" si="1"/>
        <v>5.7749999999999995</v>
      </c>
      <c r="AM3">
        <f t="shared" si="1"/>
        <v>2.1550000000000002</v>
      </c>
      <c r="AN3">
        <f t="shared" si="1"/>
        <v>20.52</v>
      </c>
      <c r="AO3">
        <f t="shared" si="1"/>
        <v>0.91000000000000014</v>
      </c>
      <c r="AP3">
        <f t="shared" si="1"/>
        <v>35.49</v>
      </c>
      <c r="BR3" t="s">
        <v>12</v>
      </c>
      <c r="BS3">
        <v>3.1749999999999998</v>
      </c>
      <c r="BT3">
        <v>1.3166666666666675</v>
      </c>
      <c r="BU3">
        <v>0.8849999999999999</v>
      </c>
      <c r="BV3">
        <v>1.5300000000000007</v>
      </c>
      <c r="BW3">
        <v>19.024999999999999</v>
      </c>
      <c r="BX3">
        <v>4.4249999999999989</v>
      </c>
      <c r="BY3">
        <v>4.5099999999999989</v>
      </c>
      <c r="BZ3">
        <v>2.59</v>
      </c>
      <c r="CA3">
        <v>4.8250000000000002</v>
      </c>
      <c r="CB3">
        <v>2.4999999999999996</v>
      </c>
      <c r="CC3">
        <v>4.1400000000000006</v>
      </c>
      <c r="CD3">
        <v>1.575</v>
      </c>
      <c r="CE3">
        <v>13.205000000000005</v>
      </c>
    </row>
    <row r="4" spans="1:83" x14ac:dyDescent="0.25">
      <c r="A4">
        <v>-9.75</v>
      </c>
      <c r="B4" s="1">
        <v>2.7</v>
      </c>
      <c r="C4" s="1">
        <v>1.5</v>
      </c>
      <c r="D4" s="1">
        <v>0.6</v>
      </c>
      <c r="E4" s="1">
        <v>0.9</v>
      </c>
      <c r="F4" s="1">
        <v>33.625</v>
      </c>
      <c r="G4" s="1">
        <v>5.6</v>
      </c>
      <c r="H4" s="1">
        <v>7.3</v>
      </c>
      <c r="I4" s="1">
        <v>4.9000000000000004</v>
      </c>
      <c r="J4" s="1">
        <v>5.6</v>
      </c>
      <c r="K4" s="1">
        <v>1.7</v>
      </c>
      <c r="L4" s="1">
        <v>18.3</v>
      </c>
      <c r="M4" s="1">
        <v>0.9</v>
      </c>
      <c r="N4" s="1">
        <v>36.4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>
        <f>B4-AD$3</f>
        <v>0.12000000000000011</v>
      </c>
      <c r="AE4" s="1">
        <f t="shared" ref="AE4:AE63" si="2">C4-AE$3</f>
        <v>-9.4999999999999973E-2</v>
      </c>
      <c r="AF4" s="1">
        <f t="shared" ref="AF4:AF63" si="3">D4-AF$3</f>
        <v>8.4999999999999964E-2</v>
      </c>
      <c r="AG4" s="1">
        <f t="shared" ref="AG4:AG63" si="4">E4-AG$3</f>
        <v>-0.76999999999999946</v>
      </c>
      <c r="AH4" s="1">
        <f t="shared" ref="AH4:AH63" si="5">F4-AH$3</f>
        <v>0.1875</v>
      </c>
      <c r="AI4" s="1">
        <f t="shared" ref="AI4:AI63" si="6">G4-AI$3</f>
        <v>-0.1850000000000005</v>
      </c>
      <c r="AJ4" s="1">
        <f t="shared" ref="AJ4:AJ63" si="7">H4-AJ$3</f>
        <v>0.13999999999999879</v>
      </c>
      <c r="AK4" s="1">
        <f t="shared" ref="AK4:AK63" si="8">I4-AK$3</f>
        <v>0.27499999999999858</v>
      </c>
      <c r="AL4" s="1">
        <f t="shared" ref="AL4:AL63" si="9">J4-AL$3</f>
        <v>-0.17499999999999982</v>
      </c>
      <c r="AM4" s="1">
        <f t="shared" ref="AM4:AM63" si="10">K4-AM$3</f>
        <v>-0.45500000000000029</v>
      </c>
      <c r="AN4" s="1">
        <f t="shared" ref="AN4:AN63" si="11">L4-AN$3</f>
        <v>-2.2199999999999989</v>
      </c>
      <c r="AO4" s="1">
        <f t="shared" ref="AO4:AO63" si="12">M4-AO$3</f>
        <v>-1.000000000000012E-2</v>
      </c>
      <c r="AP4" s="1">
        <f t="shared" ref="AP4:AP63" si="13">N4-AP$3</f>
        <v>0.90999999999999659</v>
      </c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>
        <f>AD4/BS$3</f>
        <v>3.7795275590551215E-2</v>
      </c>
      <c r="BT4" s="1">
        <f>AE4/BT$3</f>
        <v>-7.2151898734177142E-2</v>
      </c>
      <c r="BU4" s="1">
        <f>AF4/BU$3</f>
        <v>9.604519774011297E-2</v>
      </c>
      <c r="BV4" s="1">
        <f>AG4/BV$3</f>
        <v>-0.50326797385620858</v>
      </c>
      <c r="BW4" s="1">
        <f>AH4/BW$3</f>
        <v>9.8554533508541393E-3</v>
      </c>
      <c r="BX4" s="1">
        <f>AI4/BX$3</f>
        <v>-4.1807909604519897E-2</v>
      </c>
      <c r="BY4" s="1">
        <f>AJ4/BY$3</f>
        <v>3.1042128603103951E-2</v>
      </c>
      <c r="BZ4" s="1">
        <f>AK4/BZ$3</f>
        <v>0.10617760617760563</v>
      </c>
      <c r="CA4" s="1">
        <f>AL4/CA$3</f>
        <v>-3.6269430051813434E-2</v>
      </c>
      <c r="CB4" s="1">
        <f>AM4/CB$3</f>
        <v>-0.18200000000000016</v>
      </c>
      <c r="CC4" s="1">
        <f>AN4/CC$3</f>
        <v>-0.53623188405797062</v>
      </c>
      <c r="CD4" s="1">
        <f>AO4/CD$3</f>
        <v>-6.3492063492064255E-3</v>
      </c>
      <c r="CE4" s="1">
        <f>AP4/CE$3</f>
        <v>6.8913290420295051E-2</v>
      </c>
    </row>
    <row r="5" spans="1:83" x14ac:dyDescent="0.25">
      <c r="A5">
        <f>A4+0.5</f>
        <v>-9.25</v>
      </c>
      <c r="B5" s="1">
        <v>2.4</v>
      </c>
      <c r="C5" s="1">
        <v>1.3</v>
      </c>
      <c r="D5" s="1">
        <v>0.7</v>
      </c>
      <c r="E5" s="1">
        <v>2.2000000000000002</v>
      </c>
      <c r="F5" s="1">
        <v>33.625</v>
      </c>
      <c r="G5" s="1">
        <v>5.8</v>
      </c>
      <c r="H5" s="1">
        <v>9.1999999999999993</v>
      </c>
      <c r="I5" s="1">
        <v>3.6</v>
      </c>
      <c r="J5" s="1">
        <v>5.0999999999999996</v>
      </c>
      <c r="K5" s="1">
        <v>1.3</v>
      </c>
      <c r="L5" s="1">
        <v>19.399999999999999</v>
      </c>
      <c r="M5" s="1">
        <v>0.6</v>
      </c>
      <c r="N5" s="1">
        <v>34.4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>
        <f t="shared" ref="AD5:AD63" si="14">B5-AD$3</f>
        <v>-0.18000000000000016</v>
      </c>
      <c r="AE5" s="1">
        <f t="shared" si="2"/>
        <v>-0.29499999999999993</v>
      </c>
      <c r="AF5" s="1">
        <f t="shared" si="3"/>
        <v>0.18499999999999994</v>
      </c>
      <c r="AG5" s="1">
        <f t="shared" si="4"/>
        <v>0.53000000000000069</v>
      </c>
      <c r="AH5" s="1">
        <f t="shared" si="5"/>
        <v>0.1875</v>
      </c>
      <c r="AI5" s="1">
        <f t="shared" si="6"/>
        <v>1.499999999999968E-2</v>
      </c>
      <c r="AJ5" s="1">
        <f t="shared" si="7"/>
        <v>2.0399999999999983</v>
      </c>
      <c r="AK5" s="1">
        <f t="shared" si="8"/>
        <v>-1.0250000000000017</v>
      </c>
      <c r="AL5" s="1">
        <f t="shared" si="9"/>
        <v>-0.67499999999999982</v>
      </c>
      <c r="AM5" s="1">
        <f t="shared" si="10"/>
        <v>-0.8550000000000002</v>
      </c>
      <c r="AN5" s="1">
        <f t="shared" si="11"/>
        <v>-1.120000000000001</v>
      </c>
      <c r="AO5" s="1">
        <f t="shared" si="12"/>
        <v>-0.31000000000000016</v>
      </c>
      <c r="AP5" s="1">
        <f t="shared" si="13"/>
        <v>-1.0900000000000034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>
        <f>AD5/BS$3</f>
        <v>-5.6692913385826826E-2</v>
      </c>
      <c r="BT5" s="1">
        <f>AE5/BT$3</f>
        <v>-0.22405063291139221</v>
      </c>
      <c r="BU5" s="1">
        <f>AF5/BU$3</f>
        <v>0.20903954802259883</v>
      </c>
      <c r="BV5" s="1">
        <f>AG5/BV$3</f>
        <v>0.34640522875817026</v>
      </c>
      <c r="BW5" s="1">
        <f>AH5/BW$3</f>
        <v>9.8554533508541393E-3</v>
      </c>
      <c r="BX5" s="1">
        <f>AI5/BX$3</f>
        <v>3.3898305084745046E-3</v>
      </c>
      <c r="BY5" s="1">
        <f>AJ5/BY$3</f>
        <v>0.45232815964523254</v>
      </c>
      <c r="BZ5" s="1">
        <f>AK5/BZ$3</f>
        <v>-0.39575289575289641</v>
      </c>
      <c r="CA5" s="1">
        <f>AL5/CA$3</f>
        <v>-0.13989637305699479</v>
      </c>
      <c r="CB5" s="1">
        <f>AM5/CB$3</f>
        <v>-0.34200000000000014</v>
      </c>
      <c r="CC5" s="1">
        <f>AN5/CC$3</f>
        <v>-0.27053140096618378</v>
      </c>
      <c r="CD5" s="1">
        <f>AO5/CD$3</f>
        <v>-0.19682539682539693</v>
      </c>
      <c r="CE5" s="1">
        <f>AP5/CE$3</f>
        <v>-8.2544490723211128E-2</v>
      </c>
    </row>
    <row r="6" spans="1:83" x14ac:dyDescent="0.25">
      <c r="A6">
        <f t="shared" ref="A6:A63" si="15">A5+0.5</f>
        <v>-8.75</v>
      </c>
      <c r="B6" s="1">
        <v>3.4</v>
      </c>
      <c r="C6" s="1">
        <v>1.6</v>
      </c>
      <c r="D6" s="1">
        <v>0.7</v>
      </c>
      <c r="E6" s="1">
        <v>1.2</v>
      </c>
      <c r="F6" s="1">
        <v>34.25</v>
      </c>
      <c r="G6" s="1">
        <v>5</v>
      </c>
      <c r="H6" s="1">
        <v>6.9</v>
      </c>
      <c r="I6" s="1">
        <v>5.4</v>
      </c>
      <c r="J6" s="1">
        <v>6.1</v>
      </c>
      <c r="K6" s="1">
        <v>2.9</v>
      </c>
      <c r="L6" s="1">
        <v>20.9</v>
      </c>
      <c r="M6" s="1">
        <v>1.2</v>
      </c>
      <c r="N6" s="1">
        <v>36.1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>
        <f t="shared" si="14"/>
        <v>0.81999999999999984</v>
      </c>
      <c r="AE6" s="1">
        <f t="shared" si="2"/>
        <v>5.0000000000001155E-3</v>
      </c>
      <c r="AF6" s="1">
        <f t="shared" si="3"/>
        <v>0.18499999999999994</v>
      </c>
      <c r="AG6" s="1">
        <f t="shared" si="4"/>
        <v>-0.46999999999999953</v>
      </c>
      <c r="AH6" s="1">
        <f t="shared" si="5"/>
        <v>0.8125</v>
      </c>
      <c r="AI6" s="1">
        <f t="shared" si="6"/>
        <v>-0.78500000000000014</v>
      </c>
      <c r="AJ6" s="1">
        <f t="shared" si="7"/>
        <v>-0.26000000000000068</v>
      </c>
      <c r="AK6" s="1">
        <f t="shared" si="8"/>
        <v>0.77499999999999858</v>
      </c>
      <c r="AL6" s="1">
        <f t="shared" si="9"/>
        <v>0.32500000000000018</v>
      </c>
      <c r="AM6" s="1">
        <f t="shared" si="10"/>
        <v>0.74499999999999966</v>
      </c>
      <c r="AN6" s="1">
        <f t="shared" si="11"/>
        <v>0.37999999999999901</v>
      </c>
      <c r="AO6" s="1">
        <f t="shared" si="12"/>
        <v>0.28999999999999981</v>
      </c>
      <c r="AP6" s="1">
        <f t="shared" si="13"/>
        <v>0.60999999999999943</v>
      </c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>
        <f>AD6/BS$3</f>
        <v>0.25826771653543301</v>
      </c>
      <c r="BT6" s="1">
        <f>AE6/BT$3</f>
        <v>3.797468354430465E-3</v>
      </c>
      <c r="BU6" s="1">
        <f>AF6/BU$3</f>
        <v>0.20903954802259883</v>
      </c>
      <c r="BV6" s="1">
        <f>AG6/BV$3</f>
        <v>-0.30718954248365971</v>
      </c>
      <c r="BW6" s="1">
        <f>AH6/BW$3</f>
        <v>4.2706964520367943E-2</v>
      </c>
      <c r="BX6" s="1">
        <f>AI6/BX$3</f>
        <v>-0.17740112994350291</v>
      </c>
      <c r="BY6" s="1">
        <f>AJ6/BY$3</f>
        <v>-5.7649667405765131E-2</v>
      </c>
      <c r="BZ6" s="1">
        <f>AK6/BZ$3</f>
        <v>0.29922779922779869</v>
      </c>
      <c r="CA6" s="1">
        <f>AL6/CA$3</f>
        <v>6.7357512953367907E-2</v>
      </c>
      <c r="CB6" s="1">
        <f>AM6/CB$3</f>
        <v>0.29799999999999993</v>
      </c>
      <c r="CC6" s="1">
        <f>AN6/CC$3</f>
        <v>9.1787439613526312E-2</v>
      </c>
      <c r="CD6" s="1">
        <f>AO6/CD$3</f>
        <v>0.184126984126984</v>
      </c>
      <c r="CE6" s="1">
        <f>AP6/CE$3</f>
        <v>4.6194623248769343E-2</v>
      </c>
    </row>
    <row r="7" spans="1:83" x14ac:dyDescent="0.25">
      <c r="A7">
        <f t="shared" si="15"/>
        <v>-8.25</v>
      </c>
      <c r="B7" s="1">
        <v>1.7</v>
      </c>
      <c r="C7" s="1">
        <v>1.6</v>
      </c>
      <c r="D7" s="1">
        <v>0.4</v>
      </c>
      <c r="E7" s="1">
        <v>1.5</v>
      </c>
      <c r="F7" s="1">
        <v>32.875</v>
      </c>
      <c r="G7" s="1">
        <v>5.9</v>
      </c>
      <c r="H7" s="1">
        <v>5.5</v>
      </c>
      <c r="I7" s="1">
        <v>4.5</v>
      </c>
      <c r="J7" s="1">
        <v>5.3</v>
      </c>
      <c r="K7" s="1">
        <v>2.5</v>
      </c>
      <c r="L7" s="1">
        <v>20.7</v>
      </c>
      <c r="M7" s="1">
        <v>1.3</v>
      </c>
      <c r="N7" s="1">
        <v>35.9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>
        <f t="shared" si="14"/>
        <v>-0.88000000000000012</v>
      </c>
      <c r="AE7" s="1">
        <f t="shared" si="2"/>
        <v>5.0000000000001155E-3</v>
      </c>
      <c r="AF7" s="1">
        <f t="shared" si="3"/>
        <v>-0.11499999999999999</v>
      </c>
      <c r="AG7" s="1">
        <f t="shared" si="4"/>
        <v>-0.16999999999999948</v>
      </c>
      <c r="AH7" s="1">
        <f t="shared" si="5"/>
        <v>-0.5625</v>
      </c>
      <c r="AI7" s="1">
        <f t="shared" si="6"/>
        <v>0.11500000000000021</v>
      </c>
      <c r="AJ7" s="1">
        <f t="shared" si="7"/>
        <v>-1.660000000000001</v>
      </c>
      <c r="AK7" s="1">
        <f t="shared" si="8"/>
        <v>-0.12500000000000178</v>
      </c>
      <c r="AL7" s="1">
        <f t="shared" si="9"/>
        <v>-0.47499999999999964</v>
      </c>
      <c r="AM7" s="1">
        <f t="shared" si="10"/>
        <v>0.34499999999999975</v>
      </c>
      <c r="AN7" s="1">
        <f t="shared" si="11"/>
        <v>0.17999999999999972</v>
      </c>
      <c r="AO7" s="1">
        <f t="shared" si="12"/>
        <v>0.3899999999999999</v>
      </c>
      <c r="AP7" s="1">
        <f t="shared" si="13"/>
        <v>0.40999999999999659</v>
      </c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>
        <f>AD7/BS$3</f>
        <v>-0.27716535433070871</v>
      </c>
      <c r="BT7" s="1">
        <f>AE7/BT$3</f>
        <v>3.797468354430465E-3</v>
      </c>
      <c r="BU7" s="1">
        <f>AF7/BU$3</f>
        <v>-0.12994350282485875</v>
      </c>
      <c r="BV7" s="1">
        <f>AG7/BV$3</f>
        <v>-0.11111111111111073</v>
      </c>
      <c r="BW7" s="1">
        <f>AH7/BW$3</f>
        <v>-2.956636005256242E-2</v>
      </c>
      <c r="BX7" s="1">
        <f>AI7/BX$3</f>
        <v>2.5988700564971805E-2</v>
      </c>
      <c r="BY7" s="1">
        <f>AJ7/BY$3</f>
        <v>-0.3680709534368074</v>
      </c>
      <c r="BZ7" s="1">
        <f>AK7/BZ$3</f>
        <v>-4.826254826254895E-2</v>
      </c>
      <c r="CA7" s="1">
        <f>AL7/CA$3</f>
        <v>-9.8445595854922199E-2</v>
      </c>
      <c r="CB7" s="1">
        <f>AM7/CB$3</f>
        <v>0.13799999999999993</v>
      </c>
      <c r="CC7" s="1">
        <f>AN7/CC$3</f>
        <v>4.347826086956514E-2</v>
      </c>
      <c r="CD7" s="1">
        <f>AO7/CD$3</f>
        <v>0.24761904761904757</v>
      </c>
      <c r="CE7" s="1">
        <f>AP7/CE$3</f>
        <v>3.104884513441851E-2</v>
      </c>
    </row>
    <row r="8" spans="1:83" x14ac:dyDescent="0.25">
      <c r="A8">
        <f t="shared" si="15"/>
        <v>-7.75</v>
      </c>
      <c r="B8" s="1">
        <v>2.6</v>
      </c>
      <c r="C8" s="1">
        <v>2</v>
      </c>
      <c r="D8" s="1">
        <v>0.1</v>
      </c>
      <c r="E8" s="1">
        <v>1.4</v>
      </c>
      <c r="F8" s="1">
        <v>34</v>
      </c>
      <c r="G8" s="1">
        <v>5</v>
      </c>
      <c r="H8" s="1">
        <v>8</v>
      </c>
      <c r="I8" s="1">
        <v>4.8</v>
      </c>
      <c r="J8" s="1">
        <v>5.4</v>
      </c>
      <c r="K8" s="1">
        <v>2.6</v>
      </c>
      <c r="L8" s="1">
        <v>19.8</v>
      </c>
      <c r="M8" s="1">
        <v>0.8</v>
      </c>
      <c r="N8" s="1">
        <v>34.4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>
        <f t="shared" si="14"/>
        <v>2.0000000000000018E-2</v>
      </c>
      <c r="AE8" s="1">
        <f t="shared" si="2"/>
        <v>0.40500000000000003</v>
      </c>
      <c r="AF8" s="1">
        <f t="shared" si="3"/>
        <v>-0.41500000000000004</v>
      </c>
      <c r="AG8" s="1">
        <f t="shared" si="4"/>
        <v>-0.26999999999999957</v>
      </c>
      <c r="AH8" s="1">
        <f t="shared" si="5"/>
        <v>0.5625</v>
      </c>
      <c r="AI8" s="1">
        <f t="shared" si="6"/>
        <v>-0.78500000000000014</v>
      </c>
      <c r="AJ8" s="1">
        <f t="shared" si="7"/>
        <v>0.83999999999999897</v>
      </c>
      <c r="AK8" s="1">
        <f t="shared" si="8"/>
        <v>0.17499999999999805</v>
      </c>
      <c r="AL8" s="1">
        <f t="shared" si="9"/>
        <v>-0.37499999999999911</v>
      </c>
      <c r="AM8" s="1">
        <f t="shared" si="10"/>
        <v>0.44499999999999984</v>
      </c>
      <c r="AN8" s="1">
        <f t="shared" si="11"/>
        <v>-0.71999999999999886</v>
      </c>
      <c r="AO8" s="1">
        <f t="shared" si="12"/>
        <v>-0.1100000000000001</v>
      </c>
      <c r="AP8" s="1">
        <f t="shared" si="13"/>
        <v>-1.0900000000000034</v>
      </c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>
        <f>AD8/BS$3</f>
        <v>6.2992125984252028E-3</v>
      </c>
      <c r="BT8" s="1">
        <f>AE8/BT$3</f>
        <v>0.30759493670886057</v>
      </c>
      <c r="BU8" s="1">
        <f>AF8/BU$3</f>
        <v>-0.4689265536723165</v>
      </c>
      <c r="BV8" s="1">
        <f>AG8/BV$3</f>
        <v>-0.17647058823529377</v>
      </c>
      <c r="BW8" s="1">
        <f>AH8/BW$3</f>
        <v>2.956636005256242E-2</v>
      </c>
      <c r="BX8" s="1">
        <f>AI8/BX$3</f>
        <v>-0.17740112994350291</v>
      </c>
      <c r="BY8" s="1">
        <f>AJ8/BY$3</f>
        <v>0.18625277161862511</v>
      </c>
      <c r="BZ8" s="1">
        <f>AK8/BZ$3</f>
        <v>6.7567567567566822E-2</v>
      </c>
      <c r="CA8" s="1">
        <f>AL8/CA$3</f>
        <v>-7.7720207253885829E-2</v>
      </c>
      <c r="CB8" s="1">
        <f>AM8/CB$3</f>
        <v>0.17799999999999996</v>
      </c>
      <c r="CC8" s="1">
        <f>AN8/CC$3</f>
        <v>-0.17391304347826056</v>
      </c>
      <c r="CD8" s="1">
        <f>AO8/CD$3</f>
        <v>-6.9841269841269898E-2</v>
      </c>
      <c r="CE8" s="1">
        <f>AP8/CE$3</f>
        <v>-8.2544490723211128E-2</v>
      </c>
    </row>
    <row r="9" spans="1:83" x14ac:dyDescent="0.25">
      <c r="A9">
        <f t="shared" si="15"/>
        <v>-7.25</v>
      </c>
      <c r="B9" s="1">
        <v>2.8</v>
      </c>
      <c r="C9" s="1">
        <v>2</v>
      </c>
      <c r="D9" s="1">
        <v>0.6</v>
      </c>
      <c r="E9" s="1">
        <v>2.2999999999999998</v>
      </c>
      <c r="F9" s="1">
        <v>31.875</v>
      </c>
      <c r="G9" s="1">
        <v>6.3</v>
      </c>
      <c r="H9" s="1">
        <v>7.6</v>
      </c>
      <c r="I9" s="1">
        <v>5.3</v>
      </c>
      <c r="J9" s="1">
        <v>6</v>
      </c>
      <c r="K9" s="1">
        <v>1.8</v>
      </c>
      <c r="L9" s="1">
        <v>21.6</v>
      </c>
      <c r="M9" s="1">
        <v>0.9</v>
      </c>
      <c r="N9" s="1">
        <v>36.200000000000003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>
        <f t="shared" si="14"/>
        <v>0.21999999999999975</v>
      </c>
      <c r="AE9" s="1">
        <f t="shared" si="2"/>
        <v>0.40500000000000003</v>
      </c>
      <c r="AF9" s="1">
        <f t="shared" si="3"/>
        <v>8.4999999999999964E-2</v>
      </c>
      <c r="AG9" s="1">
        <f t="shared" si="4"/>
        <v>0.63000000000000034</v>
      </c>
      <c r="AH9" s="1">
        <f t="shared" si="5"/>
        <v>-1.5625</v>
      </c>
      <c r="AI9" s="1">
        <f t="shared" si="6"/>
        <v>0.51499999999999968</v>
      </c>
      <c r="AJ9" s="1">
        <f t="shared" si="7"/>
        <v>0.43999999999999861</v>
      </c>
      <c r="AK9" s="1">
        <f t="shared" si="8"/>
        <v>0.67499999999999805</v>
      </c>
      <c r="AL9" s="1">
        <f t="shared" si="9"/>
        <v>0.22500000000000053</v>
      </c>
      <c r="AM9" s="1">
        <f t="shared" si="10"/>
        <v>-0.3550000000000002</v>
      </c>
      <c r="AN9" s="1">
        <f t="shared" si="11"/>
        <v>1.0800000000000018</v>
      </c>
      <c r="AO9" s="1">
        <f t="shared" si="12"/>
        <v>-1.000000000000012E-2</v>
      </c>
      <c r="AP9" s="1">
        <f t="shared" si="13"/>
        <v>0.71000000000000085</v>
      </c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>
        <f>AD9/BS$3</f>
        <v>6.9291338582677095E-2</v>
      </c>
      <c r="BT9" s="1">
        <f>AE9/BT$3</f>
        <v>0.30759493670886057</v>
      </c>
      <c r="BU9" s="1">
        <f>AF9/BU$3</f>
        <v>9.604519774011297E-2</v>
      </c>
      <c r="BV9" s="1">
        <f>AG9/BV$3</f>
        <v>0.41176470588235298</v>
      </c>
      <c r="BW9" s="1">
        <f>AH9/BW$3</f>
        <v>-8.2128777923784493E-2</v>
      </c>
      <c r="BX9" s="1">
        <f>AI9/BX$3</f>
        <v>0.11638418079096041</v>
      </c>
      <c r="BY9" s="1">
        <f>AJ9/BY$3</f>
        <v>9.756097560975581E-2</v>
      </c>
      <c r="BZ9" s="1">
        <f>AK9/BZ$3</f>
        <v>0.26061776061775987</v>
      </c>
      <c r="CA9" s="1">
        <f>AL9/CA$3</f>
        <v>4.6632124352331716E-2</v>
      </c>
      <c r="CB9" s="1">
        <f>AM9/CB$3</f>
        <v>-0.1420000000000001</v>
      </c>
      <c r="CC9" s="1">
        <f>AN9/CC$3</f>
        <v>0.26086956521739174</v>
      </c>
      <c r="CD9" s="1">
        <f>AO9/CD$3</f>
        <v>-6.3492063492064255E-3</v>
      </c>
      <c r="CE9" s="1">
        <f>AP9/CE$3</f>
        <v>5.3767512305944759E-2</v>
      </c>
    </row>
    <row r="10" spans="1:83" x14ac:dyDescent="0.25">
      <c r="A10">
        <f t="shared" si="15"/>
        <v>-6.75</v>
      </c>
      <c r="B10" s="1">
        <v>2</v>
      </c>
      <c r="C10" s="1">
        <v>1.9</v>
      </c>
      <c r="D10" s="1">
        <v>0.4</v>
      </c>
      <c r="E10" s="1">
        <v>1.6</v>
      </c>
      <c r="F10" s="1">
        <v>33.25</v>
      </c>
      <c r="G10" s="1">
        <v>6.2</v>
      </c>
      <c r="H10" s="1">
        <v>7.6</v>
      </c>
      <c r="I10" s="1">
        <v>5.4</v>
      </c>
      <c r="J10" s="1">
        <v>4.7</v>
      </c>
      <c r="K10" s="1">
        <v>1.8</v>
      </c>
      <c r="L10" s="1">
        <v>18.600000000000001</v>
      </c>
      <c r="M10" s="1">
        <v>1.1000000000000001</v>
      </c>
      <c r="N10" s="1">
        <v>36.1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>
        <f t="shared" si="14"/>
        <v>-0.58000000000000007</v>
      </c>
      <c r="AE10" s="1">
        <f t="shared" si="2"/>
        <v>0.30499999999999994</v>
      </c>
      <c r="AF10" s="1">
        <f t="shared" si="3"/>
        <v>-0.11499999999999999</v>
      </c>
      <c r="AG10" s="1">
        <f t="shared" si="4"/>
        <v>-6.9999999999999396E-2</v>
      </c>
      <c r="AH10" s="1">
        <f t="shared" si="5"/>
        <v>-0.1875</v>
      </c>
      <c r="AI10" s="1">
        <f t="shared" si="6"/>
        <v>0.41500000000000004</v>
      </c>
      <c r="AJ10" s="1">
        <f t="shared" si="7"/>
        <v>0.43999999999999861</v>
      </c>
      <c r="AK10" s="1">
        <f t="shared" si="8"/>
        <v>0.77499999999999858</v>
      </c>
      <c r="AL10" s="1">
        <f t="shared" si="9"/>
        <v>-1.0749999999999993</v>
      </c>
      <c r="AM10" s="1">
        <f t="shared" si="10"/>
        <v>-0.3550000000000002</v>
      </c>
      <c r="AN10" s="1">
        <f t="shared" si="11"/>
        <v>-1.9199999999999982</v>
      </c>
      <c r="AO10" s="1">
        <f t="shared" si="12"/>
        <v>0.18999999999999995</v>
      </c>
      <c r="AP10" s="1">
        <f t="shared" si="13"/>
        <v>0.60999999999999943</v>
      </c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>
        <f>AD10/BS$3</f>
        <v>-0.18267716535433073</v>
      </c>
      <c r="BT10" s="1">
        <f>AE10/BT$3</f>
        <v>0.23164556962025296</v>
      </c>
      <c r="BU10" s="1">
        <f>AF10/BU$3</f>
        <v>-0.12994350282485875</v>
      </c>
      <c r="BV10" s="1">
        <f>AG10/BV$3</f>
        <v>-4.5751633986927692E-2</v>
      </c>
      <c r="BW10" s="1">
        <f>AH10/BW$3</f>
        <v>-9.8554533508541393E-3</v>
      </c>
      <c r="BX10" s="1">
        <f>AI10/BX$3</f>
        <v>9.3785310734463306E-2</v>
      </c>
      <c r="BY10" s="1">
        <f>AJ10/BY$3</f>
        <v>9.756097560975581E-2</v>
      </c>
      <c r="BZ10" s="1">
        <f>AK10/BZ$3</f>
        <v>0.29922779922779869</v>
      </c>
      <c r="CA10" s="1">
        <f>AL10/CA$3</f>
        <v>-0.22279792746113974</v>
      </c>
      <c r="CB10" s="1">
        <f>AM10/CB$3</f>
        <v>-0.1420000000000001</v>
      </c>
      <c r="CC10" s="1">
        <f>AN10/CC$3</f>
        <v>-0.46376811594202849</v>
      </c>
      <c r="CD10" s="1">
        <f>AO10/CD$3</f>
        <v>0.12063492063492061</v>
      </c>
      <c r="CE10" s="1">
        <f>AP10/CE$3</f>
        <v>4.6194623248769343E-2</v>
      </c>
    </row>
    <row r="11" spans="1:83" x14ac:dyDescent="0.25">
      <c r="A11">
        <f t="shared" si="15"/>
        <v>-6.25</v>
      </c>
      <c r="B11" s="1">
        <v>2.6</v>
      </c>
      <c r="C11" s="1">
        <v>1.6</v>
      </c>
      <c r="D11" s="1">
        <v>0.7</v>
      </c>
      <c r="E11" s="1">
        <v>1.7</v>
      </c>
      <c r="F11" s="1">
        <v>34</v>
      </c>
      <c r="G11" s="1">
        <v>6.1</v>
      </c>
      <c r="H11" s="1">
        <v>7.5</v>
      </c>
      <c r="I11" s="1">
        <v>4.9000000000000004</v>
      </c>
      <c r="J11" s="1">
        <v>6.4</v>
      </c>
      <c r="K11" s="1">
        <v>1.5</v>
      </c>
      <c r="L11" s="1">
        <v>19.8</v>
      </c>
      <c r="M11" s="1">
        <v>1.2</v>
      </c>
      <c r="N11" s="1">
        <v>35.4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>
        <f t="shared" si="14"/>
        <v>2.0000000000000018E-2</v>
      </c>
      <c r="AE11" s="1">
        <f t="shared" si="2"/>
        <v>5.0000000000001155E-3</v>
      </c>
      <c r="AF11" s="1">
        <f t="shared" si="3"/>
        <v>0.18499999999999994</v>
      </c>
      <c r="AG11" s="1">
        <f t="shared" si="4"/>
        <v>3.0000000000000471E-2</v>
      </c>
      <c r="AH11" s="1">
        <f t="shared" si="5"/>
        <v>0.5625</v>
      </c>
      <c r="AI11" s="1">
        <f t="shared" si="6"/>
        <v>0.3149999999999995</v>
      </c>
      <c r="AJ11" s="1">
        <f t="shared" si="7"/>
        <v>0.33999999999999897</v>
      </c>
      <c r="AK11" s="1">
        <f t="shared" si="8"/>
        <v>0.27499999999999858</v>
      </c>
      <c r="AL11" s="1">
        <f t="shared" si="9"/>
        <v>0.62500000000000089</v>
      </c>
      <c r="AM11" s="1">
        <f t="shared" si="10"/>
        <v>-0.65500000000000025</v>
      </c>
      <c r="AN11" s="1">
        <f t="shared" si="11"/>
        <v>-0.71999999999999886</v>
      </c>
      <c r="AO11" s="1">
        <f t="shared" si="12"/>
        <v>0.28999999999999981</v>
      </c>
      <c r="AP11" s="1">
        <f t="shared" si="13"/>
        <v>-9.0000000000003411E-2</v>
      </c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>
        <f>AD11/BS$3</f>
        <v>6.2992125984252028E-3</v>
      </c>
      <c r="BT11" s="1">
        <f>AE11/BT$3</f>
        <v>3.797468354430465E-3</v>
      </c>
      <c r="BU11" s="1">
        <f>AF11/BU$3</f>
        <v>0.20903954802259883</v>
      </c>
      <c r="BV11" s="1">
        <f>AG11/BV$3</f>
        <v>1.96078431372552E-2</v>
      </c>
      <c r="BW11" s="1">
        <f>AH11/BW$3</f>
        <v>2.956636005256242E-2</v>
      </c>
      <c r="BX11" s="1">
        <f>AI11/BX$3</f>
        <v>7.1186440677966006E-2</v>
      </c>
      <c r="BY11" s="1">
        <f>AJ11/BY$3</f>
        <v>7.5388026607538586E-2</v>
      </c>
      <c r="BZ11" s="1">
        <f>AK11/BZ$3</f>
        <v>0.10617760617760563</v>
      </c>
      <c r="CA11" s="1">
        <f>AL11/CA$3</f>
        <v>0.12953367875647687</v>
      </c>
      <c r="CB11" s="1">
        <f>AM11/CB$3</f>
        <v>-0.26200000000000012</v>
      </c>
      <c r="CC11" s="1">
        <f>AN11/CC$3</f>
        <v>-0.17391304347826056</v>
      </c>
      <c r="CD11" s="1">
        <f>AO11/CD$3</f>
        <v>0.184126984126984</v>
      </c>
      <c r="CE11" s="1">
        <f>AP11/CE$3</f>
        <v>-6.8156001514580369E-3</v>
      </c>
    </row>
    <row r="12" spans="1:83" x14ac:dyDescent="0.25">
      <c r="A12">
        <f t="shared" si="15"/>
        <v>-5.75</v>
      </c>
      <c r="B12" s="1">
        <v>2.7</v>
      </c>
      <c r="C12" s="1">
        <v>1.3</v>
      </c>
      <c r="D12" s="1">
        <v>0.4</v>
      </c>
      <c r="E12" s="1">
        <v>1.7</v>
      </c>
      <c r="F12" s="1">
        <v>33.75</v>
      </c>
      <c r="G12" s="1">
        <v>5.6</v>
      </c>
      <c r="H12" s="1">
        <v>7.6</v>
      </c>
      <c r="I12" s="1">
        <v>5.7</v>
      </c>
      <c r="J12" s="1">
        <v>5.9</v>
      </c>
      <c r="K12" s="1">
        <v>2.1</v>
      </c>
      <c r="L12" s="1">
        <v>20.5</v>
      </c>
      <c r="M12" s="1">
        <v>0.7</v>
      </c>
      <c r="N12" s="1">
        <v>33.799999999999997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>
        <f t="shared" si="14"/>
        <v>0.12000000000000011</v>
      </c>
      <c r="AE12" s="1">
        <f t="shared" si="2"/>
        <v>-0.29499999999999993</v>
      </c>
      <c r="AF12" s="1">
        <f t="shared" si="3"/>
        <v>-0.11499999999999999</v>
      </c>
      <c r="AG12" s="1">
        <f t="shared" si="4"/>
        <v>3.0000000000000471E-2</v>
      </c>
      <c r="AH12" s="1">
        <f t="shared" si="5"/>
        <v>0.3125</v>
      </c>
      <c r="AI12" s="1">
        <f t="shared" si="6"/>
        <v>-0.1850000000000005</v>
      </c>
      <c r="AJ12" s="1">
        <f t="shared" si="7"/>
        <v>0.43999999999999861</v>
      </c>
      <c r="AK12" s="1">
        <f t="shared" si="8"/>
        <v>1.0749999999999984</v>
      </c>
      <c r="AL12" s="1">
        <f t="shared" si="9"/>
        <v>0.12500000000000089</v>
      </c>
      <c r="AM12" s="1">
        <f t="shared" si="10"/>
        <v>-5.500000000000016E-2</v>
      </c>
      <c r="AN12" s="1">
        <f t="shared" si="11"/>
        <v>-1.9999999999999574E-2</v>
      </c>
      <c r="AO12" s="1">
        <f t="shared" si="12"/>
        <v>-0.21000000000000019</v>
      </c>
      <c r="AP12" s="1">
        <f t="shared" si="13"/>
        <v>-1.6900000000000048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>
        <f>AD12/BS$3</f>
        <v>3.7795275590551215E-2</v>
      </c>
      <c r="BT12" s="1">
        <f>AE12/BT$3</f>
        <v>-0.22405063291139221</v>
      </c>
      <c r="BU12" s="1">
        <f>AF12/BU$3</f>
        <v>-0.12994350282485875</v>
      </c>
      <c r="BV12" s="1">
        <f>AG12/BV$3</f>
        <v>1.96078431372552E-2</v>
      </c>
      <c r="BW12" s="1">
        <f>AH12/BW$3</f>
        <v>1.6425755584756899E-2</v>
      </c>
      <c r="BX12" s="1">
        <f>AI12/BX$3</f>
        <v>-4.1807909604519897E-2</v>
      </c>
      <c r="BY12" s="1">
        <f>AJ12/BY$3</f>
        <v>9.756097560975581E-2</v>
      </c>
      <c r="BZ12" s="1">
        <f>AK12/BZ$3</f>
        <v>0.41505791505791445</v>
      </c>
      <c r="CA12" s="1">
        <f>AL12/CA$3</f>
        <v>2.5906735751295519E-2</v>
      </c>
      <c r="CB12" s="1">
        <f>AM12/CB$3</f>
        <v>-2.2000000000000068E-2</v>
      </c>
      <c r="CC12" s="1">
        <f>AN12/CC$3</f>
        <v>-4.8309178743960318E-3</v>
      </c>
      <c r="CD12" s="1">
        <f>AO12/CD$3</f>
        <v>-0.13333333333333344</v>
      </c>
      <c r="CE12" s="1">
        <f>AP12/CE$3</f>
        <v>-0.1279818250662631</v>
      </c>
    </row>
    <row r="13" spans="1:83" x14ac:dyDescent="0.25">
      <c r="A13">
        <f t="shared" si="15"/>
        <v>-5.25</v>
      </c>
      <c r="B13" s="1">
        <v>2.7</v>
      </c>
      <c r="C13" s="1">
        <v>2</v>
      </c>
      <c r="D13" s="1">
        <v>0.7</v>
      </c>
      <c r="E13" s="1">
        <v>1.6</v>
      </c>
      <c r="F13" s="1">
        <v>32</v>
      </c>
      <c r="G13" s="1">
        <v>5.5</v>
      </c>
      <c r="H13" s="1">
        <v>6.2</v>
      </c>
      <c r="I13" s="1">
        <v>4.7</v>
      </c>
      <c r="J13" s="1">
        <v>4.9000000000000004</v>
      </c>
      <c r="K13" s="1">
        <v>2.5</v>
      </c>
      <c r="L13" s="1">
        <v>21.3</v>
      </c>
      <c r="M13" s="1">
        <v>0.6</v>
      </c>
      <c r="N13" s="1">
        <v>36.700000000000003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>
        <f t="shared" si="14"/>
        <v>0.12000000000000011</v>
      </c>
      <c r="AE13" s="1">
        <f t="shared" si="2"/>
        <v>0.40500000000000003</v>
      </c>
      <c r="AF13" s="1">
        <f t="shared" si="3"/>
        <v>0.18499999999999994</v>
      </c>
      <c r="AG13" s="1">
        <f t="shared" si="4"/>
        <v>-6.9999999999999396E-2</v>
      </c>
      <c r="AH13" s="1">
        <f t="shared" si="5"/>
        <v>-1.4375</v>
      </c>
      <c r="AI13" s="1">
        <f t="shared" si="6"/>
        <v>-0.28500000000000014</v>
      </c>
      <c r="AJ13" s="1">
        <f t="shared" si="7"/>
        <v>-0.96000000000000085</v>
      </c>
      <c r="AK13" s="1">
        <f t="shared" si="8"/>
        <v>7.4999999999998401E-2</v>
      </c>
      <c r="AL13" s="1">
        <f t="shared" si="9"/>
        <v>-0.87499999999999911</v>
      </c>
      <c r="AM13" s="1">
        <f t="shared" si="10"/>
        <v>0.34499999999999975</v>
      </c>
      <c r="AN13" s="1">
        <f t="shared" si="11"/>
        <v>0.78000000000000114</v>
      </c>
      <c r="AO13" s="1">
        <f t="shared" si="12"/>
        <v>-0.31000000000000016</v>
      </c>
      <c r="AP13" s="1">
        <f t="shared" si="13"/>
        <v>1.2100000000000009</v>
      </c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>
        <f>AD13/BS$3</f>
        <v>3.7795275590551215E-2</v>
      </c>
      <c r="BT13" s="1">
        <f>AE13/BT$3</f>
        <v>0.30759493670886057</v>
      </c>
      <c r="BU13" s="1">
        <f>AF13/BU$3</f>
        <v>0.20903954802259883</v>
      </c>
      <c r="BV13" s="1">
        <f>AG13/BV$3</f>
        <v>-4.5751633986927692E-2</v>
      </c>
      <c r="BW13" s="1">
        <f>AH13/BW$3</f>
        <v>-7.5558475689881735E-2</v>
      </c>
      <c r="BX13" s="1">
        <f>AI13/BX$3</f>
        <v>-6.4406779661017002E-2</v>
      </c>
      <c r="BY13" s="1">
        <f>AJ13/BY$3</f>
        <v>-0.21286031042128628</v>
      </c>
      <c r="BZ13" s="1">
        <f>AK13/BZ$3</f>
        <v>2.8957528957528341E-2</v>
      </c>
      <c r="CA13" s="1">
        <f>AL13/CA$3</f>
        <v>-0.18134715025906717</v>
      </c>
      <c r="CB13" s="1">
        <f>AM13/CB$3</f>
        <v>0.13799999999999993</v>
      </c>
      <c r="CC13" s="1">
        <f>AN13/CC$3</f>
        <v>0.18840579710144953</v>
      </c>
      <c r="CD13" s="1">
        <f>AO13/CD$3</f>
        <v>-0.19682539682539693</v>
      </c>
      <c r="CE13" s="1">
        <f>AP13/CE$3</f>
        <v>9.16319575918213E-2</v>
      </c>
    </row>
    <row r="14" spans="1:83" x14ac:dyDescent="0.25">
      <c r="A14">
        <f t="shared" si="15"/>
        <v>-4.75</v>
      </c>
      <c r="B14" s="1">
        <v>2</v>
      </c>
      <c r="C14" s="1">
        <v>1.1000000000000001</v>
      </c>
      <c r="D14" s="1">
        <v>0.1</v>
      </c>
      <c r="E14" s="1">
        <v>1.9</v>
      </c>
      <c r="F14" s="1">
        <v>33.25</v>
      </c>
      <c r="G14" s="1">
        <v>5.7</v>
      </c>
      <c r="H14" s="1">
        <v>6.9</v>
      </c>
      <c r="I14" s="1">
        <v>5.2</v>
      </c>
      <c r="J14" s="1">
        <v>6.3</v>
      </c>
      <c r="K14" s="1">
        <v>2.2999999999999998</v>
      </c>
      <c r="L14" s="1">
        <v>21.9</v>
      </c>
      <c r="M14" s="1">
        <v>0.7</v>
      </c>
      <c r="N14" s="1">
        <v>36.6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>
        <f t="shared" si="14"/>
        <v>-0.58000000000000007</v>
      </c>
      <c r="AE14" s="1">
        <f t="shared" si="2"/>
        <v>-0.49499999999999988</v>
      </c>
      <c r="AF14" s="1">
        <f t="shared" si="3"/>
        <v>-0.41500000000000004</v>
      </c>
      <c r="AG14" s="1">
        <f t="shared" si="4"/>
        <v>0.23000000000000043</v>
      </c>
      <c r="AH14" s="1">
        <f t="shared" si="5"/>
        <v>-0.1875</v>
      </c>
      <c r="AI14" s="1">
        <f t="shared" si="6"/>
        <v>-8.4999999999999964E-2</v>
      </c>
      <c r="AJ14" s="1">
        <f t="shared" si="7"/>
        <v>-0.26000000000000068</v>
      </c>
      <c r="AK14" s="1">
        <f t="shared" si="8"/>
        <v>0.5749999999999984</v>
      </c>
      <c r="AL14" s="1">
        <f t="shared" si="9"/>
        <v>0.52500000000000036</v>
      </c>
      <c r="AM14" s="1">
        <f t="shared" si="10"/>
        <v>0.14499999999999957</v>
      </c>
      <c r="AN14" s="1">
        <f t="shared" si="11"/>
        <v>1.379999999999999</v>
      </c>
      <c r="AO14" s="1">
        <f t="shared" si="12"/>
        <v>-0.21000000000000019</v>
      </c>
      <c r="AP14" s="1">
        <f t="shared" si="13"/>
        <v>1.1099999999999994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>
        <f>AD14/BS$3</f>
        <v>-0.18267716535433073</v>
      </c>
      <c r="BT14" s="1">
        <f>AE14/BT$3</f>
        <v>-0.37594936708860727</v>
      </c>
      <c r="BU14" s="1">
        <f>AF14/BU$3</f>
        <v>-0.4689265536723165</v>
      </c>
      <c r="BV14" s="1">
        <f>AG14/BV$3</f>
        <v>0.15032679738562113</v>
      </c>
      <c r="BW14" s="1">
        <f>AH14/BW$3</f>
        <v>-9.8554533508541393E-3</v>
      </c>
      <c r="BX14" s="1">
        <f>AI14/BX$3</f>
        <v>-1.9209039548022597E-2</v>
      </c>
      <c r="BY14" s="1">
        <f>AJ14/BY$3</f>
        <v>-5.7649667405765131E-2</v>
      </c>
      <c r="BZ14" s="1">
        <f>AK14/BZ$3</f>
        <v>0.2220077220077214</v>
      </c>
      <c r="CA14" s="1">
        <f>AL14/CA$3</f>
        <v>0.10880829015544048</v>
      </c>
      <c r="CB14" s="1">
        <f>AM14/CB$3</f>
        <v>5.7999999999999836E-2</v>
      </c>
      <c r="CC14" s="1">
        <f>AN14/CC$3</f>
        <v>0.33333333333333304</v>
      </c>
      <c r="CD14" s="1">
        <f>AO14/CD$3</f>
        <v>-0.13333333333333344</v>
      </c>
      <c r="CE14" s="1">
        <f>AP14/CE$3</f>
        <v>8.4059068534645884E-2</v>
      </c>
    </row>
    <row r="15" spans="1:83" x14ac:dyDescent="0.25">
      <c r="A15">
        <f t="shared" si="15"/>
        <v>-4.25</v>
      </c>
      <c r="B15" s="1">
        <v>2.6</v>
      </c>
      <c r="C15" s="1">
        <v>1.2</v>
      </c>
      <c r="D15" s="1">
        <v>0.7</v>
      </c>
      <c r="E15" s="1">
        <v>2</v>
      </c>
      <c r="F15" s="1">
        <v>32.875</v>
      </c>
      <c r="G15" s="1">
        <v>5.6</v>
      </c>
      <c r="H15" s="1">
        <v>6.1</v>
      </c>
      <c r="I15" s="1">
        <v>3.6</v>
      </c>
      <c r="J15" s="1">
        <v>5.9</v>
      </c>
      <c r="K15" s="1">
        <v>3</v>
      </c>
      <c r="L15" s="1">
        <v>21.9</v>
      </c>
      <c r="M15" s="1">
        <v>1.3</v>
      </c>
      <c r="N15" s="1">
        <v>33.9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>
        <f t="shared" si="14"/>
        <v>2.0000000000000018E-2</v>
      </c>
      <c r="AE15" s="1">
        <f t="shared" si="2"/>
        <v>-0.39500000000000002</v>
      </c>
      <c r="AF15" s="1">
        <f t="shared" si="3"/>
        <v>0.18499999999999994</v>
      </c>
      <c r="AG15" s="1">
        <f t="shared" si="4"/>
        <v>0.33000000000000052</v>
      </c>
      <c r="AH15" s="1">
        <f t="shared" si="5"/>
        <v>-0.5625</v>
      </c>
      <c r="AI15" s="1">
        <f t="shared" si="6"/>
        <v>-0.1850000000000005</v>
      </c>
      <c r="AJ15" s="1">
        <f t="shared" si="7"/>
        <v>-1.0600000000000014</v>
      </c>
      <c r="AK15" s="1">
        <f t="shared" si="8"/>
        <v>-1.0250000000000017</v>
      </c>
      <c r="AL15" s="1">
        <f t="shared" si="9"/>
        <v>0.12500000000000089</v>
      </c>
      <c r="AM15" s="1">
        <f t="shared" si="10"/>
        <v>0.84499999999999975</v>
      </c>
      <c r="AN15" s="1">
        <f t="shared" si="11"/>
        <v>1.379999999999999</v>
      </c>
      <c r="AO15" s="1">
        <f t="shared" si="12"/>
        <v>0.3899999999999999</v>
      </c>
      <c r="AP15" s="1">
        <f t="shared" si="13"/>
        <v>-1.5900000000000034</v>
      </c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>
        <f>AD15/BS$3</f>
        <v>6.2992125984252028E-3</v>
      </c>
      <c r="BT15" s="1">
        <f>AE15/BT$3</f>
        <v>-0.29999999999999982</v>
      </c>
      <c r="BU15" s="1">
        <f>AF15/BU$3</f>
        <v>0.20903954802259883</v>
      </c>
      <c r="BV15" s="1">
        <f>AG15/BV$3</f>
        <v>0.21568627450980415</v>
      </c>
      <c r="BW15" s="1">
        <f>AH15/BW$3</f>
        <v>-2.956636005256242E-2</v>
      </c>
      <c r="BX15" s="1">
        <f>AI15/BX$3</f>
        <v>-4.1807909604519897E-2</v>
      </c>
      <c r="BY15" s="1">
        <f>AJ15/BY$3</f>
        <v>-0.2350332594235037</v>
      </c>
      <c r="BZ15" s="1">
        <f>AK15/BZ$3</f>
        <v>-0.39575289575289641</v>
      </c>
      <c r="CA15" s="1">
        <f>AL15/CA$3</f>
        <v>2.5906735751295519E-2</v>
      </c>
      <c r="CB15" s="1">
        <f>AM15/CB$3</f>
        <v>0.33799999999999997</v>
      </c>
      <c r="CC15" s="1">
        <f>AN15/CC$3</f>
        <v>0.33333333333333304</v>
      </c>
      <c r="CD15" s="1">
        <f>AO15/CD$3</f>
        <v>0.24761904761904757</v>
      </c>
      <c r="CE15" s="1">
        <f>AP15/CE$3</f>
        <v>-0.12040893600908767</v>
      </c>
    </row>
    <row r="16" spans="1:83" x14ac:dyDescent="0.25">
      <c r="A16">
        <f t="shared" si="15"/>
        <v>-3.75</v>
      </c>
      <c r="B16" s="1">
        <v>2.1</v>
      </c>
      <c r="C16" s="1">
        <v>1.5</v>
      </c>
      <c r="D16" s="1">
        <v>0.3</v>
      </c>
      <c r="E16" s="1">
        <v>1.4</v>
      </c>
      <c r="F16" s="1">
        <v>32.5</v>
      </c>
      <c r="G16" s="1">
        <v>5.8</v>
      </c>
      <c r="H16" s="1">
        <v>6.7</v>
      </c>
      <c r="I16" s="1">
        <v>4.8</v>
      </c>
      <c r="J16" s="1">
        <v>6.7</v>
      </c>
      <c r="K16" s="1">
        <v>2.1</v>
      </c>
      <c r="L16" s="1">
        <v>20.399999999999999</v>
      </c>
      <c r="M16" s="1">
        <v>0.8</v>
      </c>
      <c r="N16" s="1">
        <v>34.700000000000003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>
        <f t="shared" si="14"/>
        <v>-0.48</v>
      </c>
      <c r="AE16" s="1">
        <f t="shared" si="2"/>
        <v>-9.4999999999999973E-2</v>
      </c>
      <c r="AF16" s="1">
        <f t="shared" si="3"/>
        <v>-0.21500000000000002</v>
      </c>
      <c r="AG16" s="1">
        <f t="shared" si="4"/>
        <v>-0.26999999999999957</v>
      </c>
      <c r="AH16" s="1">
        <f t="shared" si="5"/>
        <v>-0.9375</v>
      </c>
      <c r="AI16" s="1">
        <f t="shared" si="6"/>
        <v>1.499999999999968E-2</v>
      </c>
      <c r="AJ16" s="1">
        <f t="shared" si="7"/>
        <v>-0.46000000000000085</v>
      </c>
      <c r="AK16" s="1">
        <f t="shared" si="8"/>
        <v>0.17499999999999805</v>
      </c>
      <c r="AL16" s="1">
        <f t="shared" si="9"/>
        <v>0.92500000000000071</v>
      </c>
      <c r="AM16" s="1">
        <f t="shared" si="10"/>
        <v>-5.500000000000016E-2</v>
      </c>
      <c r="AN16" s="1">
        <f t="shared" si="11"/>
        <v>-0.12000000000000099</v>
      </c>
      <c r="AO16" s="1">
        <f t="shared" si="12"/>
        <v>-0.1100000000000001</v>
      </c>
      <c r="AP16" s="1">
        <f t="shared" si="13"/>
        <v>-0.78999999999999915</v>
      </c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>
        <f>AD16/BS$3</f>
        <v>-0.15118110236220472</v>
      </c>
      <c r="BT16" s="1">
        <f>AE16/BT$3</f>
        <v>-7.2151898734177142E-2</v>
      </c>
      <c r="BU16" s="1">
        <f>AF16/BU$3</f>
        <v>-0.2429378531073447</v>
      </c>
      <c r="BV16" s="1">
        <f>AG16/BV$3</f>
        <v>-0.17647058823529377</v>
      </c>
      <c r="BW16" s="1">
        <f>AH16/BW$3</f>
        <v>-4.9277266754270702E-2</v>
      </c>
      <c r="BX16" s="1">
        <f>AI16/BX$3</f>
        <v>3.3898305084745046E-3</v>
      </c>
      <c r="BY16" s="1">
        <f>AJ16/BY$3</f>
        <v>-0.10199556541019977</v>
      </c>
      <c r="BZ16" s="1">
        <f>AK16/BZ$3</f>
        <v>6.7567567567566822E-2</v>
      </c>
      <c r="CA16" s="1">
        <f>AL16/CA$3</f>
        <v>0.19170984455958565</v>
      </c>
      <c r="CB16" s="1">
        <f>AM16/CB$3</f>
        <v>-2.2000000000000068E-2</v>
      </c>
      <c r="CC16" s="1">
        <f>AN16/CC$3</f>
        <v>-2.8985507246377048E-2</v>
      </c>
      <c r="CD16" s="1">
        <f>AO16/CD$3</f>
        <v>-6.9841269841269898E-2</v>
      </c>
      <c r="CE16" s="1">
        <f>AP16/CE$3</f>
        <v>-5.9825823551684879E-2</v>
      </c>
    </row>
    <row r="17" spans="1:83" x14ac:dyDescent="0.25">
      <c r="A17">
        <f t="shared" si="15"/>
        <v>-3.25</v>
      </c>
      <c r="B17" s="1">
        <v>2.6</v>
      </c>
      <c r="C17" s="1">
        <v>1.9</v>
      </c>
      <c r="D17" s="1">
        <v>0.5</v>
      </c>
      <c r="E17" s="1">
        <v>1.5</v>
      </c>
      <c r="F17" s="1">
        <v>33.625</v>
      </c>
      <c r="G17" s="1">
        <v>5.5</v>
      </c>
      <c r="H17" s="1">
        <v>7.8</v>
      </c>
      <c r="I17" s="1">
        <v>4.5999999999999996</v>
      </c>
      <c r="J17" s="1">
        <v>5.8</v>
      </c>
      <c r="K17" s="1">
        <v>1.8</v>
      </c>
      <c r="L17" s="1">
        <v>20.2</v>
      </c>
      <c r="M17" s="1">
        <v>0.9</v>
      </c>
      <c r="N17" s="1">
        <v>34.799999999999997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>
        <f t="shared" si="14"/>
        <v>2.0000000000000018E-2</v>
      </c>
      <c r="AE17" s="1">
        <f t="shared" si="2"/>
        <v>0.30499999999999994</v>
      </c>
      <c r="AF17" s="1">
        <f t="shared" si="3"/>
        <v>-1.5000000000000013E-2</v>
      </c>
      <c r="AG17" s="1">
        <f t="shared" si="4"/>
        <v>-0.16999999999999948</v>
      </c>
      <c r="AH17" s="1">
        <f t="shared" si="5"/>
        <v>0.1875</v>
      </c>
      <c r="AI17" s="1">
        <f t="shared" si="6"/>
        <v>-0.28500000000000014</v>
      </c>
      <c r="AJ17" s="1">
        <f t="shared" si="7"/>
        <v>0.63999999999999879</v>
      </c>
      <c r="AK17" s="1">
        <f t="shared" si="8"/>
        <v>-2.5000000000002132E-2</v>
      </c>
      <c r="AL17" s="1">
        <f t="shared" si="9"/>
        <v>2.5000000000000355E-2</v>
      </c>
      <c r="AM17" s="1">
        <f t="shared" si="10"/>
        <v>-0.3550000000000002</v>
      </c>
      <c r="AN17" s="1">
        <f t="shared" si="11"/>
        <v>-0.32000000000000028</v>
      </c>
      <c r="AO17" s="1">
        <f t="shared" si="12"/>
        <v>-1.000000000000012E-2</v>
      </c>
      <c r="AP17" s="1">
        <f t="shared" si="13"/>
        <v>-0.69000000000000483</v>
      </c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>
        <f>AD17/BS$3</f>
        <v>6.2992125984252028E-3</v>
      </c>
      <c r="BT17" s="1">
        <f>AE17/BT$3</f>
        <v>0.23164556962025296</v>
      </c>
      <c r="BU17" s="1">
        <f>AF17/BU$3</f>
        <v>-1.6949152542372899E-2</v>
      </c>
      <c r="BV17" s="1">
        <f>AG17/BV$3</f>
        <v>-0.11111111111111073</v>
      </c>
      <c r="BW17" s="1">
        <f>AH17/BW$3</f>
        <v>9.8554533508541393E-3</v>
      </c>
      <c r="BX17" s="1">
        <f>AI17/BX$3</f>
        <v>-6.4406779661017002E-2</v>
      </c>
      <c r="BY17" s="1">
        <f>AJ17/BY$3</f>
        <v>0.14190687361419047</v>
      </c>
      <c r="BZ17" s="1">
        <f>AK17/BZ$3</f>
        <v>-9.6525096525104763E-3</v>
      </c>
      <c r="CA17" s="1">
        <f>AL17/CA$3</f>
        <v>5.1813471502591404E-3</v>
      </c>
      <c r="CB17" s="1">
        <f>AM17/CB$3</f>
        <v>-0.1420000000000001</v>
      </c>
      <c r="CC17" s="1">
        <f>AN17/CC$3</f>
        <v>-7.7294685990338216E-2</v>
      </c>
      <c r="CD17" s="1">
        <f>AO17/CD$3</f>
        <v>-6.3492063492064255E-3</v>
      </c>
      <c r="CE17" s="1">
        <f>AP17/CE$3</f>
        <v>-5.2252934494510003E-2</v>
      </c>
    </row>
    <row r="18" spans="1:83" x14ac:dyDescent="0.25">
      <c r="A18">
        <f t="shared" si="15"/>
        <v>-2.75</v>
      </c>
      <c r="B18" s="1">
        <v>3.1</v>
      </c>
      <c r="C18" s="1">
        <v>2</v>
      </c>
      <c r="D18" s="1">
        <v>0.5</v>
      </c>
      <c r="E18" s="1">
        <v>1.8</v>
      </c>
      <c r="F18" s="1">
        <v>33.625</v>
      </c>
      <c r="G18" s="1">
        <v>5.3</v>
      </c>
      <c r="H18" s="1">
        <v>8.6</v>
      </c>
      <c r="I18" s="1">
        <v>3.5</v>
      </c>
      <c r="J18" s="1">
        <v>5.6</v>
      </c>
      <c r="K18" s="1">
        <v>2.2999999999999998</v>
      </c>
      <c r="L18" s="1">
        <v>20.2</v>
      </c>
      <c r="M18" s="1">
        <v>1</v>
      </c>
      <c r="N18" s="1">
        <v>35.4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>
        <f t="shared" si="14"/>
        <v>0.52</v>
      </c>
      <c r="AE18" s="1">
        <f t="shared" si="2"/>
        <v>0.40500000000000003</v>
      </c>
      <c r="AF18" s="1">
        <f t="shared" si="3"/>
        <v>-1.5000000000000013E-2</v>
      </c>
      <c r="AG18" s="1">
        <f t="shared" si="4"/>
        <v>0.13000000000000056</v>
      </c>
      <c r="AH18" s="1">
        <f t="shared" si="5"/>
        <v>0.1875</v>
      </c>
      <c r="AI18" s="1">
        <f t="shared" si="6"/>
        <v>-0.48500000000000032</v>
      </c>
      <c r="AJ18" s="1">
        <f t="shared" si="7"/>
        <v>1.4399999999999986</v>
      </c>
      <c r="AK18" s="1">
        <f t="shared" si="8"/>
        <v>-1.1250000000000018</v>
      </c>
      <c r="AL18" s="1">
        <f t="shared" si="9"/>
        <v>-0.17499999999999982</v>
      </c>
      <c r="AM18" s="1">
        <f t="shared" si="10"/>
        <v>0.14499999999999957</v>
      </c>
      <c r="AN18" s="1">
        <f t="shared" si="11"/>
        <v>-0.32000000000000028</v>
      </c>
      <c r="AO18" s="1">
        <f t="shared" si="12"/>
        <v>8.9999999999999858E-2</v>
      </c>
      <c r="AP18" s="1">
        <f t="shared" si="13"/>
        <v>-9.0000000000003411E-2</v>
      </c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>
        <f>AD18/BS$3</f>
        <v>0.16377952755905514</v>
      </c>
      <c r="BT18" s="1">
        <f>AE18/BT$3</f>
        <v>0.30759493670886057</v>
      </c>
      <c r="BU18" s="1">
        <f>AF18/BU$3</f>
        <v>-1.6949152542372899E-2</v>
      </c>
      <c r="BV18" s="1">
        <f>AG18/BV$3</f>
        <v>8.4967320261438231E-2</v>
      </c>
      <c r="BW18" s="1">
        <f>AH18/BW$3</f>
        <v>9.8554533508541393E-3</v>
      </c>
      <c r="BX18" s="1">
        <f>AI18/BX$3</f>
        <v>-0.10960451977401139</v>
      </c>
      <c r="BY18" s="1">
        <f>AJ18/BY$3</f>
        <v>0.31929046563192881</v>
      </c>
      <c r="BZ18" s="1">
        <f>AK18/BZ$3</f>
        <v>-0.43436293436293505</v>
      </c>
      <c r="CA18" s="1">
        <f>AL18/CA$3</f>
        <v>-3.6269430051813434E-2</v>
      </c>
      <c r="CB18" s="1">
        <f>AM18/CB$3</f>
        <v>5.7999999999999836E-2</v>
      </c>
      <c r="CC18" s="1">
        <f>AN18/CC$3</f>
        <v>-7.7294685990338216E-2</v>
      </c>
      <c r="CD18" s="1">
        <f>AO18/CD$3</f>
        <v>5.7142857142857051E-2</v>
      </c>
      <c r="CE18" s="1">
        <f>AP18/CE$3</f>
        <v>-6.8156001514580369E-3</v>
      </c>
    </row>
    <row r="19" spans="1:83" x14ac:dyDescent="0.25">
      <c r="A19">
        <f t="shared" si="15"/>
        <v>-2.25</v>
      </c>
      <c r="B19" s="1">
        <v>3</v>
      </c>
      <c r="C19" s="1">
        <v>1.2</v>
      </c>
      <c r="D19" s="1">
        <v>0.9</v>
      </c>
      <c r="E19" s="1">
        <v>2.4</v>
      </c>
      <c r="F19" s="1">
        <v>32.875</v>
      </c>
      <c r="G19" s="1">
        <v>6.2</v>
      </c>
      <c r="H19" s="1">
        <v>6.1</v>
      </c>
      <c r="I19" s="1">
        <v>3.9</v>
      </c>
      <c r="J19" s="1">
        <v>6.6</v>
      </c>
      <c r="K19" s="1">
        <v>1.9</v>
      </c>
      <c r="L19" s="1">
        <v>21.4</v>
      </c>
      <c r="M19" s="1">
        <v>0.3</v>
      </c>
      <c r="N19" s="1">
        <v>34.5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>
        <f t="shared" si="14"/>
        <v>0.41999999999999993</v>
      </c>
      <c r="AE19" s="1">
        <f t="shared" si="2"/>
        <v>-0.39500000000000002</v>
      </c>
      <c r="AF19" s="1">
        <f t="shared" si="3"/>
        <v>0.38500000000000001</v>
      </c>
      <c r="AG19" s="1">
        <f t="shared" si="4"/>
        <v>0.73000000000000043</v>
      </c>
      <c r="AH19" s="1">
        <f t="shared" si="5"/>
        <v>-0.5625</v>
      </c>
      <c r="AI19" s="1">
        <f t="shared" si="6"/>
        <v>0.41500000000000004</v>
      </c>
      <c r="AJ19" s="1">
        <f t="shared" si="7"/>
        <v>-1.0600000000000014</v>
      </c>
      <c r="AK19" s="1">
        <f t="shared" si="8"/>
        <v>-0.72500000000000187</v>
      </c>
      <c r="AL19" s="1">
        <f t="shared" si="9"/>
        <v>0.82500000000000018</v>
      </c>
      <c r="AM19" s="1">
        <f t="shared" si="10"/>
        <v>-0.25500000000000034</v>
      </c>
      <c r="AN19" s="1">
        <f t="shared" si="11"/>
        <v>0.87999999999999901</v>
      </c>
      <c r="AO19" s="1">
        <f t="shared" si="12"/>
        <v>-0.6100000000000001</v>
      </c>
      <c r="AP19" s="1">
        <f t="shared" si="13"/>
        <v>-0.99000000000000199</v>
      </c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>
        <f>AD19/BS$3</f>
        <v>0.13228346456692913</v>
      </c>
      <c r="BT19" s="1">
        <f>AE19/BT$3</f>
        <v>-0.29999999999999982</v>
      </c>
      <c r="BU19" s="1">
        <f>AF19/BU$3</f>
        <v>0.43502824858757067</v>
      </c>
      <c r="BV19" s="1">
        <f>AG19/BV$3</f>
        <v>0.47712418300653603</v>
      </c>
      <c r="BW19" s="1">
        <f>AH19/BW$3</f>
        <v>-2.956636005256242E-2</v>
      </c>
      <c r="BX19" s="1">
        <f>AI19/BX$3</f>
        <v>9.3785310734463306E-2</v>
      </c>
      <c r="BY19" s="1">
        <f>AJ19/BY$3</f>
        <v>-0.2350332594235037</v>
      </c>
      <c r="BZ19" s="1">
        <f>AK19/BZ$3</f>
        <v>-0.27992277992278064</v>
      </c>
      <c r="CA19" s="1">
        <f>AL19/CA$3</f>
        <v>0.17098445595854925</v>
      </c>
      <c r="CB19" s="1">
        <f>AM19/CB$3</f>
        <v>-0.10200000000000016</v>
      </c>
      <c r="CC19" s="1">
        <f>AN19/CC$3</f>
        <v>0.21256038647342967</v>
      </c>
      <c r="CD19" s="1">
        <f>AO19/CD$3</f>
        <v>-0.38730158730158737</v>
      </c>
      <c r="CE19" s="1">
        <f>AP19/CE$3</f>
        <v>-7.4971601666035712E-2</v>
      </c>
    </row>
    <row r="20" spans="1:83" x14ac:dyDescent="0.25">
      <c r="A20">
        <f t="shared" si="15"/>
        <v>-1.75</v>
      </c>
      <c r="B20" s="1">
        <v>2.4</v>
      </c>
      <c r="C20" s="1">
        <v>2.1</v>
      </c>
      <c r="D20" s="1">
        <v>0.5</v>
      </c>
      <c r="E20" s="1">
        <v>1.8</v>
      </c>
      <c r="F20" s="1">
        <v>34.25</v>
      </c>
      <c r="G20" s="1">
        <v>6.2</v>
      </c>
      <c r="H20" s="1">
        <v>7.4</v>
      </c>
      <c r="I20" s="1">
        <v>4.9000000000000004</v>
      </c>
      <c r="J20" s="1">
        <v>5.7</v>
      </c>
      <c r="K20" s="1">
        <v>2.5</v>
      </c>
      <c r="L20" s="1">
        <v>21.3</v>
      </c>
      <c r="M20" s="1">
        <v>1</v>
      </c>
      <c r="N20" s="1">
        <v>36.4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>
        <f t="shared" si="14"/>
        <v>-0.18000000000000016</v>
      </c>
      <c r="AE20" s="1">
        <f t="shared" si="2"/>
        <v>0.50500000000000012</v>
      </c>
      <c r="AF20" s="1">
        <f t="shared" si="3"/>
        <v>-1.5000000000000013E-2</v>
      </c>
      <c r="AG20" s="1">
        <f t="shared" si="4"/>
        <v>0.13000000000000056</v>
      </c>
      <c r="AH20" s="1">
        <f t="shared" si="5"/>
        <v>0.8125</v>
      </c>
      <c r="AI20" s="1">
        <f t="shared" si="6"/>
        <v>0.41500000000000004</v>
      </c>
      <c r="AJ20" s="1">
        <f t="shared" si="7"/>
        <v>0.23999999999999932</v>
      </c>
      <c r="AK20" s="1">
        <f t="shared" si="8"/>
        <v>0.27499999999999858</v>
      </c>
      <c r="AL20" s="1">
        <f t="shared" si="9"/>
        <v>-7.4999999999999289E-2</v>
      </c>
      <c r="AM20" s="1">
        <f t="shared" si="10"/>
        <v>0.34499999999999975</v>
      </c>
      <c r="AN20" s="1">
        <f t="shared" si="11"/>
        <v>0.78000000000000114</v>
      </c>
      <c r="AO20" s="1">
        <f t="shared" si="12"/>
        <v>8.9999999999999858E-2</v>
      </c>
      <c r="AP20" s="1">
        <f t="shared" si="13"/>
        <v>0.90999999999999659</v>
      </c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>
        <f>AD20/BS$3</f>
        <v>-5.6692913385826826E-2</v>
      </c>
      <c r="BT20" s="1">
        <f>AE20/BT$3</f>
        <v>0.38354430379746818</v>
      </c>
      <c r="BU20" s="1">
        <f>AF20/BU$3</f>
        <v>-1.6949152542372899E-2</v>
      </c>
      <c r="BV20" s="1">
        <f>AG20/BV$3</f>
        <v>8.4967320261438231E-2</v>
      </c>
      <c r="BW20" s="1">
        <f>AH20/BW$3</f>
        <v>4.2706964520367943E-2</v>
      </c>
      <c r="BX20" s="1">
        <f>AI20/BX$3</f>
        <v>9.3785310734463306E-2</v>
      </c>
      <c r="BY20" s="1">
        <f>AJ20/BY$3</f>
        <v>5.3215077605321369E-2</v>
      </c>
      <c r="BZ20" s="1">
        <f>AK20/BZ$3</f>
        <v>0.10617760617760563</v>
      </c>
      <c r="CA20" s="1">
        <f>AL20/CA$3</f>
        <v>-1.5544041450777054E-2</v>
      </c>
      <c r="CB20" s="1">
        <f>AM20/CB$3</f>
        <v>0.13799999999999993</v>
      </c>
      <c r="CC20" s="1">
        <f>AN20/CC$3</f>
        <v>0.18840579710144953</v>
      </c>
      <c r="CD20" s="1">
        <f>AO20/CD$3</f>
        <v>5.7142857142857051E-2</v>
      </c>
      <c r="CE20" s="1">
        <f>AP20/CE$3</f>
        <v>6.8913290420295051E-2</v>
      </c>
    </row>
    <row r="21" spans="1:83" x14ac:dyDescent="0.25">
      <c r="A21">
        <f t="shared" si="15"/>
        <v>-1.25</v>
      </c>
      <c r="B21" s="1">
        <v>2.2999999999999998</v>
      </c>
      <c r="C21" s="1">
        <v>1.4</v>
      </c>
      <c r="D21" s="1">
        <v>0.6</v>
      </c>
      <c r="E21" s="1">
        <v>2</v>
      </c>
      <c r="F21" s="1">
        <v>34.5</v>
      </c>
      <c r="G21" s="1">
        <v>6.2</v>
      </c>
      <c r="H21" s="1">
        <v>6.9</v>
      </c>
      <c r="I21" s="1">
        <v>4.4000000000000004</v>
      </c>
      <c r="J21" s="1">
        <v>5.8</v>
      </c>
      <c r="K21" s="1">
        <v>1.9</v>
      </c>
      <c r="L21" s="1">
        <v>20.2</v>
      </c>
      <c r="M21" s="1">
        <v>0.8</v>
      </c>
      <c r="N21" s="1">
        <v>35.6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>
        <f t="shared" si="14"/>
        <v>-0.28000000000000025</v>
      </c>
      <c r="AE21" s="1">
        <f t="shared" si="2"/>
        <v>-0.19500000000000006</v>
      </c>
      <c r="AF21" s="1">
        <f t="shared" si="3"/>
        <v>8.4999999999999964E-2</v>
      </c>
      <c r="AG21" s="1">
        <f t="shared" si="4"/>
        <v>0.33000000000000052</v>
      </c>
      <c r="AH21" s="1">
        <f t="shared" si="5"/>
        <v>1.0625</v>
      </c>
      <c r="AI21" s="1">
        <f t="shared" si="6"/>
        <v>0.41500000000000004</v>
      </c>
      <c r="AJ21" s="1">
        <f t="shared" si="7"/>
        <v>-0.26000000000000068</v>
      </c>
      <c r="AK21" s="1">
        <f t="shared" si="8"/>
        <v>-0.22500000000000142</v>
      </c>
      <c r="AL21" s="1">
        <f t="shared" si="9"/>
        <v>2.5000000000000355E-2</v>
      </c>
      <c r="AM21" s="1">
        <f t="shared" si="10"/>
        <v>-0.25500000000000034</v>
      </c>
      <c r="AN21" s="1">
        <f t="shared" si="11"/>
        <v>-0.32000000000000028</v>
      </c>
      <c r="AO21" s="1">
        <f t="shared" si="12"/>
        <v>-0.1100000000000001</v>
      </c>
      <c r="AP21" s="1">
        <f t="shared" si="13"/>
        <v>0.10999999999999943</v>
      </c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>
        <f>AD21/BS$3</f>
        <v>-8.8188976377952838E-2</v>
      </c>
      <c r="BT21" s="1">
        <f>AE21/BT$3</f>
        <v>-0.14810126582278477</v>
      </c>
      <c r="BU21" s="1">
        <f>AF21/BU$3</f>
        <v>9.604519774011297E-2</v>
      </c>
      <c r="BV21" s="1">
        <f>AG21/BV$3</f>
        <v>0.21568627450980415</v>
      </c>
      <c r="BW21" s="1">
        <f>AH21/BW$3</f>
        <v>5.584756898817346E-2</v>
      </c>
      <c r="BX21" s="1">
        <f>AI21/BX$3</f>
        <v>9.3785310734463306E-2</v>
      </c>
      <c r="BY21" s="1">
        <f>AJ21/BY$3</f>
        <v>-5.7649667405765131E-2</v>
      </c>
      <c r="BZ21" s="1">
        <f>AK21/BZ$3</f>
        <v>-8.6872586872587421E-2</v>
      </c>
      <c r="CA21" s="1">
        <f>AL21/CA$3</f>
        <v>5.1813471502591404E-3</v>
      </c>
      <c r="CB21" s="1">
        <f>AM21/CB$3</f>
        <v>-0.10200000000000016</v>
      </c>
      <c r="CC21" s="1">
        <f>AN21/CC$3</f>
        <v>-7.7294685990338216E-2</v>
      </c>
      <c r="CD21" s="1">
        <f>AO21/CD$3</f>
        <v>-6.9841269841269898E-2</v>
      </c>
      <c r="CE21" s="1">
        <f>AP21/CE$3</f>
        <v>8.3301779628927979E-3</v>
      </c>
    </row>
    <row r="22" spans="1:83" x14ac:dyDescent="0.25">
      <c r="A22">
        <f t="shared" si="15"/>
        <v>-0.75</v>
      </c>
      <c r="B22" s="1">
        <v>3.2</v>
      </c>
      <c r="C22" s="1">
        <v>1.3</v>
      </c>
      <c r="D22" s="1">
        <v>0.6</v>
      </c>
      <c r="E22" s="1">
        <v>1.6</v>
      </c>
      <c r="F22" s="1">
        <v>33.5</v>
      </c>
      <c r="G22" s="1">
        <v>5.9</v>
      </c>
      <c r="H22" s="1">
        <v>5.8</v>
      </c>
      <c r="I22" s="1">
        <v>4.4000000000000004</v>
      </c>
      <c r="J22" s="1">
        <v>6.3</v>
      </c>
      <c r="K22" s="1">
        <v>2.9</v>
      </c>
      <c r="L22" s="1">
        <v>21.1</v>
      </c>
      <c r="M22" s="1">
        <v>1.3</v>
      </c>
      <c r="N22" s="1">
        <v>37.200000000000003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>
        <f t="shared" si="14"/>
        <v>0.62000000000000011</v>
      </c>
      <c r="AE22" s="1">
        <f t="shared" si="2"/>
        <v>-0.29499999999999993</v>
      </c>
      <c r="AF22" s="1">
        <f t="shared" si="3"/>
        <v>8.4999999999999964E-2</v>
      </c>
      <c r="AG22" s="1">
        <f t="shared" si="4"/>
        <v>-6.9999999999999396E-2</v>
      </c>
      <c r="AH22" s="1">
        <f t="shared" si="5"/>
        <v>6.25E-2</v>
      </c>
      <c r="AI22" s="1">
        <f t="shared" si="6"/>
        <v>0.11500000000000021</v>
      </c>
      <c r="AJ22" s="1">
        <f t="shared" si="7"/>
        <v>-1.3600000000000012</v>
      </c>
      <c r="AK22" s="1">
        <f t="shared" si="8"/>
        <v>-0.22500000000000142</v>
      </c>
      <c r="AL22" s="1">
        <f t="shared" si="9"/>
        <v>0.52500000000000036</v>
      </c>
      <c r="AM22" s="1">
        <f t="shared" si="10"/>
        <v>0.74499999999999966</v>
      </c>
      <c r="AN22" s="1">
        <f t="shared" si="11"/>
        <v>0.58000000000000185</v>
      </c>
      <c r="AO22" s="1">
        <f t="shared" si="12"/>
        <v>0.3899999999999999</v>
      </c>
      <c r="AP22" s="1">
        <f t="shared" si="13"/>
        <v>1.7100000000000009</v>
      </c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>
        <f>AD22/BS$3</f>
        <v>0.19527559055118116</v>
      </c>
      <c r="BT22" s="1">
        <f>AE22/BT$3</f>
        <v>-0.22405063291139221</v>
      </c>
      <c r="BU22" s="1">
        <f>AF22/BU$3</f>
        <v>9.604519774011297E-2</v>
      </c>
      <c r="BV22" s="1">
        <f>AG22/BV$3</f>
        <v>-4.5751633986927692E-2</v>
      </c>
      <c r="BW22" s="1">
        <f>AH22/BW$3</f>
        <v>3.28515111695138E-3</v>
      </c>
      <c r="BX22" s="1">
        <f>AI22/BX$3</f>
        <v>2.5988700564971805E-2</v>
      </c>
      <c r="BY22" s="1">
        <f>AJ22/BY$3</f>
        <v>-0.30155210643015556</v>
      </c>
      <c r="BZ22" s="1">
        <f>AK22/BZ$3</f>
        <v>-8.6872586872587421E-2</v>
      </c>
      <c r="CA22" s="1">
        <f>AL22/CA$3</f>
        <v>0.10880829015544048</v>
      </c>
      <c r="CB22" s="1">
        <f>AM22/CB$3</f>
        <v>0.29799999999999993</v>
      </c>
      <c r="CC22" s="1">
        <f>AN22/CC$3</f>
        <v>0.14009661835748835</v>
      </c>
      <c r="CD22" s="1">
        <f>AO22/CD$3</f>
        <v>0.24761904761904757</v>
      </c>
      <c r="CE22" s="1">
        <f>AP22/CE$3</f>
        <v>0.12949640287769784</v>
      </c>
    </row>
    <row r="23" spans="1:83" x14ac:dyDescent="0.25">
      <c r="A23">
        <f t="shared" si="15"/>
        <v>-0.25</v>
      </c>
      <c r="B23" s="1">
        <v>2.7</v>
      </c>
      <c r="C23" s="1">
        <v>1.4</v>
      </c>
      <c r="D23" s="1">
        <v>0.3</v>
      </c>
      <c r="E23" s="1">
        <v>0.9</v>
      </c>
      <c r="F23" s="1">
        <v>34.5</v>
      </c>
      <c r="G23" s="1">
        <v>6.3</v>
      </c>
      <c r="H23" s="1">
        <v>7.5</v>
      </c>
      <c r="I23" s="1">
        <v>4</v>
      </c>
      <c r="J23" s="1">
        <v>5.4</v>
      </c>
      <c r="K23" s="1">
        <v>1.7</v>
      </c>
      <c r="L23" s="1">
        <v>20.9</v>
      </c>
      <c r="M23" s="1">
        <v>0.8</v>
      </c>
      <c r="N23" s="1">
        <v>35.299999999999997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>
        <f t="shared" si="14"/>
        <v>0.12000000000000011</v>
      </c>
      <c r="AE23" s="1">
        <f t="shared" si="2"/>
        <v>-0.19500000000000006</v>
      </c>
      <c r="AF23" s="1">
        <f t="shared" si="3"/>
        <v>-0.21500000000000002</v>
      </c>
      <c r="AG23" s="1">
        <f t="shared" si="4"/>
        <v>-0.76999999999999946</v>
      </c>
      <c r="AH23" s="1">
        <f t="shared" si="5"/>
        <v>1.0625</v>
      </c>
      <c r="AI23" s="1">
        <f t="shared" si="6"/>
        <v>0.51499999999999968</v>
      </c>
      <c r="AJ23" s="1">
        <f t="shared" si="7"/>
        <v>0.33999999999999897</v>
      </c>
      <c r="AK23" s="1">
        <f t="shared" si="8"/>
        <v>-0.62500000000000178</v>
      </c>
      <c r="AL23" s="1">
        <f t="shared" si="9"/>
        <v>-0.37499999999999911</v>
      </c>
      <c r="AM23" s="1">
        <f t="shared" si="10"/>
        <v>-0.45500000000000029</v>
      </c>
      <c r="AN23" s="1">
        <f t="shared" si="11"/>
        <v>0.37999999999999901</v>
      </c>
      <c r="AO23" s="1">
        <f t="shared" si="12"/>
        <v>-0.1100000000000001</v>
      </c>
      <c r="AP23" s="1">
        <f t="shared" si="13"/>
        <v>-0.19000000000000483</v>
      </c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>
        <f>AD23/BS$3</f>
        <v>3.7795275590551215E-2</v>
      </c>
      <c r="BT23" s="1">
        <f>AE23/BT$3</f>
        <v>-0.14810126582278477</v>
      </c>
      <c r="BU23" s="1">
        <f>AF23/BU$3</f>
        <v>-0.2429378531073447</v>
      </c>
      <c r="BV23" s="1">
        <f>AG23/BV$3</f>
        <v>-0.50326797385620858</v>
      </c>
      <c r="BW23" s="1">
        <f>AH23/BW$3</f>
        <v>5.584756898817346E-2</v>
      </c>
      <c r="BX23" s="1">
        <f>AI23/BX$3</f>
        <v>0.11638418079096041</v>
      </c>
      <c r="BY23" s="1">
        <f>AJ23/BY$3</f>
        <v>7.5388026607538586E-2</v>
      </c>
      <c r="BZ23" s="1">
        <f>AK23/BZ$3</f>
        <v>-0.24131274131274202</v>
      </c>
      <c r="CA23" s="1">
        <f>AL23/CA$3</f>
        <v>-7.7720207253885829E-2</v>
      </c>
      <c r="CB23" s="1">
        <f>AM23/CB$3</f>
        <v>-0.18200000000000016</v>
      </c>
      <c r="CC23" s="1">
        <f>AN23/CC$3</f>
        <v>9.1787439613526312E-2</v>
      </c>
      <c r="CD23" s="1">
        <f>AO23/CD$3</f>
        <v>-6.9841269841269898E-2</v>
      </c>
      <c r="CE23" s="1">
        <f>AP23/CE$3</f>
        <v>-1.4388489208633453E-2</v>
      </c>
    </row>
    <row r="24" spans="1:83" x14ac:dyDescent="0.25">
      <c r="A24">
        <f t="shared" si="15"/>
        <v>0.25</v>
      </c>
      <c r="B24" s="1">
        <v>4.2</v>
      </c>
      <c r="C24" s="1">
        <v>2.4</v>
      </c>
      <c r="D24" s="1">
        <v>0.8</v>
      </c>
      <c r="E24" s="1">
        <v>2.1</v>
      </c>
      <c r="F24" s="1">
        <v>47.5</v>
      </c>
      <c r="G24" s="1">
        <v>9.6999999999999993</v>
      </c>
      <c r="H24" s="1">
        <v>7.4</v>
      </c>
      <c r="I24" s="1">
        <v>6.1</v>
      </c>
      <c r="J24" s="1">
        <v>8</v>
      </c>
      <c r="K24" s="1">
        <v>2.9</v>
      </c>
      <c r="L24" s="1">
        <v>18.100000000000001</v>
      </c>
      <c r="M24" s="1">
        <v>0.6</v>
      </c>
      <c r="N24" s="1">
        <v>43.8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>
        <f t="shared" si="14"/>
        <v>1.62</v>
      </c>
      <c r="AE24" s="1">
        <f t="shared" si="2"/>
        <v>0.80499999999999994</v>
      </c>
      <c r="AF24" s="1">
        <f t="shared" si="3"/>
        <v>0.28500000000000003</v>
      </c>
      <c r="AG24" s="1">
        <f t="shared" si="4"/>
        <v>0.4300000000000006</v>
      </c>
      <c r="AH24" s="1">
        <f t="shared" si="5"/>
        <v>14.0625</v>
      </c>
      <c r="AI24" s="1">
        <f t="shared" si="6"/>
        <v>3.9149999999999991</v>
      </c>
      <c r="AJ24" s="1">
        <f t="shared" si="7"/>
        <v>0.23999999999999932</v>
      </c>
      <c r="AK24" s="1">
        <f t="shared" si="8"/>
        <v>1.4749999999999979</v>
      </c>
      <c r="AL24" s="1">
        <f t="shared" si="9"/>
        <v>2.2250000000000005</v>
      </c>
      <c r="AM24" s="1">
        <f t="shared" si="10"/>
        <v>0.74499999999999966</v>
      </c>
      <c r="AN24" s="1">
        <f t="shared" si="11"/>
        <v>-2.4199999999999982</v>
      </c>
      <c r="AO24" s="1">
        <f t="shared" si="12"/>
        <v>-0.31000000000000016</v>
      </c>
      <c r="AP24" s="1">
        <f t="shared" si="13"/>
        <v>8.3099999999999952</v>
      </c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>
        <f>AD24/BS$3</f>
        <v>0.51023622047244099</v>
      </c>
      <c r="BT24" s="1">
        <f>AE24/BT$3</f>
        <v>0.61139240506329073</v>
      </c>
      <c r="BU24" s="1">
        <f>AF24/BU$3</f>
        <v>0.32203389830508483</v>
      </c>
      <c r="BV24" s="1">
        <f>AG24/BV$3</f>
        <v>0.28104575163398721</v>
      </c>
      <c r="BW24" s="1">
        <f>AH24/BW$3</f>
        <v>0.73915900131406054</v>
      </c>
      <c r="BX24" s="1">
        <f>AI24/BX$3</f>
        <v>0.88474576271186445</v>
      </c>
      <c r="BY24" s="1">
        <f>AJ24/BY$3</f>
        <v>5.3215077605321369E-2</v>
      </c>
      <c r="BZ24" s="1">
        <f>AK24/BZ$3</f>
        <v>0.56949806949806869</v>
      </c>
      <c r="CA24" s="1">
        <f>AL24/CA$3</f>
        <v>0.46113989637305708</v>
      </c>
      <c r="CB24" s="1">
        <f>AM24/CB$3</f>
        <v>0.29799999999999993</v>
      </c>
      <c r="CC24" s="1">
        <f>AN24/CC$3</f>
        <v>-0.58454106280193185</v>
      </c>
      <c r="CD24" s="1">
        <f>AO24/CD$3</f>
        <v>-0.19682539682539693</v>
      </c>
      <c r="CE24" s="1">
        <f>AP24/CE$3</f>
        <v>0.62930708065126784</v>
      </c>
    </row>
    <row r="25" spans="1:83" x14ac:dyDescent="0.25">
      <c r="A25">
        <f t="shared" si="15"/>
        <v>0.75</v>
      </c>
      <c r="B25" s="1">
        <v>2.2000000000000002</v>
      </c>
      <c r="C25" s="1">
        <v>1.9</v>
      </c>
      <c r="D25" s="1">
        <v>0.6</v>
      </c>
      <c r="E25" s="1">
        <v>1.7</v>
      </c>
      <c r="F25" s="1">
        <v>42.5</v>
      </c>
      <c r="G25" s="1">
        <v>9.4</v>
      </c>
      <c r="H25" s="1">
        <v>9.3000000000000007</v>
      </c>
      <c r="I25" s="1">
        <v>5.4</v>
      </c>
      <c r="J25" s="1">
        <v>9</v>
      </c>
      <c r="K25" s="1">
        <v>1.9</v>
      </c>
      <c r="L25" s="1">
        <v>20.8</v>
      </c>
      <c r="M25" s="1">
        <v>0.5</v>
      </c>
      <c r="N25" s="1">
        <v>45.8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>
        <f t="shared" si="14"/>
        <v>-0.37999999999999989</v>
      </c>
      <c r="AE25" s="1">
        <f t="shared" si="2"/>
        <v>0.30499999999999994</v>
      </c>
      <c r="AF25" s="1">
        <f t="shared" si="3"/>
        <v>8.4999999999999964E-2</v>
      </c>
      <c r="AG25" s="1">
        <f t="shared" si="4"/>
        <v>3.0000000000000471E-2</v>
      </c>
      <c r="AH25" s="1">
        <f t="shared" si="5"/>
        <v>9.0625</v>
      </c>
      <c r="AI25" s="1">
        <f t="shared" si="6"/>
        <v>3.6150000000000002</v>
      </c>
      <c r="AJ25" s="1">
        <f t="shared" si="7"/>
        <v>2.1399999999999997</v>
      </c>
      <c r="AK25" s="1">
        <f t="shared" si="8"/>
        <v>0.77499999999999858</v>
      </c>
      <c r="AL25" s="1">
        <f t="shared" si="9"/>
        <v>3.2250000000000005</v>
      </c>
      <c r="AM25" s="1">
        <f t="shared" si="10"/>
        <v>-0.25500000000000034</v>
      </c>
      <c r="AN25" s="1">
        <f t="shared" si="11"/>
        <v>0.28000000000000114</v>
      </c>
      <c r="AO25" s="1">
        <f t="shared" si="12"/>
        <v>-0.41000000000000014</v>
      </c>
      <c r="AP25" s="1">
        <f t="shared" si="13"/>
        <v>10.309999999999995</v>
      </c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>
        <f>AD25/BS$3</f>
        <v>-0.11968503937007871</v>
      </c>
      <c r="BT25" s="1">
        <f>AE25/BT$3</f>
        <v>0.23164556962025296</v>
      </c>
      <c r="BU25" s="1">
        <f>AF25/BU$3</f>
        <v>9.604519774011297E-2</v>
      </c>
      <c r="BV25" s="1">
        <f>AG25/BV$3</f>
        <v>1.96078431372552E-2</v>
      </c>
      <c r="BW25" s="1">
        <f>AH25/BW$3</f>
        <v>0.47634691195795009</v>
      </c>
      <c r="BX25" s="1">
        <f>AI25/BX$3</f>
        <v>0.8169491525423731</v>
      </c>
      <c r="BY25" s="1">
        <f>AJ25/BY$3</f>
        <v>0.47450110864745015</v>
      </c>
      <c r="BZ25" s="1">
        <f>AK25/BZ$3</f>
        <v>0.29922779922779869</v>
      </c>
      <c r="CA25" s="1">
        <f>AL25/CA$3</f>
        <v>0.66839378238341973</v>
      </c>
      <c r="CB25" s="1">
        <f>AM25/CB$3</f>
        <v>-0.10200000000000016</v>
      </c>
      <c r="CC25" s="1">
        <f>AN25/CC$3</f>
        <v>6.7632850241546152E-2</v>
      </c>
      <c r="CD25" s="1">
        <f>AO25/CD$3</f>
        <v>-0.26031746031746039</v>
      </c>
      <c r="CE25" s="1">
        <f>AP25/CE$3</f>
        <v>0.780764861794774</v>
      </c>
    </row>
    <row r="26" spans="1:83" x14ac:dyDescent="0.25">
      <c r="A26">
        <f t="shared" si="15"/>
        <v>1.25</v>
      </c>
      <c r="B26" s="1">
        <v>3.3</v>
      </c>
      <c r="C26" s="1">
        <v>2.2000000000000002</v>
      </c>
      <c r="D26" s="1">
        <v>0.4</v>
      </c>
      <c r="E26" s="1">
        <v>2.6</v>
      </c>
      <c r="F26" s="1">
        <v>41.875</v>
      </c>
      <c r="G26" s="1">
        <v>9.1999999999999993</v>
      </c>
      <c r="H26" s="1">
        <v>8.1999999999999993</v>
      </c>
      <c r="I26" s="1">
        <v>5.5</v>
      </c>
      <c r="J26" s="1">
        <v>9</v>
      </c>
      <c r="K26" s="1">
        <v>3.3</v>
      </c>
      <c r="L26" s="1">
        <v>21.7</v>
      </c>
      <c r="M26" s="1">
        <v>0.5</v>
      </c>
      <c r="N26" s="1">
        <v>43.2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>
        <f t="shared" si="14"/>
        <v>0.71999999999999975</v>
      </c>
      <c r="AE26" s="1">
        <f t="shared" si="2"/>
        <v>0.6050000000000002</v>
      </c>
      <c r="AF26" s="1">
        <f t="shared" si="3"/>
        <v>-0.11499999999999999</v>
      </c>
      <c r="AG26" s="1">
        <f t="shared" si="4"/>
        <v>0.9300000000000006</v>
      </c>
      <c r="AH26" s="1">
        <f t="shared" si="5"/>
        <v>8.4375</v>
      </c>
      <c r="AI26" s="1">
        <f t="shared" si="6"/>
        <v>3.4149999999999991</v>
      </c>
      <c r="AJ26" s="1">
        <f t="shared" si="7"/>
        <v>1.0399999999999983</v>
      </c>
      <c r="AK26" s="1">
        <f t="shared" si="8"/>
        <v>0.87499999999999822</v>
      </c>
      <c r="AL26" s="1">
        <f t="shared" si="9"/>
        <v>3.2250000000000005</v>
      </c>
      <c r="AM26" s="1">
        <f t="shared" si="10"/>
        <v>1.1449999999999996</v>
      </c>
      <c r="AN26" s="1">
        <f t="shared" si="11"/>
        <v>1.1799999999999997</v>
      </c>
      <c r="AO26" s="1">
        <f t="shared" si="12"/>
        <v>-0.41000000000000014</v>
      </c>
      <c r="AP26" s="1">
        <f t="shared" si="13"/>
        <v>7.7100000000000009</v>
      </c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>
        <f>AD26/BS$3</f>
        <v>0.22677165354330703</v>
      </c>
      <c r="BT26" s="1">
        <f>AE26/BT$3</f>
        <v>0.45949367088607579</v>
      </c>
      <c r="BU26" s="1">
        <f>AF26/BU$3</f>
        <v>-0.12994350282485875</v>
      </c>
      <c r="BV26" s="1">
        <f>AG26/BV$3</f>
        <v>0.60784313725490213</v>
      </c>
      <c r="BW26" s="1">
        <f>AH26/BW$3</f>
        <v>0.4434954007884363</v>
      </c>
      <c r="BX26" s="1">
        <f>AI26/BX$3</f>
        <v>0.7717514124293785</v>
      </c>
      <c r="BY26" s="1">
        <f>AJ26/BY$3</f>
        <v>0.23059866962305953</v>
      </c>
      <c r="BZ26" s="1">
        <f>AK26/BZ$3</f>
        <v>0.33783783783783716</v>
      </c>
      <c r="CA26" s="1">
        <f>AL26/CA$3</f>
        <v>0.66839378238341973</v>
      </c>
      <c r="CB26" s="1">
        <f>AM26/CB$3</f>
        <v>0.45799999999999991</v>
      </c>
      <c r="CC26" s="1">
        <f>AN26/CC$3</f>
        <v>0.28502415458937186</v>
      </c>
      <c r="CD26" s="1">
        <f>AO26/CD$3</f>
        <v>-0.26031746031746039</v>
      </c>
      <c r="CE26" s="1">
        <f>AP26/CE$3</f>
        <v>0.58386974630821642</v>
      </c>
    </row>
    <row r="27" spans="1:83" x14ac:dyDescent="0.25">
      <c r="A27">
        <f t="shared" si="15"/>
        <v>1.75</v>
      </c>
      <c r="B27" s="1">
        <v>1.9</v>
      </c>
      <c r="C27" s="1">
        <v>2.2999999999999998</v>
      </c>
      <c r="D27" s="1">
        <v>0.4</v>
      </c>
      <c r="E27" s="1">
        <v>1.9</v>
      </c>
      <c r="F27" s="1">
        <v>43.5</v>
      </c>
      <c r="G27" s="1">
        <v>8</v>
      </c>
      <c r="H27" s="1">
        <v>9.4</v>
      </c>
      <c r="I27" s="1">
        <v>4.5999999999999996</v>
      </c>
      <c r="J27" s="1">
        <v>10</v>
      </c>
      <c r="K27" s="1">
        <v>3</v>
      </c>
      <c r="L27" s="1">
        <v>20.6</v>
      </c>
      <c r="M27" s="1">
        <v>0.4</v>
      </c>
      <c r="N27" s="1">
        <v>42.1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>
        <f t="shared" si="14"/>
        <v>-0.68000000000000016</v>
      </c>
      <c r="AE27" s="1">
        <f t="shared" si="2"/>
        <v>0.70499999999999985</v>
      </c>
      <c r="AF27" s="1">
        <f t="shared" si="3"/>
        <v>-0.11499999999999999</v>
      </c>
      <c r="AG27" s="1">
        <f t="shared" si="4"/>
        <v>0.23000000000000043</v>
      </c>
      <c r="AH27" s="1">
        <f t="shared" si="5"/>
        <v>10.0625</v>
      </c>
      <c r="AI27" s="1">
        <f t="shared" si="6"/>
        <v>2.2149999999999999</v>
      </c>
      <c r="AJ27" s="1">
        <f t="shared" si="7"/>
        <v>2.2399999999999993</v>
      </c>
      <c r="AK27" s="1">
        <f t="shared" si="8"/>
        <v>-2.5000000000002132E-2</v>
      </c>
      <c r="AL27" s="1">
        <f t="shared" si="9"/>
        <v>4.2250000000000005</v>
      </c>
      <c r="AM27" s="1">
        <f t="shared" si="10"/>
        <v>0.84499999999999975</v>
      </c>
      <c r="AN27" s="1">
        <f t="shared" si="11"/>
        <v>8.0000000000001847E-2</v>
      </c>
      <c r="AO27" s="1">
        <f t="shared" si="12"/>
        <v>-0.51000000000000012</v>
      </c>
      <c r="AP27" s="1">
        <f t="shared" si="13"/>
        <v>6.6099999999999994</v>
      </c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>
        <f>AD27/BS$3</f>
        <v>-0.21417322834645675</v>
      </c>
      <c r="BT27" s="1">
        <f>AE27/BT$3</f>
        <v>0.53544303797468307</v>
      </c>
      <c r="BU27" s="1">
        <f>AF27/BU$3</f>
        <v>-0.12994350282485875</v>
      </c>
      <c r="BV27" s="1">
        <f>AG27/BV$3</f>
        <v>0.15032679738562113</v>
      </c>
      <c r="BW27" s="1">
        <f>AH27/BW$3</f>
        <v>0.52890932982917216</v>
      </c>
      <c r="BX27" s="1">
        <f>AI27/BX$3</f>
        <v>0.50056497175141257</v>
      </c>
      <c r="BY27" s="1">
        <f>AJ27/BY$3</f>
        <v>0.49667405764966738</v>
      </c>
      <c r="BZ27" s="1">
        <f>AK27/BZ$3</f>
        <v>-9.6525096525104763E-3</v>
      </c>
      <c r="CA27" s="1">
        <f>AL27/CA$3</f>
        <v>0.8756476683937825</v>
      </c>
      <c r="CB27" s="1">
        <f>AM27/CB$3</f>
        <v>0.33799999999999997</v>
      </c>
      <c r="CC27" s="1">
        <f>AN27/CC$3</f>
        <v>1.9323671497584984E-2</v>
      </c>
      <c r="CD27" s="1">
        <f>AO27/CD$3</f>
        <v>-0.32380952380952388</v>
      </c>
      <c r="CE27" s="1">
        <f>AP27/CE$3</f>
        <v>0.50056796667928793</v>
      </c>
    </row>
    <row r="28" spans="1:83" x14ac:dyDescent="0.25">
      <c r="A28">
        <f t="shared" si="15"/>
        <v>2.25</v>
      </c>
      <c r="B28" s="1">
        <v>2.4</v>
      </c>
      <c r="C28" s="1">
        <v>1.1000000000000001</v>
      </c>
      <c r="D28" s="1">
        <v>0.2</v>
      </c>
      <c r="E28" s="1">
        <v>2.2999999999999998</v>
      </c>
      <c r="F28" s="1">
        <v>39.125</v>
      </c>
      <c r="G28" s="1">
        <v>7.5</v>
      </c>
      <c r="H28" s="1">
        <v>9.1999999999999993</v>
      </c>
      <c r="I28" s="1">
        <v>6.2</v>
      </c>
      <c r="J28" s="1">
        <v>10.1</v>
      </c>
      <c r="K28" s="1">
        <v>2.9</v>
      </c>
      <c r="L28" s="1">
        <v>21.8</v>
      </c>
      <c r="M28" s="1">
        <v>1</v>
      </c>
      <c r="N28" s="1">
        <v>42.7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>
        <f t="shared" si="14"/>
        <v>-0.18000000000000016</v>
      </c>
      <c r="AE28" s="1">
        <f t="shared" si="2"/>
        <v>-0.49499999999999988</v>
      </c>
      <c r="AF28" s="1">
        <f t="shared" si="3"/>
        <v>-0.315</v>
      </c>
      <c r="AG28" s="1">
        <f t="shared" si="4"/>
        <v>0.63000000000000034</v>
      </c>
      <c r="AH28" s="1">
        <f t="shared" si="5"/>
        <v>5.6875</v>
      </c>
      <c r="AI28" s="1">
        <f t="shared" si="6"/>
        <v>1.7149999999999999</v>
      </c>
      <c r="AJ28" s="1">
        <f t="shared" si="7"/>
        <v>2.0399999999999983</v>
      </c>
      <c r="AK28" s="1">
        <f t="shared" si="8"/>
        <v>1.5749999999999984</v>
      </c>
      <c r="AL28" s="1">
        <f t="shared" si="9"/>
        <v>4.3250000000000002</v>
      </c>
      <c r="AM28" s="1">
        <f t="shared" si="10"/>
        <v>0.74499999999999966</v>
      </c>
      <c r="AN28" s="1">
        <f t="shared" si="11"/>
        <v>1.2800000000000011</v>
      </c>
      <c r="AO28" s="1">
        <f t="shared" si="12"/>
        <v>8.9999999999999858E-2</v>
      </c>
      <c r="AP28" s="1">
        <f t="shared" si="13"/>
        <v>7.2100000000000009</v>
      </c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>
        <f>AD28/BS$3</f>
        <v>-5.6692913385826826E-2</v>
      </c>
      <c r="BT28" s="1">
        <f>AE28/BT$3</f>
        <v>-0.37594936708860727</v>
      </c>
      <c r="BU28" s="1">
        <f>AF28/BU$3</f>
        <v>-0.35593220338983056</v>
      </c>
      <c r="BV28" s="1">
        <f>AG28/BV$3</f>
        <v>0.41176470588235298</v>
      </c>
      <c r="BW28" s="1">
        <f>AH28/BW$3</f>
        <v>0.29894875164257556</v>
      </c>
      <c r="BX28" s="1">
        <f>AI28/BX$3</f>
        <v>0.38757062146892662</v>
      </c>
      <c r="BY28" s="1">
        <f>AJ28/BY$3</f>
        <v>0.45232815964523254</v>
      </c>
      <c r="BZ28" s="1">
        <f>AK28/BZ$3</f>
        <v>0.60810810810810756</v>
      </c>
      <c r="CA28" s="1">
        <f>AL28/CA$3</f>
        <v>0.89637305699481862</v>
      </c>
      <c r="CB28" s="1">
        <f>AM28/CB$3</f>
        <v>0.29799999999999993</v>
      </c>
      <c r="CC28" s="1">
        <f>AN28/CC$3</f>
        <v>0.30917874396135286</v>
      </c>
      <c r="CD28" s="1">
        <f>AO28/CD$3</f>
        <v>5.7142857142857051E-2</v>
      </c>
      <c r="CE28" s="1">
        <f>AP28/CE$3</f>
        <v>0.54600530102233991</v>
      </c>
    </row>
    <row r="29" spans="1:83" x14ac:dyDescent="0.25">
      <c r="A29">
        <f t="shared" si="15"/>
        <v>2.75</v>
      </c>
      <c r="B29" s="1">
        <v>1.5</v>
      </c>
      <c r="C29" s="1">
        <v>1.5</v>
      </c>
      <c r="D29" s="1">
        <v>0.2</v>
      </c>
      <c r="E29" s="1">
        <v>1</v>
      </c>
      <c r="F29" s="1">
        <v>40.25</v>
      </c>
      <c r="G29" s="1">
        <v>7.9</v>
      </c>
      <c r="H29" s="1">
        <v>7.9</v>
      </c>
      <c r="I29" s="1">
        <v>4.9000000000000004</v>
      </c>
      <c r="J29" s="1">
        <v>10.6</v>
      </c>
      <c r="K29" s="1">
        <v>3.7</v>
      </c>
      <c r="L29" s="1">
        <v>22.4</v>
      </c>
      <c r="M29" s="1">
        <v>1</v>
      </c>
      <c r="N29" s="1">
        <v>43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>
        <f t="shared" si="14"/>
        <v>-1.08</v>
      </c>
      <c r="AE29" s="1">
        <f t="shared" si="2"/>
        <v>-9.4999999999999973E-2</v>
      </c>
      <c r="AF29" s="1">
        <f t="shared" si="3"/>
        <v>-0.315</v>
      </c>
      <c r="AG29" s="1">
        <f t="shared" si="4"/>
        <v>-0.66999999999999948</v>
      </c>
      <c r="AH29" s="1">
        <f t="shared" si="5"/>
        <v>6.8125</v>
      </c>
      <c r="AI29" s="1">
        <f t="shared" si="6"/>
        <v>2.1150000000000002</v>
      </c>
      <c r="AJ29" s="1">
        <f t="shared" si="7"/>
        <v>0.73999999999999932</v>
      </c>
      <c r="AK29" s="1">
        <f t="shared" si="8"/>
        <v>0.27499999999999858</v>
      </c>
      <c r="AL29" s="1">
        <f t="shared" si="9"/>
        <v>4.8250000000000002</v>
      </c>
      <c r="AM29" s="1">
        <f t="shared" si="10"/>
        <v>1.5449999999999999</v>
      </c>
      <c r="AN29" s="1">
        <f t="shared" si="11"/>
        <v>1.879999999999999</v>
      </c>
      <c r="AO29" s="1">
        <f t="shared" si="12"/>
        <v>8.9999999999999858E-2</v>
      </c>
      <c r="AP29" s="1">
        <f t="shared" si="13"/>
        <v>7.509999999999998</v>
      </c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>
        <f>AD29/BS$3</f>
        <v>-0.34015748031496068</v>
      </c>
      <c r="BT29" s="1">
        <f>AE29/BT$3</f>
        <v>-7.2151898734177142E-2</v>
      </c>
      <c r="BU29" s="1">
        <f>AF29/BU$3</f>
        <v>-0.35593220338983056</v>
      </c>
      <c r="BV29" s="1">
        <f>AG29/BV$3</f>
        <v>-0.43790849673202559</v>
      </c>
      <c r="BW29" s="1">
        <f>AH29/BW$3</f>
        <v>0.35808147174770044</v>
      </c>
      <c r="BX29" s="1">
        <f>AI29/BX$3</f>
        <v>0.47796610169491544</v>
      </c>
      <c r="BY29" s="1">
        <f>AJ29/BY$3</f>
        <v>0.16407982261640788</v>
      </c>
      <c r="BZ29" s="1">
        <f>AK29/BZ$3</f>
        <v>0.10617760617760563</v>
      </c>
      <c r="CA29" s="1">
        <f>AL29/CA$3</f>
        <v>1</v>
      </c>
      <c r="CB29" s="1">
        <f>AM29/CB$3</f>
        <v>0.6180000000000001</v>
      </c>
      <c r="CC29" s="1">
        <f>AN29/CC$3</f>
        <v>0.4541062801932364</v>
      </c>
      <c r="CD29" s="1">
        <f>AO29/CD$3</f>
        <v>5.7142857142857051E-2</v>
      </c>
      <c r="CE29" s="1">
        <f>AP29/CE$3</f>
        <v>0.56872396819386561</v>
      </c>
    </row>
    <row r="30" spans="1:83" x14ac:dyDescent="0.25">
      <c r="A30">
        <f t="shared" si="15"/>
        <v>3.25</v>
      </c>
      <c r="B30" s="1">
        <v>1.8</v>
      </c>
      <c r="C30" s="1">
        <v>1.1000000000000001</v>
      </c>
      <c r="D30" s="1">
        <v>0.1</v>
      </c>
      <c r="E30" s="1">
        <v>2</v>
      </c>
      <c r="F30" s="1">
        <v>37.875</v>
      </c>
      <c r="G30" s="1">
        <v>7.3</v>
      </c>
      <c r="H30" s="1">
        <v>7</v>
      </c>
      <c r="I30" s="1">
        <v>5.5</v>
      </c>
      <c r="J30" s="1">
        <v>9.6</v>
      </c>
      <c r="K30" s="1">
        <v>3.1</v>
      </c>
      <c r="L30" s="1">
        <v>22.6</v>
      </c>
      <c r="M30" s="1">
        <v>0.4</v>
      </c>
      <c r="N30" s="1">
        <v>43.8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>
        <f t="shared" si="14"/>
        <v>-0.78</v>
      </c>
      <c r="AE30" s="1">
        <f t="shared" si="2"/>
        <v>-0.49499999999999988</v>
      </c>
      <c r="AF30" s="1">
        <f t="shared" si="3"/>
        <v>-0.41500000000000004</v>
      </c>
      <c r="AG30" s="1">
        <f t="shared" si="4"/>
        <v>0.33000000000000052</v>
      </c>
      <c r="AH30" s="1">
        <f t="shared" si="5"/>
        <v>4.4375</v>
      </c>
      <c r="AI30" s="1">
        <f t="shared" si="6"/>
        <v>1.5149999999999997</v>
      </c>
      <c r="AJ30" s="1">
        <f t="shared" si="7"/>
        <v>-0.16000000000000103</v>
      </c>
      <c r="AK30" s="1">
        <f t="shared" si="8"/>
        <v>0.87499999999999822</v>
      </c>
      <c r="AL30" s="1">
        <f t="shared" si="9"/>
        <v>3.8250000000000002</v>
      </c>
      <c r="AM30" s="1">
        <f t="shared" si="10"/>
        <v>0.94499999999999984</v>
      </c>
      <c r="AN30" s="1">
        <f t="shared" si="11"/>
        <v>2.0800000000000018</v>
      </c>
      <c r="AO30" s="1">
        <f t="shared" si="12"/>
        <v>-0.51000000000000012</v>
      </c>
      <c r="AP30" s="1">
        <f t="shared" si="13"/>
        <v>8.3099999999999952</v>
      </c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>
        <f>AD30/BS$3</f>
        <v>-0.2456692913385827</v>
      </c>
      <c r="BT30" s="1">
        <f>AE30/BT$3</f>
        <v>-0.37594936708860727</v>
      </c>
      <c r="BU30" s="1">
        <f>AF30/BU$3</f>
        <v>-0.4689265536723165</v>
      </c>
      <c r="BV30" s="1">
        <f>AG30/BV$3</f>
        <v>0.21568627450980415</v>
      </c>
      <c r="BW30" s="1">
        <f>AH30/BW$3</f>
        <v>0.23324572930354798</v>
      </c>
      <c r="BX30" s="1">
        <f>AI30/BX$3</f>
        <v>0.34237288135593219</v>
      </c>
      <c r="BY30" s="1">
        <f>AJ30/BY$3</f>
        <v>-3.5476718403547908E-2</v>
      </c>
      <c r="BZ30" s="1">
        <f>AK30/BZ$3</f>
        <v>0.33783783783783716</v>
      </c>
      <c r="CA30" s="1">
        <f>AL30/CA$3</f>
        <v>0.79274611398963735</v>
      </c>
      <c r="CB30" s="1">
        <f>AM30/CB$3</f>
        <v>0.378</v>
      </c>
      <c r="CC30" s="1">
        <f>AN30/CC$3</f>
        <v>0.50241545893719841</v>
      </c>
      <c r="CD30" s="1">
        <f>AO30/CD$3</f>
        <v>-0.32380952380952388</v>
      </c>
      <c r="CE30" s="1">
        <f>AP30/CE$3</f>
        <v>0.62930708065126784</v>
      </c>
    </row>
    <row r="31" spans="1:83" x14ac:dyDescent="0.25">
      <c r="A31">
        <f t="shared" si="15"/>
        <v>3.75</v>
      </c>
      <c r="B31" s="1">
        <v>2.5</v>
      </c>
      <c r="C31" s="1">
        <v>2.1</v>
      </c>
      <c r="D31" s="1">
        <v>0.3</v>
      </c>
      <c r="E31" s="1">
        <v>2.2999999999999998</v>
      </c>
      <c r="F31" s="1">
        <v>39.125</v>
      </c>
      <c r="G31" s="1">
        <v>6.9</v>
      </c>
      <c r="H31" s="1">
        <v>8.5</v>
      </c>
      <c r="I31" s="1">
        <v>5.5</v>
      </c>
      <c r="J31" s="1">
        <v>9.6999999999999993</v>
      </c>
      <c r="K31" s="1">
        <v>2.9</v>
      </c>
      <c r="L31" s="1">
        <v>22.3</v>
      </c>
      <c r="M31" s="1">
        <v>0.4</v>
      </c>
      <c r="N31" s="1">
        <v>40.5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>
        <f t="shared" si="14"/>
        <v>-8.0000000000000071E-2</v>
      </c>
      <c r="AE31" s="1">
        <f t="shared" si="2"/>
        <v>0.50500000000000012</v>
      </c>
      <c r="AF31" s="1">
        <f t="shared" si="3"/>
        <v>-0.21500000000000002</v>
      </c>
      <c r="AG31" s="1">
        <f t="shared" si="4"/>
        <v>0.63000000000000034</v>
      </c>
      <c r="AH31" s="1">
        <f t="shared" si="5"/>
        <v>5.6875</v>
      </c>
      <c r="AI31" s="1">
        <f t="shared" si="6"/>
        <v>1.1150000000000002</v>
      </c>
      <c r="AJ31" s="1">
        <f t="shared" si="7"/>
        <v>1.339999999999999</v>
      </c>
      <c r="AK31" s="1">
        <f t="shared" si="8"/>
        <v>0.87499999999999822</v>
      </c>
      <c r="AL31" s="1">
        <f t="shared" si="9"/>
        <v>3.9249999999999998</v>
      </c>
      <c r="AM31" s="1">
        <f t="shared" si="10"/>
        <v>0.74499999999999966</v>
      </c>
      <c r="AN31" s="1">
        <f t="shared" si="11"/>
        <v>1.7800000000000011</v>
      </c>
      <c r="AO31" s="1">
        <f t="shared" si="12"/>
        <v>-0.51000000000000012</v>
      </c>
      <c r="AP31" s="1">
        <f t="shared" si="13"/>
        <v>5.009999999999998</v>
      </c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>
        <f>AD31/BS$3</f>
        <v>-2.5196850393700811E-2</v>
      </c>
      <c r="BT31" s="1">
        <f>AE31/BT$3</f>
        <v>0.38354430379746818</v>
      </c>
      <c r="BU31" s="1">
        <f>AF31/BU$3</f>
        <v>-0.2429378531073447</v>
      </c>
      <c r="BV31" s="1">
        <f>AG31/BV$3</f>
        <v>0.41176470588235298</v>
      </c>
      <c r="BW31" s="1">
        <f>AH31/BW$3</f>
        <v>0.29894875164257556</v>
      </c>
      <c r="BX31" s="1">
        <f>AI31/BX$3</f>
        <v>0.2519774011299436</v>
      </c>
      <c r="BY31" s="1">
        <f>AJ31/BY$3</f>
        <v>0.29711751662971159</v>
      </c>
      <c r="BZ31" s="1">
        <f>AK31/BZ$3</f>
        <v>0.33783783783783716</v>
      </c>
      <c r="CA31" s="1">
        <f>AL31/CA$3</f>
        <v>0.81347150259067347</v>
      </c>
      <c r="CB31" s="1">
        <f>AM31/CB$3</f>
        <v>0.29799999999999993</v>
      </c>
      <c r="CC31" s="1">
        <f>AN31/CC$3</f>
        <v>0.42995169082125623</v>
      </c>
      <c r="CD31" s="1">
        <f>AO31/CD$3</f>
        <v>-0.32380952380952388</v>
      </c>
      <c r="CE31" s="1">
        <f>AP31/CE$3</f>
        <v>0.37940174176448282</v>
      </c>
    </row>
    <row r="32" spans="1:83" x14ac:dyDescent="0.25">
      <c r="A32">
        <f t="shared" si="15"/>
        <v>4.25</v>
      </c>
      <c r="B32" s="1">
        <v>1.5</v>
      </c>
      <c r="C32" s="1">
        <v>1.8</v>
      </c>
      <c r="D32" s="1">
        <v>0.3</v>
      </c>
      <c r="E32" s="1">
        <v>1.5</v>
      </c>
      <c r="F32" s="1">
        <v>38.125</v>
      </c>
      <c r="G32" s="1">
        <v>7.2</v>
      </c>
      <c r="H32" s="1">
        <v>8.1</v>
      </c>
      <c r="I32" s="1">
        <v>4.5</v>
      </c>
      <c r="J32" s="1">
        <v>9.4</v>
      </c>
      <c r="K32" s="1">
        <v>2.5</v>
      </c>
      <c r="L32" s="1">
        <v>22.1</v>
      </c>
      <c r="M32" s="1">
        <v>1.1000000000000001</v>
      </c>
      <c r="N32" s="1">
        <v>42.3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>
        <f t="shared" si="14"/>
        <v>-1.08</v>
      </c>
      <c r="AE32" s="1">
        <f t="shared" si="2"/>
        <v>0.20500000000000007</v>
      </c>
      <c r="AF32" s="1">
        <f t="shared" si="3"/>
        <v>-0.21500000000000002</v>
      </c>
      <c r="AG32" s="1">
        <f t="shared" si="4"/>
        <v>-0.16999999999999948</v>
      </c>
      <c r="AH32" s="1">
        <f t="shared" si="5"/>
        <v>4.6875</v>
      </c>
      <c r="AI32" s="1">
        <f t="shared" si="6"/>
        <v>1.415</v>
      </c>
      <c r="AJ32" s="1">
        <f t="shared" si="7"/>
        <v>0.93999999999999861</v>
      </c>
      <c r="AK32" s="1">
        <f t="shared" si="8"/>
        <v>-0.12500000000000178</v>
      </c>
      <c r="AL32" s="1">
        <f t="shared" si="9"/>
        <v>3.6250000000000009</v>
      </c>
      <c r="AM32" s="1">
        <f t="shared" si="10"/>
        <v>0.34499999999999975</v>
      </c>
      <c r="AN32" s="1">
        <f t="shared" si="11"/>
        <v>1.5800000000000018</v>
      </c>
      <c r="AO32" s="1">
        <f t="shared" si="12"/>
        <v>0.18999999999999995</v>
      </c>
      <c r="AP32" s="1">
        <f t="shared" si="13"/>
        <v>6.8099999999999952</v>
      </c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>
        <f>AD32/BS$3</f>
        <v>-0.34015748031496068</v>
      </c>
      <c r="BT32" s="1">
        <f>AE32/BT$3</f>
        <v>0.15569620253164551</v>
      </c>
      <c r="BU32" s="1">
        <f>AF32/BU$3</f>
        <v>-0.2429378531073447</v>
      </c>
      <c r="BV32" s="1">
        <f>AG32/BV$3</f>
        <v>-0.11111111111111073</v>
      </c>
      <c r="BW32" s="1">
        <f>AH32/BW$3</f>
        <v>0.24638633377135349</v>
      </c>
      <c r="BX32" s="1">
        <f>AI32/BX$3</f>
        <v>0.31977401129943511</v>
      </c>
      <c r="BY32" s="1">
        <f>AJ32/BY$3</f>
        <v>0.2084257206208423</v>
      </c>
      <c r="BZ32" s="1">
        <f>AK32/BZ$3</f>
        <v>-4.826254826254895E-2</v>
      </c>
      <c r="CA32" s="1">
        <f>AL32/CA$3</f>
        <v>0.75129533678756488</v>
      </c>
      <c r="CB32" s="1">
        <f>AM32/CB$3</f>
        <v>0.13799999999999993</v>
      </c>
      <c r="CC32" s="1">
        <f>AN32/CC$3</f>
        <v>0.3816425120772951</v>
      </c>
      <c r="CD32" s="1">
        <f>AO32/CD$3</f>
        <v>0.12063492063492061</v>
      </c>
      <c r="CE32" s="1">
        <f>AP32/CE$3</f>
        <v>0.51571374479363818</v>
      </c>
    </row>
    <row r="33" spans="1:83" x14ac:dyDescent="0.25">
      <c r="A33">
        <f t="shared" si="15"/>
        <v>4.75</v>
      </c>
      <c r="B33" s="1">
        <v>1.6</v>
      </c>
      <c r="C33" s="1">
        <v>2.1</v>
      </c>
      <c r="D33" s="1">
        <v>0.6</v>
      </c>
      <c r="E33" s="1">
        <v>2.1</v>
      </c>
      <c r="F33" s="1">
        <v>37.375</v>
      </c>
      <c r="G33" s="1">
        <v>6.9</v>
      </c>
      <c r="H33" s="1">
        <v>8</v>
      </c>
      <c r="I33" s="1">
        <v>4.9000000000000004</v>
      </c>
      <c r="J33" s="1">
        <v>9.8000000000000007</v>
      </c>
      <c r="K33" s="1">
        <v>2.5</v>
      </c>
      <c r="L33" s="1">
        <v>21.4</v>
      </c>
      <c r="M33" s="1">
        <v>0.7</v>
      </c>
      <c r="N33" s="1">
        <v>43.1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>
        <f t="shared" si="14"/>
        <v>-0.98</v>
      </c>
      <c r="AE33" s="1">
        <f t="shared" si="2"/>
        <v>0.50500000000000012</v>
      </c>
      <c r="AF33" s="1">
        <f t="shared" si="3"/>
        <v>8.4999999999999964E-2</v>
      </c>
      <c r="AG33" s="1">
        <f t="shared" si="4"/>
        <v>0.4300000000000006</v>
      </c>
      <c r="AH33" s="1">
        <f t="shared" si="5"/>
        <v>3.9375</v>
      </c>
      <c r="AI33" s="1">
        <f t="shared" si="6"/>
        <v>1.1150000000000002</v>
      </c>
      <c r="AJ33" s="1">
        <f t="shared" si="7"/>
        <v>0.83999999999999897</v>
      </c>
      <c r="AK33" s="1">
        <f t="shared" si="8"/>
        <v>0.27499999999999858</v>
      </c>
      <c r="AL33" s="1">
        <f t="shared" si="9"/>
        <v>4.0250000000000012</v>
      </c>
      <c r="AM33" s="1">
        <f t="shared" si="10"/>
        <v>0.34499999999999975</v>
      </c>
      <c r="AN33" s="1">
        <f t="shared" si="11"/>
        <v>0.87999999999999901</v>
      </c>
      <c r="AO33" s="1">
        <f t="shared" si="12"/>
        <v>-0.21000000000000019</v>
      </c>
      <c r="AP33" s="1">
        <f t="shared" si="13"/>
        <v>7.6099999999999994</v>
      </c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>
        <f>AD33/BS$3</f>
        <v>-0.30866141732283464</v>
      </c>
      <c r="BT33" s="1">
        <f>AE33/BT$3</f>
        <v>0.38354430379746818</v>
      </c>
      <c r="BU33" s="1">
        <f>AF33/BU$3</f>
        <v>9.604519774011297E-2</v>
      </c>
      <c r="BV33" s="1">
        <f>AG33/BV$3</f>
        <v>0.28104575163398721</v>
      </c>
      <c r="BW33" s="1">
        <f>AH33/BW$3</f>
        <v>0.20696452036793694</v>
      </c>
      <c r="BX33" s="1">
        <f>AI33/BX$3</f>
        <v>0.2519774011299436</v>
      </c>
      <c r="BY33" s="1">
        <f>AJ33/BY$3</f>
        <v>0.18625277161862511</v>
      </c>
      <c r="BZ33" s="1">
        <f>AK33/BZ$3</f>
        <v>0.10617760617760563</v>
      </c>
      <c r="CA33" s="1">
        <f>AL33/CA$3</f>
        <v>0.83419689119171003</v>
      </c>
      <c r="CB33" s="1">
        <f>AM33/CB$3</f>
        <v>0.13799999999999993</v>
      </c>
      <c r="CC33" s="1">
        <f>AN33/CC$3</f>
        <v>0.21256038647342967</v>
      </c>
      <c r="CD33" s="1">
        <f>AO33/CD$3</f>
        <v>-0.13333333333333344</v>
      </c>
      <c r="CE33" s="1">
        <f>AP33/CE$3</f>
        <v>0.57629685725104096</v>
      </c>
    </row>
    <row r="34" spans="1:83" x14ac:dyDescent="0.25">
      <c r="A34">
        <f t="shared" si="15"/>
        <v>5.25</v>
      </c>
      <c r="B34" s="1">
        <v>1.9</v>
      </c>
      <c r="C34" s="1">
        <v>1.5</v>
      </c>
      <c r="D34" s="1">
        <v>0.5</v>
      </c>
      <c r="E34" s="1">
        <v>1.5</v>
      </c>
      <c r="F34" s="1">
        <v>38.625</v>
      </c>
      <c r="G34" s="1">
        <v>7.5</v>
      </c>
      <c r="H34" s="1">
        <v>8.3000000000000007</v>
      </c>
      <c r="I34" s="1">
        <v>4.7</v>
      </c>
      <c r="J34" s="1">
        <v>9.6</v>
      </c>
      <c r="K34" s="1">
        <v>2.6</v>
      </c>
      <c r="L34" s="1">
        <v>21.1</v>
      </c>
      <c r="M34" s="1">
        <v>1.1000000000000001</v>
      </c>
      <c r="N34" s="1">
        <v>41.8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>
        <f t="shared" si="14"/>
        <v>-0.68000000000000016</v>
      </c>
      <c r="AE34" s="1">
        <f t="shared" si="2"/>
        <v>-9.4999999999999973E-2</v>
      </c>
      <c r="AF34" s="1">
        <f t="shared" si="3"/>
        <v>-1.5000000000000013E-2</v>
      </c>
      <c r="AG34" s="1">
        <f t="shared" si="4"/>
        <v>-0.16999999999999948</v>
      </c>
      <c r="AH34" s="1">
        <f t="shared" si="5"/>
        <v>5.1875</v>
      </c>
      <c r="AI34" s="1">
        <f t="shared" si="6"/>
        <v>1.7149999999999999</v>
      </c>
      <c r="AJ34" s="1">
        <f t="shared" si="7"/>
        <v>1.1399999999999997</v>
      </c>
      <c r="AK34" s="1">
        <f t="shared" si="8"/>
        <v>7.4999999999998401E-2</v>
      </c>
      <c r="AL34" s="1">
        <f t="shared" si="9"/>
        <v>3.8250000000000002</v>
      </c>
      <c r="AM34" s="1">
        <f t="shared" si="10"/>
        <v>0.44499999999999984</v>
      </c>
      <c r="AN34" s="1">
        <f t="shared" si="11"/>
        <v>0.58000000000000185</v>
      </c>
      <c r="AO34" s="1">
        <f t="shared" si="12"/>
        <v>0.18999999999999995</v>
      </c>
      <c r="AP34" s="1">
        <f t="shared" si="13"/>
        <v>6.3099999999999952</v>
      </c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>
        <f>AD34/BS$3</f>
        <v>-0.21417322834645675</v>
      </c>
      <c r="BT34" s="1">
        <f>AE34/BT$3</f>
        <v>-7.2151898734177142E-2</v>
      </c>
      <c r="BU34" s="1">
        <f>AF34/BU$3</f>
        <v>-1.6949152542372899E-2</v>
      </c>
      <c r="BV34" s="1">
        <f>AG34/BV$3</f>
        <v>-0.11111111111111073</v>
      </c>
      <c r="BW34" s="1">
        <f>AH34/BW$3</f>
        <v>0.27266754270696453</v>
      </c>
      <c r="BX34" s="1">
        <f>AI34/BX$3</f>
        <v>0.38757062146892662</v>
      </c>
      <c r="BY34" s="1">
        <f>AJ34/BY$3</f>
        <v>0.25277161862527714</v>
      </c>
      <c r="BZ34" s="1">
        <f>AK34/BZ$3</f>
        <v>2.8957528957528341E-2</v>
      </c>
      <c r="CA34" s="1">
        <f>AL34/CA$3</f>
        <v>0.79274611398963735</v>
      </c>
      <c r="CB34" s="1">
        <f>AM34/CB$3</f>
        <v>0.17799999999999996</v>
      </c>
      <c r="CC34" s="1">
        <f>AN34/CC$3</f>
        <v>0.14009661835748835</v>
      </c>
      <c r="CD34" s="1">
        <f>AO34/CD$3</f>
        <v>0.12063492063492061</v>
      </c>
      <c r="CE34" s="1">
        <f>AP34/CE$3</f>
        <v>0.47784929950776167</v>
      </c>
    </row>
    <row r="35" spans="1:83" x14ac:dyDescent="0.25">
      <c r="A35">
        <f t="shared" si="15"/>
        <v>5.75</v>
      </c>
      <c r="B35" s="1">
        <v>2.6</v>
      </c>
      <c r="C35" s="1">
        <v>1.2</v>
      </c>
      <c r="D35" s="1">
        <v>0.6</v>
      </c>
      <c r="E35" s="1">
        <v>1.3</v>
      </c>
      <c r="F35" s="1">
        <v>37.5</v>
      </c>
      <c r="G35" s="1">
        <v>7.9</v>
      </c>
      <c r="H35" s="1">
        <v>8.8000000000000007</v>
      </c>
      <c r="I35" s="1">
        <v>5.2</v>
      </c>
      <c r="J35" s="1">
        <v>9.4</v>
      </c>
      <c r="K35" s="1">
        <v>3.9</v>
      </c>
      <c r="L35" s="1">
        <v>23.3</v>
      </c>
      <c r="M35" s="1">
        <v>0.7</v>
      </c>
      <c r="N35" s="1">
        <v>41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>
        <f t="shared" si="14"/>
        <v>2.0000000000000018E-2</v>
      </c>
      <c r="AE35" s="1">
        <f t="shared" si="2"/>
        <v>-0.39500000000000002</v>
      </c>
      <c r="AF35" s="1">
        <f t="shared" si="3"/>
        <v>8.4999999999999964E-2</v>
      </c>
      <c r="AG35" s="1">
        <f t="shared" si="4"/>
        <v>-0.36999999999999944</v>
      </c>
      <c r="AH35" s="1">
        <f t="shared" si="5"/>
        <v>4.0625</v>
      </c>
      <c r="AI35" s="1">
        <f t="shared" si="6"/>
        <v>2.1150000000000002</v>
      </c>
      <c r="AJ35" s="1">
        <f t="shared" si="7"/>
        <v>1.6399999999999997</v>
      </c>
      <c r="AK35" s="1">
        <f t="shared" si="8"/>
        <v>0.5749999999999984</v>
      </c>
      <c r="AL35" s="1">
        <f t="shared" si="9"/>
        <v>3.6250000000000009</v>
      </c>
      <c r="AM35" s="1">
        <f t="shared" si="10"/>
        <v>1.7449999999999997</v>
      </c>
      <c r="AN35" s="1">
        <f t="shared" si="11"/>
        <v>2.7800000000000011</v>
      </c>
      <c r="AO35" s="1">
        <f t="shared" si="12"/>
        <v>-0.21000000000000019</v>
      </c>
      <c r="AP35" s="1">
        <f t="shared" si="13"/>
        <v>5.509999999999998</v>
      </c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>
        <f>AD35/BS$3</f>
        <v>6.2992125984252028E-3</v>
      </c>
      <c r="BT35" s="1">
        <f>AE35/BT$3</f>
        <v>-0.29999999999999982</v>
      </c>
      <c r="BU35" s="1">
        <f>AF35/BU$3</f>
        <v>9.604519774011297E-2</v>
      </c>
      <c r="BV35" s="1">
        <f>AG35/BV$3</f>
        <v>-0.24183006535947665</v>
      </c>
      <c r="BW35" s="1">
        <f>AH35/BW$3</f>
        <v>0.2135348226018397</v>
      </c>
      <c r="BX35" s="1">
        <f>AI35/BX$3</f>
        <v>0.47796610169491544</v>
      </c>
      <c r="BY35" s="1">
        <f>AJ35/BY$3</f>
        <v>0.36363636363636365</v>
      </c>
      <c r="BZ35" s="1">
        <f>AK35/BZ$3</f>
        <v>0.2220077220077214</v>
      </c>
      <c r="CA35" s="1">
        <f>AL35/CA$3</f>
        <v>0.75129533678756488</v>
      </c>
      <c r="CB35" s="1">
        <f>AM35/CB$3</f>
        <v>0.69799999999999995</v>
      </c>
      <c r="CC35" s="1">
        <f>AN35/CC$3</f>
        <v>0.67149758454106301</v>
      </c>
      <c r="CD35" s="1">
        <f>AO35/CD$3</f>
        <v>-0.13333333333333344</v>
      </c>
      <c r="CE35" s="1">
        <f>AP35/CE$3</f>
        <v>0.41726618705035939</v>
      </c>
    </row>
    <row r="36" spans="1:83" x14ac:dyDescent="0.25">
      <c r="A36">
        <f t="shared" si="15"/>
        <v>6.25</v>
      </c>
      <c r="B36" s="1">
        <v>1.9</v>
      </c>
      <c r="C36" s="1">
        <v>1.9</v>
      </c>
      <c r="D36" s="1">
        <v>0.7</v>
      </c>
      <c r="E36" s="1">
        <v>1.9</v>
      </c>
      <c r="F36" s="1">
        <v>37.125</v>
      </c>
      <c r="G36" s="1">
        <v>8.5</v>
      </c>
      <c r="H36" s="1">
        <v>8.1999999999999993</v>
      </c>
      <c r="I36" s="1">
        <v>4.9000000000000004</v>
      </c>
      <c r="J36" s="1">
        <v>8.8000000000000007</v>
      </c>
      <c r="K36" s="1">
        <v>3.9</v>
      </c>
      <c r="L36" s="1">
        <v>22.5</v>
      </c>
      <c r="M36" s="1">
        <v>0.9</v>
      </c>
      <c r="N36" s="1">
        <v>41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>
        <f t="shared" si="14"/>
        <v>-0.68000000000000016</v>
      </c>
      <c r="AE36" s="1">
        <f t="shared" si="2"/>
        <v>0.30499999999999994</v>
      </c>
      <c r="AF36" s="1">
        <f t="shared" si="3"/>
        <v>0.18499999999999994</v>
      </c>
      <c r="AG36" s="1">
        <f t="shared" si="4"/>
        <v>0.23000000000000043</v>
      </c>
      <c r="AH36" s="1">
        <f t="shared" si="5"/>
        <v>3.6875</v>
      </c>
      <c r="AI36" s="1">
        <f t="shared" si="6"/>
        <v>2.7149999999999999</v>
      </c>
      <c r="AJ36" s="1">
        <f t="shared" si="7"/>
        <v>1.0399999999999983</v>
      </c>
      <c r="AK36" s="1">
        <f t="shared" si="8"/>
        <v>0.27499999999999858</v>
      </c>
      <c r="AL36" s="1">
        <f t="shared" si="9"/>
        <v>3.0250000000000012</v>
      </c>
      <c r="AM36" s="1">
        <f t="shared" si="10"/>
        <v>1.7449999999999997</v>
      </c>
      <c r="AN36" s="1">
        <f t="shared" si="11"/>
        <v>1.9800000000000004</v>
      </c>
      <c r="AO36" s="1">
        <f t="shared" si="12"/>
        <v>-1.000000000000012E-2</v>
      </c>
      <c r="AP36" s="1">
        <f t="shared" si="13"/>
        <v>5.509999999999998</v>
      </c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>
        <f>AD36/BS$3</f>
        <v>-0.21417322834645675</v>
      </c>
      <c r="BT36" s="1">
        <f>AE36/BT$3</f>
        <v>0.23164556962025296</v>
      </c>
      <c r="BU36" s="1">
        <f>AF36/BU$3</f>
        <v>0.20903954802259883</v>
      </c>
      <c r="BV36" s="1">
        <f>AG36/BV$3</f>
        <v>0.15032679738562113</v>
      </c>
      <c r="BW36" s="1">
        <f>AH36/BW$3</f>
        <v>0.19382391590013143</v>
      </c>
      <c r="BX36" s="1">
        <f>AI36/BX$3</f>
        <v>0.6135593220338984</v>
      </c>
      <c r="BY36" s="1">
        <f>AJ36/BY$3</f>
        <v>0.23059866962305953</v>
      </c>
      <c r="BZ36" s="1">
        <f>AK36/BZ$3</f>
        <v>0.10617760617760563</v>
      </c>
      <c r="CA36" s="1">
        <f>AL36/CA$3</f>
        <v>0.62694300518134738</v>
      </c>
      <c r="CB36" s="1">
        <f>AM36/CB$3</f>
        <v>0.69799999999999995</v>
      </c>
      <c r="CC36" s="1">
        <f>AN36/CC$3</f>
        <v>0.47826086956521741</v>
      </c>
      <c r="CD36" s="1">
        <f>AO36/CD$3</f>
        <v>-6.3492063492064255E-3</v>
      </c>
      <c r="CE36" s="1">
        <f>AP36/CE$3</f>
        <v>0.41726618705035939</v>
      </c>
    </row>
    <row r="37" spans="1:83" x14ac:dyDescent="0.25">
      <c r="A37">
        <f t="shared" si="15"/>
        <v>6.75</v>
      </c>
      <c r="B37" s="1">
        <v>1.8</v>
      </c>
      <c r="C37" s="1">
        <v>1.9</v>
      </c>
      <c r="D37" s="1">
        <v>0.2</v>
      </c>
      <c r="E37" s="1">
        <v>2.2999999999999998</v>
      </c>
      <c r="F37" s="1">
        <v>38.875</v>
      </c>
      <c r="G37" s="1">
        <v>6.7</v>
      </c>
      <c r="H37" s="1">
        <v>7.5</v>
      </c>
      <c r="I37" s="1">
        <v>5.0999999999999996</v>
      </c>
      <c r="J37" s="1">
        <v>9.3000000000000007</v>
      </c>
      <c r="K37" s="1">
        <v>2.8</v>
      </c>
      <c r="L37" s="1">
        <v>22.9</v>
      </c>
      <c r="M37" s="1">
        <v>1.3</v>
      </c>
      <c r="N37" s="1">
        <v>40.799999999999997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>
        <f t="shared" si="14"/>
        <v>-0.78</v>
      </c>
      <c r="AE37" s="1">
        <f t="shared" si="2"/>
        <v>0.30499999999999994</v>
      </c>
      <c r="AF37" s="1">
        <f t="shared" si="3"/>
        <v>-0.315</v>
      </c>
      <c r="AG37" s="1">
        <f t="shared" si="4"/>
        <v>0.63000000000000034</v>
      </c>
      <c r="AH37" s="1">
        <f t="shared" si="5"/>
        <v>5.4375</v>
      </c>
      <c r="AI37" s="1">
        <f t="shared" si="6"/>
        <v>0.91500000000000004</v>
      </c>
      <c r="AJ37" s="1">
        <f t="shared" si="7"/>
        <v>0.33999999999999897</v>
      </c>
      <c r="AK37" s="1">
        <f t="shared" si="8"/>
        <v>0.47499999999999787</v>
      </c>
      <c r="AL37" s="1">
        <f t="shared" si="9"/>
        <v>3.5250000000000012</v>
      </c>
      <c r="AM37" s="1">
        <f t="shared" si="10"/>
        <v>0.64499999999999957</v>
      </c>
      <c r="AN37" s="1">
        <f t="shared" si="11"/>
        <v>2.379999999999999</v>
      </c>
      <c r="AO37" s="1">
        <f t="shared" si="12"/>
        <v>0.3899999999999999</v>
      </c>
      <c r="AP37" s="1">
        <f t="shared" si="13"/>
        <v>5.3099999999999952</v>
      </c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>
        <f>AD37/BS$3</f>
        <v>-0.2456692913385827</v>
      </c>
      <c r="BT37" s="1">
        <f>AE37/BT$3</f>
        <v>0.23164556962025296</v>
      </c>
      <c r="BU37" s="1">
        <f>AF37/BU$3</f>
        <v>-0.35593220338983056</v>
      </c>
      <c r="BV37" s="1">
        <f>AG37/BV$3</f>
        <v>0.41176470588235298</v>
      </c>
      <c r="BW37" s="1">
        <f>AH37/BW$3</f>
        <v>0.28580814717477004</v>
      </c>
      <c r="BX37" s="1">
        <f>AI37/BX$3</f>
        <v>0.20677966101694922</v>
      </c>
      <c r="BY37" s="1">
        <f>AJ37/BY$3</f>
        <v>7.5388026607538586E-2</v>
      </c>
      <c r="BZ37" s="1">
        <f>AK37/BZ$3</f>
        <v>0.18339768339768259</v>
      </c>
      <c r="CA37" s="1">
        <f>AL37/CA$3</f>
        <v>0.73056994818652876</v>
      </c>
      <c r="CB37" s="1">
        <f>AM37/CB$3</f>
        <v>0.2579999999999999</v>
      </c>
      <c r="CC37" s="1">
        <f>AN37/CC$3</f>
        <v>0.57487922705313976</v>
      </c>
      <c r="CD37" s="1">
        <f>AO37/CD$3</f>
        <v>0.24761904761904757</v>
      </c>
      <c r="CE37" s="1">
        <f>AP37/CE$3</f>
        <v>0.40212040893600853</v>
      </c>
    </row>
    <row r="38" spans="1:83" x14ac:dyDescent="0.25">
      <c r="A38">
        <f t="shared" si="15"/>
        <v>7.25</v>
      </c>
      <c r="B38" s="1">
        <v>2</v>
      </c>
      <c r="C38" s="1">
        <v>1.4</v>
      </c>
      <c r="D38" s="1">
        <v>0.2</v>
      </c>
      <c r="E38" s="1">
        <v>2.8</v>
      </c>
      <c r="F38" s="1">
        <v>36.75</v>
      </c>
      <c r="G38" s="1">
        <v>6.6</v>
      </c>
      <c r="H38" s="1">
        <v>8.3000000000000007</v>
      </c>
      <c r="I38" s="1">
        <v>5.5</v>
      </c>
      <c r="J38" s="1">
        <v>8.9</v>
      </c>
      <c r="K38" s="1">
        <v>3.2</v>
      </c>
      <c r="L38" s="1">
        <v>23.2</v>
      </c>
      <c r="M38" s="1">
        <v>0.5</v>
      </c>
      <c r="N38" s="1">
        <v>40.700000000000003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>
        <f t="shared" si="14"/>
        <v>-0.58000000000000007</v>
      </c>
      <c r="AE38" s="1">
        <f t="shared" si="2"/>
        <v>-0.19500000000000006</v>
      </c>
      <c r="AF38" s="1">
        <f t="shared" si="3"/>
        <v>-0.315</v>
      </c>
      <c r="AG38" s="1">
        <f t="shared" si="4"/>
        <v>1.1300000000000003</v>
      </c>
      <c r="AH38" s="1">
        <f t="shared" si="5"/>
        <v>3.3125</v>
      </c>
      <c r="AI38" s="1">
        <f t="shared" si="6"/>
        <v>0.8149999999999995</v>
      </c>
      <c r="AJ38" s="1">
        <f t="shared" si="7"/>
        <v>1.1399999999999997</v>
      </c>
      <c r="AK38" s="1">
        <f t="shared" si="8"/>
        <v>0.87499999999999822</v>
      </c>
      <c r="AL38" s="1">
        <f t="shared" si="9"/>
        <v>3.1250000000000009</v>
      </c>
      <c r="AM38" s="1">
        <f t="shared" si="10"/>
        <v>1.0449999999999999</v>
      </c>
      <c r="AN38" s="1">
        <f t="shared" si="11"/>
        <v>2.6799999999999997</v>
      </c>
      <c r="AO38" s="1">
        <f t="shared" si="12"/>
        <v>-0.41000000000000014</v>
      </c>
      <c r="AP38" s="1">
        <f t="shared" si="13"/>
        <v>5.2100000000000009</v>
      </c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>
        <f>AD38/BS$3</f>
        <v>-0.18267716535433073</v>
      </c>
      <c r="BT38" s="1">
        <f>AE38/BT$3</f>
        <v>-0.14810126582278477</v>
      </c>
      <c r="BU38" s="1">
        <f>AF38/BU$3</f>
        <v>-0.35593220338983056</v>
      </c>
      <c r="BV38" s="1">
        <f>AG38/BV$3</f>
        <v>0.7385620915032679</v>
      </c>
      <c r="BW38" s="1">
        <f>AH38/BW$3</f>
        <v>0.17411300919842315</v>
      </c>
      <c r="BX38" s="1">
        <f>AI38/BX$3</f>
        <v>0.1841807909604519</v>
      </c>
      <c r="BY38" s="1">
        <f>AJ38/BY$3</f>
        <v>0.25277161862527714</v>
      </c>
      <c r="BZ38" s="1">
        <f>AK38/BZ$3</f>
        <v>0.33783783783783716</v>
      </c>
      <c r="CA38" s="1">
        <f>AL38/CA$3</f>
        <v>0.64766839378238361</v>
      </c>
      <c r="CB38" s="1">
        <f>AM38/CB$3</f>
        <v>0.41800000000000004</v>
      </c>
      <c r="CC38" s="1">
        <f>AN38/CC$3</f>
        <v>0.647342995169082</v>
      </c>
      <c r="CD38" s="1">
        <f>AO38/CD$3</f>
        <v>-0.26031746031746039</v>
      </c>
      <c r="CE38" s="1">
        <f>AP38/CE$3</f>
        <v>0.39454751987883369</v>
      </c>
    </row>
    <row r="39" spans="1:83" x14ac:dyDescent="0.25">
      <c r="A39">
        <f t="shared" si="15"/>
        <v>7.75</v>
      </c>
      <c r="B39" s="1">
        <v>2.8</v>
      </c>
      <c r="C39" s="1">
        <v>1.5</v>
      </c>
      <c r="D39" s="1">
        <v>0.1</v>
      </c>
      <c r="E39" s="1">
        <v>1.5</v>
      </c>
      <c r="F39" s="1">
        <v>35</v>
      </c>
      <c r="G39" s="1">
        <v>7</v>
      </c>
      <c r="H39" s="1">
        <v>9.3000000000000007</v>
      </c>
      <c r="I39" s="1">
        <v>5.0999999999999996</v>
      </c>
      <c r="J39" s="1">
        <v>8</v>
      </c>
      <c r="K39" s="1">
        <v>3.4</v>
      </c>
      <c r="L39" s="1">
        <v>23.8</v>
      </c>
      <c r="M39" s="1">
        <v>1.4</v>
      </c>
      <c r="N39" s="1">
        <v>41.2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>
        <f t="shared" si="14"/>
        <v>0.21999999999999975</v>
      </c>
      <c r="AE39" s="1">
        <f t="shared" si="2"/>
        <v>-9.4999999999999973E-2</v>
      </c>
      <c r="AF39" s="1">
        <f t="shared" si="3"/>
        <v>-0.41500000000000004</v>
      </c>
      <c r="AG39" s="1">
        <f t="shared" si="4"/>
        <v>-0.16999999999999948</v>
      </c>
      <c r="AH39" s="1">
        <f t="shared" si="5"/>
        <v>1.5625</v>
      </c>
      <c r="AI39" s="1">
        <f t="shared" si="6"/>
        <v>1.2149999999999999</v>
      </c>
      <c r="AJ39" s="1">
        <f t="shared" si="7"/>
        <v>2.1399999999999997</v>
      </c>
      <c r="AK39" s="1">
        <f t="shared" si="8"/>
        <v>0.47499999999999787</v>
      </c>
      <c r="AL39" s="1">
        <f t="shared" si="9"/>
        <v>2.2250000000000005</v>
      </c>
      <c r="AM39" s="1">
        <f t="shared" si="10"/>
        <v>1.2449999999999997</v>
      </c>
      <c r="AN39" s="1">
        <f t="shared" si="11"/>
        <v>3.2800000000000011</v>
      </c>
      <c r="AO39" s="1">
        <f t="shared" si="12"/>
        <v>0.48999999999999977</v>
      </c>
      <c r="AP39" s="1">
        <f t="shared" si="13"/>
        <v>5.7100000000000009</v>
      </c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>
        <f>AD39/BS$3</f>
        <v>6.9291338582677095E-2</v>
      </c>
      <c r="BT39" s="1">
        <f>AE39/BT$3</f>
        <v>-7.2151898734177142E-2</v>
      </c>
      <c r="BU39" s="1">
        <f>AF39/BU$3</f>
        <v>-0.4689265536723165</v>
      </c>
      <c r="BV39" s="1">
        <f>AG39/BV$3</f>
        <v>-0.11111111111111073</v>
      </c>
      <c r="BW39" s="1">
        <f>AH39/BW$3</f>
        <v>8.2128777923784493E-2</v>
      </c>
      <c r="BX39" s="1">
        <f>AI39/BX$3</f>
        <v>0.27457627118644073</v>
      </c>
      <c r="BY39" s="1">
        <f>AJ39/BY$3</f>
        <v>0.47450110864745015</v>
      </c>
      <c r="BZ39" s="1">
        <f>AK39/BZ$3</f>
        <v>0.18339768339768259</v>
      </c>
      <c r="CA39" s="1">
        <f>AL39/CA$3</f>
        <v>0.46113989637305708</v>
      </c>
      <c r="CB39" s="1">
        <f>AM39/CB$3</f>
        <v>0.49799999999999994</v>
      </c>
      <c r="CC39" s="1">
        <f>AN39/CC$3</f>
        <v>0.79227053140096637</v>
      </c>
      <c r="CD39" s="1">
        <f>AO39/CD$3</f>
        <v>0.31111111111111095</v>
      </c>
      <c r="CE39" s="1">
        <f>AP39/CE$3</f>
        <v>0.4324119651647102</v>
      </c>
    </row>
    <row r="40" spans="1:83" x14ac:dyDescent="0.25">
      <c r="A40">
        <f t="shared" si="15"/>
        <v>8.25</v>
      </c>
      <c r="B40" s="1">
        <v>2.6</v>
      </c>
      <c r="C40" s="1">
        <v>1.6</v>
      </c>
      <c r="D40" s="1">
        <v>0.1</v>
      </c>
      <c r="E40" s="1">
        <v>1.4</v>
      </c>
      <c r="F40" s="1">
        <v>39</v>
      </c>
      <c r="G40" s="1">
        <v>6.5</v>
      </c>
      <c r="H40" s="1">
        <v>8.6999999999999993</v>
      </c>
      <c r="I40" s="1">
        <v>6</v>
      </c>
      <c r="J40" s="1">
        <v>9.1999999999999993</v>
      </c>
      <c r="K40" s="1">
        <v>2.9</v>
      </c>
      <c r="L40" s="1">
        <v>24.4</v>
      </c>
      <c r="M40" s="1">
        <v>0.3</v>
      </c>
      <c r="N40" s="1">
        <v>39.9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>
        <f t="shared" si="14"/>
        <v>2.0000000000000018E-2</v>
      </c>
      <c r="AE40" s="1">
        <f t="shared" si="2"/>
        <v>5.0000000000001155E-3</v>
      </c>
      <c r="AF40" s="1">
        <f t="shared" si="3"/>
        <v>-0.41500000000000004</v>
      </c>
      <c r="AG40" s="1">
        <f t="shared" si="4"/>
        <v>-0.26999999999999957</v>
      </c>
      <c r="AH40" s="1">
        <f t="shared" si="5"/>
        <v>5.5625</v>
      </c>
      <c r="AI40" s="1">
        <f t="shared" si="6"/>
        <v>0.71499999999999986</v>
      </c>
      <c r="AJ40" s="1">
        <f t="shared" si="7"/>
        <v>1.5399999999999983</v>
      </c>
      <c r="AK40" s="1">
        <f t="shared" si="8"/>
        <v>1.3749999999999982</v>
      </c>
      <c r="AL40" s="1">
        <f t="shared" si="9"/>
        <v>3.4249999999999998</v>
      </c>
      <c r="AM40" s="1">
        <f t="shared" si="10"/>
        <v>0.74499999999999966</v>
      </c>
      <c r="AN40" s="1">
        <f t="shared" si="11"/>
        <v>3.879999999999999</v>
      </c>
      <c r="AO40" s="1">
        <f t="shared" si="12"/>
        <v>-0.6100000000000001</v>
      </c>
      <c r="AP40" s="1">
        <f t="shared" si="13"/>
        <v>4.4099999999999966</v>
      </c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>
        <f>AD40/BS$3</f>
        <v>6.2992125984252028E-3</v>
      </c>
      <c r="BT40" s="1">
        <f>AE40/BT$3</f>
        <v>3.797468354430465E-3</v>
      </c>
      <c r="BU40" s="1">
        <f>AF40/BU$3</f>
        <v>-0.4689265536723165</v>
      </c>
      <c r="BV40" s="1">
        <f>AG40/BV$3</f>
        <v>-0.17647058823529377</v>
      </c>
      <c r="BW40" s="1">
        <f>AH40/BW$3</f>
        <v>0.2923784494086728</v>
      </c>
      <c r="BX40" s="1">
        <f>AI40/BX$3</f>
        <v>0.16158192090395482</v>
      </c>
      <c r="BY40" s="1">
        <f>AJ40/BY$3</f>
        <v>0.34146341463414603</v>
      </c>
      <c r="BZ40" s="1">
        <f>AK40/BZ$3</f>
        <v>0.53088803088803027</v>
      </c>
      <c r="CA40" s="1">
        <f>AL40/CA$3</f>
        <v>0.7098445595854922</v>
      </c>
      <c r="CB40" s="1">
        <f>AM40/CB$3</f>
        <v>0.29799999999999993</v>
      </c>
      <c r="CC40" s="1">
        <f>AN40/CC$3</f>
        <v>0.93719806763284985</v>
      </c>
      <c r="CD40" s="1">
        <f>AO40/CD$3</f>
        <v>-0.38730158730158737</v>
      </c>
      <c r="CE40" s="1">
        <f>AP40/CE$3</f>
        <v>0.33396440742143091</v>
      </c>
    </row>
    <row r="41" spans="1:83" x14ac:dyDescent="0.25">
      <c r="A41">
        <f t="shared" si="15"/>
        <v>8.75</v>
      </c>
      <c r="B41" s="1">
        <v>1.7</v>
      </c>
      <c r="C41" s="1">
        <v>2.1</v>
      </c>
      <c r="D41" s="1">
        <v>0.2</v>
      </c>
      <c r="E41" s="1">
        <v>2.5</v>
      </c>
      <c r="F41" s="1">
        <v>35.875</v>
      </c>
      <c r="G41" s="1">
        <v>6.2</v>
      </c>
      <c r="H41" s="1">
        <v>6.5</v>
      </c>
      <c r="I41" s="1">
        <v>5.7</v>
      </c>
      <c r="J41" s="1">
        <v>9</v>
      </c>
      <c r="K41" s="1">
        <v>2.8</v>
      </c>
      <c r="L41" s="1">
        <v>20.7</v>
      </c>
      <c r="M41" s="1">
        <v>1.3</v>
      </c>
      <c r="N41" s="1">
        <v>39.700000000000003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>
        <f t="shared" si="14"/>
        <v>-0.88000000000000012</v>
      </c>
      <c r="AE41" s="1">
        <f t="shared" si="2"/>
        <v>0.50500000000000012</v>
      </c>
      <c r="AF41" s="1">
        <f t="shared" si="3"/>
        <v>-0.315</v>
      </c>
      <c r="AG41" s="1">
        <f t="shared" si="4"/>
        <v>0.83000000000000052</v>
      </c>
      <c r="AH41" s="1">
        <f t="shared" si="5"/>
        <v>2.4375</v>
      </c>
      <c r="AI41" s="1">
        <f t="shared" si="6"/>
        <v>0.41500000000000004</v>
      </c>
      <c r="AJ41" s="1">
        <f t="shared" si="7"/>
        <v>-0.66000000000000103</v>
      </c>
      <c r="AK41" s="1">
        <f t="shared" si="8"/>
        <v>1.0749999999999984</v>
      </c>
      <c r="AL41" s="1">
        <f t="shared" si="9"/>
        <v>3.2250000000000005</v>
      </c>
      <c r="AM41" s="1">
        <f t="shared" si="10"/>
        <v>0.64499999999999957</v>
      </c>
      <c r="AN41" s="1">
        <f t="shared" si="11"/>
        <v>0.17999999999999972</v>
      </c>
      <c r="AO41" s="1">
        <f t="shared" si="12"/>
        <v>0.3899999999999999</v>
      </c>
      <c r="AP41" s="1">
        <f t="shared" si="13"/>
        <v>4.2100000000000009</v>
      </c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>
        <f>AD41/BS$3</f>
        <v>-0.27716535433070871</v>
      </c>
      <c r="BT41" s="1">
        <f>AE41/BT$3</f>
        <v>0.38354430379746818</v>
      </c>
      <c r="BU41" s="1">
        <f>AF41/BU$3</f>
        <v>-0.35593220338983056</v>
      </c>
      <c r="BV41" s="1">
        <f>AG41/BV$3</f>
        <v>0.54248366013071903</v>
      </c>
      <c r="BW41" s="1">
        <f>AH41/BW$3</f>
        <v>0.12812089356110382</v>
      </c>
      <c r="BX41" s="1">
        <f>AI41/BX$3</f>
        <v>9.3785310734463306E-2</v>
      </c>
      <c r="BY41" s="1">
        <f>AJ41/BY$3</f>
        <v>-0.14634146341463442</v>
      </c>
      <c r="BZ41" s="1">
        <f>AK41/BZ$3</f>
        <v>0.41505791505791445</v>
      </c>
      <c r="CA41" s="1">
        <f>AL41/CA$3</f>
        <v>0.66839378238341973</v>
      </c>
      <c r="CB41" s="1">
        <f>AM41/CB$3</f>
        <v>0.2579999999999999</v>
      </c>
      <c r="CC41" s="1">
        <f>AN41/CC$3</f>
        <v>4.347826086956514E-2</v>
      </c>
      <c r="CD41" s="1">
        <f>AO41/CD$3</f>
        <v>0.24761904761904757</v>
      </c>
      <c r="CE41" s="1">
        <f>AP41/CE$3</f>
        <v>0.3188186293070806</v>
      </c>
    </row>
    <row r="42" spans="1:83" x14ac:dyDescent="0.25">
      <c r="A42">
        <f t="shared" si="15"/>
        <v>9.25</v>
      </c>
      <c r="B42" s="1">
        <v>1.9</v>
      </c>
      <c r="C42" s="1">
        <v>2.1</v>
      </c>
      <c r="D42" s="1">
        <v>0.1</v>
      </c>
      <c r="E42" s="1">
        <v>2</v>
      </c>
      <c r="F42" s="1">
        <v>35.5</v>
      </c>
      <c r="G42" s="1">
        <v>6.9</v>
      </c>
      <c r="H42" s="1">
        <v>8.1</v>
      </c>
      <c r="I42" s="1">
        <v>5.5</v>
      </c>
      <c r="J42" s="1">
        <v>6.8</v>
      </c>
      <c r="K42" s="1">
        <v>2.6</v>
      </c>
      <c r="L42" s="1">
        <v>22</v>
      </c>
      <c r="M42" s="1">
        <v>1.6</v>
      </c>
      <c r="N42" s="1">
        <v>39.1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>
        <f t="shared" si="14"/>
        <v>-0.68000000000000016</v>
      </c>
      <c r="AE42" s="1">
        <f t="shared" si="2"/>
        <v>0.50500000000000012</v>
      </c>
      <c r="AF42" s="1">
        <f t="shared" si="3"/>
        <v>-0.41500000000000004</v>
      </c>
      <c r="AG42" s="1">
        <f t="shared" si="4"/>
        <v>0.33000000000000052</v>
      </c>
      <c r="AH42" s="1">
        <f t="shared" si="5"/>
        <v>2.0625</v>
      </c>
      <c r="AI42" s="1">
        <f t="shared" si="6"/>
        <v>1.1150000000000002</v>
      </c>
      <c r="AJ42" s="1">
        <f t="shared" si="7"/>
        <v>0.93999999999999861</v>
      </c>
      <c r="AK42" s="1">
        <f t="shared" si="8"/>
        <v>0.87499999999999822</v>
      </c>
      <c r="AL42" s="1">
        <f t="shared" si="9"/>
        <v>1.0250000000000004</v>
      </c>
      <c r="AM42" s="1">
        <f t="shared" si="10"/>
        <v>0.44499999999999984</v>
      </c>
      <c r="AN42" s="1">
        <f t="shared" si="11"/>
        <v>1.4800000000000004</v>
      </c>
      <c r="AO42" s="1">
        <f t="shared" si="12"/>
        <v>0.69</v>
      </c>
      <c r="AP42" s="1">
        <f t="shared" si="13"/>
        <v>3.6099999999999994</v>
      </c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>
        <f>AD42/BS$3</f>
        <v>-0.21417322834645675</v>
      </c>
      <c r="BT42" s="1">
        <f>AE42/BT$3</f>
        <v>0.38354430379746818</v>
      </c>
      <c r="BU42" s="1">
        <f>AF42/BU$3</f>
        <v>-0.4689265536723165</v>
      </c>
      <c r="BV42" s="1">
        <f>AG42/BV$3</f>
        <v>0.21568627450980415</v>
      </c>
      <c r="BW42" s="1">
        <f>AH42/BW$3</f>
        <v>0.10840998685939554</v>
      </c>
      <c r="BX42" s="1">
        <f>AI42/BX$3</f>
        <v>0.2519774011299436</v>
      </c>
      <c r="BY42" s="1">
        <f>AJ42/BY$3</f>
        <v>0.2084257206208423</v>
      </c>
      <c r="BZ42" s="1">
        <f>AK42/BZ$3</f>
        <v>0.33783783783783716</v>
      </c>
      <c r="CA42" s="1">
        <f>AL42/CA$3</f>
        <v>0.21243523316062182</v>
      </c>
      <c r="CB42" s="1">
        <f>AM42/CB$3</f>
        <v>0.17799999999999996</v>
      </c>
      <c r="CC42" s="1">
        <f>AN42/CC$3</f>
        <v>0.35748792270531404</v>
      </c>
      <c r="CD42" s="1">
        <f>AO42/CD$3</f>
        <v>0.43809523809523809</v>
      </c>
      <c r="CE42" s="1">
        <f>AP42/CE$3</f>
        <v>0.27338129496402863</v>
      </c>
    </row>
    <row r="43" spans="1:83" x14ac:dyDescent="0.25">
      <c r="A43">
        <f t="shared" si="15"/>
        <v>9.75</v>
      </c>
      <c r="B43" s="1">
        <v>1.4</v>
      </c>
      <c r="C43" s="1">
        <v>1.8</v>
      </c>
      <c r="D43" s="1">
        <v>0.5</v>
      </c>
      <c r="E43" s="1">
        <v>1.8</v>
      </c>
      <c r="F43" s="1">
        <v>36.5</v>
      </c>
      <c r="G43" s="1">
        <v>6.7</v>
      </c>
      <c r="H43" s="1">
        <v>8.3000000000000007</v>
      </c>
      <c r="I43" s="1">
        <v>5.6</v>
      </c>
      <c r="J43" s="1">
        <v>6.9</v>
      </c>
      <c r="K43" s="1">
        <v>3.3</v>
      </c>
      <c r="L43" s="1">
        <v>21.1</v>
      </c>
      <c r="M43" s="1">
        <v>0.8</v>
      </c>
      <c r="N43" s="1">
        <v>39.200000000000003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>
        <f t="shared" si="14"/>
        <v>-1.1800000000000002</v>
      </c>
      <c r="AE43" s="1">
        <f t="shared" si="2"/>
        <v>0.20500000000000007</v>
      </c>
      <c r="AF43" s="1">
        <f t="shared" si="3"/>
        <v>-1.5000000000000013E-2</v>
      </c>
      <c r="AG43" s="1">
        <f t="shared" si="4"/>
        <v>0.13000000000000056</v>
      </c>
      <c r="AH43" s="1">
        <f t="shared" si="5"/>
        <v>3.0625</v>
      </c>
      <c r="AI43" s="1">
        <f t="shared" si="6"/>
        <v>0.91500000000000004</v>
      </c>
      <c r="AJ43" s="1">
        <f t="shared" si="7"/>
        <v>1.1399999999999997</v>
      </c>
      <c r="AK43" s="1">
        <f t="shared" si="8"/>
        <v>0.97499999999999787</v>
      </c>
      <c r="AL43" s="1">
        <f t="shared" si="9"/>
        <v>1.1250000000000009</v>
      </c>
      <c r="AM43" s="1">
        <f t="shared" si="10"/>
        <v>1.1449999999999996</v>
      </c>
      <c r="AN43" s="1">
        <f t="shared" si="11"/>
        <v>0.58000000000000185</v>
      </c>
      <c r="AO43" s="1">
        <f t="shared" si="12"/>
        <v>-0.1100000000000001</v>
      </c>
      <c r="AP43" s="1">
        <f t="shared" si="13"/>
        <v>3.7100000000000009</v>
      </c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>
        <f>AD43/BS$3</f>
        <v>-0.37165354330708666</v>
      </c>
      <c r="BT43" s="1">
        <f>AE43/BT$3</f>
        <v>0.15569620253164551</v>
      </c>
      <c r="BU43" s="1">
        <f>AF43/BU$3</f>
        <v>-1.6949152542372899E-2</v>
      </c>
      <c r="BV43" s="1">
        <f>AG43/BV$3</f>
        <v>8.4967320261438231E-2</v>
      </c>
      <c r="BW43" s="1">
        <f>AH43/BW$3</f>
        <v>0.16097240473061761</v>
      </c>
      <c r="BX43" s="1">
        <f>AI43/BX$3</f>
        <v>0.20677966101694922</v>
      </c>
      <c r="BY43" s="1">
        <f>AJ43/BY$3</f>
        <v>0.25277161862527714</v>
      </c>
      <c r="BZ43" s="1">
        <f>AK43/BZ$3</f>
        <v>0.37644787644787564</v>
      </c>
      <c r="CA43" s="1">
        <f>AL43/CA$3</f>
        <v>0.23316062176165819</v>
      </c>
      <c r="CB43" s="1">
        <f>AM43/CB$3</f>
        <v>0.45799999999999991</v>
      </c>
      <c r="CC43" s="1">
        <f>AN43/CC$3</f>
        <v>0.14009661835748835</v>
      </c>
      <c r="CD43" s="1">
        <f>AO43/CD$3</f>
        <v>-6.9841269841269898E-2</v>
      </c>
      <c r="CE43" s="1">
        <f>AP43/CE$3</f>
        <v>0.28095418402120403</v>
      </c>
    </row>
    <row r="44" spans="1:83" x14ac:dyDescent="0.25">
      <c r="A44">
        <f t="shared" si="15"/>
        <v>10.25</v>
      </c>
      <c r="B44" s="1">
        <v>3.3</v>
      </c>
      <c r="C44" s="1">
        <v>1.5</v>
      </c>
      <c r="D44" s="1">
        <v>1.4</v>
      </c>
      <c r="E44" s="1">
        <v>2.2000000000000002</v>
      </c>
      <c r="F44" s="1">
        <v>23.625</v>
      </c>
      <c r="G44" s="1">
        <v>3</v>
      </c>
      <c r="H44" s="1">
        <v>6.7</v>
      </c>
      <c r="I44" s="1">
        <v>3.6</v>
      </c>
      <c r="J44" s="1">
        <v>4.4000000000000004</v>
      </c>
      <c r="K44" s="1">
        <v>2</v>
      </c>
      <c r="L44" s="1">
        <v>17</v>
      </c>
      <c r="M44" s="1">
        <v>0.5</v>
      </c>
      <c r="N44" s="1">
        <v>27.4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>
        <f t="shared" si="14"/>
        <v>0.71999999999999975</v>
      </c>
      <c r="AE44" s="1">
        <f t="shared" si="2"/>
        <v>-9.4999999999999973E-2</v>
      </c>
      <c r="AF44" s="1">
        <f t="shared" si="3"/>
        <v>0.8849999999999999</v>
      </c>
      <c r="AG44" s="1">
        <f t="shared" si="4"/>
        <v>0.53000000000000069</v>
      </c>
      <c r="AH44" s="1">
        <f t="shared" si="5"/>
        <v>-9.8125</v>
      </c>
      <c r="AI44" s="1">
        <f t="shared" si="6"/>
        <v>-2.7850000000000001</v>
      </c>
      <c r="AJ44" s="1">
        <f t="shared" si="7"/>
        <v>-0.46000000000000085</v>
      </c>
      <c r="AK44" s="1">
        <f t="shared" si="8"/>
        <v>-1.0250000000000017</v>
      </c>
      <c r="AL44" s="1">
        <f t="shared" si="9"/>
        <v>-1.3749999999999991</v>
      </c>
      <c r="AM44" s="1">
        <f t="shared" si="10"/>
        <v>-0.15500000000000025</v>
      </c>
      <c r="AN44" s="1">
        <f t="shared" si="11"/>
        <v>-3.5199999999999996</v>
      </c>
      <c r="AO44" s="1">
        <f t="shared" si="12"/>
        <v>-0.41000000000000014</v>
      </c>
      <c r="AP44" s="1">
        <f t="shared" si="13"/>
        <v>-8.0900000000000034</v>
      </c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>
        <f>AD44/BS$3</f>
        <v>0.22677165354330703</v>
      </c>
      <c r="BT44" s="1">
        <f>AE44/BT$3</f>
        <v>-7.2151898734177142E-2</v>
      </c>
      <c r="BU44" s="1">
        <f>AF44/BU$3</f>
        <v>1</v>
      </c>
      <c r="BV44" s="1">
        <f>AG44/BV$3</f>
        <v>0.34640522875817026</v>
      </c>
      <c r="BW44" s="1">
        <f>AH44/BW$3</f>
        <v>-0.51576872536136664</v>
      </c>
      <c r="BX44" s="1">
        <f>AI44/BX$3</f>
        <v>-0.62937853107344655</v>
      </c>
      <c r="BY44" s="1">
        <f>AJ44/BY$3</f>
        <v>-0.10199556541019977</v>
      </c>
      <c r="BZ44" s="1">
        <f>AK44/BZ$3</f>
        <v>-0.39575289575289641</v>
      </c>
      <c r="CA44" s="1">
        <f>AL44/CA$3</f>
        <v>-0.2849740932642485</v>
      </c>
      <c r="CB44" s="1">
        <f>AM44/CB$3</f>
        <v>-6.2000000000000111E-2</v>
      </c>
      <c r="CC44" s="1">
        <f>AN44/CC$3</f>
        <v>-0.85024154589371959</v>
      </c>
      <c r="CD44" s="1">
        <f>AO44/CD$3</f>
        <v>-0.26031746031746039</v>
      </c>
      <c r="CE44" s="1">
        <f>AP44/CE$3</f>
        <v>-0.61264672472548276</v>
      </c>
    </row>
    <row r="45" spans="1:83" x14ac:dyDescent="0.25">
      <c r="A45">
        <f t="shared" si="15"/>
        <v>10.75</v>
      </c>
      <c r="B45" s="1">
        <v>2</v>
      </c>
      <c r="C45" s="1">
        <v>2.5</v>
      </c>
      <c r="D45" s="1">
        <v>0.5</v>
      </c>
      <c r="E45" s="1">
        <v>1.6</v>
      </c>
      <c r="F45" s="1">
        <v>31.25</v>
      </c>
      <c r="G45" s="1">
        <v>4.9000000000000004</v>
      </c>
      <c r="H45" s="1">
        <v>5</v>
      </c>
      <c r="I45" s="1">
        <v>4.3</v>
      </c>
      <c r="J45" s="1">
        <v>5.0999999999999996</v>
      </c>
      <c r="K45" s="1">
        <v>1.3</v>
      </c>
      <c r="L45" s="1">
        <v>19.3</v>
      </c>
      <c r="M45" s="1">
        <v>1.3</v>
      </c>
      <c r="N45" s="1">
        <v>31.4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>
        <f t="shared" si="14"/>
        <v>-0.58000000000000007</v>
      </c>
      <c r="AE45" s="1">
        <f t="shared" si="2"/>
        <v>0.90500000000000003</v>
      </c>
      <c r="AF45" s="1">
        <f t="shared" si="3"/>
        <v>-1.5000000000000013E-2</v>
      </c>
      <c r="AG45" s="1">
        <f t="shared" si="4"/>
        <v>-6.9999999999999396E-2</v>
      </c>
      <c r="AH45" s="1">
        <f t="shared" si="5"/>
        <v>-2.1875</v>
      </c>
      <c r="AI45" s="1">
        <f t="shared" si="6"/>
        <v>-0.88499999999999979</v>
      </c>
      <c r="AJ45" s="1">
        <f t="shared" si="7"/>
        <v>-2.160000000000001</v>
      </c>
      <c r="AK45" s="1">
        <f t="shared" si="8"/>
        <v>-0.32500000000000195</v>
      </c>
      <c r="AL45" s="1">
        <f t="shared" si="9"/>
        <v>-0.67499999999999982</v>
      </c>
      <c r="AM45" s="1">
        <f t="shared" si="10"/>
        <v>-0.8550000000000002</v>
      </c>
      <c r="AN45" s="1">
        <f t="shared" si="11"/>
        <v>-1.2199999999999989</v>
      </c>
      <c r="AO45" s="1">
        <f t="shared" si="12"/>
        <v>0.3899999999999999</v>
      </c>
      <c r="AP45" s="1">
        <f t="shared" si="13"/>
        <v>-4.0900000000000034</v>
      </c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>
        <f>AD45/BS$3</f>
        <v>-0.18267716535433073</v>
      </c>
      <c r="BT45" s="1">
        <f>AE45/BT$3</f>
        <v>0.68734177215189829</v>
      </c>
      <c r="BU45" s="1">
        <f>AF45/BU$3</f>
        <v>-1.6949152542372899E-2</v>
      </c>
      <c r="BV45" s="1">
        <f>AG45/BV$3</f>
        <v>-4.5751633986927692E-2</v>
      </c>
      <c r="BW45" s="1">
        <f>AH45/BW$3</f>
        <v>-0.1149802890932983</v>
      </c>
      <c r="BX45" s="1">
        <f>AI45/BX$3</f>
        <v>-0.2</v>
      </c>
      <c r="BY45" s="1">
        <f>AJ45/BY$3</f>
        <v>-0.47893569844789391</v>
      </c>
      <c r="BZ45" s="1">
        <f>AK45/BZ$3</f>
        <v>-0.12548262548262623</v>
      </c>
      <c r="CA45" s="1">
        <f>AL45/CA$3</f>
        <v>-0.13989637305699479</v>
      </c>
      <c r="CB45" s="1">
        <f>AM45/CB$3</f>
        <v>-0.34200000000000014</v>
      </c>
      <c r="CC45" s="1">
        <f>AN45/CC$3</f>
        <v>-0.29468599033816395</v>
      </c>
      <c r="CD45" s="1">
        <f>AO45/CD$3</f>
        <v>0.24761904761904757</v>
      </c>
      <c r="CE45" s="1">
        <f>AP45/CE$3</f>
        <v>-0.30973116243847043</v>
      </c>
    </row>
    <row r="46" spans="1:83" x14ac:dyDescent="0.25">
      <c r="A46">
        <f t="shared" si="15"/>
        <v>11.25</v>
      </c>
      <c r="B46" s="1">
        <v>1.3</v>
      </c>
      <c r="C46" s="1">
        <v>1.4</v>
      </c>
      <c r="D46" s="1">
        <v>0.2</v>
      </c>
      <c r="E46" s="1">
        <v>1.8</v>
      </c>
      <c r="F46" s="1">
        <v>30.125</v>
      </c>
      <c r="G46" s="1">
        <v>4.5</v>
      </c>
      <c r="H46" s="1">
        <v>6.4</v>
      </c>
      <c r="I46" s="1">
        <v>4.4000000000000004</v>
      </c>
      <c r="J46" s="1">
        <v>4.7</v>
      </c>
      <c r="K46" s="1">
        <v>2.8</v>
      </c>
      <c r="L46" s="1">
        <v>18.399999999999999</v>
      </c>
      <c r="M46" s="1">
        <v>1.4</v>
      </c>
      <c r="N46" s="1">
        <v>32.5</v>
      </c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>
        <f t="shared" si="14"/>
        <v>-1.28</v>
      </c>
      <c r="AE46" s="1">
        <f t="shared" si="2"/>
        <v>-0.19500000000000006</v>
      </c>
      <c r="AF46" s="1">
        <f t="shared" si="3"/>
        <v>-0.315</v>
      </c>
      <c r="AG46" s="1">
        <f t="shared" si="4"/>
        <v>0.13000000000000056</v>
      </c>
      <c r="AH46" s="1">
        <f t="shared" si="5"/>
        <v>-3.3125</v>
      </c>
      <c r="AI46" s="1">
        <f t="shared" si="6"/>
        <v>-1.2850000000000001</v>
      </c>
      <c r="AJ46" s="1">
        <f t="shared" si="7"/>
        <v>-0.76000000000000068</v>
      </c>
      <c r="AK46" s="1">
        <f t="shared" si="8"/>
        <v>-0.22500000000000142</v>
      </c>
      <c r="AL46" s="1">
        <f t="shared" si="9"/>
        <v>-1.0749999999999993</v>
      </c>
      <c r="AM46" s="1">
        <f t="shared" si="10"/>
        <v>0.64499999999999957</v>
      </c>
      <c r="AN46" s="1">
        <f t="shared" si="11"/>
        <v>-2.120000000000001</v>
      </c>
      <c r="AO46" s="1">
        <f t="shared" si="12"/>
        <v>0.48999999999999977</v>
      </c>
      <c r="AP46" s="1">
        <f t="shared" si="13"/>
        <v>-2.990000000000002</v>
      </c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>
        <f>AD46/BS$3</f>
        <v>-0.40314960629921265</v>
      </c>
      <c r="BT46" s="1">
        <f>AE46/BT$3</f>
        <v>-0.14810126582278477</v>
      </c>
      <c r="BU46" s="1">
        <f>AF46/BU$3</f>
        <v>-0.35593220338983056</v>
      </c>
      <c r="BV46" s="1">
        <f>AG46/BV$3</f>
        <v>8.4967320261438231E-2</v>
      </c>
      <c r="BW46" s="1">
        <f>AH46/BW$3</f>
        <v>-0.17411300919842315</v>
      </c>
      <c r="BX46" s="1">
        <f>AI46/BX$3</f>
        <v>-0.29039548022598882</v>
      </c>
      <c r="BY46" s="1">
        <f>AJ46/BY$3</f>
        <v>-0.16851441241685164</v>
      </c>
      <c r="BZ46" s="1">
        <f>AK46/BZ$3</f>
        <v>-8.6872586872587421E-2</v>
      </c>
      <c r="CA46" s="1">
        <f>AL46/CA$3</f>
        <v>-0.22279792746113974</v>
      </c>
      <c r="CB46" s="1">
        <f>AM46/CB$3</f>
        <v>0.2579999999999999</v>
      </c>
      <c r="CC46" s="1">
        <f>AN46/CC$3</f>
        <v>-0.5120772946859905</v>
      </c>
      <c r="CD46" s="1">
        <f>AO46/CD$3</f>
        <v>0.31111111111111095</v>
      </c>
      <c r="CE46" s="1">
        <f>AP46/CE$3</f>
        <v>-0.22642938280954189</v>
      </c>
    </row>
    <row r="47" spans="1:83" x14ac:dyDescent="0.25">
      <c r="A47">
        <f t="shared" si="15"/>
        <v>11.75</v>
      </c>
      <c r="B47" s="1">
        <v>1.3</v>
      </c>
      <c r="C47" s="1">
        <v>2.1</v>
      </c>
      <c r="D47" s="1">
        <v>0.3</v>
      </c>
      <c r="E47" s="1">
        <v>1.8</v>
      </c>
      <c r="F47" s="1">
        <v>30.75</v>
      </c>
      <c r="G47" s="1">
        <v>5.8</v>
      </c>
      <c r="H47" s="1">
        <v>7.7</v>
      </c>
      <c r="I47" s="1">
        <v>4.3</v>
      </c>
      <c r="J47" s="1">
        <v>6.2</v>
      </c>
      <c r="K47" s="1">
        <v>2.2999999999999998</v>
      </c>
      <c r="L47" s="1">
        <v>19.399999999999999</v>
      </c>
      <c r="M47" s="1">
        <v>0.6</v>
      </c>
      <c r="N47" s="1">
        <v>31.7</v>
      </c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>
        <f t="shared" si="14"/>
        <v>-1.28</v>
      </c>
      <c r="AE47" s="1">
        <f t="shared" si="2"/>
        <v>0.50500000000000012</v>
      </c>
      <c r="AF47" s="1">
        <f t="shared" si="3"/>
        <v>-0.21500000000000002</v>
      </c>
      <c r="AG47" s="1">
        <f t="shared" si="4"/>
        <v>0.13000000000000056</v>
      </c>
      <c r="AH47" s="1">
        <f t="shared" si="5"/>
        <v>-2.6875</v>
      </c>
      <c r="AI47" s="1">
        <f t="shared" si="6"/>
        <v>1.499999999999968E-2</v>
      </c>
      <c r="AJ47" s="1">
        <f t="shared" si="7"/>
        <v>0.53999999999999915</v>
      </c>
      <c r="AK47" s="1">
        <f t="shared" si="8"/>
        <v>-0.32500000000000195</v>
      </c>
      <c r="AL47" s="1">
        <f t="shared" si="9"/>
        <v>0.42500000000000071</v>
      </c>
      <c r="AM47" s="1">
        <f t="shared" si="10"/>
        <v>0.14499999999999957</v>
      </c>
      <c r="AN47" s="1">
        <f t="shared" si="11"/>
        <v>-1.120000000000001</v>
      </c>
      <c r="AO47" s="1">
        <f t="shared" si="12"/>
        <v>-0.31000000000000016</v>
      </c>
      <c r="AP47" s="1">
        <f t="shared" si="13"/>
        <v>-3.7900000000000027</v>
      </c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>
        <f>AD47/BS$3</f>
        <v>-0.40314960629921265</v>
      </c>
      <c r="BT47" s="1">
        <f>AE47/BT$3</f>
        <v>0.38354430379746818</v>
      </c>
      <c r="BU47" s="1">
        <f>AF47/BU$3</f>
        <v>-0.2429378531073447</v>
      </c>
      <c r="BV47" s="1">
        <f>AG47/BV$3</f>
        <v>8.4967320261438231E-2</v>
      </c>
      <c r="BW47" s="1">
        <f>AH47/BW$3</f>
        <v>-0.14126149802890933</v>
      </c>
      <c r="BX47" s="1">
        <f>AI47/BX$3</f>
        <v>3.3898305084745046E-3</v>
      </c>
      <c r="BY47" s="1">
        <f>AJ47/BY$3</f>
        <v>0.11973392461197323</v>
      </c>
      <c r="BZ47" s="1">
        <f>AK47/BZ$3</f>
        <v>-0.12548262548262623</v>
      </c>
      <c r="CA47" s="1">
        <f>AL47/CA$3</f>
        <v>8.8082901554404291E-2</v>
      </c>
      <c r="CB47" s="1">
        <f>AM47/CB$3</f>
        <v>5.7999999999999836E-2</v>
      </c>
      <c r="CC47" s="1">
        <f>AN47/CC$3</f>
        <v>-0.27053140096618378</v>
      </c>
      <c r="CD47" s="1">
        <f>AO47/CD$3</f>
        <v>-0.19682539682539693</v>
      </c>
      <c r="CE47" s="1">
        <f>AP47/CE$3</f>
        <v>-0.28701249526694445</v>
      </c>
    </row>
    <row r="48" spans="1:83" x14ac:dyDescent="0.25">
      <c r="A48">
        <f t="shared" si="15"/>
        <v>12.25</v>
      </c>
      <c r="B48" s="1">
        <v>2.2000000000000002</v>
      </c>
      <c r="C48" s="1">
        <v>2.1</v>
      </c>
      <c r="D48" s="1">
        <v>0.2</v>
      </c>
      <c r="E48" s="1">
        <v>1.8</v>
      </c>
      <c r="F48" s="1">
        <v>30.75</v>
      </c>
      <c r="G48" s="1">
        <v>4.7</v>
      </c>
      <c r="H48" s="1">
        <v>5.6</v>
      </c>
      <c r="I48" s="1">
        <v>3.4</v>
      </c>
      <c r="J48" s="1">
        <v>6.1</v>
      </c>
      <c r="K48" s="1">
        <v>2.5</v>
      </c>
      <c r="L48" s="1">
        <v>21</v>
      </c>
      <c r="M48" s="1">
        <v>1.2</v>
      </c>
      <c r="N48" s="1">
        <v>34.1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>
        <f t="shared" si="14"/>
        <v>-0.37999999999999989</v>
      </c>
      <c r="AE48" s="1">
        <f t="shared" si="2"/>
        <v>0.50500000000000012</v>
      </c>
      <c r="AF48" s="1">
        <f t="shared" si="3"/>
        <v>-0.315</v>
      </c>
      <c r="AG48" s="1">
        <f t="shared" si="4"/>
        <v>0.13000000000000056</v>
      </c>
      <c r="AH48" s="1">
        <f t="shared" si="5"/>
        <v>-2.6875</v>
      </c>
      <c r="AI48" s="1">
        <f t="shared" si="6"/>
        <v>-1.085</v>
      </c>
      <c r="AJ48" s="1">
        <f t="shared" si="7"/>
        <v>-1.5600000000000014</v>
      </c>
      <c r="AK48" s="1">
        <f t="shared" si="8"/>
        <v>-1.2250000000000019</v>
      </c>
      <c r="AL48" s="1">
        <f t="shared" si="9"/>
        <v>0.32500000000000018</v>
      </c>
      <c r="AM48" s="1">
        <f t="shared" si="10"/>
        <v>0.34499999999999975</v>
      </c>
      <c r="AN48" s="1">
        <f t="shared" si="11"/>
        <v>0.48000000000000043</v>
      </c>
      <c r="AO48" s="1">
        <f t="shared" si="12"/>
        <v>0.28999999999999981</v>
      </c>
      <c r="AP48" s="1">
        <f t="shared" si="13"/>
        <v>-1.3900000000000006</v>
      </c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>
        <f>AD48/BS$3</f>
        <v>-0.11968503937007871</v>
      </c>
      <c r="BT48" s="1">
        <f>AE48/BT$3</f>
        <v>0.38354430379746818</v>
      </c>
      <c r="BU48" s="1">
        <f>AF48/BU$3</f>
        <v>-0.35593220338983056</v>
      </c>
      <c r="BV48" s="1">
        <f>AG48/BV$3</f>
        <v>8.4967320261438231E-2</v>
      </c>
      <c r="BW48" s="1">
        <f>AH48/BW$3</f>
        <v>-0.14126149802890933</v>
      </c>
      <c r="BX48" s="1">
        <f>AI48/BX$3</f>
        <v>-0.24519774011299439</v>
      </c>
      <c r="BY48" s="1">
        <f>AJ48/BY$3</f>
        <v>-0.34589800443459018</v>
      </c>
      <c r="BZ48" s="1">
        <f>AK48/BZ$3</f>
        <v>-0.47297297297297369</v>
      </c>
      <c r="CA48" s="1">
        <f>AL48/CA$3</f>
        <v>6.7357512953367907E-2</v>
      </c>
      <c r="CB48" s="1">
        <f>AM48/CB$3</f>
        <v>0.13799999999999993</v>
      </c>
      <c r="CC48" s="1">
        <f>AN48/CC$3</f>
        <v>0.11594202898550733</v>
      </c>
      <c r="CD48" s="1">
        <f>AO48/CD$3</f>
        <v>0.184126984126984</v>
      </c>
      <c r="CE48" s="1">
        <f>AP48/CE$3</f>
        <v>-0.10526315789473684</v>
      </c>
    </row>
    <row r="49" spans="1:83" x14ac:dyDescent="0.25">
      <c r="A49">
        <f t="shared" si="15"/>
        <v>12.75</v>
      </c>
      <c r="B49" s="1">
        <v>2.8</v>
      </c>
      <c r="C49" s="1">
        <v>1.4</v>
      </c>
      <c r="D49" s="1">
        <v>0.4</v>
      </c>
      <c r="E49" s="1">
        <v>1.4</v>
      </c>
      <c r="F49" s="1">
        <v>32.25</v>
      </c>
      <c r="G49" s="1">
        <v>5.8</v>
      </c>
      <c r="H49" s="1">
        <v>7.5</v>
      </c>
      <c r="I49" s="1">
        <v>3.9</v>
      </c>
      <c r="J49" s="1">
        <v>5</v>
      </c>
      <c r="K49" s="1">
        <v>1.9</v>
      </c>
      <c r="L49" s="1">
        <v>21.2</v>
      </c>
      <c r="M49" s="1">
        <v>0.9</v>
      </c>
      <c r="N49" s="1">
        <v>34.4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>
        <f t="shared" si="14"/>
        <v>0.21999999999999975</v>
      </c>
      <c r="AE49" s="1">
        <f t="shared" si="2"/>
        <v>-0.19500000000000006</v>
      </c>
      <c r="AF49" s="1">
        <f t="shared" si="3"/>
        <v>-0.11499999999999999</v>
      </c>
      <c r="AG49" s="1">
        <f t="shared" si="4"/>
        <v>-0.26999999999999957</v>
      </c>
      <c r="AH49" s="1">
        <f t="shared" si="5"/>
        <v>-1.1875</v>
      </c>
      <c r="AI49" s="1">
        <f t="shared" si="6"/>
        <v>1.499999999999968E-2</v>
      </c>
      <c r="AJ49" s="1">
        <f t="shared" si="7"/>
        <v>0.33999999999999897</v>
      </c>
      <c r="AK49" s="1">
        <f t="shared" si="8"/>
        <v>-0.72500000000000187</v>
      </c>
      <c r="AL49" s="1">
        <f t="shared" si="9"/>
        <v>-0.77499999999999947</v>
      </c>
      <c r="AM49" s="1">
        <f t="shared" si="10"/>
        <v>-0.25500000000000034</v>
      </c>
      <c r="AN49" s="1">
        <f t="shared" si="11"/>
        <v>0.67999999999999972</v>
      </c>
      <c r="AO49" s="1">
        <f t="shared" si="12"/>
        <v>-1.000000000000012E-2</v>
      </c>
      <c r="AP49" s="1">
        <f t="shared" si="13"/>
        <v>-1.0900000000000034</v>
      </c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>
        <f>AD49/BS$3</f>
        <v>6.9291338582677095E-2</v>
      </c>
      <c r="BT49" s="1">
        <f>AE49/BT$3</f>
        <v>-0.14810126582278477</v>
      </c>
      <c r="BU49" s="1">
        <f>AF49/BU$3</f>
        <v>-0.12994350282485875</v>
      </c>
      <c r="BV49" s="1">
        <f>AG49/BV$3</f>
        <v>-0.17647058823529377</v>
      </c>
      <c r="BW49" s="1">
        <f>AH49/BW$3</f>
        <v>-6.2417871222076218E-2</v>
      </c>
      <c r="BX49" s="1">
        <f>AI49/BX$3</f>
        <v>3.3898305084745046E-3</v>
      </c>
      <c r="BY49" s="1">
        <f>AJ49/BY$3</f>
        <v>7.5388026607538586E-2</v>
      </c>
      <c r="BZ49" s="1">
        <f>AK49/BZ$3</f>
        <v>-0.27992277992278064</v>
      </c>
      <c r="CA49" s="1">
        <f>AL49/CA$3</f>
        <v>-0.16062176165803096</v>
      </c>
      <c r="CB49" s="1">
        <f>AM49/CB$3</f>
        <v>-0.10200000000000016</v>
      </c>
      <c r="CC49" s="1">
        <f>AN49/CC$3</f>
        <v>0.1642512077294685</v>
      </c>
      <c r="CD49" s="1">
        <f>AO49/CD$3</f>
        <v>-6.3492063492064255E-3</v>
      </c>
      <c r="CE49" s="1">
        <f>AP49/CE$3</f>
        <v>-8.2544490723211128E-2</v>
      </c>
    </row>
    <row r="50" spans="1:83" x14ac:dyDescent="0.25">
      <c r="A50">
        <f t="shared" si="15"/>
        <v>13.25</v>
      </c>
      <c r="B50" s="1">
        <v>2.6</v>
      </c>
      <c r="C50" s="1">
        <v>1.5</v>
      </c>
      <c r="D50" s="1">
        <v>0.4</v>
      </c>
      <c r="E50" s="1">
        <v>1.4</v>
      </c>
      <c r="F50" s="1">
        <v>32.125</v>
      </c>
      <c r="G50" s="1">
        <v>5.6</v>
      </c>
      <c r="H50" s="1">
        <v>7.1</v>
      </c>
      <c r="I50" s="1">
        <v>4.7</v>
      </c>
      <c r="J50" s="1">
        <v>6.3</v>
      </c>
      <c r="K50" s="1">
        <v>2.1</v>
      </c>
      <c r="L50" s="1">
        <v>20.100000000000001</v>
      </c>
      <c r="M50" s="1">
        <v>0.3</v>
      </c>
      <c r="N50" s="1">
        <v>33.4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>
        <f t="shared" si="14"/>
        <v>2.0000000000000018E-2</v>
      </c>
      <c r="AE50" s="1">
        <f t="shared" si="2"/>
        <v>-9.4999999999999973E-2</v>
      </c>
      <c r="AF50" s="1">
        <f t="shared" si="3"/>
        <v>-0.11499999999999999</v>
      </c>
      <c r="AG50" s="1">
        <f t="shared" si="4"/>
        <v>-0.26999999999999957</v>
      </c>
      <c r="AH50" s="1">
        <f t="shared" si="5"/>
        <v>-1.3125</v>
      </c>
      <c r="AI50" s="1">
        <f t="shared" si="6"/>
        <v>-0.1850000000000005</v>
      </c>
      <c r="AJ50" s="1">
        <f t="shared" si="7"/>
        <v>-6.0000000000001386E-2</v>
      </c>
      <c r="AK50" s="1">
        <f t="shared" si="8"/>
        <v>7.4999999999998401E-2</v>
      </c>
      <c r="AL50" s="1">
        <f t="shared" si="9"/>
        <v>0.52500000000000036</v>
      </c>
      <c r="AM50" s="1">
        <f t="shared" si="10"/>
        <v>-5.500000000000016E-2</v>
      </c>
      <c r="AN50" s="1">
        <f t="shared" si="11"/>
        <v>-0.41999999999999815</v>
      </c>
      <c r="AO50" s="1">
        <f t="shared" si="12"/>
        <v>-0.6100000000000001</v>
      </c>
      <c r="AP50" s="1">
        <f t="shared" si="13"/>
        <v>-2.0900000000000034</v>
      </c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>
        <f>AD50/BS$3</f>
        <v>6.2992125984252028E-3</v>
      </c>
      <c r="BT50" s="1">
        <f>AE50/BT$3</f>
        <v>-7.2151898734177142E-2</v>
      </c>
      <c r="BU50" s="1">
        <f>AF50/BU$3</f>
        <v>-0.12994350282485875</v>
      </c>
      <c r="BV50" s="1">
        <f>AG50/BV$3</f>
        <v>-0.17647058823529377</v>
      </c>
      <c r="BW50" s="1">
        <f>AH50/BW$3</f>
        <v>-6.8988173455978977E-2</v>
      </c>
      <c r="BX50" s="1">
        <f>AI50/BX$3</f>
        <v>-4.1807909604519897E-2</v>
      </c>
      <c r="BY50" s="1">
        <f>AJ50/BY$3</f>
        <v>-1.3303769401330687E-2</v>
      </c>
      <c r="BZ50" s="1">
        <f>AK50/BZ$3</f>
        <v>2.8957528957528341E-2</v>
      </c>
      <c r="CA50" s="1">
        <f>AL50/CA$3</f>
        <v>0.10880829015544048</v>
      </c>
      <c r="CB50" s="1">
        <f>AM50/CB$3</f>
        <v>-2.2000000000000068E-2</v>
      </c>
      <c r="CC50" s="1">
        <f>AN50/CC$3</f>
        <v>-0.10144927536231838</v>
      </c>
      <c r="CD50" s="1">
        <f>AO50/CD$3</f>
        <v>-0.38730158730158737</v>
      </c>
      <c r="CE50" s="1">
        <f>AP50/CE$3</f>
        <v>-0.15827338129496421</v>
      </c>
    </row>
    <row r="51" spans="1:83" x14ac:dyDescent="0.25">
      <c r="A51">
        <f t="shared" si="15"/>
        <v>13.75</v>
      </c>
      <c r="B51" s="1">
        <v>2.5</v>
      </c>
      <c r="C51" s="1">
        <v>1.8</v>
      </c>
      <c r="D51" s="1">
        <v>0</v>
      </c>
      <c r="E51" s="1">
        <v>1.5</v>
      </c>
      <c r="F51" s="1">
        <v>33</v>
      </c>
      <c r="G51" s="1">
        <v>6</v>
      </c>
      <c r="H51" s="1">
        <v>6.3</v>
      </c>
      <c r="I51" s="1">
        <v>5.0999999999999996</v>
      </c>
      <c r="J51" s="1">
        <v>6</v>
      </c>
      <c r="K51" s="1">
        <v>1.8</v>
      </c>
      <c r="L51" s="1">
        <v>19.5</v>
      </c>
      <c r="M51" s="1">
        <v>0.7</v>
      </c>
      <c r="N51" s="1">
        <v>33.9</v>
      </c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>
        <f t="shared" si="14"/>
        <v>-8.0000000000000071E-2</v>
      </c>
      <c r="AE51" s="1">
        <f t="shared" si="2"/>
        <v>0.20500000000000007</v>
      </c>
      <c r="AF51" s="1">
        <f t="shared" si="3"/>
        <v>-0.51500000000000001</v>
      </c>
      <c r="AG51" s="1">
        <f t="shared" si="4"/>
        <v>-0.16999999999999948</v>
      </c>
      <c r="AH51" s="1">
        <f t="shared" si="5"/>
        <v>-0.4375</v>
      </c>
      <c r="AI51" s="1">
        <f t="shared" si="6"/>
        <v>0.21499999999999986</v>
      </c>
      <c r="AJ51" s="1">
        <f t="shared" si="7"/>
        <v>-0.86000000000000121</v>
      </c>
      <c r="AK51" s="1">
        <f t="shared" si="8"/>
        <v>0.47499999999999787</v>
      </c>
      <c r="AL51" s="1">
        <f t="shared" si="9"/>
        <v>0.22500000000000053</v>
      </c>
      <c r="AM51" s="1">
        <f t="shared" si="10"/>
        <v>-0.3550000000000002</v>
      </c>
      <c r="AN51" s="1">
        <f t="shared" si="11"/>
        <v>-1.0199999999999996</v>
      </c>
      <c r="AO51" s="1">
        <f t="shared" si="12"/>
        <v>-0.21000000000000019</v>
      </c>
      <c r="AP51" s="1">
        <f t="shared" si="13"/>
        <v>-1.5900000000000034</v>
      </c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>
        <f>AD51/BS$3</f>
        <v>-2.5196850393700811E-2</v>
      </c>
      <c r="BT51" s="1">
        <f>AE51/BT$3</f>
        <v>0.15569620253164551</v>
      </c>
      <c r="BU51" s="1">
        <f>AF51/BU$3</f>
        <v>-0.58192090395480234</v>
      </c>
      <c r="BV51" s="1">
        <f>AG51/BV$3</f>
        <v>-0.11111111111111073</v>
      </c>
      <c r="BW51" s="1">
        <f>AH51/BW$3</f>
        <v>-2.2996057818659661E-2</v>
      </c>
      <c r="BX51" s="1">
        <f>AI51/BX$3</f>
        <v>4.8587570621468908E-2</v>
      </c>
      <c r="BY51" s="1">
        <f>AJ51/BY$3</f>
        <v>-0.19068736141906906</v>
      </c>
      <c r="BZ51" s="1">
        <f>AK51/BZ$3</f>
        <v>0.18339768339768259</v>
      </c>
      <c r="CA51" s="1">
        <f>AL51/CA$3</f>
        <v>4.6632124352331716E-2</v>
      </c>
      <c r="CB51" s="1">
        <f>AM51/CB$3</f>
        <v>-0.1420000000000001</v>
      </c>
      <c r="CC51" s="1">
        <f>AN51/CC$3</f>
        <v>-0.24637681159420277</v>
      </c>
      <c r="CD51" s="1">
        <f>AO51/CD$3</f>
        <v>-0.13333333333333344</v>
      </c>
      <c r="CE51" s="1">
        <f>AP51/CE$3</f>
        <v>-0.12040893600908767</v>
      </c>
    </row>
    <row r="52" spans="1:83" x14ac:dyDescent="0.25">
      <c r="A52">
        <f t="shared" si="15"/>
        <v>14.25</v>
      </c>
      <c r="B52" s="1">
        <v>2</v>
      </c>
      <c r="C52" s="1">
        <v>1.4</v>
      </c>
      <c r="D52" s="1">
        <v>0.2</v>
      </c>
      <c r="E52" s="1">
        <v>1.6</v>
      </c>
      <c r="F52" s="1">
        <v>32.25</v>
      </c>
      <c r="G52" s="1">
        <v>4.9000000000000004</v>
      </c>
      <c r="H52" s="1">
        <v>6.6</v>
      </c>
      <c r="I52" s="1">
        <v>3.4</v>
      </c>
      <c r="J52" s="1">
        <v>6.1</v>
      </c>
      <c r="K52" s="1">
        <v>1.9</v>
      </c>
      <c r="L52" s="1">
        <v>22</v>
      </c>
      <c r="M52" s="1">
        <v>1.3</v>
      </c>
      <c r="N52" s="1">
        <v>33.299999999999997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>
        <f t="shared" si="14"/>
        <v>-0.58000000000000007</v>
      </c>
      <c r="AE52" s="1">
        <f t="shared" si="2"/>
        <v>-0.19500000000000006</v>
      </c>
      <c r="AF52" s="1">
        <f t="shared" si="3"/>
        <v>-0.315</v>
      </c>
      <c r="AG52" s="1">
        <f t="shared" si="4"/>
        <v>-6.9999999999999396E-2</v>
      </c>
      <c r="AH52" s="1">
        <f t="shared" si="5"/>
        <v>-1.1875</v>
      </c>
      <c r="AI52" s="1">
        <f t="shared" si="6"/>
        <v>-0.88499999999999979</v>
      </c>
      <c r="AJ52" s="1">
        <f t="shared" si="7"/>
        <v>-0.56000000000000139</v>
      </c>
      <c r="AK52" s="1">
        <f t="shared" si="8"/>
        <v>-1.2250000000000019</v>
      </c>
      <c r="AL52" s="1">
        <f t="shared" si="9"/>
        <v>0.32500000000000018</v>
      </c>
      <c r="AM52" s="1">
        <f t="shared" si="10"/>
        <v>-0.25500000000000034</v>
      </c>
      <c r="AN52" s="1">
        <f t="shared" si="11"/>
        <v>1.4800000000000004</v>
      </c>
      <c r="AO52" s="1">
        <f t="shared" si="12"/>
        <v>0.3899999999999999</v>
      </c>
      <c r="AP52" s="1">
        <f t="shared" si="13"/>
        <v>-2.1900000000000048</v>
      </c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>
        <f>AD52/BS$3</f>
        <v>-0.18267716535433073</v>
      </c>
      <c r="BT52" s="1">
        <f>AE52/BT$3</f>
        <v>-0.14810126582278477</v>
      </c>
      <c r="BU52" s="1">
        <f>AF52/BU$3</f>
        <v>-0.35593220338983056</v>
      </c>
      <c r="BV52" s="1">
        <f>AG52/BV$3</f>
        <v>-4.5751633986927692E-2</v>
      </c>
      <c r="BW52" s="1">
        <f>AH52/BW$3</f>
        <v>-6.2417871222076218E-2</v>
      </c>
      <c r="BX52" s="1">
        <f>AI52/BX$3</f>
        <v>-0.2</v>
      </c>
      <c r="BY52" s="1">
        <f>AJ52/BY$3</f>
        <v>-0.12416851441241719</v>
      </c>
      <c r="BZ52" s="1">
        <f>AK52/BZ$3</f>
        <v>-0.47297297297297369</v>
      </c>
      <c r="CA52" s="1">
        <f>AL52/CA$3</f>
        <v>6.7357512953367907E-2</v>
      </c>
      <c r="CB52" s="1">
        <f>AM52/CB$3</f>
        <v>-0.10200000000000016</v>
      </c>
      <c r="CC52" s="1">
        <f>AN52/CC$3</f>
        <v>0.35748792270531404</v>
      </c>
      <c r="CD52" s="1">
        <f>AO52/CD$3</f>
        <v>0.24761904761904757</v>
      </c>
      <c r="CE52" s="1">
        <f>AP52/CE$3</f>
        <v>-0.16584627035213964</v>
      </c>
    </row>
    <row r="53" spans="1:83" x14ac:dyDescent="0.25">
      <c r="A53">
        <f t="shared" si="15"/>
        <v>14.75</v>
      </c>
      <c r="B53" s="1">
        <v>2.2999999999999998</v>
      </c>
      <c r="C53" s="1">
        <v>2</v>
      </c>
      <c r="D53" s="1">
        <v>0.2</v>
      </c>
      <c r="E53" s="1">
        <v>1.6</v>
      </c>
      <c r="F53" s="1">
        <v>31</v>
      </c>
      <c r="G53" s="1">
        <v>6.4</v>
      </c>
      <c r="H53" s="1">
        <v>6.7</v>
      </c>
      <c r="I53" s="1">
        <v>5.7</v>
      </c>
      <c r="J53" s="1">
        <v>6.6</v>
      </c>
      <c r="K53" s="1">
        <v>2.7</v>
      </c>
      <c r="L53" s="1">
        <v>22.2</v>
      </c>
      <c r="M53" s="1">
        <v>0.9</v>
      </c>
      <c r="N53" s="1">
        <v>33.200000000000003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>
        <f t="shared" si="14"/>
        <v>-0.28000000000000025</v>
      </c>
      <c r="AE53" s="1">
        <f t="shared" si="2"/>
        <v>0.40500000000000003</v>
      </c>
      <c r="AF53" s="1">
        <f t="shared" si="3"/>
        <v>-0.315</v>
      </c>
      <c r="AG53" s="1">
        <f t="shared" si="4"/>
        <v>-6.9999999999999396E-2</v>
      </c>
      <c r="AH53" s="1">
        <f t="shared" si="5"/>
        <v>-2.4375</v>
      </c>
      <c r="AI53" s="1">
        <f t="shared" si="6"/>
        <v>0.61500000000000021</v>
      </c>
      <c r="AJ53" s="1">
        <f t="shared" si="7"/>
        <v>-0.46000000000000085</v>
      </c>
      <c r="AK53" s="1">
        <f t="shared" si="8"/>
        <v>1.0749999999999984</v>
      </c>
      <c r="AL53" s="1">
        <f t="shared" si="9"/>
        <v>0.82500000000000018</v>
      </c>
      <c r="AM53" s="1">
        <f t="shared" si="10"/>
        <v>0.54499999999999993</v>
      </c>
      <c r="AN53" s="1">
        <f t="shared" si="11"/>
        <v>1.6799999999999997</v>
      </c>
      <c r="AO53" s="1">
        <f t="shared" si="12"/>
        <v>-1.000000000000012E-2</v>
      </c>
      <c r="AP53" s="1">
        <f t="shared" si="13"/>
        <v>-2.2899999999999991</v>
      </c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>
        <f>AD53/BS$3</f>
        <v>-8.8188976377952838E-2</v>
      </c>
      <c r="BT53" s="1">
        <f>AE53/BT$3</f>
        <v>0.30759493670886057</v>
      </c>
      <c r="BU53" s="1">
        <f>AF53/BU$3</f>
        <v>-0.35593220338983056</v>
      </c>
      <c r="BV53" s="1">
        <f>AG53/BV$3</f>
        <v>-4.5751633986927692E-2</v>
      </c>
      <c r="BW53" s="1">
        <f>AH53/BW$3</f>
        <v>-0.12812089356110382</v>
      </c>
      <c r="BX53" s="1">
        <f>AI53/BX$3</f>
        <v>0.13898305084745771</v>
      </c>
      <c r="BY53" s="1">
        <f>AJ53/BY$3</f>
        <v>-0.10199556541019977</v>
      </c>
      <c r="BZ53" s="1">
        <f>AK53/BZ$3</f>
        <v>0.41505791505791445</v>
      </c>
      <c r="CA53" s="1">
        <f>AL53/CA$3</f>
        <v>0.17098445595854925</v>
      </c>
      <c r="CB53" s="1">
        <f>AM53/CB$3</f>
        <v>0.218</v>
      </c>
      <c r="CC53" s="1">
        <f>AN53/CC$3</f>
        <v>0.40579710144927522</v>
      </c>
      <c r="CD53" s="1">
        <f>AO53/CD$3</f>
        <v>-6.3492063492064255E-3</v>
      </c>
      <c r="CE53" s="1">
        <f>AP53/CE$3</f>
        <v>-0.17341915940931452</v>
      </c>
    </row>
    <row r="54" spans="1:83" x14ac:dyDescent="0.25">
      <c r="A54">
        <f t="shared" si="15"/>
        <v>15.25</v>
      </c>
      <c r="B54" s="1">
        <v>2.6</v>
      </c>
      <c r="C54" s="1">
        <v>2.5</v>
      </c>
      <c r="D54" s="1">
        <v>0.6</v>
      </c>
      <c r="E54" s="1">
        <v>1.4</v>
      </c>
      <c r="F54" s="1">
        <v>31.125</v>
      </c>
      <c r="G54" s="1">
        <v>4.9000000000000004</v>
      </c>
      <c r="H54" s="1">
        <v>6.9</v>
      </c>
      <c r="I54" s="1">
        <v>5.3</v>
      </c>
      <c r="J54" s="1">
        <v>6.1</v>
      </c>
      <c r="K54" s="1">
        <v>1.7</v>
      </c>
      <c r="L54" s="1">
        <v>20.5</v>
      </c>
      <c r="M54" s="1">
        <v>1.3</v>
      </c>
      <c r="N54" s="1">
        <v>32.6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>
        <f t="shared" si="14"/>
        <v>2.0000000000000018E-2</v>
      </c>
      <c r="AE54" s="1">
        <f t="shared" si="2"/>
        <v>0.90500000000000003</v>
      </c>
      <c r="AF54" s="1">
        <f t="shared" si="3"/>
        <v>8.4999999999999964E-2</v>
      </c>
      <c r="AG54" s="1">
        <f t="shared" si="4"/>
        <v>-0.26999999999999957</v>
      </c>
      <c r="AH54" s="1">
        <f t="shared" si="5"/>
        <v>-2.3125</v>
      </c>
      <c r="AI54" s="1">
        <f t="shared" si="6"/>
        <v>-0.88499999999999979</v>
      </c>
      <c r="AJ54" s="1">
        <f t="shared" si="7"/>
        <v>-0.26000000000000068</v>
      </c>
      <c r="AK54" s="1">
        <f t="shared" si="8"/>
        <v>0.67499999999999805</v>
      </c>
      <c r="AL54" s="1">
        <f t="shared" si="9"/>
        <v>0.32500000000000018</v>
      </c>
      <c r="AM54" s="1">
        <f t="shared" si="10"/>
        <v>-0.45500000000000029</v>
      </c>
      <c r="AN54" s="1">
        <f t="shared" si="11"/>
        <v>-1.9999999999999574E-2</v>
      </c>
      <c r="AO54" s="1">
        <f t="shared" si="12"/>
        <v>0.3899999999999999</v>
      </c>
      <c r="AP54" s="1">
        <f t="shared" si="13"/>
        <v>-2.8900000000000006</v>
      </c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>
        <f>AD54/BS$3</f>
        <v>6.2992125984252028E-3</v>
      </c>
      <c r="BT54" s="1">
        <f>AE54/BT$3</f>
        <v>0.68734177215189829</v>
      </c>
      <c r="BU54" s="1">
        <f>AF54/BU$3</f>
        <v>9.604519774011297E-2</v>
      </c>
      <c r="BV54" s="1">
        <f>AG54/BV$3</f>
        <v>-0.17647058823529377</v>
      </c>
      <c r="BW54" s="1">
        <f>AH54/BW$3</f>
        <v>-0.12155059132720106</v>
      </c>
      <c r="BX54" s="1">
        <f>AI54/BX$3</f>
        <v>-0.2</v>
      </c>
      <c r="BY54" s="1">
        <f>AJ54/BY$3</f>
        <v>-5.7649667405765131E-2</v>
      </c>
      <c r="BZ54" s="1">
        <f>AK54/BZ$3</f>
        <v>0.26061776061775987</v>
      </c>
      <c r="CA54" s="1">
        <f>AL54/CA$3</f>
        <v>6.7357512953367907E-2</v>
      </c>
      <c r="CB54" s="1">
        <f>AM54/CB$3</f>
        <v>-0.18200000000000016</v>
      </c>
      <c r="CC54" s="1">
        <f>AN54/CC$3</f>
        <v>-4.8309178743960318E-3</v>
      </c>
      <c r="CD54" s="1">
        <f>AO54/CD$3</f>
        <v>0.24761904761904757</v>
      </c>
      <c r="CE54" s="1">
        <f>AP54/CE$3</f>
        <v>-0.21885649375236649</v>
      </c>
    </row>
    <row r="55" spans="1:83" x14ac:dyDescent="0.25">
      <c r="A55">
        <f t="shared" si="15"/>
        <v>15.75</v>
      </c>
      <c r="B55" s="1">
        <v>3.1</v>
      </c>
      <c r="C55" s="1">
        <v>2.2000000000000002</v>
      </c>
      <c r="D55" s="1">
        <v>0.1</v>
      </c>
      <c r="E55" s="1">
        <v>1.8</v>
      </c>
      <c r="F55" s="1">
        <v>33</v>
      </c>
      <c r="G55" s="1">
        <v>5.7</v>
      </c>
      <c r="H55" s="1">
        <v>6.9</v>
      </c>
      <c r="I55" s="1">
        <v>4.3</v>
      </c>
      <c r="J55" s="1">
        <v>6.5</v>
      </c>
      <c r="K55" s="1">
        <v>2.5</v>
      </c>
      <c r="L55" s="1">
        <v>19.2</v>
      </c>
      <c r="M55" s="1">
        <v>1.5</v>
      </c>
      <c r="N55" s="1">
        <v>33.1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>
        <f t="shared" si="14"/>
        <v>0.52</v>
      </c>
      <c r="AE55" s="1">
        <f t="shared" si="2"/>
        <v>0.6050000000000002</v>
      </c>
      <c r="AF55" s="1">
        <f t="shared" si="3"/>
        <v>-0.41500000000000004</v>
      </c>
      <c r="AG55" s="1">
        <f t="shared" si="4"/>
        <v>0.13000000000000056</v>
      </c>
      <c r="AH55" s="1">
        <f t="shared" si="5"/>
        <v>-0.4375</v>
      </c>
      <c r="AI55" s="1">
        <f t="shared" si="6"/>
        <v>-8.4999999999999964E-2</v>
      </c>
      <c r="AJ55" s="1">
        <f t="shared" si="7"/>
        <v>-0.26000000000000068</v>
      </c>
      <c r="AK55" s="1">
        <f t="shared" si="8"/>
        <v>-0.32500000000000195</v>
      </c>
      <c r="AL55" s="1">
        <f t="shared" si="9"/>
        <v>0.72500000000000053</v>
      </c>
      <c r="AM55" s="1">
        <f t="shared" si="10"/>
        <v>0.34499999999999975</v>
      </c>
      <c r="AN55" s="1">
        <f t="shared" si="11"/>
        <v>-1.3200000000000003</v>
      </c>
      <c r="AO55" s="1">
        <f t="shared" si="12"/>
        <v>0.58999999999999986</v>
      </c>
      <c r="AP55" s="1">
        <f t="shared" si="13"/>
        <v>-2.3900000000000006</v>
      </c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>
        <f>AD55/BS$3</f>
        <v>0.16377952755905514</v>
      </c>
      <c r="BT55" s="1">
        <f>AE55/BT$3</f>
        <v>0.45949367088607579</v>
      </c>
      <c r="BU55" s="1">
        <f>AF55/BU$3</f>
        <v>-0.4689265536723165</v>
      </c>
      <c r="BV55" s="1">
        <f>AG55/BV$3</f>
        <v>8.4967320261438231E-2</v>
      </c>
      <c r="BW55" s="1">
        <f>AH55/BW$3</f>
        <v>-2.2996057818659661E-2</v>
      </c>
      <c r="BX55" s="1">
        <f>AI55/BX$3</f>
        <v>-1.9209039548022597E-2</v>
      </c>
      <c r="BY55" s="1">
        <f>AJ55/BY$3</f>
        <v>-5.7649667405765131E-2</v>
      </c>
      <c r="BZ55" s="1">
        <f>AK55/BZ$3</f>
        <v>-0.12548262548262623</v>
      </c>
      <c r="CA55" s="1">
        <f>AL55/CA$3</f>
        <v>0.15025906735751307</v>
      </c>
      <c r="CB55" s="1">
        <f>AM55/CB$3</f>
        <v>0.13799999999999993</v>
      </c>
      <c r="CC55" s="1">
        <f>AN55/CC$3</f>
        <v>-0.31884057971014496</v>
      </c>
      <c r="CD55" s="1">
        <f>AO55/CD$3</f>
        <v>0.37460317460317455</v>
      </c>
      <c r="CE55" s="1">
        <f>AP55/CE$3</f>
        <v>-0.18099204846648995</v>
      </c>
    </row>
    <row r="56" spans="1:83" x14ac:dyDescent="0.25">
      <c r="A56">
        <f t="shared" si="15"/>
        <v>16.25</v>
      </c>
      <c r="B56" s="1">
        <v>2.2999999999999998</v>
      </c>
      <c r="C56" s="1">
        <v>1.9</v>
      </c>
      <c r="D56" s="1">
        <v>0.6</v>
      </c>
      <c r="E56" s="1">
        <v>1.5</v>
      </c>
      <c r="F56" s="1">
        <v>30.625</v>
      </c>
      <c r="G56" s="1">
        <v>5.7</v>
      </c>
      <c r="H56" s="1">
        <v>7.8</v>
      </c>
      <c r="I56" s="1">
        <v>5.8</v>
      </c>
      <c r="J56" s="1">
        <v>6.5</v>
      </c>
      <c r="K56" s="1">
        <v>1.8</v>
      </c>
      <c r="L56" s="1">
        <v>20.3</v>
      </c>
      <c r="M56" s="1">
        <v>0.8</v>
      </c>
      <c r="N56" s="1">
        <v>32.9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>
        <f t="shared" si="14"/>
        <v>-0.28000000000000025</v>
      </c>
      <c r="AE56" s="1">
        <f t="shared" si="2"/>
        <v>0.30499999999999994</v>
      </c>
      <c r="AF56" s="1">
        <f t="shared" si="3"/>
        <v>8.4999999999999964E-2</v>
      </c>
      <c r="AG56" s="1">
        <f t="shared" si="4"/>
        <v>-0.16999999999999948</v>
      </c>
      <c r="AH56" s="1">
        <f t="shared" si="5"/>
        <v>-2.8125</v>
      </c>
      <c r="AI56" s="1">
        <f t="shared" si="6"/>
        <v>-8.4999999999999964E-2</v>
      </c>
      <c r="AJ56" s="1">
        <f t="shared" si="7"/>
        <v>0.63999999999999879</v>
      </c>
      <c r="AK56" s="1">
        <f t="shared" si="8"/>
        <v>1.174999999999998</v>
      </c>
      <c r="AL56" s="1">
        <f t="shared" si="9"/>
        <v>0.72500000000000053</v>
      </c>
      <c r="AM56" s="1">
        <f t="shared" si="10"/>
        <v>-0.3550000000000002</v>
      </c>
      <c r="AN56" s="1">
        <f t="shared" si="11"/>
        <v>-0.21999999999999886</v>
      </c>
      <c r="AO56" s="1">
        <f t="shared" si="12"/>
        <v>-0.1100000000000001</v>
      </c>
      <c r="AP56" s="1">
        <f t="shared" si="13"/>
        <v>-2.5900000000000034</v>
      </c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>
        <f>AD56/BS$3</f>
        <v>-8.8188976377952838E-2</v>
      </c>
      <c r="BT56" s="1">
        <f>AE56/BT$3</f>
        <v>0.23164556962025296</v>
      </c>
      <c r="BU56" s="1">
        <f>AF56/BU$3</f>
        <v>9.604519774011297E-2</v>
      </c>
      <c r="BV56" s="1">
        <f>AG56/BV$3</f>
        <v>-0.11111111111111073</v>
      </c>
      <c r="BW56" s="1">
        <f>AH56/BW$3</f>
        <v>-0.14783180026281209</v>
      </c>
      <c r="BX56" s="1">
        <f>AI56/BX$3</f>
        <v>-1.9209039548022597E-2</v>
      </c>
      <c r="BY56" s="1">
        <f>AJ56/BY$3</f>
        <v>0.14190687361419047</v>
      </c>
      <c r="BZ56" s="1">
        <f>AK56/BZ$3</f>
        <v>0.45366795366795293</v>
      </c>
      <c r="CA56" s="1">
        <f>AL56/CA$3</f>
        <v>0.15025906735751307</v>
      </c>
      <c r="CB56" s="1">
        <f>AM56/CB$3</f>
        <v>-0.1420000000000001</v>
      </c>
      <c r="CC56" s="1">
        <f>AN56/CC$3</f>
        <v>-5.3140096618357203E-2</v>
      </c>
      <c r="CD56" s="1">
        <f>AO56/CD$3</f>
        <v>-6.9841269841269898E-2</v>
      </c>
      <c r="CE56" s="1">
        <f>AP56/CE$3</f>
        <v>-0.19613782658084078</v>
      </c>
    </row>
    <row r="57" spans="1:83" x14ac:dyDescent="0.25">
      <c r="A57">
        <f t="shared" si="15"/>
        <v>16.75</v>
      </c>
      <c r="B57" s="1">
        <v>1.5</v>
      </c>
      <c r="C57" s="1">
        <v>1.7</v>
      </c>
      <c r="D57" s="1">
        <v>0.1</v>
      </c>
      <c r="E57" s="1">
        <v>3.2</v>
      </c>
      <c r="F57" s="1">
        <v>32.25</v>
      </c>
      <c r="G57" s="1">
        <v>5.8</v>
      </c>
      <c r="H57" s="1">
        <v>6.8</v>
      </c>
      <c r="I57" s="1">
        <v>4.4000000000000004</v>
      </c>
      <c r="J57" s="1">
        <v>6.2</v>
      </c>
      <c r="K57" s="1">
        <v>2.1</v>
      </c>
      <c r="L57" s="1">
        <v>20.100000000000001</v>
      </c>
      <c r="M57" s="1">
        <v>0.9</v>
      </c>
      <c r="N57" s="1">
        <v>32.700000000000003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>
        <f t="shared" si="14"/>
        <v>-1.08</v>
      </c>
      <c r="AE57" s="1">
        <f t="shared" si="2"/>
        <v>0.10499999999999998</v>
      </c>
      <c r="AF57" s="1">
        <f t="shared" si="3"/>
        <v>-0.41500000000000004</v>
      </c>
      <c r="AG57" s="1">
        <f t="shared" si="4"/>
        <v>1.5300000000000007</v>
      </c>
      <c r="AH57" s="1">
        <f t="shared" si="5"/>
        <v>-1.1875</v>
      </c>
      <c r="AI57" s="1">
        <f t="shared" si="6"/>
        <v>1.499999999999968E-2</v>
      </c>
      <c r="AJ57" s="1">
        <f t="shared" si="7"/>
        <v>-0.36000000000000121</v>
      </c>
      <c r="AK57" s="1">
        <f t="shared" si="8"/>
        <v>-0.22500000000000142</v>
      </c>
      <c r="AL57" s="1">
        <f t="shared" si="9"/>
        <v>0.42500000000000071</v>
      </c>
      <c r="AM57" s="1">
        <f t="shared" si="10"/>
        <v>-5.500000000000016E-2</v>
      </c>
      <c r="AN57" s="1">
        <f t="shared" si="11"/>
        <v>-0.41999999999999815</v>
      </c>
      <c r="AO57" s="1">
        <f t="shared" si="12"/>
        <v>-1.000000000000012E-2</v>
      </c>
      <c r="AP57" s="1">
        <f t="shared" si="13"/>
        <v>-2.7899999999999991</v>
      </c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>
        <f>AD57/BS$3</f>
        <v>-0.34015748031496068</v>
      </c>
      <c r="BT57" s="1">
        <f>AE57/BT$3</f>
        <v>7.9746835443037914E-2</v>
      </c>
      <c r="BU57" s="1">
        <f>AF57/BU$3</f>
        <v>-0.4689265536723165</v>
      </c>
      <c r="BV57" s="1">
        <f>AG57/BV$3</f>
        <v>1</v>
      </c>
      <c r="BW57" s="1">
        <f>AH57/BW$3</f>
        <v>-6.2417871222076218E-2</v>
      </c>
      <c r="BX57" s="1">
        <f>AI57/BX$3</f>
        <v>3.3898305084745046E-3</v>
      </c>
      <c r="BY57" s="1">
        <f>AJ57/BY$3</f>
        <v>-7.982261640798255E-2</v>
      </c>
      <c r="BZ57" s="1">
        <f>AK57/BZ$3</f>
        <v>-8.6872586872587421E-2</v>
      </c>
      <c r="CA57" s="1">
        <f>AL57/CA$3</f>
        <v>8.8082901554404291E-2</v>
      </c>
      <c r="CB57" s="1">
        <f>AM57/CB$3</f>
        <v>-2.2000000000000068E-2</v>
      </c>
      <c r="CC57" s="1">
        <f>AN57/CC$3</f>
        <v>-0.10144927536231838</v>
      </c>
      <c r="CD57" s="1">
        <f>AO57/CD$3</f>
        <v>-6.3492063492064255E-3</v>
      </c>
      <c r="CE57" s="1">
        <f>AP57/CE$3</f>
        <v>-0.21128360469519106</v>
      </c>
    </row>
    <row r="58" spans="1:83" x14ac:dyDescent="0.25">
      <c r="A58">
        <f t="shared" si="15"/>
        <v>17.25</v>
      </c>
      <c r="B58" s="1">
        <v>2.6</v>
      </c>
      <c r="C58" s="1">
        <v>1.9</v>
      </c>
      <c r="D58" s="1">
        <v>0.5</v>
      </c>
      <c r="E58" s="1">
        <v>2.2000000000000002</v>
      </c>
      <c r="F58" s="1">
        <v>31</v>
      </c>
      <c r="G58" s="1">
        <v>6.8</v>
      </c>
      <c r="H58" s="1">
        <v>6.3</v>
      </c>
      <c r="I58" s="1">
        <v>6.1</v>
      </c>
      <c r="J58" s="1">
        <v>5.9</v>
      </c>
      <c r="K58" s="1">
        <v>2.2999999999999998</v>
      </c>
      <c r="L58" s="1">
        <v>20.100000000000001</v>
      </c>
      <c r="M58" s="1">
        <v>0.4</v>
      </c>
      <c r="N58" s="1">
        <v>34.799999999999997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>
        <f t="shared" si="14"/>
        <v>2.0000000000000018E-2</v>
      </c>
      <c r="AE58" s="1">
        <f t="shared" si="2"/>
        <v>0.30499999999999994</v>
      </c>
      <c r="AF58" s="1">
        <f t="shared" si="3"/>
        <v>-1.5000000000000013E-2</v>
      </c>
      <c r="AG58" s="1">
        <f t="shared" si="4"/>
        <v>0.53000000000000069</v>
      </c>
      <c r="AH58" s="1">
        <f t="shared" si="5"/>
        <v>-2.4375</v>
      </c>
      <c r="AI58" s="1">
        <f t="shared" si="6"/>
        <v>1.0149999999999997</v>
      </c>
      <c r="AJ58" s="1">
        <f t="shared" si="7"/>
        <v>-0.86000000000000121</v>
      </c>
      <c r="AK58" s="1">
        <f t="shared" si="8"/>
        <v>1.4749999999999979</v>
      </c>
      <c r="AL58" s="1">
        <f t="shared" si="9"/>
        <v>0.12500000000000089</v>
      </c>
      <c r="AM58" s="1">
        <f t="shared" si="10"/>
        <v>0.14499999999999957</v>
      </c>
      <c r="AN58" s="1">
        <f t="shared" si="11"/>
        <v>-0.41999999999999815</v>
      </c>
      <c r="AO58" s="1">
        <f t="shared" si="12"/>
        <v>-0.51000000000000012</v>
      </c>
      <c r="AP58" s="1">
        <f t="shared" si="13"/>
        <v>-0.69000000000000483</v>
      </c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>
        <f>AD58/BS$3</f>
        <v>6.2992125984252028E-3</v>
      </c>
      <c r="BT58" s="1">
        <f>AE58/BT$3</f>
        <v>0.23164556962025296</v>
      </c>
      <c r="BU58" s="1">
        <f>AF58/BU$3</f>
        <v>-1.6949152542372899E-2</v>
      </c>
      <c r="BV58" s="1">
        <f>AG58/BV$3</f>
        <v>0.34640522875817026</v>
      </c>
      <c r="BW58" s="1">
        <f>AH58/BW$3</f>
        <v>-0.12812089356110382</v>
      </c>
      <c r="BX58" s="1">
        <f>AI58/BX$3</f>
        <v>0.2293785310734463</v>
      </c>
      <c r="BY58" s="1">
        <f>AJ58/BY$3</f>
        <v>-0.19068736141906906</v>
      </c>
      <c r="BZ58" s="1">
        <f>AK58/BZ$3</f>
        <v>0.56949806949806869</v>
      </c>
      <c r="CA58" s="1">
        <f>AL58/CA$3</f>
        <v>2.5906735751295519E-2</v>
      </c>
      <c r="CB58" s="1">
        <f>AM58/CB$3</f>
        <v>5.7999999999999836E-2</v>
      </c>
      <c r="CC58" s="1">
        <f>AN58/CC$3</f>
        <v>-0.10144927536231838</v>
      </c>
      <c r="CD58" s="1">
        <f>AO58/CD$3</f>
        <v>-0.32380952380952388</v>
      </c>
      <c r="CE58" s="1">
        <f>AP58/CE$3</f>
        <v>-5.2252934494510003E-2</v>
      </c>
    </row>
    <row r="59" spans="1:83" x14ac:dyDescent="0.25">
      <c r="A59">
        <f t="shared" si="15"/>
        <v>17.75</v>
      </c>
      <c r="B59" s="1">
        <v>2.2000000000000002</v>
      </c>
      <c r="C59" s="1">
        <v>1.5</v>
      </c>
      <c r="D59" s="1">
        <v>0.4</v>
      </c>
      <c r="E59" s="1">
        <v>1.5</v>
      </c>
      <c r="F59" s="1">
        <v>34.5</v>
      </c>
      <c r="G59" s="1">
        <v>5.8</v>
      </c>
      <c r="H59" s="1">
        <v>6.1</v>
      </c>
      <c r="I59" s="1">
        <v>4.5</v>
      </c>
      <c r="J59" s="1">
        <v>6.3</v>
      </c>
      <c r="K59" s="1">
        <v>1.7</v>
      </c>
      <c r="L59" s="1">
        <v>20.6</v>
      </c>
      <c r="M59" s="1">
        <v>0.8</v>
      </c>
      <c r="N59" s="1">
        <v>32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>
        <f t="shared" si="14"/>
        <v>-0.37999999999999989</v>
      </c>
      <c r="AE59" s="1">
        <f t="shared" si="2"/>
        <v>-9.4999999999999973E-2</v>
      </c>
      <c r="AF59" s="1">
        <f t="shared" si="3"/>
        <v>-0.11499999999999999</v>
      </c>
      <c r="AG59" s="1">
        <f t="shared" si="4"/>
        <v>-0.16999999999999948</v>
      </c>
      <c r="AH59" s="1">
        <f t="shared" si="5"/>
        <v>1.0625</v>
      </c>
      <c r="AI59" s="1">
        <f t="shared" si="6"/>
        <v>1.499999999999968E-2</v>
      </c>
      <c r="AJ59" s="1">
        <f t="shared" si="7"/>
        <v>-1.0600000000000014</v>
      </c>
      <c r="AK59" s="1">
        <f t="shared" si="8"/>
        <v>-0.12500000000000178</v>
      </c>
      <c r="AL59" s="1">
        <f t="shared" si="9"/>
        <v>0.52500000000000036</v>
      </c>
      <c r="AM59" s="1">
        <f t="shared" si="10"/>
        <v>-0.45500000000000029</v>
      </c>
      <c r="AN59" s="1">
        <f t="shared" si="11"/>
        <v>8.0000000000001847E-2</v>
      </c>
      <c r="AO59" s="1">
        <f t="shared" si="12"/>
        <v>-0.1100000000000001</v>
      </c>
      <c r="AP59" s="1">
        <f t="shared" si="13"/>
        <v>-3.490000000000002</v>
      </c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>
        <f>AD59/BS$3</f>
        <v>-0.11968503937007871</v>
      </c>
      <c r="BT59" s="1">
        <f>AE59/BT$3</f>
        <v>-7.2151898734177142E-2</v>
      </c>
      <c r="BU59" s="1">
        <f>AF59/BU$3</f>
        <v>-0.12994350282485875</v>
      </c>
      <c r="BV59" s="1">
        <f>AG59/BV$3</f>
        <v>-0.11111111111111073</v>
      </c>
      <c r="BW59" s="1">
        <f>AH59/BW$3</f>
        <v>5.584756898817346E-2</v>
      </c>
      <c r="BX59" s="1">
        <f>AI59/BX$3</f>
        <v>3.3898305084745046E-3</v>
      </c>
      <c r="BY59" s="1">
        <f>AJ59/BY$3</f>
        <v>-0.2350332594235037</v>
      </c>
      <c r="BZ59" s="1">
        <f>AK59/BZ$3</f>
        <v>-4.826254826254895E-2</v>
      </c>
      <c r="CA59" s="1">
        <f>AL59/CA$3</f>
        <v>0.10880829015544048</v>
      </c>
      <c r="CB59" s="1">
        <f>AM59/CB$3</f>
        <v>-0.18200000000000016</v>
      </c>
      <c r="CC59" s="1">
        <f>AN59/CC$3</f>
        <v>1.9323671497584984E-2</v>
      </c>
      <c r="CD59" s="1">
        <f>AO59/CD$3</f>
        <v>-6.9841269841269898E-2</v>
      </c>
      <c r="CE59" s="1">
        <f>AP59/CE$3</f>
        <v>-0.26429382809541846</v>
      </c>
    </row>
    <row r="60" spans="1:83" x14ac:dyDescent="0.25">
      <c r="A60">
        <f t="shared" si="15"/>
        <v>18.25</v>
      </c>
      <c r="B60" s="1">
        <v>3</v>
      </c>
      <c r="C60" s="1">
        <v>1.5</v>
      </c>
      <c r="D60" s="1">
        <v>0.4</v>
      </c>
      <c r="E60" s="1">
        <v>1.9</v>
      </c>
      <c r="F60" s="1">
        <v>30.75</v>
      </c>
      <c r="G60" s="1">
        <v>5.8</v>
      </c>
      <c r="H60" s="1">
        <v>6</v>
      </c>
      <c r="I60" s="1">
        <v>3.9</v>
      </c>
      <c r="J60" s="1">
        <v>5.9</v>
      </c>
      <c r="K60" s="1">
        <v>1.6</v>
      </c>
      <c r="L60" s="1">
        <v>21</v>
      </c>
      <c r="M60" s="1">
        <v>0.5</v>
      </c>
      <c r="N60" s="1">
        <v>34.4</v>
      </c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>
        <f t="shared" si="14"/>
        <v>0.41999999999999993</v>
      </c>
      <c r="AE60" s="1">
        <f t="shared" si="2"/>
        <v>-9.4999999999999973E-2</v>
      </c>
      <c r="AF60" s="1">
        <f t="shared" si="3"/>
        <v>-0.11499999999999999</v>
      </c>
      <c r="AG60" s="1">
        <f t="shared" si="4"/>
        <v>0.23000000000000043</v>
      </c>
      <c r="AH60" s="1">
        <f t="shared" si="5"/>
        <v>-2.6875</v>
      </c>
      <c r="AI60" s="1">
        <f t="shared" si="6"/>
        <v>1.499999999999968E-2</v>
      </c>
      <c r="AJ60" s="1">
        <f t="shared" si="7"/>
        <v>-1.160000000000001</v>
      </c>
      <c r="AK60" s="1">
        <f t="shared" si="8"/>
        <v>-0.72500000000000187</v>
      </c>
      <c r="AL60" s="1">
        <f t="shared" si="9"/>
        <v>0.12500000000000089</v>
      </c>
      <c r="AM60" s="1">
        <f t="shared" si="10"/>
        <v>-0.55500000000000016</v>
      </c>
      <c r="AN60" s="1">
        <f t="shared" si="11"/>
        <v>0.48000000000000043</v>
      </c>
      <c r="AO60" s="1">
        <f t="shared" si="12"/>
        <v>-0.41000000000000014</v>
      </c>
      <c r="AP60" s="1">
        <f t="shared" si="13"/>
        <v>-1.0900000000000034</v>
      </c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>
        <f>AD60/BS$3</f>
        <v>0.13228346456692913</v>
      </c>
      <c r="BT60" s="1">
        <f>AE60/BT$3</f>
        <v>-7.2151898734177142E-2</v>
      </c>
      <c r="BU60" s="1">
        <f>AF60/BU$3</f>
        <v>-0.12994350282485875</v>
      </c>
      <c r="BV60" s="1">
        <f>AG60/BV$3</f>
        <v>0.15032679738562113</v>
      </c>
      <c r="BW60" s="1">
        <f>AH60/BW$3</f>
        <v>-0.14126149802890933</v>
      </c>
      <c r="BX60" s="1">
        <f>AI60/BX$3</f>
        <v>3.3898305084745046E-3</v>
      </c>
      <c r="BY60" s="1">
        <f>AJ60/BY$3</f>
        <v>-0.25720620842572089</v>
      </c>
      <c r="BZ60" s="1">
        <f>AK60/BZ$3</f>
        <v>-0.27992277992278064</v>
      </c>
      <c r="CA60" s="1">
        <f>AL60/CA$3</f>
        <v>2.5906735751295519E-2</v>
      </c>
      <c r="CB60" s="1">
        <f>AM60/CB$3</f>
        <v>-0.22200000000000011</v>
      </c>
      <c r="CC60" s="1">
        <f>AN60/CC$3</f>
        <v>0.11594202898550733</v>
      </c>
      <c r="CD60" s="1">
        <f>AO60/CD$3</f>
        <v>-0.26031746031746039</v>
      </c>
      <c r="CE60" s="1">
        <f>AP60/CE$3</f>
        <v>-8.2544490723211128E-2</v>
      </c>
    </row>
    <row r="61" spans="1:83" x14ac:dyDescent="0.25">
      <c r="A61">
        <f t="shared" si="15"/>
        <v>18.75</v>
      </c>
      <c r="B61" s="1">
        <v>1.9</v>
      </c>
      <c r="C61" s="1">
        <v>2</v>
      </c>
      <c r="D61" s="1">
        <v>0.6</v>
      </c>
      <c r="E61" s="1">
        <v>2.2999999999999998</v>
      </c>
      <c r="F61" s="1">
        <v>32.625</v>
      </c>
      <c r="G61" s="1">
        <v>6.8</v>
      </c>
      <c r="H61" s="1">
        <v>6.1</v>
      </c>
      <c r="I61" s="1">
        <v>4.5999999999999996</v>
      </c>
      <c r="J61" s="1">
        <v>5.3</v>
      </c>
      <c r="K61" s="1">
        <v>2.5</v>
      </c>
      <c r="L61" s="1">
        <v>19.899999999999999</v>
      </c>
      <c r="M61" s="1">
        <v>1</v>
      </c>
      <c r="N61" s="1">
        <v>34.700000000000003</v>
      </c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>
        <f t="shared" si="14"/>
        <v>-0.68000000000000016</v>
      </c>
      <c r="AE61" s="1">
        <f t="shared" si="2"/>
        <v>0.40500000000000003</v>
      </c>
      <c r="AF61" s="1">
        <f t="shared" si="3"/>
        <v>8.4999999999999964E-2</v>
      </c>
      <c r="AG61" s="1">
        <f t="shared" si="4"/>
        <v>0.63000000000000034</v>
      </c>
      <c r="AH61" s="1">
        <f t="shared" si="5"/>
        <v>-0.8125</v>
      </c>
      <c r="AI61" s="1">
        <f t="shared" si="6"/>
        <v>1.0149999999999997</v>
      </c>
      <c r="AJ61" s="1">
        <f t="shared" si="7"/>
        <v>-1.0600000000000014</v>
      </c>
      <c r="AK61" s="1">
        <f t="shared" si="8"/>
        <v>-2.5000000000002132E-2</v>
      </c>
      <c r="AL61" s="1">
        <f t="shared" si="9"/>
        <v>-0.47499999999999964</v>
      </c>
      <c r="AM61" s="1">
        <f t="shared" si="10"/>
        <v>0.34499999999999975</v>
      </c>
      <c r="AN61" s="1">
        <f t="shared" si="11"/>
        <v>-0.62000000000000099</v>
      </c>
      <c r="AO61" s="1">
        <f t="shared" si="12"/>
        <v>8.9999999999999858E-2</v>
      </c>
      <c r="AP61" s="1">
        <f t="shared" si="13"/>
        <v>-0.78999999999999915</v>
      </c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>
        <f>AD61/BS$3</f>
        <v>-0.21417322834645675</v>
      </c>
      <c r="BT61" s="1">
        <f>AE61/BT$3</f>
        <v>0.30759493670886057</v>
      </c>
      <c r="BU61" s="1">
        <f>AF61/BU$3</f>
        <v>9.604519774011297E-2</v>
      </c>
      <c r="BV61" s="1">
        <f>AG61/BV$3</f>
        <v>0.41176470588235298</v>
      </c>
      <c r="BW61" s="1">
        <f>AH61/BW$3</f>
        <v>-4.2706964520367943E-2</v>
      </c>
      <c r="BX61" s="1">
        <f>AI61/BX$3</f>
        <v>0.2293785310734463</v>
      </c>
      <c r="BY61" s="1">
        <f>AJ61/BY$3</f>
        <v>-0.2350332594235037</v>
      </c>
      <c r="BZ61" s="1">
        <f>AK61/BZ$3</f>
        <v>-9.6525096525104763E-3</v>
      </c>
      <c r="CA61" s="1">
        <f>AL61/CA$3</f>
        <v>-9.8445595854922199E-2</v>
      </c>
      <c r="CB61" s="1">
        <f>AM61/CB$3</f>
        <v>0.13799999999999993</v>
      </c>
      <c r="CC61" s="1">
        <f>AN61/CC$3</f>
        <v>-0.14975845410628041</v>
      </c>
      <c r="CD61" s="1">
        <f>AO61/CD$3</f>
        <v>5.7142857142857051E-2</v>
      </c>
      <c r="CE61" s="1">
        <f>AP61/CE$3</f>
        <v>-5.9825823551684879E-2</v>
      </c>
    </row>
    <row r="62" spans="1:83" x14ac:dyDescent="0.25">
      <c r="A62">
        <f t="shared" si="15"/>
        <v>19.25</v>
      </c>
      <c r="B62" s="1">
        <v>2.4</v>
      </c>
      <c r="C62" s="1">
        <v>2.1</v>
      </c>
      <c r="D62" s="1">
        <v>0.3</v>
      </c>
      <c r="E62" s="1">
        <v>2.4</v>
      </c>
      <c r="F62" s="1">
        <v>32.75</v>
      </c>
      <c r="G62" s="1">
        <v>6.5</v>
      </c>
      <c r="H62" s="1">
        <v>6.8</v>
      </c>
      <c r="I62" s="1">
        <v>3.8</v>
      </c>
      <c r="J62" s="1">
        <v>5.3</v>
      </c>
      <c r="K62" s="1">
        <v>2</v>
      </c>
      <c r="L62" s="1">
        <v>21.1</v>
      </c>
      <c r="M62" s="1">
        <v>0.9</v>
      </c>
      <c r="N62" s="1">
        <v>34.1</v>
      </c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>
        <f t="shared" si="14"/>
        <v>-0.18000000000000016</v>
      </c>
      <c r="AE62" s="1">
        <f t="shared" si="2"/>
        <v>0.50500000000000012</v>
      </c>
      <c r="AF62" s="1">
        <f t="shared" si="3"/>
        <v>-0.21500000000000002</v>
      </c>
      <c r="AG62" s="1">
        <f t="shared" si="4"/>
        <v>0.73000000000000043</v>
      </c>
      <c r="AH62" s="1">
        <f t="shared" si="5"/>
        <v>-0.6875</v>
      </c>
      <c r="AI62" s="1">
        <f t="shared" si="6"/>
        <v>0.71499999999999986</v>
      </c>
      <c r="AJ62" s="1">
        <f t="shared" si="7"/>
        <v>-0.36000000000000121</v>
      </c>
      <c r="AK62" s="1">
        <f t="shared" si="8"/>
        <v>-0.82500000000000195</v>
      </c>
      <c r="AL62" s="1">
        <f t="shared" si="9"/>
        <v>-0.47499999999999964</v>
      </c>
      <c r="AM62" s="1">
        <f t="shared" si="10"/>
        <v>-0.15500000000000025</v>
      </c>
      <c r="AN62" s="1">
        <f t="shared" si="11"/>
        <v>0.58000000000000185</v>
      </c>
      <c r="AO62" s="1">
        <f t="shared" si="12"/>
        <v>-1.000000000000012E-2</v>
      </c>
      <c r="AP62" s="1">
        <f t="shared" si="13"/>
        <v>-1.3900000000000006</v>
      </c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>
        <f>AD62/BS$3</f>
        <v>-5.6692913385826826E-2</v>
      </c>
      <c r="BT62" s="1">
        <f>AE62/BT$3</f>
        <v>0.38354430379746818</v>
      </c>
      <c r="BU62" s="1">
        <f>AF62/BU$3</f>
        <v>-0.2429378531073447</v>
      </c>
      <c r="BV62" s="1">
        <f>AG62/BV$3</f>
        <v>0.47712418300653603</v>
      </c>
      <c r="BW62" s="1">
        <f>AH62/BW$3</f>
        <v>-3.6136662286465178E-2</v>
      </c>
      <c r="BX62" s="1">
        <f>AI62/BX$3</f>
        <v>0.16158192090395482</v>
      </c>
      <c r="BY62" s="1">
        <f>AJ62/BY$3</f>
        <v>-7.982261640798255E-2</v>
      </c>
      <c r="BZ62" s="1">
        <f>AK62/BZ$3</f>
        <v>-0.31853281853281928</v>
      </c>
      <c r="CA62" s="1">
        <f>AL62/CA$3</f>
        <v>-9.8445595854922199E-2</v>
      </c>
      <c r="CB62" s="1">
        <f>AM62/CB$3</f>
        <v>-6.2000000000000111E-2</v>
      </c>
      <c r="CC62" s="1">
        <f>AN62/CC$3</f>
        <v>0.14009661835748835</v>
      </c>
      <c r="CD62" s="1">
        <f>AO62/CD$3</f>
        <v>-6.3492063492064255E-3</v>
      </c>
      <c r="CE62" s="1">
        <f>AP62/CE$3</f>
        <v>-0.10526315789473684</v>
      </c>
    </row>
    <row r="63" spans="1:83" x14ac:dyDescent="0.25">
      <c r="A63">
        <f t="shared" si="15"/>
        <v>19.75</v>
      </c>
      <c r="B63" s="1">
        <v>3</v>
      </c>
      <c r="C63" s="1">
        <v>2</v>
      </c>
      <c r="D63" s="1">
        <v>0.7</v>
      </c>
      <c r="E63" s="1">
        <v>1.8</v>
      </c>
      <c r="F63" s="1">
        <v>33.125</v>
      </c>
      <c r="G63" s="1">
        <v>6.3</v>
      </c>
      <c r="H63" s="1">
        <v>7.3</v>
      </c>
      <c r="I63" s="1">
        <v>4.7</v>
      </c>
      <c r="J63" s="1">
        <v>7.2</v>
      </c>
      <c r="K63" s="1">
        <v>1.7</v>
      </c>
      <c r="L63" s="1">
        <v>20.6</v>
      </c>
      <c r="M63" s="1">
        <v>0.8</v>
      </c>
      <c r="N63" s="1">
        <v>34.799999999999997</v>
      </c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>
        <f t="shared" si="14"/>
        <v>0.41999999999999993</v>
      </c>
      <c r="AE63" s="1">
        <f t="shared" si="2"/>
        <v>0.40500000000000003</v>
      </c>
      <c r="AF63" s="1">
        <f t="shared" si="3"/>
        <v>0.18499999999999994</v>
      </c>
      <c r="AG63" s="1">
        <f t="shared" si="4"/>
        <v>0.13000000000000056</v>
      </c>
      <c r="AH63" s="1">
        <f t="shared" si="5"/>
        <v>-0.3125</v>
      </c>
      <c r="AI63" s="1">
        <f t="shared" si="6"/>
        <v>0.51499999999999968</v>
      </c>
      <c r="AJ63" s="1">
        <f t="shared" si="7"/>
        <v>0.13999999999999879</v>
      </c>
      <c r="AK63" s="1">
        <f t="shared" si="8"/>
        <v>7.4999999999998401E-2</v>
      </c>
      <c r="AL63" s="1">
        <f t="shared" si="9"/>
        <v>1.4250000000000007</v>
      </c>
      <c r="AM63" s="1">
        <f t="shared" si="10"/>
        <v>-0.45500000000000029</v>
      </c>
      <c r="AN63" s="1">
        <f t="shared" si="11"/>
        <v>8.0000000000001847E-2</v>
      </c>
      <c r="AO63" s="1">
        <f t="shared" si="12"/>
        <v>-0.1100000000000001</v>
      </c>
      <c r="AP63" s="1">
        <f t="shared" si="13"/>
        <v>-0.69000000000000483</v>
      </c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>
        <f>AD63/BS$3</f>
        <v>0.13228346456692913</v>
      </c>
      <c r="BT63" s="1">
        <f>AE63/BT$3</f>
        <v>0.30759493670886057</v>
      </c>
      <c r="BU63" s="1">
        <f>AF63/BU$3</f>
        <v>0.20903954802259883</v>
      </c>
      <c r="BV63" s="1">
        <f>AG63/BV$3</f>
        <v>8.4967320261438231E-2</v>
      </c>
      <c r="BW63" s="1">
        <f>AH63/BW$3</f>
        <v>-1.6425755584756899E-2</v>
      </c>
      <c r="BX63" s="1">
        <f>AI63/BX$3</f>
        <v>0.11638418079096041</v>
      </c>
      <c r="BY63" s="1">
        <f>AJ63/BY$3</f>
        <v>3.1042128603103951E-2</v>
      </c>
      <c r="BZ63" s="1">
        <f>AK63/BZ$3</f>
        <v>2.8957528957528341E-2</v>
      </c>
      <c r="CA63" s="1">
        <f>AL63/CA$3</f>
        <v>0.295336787564767</v>
      </c>
      <c r="CB63" s="1">
        <f>AM63/CB$3</f>
        <v>-0.18200000000000016</v>
      </c>
      <c r="CC63" s="1">
        <f>AN63/CC$3</f>
        <v>1.9323671497584984E-2</v>
      </c>
      <c r="CD63" s="1">
        <f>AO63/CD$3</f>
        <v>-6.9841269841269898E-2</v>
      </c>
      <c r="CE63" s="1">
        <f>AP63/CE$3</f>
        <v>-5.225293449451000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3"/>
  <sheetViews>
    <sheetView workbookViewId="0">
      <selection activeCell="B4" sqref="B4:E63"/>
    </sheetView>
  </sheetViews>
  <sheetFormatPr defaultRowHeight="15" x14ac:dyDescent="0.25"/>
  <sheetData>
    <row r="1" spans="1:5" x14ac:dyDescent="0.25">
      <c r="B1" t="s">
        <v>13</v>
      </c>
    </row>
    <row r="2" spans="1:5" x14ac:dyDescent="0.25">
      <c r="A2" t="s">
        <v>2</v>
      </c>
      <c r="B2">
        <v>1</v>
      </c>
      <c r="C2">
        <v>15</v>
      </c>
      <c r="D2">
        <v>117</v>
      </c>
      <c r="E2">
        <v>152</v>
      </c>
    </row>
    <row r="3" spans="1:5" x14ac:dyDescent="0.25">
      <c r="A3" t="s">
        <v>1</v>
      </c>
    </row>
    <row r="4" spans="1:5" x14ac:dyDescent="0.25">
      <c r="A4">
        <v>-9.75</v>
      </c>
      <c r="B4" s="1">
        <v>2.4</v>
      </c>
      <c r="C4" s="1">
        <v>0.3</v>
      </c>
      <c r="D4" s="1">
        <v>0.6</v>
      </c>
      <c r="E4" s="1">
        <v>11.2</v>
      </c>
    </row>
    <row r="5" spans="1:5" x14ac:dyDescent="0.25">
      <c r="A5">
        <f>A4+0.5</f>
        <v>-9.25</v>
      </c>
      <c r="B5" s="1">
        <v>2.2999999999999998</v>
      </c>
      <c r="C5" s="1">
        <v>0.2</v>
      </c>
      <c r="D5" s="1">
        <v>1.2</v>
      </c>
      <c r="E5" s="1">
        <v>11.2</v>
      </c>
    </row>
    <row r="6" spans="1:5" x14ac:dyDescent="0.25">
      <c r="A6">
        <f t="shared" ref="A6:A63" si="0">A5+0.5</f>
        <v>-8.75</v>
      </c>
      <c r="B6" s="1">
        <v>2.5</v>
      </c>
      <c r="C6" s="1">
        <v>0.1</v>
      </c>
      <c r="D6" s="1">
        <v>0.7</v>
      </c>
      <c r="E6" s="1">
        <v>12.3</v>
      </c>
    </row>
    <row r="7" spans="1:5" x14ac:dyDescent="0.25">
      <c r="A7">
        <f t="shared" si="0"/>
        <v>-8.25</v>
      </c>
      <c r="B7" s="1">
        <v>2.2999999999999998</v>
      </c>
      <c r="C7" s="1">
        <v>0</v>
      </c>
      <c r="D7" s="1">
        <v>0.9</v>
      </c>
      <c r="E7" s="1">
        <v>12.3</v>
      </c>
    </row>
    <row r="8" spans="1:5" x14ac:dyDescent="0.25">
      <c r="A8">
        <f t="shared" si="0"/>
        <v>-7.75</v>
      </c>
      <c r="B8" s="1">
        <v>2</v>
      </c>
      <c r="C8" s="1">
        <v>0.2</v>
      </c>
      <c r="D8" s="1">
        <v>1.2</v>
      </c>
      <c r="E8" s="1">
        <v>12.1</v>
      </c>
    </row>
    <row r="9" spans="1:5" x14ac:dyDescent="0.25">
      <c r="A9">
        <f t="shared" si="0"/>
        <v>-7.25</v>
      </c>
      <c r="B9" s="1">
        <v>1.8</v>
      </c>
      <c r="C9" s="1">
        <v>0.2</v>
      </c>
      <c r="D9" s="1">
        <v>1.2</v>
      </c>
      <c r="E9" s="1">
        <v>11.9</v>
      </c>
    </row>
    <row r="10" spans="1:5" x14ac:dyDescent="0.25">
      <c r="A10">
        <f t="shared" si="0"/>
        <v>-6.75</v>
      </c>
      <c r="B10" s="1">
        <v>2.2000000000000002</v>
      </c>
      <c r="C10" s="1">
        <v>0.2</v>
      </c>
      <c r="D10" s="1">
        <v>1.1000000000000001</v>
      </c>
      <c r="E10" s="1">
        <v>12.3</v>
      </c>
    </row>
    <row r="11" spans="1:5" x14ac:dyDescent="0.25">
      <c r="A11">
        <f t="shared" si="0"/>
        <v>-6.25</v>
      </c>
      <c r="B11" s="1">
        <v>1.4</v>
      </c>
      <c r="C11" s="1">
        <v>0.4</v>
      </c>
      <c r="D11" s="1">
        <v>1.9</v>
      </c>
      <c r="E11" s="1">
        <v>12.3</v>
      </c>
    </row>
    <row r="12" spans="1:5" x14ac:dyDescent="0.25">
      <c r="A12">
        <f t="shared" si="0"/>
        <v>-5.75</v>
      </c>
      <c r="B12" s="1">
        <v>2.2999999999999998</v>
      </c>
      <c r="C12" s="1">
        <v>0.5</v>
      </c>
      <c r="D12" s="1">
        <v>1.1000000000000001</v>
      </c>
      <c r="E12" s="1">
        <v>12.1</v>
      </c>
    </row>
    <row r="13" spans="1:5" x14ac:dyDescent="0.25">
      <c r="A13">
        <f t="shared" si="0"/>
        <v>-5.25</v>
      </c>
      <c r="B13" s="1">
        <v>2</v>
      </c>
      <c r="C13" s="1">
        <v>0.1</v>
      </c>
      <c r="D13" s="1">
        <v>1.3</v>
      </c>
      <c r="E13" s="1">
        <v>12</v>
      </c>
    </row>
    <row r="14" spans="1:5" x14ac:dyDescent="0.25">
      <c r="A14">
        <f t="shared" si="0"/>
        <v>-4.75</v>
      </c>
      <c r="B14" s="1">
        <v>1.7</v>
      </c>
      <c r="C14" s="1">
        <v>0.3</v>
      </c>
      <c r="D14" s="1">
        <v>0.6</v>
      </c>
      <c r="E14" s="1">
        <v>13.1</v>
      </c>
    </row>
    <row r="15" spans="1:5" x14ac:dyDescent="0.25">
      <c r="A15">
        <f t="shared" si="0"/>
        <v>-4.25</v>
      </c>
      <c r="B15" s="1">
        <v>2</v>
      </c>
      <c r="C15" s="1">
        <v>0.1</v>
      </c>
      <c r="D15" s="1">
        <v>0.8</v>
      </c>
      <c r="E15" s="1">
        <v>12.6</v>
      </c>
    </row>
    <row r="16" spans="1:5" x14ac:dyDescent="0.25">
      <c r="A16">
        <f t="shared" si="0"/>
        <v>-3.75</v>
      </c>
      <c r="B16" s="1">
        <v>2.8</v>
      </c>
      <c r="C16" s="1">
        <v>0.4</v>
      </c>
      <c r="D16" s="1">
        <v>1</v>
      </c>
      <c r="E16" s="1">
        <v>11.2</v>
      </c>
    </row>
    <row r="17" spans="1:5" x14ac:dyDescent="0.25">
      <c r="A17">
        <f t="shared" si="0"/>
        <v>-3.25</v>
      </c>
      <c r="B17" s="1">
        <v>1.9</v>
      </c>
      <c r="C17" s="1">
        <v>0.1</v>
      </c>
      <c r="D17" s="1">
        <v>1.6</v>
      </c>
      <c r="E17" s="1">
        <v>12.1</v>
      </c>
    </row>
    <row r="18" spans="1:5" x14ac:dyDescent="0.25">
      <c r="A18">
        <f t="shared" si="0"/>
        <v>-2.75</v>
      </c>
      <c r="B18" s="1">
        <v>2.2000000000000002</v>
      </c>
      <c r="C18" s="1">
        <v>0.1</v>
      </c>
      <c r="D18" s="1">
        <v>1.5</v>
      </c>
      <c r="E18" s="1">
        <v>11.5</v>
      </c>
    </row>
    <row r="19" spans="1:5" x14ac:dyDescent="0.25">
      <c r="A19">
        <f t="shared" si="0"/>
        <v>-2.25</v>
      </c>
      <c r="B19" s="1">
        <v>1.4</v>
      </c>
      <c r="C19" s="1">
        <v>0.1</v>
      </c>
      <c r="D19" s="1">
        <v>0.5</v>
      </c>
      <c r="E19" s="1">
        <v>11.2</v>
      </c>
    </row>
    <row r="20" spans="1:5" x14ac:dyDescent="0.25">
      <c r="A20">
        <f t="shared" si="0"/>
        <v>-1.75</v>
      </c>
      <c r="B20" s="1">
        <v>2.5</v>
      </c>
      <c r="C20" s="1">
        <v>0.2</v>
      </c>
      <c r="D20" s="1">
        <v>0.6</v>
      </c>
      <c r="E20" s="1">
        <v>11.4</v>
      </c>
    </row>
    <row r="21" spans="1:5" x14ac:dyDescent="0.25">
      <c r="A21">
        <f t="shared" si="0"/>
        <v>-1.25</v>
      </c>
      <c r="B21" s="1">
        <v>2.5</v>
      </c>
      <c r="C21" s="1">
        <v>0</v>
      </c>
      <c r="D21" s="1">
        <v>0.8</v>
      </c>
      <c r="E21" s="1">
        <v>11.8</v>
      </c>
    </row>
    <row r="22" spans="1:5" x14ac:dyDescent="0.25">
      <c r="A22">
        <f t="shared" si="0"/>
        <v>-0.75</v>
      </c>
      <c r="B22" s="1">
        <v>2.2000000000000002</v>
      </c>
      <c r="C22" s="1">
        <v>0.2</v>
      </c>
      <c r="D22" s="1">
        <v>1.5</v>
      </c>
      <c r="E22" s="1">
        <v>12.5</v>
      </c>
    </row>
    <row r="23" spans="1:5" x14ac:dyDescent="0.25">
      <c r="A23">
        <f t="shared" si="0"/>
        <v>-0.25</v>
      </c>
      <c r="B23" s="1">
        <v>1.7</v>
      </c>
      <c r="C23" s="1">
        <v>0</v>
      </c>
      <c r="D23" s="1">
        <v>0.6</v>
      </c>
      <c r="E23" s="1">
        <v>11.8</v>
      </c>
    </row>
    <row r="24" spans="1:5" x14ac:dyDescent="0.25">
      <c r="A24">
        <f t="shared" si="0"/>
        <v>0.25</v>
      </c>
      <c r="B24" s="1">
        <v>4.5</v>
      </c>
      <c r="C24" s="1">
        <v>0.7</v>
      </c>
      <c r="D24" s="1">
        <v>3.5</v>
      </c>
      <c r="E24" s="1">
        <v>10.199999999999999</v>
      </c>
    </row>
    <row r="25" spans="1:5" x14ac:dyDescent="0.25">
      <c r="A25">
        <f t="shared" si="0"/>
        <v>0.75</v>
      </c>
      <c r="B25" s="1">
        <v>1.2</v>
      </c>
      <c r="C25" s="1">
        <v>0.1</v>
      </c>
      <c r="D25" s="1">
        <v>2.6</v>
      </c>
      <c r="E25" s="1">
        <v>9.5</v>
      </c>
    </row>
    <row r="26" spans="1:5" x14ac:dyDescent="0.25">
      <c r="A26">
        <f t="shared" si="0"/>
        <v>1.25</v>
      </c>
      <c r="B26" s="1">
        <v>1.5</v>
      </c>
      <c r="C26" s="1">
        <v>0.1</v>
      </c>
      <c r="D26" s="1">
        <v>1.6</v>
      </c>
      <c r="E26" s="1">
        <v>10.7</v>
      </c>
    </row>
    <row r="27" spans="1:5" x14ac:dyDescent="0.25">
      <c r="A27">
        <f t="shared" si="0"/>
        <v>1.75</v>
      </c>
      <c r="B27" s="1">
        <v>2</v>
      </c>
      <c r="C27" s="1">
        <v>0.6</v>
      </c>
      <c r="D27" s="1">
        <v>1.1000000000000001</v>
      </c>
      <c r="E27" s="1">
        <v>11.6</v>
      </c>
    </row>
    <row r="28" spans="1:5" x14ac:dyDescent="0.25">
      <c r="A28">
        <f t="shared" si="0"/>
        <v>2.25</v>
      </c>
      <c r="B28" s="1">
        <v>1.1000000000000001</v>
      </c>
      <c r="C28" s="1">
        <v>0.1</v>
      </c>
      <c r="D28" s="1">
        <v>2.2000000000000002</v>
      </c>
      <c r="E28" s="1">
        <v>10.199999999999999</v>
      </c>
    </row>
    <row r="29" spans="1:5" x14ac:dyDescent="0.25">
      <c r="A29">
        <f t="shared" si="0"/>
        <v>2.75</v>
      </c>
      <c r="B29" s="1">
        <v>1.4</v>
      </c>
      <c r="C29" s="1">
        <v>0</v>
      </c>
      <c r="D29" s="1">
        <v>0.5</v>
      </c>
      <c r="E29" s="1">
        <v>10.7</v>
      </c>
    </row>
    <row r="30" spans="1:5" x14ac:dyDescent="0.25">
      <c r="A30">
        <f t="shared" si="0"/>
        <v>3.25</v>
      </c>
      <c r="B30" s="1">
        <v>1.4</v>
      </c>
      <c r="C30" s="1">
        <v>0.3</v>
      </c>
      <c r="D30" s="1">
        <v>0.9</v>
      </c>
      <c r="E30" s="1">
        <v>10.8</v>
      </c>
    </row>
    <row r="31" spans="1:5" x14ac:dyDescent="0.25">
      <c r="A31">
        <f t="shared" si="0"/>
        <v>3.75</v>
      </c>
      <c r="B31" s="1">
        <v>1.5</v>
      </c>
      <c r="C31" s="1">
        <v>0.1</v>
      </c>
      <c r="D31" s="1">
        <v>0.6</v>
      </c>
      <c r="E31" s="1">
        <v>10.4</v>
      </c>
    </row>
    <row r="32" spans="1:5" x14ac:dyDescent="0.25">
      <c r="A32">
        <f t="shared" si="0"/>
        <v>4.25</v>
      </c>
      <c r="B32" s="1">
        <v>1.4</v>
      </c>
      <c r="C32" s="1">
        <v>0.1</v>
      </c>
      <c r="D32" s="1">
        <v>1.1000000000000001</v>
      </c>
      <c r="E32" s="1">
        <v>9.8000000000000007</v>
      </c>
    </row>
    <row r="33" spans="1:5" x14ac:dyDescent="0.25">
      <c r="A33">
        <f t="shared" si="0"/>
        <v>4.75</v>
      </c>
      <c r="B33" s="1">
        <v>2.5</v>
      </c>
      <c r="C33" s="1">
        <v>0.2</v>
      </c>
      <c r="D33" s="1">
        <v>0.9</v>
      </c>
      <c r="E33" s="1">
        <v>12.8</v>
      </c>
    </row>
    <row r="34" spans="1:5" x14ac:dyDescent="0.25">
      <c r="A34">
        <f t="shared" si="0"/>
        <v>5.25</v>
      </c>
      <c r="B34" s="1">
        <v>1.4</v>
      </c>
      <c r="C34" s="1">
        <v>0.2</v>
      </c>
      <c r="D34" s="1">
        <v>0.4</v>
      </c>
      <c r="E34" s="1">
        <v>10.5</v>
      </c>
    </row>
    <row r="35" spans="1:5" x14ac:dyDescent="0.25">
      <c r="A35">
        <f t="shared" si="0"/>
        <v>5.75</v>
      </c>
      <c r="B35" s="1">
        <v>0.9</v>
      </c>
      <c r="C35" s="1">
        <v>0.3</v>
      </c>
      <c r="D35" s="1">
        <v>0.4</v>
      </c>
      <c r="E35" s="1">
        <v>11.3</v>
      </c>
    </row>
    <row r="36" spans="1:5" x14ac:dyDescent="0.25">
      <c r="A36">
        <f t="shared" si="0"/>
        <v>6.25</v>
      </c>
      <c r="B36" s="1">
        <v>1.8</v>
      </c>
      <c r="C36" s="1">
        <v>0.3</v>
      </c>
      <c r="D36" s="1">
        <v>0.8</v>
      </c>
      <c r="E36" s="1">
        <v>10.1</v>
      </c>
    </row>
    <row r="37" spans="1:5" x14ac:dyDescent="0.25">
      <c r="A37">
        <f t="shared" si="0"/>
        <v>6.75</v>
      </c>
      <c r="B37" s="1">
        <v>1.3</v>
      </c>
      <c r="C37" s="1">
        <v>0.2</v>
      </c>
      <c r="D37" s="1">
        <v>0.5</v>
      </c>
      <c r="E37" s="1">
        <v>10.7</v>
      </c>
    </row>
    <row r="38" spans="1:5" x14ac:dyDescent="0.25">
      <c r="A38">
        <f t="shared" si="0"/>
        <v>7.25</v>
      </c>
      <c r="B38" s="1">
        <v>1.3</v>
      </c>
      <c r="C38" s="1">
        <v>0.2</v>
      </c>
      <c r="D38" s="1">
        <v>0.6</v>
      </c>
      <c r="E38" s="1">
        <v>9.8000000000000007</v>
      </c>
    </row>
    <row r="39" spans="1:5" x14ac:dyDescent="0.25">
      <c r="A39">
        <f t="shared" si="0"/>
        <v>7.75</v>
      </c>
      <c r="B39" s="1">
        <v>1.2</v>
      </c>
      <c r="C39" s="1">
        <v>0.1</v>
      </c>
      <c r="D39" s="1">
        <v>0.4</v>
      </c>
      <c r="E39" s="1">
        <v>9.8000000000000007</v>
      </c>
    </row>
    <row r="40" spans="1:5" x14ac:dyDescent="0.25">
      <c r="A40">
        <f t="shared" si="0"/>
        <v>8.25</v>
      </c>
      <c r="B40" s="1">
        <v>1.5</v>
      </c>
      <c r="C40" s="1">
        <v>0</v>
      </c>
      <c r="D40" s="1">
        <v>1</v>
      </c>
      <c r="E40" s="1">
        <v>10.3</v>
      </c>
    </row>
    <row r="41" spans="1:5" x14ac:dyDescent="0.25">
      <c r="A41">
        <f t="shared" si="0"/>
        <v>8.75</v>
      </c>
      <c r="B41" s="1">
        <v>1</v>
      </c>
      <c r="C41" s="1">
        <v>0.3</v>
      </c>
      <c r="D41" s="1">
        <v>0.9</v>
      </c>
      <c r="E41" s="1">
        <v>10.1</v>
      </c>
    </row>
    <row r="42" spans="1:5" x14ac:dyDescent="0.25">
      <c r="A42">
        <f t="shared" si="0"/>
        <v>9.25</v>
      </c>
      <c r="B42" s="1">
        <v>1</v>
      </c>
      <c r="C42" s="1">
        <v>0</v>
      </c>
      <c r="D42" s="1">
        <v>1</v>
      </c>
      <c r="E42" s="1">
        <v>10.6</v>
      </c>
    </row>
    <row r="43" spans="1:5" x14ac:dyDescent="0.25">
      <c r="A43">
        <f t="shared" si="0"/>
        <v>9.75</v>
      </c>
      <c r="B43" s="1">
        <v>1.7</v>
      </c>
      <c r="C43" s="1">
        <v>0</v>
      </c>
      <c r="D43" s="1">
        <v>0.7</v>
      </c>
      <c r="E43" s="1">
        <v>10.199999999999999</v>
      </c>
    </row>
    <row r="44" spans="1:5" x14ac:dyDescent="0.25">
      <c r="A44">
        <f t="shared" si="0"/>
        <v>10.25</v>
      </c>
      <c r="B44" s="1">
        <v>0.3</v>
      </c>
      <c r="C44" s="1">
        <v>0.4</v>
      </c>
      <c r="D44" s="1">
        <v>0.6</v>
      </c>
      <c r="E44" s="1">
        <v>11.3</v>
      </c>
    </row>
    <row r="45" spans="1:5" x14ac:dyDescent="0.25">
      <c r="A45">
        <f t="shared" si="0"/>
        <v>10.75</v>
      </c>
      <c r="B45" s="1">
        <v>0.7</v>
      </c>
      <c r="C45" s="1">
        <v>0.5</v>
      </c>
      <c r="D45" s="1">
        <v>1.4</v>
      </c>
      <c r="E45" s="1">
        <v>12.1</v>
      </c>
    </row>
    <row r="46" spans="1:5" x14ac:dyDescent="0.25">
      <c r="A46">
        <f t="shared" si="0"/>
        <v>11.25</v>
      </c>
      <c r="B46" s="1">
        <v>0.7</v>
      </c>
      <c r="C46" s="1">
        <v>0.2</v>
      </c>
      <c r="D46" s="1">
        <v>0.6</v>
      </c>
      <c r="E46" s="1">
        <v>12.9</v>
      </c>
    </row>
    <row r="47" spans="1:5" x14ac:dyDescent="0.25">
      <c r="A47">
        <f t="shared" si="0"/>
        <v>11.75</v>
      </c>
      <c r="B47" s="1">
        <v>1.7</v>
      </c>
      <c r="C47" s="1">
        <v>0.4</v>
      </c>
      <c r="D47" s="1">
        <v>1.1000000000000001</v>
      </c>
      <c r="E47" s="1">
        <v>13.2</v>
      </c>
    </row>
    <row r="48" spans="1:5" x14ac:dyDescent="0.25">
      <c r="A48">
        <f t="shared" si="0"/>
        <v>12.25</v>
      </c>
      <c r="B48" s="1">
        <v>0.7</v>
      </c>
      <c r="C48" s="1">
        <v>0.1</v>
      </c>
      <c r="D48" s="1">
        <v>0.7</v>
      </c>
      <c r="E48" s="1">
        <v>10.6</v>
      </c>
    </row>
    <row r="49" spans="1:5" x14ac:dyDescent="0.25">
      <c r="A49">
        <f t="shared" si="0"/>
        <v>12.75</v>
      </c>
      <c r="B49" s="1">
        <v>1.4</v>
      </c>
      <c r="C49" s="1">
        <v>0.2</v>
      </c>
      <c r="D49" s="1">
        <v>0.4</v>
      </c>
      <c r="E49" s="1">
        <v>11.7</v>
      </c>
    </row>
    <row r="50" spans="1:5" x14ac:dyDescent="0.25">
      <c r="A50">
        <f t="shared" si="0"/>
        <v>13.25</v>
      </c>
      <c r="B50" s="1">
        <v>0.9</v>
      </c>
      <c r="C50" s="1">
        <v>0.5</v>
      </c>
      <c r="D50" s="1">
        <v>1</v>
      </c>
      <c r="E50" s="1">
        <v>12.5</v>
      </c>
    </row>
    <row r="51" spans="1:5" x14ac:dyDescent="0.25">
      <c r="A51">
        <f t="shared" si="0"/>
        <v>13.75</v>
      </c>
      <c r="B51" s="1">
        <v>0.8</v>
      </c>
      <c r="C51" s="1">
        <v>0.3</v>
      </c>
      <c r="D51" s="1">
        <v>0.6</v>
      </c>
      <c r="E51" s="1">
        <v>12.4</v>
      </c>
    </row>
    <row r="52" spans="1:5" x14ac:dyDescent="0.25">
      <c r="A52">
        <f t="shared" si="0"/>
        <v>14.25</v>
      </c>
      <c r="B52" s="1">
        <v>1</v>
      </c>
      <c r="C52" s="1">
        <v>0.1</v>
      </c>
      <c r="D52" s="1">
        <v>0.7</v>
      </c>
      <c r="E52" s="1">
        <v>10.9</v>
      </c>
    </row>
    <row r="53" spans="1:5" x14ac:dyDescent="0.25">
      <c r="A53">
        <f t="shared" si="0"/>
        <v>14.75</v>
      </c>
      <c r="B53" s="1">
        <v>1.5</v>
      </c>
      <c r="C53" s="1">
        <v>0.3</v>
      </c>
      <c r="D53" s="1">
        <v>0.6</v>
      </c>
      <c r="E53" s="1">
        <v>12.3</v>
      </c>
    </row>
    <row r="54" spans="1:5" x14ac:dyDescent="0.25">
      <c r="A54">
        <f t="shared" si="0"/>
        <v>15.25</v>
      </c>
      <c r="B54" s="1">
        <v>1</v>
      </c>
      <c r="C54" s="1">
        <v>0.2</v>
      </c>
      <c r="D54" s="1">
        <v>1.2</v>
      </c>
      <c r="E54" s="1">
        <v>12.1</v>
      </c>
    </row>
    <row r="55" spans="1:5" x14ac:dyDescent="0.25">
      <c r="A55">
        <f t="shared" si="0"/>
        <v>15.75</v>
      </c>
      <c r="B55" s="1">
        <v>1.5</v>
      </c>
      <c r="C55" s="1">
        <v>0.3</v>
      </c>
      <c r="D55" s="1">
        <v>1</v>
      </c>
      <c r="E55" s="1">
        <v>12.5</v>
      </c>
    </row>
    <row r="56" spans="1:5" x14ac:dyDescent="0.25">
      <c r="A56">
        <f t="shared" si="0"/>
        <v>16.25</v>
      </c>
      <c r="B56" s="1">
        <v>1.7</v>
      </c>
      <c r="C56" s="1">
        <v>0.4</v>
      </c>
      <c r="D56" s="1">
        <v>0.7</v>
      </c>
      <c r="E56" s="1">
        <v>12.3</v>
      </c>
    </row>
    <row r="57" spans="1:5" x14ac:dyDescent="0.25">
      <c r="A57">
        <f t="shared" si="0"/>
        <v>16.75</v>
      </c>
      <c r="B57" s="1">
        <v>1.5</v>
      </c>
      <c r="C57" s="1">
        <v>0.2</v>
      </c>
      <c r="D57" s="1">
        <v>1</v>
      </c>
      <c r="E57" s="1">
        <v>12</v>
      </c>
    </row>
    <row r="58" spans="1:5" x14ac:dyDescent="0.25">
      <c r="A58">
        <f t="shared" si="0"/>
        <v>17.25</v>
      </c>
      <c r="B58" s="1">
        <v>1.6</v>
      </c>
      <c r="C58" s="1">
        <v>0.1</v>
      </c>
      <c r="D58" s="1">
        <v>1</v>
      </c>
      <c r="E58" s="1">
        <v>13.2</v>
      </c>
    </row>
    <row r="59" spans="1:5" x14ac:dyDescent="0.25">
      <c r="A59">
        <f t="shared" si="0"/>
        <v>17.75</v>
      </c>
      <c r="B59" s="1">
        <v>1.7</v>
      </c>
      <c r="C59" s="1">
        <v>0.6</v>
      </c>
      <c r="D59" s="1">
        <v>0.8</v>
      </c>
      <c r="E59" s="1">
        <v>12.3</v>
      </c>
    </row>
    <row r="60" spans="1:5" x14ac:dyDescent="0.25">
      <c r="A60">
        <f t="shared" si="0"/>
        <v>18.25</v>
      </c>
      <c r="B60" s="1">
        <v>1.5</v>
      </c>
      <c r="C60" s="1">
        <v>0.1</v>
      </c>
      <c r="D60" s="1">
        <v>1.4</v>
      </c>
      <c r="E60" s="1">
        <v>12.2</v>
      </c>
    </row>
    <row r="61" spans="1:5" x14ac:dyDescent="0.25">
      <c r="A61">
        <f t="shared" si="0"/>
        <v>18.75</v>
      </c>
      <c r="B61" s="1">
        <v>1.9</v>
      </c>
      <c r="C61" s="1">
        <v>0.2</v>
      </c>
      <c r="D61" s="1">
        <v>1.3</v>
      </c>
      <c r="E61" s="1">
        <v>11.5</v>
      </c>
    </row>
    <row r="62" spans="1:5" x14ac:dyDescent="0.25">
      <c r="A62">
        <f t="shared" si="0"/>
        <v>19.25</v>
      </c>
      <c r="B62" s="1">
        <v>1.5</v>
      </c>
      <c r="C62" s="1">
        <v>0.1</v>
      </c>
      <c r="D62" s="1">
        <v>0.6</v>
      </c>
      <c r="E62" s="1">
        <v>12.3</v>
      </c>
    </row>
    <row r="63" spans="1:5" x14ac:dyDescent="0.25">
      <c r="A63">
        <f t="shared" si="0"/>
        <v>19.75</v>
      </c>
      <c r="B63" s="1">
        <v>1.7</v>
      </c>
      <c r="C63" s="1">
        <v>0.2</v>
      </c>
      <c r="D63" s="1">
        <v>0.3</v>
      </c>
      <c r="E63" s="1">
        <v>11.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63"/>
  <sheetViews>
    <sheetView workbookViewId="0">
      <selection activeCell="B4" sqref="B4:CO63"/>
    </sheetView>
  </sheetViews>
  <sheetFormatPr defaultRowHeight="15" x14ac:dyDescent="0.25"/>
  <cols>
    <col min="7" max="25" width="9.140625" customWidth="1"/>
    <col min="26" max="26" width="18.28515625" customWidth="1"/>
    <col min="50" max="50" width="9.140625" customWidth="1"/>
    <col min="51" max="51" width="16.7109375" hidden="1" customWidth="1"/>
    <col min="52" max="69" width="0" hidden="1" customWidth="1"/>
    <col min="70" max="70" width="18.140625" customWidth="1"/>
  </cols>
  <sheetData>
    <row r="1" spans="1:93" x14ac:dyDescent="0.25">
      <c r="B1" t="s">
        <v>13</v>
      </c>
      <c r="AA1" t="s">
        <v>9</v>
      </c>
      <c r="BS1" t="s">
        <v>11</v>
      </c>
    </row>
    <row r="2" spans="1:93" x14ac:dyDescent="0.25">
      <c r="A2" t="s">
        <v>2</v>
      </c>
      <c r="B2">
        <v>4</v>
      </c>
      <c r="C2">
        <v>8</v>
      </c>
      <c r="D2">
        <v>10</v>
      </c>
      <c r="E2">
        <v>16</v>
      </c>
      <c r="F2">
        <v>17</v>
      </c>
      <c r="G2">
        <v>18</v>
      </c>
      <c r="H2">
        <v>22</v>
      </c>
      <c r="I2">
        <v>72</v>
      </c>
      <c r="J2">
        <v>74</v>
      </c>
      <c r="K2">
        <v>77</v>
      </c>
      <c r="L2">
        <v>81</v>
      </c>
      <c r="M2">
        <v>85</v>
      </c>
      <c r="N2">
        <v>104</v>
      </c>
      <c r="O2">
        <v>106</v>
      </c>
      <c r="P2">
        <v>107</v>
      </c>
      <c r="Q2">
        <v>108</v>
      </c>
      <c r="R2">
        <v>118</v>
      </c>
      <c r="S2">
        <v>122</v>
      </c>
      <c r="T2">
        <v>133</v>
      </c>
      <c r="U2">
        <v>135</v>
      </c>
      <c r="V2">
        <v>136</v>
      </c>
      <c r="W2">
        <v>150</v>
      </c>
      <c r="X2">
        <v>154</v>
      </c>
      <c r="Z2" t="s">
        <v>2</v>
      </c>
      <c r="AA2">
        <f t="shared" ref="AA2:AW2" si="0">B2</f>
        <v>4</v>
      </c>
      <c r="AB2">
        <f t="shared" si="0"/>
        <v>8</v>
      </c>
      <c r="AC2">
        <f t="shared" si="0"/>
        <v>10</v>
      </c>
      <c r="AD2">
        <f t="shared" si="0"/>
        <v>16</v>
      </c>
      <c r="AE2">
        <f t="shared" si="0"/>
        <v>17</v>
      </c>
      <c r="AF2">
        <f t="shared" si="0"/>
        <v>18</v>
      </c>
      <c r="AG2">
        <f t="shared" si="0"/>
        <v>22</v>
      </c>
      <c r="AH2">
        <f t="shared" si="0"/>
        <v>72</v>
      </c>
      <c r="AI2">
        <f t="shared" si="0"/>
        <v>74</v>
      </c>
      <c r="AJ2">
        <f t="shared" si="0"/>
        <v>77</v>
      </c>
      <c r="AK2">
        <f t="shared" si="0"/>
        <v>81</v>
      </c>
      <c r="AL2">
        <f t="shared" si="0"/>
        <v>85</v>
      </c>
      <c r="AM2">
        <f t="shared" si="0"/>
        <v>104</v>
      </c>
      <c r="AN2">
        <f t="shared" si="0"/>
        <v>106</v>
      </c>
      <c r="AO2">
        <f t="shared" si="0"/>
        <v>107</v>
      </c>
      <c r="AP2">
        <f t="shared" si="0"/>
        <v>108</v>
      </c>
      <c r="AQ2">
        <f t="shared" si="0"/>
        <v>118</v>
      </c>
      <c r="AR2">
        <f t="shared" si="0"/>
        <v>122</v>
      </c>
      <c r="AS2">
        <f t="shared" si="0"/>
        <v>133</v>
      </c>
      <c r="AT2">
        <f t="shared" si="0"/>
        <v>135</v>
      </c>
      <c r="AU2">
        <f t="shared" si="0"/>
        <v>136</v>
      </c>
      <c r="AV2">
        <f t="shared" si="0"/>
        <v>150</v>
      </c>
      <c r="AW2">
        <f t="shared" si="0"/>
        <v>154</v>
      </c>
      <c r="BR2" t="s">
        <v>2</v>
      </c>
      <c r="BS2">
        <v>4</v>
      </c>
      <c r="BT2">
        <v>8</v>
      </c>
      <c r="BU2">
        <v>10</v>
      </c>
      <c r="BV2">
        <v>16</v>
      </c>
      <c r="BW2">
        <v>17</v>
      </c>
      <c r="BX2">
        <v>18</v>
      </c>
      <c r="BY2">
        <v>22</v>
      </c>
      <c r="BZ2">
        <v>72</v>
      </c>
      <c r="CA2">
        <v>74</v>
      </c>
      <c r="CB2">
        <v>77</v>
      </c>
      <c r="CC2">
        <v>81</v>
      </c>
      <c r="CD2">
        <v>85</v>
      </c>
      <c r="CE2">
        <v>104</v>
      </c>
      <c r="CF2">
        <v>106</v>
      </c>
      <c r="CG2">
        <v>107</v>
      </c>
      <c r="CH2">
        <v>108</v>
      </c>
      <c r="CI2">
        <v>118</v>
      </c>
      <c r="CJ2">
        <v>122</v>
      </c>
      <c r="CK2">
        <v>133</v>
      </c>
      <c r="CL2">
        <v>135</v>
      </c>
      <c r="CM2">
        <v>136</v>
      </c>
      <c r="CN2">
        <v>150</v>
      </c>
      <c r="CO2">
        <v>154</v>
      </c>
    </row>
    <row r="3" spans="1:93" x14ac:dyDescent="0.25">
      <c r="A3" t="s">
        <v>1</v>
      </c>
      <c r="Z3" t="s">
        <v>0</v>
      </c>
      <c r="AA3">
        <f t="shared" ref="AA3:AW3" si="1">AVERAGE(B4:B23)</f>
        <v>2.3299999999999992</v>
      </c>
      <c r="AB3">
        <f t="shared" si="1"/>
        <v>1.0950000000000002</v>
      </c>
      <c r="AC3">
        <f t="shared" si="1"/>
        <v>1.0649999999999999</v>
      </c>
      <c r="AD3">
        <f t="shared" si="1"/>
        <v>0.56499999999999984</v>
      </c>
      <c r="AE3">
        <f t="shared" si="1"/>
        <v>4.05</v>
      </c>
      <c r="AF3">
        <f t="shared" si="1"/>
        <v>0.69500000000000006</v>
      </c>
      <c r="AG3">
        <f t="shared" si="1"/>
        <v>1.3900000000000001</v>
      </c>
      <c r="AH3">
        <f t="shared" si="1"/>
        <v>2.7450000000000001</v>
      </c>
      <c r="AI3">
        <f t="shared" si="1"/>
        <v>3.5200000000000005</v>
      </c>
      <c r="AJ3">
        <f t="shared" si="1"/>
        <v>4.63</v>
      </c>
      <c r="AK3">
        <f t="shared" si="1"/>
        <v>5.3249999999999984</v>
      </c>
      <c r="AL3">
        <f t="shared" si="1"/>
        <v>6.8</v>
      </c>
      <c r="AM3">
        <f t="shared" si="1"/>
        <v>3.5750000000000002</v>
      </c>
      <c r="AN3">
        <f t="shared" si="1"/>
        <v>2.4449999999999998</v>
      </c>
      <c r="AO3">
        <f t="shared" si="1"/>
        <v>0.10000000000000002</v>
      </c>
      <c r="AP3">
        <f t="shared" si="1"/>
        <v>1.1850000000000001</v>
      </c>
      <c r="AQ3">
        <f t="shared" si="1"/>
        <v>2.4350000000000001</v>
      </c>
      <c r="AR3">
        <f t="shared" si="1"/>
        <v>17.790000000000006</v>
      </c>
      <c r="AS3">
        <f t="shared" si="1"/>
        <v>1.7549999999999997</v>
      </c>
      <c r="AT3">
        <f t="shared" si="1"/>
        <v>0.37999999999999995</v>
      </c>
      <c r="AU3">
        <f t="shared" si="1"/>
        <v>10.675000000000001</v>
      </c>
      <c r="AV3">
        <f t="shared" si="1"/>
        <v>0.21999999999999997</v>
      </c>
      <c r="AW3">
        <f t="shared" si="1"/>
        <v>9.7200000000000006</v>
      </c>
      <c r="BR3" t="s">
        <v>12</v>
      </c>
      <c r="BS3">
        <v>1.6349999999999998</v>
      </c>
      <c r="BT3">
        <v>1.4949999999999999</v>
      </c>
      <c r="BU3">
        <v>1.1350000000000002</v>
      </c>
      <c r="BV3">
        <v>1.0083333333333333</v>
      </c>
      <c r="BW3">
        <v>2.2416666666666649</v>
      </c>
      <c r="BX3">
        <v>0.94999999999999984</v>
      </c>
      <c r="BY3">
        <v>1.7333333333333329</v>
      </c>
      <c r="BZ3">
        <v>1.6550000000000002</v>
      </c>
      <c r="CA3">
        <v>1.6200000000000006</v>
      </c>
      <c r="CB3">
        <v>2.4850000000000003</v>
      </c>
      <c r="CC3">
        <v>2.575000000000002</v>
      </c>
      <c r="CD3">
        <v>2.620000000000001</v>
      </c>
      <c r="CE3">
        <v>2.5562500000000004</v>
      </c>
      <c r="CF3">
        <v>4.1437499999999998</v>
      </c>
      <c r="CG3">
        <v>0.90625</v>
      </c>
      <c r="CH3">
        <v>3.4950000000000006</v>
      </c>
      <c r="CI3">
        <v>1.46875</v>
      </c>
      <c r="CJ3">
        <v>7.409999999999993</v>
      </c>
      <c r="CK3">
        <v>2.1450000000000005</v>
      </c>
      <c r="CL3">
        <v>2.3000000000000003</v>
      </c>
      <c r="CM3">
        <v>3.125</v>
      </c>
      <c r="CN3">
        <v>1.5350000000000001</v>
      </c>
      <c r="CO3">
        <v>5.4000000000000021</v>
      </c>
    </row>
    <row r="4" spans="1:93" x14ac:dyDescent="0.25">
      <c r="A4">
        <v>-9.75</v>
      </c>
      <c r="B4" s="1">
        <v>2.1</v>
      </c>
      <c r="C4" s="1">
        <v>1.6</v>
      </c>
      <c r="D4" s="1">
        <v>0.9</v>
      </c>
      <c r="E4" s="1">
        <v>0.8</v>
      </c>
      <c r="F4" s="1">
        <v>3.3</v>
      </c>
      <c r="G4" s="1">
        <v>0.7</v>
      </c>
      <c r="H4" s="1">
        <v>1.3</v>
      </c>
      <c r="I4" s="1">
        <v>3.8</v>
      </c>
      <c r="J4" s="1">
        <v>3.6</v>
      </c>
      <c r="K4" s="1">
        <v>3.6</v>
      </c>
      <c r="L4" s="1">
        <v>6.2</v>
      </c>
      <c r="M4" s="1">
        <v>6.8</v>
      </c>
      <c r="N4" s="1">
        <v>4.4000000000000004</v>
      </c>
      <c r="O4" s="1">
        <v>1.5</v>
      </c>
      <c r="P4" s="1">
        <v>0</v>
      </c>
      <c r="Q4" s="1">
        <v>1</v>
      </c>
      <c r="R4" s="1">
        <v>2.2999999999999998</v>
      </c>
      <c r="S4" s="1">
        <v>17.8</v>
      </c>
      <c r="T4" s="1">
        <v>1.4</v>
      </c>
      <c r="U4" s="1">
        <v>0</v>
      </c>
      <c r="V4" s="1">
        <v>10.7</v>
      </c>
      <c r="W4" s="1">
        <v>0</v>
      </c>
      <c r="X4" s="1">
        <v>10.8</v>
      </c>
      <c r="Y4" s="1"/>
      <c r="Z4" s="1"/>
      <c r="AA4" s="1">
        <f t="shared" ref="AA4:AP35" si="2">B4-AA$3</f>
        <v>-0.22999999999999909</v>
      </c>
      <c r="AB4" s="1">
        <f t="shared" si="2"/>
        <v>0.50499999999999989</v>
      </c>
      <c r="AC4" s="1">
        <f t="shared" si="2"/>
        <v>-0.16499999999999992</v>
      </c>
      <c r="AD4" s="1">
        <f t="shared" si="2"/>
        <v>0.23500000000000021</v>
      </c>
      <c r="AE4" s="1">
        <f t="shared" si="2"/>
        <v>-0.75</v>
      </c>
      <c r="AF4" s="1">
        <f t="shared" si="2"/>
        <v>4.9999999999998934E-3</v>
      </c>
      <c r="AG4" s="1">
        <f t="shared" si="2"/>
        <v>-9.000000000000008E-2</v>
      </c>
      <c r="AH4" s="1">
        <f t="shared" si="2"/>
        <v>1.0549999999999997</v>
      </c>
      <c r="AI4" s="1">
        <f t="shared" si="2"/>
        <v>7.9999999999999627E-2</v>
      </c>
      <c r="AJ4" s="1">
        <f t="shared" si="2"/>
        <v>-1.0299999999999998</v>
      </c>
      <c r="AK4" s="1">
        <f t="shared" si="2"/>
        <v>0.87500000000000178</v>
      </c>
      <c r="AL4" s="1">
        <f t="shared" si="2"/>
        <v>0</v>
      </c>
      <c r="AM4" s="1">
        <f t="shared" si="2"/>
        <v>0.82500000000000018</v>
      </c>
      <c r="AN4" s="1">
        <f t="shared" si="2"/>
        <v>-0.94499999999999984</v>
      </c>
      <c r="AO4" s="1">
        <f t="shared" si="2"/>
        <v>-0.10000000000000002</v>
      </c>
      <c r="AP4" s="1">
        <f t="shared" si="2"/>
        <v>-0.18500000000000005</v>
      </c>
      <c r="AQ4" s="1">
        <f t="shared" ref="AQ4:AW35" si="3">R4-AQ$3</f>
        <v>-0.13500000000000023</v>
      </c>
      <c r="AR4" s="1">
        <f t="shared" si="3"/>
        <v>9.9999999999944578E-3</v>
      </c>
      <c r="AS4" s="1">
        <f t="shared" si="3"/>
        <v>-0.35499999999999976</v>
      </c>
      <c r="AT4" s="1">
        <f t="shared" si="3"/>
        <v>-0.37999999999999995</v>
      </c>
      <c r="AU4" s="1">
        <f t="shared" si="3"/>
        <v>2.4999999999998579E-2</v>
      </c>
      <c r="AV4" s="1">
        <f t="shared" si="3"/>
        <v>-0.21999999999999997</v>
      </c>
      <c r="AW4" s="1">
        <f t="shared" si="3"/>
        <v>1.08</v>
      </c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>
        <f>AA4/BS$3</f>
        <v>-0.14067278287461721</v>
      </c>
      <c r="BT4" s="1">
        <f>AB4/BT$3</f>
        <v>0.33779264214046817</v>
      </c>
      <c r="BU4" s="1">
        <f>AC4/BU$3</f>
        <v>-0.14537444933920696</v>
      </c>
      <c r="BV4" s="1">
        <f>AD4/BV$3</f>
        <v>0.23305785123966963</v>
      </c>
      <c r="BW4" s="1">
        <f>AE4/BW$3</f>
        <v>-0.33457249070631995</v>
      </c>
      <c r="BX4" s="1">
        <f>AF4/BX$3</f>
        <v>5.263157894736731E-3</v>
      </c>
      <c r="BY4" s="1">
        <f>AG4/BY$3</f>
        <v>-5.1923076923076981E-2</v>
      </c>
      <c r="BZ4" s="1">
        <f>AH4/BZ$3</f>
        <v>0.63746223564954652</v>
      </c>
      <c r="CA4" s="1">
        <f>AI4/CA$3</f>
        <v>4.938271604938247E-2</v>
      </c>
      <c r="CB4" s="1">
        <f>AJ4/CB$3</f>
        <v>-0.41448692152917493</v>
      </c>
      <c r="CC4" s="1">
        <f>AK4/CC$3</f>
        <v>0.33980582524271891</v>
      </c>
      <c r="CD4" s="1">
        <f>AL4/CD$3</f>
        <v>0</v>
      </c>
      <c r="CE4" s="1">
        <f>AM4/CE$3</f>
        <v>0.3227383863080685</v>
      </c>
      <c r="CF4" s="1">
        <f>AN4/CF$3</f>
        <v>-0.2280542986425339</v>
      </c>
      <c r="CG4" s="1">
        <f>AO4/CG$3</f>
        <v>-0.11034482758620692</v>
      </c>
      <c r="CH4" s="1">
        <f>AP4/CH$3</f>
        <v>-5.2932761087267535E-2</v>
      </c>
      <c r="CI4" s="1">
        <f>AQ4/CI$3</f>
        <v>-9.1914893617021431E-2</v>
      </c>
      <c r="CJ4" s="1">
        <f>AR4/CJ$3</f>
        <v>1.3495276653163924E-3</v>
      </c>
      <c r="CK4" s="1">
        <f>AS4/CK$3</f>
        <v>-0.16550116550116536</v>
      </c>
      <c r="CL4" s="1">
        <f>AT4/CL$3</f>
        <v>-0.16521739130434779</v>
      </c>
      <c r="CM4" s="1">
        <f>AU4/CM$3</f>
        <v>7.9999999999995457E-3</v>
      </c>
      <c r="CN4" s="1">
        <f>AV4/CN$3</f>
        <v>-0.14332247557003255</v>
      </c>
      <c r="CO4" s="1">
        <f>AW4/CO$3</f>
        <v>0.19999999999999993</v>
      </c>
    </row>
    <row r="5" spans="1:93" x14ac:dyDescent="0.25">
      <c r="A5">
        <f>A4+0.5</f>
        <v>-9.25</v>
      </c>
      <c r="B5" s="1">
        <v>1.8</v>
      </c>
      <c r="C5" s="1">
        <v>0.6</v>
      </c>
      <c r="D5" s="1">
        <v>0.9</v>
      </c>
      <c r="E5" s="1">
        <v>0.5</v>
      </c>
      <c r="F5" s="1">
        <v>3.7</v>
      </c>
      <c r="G5" s="1">
        <v>0.8</v>
      </c>
      <c r="H5" s="1">
        <v>1.1000000000000001</v>
      </c>
      <c r="I5" s="1">
        <v>3.2</v>
      </c>
      <c r="J5" s="1">
        <v>3.4</v>
      </c>
      <c r="K5" s="1">
        <v>4.7</v>
      </c>
      <c r="L5" s="1">
        <v>5.2</v>
      </c>
      <c r="M5" s="1">
        <v>7.3</v>
      </c>
      <c r="N5" s="1">
        <v>3.4</v>
      </c>
      <c r="O5" s="1">
        <v>1.9</v>
      </c>
      <c r="P5" s="1">
        <v>0</v>
      </c>
      <c r="Q5" s="1">
        <v>1.6</v>
      </c>
      <c r="R5" s="1">
        <v>3.4</v>
      </c>
      <c r="S5" s="1">
        <v>18.8</v>
      </c>
      <c r="T5" s="1">
        <v>1.1000000000000001</v>
      </c>
      <c r="U5" s="1">
        <v>0.4</v>
      </c>
      <c r="V5" s="1">
        <v>9.4</v>
      </c>
      <c r="W5" s="1">
        <v>0</v>
      </c>
      <c r="X5" s="1">
        <v>8.8000000000000007</v>
      </c>
      <c r="Y5" s="1"/>
      <c r="Z5" s="1"/>
      <c r="AA5" s="1">
        <f t="shared" si="2"/>
        <v>-0.52999999999999914</v>
      </c>
      <c r="AB5" s="1">
        <f t="shared" si="2"/>
        <v>-0.49500000000000022</v>
      </c>
      <c r="AC5" s="1">
        <f t="shared" si="2"/>
        <v>-0.16499999999999992</v>
      </c>
      <c r="AD5" s="1">
        <f t="shared" si="2"/>
        <v>-6.4999999999999836E-2</v>
      </c>
      <c r="AE5" s="1">
        <f t="shared" si="2"/>
        <v>-0.34999999999999964</v>
      </c>
      <c r="AF5" s="1">
        <f t="shared" si="2"/>
        <v>0.10499999999999998</v>
      </c>
      <c r="AG5" s="1">
        <f t="shared" si="2"/>
        <v>-0.29000000000000004</v>
      </c>
      <c r="AH5" s="1">
        <f t="shared" si="2"/>
        <v>0.45500000000000007</v>
      </c>
      <c r="AI5" s="1">
        <f t="shared" si="2"/>
        <v>-0.12000000000000055</v>
      </c>
      <c r="AJ5" s="1">
        <f t="shared" si="2"/>
        <v>7.0000000000000284E-2</v>
      </c>
      <c r="AK5" s="1">
        <f t="shared" si="2"/>
        <v>-0.12499999999999822</v>
      </c>
      <c r="AL5" s="1">
        <f t="shared" si="2"/>
        <v>0.5</v>
      </c>
      <c r="AM5" s="1">
        <f t="shared" si="2"/>
        <v>-0.17500000000000027</v>
      </c>
      <c r="AN5" s="1">
        <f t="shared" si="2"/>
        <v>-0.54499999999999993</v>
      </c>
      <c r="AO5" s="1">
        <f t="shared" si="2"/>
        <v>-0.10000000000000002</v>
      </c>
      <c r="AP5" s="1">
        <f t="shared" si="2"/>
        <v>0.41500000000000004</v>
      </c>
      <c r="AQ5" s="1">
        <f t="shared" si="3"/>
        <v>0.96499999999999986</v>
      </c>
      <c r="AR5" s="1">
        <f t="shared" si="3"/>
        <v>1.0099999999999945</v>
      </c>
      <c r="AS5" s="1">
        <f t="shared" si="3"/>
        <v>-0.65499999999999958</v>
      </c>
      <c r="AT5" s="1">
        <f t="shared" si="3"/>
        <v>2.0000000000000073E-2</v>
      </c>
      <c r="AU5" s="1">
        <f t="shared" si="3"/>
        <v>-1.2750000000000004</v>
      </c>
      <c r="AV5" s="1">
        <f t="shared" si="3"/>
        <v>-0.21999999999999997</v>
      </c>
      <c r="AW5" s="1">
        <f t="shared" si="3"/>
        <v>-0.91999999999999993</v>
      </c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>
        <f>AA5/BS$3</f>
        <v>-0.32415902140672737</v>
      </c>
      <c r="BT5" s="1">
        <f>AB5/BT$3</f>
        <v>-0.33110367892976605</v>
      </c>
      <c r="BU5" s="1">
        <f>AC5/BU$3</f>
        <v>-0.14537444933920696</v>
      </c>
      <c r="BV5" s="1">
        <f>AD5/BV$3</f>
        <v>-6.4462809917355215E-2</v>
      </c>
      <c r="BW5" s="1">
        <f>AE5/BW$3</f>
        <v>-0.1561338289962825</v>
      </c>
      <c r="BX5" s="1">
        <f>AF5/BX$3</f>
        <v>0.11052631578947368</v>
      </c>
      <c r="BY5" s="1">
        <f>AG5/BY$3</f>
        <v>-0.16730769230769235</v>
      </c>
      <c r="BZ5" s="1">
        <f>AH5/BZ$3</f>
        <v>0.27492447129909364</v>
      </c>
      <c r="CA5" s="1">
        <f>AI5/CA$3</f>
        <v>-7.4074074074074389E-2</v>
      </c>
      <c r="CB5" s="1">
        <f>AJ5/CB$3</f>
        <v>2.8169014084507154E-2</v>
      </c>
      <c r="CC5" s="1">
        <f>AK5/CC$3</f>
        <v>-4.854368932038762E-2</v>
      </c>
      <c r="CD5" s="1">
        <f>AL5/CD$3</f>
        <v>0.19083969465648848</v>
      </c>
      <c r="CE5" s="1">
        <f>AM5/CE$3</f>
        <v>-6.8459657701711585E-2</v>
      </c>
      <c r="CF5" s="1">
        <f>AN5/CF$3</f>
        <v>-0.13152337858220209</v>
      </c>
      <c r="CG5" s="1">
        <f>AO5/CG$3</f>
        <v>-0.11034482758620692</v>
      </c>
      <c r="CH5" s="1">
        <f>AP5/CH$3</f>
        <v>0.11874105865522173</v>
      </c>
      <c r="CI5" s="1">
        <f>AQ5/CI$3</f>
        <v>0.65702127659574461</v>
      </c>
      <c r="CJ5" s="1">
        <f>AR5/CJ$3</f>
        <v>0.13630229419703041</v>
      </c>
      <c r="CK5" s="1">
        <f>AS5/CK$3</f>
        <v>-0.30536130536130512</v>
      </c>
      <c r="CL5" s="1">
        <f>AT5/CL$3</f>
        <v>8.6956521739130748E-3</v>
      </c>
      <c r="CM5" s="1">
        <f>AU5/CM$3</f>
        <v>-0.40800000000000014</v>
      </c>
      <c r="CN5" s="1">
        <f>AV5/CN$3</f>
        <v>-0.14332247557003255</v>
      </c>
      <c r="CO5" s="1">
        <f>AW5/CO$3</f>
        <v>-0.17037037037037028</v>
      </c>
    </row>
    <row r="6" spans="1:93" x14ac:dyDescent="0.25">
      <c r="A6">
        <f t="shared" ref="A6:A63" si="4">A5+0.5</f>
        <v>-8.75</v>
      </c>
      <c r="B6" s="1">
        <v>3.2</v>
      </c>
      <c r="C6" s="1">
        <v>1</v>
      </c>
      <c r="D6" s="1">
        <v>0.9</v>
      </c>
      <c r="E6" s="1">
        <v>0.2</v>
      </c>
      <c r="F6" s="1">
        <v>3.8</v>
      </c>
      <c r="G6" s="1">
        <v>0.7</v>
      </c>
      <c r="H6" s="1">
        <v>1</v>
      </c>
      <c r="I6" s="1">
        <v>2.7</v>
      </c>
      <c r="J6" s="1">
        <v>3.3</v>
      </c>
      <c r="K6" s="1">
        <v>6.8</v>
      </c>
      <c r="L6" s="1">
        <v>7.3</v>
      </c>
      <c r="M6" s="1">
        <v>6.7</v>
      </c>
      <c r="N6" s="1">
        <v>4</v>
      </c>
      <c r="O6" s="1">
        <v>2.7</v>
      </c>
      <c r="P6" s="1">
        <v>0.1</v>
      </c>
      <c r="Q6" s="1">
        <v>0.8</v>
      </c>
      <c r="R6" s="1">
        <v>2.8</v>
      </c>
      <c r="S6" s="1">
        <v>15</v>
      </c>
      <c r="T6" s="1">
        <v>1.8</v>
      </c>
      <c r="U6" s="1">
        <v>0.2</v>
      </c>
      <c r="V6" s="1">
        <v>11.1</v>
      </c>
      <c r="W6" s="1">
        <v>0</v>
      </c>
      <c r="X6" s="1">
        <v>9.6</v>
      </c>
      <c r="Y6" s="1"/>
      <c r="Z6" s="1"/>
      <c r="AA6" s="1">
        <f t="shared" si="2"/>
        <v>0.87000000000000099</v>
      </c>
      <c r="AB6" s="1">
        <f t="shared" si="2"/>
        <v>-9.5000000000000195E-2</v>
      </c>
      <c r="AC6" s="1">
        <f t="shared" si="2"/>
        <v>-0.16499999999999992</v>
      </c>
      <c r="AD6" s="1">
        <f t="shared" si="2"/>
        <v>-0.36499999999999982</v>
      </c>
      <c r="AE6" s="1">
        <f t="shared" si="2"/>
        <v>-0.25</v>
      </c>
      <c r="AF6" s="1">
        <f t="shared" si="2"/>
        <v>4.9999999999998934E-3</v>
      </c>
      <c r="AG6" s="1">
        <f t="shared" si="2"/>
        <v>-0.39000000000000012</v>
      </c>
      <c r="AH6" s="1">
        <f t="shared" si="2"/>
        <v>-4.4999999999999929E-2</v>
      </c>
      <c r="AI6" s="1">
        <f t="shared" si="2"/>
        <v>-0.22000000000000064</v>
      </c>
      <c r="AJ6" s="1">
        <f t="shared" si="2"/>
        <v>2.17</v>
      </c>
      <c r="AK6" s="1">
        <f t="shared" si="2"/>
        <v>1.9750000000000014</v>
      </c>
      <c r="AL6" s="1">
        <f t="shared" si="2"/>
        <v>-9.9999999999999645E-2</v>
      </c>
      <c r="AM6" s="1">
        <f t="shared" si="2"/>
        <v>0.42499999999999982</v>
      </c>
      <c r="AN6" s="1">
        <f t="shared" si="2"/>
        <v>0.25500000000000034</v>
      </c>
      <c r="AO6" s="1">
        <f t="shared" si="2"/>
        <v>0</v>
      </c>
      <c r="AP6" s="1">
        <f t="shared" si="2"/>
        <v>-0.38500000000000001</v>
      </c>
      <c r="AQ6" s="1">
        <f t="shared" si="3"/>
        <v>0.36499999999999977</v>
      </c>
      <c r="AR6" s="1">
        <f t="shared" si="3"/>
        <v>-2.7900000000000063</v>
      </c>
      <c r="AS6" s="1">
        <f t="shared" si="3"/>
        <v>4.5000000000000373E-2</v>
      </c>
      <c r="AT6" s="1">
        <f t="shared" si="3"/>
        <v>-0.17999999999999994</v>
      </c>
      <c r="AU6" s="1">
        <f t="shared" si="3"/>
        <v>0.42499999999999893</v>
      </c>
      <c r="AV6" s="1">
        <f t="shared" si="3"/>
        <v>-0.21999999999999997</v>
      </c>
      <c r="AW6" s="1">
        <f t="shared" si="3"/>
        <v>-0.12000000000000099</v>
      </c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>
        <f>AA6/BS$3</f>
        <v>0.53211009174311996</v>
      </c>
      <c r="BT6" s="1">
        <f>AB6/BT$3</f>
        <v>-6.3545150501672379E-2</v>
      </c>
      <c r="BU6" s="1">
        <f>AC6/BU$3</f>
        <v>-0.14537444933920696</v>
      </c>
      <c r="BV6" s="1">
        <f>AD6/BV$3</f>
        <v>-0.36198347107438</v>
      </c>
      <c r="BW6" s="1">
        <f>AE6/BW$3</f>
        <v>-0.11152416356877332</v>
      </c>
      <c r="BX6" s="1">
        <f>AF6/BX$3</f>
        <v>5.263157894736731E-3</v>
      </c>
      <c r="BY6" s="1">
        <f>AG6/BY$3</f>
        <v>-0.22500000000000012</v>
      </c>
      <c r="BZ6" s="1">
        <f>AH6/BZ$3</f>
        <v>-2.7190332326283942E-2</v>
      </c>
      <c r="CA6" s="1">
        <f>AI6/CA$3</f>
        <v>-0.13580246913580282</v>
      </c>
      <c r="CB6" s="1">
        <f>AJ6/CB$3</f>
        <v>0.87323943661971815</v>
      </c>
      <c r="CC6" s="1">
        <f>AK6/CC$3</f>
        <v>0.76699029126213591</v>
      </c>
      <c r="CD6" s="1">
        <f>AL6/CD$3</f>
        <v>-3.8167938931297558E-2</v>
      </c>
      <c r="CE6" s="1">
        <f>AM6/CE$3</f>
        <v>0.16625916870415638</v>
      </c>
      <c r="CF6" s="1">
        <f>AN6/CF$3</f>
        <v>6.1538461538461625E-2</v>
      </c>
      <c r="CG6" s="1">
        <f>AO6/CG$3</f>
        <v>0</v>
      </c>
      <c r="CH6" s="1">
        <f>AP6/CH$3</f>
        <v>-0.11015736766809726</v>
      </c>
      <c r="CI6" s="1">
        <f>AQ6/CI$3</f>
        <v>0.24851063829787218</v>
      </c>
      <c r="CJ6" s="1">
        <f>AR6/CJ$3</f>
        <v>-0.376518218623483</v>
      </c>
      <c r="CK6" s="1">
        <f>AS6/CK$3</f>
        <v>2.097902097902115E-2</v>
      </c>
      <c r="CL6" s="1">
        <f>AT6/CL$3</f>
        <v>-7.8260869565217356E-2</v>
      </c>
      <c r="CM6" s="1">
        <f>AU6/CM$3</f>
        <v>0.13599999999999965</v>
      </c>
      <c r="CN6" s="1">
        <f>AV6/CN$3</f>
        <v>-0.14332247557003255</v>
      </c>
      <c r="CO6" s="1">
        <f>AW6/CO$3</f>
        <v>-2.2222222222222397E-2</v>
      </c>
    </row>
    <row r="7" spans="1:93" x14ac:dyDescent="0.25">
      <c r="A7">
        <f t="shared" si="4"/>
        <v>-8.25</v>
      </c>
      <c r="B7" s="1">
        <v>2.8</v>
      </c>
      <c r="C7" s="1">
        <v>1.4</v>
      </c>
      <c r="D7" s="1">
        <v>1.3</v>
      </c>
      <c r="E7" s="1">
        <v>0.6</v>
      </c>
      <c r="F7" s="1">
        <v>3.8</v>
      </c>
      <c r="G7" s="1">
        <v>0.6</v>
      </c>
      <c r="H7" s="1">
        <v>1.5</v>
      </c>
      <c r="I7" s="1">
        <v>2.2999999999999998</v>
      </c>
      <c r="J7" s="1">
        <v>3.1</v>
      </c>
      <c r="K7" s="1">
        <v>5.2</v>
      </c>
      <c r="L7" s="1">
        <v>5.5</v>
      </c>
      <c r="M7" s="1">
        <v>7.7</v>
      </c>
      <c r="N7" s="1">
        <v>2.4</v>
      </c>
      <c r="O7" s="1">
        <v>2.7</v>
      </c>
      <c r="P7" s="1">
        <v>0.2</v>
      </c>
      <c r="Q7" s="1">
        <v>1.5</v>
      </c>
      <c r="R7" s="1">
        <v>3.2</v>
      </c>
      <c r="S7" s="1">
        <v>19.600000000000001</v>
      </c>
      <c r="T7" s="1">
        <v>1.5</v>
      </c>
      <c r="U7" s="1">
        <v>0.6</v>
      </c>
      <c r="V7" s="1">
        <v>10.8</v>
      </c>
      <c r="W7" s="1">
        <v>0.1</v>
      </c>
      <c r="X7" s="1">
        <v>9.4</v>
      </c>
      <c r="Y7" s="1"/>
      <c r="Z7" s="1"/>
      <c r="AA7" s="1">
        <f t="shared" si="2"/>
        <v>0.47000000000000064</v>
      </c>
      <c r="AB7" s="1">
        <f t="shared" si="2"/>
        <v>0.30499999999999972</v>
      </c>
      <c r="AC7" s="1">
        <f t="shared" si="2"/>
        <v>0.2350000000000001</v>
      </c>
      <c r="AD7" s="1">
        <f t="shared" si="2"/>
        <v>3.5000000000000142E-2</v>
      </c>
      <c r="AE7" s="1">
        <f t="shared" si="2"/>
        <v>-0.25</v>
      </c>
      <c r="AF7" s="1">
        <f t="shared" si="2"/>
        <v>-9.5000000000000084E-2</v>
      </c>
      <c r="AG7" s="1">
        <f t="shared" si="2"/>
        <v>0.10999999999999988</v>
      </c>
      <c r="AH7" s="1">
        <f t="shared" si="2"/>
        <v>-0.44500000000000028</v>
      </c>
      <c r="AI7" s="1">
        <f t="shared" si="2"/>
        <v>-0.42000000000000037</v>
      </c>
      <c r="AJ7" s="1">
        <f t="shared" si="2"/>
        <v>0.57000000000000028</v>
      </c>
      <c r="AK7" s="1">
        <f t="shared" si="2"/>
        <v>0.1750000000000016</v>
      </c>
      <c r="AL7" s="1">
        <f t="shared" si="2"/>
        <v>0.90000000000000036</v>
      </c>
      <c r="AM7" s="1">
        <f t="shared" si="2"/>
        <v>-1.1750000000000003</v>
      </c>
      <c r="AN7" s="1">
        <f t="shared" si="2"/>
        <v>0.25500000000000034</v>
      </c>
      <c r="AO7" s="1">
        <f t="shared" si="2"/>
        <v>9.9999999999999992E-2</v>
      </c>
      <c r="AP7" s="1">
        <f t="shared" si="2"/>
        <v>0.31499999999999995</v>
      </c>
      <c r="AQ7" s="1">
        <f t="shared" si="3"/>
        <v>0.76500000000000012</v>
      </c>
      <c r="AR7" s="1">
        <f t="shared" si="3"/>
        <v>1.8099999999999952</v>
      </c>
      <c r="AS7" s="1">
        <f t="shared" si="3"/>
        <v>-0.25499999999999967</v>
      </c>
      <c r="AT7" s="1">
        <f t="shared" si="3"/>
        <v>0.22000000000000003</v>
      </c>
      <c r="AU7" s="1">
        <f t="shared" si="3"/>
        <v>0.125</v>
      </c>
      <c r="AV7" s="1">
        <f t="shared" si="3"/>
        <v>-0.11999999999999997</v>
      </c>
      <c r="AW7" s="1">
        <f t="shared" si="3"/>
        <v>-0.32000000000000028</v>
      </c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>
        <f>AA7/BS$3</f>
        <v>0.28746177370030623</v>
      </c>
      <c r="BT7" s="1">
        <f>AB7/BT$3</f>
        <v>0.20401337792642124</v>
      </c>
      <c r="BU7" s="1">
        <f>AC7/BU$3</f>
        <v>0.20704845814977979</v>
      </c>
      <c r="BV7" s="1">
        <f>AD7/BV$3</f>
        <v>3.4710743801653038E-2</v>
      </c>
      <c r="BW7" s="1">
        <f>AE7/BW$3</f>
        <v>-0.11152416356877332</v>
      </c>
      <c r="BX7" s="1">
        <f>AF7/BX$3</f>
        <v>-0.1000000000000001</v>
      </c>
      <c r="BY7" s="1">
        <f>AG7/BY$3</f>
        <v>6.3461538461538403E-2</v>
      </c>
      <c r="BZ7" s="1">
        <f>AH7/BZ$3</f>
        <v>-0.26888217522658625</v>
      </c>
      <c r="CA7" s="1">
        <f>AI7/CA$3</f>
        <v>-0.25925925925925941</v>
      </c>
      <c r="CB7" s="1">
        <f>AJ7/CB$3</f>
        <v>0.22937625754527172</v>
      </c>
      <c r="CC7" s="1">
        <f>AK7/CC$3</f>
        <v>6.7961165048544256E-2</v>
      </c>
      <c r="CD7" s="1">
        <f>AL7/CD$3</f>
        <v>0.34351145038167941</v>
      </c>
      <c r="CE7" s="1">
        <f>AM7/CE$3</f>
        <v>-0.45965770171149151</v>
      </c>
      <c r="CF7" s="1">
        <f>AN7/CF$3</f>
        <v>6.1538461538461625E-2</v>
      </c>
      <c r="CG7" s="1">
        <f>AO7/CG$3</f>
        <v>0.11034482758620688</v>
      </c>
      <c r="CH7" s="1">
        <f>AP7/CH$3</f>
        <v>9.0128755364806842E-2</v>
      </c>
      <c r="CI7" s="1">
        <f>AQ7/CI$3</f>
        <v>0.5208510638297873</v>
      </c>
      <c r="CJ7" s="1">
        <f>AR7/CJ$3</f>
        <v>0.24426450742240174</v>
      </c>
      <c r="CK7" s="1">
        <f>AS7/CK$3</f>
        <v>-0.1188811188811187</v>
      </c>
      <c r="CL7" s="1">
        <f>AT7/CL$3</f>
        <v>9.5652173913043481E-2</v>
      </c>
      <c r="CM7" s="1">
        <f>AU7/CM$3</f>
        <v>0.04</v>
      </c>
      <c r="CN7" s="1">
        <f>AV7/CN$3</f>
        <v>-7.8175895765472278E-2</v>
      </c>
      <c r="CO7" s="1">
        <f>AW7/CO$3</f>
        <v>-5.9259259259259289E-2</v>
      </c>
    </row>
    <row r="8" spans="1:93" x14ac:dyDescent="0.25">
      <c r="A8">
        <f t="shared" si="4"/>
        <v>-7.75</v>
      </c>
      <c r="B8" s="1">
        <v>2.6</v>
      </c>
      <c r="C8" s="1">
        <v>0.9</v>
      </c>
      <c r="D8" s="1">
        <v>1</v>
      </c>
      <c r="E8" s="1">
        <v>0.5</v>
      </c>
      <c r="F8" s="1">
        <v>3.7</v>
      </c>
      <c r="G8" s="1">
        <v>0.8</v>
      </c>
      <c r="H8" s="1">
        <v>1.5</v>
      </c>
      <c r="I8" s="1">
        <v>2.6</v>
      </c>
      <c r="J8" s="1">
        <v>2.7</v>
      </c>
      <c r="K8" s="1">
        <v>4</v>
      </c>
      <c r="L8" s="1">
        <v>4.0999999999999996</v>
      </c>
      <c r="M8" s="1">
        <v>7.2</v>
      </c>
      <c r="N8" s="1">
        <v>3.6</v>
      </c>
      <c r="O8" s="1">
        <v>1.2</v>
      </c>
      <c r="P8" s="1">
        <v>0.3</v>
      </c>
      <c r="Q8" s="1">
        <v>0.9</v>
      </c>
      <c r="R8" s="1">
        <v>2.7</v>
      </c>
      <c r="S8" s="1">
        <v>17.399999999999999</v>
      </c>
      <c r="T8" s="1">
        <v>1.7</v>
      </c>
      <c r="U8" s="1">
        <v>0.3</v>
      </c>
      <c r="V8" s="1">
        <v>10</v>
      </c>
      <c r="W8" s="1">
        <v>0.2</v>
      </c>
      <c r="X8" s="1">
        <v>9</v>
      </c>
      <c r="Y8" s="1"/>
      <c r="Z8" s="1"/>
      <c r="AA8" s="1">
        <f t="shared" si="2"/>
        <v>0.27000000000000091</v>
      </c>
      <c r="AB8" s="1">
        <f t="shared" si="2"/>
        <v>-0.19500000000000017</v>
      </c>
      <c r="AC8" s="1">
        <f t="shared" si="2"/>
        <v>-6.4999999999999947E-2</v>
      </c>
      <c r="AD8" s="1">
        <f t="shared" si="2"/>
        <v>-6.4999999999999836E-2</v>
      </c>
      <c r="AE8" s="1">
        <f t="shared" si="2"/>
        <v>-0.34999999999999964</v>
      </c>
      <c r="AF8" s="1">
        <f t="shared" si="2"/>
        <v>0.10499999999999998</v>
      </c>
      <c r="AG8" s="1">
        <f t="shared" si="2"/>
        <v>0.10999999999999988</v>
      </c>
      <c r="AH8" s="1">
        <f t="shared" si="2"/>
        <v>-0.14500000000000002</v>
      </c>
      <c r="AI8" s="1">
        <f t="shared" si="2"/>
        <v>-0.82000000000000028</v>
      </c>
      <c r="AJ8" s="1">
        <f t="shared" si="2"/>
        <v>-0.62999999999999989</v>
      </c>
      <c r="AK8" s="1">
        <f t="shared" si="2"/>
        <v>-1.2249999999999988</v>
      </c>
      <c r="AL8" s="1">
        <f t="shared" si="2"/>
        <v>0.40000000000000036</v>
      </c>
      <c r="AM8" s="1">
        <f t="shared" si="2"/>
        <v>2.4999999999999911E-2</v>
      </c>
      <c r="AN8" s="1">
        <f t="shared" si="2"/>
        <v>-1.2449999999999999</v>
      </c>
      <c r="AO8" s="1">
        <f t="shared" si="2"/>
        <v>0.19999999999999996</v>
      </c>
      <c r="AP8" s="1">
        <f t="shared" si="2"/>
        <v>-0.28500000000000003</v>
      </c>
      <c r="AQ8" s="1">
        <f t="shared" si="3"/>
        <v>0.26500000000000012</v>
      </c>
      <c r="AR8" s="1">
        <f t="shared" si="3"/>
        <v>-0.39000000000000767</v>
      </c>
      <c r="AS8" s="1">
        <f t="shared" si="3"/>
        <v>-5.4999999999999716E-2</v>
      </c>
      <c r="AT8" s="1">
        <f t="shared" si="3"/>
        <v>-7.999999999999996E-2</v>
      </c>
      <c r="AU8" s="1">
        <f t="shared" si="3"/>
        <v>-0.67500000000000071</v>
      </c>
      <c r="AV8" s="1">
        <f t="shared" si="3"/>
        <v>-1.9999999999999962E-2</v>
      </c>
      <c r="AW8" s="1">
        <f t="shared" si="3"/>
        <v>-0.72000000000000064</v>
      </c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>
        <f>AA8/BS$3</f>
        <v>0.16513761467889965</v>
      </c>
      <c r="BT8" s="1">
        <f>AB8/BT$3</f>
        <v>-0.13043478260869579</v>
      </c>
      <c r="BU8" s="1">
        <f>AC8/BU$3</f>
        <v>-5.7268722466960291E-2</v>
      </c>
      <c r="BV8" s="1">
        <f>AD8/BV$3</f>
        <v>-6.4462809917355215E-2</v>
      </c>
      <c r="BW8" s="1">
        <f>AE8/BW$3</f>
        <v>-0.1561338289962825</v>
      </c>
      <c r="BX8" s="1">
        <f>AF8/BX$3</f>
        <v>0.11052631578947368</v>
      </c>
      <c r="BY8" s="1">
        <f>AG8/BY$3</f>
        <v>6.3461538461538403E-2</v>
      </c>
      <c r="BZ8" s="1">
        <f>AH8/BZ$3</f>
        <v>-8.7613293051359509E-2</v>
      </c>
      <c r="CA8" s="1">
        <f>AI8/CA$3</f>
        <v>-0.50617283950617287</v>
      </c>
      <c r="CB8" s="1">
        <f>AJ8/CB$3</f>
        <v>-0.25352112676056332</v>
      </c>
      <c r="CC8" s="1">
        <f>AK8/CC$3</f>
        <v>-0.475728155339805</v>
      </c>
      <c r="CD8" s="1">
        <f>AL8/CD$3</f>
        <v>0.15267175572519093</v>
      </c>
      <c r="CE8" s="1">
        <f>AM8/CE$3</f>
        <v>9.7799511002444623E-3</v>
      </c>
      <c r="CF8" s="1">
        <f>AN8/CF$3</f>
        <v>-0.30045248868778279</v>
      </c>
      <c r="CG8" s="1">
        <f>AO8/CG$3</f>
        <v>0.22068965517241373</v>
      </c>
      <c r="CH8" s="1">
        <f>AP8/CH$3</f>
        <v>-8.15450643776824E-2</v>
      </c>
      <c r="CI8" s="1">
        <f>AQ8/CI$3</f>
        <v>0.18042553191489369</v>
      </c>
      <c r="CJ8" s="1">
        <f>AR8/CJ$3</f>
        <v>-5.2631578947369508E-2</v>
      </c>
      <c r="CK8" s="1">
        <f>AS8/CK$3</f>
        <v>-2.5641025641025501E-2</v>
      </c>
      <c r="CL8" s="1">
        <f>AT8/CL$3</f>
        <v>-3.4782608695652154E-2</v>
      </c>
      <c r="CM8" s="1">
        <f>AU8/CM$3</f>
        <v>-0.21600000000000022</v>
      </c>
      <c r="CN8" s="1">
        <f>AV8/CN$3</f>
        <v>-1.3029315960912027E-2</v>
      </c>
      <c r="CO8" s="1">
        <f>AW8/CO$3</f>
        <v>-0.13333333333333339</v>
      </c>
    </row>
    <row r="9" spans="1:93" x14ac:dyDescent="0.25">
      <c r="A9">
        <f t="shared" si="4"/>
        <v>-7.25</v>
      </c>
      <c r="B9" s="1">
        <v>2</v>
      </c>
      <c r="C9" s="1">
        <v>1.3</v>
      </c>
      <c r="D9" s="1">
        <v>0.7</v>
      </c>
      <c r="E9" s="1">
        <v>0.6</v>
      </c>
      <c r="F9" s="1">
        <v>3.6</v>
      </c>
      <c r="G9" s="1">
        <v>0.6</v>
      </c>
      <c r="H9" s="1">
        <v>1.4</v>
      </c>
      <c r="I9" s="1">
        <v>2.6</v>
      </c>
      <c r="J9" s="1">
        <v>3.1</v>
      </c>
      <c r="K9" s="1">
        <v>5.7</v>
      </c>
      <c r="L9" s="1">
        <v>5.5</v>
      </c>
      <c r="M9" s="1">
        <v>7.8</v>
      </c>
      <c r="N9" s="1">
        <v>3.2</v>
      </c>
      <c r="O9" s="1">
        <v>2.2999999999999998</v>
      </c>
      <c r="P9" s="1">
        <v>0</v>
      </c>
      <c r="Q9" s="1">
        <v>1.4</v>
      </c>
      <c r="R9" s="1">
        <v>2.1</v>
      </c>
      <c r="S9" s="1">
        <v>21</v>
      </c>
      <c r="T9" s="1">
        <v>1.8</v>
      </c>
      <c r="U9" s="1">
        <v>0.1</v>
      </c>
      <c r="V9" s="1">
        <v>11</v>
      </c>
      <c r="W9" s="1">
        <v>0.3</v>
      </c>
      <c r="X9" s="1">
        <v>8.8000000000000007</v>
      </c>
      <c r="Y9" s="1"/>
      <c r="Z9" s="1"/>
      <c r="AA9" s="1">
        <f t="shared" si="2"/>
        <v>-0.32999999999999918</v>
      </c>
      <c r="AB9" s="1">
        <f t="shared" si="2"/>
        <v>0.20499999999999985</v>
      </c>
      <c r="AC9" s="1">
        <f t="shared" si="2"/>
        <v>-0.36499999999999999</v>
      </c>
      <c r="AD9" s="1">
        <f t="shared" si="2"/>
        <v>3.5000000000000142E-2</v>
      </c>
      <c r="AE9" s="1">
        <f t="shared" si="2"/>
        <v>-0.44999999999999973</v>
      </c>
      <c r="AF9" s="1">
        <f t="shared" si="2"/>
        <v>-9.5000000000000084E-2</v>
      </c>
      <c r="AG9" s="1">
        <f t="shared" si="2"/>
        <v>9.9999999999997868E-3</v>
      </c>
      <c r="AH9" s="1">
        <f t="shared" si="2"/>
        <v>-0.14500000000000002</v>
      </c>
      <c r="AI9" s="1">
        <f t="shared" si="2"/>
        <v>-0.42000000000000037</v>
      </c>
      <c r="AJ9" s="1">
        <f t="shared" si="2"/>
        <v>1.0700000000000003</v>
      </c>
      <c r="AK9" s="1">
        <f t="shared" si="2"/>
        <v>0.1750000000000016</v>
      </c>
      <c r="AL9" s="1">
        <f t="shared" si="2"/>
        <v>1</v>
      </c>
      <c r="AM9" s="1">
        <f t="shared" si="2"/>
        <v>-0.375</v>
      </c>
      <c r="AN9" s="1">
        <f t="shared" si="2"/>
        <v>-0.14500000000000002</v>
      </c>
      <c r="AO9" s="1">
        <f t="shared" si="2"/>
        <v>-0.10000000000000002</v>
      </c>
      <c r="AP9" s="1">
        <f t="shared" si="2"/>
        <v>0.21499999999999986</v>
      </c>
      <c r="AQ9" s="1">
        <f t="shared" si="3"/>
        <v>-0.33499999999999996</v>
      </c>
      <c r="AR9" s="1">
        <f t="shared" si="3"/>
        <v>3.2099999999999937</v>
      </c>
      <c r="AS9" s="1">
        <f t="shared" si="3"/>
        <v>4.5000000000000373E-2</v>
      </c>
      <c r="AT9" s="1">
        <f t="shared" si="3"/>
        <v>-0.27999999999999992</v>
      </c>
      <c r="AU9" s="1">
        <f t="shared" si="3"/>
        <v>0.32499999999999929</v>
      </c>
      <c r="AV9" s="1">
        <f t="shared" si="3"/>
        <v>8.0000000000000016E-2</v>
      </c>
      <c r="AW9" s="1">
        <f t="shared" si="3"/>
        <v>-0.91999999999999993</v>
      </c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>
        <f>AA9/BS$3</f>
        <v>-0.20183486238532064</v>
      </c>
      <c r="BT9" s="1">
        <f>AB9/BT$3</f>
        <v>0.1371237458193979</v>
      </c>
      <c r="BU9" s="1">
        <f>AC9/BU$3</f>
        <v>-0.32158590308370039</v>
      </c>
      <c r="BV9" s="1">
        <f>AD9/BV$3</f>
        <v>3.4710743801653038E-2</v>
      </c>
      <c r="BW9" s="1">
        <f>AE9/BW$3</f>
        <v>-0.20074349442379186</v>
      </c>
      <c r="BX9" s="1">
        <f>AF9/BX$3</f>
        <v>-0.1000000000000001</v>
      </c>
      <c r="BY9" s="1">
        <f>AG9/BY$3</f>
        <v>5.7692307692306473E-3</v>
      </c>
      <c r="BZ9" s="1">
        <f>AH9/BZ$3</f>
        <v>-8.7613293051359509E-2</v>
      </c>
      <c r="CA9" s="1">
        <f>AI9/CA$3</f>
        <v>-0.25925925925925941</v>
      </c>
      <c r="CB9" s="1">
        <f>AJ9/CB$3</f>
        <v>0.43058350100603626</v>
      </c>
      <c r="CC9" s="1">
        <f>AK9/CC$3</f>
        <v>6.7961165048544256E-2</v>
      </c>
      <c r="CD9" s="1">
        <f>AL9/CD$3</f>
        <v>0.38167938931297696</v>
      </c>
      <c r="CE9" s="1">
        <f>AM9/CE$3</f>
        <v>-0.14669926650366746</v>
      </c>
      <c r="CF9" s="1">
        <f>AN9/CF$3</f>
        <v>-3.4992458521870294E-2</v>
      </c>
      <c r="CG9" s="1">
        <f>AO9/CG$3</f>
        <v>-0.11034482758620692</v>
      </c>
      <c r="CH9" s="1">
        <f>AP9/CH$3</f>
        <v>6.1516452074391936E-2</v>
      </c>
      <c r="CI9" s="1">
        <f>AQ9/CI$3</f>
        <v>-0.22808510638297869</v>
      </c>
      <c r="CJ9" s="1">
        <f>AR9/CJ$3</f>
        <v>0.43319838056680116</v>
      </c>
      <c r="CK9" s="1">
        <f>AS9/CK$3</f>
        <v>2.097902097902115E-2</v>
      </c>
      <c r="CL9" s="1">
        <f>AT9/CL$3</f>
        <v>-0.12173913043478256</v>
      </c>
      <c r="CM9" s="1">
        <f>AU9/CM$3</f>
        <v>0.10399999999999977</v>
      </c>
      <c r="CN9" s="1">
        <f>AV9/CN$3</f>
        <v>5.2117263843648211E-2</v>
      </c>
      <c r="CO9" s="1">
        <f>AW9/CO$3</f>
        <v>-0.17037037037037028</v>
      </c>
    </row>
    <row r="10" spans="1:93" x14ac:dyDescent="0.25">
      <c r="A10">
        <f t="shared" si="4"/>
        <v>-6.75</v>
      </c>
      <c r="B10" s="1">
        <v>2.4</v>
      </c>
      <c r="C10" s="1">
        <v>0.2</v>
      </c>
      <c r="D10" s="1">
        <v>1.6</v>
      </c>
      <c r="E10" s="1">
        <v>0.3</v>
      </c>
      <c r="F10" s="1">
        <v>3.9</v>
      </c>
      <c r="G10" s="1">
        <v>0.8</v>
      </c>
      <c r="H10" s="1">
        <v>2.1</v>
      </c>
      <c r="I10" s="1">
        <v>1.9</v>
      </c>
      <c r="J10" s="1">
        <v>4.5</v>
      </c>
      <c r="K10" s="1">
        <v>3.4</v>
      </c>
      <c r="L10" s="1">
        <v>3.5</v>
      </c>
      <c r="M10" s="1">
        <v>7.9</v>
      </c>
      <c r="N10" s="1">
        <v>3.8</v>
      </c>
      <c r="O10" s="1">
        <v>3.4</v>
      </c>
      <c r="P10" s="1">
        <v>0.1</v>
      </c>
      <c r="Q10" s="1">
        <v>0.7</v>
      </c>
      <c r="R10" s="1">
        <v>2.5</v>
      </c>
      <c r="S10" s="1">
        <v>17.399999999999999</v>
      </c>
      <c r="T10" s="1">
        <v>1.7</v>
      </c>
      <c r="U10" s="1">
        <v>0.3</v>
      </c>
      <c r="V10" s="1">
        <v>9.6999999999999993</v>
      </c>
      <c r="W10" s="1">
        <v>0.1</v>
      </c>
      <c r="X10" s="1">
        <v>9.9</v>
      </c>
      <c r="Y10" s="1"/>
      <c r="Z10" s="1"/>
      <c r="AA10" s="1">
        <f t="shared" si="2"/>
        <v>7.0000000000000728E-2</v>
      </c>
      <c r="AB10" s="1">
        <f t="shared" si="2"/>
        <v>-0.89500000000000024</v>
      </c>
      <c r="AC10" s="1">
        <f t="shared" si="2"/>
        <v>0.53500000000000014</v>
      </c>
      <c r="AD10" s="1">
        <f t="shared" si="2"/>
        <v>-0.26499999999999985</v>
      </c>
      <c r="AE10" s="1">
        <f t="shared" si="2"/>
        <v>-0.14999999999999991</v>
      </c>
      <c r="AF10" s="1">
        <f t="shared" si="2"/>
        <v>0.10499999999999998</v>
      </c>
      <c r="AG10" s="1">
        <f t="shared" si="2"/>
        <v>0.71</v>
      </c>
      <c r="AH10" s="1">
        <f t="shared" si="2"/>
        <v>-0.8450000000000002</v>
      </c>
      <c r="AI10" s="1">
        <f t="shared" si="2"/>
        <v>0.97999999999999954</v>
      </c>
      <c r="AJ10" s="1">
        <f t="shared" si="2"/>
        <v>-1.23</v>
      </c>
      <c r="AK10" s="1">
        <f t="shared" si="2"/>
        <v>-1.8249999999999984</v>
      </c>
      <c r="AL10" s="1">
        <f t="shared" si="2"/>
        <v>1.1000000000000005</v>
      </c>
      <c r="AM10" s="1">
        <f t="shared" si="2"/>
        <v>0.22499999999999964</v>
      </c>
      <c r="AN10" s="1">
        <f t="shared" si="2"/>
        <v>0.95500000000000007</v>
      </c>
      <c r="AO10" s="1">
        <f t="shared" si="2"/>
        <v>0</v>
      </c>
      <c r="AP10" s="1">
        <f t="shared" si="2"/>
        <v>-0.4850000000000001</v>
      </c>
      <c r="AQ10" s="1">
        <f t="shared" si="3"/>
        <v>6.4999999999999947E-2</v>
      </c>
      <c r="AR10" s="1">
        <f t="shared" si="3"/>
        <v>-0.39000000000000767</v>
      </c>
      <c r="AS10" s="1">
        <f t="shared" si="3"/>
        <v>-5.4999999999999716E-2</v>
      </c>
      <c r="AT10" s="1">
        <f t="shared" si="3"/>
        <v>-7.999999999999996E-2</v>
      </c>
      <c r="AU10" s="1">
        <f t="shared" si="3"/>
        <v>-0.97500000000000142</v>
      </c>
      <c r="AV10" s="1">
        <f t="shared" si="3"/>
        <v>-0.11999999999999997</v>
      </c>
      <c r="AW10" s="1">
        <f t="shared" si="3"/>
        <v>0.17999999999999972</v>
      </c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>
        <f>AA10/BS$3</f>
        <v>4.2813455657492804E-2</v>
      </c>
      <c r="BT10" s="1">
        <f>AB10/BT$3</f>
        <v>-0.59866220735785969</v>
      </c>
      <c r="BU10" s="1">
        <f>AC10/BU$3</f>
        <v>0.47136563876651988</v>
      </c>
      <c r="BV10" s="1">
        <f>AD10/BV$3</f>
        <v>-0.26280991735537174</v>
      </c>
      <c r="BW10" s="1">
        <f>AE10/BW$3</f>
        <v>-6.6914498141263948E-2</v>
      </c>
      <c r="BX10" s="1">
        <f>AF10/BX$3</f>
        <v>0.11052631578947368</v>
      </c>
      <c r="BY10" s="1">
        <f>AG10/BY$3</f>
        <v>0.40961538461538466</v>
      </c>
      <c r="BZ10" s="1">
        <f>AH10/BZ$3</f>
        <v>-0.5105740181268883</v>
      </c>
      <c r="CA10" s="1">
        <f>AI10/CA$3</f>
        <v>0.60493827160493774</v>
      </c>
      <c r="CB10" s="1">
        <f>AJ10/CB$3</f>
        <v>-0.4949698189134808</v>
      </c>
      <c r="CC10" s="1">
        <f>AK10/CC$3</f>
        <v>-0.7087378640776687</v>
      </c>
      <c r="CD10" s="1">
        <f>AL10/CD$3</f>
        <v>0.41984732824427484</v>
      </c>
      <c r="CE10" s="1">
        <f>AM10/CE$3</f>
        <v>8.8019559902200339E-2</v>
      </c>
      <c r="CF10" s="1">
        <f>AN10/CF$3</f>
        <v>0.23046757164404225</v>
      </c>
      <c r="CG10" s="1">
        <f>AO10/CG$3</f>
        <v>0</v>
      </c>
      <c r="CH10" s="1">
        <f>AP10/CH$3</f>
        <v>-0.13876967095851217</v>
      </c>
      <c r="CI10" s="1">
        <f>AQ10/CI$3</f>
        <v>4.4255319148936136E-2</v>
      </c>
      <c r="CJ10" s="1">
        <f>AR10/CJ$3</f>
        <v>-5.2631578947369508E-2</v>
      </c>
      <c r="CK10" s="1">
        <f>AS10/CK$3</f>
        <v>-2.5641025641025501E-2</v>
      </c>
      <c r="CL10" s="1">
        <f>AT10/CL$3</f>
        <v>-3.4782608695652154E-2</v>
      </c>
      <c r="CM10" s="1">
        <f>AU10/CM$3</f>
        <v>-0.31200000000000044</v>
      </c>
      <c r="CN10" s="1">
        <f>AV10/CN$3</f>
        <v>-7.8175895765472278E-2</v>
      </c>
      <c r="CO10" s="1">
        <f>AW10/CO$3</f>
        <v>3.333333333333327E-2</v>
      </c>
    </row>
    <row r="11" spans="1:93" x14ac:dyDescent="0.25">
      <c r="A11">
        <f t="shared" si="4"/>
        <v>-6.25</v>
      </c>
      <c r="B11" s="1">
        <v>1.4</v>
      </c>
      <c r="C11" s="1">
        <v>1</v>
      </c>
      <c r="D11" s="1">
        <v>1.2</v>
      </c>
      <c r="E11" s="1">
        <v>0.8</v>
      </c>
      <c r="F11" s="1">
        <v>4.2</v>
      </c>
      <c r="G11" s="1">
        <v>0.7</v>
      </c>
      <c r="H11" s="1">
        <v>1.2</v>
      </c>
      <c r="I11" s="1">
        <v>2.8</v>
      </c>
      <c r="J11" s="1">
        <v>3.1</v>
      </c>
      <c r="K11" s="1">
        <v>4.4000000000000004</v>
      </c>
      <c r="L11" s="1">
        <v>3.6</v>
      </c>
      <c r="M11" s="1">
        <v>5.9</v>
      </c>
      <c r="N11" s="1">
        <v>2.7</v>
      </c>
      <c r="O11" s="1">
        <v>2.7</v>
      </c>
      <c r="P11" s="1">
        <v>0.1</v>
      </c>
      <c r="Q11" s="1">
        <v>1.2</v>
      </c>
      <c r="R11" s="1">
        <v>1.5</v>
      </c>
      <c r="S11" s="1">
        <v>16.399999999999999</v>
      </c>
      <c r="T11" s="1">
        <v>2.2999999999999998</v>
      </c>
      <c r="U11" s="1">
        <v>0.3</v>
      </c>
      <c r="V11" s="1">
        <v>11.1</v>
      </c>
      <c r="W11" s="1">
        <v>0.1</v>
      </c>
      <c r="X11" s="1">
        <v>9.6999999999999993</v>
      </c>
      <c r="Y11" s="1"/>
      <c r="Z11" s="1"/>
      <c r="AA11" s="1">
        <f t="shared" si="2"/>
        <v>-0.92999999999999927</v>
      </c>
      <c r="AB11" s="1">
        <f t="shared" si="2"/>
        <v>-9.5000000000000195E-2</v>
      </c>
      <c r="AC11" s="1">
        <f t="shared" si="2"/>
        <v>0.13500000000000001</v>
      </c>
      <c r="AD11" s="1">
        <f t="shared" si="2"/>
        <v>0.23500000000000021</v>
      </c>
      <c r="AE11" s="1">
        <f t="shared" si="2"/>
        <v>0.15000000000000036</v>
      </c>
      <c r="AF11" s="1">
        <f t="shared" si="2"/>
        <v>4.9999999999998934E-3</v>
      </c>
      <c r="AG11" s="1">
        <f t="shared" si="2"/>
        <v>-0.19000000000000017</v>
      </c>
      <c r="AH11" s="1">
        <f t="shared" si="2"/>
        <v>5.4999999999999716E-2</v>
      </c>
      <c r="AI11" s="1">
        <f t="shared" si="2"/>
        <v>-0.42000000000000037</v>
      </c>
      <c r="AJ11" s="1">
        <f t="shared" si="2"/>
        <v>-0.22999999999999954</v>
      </c>
      <c r="AK11" s="1">
        <f t="shared" si="2"/>
        <v>-1.7249999999999983</v>
      </c>
      <c r="AL11" s="1">
        <f t="shared" si="2"/>
        <v>-0.89999999999999947</v>
      </c>
      <c r="AM11" s="1">
        <f t="shared" si="2"/>
        <v>-0.875</v>
      </c>
      <c r="AN11" s="1">
        <f t="shared" si="2"/>
        <v>0.25500000000000034</v>
      </c>
      <c r="AO11" s="1">
        <f t="shared" si="2"/>
        <v>0</v>
      </c>
      <c r="AP11" s="1">
        <f t="shared" si="2"/>
        <v>1.4999999999999902E-2</v>
      </c>
      <c r="AQ11" s="1">
        <f t="shared" si="3"/>
        <v>-0.93500000000000005</v>
      </c>
      <c r="AR11" s="1">
        <f t="shared" si="3"/>
        <v>-1.3900000000000077</v>
      </c>
      <c r="AS11" s="1">
        <f t="shared" si="3"/>
        <v>0.54500000000000015</v>
      </c>
      <c r="AT11" s="1">
        <f t="shared" si="3"/>
        <v>-7.999999999999996E-2</v>
      </c>
      <c r="AU11" s="1">
        <f t="shared" si="3"/>
        <v>0.42499999999999893</v>
      </c>
      <c r="AV11" s="1">
        <f t="shared" si="3"/>
        <v>-0.11999999999999997</v>
      </c>
      <c r="AW11" s="1">
        <f t="shared" si="3"/>
        <v>-2.000000000000135E-2</v>
      </c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>
        <f>AA11/BS$3</f>
        <v>-0.56880733944954087</v>
      </c>
      <c r="BT11" s="1">
        <f>AB11/BT$3</f>
        <v>-6.3545150501672379E-2</v>
      </c>
      <c r="BU11" s="1">
        <f>AC11/BU$3</f>
        <v>0.11894273127753302</v>
      </c>
      <c r="BV11" s="1">
        <f>AD11/BV$3</f>
        <v>0.23305785123966963</v>
      </c>
      <c r="BW11" s="1">
        <f>AE11/BW$3</f>
        <v>6.6914498141264156E-2</v>
      </c>
      <c r="BX11" s="1">
        <f>AF11/BX$3</f>
        <v>5.263157894736731E-3</v>
      </c>
      <c r="BY11" s="1">
        <f>AG11/BY$3</f>
        <v>-0.10961538461538474</v>
      </c>
      <c r="BZ11" s="1">
        <f>AH11/BZ$3</f>
        <v>3.3232628398791361E-2</v>
      </c>
      <c r="CA11" s="1">
        <f>AI11/CA$3</f>
        <v>-0.25925925925925941</v>
      </c>
      <c r="CB11" s="1">
        <f>AJ11/CB$3</f>
        <v>-9.2555331991951512E-2</v>
      </c>
      <c r="CC11" s="1">
        <f>AK11/CC$3</f>
        <v>-0.66990291262135804</v>
      </c>
      <c r="CD11" s="1">
        <f>AL11/CD$3</f>
        <v>-0.34351145038167907</v>
      </c>
      <c r="CE11" s="1">
        <f>AM11/CE$3</f>
        <v>-0.34229828850855742</v>
      </c>
      <c r="CF11" s="1">
        <f>AN11/CF$3</f>
        <v>6.1538461538461625E-2</v>
      </c>
      <c r="CG11" s="1">
        <f>AO11/CG$3</f>
        <v>0</v>
      </c>
      <c r="CH11" s="1">
        <f>AP11/CH$3</f>
        <v>4.2918454935622031E-3</v>
      </c>
      <c r="CI11" s="1">
        <f>AQ11/CI$3</f>
        <v>-0.63659574468085112</v>
      </c>
      <c r="CJ11" s="1">
        <f>AR11/CJ$3</f>
        <v>-0.18758434547908354</v>
      </c>
      <c r="CK11" s="1">
        <f>AS11/CK$3</f>
        <v>0.25407925407925408</v>
      </c>
      <c r="CL11" s="1">
        <f>AT11/CL$3</f>
        <v>-3.4782608695652154E-2</v>
      </c>
      <c r="CM11" s="1">
        <f>AU11/CM$3</f>
        <v>0.13599999999999965</v>
      </c>
      <c r="CN11" s="1">
        <f>AV11/CN$3</f>
        <v>-7.8175895765472278E-2</v>
      </c>
      <c r="CO11" s="1">
        <f>AW11/CO$3</f>
        <v>-3.7037037037039523E-3</v>
      </c>
    </row>
    <row r="12" spans="1:93" x14ac:dyDescent="0.25">
      <c r="A12">
        <f t="shared" si="4"/>
        <v>-5.75</v>
      </c>
      <c r="B12" s="1">
        <v>2.8</v>
      </c>
      <c r="C12" s="1">
        <v>1.1000000000000001</v>
      </c>
      <c r="D12" s="1">
        <v>1.2</v>
      </c>
      <c r="E12" s="1">
        <v>1</v>
      </c>
      <c r="F12" s="1">
        <v>4.0999999999999996</v>
      </c>
      <c r="G12" s="1">
        <v>0.3</v>
      </c>
      <c r="H12" s="1">
        <v>1.1000000000000001</v>
      </c>
      <c r="I12" s="1">
        <v>2.6</v>
      </c>
      <c r="J12" s="1">
        <v>2.8</v>
      </c>
      <c r="K12" s="1">
        <v>4.9000000000000004</v>
      </c>
      <c r="L12" s="1">
        <v>4.8</v>
      </c>
      <c r="M12" s="1">
        <v>7.5</v>
      </c>
      <c r="N12" s="1">
        <v>3.8</v>
      </c>
      <c r="O12" s="1">
        <v>2.4</v>
      </c>
      <c r="P12" s="1">
        <v>0.2</v>
      </c>
      <c r="Q12" s="1">
        <v>1</v>
      </c>
      <c r="R12" s="1">
        <v>1.9</v>
      </c>
      <c r="S12" s="1">
        <v>12.8</v>
      </c>
      <c r="T12" s="1">
        <v>1</v>
      </c>
      <c r="U12" s="1">
        <v>0.3</v>
      </c>
      <c r="V12" s="1">
        <v>12</v>
      </c>
      <c r="W12" s="1">
        <v>0.2</v>
      </c>
      <c r="X12" s="1">
        <v>11.2</v>
      </c>
      <c r="Y12" s="1"/>
      <c r="Z12" s="1"/>
      <c r="AA12" s="1">
        <f t="shared" si="2"/>
        <v>0.47000000000000064</v>
      </c>
      <c r="AB12" s="1">
        <f t="shared" si="2"/>
        <v>4.9999999999998934E-3</v>
      </c>
      <c r="AC12" s="1">
        <f t="shared" si="2"/>
        <v>0.13500000000000001</v>
      </c>
      <c r="AD12" s="1">
        <f t="shared" si="2"/>
        <v>0.43500000000000016</v>
      </c>
      <c r="AE12" s="1">
        <f t="shared" si="2"/>
        <v>4.9999999999999822E-2</v>
      </c>
      <c r="AF12" s="1">
        <f t="shared" si="2"/>
        <v>-0.39500000000000007</v>
      </c>
      <c r="AG12" s="1">
        <f t="shared" si="2"/>
        <v>-0.29000000000000004</v>
      </c>
      <c r="AH12" s="1">
        <f t="shared" si="2"/>
        <v>-0.14500000000000002</v>
      </c>
      <c r="AI12" s="1">
        <f t="shared" si="2"/>
        <v>-0.72000000000000064</v>
      </c>
      <c r="AJ12" s="1">
        <f t="shared" si="2"/>
        <v>0.27000000000000046</v>
      </c>
      <c r="AK12" s="1">
        <f t="shared" si="2"/>
        <v>-0.52499999999999858</v>
      </c>
      <c r="AL12" s="1">
        <f t="shared" si="2"/>
        <v>0.70000000000000018</v>
      </c>
      <c r="AM12" s="1">
        <f t="shared" si="2"/>
        <v>0.22499999999999964</v>
      </c>
      <c r="AN12" s="1">
        <f t="shared" si="2"/>
        <v>-4.4999999999999929E-2</v>
      </c>
      <c r="AO12" s="1">
        <f t="shared" si="2"/>
        <v>9.9999999999999992E-2</v>
      </c>
      <c r="AP12" s="1">
        <f t="shared" si="2"/>
        <v>-0.18500000000000005</v>
      </c>
      <c r="AQ12" s="1">
        <f t="shared" si="3"/>
        <v>-0.53500000000000014</v>
      </c>
      <c r="AR12" s="1">
        <f t="shared" si="3"/>
        <v>-4.9900000000000055</v>
      </c>
      <c r="AS12" s="1">
        <f t="shared" si="3"/>
        <v>-0.75499999999999967</v>
      </c>
      <c r="AT12" s="1">
        <f t="shared" si="3"/>
        <v>-7.999999999999996E-2</v>
      </c>
      <c r="AU12" s="1">
        <f t="shared" si="3"/>
        <v>1.3249999999999993</v>
      </c>
      <c r="AV12" s="1">
        <f t="shared" si="3"/>
        <v>-1.9999999999999962E-2</v>
      </c>
      <c r="AW12" s="1">
        <f t="shared" si="3"/>
        <v>1.4799999999999986</v>
      </c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>
        <f>AA12/BS$3</f>
        <v>0.28746177370030623</v>
      </c>
      <c r="BT12" s="1">
        <f>AB12/BT$3</f>
        <v>3.3444816053510994E-3</v>
      </c>
      <c r="BU12" s="1">
        <f>AC12/BU$3</f>
        <v>0.11894273127753302</v>
      </c>
      <c r="BV12" s="1">
        <f>AD12/BV$3</f>
        <v>0.43140495867768613</v>
      </c>
      <c r="BW12" s="1">
        <f>AE12/BW$3</f>
        <v>2.2304832713754583E-2</v>
      </c>
      <c r="BX12" s="1">
        <f>AF12/BX$3</f>
        <v>-0.41578947368421065</v>
      </c>
      <c r="BY12" s="1">
        <f>AG12/BY$3</f>
        <v>-0.16730769230769235</v>
      </c>
      <c r="BZ12" s="1">
        <f>AH12/BZ$3</f>
        <v>-8.7613293051359509E-2</v>
      </c>
      <c r="CA12" s="1">
        <f>AI12/CA$3</f>
        <v>-0.4444444444444447</v>
      </c>
      <c r="CB12" s="1">
        <f>AJ12/CB$3</f>
        <v>0.10865191146881305</v>
      </c>
      <c r="CC12" s="1">
        <f>AK12/CC$3</f>
        <v>-0.20388349514563037</v>
      </c>
      <c r="CD12" s="1">
        <f>AL12/CD$3</f>
        <v>0.26717557251908391</v>
      </c>
      <c r="CE12" s="1">
        <f>AM12/CE$3</f>
        <v>8.8019559902200339E-2</v>
      </c>
      <c r="CF12" s="1">
        <f>AN12/CF$3</f>
        <v>-1.0859728506787314E-2</v>
      </c>
      <c r="CG12" s="1">
        <f>AO12/CG$3</f>
        <v>0.11034482758620688</v>
      </c>
      <c r="CH12" s="1">
        <f>AP12/CH$3</f>
        <v>-5.2932761087267535E-2</v>
      </c>
      <c r="CI12" s="1">
        <f>AQ12/CI$3</f>
        <v>-0.36425531914893627</v>
      </c>
      <c r="CJ12" s="1">
        <f>AR12/CJ$3</f>
        <v>-0.67341430499325372</v>
      </c>
      <c r="CK12" s="1">
        <f>AS12/CK$3</f>
        <v>-0.35198135198135178</v>
      </c>
      <c r="CL12" s="1">
        <f>AT12/CL$3</f>
        <v>-3.4782608695652154E-2</v>
      </c>
      <c r="CM12" s="1">
        <f>AU12/CM$3</f>
        <v>0.42399999999999977</v>
      </c>
      <c r="CN12" s="1">
        <f>AV12/CN$3</f>
        <v>-1.3029315960912027E-2</v>
      </c>
      <c r="CO12" s="1">
        <f>AW12/CO$3</f>
        <v>0.27407407407407369</v>
      </c>
    </row>
    <row r="13" spans="1:93" x14ac:dyDescent="0.25">
      <c r="A13">
        <f t="shared" si="4"/>
        <v>-5.25</v>
      </c>
      <c r="B13" s="1">
        <v>2.8</v>
      </c>
      <c r="C13" s="1">
        <v>0.8</v>
      </c>
      <c r="D13" s="1">
        <v>1.1000000000000001</v>
      </c>
      <c r="E13" s="1">
        <v>0.3</v>
      </c>
      <c r="F13" s="1">
        <v>3.8</v>
      </c>
      <c r="G13" s="1">
        <v>0.7</v>
      </c>
      <c r="H13" s="1">
        <v>1.4</v>
      </c>
      <c r="I13" s="1">
        <v>2.1</v>
      </c>
      <c r="J13" s="1">
        <v>4</v>
      </c>
      <c r="K13" s="1">
        <v>4.5</v>
      </c>
      <c r="L13" s="1">
        <v>5.5</v>
      </c>
      <c r="M13" s="1">
        <v>5.5</v>
      </c>
      <c r="N13" s="1">
        <v>4.0999999999999996</v>
      </c>
      <c r="O13" s="1">
        <v>1.9</v>
      </c>
      <c r="P13" s="1">
        <v>0</v>
      </c>
      <c r="Q13" s="1">
        <v>1.1000000000000001</v>
      </c>
      <c r="R13" s="1">
        <v>2.6</v>
      </c>
      <c r="S13" s="1">
        <v>18.8</v>
      </c>
      <c r="T13" s="1">
        <v>2.2000000000000002</v>
      </c>
      <c r="U13" s="1">
        <v>0.8</v>
      </c>
      <c r="V13" s="1">
        <v>10.6</v>
      </c>
      <c r="W13" s="1">
        <v>0.5</v>
      </c>
      <c r="X13" s="1">
        <v>9.4</v>
      </c>
      <c r="Y13" s="1"/>
      <c r="Z13" s="1"/>
      <c r="AA13" s="1">
        <f t="shared" si="2"/>
        <v>0.47000000000000064</v>
      </c>
      <c r="AB13" s="1">
        <f t="shared" si="2"/>
        <v>-0.29500000000000015</v>
      </c>
      <c r="AC13" s="1">
        <f t="shared" si="2"/>
        <v>3.5000000000000142E-2</v>
      </c>
      <c r="AD13" s="1">
        <f t="shared" si="2"/>
        <v>-0.26499999999999985</v>
      </c>
      <c r="AE13" s="1">
        <f t="shared" si="2"/>
        <v>-0.25</v>
      </c>
      <c r="AF13" s="1">
        <f t="shared" si="2"/>
        <v>4.9999999999998934E-3</v>
      </c>
      <c r="AG13" s="1">
        <f t="shared" si="2"/>
        <v>9.9999999999997868E-3</v>
      </c>
      <c r="AH13" s="1">
        <f t="shared" si="2"/>
        <v>-0.64500000000000002</v>
      </c>
      <c r="AI13" s="1">
        <f t="shared" si="2"/>
        <v>0.47999999999999954</v>
      </c>
      <c r="AJ13" s="1">
        <f t="shared" si="2"/>
        <v>-0.12999999999999989</v>
      </c>
      <c r="AK13" s="1">
        <f t="shared" si="2"/>
        <v>0.1750000000000016</v>
      </c>
      <c r="AL13" s="1">
        <f t="shared" si="2"/>
        <v>-1.2999999999999998</v>
      </c>
      <c r="AM13" s="1">
        <f t="shared" si="2"/>
        <v>0.52499999999999947</v>
      </c>
      <c r="AN13" s="1">
        <f t="shared" si="2"/>
        <v>-0.54499999999999993</v>
      </c>
      <c r="AO13" s="1">
        <f t="shared" si="2"/>
        <v>-0.10000000000000002</v>
      </c>
      <c r="AP13" s="1">
        <f t="shared" si="2"/>
        <v>-8.4999999999999964E-2</v>
      </c>
      <c r="AQ13" s="1">
        <f t="shared" si="3"/>
        <v>0.16500000000000004</v>
      </c>
      <c r="AR13" s="1">
        <f t="shared" si="3"/>
        <v>1.0099999999999945</v>
      </c>
      <c r="AS13" s="1">
        <f t="shared" si="3"/>
        <v>0.44500000000000051</v>
      </c>
      <c r="AT13" s="1">
        <f t="shared" si="3"/>
        <v>0.4200000000000001</v>
      </c>
      <c r="AU13" s="1">
        <f t="shared" si="3"/>
        <v>-7.5000000000001066E-2</v>
      </c>
      <c r="AV13" s="1">
        <f t="shared" si="3"/>
        <v>0.28000000000000003</v>
      </c>
      <c r="AW13" s="1">
        <f t="shared" si="3"/>
        <v>-0.32000000000000028</v>
      </c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>
        <f>AA13/BS$3</f>
        <v>0.28746177370030623</v>
      </c>
      <c r="BT13" s="1">
        <f>AB13/BT$3</f>
        <v>-0.19732441471571918</v>
      </c>
      <c r="BU13" s="1">
        <f>AC13/BU$3</f>
        <v>3.0837004405286462E-2</v>
      </c>
      <c r="BV13" s="1">
        <f>AD13/BV$3</f>
        <v>-0.26280991735537174</v>
      </c>
      <c r="BW13" s="1">
        <f>AE13/BW$3</f>
        <v>-0.11152416356877332</v>
      </c>
      <c r="BX13" s="1">
        <f>AF13/BX$3</f>
        <v>5.263157894736731E-3</v>
      </c>
      <c r="BY13" s="1">
        <f>AG13/BY$3</f>
        <v>5.7692307692306473E-3</v>
      </c>
      <c r="BZ13" s="1">
        <f>AH13/BZ$3</f>
        <v>-0.38972809667673713</v>
      </c>
      <c r="CA13" s="1">
        <f>AI13/CA$3</f>
        <v>0.29629629629629589</v>
      </c>
      <c r="CB13" s="1">
        <f>AJ13/CB$3</f>
        <v>-5.231388329979874E-2</v>
      </c>
      <c r="CC13" s="1">
        <f>AK13/CC$3</f>
        <v>6.7961165048544256E-2</v>
      </c>
      <c r="CD13" s="1">
        <f>AL13/CD$3</f>
        <v>-0.49618320610686995</v>
      </c>
      <c r="CE13" s="1">
        <f>AM13/CE$3</f>
        <v>0.20537897310513423</v>
      </c>
      <c r="CF13" s="1">
        <f>AN13/CF$3</f>
        <v>-0.13152337858220209</v>
      </c>
      <c r="CG13" s="1">
        <f>AO13/CG$3</f>
        <v>-0.11034482758620692</v>
      </c>
      <c r="CH13" s="1">
        <f>AP13/CH$3</f>
        <v>-2.4320457796852633E-2</v>
      </c>
      <c r="CI13" s="1">
        <f>AQ13/CI$3</f>
        <v>0.11234042553191492</v>
      </c>
      <c r="CJ13" s="1">
        <f>AR13/CJ$3</f>
        <v>0.13630229419703041</v>
      </c>
      <c r="CK13" s="1">
        <f>AS13/CK$3</f>
        <v>0.20745920745920765</v>
      </c>
      <c r="CL13" s="1">
        <f>AT13/CL$3</f>
        <v>0.18260869565217394</v>
      </c>
      <c r="CM13" s="1">
        <f>AU13/CM$3</f>
        <v>-2.4000000000000341E-2</v>
      </c>
      <c r="CN13" s="1">
        <f>AV13/CN$3</f>
        <v>0.18241042345276873</v>
      </c>
      <c r="CO13" s="1">
        <f>AW13/CO$3</f>
        <v>-5.9259259259259289E-2</v>
      </c>
    </row>
    <row r="14" spans="1:93" x14ac:dyDescent="0.25">
      <c r="A14">
        <f t="shared" si="4"/>
        <v>-4.75</v>
      </c>
      <c r="B14" s="1">
        <v>2.2999999999999998</v>
      </c>
      <c r="C14" s="1">
        <v>1.5</v>
      </c>
      <c r="D14" s="1">
        <v>0.4</v>
      </c>
      <c r="E14" s="1">
        <v>0.6</v>
      </c>
      <c r="F14" s="1">
        <v>4.2</v>
      </c>
      <c r="G14" s="1">
        <v>0.8</v>
      </c>
      <c r="H14" s="1">
        <v>1.4</v>
      </c>
      <c r="I14" s="1">
        <v>2.8</v>
      </c>
      <c r="J14" s="1">
        <v>3.5</v>
      </c>
      <c r="K14" s="1">
        <v>4.0999999999999996</v>
      </c>
      <c r="L14" s="1">
        <v>6</v>
      </c>
      <c r="M14" s="1">
        <v>6</v>
      </c>
      <c r="N14" s="1">
        <v>3.9</v>
      </c>
      <c r="O14" s="1">
        <v>3.1</v>
      </c>
      <c r="P14" s="1">
        <v>0.1</v>
      </c>
      <c r="Q14" s="1">
        <v>1</v>
      </c>
      <c r="R14" s="1">
        <v>2.9</v>
      </c>
      <c r="S14" s="1">
        <v>17.2</v>
      </c>
      <c r="T14" s="1">
        <v>2.2999999999999998</v>
      </c>
      <c r="U14" s="1">
        <v>0.4</v>
      </c>
      <c r="V14" s="1">
        <v>11.2</v>
      </c>
      <c r="W14" s="1">
        <v>0.6</v>
      </c>
      <c r="X14" s="1">
        <v>9.6999999999999993</v>
      </c>
      <c r="Y14" s="1"/>
      <c r="Z14" s="1"/>
      <c r="AA14" s="1">
        <f t="shared" si="2"/>
        <v>-2.9999999999999361E-2</v>
      </c>
      <c r="AB14" s="1">
        <f t="shared" si="2"/>
        <v>0.4049999999999998</v>
      </c>
      <c r="AC14" s="1">
        <f t="shared" si="2"/>
        <v>-0.66499999999999992</v>
      </c>
      <c r="AD14" s="1">
        <f t="shared" si="2"/>
        <v>3.5000000000000142E-2</v>
      </c>
      <c r="AE14" s="1">
        <f t="shared" si="2"/>
        <v>0.15000000000000036</v>
      </c>
      <c r="AF14" s="1">
        <f t="shared" si="2"/>
        <v>0.10499999999999998</v>
      </c>
      <c r="AG14" s="1">
        <f t="shared" si="2"/>
        <v>9.9999999999997868E-3</v>
      </c>
      <c r="AH14" s="1">
        <f t="shared" si="2"/>
        <v>5.4999999999999716E-2</v>
      </c>
      <c r="AI14" s="1">
        <f t="shared" si="2"/>
        <v>-2.0000000000000462E-2</v>
      </c>
      <c r="AJ14" s="1">
        <f t="shared" si="2"/>
        <v>-0.53000000000000025</v>
      </c>
      <c r="AK14" s="1">
        <f t="shared" si="2"/>
        <v>0.6750000000000016</v>
      </c>
      <c r="AL14" s="1">
        <f t="shared" si="2"/>
        <v>-0.79999999999999982</v>
      </c>
      <c r="AM14" s="1">
        <f t="shared" si="2"/>
        <v>0.32499999999999973</v>
      </c>
      <c r="AN14" s="1">
        <f t="shared" si="2"/>
        <v>0.65500000000000025</v>
      </c>
      <c r="AO14" s="1">
        <f t="shared" si="2"/>
        <v>0</v>
      </c>
      <c r="AP14" s="1">
        <f t="shared" si="2"/>
        <v>-0.18500000000000005</v>
      </c>
      <c r="AQ14" s="1">
        <f t="shared" si="3"/>
        <v>0.46499999999999986</v>
      </c>
      <c r="AR14" s="1">
        <f t="shared" si="3"/>
        <v>-0.59000000000000696</v>
      </c>
      <c r="AS14" s="1">
        <f t="shared" si="3"/>
        <v>0.54500000000000015</v>
      </c>
      <c r="AT14" s="1">
        <f t="shared" si="3"/>
        <v>2.0000000000000073E-2</v>
      </c>
      <c r="AU14" s="1">
        <f t="shared" si="3"/>
        <v>0.52499999999999858</v>
      </c>
      <c r="AV14" s="1">
        <f t="shared" si="3"/>
        <v>0.38</v>
      </c>
      <c r="AW14" s="1">
        <f t="shared" si="3"/>
        <v>-2.000000000000135E-2</v>
      </c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>
        <f>AA14/BS$3</f>
        <v>-1.8348623853210622E-2</v>
      </c>
      <c r="BT14" s="1">
        <f>AB14/BT$3</f>
        <v>0.27090301003344469</v>
      </c>
      <c r="BU14" s="1">
        <f>AC14/BU$3</f>
        <v>-0.58590308370044031</v>
      </c>
      <c r="BV14" s="1">
        <f>AD14/BV$3</f>
        <v>3.4710743801653038E-2</v>
      </c>
      <c r="BW14" s="1">
        <f>AE14/BW$3</f>
        <v>6.6914498141264156E-2</v>
      </c>
      <c r="BX14" s="1">
        <f>AF14/BX$3</f>
        <v>0.11052631578947368</v>
      </c>
      <c r="BY14" s="1">
        <f>AG14/BY$3</f>
        <v>5.7692307692306473E-3</v>
      </c>
      <c r="BZ14" s="1">
        <f>AH14/BZ$3</f>
        <v>3.3232628398791361E-2</v>
      </c>
      <c r="CA14" s="1">
        <f>AI14/CA$3</f>
        <v>-1.2345679012345959E-2</v>
      </c>
      <c r="CB14" s="1">
        <f>AJ14/CB$3</f>
        <v>-0.21327967806841053</v>
      </c>
      <c r="CC14" s="1">
        <f>AK14/CC$3</f>
        <v>0.26213592233009753</v>
      </c>
      <c r="CD14" s="1">
        <f>AL14/CD$3</f>
        <v>-0.30534351145038152</v>
      </c>
      <c r="CE14" s="1">
        <f>AM14/CE$3</f>
        <v>0.12713936430317838</v>
      </c>
      <c r="CF14" s="1">
        <f>AN14/CF$3</f>
        <v>0.15806938159879344</v>
      </c>
      <c r="CG14" s="1">
        <f>AO14/CG$3</f>
        <v>0</v>
      </c>
      <c r="CH14" s="1">
        <f>AP14/CH$3</f>
        <v>-5.2932761087267535E-2</v>
      </c>
      <c r="CI14" s="1">
        <f>AQ14/CI$3</f>
        <v>0.31659574468085094</v>
      </c>
      <c r="CJ14" s="1">
        <f>AR14/CJ$3</f>
        <v>-7.9622132253712216E-2</v>
      </c>
      <c r="CK14" s="1">
        <f>AS14/CK$3</f>
        <v>0.25407925407925408</v>
      </c>
      <c r="CL14" s="1">
        <f>AT14/CL$3</f>
        <v>8.6956521739130748E-3</v>
      </c>
      <c r="CM14" s="1">
        <f>AU14/CM$3</f>
        <v>0.16799999999999954</v>
      </c>
      <c r="CN14" s="1">
        <f>AV14/CN$3</f>
        <v>0.24755700325732896</v>
      </c>
      <c r="CO14" s="1">
        <f>AW14/CO$3</f>
        <v>-3.7037037037039523E-3</v>
      </c>
    </row>
    <row r="15" spans="1:93" x14ac:dyDescent="0.25">
      <c r="A15">
        <f t="shared" si="4"/>
        <v>-4.25</v>
      </c>
      <c r="B15" s="1">
        <v>2.5</v>
      </c>
      <c r="C15" s="1">
        <v>1.3</v>
      </c>
      <c r="D15" s="1">
        <v>1.3</v>
      </c>
      <c r="E15" s="1">
        <v>1.1000000000000001</v>
      </c>
      <c r="F15" s="1">
        <v>4.9000000000000004</v>
      </c>
      <c r="G15" s="1">
        <v>0.7</v>
      </c>
      <c r="H15" s="1">
        <v>1.5</v>
      </c>
      <c r="I15" s="1">
        <v>2.4</v>
      </c>
      <c r="J15" s="1">
        <v>3.9</v>
      </c>
      <c r="K15" s="1">
        <v>5.3</v>
      </c>
      <c r="L15" s="1">
        <v>4.9000000000000004</v>
      </c>
      <c r="M15" s="1">
        <v>6.8</v>
      </c>
      <c r="N15" s="1">
        <v>4</v>
      </c>
      <c r="O15" s="1">
        <v>2.1</v>
      </c>
      <c r="P15" s="1">
        <v>0.1</v>
      </c>
      <c r="Q15" s="1">
        <v>1</v>
      </c>
      <c r="R15" s="1">
        <v>2.6</v>
      </c>
      <c r="S15" s="1">
        <v>17</v>
      </c>
      <c r="T15" s="1">
        <v>2.5</v>
      </c>
      <c r="U15" s="1">
        <v>0.3</v>
      </c>
      <c r="V15" s="1">
        <v>12.1</v>
      </c>
      <c r="W15" s="1">
        <v>0.7</v>
      </c>
      <c r="X15" s="1">
        <v>9</v>
      </c>
      <c r="Y15" s="1"/>
      <c r="Z15" s="1"/>
      <c r="AA15" s="1">
        <f t="shared" si="2"/>
        <v>0.17000000000000082</v>
      </c>
      <c r="AB15" s="1">
        <f t="shared" si="2"/>
        <v>0.20499999999999985</v>
      </c>
      <c r="AC15" s="1">
        <f t="shared" si="2"/>
        <v>0.2350000000000001</v>
      </c>
      <c r="AD15" s="1">
        <f t="shared" si="2"/>
        <v>0.53500000000000025</v>
      </c>
      <c r="AE15" s="1">
        <f t="shared" si="2"/>
        <v>0.85000000000000053</v>
      </c>
      <c r="AF15" s="1">
        <f t="shared" si="2"/>
        <v>4.9999999999998934E-3</v>
      </c>
      <c r="AG15" s="1">
        <f t="shared" si="2"/>
        <v>0.10999999999999988</v>
      </c>
      <c r="AH15" s="1">
        <f t="shared" si="2"/>
        <v>-0.3450000000000002</v>
      </c>
      <c r="AI15" s="1">
        <f t="shared" si="2"/>
        <v>0.37999999999999945</v>
      </c>
      <c r="AJ15" s="1">
        <f t="shared" si="2"/>
        <v>0.66999999999999993</v>
      </c>
      <c r="AK15" s="1">
        <f t="shared" si="2"/>
        <v>-0.42499999999999805</v>
      </c>
      <c r="AL15" s="1">
        <f t="shared" si="2"/>
        <v>0</v>
      </c>
      <c r="AM15" s="1">
        <f t="shared" si="2"/>
        <v>0.42499999999999982</v>
      </c>
      <c r="AN15" s="1">
        <f t="shared" si="2"/>
        <v>-0.34499999999999975</v>
      </c>
      <c r="AO15" s="1">
        <f t="shared" si="2"/>
        <v>0</v>
      </c>
      <c r="AP15" s="1">
        <f t="shared" si="2"/>
        <v>-0.18500000000000005</v>
      </c>
      <c r="AQ15" s="1">
        <f t="shared" si="3"/>
        <v>0.16500000000000004</v>
      </c>
      <c r="AR15" s="1">
        <f t="shared" si="3"/>
        <v>-0.79000000000000625</v>
      </c>
      <c r="AS15" s="1">
        <f t="shared" si="3"/>
        <v>0.74500000000000033</v>
      </c>
      <c r="AT15" s="1">
        <f t="shared" si="3"/>
        <v>-7.999999999999996E-2</v>
      </c>
      <c r="AU15" s="1">
        <f t="shared" si="3"/>
        <v>1.4249999999999989</v>
      </c>
      <c r="AV15" s="1">
        <f t="shared" si="3"/>
        <v>0.48</v>
      </c>
      <c r="AW15" s="1">
        <f t="shared" si="3"/>
        <v>-0.72000000000000064</v>
      </c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>
        <f>AA15/BS$3</f>
        <v>0.10397553516819623</v>
      </c>
      <c r="BT15" s="1">
        <f>AB15/BT$3</f>
        <v>0.1371237458193979</v>
      </c>
      <c r="BU15" s="1">
        <f>AC15/BU$3</f>
        <v>0.20704845814977979</v>
      </c>
      <c r="BV15" s="1">
        <f>AD15/BV$3</f>
        <v>0.53057851239669451</v>
      </c>
      <c r="BW15" s="1">
        <f>AE15/BW$3</f>
        <v>0.37918215613382955</v>
      </c>
      <c r="BX15" s="1">
        <f>AF15/BX$3</f>
        <v>5.263157894736731E-3</v>
      </c>
      <c r="BY15" s="1">
        <f>AG15/BY$3</f>
        <v>6.3461538461538403E-2</v>
      </c>
      <c r="BZ15" s="1">
        <f>AH15/BZ$3</f>
        <v>-0.20845921450151067</v>
      </c>
      <c r="CA15" s="1">
        <f>AI15/CA$3</f>
        <v>0.23456790123456747</v>
      </c>
      <c r="CB15" s="1">
        <f>AJ15/CB$3</f>
        <v>0.26961770623742448</v>
      </c>
      <c r="CC15" s="1">
        <f>AK15/CC$3</f>
        <v>-0.16504854368931951</v>
      </c>
      <c r="CD15" s="1">
        <f>AL15/CD$3</f>
        <v>0</v>
      </c>
      <c r="CE15" s="1">
        <f>AM15/CE$3</f>
        <v>0.16625916870415638</v>
      </c>
      <c r="CF15" s="1">
        <f>AN15/CF$3</f>
        <v>-8.3257918552036139E-2</v>
      </c>
      <c r="CG15" s="1">
        <f>AO15/CG$3</f>
        <v>0</v>
      </c>
      <c r="CH15" s="1">
        <f>AP15/CH$3</f>
        <v>-5.2932761087267535E-2</v>
      </c>
      <c r="CI15" s="1">
        <f>AQ15/CI$3</f>
        <v>0.11234042553191492</v>
      </c>
      <c r="CJ15" s="1">
        <f>AR15/CJ$3</f>
        <v>-0.10661268556005493</v>
      </c>
      <c r="CK15" s="1">
        <f>AS15/CK$3</f>
        <v>0.34731934731934738</v>
      </c>
      <c r="CL15" s="1">
        <f>AT15/CL$3</f>
        <v>-3.4782608695652154E-2</v>
      </c>
      <c r="CM15" s="1">
        <f>AU15/CM$3</f>
        <v>0.45599999999999968</v>
      </c>
      <c r="CN15" s="1">
        <f>AV15/CN$3</f>
        <v>0.31270358306188922</v>
      </c>
      <c r="CO15" s="1">
        <f>AW15/CO$3</f>
        <v>-0.13333333333333339</v>
      </c>
    </row>
    <row r="16" spans="1:93" x14ac:dyDescent="0.25">
      <c r="A16">
        <f t="shared" si="4"/>
        <v>-3.75</v>
      </c>
      <c r="B16" s="1">
        <v>2.4</v>
      </c>
      <c r="C16" s="1">
        <v>1.5</v>
      </c>
      <c r="D16" s="1">
        <v>0.8</v>
      </c>
      <c r="E16" s="1">
        <v>0.2</v>
      </c>
      <c r="F16" s="1">
        <v>4.9000000000000004</v>
      </c>
      <c r="G16" s="1">
        <v>0.9</v>
      </c>
      <c r="H16" s="1">
        <v>0.8</v>
      </c>
      <c r="I16" s="1">
        <v>2</v>
      </c>
      <c r="J16" s="1">
        <v>3.1</v>
      </c>
      <c r="K16" s="1">
        <v>4</v>
      </c>
      <c r="L16" s="1">
        <v>6.9</v>
      </c>
      <c r="M16" s="1">
        <v>6.6</v>
      </c>
      <c r="N16" s="1">
        <v>3.1</v>
      </c>
      <c r="O16" s="1">
        <v>2.2000000000000002</v>
      </c>
      <c r="P16" s="1">
        <v>0.2</v>
      </c>
      <c r="Q16" s="1">
        <v>2.4</v>
      </c>
      <c r="R16" s="1">
        <v>2.4</v>
      </c>
      <c r="S16" s="1">
        <v>17.8</v>
      </c>
      <c r="T16" s="1">
        <v>1.5</v>
      </c>
      <c r="U16" s="1">
        <v>0.7</v>
      </c>
      <c r="V16" s="1">
        <v>10.7</v>
      </c>
      <c r="W16" s="1">
        <v>0.5</v>
      </c>
      <c r="X16" s="1">
        <v>9.3000000000000007</v>
      </c>
      <c r="Y16" s="1"/>
      <c r="Z16" s="1"/>
      <c r="AA16" s="1">
        <f t="shared" si="2"/>
        <v>7.0000000000000728E-2</v>
      </c>
      <c r="AB16" s="1">
        <f t="shared" si="2"/>
        <v>0.4049999999999998</v>
      </c>
      <c r="AC16" s="1">
        <f t="shared" si="2"/>
        <v>-0.2649999999999999</v>
      </c>
      <c r="AD16" s="1">
        <f t="shared" si="2"/>
        <v>-0.36499999999999982</v>
      </c>
      <c r="AE16" s="1">
        <f t="shared" si="2"/>
        <v>0.85000000000000053</v>
      </c>
      <c r="AF16" s="1">
        <f t="shared" si="2"/>
        <v>0.20499999999999996</v>
      </c>
      <c r="AG16" s="1">
        <f t="shared" si="2"/>
        <v>-0.59000000000000008</v>
      </c>
      <c r="AH16" s="1">
        <f t="shared" si="2"/>
        <v>-0.74500000000000011</v>
      </c>
      <c r="AI16" s="1">
        <f t="shared" si="2"/>
        <v>-0.42000000000000037</v>
      </c>
      <c r="AJ16" s="1">
        <f t="shared" si="2"/>
        <v>-0.62999999999999989</v>
      </c>
      <c r="AK16" s="1">
        <f t="shared" si="2"/>
        <v>1.575000000000002</v>
      </c>
      <c r="AL16" s="1">
        <f t="shared" si="2"/>
        <v>-0.20000000000000018</v>
      </c>
      <c r="AM16" s="1">
        <f t="shared" si="2"/>
        <v>-0.47500000000000009</v>
      </c>
      <c r="AN16" s="1">
        <f t="shared" si="2"/>
        <v>-0.24499999999999966</v>
      </c>
      <c r="AO16" s="1">
        <f t="shared" si="2"/>
        <v>9.9999999999999992E-2</v>
      </c>
      <c r="AP16" s="1">
        <f t="shared" si="2"/>
        <v>1.2149999999999999</v>
      </c>
      <c r="AQ16" s="1">
        <f t="shared" si="3"/>
        <v>-3.5000000000000142E-2</v>
      </c>
      <c r="AR16" s="1">
        <f t="shared" si="3"/>
        <v>9.9999999999944578E-3</v>
      </c>
      <c r="AS16" s="1">
        <f t="shared" si="3"/>
        <v>-0.25499999999999967</v>
      </c>
      <c r="AT16" s="1">
        <f t="shared" si="3"/>
        <v>0.32</v>
      </c>
      <c r="AU16" s="1">
        <f t="shared" si="3"/>
        <v>2.4999999999998579E-2</v>
      </c>
      <c r="AV16" s="1">
        <f t="shared" si="3"/>
        <v>0.28000000000000003</v>
      </c>
      <c r="AW16" s="1">
        <f t="shared" si="3"/>
        <v>-0.41999999999999993</v>
      </c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>
        <f>AA16/BS$3</f>
        <v>4.2813455657492804E-2</v>
      </c>
      <c r="BT16" s="1">
        <f>AB16/BT$3</f>
        <v>0.27090301003344469</v>
      </c>
      <c r="BU16" s="1">
        <f>AC16/BU$3</f>
        <v>-0.23348017621145362</v>
      </c>
      <c r="BV16" s="1">
        <f>AD16/BV$3</f>
        <v>-0.36198347107438</v>
      </c>
      <c r="BW16" s="1">
        <f>AE16/BW$3</f>
        <v>0.37918215613382955</v>
      </c>
      <c r="BX16" s="1">
        <f>AF16/BX$3</f>
        <v>0.21578947368421053</v>
      </c>
      <c r="BY16" s="1">
        <f>AG16/BY$3</f>
        <v>-0.34038461538461551</v>
      </c>
      <c r="BZ16" s="1">
        <f>AH16/BZ$3</f>
        <v>-0.45015105740181266</v>
      </c>
      <c r="CA16" s="1">
        <f>AI16/CA$3</f>
        <v>-0.25925925925925941</v>
      </c>
      <c r="CB16" s="1">
        <f>AJ16/CB$3</f>
        <v>-0.25352112676056332</v>
      </c>
      <c r="CC16" s="1">
        <f>AK16/CC$3</f>
        <v>0.61165048543689349</v>
      </c>
      <c r="CD16" s="1">
        <f>AL16/CD$3</f>
        <v>-7.6335877862595464E-2</v>
      </c>
      <c r="CE16" s="1">
        <f>AM16/CE$3</f>
        <v>-0.18581907090464547</v>
      </c>
      <c r="CF16" s="1">
        <f>AN16/CF$3</f>
        <v>-5.9125188536953165E-2</v>
      </c>
      <c r="CG16" s="1">
        <f>AO16/CG$3</f>
        <v>0.11034482758620688</v>
      </c>
      <c r="CH16" s="1">
        <f>AP16/CH$3</f>
        <v>0.34763948497854069</v>
      </c>
      <c r="CI16" s="1">
        <f>AQ16/CI$3</f>
        <v>-2.3829787234042651E-2</v>
      </c>
      <c r="CJ16" s="1">
        <f>AR16/CJ$3</f>
        <v>1.3495276653163924E-3</v>
      </c>
      <c r="CK16" s="1">
        <f>AS16/CK$3</f>
        <v>-0.1188811188811187</v>
      </c>
      <c r="CL16" s="1">
        <f>AT16/CL$3</f>
        <v>0.13913043478260867</v>
      </c>
      <c r="CM16" s="1">
        <f>AU16/CM$3</f>
        <v>7.9999999999995457E-3</v>
      </c>
      <c r="CN16" s="1">
        <f>AV16/CN$3</f>
        <v>0.18241042345276873</v>
      </c>
      <c r="CO16" s="1">
        <f>AW16/CO$3</f>
        <v>-7.7777777777777737E-2</v>
      </c>
    </row>
    <row r="17" spans="1:93" x14ac:dyDescent="0.25">
      <c r="A17">
        <f t="shared" si="4"/>
        <v>-3.25</v>
      </c>
      <c r="B17" s="1">
        <v>3.2</v>
      </c>
      <c r="C17" s="1">
        <v>0.9</v>
      </c>
      <c r="D17" s="1">
        <v>1.3</v>
      </c>
      <c r="E17" s="1">
        <v>0.3</v>
      </c>
      <c r="F17" s="1">
        <v>4.7</v>
      </c>
      <c r="G17" s="1">
        <v>1</v>
      </c>
      <c r="H17" s="1">
        <v>1.6</v>
      </c>
      <c r="I17" s="1">
        <v>2.7</v>
      </c>
      <c r="J17" s="1">
        <v>2.8</v>
      </c>
      <c r="K17" s="1">
        <v>6</v>
      </c>
      <c r="L17" s="1">
        <v>5.3</v>
      </c>
      <c r="M17" s="1">
        <v>7.7</v>
      </c>
      <c r="N17" s="1">
        <v>4.2</v>
      </c>
      <c r="O17" s="1">
        <v>2.6</v>
      </c>
      <c r="P17" s="1">
        <v>0.1</v>
      </c>
      <c r="Q17" s="1">
        <v>1.1000000000000001</v>
      </c>
      <c r="R17" s="1">
        <v>2.7</v>
      </c>
      <c r="S17" s="1">
        <v>18.8</v>
      </c>
      <c r="T17" s="1">
        <v>2.2000000000000002</v>
      </c>
      <c r="U17" s="1">
        <v>0.3</v>
      </c>
      <c r="V17" s="1">
        <v>9.5</v>
      </c>
      <c r="W17" s="1">
        <v>0.1</v>
      </c>
      <c r="X17" s="1">
        <v>10.7</v>
      </c>
      <c r="Y17" s="1"/>
      <c r="Z17" s="1"/>
      <c r="AA17" s="1">
        <f t="shared" si="2"/>
        <v>0.87000000000000099</v>
      </c>
      <c r="AB17" s="1">
        <f t="shared" si="2"/>
        <v>-0.19500000000000017</v>
      </c>
      <c r="AC17" s="1">
        <f t="shared" si="2"/>
        <v>0.2350000000000001</v>
      </c>
      <c r="AD17" s="1">
        <f t="shared" si="2"/>
        <v>-0.26499999999999985</v>
      </c>
      <c r="AE17" s="1">
        <f t="shared" si="2"/>
        <v>0.65000000000000036</v>
      </c>
      <c r="AF17" s="1">
        <f t="shared" si="2"/>
        <v>0.30499999999999994</v>
      </c>
      <c r="AG17" s="1">
        <f t="shared" si="2"/>
        <v>0.20999999999999996</v>
      </c>
      <c r="AH17" s="1">
        <f t="shared" si="2"/>
        <v>-4.4999999999999929E-2</v>
      </c>
      <c r="AI17" s="1">
        <f t="shared" si="2"/>
        <v>-0.72000000000000064</v>
      </c>
      <c r="AJ17" s="1">
        <f t="shared" si="2"/>
        <v>1.37</v>
      </c>
      <c r="AK17" s="1">
        <f t="shared" si="2"/>
        <v>-2.4999999999998579E-2</v>
      </c>
      <c r="AL17" s="1">
        <f t="shared" si="2"/>
        <v>0.90000000000000036</v>
      </c>
      <c r="AM17" s="1">
        <f t="shared" si="2"/>
        <v>0.625</v>
      </c>
      <c r="AN17" s="1">
        <f t="shared" si="2"/>
        <v>0.15500000000000025</v>
      </c>
      <c r="AO17" s="1">
        <f t="shared" si="2"/>
        <v>0</v>
      </c>
      <c r="AP17" s="1">
        <f t="shared" si="2"/>
        <v>-8.4999999999999964E-2</v>
      </c>
      <c r="AQ17" s="1">
        <f t="shared" si="3"/>
        <v>0.26500000000000012</v>
      </c>
      <c r="AR17" s="1">
        <f t="shared" si="3"/>
        <v>1.0099999999999945</v>
      </c>
      <c r="AS17" s="1">
        <f t="shared" si="3"/>
        <v>0.44500000000000051</v>
      </c>
      <c r="AT17" s="1">
        <f t="shared" si="3"/>
        <v>-7.999999999999996E-2</v>
      </c>
      <c r="AU17" s="1">
        <f t="shared" si="3"/>
        <v>-1.1750000000000007</v>
      </c>
      <c r="AV17" s="1">
        <f t="shared" si="3"/>
        <v>-0.11999999999999997</v>
      </c>
      <c r="AW17" s="1">
        <f t="shared" si="3"/>
        <v>0.97999999999999865</v>
      </c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>
        <f>AA17/BS$3</f>
        <v>0.53211009174311996</v>
      </c>
      <c r="BT17" s="1">
        <f>AB17/BT$3</f>
        <v>-0.13043478260869579</v>
      </c>
      <c r="BU17" s="1">
        <f>AC17/BU$3</f>
        <v>0.20704845814977979</v>
      </c>
      <c r="BV17" s="1">
        <f>AD17/BV$3</f>
        <v>-0.26280991735537174</v>
      </c>
      <c r="BW17" s="1">
        <f>AE17/BW$3</f>
        <v>0.28996282527881079</v>
      </c>
      <c r="BX17" s="1">
        <f>AF17/BX$3</f>
        <v>0.32105263157894737</v>
      </c>
      <c r="BY17" s="1">
        <f>AG17/BY$3</f>
        <v>0.12115384615384615</v>
      </c>
      <c r="BZ17" s="1">
        <f>AH17/BZ$3</f>
        <v>-2.7190332326283942E-2</v>
      </c>
      <c r="CA17" s="1">
        <f>AI17/CA$3</f>
        <v>-0.4444444444444447</v>
      </c>
      <c r="CB17" s="1">
        <f>AJ17/CB$3</f>
        <v>0.55130784708249492</v>
      </c>
      <c r="CC17" s="1">
        <f>AK17/CC$3</f>
        <v>-9.7087378640771105E-3</v>
      </c>
      <c r="CD17" s="1">
        <f>AL17/CD$3</f>
        <v>0.34351145038167941</v>
      </c>
      <c r="CE17" s="1">
        <f>AM17/CE$3</f>
        <v>0.24449877750611243</v>
      </c>
      <c r="CF17" s="1">
        <f>AN17/CF$3</f>
        <v>3.7405731523378644E-2</v>
      </c>
      <c r="CG17" s="1">
        <f>AO17/CG$3</f>
        <v>0</v>
      </c>
      <c r="CH17" s="1">
        <f>AP17/CH$3</f>
        <v>-2.4320457796852633E-2</v>
      </c>
      <c r="CI17" s="1">
        <f>AQ17/CI$3</f>
        <v>0.18042553191489369</v>
      </c>
      <c r="CJ17" s="1">
        <f>AR17/CJ$3</f>
        <v>0.13630229419703041</v>
      </c>
      <c r="CK17" s="1">
        <f>AS17/CK$3</f>
        <v>0.20745920745920765</v>
      </c>
      <c r="CL17" s="1">
        <f>AT17/CL$3</f>
        <v>-3.4782608695652154E-2</v>
      </c>
      <c r="CM17" s="1">
        <f>AU17/CM$3</f>
        <v>-0.37600000000000022</v>
      </c>
      <c r="CN17" s="1">
        <f>AV17/CN$3</f>
        <v>-7.8175895765472278E-2</v>
      </c>
      <c r="CO17" s="1">
        <f>AW17/CO$3</f>
        <v>0.18148148148148116</v>
      </c>
    </row>
    <row r="18" spans="1:93" x14ac:dyDescent="0.25">
      <c r="A18">
        <f t="shared" si="4"/>
        <v>-2.75</v>
      </c>
      <c r="B18" s="1">
        <v>1.8</v>
      </c>
      <c r="C18" s="1">
        <v>0.8</v>
      </c>
      <c r="D18" s="1">
        <v>0.8</v>
      </c>
      <c r="E18" s="1">
        <v>0.5</v>
      </c>
      <c r="F18" s="1">
        <v>4.7</v>
      </c>
      <c r="G18" s="1">
        <v>0.7</v>
      </c>
      <c r="H18" s="1">
        <v>1.5</v>
      </c>
      <c r="I18" s="1">
        <v>3</v>
      </c>
      <c r="J18" s="1">
        <v>3.5</v>
      </c>
      <c r="K18" s="1">
        <v>3.9</v>
      </c>
      <c r="L18" s="1">
        <v>6.6</v>
      </c>
      <c r="M18" s="1">
        <v>6.5</v>
      </c>
      <c r="N18" s="1">
        <v>2.8</v>
      </c>
      <c r="O18" s="1">
        <v>2.8</v>
      </c>
      <c r="P18" s="1">
        <v>0.1</v>
      </c>
      <c r="Q18" s="1">
        <v>1.8</v>
      </c>
      <c r="R18" s="1">
        <v>2.7</v>
      </c>
      <c r="S18" s="1">
        <v>18</v>
      </c>
      <c r="T18" s="1">
        <v>1.9</v>
      </c>
      <c r="U18" s="1">
        <v>0.7</v>
      </c>
      <c r="V18" s="1">
        <v>10.4</v>
      </c>
      <c r="W18" s="1">
        <v>0.3</v>
      </c>
      <c r="X18" s="1">
        <v>10.1</v>
      </c>
      <c r="Y18" s="1"/>
      <c r="Z18" s="1"/>
      <c r="AA18" s="1">
        <f t="shared" si="2"/>
        <v>-0.52999999999999914</v>
      </c>
      <c r="AB18" s="1">
        <f t="shared" si="2"/>
        <v>-0.29500000000000015</v>
      </c>
      <c r="AC18" s="1">
        <f t="shared" si="2"/>
        <v>-0.2649999999999999</v>
      </c>
      <c r="AD18" s="1">
        <f t="shared" si="2"/>
        <v>-6.4999999999999836E-2</v>
      </c>
      <c r="AE18" s="1">
        <f t="shared" si="2"/>
        <v>0.65000000000000036</v>
      </c>
      <c r="AF18" s="1">
        <f t="shared" si="2"/>
        <v>4.9999999999998934E-3</v>
      </c>
      <c r="AG18" s="1">
        <f t="shared" si="2"/>
        <v>0.10999999999999988</v>
      </c>
      <c r="AH18" s="1">
        <f t="shared" si="2"/>
        <v>0.25499999999999989</v>
      </c>
      <c r="AI18" s="1">
        <f t="shared" si="2"/>
        <v>-2.0000000000000462E-2</v>
      </c>
      <c r="AJ18" s="1">
        <f t="shared" si="2"/>
        <v>-0.73</v>
      </c>
      <c r="AK18" s="1">
        <f t="shared" si="2"/>
        <v>1.2750000000000012</v>
      </c>
      <c r="AL18" s="1">
        <f t="shared" si="2"/>
        <v>-0.29999999999999982</v>
      </c>
      <c r="AM18" s="1">
        <f t="shared" si="2"/>
        <v>-0.77500000000000036</v>
      </c>
      <c r="AN18" s="1">
        <f t="shared" si="2"/>
        <v>0.35499999999999998</v>
      </c>
      <c r="AO18" s="1">
        <f t="shared" si="2"/>
        <v>0</v>
      </c>
      <c r="AP18" s="1">
        <f t="shared" si="2"/>
        <v>0.61499999999999999</v>
      </c>
      <c r="AQ18" s="1">
        <f t="shared" si="3"/>
        <v>0.26500000000000012</v>
      </c>
      <c r="AR18" s="1">
        <f t="shared" si="3"/>
        <v>0.20999999999999375</v>
      </c>
      <c r="AS18" s="1">
        <f t="shared" si="3"/>
        <v>0.14500000000000024</v>
      </c>
      <c r="AT18" s="1">
        <f t="shared" si="3"/>
        <v>0.32</v>
      </c>
      <c r="AU18" s="1">
        <f t="shared" si="3"/>
        <v>-0.27500000000000036</v>
      </c>
      <c r="AV18" s="1">
        <f t="shared" si="3"/>
        <v>8.0000000000000016E-2</v>
      </c>
      <c r="AW18" s="1">
        <f t="shared" si="3"/>
        <v>0.37999999999999901</v>
      </c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>
        <f>AA18/BS$3</f>
        <v>-0.32415902140672737</v>
      </c>
      <c r="BT18" s="1">
        <f>AB18/BT$3</f>
        <v>-0.19732441471571918</v>
      </c>
      <c r="BU18" s="1">
        <f>AC18/BU$3</f>
        <v>-0.23348017621145362</v>
      </c>
      <c r="BV18" s="1">
        <f>AD18/BV$3</f>
        <v>-6.4462809917355215E-2</v>
      </c>
      <c r="BW18" s="1">
        <f>AE18/BW$3</f>
        <v>0.28996282527881079</v>
      </c>
      <c r="BX18" s="1">
        <f>AF18/BX$3</f>
        <v>5.263157894736731E-3</v>
      </c>
      <c r="BY18" s="1">
        <f>AG18/BY$3</f>
        <v>6.3461538461538403E-2</v>
      </c>
      <c r="BZ18" s="1">
        <f>AH18/BZ$3</f>
        <v>0.15407854984894251</v>
      </c>
      <c r="CA18" s="1">
        <f>AI18/CA$3</f>
        <v>-1.2345679012345959E-2</v>
      </c>
      <c r="CB18" s="1">
        <f>AJ18/CB$3</f>
        <v>-0.29376257545271628</v>
      </c>
      <c r="CC18" s="1">
        <f>AK18/CC$3</f>
        <v>0.49514563106796128</v>
      </c>
      <c r="CD18" s="1">
        <f>AL18/CD$3</f>
        <v>-0.11450381679389302</v>
      </c>
      <c r="CE18" s="1">
        <f>AM18/CE$3</f>
        <v>-0.30317848410757958</v>
      </c>
      <c r="CF18" s="1">
        <f>AN18/CF$3</f>
        <v>8.5671191553544496E-2</v>
      </c>
      <c r="CG18" s="1">
        <f>AO18/CG$3</f>
        <v>0</v>
      </c>
      <c r="CH18" s="1">
        <f>AP18/CH$3</f>
        <v>0.17596566523605148</v>
      </c>
      <c r="CI18" s="1">
        <f>AQ18/CI$3</f>
        <v>0.18042553191489369</v>
      </c>
      <c r="CJ18" s="1">
        <f>AR18/CJ$3</f>
        <v>2.8340080971659101E-2</v>
      </c>
      <c r="CK18" s="1">
        <f>AS18/CK$3</f>
        <v>6.7599067599067697E-2</v>
      </c>
      <c r="CL18" s="1">
        <f>AT18/CL$3</f>
        <v>0.13913043478260867</v>
      </c>
      <c r="CM18" s="1">
        <f>AU18/CM$3</f>
        <v>-8.800000000000012E-2</v>
      </c>
      <c r="CN18" s="1">
        <f>AV18/CN$3</f>
        <v>5.2117263843648211E-2</v>
      </c>
      <c r="CO18" s="1">
        <f>AW18/CO$3</f>
        <v>7.0370370370370153E-2</v>
      </c>
    </row>
    <row r="19" spans="1:93" x14ac:dyDescent="0.25">
      <c r="A19">
        <f t="shared" si="4"/>
        <v>-2.25</v>
      </c>
      <c r="B19" s="1">
        <v>1.8</v>
      </c>
      <c r="C19" s="1">
        <v>0.7</v>
      </c>
      <c r="D19" s="1">
        <v>0.9</v>
      </c>
      <c r="E19" s="1">
        <v>0.6</v>
      </c>
      <c r="F19" s="1">
        <v>3.7</v>
      </c>
      <c r="G19" s="1">
        <v>0.6</v>
      </c>
      <c r="H19" s="1">
        <v>1.4</v>
      </c>
      <c r="I19" s="1">
        <v>2.4</v>
      </c>
      <c r="J19" s="1">
        <v>3.6</v>
      </c>
      <c r="K19" s="1">
        <v>4</v>
      </c>
      <c r="L19" s="1">
        <v>4.8</v>
      </c>
      <c r="M19" s="1">
        <v>5.9</v>
      </c>
      <c r="N19" s="1">
        <v>4.0999999999999996</v>
      </c>
      <c r="O19" s="1">
        <v>2.8</v>
      </c>
      <c r="P19" s="1">
        <v>0</v>
      </c>
      <c r="Q19" s="1">
        <v>1</v>
      </c>
      <c r="R19" s="1">
        <v>2.2999999999999998</v>
      </c>
      <c r="S19" s="1">
        <v>16.600000000000001</v>
      </c>
      <c r="T19" s="1">
        <v>1.9</v>
      </c>
      <c r="U19" s="1">
        <v>0.3</v>
      </c>
      <c r="V19" s="1">
        <v>9.9</v>
      </c>
      <c r="W19" s="1">
        <v>0</v>
      </c>
      <c r="X19" s="1">
        <v>9.1</v>
      </c>
      <c r="Y19" s="1"/>
      <c r="Z19" s="1"/>
      <c r="AA19" s="1">
        <f t="shared" si="2"/>
        <v>-0.52999999999999914</v>
      </c>
      <c r="AB19" s="1">
        <f t="shared" si="2"/>
        <v>-0.39500000000000024</v>
      </c>
      <c r="AC19" s="1">
        <f t="shared" si="2"/>
        <v>-0.16499999999999992</v>
      </c>
      <c r="AD19" s="1">
        <f t="shared" si="2"/>
        <v>3.5000000000000142E-2</v>
      </c>
      <c r="AE19" s="1">
        <f t="shared" si="2"/>
        <v>-0.34999999999999964</v>
      </c>
      <c r="AF19" s="1">
        <f t="shared" si="2"/>
        <v>-9.5000000000000084E-2</v>
      </c>
      <c r="AG19" s="1">
        <f t="shared" si="2"/>
        <v>9.9999999999997868E-3</v>
      </c>
      <c r="AH19" s="1">
        <f t="shared" si="2"/>
        <v>-0.3450000000000002</v>
      </c>
      <c r="AI19" s="1">
        <f t="shared" si="2"/>
        <v>7.9999999999999627E-2</v>
      </c>
      <c r="AJ19" s="1">
        <f t="shared" si="2"/>
        <v>-0.62999999999999989</v>
      </c>
      <c r="AK19" s="1">
        <f t="shared" si="2"/>
        <v>-0.52499999999999858</v>
      </c>
      <c r="AL19" s="1">
        <f t="shared" si="2"/>
        <v>-0.89999999999999947</v>
      </c>
      <c r="AM19" s="1">
        <f t="shared" si="2"/>
        <v>0.52499999999999947</v>
      </c>
      <c r="AN19" s="1">
        <f t="shared" si="2"/>
        <v>0.35499999999999998</v>
      </c>
      <c r="AO19" s="1">
        <f t="shared" si="2"/>
        <v>-0.10000000000000002</v>
      </c>
      <c r="AP19" s="1">
        <f t="shared" ref="AP19:AW50" si="5">Q19-AP$3</f>
        <v>-0.18500000000000005</v>
      </c>
      <c r="AQ19" s="1">
        <f t="shared" si="3"/>
        <v>-0.13500000000000023</v>
      </c>
      <c r="AR19" s="1">
        <f t="shared" si="3"/>
        <v>-1.1900000000000048</v>
      </c>
      <c r="AS19" s="1">
        <f t="shared" si="3"/>
        <v>0.14500000000000024</v>
      </c>
      <c r="AT19" s="1">
        <f t="shared" si="3"/>
        <v>-7.999999999999996E-2</v>
      </c>
      <c r="AU19" s="1">
        <f t="shared" si="3"/>
        <v>-0.77500000000000036</v>
      </c>
      <c r="AV19" s="1">
        <f t="shared" si="3"/>
        <v>-0.21999999999999997</v>
      </c>
      <c r="AW19" s="1">
        <f t="shared" si="3"/>
        <v>-0.62000000000000099</v>
      </c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>
        <f>AA19/BS$3</f>
        <v>-0.32415902140672737</v>
      </c>
      <c r="BT19" s="1">
        <f>AB19/BT$3</f>
        <v>-0.26421404682274263</v>
      </c>
      <c r="BU19" s="1">
        <f>AC19/BU$3</f>
        <v>-0.14537444933920696</v>
      </c>
      <c r="BV19" s="1">
        <f>AD19/BV$3</f>
        <v>3.4710743801653038E-2</v>
      </c>
      <c r="BW19" s="1">
        <f>AE19/BW$3</f>
        <v>-0.1561338289962825</v>
      </c>
      <c r="BX19" s="1">
        <f>AF19/BX$3</f>
        <v>-0.1000000000000001</v>
      </c>
      <c r="BY19" s="1">
        <f>AG19/BY$3</f>
        <v>5.7692307692306473E-3</v>
      </c>
      <c r="BZ19" s="1">
        <f>AH19/BZ$3</f>
        <v>-0.20845921450151067</v>
      </c>
      <c r="CA19" s="1">
        <f>AI19/CA$3</f>
        <v>4.938271604938247E-2</v>
      </c>
      <c r="CB19" s="1">
        <f>AJ19/CB$3</f>
        <v>-0.25352112676056332</v>
      </c>
      <c r="CC19" s="1">
        <f>AK19/CC$3</f>
        <v>-0.20388349514563037</v>
      </c>
      <c r="CD19" s="1">
        <f>AL19/CD$3</f>
        <v>-0.34351145038167907</v>
      </c>
      <c r="CE19" s="1">
        <f>AM19/CE$3</f>
        <v>0.20537897310513423</v>
      </c>
      <c r="CF19" s="1">
        <f>AN19/CF$3</f>
        <v>8.5671191553544496E-2</v>
      </c>
      <c r="CG19" s="1">
        <f>AO19/CG$3</f>
        <v>-0.11034482758620692</v>
      </c>
      <c r="CH19" s="1">
        <f>AP19/CH$3</f>
        <v>-5.2932761087267535E-2</v>
      </c>
      <c r="CI19" s="1">
        <f>AQ19/CI$3</f>
        <v>-9.1914893617021431E-2</v>
      </c>
      <c r="CJ19" s="1">
        <f>AR19/CJ$3</f>
        <v>-0.16059379217274034</v>
      </c>
      <c r="CK19" s="1">
        <f>AS19/CK$3</f>
        <v>6.7599067599067697E-2</v>
      </c>
      <c r="CL19" s="1">
        <f>AT19/CL$3</f>
        <v>-3.4782608695652154E-2</v>
      </c>
      <c r="CM19" s="1">
        <f>AU19/CM$3</f>
        <v>-0.24800000000000011</v>
      </c>
      <c r="CN19" s="1">
        <f>AV19/CN$3</f>
        <v>-0.14332247557003255</v>
      </c>
      <c r="CO19" s="1">
        <f>AW19/CO$3</f>
        <v>-0.11481481481481495</v>
      </c>
    </row>
    <row r="20" spans="1:93" x14ac:dyDescent="0.25">
      <c r="A20">
        <f t="shared" si="4"/>
        <v>-1.75</v>
      </c>
      <c r="B20" s="1">
        <v>1.9</v>
      </c>
      <c r="C20" s="1">
        <v>1.3</v>
      </c>
      <c r="D20" s="1">
        <v>0.9</v>
      </c>
      <c r="E20" s="1">
        <v>0.7</v>
      </c>
      <c r="F20" s="1">
        <v>4.4000000000000004</v>
      </c>
      <c r="G20" s="1">
        <v>0.5</v>
      </c>
      <c r="H20" s="1">
        <v>1</v>
      </c>
      <c r="I20" s="1">
        <v>3.5</v>
      </c>
      <c r="J20" s="1">
        <v>4.2</v>
      </c>
      <c r="K20" s="1">
        <v>4.8</v>
      </c>
      <c r="L20" s="1">
        <v>5.0999999999999996</v>
      </c>
      <c r="M20" s="1">
        <v>6.8</v>
      </c>
      <c r="N20" s="1">
        <v>3.2</v>
      </c>
      <c r="O20" s="1">
        <v>2.6</v>
      </c>
      <c r="P20" s="1">
        <v>0</v>
      </c>
      <c r="Q20" s="1">
        <v>1</v>
      </c>
      <c r="R20" s="1">
        <v>2.1</v>
      </c>
      <c r="S20" s="1">
        <v>19.600000000000001</v>
      </c>
      <c r="T20" s="1">
        <v>1.2</v>
      </c>
      <c r="U20" s="1">
        <v>0.2</v>
      </c>
      <c r="V20" s="1">
        <v>10.9</v>
      </c>
      <c r="W20" s="1">
        <v>0</v>
      </c>
      <c r="X20" s="1">
        <v>10.6</v>
      </c>
      <c r="Y20" s="1"/>
      <c r="Z20" s="1"/>
      <c r="AA20" s="1">
        <f t="shared" ref="AA20:AO51" si="6">B20-AA$3</f>
        <v>-0.42999999999999927</v>
      </c>
      <c r="AB20" s="1">
        <f t="shared" si="6"/>
        <v>0.20499999999999985</v>
      </c>
      <c r="AC20" s="1">
        <f t="shared" si="6"/>
        <v>-0.16499999999999992</v>
      </c>
      <c r="AD20" s="1">
        <f t="shared" si="6"/>
        <v>0.13500000000000012</v>
      </c>
      <c r="AE20" s="1">
        <f t="shared" si="6"/>
        <v>0.35000000000000053</v>
      </c>
      <c r="AF20" s="1">
        <f t="shared" si="6"/>
        <v>-0.19500000000000006</v>
      </c>
      <c r="AG20" s="1">
        <f t="shared" si="6"/>
        <v>-0.39000000000000012</v>
      </c>
      <c r="AH20" s="1">
        <f t="shared" si="6"/>
        <v>0.75499999999999989</v>
      </c>
      <c r="AI20" s="1">
        <f t="shared" si="6"/>
        <v>0.67999999999999972</v>
      </c>
      <c r="AJ20" s="1">
        <f t="shared" si="6"/>
        <v>0.16999999999999993</v>
      </c>
      <c r="AK20" s="1">
        <f t="shared" si="6"/>
        <v>-0.22499999999999876</v>
      </c>
      <c r="AL20" s="1">
        <f t="shared" si="6"/>
        <v>0</v>
      </c>
      <c r="AM20" s="1">
        <f t="shared" si="6"/>
        <v>-0.375</v>
      </c>
      <c r="AN20" s="1">
        <f t="shared" si="6"/>
        <v>0.15500000000000025</v>
      </c>
      <c r="AO20" s="1">
        <f t="shared" si="6"/>
        <v>-0.10000000000000002</v>
      </c>
      <c r="AP20" s="1">
        <f t="shared" si="5"/>
        <v>-0.18500000000000005</v>
      </c>
      <c r="AQ20" s="1">
        <f t="shared" si="3"/>
        <v>-0.33499999999999996</v>
      </c>
      <c r="AR20" s="1">
        <f t="shared" si="3"/>
        <v>1.8099999999999952</v>
      </c>
      <c r="AS20" s="1">
        <f t="shared" si="3"/>
        <v>-0.55499999999999972</v>
      </c>
      <c r="AT20" s="1">
        <f t="shared" si="3"/>
        <v>-0.17999999999999994</v>
      </c>
      <c r="AU20" s="1">
        <f t="shared" si="3"/>
        <v>0.22499999999999964</v>
      </c>
      <c r="AV20" s="1">
        <f t="shared" si="3"/>
        <v>-0.21999999999999997</v>
      </c>
      <c r="AW20" s="1">
        <f t="shared" si="3"/>
        <v>0.87999999999999901</v>
      </c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>
        <f>AA20/BS$3</f>
        <v>-0.26299694189602407</v>
      </c>
      <c r="BT20" s="1">
        <f>AB20/BT$3</f>
        <v>0.1371237458193979</v>
      </c>
      <c r="BU20" s="1">
        <f>AC20/BU$3</f>
        <v>-0.14537444933920696</v>
      </c>
      <c r="BV20" s="1">
        <f>AD20/BV$3</f>
        <v>0.13388429752066128</v>
      </c>
      <c r="BW20" s="1">
        <f>AE20/BW$3</f>
        <v>0.15613382899628289</v>
      </c>
      <c r="BX20" s="1">
        <f>AF20/BX$3</f>
        <v>-0.20526315789473695</v>
      </c>
      <c r="BY20" s="1">
        <f>AG20/BY$3</f>
        <v>-0.22500000000000012</v>
      </c>
      <c r="BZ20" s="1">
        <f>AH20/BZ$3</f>
        <v>0.45619335347432011</v>
      </c>
      <c r="CA20" s="1">
        <f>AI20/CA$3</f>
        <v>0.41975308641975279</v>
      </c>
      <c r="CB20" s="1">
        <f>AJ20/CB$3</f>
        <v>6.8410462776659922E-2</v>
      </c>
      <c r="CC20" s="1">
        <f>AK20/CC$3</f>
        <v>-8.7378640776698477E-2</v>
      </c>
      <c r="CD20" s="1">
        <f>AL20/CD$3</f>
        <v>0</v>
      </c>
      <c r="CE20" s="1">
        <f>AM20/CE$3</f>
        <v>-0.14669926650366746</v>
      </c>
      <c r="CF20" s="1">
        <f>AN20/CF$3</f>
        <v>3.7405731523378644E-2</v>
      </c>
      <c r="CG20" s="1">
        <f>AO20/CG$3</f>
        <v>-0.11034482758620692</v>
      </c>
      <c r="CH20" s="1">
        <f>AP20/CH$3</f>
        <v>-5.2932761087267535E-2</v>
      </c>
      <c r="CI20" s="1">
        <f>AQ20/CI$3</f>
        <v>-0.22808510638297869</v>
      </c>
      <c r="CJ20" s="1">
        <f>AR20/CJ$3</f>
        <v>0.24426450742240174</v>
      </c>
      <c r="CK20" s="1">
        <f>AS20/CK$3</f>
        <v>-0.25874125874125853</v>
      </c>
      <c r="CL20" s="1">
        <f>AT20/CL$3</f>
        <v>-7.8260869565217356E-2</v>
      </c>
      <c r="CM20" s="1">
        <f>AU20/CM$3</f>
        <v>7.1999999999999884E-2</v>
      </c>
      <c r="CN20" s="1">
        <f>AV20/CN$3</f>
        <v>-0.14332247557003255</v>
      </c>
      <c r="CO20" s="1">
        <f>AW20/CO$3</f>
        <v>0.16296296296296273</v>
      </c>
    </row>
    <row r="21" spans="1:93" x14ac:dyDescent="0.25">
      <c r="A21">
        <f t="shared" si="4"/>
        <v>-1.25</v>
      </c>
      <c r="B21" s="1">
        <v>2.2999999999999998</v>
      </c>
      <c r="C21" s="1">
        <v>0.7</v>
      </c>
      <c r="D21" s="1">
        <v>1.4</v>
      </c>
      <c r="E21" s="1">
        <v>0.5</v>
      </c>
      <c r="F21" s="1">
        <v>4.8</v>
      </c>
      <c r="G21" s="1">
        <v>0.3</v>
      </c>
      <c r="H21" s="1">
        <v>1.5</v>
      </c>
      <c r="I21" s="1">
        <v>3.7</v>
      </c>
      <c r="J21" s="1">
        <v>3.4</v>
      </c>
      <c r="K21" s="1">
        <v>5.0999999999999996</v>
      </c>
      <c r="L21" s="1">
        <v>5.0999999999999996</v>
      </c>
      <c r="M21" s="1">
        <v>5.4</v>
      </c>
      <c r="N21" s="1">
        <v>3.2</v>
      </c>
      <c r="O21" s="1">
        <v>2.5</v>
      </c>
      <c r="P21" s="1">
        <v>0.1</v>
      </c>
      <c r="Q21" s="1">
        <v>1</v>
      </c>
      <c r="R21" s="1">
        <v>2.1</v>
      </c>
      <c r="S21" s="1">
        <v>17.2</v>
      </c>
      <c r="T21" s="1">
        <v>1.4</v>
      </c>
      <c r="U21" s="1">
        <v>0.6</v>
      </c>
      <c r="V21" s="1">
        <v>10.199999999999999</v>
      </c>
      <c r="W21" s="1">
        <v>0.3</v>
      </c>
      <c r="X21" s="1">
        <v>9.9</v>
      </c>
      <c r="Y21" s="1"/>
      <c r="Z21" s="1"/>
      <c r="AA21" s="1">
        <f t="shared" si="6"/>
        <v>-2.9999999999999361E-2</v>
      </c>
      <c r="AB21" s="1">
        <f t="shared" si="6"/>
        <v>-0.39500000000000024</v>
      </c>
      <c r="AC21" s="1">
        <f t="shared" si="6"/>
        <v>0.33499999999999996</v>
      </c>
      <c r="AD21" s="1">
        <f t="shared" si="6"/>
        <v>-6.4999999999999836E-2</v>
      </c>
      <c r="AE21" s="1">
        <f t="shared" si="6"/>
        <v>0.75</v>
      </c>
      <c r="AF21" s="1">
        <f t="shared" si="6"/>
        <v>-0.39500000000000007</v>
      </c>
      <c r="AG21" s="1">
        <f t="shared" si="6"/>
        <v>0.10999999999999988</v>
      </c>
      <c r="AH21" s="1">
        <f t="shared" si="6"/>
        <v>0.95500000000000007</v>
      </c>
      <c r="AI21" s="1">
        <f t="shared" si="6"/>
        <v>-0.12000000000000055</v>
      </c>
      <c r="AJ21" s="1">
        <f t="shared" si="6"/>
        <v>0.46999999999999975</v>
      </c>
      <c r="AK21" s="1">
        <f t="shared" si="6"/>
        <v>-0.22499999999999876</v>
      </c>
      <c r="AL21" s="1">
        <f t="shared" si="6"/>
        <v>-1.3999999999999995</v>
      </c>
      <c r="AM21" s="1">
        <f t="shared" si="6"/>
        <v>-0.375</v>
      </c>
      <c r="AN21" s="1">
        <f t="shared" si="6"/>
        <v>5.500000000000016E-2</v>
      </c>
      <c r="AO21" s="1">
        <f t="shared" si="6"/>
        <v>0</v>
      </c>
      <c r="AP21" s="1">
        <f t="shared" si="5"/>
        <v>-0.18500000000000005</v>
      </c>
      <c r="AQ21" s="1">
        <f t="shared" si="3"/>
        <v>-0.33499999999999996</v>
      </c>
      <c r="AR21" s="1">
        <f t="shared" si="3"/>
        <v>-0.59000000000000696</v>
      </c>
      <c r="AS21" s="1">
        <f t="shared" si="3"/>
        <v>-0.35499999999999976</v>
      </c>
      <c r="AT21" s="1">
        <f t="shared" si="3"/>
        <v>0.22000000000000003</v>
      </c>
      <c r="AU21" s="1">
        <f t="shared" si="3"/>
        <v>-0.47500000000000142</v>
      </c>
      <c r="AV21" s="1">
        <f t="shared" si="3"/>
        <v>8.0000000000000016E-2</v>
      </c>
      <c r="AW21" s="1">
        <f t="shared" si="3"/>
        <v>0.17999999999999972</v>
      </c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>
        <f>AA21/BS$3</f>
        <v>-1.8348623853210622E-2</v>
      </c>
      <c r="BT21" s="1">
        <f>AB21/BT$3</f>
        <v>-0.26421404682274263</v>
      </c>
      <c r="BU21" s="1">
        <f>AC21/BU$3</f>
        <v>0.29515418502202634</v>
      </c>
      <c r="BV21" s="1">
        <f>AD21/BV$3</f>
        <v>-6.4462809917355215E-2</v>
      </c>
      <c r="BW21" s="1">
        <f>AE21/BW$3</f>
        <v>0.33457249070631995</v>
      </c>
      <c r="BX21" s="1">
        <f>AF21/BX$3</f>
        <v>-0.41578947368421065</v>
      </c>
      <c r="BY21" s="1">
        <f>AG21/BY$3</f>
        <v>6.3461538461538403E-2</v>
      </c>
      <c r="BZ21" s="1">
        <f>AH21/BZ$3</f>
        <v>0.57703927492447127</v>
      </c>
      <c r="CA21" s="1">
        <f>AI21/CA$3</f>
        <v>-7.4074074074074389E-2</v>
      </c>
      <c r="CB21" s="1">
        <f>AJ21/CB$3</f>
        <v>0.18913480885311859</v>
      </c>
      <c r="CC21" s="1">
        <f>AK21/CC$3</f>
        <v>-8.7378640776698477E-2</v>
      </c>
      <c r="CD21" s="1">
        <f>AL21/CD$3</f>
        <v>-0.5343511450381675</v>
      </c>
      <c r="CE21" s="1">
        <f>AM21/CE$3</f>
        <v>-0.14669926650366746</v>
      </c>
      <c r="CF21" s="1">
        <f>AN21/CF$3</f>
        <v>1.3273001508295666E-2</v>
      </c>
      <c r="CG21" s="1">
        <f>AO21/CG$3</f>
        <v>0</v>
      </c>
      <c r="CH21" s="1">
        <f>AP21/CH$3</f>
        <v>-5.2932761087267535E-2</v>
      </c>
      <c r="CI21" s="1">
        <f>AQ21/CI$3</f>
        <v>-0.22808510638297869</v>
      </c>
      <c r="CJ21" s="1">
        <f>AR21/CJ$3</f>
        <v>-7.9622132253712216E-2</v>
      </c>
      <c r="CK21" s="1">
        <f>AS21/CK$3</f>
        <v>-0.16550116550116536</v>
      </c>
      <c r="CL21" s="1">
        <f>AT21/CL$3</f>
        <v>9.5652173913043481E-2</v>
      </c>
      <c r="CM21" s="1">
        <f>AU21/CM$3</f>
        <v>-0.15200000000000047</v>
      </c>
      <c r="CN21" s="1">
        <f>AV21/CN$3</f>
        <v>5.2117263843648211E-2</v>
      </c>
      <c r="CO21" s="1">
        <f>AW21/CO$3</f>
        <v>3.333333333333327E-2</v>
      </c>
    </row>
    <row r="22" spans="1:93" x14ac:dyDescent="0.25">
      <c r="A22">
        <f t="shared" si="4"/>
        <v>-0.75</v>
      </c>
      <c r="B22" s="1">
        <v>2.5</v>
      </c>
      <c r="C22" s="1">
        <v>1.3</v>
      </c>
      <c r="D22" s="1">
        <v>1.3</v>
      </c>
      <c r="E22" s="1">
        <v>0.7</v>
      </c>
      <c r="F22" s="1">
        <v>3.1</v>
      </c>
      <c r="G22" s="1">
        <v>0.8</v>
      </c>
      <c r="H22" s="1">
        <v>2.1</v>
      </c>
      <c r="I22" s="1">
        <v>2.6</v>
      </c>
      <c r="J22" s="1">
        <v>4</v>
      </c>
      <c r="K22" s="1">
        <v>3.7</v>
      </c>
      <c r="L22" s="1">
        <v>5.6</v>
      </c>
      <c r="M22" s="1">
        <v>6.8</v>
      </c>
      <c r="N22" s="1">
        <v>4.5999999999999996</v>
      </c>
      <c r="O22" s="1">
        <v>2.5</v>
      </c>
      <c r="P22" s="1">
        <v>0.1</v>
      </c>
      <c r="Q22" s="1">
        <v>1</v>
      </c>
      <c r="R22" s="1">
        <v>1.8</v>
      </c>
      <c r="S22" s="1">
        <v>17.600000000000001</v>
      </c>
      <c r="T22" s="1">
        <v>1.7</v>
      </c>
      <c r="U22" s="1">
        <v>0.6</v>
      </c>
      <c r="V22" s="1">
        <v>11.3</v>
      </c>
      <c r="W22" s="1">
        <v>0.3</v>
      </c>
      <c r="X22" s="1">
        <v>9.8000000000000007</v>
      </c>
      <c r="Y22" s="1"/>
      <c r="Z22" s="1"/>
      <c r="AA22" s="1">
        <f t="shared" si="6"/>
        <v>0.17000000000000082</v>
      </c>
      <c r="AB22" s="1">
        <f t="shared" si="6"/>
        <v>0.20499999999999985</v>
      </c>
      <c r="AC22" s="1">
        <f t="shared" si="6"/>
        <v>0.2350000000000001</v>
      </c>
      <c r="AD22" s="1">
        <f t="shared" si="6"/>
        <v>0.13500000000000012</v>
      </c>
      <c r="AE22" s="1">
        <f t="shared" si="6"/>
        <v>-0.94999999999999973</v>
      </c>
      <c r="AF22" s="1">
        <f t="shared" si="6"/>
        <v>0.10499999999999998</v>
      </c>
      <c r="AG22" s="1">
        <f t="shared" si="6"/>
        <v>0.71</v>
      </c>
      <c r="AH22" s="1">
        <f t="shared" si="6"/>
        <v>-0.14500000000000002</v>
      </c>
      <c r="AI22" s="1">
        <f t="shared" si="6"/>
        <v>0.47999999999999954</v>
      </c>
      <c r="AJ22" s="1">
        <f t="shared" si="6"/>
        <v>-0.92999999999999972</v>
      </c>
      <c r="AK22" s="1">
        <f t="shared" si="6"/>
        <v>0.27500000000000124</v>
      </c>
      <c r="AL22" s="1">
        <f t="shared" si="6"/>
        <v>0</v>
      </c>
      <c r="AM22" s="1">
        <f t="shared" si="6"/>
        <v>1.0249999999999995</v>
      </c>
      <c r="AN22" s="1">
        <f t="shared" si="6"/>
        <v>5.500000000000016E-2</v>
      </c>
      <c r="AO22" s="1">
        <f t="shared" si="6"/>
        <v>0</v>
      </c>
      <c r="AP22" s="1">
        <f t="shared" si="5"/>
        <v>-0.18500000000000005</v>
      </c>
      <c r="AQ22" s="1">
        <f t="shared" si="3"/>
        <v>-0.63500000000000001</v>
      </c>
      <c r="AR22" s="1">
        <f t="shared" si="3"/>
        <v>-0.19000000000000483</v>
      </c>
      <c r="AS22" s="1">
        <f t="shared" si="3"/>
        <v>-5.4999999999999716E-2</v>
      </c>
      <c r="AT22" s="1">
        <f t="shared" si="3"/>
        <v>0.22000000000000003</v>
      </c>
      <c r="AU22" s="1">
        <f t="shared" si="3"/>
        <v>0.625</v>
      </c>
      <c r="AV22" s="1">
        <f t="shared" si="3"/>
        <v>8.0000000000000016E-2</v>
      </c>
      <c r="AW22" s="1">
        <f t="shared" si="3"/>
        <v>8.0000000000000071E-2</v>
      </c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>
        <f>AA22/BS$3</f>
        <v>0.10397553516819623</v>
      </c>
      <c r="BT22" s="1">
        <f>AB22/BT$3</f>
        <v>0.1371237458193979</v>
      </c>
      <c r="BU22" s="1">
        <f>AC22/BU$3</f>
        <v>0.20704845814977979</v>
      </c>
      <c r="BV22" s="1">
        <f>AD22/BV$3</f>
        <v>0.13388429752066128</v>
      </c>
      <c r="BW22" s="1">
        <f>AE22/BW$3</f>
        <v>-0.42379182156133849</v>
      </c>
      <c r="BX22" s="1">
        <f>AF22/BX$3</f>
        <v>0.11052631578947368</v>
      </c>
      <c r="BY22" s="1">
        <f>AG22/BY$3</f>
        <v>0.40961538461538466</v>
      </c>
      <c r="BZ22" s="1">
        <f>AH22/BZ$3</f>
        <v>-8.7613293051359509E-2</v>
      </c>
      <c r="CA22" s="1">
        <f>AI22/CA$3</f>
        <v>0.29629629629629589</v>
      </c>
      <c r="CB22" s="1">
        <f>AJ22/CB$3</f>
        <v>-0.37424547283702198</v>
      </c>
      <c r="CC22" s="1">
        <f>AK22/CC$3</f>
        <v>0.10679611650485477</v>
      </c>
      <c r="CD22" s="1">
        <f>AL22/CD$3</f>
        <v>0</v>
      </c>
      <c r="CE22" s="1">
        <f>AM22/CE$3</f>
        <v>0.40097799511002419</v>
      </c>
      <c r="CF22" s="1">
        <f>AN22/CF$3</f>
        <v>1.3273001508295666E-2</v>
      </c>
      <c r="CG22" s="1">
        <f>AO22/CG$3</f>
        <v>0</v>
      </c>
      <c r="CH22" s="1">
        <f>AP22/CH$3</f>
        <v>-5.2932761087267535E-2</v>
      </c>
      <c r="CI22" s="1">
        <f>AQ22/CI$3</f>
        <v>-0.43234042553191487</v>
      </c>
      <c r="CJ22" s="1">
        <f>AR22/CJ$3</f>
        <v>-2.5641025641026317E-2</v>
      </c>
      <c r="CK22" s="1">
        <f>AS22/CK$3</f>
        <v>-2.5641025641025501E-2</v>
      </c>
      <c r="CL22" s="1">
        <f>AT22/CL$3</f>
        <v>9.5652173913043481E-2</v>
      </c>
      <c r="CM22" s="1">
        <f>AU22/CM$3</f>
        <v>0.2</v>
      </c>
      <c r="CN22" s="1">
        <f>AV22/CN$3</f>
        <v>5.2117263843648211E-2</v>
      </c>
      <c r="CO22" s="1">
        <f>AW22/CO$3</f>
        <v>1.4814814814814822E-2</v>
      </c>
    </row>
    <row r="23" spans="1:93" x14ac:dyDescent="0.25">
      <c r="A23">
        <f t="shared" si="4"/>
        <v>-0.25</v>
      </c>
      <c r="B23" s="1">
        <v>2</v>
      </c>
      <c r="C23" s="1">
        <v>2</v>
      </c>
      <c r="D23" s="1">
        <v>1.4</v>
      </c>
      <c r="E23" s="1">
        <v>0.5</v>
      </c>
      <c r="F23" s="1">
        <v>3.7</v>
      </c>
      <c r="G23" s="1">
        <v>0.9</v>
      </c>
      <c r="H23" s="1">
        <v>1.4</v>
      </c>
      <c r="I23" s="1">
        <v>3.2</v>
      </c>
      <c r="J23" s="1">
        <v>4.8</v>
      </c>
      <c r="K23" s="1">
        <v>4.5</v>
      </c>
      <c r="L23" s="1">
        <v>5</v>
      </c>
      <c r="M23" s="1">
        <v>7.2</v>
      </c>
      <c r="N23" s="1">
        <v>3</v>
      </c>
      <c r="O23" s="1">
        <v>3</v>
      </c>
      <c r="P23" s="1">
        <v>0.2</v>
      </c>
      <c r="Q23" s="1">
        <v>1.2</v>
      </c>
      <c r="R23" s="1">
        <v>2.1</v>
      </c>
      <c r="S23" s="1">
        <v>21</v>
      </c>
      <c r="T23" s="1">
        <v>2</v>
      </c>
      <c r="U23" s="1">
        <v>0.2</v>
      </c>
      <c r="V23" s="1">
        <v>10.9</v>
      </c>
      <c r="W23" s="1">
        <v>0.1</v>
      </c>
      <c r="X23" s="1">
        <v>9.6</v>
      </c>
      <c r="Y23" s="1"/>
      <c r="Z23" s="1"/>
      <c r="AA23" s="1">
        <f t="shared" si="6"/>
        <v>-0.32999999999999918</v>
      </c>
      <c r="AB23" s="1">
        <f t="shared" si="6"/>
        <v>0.9049999999999998</v>
      </c>
      <c r="AC23" s="1">
        <f t="shared" si="6"/>
        <v>0.33499999999999996</v>
      </c>
      <c r="AD23" s="1">
        <f t="shared" si="6"/>
        <v>-6.4999999999999836E-2</v>
      </c>
      <c r="AE23" s="1">
        <f t="shared" si="6"/>
        <v>-0.34999999999999964</v>
      </c>
      <c r="AF23" s="1">
        <f t="shared" si="6"/>
        <v>0.20499999999999996</v>
      </c>
      <c r="AG23" s="1">
        <f t="shared" si="6"/>
        <v>9.9999999999997868E-3</v>
      </c>
      <c r="AH23" s="1">
        <f t="shared" si="6"/>
        <v>0.45500000000000007</v>
      </c>
      <c r="AI23" s="1">
        <f t="shared" si="6"/>
        <v>1.2799999999999994</v>
      </c>
      <c r="AJ23" s="1">
        <f t="shared" si="6"/>
        <v>-0.12999999999999989</v>
      </c>
      <c r="AK23" s="1">
        <f t="shared" si="6"/>
        <v>-0.3249999999999984</v>
      </c>
      <c r="AL23" s="1">
        <f t="shared" si="6"/>
        <v>0.40000000000000036</v>
      </c>
      <c r="AM23" s="1">
        <f t="shared" si="6"/>
        <v>-0.57500000000000018</v>
      </c>
      <c r="AN23" s="1">
        <f t="shared" si="6"/>
        <v>0.55500000000000016</v>
      </c>
      <c r="AO23" s="1">
        <f t="shared" si="6"/>
        <v>9.9999999999999992E-2</v>
      </c>
      <c r="AP23" s="1">
        <f t="shared" si="5"/>
        <v>1.4999999999999902E-2</v>
      </c>
      <c r="AQ23" s="1">
        <f t="shared" si="3"/>
        <v>-0.33499999999999996</v>
      </c>
      <c r="AR23" s="1">
        <f t="shared" si="3"/>
        <v>3.2099999999999937</v>
      </c>
      <c r="AS23" s="1">
        <f t="shared" si="3"/>
        <v>0.24500000000000033</v>
      </c>
      <c r="AT23" s="1">
        <f t="shared" si="3"/>
        <v>-0.17999999999999994</v>
      </c>
      <c r="AU23" s="1">
        <f t="shared" si="3"/>
        <v>0.22499999999999964</v>
      </c>
      <c r="AV23" s="1">
        <f t="shared" si="3"/>
        <v>-0.11999999999999997</v>
      </c>
      <c r="AW23" s="1">
        <f t="shared" si="3"/>
        <v>-0.12000000000000099</v>
      </c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>
        <f>AA23/BS$3</f>
        <v>-0.20183486238532064</v>
      </c>
      <c r="BT23" s="1">
        <f>AB23/BT$3</f>
        <v>0.6053511705685618</v>
      </c>
      <c r="BU23" s="1">
        <f>AC23/BU$3</f>
        <v>0.29515418502202634</v>
      </c>
      <c r="BV23" s="1">
        <f>AD23/BV$3</f>
        <v>-6.4462809917355215E-2</v>
      </c>
      <c r="BW23" s="1">
        <f>AE23/BW$3</f>
        <v>-0.1561338289962825</v>
      </c>
      <c r="BX23" s="1">
        <f>AF23/BX$3</f>
        <v>0.21578947368421053</v>
      </c>
      <c r="BY23" s="1">
        <f>AG23/BY$3</f>
        <v>5.7692307692306473E-3</v>
      </c>
      <c r="BZ23" s="1">
        <f>AH23/BZ$3</f>
        <v>0.27492447129909364</v>
      </c>
      <c r="CA23" s="1">
        <f>AI23/CA$3</f>
        <v>0.79012345679012275</v>
      </c>
      <c r="CB23" s="1">
        <f>AJ23/CB$3</f>
        <v>-5.231388329979874E-2</v>
      </c>
      <c r="CC23" s="1">
        <f>AK23/CC$3</f>
        <v>-0.12621359223300899</v>
      </c>
      <c r="CD23" s="1">
        <f>AL23/CD$3</f>
        <v>0.15267175572519093</v>
      </c>
      <c r="CE23" s="1">
        <f>AM23/CE$3</f>
        <v>-0.22493887530562351</v>
      </c>
      <c r="CF23" s="1">
        <f>AN23/CF$3</f>
        <v>0.13393665158371046</v>
      </c>
      <c r="CG23" s="1">
        <f>AO23/CG$3</f>
        <v>0.11034482758620688</v>
      </c>
      <c r="CH23" s="1">
        <f>AP23/CH$3</f>
        <v>4.2918454935622031E-3</v>
      </c>
      <c r="CI23" s="1">
        <f>AQ23/CI$3</f>
        <v>-0.22808510638297869</v>
      </c>
      <c r="CJ23" s="1">
        <f>AR23/CJ$3</f>
        <v>0.43319838056680116</v>
      </c>
      <c r="CK23" s="1">
        <f>AS23/CK$3</f>
        <v>0.11421911421911435</v>
      </c>
      <c r="CL23" s="1">
        <f>AT23/CL$3</f>
        <v>-7.8260869565217356E-2</v>
      </c>
      <c r="CM23" s="1">
        <f>AU23/CM$3</f>
        <v>7.1999999999999884E-2</v>
      </c>
      <c r="CN23" s="1">
        <f>AV23/CN$3</f>
        <v>-7.8175895765472278E-2</v>
      </c>
      <c r="CO23" s="1">
        <f>AW23/CO$3</f>
        <v>-2.2222222222222397E-2</v>
      </c>
    </row>
    <row r="24" spans="1:93" x14ac:dyDescent="0.25">
      <c r="A24">
        <f t="shared" si="4"/>
        <v>0.25</v>
      </c>
      <c r="B24" s="1">
        <v>3.8</v>
      </c>
      <c r="C24" s="1">
        <v>2.2000000000000002</v>
      </c>
      <c r="D24" s="1">
        <v>1.9</v>
      </c>
      <c r="E24" s="1">
        <v>0.4</v>
      </c>
      <c r="F24" s="1">
        <v>5.0999999999999996</v>
      </c>
      <c r="G24" s="1">
        <v>1.2</v>
      </c>
      <c r="H24" s="1">
        <v>1.9</v>
      </c>
      <c r="I24" s="1">
        <v>2.6</v>
      </c>
      <c r="J24" s="1">
        <v>4.4000000000000004</v>
      </c>
      <c r="K24" s="1">
        <v>7.1</v>
      </c>
      <c r="L24" s="1">
        <v>6.8</v>
      </c>
      <c r="M24" s="1">
        <v>8.8000000000000007</v>
      </c>
      <c r="N24" s="1">
        <v>4.0999999999999996</v>
      </c>
      <c r="O24" s="1">
        <v>2.2999999999999998</v>
      </c>
      <c r="P24" s="1">
        <v>0.3</v>
      </c>
      <c r="Q24" s="1">
        <v>3.5</v>
      </c>
      <c r="R24" s="1">
        <v>3.3</v>
      </c>
      <c r="S24" s="1">
        <v>23.4</v>
      </c>
      <c r="T24" s="1">
        <v>2.2999999999999998</v>
      </c>
      <c r="U24" s="1">
        <v>2.2000000000000002</v>
      </c>
      <c r="V24" s="1">
        <v>13.8</v>
      </c>
      <c r="W24" s="1">
        <v>0</v>
      </c>
      <c r="X24" s="1">
        <v>13.8</v>
      </c>
      <c r="Y24" s="1"/>
      <c r="Z24" s="1"/>
      <c r="AA24" s="1">
        <f t="shared" si="6"/>
        <v>1.4700000000000006</v>
      </c>
      <c r="AB24" s="1">
        <f t="shared" si="6"/>
        <v>1.105</v>
      </c>
      <c r="AC24" s="1">
        <f t="shared" si="6"/>
        <v>0.83499999999999996</v>
      </c>
      <c r="AD24" s="1">
        <f t="shared" si="6"/>
        <v>-0.16499999999999981</v>
      </c>
      <c r="AE24" s="1">
        <f t="shared" si="6"/>
        <v>1.0499999999999998</v>
      </c>
      <c r="AF24" s="1">
        <f t="shared" si="6"/>
        <v>0.50499999999999989</v>
      </c>
      <c r="AG24" s="1">
        <f t="shared" si="6"/>
        <v>0.50999999999999979</v>
      </c>
      <c r="AH24" s="1">
        <f t="shared" si="6"/>
        <v>-0.14500000000000002</v>
      </c>
      <c r="AI24" s="1">
        <f t="shared" si="6"/>
        <v>0.87999999999999989</v>
      </c>
      <c r="AJ24" s="1">
        <f t="shared" si="6"/>
        <v>2.4699999999999998</v>
      </c>
      <c r="AK24" s="1">
        <f t="shared" si="6"/>
        <v>1.4750000000000014</v>
      </c>
      <c r="AL24" s="1">
        <f t="shared" si="6"/>
        <v>2.0000000000000009</v>
      </c>
      <c r="AM24" s="1">
        <f t="shared" si="6"/>
        <v>0.52499999999999947</v>
      </c>
      <c r="AN24" s="1">
        <f t="shared" si="6"/>
        <v>-0.14500000000000002</v>
      </c>
      <c r="AO24" s="1">
        <f t="shared" si="6"/>
        <v>0.19999999999999996</v>
      </c>
      <c r="AP24" s="1">
        <f t="shared" si="5"/>
        <v>2.3149999999999999</v>
      </c>
      <c r="AQ24" s="1">
        <f t="shared" si="3"/>
        <v>0.86499999999999977</v>
      </c>
      <c r="AR24" s="1">
        <f t="shared" si="3"/>
        <v>5.6099999999999923</v>
      </c>
      <c r="AS24" s="1">
        <f t="shared" si="3"/>
        <v>0.54500000000000015</v>
      </c>
      <c r="AT24" s="1">
        <f t="shared" si="3"/>
        <v>1.8200000000000003</v>
      </c>
      <c r="AU24" s="1">
        <f t="shared" si="3"/>
        <v>3.125</v>
      </c>
      <c r="AV24" s="1">
        <f t="shared" si="3"/>
        <v>-0.21999999999999997</v>
      </c>
      <c r="AW24" s="1">
        <f t="shared" si="3"/>
        <v>4.08</v>
      </c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>
        <f>AA24/BS$3</f>
        <v>0.89908256880733994</v>
      </c>
      <c r="BT24" s="1">
        <f>AB24/BT$3</f>
        <v>0.73913043478260876</v>
      </c>
      <c r="BU24" s="1">
        <f>AC24/BU$3</f>
        <v>0.73568281938325975</v>
      </c>
      <c r="BV24" s="1">
        <f>AD24/BV$3</f>
        <v>-0.16363636363636347</v>
      </c>
      <c r="BW24" s="1">
        <f>AE24/BW$3</f>
        <v>0.46840148698884787</v>
      </c>
      <c r="BX24" s="1">
        <f>AF24/BX$3</f>
        <v>0.53157894736842104</v>
      </c>
      <c r="BY24" s="1">
        <f>AG24/BY$3</f>
        <v>0.29423076923076918</v>
      </c>
      <c r="BZ24" s="1">
        <f>AH24/BZ$3</f>
        <v>-8.7613293051359509E-2</v>
      </c>
      <c r="CA24" s="1">
        <f>AI24/CA$3</f>
        <v>0.54320987654320962</v>
      </c>
      <c r="CB24" s="1">
        <f>AJ24/CB$3</f>
        <v>0.9939637826961768</v>
      </c>
      <c r="CC24" s="1">
        <f>AK24/CC$3</f>
        <v>0.5728155339805826</v>
      </c>
      <c r="CD24" s="1">
        <f>AL24/CD$3</f>
        <v>0.76335877862595425</v>
      </c>
      <c r="CE24" s="1">
        <f>AM24/CE$3</f>
        <v>0.20537897310513423</v>
      </c>
      <c r="CF24" s="1">
        <f>AN24/CF$3</f>
        <v>-3.4992458521870294E-2</v>
      </c>
      <c r="CG24" s="1">
        <f>AO24/CG$3</f>
        <v>0.22068965517241373</v>
      </c>
      <c r="CH24" s="1">
        <f>AP24/CH$3</f>
        <v>0.66237482117310431</v>
      </c>
      <c r="CI24" s="1">
        <f>AQ24/CI$3</f>
        <v>0.58893617021276579</v>
      </c>
      <c r="CJ24" s="1">
        <f>AR24/CJ$3</f>
        <v>0.75708502024291469</v>
      </c>
      <c r="CK24" s="1">
        <f>AS24/CK$3</f>
        <v>0.25407925407925408</v>
      </c>
      <c r="CL24" s="1">
        <f>AT24/CL$3</f>
        <v>0.79130434782608694</v>
      </c>
      <c r="CM24" s="1">
        <f>AU24/CM$3</f>
        <v>1</v>
      </c>
      <c r="CN24" s="1">
        <f>AV24/CN$3</f>
        <v>-0.14332247557003255</v>
      </c>
      <c r="CO24" s="1">
        <f>AW24/CO$3</f>
        <v>0.75555555555555531</v>
      </c>
    </row>
    <row r="25" spans="1:93" x14ac:dyDescent="0.25">
      <c r="A25">
        <f t="shared" si="4"/>
        <v>0.75</v>
      </c>
      <c r="B25" s="1">
        <v>2.4</v>
      </c>
      <c r="C25" s="1">
        <v>1</v>
      </c>
      <c r="D25" s="1">
        <v>1.2</v>
      </c>
      <c r="E25" s="1">
        <v>0.8</v>
      </c>
      <c r="F25" s="1">
        <v>3.5</v>
      </c>
      <c r="G25" s="1">
        <v>1.4</v>
      </c>
      <c r="H25" s="1">
        <v>2.5</v>
      </c>
      <c r="I25" s="1">
        <v>2.6</v>
      </c>
      <c r="J25" s="1">
        <v>3.5</v>
      </c>
      <c r="K25" s="1">
        <v>5.9</v>
      </c>
      <c r="L25" s="1">
        <v>6.1</v>
      </c>
      <c r="M25" s="1">
        <v>7.5</v>
      </c>
      <c r="N25" s="1">
        <v>4.9000000000000004</v>
      </c>
      <c r="O25" s="1">
        <v>3.3</v>
      </c>
      <c r="P25" s="1">
        <v>0.2</v>
      </c>
      <c r="Q25" s="1">
        <v>2.9</v>
      </c>
      <c r="R25" s="1">
        <v>2.1</v>
      </c>
      <c r="S25" s="1">
        <v>19.600000000000001</v>
      </c>
      <c r="T25" s="1">
        <v>2.1</v>
      </c>
      <c r="U25" s="1">
        <v>2.2000000000000002</v>
      </c>
      <c r="V25" s="1">
        <v>12.5</v>
      </c>
      <c r="W25" s="1">
        <v>0.6</v>
      </c>
      <c r="X25" s="1">
        <v>11.6</v>
      </c>
      <c r="Y25" s="1"/>
      <c r="Z25" s="1"/>
      <c r="AA25" s="1">
        <f t="shared" si="6"/>
        <v>7.0000000000000728E-2</v>
      </c>
      <c r="AB25" s="1">
        <f t="shared" si="6"/>
        <v>-9.5000000000000195E-2</v>
      </c>
      <c r="AC25" s="1">
        <f t="shared" si="6"/>
        <v>0.13500000000000001</v>
      </c>
      <c r="AD25" s="1">
        <f t="shared" si="6"/>
        <v>0.23500000000000021</v>
      </c>
      <c r="AE25" s="1">
        <f t="shared" si="6"/>
        <v>-0.54999999999999982</v>
      </c>
      <c r="AF25" s="1">
        <f t="shared" si="6"/>
        <v>0.70499999999999985</v>
      </c>
      <c r="AG25" s="1">
        <f t="shared" si="6"/>
        <v>1.1099999999999999</v>
      </c>
      <c r="AH25" s="1">
        <f t="shared" si="6"/>
        <v>-0.14500000000000002</v>
      </c>
      <c r="AI25" s="1">
        <f t="shared" si="6"/>
        <v>-2.0000000000000462E-2</v>
      </c>
      <c r="AJ25" s="1">
        <f t="shared" si="6"/>
        <v>1.2700000000000005</v>
      </c>
      <c r="AK25" s="1">
        <f t="shared" si="6"/>
        <v>0.77500000000000124</v>
      </c>
      <c r="AL25" s="1">
        <f t="shared" si="6"/>
        <v>0.70000000000000018</v>
      </c>
      <c r="AM25" s="1">
        <f t="shared" si="6"/>
        <v>1.3250000000000002</v>
      </c>
      <c r="AN25" s="1">
        <f t="shared" si="6"/>
        <v>0.85499999999999998</v>
      </c>
      <c r="AO25" s="1">
        <f t="shared" si="6"/>
        <v>9.9999999999999992E-2</v>
      </c>
      <c r="AP25" s="1">
        <f t="shared" si="5"/>
        <v>1.7149999999999999</v>
      </c>
      <c r="AQ25" s="1">
        <f t="shared" si="3"/>
        <v>-0.33499999999999996</v>
      </c>
      <c r="AR25" s="1">
        <f t="shared" si="3"/>
        <v>1.8099999999999952</v>
      </c>
      <c r="AS25" s="1">
        <f t="shared" si="3"/>
        <v>0.34500000000000042</v>
      </c>
      <c r="AT25" s="1">
        <f t="shared" si="3"/>
        <v>1.8200000000000003</v>
      </c>
      <c r="AU25" s="1">
        <f t="shared" si="3"/>
        <v>1.8249999999999993</v>
      </c>
      <c r="AV25" s="1">
        <f t="shared" si="3"/>
        <v>0.38</v>
      </c>
      <c r="AW25" s="1">
        <f t="shared" si="3"/>
        <v>1.879999999999999</v>
      </c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>
        <f>AA25/BS$3</f>
        <v>4.2813455657492804E-2</v>
      </c>
      <c r="BT25" s="1">
        <f>AB25/BT$3</f>
        <v>-6.3545150501672379E-2</v>
      </c>
      <c r="BU25" s="1">
        <f>AC25/BU$3</f>
        <v>0.11894273127753302</v>
      </c>
      <c r="BV25" s="1">
        <f>AD25/BV$3</f>
        <v>0.23305785123966963</v>
      </c>
      <c r="BW25" s="1">
        <f>AE25/BW$3</f>
        <v>-0.24535315985130124</v>
      </c>
      <c r="BX25" s="1">
        <f>AF25/BX$3</f>
        <v>0.74210526315789471</v>
      </c>
      <c r="BY25" s="1">
        <f>AG25/BY$3</f>
        <v>0.64038461538461544</v>
      </c>
      <c r="BZ25" s="1">
        <f>AH25/BZ$3</f>
        <v>-8.7613293051359509E-2</v>
      </c>
      <c r="CA25" s="1">
        <f>AI25/CA$3</f>
        <v>-1.2345679012345959E-2</v>
      </c>
      <c r="CB25" s="1">
        <f>AJ25/CB$3</f>
        <v>0.51106639839034218</v>
      </c>
      <c r="CC25" s="1">
        <f>AK25/CC$3</f>
        <v>0.30097087378640802</v>
      </c>
      <c r="CD25" s="1">
        <f>AL25/CD$3</f>
        <v>0.26717557251908391</v>
      </c>
      <c r="CE25" s="1">
        <f>AM25/CE$3</f>
        <v>0.51833740831295838</v>
      </c>
      <c r="CF25" s="1">
        <f>AN25/CF$3</f>
        <v>0.20633484162895929</v>
      </c>
      <c r="CG25" s="1">
        <f>AO25/CG$3</f>
        <v>0.11034482758620688</v>
      </c>
      <c r="CH25" s="1">
        <f>AP25/CH$3</f>
        <v>0.49070100143061507</v>
      </c>
      <c r="CI25" s="1">
        <f>AQ25/CI$3</f>
        <v>-0.22808510638297869</v>
      </c>
      <c r="CJ25" s="1">
        <f>AR25/CJ$3</f>
        <v>0.24426450742240174</v>
      </c>
      <c r="CK25" s="1">
        <f>AS25/CK$3</f>
        <v>0.160839160839161</v>
      </c>
      <c r="CL25" s="1">
        <f>AT25/CL$3</f>
        <v>0.79130434782608694</v>
      </c>
      <c r="CM25" s="1">
        <f>AU25/CM$3</f>
        <v>0.58399999999999974</v>
      </c>
      <c r="CN25" s="1">
        <f>AV25/CN$3</f>
        <v>0.24755700325732896</v>
      </c>
      <c r="CO25" s="1">
        <f>AW25/CO$3</f>
        <v>0.34814814814814782</v>
      </c>
    </row>
    <row r="26" spans="1:93" x14ac:dyDescent="0.25">
      <c r="A26">
        <f t="shared" si="4"/>
        <v>1.25</v>
      </c>
      <c r="B26" s="1">
        <v>3.2</v>
      </c>
      <c r="C26" s="1">
        <v>1</v>
      </c>
      <c r="D26" s="1">
        <v>1.3</v>
      </c>
      <c r="E26" s="1">
        <v>0.6</v>
      </c>
      <c r="F26" s="1">
        <v>3.1</v>
      </c>
      <c r="G26" s="1">
        <v>1</v>
      </c>
      <c r="H26" s="1">
        <v>1.6</v>
      </c>
      <c r="I26" s="1">
        <v>4.2</v>
      </c>
      <c r="J26" s="1">
        <v>3.9</v>
      </c>
      <c r="K26" s="1">
        <v>4.9000000000000004</v>
      </c>
      <c r="L26" s="1">
        <v>6</v>
      </c>
      <c r="M26" s="1">
        <v>7.4</v>
      </c>
      <c r="N26" s="1">
        <v>4.5</v>
      </c>
      <c r="O26" s="1">
        <v>2.6</v>
      </c>
      <c r="P26" s="1">
        <v>0.2</v>
      </c>
      <c r="Q26" s="1">
        <v>2.4</v>
      </c>
      <c r="R26" s="1">
        <v>2.8</v>
      </c>
      <c r="S26" s="1">
        <v>23.2</v>
      </c>
      <c r="T26" s="1">
        <v>2.2999999999999998</v>
      </c>
      <c r="U26" s="1">
        <v>1.6</v>
      </c>
      <c r="V26" s="1">
        <v>13.4</v>
      </c>
      <c r="W26" s="1">
        <v>0.3</v>
      </c>
      <c r="X26" s="1">
        <v>11.1</v>
      </c>
      <c r="Y26" s="1"/>
      <c r="Z26" s="1"/>
      <c r="AA26" s="1">
        <f t="shared" si="6"/>
        <v>0.87000000000000099</v>
      </c>
      <c r="AB26" s="1">
        <f t="shared" si="6"/>
        <v>-9.5000000000000195E-2</v>
      </c>
      <c r="AC26" s="1">
        <f t="shared" si="6"/>
        <v>0.2350000000000001</v>
      </c>
      <c r="AD26" s="1">
        <f t="shared" si="6"/>
        <v>3.5000000000000142E-2</v>
      </c>
      <c r="AE26" s="1">
        <f t="shared" si="6"/>
        <v>-0.94999999999999973</v>
      </c>
      <c r="AF26" s="1">
        <f t="shared" si="6"/>
        <v>0.30499999999999994</v>
      </c>
      <c r="AG26" s="1">
        <f t="shared" si="6"/>
        <v>0.20999999999999996</v>
      </c>
      <c r="AH26" s="1">
        <f t="shared" si="6"/>
        <v>1.4550000000000001</v>
      </c>
      <c r="AI26" s="1">
        <f t="shared" si="6"/>
        <v>0.37999999999999945</v>
      </c>
      <c r="AJ26" s="1">
        <f t="shared" si="6"/>
        <v>0.27000000000000046</v>
      </c>
      <c r="AK26" s="1">
        <f t="shared" si="6"/>
        <v>0.6750000000000016</v>
      </c>
      <c r="AL26" s="1">
        <f t="shared" si="6"/>
        <v>0.60000000000000053</v>
      </c>
      <c r="AM26" s="1">
        <f t="shared" si="6"/>
        <v>0.92499999999999982</v>
      </c>
      <c r="AN26" s="1">
        <f t="shared" si="6"/>
        <v>0.15500000000000025</v>
      </c>
      <c r="AO26" s="1">
        <f t="shared" si="6"/>
        <v>9.9999999999999992E-2</v>
      </c>
      <c r="AP26" s="1">
        <f t="shared" si="5"/>
        <v>1.2149999999999999</v>
      </c>
      <c r="AQ26" s="1">
        <f t="shared" si="3"/>
        <v>0.36499999999999977</v>
      </c>
      <c r="AR26" s="1">
        <f t="shared" si="3"/>
        <v>5.409999999999993</v>
      </c>
      <c r="AS26" s="1">
        <f t="shared" si="3"/>
        <v>0.54500000000000015</v>
      </c>
      <c r="AT26" s="1">
        <f t="shared" si="3"/>
        <v>1.2200000000000002</v>
      </c>
      <c r="AU26" s="1">
        <f t="shared" si="3"/>
        <v>2.7249999999999996</v>
      </c>
      <c r="AV26" s="1">
        <f t="shared" si="3"/>
        <v>8.0000000000000016E-2</v>
      </c>
      <c r="AW26" s="1">
        <f t="shared" si="3"/>
        <v>1.379999999999999</v>
      </c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>
        <f>AA26/BS$3</f>
        <v>0.53211009174311996</v>
      </c>
      <c r="BT26" s="1">
        <f>AB26/BT$3</f>
        <v>-6.3545150501672379E-2</v>
      </c>
      <c r="BU26" s="1">
        <f>AC26/BU$3</f>
        <v>0.20704845814977979</v>
      </c>
      <c r="BV26" s="1">
        <f>AD26/BV$3</f>
        <v>3.4710743801653038E-2</v>
      </c>
      <c r="BW26" s="1">
        <f>AE26/BW$3</f>
        <v>-0.42379182156133849</v>
      </c>
      <c r="BX26" s="1">
        <f>AF26/BX$3</f>
        <v>0.32105263157894737</v>
      </c>
      <c r="BY26" s="1">
        <f>AG26/BY$3</f>
        <v>0.12115384615384615</v>
      </c>
      <c r="BZ26" s="1">
        <f>AH26/BZ$3</f>
        <v>0.87915407854984884</v>
      </c>
      <c r="CA26" s="1">
        <f>AI26/CA$3</f>
        <v>0.23456790123456747</v>
      </c>
      <c r="CB26" s="1">
        <f>AJ26/CB$3</f>
        <v>0.10865191146881305</v>
      </c>
      <c r="CC26" s="1">
        <f>AK26/CC$3</f>
        <v>0.26213592233009753</v>
      </c>
      <c r="CD26" s="1">
        <f>AL26/CD$3</f>
        <v>0.22900763358778636</v>
      </c>
      <c r="CE26" s="1">
        <f>AM26/CE$3</f>
        <v>0.36185819070904635</v>
      </c>
      <c r="CF26" s="1">
        <f>AN26/CF$3</f>
        <v>3.7405731523378644E-2</v>
      </c>
      <c r="CG26" s="1">
        <f>AO26/CG$3</f>
        <v>0.11034482758620688</v>
      </c>
      <c r="CH26" s="1">
        <f>AP26/CH$3</f>
        <v>0.34763948497854069</v>
      </c>
      <c r="CI26" s="1">
        <f>AQ26/CI$3</f>
        <v>0.24851063829787218</v>
      </c>
      <c r="CJ26" s="1">
        <f>AR26/CJ$3</f>
        <v>0.73009446693657198</v>
      </c>
      <c r="CK26" s="1">
        <f>AS26/CK$3</f>
        <v>0.25407925407925408</v>
      </c>
      <c r="CL26" s="1">
        <f>AT26/CL$3</f>
        <v>0.5304347826086957</v>
      </c>
      <c r="CM26" s="1">
        <f>AU26/CM$3</f>
        <v>0.87199999999999989</v>
      </c>
      <c r="CN26" s="1">
        <f>AV26/CN$3</f>
        <v>5.2117263843648211E-2</v>
      </c>
      <c r="CO26" s="1">
        <f>AW26/CO$3</f>
        <v>0.25555555555555526</v>
      </c>
    </row>
    <row r="27" spans="1:93" x14ac:dyDescent="0.25">
      <c r="A27">
        <f t="shared" si="4"/>
        <v>1.75</v>
      </c>
      <c r="B27" s="1">
        <v>2.1</v>
      </c>
      <c r="C27" s="1">
        <v>1</v>
      </c>
      <c r="D27" s="1">
        <v>1.4</v>
      </c>
      <c r="E27" s="1">
        <v>0.7</v>
      </c>
      <c r="F27" s="1">
        <v>4.5999999999999996</v>
      </c>
      <c r="G27" s="1">
        <v>0.9</v>
      </c>
      <c r="H27" s="1">
        <v>1.7</v>
      </c>
      <c r="I27" s="1">
        <v>3.5</v>
      </c>
      <c r="J27" s="1">
        <v>3.5</v>
      </c>
      <c r="K27" s="1">
        <v>4.0999999999999996</v>
      </c>
      <c r="L27" s="1">
        <v>5.4</v>
      </c>
      <c r="M27" s="1">
        <v>7.3</v>
      </c>
      <c r="N27" s="1">
        <v>4.3</v>
      </c>
      <c r="O27" s="1">
        <v>3.5</v>
      </c>
      <c r="P27" s="1">
        <v>0.2</v>
      </c>
      <c r="Q27" s="1">
        <v>3</v>
      </c>
      <c r="R27" s="1">
        <v>2.2000000000000002</v>
      </c>
      <c r="S27" s="1">
        <v>23</v>
      </c>
      <c r="T27" s="1">
        <v>2.1</v>
      </c>
      <c r="U27" s="1">
        <v>1.1000000000000001</v>
      </c>
      <c r="V27" s="1">
        <v>12.2</v>
      </c>
      <c r="W27" s="1">
        <v>0.3</v>
      </c>
      <c r="X27" s="1">
        <v>11.4</v>
      </c>
      <c r="Y27" s="1"/>
      <c r="Z27" s="1"/>
      <c r="AA27" s="1">
        <f t="shared" si="6"/>
        <v>-0.22999999999999909</v>
      </c>
      <c r="AB27" s="1">
        <f t="shared" si="6"/>
        <v>-9.5000000000000195E-2</v>
      </c>
      <c r="AC27" s="1">
        <f t="shared" si="6"/>
        <v>0.33499999999999996</v>
      </c>
      <c r="AD27" s="1">
        <f t="shared" si="6"/>
        <v>0.13500000000000012</v>
      </c>
      <c r="AE27" s="1">
        <f t="shared" si="6"/>
        <v>0.54999999999999982</v>
      </c>
      <c r="AF27" s="1">
        <f t="shared" si="6"/>
        <v>0.20499999999999996</v>
      </c>
      <c r="AG27" s="1">
        <f t="shared" si="6"/>
        <v>0.30999999999999983</v>
      </c>
      <c r="AH27" s="1">
        <f t="shared" si="6"/>
        <v>0.75499999999999989</v>
      </c>
      <c r="AI27" s="1">
        <f t="shared" si="6"/>
        <v>-2.0000000000000462E-2</v>
      </c>
      <c r="AJ27" s="1">
        <f t="shared" si="6"/>
        <v>-0.53000000000000025</v>
      </c>
      <c r="AK27" s="1">
        <f t="shared" si="6"/>
        <v>7.5000000000001954E-2</v>
      </c>
      <c r="AL27" s="1">
        <f t="shared" si="6"/>
        <v>0.5</v>
      </c>
      <c r="AM27" s="1">
        <f t="shared" si="6"/>
        <v>0.72499999999999964</v>
      </c>
      <c r="AN27" s="1">
        <f t="shared" si="6"/>
        <v>1.0550000000000002</v>
      </c>
      <c r="AO27" s="1">
        <f t="shared" si="6"/>
        <v>9.9999999999999992E-2</v>
      </c>
      <c r="AP27" s="1">
        <f t="shared" si="5"/>
        <v>1.8149999999999999</v>
      </c>
      <c r="AQ27" s="1">
        <f t="shared" si="3"/>
        <v>-0.23499999999999988</v>
      </c>
      <c r="AR27" s="1">
        <f t="shared" si="3"/>
        <v>5.2099999999999937</v>
      </c>
      <c r="AS27" s="1">
        <f t="shared" si="3"/>
        <v>0.34500000000000042</v>
      </c>
      <c r="AT27" s="1">
        <f t="shared" si="3"/>
        <v>0.7200000000000002</v>
      </c>
      <c r="AU27" s="1">
        <f t="shared" si="3"/>
        <v>1.5249999999999986</v>
      </c>
      <c r="AV27" s="1">
        <f t="shared" si="3"/>
        <v>8.0000000000000016E-2</v>
      </c>
      <c r="AW27" s="1">
        <f t="shared" si="3"/>
        <v>1.6799999999999997</v>
      </c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>
        <f>AA27/BS$3</f>
        <v>-0.14067278287461721</v>
      </c>
      <c r="BT27" s="1">
        <f>AB27/BT$3</f>
        <v>-6.3545150501672379E-2</v>
      </c>
      <c r="BU27" s="1">
        <f>AC27/BU$3</f>
        <v>0.29515418502202634</v>
      </c>
      <c r="BV27" s="1">
        <f>AD27/BV$3</f>
        <v>0.13388429752066128</v>
      </c>
      <c r="BW27" s="1">
        <f>AE27/BW$3</f>
        <v>0.24535315985130124</v>
      </c>
      <c r="BX27" s="1">
        <f>AF27/BX$3</f>
        <v>0.21578947368421053</v>
      </c>
      <c r="BY27" s="1">
        <f>AG27/BY$3</f>
        <v>0.17884615384615379</v>
      </c>
      <c r="BZ27" s="1">
        <f>AH27/BZ$3</f>
        <v>0.45619335347432011</v>
      </c>
      <c r="CA27" s="1">
        <f>AI27/CA$3</f>
        <v>-1.2345679012345959E-2</v>
      </c>
      <c r="CB27" s="1">
        <f>AJ27/CB$3</f>
        <v>-0.21327967806841053</v>
      </c>
      <c r="CC27" s="1">
        <f>AK27/CC$3</f>
        <v>2.9126213592233746E-2</v>
      </c>
      <c r="CD27" s="1">
        <f>AL27/CD$3</f>
        <v>0.19083969465648848</v>
      </c>
      <c r="CE27" s="1">
        <f>AM27/CE$3</f>
        <v>0.28361858190709027</v>
      </c>
      <c r="CF27" s="1">
        <f>AN27/CF$3</f>
        <v>0.25460030165912523</v>
      </c>
      <c r="CG27" s="1">
        <f>AO27/CG$3</f>
        <v>0.11034482758620688</v>
      </c>
      <c r="CH27" s="1">
        <f>AP27/CH$3</f>
        <v>0.51931330472102999</v>
      </c>
      <c r="CI27" s="1">
        <f>AQ27/CI$3</f>
        <v>-0.15999999999999992</v>
      </c>
      <c r="CJ27" s="1">
        <f>AR27/CJ$3</f>
        <v>0.70310391363022928</v>
      </c>
      <c r="CK27" s="1">
        <f>AS27/CK$3</f>
        <v>0.160839160839161</v>
      </c>
      <c r="CL27" s="1">
        <f>AT27/CL$3</f>
        <v>0.31304347826086959</v>
      </c>
      <c r="CM27" s="1">
        <f>AU27/CM$3</f>
        <v>0.48799999999999955</v>
      </c>
      <c r="CN27" s="1">
        <f>AV27/CN$3</f>
        <v>5.2117263843648211E-2</v>
      </c>
      <c r="CO27" s="1">
        <f>AW27/CO$3</f>
        <v>0.31111111111111095</v>
      </c>
    </row>
    <row r="28" spans="1:93" x14ac:dyDescent="0.25">
      <c r="A28">
        <f t="shared" si="4"/>
        <v>2.25</v>
      </c>
      <c r="B28" s="1">
        <v>2.2000000000000002</v>
      </c>
      <c r="C28" s="1">
        <v>1.6</v>
      </c>
      <c r="D28" s="1">
        <v>1.1000000000000001</v>
      </c>
      <c r="E28" s="1">
        <v>0.7</v>
      </c>
      <c r="F28" s="1">
        <v>4</v>
      </c>
      <c r="G28" s="1">
        <v>0.3</v>
      </c>
      <c r="H28" s="1">
        <v>2.2999999999999998</v>
      </c>
      <c r="I28" s="1">
        <v>2.5</v>
      </c>
      <c r="J28" s="1">
        <v>3.6</v>
      </c>
      <c r="K28" s="1">
        <v>4.8</v>
      </c>
      <c r="L28" s="1">
        <v>6</v>
      </c>
      <c r="M28" s="1">
        <v>7.4</v>
      </c>
      <c r="N28" s="1">
        <v>3.9</v>
      </c>
      <c r="O28" s="1">
        <v>2.4</v>
      </c>
      <c r="P28" s="1">
        <v>0.1</v>
      </c>
      <c r="Q28" s="1">
        <v>2.4</v>
      </c>
      <c r="R28" s="1">
        <v>3.5</v>
      </c>
      <c r="S28" s="1">
        <v>23.4</v>
      </c>
      <c r="T28" s="1">
        <v>2.8</v>
      </c>
      <c r="U28" s="1">
        <v>1.1000000000000001</v>
      </c>
      <c r="V28" s="1">
        <v>12.4</v>
      </c>
      <c r="W28" s="1">
        <v>0.4</v>
      </c>
      <c r="X28" s="1">
        <v>12.1</v>
      </c>
      <c r="Y28" s="1"/>
      <c r="Z28" s="1"/>
      <c r="AA28" s="1">
        <f t="shared" si="6"/>
        <v>-0.12999999999999901</v>
      </c>
      <c r="AB28" s="1">
        <f t="shared" si="6"/>
        <v>0.50499999999999989</v>
      </c>
      <c r="AC28" s="1">
        <f t="shared" si="6"/>
        <v>3.5000000000000142E-2</v>
      </c>
      <c r="AD28" s="1">
        <f t="shared" si="6"/>
        <v>0.13500000000000012</v>
      </c>
      <c r="AE28" s="1">
        <f t="shared" si="6"/>
        <v>-4.9999999999999822E-2</v>
      </c>
      <c r="AF28" s="1">
        <f t="shared" si="6"/>
        <v>-0.39500000000000007</v>
      </c>
      <c r="AG28" s="1">
        <f t="shared" si="6"/>
        <v>0.9099999999999997</v>
      </c>
      <c r="AH28" s="1">
        <f t="shared" si="6"/>
        <v>-0.24500000000000011</v>
      </c>
      <c r="AI28" s="1">
        <f t="shared" si="6"/>
        <v>7.9999999999999627E-2</v>
      </c>
      <c r="AJ28" s="1">
        <f t="shared" si="6"/>
        <v>0.16999999999999993</v>
      </c>
      <c r="AK28" s="1">
        <f t="shared" si="6"/>
        <v>0.6750000000000016</v>
      </c>
      <c r="AL28" s="1">
        <f t="shared" si="6"/>
        <v>0.60000000000000053</v>
      </c>
      <c r="AM28" s="1">
        <f t="shared" si="6"/>
        <v>0.32499999999999973</v>
      </c>
      <c r="AN28" s="1">
        <f t="shared" si="6"/>
        <v>-4.4999999999999929E-2</v>
      </c>
      <c r="AO28" s="1">
        <f t="shared" si="6"/>
        <v>0</v>
      </c>
      <c r="AP28" s="1">
        <f t="shared" si="5"/>
        <v>1.2149999999999999</v>
      </c>
      <c r="AQ28" s="1">
        <f t="shared" si="3"/>
        <v>1.0649999999999999</v>
      </c>
      <c r="AR28" s="1">
        <f t="shared" si="3"/>
        <v>5.6099999999999923</v>
      </c>
      <c r="AS28" s="1">
        <f t="shared" si="3"/>
        <v>1.0450000000000002</v>
      </c>
      <c r="AT28" s="1">
        <f t="shared" si="3"/>
        <v>0.7200000000000002</v>
      </c>
      <c r="AU28" s="1">
        <f t="shared" si="3"/>
        <v>1.7249999999999996</v>
      </c>
      <c r="AV28" s="1">
        <f t="shared" si="3"/>
        <v>0.18000000000000005</v>
      </c>
      <c r="AW28" s="1">
        <f t="shared" si="3"/>
        <v>2.379999999999999</v>
      </c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>
        <f>AA28/BS$3</f>
        <v>-7.9510703363913776E-2</v>
      </c>
      <c r="BT28" s="1">
        <f>AB28/BT$3</f>
        <v>0.33779264214046817</v>
      </c>
      <c r="BU28" s="1">
        <f>AC28/BU$3</f>
        <v>3.0837004405286462E-2</v>
      </c>
      <c r="BV28" s="1">
        <f>AD28/BV$3</f>
        <v>0.13388429752066128</v>
      </c>
      <c r="BW28" s="1">
        <f>AE28/BW$3</f>
        <v>-2.2304832713754583E-2</v>
      </c>
      <c r="BX28" s="1">
        <f>AF28/BX$3</f>
        <v>-0.41578947368421065</v>
      </c>
      <c r="BY28" s="1">
        <f>AG28/BY$3</f>
        <v>0.52499999999999991</v>
      </c>
      <c r="BZ28" s="1">
        <f>AH28/BZ$3</f>
        <v>-0.14803625377643509</v>
      </c>
      <c r="CA28" s="1">
        <f>AI28/CA$3</f>
        <v>4.938271604938247E-2</v>
      </c>
      <c r="CB28" s="1">
        <f>AJ28/CB$3</f>
        <v>6.8410462776659922E-2</v>
      </c>
      <c r="CC28" s="1">
        <f>AK28/CC$3</f>
        <v>0.26213592233009753</v>
      </c>
      <c r="CD28" s="1">
        <f>AL28/CD$3</f>
        <v>0.22900763358778636</v>
      </c>
      <c r="CE28" s="1">
        <f>AM28/CE$3</f>
        <v>0.12713936430317838</v>
      </c>
      <c r="CF28" s="1">
        <f>AN28/CF$3</f>
        <v>-1.0859728506787314E-2</v>
      </c>
      <c r="CG28" s="1">
        <f>AO28/CG$3</f>
        <v>0</v>
      </c>
      <c r="CH28" s="1">
        <f>AP28/CH$3</f>
        <v>0.34763948497854069</v>
      </c>
      <c r="CI28" s="1">
        <f>AQ28/CI$3</f>
        <v>0.72510638297872332</v>
      </c>
      <c r="CJ28" s="1">
        <f>AR28/CJ$3</f>
        <v>0.75708502024291469</v>
      </c>
      <c r="CK28" s="1">
        <f>AS28/CK$3</f>
        <v>0.48717948717948717</v>
      </c>
      <c r="CL28" s="1">
        <f>AT28/CL$3</f>
        <v>0.31304347826086959</v>
      </c>
      <c r="CM28" s="1">
        <f>AU28/CM$3</f>
        <v>0.55199999999999994</v>
      </c>
      <c r="CN28" s="1">
        <f>AV28/CN$3</f>
        <v>0.11726384364820849</v>
      </c>
      <c r="CO28" s="1">
        <f>AW28/CO$3</f>
        <v>0.44074074074074038</v>
      </c>
    </row>
    <row r="29" spans="1:93" x14ac:dyDescent="0.25">
      <c r="A29">
        <f t="shared" si="4"/>
        <v>2.75</v>
      </c>
      <c r="B29" s="1">
        <v>2.2999999999999998</v>
      </c>
      <c r="C29" s="1">
        <v>0.9</v>
      </c>
      <c r="D29" s="1">
        <v>1.2</v>
      </c>
      <c r="E29" s="1">
        <v>0.5</v>
      </c>
      <c r="F29" s="1">
        <v>4.2</v>
      </c>
      <c r="G29" s="1">
        <v>0.6</v>
      </c>
      <c r="H29" s="1">
        <v>1.8</v>
      </c>
      <c r="I29" s="1">
        <v>2.2000000000000002</v>
      </c>
      <c r="J29" s="1">
        <v>3.5</v>
      </c>
      <c r="K29" s="1">
        <v>5.0999999999999996</v>
      </c>
      <c r="L29" s="1">
        <v>7.9</v>
      </c>
      <c r="M29" s="1">
        <v>6.5</v>
      </c>
      <c r="N29" s="1">
        <v>3.8</v>
      </c>
      <c r="O29" s="1">
        <v>3.7</v>
      </c>
      <c r="P29" s="1">
        <v>0.3</v>
      </c>
      <c r="Q29" s="1">
        <v>1.7</v>
      </c>
      <c r="R29" s="1">
        <v>3.2</v>
      </c>
      <c r="S29" s="1">
        <v>21</v>
      </c>
      <c r="T29" s="1">
        <v>2.8</v>
      </c>
      <c r="U29" s="1">
        <v>0.2</v>
      </c>
      <c r="V29" s="1">
        <v>11.5</v>
      </c>
      <c r="W29" s="1">
        <v>0.5</v>
      </c>
      <c r="X29" s="1">
        <v>12.8</v>
      </c>
      <c r="Y29" s="1"/>
      <c r="Z29" s="1"/>
      <c r="AA29" s="1">
        <f t="shared" si="6"/>
        <v>-2.9999999999999361E-2</v>
      </c>
      <c r="AB29" s="1">
        <f t="shared" si="6"/>
        <v>-0.19500000000000017</v>
      </c>
      <c r="AC29" s="1">
        <f t="shared" si="6"/>
        <v>0.13500000000000001</v>
      </c>
      <c r="AD29" s="1">
        <f t="shared" si="6"/>
        <v>-6.4999999999999836E-2</v>
      </c>
      <c r="AE29" s="1">
        <f t="shared" si="6"/>
        <v>0.15000000000000036</v>
      </c>
      <c r="AF29" s="1">
        <f t="shared" si="6"/>
        <v>-9.5000000000000084E-2</v>
      </c>
      <c r="AG29" s="1">
        <f t="shared" si="6"/>
        <v>0.40999999999999992</v>
      </c>
      <c r="AH29" s="1">
        <f t="shared" si="6"/>
        <v>-0.54499999999999993</v>
      </c>
      <c r="AI29" s="1">
        <f t="shared" si="6"/>
        <v>-2.0000000000000462E-2</v>
      </c>
      <c r="AJ29" s="1">
        <f t="shared" si="6"/>
        <v>0.46999999999999975</v>
      </c>
      <c r="AK29" s="1">
        <f t="shared" si="6"/>
        <v>2.575000000000002</v>
      </c>
      <c r="AL29" s="1">
        <f t="shared" si="6"/>
        <v>-0.29999999999999982</v>
      </c>
      <c r="AM29" s="1">
        <f t="shared" si="6"/>
        <v>0.22499999999999964</v>
      </c>
      <c r="AN29" s="1">
        <f t="shared" si="6"/>
        <v>1.2550000000000003</v>
      </c>
      <c r="AO29" s="1">
        <f t="shared" si="6"/>
        <v>0.19999999999999996</v>
      </c>
      <c r="AP29" s="1">
        <f t="shared" si="5"/>
        <v>0.5149999999999999</v>
      </c>
      <c r="AQ29" s="1">
        <f t="shared" si="3"/>
        <v>0.76500000000000012</v>
      </c>
      <c r="AR29" s="1">
        <f t="shared" si="3"/>
        <v>3.2099999999999937</v>
      </c>
      <c r="AS29" s="1">
        <f t="shared" si="3"/>
        <v>1.0450000000000002</v>
      </c>
      <c r="AT29" s="1">
        <f t="shared" si="3"/>
        <v>-0.17999999999999994</v>
      </c>
      <c r="AU29" s="1">
        <f t="shared" si="3"/>
        <v>0.82499999999999929</v>
      </c>
      <c r="AV29" s="1">
        <f t="shared" si="3"/>
        <v>0.28000000000000003</v>
      </c>
      <c r="AW29" s="1">
        <f t="shared" si="3"/>
        <v>3.08</v>
      </c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>
        <f>AA29/BS$3</f>
        <v>-1.8348623853210622E-2</v>
      </c>
      <c r="BT29" s="1">
        <f>AB29/BT$3</f>
        <v>-0.13043478260869579</v>
      </c>
      <c r="BU29" s="1">
        <f>AC29/BU$3</f>
        <v>0.11894273127753302</v>
      </c>
      <c r="BV29" s="1">
        <f>AD29/BV$3</f>
        <v>-6.4462809917355215E-2</v>
      </c>
      <c r="BW29" s="1">
        <f>AE29/BW$3</f>
        <v>6.6914498141264156E-2</v>
      </c>
      <c r="BX29" s="1">
        <f>AF29/BX$3</f>
        <v>-0.1000000000000001</v>
      </c>
      <c r="BY29" s="1">
        <f>AG29/BY$3</f>
        <v>0.23653846153846156</v>
      </c>
      <c r="BZ29" s="1">
        <f>AH29/BZ$3</f>
        <v>-0.32930513595166155</v>
      </c>
      <c r="CA29" s="1">
        <f>AI29/CA$3</f>
        <v>-1.2345679012345959E-2</v>
      </c>
      <c r="CB29" s="1">
        <f>AJ29/CB$3</f>
        <v>0.18913480885311859</v>
      </c>
      <c r="CC29" s="1">
        <f>AK29/CC$3</f>
        <v>1</v>
      </c>
      <c r="CD29" s="1">
        <f>AL29/CD$3</f>
        <v>-0.11450381679389302</v>
      </c>
      <c r="CE29" s="1">
        <f>AM29/CE$3</f>
        <v>8.8019559902200339E-2</v>
      </c>
      <c r="CF29" s="1">
        <f>AN29/CF$3</f>
        <v>0.30286576168929119</v>
      </c>
      <c r="CG29" s="1">
        <f>AO29/CG$3</f>
        <v>0.22068965517241373</v>
      </c>
      <c r="CH29" s="1">
        <f>AP29/CH$3</f>
        <v>0.14735336194563659</v>
      </c>
      <c r="CI29" s="1">
        <f>AQ29/CI$3</f>
        <v>0.5208510638297873</v>
      </c>
      <c r="CJ29" s="1">
        <f>AR29/CJ$3</f>
        <v>0.43319838056680116</v>
      </c>
      <c r="CK29" s="1">
        <f>AS29/CK$3</f>
        <v>0.48717948717948717</v>
      </c>
      <c r="CL29" s="1">
        <f>AT29/CL$3</f>
        <v>-7.8260869565217356E-2</v>
      </c>
      <c r="CM29" s="1">
        <f>AU29/CM$3</f>
        <v>0.26399999999999979</v>
      </c>
      <c r="CN29" s="1">
        <f>AV29/CN$3</f>
        <v>0.18241042345276873</v>
      </c>
      <c r="CO29" s="1">
        <f>AW29/CO$3</f>
        <v>0.57037037037037019</v>
      </c>
    </row>
    <row r="30" spans="1:93" x14ac:dyDescent="0.25">
      <c r="A30">
        <f t="shared" si="4"/>
        <v>3.25</v>
      </c>
      <c r="B30" s="1">
        <v>2.5</v>
      </c>
      <c r="C30" s="1">
        <v>1.8</v>
      </c>
      <c r="D30" s="1">
        <v>1.5</v>
      </c>
      <c r="E30" s="1">
        <v>0.3</v>
      </c>
      <c r="F30" s="1">
        <v>3</v>
      </c>
      <c r="G30" s="1">
        <v>1.1000000000000001</v>
      </c>
      <c r="H30" s="1">
        <v>2</v>
      </c>
      <c r="I30" s="1">
        <v>2.5</v>
      </c>
      <c r="J30" s="1">
        <v>4.5999999999999996</v>
      </c>
      <c r="K30" s="1">
        <v>4.5</v>
      </c>
      <c r="L30" s="1">
        <v>5.3</v>
      </c>
      <c r="M30" s="1">
        <v>6.2</v>
      </c>
      <c r="N30" s="1">
        <v>3.7</v>
      </c>
      <c r="O30" s="1">
        <v>2.2999999999999998</v>
      </c>
      <c r="P30" s="1">
        <v>0.1</v>
      </c>
      <c r="Q30" s="1">
        <v>2.9</v>
      </c>
      <c r="R30" s="1">
        <v>1.4</v>
      </c>
      <c r="S30" s="1">
        <v>18.399999999999999</v>
      </c>
      <c r="T30" s="1">
        <v>2.9</v>
      </c>
      <c r="U30" s="1">
        <v>0.6</v>
      </c>
      <c r="V30" s="1">
        <v>12.8</v>
      </c>
      <c r="W30" s="1">
        <v>0.4</v>
      </c>
      <c r="X30" s="1">
        <v>10.6</v>
      </c>
      <c r="Y30" s="1"/>
      <c r="Z30" s="1"/>
      <c r="AA30" s="1">
        <f t="shared" si="6"/>
        <v>0.17000000000000082</v>
      </c>
      <c r="AB30" s="1">
        <f t="shared" si="6"/>
        <v>0.70499999999999985</v>
      </c>
      <c r="AC30" s="1">
        <f t="shared" si="6"/>
        <v>0.43500000000000005</v>
      </c>
      <c r="AD30" s="1">
        <f t="shared" si="6"/>
        <v>-0.26499999999999985</v>
      </c>
      <c r="AE30" s="1">
        <f t="shared" si="6"/>
        <v>-1.0499999999999998</v>
      </c>
      <c r="AF30" s="1">
        <f t="shared" si="6"/>
        <v>0.40500000000000003</v>
      </c>
      <c r="AG30" s="1">
        <f t="shared" si="6"/>
        <v>0.60999999999999988</v>
      </c>
      <c r="AH30" s="1">
        <f t="shared" si="6"/>
        <v>-0.24500000000000011</v>
      </c>
      <c r="AI30" s="1">
        <f t="shared" si="6"/>
        <v>1.0799999999999992</v>
      </c>
      <c r="AJ30" s="1">
        <f t="shared" si="6"/>
        <v>-0.12999999999999989</v>
      </c>
      <c r="AK30" s="1">
        <f t="shared" si="6"/>
        <v>-2.4999999999998579E-2</v>
      </c>
      <c r="AL30" s="1">
        <f t="shared" si="6"/>
        <v>-0.59999999999999964</v>
      </c>
      <c r="AM30" s="1">
        <f t="shared" si="6"/>
        <v>0.125</v>
      </c>
      <c r="AN30" s="1">
        <f t="shared" si="6"/>
        <v>-0.14500000000000002</v>
      </c>
      <c r="AO30" s="1">
        <f t="shared" si="6"/>
        <v>0</v>
      </c>
      <c r="AP30" s="1">
        <f t="shared" si="5"/>
        <v>1.7149999999999999</v>
      </c>
      <c r="AQ30" s="1">
        <f t="shared" si="3"/>
        <v>-1.0350000000000001</v>
      </c>
      <c r="AR30" s="1">
        <f t="shared" si="3"/>
        <v>0.60999999999999233</v>
      </c>
      <c r="AS30" s="1">
        <f t="shared" si="3"/>
        <v>1.1450000000000002</v>
      </c>
      <c r="AT30" s="1">
        <f t="shared" si="3"/>
        <v>0.22000000000000003</v>
      </c>
      <c r="AU30" s="1">
        <f t="shared" si="3"/>
        <v>2.125</v>
      </c>
      <c r="AV30" s="1">
        <f t="shared" si="3"/>
        <v>0.18000000000000005</v>
      </c>
      <c r="AW30" s="1">
        <f t="shared" si="3"/>
        <v>0.87999999999999901</v>
      </c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>
        <f>AA30/BS$3</f>
        <v>0.10397553516819623</v>
      </c>
      <c r="BT30" s="1">
        <f>AB30/BT$3</f>
        <v>0.47157190635451496</v>
      </c>
      <c r="BU30" s="1">
        <f>AC30/BU$3</f>
        <v>0.38325991189427311</v>
      </c>
      <c r="BV30" s="1">
        <f>AD30/BV$3</f>
        <v>-0.26280991735537174</v>
      </c>
      <c r="BW30" s="1">
        <f>AE30/BW$3</f>
        <v>-0.46840148698884787</v>
      </c>
      <c r="BX30" s="1">
        <f>AF30/BX$3</f>
        <v>0.42631578947368431</v>
      </c>
      <c r="BY30" s="1">
        <f>AG30/BY$3</f>
        <v>0.35192307692307695</v>
      </c>
      <c r="BZ30" s="1">
        <f>AH30/BZ$3</f>
        <v>-0.14803625377643509</v>
      </c>
      <c r="CA30" s="1">
        <f>AI30/CA$3</f>
        <v>0.66666666666666596</v>
      </c>
      <c r="CB30" s="1">
        <f>AJ30/CB$3</f>
        <v>-5.231388329979874E-2</v>
      </c>
      <c r="CC30" s="1">
        <f>AK30/CC$3</f>
        <v>-9.7087378640771105E-3</v>
      </c>
      <c r="CD30" s="1">
        <f>AL30/CD$3</f>
        <v>-0.22900763358778603</v>
      </c>
      <c r="CE30" s="1">
        <f>AM30/CE$3</f>
        <v>4.889975550122249E-2</v>
      </c>
      <c r="CF30" s="1">
        <f>AN30/CF$3</f>
        <v>-3.4992458521870294E-2</v>
      </c>
      <c r="CG30" s="1">
        <f>AO30/CG$3</f>
        <v>0</v>
      </c>
      <c r="CH30" s="1">
        <f>AP30/CH$3</f>
        <v>0.49070100143061507</v>
      </c>
      <c r="CI30" s="1">
        <f>AQ30/CI$3</f>
        <v>-0.70468085106382994</v>
      </c>
      <c r="CJ30" s="1">
        <f>AR30/CJ$3</f>
        <v>8.2321187584344521E-2</v>
      </c>
      <c r="CK30" s="1">
        <f>AS30/CK$3</f>
        <v>0.53379953379953382</v>
      </c>
      <c r="CL30" s="1">
        <f>AT30/CL$3</f>
        <v>9.5652173913043481E-2</v>
      </c>
      <c r="CM30" s="1">
        <f>AU30/CM$3</f>
        <v>0.68</v>
      </c>
      <c r="CN30" s="1">
        <f>AV30/CN$3</f>
        <v>0.11726384364820849</v>
      </c>
      <c r="CO30" s="1">
        <f>AW30/CO$3</f>
        <v>0.16296296296296273</v>
      </c>
    </row>
    <row r="31" spans="1:93" x14ac:dyDescent="0.25">
      <c r="A31">
        <f t="shared" si="4"/>
        <v>3.75</v>
      </c>
      <c r="B31" s="1">
        <v>2.2999999999999998</v>
      </c>
      <c r="C31" s="1">
        <v>1.1000000000000001</v>
      </c>
      <c r="D31" s="1">
        <v>0.8</v>
      </c>
      <c r="E31" s="1">
        <v>0.7</v>
      </c>
      <c r="F31" s="1">
        <v>3</v>
      </c>
      <c r="G31" s="1">
        <v>0.8</v>
      </c>
      <c r="H31" s="1">
        <v>1</v>
      </c>
      <c r="I31" s="1">
        <v>2.7</v>
      </c>
      <c r="J31" s="1">
        <v>5.0999999999999996</v>
      </c>
      <c r="K31" s="1">
        <v>5.8</v>
      </c>
      <c r="L31" s="1">
        <v>5</v>
      </c>
      <c r="M31" s="1">
        <v>8</v>
      </c>
      <c r="N31" s="1">
        <v>3.3</v>
      </c>
      <c r="O31" s="1">
        <v>2.6</v>
      </c>
      <c r="P31" s="1">
        <v>0.1</v>
      </c>
      <c r="Q31" s="1">
        <v>2.7</v>
      </c>
      <c r="R31" s="1">
        <v>2</v>
      </c>
      <c r="S31" s="1">
        <v>22.4</v>
      </c>
      <c r="T31" s="1">
        <v>2.2000000000000002</v>
      </c>
      <c r="U31" s="1">
        <v>0.4</v>
      </c>
      <c r="V31" s="1">
        <v>10.4</v>
      </c>
      <c r="W31" s="1">
        <v>0.4</v>
      </c>
      <c r="X31" s="1">
        <v>12.4</v>
      </c>
      <c r="Y31" s="1"/>
      <c r="Z31" s="1"/>
      <c r="AA31" s="1">
        <f t="shared" si="6"/>
        <v>-2.9999999999999361E-2</v>
      </c>
      <c r="AB31" s="1">
        <f t="shared" si="6"/>
        <v>4.9999999999998934E-3</v>
      </c>
      <c r="AC31" s="1">
        <f t="shared" si="6"/>
        <v>-0.2649999999999999</v>
      </c>
      <c r="AD31" s="1">
        <f t="shared" si="6"/>
        <v>0.13500000000000012</v>
      </c>
      <c r="AE31" s="1">
        <f t="shared" si="6"/>
        <v>-1.0499999999999998</v>
      </c>
      <c r="AF31" s="1">
        <f t="shared" si="6"/>
        <v>0.10499999999999998</v>
      </c>
      <c r="AG31" s="1">
        <f t="shared" si="6"/>
        <v>-0.39000000000000012</v>
      </c>
      <c r="AH31" s="1">
        <f t="shared" si="6"/>
        <v>-4.4999999999999929E-2</v>
      </c>
      <c r="AI31" s="1">
        <f t="shared" si="6"/>
        <v>1.5799999999999992</v>
      </c>
      <c r="AJ31" s="1">
        <f t="shared" si="6"/>
        <v>1.17</v>
      </c>
      <c r="AK31" s="1">
        <f t="shared" si="6"/>
        <v>-0.3249999999999984</v>
      </c>
      <c r="AL31" s="1">
        <f t="shared" si="6"/>
        <v>1.2000000000000002</v>
      </c>
      <c r="AM31" s="1">
        <f t="shared" si="6"/>
        <v>-0.27500000000000036</v>
      </c>
      <c r="AN31" s="1">
        <f t="shared" si="6"/>
        <v>0.15500000000000025</v>
      </c>
      <c r="AO31" s="1">
        <f t="shared" si="6"/>
        <v>0</v>
      </c>
      <c r="AP31" s="1">
        <f t="shared" si="5"/>
        <v>1.5150000000000001</v>
      </c>
      <c r="AQ31" s="1">
        <f t="shared" si="3"/>
        <v>-0.43500000000000005</v>
      </c>
      <c r="AR31" s="1">
        <f t="shared" si="3"/>
        <v>4.6099999999999923</v>
      </c>
      <c r="AS31" s="1">
        <f t="shared" si="3"/>
        <v>0.44500000000000051</v>
      </c>
      <c r="AT31" s="1">
        <f t="shared" si="3"/>
        <v>2.0000000000000073E-2</v>
      </c>
      <c r="AU31" s="1">
        <f t="shared" si="3"/>
        <v>-0.27500000000000036</v>
      </c>
      <c r="AV31" s="1">
        <f t="shared" si="3"/>
        <v>0.18000000000000005</v>
      </c>
      <c r="AW31" s="1">
        <f t="shared" si="3"/>
        <v>2.6799999999999997</v>
      </c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>
        <f>AA31/BS$3</f>
        <v>-1.8348623853210622E-2</v>
      </c>
      <c r="BT31" s="1">
        <f>AB31/BT$3</f>
        <v>3.3444816053510994E-3</v>
      </c>
      <c r="BU31" s="1">
        <f>AC31/BU$3</f>
        <v>-0.23348017621145362</v>
      </c>
      <c r="BV31" s="1">
        <f>AD31/BV$3</f>
        <v>0.13388429752066128</v>
      </c>
      <c r="BW31" s="1">
        <f>AE31/BW$3</f>
        <v>-0.46840148698884787</v>
      </c>
      <c r="BX31" s="1">
        <f>AF31/BX$3</f>
        <v>0.11052631578947368</v>
      </c>
      <c r="BY31" s="1">
        <f>AG31/BY$3</f>
        <v>-0.22500000000000012</v>
      </c>
      <c r="BZ31" s="1">
        <f>AH31/BZ$3</f>
        <v>-2.7190332326283942E-2</v>
      </c>
      <c r="CA31" s="1">
        <f>AI31/CA$3</f>
        <v>0.97530864197530776</v>
      </c>
      <c r="CB31" s="1">
        <f>AJ31/CB$3</f>
        <v>0.47082494969818905</v>
      </c>
      <c r="CC31" s="1">
        <f>AK31/CC$3</f>
        <v>-0.12621359223300899</v>
      </c>
      <c r="CD31" s="1">
        <f>AL31/CD$3</f>
        <v>0.45801526717557239</v>
      </c>
      <c r="CE31" s="1">
        <f>AM31/CE$3</f>
        <v>-0.10757946210268961</v>
      </c>
      <c r="CF31" s="1">
        <f>AN31/CF$3</f>
        <v>3.7405731523378644E-2</v>
      </c>
      <c r="CG31" s="1">
        <f>AO31/CG$3</f>
        <v>0</v>
      </c>
      <c r="CH31" s="1">
        <f>AP31/CH$3</f>
        <v>0.4334763948497854</v>
      </c>
      <c r="CI31" s="1">
        <f>AQ31/CI$3</f>
        <v>-0.29617021276595751</v>
      </c>
      <c r="CJ31" s="1">
        <f>AR31/CJ$3</f>
        <v>0.62213225371120062</v>
      </c>
      <c r="CK31" s="1">
        <f>AS31/CK$3</f>
        <v>0.20745920745920765</v>
      </c>
      <c r="CL31" s="1">
        <f>AT31/CL$3</f>
        <v>8.6956521739130748E-3</v>
      </c>
      <c r="CM31" s="1">
        <f>AU31/CM$3</f>
        <v>-8.800000000000012E-2</v>
      </c>
      <c r="CN31" s="1">
        <f>AV31/CN$3</f>
        <v>0.11726384364820849</v>
      </c>
      <c r="CO31" s="1">
        <f>AW31/CO$3</f>
        <v>0.49629629629629607</v>
      </c>
    </row>
    <row r="32" spans="1:93" x14ac:dyDescent="0.25">
      <c r="A32">
        <f t="shared" si="4"/>
        <v>4.25</v>
      </c>
      <c r="B32" s="1">
        <v>2.6</v>
      </c>
      <c r="C32" s="1">
        <v>1.3</v>
      </c>
      <c r="D32" s="1">
        <v>0.6</v>
      </c>
      <c r="E32" s="1">
        <v>0.4</v>
      </c>
      <c r="F32" s="1">
        <v>4.7</v>
      </c>
      <c r="G32" s="1">
        <v>0.6</v>
      </c>
      <c r="H32" s="1">
        <v>1.8</v>
      </c>
      <c r="I32" s="1">
        <v>3</v>
      </c>
      <c r="J32" s="1">
        <v>3.5</v>
      </c>
      <c r="K32" s="1">
        <v>5.4</v>
      </c>
      <c r="L32" s="1">
        <v>6.1</v>
      </c>
      <c r="M32" s="1">
        <v>6.8</v>
      </c>
      <c r="N32" s="1">
        <v>4.8</v>
      </c>
      <c r="O32" s="1">
        <v>3</v>
      </c>
      <c r="P32" s="1">
        <v>0.1</v>
      </c>
      <c r="Q32" s="1">
        <v>1.7</v>
      </c>
      <c r="R32" s="1">
        <v>2.1</v>
      </c>
      <c r="S32" s="1">
        <v>22.4</v>
      </c>
      <c r="T32" s="1">
        <v>2.6</v>
      </c>
      <c r="U32" s="1">
        <v>0.5</v>
      </c>
      <c r="V32" s="1">
        <v>12.5</v>
      </c>
      <c r="W32" s="1">
        <v>0.2</v>
      </c>
      <c r="X32" s="1">
        <v>11.5</v>
      </c>
      <c r="Y32" s="1"/>
      <c r="Z32" s="1"/>
      <c r="AA32" s="1">
        <f t="shared" si="6"/>
        <v>0.27000000000000091</v>
      </c>
      <c r="AB32" s="1">
        <f t="shared" si="6"/>
        <v>0.20499999999999985</v>
      </c>
      <c r="AC32" s="1">
        <f t="shared" si="6"/>
        <v>-0.46499999999999997</v>
      </c>
      <c r="AD32" s="1">
        <f t="shared" si="6"/>
        <v>-0.16499999999999981</v>
      </c>
      <c r="AE32" s="1">
        <f t="shared" si="6"/>
        <v>0.65000000000000036</v>
      </c>
      <c r="AF32" s="1">
        <f t="shared" si="6"/>
        <v>-9.5000000000000084E-2</v>
      </c>
      <c r="AG32" s="1">
        <f t="shared" si="6"/>
        <v>0.40999999999999992</v>
      </c>
      <c r="AH32" s="1">
        <f t="shared" si="6"/>
        <v>0.25499999999999989</v>
      </c>
      <c r="AI32" s="1">
        <f t="shared" si="6"/>
        <v>-2.0000000000000462E-2</v>
      </c>
      <c r="AJ32" s="1">
        <f t="shared" si="6"/>
        <v>0.77000000000000046</v>
      </c>
      <c r="AK32" s="1">
        <f t="shared" si="6"/>
        <v>0.77500000000000124</v>
      </c>
      <c r="AL32" s="1">
        <f t="shared" si="6"/>
        <v>0</v>
      </c>
      <c r="AM32" s="1">
        <f t="shared" si="6"/>
        <v>1.2249999999999996</v>
      </c>
      <c r="AN32" s="1">
        <f t="shared" si="6"/>
        <v>0.55500000000000016</v>
      </c>
      <c r="AO32" s="1">
        <f t="shared" si="6"/>
        <v>0</v>
      </c>
      <c r="AP32" s="1">
        <f t="shared" si="5"/>
        <v>0.5149999999999999</v>
      </c>
      <c r="AQ32" s="1">
        <f t="shared" si="3"/>
        <v>-0.33499999999999996</v>
      </c>
      <c r="AR32" s="1">
        <f t="shared" si="3"/>
        <v>4.6099999999999923</v>
      </c>
      <c r="AS32" s="1">
        <f t="shared" si="3"/>
        <v>0.84500000000000042</v>
      </c>
      <c r="AT32" s="1">
        <f t="shared" si="3"/>
        <v>0.12000000000000005</v>
      </c>
      <c r="AU32" s="1">
        <f t="shared" si="3"/>
        <v>1.8249999999999993</v>
      </c>
      <c r="AV32" s="1">
        <f t="shared" si="3"/>
        <v>-1.9999999999999962E-2</v>
      </c>
      <c r="AW32" s="1">
        <f t="shared" si="3"/>
        <v>1.7799999999999994</v>
      </c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>
        <f>AA32/BS$3</f>
        <v>0.16513761467889965</v>
      </c>
      <c r="BT32" s="1">
        <f>AB32/BT$3</f>
        <v>0.1371237458193979</v>
      </c>
      <c r="BU32" s="1">
        <f>AC32/BU$3</f>
        <v>-0.40969162995594705</v>
      </c>
      <c r="BV32" s="1">
        <f>AD32/BV$3</f>
        <v>-0.16363636363636347</v>
      </c>
      <c r="BW32" s="1">
        <f>AE32/BW$3</f>
        <v>0.28996282527881079</v>
      </c>
      <c r="BX32" s="1">
        <f>AF32/BX$3</f>
        <v>-0.1000000000000001</v>
      </c>
      <c r="BY32" s="1">
        <f>AG32/BY$3</f>
        <v>0.23653846153846156</v>
      </c>
      <c r="BZ32" s="1">
        <f>AH32/BZ$3</f>
        <v>0.15407854984894251</v>
      </c>
      <c r="CA32" s="1">
        <f>AI32/CA$3</f>
        <v>-1.2345679012345959E-2</v>
      </c>
      <c r="CB32" s="1">
        <f>AJ32/CB$3</f>
        <v>0.30985915492957761</v>
      </c>
      <c r="CC32" s="1">
        <f>AK32/CC$3</f>
        <v>0.30097087378640802</v>
      </c>
      <c r="CD32" s="1">
        <f>AL32/CD$3</f>
        <v>0</v>
      </c>
      <c r="CE32" s="1">
        <f>AM32/CE$3</f>
        <v>0.47921760391198026</v>
      </c>
      <c r="CF32" s="1">
        <f>AN32/CF$3</f>
        <v>0.13393665158371046</v>
      </c>
      <c r="CG32" s="1">
        <f>AO32/CG$3</f>
        <v>0</v>
      </c>
      <c r="CH32" s="1">
        <f>AP32/CH$3</f>
        <v>0.14735336194563659</v>
      </c>
      <c r="CI32" s="1">
        <f>AQ32/CI$3</f>
        <v>-0.22808510638297869</v>
      </c>
      <c r="CJ32" s="1">
        <f>AR32/CJ$3</f>
        <v>0.62213225371120062</v>
      </c>
      <c r="CK32" s="1">
        <f>AS32/CK$3</f>
        <v>0.39393939393939403</v>
      </c>
      <c r="CL32" s="1">
        <f>AT32/CL$3</f>
        <v>5.2173913043478279E-2</v>
      </c>
      <c r="CM32" s="1">
        <f>AU32/CM$3</f>
        <v>0.58399999999999974</v>
      </c>
      <c r="CN32" s="1">
        <f>AV32/CN$3</f>
        <v>-1.3029315960912027E-2</v>
      </c>
      <c r="CO32" s="1">
        <f>AW32/CO$3</f>
        <v>0.32962962962962938</v>
      </c>
    </row>
    <row r="33" spans="1:93" x14ac:dyDescent="0.25">
      <c r="A33">
        <f t="shared" si="4"/>
        <v>4.75</v>
      </c>
      <c r="B33" s="1">
        <v>2.2000000000000002</v>
      </c>
      <c r="C33" s="1">
        <v>1.4</v>
      </c>
      <c r="D33" s="1">
        <v>0.7</v>
      </c>
      <c r="E33" s="1">
        <v>0.3</v>
      </c>
      <c r="F33" s="1">
        <v>3.2</v>
      </c>
      <c r="G33" s="1">
        <v>1.1000000000000001</v>
      </c>
      <c r="H33" s="1">
        <v>1.3</v>
      </c>
      <c r="I33" s="1">
        <v>2.2000000000000002</v>
      </c>
      <c r="J33" s="1">
        <v>2.9</v>
      </c>
      <c r="K33" s="1">
        <v>4.5999999999999996</v>
      </c>
      <c r="L33" s="1">
        <v>6.5</v>
      </c>
      <c r="M33" s="1">
        <v>6.9</v>
      </c>
      <c r="N33" s="1">
        <v>4.5</v>
      </c>
      <c r="O33" s="1">
        <v>3.8</v>
      </c>
      <c r="P33" s="1">
        <v>0.3</v>
      </c>
      <c r="Q33" s="1">
        <v>1.6</v>
      </c>
      <c r="R33" s="1">
        <v>2.1</v>
      </c>
      <c r="S33" s="1">
        <v>20.6</v>
      </c>
      <c r="T33" s="1">
        <v>3.9</v>
      </c>
      <c r="U33" s="1">
        <v>0.2</v>
      </c>
      <c r="V33" s="1">
        <v>12.8</v>
      </c>
      <c r="W33" s="1">
        <v>0.4</v>
      </c>
      <c r="X33" s="1">
        <v>10.5</v>
      </c>
      <c r="Y33" s="1"/>
      <c r="Z33" s="1"/>
      <c r="AA33" s="1">
        <f t="shared" si="6"/>
        <v>-0.12999999999999901</v>
      </c>
      <c r="AB33" s="1">
        <f t="shared" si="6"/>
        <v>0.30499999999999972</v>
      </c>
      <c r="AC33" s="1">
        <f t="shared" si="6"/>
        <v>-0.36499999999999999</v>
      </c>
      <c r="AD33" s="1">
        <f t="shared" si="6"/>
        <v>-0.26499999999999985</v>
      </c>
      <c r="AE33" s="1">
        <f t="shared" si="6"/>
        <v>-0.84999999999999964</v>
      </c>
      <c r="AF33" s="1">
        <f t="shared" si="6"/>
        <v>0.40500000000000003</v>
      </c>
      <c r="AG33" s="1">
        <f t="shared" si="6"/>
        <v>-9.000000000000008E-2</v>
      </c>
      <c r="AH33" s="1">
        <f t="shared" si="6"/>
        <v>-0.54499999999999993</v>
      </c>
      <c r="AI33" s="1">
        <f t="shared" si="6"/>
        <v>-0.62000000000000055</v>
      </c>
      <c r="AJ33" s="1">
        <f t="shared" si="6"/>
        <v>-3.0000000000000249E-2</v>
      </c>
      <c r="AK33" s="1">
        <f t="shared" si="6"/>
        <v>1.1750000000000016</v>
      </c>
      <c r="AL33" s="1">
        <f t="shared" si="6"/>
        <v>0.10000000000000053</v>
      </c>
      <c r="AM33" s="1">
        <f t="shared" si="6"/>
        <v>0.92499999999999982</v>
      </c>
      <c r="AN33" s="1">
        <f t="shared" si="6"/>
        <v>1.355</v>
      </c>
      <c r="AO33" s="1">
        <f t="shared" si="6"/>
        <v>0.19999999999999996</v>
      </c>
      <c r="AP33" s="1">
        <f t="shared" si="5"/>
        <v>0.41500000000000004</v>
      </c>
      <c r="AQ33" s="1">
        <f t="shared" si="3"/>
        <v>-0.33499999999999996</v>
      </c>
      <c r="AR33" s="1">
        <f t="shared" si="3"/>
        <v>2.8099999999999952</v>
      </c>
      <c r="AS33" s="1">
        <f t="shared" si="3"/>
        <v>2.1450000000000005</v>
      </c>
      <c r="AT33" s="1">
        <f t="shared" si="3"/>
        <v>-0.17999999999999994</v>
      </c>
      <c r="AU33" s="1">
        <f t="shared" si="3"/>
        <v>2.125</v>
      </c>
      <c r="AV33" s="1">
        <f t="shared" si="3"/>
        <v>0.18000000000000005</v>
      </c>
      <c r="AW33" s="1">
        <f t="shared" si="3"/>
        <v>0.77999999999999936</v>
      </c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>
        <f>AA33/BS$3</f>
        <v>-7.9510703363913776E-2</v>
      </c>
      <c r="BT33" s="1">
        <f>AB33/BT$3</f>
        <v>0.20401337792642124</v>
      </c>
      <c r="BU33" s="1">
        <f>AC33/BU$3</f>
        <v>-0.32158590308370039</v>
      </c>
      <c r="BV33" s="1">
        <f>AD33/BV$3</f>
        <v>-0.26280991735537174</v>
      </c>
      <c r="BW33" s="1">
        <f>AE33/BW$3</f>
        <v>-0.37918215613382911</v>
      </c>
      <c r="BX33" s="1">
        <f>AF33/BX$3</f>
        <v>0.42631578947368431</v>
      </c>
      <c r="BY33" s="1">
        <f>AG33/BY$3</f>
        <v>-5.1923076923076981E-2</v>
      </c>
      <c r="BZ33" s="1">
        <f>AH33/BZ$3</f>
        <v>-0.32930513595166155</v>
      </c>
      <c r="CA33" s="1">
        <f>AI33/CA$3</f>
        <v>-0.38271604938271625</v>
      </c>
      <c r="CB33" s="1">
        <f>AJ33/CB$3</f>
        <v>-1.2072434607645973E-2</v>
      </c>
      <c r="CC33" s="1">
        <f>AK33/CC$3</f>
        <v>0.45631067961165078</v>
      </c>
      <c r="CD33" s="1">
        <f>AL33/CD$3</f>
        <v>3.8167938931297898E-2</v>
      </c>
      <c r="CE33" s="1">
        <f>AM33/CE$3</f>
        <v>0.36185819070904635</v>
      </c>
      <c r="CF33" s="1">
        <f>AN33/CF$3</f>
        <v>0.32699849170437406</v>
      </c>
      <c r="CG33" s="1">
        <f>AO33/CG$3</f>
        <v>0.22068965517241373</v>
      </c>
      <c r="CH33" s="1">
        <f>AP33/CH$3</f>
        <v>0.11874105865522173</v>
      </c>
      <c r="CI33" s="1">
        <f>AQ33/CI$3</f>
        <v>-0.22808510638297869</v>
      </c>
      <c r="CJ33" s="1">
        <f>AR33/CJ$3</f>
        <v>0.37921727395411575</v>
      </c>
      <c r="CK33" s="1">
        <f>AS33/CK$3</f>
        <v>1</v>
      </c>
      <c r="CL33" s="1">
        <f>AT33/CL$3</f>
        <v>-7.8260869565217356E-2</v>
      </c>
      <c r="CM33" s="1">
        <f>AU33/CM$3</f>
        <v>0.68</v>
      </c>
      <c r="CN33" s="1">
        <f>AV33/CN$3</f>
        <v>0.11726384364820849</v>
      </c>
      <c r="CO33" s="1">
        <f>AW33/CO$3</f>
        <v>0.14444444444444426</v>
      </c>
    </row>
    <row r="34" spans="1:93" x14ac:dyDescent="0.25">
      <c r="A34">
        <f t="shared" si="4"/>
        <v>5.25</v>
      </c>
      <c r="B34" s="1">
        <v>2.5</v>
      </c>
      <c r="C34" s="1">
        <v>0.7</v>
      </c>
      <c r="D34" s="1">
        <v>0.9</v>
      </c>
      <c r="E34" s="1">
        <v>0.4</v>
      </c>
      <c r="F34" s="1">
        <v>4.0999999999999996</v>
      </c>
      <c r="G34" s="1">
        <v>1.1000000000000001</v>
      </c>
      <c r="H34" s="1">
        <v>1.1000000000000001</v>
      </c>
      <c r="I34" s="1">
        <v>4.4000000000000004</v>
      </c>
      <c r="J34" s="1">
        <v>3.4</v>
      </c>
      <c r="K34" s="1">
        <v>4.4000000000000004</v>
      </c>
      <c r="L34" s="1">
        <v>7</v>
      </c>
      <c r="M34" s="1">
        <v>7.3</v>
      </c>
      <c r="N34" s="1">
        <v>4</v>
      </c>
      <c r="O34" s="1">
        <v>3</v>
      </c>
      <c r="P34" s="1">
        <v>0.1</v>
      </c>
      <c r="Q34" s="1">
        <v>1.7</v>
      </c>
      <c r="R34" s="1">
        <v>1.9</v>
      </c>
      <c r="S34" s="1">
        <v>21.4</v>
      </c>
      <c r="T34" s="1">
        <v>1.8</v>
      </c>
      <c r="U34" s="1">
        <v>0.9</v>
      </c>
      <c r="V34" s="1">
        <v>12</v>
      </c>
      <c r="W34" s="1">
        <v>0.3</v>
      </c>
      <c r="X34" s="1">
        <v>11.1</v>
      </c>
      <c r="Y34" s="1"/>
      <c r="Z34" s="1"/>
      <c r="AA34" s="1">
        <f t="shared" si="6"/>
        <v>0.17000000000000082</v>
      </c>
      <c r="AB34" s="1">
        <f t="shared" si="6"/>
        <v>-0.39500000000000024</v>
      </c>
      <c r="AC34" s="1">
        <f t="shared" si="6"/>
        <v>-0.16499999999999992</v>
      </c>
      <c r="AD34" s="1">
        <f t="shared" si="6"/>
        <v>-0.16499999999999981</v>
      </c>
      <c r="AE34" s="1">
        <f t="shared" si="6"/>
        <v>4.9999999999999822E-2</v>
      </c>
      <c r="AF34" s="1">
        <f t="shared" si="6"/>
        <v>0.40500000000000003</v>
      </c>
      <c r="AG34" s="1">
        <f t="shared" si="6"/>
        <v>-0.29000000000000004</v>
      </c>
      <c r="AH34" s="1">
        <f t="shared" si="6"/>
        <v>1.6550000000000002</v>
      </c>
      <c r="AI34" s="1">
        <f t="shared" si="6"/>
        <v>-0.12000000000000055</v>
      </c>
      <c r="AJ34" s="1">
        <f t="shared" si="6"/>
        <v>-0.22999999999999954</v>
      </c>
      <c r="AK34" s="1">
        <f t="shared" si="6"/>
        <v>1.6750000000000016</v>
      </c>
      <c r="AL34" s="1">
        <f t="shared" si="6"/>
        <v>0.5</v>
      </c>
      <c r="AM34" s="1">
        <f t="shared" si="6"/>
        <v>0.42499999999999982</v>
      </c>
      <c r="AN34" s="1">
        <f t="shared" si="6"/>
        <v>0.55500000000000016</v>
      </c>
      <c r="AO34" s="1">
        <f t="shared" si="6"/>
        <v>0</v>
      </c>
      <c r="AP34" s="1">
        <f t="shared" si="5"/>
        <v>0.5149999999999999</v>
      </c>
      <c r="AQ34" s="1">
        <f t="shared" si="3"/>
        <v>-0.53500000000000014</v>
      </c>
      <c r="AR34" s="1">
        <f t="shared" si="3"/>
        <v>3.6099999999999923</v>
      </c>
      <c r="AS34" s="1">
        <f t="shared" si="3"/>
        <v>4.5000000000000373E-2</v>
      </c>
      <c r="AT34" s="1">
        <f t="shared" si="3"/>
        <v>0.52</v>
      </c>
      <c r="AU34" s="1">
        <f t="shared" si="3"/>
        <v>1.3249999999999993</v>
      </c>
      <c r="AV34" s="1">
        <f t="shared" si="3"/>
        <v>8.0000000000000016E-2</v>
      </c>
      <c r="AW34" s="1">
        <f t="shared" si="3"/>
        <v>1.379999999999999</v>
      </c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>
        <f>AA34/BS$3</f>
        <v>0.10397553516819623</v>
      </c>
      <c r="BT34" s="1">
        <f>AB34/BT$3</f>
        <v>-0.26421404682274263</v>
      </c>
      <c r="BU34" s="1">
        <f>AC34/BU$3</f>
        <v>-0.14537444933920696</v>
      </c>
      <c r="BV34" s="1">
        <f>AD34/BV$3</f>
        <v>-0.16363636363636347</v>
      </c>
      <c r="BW34" s="1">
        <f>AE34/BW$3</f>
        <v>2.2304832713754583E-2</v>
      </c>
      <c r="BX34" s="1">
        <f>AF34/BX$3</f>
        <v>0.42631578947368431</v>
      </c>
      <c r="BY34" s="1">
        <f>AG34/BY$3</f>
        <v>-0.16730769230769235</v>
      </c>
      <c r="BZ34" s="1">
        <f>AH34/BZ$3</f>
        <v>1</v>
      </c>
      <c r="CA34" s="1">
        <f>AI34/CA$3</f>
        <v>-7.4074074074074389E-2</v>
      </c>
      <c r="CB34" s="1">
        <f>AJ34/CB$3</f>
        <v>-9.2555331991951512E-2</v>
      </c>
      <c r="CC34" s="1">
        <f>AK34/CC$3</f>
        <v>0.65048543689320404</v>
      </c>
      <c r="CD34" s="1">
        <f>AL34/CD$3</f>
        <v>0.19083969465648848</v>
      </c>
      <c r="CE34" s="1">
        <f>AM34/CE$3</f>
        <v>0.16625916870415638</v>
      </c>
      <c r="CF34" s="1">
        <f>AN34/CF$3</f>
        <v>0.13393665158371046</v>
      </c>
      <c r="CG34" s="1">
        <f>AO34/CG$3</f>
        <v>0</v>
      </c>
      <c r="CH34" s="1">
        <f>AP34/CH$3</f>
        <v>0.14735336194563659</v>
      </c>
      <c r="CI34" s="1">
        <f>AQ34/CI$3</f>
        <v>-0.36425531914893627</v>
      </c>
      <c r="CJ34" s="1">
        <f>AR34/CJ$3</f>
        <v>0.48717948717948661</v>
      </c>
      <c r="CK34" s="1">
        <f>AS34/CK$3</f>
        <v>2.097902097902115E-2</v>
      </c>
      <c r="CL34" s="1">
        <f>AT34/CL$3</f>
        <v>0.2260869565217391</v>
      </c>
      <c r="CM34" s="1">
        <f>AU34/CM$3</f>
        <v>0.42399999999999977</v>
      </c>
      <c r="CN34" s="1">
        <f>AV34/CN$3</f>
        <v>5.2117263843648211E-2</v>
      </c>
      <c r="CO34" s="1">
        <f>AW34/CO$3</f>
        <v>0.25555555555555526</v>
      </c>
    </row>
    <row r="35" spans="1:93" x14ac:dyDescent="0.25">
      <c r="A35">
        <f t="shared" si="4"/>
        <v>5.75</v>
      </c>
      <c r="B35" s="1">
        <v>3.3</v>
      </c>
      <c r="C35" s="1">
        <v>0.7</v>
      </c>
      <c r="D35" s="1">
        <v>2.2000000000000002</v>
      </c>
      <c r="E35" s="1">
        <v>0.1</v>
      </c>
      <c r="F35" s="1">
        <v>4.4000000000000004</v>
      </c>
      <c r="G35" s="1">
        <v>0.6</v>
      </c>
      <c r="H35" s="1">
        <v>1.4</v>
      </c>
      <c r="I35" s="1">
        <v>2.1</v>
      </c>
      <c r="J35" s="1">
        <v>4.0999999999999996</v>
      </c>
      <c r="K35" s="1">
        <v>4.3</v>
      </c>
      <c r="L35" s="1">
        <v>5.7</v>
      </c>
      <c r="M35" s="1">
        <v>7.5</v>
      </c>
      <c r="N35" s="1">
        <v>4.9000000000000004</v>
      </c>
      <c r="O35" s="1">
        <v>3.4</v>
      </c>
      <c r="P35" s="1">
        <v>0.2</v>
      </c>
      <c r="Q35" s="1">
        <v>1.4</v>
      </c>
      <c r="R35" s="1">
        <v>2.7</v>
      </c>
      <c r="S35" s="1">
        <v>22.6</v>
      </c>
      <c r="T35" s="1">
        <v>2.7</v>
      </c>
      <c r="U35" s="1">
        <v>0.6</v>
      </c>
      <c r="V35" s="1">
        <v>12.3</v>
      </c>
      <c r="W35" s="1">
        <v>0.3</v>
      </c>
      <c r="X35" s="1">
        <v>9.8000000000000007</v>
      </c>
      <c r="Y35" s="1"/>
      <c r="Z35" s="1"/>
      <c r="AA35" s="1">
        <f t="shared" si="6"/>
        <v>0.97000000000000064</v>
      </c>
      <c r="AB35" s="1">
        <f t="shared" si="6"/>
        <v>-0.39500000000000024</v>
      </c>
      <c r="AC35" s="1">
        <f t="shared" si="6"/>
        <v>1.1350000000000002</v>
      </c>
      <c r="AD35" s="1">
        <f t="shared" si="6"/>
        <v>-0.46499999999999986</v>
      </c>
      <c r="AE35" s="1">
        <f t="shared" si="6"/>
        <v>0.35000000000000053</v>
      </c>
      <c r="AF35" s="1">
        <f t="shared" si="6"/>
        <v>-9.5000000000000084E-2</v>
      </c>
      <c r="AG35" s="1">
        <f t="shared" si="6"/>
        <v>9.9999999999997868E-3</v>
      </c>
      <c r="AH35" s="1">
        <f t="shared" si="6"/>
        <v>-0.64500000000000002</v>
      </c>
      <c r="AI35" s="1">
        <f t="shared" si="6"/>
        <v>0.57999999999999918</v>
      </c>
      <c r="AJ35" s="1">
        <f t="shared" si="6"/>
        <v>-0.33000000000000007</v>
      </c>
      <c r="AK35" s="1">
        <f t="shared" si="6"/>
        <v>0.37500000000000178</v>
      </c>
      <c r="AL35" s="1">
        <f t="shared" si="6"/>
        <v>0.70000000000000018</v>
      </c>
      <c r="AM35" s="1">
        <f t="shared" si="6"/>
        <v>1.3250000000000002</v>
      </c>
      <c r="AN35" s="1">
        <f t="shared" si="6"/>
        <v>0.95500000000000007</v>
      </c>
      <c r="AO35" s="1">
        <f t="shared" si="6"/>
        <v>9.9999999999999992E-2</v>
      </c>
      <c r="AP35" s="1">
        <f t="shared" si="5"/>
        <v>0.21499999999999986</v>
      </c>
      <c r="AQ35" s="1">
        <f t="shared" si="3"/>
        <v>0.26500000000000012</v>
      </c>
      <c r="AR35" s="1">
        <f t="shared" si="3"/>
        <v>4.8099999999999952</v>
      </c>
      <c r="AS35" s="1">
        <f t="shared" si="3"/>
        <v>0.94500000000000051</v>
      </c>
      <c r="AT35" s="1">
        <f t="shared" si="3"/>
        <v>0.22000000000000003</v>
      </c>
      <c r="AU35" s="1">
        <f t="shared" si="3"/>
        <v>1.625</v>
      </c>
      <c r="AV35" s="1">
        <f t="shared" si="3"/>
        <v>8.0000000000000016E-2</v>
      </c>
      <c r="AW35" s="1">
        <f t="shared" si="3"/>
        <v>8.0000000000000071E-2</v>
      </c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>
        <f>AA35/BS$3</f>
        <v>0.59327217125382314</v>
      </c>
      <c r="BT35" s="1">
        <f>AB35/BT$3</f>
        <v>-0.26421404682274263</v>
      </c>
      <c r="BU35" s="1">
        <f>AC35/BU$3</f>
        <v>1</v>
      </c>
      <c r="BV35" s="1">
        <f>AD35/BV$3</f>
        <v>-0.46115702479338833</v>
      </c>
      <c r="BW35" s="1">
        <f>AE35/BW$3</f>
        <v>0.15613382899628289</v>
      </c>
      <c r="BX35" s="1">
        <f>AF35/BX$3</f>
        <v>-0.1000000000000001</v>
      </c>
      <c r="BY35" s="1">
        <f>AG35/BY$3</f>
        <v>5.7692307692306473E-3</v>
      </c>
      <c r="BZ35" s="1">
        <f>AH35/BZ$3</f>
        <v>-0.38972809667673713</v>
      </c>
      <c r="CA35" s="1">
        <f>AI35/CA$3</f>
        <v>0.35802469135802406</v>
      </c>
      <c r="CB35" s="1">
        <f>AJ35/CB$3</f>
        <v>-0.13279678068410464</v>
      </c>
      <c r="CC35" s="1">
        <f>AK35/CC$3</f>
        <v>0.14563106796116562</v>
      </c>
      <c r="CD35" s="1">
        <f>AL35/CD$3</f>
        <v>0.26717557251908391</v>
      </c>
      <c r="CE35" s="1">
        <f>AM35/CE$3</f>
        <v>0.51833740831295838</v>
      </c>
      <c r="CF35" s="1">
        <f>AN35/CF$3</f>
        <v>0.23046757164404225</v>
      </c>
      <c r="CG35" s="1">
        <f>AO35/CG$3</f>
        <v>0.11034482758620688</v>
      </c>
      <c r="CH35" s="1">
        <f>AP35/CH$3</f>
        <v>6.1516452074391936E-2</v>
      </c>
      <c r="CI35" s="1">
        <f>AQ35/CI$3</f>
        <v>0.18042553191489369</v>
      </c>
      <c r="CJ35" s="1">
        <f>AR35/CJ$3</f>
        <v>0.64912280701754377</v>
      </c>
      <c r="CK35" s="1">
        <f>AS35/CK$3</f>
        <v>0.44055944055944068</v>
      </c>
      <c r="CL35" s="1">
        <f>AT35/CL$3</f>
        <v>9.5652173913043481E-2</v>
      </c>
      <c r="CM35" s="1">
        <f>AU35/CM$3</f>
        <v>0.52</v>
      </c>
      <c r="CN35" s="1">
        <f>AV35/CN$3</f>
        <v>5.2117263843648211E-2</v>
      </c>
      <c r="CO35" s="1">
        <f>AW35/CO$3</f>
        <v>1.4814814814814822E-2</v>
      </c>
    </row>
    <row r="36" spans="1:93" x14ac:dyDescent="0.25">
      <c r="A36">
        <f t="shared" si="4"/>
        <v>6.25</v>
      </c>
      <c r="B36" s="1">
        <v>3.6</v>
      </c>
      <c r="C36" s="1">
        <v>1</v>
      </c>
      <c r="D36" s="1">
        <v>0.8</v>
      </c>
      <c r="E36" s="1">
        <v>0.4</v>
      </c>
      <c r="F36" s="1">
        <v>4.5</v>
      </c>
      <c r="G36" s="1">
        <v>0.2</v>
      </c>
      <c r="H36" s="1">
        <v>1.3</v>
      </c>
      <c r="I36" s="1">
        <v>3.4</v>
      </c>
      <c r="J36" s="1">
        <v>3.7</v>
      </c>
      <c r="K36" s="1">
        <v>5.3</v>
      </c>
      <c r="L36" s="1">
        <v>5.4</v>
      </c>
      <c r="M36" s="1">
        <v>7.2</v>
      </c>
      <c r="N36" s="1">
        <v>4.8</v>
      </c>
      <c r="O36" s="1">
        <v>4.5999999999999996</v>
      </c>
      <c r="P36" s="1">
        <v>0.2</v>
      </c>
      <c r="Q36" s="1">
        <v>2.2999999999999998</v>
      </c>
      <c r="R36" s="1">
        <v>1.7</v>
      </c>
      <c r="S36" s="1">
        <v>21.4</v>
      </c>
      <c r="T36" s="1">
        <v>2.8</v>
      </c>
      <c r="U36" s="1">
        <v>0.3</v>
      </c>
      <c r="V36" s="1">
        <v>10.199999999999999</v>
      </c>
      <c r="W36" s="1">
        <v>0.5</v>
      </c>
      <c r="X36" s="1">
        <v>9.8000000000000007</v>
      </c>
      <c r="Y36" s="1"/>
      <c r="Z36" s="1"/>
      <c r="AA36" s="1">
        <f t="shared" si="6"/>
        <v>1.2700000000000009</v>
      </c>
      <c r="AB36" s="1">
        <f t="shared" si="6"/>
        <v>-9.5000000000000195E-2</v>
      </c>
      <c r="AC36" s="1">
        <f t="shared" si="6"/>
        <v>-0.2649999999999999</v>
      </c>
      <c r="AD36" s="1">
        <f t="shared" si="6"/>
        <v>-0.16499999999999981</v>
      </c>
      <c r="AE36" s="1">
        <f t="shared" si="6"/>
        <v>0.45000000000000018</v>
      </c>
      <c r="AF36" s="1">
        <f t="shared" si="6"/>
        <v>-0.49500000000000005</v>
      </c>
      <c r="AG36" s="1">
        <f t="shared" si="6"/>
        <v>-9.000000000000008E-2</v>
      </c>
      <c r="AH36" s="1">
        <f t="shared" si="6"/>
        <v>0.6549999999999998</v>
      </c>
      <c r="AI36" s="1">
        <f t="shared" si="6"/>
        <v>0.17999999999999972</v>
      </c>
      <c r="AJ36" s="1">
        <f t="shared" si="6"/>
        <v>0.66999999999999993</v>
      </c>
      <c r="AK36" s="1">
        <f t="shared" si="6"/>
        <v>7.5000000000001954E-2</v>
      </c>
      <c r="AL36" s="1">
        <f t="shared" si="6"/>
        <v>0.40000000000000036</v>
      </c>
      <c r="AM36" s="1">
        <f t="shared" si="6"/>
        <v>1.2249999999999996</v>
      </c>
      <c r="AN36" s="1">
        <f t="shared" si="6"/>
        <v>2.1549999999999998</v>
      </c>
      <c r="AO36" s="1">
        <f t="shared" si="6"/>
        <v>9.9999999999999992E-2</v>
      </c>
      <c r="AP36" s="1">
        <f t="shared" si="5"/>
        <v>1.1149999999999998</v>
      </c>
      <c r="AQ36" s="1">
        <f t="shared" si="5"/>
        <v>-0.7350000000000001</v>
      </c>
      <c r="AR36" s="1">
        <f t="shared" si="5"/>
        <v>3.6099999999999923</v>
      </c>
      <c r="AS36" s="1">
        <f t="shared" si="5"/>
        <v>1.0450000000000002</v>
      </c>
      <c r="AT36" s="1">
        <f t="shared" si="5"/>
        <v>-7.999999999999996E-2</v>
      </c>
      <c r="AU36" s="1">
        <f t="shared" si="5"/>
        <v>-0.47500000000000142</v>
      </c>
      <c r="AV36" s="1">
        <f t="shared" si="5"/>
        <v>0.28000000000000003</v>
      </c>
      <c r="AW36" s="1">
        <f t="shared" si="5"/>
        <v>8.0000000000000071E-2</v>
      </c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>
        <f>AA36/BS$3</f>
        <v>0.77675840978593336</v>
      </c>
      <c r="BT36" s="1">
        <f>AB36/BT$3</f>
        <v>-6.3545150501672379E-2</v>
      </c>
      <c r="BU36" s="1">
        <f>AC36/BU$3</f>
        <v>-0.23348017621145362</v>
      </c>
      <c r="BV36" s="1">
        <f>AD36/BV$3</f>
        <v>-0.16363636363636347</v>
      </c>
      <c r="BW36" s="1">
        <f>AE36/BW$3</f>
        <v>0.20074349442379205</v>
      </c>
      <c r="BX36" s="1">
        <f>AF36/BX$3</f>
        <v>-0.52105263157894754</v>
      </c>
      <c r="BY36" s="1">
        <f>AG36/BY$3</f>
        <v>-5.1923076923076981E-2</v>
      </c>
      <c r="BZ36" s="1">
        <f>AH36/BZ$3</f>
        <v>0.39577039274924453</v>
      </c>
      <c r="CA36" s="1">
        <f>AI36/CA$3</f>
        <v>0.1111111111111109</v>
      </c>
      <c r="CB36" s="1">
        <f>AJ36/CB$3</f>
        <v>0.26961770623742448</v>
      </c>
      <c r="CC36" s="1">
        <f>AK36/CC$3</f>
        <v>2.9126213592233746E-2</v>
      </c>
      <c r="CD36" s="1">
        <f>AL36/CD$3</f>
        <v>0.15267175572519093</v>
      </c>
      <c r="CE36" s="1">
        <f>AM36/CE$3</f>
        <v>0.47921760391198026</v>
      </c>
      <c r="CF36" s="1">
        <f>AN36/CF$3</f>
        <v>0.52006033182503764</v>
      </c>
      <c r="CG36" s="1">
        <f>AO36/CG$3</f>
        <v>0.11034482758620688</v>
      </c>
      <c r="CH36" s="1">
        <f>AP36/CH$3</f>
        <v>0.31902718168812577</v>
      </c>
      <c r="CI36" s="1">
        <f>AQ36/CI$3</f>
        <v>-0.5004255319148937</v>
      </c>
      <c r="CJ36" s="1">
        <f>AR36/CJ$3</f>
        <v>0.48717948717948661</v>
      </c>
      <c r="CK36" s="1">
        <f>AS36/CK$3</f>
        <v>0.48717948717948717</v>
      </c>
      <c r="CL36" s="1">
        <f>AT36/CL$3</f>
        <v>-3.4782608695652154E-2</v>
      </c>
      <c r="CM36" s="1">
        <f>AU36/CM$3</f>
        <v>-0.15200000000000047</v>
      </c>
      <c r="CN36" s="1">
        <f>AV36/CN$3</f>
        <v>0.18241042345276873</v>
      </c>
      <c r="CO36" s="1">
        <f>AW36/CO$3</f>
        <v>1.4814814814814822E-2</v>
      </c>
    </row>
    <row r="37" spans="1:93" x14ac:dyDescent="0.25">
      <c r="A37">
        <f t="shared" si="4"/>
        <v>6.75</v>
      </c>
      <c r="B37" s="1">
        <v>2.6</v>
      </c>
      <c r="C37" s="1">
        <v>1.1000000000000001</v>
      </c>
      <c r="D37" s="1">
        <v>0.4</v>
      </c>
      <c r="E37" s="1">
        <v>0.6</v>
      </c>
      <c r="F37" s="1">
        <v>4.5999999999999996</v>
      </c>
      <c r="G37" s="1">
        <v>0.5</v>
      </c>
      <c r="H37" s="1">
        <v>0.7</v>
      </c>
      <c r="I37" s="1">
        <v>3</v>
      </c>
      <c r="J37" s="1">
        <v>3.2</v>
      </c>
      <c r="K37" s="1">
        <v>5.3</v>
      </c>
      <c r="L37" s="1">
        <v>4.4000000000000004</v>
      </c>
      <c r="M37" s="1">
        <v>7.1</v>
      </c>
      <c r="N37" s="1">
        <v>4.5</v>
      </c>
      <c r="O37" s="1">
        <v>3.4</v>
      </c>
      <c r="P37" s="1">
        <v>0.1</v>
      </c>
      <c r="Q37" s="1">
        <v>1.8</v>
      </c>
      <c r="R37" s="1">
        <v>2.7</v>
      </c>
      <c r="S37" s="1">
        <v>23.8</v>
      </c>
      <c r="T37" s="1">
        <v>2</v>
      </c>
      <c r="U37" s="1">
        <v>0.6</v>
      </c>
      <c r="V37" s="1">
        <v>13.1</v>
      </c>
      <c r="W37" s="1">
        <v>0.3</v>
      </c>
      <c r="X37" s="1">
        <v>10.8</v>
      </c>
      <c r="Y37" s="1"/>
      <c r="Z37" s="1"/>
      <c r="AA37" s="1">
        <f t="shared" ref="AA37:AP64" si="7">B37-AA$3</f>
        <v>0.27000000000000091</v>
      </c>
      <c r="AB37" s="1">
        <f t="shared" si="7"/>
        <v>4.9999999999998934E-3</v>
      </c>
      <c r="AC37" s="1">
        <f t="shared" si="7"/>
        <v>-0.66499999999999992</v>
      </c>
      <c r="AD37" s="1">
        <f t="shared" si="7"/>
        <v>3.5000000000000142E-2</v>
      </c>
      <c r="AE37" s="1">
        <f t="shared" si="7"/>
        <v>0.54999999999999982</v>
      </c>
      <c r="AF37" s="1">
        <f t="shared" si="7"/>
        <v>-0.19500000000000006</v>
      </c>
      <c r="AG37" s="1">
        <f t="shared" si="7"/>
        <v>-0.69000000000000017</v>
      </c>
      <c r="AH37" s="1">
        <f t="shared" si="7"/>
        <v>0.25499999999999989</v>
      </c>
      <c r="AI37" s="1">
        <f t="shared" si="7"/>
        <v>-0.32000000000000028</v>
      </c>
      <c r="AJ37" s="1">
        <f t="shared" si="7"/>
        <v>0.66999999999999993</v>
      </c>
      <c r="AK37" s="1">
        <f t="shared" si="7"/>
        <v>-0.92499999999999805</v>
      </c>
      <c r="AL37" s="1">
        <f t="shared" si="7"/>
        <v>0.29999999999999982</v>
      </c>
      <c r="AM37" s="1">
        <f t="shared" si="7"/>
        <v>0.92499999999999982</v>
      </c>
      <c r="AN37" s="1">
        <f t="shared" si="7"/>
        <v>0.95500000000000007</v>
      </c>
      <c r="AO37" s="1">
        <f t="shared" si="7"/>
        <v>0</v>
      </c>
      <c r="AP37" s="1">
        <f t="shared" si="5"/>
        <v>0.61499999999999999</v>
      </c>
      <c r="AQ37" s="1">
        <f t="shared" si="5"/>
        <v>0.26500000000000012</v>
      </c>
      <c r="AR37" s="1">
        <f t="shared" si="5"/>
        <v>6.0099999999999945</v>
      </c>
      <c r="AS37" s="1">
        <f t="shared" si="5"/>
        <v>0.24500000000000033</v>
      </c>
      <c r="AT37" s="1">
        <f t="shared" si="5"/>
        <v>0.22000000000000003</v>
      </c>
      <c r="AU37" s="1">
        <f t="shared" si="5"/>
        <v>2.4249999999999989</v>
      </c>
      <c r="AV37" s="1">
        <f t="shared" si="5"/>
        <v>8.0000000000000016E-2</v>
      </c>
      <c r="AW37" s="1">
        <f t="shared" si="5"/>
        <v>1.08</v>
      </c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>
        <f>AA37/BS$3</f>
        <v>0.16513761467889965</v>
      </c>
      <c r="BT37" s="1">
        <f>AB37/BT$3</f>
        <v>3.3444816053510994E-3</v>
      </c>
      <c r="BU37" s="1">
        <f>AC37/BU$3</f>
        <v>-0.58590308370044031</v>
      </c>
      <c r="BV37" s="1">
        <f>AD37/BV$3</f>
        <v>3.4710743801653038E-2</v>
      </c>
      <c r="BW37" s="1">
        <f>AE37/BW$3</f>
        <v>0.24535315985130124</v>
      </c>
      <c r="BX37" s="1">
        <f>AF37/BX$3</f>
        <v>-0.20526315789473695</v>
      </c>
      <c r="BY37" s="1">
        <f>AG37/BY$3</f>
        <v>-0.39807692307692327</v>
      </c>
      <c r="BZ37" s="1">
        <f>AH37/BZ$3</f>
        <v>0.15407854984894251</v>
      </c>
      <c r="CA37" s="1">
        <f>AI37/CA$3</f>
        <v>-0.19753086419753096</v>
      </c>
      <c r="CB37" s="1">
        <f>AJ37/CB$3</f>
        <v>0.26961770623742448</v>
      </c>
      <c r="CC37" s="1">
        <f>AK37/CC$3</f>
        <v>-0.35922330097087274</v>
      </c>
      <c r="CD37" s="1">
        <f>AL37/CD$3</f>
        <v>0.11450381679389302</v>
      </c>
      <c r="CE37" s="1">
        <f>AM37/CE$3</f>
        <v>0.36185819070904635</v>
      </c>
      <c r="CF37" s="1">
        <f>AN37/CF$3</f>
        <v>0.23046757164404225</v>
      </c>
      <c r="CG37" s="1">
        <f>AO37/CG$3</f>
        <v>0</v>
      </c>
      <c r="CH37" s="1">
        <f>AP37/CH$3</f>
        <v>0.17596566523605148</v>
      </c>
      <c r="CI37" s="1">
        <f>AQ37/CI$3</f>
        <v>0.18042553191489369</v>
      </c>
      <c r="CJ37" s="1">
        <f>AR37/CJ$3</f>
        <v>0.81106612685560053</v>
      </c>
      <c r="CK37" s="1">
        <f>AS37/CK$3</f>
        <v>0.11421911421911435</v>
      </c>
      <c r="CL37" s="1">
        <f>AT37/CL$3</f>
        <v>9.5652173913043481E-2</v>
      </c>
      <c r="CM37" s="1">
        <f>AU37/CM$3</f>
        <v>0.77599999999999969</v>
      </c>
      <c r="CN37" s="1">
        <f>AV37/CN$3</f>
        <v>5.2117263843648211E-2</v>
      </c>
      <c r="CO37" s="1">
        <f>AW37/CO$3</f>
        <v>0.19999999999999993</v>
      </c>
    </row>
    <row r="38" spans="1:93" x14ac:dyDescent="0.25">
      <c r="A38">
        <f t="shared" si="4"/>
        <v>7.25</v>
      </c>
      <c r="B38" s="1">
        <v>2.7</v>
      </c>
      <c r="C38" s="1">
        <v>1.7</v>
      </c>
      <c r="D38" s="1">
        <v>1.6</v>
      </c>
      <c r="E38" s="1">
        <v>0.9</v>
      </c>
      <c r="F38" s="1">
        <v>3.4</v>
      </c>
      <c r="G38" s="1">
        <v>0.6</v>
      </c>
      <c r="H38" s="1">
        <v>1.2</v>
      </c>
      <c r="I38" s="1">
        <v>2.5</v>
      </c>
      <c r="J38" s="1">
        <v>3.7</v>
      </c>
      <c r="K38" s="1">
        <v>5.4</v>
      </c>
      <c r="L38" s="1">
        <v>5.5</v>
      </c>
      <c r="M38" s="1">
        <v>6.1</v>
      </c>
      <c r="N38" s="1">
        <v>4.0999999999999996</v>
      </c>
      <c r="O38" s="1">
        <v>2.5</v>
      </c>
      <c r="P38" s="1">
        <v>0</v>
      </c>
      <c r="Q38" s="1">
        <v>1.7</v>
      </c>
      <c r="R38" s="1">
        <v>2.6</v>
      </c>
      <c r="S38" s="1">
        <v>25.2</v>
      </c>
      <c r="T38" s="1">
        <v>2.1</v>
      </c>
      <c r="U38" s="1">
        <v>1</v>
      </c>
      <c r="V38" s="1">
        <v>11.9</v>
      </c>
      <c r="W38" s="1">
        <v>0</v>
      </c>
      <c r="X38" s="1">
        <v>11.4</v>
      </c>
      <c r="Y38" s="1"/>
      <c r="Z38" s="1"/>
      <c r="AA38" s="1">
        <f t="shared" si="7"/>
        <v>0.37000000000000099</v>
      </c>
      <c r="AB38" s="1">
        <f t="shared" si="7"/>
        <v>0.60499999999999976</v>
      </c>
      <c r="AC38" s="1">
        <f t="shared" si="7"/>
        <v>0.53500000000000014</v>
      </c>
      <c r="AD38" s="1">
        <f t="shared" si="7"/>
        <v>0.33500000000000019</v>
      </c>
      <c r="AE38" s="1">
        <f t="shared" si="7"/>
        <v>-0.64999999999999991</v>
      </c>
      <c r="AF38" s="1">
        <f t="shared" si="7"/>
        <v>-9.5000000000000084E-2</v>
      </c>
      <c r="AG38" s="1">
        <f t="shared" si="7"/>
        <v>-0.19000000000000017</v>
      </c>
      <c r="AH38" s="1">
        <f t="shared" si="7"/>
        <v>-0.24500000000000011</v>
      </c>
      <c r="AI38" s="1">
        <f t="shared" si="7"/>
        <v>0.17999999999999972</v>
      </c>
      <c r="AJ38" s="1">
        <f t="shared" si="7"/>
        <v>0.77000000000000046</v>
      </c>
      <c r="AK38" s="1">
        <f t="shared" si="7"/>
        <v>0.1750000000000016</v>
      </c>
      <c r="AL38" s="1">
        <f t="shared" si="7"/>
        <v>-0.70000000000000018</v>
      </c>
      <c r="AM38" s="1">
        <f t="shared" si="7"/>
        <v>0.52499999999999947</v>
      </c>
      <c r="AN38" s="1">
        <f t="shared" si="7"/>
        <v>5.500000000000016E-2</v>
      </c>
      <c r="AO38" s="1">
        <f t="shared" si="7"/>
        <v>-0.10000000000000002</v>
      </c>
      <c r="AP38" s="1">
        <f t="shared" si="5"/>
        <v>0.5149999999999999</v>
      </c>
      <c r="AQ38" s="1">
        <f t="shared" si="5"/>
        <v>0.16500000000000004</v>
      </c>
      <c r="AR38" s="1">
        <f t="shared" si="5"/>
        <v>7.409999999999993</v>
      </c>
      <c r="AS38" s="1">
        <f t="shared" si="5"/>
        <v>0.34500000000000042</v>
      </c>
      <c r="AT38" s="1">
        <f t="shared" si="5"/>
        <v>0.62000000000000011</v>
      </c>
      <c r="AU38" s="1">
        <f t="shared" si="5"/>
        <v>1.2249999999999996</v>
      </c>
      <c r="AV38" s="1">
        <f t="shared" si="5"/>
        <v>-0.21999999999999997</v>
      </c>
      <c r="AW38" s="1">
        <f t="shared" si="5"/>
        <v>1.6799999999999997</v>
      </c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>
        <f>AA38/BS$3</f>
        <v>0.22629969418960308</v>
      </c>
      <c r="BT38" s="1">
        <f>AB38/BT$3</f>
        <v>0.40468227424749154</v>
      </c>
      <c r="BU38" s="1">
        <f>AC38/BU$3</f>
        <v>0.47136563876651988</v>
      </c>
      <c r="BV38" s="1">
        <f>AD38/BV$3</f>
        <v>0.33223140495867787</v>
      </c>
      <c r="BW38" s="1">
        <f>AE38/BW$3</f>
        <v>-0.28996282527881062</v>
      </c>
      <c r="BX38" s="1">
        <f>AF38/BX$3</f>
        <v>-0.1000000000000001</v>
      </c>
      <c r="BY38" s="1">
        <f>AG38/BY$3</f>
        <v>-0.10961538461538474</v>
      </c>
      <c r="BZ38" s="1">
        <f>AH38/BZ$3</f>
        <v>-0.14803625377643509</v>
      </c>
      <c r="CA38" s="1">
        <f>AI38/CA$3</f>
        <v>0.1111111111111109</v>
      </c>
      <c r="CB38" s="1">
        <f>AJ38/CB$3</f>
        <v>0.30985915492957761</v>
      </c>
      <c r="CC38" s="1">
        <f>AK38/CC$3</f>
        <v>6.7961165048544256E-2</v>
      </c>
      <c r="CD38" s="1">
        <f>AL38/CD$3</f>
        <v>-0.26717557251908391</v>
      </c>
      <c r="CE38" s="1">
        <f>AM38/CE$3</f>
        <v>0.20537897310513423</v>
      </c>
      <c r="CF38" s="1">
        <f>AN38/CF$3</f>
        <v>1.3273001508295666E-2</v>
      </c>
      <c r="CG38" s="1">
        <f>AO38/CG$3</f>
        <v>-0.11034482758620692</v>
      </c>
      <c r="CH38" s="1">
        <f>AP38/CH$3</f>
        <v>0.14735336194563659</v>
      </c>
      <c r="CI38" s="1">
        <f>AQ38/CI$3</f>
        <v>0.11234042553191492</v>
      </c>
      <c r="CJ38" s="1">
        <f>AR38/CJ$3</f>
        <v>1</v>
      </c>
      <c r="CK38" s="1">
        <f>AS38/CK$3</f>
        <v>0.160839160839161</v>
      </c>
      <c r="CL38" s="1">
        <f>AT38/CL$3</f>
        <v>0.26956521739130435</v>
      </c>
      <c r="CM38" s="1">
        <f>AU38/CM$3</f>
        <v>0.3919999999999999</v>
      </c>
      <c r="CN38" s="1">
        <f>AV38/CN$3</f>
        <v>-0.14332247557003255</v>
      </c>
      <c r="CO38" s="1">
        <f>AW38/CO$3</f>
        <v>0.31111111111111095</v>
      </c>
    </row>
    <row r="39" spans="1:93" x14ac:dyDescent="0.25">
      <c r="A39">
        <f t="shared" si="4"/>
        <v>7.75</v>
      </c>
      <c r="B39" s="1">
        <v>2</v>
      </c>
      <c r="C39" s="1">
        <v>0.7</v>
      </c>
      <c r="D39" s="1">
        <v>0.7</v>
      </c>
      <c r="E39" s="1">
        <v>0.7</v>
      </c>
      <c r="F39" s="1">
        <v>4.0999999999999996</v>
      </c>
      <c r="G39" s="1">
        <v>0.6</v>
      </c>
      <c r="H39" s="1">
        <v>1.5</v>
      </c>
      <c r="I39" s="1">
        <v>2.7</v>
      </c>
      <c r="J39" s="1">
        <v>3.9</v>
      </c>
      <c r="K39" s="1">
        <v>4.8</v>
      </c>
      <c r="L39" s="1">
        <v>5.7</v>
      </c>
      <c r="M39" s="1">
        <v>7.2</v>
      </c>
      <c r="N39" s="1">
        <v>5.2</v>
      </c>
      <c r="O39" s="1">
        <v>4</v>
      </c>
      <c r="P39" s="1">
        <v>0</v>
      </c>
      <c r="Q39" s="1">
        <v>1.4</v>
      </c>
      <c r="R39" s="1">
        <v>2.6</v>
      </c>
      <c r="S39" s="1">
        <v>25</v>
      </c>
      <c r="T39" s="1">
        <v>2.8</v>
      </c>
      <c r="U39" s="1">
        <v>0.4</v>
      </c>
      <c r="V39" s="1">
        <v>12.3</v>
      </c>
      <c r="W39" s="1">
        <v>0</v>
      </c>
      <c r="X39" s="1">
        <v>12</v>
      </c>
      <c r="Y39" s="1"/>
      <c r="Z39" s="1"/>
      <c r="AA39" s="1">
        <f t="shared" si="7"/>
        <v>-0.32999999999999918</v>
      </c>
      <c r="AB39" s="1">
        <f t="shared" si="7"/>
        <v>-0.39500000000000024</v>
      </c>
      <c r="AC39" s="1">
        <f t="shared" si="7"/>
        <v>-0.36499999999999999</v>
      </c>
      <c r="AD39" s="1">
        <f t="shared" si="7"/>
        <v>0.13500000000000012</v>
      </c>
      <c r="AE39" s="1">
        <f t="shared" si="7"/>
        <v>4.9999999999999822E-2</v>
      </c>
      <c r="AF39" s="1">
        <f t="shared" si="7"/>
        <v>-9.5000000000000084E-2</v>
      </c>
      <c r="AG39" s="1">
        <f t="shared" si="7"/>
        <v>0.10999999999999988</v>
      </c>
      <c r="AH39" s="1">
        <f t="shared" si="7"/>
        <v>-4.4999999999999929E-2</v>
      </c>
      <c r="AI39" s="1">
        <f t="shared" si="7"/>
        <v>0.37999999999999945</v>
      </c>
      <c r="AJ39" s="1">
        <f t="shared" si="7"/>
        <v>0.16999999999999993</v>
      </c>
      <c r="AK39" s="1">
        <f t="shared" si="7"/>
        <v>0.37500000000000178</v>
      </c>
      <c r="AL39" s="1">
        <f t="shared" si="7"/>
        <v>0.40000000000000036</v>
      </c>
      <c r="AM39" s="1">
        <f t="shared" si="7"/>
        <v>1.625</v>
      </c>
      <c r="AN39" s="1">
        <f t="shared" si="7"/>
        <v>1.5550000000000002</v>
      </c>
      <c r="AO39" s="1">
        <f t="shared" si="7"/>
        <v>-0.10000000000000002</v>
      </c>
      <c r="AP39" s="1">
        <f t="shared" si="5"/>
        <v>0.21499999999999986</v>
      </c>
      <c r="AQ39" s="1">
        <f t="shared" si="5"/>
        <v>0.16500000000000004</v>
      </c>
      <c r="AR39" s="1">
        <f t="shared" si="5"/>
        <v>7.2099999999999937</v>
      </c>
      <c r="AS39" s="1">
        <f t="shared" si="5"/>
        <v>1.0450000000000002</v>
      </c>
      <c r="AT39" s="1">
        <f t="shared" si="5"/>
        <v>2.0000000000000073E-2</v>
      </c>
      <c r="AU39" s="1">
        <f t="shared" si="5"/>
        <v>1.625</v>
      </c>
      <c r="AV39" s="1">
        <f t="shared" si="5"/>
        <v>-0.21999999999999997</v>
      </c>
      <c r="AW39" s="1">
        <f t="shared" si="5"/>
        <v>2.2799999999999994</v>
      </c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>
        <f>AA39/BS$3</f>
        <v>-0.20183486238532064</v>
      </c>
      <c r="BT39" s="1">
        <f>AB39/BT$3</f>
        <v>-0.26421404682274263</v>
      </c>
      <c r="BU39" s="1">
        <f>AC39/BU$3</f>
        <v>-0.32158590308370039</v>
      </c>
      <c r="BV39" s="1">
        <f>AD39/BV$3</f>
        <v>0.13388429752066128</v>
      </c>
      <c r="BW39" s="1">
        <f>AE39/BW$3</f>
        <v>2.2304832713754583E-2</v>
      </c>
      <c r="BX39" s="1">
        <f>AF39/BX$3</f>
        <v>-0.1000000000000001</v>
      </c>
      <c r="BY39" s="1">
        <f>AG39/BY$3</f>
        <v>6.3461538461538403E-2</v>
      </c>
      <c r="BZ39" s="1">
        <f>AH39/BZ$3</f>
        <v>-2.7190332326283942E-2</v>
      </c>
      <c r="CA39" s="1">
        <f>AI39/CA$3</f>
        <v>0.23456790123456747</v>
      </c>
      <c r="CB39" s="1">
        <f>AJ39/CB$3</f>
        <v>6.8410462776659922E-2</v>
      </c>
      <c r="CC39" s="1">
        <f>AK39/CC$3</f>
        <v>0.14563106796116562</v>
      </c>
      <c r="CD39" s="1">
        <f>AL39/CD$3</f>
        <v>0.15267175572519093</v>
      </c>
      <c r="CE39" s="1">
        <f>AM39/CE$3</f>
        <v>0.63569682151589235</v>
      </c>
      <c r="CF39" s="1">
        <f>AN39/CF$3</f>
        <v>0.37526395173454002</v>
      </c>
      <c r="CG39" s="1">
        <f>AO39/CG$3</f>
        <v>-0.11034482758620692</v>
      </c>
      <c r="CH39" s="1">
        <f>AP39/CH$3</f>
        <v>6.1516452074391936E-2</v>
      </c>
      <c r="CI39" s="1">
        <f>AQ39/CI$3</f>
        <v>0.11234042553191492</v>
      </c>
      <c r="CJ39" s="1">
        <f>AR39/CJ$3</f>
        <v>0.9730094466936573</v>
      </c>
      <c r="CK39" s="1">
        <f>AS39/CK$3</f>
        <v>0.48717948717948717</v>
      </c>
      <c r="CL39" s="1">
        <f>AT39/CL$3</f>
        <v>8.6956521739130748E-3</v>
      </c>
      <c r="CM39" s="1">
        <f>AU39/CM$3</f>
        <v>0.52</v>
      </c>
      <c r="CN39" s="1">
        <f>AV39/CN$3</f>
        <v>-0.14332247557003255</v>
      </c>
      <c r="CO39" s="1">
        <f>AW39/CO$3</f>
        <v>0.42222222222222194</v>
      </c>
    </row>
    <row r="40" spans="1:93" x14ac:dyDescent="0.25">
      <c r="A40">
        <f t="shared" si="4"/>
        <v>8.25</v>
      </c>
      <c r="B40" s="1">
        <v>2.2999999999999998</v>
      </c>
      <c r="C40" s="1">
        <v>1.3</v>
      </c>
      <c r="D40" s="1">
        <v>0.6</v>
      </c>
      <c r="E40" s="1">
        <v>0.7</v>
      </c>
      <c r="F40" s="1">
        <v>4.8</v>
      </c>
      <c r="G40" s="1">
        <v>0.7</v>
      </c>
      <c r="H40" s="1">
        <v>1.6</v>
      </c>
      <c r="I40" s="1">
        <v>3.3</v>
      </c>
      <c r="J40" s="1">
        <v>3.5</v>
      </c>
      <c r="K40" s="1">
        <v>4.4000000000000004</v>
      </c>
      <c r="L40" s="1">
        <v>6.2</v>
      </c>
      <c r="M40" s="1">
        <v>7</v>
      </c>
      <c r="N40" s="1">
        <v>4.4000000000000004</v>
      </c>
      <c r="O40" s="1">
        <v>3.3</v>
      </c>
      <c r="P40" s="1">
        <v>0.2</v>
      </c>
      <c r="Q40" s="1">
        <v>1.7</v>
      </c>
      <c r="R40" s="1">
        <v>1.5</v>
      </c>
      <c r="S40" s="1">
        <v>19.600000000000001</v>
      </c>
      <c r="T40" s="1">
        <v>2.1</v>
      </c>
      <c r="U40" s="1">
        <v>0.4</v>
      </c>
      <c r="V40" s="1">
        <v>11.8</v>
      </c>
      <c r="W40" s="1">
        <v>0</v>
      </c>
      <c r="X40" s="1">
        <v>9.6</v>
      </c>
      <c r="Y40" s="1"/>
      <c r="Z40" s="1"/>
      <c r="AA40" s="1">
        <f t="shared" si="7"/>
        <v>-2.9999999999999361E-2</v>
      </c>
      <c r="AB40" s="1">
        <f t="shared" si="7"/>
        <v>0.20499999999999985</v>
      </c>
      <c r="AC40" s="1">
        <f t="shared" si="7"/>
        <v>-0.46499999999999997</v>
      </c>
      <c r="AD40" s="1">
        <f t="shared" si="7"/>
        <v>0.13500000000000012</v>
      </c>
      <c r="AE40" s="1">
        <f t="shared" si="7"/>
        <v>0.75</v>
      </c>
      <c r="AF40" s="1">
        <f t="shared" si="7"/>
        <v>4.9999999999998934E-3</v>
      </c>
      <c r="AG40" s="1">
        <f t="shared" si="7"/>
        <v>0.20999999999999996</v>
      </c>
      <c r="AH40" s="1">
        <f t="shared" si="7"/>
        <v>0.55499999999999972</v>
      </c>
      <c r="AI40" s="1">
        <f t="shared" si="7"/>
        <v>-2.0000000000000462E-2</v>
      </c>
      <c r="AJ40" s="1">
        <f t="shared" si="7"/>
        <v>-0.22999999999999954</v>
      </c>
      <c r="AK40" s="1">
        <f t="shared" si="7"/>
        <v>0.87500000000000178</v>
      </c>
      <c r="AL40" s="1">
        <f t="shared" si="7"/>
        <v>0.20000000000000018</v>
      </c>
      <c r="AM40" s="1">
        <f t="shared" si="7"/>
        <v>0.82500000000000018</v>
      </c>
      <c r="AN40" s="1">
        <f t="shared" si="7"/>
        <v>0.85499999999999998</v>
      </c>
      <c r="AO40" s="1">
        <f t="shared" si="7"/>
        <v>9.9999999999999992E-2</v>
      </c>
      <c r="AP40" s="1">
        <f t="shared" si="5"/>
        <v>0.5149999999999999</v>
      </c>
      <c r="AQ40" s="1">
        <f t="shared" si="5"/>
        <v>-0.93500000000000005</v>
      </c>
      <c r="AR40" s="1">
        <f t="shared" si="5"/>
        <v>1.8099999999999952</v>
      </c>
      <c r="AS40" s="1">
        <f t="shared" si="5"/>
        <v>0.34500000000000042</v>
      </c>
      <c r="AT40" s="1">
        <f t="shared" si="5"/>
        <v>2.0000000000000073E-2</v>
      </c>
      <c r="AU40" s="1">
        <f t="shared" si="5"/>
        <v>1.125</v>
      </c>
      <c r="AV40" s="1">
        <f t="shared" si="5"/>
        <v>-0.21999999999999997</v>
      </c>
      <c r="AW40" s="1">
        <f t="shared" si="5"/>
        <v>-0.12000000000000099</v>
      </c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>
        <f>AA40/BS$3</f>
        <v>-1.8348623853210622E-2</v>
      </c>
      <c r="BT40" s="1">
        <f>AB40/BT$3</f>
        <v>0.1371237458193979</v>
      </c>
      <c r="BU40" s="1">
        <f>AC40/BU$3</f>
        <v>-0.40969162995594705</v>
      </c>
      <c r="BV40" s="1">
        <f>AD40/BV$3</f>
        <v>0.13388429752066128</v>
      </c>
      <c r="BW40" s="1">
        <f>AE40/BW$3</f>
        <v>0.33457249070631995</v>
      </c>
      <c r="BX40" s="1">
        <f>AF40/BX$3</f>
        <v>5.263157894736731E-3</v>
      </c>
      <c r="BY40" s="1">
        <f>AG40/BY$3</f>
        <v>0.12115384615384615</v>
      </c>
      <c r="BZ40" s="1">
        <f>AH40/BZ$3</f>
        <v>0.33534743202416895</v>
      </c>
      <c r="CA40" s="1">
        <f>AI40/CA$3</f>
        <v>-1.2345679012345959E-2</v>
      </c>
      <c r="CB40" s="1">
        <f>AJ40/CB$3</f>
        <v>-9.2555331991951512E-2</v>
      </c>
      <c r="CC40" s="1">
        <f>AK40/CC$3</f>
        <v>0.33980582524271891</v>
      </c>
      <c r="CD40" s="1">
        <f>AL40/CD$3</f>
        <v>7.6335877862595464E-2</v>
      </c>
      <c r="CE40" s="1">
        <f>AM40/CE$3</f>
        <v>0.3227383863080685</v>
      </c>
      <c r="CF40" s="1">
        <f>AN40/CF$3</f>
        <v>0.20633484162895929</v>
      </c>
      <c r="CG40" s="1">
        <f>AO40/CG$3</f>
        <v>0.11034482758620688</v>
      </c>
      <c r="CH40" s="1">
        <f>AP40/CH$3</f>
        <v>0.14735336194563659</v>
      </c>
      <c r="CI40" s="1">
        <f>AQ40/CI$3</f>
        <v>-0.63659574468085112</v>
      </c>
      <c r="CJ40" s="1">
        <f>AR40/CJ$3</f>
        <v>0.24426450742240174</v>
      </c>
      <c r="CK40" s="1">
        <f>AS40/CK$3</f>
        <v>0.160839160839161</v>
      </c>
      <c r="CL40" s="1">
        <f>AT40/CL$3</f>
        <v>8.6956521739130748E-3</v>
      </c>
      <c r="CM40" s="1">
        <f>AU40/CM$3</f>
        <v>0.36</v>
      </c>
      <c r="CN40" s="1">
        <f>AV40/CN$3</f>
        <v>-0.14332247557003255</v>
      </c>
      <c r="CO40" s="1">
        <f>AW40/CO$3</f>
        <v>-2.2222222222222397E-2</v>
      </c>
    </row>
    <row r="41" spans="1:93" x14ac:dyDescent="0.25">
      <c r="A41">
        <f t="shared" si="4"/>
        <v>8.75</v>
      </c>
      <c r="B41" s="1">
        <v>2.4</v>
      </c>
      <c r="C41" s="1">
        <v>1</v>
      </c>
      <c r="D41" s="1">
        <v>0.7</v>
      </c>
      <c r="E41" s="1">
        <v>0.3</v>
      </c>
      <c r="F41" s="1">
        <v>3.9</v>
      </c>
      <c r="G41" s="1">
        <v>1</v>
      </c>
      <c r="H41" s="1">
        <v>1.6</v>
      </c>
      <c r="I41" s="1">
        <v>3.6</v>
      </c>
      <c r="J41" s="1">
        <v>3.4</v>
      </c>
      <c r="K41" s="1">
        <v>4.5999999999999996</v>
      </c>
      <c r="L41" s="1">
        <v>5.8</v>
      </c>
      <c r="M41" s="1">
        <v>6.5</v>
      </c>
      <c r="N41" s="1">
        <v>3.8</v>
      </c>
      <c r="O41" s="1">
        <v>3</v>
      </c>
      <c r="P41" s="1">
        <v>0.1</v>
      </c>
      <c r="Q41" s="1">
        <v>2.2000000000000002</v>
      </c>
      <c r="R41" s="1">
        <v>3.5</v>
      </c>
      <c r="S41" s="1">
        <v>25.2</v>
      </c>
      <c r="T41" s="1">
        <v>2.8</v>
      </c>
      <c r="U41" s="1">
        <v>0.7</v>
      </c>
      <c r="V41" s="1">
        <v>12.1</v>
      </c>
      <c r="W41" s="1">
        <v>0</v>
      </c>
      <c r="X41" s="1">
        <v>10.1</v>
      </c>
      <c r="Y41" s="1"/>
      <c r="Z41" s="1"/>
      <c r="AA41" s="1">
        <f t="shared" si="7"/>
        <v>7.0000000000000728E-2</v>
      </c>
      <c r="AB41" s="1">
        <f t="shared" si="7"/>
        <v>-9.5000000000000195E-2</v>
      </c>
      <c r="AC41" s="1">
        <f t="shared" si="7"/>
        <v>-0.36499999999999999</v>
      </c>
      <c r="AD41" s="1">
        <f t="shared" si="7"/>
        <v>-0.26499999999999985</v>
      </c>
      <c r="AE41" s="1">
        <f t="shared" si="7"/>
        <v>-0.14999999999999991</v>
      </c>
      <c r="AF41" s="1">
        <f t="shared" si="7"/>
        <v>0.30499999999999994</v>
      </c>
      <c r="AG41" s="1">
        <f t="shared" si="7"/>
        <v>0.20999999999999996</v>
      </c>
      <c r="AH41" s="1">
        <f t="shared" si="7"/>
        <v>0.85499999999999998</v>
      </c>
      <c r="AI41" s="1">
        <f t="shared" si="7"/>
        <v>-0.12000000000000055</v>
      </c>
      <c r="AJ41" s="1">
        <f t="shared" si="7"/>
        <v>-3.0000000000000249E-2</v>
      </c>
      <c r="AK41" s="1">
        <f t="shared" si="7"/>
        <v>0.47500000000000142</v>
      </c>
      <c r="AL41" s="1">
        <f t="shared" si="7"/>
        <v>-0.29999999999999982</v>
      </c>
      <c r="AM41" s="1">
        <f t="shared" si="7"/>
        <v>0.22499999999999964</v>
      </c>
      <c r="AN41" s="1">
        <f t="shared" si="7"/>
        <v>0.55500000000000016</v>
      </c>
      <c r="AO41" s="1">
        <f t="shared" si="7"/>
        <v>0</v>
      </c>
      <c r="AP41" s="1">
        <f t="shared" si="5"/>
        <v>1.0150000000000001</v>
      </c>
      <c r="AQ41" s="1">
        <f t="shared" si="5"/>
        <v>1.0649999999999999</v>
      </c>
      <c r="AR41" s="1">
        <f t="shared" si="5"/>
        <v>7.409999999999993</v>
      </c>
      <c r="AS41" s="1">
        <f t="shared" si="5"/>
        <v>1.0450000000000002</v>
      </c>
      <c r="AT41" s="1">
        <f t="shared" si="5"/>
        <v>0.32</v>
      </c>
      <c r="AU41" s="1">
        <f t="shared" si="5"/>
        <v>1.4249999999999989</v>
      </c>
      <c r="AV41" s="1">
        <f t="shared" si="5"/>
        <v>-0.21999999999999997</v>
      </c>
      <c r="AW41" s="1">
        <f t="shared" si="5"/>
        <v>0.37999999999999901</v>
      </c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>
        <f>AA41/BS$3</f>
        <v>4.2813455657492804E-2</v>
      </c>
      <c r="BT41" s="1">
        <f>AB41/BT$3</f>
        <v>-6.3545150501672379E-2</v>
      </c>
      <c r="BU41" s="1">
        <f>AC41/BU$3</f>
        <v>-0.32158590308370039</v>
      </c>
      <c r="BV41" s="1">
        <f>AD41/BV$3</f>
        <v>-0.26280991735537174</v>
      </c>
      <c r="BW41" s="1">
        <f>AE41/BW$3</f>
        <v>-6.6914498141263948E-2</v>
      </c>
      <c r="BX41" s="1">
        <f>AF41/BX$3</f>
        <v>0.32105263157894737</v>
      </c>
      <c r="BY41" s="1">
        <f>AG41/BY$3</f>
        <v>0.12115384615384615</v>
      </c>
      <c r="BZ41" s="1">
        <f>AH41/BZ$3</f>
        <v>0.51661631419939569</v>
      </c>
      <c r="CA41" s="1">
        <f>AI41/CA$3</f>
        <v>-7.4074074074074389E-2</v>
      </c>
      <c r="CB41" s="1">
        <f>AJ41/CB$3</f>
        <v>-1.2072434607645973E-2</v>
      </c>
      <c r="CC41" s="1">
        <f>AK41/CC$3</f>
        <v>0.18446601941747615</v>
      </c>
      <c r="CD41" s="1">
        <f>AL41/CD$3</f>
        <v>-0.11450381679389302</v>
      </c>
      <c r="CE41" s="1">
        <f>AM41/CE$3</f>
        <v>8.8019559902200339E-2</v>
      </c>
      <c r="CF41" s="1">
        <f>AN41/CF$3</f>
        <v>0.13393665158371046</v>
      </c>
      <c r="CG41" s="1">
        <f>AO41/CG$3</f>
        <v>0</v>
      </c>
      <c r="CH41" s="1">
        <f>AP41/CH$3</f>
        <v>0.29041487839771102</v>
      </c>
      <c r="CI41" s="1">
        <f>AQ41/CI$3</f>
        <v>0.72510638297872332</v>
      </c>
      <c r="CJ41" s="1">
        <f>AR41/CJ$3</f>
        <v>1</v>
      </c>
      <c r="CK41" s="1">
        <f>AS41/CK$3</f>
        <v>0.48717948717948717</v>
      </c>
      <c r="CL41" s="1">
        <f>AT41/CL$3</f>
        <v>0.13913043478260867</v>
      </c>
      <c r="CM41" s="1">
        <f>AU41/CM$3</f>
        <v>0.45599999999999968</v>
      </c>
      <c r="CN41" s="1">
        <f>AV41/CN$3</f>
        <v>-0.14332247557003255</v>
      </c>
      <c r="CO41" s="1">
        <f>AW41/CO$3</f>
        <v>7.0370370370370153E-2</v>
      </c>
    </row>
    <row r="42" spans="1:93" x14ac:dyDescent="0.25">
      <c r="A42">
        <f t="shared" si="4"/>
        <v>9.25</v>
      </c>
      <c r="B42" s="1">
        <v>2.2999999999999998</v>
      </c>
      <c r="C42" s="1">
        <v>1.6</v>
      </c>
      <c r="D42" s="1">
        <v>1</v>
      </c>
      <c r="E42" s="1">
        <v>0.3</v>
      </c>
      <c r="F42" s="1">
        <v>3.7</v>
      </c>
      <c r="G42" s="1">
        <v>0.5</v>
      </c>
      <c r="H42" s="1">
        <v>1.7</v>
      </c>
      <c r="I42" s="1">
        <v>3.4</v>
      </c>
      <c r="J42" s="1">
        <v>3</v>
      </c>
      <c r="K42" s="1">
        <v>4.4000000000000004</v>
      </c>
      <c r="L42" s="1">
        <v>4.5999999999999996</v>
      </c>
      <c r="M42" s="1">
        <v>6.9</v>
      </c>
      <c r="N42" s="1">
        <v>3.8</v>
      </c>
      <c r="O42" s="1">
        <v>3.7</v>
      </c>
      <c r="P42" s="1">
        <v>0.1</v>
      </c>
      <c r="Q42" s="1">
        <v>2.4</v>
      </c>
      <c r="R42" s="1">
        <v>2.8</v>
      </c>
      <c r="S42" s="1">
        <v>20.399999999999999</v>
      </c>
      <c r="T42" s="1">
        <v>2.2999999999999998</v>
      </c>
      <c r="U42" s="1">
        <v>0.9</v>
      </c>
      <c r="V42" s="1">
        <v>11.7</v>
      </c>
      <c r="W42" s="1">
        <v>0.1</v>
      </c>
      <c r="X42" s="1">
        <v>12.1</v>
      </c>
      <c r="Y42" s="1"/>
      <c r="Z42" s="1"/>
      <c r="AA42" s="1">
        <f t="shared" si="7"/>
        <v>-2.9999999999999361E-2</v>
      </c>
      <c r="AB42" s="1">
        <f t="shared" si="7"/>
        <v>0.50499999999999989</v>
      </c>
      <c r="AC42" s="1">
        <f t="shared" si="7"/>
        <v>-6.4999999999999947E-2</v>
      </c>
      <c r="AD42" s="1">
        <f t="shared" si="7"/>
        <v>-0.26499999999999985</v>
      </c>
      <c r="AE42" s="1">
        <f t="shared" si="7"/>
        <v>-0.34999999999999964</v>
      </c>
      <c r="AF42" s="1">
        <f t="shared" si="7"/>
        <v>-0.19500000000000006</v>
      </c>
      <c r="AG42" s="1">
        <f t="shared" si="7"/>
        <v>0.30999999999999983</v>
      </c>
      <c r="AH42" s="1">
        <f t="shared" si="7"/>
        <v>0.6549999999999998</v>
      </c>
      <c r="AI42" s="1">
        <f t="shared" si="7"/>
        <v>-0.52000000000000046</v>
      </c>
      <c r="AJ42" s="1">
        <f t="shared" si="7"/>
        <v>-0.22999999999999954</v>
      </c>
      <c r="AK42" s="1">
        <f t="shared" si="7"/>
        <v>-0.72499999999999876</v>
      </c>
      <c r="AL42" s="1">
        <f t="shared" si="7"/>
        <v>0.10000000000000053</v>
      </c>
      <c r="AM42" s="1">
        <f t="shared" si="7"/>
        <v>0.22499999999999964</v>
      </c>
      <c r="AN42" s="1">
        <f t="shared" si="7"/>
        <v>1.2550000000000003</v>
      </c>
      <c r="AO42" s="1">
        <f t="shared" si="7"/>
        <v>0</v>
      </c>
      <c r="AP42" s="1">
        <f t="shared" si="5"/>
        <v>1.2149999999999999</v>
      </c>
      <c r="AQ42" s="1">
        <f t="shared" si="5"/>
        <v>0.36499999999999977</v>
      </c>
      <c r="AR42" s="1">
        <f t="shared" si="5"/>
        <v>2.6099999999999923</v>
      </c>
      <c r="AS42" s="1">
        <f t="shared" si="5"/>
        <v>0.54500000000000015</v>
      </c>
      <c r="AT42" s="1">
        <f t="shared" si="5"/>
        <v>0.52</v>
      </c>
      <c r="AU42" s="1">
        <f t="shared" si="5"/>
        <v>1.0249999999999986</v>
      </c>
      <c r="AV42" s="1">
        <f t="shared" si="5"/>
        <v>-0.11999999999999997</v>
      </c>
      <c r="AW42" s="1">
        <f t="shared" si="5"/>
        <v>2.379999999999999</v>
      </c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>
        <f>AA42/BS$3</f>
        <v>-1.8348623853210622E-2</v>
      </c>
      <c r="BT42" s="1">
        <f>AB42/BT$3</f>
        <v>0.33779264214046817</v>
      </c>
      <c r="BU42" s="1">
        <f>AC42/BU$3</f>
        <v>-5.7268722466960291E-2</v>
      </c>
      <c r="BV42" s="1">
        <f>AD42/BV$3</f>
        <v>-0.26280991735537174</v>
      </c>
      <c r="BW42" s="1">
        <f>AE42/BW$3</f>
        <v>-0.1561338289962825</v>
      </c>
      <c r="BX42" s="1">
        <f>AF42/BX$3</f>
        <v>-0.20526315789473695</v>
      </c>
      <c r="BY42" s="1">
        <f>AG42/BY$3</f>
        <v>0.17884615384615379</v>
      </c>
      <c r="BZ42" s="1">
        <f>AH42/BZ$3</f>
        <v>0.39577039274924453</v>
      </c>
      <c r="CA42" s="1">
        <f>AI42/CA$3</f>
        <v>-0.3209876543209878</v>
      </c>
      <c r="CB42" s="1">
        <f>AJ42/CB$3</f>
        <v>-9.2555331991951512E-2</v>
      </c>
      <c r="CC42" s="1">
        <f>AK42/CC$3</f>
        <v>-0.28155339805825175</v>
      </c>
      <c r="CD42" s="1">
        <f>AL42/CD$3</f>
        <v>3.8167938931297898E-2</v>
      </c>
      <c r="CE42" s="1">
        <f>AM42/CE$3</f>
        <v>8.8019559902200339E-2</v>
      </c>
      <c r="CF42" s="1">
        <f>AN42/CF$3</f>
        <v>0.30286576168929119</v>
      </c>
      <c r="CG42" s="1">
        <f>AO42/CG$3</f>
        <v>0</v>
      </c>
      <c r="CH42" s="1">
        <f>AP42/CH$3</f>
        <v>0.34763948497854069</v>
      </c>
      <c r="CI42" s="1">
        <f>AQ42/CI$3</f>
        <v>0.24851063829787218</v>
      </c>
      <c r="CJ42" s="1">
        <f>AR42/CJ$3</f>
        <v>0.35222672064777255</v>
      </c>
      <c r="CK42" s="1">
        <f>AS42/CK$3</f>
        <v>0.25407925407925408</v>
      </c>
      <c r="CL42" s="1">
        <f>AT42/CL$3</f>
        <v>0.2260869565217391</v>
      </c>
      <c r="CM42" s="1">
        <f>AU42/CM$3</f>
        <v>0.32799999999999957</v>
      </c>
      <c r="CN42" s="1">
        <f>AV42/CN$3</f>
        <v>-7.8175895765472278E-2</v>
      </c>
      <c r="CO42" s="1">
        <f>AW42/CO$3</f>
        <v>0.44074074074074038</v>
      </c>
    </row>
    <row r="43" spans="1:93" x14ac:dyDescent="0.25">
      <c r="A43">
        <f t="shared" si="4"/>
        <v>9.75</v>
      </c>
      <c r="B43" s="1">
        <v>2.1</v>
      </c>
      <c r="C43" s="1">
        <v>0.7</v>
      </c>
      <c r="D43" s="1">
        <v>1</v>
      </c>
      <c r="E43" s="1">
        <v>0.3</v>
      </c>
      <c r="F43" s="1">
        <v>3.8</v>
      </c>
      <c r="G43" s="1">
        <v>0.8</v>
      </c>
      <c r="H43" s="1">
        <v>1.2</v>
      </c>
      <c r="I43" s="1">
        <v>3.1</v>
      </c>
      <c r="J43" s="1">
        <v>3.6</v>
      </c>
      <c r="K43" s="1">
        <v>3.2</v>
      </c>
      <c r="L43" s="1">
        <v>6.2</v>
      </c>
      <c r="M43" s="1">
        <v>5.9</v>
      </c>
      <c r="N43" s="1">
        <v>3.4</v>
      </c>
      <c r="O43" s="1">
        <v>3.6</v>
      </c>
      <c r="P43" s="1">
        <v>0</v>
      </c>
      <c r="Q43" s="1">
        <v>1.1000000000000001</v>
      </c>
      <c r="R43" s="1">
        <v>2.2000000000000002</v>
      </c>
      <c r="S43" s="1">
        <v>23.8</v>
      </c>
      <c r="T43" s="1">
        <v>2.8</v>
      </c>
      <c r="U43" s="1">
        <v>0.4</v>
      </c>
      <c r="V43" s="1">
        <v>11.3</v>
      </c>
      <c r="W43" s="1">
        <v>0.1</v>
      </c>
      <c r="X43" s="1">
        <v>10.3</v>
      </c>
      <c r="Y43" s="1"/>
      <c r="Z43" s="1"/>
      <c r="AA43" s="1">
        <f t="shared" si="7"/>
        <v>-0.22999999999999909</v>
      </c>
      <c r="AB43" s="1">
        <f t="shared" si="7"/>
        <v>-0.39500000000000024</v>
      </c>
      <c r="AC43" s="1">
        <f t="shared" si="7"/>
        <v>-6.4999999999999947E-2</v>
      </c>
      <c r="AD43" s="1">
        <f t="shared" si="7"/>
        <v>-0.26499999999999985</v>
      </c>
      <c r="AE43" s="1">
        <f t="shared" si="7"/>
        <v>-0.25</v>
      </c>
      <c r="AF43" s="1">
        <f t="shared" si="7"/>
        <v>0.10499999999999998</v>
      </c>
      <c r="AG43" s="1">
        <f t="shared" si="7"/>
        <v>-0.19000000000000017</v>
      </c>
      <c r="AH43" s="1">
        <f t="shared" si="7"/>
        <v>0.35499999999999998</v>
      </c>
      <c r="AI43" s="1">
        <f t="shared" si="7"/>
        <v>7.9999999999999627E-2</v>
      </c>
      <c r="AJ43" s="1">
        <f t="shared" si="7"/>
        <v>-1.4299999999999997</v>
      </c>
      <c r="AK43" s="1">
        <f t="shared" si="7"/>
        <v>0.87500000000000178</v>
      </c>
      <c r="AL43" s="1">
        <f t="shared" si="7"/>
        <v>-0.89999999999999947</v>
      </c>
      <c r="AM43" s="1">
        <f t="shared" si="7"/>
        <v>-0.17500000000000027</v>
      </c>
      <c r="AN43" s="1">
        <f t="shared" si="7"/>
        <v>1.1550000000000002</v>
      </c>
      <c r="AO43" s="1">
        <f t="shared" si="7"/>
        <v>-0.10000000000000002</v>
      </c>
      <c r="AP43" s="1">
        <f t="shared" si="5"/>
        <v>-8.4999999999999964E-2</v>
      </c>
      <c r="AQ43" s="1">
        <f t="shared" si="5"/>
        <v>-0.23499999999999988</v>
      </c>
      <c r="AR43" s="1">
        <f t="shared" si="5"/>
        <v>6.0099999999999945</v>
      </c>
      <c r="AS43" s="1">
        <f t="shared" si="5"/>
        <v>1.0450000000000002</v>
      </c>
      <c r="AT43" s="1">
        <f t="shared" si="5"/>
        <v>2.0000000000000073E-2</v>
      </c>
      <c r="AU43" s="1">
        <f t="shared" si="5"/>
        <v>0.625</v>
      </c>
      <c r="AV43" s="1">
        <f t="shared" si="5"/>
        <v>-0.11999999999999997</v>
      </c>
      <c r="AW43" s="1">
        <f t="shared" si="5"/>
        <v>0.58000000000000007</v>
      </c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>
        <f>AA43/BS$3</f>
        <v>-0.14067278287461721</v>
      </c>
      <c r="BT43" s="1">
        <f>AB43/BT$3</f>
        <v>-0.26421404682274263</v>
      </c>
      <c r="BU43" s="1">
        <f>AC43/BU$3</f>
        <v>-5.7268722466960291E-2</v>
      </c>
      <c r="BV43" s="1">
        <f>AD43/BV$3</f>
        <v>-0.26280991735537174</v>
      </c>
      <c r="BW43" s="1">
        <f>AE43/BW$3</f>
        <v>-0.11152416356877332</v>
      </c>
      <c r="BX43" s="1">
        <f>AF43/BX$3</f>
        <v>0.11052631578947368</v>
      </c>
      <c r="BY43" s="1">
        <f>AG43/BY$3</f>
        <v>-0.10961538461538474</v>
      </c>
      <c r="BZ43" s="1">
        <f>AH43/BZ$3</f>
        <v>0.21450151057401809</v>
      </c>
      <c r="CA43" s="1">
        <f>AI43/CA$3</f>
        <v>4.938271604938247E-2</v>
      </c>
      <c r="CB43" s="1">
        <f>AJ43/CB$3</f>
        <v>-0.57545271629778649</v>
      </c>
      <c r="CC43" s="1">
        <f>AK43/CC$3</f>
        <v>0.33980582524271891</v>
      </c>
      <c r="CD43" s="1">
        <f>AL43/CD$3</f>
        <v>-0.34351145038167907</v>
      </c>
      <c r="CE43" s="1">
        <f>AM43/CE$3</f>
        <v>-6.8459657701711585E-2</v>
      </c>
      <c r="CF43" s="1">
        <f>AN43/CF$3</f>
        <v>0.27873303167420821</v>
      </c>
      <c r="CG43" s="1">
        <f>AO43/CG$3</f>
        <v>-0.11034482758620692</v>
      </c>
      <c r="CH43" s="1">
        <f>AP43/CH$3</f>
        <v>-2.4320457796852633E-2</v>
      </c>
      <c r="CI43" s="1">
        <f>AQ43/CI$3</f>
        <v>-0.15999999999999992</v>
      </c>
      <c r="CJ43" s="1">
        <f>AR43/CJ$3</f>
        <v>0.81106612685560053</v>
      </c>
      <c r="CK43" s="1">
        <f>AS43/CK$3</f>
        <v>0.48717948717948717</v>
      </c>
      <c r="CL43" s="1">
        <f>AT43/CL$3</f>
        <v>8.6956521739130748E-3</v>
      </c>
      <c r="CM43" s="1">
        <f>AU43/CM$3</f>
        <v>0.2</v>
      </c>
      <c r="CN43" s="1">
        <f>AV43/CN$3</f>
        <v>-7.8175895765472278E-2</v>
      </c>
      <c r="CO43" s="1">
        <f>AW43/CO$3</f>
        <v>0.10740740740740738</v>
      </c>
    </row>
    <row r="44" spans="1:93" x14ac:dyDescent="0.25">
      <c r="A44">
        <f t="shared" si="4"/>
        <v>10.25</v>
      </c>
      <c r="B44" s="1">
        <v>2.6</v>
      </c>
      <c r="C44" s="1">
        <v>1.3</v>
      </c>
      <c r="D44" s="1">
        <v>0.9</v>
      </c>
      <c r="E44" s="1">
        <v>0.9</v>
      </c>
      <c r="F44" s="1">
        <v>5.7</v>
      </c>
      <c r="G44" s="1">
        <v>1.2</v>
      </c>
      <c r="H44" s="1">
        <v>1.6</v>
      </c>
      <c r="I44" s="1">
        <v>2.5</v>
      </c>
      <c r="J44" s="1">
        <v>1.9</v>
      </c>
      <c r="K44" s="1">
        <v>4.3</v>
      </c>
      <c r="L44" s="1">
        <v>7</v>
      </c>
      <c r="M44" s="1">
        <v>6</v>
      </c>
      <c r="N44" s="1">
        <v>2.7</v>
      </c>
      <c r="O44" s="1">
        <v>2</v>
      </c>
      <c r="P44" s="1">
        <v>0.1</v>
      </c>
      <c r="Q44" s="1">
        <v>1.2</v>
      </c>
      <c r="R44" s="1">
        <v>1.9</v>
      </c>
      <c r="S44" s="1">
        <v>16.8</v>
      </c>
      <c r="T44" s="1">
        <v>1.6</v>
      </c>
      <c r="U44" s="1">
        <v>0.3</v>
      </c>
      <c r="V44" s="1">
        <v>9.8000000000000007</v>
      </c>
      <c r="W44" s="1">
        <v>0.4</v>
      </c>
      <c r="X44" s="1">
        <v>8.6999999999999993</v>
      </c>
      <c r="Y44" s="1"/>
      <c r="Z44" s="1"/>
      <c r="AA44" s="1">
        <f t="shared" si="7"/>
        <v>0.27000000000000091</v>
      </c>
      <c r="AB44" s="1">
        <f t="shared" si="7"/>
        <v>0.20499999999999985</v>
      </c>
      <c r="AC44" s="1">
        <f t="shared" si="7"/>
        <v>-0.16499999999999992</v>
      </c>
      <c r="AD44" s="1">
        <f t="shared" si="7"/>
        <v>0.33500000000000019</v>
      </c>
      <c r="AE44" s="1">
        <f t="shared" si="7"/>
        <v>1.6500000000000004</v>
      </c>
      <c r="AF44" s="1">
        <f t="shared" si="7"/>
        <v>0.50499999999999989</v>
      </c>
      <c r="AG44" s="1">
        <f t="shared" si="7"/>
        <v>0.20999999999999996</v>
      </c>
      <c r="AH44" s="1">
        <f t="shared" si="7"/>
        <v>-0.24500000000000011</v>
      </c>
      <c r="AI44" s="1">
        <f t="shared" si="7"/>
        <v>-1.6200000000000006</v>
      </c>
      <c r="AJ44" s="1">
        <f t="shared" si="7"/>
        <v>-0.33000000000000007</v>
      </c>
      <c r="AK44" s="1">
        <f t="shared" si="7"/>
        <v>1.6750000000000016</v>
      </c>
      <c r="AL44" s="1">
        <f t="shared" si="7"/>
        <v>-0.79999999999999982</v>
      </c>
      <c r="AM44" s="1">
        <f t="shared" si="7"/>
        <v>-0.875</v>
      </c>
      <c r="AN44" s="1">
        <f t="shared" si="7"/>
        <v>-0.44499999999999984</v>
      </c>
      <c r="AO44" s="1">
        <f t="shared" si="7"/>
        <v>0</v>
      </c>
      <c r="AP44" s="1">
        <f t="shared" si="5"/>
        <v>1.4999999999999902E-2</v>
      </c>
      <c r="AQ44" s="1">
        <f t="shared" si="5"/>
        <v>-0.53500000000000014</v>
      </c>
      <c r="AR44" s="1">
        <f t="shared" si="5"/>
        <v>-0.99000000000000554</v>
      </c>
      <c r="AS44" s="1">
        <f t="shared" si="5"/>
        <v>-0.15499999999999958</v>
      </c>
      <c r="AT44" s="1">
        <f t="shared" si="5"/>
        <v>-7.999999999999996E-2</v>
      </c>
      <c r="AU44" s="1">
        <f t="shared" si="5"/>
        <v>-0.875</v>
      </c>
      <c r="AV44" s="1">
        <f t="shared" si="5"/>
        <v>0.18000000000000005</v>
      </c>
      <c r="AW44" s="1">
        <f t="shared" si="5"/>
        <v>-1.0200000000000014</v>
      </c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>
        <f>AA44/BS$3</f>
        <v>0.16513761467889965</v>
      </c>
      <c r="BT44" s="1">
        <f>AB44/BT$3</f>
        <v>0.1371237458193979</v>
      </c>
      <c r="BU44" s="1">
        <f>AC44/BU$3</f>
        <v>-0.14537444933920696</v>
      </c>
      <c r="BV44" s="1">
        <f>AD44/BV$3</f>
        <v>0.33223140495867787</v>
      </c>
      <c r="BW44" s="1">
        <f>AE44/BW$3</f>
        <v>0.73605947955390405</v>
      </c>
      <c r="BX44" s="1">
        <f>AF44/BX$3</f>
        <v>0.53157894736842104</v>
      </c>
      <c r="BY44" s="1">
        <f>AG44/BY$3</f>
        <v>0.12115384615384615</v>
      </c>
      <c r="BZ44" s="1">
        <f>AH44/BZ$3</f>
        <v>-0.14803625377643509</v>
      </c>
      <c r="CA44" s="1">
        <f>AI44/CA$3</f>
        <v>-1</v>
      </c>
      <c r="CB44" s="1">
        <f>AJ44/CB$3</f>
        <v>-0.13279678068410464</v>
      </c>
      <c r="CC44" s="1">
        <f>AK44/CC$3</f>
        <v>0.65048543689320404</v>
      </c>
      <c r="CD44" s="1">
        <f>AL44/CD$3</f>
        <v>-0.30534351145038152</v>
      </c>
      <c r="CE44" s="1">
        <f>AM44/CE$3</f>
        <v>-0.34229828850855742</v>
      </c>
      <c r="CF44" s="1">
        <f>AN44/CF$3</f>
        <v>-0.10739064856711912</v>
      </c>
      <c r="CG44" s="1">
        <f>AO44/CG$3</f>
        <v>0</v>
      </c>
      <c r="CH44" s="1">
        <f>AP44/CH$3</f>
        <v>4.2918454935622031E-3</v>
      </c>
      <c r="CI44" s="1">
        <f>AQ44/CI$3</f>
        <v>-0.36425531914893627</v>
      </c>
      <c r="CJ44" s="1">
        <f>AR44/CJ$3</f>
        <v>-0.13360323886639763</v>
      </c>
      <c r="CK44" s="1">
        <f>AS44/CK$3</f>
        <v>-7.2261072261072049E-2</v>
      </c>
      <c r="CL44" s="1">
        <f>AT44/CL$3</f>
        <v>-3.4782608695652154E-2</v>
      </c>
      <c r="CM44" s="1">
        <f>AU44/CM$3</f>
        <v>-0.28000000000000003</v>
      </c>
      <c r="CN44" s="1">
        <f>AV44/CN$3</f>
        <v>0.11726384364820849</v>
      </c>
      <c r="CO44" s="1">
        <f>AW44/CO$3</f>
        <v>-0.18888888888888905</v>
      </c>
    </row>
    <row r="45" spans="1:93" x14ac:dyDescent="0.25">
      <c r="A45">
        <f t="shared" si="4"/>
        <v>10.75</v>
      </c>
      <c r="B45" s="1">
        <v>3</v>
      </c>
      <c r="C45" s="1">
        <v>1.7</v>
      </c>
      <c r="D45" s="1">
        <v>0.9</v>
      </c>
      <c r="E45" s="1">
        <v>0.4</v>
      </c>
      <c r="F45" s="1">
        <v>3.9</v>
      </c>
      <c r="G45" s="1">
        <v>0.8</v>
      </c>
      <c r="H45" s="1">
        <v>1.8</v>
      </c>
      <c r="I45" s="1">
        <v>2.2999999999999998</v>
      </c>
      <c r="J45" s="1">
        <v>3.4</v>
      </c>
      <c r="K45" s="1">
        <v>4.7</v>
      </c>
      <c r="L45" s="1">
        <v>6.6</v>
      </c>
      <c r="M45" s="1">
        <v>7.4</v>
      </c>
      <c r="N45" s="1">
        <v>2.9</v>
      </c>
      <c r="O45" s="1">
        <v>2</v>
      </c>
      <c r="P45" s="1">
        <v>0.1</v>
      </c>
      <c r="Q45" s="1">
        <v>1</v>
      </c>
      <c r="R45" s="1">
        <v>3.4</v>
      </c>
      <c r="S45" s="1">
        <v>15.2</v>
      </c>
      <c r="T45" s="1">
        <v>0.9</v>
      </c>
      <c r="U45" s="1">
        <v>0.2</v>
      </c>
      <c r="V45" s="1">
        <v>11.4</v>
      </c>
      <c r="W45" s="1">
        <v>0</v>
      </c>
      <c r="X45" s="1">
        <v>8.6999999999999993</v>
      </c>
      <c r="Y45" s="1"/>
      <c r="Z45" s="1"/>
      <c r="AA45" s="1">
        <f t="shared" si="7"/>
        <v>0.67000000000000082</v>
      </c>
      <c r="AB45" s="1">
        <f t="shared" si="7"/>
        <v>0.60499999999999976</v>
      </c>
      <c r="AC45" s="1">
        <f t="shared" si="7"/>
        <v>-0.16499999999999992</v>
      </c>
      <c r="AD45" s="1">
        <f t="shared" si="7"/>
        <v>-0.16499999999999981</v>
      </c>
      <c r="AE45" s="1">
        <f t="shared" si="7"/>
        <v>-0.14999999999999991</v>
      </c>
      <c r="AF45" s="1">
        <f t="shared" si="7"/>
        <v>0.10499999999999998</v>
      </c>
      <c r="AG45" s="1">
        <f t="shared" si="7"/>
        <v>0.40999999999999992</v>
      </c>
      <c r="AH45" s="1">
        <f t="shared" si="7"/>
        <v>-0.44500000000000028</v>
      </c>
      <c r="AI45" s="1">
        <f t="shared" si="7"/>
        <v>-0.12000000000000055</v>
      </c>
      <c r="AJ45" s="1">
        <f t="shared" si="7"/>
        <v>7.0000000000000284E-2</v>
      </c>
      <c r="AK45" s="1">
        <f t="shared" si="7"/>
        <v>1.2750000000000012</v>
      </c>
      <c r="AL45" s="1">
        <f t="shared" si="7"/>
        <v>0.60000000000000053</v>
      </c>
      <c r="AM45" s="1">
        <f t="shared" si="7"/>
        <v>-0.67500000000000027</v>
      </c>
      <c r="AN45" s="1">
        <f t="shared" si="7"/>
        <v>-0.44499999999999984</v>
      </c>
      <c r="AO45" s="1">
        <f t="shared" si="7"/>
        <v>0</v>
      </c>
      <c r="AP45" s="1">
        <f t="shared" si="5"/>
        <v>-0.18500000000000005</v>
      </c>
      <c r="AQ45" s="1">
        <f t="shared" si="5"/>
        <v>0.96499999999999986</v>
      </c>
      <c r="AR45" s="1">
        <f t="shared" si="5"/>
        <v>-2.590000000000007</v>
      </c>
      <c r="AS45" s="1">
        <f t="shared" si="5"/>
        <v>-0.85499999999999965</v>
      </c>
      <c r="AT45" s="1">
        <f t="shared" si="5"/>
        <v>-0.17999999999999994</v>
      </c>
      <c r="AU45" s="1">
        <f t="shared" si="5"/>
        <v>0.72499999999999964</v>
      </c>
      <c r="AV45" s="1">
        <f t="shared" si="5"/>
        <v>-0.21999999999999997</v>
      </c>
      <c r="AW45" s="1">
        <f t="shared" si="5"/>
        <v>-1.0200000000000014</v>
      </c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>
        <f>AA45/BS$3</f>
        <v>0.4097859327217131</v>
      </c>
      <c r="BT45" s="1">
        <f>AB45/BT$3</f>
        <v>0.40468227424749154</v>
      </c>
      <c r="BU45" s="1">
        <f>AC45/BU$3</f>
        <v>-0.14537444933920696</v>
      </c>
      <c r="BV45" s="1">
        <f>AD45/BV$3</f>
        <v>-0.16363636363636347</v>
      </c>
      <c r="BW45" s="1">
        <f>AE45/BW$3</f>
        <v>-6.6914498141263948E-2</v>
      </c>
      <c r="BX45" s="1">
        <f>AF45/BX$3</f>
        <v>0.11052631578947368</v>
      </c>
      <c r="BY45" s="1">
        <f>AG45/BY$3</f>
        <v>0.23653846153846156</v>
      </c>
      <c r="BZ45" s="1">
        <f>AH45/BZ$3</f>
        <v>-0.26888217522658625</v>
      </c>
      <c r="CA45" s="1">
        <f>AI45/CA$3</f>
        <v>-7.4074074074074389E-2</v>
      </c>
      <c r="CB45" s="1">
        <f>AJ45/CB$3</f>
        <v>2.8169014084507154E-2</v>
      </c>
      <c r="CC45" s="1">
        <f>AK45/CC$3</f>
        <v>0.49514563106796128</v>
      </c>
      <c r="CD45" s="1">
        <f>AL45/CD$3</f>
        <v>0.22900763358778636</v>
      </c>
      <c r="CE45" s="1">
        <f>AM45/CE$3</f>
        <v>-0.26405867970660152</v>
      </c>
      <c r="CF45" s="1">
        <f>AN45/CF$3</f>
        <v>-0.10739064856711912</v>
      </c>
      <c r="CG45" s="1">
        <f>AO45/CG$3</f>
        <v>0</v>
      </c>
      <c r="CH45" s="1">
        <f>AP45/CH$3</f>
        <v>-5.2932761087267535E-2</v>
      </c>
      <c r="CI45" s="1">
        <f>AQ45/CI$3</f>
        <v>0.65702127659574461</v>
      </c>
      <c r="CJ45" s="1">
        <f>AR45/CJ$3</f>
        <v>-0.34952766531714025</v>
      </c>
      <c r="CK45" s="1">
        <f>AS45/CK$3</f>
        <v>-0.39860139860139837</v>
      </c>
      <c r="CL45" s="1">
        <f>AT45/CL$3</f>
        <v>-7.8260869565217356E-2</v>
      </c>
      <c r="CM45" s="1">
        <f>AU45/CM$3</f>
        <v>0.23199999999999987</v>
      </c>
      <c r="CN45" s="1">
        <f>AV45/CN$3</f>
        <v>-0.14332247557003255</v>
      </c>
      <c r="CO45" s="1">
        <f>AW45/CO$3</f>
        <v>-0.18888888888888905</v>
      </c>
    </row>
    <row r="46" spans="1:93" x14ac:dyDescent="0.25">
      <c r="A46">
        <f t="shared" si="4"/>
        <v>11.25</v>
      </c>
      <c r="B46" s="1">
        <v>2.6</v>
      </c>
      <c r="C46" s="1">
        <v>1.1000000000000001</v>
      </c>
      <c r="D46" s="1">
        <v>1</v>
      </c>
      <c r="E46" s="1">
        <v>0.3</v>
      </c>
      <c r="F46" s="1">
        <v>5</v>
      </c>
      <c r="G46" s="1">
        <v>0.5</v>
      </c>
      <c r="H46" s="1">
        <v>2.2000000000000002</v>
      </c>
      <c r="I46" s="1">
        <v>2.5</v>
      </c>
      <c r="J46" s="1">
        <v>3.2</v>
      </c>
      <c r="K46" s="1">
        <v>4.3</v>
      </c>
      <c r="L46" s="1">
        <v>5.9</v>
      </c>
      <c r="M46" s="1">
        <v>5.8</v>
      </c>
      <c r="N46" s="1">
        <v>2.6</v>
      </c>
      <c r="O46" s="1">
        <v>1.7</v>
      </c>
      <c r="P46" s="1">
        <v>0</v>
      </c>
      <c r="Q46" s="1">
        <v>1</v>
      </c>
      <c r="R46" s="1">
        <v>2.1</v>
      </c>
      <c r="S46" s="1">
        <v>18.399999999999999</v>
      </c>
      <c r="T46" s="1">
        <v>1.3</v>
      </c>
      <c r="U46" s="1">
        <v>0.3</v>
      </c>
      <c r="V46" s="1">
        <v>10.8</v>
      </c>
      <c r="W46" s="1">
        <v>0</v>
      </c>
      <c r="X46" s="1">
        <v>9.8000000000000007</v>
      </c>
      <c r="Y46" s="1"/>
      <c r="Z46" s="1"/>
      <c r="AA46" s="1">
        <f t="shared" si="7"/>
        <v>0.27000000000000091</v>
      </c>
      <c r="AB46" s="1">
        <f t="shared" si="7"/>
        <v>4.9999999999998934E-3</v>
      </c>
      <c r="AC46" s="1">
        <f t="shared" si="7"/>
        <v>-6.4999999999999947E-2</v>
      </c>
      <c r="AD46" s="1">
        <f t="shared" si="7"/>
        <v>-0.26499999999999985</v>
      </c>
      <c r="AE46" s="1">
        <f t="shared" si="7"/>
        <v>0.95000000000000018</v>
      </c>
      <c r="AF46" s="1">
        <f t="shared" si="7"/>
        <v>-0.19500000000000006</v>
      </c>
      <c r="AG46" s="1">
        <f t="shared" si="7"/>
        <v>0.81</v>
      </c>
      <c r="AH46" s="1">
        <f t="shared" si="7"/>
        <v>-0.24500000000000011</v>
      </c>
      <c r="AI46" s="1">
        <f t="shared" si="7"/>
        <v>-0.32000000000000028</v>
      </c>
      <c r="AJ46" s="1">
        <f t="shared" si="7"/>
        <v>-0.33000000000000007</v>
      </c>
      <c r="AK46" s="1">
        <f t="shared" si="7"/>
        <v>0.57500000000000195</v>
      </c>
      <c r="AL46" s="1">
        <f t="shared" si="7"/>
        <v>-1</v>
      </c>
      <c r="AM46" s="1">
        <f t="shared" si="7"/>
        <v>-0.97500000000000009</v>
      </c>
      <c r="AN46" s="1">
        <f t="shared" si="7"/>
        <v>-0.74499999999999988</v>
      </c>
      <c r="AO46" s="1">
        <f t="shared" si="7"/>
        <v>-0.10000000000000002</v>
      </c>
      <c r="AP46" s="1">
        <f t="shared" si="5"/>
        <v>-0.18500000000000005</v>
      </c>
      <c r="AQ46" s="1">
        <f t="shared" si="5"/>
        <v>-0.33499999999999996</v>
      </c>
      <c r="AR46" s="1">
        <f t="shared" si="5"/>
        <v>0.60999999999999233</v>
      </c>
      <c r="AS46" s="1">
        <f t="shared" si="5"/>
        <v>-0.45499999999999963</v>
      </c>
      <c r="AT46" s="1">
        <f t="shared" si="5"/>
        <v>-7.999999999999996E-2</v>
      </c>
      <c r="AU46" s="1">
        <f t="shared" si="5"/>
        <v>0.125</v>
      </c>
      <c r="AV46" s="1">
        <f t="shared" si="5"/>
        <v>-0.21999999999999997</v>
      </c>
      <c r="AW46" s="1">
        <f t="shared" si="5"/>
        <v>8.0000000000000071E-2</v>
      </c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>
        <f>AA46/BS$3</f>
        <v>0.16513761467889965</v>
      </c>
      <c r="BT46" s="1">
        <f>AB46/BT$3</f>
        <v>3.3444816053510994E-3</v>
      </c>
      <c r="BU46" s="1">
        <f>AC46/BU$3</f>
        <v>-5.7268722466960291E-2</v>
      </c>
      <c r="BV46" s="1">
        <f>AD46/BV$3</f>
        <v>-0.26280991735537174</v>
      </c>
      <c r="BW46" s="1">
        <f>AE46/BW$3</f>
        <v>0.42379182156133871</v>
      </c>
      <c r="BX46" s="1">
        <f>AF46/BX$3</f>
        <v>-0.20526315789473695</v>
      </c>
      <c r="BY46" s="1">
        <f>AG46/BY$3</f>
        <v>0.46730769230769242</v>
      </c>
      <c r="BZ46" s="1">
        <f>AH46/BZ$3</f>
        <v>-0.14803625377643509</v>
      </c>
      <c r="CA46" s="1">
        <f>AI46/CA$3</f>
        <v>-0.19753086419753096</v>
      </c>
      <c r="CB46" s="1">
        <f>AJ46/CB$3</f>
        <v>-0.13279678068410464</v>
      </c>
      <c r="CC46" s="1">
        <f>AK46/CC$3</f>
        <v>0.223300970873787</v>
      </c>
      <c r="CD46" s="1">
        <f>AL46/CD$3</f>
        <v>-0.38167938931297696</v>
      </c>
      <c r="CE46" s="1">
        <f>AM46/CE$3</f>
        <v>-0.38141809290953543</v>
      </c>
      <c r="CF46" s="1">
        <f>AN46/CF$3</f>
        <v>-0.179788838612368</v>
      </c>
      <c r="CG46" s="1">
        <f>AO46/CG$3</f>
        <v>-0.11034482758620692</v>
      </c>
      <c r="CH46" s="1">
        <f>AP46/CH$3</f>
        <v>-5.2932761087267535E-2</v>
      </c>
      <c r="CI46" s="1">
        <f>AQ46/CI$3</f>
        <v>-0.22808510638297869</v>
      </c>
      <c r="CJ46" s="1">
        <f>AR46/CJ$3</f>
        <v>8.2321187584344521E-2</v>
      </c>
      <c r="CK46" s="1">
        <f>AS46/CK$3</f>
        <v>-0.21212121212121191</v>
      </c>
      <c r="CL46" s="1">
        <f>AT46/CL$3</f>
        <v>-3.4782608695652154E-2</v>
      </c>
      <c r="CM46" s="1">
        <f>AU46/CM$3</f>
        <v>0.04</v>
      </c>
      <c r="CN46" s="1">
        <f>AV46/CN$3</f>
        <v>-0.14332247557003255</v>
      </c>
      <c r="CO46" s="1">
        <f>AW46/CO$3</f>
        <v>1.4814814814814822E-2</v>
      </c>
    </row>
    <row r="47" spans="1:93" x14ac:dyDescent="0.25">
      <c r="A47">
        <f t="shared" si="4"/>
        <v>11.75</v>
      </c>
      <c r="B47" s="1">
        <v>2.2000000000000002</v>
      </c>
      <c r="C47" s="1">
        <v>1</v>
      </c>
      <c r="D47" s="1">
        <v>1</v>
      </c>
      <c r="E47" s="1">
        <v>0.8</v>
      </c>
      <c r="F47" s="1">
        <v>3.7</v>
      </c>
      <c r="G47" s="1">
        <v>0.6</v>
      </c>
      <c r="H47" s="1">
        <v>1.5</v>
      </c>
      <c r="I47" s="1">
        <v>3.1</v>
      </c>
      <c r="J47" s="1">
        <v>3.5</v>
      </c>
      <c r="K47" s="1">
        <v>4.0999999999999996</v>
      </c>
      <c r="L47" s="1">
        <v>4.5</v>
      </c>
      <c r="M47" s="1">
        <v>5.6</v>
      </c>
      <c r="N47" s="1">
        <v>3.1</v>
      </c>
      <c r="O47" s="1">
        <v>2.2000000000000002</v>
      </c>
      <c r="P47" s="1">
        <v>0.1</v>
      </c>
      <c r="Q47" s="1">
        <v>0.7</v>
      </c>
      <c r="R47" s="1">
        <v>1.8</v>
      </c>
      <c r="S47" s="1">
        <v>19.399999999999999</v>
      </c>
      <c r="T47" s="1">
        <v>1.1000000000000001</v>
      </c>
      <c r="U47" s="1">
        <v>0.2</v>
      </c>
      <c r="V47" s="1">
        <v>10</v>
      </c>
      <c r="W47" s="1">
        <v>0</v>
      </c>
      <c r="X47" s="1">
        <v>8.3000000000000007</v>
      </c>
      <c r="Y47" s="1"/>
      <c r="Z47" s="1"/>
      <c r="AA47" s="1">
        <f t="shared" si="7"/>
        <v>-0.12999999999999901</v>
      </c>
      <c r="AB47" s="1">
        <f t="shared" si="7"/>
        <v>-9.5000000000000195E-2</v>
      </c>
      <c r="AC47" s="1">
        <f t="shared" si="7"/>
        <v>-6.4999999999999947E-2</v>
      </c>
      <c r="AD47" s="1">
        <f t="shared" si="7"/>
        <v>0.23500000000000021</v>
      </c>
      <c r="AE47" s="1">
        <f t="shared" si="7"/>
        <v>-0.34999999999999964</v>
      </c>
      <c r="AF47" s="1">
        <f t="shared" si="7"/>
        <v>-9.5000000000000084E-2</v>
      </c>
      <c r="AG47" s="1">
        <f t="shared" si="7"/>
        <v>0.10999999999999988</v>
      </c>
      <c r="AH47" s="1">
        <f t="shared" si="7"/>
        <v>0.35499999999999998</v>
      </c>
      <c r="AI47" s="1">
        <f t="shared" si="7"/>
        <v>-2.0000000000000462E-2</v>
      </c>
      <c r="AJ47" s="1">
        <f t="shared" si="7"/>
        <v>-0.53000000000000025</v>
      </c>
      <c r="AK47" s="1">
        <f t="shared" si="7"/>
        <v>-0.8249999999999984</v>
      </c>
      <c r="AL47" s="1">
        <f t="shared" si="7"/>
        <v>-1.2000000000000002</v>
      </c>
      <c r="AM47" s="1">
        <f t="shared" si="7"/>
        <v>-0.47500000000000009</v>
      </c>
      <c r="AN47" s="1">
        <f t="shared" si="7"/>
        <v>-0.24499999999999966</v>
      </c>
      <c r="AO47" s="1">
        <f t="shared" si="7"/>
        <v>0</v>
      </c>
      <c r="AP47" s="1">
        <f t="shared" si="5"/>
        <v>-0.4850000000000001</v>
      </c>
      <c r="AQ47" s="1">
        <f t="shared" si="5"/>
        <v>-0.63500000000000001</v>
      </c>
      <c r="AR47" s="1">
        <f t="shared" si="5"/>
        <v>1.6099999999999923</v>
      </c>
      <c r="AS47" s="1">
        <f t="shared" si="5"/>
        <v>-0.65499999999999958</v>
      </c>
      <c r="AT47" s="1">
        <f t="shared" si="5"/>
        <v>-0.17999999999999994</v>
      </c>
      <c r="AU47" s="1">
        <f t="shared" si="5"/>
        <v>-0.67500000000000071</v>
      </c>
      <c r="AV47" s="1">
        <f t="shared" si="5"/>
        <v>-0.21999999999999997</v>
      </c>
      <c r="AW47" s="1">
        <f t="shared" si="5"/>
        <v>-1.42</v>
      </c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>
        <f>AA47/BS$3</f>
        <v>-7.9510703363913776E-2</v>
      </c>
      <c r="BT47" s="1">
        <f>AB47/BT$3</f>
        <v>-6.3545150501672379E-2</v>
      </c>
      <c r="BU47" s="1">
        <f>AC47/BU$3</f>
        <v>-5.7268722466960291E-2</v>
      </c>
      <c r="BV47" s="1">
        <f>AD47/BV$3</f>
        <v>0.23305785123966963</v>
      </c>
      <c r="BW47" s="1">
        <f>AE47/BW$3</f>
        <v>-0.1561338289962825</v>
      </c>
      <c r="BX47" s="1">
        <f>AF47/BX$3</f>
        <v>-0.1000000000000001</v>
      </c>
      <c r="BY47" s="1">
        <f>AG47/BY$3</f>
        <v>6.3461538461538403E-2</v>
      </c>
      <c r="BZ47" s="1">
        <f>AH47/BZ$3</f>
        <v>0.21450151057401809</v>
      </c>
      <c r="CA47" s="1">
        <f>AI47/CA$3</f>
        <v>-1.2345679012345959E-2</v>
      </c>
      <c r="CB47" s="1">
        <f>AJ47/CB$3</f>
        <v>-0.21327967806841053</v>
      </c>
      <c r="CC47" s="1">
        <f>AK47/CC$3</f>
        <v>-0.32038834951456224</v>
      </c>
      <c r="CD47" s="1">
        <f>AL47/CD$3</f>
        <v>-0.45801526717557239</v>
      </c>
      <c r="CE47" s="1">
        <f>AM47/CE$3</f>
        <v>-0.18581907090464547</v>
      </c>
      <c r="CF47" s="1">
        <f>AN47/CF$3</f>
        <v>-5.9125188536953165E-2</v>
      </c>
      <c r="CG47" s="1">
        <f>AO47/CG$3</f>
        <v>0</v>
      </c>
      <c r="CH47" s="1">
        <f>AP47/CH$3</f>
        <v>-0.13876967095851217</v>
      </c>
      <c r="CI47" s="1">
        <f>AQ47/CI$3</f>
        <v>-0.43234042553191487</v>
      </c>
      <c r="CJ47" s="1">
        <f>AR47/CJ$3</f>
        <v>0.21727395411605854</v>
      </c>
      <c r="CK47" s="1">
        <f>AS47/CK$3</f>
        <v>-0.30536130536130512</v>
      </c>
      <c r="CL47" s="1">
        <f>AT47/CL$3</f>
        <v>-7.8260869565217356E-2</v>
      </c>
      <c r="CM47" s="1">
        <f>AU47/CM$3</f>
        <v>-0.21600000000000022</v>
      </c>
      <c r="CN47" s="1">
        <f>AV47/CN$3</f>
        <v>-0.14332247557003255</v>
      </c>
      <c r="CO47" s="1">
        <f>AW47/CO$3</f>
        <v>-0.26296296296296284</v>
      </c>
    </row>
    <row r="48" spans="1:93" x14ac:dyDescent="0.25">
      <c r="A48">
        <f t="shared" si="4"/>
        <v>12.25</v>
      </c>
      <c r="B48" s="1">
        <v>2.2999999999999998</v>
      </c>
      <c r="C48" s="1">
        <v>1.3</v>
      </c>
      <c r="D48" s="1">
        <v>1</v>
      </c>
      <c r="E48" s="1">
        <v>0.2</v>
      </c>
      <c r="F48" s="1">
        <v>4.3</v>
      </c>
      <c r="G48" s="1">
        <v>0.7</v>
      </c>
      <c r="H48" s="1">
        <v>1.4</v>
      </c>
      <c r="I48" s="1">
        <v>2.7</v>
      </c>
      <c r="J48" s="1">
        <v>3</v>
      </c>
      <c r="K48" s="1">
        <v>5.2</v>
      </c>
      <c r="L48" s="1">
        <v>5.0999999999999996</v>
      </c>
      <c r="M48" s="1">
        <v>6.7</v>
      </c>
      <c r="N48" s="1">
        <v>3.8</v>
      </c>
      <c r="O48" s="1">
        <v>2.5</v>
      </c>
      <c r="P48" s="1">
        <v>0</v>
      </c>
      <c r="Q48" s="1">
        <v>0.5</v>
      </c>
      <c r="R48" s="1">
        <v>2.4</v>
      </c>
      <c r="S48" s="1">
        <v>15.8</v>
      </c>
      <c r="T48" s="1">
        <v>1.1000000000000001</v>
      </c>
      <c r="U48" s="1">
        <v>0.3</v>
      </c>
      <c r="V48" s="1">
        <v>10.4</v>
      </c>
      <c r="W48" s="1">
        <v>0.1</v>
      </c>
      <c r="X48" s="1">
        <v>8.8000000000000007</v>
      </c>
      <c r="Y48" s="1"/>
      <c r="Z48" s="1"/>
      <c r="AA48" s="1">
        <f t="shared" si="7"/>
        <v>-2.9999999999999361E-2</v>
      </c>
      <c r="AB48" s="1">
        <f t="shared" si="7"/>
        <v>0.20499999999999985</v>
      </c>
      <c r="AC48" s="1">
        <f t="shared" si="7"/>
        <v>-6.4999999999999947E-2</v>
      </c>
      <c r="AD48" s="1">
        <f t="shared" si="7"/>
        <v>-0.36499999999999982</v>
      </c>
      <c r="AE48" s="1">
        <f t="shared" si="7"/>
        <v>0.25</v>
      </c>
      <c r="AF48" s="1">
        <f t="shared" si="7"/>
        <v>4.9999999999998934E-3</v>
      </c>
      <c r="AG48" s="1">
        <f t="shared" si="7"/>
        <v>9.9999999999997868E-3</v>
      </c>
      <c r="AH48" s="1">
        <f t="shared" si="7"/>
        <v>-4.4999999999999929E-2</v>
      </c>
      <c r="AI48" s="1">
        <f t="shared" si="7"/>
        <v>-0.52000000000000046</v>
      </c>
      <c r="AJ48" s="1">
        <f t="shared" si="7"/>
        <v>0.57000000000000028</v>
      </c>
      <c r="AK48" s="1">
        <f t="shared" si="7"/>
        <v>-0.22499999999999876</v>
      </c>
      <c r="AL48" s="1">
        <f t="shared" si="7"/>
        <v>-9.9999999999999645E-2</v>
      </c>
      <c r="AM48" s="1">
        <f t="shared" si="7"/>
        <v>0.22499999999999964</v>
      </c>
      <c r="AN48" s="1">
        <f t="shared" si="7"/>
        <v>5.500000000000016E-2</v>
      </c>
      <c r="AO48" s="1">
        <f t="shared" si="7"/>
        <v>-0.10000000000000002</v>
      </c>
      <c r="AP48" s="1">
        <f t="shared" si="5"/>
        <v>-0.68500000000000005</v>
      </c>
      <c r="AQ48" s="1">
        <f t="shared" si="5"/>
        <v>-3.5000000000000142E-2</v>
      </c>
      <c r="AR48" s="1">
        <f t="shared" si="5"/>
        <v>-1.9900000000000055</v>
      </c>
      <c r="AS48" s="1">
        <f t="shared" si="5"/>
        <v>-0.65499999999999958</v>
      </c>
      <c r="AT48" s="1">
        <f t="shared" si="5"/>
        <v>-7.999999999999996E-2</v>
      </c>
      <c r="AU48" s="1">
        <f t="shared" si="5"/>
        <v>-0.27500000000000036</v>
      </c>
      <c r="AV48" s="1">
        <f t="shared" si="5"/>
        <v>-0.11999999999999997</v>
      </c>
      <c r="AW48" s="1">
        <f t="shared" si="5"/>
        <v>-0.91999999999999993</v>
      </c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>
        <f>AA48/BS$3</f>
        <v>-1.8348623853210622E-2</v>
      </c>
      <c r="BT48" s="1">
        <f>AB48/BT$3</f>
        <v>0.1371237458193979</v>
      </c>
      <c r="BU48" s="1">
        <f>AC48/BU$3</f>
        <v>-5.7268722466960291E-2</v>
      </c>
      <c r="BV48" s="1">
        <f>AD48/BV$3</f>
        <v>-0.36198347107438</v>
      </c>
      <c r="BW48" s="1">
        <f>AE48/BW$3</f>
        <v>0.11152416356877332</v>
      </c>
      <c r="BX48" s="1">
        <f>AF48/BX$3</f>
        <v>5.263157894736731E-3</v>
      </c>
      <c r="BY48" s="1">
        <f>AG48/BY$3</f>
        <v>5.7692307692306473E-3</v>
      </c>
      <c r="BZ48" s="1">
        <f>AH48/BZ$3</f>
        <v>-2.7190332326283942E-2</v>
      </c>
      <c r="CA48" s="1">
        <f>AI48/CA$3</f>
        <v>-0.3209876543209878</v>
      </c>
      <c r="CB48" s="1">
        <f>AJ48/CB$3</f>
        <v>0.22937625754527172</v>
      </c>
      <c r="CC48" s="1">
        <f>AK48/CC$3</f>
        <v>-8.7378640776698477E-2</v>
      </c>
      <c r="CD48" s="1">
        <f>AL48/CD$3</f>
        <v>-3.8167938931297558E-2</v>
      </c>
      <c r="CE48" s="1">
        <f>AM48/CE$3</f>
        <v>8.8019559902200339E-2</v>
      </c>
      <c r="CF48" s="1">
        <f>AN48/CF$3</f>
        <v>1.3273001508295666E-2</v>
      </c>
      <c r="CG48" s="1">
        <f>AO48/CG$3</f>
        <v>-0.11034482758620692</v>
      </c>
      <c r="CH48" s="1">
        <f>AP48/CH$3</f>
        <v>-0.1959942775393419</v>
      </c>
      <c r="CI48" s="1">
        <f>AQ48/CI$3</f>
        <v>-2.3829787234042651E-2</v>
      </c>
      <c r="CJ48" s="1">
        <f>AR48/CJ$3</f>
        <v>-0.26855600539811164</v>
      </c>
      <c r="CK48" s="1">
        <f>AS48/CK$3</f>
        <v>-0.30536130536130512</v>
      </c>
      <c r="CL48" s="1">
        <f>AT48/CL$3</f>
        <v>-3.4782608695652154E-2</v>
      </c>
      <c r="CM48" s="1">
        <f>AU48/CM$3</f>
        <v>-8.800000000000012E-2</v>
      </c>
      <c r="CN48" s="1">
        <f>AV48/CN$3</f>
        <v>-7.8175895765472278E-2</v>
      </c>
      <c r="CO48" s="1">
        <f>AW48/CO$3</f>
        <v>-0.17037037037037028</v>
      </c>
    </row>
    <row r="49" spans="1:93" x14ac:dyDescent="0.25">
      <c r="A49">
        <f t="shared" si="4"/>
        <v>12.75</v>
      </c>
      <c r="B49" s="1">
        <v>2.8</v>
      </c>
      <c r="C49" s="1">
        <v>1.4</v>
      </c>
      <c r="D49" s="1">
        <v>1.2</v>
      </c>
      <c r="E49" s="1">
        <v>0.9</v>
      </c>
      <c r="F49" s="1">
        <v>3</v>
      </c>
      <c r="G49" s="1">
        <v>0.3</v>
      </c>
      <c r="H49" s="1">
        <v>1.2</v>
      </c>
      <c r="I49" s="1">
        <v>2.5</v>
      </c>
      <c r="J49" s="1">
        <v>1.9</v>
      </c>
      <c r="K49" s="1">
        <v>4</v>
      </c>
      <c r="L49" s="1">
        <v>4.5999999999999996</v>
      </c>
      <c r="M49" s="1">
        <v>5.3</v>
      </c>
      <c r="N49" s="1">
        <v>3.8</v>
      </c>
      <c r="O49" s="1">
        <v>2.1</v>
      </c>
      <c r="P49" s="1">
        <v>0</v>
      </c>
      <c r="Q49" s="1">
        <v>0.8</v>
      </c>
      <c r="R49" s="1">
        <v>2.2999999999999998</v>
      </c>
      <c r="S49" s="1">
        <v>16.600000000000001</v>
      </c>
      <c r="T49" s="1">
        <v>2</v>
      </c>
      <c r="U49" s="1">
        <v>0.2</v>
      </c>
      <c r="V49" s="1">
        <v>11.6</v>
      </c>
      <c r="W49" s="1">
        <v>0.1</v>
      </c>
      <c r="X49" s="1">
        <v>9</v>
      </c>
      <c r="Y49" s="1"/>
      <c r="Z49" s="1"/>
      <c r="AA49" s="1">
        <f t="shared" si="7"/>
        <v>0.47000000000000064</v>
      </c>
      <c r="AB49" s="1">
        <f t="shared" si="7"/>
        <v>0.30499999999999972</v>
      </c>
      <c r="AC49" s="1">
        <f t="shared" si="7"/>
        <v>0.13500000000000001</v>
      </c>
      <c r="AD49" s="1">
        <f t="shared" si="7"/>
        <v>0.33500000000000019</v>
      </c>
      <c r="AE49" s="1">
        <f t="shared" si="7"/>
        <v>-1.0499999999999998</v>
      </c>
      <c r="AF49" s="1">
        <f t="shared" si="7"/>
        <v>-0.39500000000000007</v>
      </c>
      <c r="AG49" s="1">
        <f t="shared" si="7"/>
        <v>-0.19000000000000017</v>
      </c>
      <c r="AH49" s="1">
        <f t="shared" si="7"/>
        <v>-0.24500000000000011</v>
      </c>
      <c r="AI49" s="1">
        <f t="shared" si="7"/>
        <v>-1.6200000000000006</v>
      </c>
      <c r="AJ49" s="1">
        <f t="shared" si="7"/>
        <v>-0.62999999999999989</v>
      </c>
      <c r="AK49" s="1">
        <f t="shared" si="7"/>
        <v>-0.72499999999999876</v>
      </c>
      <c r="AL49" s="1">
        <f t="shared" si="7"/>
        <v>-1.5</v>
      </c>
      <c r="AM49" s="1">
        <f t="shared" si="7"/>
        <v>0.22499999999999964</v>
      </c>
      <c r="AN49" s="1">
        <f t="shared" si="7"/>
        <v>-0.34499999999999975</v>
      </c>
      <c r="AO49" s="1">
        <f t="shared" si="7"/>
        <v>-0.10000000000000002</v>
      </c>
      <c r="AP49" s="1">
        <f t="shared" si="5"/>
        <v>-0.38500000000000001</v>
      </c>
      <c r="AQ49" s="1">
        <f t="shared" si="5"/>
        <v>-0.13500000000000023</v>
      </c>
      <c r="AR49" s="1">
        <f t="shared" si="5"/>
        <v>-1.1900000000000048</v>
      </c>
      <c r="AS49" s="1">
        <f t="shared" si="5"/>
        <v>0.24500000000000033</v>
      </c>
      <c r="AT49" s="1">
        <f t="shared" si="5"/>
        <v>-0.17999999999999994</v>
      </c>
      <c r="AU49" s="1">
        <f t="shared" si="5"/>
        <v>0.92499999999999893</v>
      </c>
      <c r="AV49" s="1">
        <f t="shared" si="5"/>
        <v>-0.11999999999999997</v>
      </c>
      <c r="AW49" s="1">
        <f t="shared" si="5"/>
        <v>-0.72000000000000064</v>
      </c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>
        <f>AA49/BS$3</f>
        <v>0.28746177370030623</v>
      </c>
      <c r="BT49" s="1">
        <f>AB49/BT$3</f>
        <v>0.20401337792642124</v>
      </c>
      <c r="BU49" s="1">
        <f>AC49/BU$3</f>
        <v>0.11894273127753302</v>
      </c>
      <c r="BV49" s="1">
        <f>AD49/BV$3</f>
        <v>0.33223140495867787</v>
      </c>
      <c r="BW49" s="1">
        <f>AE49/BW$3</f>
        <v>-0.46840148698884787</v>
      </c>
      <c r="BX49" s="1">
        <f>AF49/BX$3</f>
        <v>-0.41578947368421065</v>
      </c>
      <c r="BY49" s="1">
        <f>AG49/BY$3</f>
        <v>-0.10961538461538474</v>
      </c>
      <c r="BZ49" s="1">
        <f>AH49/BZ$3</f>
        <v>-0.14803625377643509</v>
      </c>
      <c r="CA49" s="1">
        <f>AI49/CA$3</f>
        <v>-1</v>
      </c>
      <c r="CB49" s="1">
        <f>AJ49/CB$3</f>
        <v>-0.25352112676056332</v>
      </c>
      <c r="CC49" s="1">
        <f>AK49/CC$3</f>
        <v>-0.28155339805825175</v>
      </c>
      <c r="CD49" s="1">
        <f>AL49/CD$3</f>
        <v>-0.57251908396946538</v>
      </c>
      <c r="CE49" s="1">
        <f>AM49/CE$3</f>
        <v>8.8019559902200339E-2</v>
      </c>
      <c r="CF49" s="1">
        <f>AN49/CF$3</f>
        <v>-8.3257918552036139E-2</v>
      </c>
      <c r="CG49" s="1">
        <f>AO49/CG$3</f>
        <v>-0.11034482758620692</v>
      </c>
      <c r="CH49" s="1">
        <f>AP49/CH$3</f>
        <v>-0.11015736766809726</v>
      </c>
      <c r="CI49" s="1">
        <f>AQ49/CI$3</f>
        <v>-9.1914893617021431E-2</v>
      </c>
      <c r="CJ49" s="1">
        <f>AR49/CJ$3</f>
        <v>-0.16059379217274034</v>
      </c>
      <c r="CK49" s="1">
        <f>AS49/CK$3</f>
        <v>0.11421911421911435</v>
      </c>
      <c r="CL49" s="1">
        <f>AT49/CL$3</f>
        <v>-7.8260869565217356E-2</v>
      </c>
      <c r="CM49" s="1">
        <f>AU49/CM$3</f>
        <v>0.29599999999999965</v>
      </c>
      <c r="CN49" s="1">
        <f>AV49/CN$3</f>
        <v>-7.8175895765472278E-2</v>
      </c>
      <c r="CO49" s="1">
        <f>AW49/CO$3</f>
        <v>-0.13333333333333339</v>
      </c>
    </row>
    <row r="50" spans="1:93" x14ac:dyDescent="0.25">
      <c r="A50">
        <f t="shared" si="4"/>
        <v>13.25</v>
      </c>
      <c r="B50" s="1">
        <v>2.6</v>
      </c>
      <c r="C50" s="1">
        <v>0.9</v>
      </c>
      <c r="D50" s="1">
        <v>1.2</v>
      </c>
      <c r="E50" s="1">
        <v>0.1</v>
      </c>
      <c r="F50" s="1">
        <v>5.3</v>
      </c>
      <c r="G50" s="1">
        <v>0.3</v>
      </c>
      <c r="H50" s="1">
        <v>1.1000000000000001</v>
      </c>
      <c r="I50" s="1">
        <v>2.7</v>
      </c>
      <c r="J50" s="1">
        <v>4.0999999999999996</v>
      </c>
      <c r="K50" s="1">
        <v>3.7</v>
      </c>
      <c r="L50" s="1">
        <v>5.4</v>
      </c>
      <c r="M50" s="1">
        <v>7.2</v>
      </c>
      <c r="N50" s="1">
        <v>4.3</v>
      </c>
      <c r="O50" s="1">
        <v>2.2000000000000002</v>
      </c>
      <c r="P50" s="1">
        <v>0.1</v>
      </c>
      <c r="Q50" s="1">
        <v>0.8</v>
      </c>
      <c r="R50" s="1">
        <v>2.8</v>
      </c>
      <c r="S50" s="1">
        <v>20.399999999999999</v>
      </c>
      <c r="T50" s="1">
        <v>1.3</v>
      </c>
      <c r="U50" s="1">
        <v>0.2</v>
      </c>
      <c r="V50" s="1">
        <v>11.8</v>
      </c>
      <c r="W50" s="1">
        <v>0</v>
      </c>
      <c r="X50" s="1">
        <v>10.5</v>
      </c>
      <c r="Y50" s="1"/>
      <c r="Z50" s="1"/>
      <c r="AA50" s="1">
        <f t="shared" si="7"/>
        <v>0.27000000000000091</v>
      </c>
      <c r="AB50" s="1">
        <f t="shared" si="7"/>
        <v>-0.19500000000000017</v>
      </c>
      <c r="AC50" s="1">
        <f t="shared" si="7"/>
        <v>0.13500000000000001</v>
      </c>
      <c r="AD50" s="1">
        <f t="shared" si="7"/>
        <v>-0.46499999999999986</v>
      </c>
      <c r="AE50" s="1">
        <f t="shared" si="7"/>
        <v>1.25</v>
      </c>
      <c r="AF50" s="1">
        <f t="shared" si="7"/>
        <v>-0.39500000000000007</v>
      </c>
      <c r="AG50" s="1">
        <f t="shared" si="7"/>
        <v>-0.29000000000000004</v>
      </c>
      <c r="AH50" s="1">
        <f t="shared" si="7"/>
        <v>-4.4999999999999929E-2</v>
      </c>
      <c r="AI50" s="1">
        <f t="shared" si="7"/>
        <v>0.57999999999999918</v>
      </c>
      <c r="AJ50" s="1">
        <f t="shared" si="7"/>
        <v>-0.92999999999999972</v>
      </c>
      <c r="AK50" s="1">
        <f t="shared" si="7"/>
        <v>7.5000000000001954E-2</v>
      </c>
      <c r="AL50" s="1">
        <f t="shared" si="7"/>
        <v>0.40000000000000036</v>
      </c>
      <c r="AM50" s="1">
        <f t="shared" si="7"/>
        <v>0.72499999999999964</v>
      </c>
      <c r="AN50" s="1">
        <f t="shared" si="7"/>
        <v>-0.24499999999999966</v>
      </c>
      <c r="AO50" s="1">
        <f t="shared" si="7"/>
        <v>0</v>
      </c>
      <c r="AP50" s="1">
        <f t="shared" si="5"/>
        <v>-0.38500000000000001</v>
      </c>
      <c r="AQ50" s="1">
        <f t="shared" si="5"/>
        <v>0.36499999999999977</v>
      </c>
      <c r="AR50" s="1">
        <f t="shared" si="5"/>
        <v>2.6099999999999923</v>
      </c>
      <c r="AS50" s="1">
        <f t="shared" si="5"/>
        <v>-0.45499999999999963</v>
      </c>
      <c r="AT50" s="1">
        <f t="shared" si="5"/>
        <v>-0.17999999999999994</v>
      </c>
      <c r="AU50" s="1">
        <f t="shared" si="5"/>
        <v>1.125</v>
      </c>
      <c r="AV50" s="1">
        <f t="shared" si="5"/>
        <v>-0.21999999999999997</v>
      </c>
      <c r="AW50" s="1">
        <f t="shared" si="5"/>
        <v>0.77999999999999936</v>
      </c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>
        <f>AA50/BS$3</f>
        <v>0.16513761467889965</v>
      </c>
      <c r="BT50" s="1">
        <f>AB50/BT$3</f>
        <v>-0.13043478260869579</v>
      </c>
      <c r="BU50" s="1">
        <f>AC50/BU$3</f>
        <v>0.11894273127753302</v>
      </c>
      <c r="BV50" s="1">
        <f>AD50/BV$3</f>
        <v>-0.46115702479338833</v>
      </c>
      <c r="BW50" s="1">
        <f>AE50/BW$3</f>
        <v>0.55762081784386663</v>
      </c>
      <c r="BX50" s="1">
        <f>AF50/BX$3</f>
        <v>-0.41578947368421065</v>
      </c>
      <c r="BY50" s="1">
        <f>AG50/BY$3</f>
        <v>-0.16730769230769235</v>
      </c>
      <c r="BZ50" s="1">
        <f>AH50/BZ$3</f>
        <v>-2.7190332326283942E-2</v>
      </c>
      <c r="CA50" s="1">
        <f>AI50/CA$3</f>
        <v>0.35802469135802406</v>
      </c>
      <c r="CB50" s="1">
        <f>AJ50/CB$3</f>
        <v>-0.37424547283702198</v>
      </c>
      <c r="CC50" s="1">
        <f>AK50/CC$3</f>
        <v>2.9126213592233746E-2</v>
      </c>
      <c r="CD50" s="1">
        <f>AL50/CD$3</f>
        <v>0.15267175572519093</v>
      </c>
      <c r="CE50" s="1">
        <f>AM50/CE$3</f>
        <v>0.28361858190709027</v>
      </c>
      <c r="CF50" s="1">
        <f>AN50/CF$3</f>
        <v>-5.9125188536953165E-2</v>
      </c>
      <c r="CG50" s="1">
        <f>AO50/CG$3</f>
        <v>0</v>
      </c>
      <c r="CH50" s="1">
        <f>AP50/CH$3</f>
        <v>-0.11015736766809726</v>
      </c>
      <c r="CI50" s="1">
        <f>AQ50/CI$3</f>
        <v>0.24851063829787218</v>
      </c>
      <c r="CJ50" s="1">
        <f>AR50/CJ$3</f>
        <v>0.35222672064777255</v>
      </c>
      <c r="CK50" s="1">
        <f>AS50/CK$3</f>
        <v>-0.21212121212121191</v>
      </c>
      <c r="CL50" s="1">
        <f>AT50/CL$3</f>
        <v>-7.8260869565217356E-2</v>
      </c>
      <c r="CM50" s="1">
        <f>AU50/CM$3</f>
        <v>0.36</v>
      </c>
      <c r="CN50" s="1">
        <f>AV50/CN$3</f>
        <v>-0.14332247557003255</v>
      </c>
      <c r="CO50" s="1">
        <f>AW50/CO$3</f>
        <v>0.14444444444444426</v>
      </c>
    </row>
    <row r="51" spans="1:93" x14ac:dyDescent="0.25">
      <c r="A51">
        <f t="shared" si="4"/>
        <v>13.75</v>
      </c>
      <c r="B51" s="1">
        <v>1.7</v>
      </c>
      <c r="C51" s="1">
        <v>2</v>
      </c>
      <c r="D51" s="1">
        <v>0.8</v>
      </c>
      <c r="E51" s="1">
        <v>0.4</v>
      </c>
      <c r="F51" s="1">
        <v>4.5</v>
      </c>
      <c r="G51" s="1">
        <v>0.4</v>
      </c>
      <c r="H51" s="1">
        <v>1.2</v>
      </c>
      <c r="I51" s="1">
        <v>2.6</v>
      </c>
      <c r="J51" s="1">
        <v>3.8</v>
      </c>
      <c r="K51" s="1">
        <v>3.7</v>
      </c>
      <c r="L51" s="1">
        <v>6</v>
      </c>
      <c r="M51" s="1">
        <v>6.4</v>
      </c>
      <c r="N51" s="1">
        <v>3</v>
      </c>
      <c r="O51" s="1">
        <v>3.2</v>
      </c>
      <c r="P51" s="1">
        <v>0.2</v>
      </c>
      <c r="Q51" s="1">
        <v>0.9</v>
      </c>
      <c r="R51" s="1">
        <v>3.4</v>
      </c>
      <c r="S51" s="1">
        <v>16</v>
      </c>
      <c r="T51" s="1">
        <v>1.4</v>
      </c>
      <c r="U51" s="1">
        <v>0.2</v>
      </c>
      <c r="V51" s="1">
        <v>11</v>
      </c>
      <c r="W51" s="1">
        <v>0</v>
      </c>
      <c r="X51" s="1">
        <v>9.6</v>
      </c>
      <c r="Y51" s="1"/>
      <c r="Z51" s="1"/>
      <c r="AA51" s="1">
        <f t="shared" si="7"/>
        <v>-0.62999999999999923</v>
      </c>
      <c r="AB51" s="1">
        <f t="shared" si="7"/>
        <v>0.9049999999999998</v>
      </c>
      <c r="AC51" s="1">
        <f t="shared" si="7"/>
        <v>-0.2649999999999999</v>
      </c>
      <c r="AD51" s="1">
        <f t="shared" si="7"/>
        <v>-0.16499999999999981</v>
      </c>
      <c r="AE51" s="1">
        <f t="shared" si="7"/>
        <v>0.45000000000000018</v>
      </c>
      <c r="AF51" s="1">
        <f t="shared" si="7"/>
        <v>-0.29500000000000004</v>
      </c>
      <c r="AG51" s="1">
        <f t="shared" si="7"/>
        <v>-0.19000000000000017</v>
      </c>
      <c r="AH51" s="1">
        <f t="shared" si="7"/>
        <v>-0.14500000000000002</v>
      </c>
      <c r="AI51" s="1">
        <f t="shared" si="7"/>
        <v>0.27999999999999936</v>
      </c>
      <c r="AJ51" s="1">
        <f t="shared" si="7"/>
        <v>-0.92999999999999972</v>
      </c>
      <c r="AK51" s="1">
        <f t="shared" si="7"/>
        <v>0.6750000000000016</v>
      </c>
      <c r="AL51" s="1">
        <f t="shared" si="7"/>
        <v>-0.39999999999999947</v>
      </c>
      <c r="AM51" s="1">
        <f t="shared" si="7"/>
        <v>-0.57500000000000018</v>
      </c>
      <c r="AN51" s="1">
        <f t="shared" si="7"/>
        <v>0.75500000000000034</v>
      </c>
      <c r="AO51" s="1">
        <f t="shared" si="7"/>
        <v>9.9999999999999992E-2</v>
      </c>
      <c r="AP51" s="1">
        <f t="shared" si="7"/>
        <v>-0.28500000000000003</v>
      </c>
      <c r="AQ51" s="1">
        <f t="shared" ref="AQ51:AW78" si="8">R51-AQ$3</f>
        <v>0.96499999999999986</v>
      </c>
      <c r="AR51" s="1">
        <f t="shared" si="8"/>
        <v>-1.7900000000000063</v>
      </c>
      <c r="AS51" s="1">
        <f t="shared" si="8"/>
        <v>-0.35499999999999976</v>
      </c>
      <c r="AT51" s="1">
        <f t="shared" si="8"/>
        <v>-0.17999999999999994</v>
      </c>
      <c r="AU51" s="1">
        <f t="shared" si="8"/>
        <v>0.32499999999999929</v>
      </c>
      <c r="AV51" s="1">
        <f t="shared" si="8"/>
        <v>-0.21999999999999997</v>
      </c>
      <c r="AW51" s="1">
        <f t="shared" si="8"/>
        <v>-0.12000000000000099</v>
      </c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>
        <f>AA51/BS$3</f>
        <v>-0.38532110091743077</v>
      </c>
      <c r="BT51" s="1">
        <f>AB51/BT$3</f>
        <v>0.6053511705685618</v>
      </c>
      <c r="BU51" s="1">
        <f>AC51/BU$3</f>
        <v>-0.23348017621145362</v>
      </c>
      <c r="BV51" s="1">
        <f>AD51/BV$3</f>
        <v>-0.16363636363636347</v>
      </c>
      <c r="BW51" s="1">
        <f>AE51/BW$3</f>
        <v>0.20074349442379205</v>
      </c>
      <c r="BX51" s="1">
        <f>AF51/BX$3</f>
        <v>-0.31052631578947376</v>
      </c>
      <c r="BY51" s="1">
        <f>AG51/BY$3</f>
        <v>-0.10961538461538474</v>
      </c>
      <c r="BZ51" s="1">
        <f>AH51/BZ$3</f>
        <v>-8.7613293051359509E-2</v>
      </c>
      <c r="CA51" s="1">
        <f>AI51/CA$3</f>
        <v>0.17283950617283905</v>
      </c>
      <c r="CB51" s="1">
        <f>AJ51/CB$3</f>
        <v>-0.37424547283702198</v>
      </c>
      <c r="CC51" s="1">
        <f>AK51/CC$3</f>
        <v>0.26213592233009753</v>
      </c>
      <c r="CD51" s="1">
        <f>AL51/CD$3</f>
        <v>-0.15267175572519057</v>
      </c>
      <c r="CE51" s="1">
        <f>AM51/CE$3</f>
        <v>-0.22493887530562351</v>
      </c>
      <c r="CF51" s="1">
        <f>AN51/CF$3</f>
        <v>0.18220211161387642</v>
      </c>
      <c r="CG51" s="1">
        <f>AO51/CG$3</f>
        <v>0.11034482758620688</v>
      </c>
      <c r="CH51" s="1">
        <f>AP51/CH$3</f>
        <v>-8.15450643776824E-2</v>
      </c>
      <c r="CI51" s="1">
        <f>AQ51/CI$3</f>
        <v>0.65702127659574461</v>
      </c>
      <c r="CJ51" s="1">
        <f>AR51/CJ$3</f>
        <v>-0.24156545209176894</v>
      </c>
      <c r="CK51" s="1">
        <f>AS51/CK$3</f>
        <v>-0.16550116550116536</v>
      </c>
      <c r="CL51" s="1">
        <f>AT51/CL$3</f>
        <v>-7.8260869565217356E-2</v>
      </c>
      <c r="CM51" s="1">
        <f>AU51/CM$3</f>
        <v>0.10399999999999977</v>
      </c>
      <c r="CN51" s="1">
        <f>AV51/CN$3</f>
        <v>-0.14332247557003255</v>
      </c>
      <c r="CO51" s="1">
        <f>AW51/CO$3</f>
        <v>-2.2222222222222397E-2</v>
      </c>
    </row>
    <row r="52" spans="1:93" x14ac:dyDescent="0.25">
      <c r="A52">
        <f t="shared" si="4"/>
        <v>14.25</v>
      </c>
      <c r="B52" s="1">
        <v>3.2</v>
      </c>
      <c r="C52" s="1">
        <v>0.8</v>
      </c>
      <c r="D52" s="1">
        <v>1.1000000000000001</v>
      </c>
      <c r="E52" s="1">
        <v>0.2</v>
      </c>
      <c r="F52" s="1">
        <v>3.7</v>
      </c>
      <c r="G52" s="1">
        <v>1</v>
      </c>
      <c r="H52" s="1">
        <v>1.8</v>
      </c>
      <c r="I52" s="1">
        <v>1.7</v>
      </c>
      <c r="J52" s="1">
        <v>3.9</v>
      </c>
      <c r="K52" s="1">
        <v>4.3</v>
      </c>
      <c r="L52" s="1">
        <v>5.4</v>
      </c>
      <c r="M52" s="1">
        <v>6.6</v>
      </c>
      <c r="N52" s="1">
        <v>3.4</v>
      </c>
      <c r="O52" s="1">
        <v>2.2000000000000002</v>
      </c>
      <c r="P52" s="1">
        <v>0</v>
      </c>
      <c r="Q52" s="1">
        <v>0.9</v>
      </c>
      <c r="R52" s="1">
        <v>2.4</v>
      </c>
      <c r="S52" s="1">
        <v>18.399999999999999</v>
      </c>
      <c r="T52" s="1">
        <v>1.8</v>
      </c>
      <c r="U52" s="1">
        <v>0.7</v>
      </c>
      <c r="V52" s="1">
        <v>11.3</v>
      </c>
      <c r="W52" s="1">
        <v>0.2</v>
      </c>
      <c r="X52" s="1">
        <v>8.3000000000000007</v>
      </c>
      <c r="Y52" s="1"/>
      <c r="Z52" s="1"/>
      <c r="AA52" s="1">
        <f t="shared" si="7"/>
        <v>0.87000000000000099</v>
      </c>
      <c r="AB52" s="1">
        <f t="shared" si="7"/>
        <v>-0.29500000000000015</v>
      </c>
      <c r="AC52" s="1">
        <f t="shared" si="7"/>
        <v>3.5000000000000142E-2</v>
      </c>
      <c r="AD52" s="1">
        <f t="shared" si="7"/>
        <v>-0.36499999999999982</v>
      </c>
      <c r="AE52" s="1">
        <f t="shared" si="7"/>
        <v>-0.34999999999999964</v>
      </c>
      <c r="AF52" s="1">
        <f t="shared" si="7"/>
        <v>0.30499999999999994</v>
      </c>
      <c r="AG52" s="1">
        <f t="shared" si="7"/>
        <v>0.40999999999999992</v>
      </c>
      <c r="AH52" s="1">
        <f t="shared" si="7"/>
        <v>-1.0450000000000002</v>
      </c>
      <c r="AI52" s="1">
        <f t="shared" si="7"/>
        <v>0.37999999999999945</v>
      </c>
      <c r="AJ52" s="1">
        <f t="shared" si="7"/>
        <v>-0.33000000000000007</v>
      </c>
      <c r="AK52" s="1">
        <f t="shared" si="7"/>
        <v>7.5000000000001954E-2</v>
      </c>
      <c r="AL52" s="1">
        <f t="shared" si="7"/>
        <v>-0.20000000000000018</v>
      </c>
      <c r="AM52" s="1">
        <f t="shared" si="7"/>
        <v>-0.17500000000000027</v>
      </c>
      <c r="AN52" s="1">
        <f t="shared" si="7"/>
        <v>-0.24499999999999966</v>
      </c>
      <c r="AO52" s="1">
        <f t="shared" si="7"/>
        <v>-0.10000000000000002</v>
      </c>
      <c r="AP52" s="1">
        <f t="shared" si="7"/>
        <v>-0.28500000000000003</v>
      </c>
      <c r="AQ52" s="1">
        <f t="shared" si="8"/>
        <v>-3.5000000000000142E-2</v>
      </c>
      <c r="AR52" s="1">
        <f t="shared" si="8"/>
        <v>0.60999999999999233</v>
      </c>
      <c r="AS52" s="1">
        <f t="shared" si="8"/>
        <v>4.5000000000000373E-2</v>
      </c>
      <c r="AT52" s="1">
        <f t="shared" si="8"/>
        <v>0.32</v>
      </c>
      <c r="AU52" s="1">
        <f t="shared" si="8"/>
        <v>0.625</v>
      </c>
      <c r="AV52" s="1">
        <f t="shared" si="8"/>
        <v>-1.9999999999999962E-2</v>
      </c>
      <c r="AW52" s="1">
        <f t="shared" si="8"/>
        <v>-1.42</v>
      </c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>
        <f>AA52/BS$3</f>
        <v>0.53211009174311996</v>
      </c>
      <c r="BT52" s="1">
        <f>AB52/BT$3</f>
        <v>-0.19732441471571918</v>
      </c>
      <c r="BU52" s="1">
        <f>AC52/BU$3</f>
        <v>3.0837004405286462E-2</v>
      </c>
      <c r="BV52" s="1">
        <f>AD52/BV$3</f>
        <v>-0.36198347107438</v>
      </c>
      <c r="BW52" s="1">
        <f>AE52/BW$3</f>
        <v>-0.1561338289962825</v>
      </c>
      <c r="BX52" s="1">
        <f>AF52/BX$3</f>
        <v>0.32105263157894737</v>
      </c>
      <c r="BY52" s="1">
        <f>AG52/BY$3</f>
        <v>0.23653846153846156</v>
      </c>
      <c r="BZ52" s="1">
        <f>AH52/BZ$3</f>
        <v>-0.63141993957703924</v>
      </c>
      <c r="CA52" s="1">
        <f>AI52/CA$3</f>
        <v>0.23456790123456747</v>
      </c>
      <c r="CB52" s="1">
        <f>AJ52/CB$3</f>
        <v>-0.13279678068410464</v>
      </c>
      <c r="CC52" s="1">
        <f>AK52/CC$3</f>
        <v>2.9126213592233746E-2</v>
      </c>
      <c r="CD52" s="1">
        <f>AL52/CD$3</f>
        <v>-7.6335877862595464E-2</v>
      </c>
      <c r="CE52" s="1">
        <f>AM52/CE$3</f>
        <v>-6.8459657701711585E-2</v>
      </c>
      <c r="CF52" s="1">
        <f>AN52/CF$3</f>
        <v>-5.9125188536953165E-2</v>
      </c>
      <c r="CG52" s="1">
        <f>AO52/CG$3</f>
        <v>-0.11034482758620692</v>
      </c>
      <c r="CH52" s="1">
        <f>AP52/CH$3</f>
        <v>-8.15450643776824E-2</v>
      </c>
      <c r="CI52" s="1">
        <f>AQ52/CI$3</f>
        <v>-2.3829787234042651E-2</v>
      </c>
      <c r="CJ52" s="1">
        <f>AR52/CJ$3</f>
        <v>8.2321187584344521E-2</v>
      </c>
      <c r="CK52" s="1">
        <f>AS52/CK$3</f>
        <v>2.097902097902115E-2</v>
      </c>
      <c r="CL52" s="1">
        <f>AT52/CL$3</f>
        <v>0.13913043478260867</v>
      </c>
      <c r="CM52" s="1">
        <f>AU52/CM$3</f>
        <v>0.2</v>
      </c>
      <c r="CN52" s="1">
        <f>AV52/CN$3</f>
        <v>-1.3029315960912027E-2</v>
      </c>
      <c r="CO52" s="1">
        <f>AW52/CO$3</f>
        <v>-0.26296296296296284</v>
      </c>
    </row>
    <row r="53" spans="1:93" x14ac:dyDescent="0.25">
      <c r="A53">
        <f t="shared" si="4"/>
        <v>14.75</v>
      </c>
      <c r="B53" s="1">
        <v>3.6</v>
      </c>
      <c r="C53" s="1">
        <v>1</v>
      </c>
      <c r="D53" s="1">
        <v>0.9</v>
      </c>
      <c r="E53" s="1">
        <v>0.2</v>
      </c>
      <c r="F53" s="1">
        <v>4.4000000000000004</v>
      </c>
      <c r="G53" s="1">
        <v>0.6</v>
      </c>
      <c r="H53" s="1">
        <v>1.6</v>
      </c>
      <c r="I53" s="1">
        <v>2.2000000000000002</v>
      </c>
      <c r="J53" s="1">
        <v>3.5</v>
      </c>
      <c r="K53" s="1">
        <v>5.3</v>
      </c>
      <c r="L53" s="1">
        <v>4.9000000000000004</v>
      </c>
      <c r="M53" s="1">
        <v>6.6</v>
      </c>
      <c r="N53" s="1">
        <v>4</v>
      </c>
      <c r="O53" s="1">
        <v>1.6</v>
      </c>
      <c r="P53" s="1">
        <v>0</v>
      </c>
      <c r="Q53" s="1">
        <v>1</v>
      </c>
      <c r="R53" s="1">
        <v>2.2999999999999998</v>
      </c>
      <c r="S53" s="1">
        <v>16</v>
      </c>
      <c r="T53" s="1">
        <v>1.8</v>
      </c>
      <c r="U53" s="1">
        <v>0.3</v>
      </c>
      <c r="V53" s="1">
        <v>10.199999999999999</v>
      </c>
      <c r="W53" s="1">
        <v>0</v>
      </c>
      <c r="X53" s="1">
        <v>8.4</v>
      </c>
      <c r="Y53" s="1"/>
      <c r="Z53" s="1"/>
      <c r="AA53" s="1">
        <f t="shared" si="7"/>
        <v>1.2700000000000009</v>
      </c>
      <c r="AB53" s="1">
        <f t="shared" si="7"/>
        <v>-9.5000000000000195E-2</v>
      </c>
      <c r="AC53" s="1">
        <f t="shared" si="7"/>
        <v>-0.16499999999999992</v>
      </c>
      <c r="AD53" s="1">
        <f t="shared" si="7"/>
        <v>-0.36499999999999982</v>
      </c>
      <c r="AE53" s="1">
        <f t="shared" si="7"/>
        <v>0.35000000000000053</v>
      </c>
      <c r="AF53" s="1">
        <f t="shared" si="7"/>
        <v>-9.5000000000000084E-2</v>
      </c>
      <c r="AG53" s="1">
        <f t="shared" si="7"/>
        <v>0.20999999999999996</v>
      </c>
      <c r="AH53" s="1">
        <f t="shared" si="7"/>
        <v>-0.54499999999999993</v>
      </c>
      <c r="AI53" s="1">
        <f t="shared" si="7"/>
        <v>-2.0000000000000462E-2</v>
      </c>
      <c r="AJ53" s="1">
        <f t="shared" si="7"/>
        <v>0.66999999999999993</v>
      </c>
      <c r="AK53" s="1">
        <f t="shared" si="7"/>
        <v>-0.42499999999999805</v>
      </c>
      <c r="AL53" s="1">
        <f t="shared" si="7"/>
        <v>-0.20000000000000018</v>
      </c>
      <c r="AM53" s="1">
        <f t="shared" si="7"/>
        <v>0.42499999999999982</v>
      </c>
      <c r="AN53" s="1">
        <f t="shared" ref="AN53:AP80" si="9">O53-AN$3</f>
        <v>-0.84499999999999975</v>
      </c>
      <c r="AO53" s="1">
        <f t="shared" si="9"/>
        <v>-0.10000000000000002</v>
      </c>
      <c r="AP53" s="1">
        <f t="shared" si="9"/>
        <v>-0.18500000000000005</v>
      </c>
      <c r="AQ53" s="1">
        <f t="shared" si="8"/>
        <v>-0.13500000000000023</v>
      </c>
      <c r="AR53" s="1">
        <f t="shared" si="8"/>
        <v>-1.7900000000000063</v>
      </c>
      <c r="AS53" s="1">
        <f t="shared" si="8"/>
        <v>4.5000000000000373E-2</v>
      </c>
      <c r="AT53" s="1">
        <f t="shared" si="8"/>
        <v>-7.999999999999996E-2</v>
      </c>
      <c r="AU53" s="1">
        <f t="shared" si="8"/>
        <v>-0.47500000000000142</v>
      </c>
      <c r="AV53" s="1">
        <f t="shared" si="8"/>
        <v>-0.21999999999999997</v>
      </c>
      <c r="AW53" s="1">
        <f t="shared" si="8"/>
        <v>-1.3200000000000003</v>
      </c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>
        <f>AA53/BS$3</f>
        <v>0.77675840978593336</v>
      </c>
      <c r="BT53" s="1">
        <f>AB53/BT$3</f>
        <v>-6.3545150501672379E-2</v>
      </c>
      <c r="BU53" s="1">
        <f>AC53/BU$3</f>
        <v>-0.14537444933920696</v>
      </c>
      <c r="BV53" s="1">
        <f>AD53/BV$3</f>
        <v>-0.36198347107438</v>
      </c>
      <c r="BW53" s="1">
        <f>AE53/BW$3</f>
        <v>0.15613382899628289</v>
      </c>
      <c r="BX53" s="1">
        <f>AF53/BX$3</f>
        <v>-0.1000000000000001</v>
      </c>
      <c r="BY53" s="1">
        <f>AG53/BY$3</f>
        <v>0.12115384615384615</v>
      </c>
      <c r="BZ53" s="1">
        <f>AH53/BZ$3</f>
        <v>-0.32930513595166155</v>
      </c>
      <c r="CA53" s="1">
        <f>AI53/CA$3</f>
        <v>-1.2345679012345959E-2</v>
      </c>
      <c r="CB53" s="1">
        <f>AJ53/CB$3</f>
        <v>0.26961770623742448</v>
      </c>
      <c r="CC53" s="1">
        <f>AK53/CC$3</f>
        <v>-0.16504854368931951</v>
      </c>
      <c r="CD53" s="1">
        <f>AL53/CD$3</f>
        <v>-7.6335877862595464E-2</v>
      </c>
      <c r="CE53" s="1">
        <f>AM53/CE$3</f>
        <v>0.16625916870415638</v>
      </c>
      <c r="CF53" s="1">
        <f>AN53/CF$3</f>
        <v>-0.20392156862745092</v>
      </c>
      <c r="CG53" s="1">
        <f>AO53/CG$3</f>
        <v>-0.11034482758620692</v>
      </c>
      <c r="CH53" s="1">
        <f>AP53/CH$3</f>
        <v>-5.2932761087267535E-2</v>
      </c>
      <c r="CI53" s="1">
        <f>AQ53/CI$3</f>
        <v>-9.1914893617021431E-2</v>
      </c>
      <c r="CJ53" s="1">
        <f>AR53/CJ$3</f>
        <v>-0.24156545209176894</v>
      </c>
      <c r="CK53" s="1">
        <f>AS53/CK$3</f>
        <v>2.097902097902115E-2</v>
      </c>
      <c r="CL53" s="1">
        <f>AT53/CL$3</f>
        <v>-3.4782608695652154E-2</v>
      </c>
      <c r="CM53" s="1">
        <f>AU53/CM$3</f>
        <v>-0.15200000000000047</v>
      </c>
      <c r="CN53" s="1">
        <f>AV53/CN$3</f>
        <v>-0.14332247557003255</v>
      </c>
      <c r="CO53" s="1">
        <f>AW53/CO$3</f>
        <v>-0.24444444444444441</v>
      </c>
    </row>
    <row r="54" spans="1:93" x14ac:dyDescent="0.25">
      <c r="A54">
        <f t="shared" si="4"/>
        <v>15.25</v>
      </c>
      <c r="B54" s="1">
        <v>3.2</v>
      </c>
      <c r="C54" s="1">
        <v>0.9</v>
      </c>
      <c r="D54" s="1">
        <v>0.8</v>
      </c>
      <c r="E54" s="1">
        <v>0.4</v>
      </c>
      <c r="F54" s="1">
        <v>4.2</v>
      </c>
      <c r="G54" s="1">
        <v>0.2</v>
      </c>
      <c r="H54" s="1">
        <v>0.9</v>
      </c>
      <c r="I54" s="1">
        <v>1.5</v>
      </c>
      <c r="J54" s="1">
        <v>3.7</v>
      </c>
      <c r="K54" s="1">
        <v>5.8</v>
      </c>
      <c r="L54" s="1">
        <v>5</v>
      </c>
      <c r="M54" s="1">
        <v>7.5</v>
      </c>
      <c r="N54" s="1">
        <v>3.3</v>
      </c>
      <c r="O54" s="1">
        <v>2</v>
      </c>
      <c r="P54" s="1">
        <v>0.1</v>
      </c>
      <c r="Q54" s="1">
        <v>0.7</v>
      </c>
      <c r="R54" s="1">
        <v>2.4</v>
      </c>
      <c r="S54" s="1">
        <v>18.600000000000001</v>
      </c>
      <c r="T54" s="1">
        <v>1.5</v>
      </c>
      <c r="U54" s="1">
        <v>0.6</v>
      </c>
      <c r="V54" s="1">
        <v>11.3</v>
      </c>
      <c r="W54" s="1">
        <v>0.1</v>
      </c>
      <c r="X54" s="1">
        <v>10.8</v>
      </c>
      <c r="Y54" s="1"/>
      <c r="Z54" s="1"/>
      <c r="AA54" s="1">
        <f t="shared" ref="AA54:AM81" si="10">B54-AA$3</f>
        <v>0.87000000000000099</v>
      </c>
      <c r="AB54" s="1">
        <f t="shared" si="10"/>
        <v>-0.19500000000000017</v>
      </c>
      <c r="AC54" s="1">
        <f t="shared" si="10"/>
        <v>-0.2649999999999999</v>
      </c>
      <c r="AD54" s="1">
        <f t="shared" si="10"/>
        <v>-0.16499999999999981</v>
      </c>
      <c r="AE54" s="1">
        <f t="shared" si="10"/>
        <v>0.15000000000000036</v>
      </c>
      <c r="AF54" s="1">
        <f t="shared" si="10"/>
        <v>-0.49500000000000005</v>
      </c>
      <c r="AG54" s="1">
        <f t="shared" si="10"/>
        <v>-0.4900000000000001</v>
      </c>
      <c r="AH54" s="1">
        <f t="shared" si="10"/>
        <v>-1.2450000000000001</v>
      </c>
      <c r="AI54" s="1">
        <f t="shared" si="10"/>
        <v>0.17999999999999972</v>
      </c>
      <c r="AJ54" s="1">
        <f t="shared" si="10"/>
        <v>1.17</v>
      </c>
      <c r="AK54" s="1">
        <f t="shared" si="10"/>
        <v>-0.3249999999999984</v>
      </c>
      <c r="AL54" s="1">
        <f t="shared" si="10"/>
        <v>0.70000000000000018</v>
      </c>
      <c r="AM54" s="1">
        <f t="shared" si="10"/>
        <v>-0.27500000000000036</v>
      </c>
      <c r="AN54" s="1">
        <f t="shared" si="9"/>
        <v>-0.44499999999999984</v>
      </c>
      <c r="AO54" s="1">
        <f t="shared" si="9"/>
        <v>0</v>
      </c>
      <c r="AP54" s="1">
        <f t="shared" si="9"/>
        <v>-0.4850000000000001</v>
      </c>
      <c r="AQ54" s="1">
        <f t="shared" si="8"/>
        <v>-3.5000000000000142E-2</v>
      </c>
      <c r="AR54" s="1">
        <f t="shared" si="8"/>
        <v>0.80999999999999517</v>
      </c>
      <c r="AS54" s="1">
        <f t="shared" si="8"/>
        <v>-0.25499999999999967</v>
      </c>
      <c r="AT54" s="1">
        <f t="shared" si="8"/>
        <v>0.22000000000000003</v>
      </c>
      <c r="AU54" s="1">
        <f t="shared" si="8"/>
        <v>0.625</v>
      </c>
      <c r="AV54" s="1">
        <f t="shared" si="8"/>
        <v>-0.11999999999999997</v>
      </c>
      <c r="AW54" s="1">
        <f t="shared" si="8"/>
        <v>1.08</v>
      </c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>
        <f>AA54/BS$3</f>
        <v>0.53211009174311996</v>
      </c>
      <c r="BT54" s="1">
        <f>AB54/BT$3</f>
        <v>-0.13043478260869579</v>
      </c>
      <c r="BU54" s="1">
        <f>AC54/BU$3</f>
        <v>-0.23348017621145362</v>
      </c>
      <c r="BV54" s="1">
        <f>AD54/BV$3</f>
        <v>-0.16363636363636347</v>
      </c>
      <c r="BW54" s="1">
        <f>AE54/BW$3</f>
        <v>6.6914498141264156E-2</v>
      </c>
      <c r="BX54" s="1">
        <f>AF54/BX$3</f>
        <v>-0.52105263157894754</v>
      </c>
      <c r="BY54" s="1">
        <f>AG54/BY$3</f>
        <v>-0.2826923076923078</v>
      </c>
      <c r="BZ54" s="1">
        <f>AH54/BZ$3</f>
        <v>-0.75226586102719029</v>
      </c>
      <c r="CA54" s="1">
        <f>AI54/CA$3</f>
        <v>0.1111111111111109</v>
      </c>
      <c r="CB54" s="1">
        <f>AJ54/CB$3</f>
        <v>0.47082494969818905</v>
      </c>
      <c r="CC54" s="1">
        <f>AK54/CC$3</f>
        <v>-0.12621359223300899</v>
      </c>
      <c r="CD54" s="1">
        <f>AL54/CD$3</f>
        <v>0.26717557251908391</v>
      </c>
      <c r="CE54" s="1">
        <f>AM54/CE$3</f>
        <v>-0.10757946210268961</v>
      </c>
      <c r="CF54" s="1">
        <f>AN54/CF$3</f>
        <v>-0.10739064856711912</v>
      </c>
      <c r="CG54" s="1">
        <f>AO54/CG$3</f>
        <v>0</v>
      </c>
      <c r="CH54" s="1">
        <f>AP54/CH$3</f>
        <v>-0.13876967095851217</v>
      </c>
      <c r="CI54" s="1">
        <f>AQ54/CI$3</f>
        <v>-2.3829787234042651E-2</v>
      </c>
      <c r="CJ54" s="1">
        <f>AR54/CJ$3</f>
        <v>0.10931174089068771</v>
      </c>
      <c r="CK54" s="1">
        <f>AS54/CK$3</f>
        <v>-0.1188811188811187</v>
      </c>
      <c r="CL54" s="1">
        <f>AT54/CL$3</f>
        <v>9.5652173913043481E-2</v>
      </c>
      <c r="CM54" s="1">
        <f>AU54/CM$3</f>
        <v>0.2</v>
      </c>
      <c r="CN54" s="1">
        <f>AV54/CN$3</f>
        <v>-7.8175895765472278E-2</v>
      </c>
      <c r="CO54" s="1">
        <f>AW54/CO$3</f>
        <v>0.19999999999999993</v>
      </c>
    </row>
    <row r="55" spans="1:93" x14ac:dyDescent="0.25">
      <c r="A55">
        <f t="shared" si="4"/>
        <v>15.75</v>
      </c>
      <c r="B55" s="1">
        <v>2.9</v>
      </c>
      <c r="C55" s="1">
        <v>1.1000000000000001</v>
      </c>
      <c r="D55" s="1">
        <v>1.5</v>
      </c>
      <c r="E55" s="1">
        <v>0.5</v>
      </c>
      <c r="F55" s="1">
        <v>5.5</v>
      </c>
      <c r="G55" s="1">
        <v>0.4</v>
      </c>
      <c r="H55" s="1">
        <v>1.4</v>
      </c>
      <c r="I55" s="1">
        <v>3.6</v>
      </c>
      <c r="J55" s="1">
        <v>2.5</v>
      </c>
      <c r="K55" s="1">
        <v>4</v>
      </c>
      <c r="L55" s="1">
        <v>5.8</v>
      </c>
      <c r="M55" s="1">
        <v>7.4</v>
      </c>
      <c r="N55" s="1">
        <v>4</v>
      </c>
      <c r="O55" s="1">
        <v>2</v>
      </c>
      <c r="P55" s="1">
        <v>0.1</v>
      </c>
      <c r="Q55" s="1">
        <v>1</v>
      </c>
      <c r="R55" s="1">
        <v>2.2000000000000002</v>
      </c>
      <c r="S55" s="1">
        <v>18.8</v>
      </c>
      <c r="T55" s="1">
        <v>2.2000000000000002</v>
      </c>
      <c r="U55" s="1">
        <v>0.1</v>
      </c>
      <c r="V55" s="1">
        <v>9.4</v>
      </c>
      <c r="W55" s="1">
        <v>0.1</v>
      </c>
      <c r="X55" s="1">
        <v>9.5</v>
      </c>
      <c r="Y55" s="1"/>
      <c r="Z55" s="1"/>
      <c r="AA55" s="1">
        <f t="shared" si="10"/>
        <v>0.57000000000000073</v>
      </c>
      <c r="AB55" s="1">
        <f t="shared" si="10"/>
        <v>4.9999999999998934E-3</v>
      </c>
      <c r="AC55" s="1">
        <f t="shared" si="10"/>
        <v>0.43500000000000005</v>
      </c>
      <c r="AD55" s="1">
        <f t="shared" si="10"/>
        <v>-6.4999999999999836E-2</v>
      </c>
      <c r="AE55" s="1">
        <f t="shared" si="10"/>
        <v>1.4500000000000002</v>
      </c>
      <c r="AF55" s="1">
        <f t="shared" si="10"/>
        <v>-0.29500000000000004</v>
      </c>
      <c r="AG55" s="1">
        <f t="shared" si="10"/>
        <v>9.9999999999997868E-3</v>
      </c>
      <c r="AH55" s="1">
        <f t="shared" si="10"/>
        <v>0.85499999999999998</v>
      </c>
      <c r="AI55" s="1">
        <f t="shared" si="10"/>
        <v>-1.0200000000000005</v>
      </c>
      <c r="AJ55" s="1">
        <f t="shared" si="10"/>
        <v>-0.62999999999999989</v>
      </c>
      <c r="AK55" s="1">
        <f t="shared" si="10"/>
        <v>0.47500000000000142</v>
      </c>
      <c r="AL55" s="1">
        <f t="shared" si="10"/>
        <v>0.60000000000000053</v>
      </c>
      <c r="AM55" s="1">
        <f t="shared" si="10"/>
        <v>0.42499999999999982</v>
      </c>
      <c r="AN55" s="1">
        <f t="shared" si="9"/>
        <v>-0.44499999999999984</v>
      </c>
      <c r="AO55" s="1">
        <f t="shared" si="9"/>
        <v>0</v>
      </c>
      <c r="AP55" s="1">
        <f t="shared" si="9"/>
        <v>-0.18500000000000005</v>
      </c>
      <c r="AQ55" s="1">
        <f t="shared" si="8"/>
        <v>-0.23499999999999988</v>
      </c>
      <c r="AR55" s="1">
        <f t="shared" si="8"/>
        <v>1.0099999999999945</v>
      </c>
      <c r="AS55" s="1">
        <f t="shared" si="8"/>
        <v>0.44500000000000051</v>
      </c>
      <c r="AT55" s="1">
        <f t="shared" si="8"/>
        <v>-0.27999999999999992</v>
      </c>
      <c r="AU55" s="1">
        <f t="shared" si="8"/>
        <v>-1.2750000000000004</v>
      </c>
      <c r="AV55" s="1">
        <f t="shared" si="8"/>
        <v>-0.11999999999999997</v>
      </c>
      <c r="AW55" s="1">
        <f t="shared" si="8"/>
        <v>-0.22000000000000064</v>
      </c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>
        <f>AA55/BS$3</f>
        <v>0.34862385321100964</v>
      </c>
      <c r="BT55" s="1">
        <f>AB55/BT$3</f>
        <v>3.3444816053510994E-3</v>
      </c>
      <c r="BU55" s="1">
        <f>AC55/BU$3</f>
        <v>0.38325991189427311</v>
      </c>
      <c r="BV55" s="1">
        <f>AD55/BV$3</f>
        <v>-6.4462809917355215E-2</v>
      </c>
      <c r="BW55" s="1">
        <f>AE55/BW$3</f>
        <v>0.64684014869888529</v>
      </c>
      <c r="BX55" s="1">
        <f>AF55/BX$3</f>
        <v>-0.31052631578947376</v>
      </c>
      <c r="BY55" s="1">
        <f>AG55/BY$3</f>
        <v>5.7692307692306473E-3</v>
      </c>
      <c r="BZ55" s="1">
        <f>AH55/BZ$3</f>
        <v>0.51661631419939569</v>
      </c>
      <c r="CA55" s="1">
        <f>AI55/CA$3</f>
        <v>-0.62962962962962965</v>
      </c>
      <c r="CB55" s="1">
        <f>AJ55/CB$3</f>
        <v>-0.25352112676056332</v>
      </c>
      <c r="CC55" s="1">
        <f>AK55/CC$3</f>
        <v>0.18446601941747615</v>
      </c>
      <c r="CD55" s="1">
        <f>AL55/CD$3</f>
        <v>0.22900763358778636</v>
      </c>
      <c r="CE55" s="1">
        <f>AM55/CE$3</f>
        <v>0.16625916870415638</v>
      </c>
      <c r="CF55" s="1">
        <f>AN55/CF$3</f>
        <v>-0.10739064856711912</v>
      </c>
      <c r="CG55" s="1">
        <f>AO55/CG$3</f>
        <v>0</v>
      </c>
      <c r="CH55" s="1">
        <f>AP55/CH$3</f>
        <v>-5.2932761087267535E-2</v>
      </c>
      <c r="CI55" s="1">
        <f>AQ55/CI$3</f>
        <v>-0.15999999999999992</v>
      </c>
      <c r="CJ55" s="1">
        <f>AR55/CJ$3</f>
        <v>0.13630229419703041</v>
      </c>
      <c r="CK55" s="1">
        <f>AS55/CK$3</f>
        <v>0.20745920745920765</v>
      </c>
      <c r="CL55" s="1">
        <f>AT55/CL$3</f>
        <v>-0.12173913043478256</v>
      </c>
      <c r="CM55" s="1">
        <f>AU55/CM$3</f>
        <v>-0.40800000000000014</v>
      </c>
      <c r="CN55" s="1">
        <f>AV55/CN$3</f>
        <v>-7.8175895765472278E-2</v>
      </c>
      <c r="CO55" s="1">
        <f>AW55/CO$3</f>
        <v>-4.0740740740740841E-2</v>
      </c>
    </row>
    <row r="56" spans="1:93" x14ac:dyDescent="0.25">
      <c r="A56">
        <f t="shared" si="4"/>
        <v>16.25</v>
      </c>
      <c r="B56" s="1">
        <v>2.8</v>
      </c>
      <c r="C56" s="1">
        <v>1.1000000000000001</v>
      </c>
      <c r="D56" s="1">
        <v>1</v>
      </c>
      <c r="E56" s="1">
        <v>1</v>
      </c>
      <c r="F56" s="1">
        <v>5.2</v>
      </c>
      <c r="G56" s="1">
        <v>0.8</v>
      </c>
      <c r="H56" s="1">
        <v>2.4</v>
      </c>
      <c r="I56" s="1">
        <v>3.7</v>
      </c>
      <c r="J56" s="1">
        <v>3.9</v>
      </c>
      <c r="K56" s="1">
        <v>3.6</v>
      </c>
      <c r="L56" s="1">
        <v>5.3</v>
      </c>
      <c r="M56" s="1">
        <v>8</v>
      </c>
      <c r="N56" s="1">
        <v>4</v>
      </c>
      <c r="O56" s="1">
        <v>2</v>
      </c>
      <c r="P56" s="1">
        <v>0.1</v>
      </c>
      <c r="Q56" s="1">
        <v>0.8</v>
      </c>
      <c r="R56" s="1">
        <v>2.4</v>
      </c>
      <c r="S56" s="1">
        <v>15.6</v>
      </c>
      <c r="T56" s="1">
        <v>1.2</v>
      </c>
      <c r="U56" s="1">
        <v>0.4</v>
      </c>
      <c r="V56" s="1">
        <v>11.4</v>
      </c>
      <c r="W56" s="1">
        <v>0</v>
      </c>
      <c r="X56" s="1">
        <v>9.3000000000000007</v>
      </c>
      <c r="Y56" s="1"/>
      <c r="Z56" s="1"/>
      <c r="AA56" s="1">
        <f t="shared" si="10"/>
        <v>0.47000000000000064</v>
      </c>
      <c r="AB56" s="1">
        <f t="shared" si="10"/>
        <v>4.9999999999998934E-3</v>
      </c>
      <c r="AC56" s="1">
        <f t="shared" si="10"/>
        <v>-6.4999999999999947E-2</v>
      </c>
      <c r="AD56" s="1">
        <f t="shared" si="10"/>
        <v>0.43500000000000016</v>
      </c>
      <c r="AE56" s="1">
        <f t="shared" si="10"/>
        <v>1.1500000000000004</v>
      </c>
      <c r="AF56" s="1">
        <f t="shared" si="10"/>
        <v>0.10499999999999998</v>
      </c>
      <c r="AG56" s="1">
        <f t="shared" si="10"/>
        <v>1.0099999999999998</v>
      </c>
      <c r="AH56" s="1">
        <f t="shared" si="10"/>
        <v>0.95500000000000007</v>
      </c>
      <c r="AI56" s="1">
        <f t="shared" si="10"/>
        <v>0.37999999999999945</v>
      </c>
      <c r="AJ56" s="1">
        <f t="shared" si="10"/>
        <v>-1.0299999999999998</v>
      </c>
      <c r="AK56" s="1">
        <f t="shared" si="10"/>
        <v>-2.4999999999998579E-2</v>
      </c>
      <c r="AL56" s="1">
        <f t="shared" si="10"/>
        <v>1.2000000000000002</v>
      </c>
      <c r="AM56" s="1">
        <f t="shared" si="10"/>
        <v>0.42499999999999982</v>
      </c>
      <c r="AN56" s="1">
        <f t="shared" si="9"/>
        <v>-0.44499999999999984</v>
      </c>
      <c r="AO56" s="1">
        <f t="shared" si="9"/>
        <v>0</v>
      </c>
      <c r="AP56" s="1">
        <f t="shared" si="9"/>
        <v>-0.38500000000000001</v>
      </c>
      <c r="AQ56" s="1">
        <f t="shared" si="8"/>
        <v>-3.5000000000000142E-2</v>
      </c>
      <c r="AR56" s="1">
        <f t="shared" si="8"/>
        <v>-2.1900000000000066</v>
      </c>
      <c r="AS56" s="1">
        <f t="shared" si="8"/>
        <v>-0.55499999999999972</v>
      </c>
      <c r="AT56" s="1">
        <f t="shared" si="8"/>
        <v>2.0000000000000073E-2</v>
      </c>
      <c r="AU56" s="1">
        <f t="shared" si="8"/>
        <v>0.72499999999999964</v>
      </c>
      <c r="AV56" s="1">
        <f t="shared" si="8"/>
        <v>-0.21999999999999997</v>
      </c>
      <c r="AW56" s="1">
        <f t="shared" si="8"/>
        <v>-0.41999999999999993</v>
      </c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>
        <f>AA56/BS$3</f>
        <v>0.28746177370030623</v>
      </c>
      <c r="BT56" s="1">
        <f>AB56/BT$3</f>
        <v>3.3444816053510994E-3</v>
      </c>
      <c r="BU56" s="1">
        <f>AC56/BU$3</f>
        <v>-5.7268722466960291E-2</v>
      </c>
      <c r="BV56" s="1">
        <f>AD56/BV$3</f>
        <v>0.43140495867768613</v>
      </c>
      <c r="BW56" s="1">
        <f>AE56/BW$3</f>
        <v>0.51301115241635742</v>
      </c>
      <c r="BX56" s="1">
        <f>AF56/BX$3</f>
        <v>0.11052631578947368</v>
      </c>
      <c r="BY56" s="1">
        <f>AG56/BY$3</f>
        <v>0.58269230769230773</v>
      </c>
      <c r="BZ56" s="1">
        <f>AH56/BZ$3</f>
        <v>0.57703927492447127</v>
      </c>
      <c r="CA56" s="1">
        <f>AI56/CA$3</f>
        <v>0.23456790123456747</v>
      </c>
      <c r="CB56" s="1">
        <f>AJ56/CB$3</f>
        <v>-0.41448692152917493</v>
      </c>
      <c r="CC56" s="1">
        <f>AK56/CC$3</f>
        <v>-9.7087378640771105E-3</v>
      </c>
      <c r="CD56" s="1">
        <f>AL56/CD$3</f>
        <v>0.45801526717557239</v>
      </c>
      <c r="CE56" s="1">
        <f>AM56/CE$3</f>
        <v>0.16625916870415638</v>
      </c>
      <c r="CF56" s="1">
        <f>AN56/CF$3</f>
        <v>-0.10739064856711912</v>
      </c>
      <c r="CG56" s="1">
        <f>AO56/CG$3</f>
        <v>0</v>
      </c>
      <c r="CH56" s="1">
        <f>AP56/CH$3</f>
        <v>-0.11015736766809726</v>
      </c>
      <c r="CI56" s="1">
        <f>AQ56/CI$3</f>
        <v>-2.3829787234042651E-2</v>
      </c>
      <c r="CJ56" s="1">
        <f>AR56/CJ$3</f>
        <v>-0.29554655870445462</v>
      </c>
      <c r="CK56" s="1">
        <f>AS56/CK$3</f>
        <v>-0.25874125874125853</v>
      </c>
      <c r="CL56" s="1">
        <f>AT56/CL$3</f>
        <v>8.6956521739130748E-3</v>
      </c>
      <c r="CM56" s="1">
        <f>AU56/CM$3</f>
        <v>0.23199999999999987</v>
      </c>
      <c r="CN56" s="1">
        <f>AV56/CN$3</f>
        <v>-0.14332247557003255</v>
      </c>
      <c r="CO56" s="1">
        <f>AW56/CO$3</f>
        <v>-7.7777777777777737E-2</v>
      </c>
    </row>
    <row r="57" spans="1:93" x14ac:dyDescent="0.25">
      <c r="A57">
        <f t="shared" si="4"/>
        <v>16.75</v>
      </c>
      <c r="B57" s="1">
        <v>1.7</v>
      </c>
      <c r="C57" s="1">
        <v>1.7</v>
      </c>
      <c r="D57" s="1">
        <v>0.8</v>
      </c>
      <c r="E57" s="1">
        <v>0.7</v>
      </c>
      <c r="F57" s="1">
        <v>3.6</v>
      </c>
      <c r="G57" s="1">
        <v>1.2</v>
      </c>
      <c r="H57" s="1">
        <v>1.6</v>
      </c>
      <c r="I57" s="1">
        <v>3.9</v>
      </c>
      <c r="J57" s="1">
        <v>2.9</v>
      </c>
      <c r="K57" s="1">
        <v>5</v>
      </c>
      <c r="L57" s="1">
        <v>5.7</v>
      </c>
      <c r="M57" s="1">
        <v>5.2</v>
      </c>
      <c r="N57" s="1">
        <v>4.3</v>
      </c>
      <c r="O57" s="1">
        <v>2.7</v>
      </c>
      <c r="P57" s="1">
        <v>0.1</v>
      </c>
      <c r="Q57" s="1">
        <v>0.9</v>
      </c>
      <c r="R57" s="1">
        <v>1.7</v>
      </c>
      <c r="S57" s="1">
        <v>17.2</v>
      </c>
      <c r="T57" s="1">
        <v>1.6</v>
      </c>
      <c r="U57" s="1">
        <v>0.3</v>
      </c>
      <c r="V57" s="1">
        <v>11.3</v>
      </c>
      <c r="W57" s="1">
        <v>0.2</v>
      </c>
      <c r="X57" s="1">
        <v>8.5</v>
      </c>
      <c r="Y57" s="1"/>
      <c r="Z57" s="1"/>
      <c r="AA57" s="1">
        <f t="shared" si="10"/>
        <v>-0.62999999999999923</v>
      </c>
      <c r="AB57" s="1">
        <f t="shared" si="10"/>
        <v>0.60499999999999976</v>
      </c>
      <c r="AC57" s="1">
        <f t="shared" si="10"/>
        <v>-0.2649999999999999</v>
      </c>
      <c r="AD57" s="1">
        <f t="shared" si="10"/>
        <v>0.13500000000000012</v>
      </c>
      <c r="AE57" s="1">
        <f t="shared" si="10"/>
        <v>-0.44999999999999973</v>
      </c>
      <c r="AF57" s="1">
        <f t="shared" si="10"/>
        <v>0.50499999999999989</v>
      </c>
      <c r="AG57" s="1">
        <f t="shared" si="10"/>
        <v>0.20999999999999996</v>
      </c>
      <c r="AH57" s="1">
        <f t="shared" si="10"/>
        <v>1.1549999999999998</v>
      </c>
      <c r="AI57" s="1">
        <f t="shared" si="10"/>
        <v>-0.62000000000000055</v>
      </c>
      <c r="AJ57" s="1">
        <f t="shared" si="10"/>
        <v>0.37000000000000011</v>
      </c>
      <c r="AK57" s="1">
        <f t="shared" si="10"/>
        <v>0.37500000000000178</v>
      </c>
      <c r="AL57" s="1">
        <f t="shared" si="10"/>
        <v>-1.5999999999999996</v>
      </c>
      <c r="AM57" s="1">
        <f t="shared" si="10"/>
        <v>0.72499999999999964</v>
      </c>
      <c r="AN57" s="1">
        <f t="shared" si="9"/>
        <v>0.25500000000000034</v>
      </c>
      <c r="AO57" s="1">
        <f t="shared" si="9"/>
        <v>0</v>
      </c>
      <c r="AP57" s="1">
        <f t="shared" si="9"/>
        <v>-0.28500000000000003</v>
      </c>
      <c r="AQ57" s="1">
        <f t="shared" si="8"/>
        <v>-0.7350000000000001</v>
      </c>
      <c r="AR57" s="1">
        <f t="shared" si="8"/>
        <v>-0.59000000000000696</v>
      </c>
      <c r="AS57" s="1">
        <f t="shared" si="8"/>
        <v>-0.15499999999999958</v>
      </c>
      <c r="AT57" s="1">
        <f t="shared" si="8"/>
        <v>-7.999999999999996E-2</v>
      </c>
      <c r="AU57" s="1">
        <f t="shared" si="8"/>
        <v>0.625</v>
      </c>
      <c r="AV57" s="1">
        <f t="shared" si="8"/>
        <v>-1.9999999999999962E-2</v>
      </c>
      <c r="AW57" s="1">
        <f t="shared" si="8"/>
        <v>-1.2200000000000006</v>
      </c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>
        <f>AA57/BS$3</f>
        <v>-0.38532110091743077</v>
      </c>
      <c r="BT57" s="1">
        <f>AB57/BT$3</f>
        <v>0.40468227424749154</v>
      </c>
      <c r="BU57" s="1">
        <f>AC57/BU$3</f>
        <v>-0.23348017621145362</v>
      </c>
      <c r="BV57" s="1">
        <f>AD57/BV$3</f>
        <v>0.13388429752066128</v>
      </c>
      <c r="BW57" s="1">
        <f>AE57/BW$3</f>
        <v>-0.20074349442379186</v>
      </c>
      <c r="BX57" s="1">
        <f>AF57/BX$3</f>
        <v>0.53157894736842104</v>
      </c>
      <c r="BY57" s="1">
        <f>AG57/BY$3</f>
        <v>0.12115384615384615</v>
      </c>
      <c r="BZ57" s="1">
        <f>AH57/BZ$3</f>
        <v>0.6978851963746221</v>
      </c>
      <c r="CA57" s="1">
        <f>AI57/CA$3</f>
        <v>-0.38271604938271625</v>
      </c>
      <c r="CB57" s="1">
        <f>AJ57/CB$3</f>
        <v>0.14889336016096583</v>
      </c>
      <c r="CC57" s="1">
        <f>AK57/CC$3</f>
        <v>0.14563106796116562</v>
      </c>
      <c r="CD57" s="1">
        <f>AL57/CD$3</f>
        <v>-0.61068702290076304</v>
      </c>
      <c r="CE57" s="1">
        <f>AM57/CE$3</f>
        <v>0.28361858190709027</v>
      </c>
      <c r="CF57" s="1">
        <f>AN57/CF$3</f>
        <v>6.1538461538461625E-2</v>
      </c>
      <c r="CG57" s="1">
        <f>AO57/CG$3</f>
        <v>0</v>
      </c>
      <c r="CH57" s="1">
        <f>AP57/CH$3</f>
        <v>-8.15450643776824E-2</v>
      </c>
      <c r="CI57" s="1">
        <f>AQ57/CI$3</f>
        <v>-0.5004255319148937</v>
      </c>
      <c r="CJ57" s="1">
        <f>AR57/CJ$3</f>
        <v>-7.9622132253712216E-2</v>
      </c>
      <c r="CK57" s="1">
        <f>AS57/CK$3</f>
        <v>-7.2261072261072049E-2</v>
      </c>
      <c r="CL57" s="1">
        <f>AT57/CL$3</f>
        <v>-3.4782608695652154E-2</v>
      </c>
      <c r="CM57" s="1">
        <f>AU57/CM$3</f>
        <v>0.2</v>
      </c>
      <c r="CN57" s="1">
        <f>AV57/CN$3</f>
        <v>-1.3029315960912027E-2</v>
      </c>
      <c r="CO57" s="1">
        <f>AW57/CO$3</f>
        <v>-0.22592592592592595</v>
      </c>
    </row>
    <row r="58" spans="1:93" x14ac:dyDescent="0.25">
      <c r="A58">
        <f t="shared" si="4"/>
        <v>17.25</v>
      </c>
      <c r="B58" s="1">
        <v>3.1</v>
      </c>
      <c r="C58" s="1">
        <v>1.2</v>
      </c>
      <c r="D58" s="1">
        <v>0.7</v>
      </c>
      <c r="E58" s="1">
        <v>1.2</v>
      </c>
      <c r="F58" s="1">
        <v>3.4</v>
      </c>
      <c r="G58" s="1">
        <v>0.6</v>
      </c>
      <c r="H58" s="1">
        <v>1.8</v>
      </c>
      <c r="I58" s="1">
        <v>2.9</v>
      </c>
      <c r="J58" s="1">
        <v>3.6</v>
      </c>
      <c r="K58" s="1">
        <v>4.3</v>
      </c>
      <c r="L58" s="1">
        <v>4.4000000000000004</v>
      </c>
      <c r="M58" s="1">
        <v>6.9</v>
      </c>
      <c r="N58" s="1">
        <v>3.4</v>
      </c>
      <c r="O58" s="1">
        <v>2.8</v>
      </c>
      <c r="P58" s="1">
        <v>0.1</v>
      </c>
      <c r="Q58" s="1">
        <v>0.8</v>
      </c>
      <c r="R58" s="1">
        <v>2.1</v>
      </c>
      <c r="S58" s="1">
        <v>15</v>
      </c>
      <c r="T58" s="1">
        <v>1.3</v>
      </c>
      <c r="U58" s="1">
        <v>0.4</v>
      </c>
      <c r="V58" s="1">
        <v>10.8</v>
      </c>
      <c r="W58" s="1">
        <v>0.2</v>
      </c>
      <c r="X58" s="1">
        <v>9.9</v>
      </c>
      <c r="Y58" s="1"/>
      <c r="Z58" s="1"/>
      <c r="AA58" s="1">
        <f t="shared" si="10"/>
        <v>0.77000000000000091</v>
      </c>
      <c r="AB58" s="1">
        <f t="shared" si="10"/>
        <v>0.10499999999999976</v>
      </c>
      <c r="AC58" s="1">
        <f t="shared" si="10"/>
        <v>-0.36499999999999999</v>
      </c>
      <c r="AD58" s="1">
        <f t="shared" si="10"/>
        <v>0.63500000000000012</v>
      </c>
      <c r="AE58" s="1">
        <f t="shared" si="10"/>
        <v>-0.64999999999999991</v>
      </c>
      <c r="AF58" s="1">
        <f t="shared" si="10"/>
        <v>-9.5000000000000084E-2</v>
      </c>
      <c r="AG58" s="1">
        <f t="shared" si="10"/>
        <v>0.40999999999999992</v>
      </c>
      <c r="AH58" s="1">
        <f t="shared" si="10"/>
        <v>0.1549999999999998</v>
      </c>
      <c r="AI58" s="1">
        <f t="shared" si="10"/>
        <v>7.9999999999999627E-2</v>
      </c>
      <c r="AJ58" s="1">
        <f t="shared" si="10"/>
        <v>-0.33000000000000007</v>
      </c>
      <c r="AK58" s="1">
        <f t="shared" si="10"/>
        <v>-0.92499999999999805</v>
      </c>
      <c r="AL58" s="1">
        <f t="shared" si="10"/>
        <v>0.10000000000000053</v>
      </c>
      <c r="AM58" s="1">
        <f t="shared" si="10"/>
        <v>-0.17500000000000027</v>
      </c>
      <c r="AN58" s="1">
        <f t="shared" si="9"/>
        <v>0.35499999999999998</v>
      </c>
      <c r="AO58" s="1">
        <f t="shared" si="9"/>
        <v>0</v>
      </c>
      <c r="AP58" s="1">
        <f t="shared" si="9"/>
        <v>-0.38500000000000001</v>
      </c>
      <c r="AQ58" s="1">
        <f t="shared" si="8"/>
        <v>-0.33499999999999996</v>
      </c>
      <c r="AR58" s="1">
        <f t="shared" si="8"/>
        <v>-2.7900000000000063</v>
      </c>
      <c r="AS58" s="1">
        <f t="shared" si="8"/>
        <v>-0.45499999999999963</v>
      </c>
      <c r="AT58" s="1">
        <f t="shared" si="8"/>
        <v>2.0000000000000073E-2</v>
      </c>
      <c r="AU58" s="1">
        <f t="shared" si="8"/>
        <v>0.125</v>
      </c>
      <c r="AV58" s="1">
        <f t="shared" si="8"/>
        <v>-1.9999999999999962E-2</v>
      </c>
      <c r="AW58" s="1">
        <f t="shared" si="8"/>
        <v>0.17999999999999972</v>
      </c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>
        <f>AA58/BS$3</f>
        <v>0.4709480122324165</v>
      </c>
      <c r="BT58" s="1">
        <f>AB58/BT$3</f>
        <v>7.0234113712374424E-2</v>
      </c>
      <c r="BU58" s="1">
        <f>AC58/BU$3</f>
        <v>-0.32158590308370039</v>
      </c>
      <c r="BV58" s="1">
        <f>AD58/BV$3</f>
        <v>0.62975206611570267</v>
      </c>
      <c r="BW58" s="1">
        <f>AE58/BW$3</f>
        <v>-0.28996282527881062</v>
      </c>
      <c r="BX58" s="1">
        <f>AF58/BX$3</f>
        <v>-0.1000000000000001</v>
      </c>
      <c r="BY58" s="1">
        <f>AG58/BY$3</f>
        <v>0.23653846153846156</v>
      </c>
      <c r="BZ58" s="1">
        <f>AH58/BZ$3</f>
        <v>9.3655589123866942E-2</v>
      </c>
      <c r="CA58" s="1">
        <f>AI58/CA$3</f>
        <v>4.938271604938247E-2</v>
      </c>
      <c r="CB58" s="1">
        <f>AJ58/CB$3</f>
        <v>-0.13279678068410464</v>
      </c>
      <c r="CC58" s="1">
        <f>AK58/CC$3</f>
        <v>-0.35922330097087274</v>
      </c>
      <c r="CD58" s="1">
        <f>AL58/CD$3</f>
        <v>3.8167938931297898E-2</v>
      </c>
      <c r="CE58" s="1">
        <f>AM58/CE$3</f>
        <v>-6.8459657701711585E-2</v>
      </c>
      <c r="CF58" s="1">
        <f>AN58/CF$3</f>
        <v>8.5671191553544496E-2</v>
      </c>
      <c r="CG58" s="1">
        <f>AO58/CG$3</f>
        <v>0</v>
      </c>
      <c r="CH58" s="1">
        <f>AP58/CH$3</f>
        <v>-0.11015736766809726</v>
      </c>
      <c r="CI58" s="1">
        <f>AQ58/CI$3</f>
        <v>-0.22808510638297869</v>
      </c>
      <c r="CJ58" s="1">
        <f>AR58/CJ$3</f>
        <v>-0.376518218623483</v>
      </c>
      <c r="CK58" s="1">
        <f>AS58/CK$3</f>
        <v>-0.21212121212121191</v>
      </c>
      <c r="CL58" s="1">
        <f>AT58/CL$3</f>
        <v>8.6956521739130748E-3</v>
      </c>
      <c r="CM58" s="1">
        <f>AU58/CM$3</f>
        <v>0.04</v>
      </c>
      <c r="CN58" s="1">
        <f>AV58/CN$3</f>
        <v>-1.3029315960912027E-2</v>
      </c>
      <c r="CO58" s="1">
        <f>AW58/CO$3</f>
        <v>3.333333333333327E-2</v>
      </c>
    </row>
    <row r="59" spans="1:93" x14ac:dyDescent="0.25">
      <c r="A59">
        <f t="shared" si="4"/>
        <v>17.75</v>
      </c>
      <c r="B59" s="1">
        <v>2.5</v>
      </c>
      <c r="C59" s="1">
        <v>0.5</v>
      </c>
      <c r="D59" s="1">
        <v>1.4</v>
      </c>
      <c r="E59" s="1">
        <v>0.3</v>
      </c>
      <c r="F59" s="1">
        <v>4.0999999999999996</v>
      </c>
      <c r="G59" s="1">
        <v>0.7</v>
      </c>
      <c r="H59" s="1">
        <v>2</v>
      </c>
      <c r="I59" s="1">
        <v>3</v>
      </c>
      <c r="J59" s="1">
        <v>3.3</v>
      </c>
      <c r="K59" s="1">
        <v>5.3</v>
      </c>
      <c r="L59" s="1">
        <v>4.8</v>
      </c>
      <c r="M59" s="1">
        <v>5.9</v>
      </c>
      <c r="N59" s="1">
        <v>2.7</v>
      </c>
      <c r="O59" s="1">
        <v>2.6</v>
      </c>
      <c r="P59" s="1">
        <v>0</v>
      </c>
      <c r="Q59" s="1">
        <v>1.1000000000000001</v>
      </c>
      <c r="R59" s="1">
        <v>2.2000000000000002</v>
      </c>
      <c r="S59" s="1">
        <v>17.600000000000001</v>
      </c>
      <c r="T59" s="1">
        <v>2</v>
      </c>
      <c r="U59" s="1">
        <v>0.3</v>
      </c>
      <c r="V59" s="1">
        <v>12.4</v>
      </c>
      <c r="W59" s="1">
        <v>0.4</v>
      </c>
      <c r="X59" s="1">
        <v>8.4</v>
      </c>
      <c r="Y59" s="1"/>
      <c r="Z59" s="1"/>
      <c r="AA59" s="1">
        <f t="shared" si="10"/>
        <v>0.17000000000000082</v>
      </c>
      <c r="AB59" s="1">
        <f t="shared" si="10"/>
        <v>-0.5950000000000002</v>
      </c>
      <c r="AC59" s="1">
        <f t="shared" si="10"/>
        <v>0.33499999999999996</v>
      </c>
      <c r="AD59" s="1">
        <f t="shared" si="10"/>
        <v>-0.26499999999999985</v>
      </c>
      <c r="AE59" s="1">
        <f t="shared" si="10"/>
        <v>4.9999999999999822E-2</v>
      </c>
      <c r="AF59" s="1">
        <f t="shared" si="10"/>
        <v>4.9999999999998934E-3</v>
      </c>
      <c r="AG59" s="1">
        <f t="shared" si="10"/>
        <v>0.60999999999999988</v>
      </c>
      <c r="AH59" s="1">
        <f t="shared" si="10"/>
        <v>0.25499999999999989</v>
      </c>
      <c r="AI59" s="1">
        <f t="shared" si="10"/>
        <v>-0.22000000000000064</v>
      </c>
      <c r="AJ59" s="1">
        <f t="shared" si="10"/>
        <v>0.66999999999999993</v>
      </c>
      <c r="AK59" s="1">
        <f t="shared" si="10"/>
        <v>-0.52499999999999858</v>
      </c>
      <c r="AL59" s="1">
        <f t="shared" si="10"/>
        <v>-0.89999999999999947</v>
      </c>
      <c r="AM59" s="1">
        <f t="shared" si="10"/>
        <v>-0.875</v>
      </c>
      <c r="AN59" s="1">
        <f t="shared" si="9"/>
        <v>0.15500000000000025</v>
      </c>
      <c r="AO59" s="1">
        <f t="shared" si="9"/>
        <v>-0.10000000000000002</v>
      </c>
      <c r="AP59" s="1">
        <f t="shared" si="9"/>
        <v>-8.4999999999999964E-2</v>
      </c>
      <c r="AQ59" s="1">
        <f t="shared" si="8"/>
        <v>-0.23499999999999988</v>
      </c>
      <c r="AR59" s="1">
        <f t="shared" si="8"/>
        <v>-0.19000000000000483</v>
      </c>
      <c r="AS59" s="1">
        <f t="shared" si="8"/>
        <v>0.24500000000000033</v>
      </c>
      <c r="AT59" s="1">
        <f t="shared" si="8"/>
        <v>-7.999999999999996E-2</v>
      </c>
      <c r="AU59" s="1">
        <f t="shared" si="8"/>
        <v>1.7249999999999996</v>
      </c>
      <c r="AV59" s="1">
        <f t="shared" si="8"/>
        <v>0.18000000000000005</v>
      </c>
      <c r="AW59" s="1">
        <f t="shared" si="8"/>
        <v>-1.3200000000000003</v>
      </c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>
        <f>AA59/BS$3</f>
        <v>0.10397553516819623</v>
      </c>
      <c r="BT59" s="1">
        <f>AB59/BT$3</f>
        <v>-0.39799331103678948</v>
      </c>
      <c r="BU59" s="1">
        <f>AC59/BU$3</f>
        <v>0.29515418502202634</v>
      </c>
      <c r="BV59" s="1">
        <f>AD59/BV$3</f>
        <v>-0.26280991735537174</v>
      </c>
      <c r="BW59" s="1">
        <f>AE59/BW$3</f>
        <v>2.2304832713754583E-2</v>
      </c>
      <c r="BX59" s="1">
        <f>AF59/BX$3</f>
        <v>5.263157894736731E-3</v>
      </c>
      <c r="BY59" s="1">
        <f>AG59/BY$3</f>
        <v>0.35192307692307695</v>
      </c>
      <c r="BZ59" s="1">
        <f>AH59/BZ$3</f>
        <v>0.15407854984894251</v>
      </c>
      <c r="CA59" s="1">
        <f>AI59/CA$3</f>
        <v>-0.13580246913580282</v>
      </c>
      <c r="CB59" s="1">
        <f>AJ59/CB$3</f>
        <v>0.26961770623742448</v>
      </c>
      <c r="CC59" s="1">
        <f>AK59/CC$3</f>
        <v>-0.20388349514563037</v>
      </c>
      <c r="CD59" s="1">
        <f>AL59/CD$3</f>
        <v>-0.34351145038167907</v>
      </c>
      <c r="CE59" s="1">
        <f>AM59/CE$3</f>
        <v>-0.34229828850855742</v>
      </c>
      <c r="CF59" s="1">
        <f>AN59/CF$3</f>
        <v>3.7405731523378644E-2</v>
      </c>
      <c r="CG59" s="1">
        <f>AO59/CG$3</f>
        <v>-0.11034482758620692</v>
      </c>
      <c r="CH59" s="1">
        <f>AP59/CH$3</f>
        <v>-2.4320457796852633E-2</v>
      </c>
      <c r="CI59" s="1">
        <f>AQ59/CI$3</f>
        <v>-0.15999999999999992</v>
      </c>
      <c r="CJ59" s="1">
        <f>AR59/CJ$3</f>
        <v>-2.5641025641026317E-2</v>
      </c>
      <c r="CK59" s="1">
        <f>AS59/CK$3</f>
        <v>0.11421911421911435</v>
      </c>
      <c r="CL59" s="1">
        <f>AT59/CL$3</f>
        <v>-3.4782608695652154E-2</v>
      </c>
      <c r="CM59" s="1">
        <f>AU59/CM$3</f>
        <v>0.55199999999999994</v>
      </c>
      <c r="CN59" s="1">
        <f>AV59/CN$3</f>
        <v>0.11726384364820849</v>
      </c>
      <c r="CO59" s="1">
        <f>AW59/CO$3</f>
        <v>-0.24444444444444441</v>
      </c>
    </row>
    <row r="60" spans="1:93" x14ac:dyDescent="0.25">
      <c r="A60">
        <f t="shared" si="4"/>
        <v>18.25</v>
      </c>
      <c r="B60" s="1">
        <v>1.8</v>
      </c>
      <c r="C60" s="1">
        <v>1.2</v>
      </c>
      <c r="D60" s="1">
        <v>0.6</v>
      </c>
      <c r="E60" s="1">
        <v>0.7</v>
      </c>
      <c r="F60" s="1">
        <v>5.0999999999999996</v>
      </c>
      <c r="G60" s="1">
        <v>0.7</v>
      </c>
      <c r="H60" s="1">
        <v>1.1000000000000001</v>
      </c>
      <c r="I60" s="1">
        <v>2.2000000000000002</v>
      </c>
      <c r="J60" s="1">
        <v>3.7</v>
      </c>
      <c r="K60" s="1">
        <v>4.4000000000000004</v>
      </c>
      <c r="L60" s="1">
        <v>6</v>
      </c>
      <c r="M60" s="1">
        <v>5.9</v>
      </c>
      <c r="N60" s="1">
        <v>4.5</v>
      </c>
      <c r="O60" s="1">
        <v>1.9</v>
      </c>
      <c r="P60" s="1">
        <v>0</v>
      </c>
      <c r="Q60" s="1">
        <v>1.8</v>
      </c>
      <c r="R60" s="1">
        <v>2.6</v>
      </c>
      <c r="S60" s="1">
        <v>18.399999999999999</v>
      </c>
      <c r="T60" s="1">
        <v>1.8</v>
      </c>
      <c r="U60" s="1">
        <v>0.3</v>
      </c>
      <c r="V60" s="1">
        <v>11.6</v>
      </c>
      <c r="W60" s="1">
        <v>0.3</v>
      </c>
      <c r="X60" s="1">
        <v>9.8000000000000007</v>
      </c>
      <c r="Y60" s="1"/>
      <c r="Z60" s="1"/>
      <c r="AA60" s="1">
        <f t="shared" si="10"/>
        <v>-0.52999999999999914</v>
      </c>
      <c r="AB60" s="1">
        <f t="shared" si="10"/>
        <v>0.10499999999999976</v>
      </c>
      <c r="AC60" s="1">
        <f t="shared" si="10"/>
        <v>-0.46499999999999997</v>
      </c>
      <c r="AD60" s="1">
        <f t="shared" si="10"/>
        <v>0.13500000000000012</v>
      </c>
      <c r="AE60" s="1">
        <f t="shared" si="10"/>
        <v>1.0499999999999998</v>
      </c>
      <c r="AF60" s="1">
        <f t="shared" si="10"/>
        <v>4.9999999999998934E-3</v>
      </c>
      <c r="AG60" s="1">
        <f t="shared" si="10"/>
        <v>-0.29000000000000004</v>
      </c>
      <c r="AH60" s="1">
        <f t="shared" si="10"/>
        <v>-0.54499999999999993</v>
      </c>
      <c r="AI60" s="1">
        <f t="shared" si="10"/>
        <v>0.17999999999999972</v>
      </c>
      <c r="AJ60" s="1">
        <f t="shared" si="10"/>
        <v>-0.22999999999999954</v>
      </c>
      <c r="AK60" s="1">
        <f t="shared" si="10"/>
        <v>0.6750000000000016</v>
      </c>
      <c r="AL60" s="1">
        <f t="shared" si="10"/>
        <v>-0.89999999999999947</v>
      </c>
      <c r="AM60" s="1">
        <f t="shared" si="10"/>
        <v>0.92499999999999982</v>
      </c>
      <c r="AN60" s="1">
        <f t="shared" si="9"/>
        <v>-0.54499999999999993</v>
      </c>
      <c r="AO60" s="1">
        <f t="shared" si="9"/>
        <v>-0.10000000000000002</v>
      </c>
      <c r="AP60" s="1">
        <f t="shared" si="9"/>
        <v>0.61499999999999999</v>
      </c>
      <c r="AQ60" s="1">
        <f t="shared" si="8"/>
        <v>0.16500000000000004</v>
      </c>
      <c r="AR60" s="1">
        <f t="shared" si="8"/>
        <v>0.60999999999999233</v>
      </c>
      <c r="AS60" s="1">
        <f t="shared" si="8"/>
        <v>4.5000000000000373E-2</v>
      </c>
      <c r="AT60" s="1">
        <f t="shared" si="8"/>
        <v>-7.999999999999996E-2</v>
      </c>
      <c r="AU60" s="1">
        <f t="shared" si="8"/>
        <v>0.92499999999999893</v>
      </c>
      <c r="AV60" s="1">
        <f t="shared" si="8"/>
        <v>8.0000000000000016E-2</v>
      </c>
      <c r="AW60" s="1">
        <f t="shared" si="8"/>
        <v>8.0000000000000071E-2</v>
      </c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>
        <f>AA60/BS$3</f>
        <v>-0.32415902140672737</v>
      </c>
      <c r="BT60" s="1">
        <f>AB60/BT$3</f>
        <v>7.0234113712374424E-2</v>
      </c>
      <c r="BU60" s="1">
        <f>AC60/BU$3</f>
        <v>-0.40969162995594705</v>
      </c>
      <c r="BV60" s="1">
        <f>AD60/BV$3</f>
        <v>0.13388429752066128</v>
      </c>
      <c r="BW60" s="1">
        <f>AE60/BW$3</f>
        <v>0.46840148698884787</v>
      </c>
      <c r="BX60" s="1">
        <f>AF60/BX$3</f>
        <v>5.263157894736731E-3</v>
      </c>
      <c r="BY60" s="1">
        <f>AG60/BY$3</f>
        <v>-0.16730769230769235</v>
      </c>
      <c r="BZ60" s="1">
        <f>AH60/BZ$3</f>
        <v>-0.32930513595166155</v>
      </c>
      <c r="CA60" s="1">
        <f>AI60/CA$3</f>
        <v>0.1111111111111109</v>
      </c>
      <c r="CB60" s="1">
        <f>AJ60/CB$3</f>
        <v>-9.2555331991951512E-2</v>
      </c>
      <c r="CC60" s="1">
        <f>AK60/CC$3</f>
        <v>0.26213592233009753</v>
      </c>
      <c r="CD60" s="1">
        <f>AL60/CD$3</f>
        <v>-0.34351145038167907</v>
      </c>
      <c r="CE60" s="1">
        <f>AM60/CE$3</f>
        <v>0.36185819070904635</v>
      </c>
      <c r="CF60" s="1">
        <f>AN60/CF$3</f>
        <v>-0.13152337858220209</v>
      </c>
      <c r="CG60" s="1">
        <f>AO60/CG$3</f>
        <v>-0.11034482758620692</v>
      </c>
      <c r="CH60" s="1">
        <f>AP60/CH$3</f>
        <v>0.17596566523605148</v>
      </c>
      <c r="CI60" s="1">
        <f>AQ60/CI$3</f>
        <v>0.11234042553191492</v>
      </c>
      <c r="CJ60" s="1">
        <f>AR60/CJ$3</f>
        <v>8.2321187584344521E-2</v>
      </c>
      <c r="CK60" s="1">
        <f>AS60/CK$3</f>
        <v>2.097902097902115E-2</v>
      </c>
      <c r="CL60" s="1">
        <f>AT60/CL$3</f>
        <v>-3.4782608695652154E-2</v>
      </c>
      <c r="CM60" s="1">
        <f>AU60/CM$3</f>
        <v>0.29599999999999965</v>
      </c>
      <c r="CN60" s="1">
        <f>AV60/CN$3</f>
        <v>5.2117263843648211E-2</v>
      </c>
      <c r="CO60" s="1">
        <f>AW60/CO$3</f>
        <v>1.4814814814814822E-2</v>
      </c>
    </row>
    <row r="61" spans="1:93" x14ac:dyDescent="0.25">
      <c r="A61">
        <f t="shared" si="4"/>
        <v>18.75</v>
      </c>
      <c r="B61" s="1">
        <v>2.4</v>
      </c>
      <c r="C61" s="1">
        <v>1.1000000000000001</v>
      </c>
      <c r="D61" s="1">
        <v>0.8</v>
      </c>
      <c r="E61" s="1">
        <v>0.2</v>
      </c>
      <c r="F61" s="1">
        <v>5.8</v>
      </c>
      <c r="G61" s="1">
        <v>1.1000000000000001</v>
      </c>
      <c r="H61" s="1">
        <v>1.7</v>
      </c>
      <c r="I61" s="1">
        <v>2.9</v>
      </c>
      <c r="J61" s="1">
        <v>3.7</v>
      </c>
      <c r="K61" s="1">
        <v>4.2</v>
      </c>
      <c r="L61" s="1">
        <v>4.9000000000000004</v>
      </c>
      <c r="M61" s="1">
        <v>6.9</v>
      </c>
      <c r="N61" s="1">
        <v>3.7</v>
      </c>
      <c r="O61" s="1">
        <v>2.2999999999999998</v>
      </c>
      <c r="P61" s="1">
        <v>0</v>
      </c>
      <c r="Q61" s="1">
        <v>0.7</v>
      </c>
      <c r="R61" s="1">
        <v>3</v>
      </c>
      <c r="S61" s="1">
        <v>18</v>
      </c>
      <c r="T61" s="1">
        <v>1.8</v>
      </c>
      <c r="U61" s="1">
        <v>0.4</v>
      </c>
      <c r="V61" s="1">
        <v>10.199999999999999</v>
      </c>
      <c r="W61" s="1">
        <v>0.3</v>
      </c>
      <c r="X61" s="1">
        <v>10.8</v>
      </c>
      <c r="Y61" s="1"/>
      <c r="Z61" s="1"/>
      <c r="AA61" s="1">
        <f t="shared" si="10"/>
        <v>7.0000000000000728E-2</v>
      </c>
      <c r="AB61" s="1">
        <f t="shared" si="10"/>
        <v>4.9999999999998934E-3</v>
      </c>
      <c r="AC61" s="1">
        <f t="shared" si="10"/>
        <v>-0.2649999999999999</v>
      </c>
      <c r="AD61" s="1">
        <f t="shared" si="10"/>
        <v>-0.36499999999999982</v>
      </c>
      <c r="AE61" s="1">
        <f t="shared" si="10"/>
        <v>1.75</v>
      </c>
      <c r="AF61" s="1">
        <f t="shared" si="10"/>
        <v>0.40500000000000003</v>
      </c>
      <c r="AG61" s="1">
        <f t="shared" si="10"/>
        <v>0.30999999999999983</v>
      </c>
      <c r="AH61" s="1">
        <f t="shared" si="10"/>
        <v>0.1549999999999998</v>
      </c>
      <c r="AI61" s="1">
        <f t="shared" si="10"/>
        <v>0.17999999999999972</v>
      </c>
      <c r="AJ61" s="1">
        <f t="shared" si="10"/>
        <v>-0.42999999999999972</v>
      </c>
      <c r="AK61" s="1">
        <f t="shared" si="10"/>
        <v>-0.42499999999999805</v>
      </c>
      <c r="AL61" s="1">
        <f t="shared" si="10"/>
        <v>0.10000000000000053</v>
      </c>
      <c r="AM61" s="1">
        <f t="shared" si="10"/>
        <v>0.125</v>
      </c>
      <c r="AN61" s="1">
        <f t="shared" si="9"/>
        <v>-0.14500000000000002</v>
      </c>
      <c r="AO61" s="1">
        <f t="shared" si="9"/>
        <v>-0.10000000000000002</v>
      </c>
      <c r="AP61" s="1">
        <f t="shared" si="9"/>
        <v>-0.4850000000000001</v>
      </c>
      <c r="AQ61" s="1">
        <f t="shared" si="8"/>
        <v>0.56499999999999995</v>
      </c>
      <c r="AR61" s="1">
        <f t="shared" si="8"/>
        <v>0.20999999999999375</v>
      </c>
      <c r="AS61" s="1">
        <f t="shared" si="8"/>
        <v>4.5000000000000373E-2</v>
      </c>
      <c r="AT61" s="1">
        <f t="shared" si="8"/>
        <v>2.0000000000000073E-2</v>
      </c>
      <c r="AU61" s="1">
        <f t="shared" si="8"/>
        <v>-0.47500000000000142</v>
      </c>
      <c r="AV61" s="1">
        <f t="shared" si="8"/>
        <v>8.0000000000000016E-2</v>
      </c>
      <c r="AW61" s="1">
        <f t="shared" si="8"/>
        <v>1.08</v>
      </c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>
        <f>AA61/BS$3</f>
        <v>4.2813455657492804E-2</v>
      </c>
      <c r="BT61" s="1">
        <f>AB61/BT$3</f>
        <v>3.3444816053510994E-3</v>
      </c>
      <c r="BU61" s="1">
        <f>AC61/BU$3</f>
        <v>-0.23348017621145362</v>
      </c>
      <c r="BV61" s="1">
        <f>AD61/BV$3</f>
        <v>-0.36198347107438</v>
      </c>
      <c r="BW61" s="1">
        <f>AE61/BW$3</f>
        <v>0.78066914498141327</v>
      </c>
      <c r="BX61" s="1">
        <f>AF61/BX$3</f>
        <v>0.42631578947368431</v>
      </c>
      <c r="BY61" s="1">
        <f>AG61/BY$3</f>
        <v>0.17884615384615379</v>
      </c>
      <c r="BZ61" s="1">
        <f>AH61/BZ$3</f>
        <v>9.3655589123866942E-2</v>
      </c>
      <c r="CA61" s="1">
        <f>AI61/CA$3</f>
        <v>0.1111111111111109</v>
      </c>
      <c r="CB61" s="1">
        <f>AJ61/CB$3</f>
        <v>-0.1730382293762574</v>
      </c>
      <c r="CC61" s="1">
        <f>AK61/CC$3</f>
        <v>-0.16504854368931951</v>
      </c>
      <c r="CD61" s="1">
        <f>AL61/CD$3</f>
        <v>3.8167938931297898E-2</v>
      </c>
      <c r="CE61" s="1">
        <f>AM61/CE$3</f>
        <v>4.889975550122249E-2</v>
      </c>
      <c r="CF61" s="1">
        <f>AN61/CF$3</f>
        <v>-3.4992458521870294E-2</v>
      </c>
      <c r="CG61" s="1">
        <f>AO61/CG$3</f>
        <v>-0.11034482758620692</v>
      </c>
      <c r="CH61" s="1">
        <f>AP61/CH$3</f>
        <v>-0.13876967095851217</v>
      </c>
      <c r="CI61" s="1">
        <f>AQ61/CI$3</f>
        <v>0.38468085106382977</v>
      </c>
      <c r="CJ61" s="1">
        <f>AR61/CJ$3</f>
        <v>2.8340080971659101E-2</v>
      </c>
      <c r="CK61" s="1">
        <f>AS61/CK$3</f>
        <v>2.097902097902115E-2</v>
      </c>
      <c r="CL61" s="1">
        <f>AT61/CL$3</f>
        <v>8.6956521739130748E-3</v>
      </c>
      <c r="CM61" s="1">
        <f>AU61/CM$3</f>
        <v>-0.15200000000000047</v>
      </c>
      <c r="CN61" s="1">
        <f>AV61/CN$3</f>
        <v>5.2117263843648211E-2</v>
      </c>
      <c r="CO61" s="1">
        <f>AW61/CO$3</f>
        <v>0.19999999999999993</v>
      </c>
    </row>
    <row r="62" spans="1:93" x14ac:dyDescent="0.25">
      <c r="A62">
        <f t="shared" si="4"/>
        <v>19.25</v>
      </c>
      <c r="B62" s="1">
        <v>3.4</v>
      </c>
      <c r="C62" s="1">
        <v>1.1000000000000001</v>
      </c>
      <c r="D62" s="1">
        <v>0.7</v>
      </c>
      <c r="E62" s="1">
        <v>1.1000000000000001</v>
      </c>
      <c r="F62" s="1">
        <v>4.3</v>
      </c>
      <c r="G62" s="1">
        <v>0.7</v>
      </c>
      <c r="H62" s="1">
        <v>2</v>
      </c>
      <c r="I62" s="1">
        <v>2</v>
      </c>
      <c r="J62" s="1">
        <v>4.0999999999999996</v>
      </c>
      <c r="K62" s="1">
        <v>4.7</v>
      </c>
      <c r="L62" s="1">
        <v>4.8</v>
      </c>
      <c r="M62" s="1">
        <v>7.5</v>
      </c>
      <c r="N62" s="1">
        <v>4.2</v>
      </c>
      <c r="O62" s="1">
        <v>1.7</v>
      </c>
      <c r="P62" s="1">
        <v>0.2</v>
      </c>
      <c r="Q62" s="1">
        <v>1.1000000000000001</v>
      </c>
      <c r="R62" s="1">
        <v>2</v>
      </c>
      <c r="S62" s="1">
        <v>18.399999999999999</v>
      </c>
      <c r="T62" s="1">
        <v>2.1</v>
      </c>
      <c r="U62" s="1">
        <v>0.5</v>
      </c>
      <c r="V62" s="1">
        <v>11.1</v>
      </c>
      <c r="W62" s="1">
        <v>0.1</v>
      </c>
      <c r="X62" s="1">
        <v>9.6</v>
      </c>
      <c r="Y62" s="1"/>
      <c r="Z62" s="1"/>
      <c r="AA62" s="1">
        <f t="shared" si="10"/>
        <v>1.0700000000000007</v>
      </c>
      <c r="AB62" s="1">
        <f t="shared" si="10"/>
        <v>4.9999999999998934E-3</v>
      </c>
      <c r="AC62" s="1">
        <f t="shared" si="10"/>
        <v>-0.36499999999999999</v>
      </c>
      <c r="AD62" s="1">
        <f t="shared" si="10"/>
        <v>0.53500000000000025</v>
      </c>
      <c r="AE62" s="1">
        <f t="shared" si="10"/>
        <v>0.25</v>
      </c>
      <c r="AF62" s="1">
        <f t="shared" si="10"/>
        <v>4.9999999999998934E-3</v>
      </c>
      <c r="AG62" s="1">
        <f t="shared" si="10"/>
        <v>0.60999999999999988</v>
      </c>
      <c r="AH62" s="1">
        <f t="shared" si="10"/>
        <v>-0.74500000000000011</v>
      </c>
      <c r="AI62" s="1">
        <f t="shared" si="10"/>
        <v>0.57999999999999918</v>
      </c>
      <c r="AJ62" s="1">
        <f t="shared" si="10"/>
        <v>7.0000000000000284E-2</v>
      </c>
      <c r="AK62" s="1">
        <f t="shared" si="10"/>
        <v>-0.52499999999999858</v>
      </c>
      <c r="AL62" s="1">
        <f t="shared" si="10"/>
        <v>0.70000000000000018</v>
      </c>
      <c r="AM62" s="1">
        <f t="shared" si="10"/>
        <v>0.625</v>
      </c>
      <c r="AN62" s="1">
        <f t="shared" si="9"/>
        <v>-0.74499999999999988</v>
      </c>
      <c r="AO62" s="1">
        <f t="shared" si="9"/>
        <v>9.9999999999999992E-2</v>
      </c>
      <c r="AP62" s="1">
        <f t="shared" si="9"/>
        <v>-8.4999999999999964E-2</v>
      </c>
      <c r="AQ62" s="1">
        <f t="shared" si="8"/>
        <v>-0.43500000000000005</v>
      </c>
      <c r="AR62" s="1">
        <f t="shared" si="8"/>
        <v>0.60999999999999233</v>
      </c>
      <c r="AS62" s="1">
        <f t="shared" si="8"/>
        <v>0.34500000000000042</v>
      </c>
      <c r="AT62" s="1">
        <f t="shared" si="8"/>
        <v>0.12000000000000005</v>
      </c>
      <c r="AU62" s="1">
        <f t="shared" si="8"/>
        <v>0.42499999999999893</v>
      </c>
      <c r="AV62" s="1">
        <f t="shared" si="8"/>
        <v>-0.11999999999999997</v>
      </c>
      <c r="AW62" s="1">
        <f t="shared" si="8"/>
        <v>-0.12000000000000099</v>
      </c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>
        <f>AA62/BS$3</f>
        <v>0.65443425076452655</v>
      </c>
      <c r="BT62" s="1">
        <f>AB62/BT$3</f>
        <v>3.3444816053510994E-3</v>
      </c>
      <c r="BU62" s="1">
        <f>AC62/BU$3</f>
        <v>-0.32158590308370039</v>
      </c>
      <c r="BV62" s="1">
        <f>AD62/BV$3</f>
        <v>0.53057851239669451</v>
      </c>
      <c r="BW62" s="1">
        <f>AE62/BW$3</f>
        <v>0.11152416356877332</v>
      </c>
      <c r="BX62" s="1">
        <f>AF62/BX$3</f>
        <v>5.263157894736731E-3</v>
      </c>
      <c r="BY62" s="1">
        <f>AG62/BY$3</f>
        <v>0.35192307692307695</v>
      </c>
      <c r="BZ62" s="1">
        <f>AH62/BZ$3</f>
        <v>-0.45015105740181266</v>
      </c>
      <c r="CA62" s="1">
        <f>AI62/CA$3</f>
        <v>0.35802469135802406</v>
      </c>
      <c r="CB62" s="1">
        <f>AJ62/CB$3</f>
        <v>2.8169014084507154E-2</v>
      </c>
      <c r="CC62" s="1">
        <f>AK62/CC$3</f>
        <v>-0.20388349514563037</v>
      </c>
      <c r="CD62" s="1">
        <f>AL62/CD$3</f>
        <v>0.26717557251908391</v>
      </c>
      <c r="CE62" s="1">
        <f>AM62/CE$3</f>
        <v>0.24449877750611243</v>
      </c>
      <c r="CF62" s="1">
        <f>AN62/CF$3</f>
        <v>-0.179788838612368</v>
      </c>
      <c r="CG62" s="1">
        <f>AO62/CG$3</f>
        <v>0.11034482758620688</v>
      </c>
      <c r="CH62" s="1">
        <f>AP62/CH$3</f>
        <v>-2.4320457796852633E-2</v>
      </c>
      <c r="CI62" s="1">
        <f>AQ62/CI$3</f>
        <v>-0.29617021276595751</v>
      </c>
      <c r="CJ62" s="1">
        <f>AR62/CJ$3</f>
        <v>8.2321187584344521E-2</v>
      </c>
      <c r="CK62" s="1">
        <f>AS62/CK$3</f>
        <v>0.160839160839161</v>
      </c>
      <c r="CL62" s="1">
        <f>AT62/CL$3</f>
        <v>5.2173913043478279E-2</v>
      </c>
      <c r="CM62" s="1">
        <f>AU62/CM$3</f>
        <v>0.13599999999999965</v>
      </c>
      <c r="CN62" s="1">
        <f>AV62/CN$3</f>
        <v>-7.8175895765472278E-2</v>
      </c>
      <c r="CO62" s="1">
        <f>AW62/CO$3</f>
        <v>-2.2222222222222397E-2</v>
      </c>
    </row>
    <row r="63" spans="1:93" x14ac:dyDescent="0.25">
      <c r="A63">
        <f t="shared" si="4"/>
        <v>19.75</v>
      </c>
      <c r="B63" s="1">
        <v>2.5</v>
      </c>
      <c r="C63" s="1">
        <v>1.5</v>
      </c>
      <c r="D63" s="1">
        <v>1.5</v>
      </c>
      <c r="E63" s="1">
        <v>0.3</v>
      </c>
      <c r="F63" s="1">
        <v>4</v>
      </c>
      <c r="G63" s="1">
        <v>0.5</v>
      </c>
      <c r="H63" s="1">
        <v>2.2000000000000002</v>
      </c>
      <c r="I63" s="1">
        <v>3</v>
      </c>
      <c r="J63" s="1">
        <v>3.5</v>
      </c>
      <c r="K63" s="1">
        <v>4.4000000000000004</v>
      </c>
      <c r="L63" s="1">
        <v>4.7</v>
      </c>
      <c r="M63" s="1">
        <v>5.6</v>
      </c>
      <c r="N63" s="1">
        <v>4.2</v>
      </c>
      <c r="O63" s="1">
        <v>2.2000000000000002</v>
      </c>
      <c r="P63" s="1">
        <v>0</v>
      </c>
      <c r="Q63" s="1">
        <v>1.3</v>
      </c>
      <c r="R63" s="1">
        <v>2.4</v>
      </c>
      <c r="S63" s="1">
        <v>15.8</v>
      </c>
      <c r="T63" s="1">
        <v>2</v>
      </c>
      <c r="U63" s="1">
        <v>0.2</v>
      </c>
      <c r="V63" s="1">
        <v>12.4</v>
      </c>
      <c r="W63" s="1">
        <v>0</v>
      </c>
      <c r="X63" s="1">
        <v>8.9</v>
      </c>
      <c r="Y63" s="1"/>
      <c r="Z63" s="1"/>
      <c r="AA63" s="1">
        <f t="shared" si="10"/>
        <v>0.17000000000000082</v>
      </c>
      <c r="AB63" s="1">
        <f t="shared" si="10"/>
        <v>0.4049999999999998</v>
      </c>
      <c r="AC63" s="1">
        <f t="shared" si="10"/>
        <v>0.43500000000000005</v>
      </c>
      <c r="AD63" s="1">
        <f t="shared" si="10"/>
        <v>-0.26499999999999985</v>
      </c>
      <c r="AE63" s="1">
        <f t="shared" si="10"/>
        <v>-4.9999999999999822E-2</v>
      </c>
      <c r="AF63" s="1">
        <f t="shared" si="10"/>
        <v>-0.19500000000000006</v>
      </c>
      <c r="AG63" s="1">
        <f t="shared" si="10"/>
        <v>0.81</v>
      </c>
      <c r="AH63" s="1">
        <f t="shared" si="10"/>
        <v>0.25499999999999989</v>
      </c>
      <c r="AI63" s="1">
        <f t="shared" si="10"/>
        <v>-2.0000000000000462E-2</v>
      </c>
      <c r="AJ63" s="1">
        <f t="shared" si="10"/>
        <v>-0.22999999999999954</v>
      </c>
      <c r="AK63" s="1">
        <f t="shared" si="10"/>
        <v>-0.62499999999999822</v>
      </c>
      <c r="AL63" s="1">
        <f t="shared" si="10"/>
        <v>-1.2000000000000002</v>
      </c>
      <c r="AM63" s="1">
        <f t="shared" si="10"/>
        <v>0.625</v>
      </c>
      <c r="AN63" s="1">
        <f t="shared" si="9"/>
        <v>-0.24499999999999966</v>
      </c>
      <c r="AO63" s="1">
        <f t="shared" si="9"/>
        <v>-0.10000000000000002</v>
      </c>
      <c r="AP63" s="1">
        <f t="shared" si="9"/>
        <v>0.11499999999999999</v>
      </c>
      <c r="AQ63" s="1">
        <f t="shared" si="8"/>
        <v>-3.5000000000000142E-2</v>
      </c>
      <c r="AR63" s="1">
        <f t="shared" si="8"/>
        <v>-1.9900000000000055</v>
      </c>
      <c r="AS63" s="1">
        <f t="shared" si="8"/>
        <v>0.24500000000000033</v>
      </c>
      <c r="AT63" s="1">
        <f t="shared" si="8"/>
        <v>-0.17999999999999994</v>
      </c>
      <c r="AU63" s="1">
        <f t="shared" si="8"/>
        <v>1.7249999999999996</v>
      </c>
      <c r="AV63" s="1">
        <f t="shared" si="8"/>
        <v>-0.21999999999999997</v>
      </c>
      <c r="AW63" s="1">
        <f t="shared" si="8"/>
        <v>-0.82000000000000028</v>
      </c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>
        <f>AA63/BS$3</f>
        <v>0.10397553516819623</v>
      </c>
      <c r="BT63" s="1">
        <f>AB63/BT$3</f>
        <v>0.27090301003344469</v>
      </c>
      <c r="BU63" s="1">
        <f>AC63/BU$3</f>
        <v>0.38325991189427311</v>
      </c>
      <c r="BV63" s="1">
        <f>AD63/BV$3</f>
        <v>-0.26280991735537174</v>
      </c>
      <c r="BW63" s="1">
        <f>AE63/BW$3</f>
        <v>-2.2304832713754583E-2</v>
      </c>
      <c r="BX63" s="1">
        <f>AF63/BX$3</f>
        <v>-0.20526315789473695</v>
      </c>
      <c r="BY63" s="1">
        <f>AG63/BY$3</f>
        <v>0.46730769230769242</v>
      </c>
      <c r="BZ63" s="1">
        <f>AH63/BZ$3</f>
        <v>0.15407854984894251</v>
      </c>
      <c r="CA63" s="1">
        <f>AI63/CA$3</f>
        <v>-1.2345679012345959E-2</v>
      </c>
      <c r="CB63" s="1">
        <f>AJ63/CB$3</f>
        <v>-9.2555331991951512E-2</v>
      </c>
      <c r="CC63" s="1">
        <f>AK63/CC$3</f>
        <v>-0.24271844660194086</v>
      </c>
      <c r="CD63" s="1">
        <f>AL63/CD$3</f>
        <v>-0.45801526717557239</v>
      </c>
      <c r="CE63" s="1">
        <f>AM63/CE$3</f>
        <v>0.24449877750611243</v>
      </c>
      <c r="CF63" s="1">
        <f>AN63/CF$3</f>
        <v>-5.9125188536953165E-2</v>
      </c>
      <c r="CG63" s="1">
        <f>AO63/CG$3</f>
        <v>-0.11034482758620692</v>
      </c>
      <c r="CH63" s="1">
        <f>AP63/CH$3</f>
        <v>3.29041487839771E-2</v>
      </c>
      <c r="CI63" s="1">
        <f>AQ63/CI$3</f>
        <v>-2.3829787234042651E-2</v>
      </c>
      <c r="CJ63" s="1">
        <f>AR63/CJ$3</f>
        <v>-0.26855600539811164</v>
      </c>
      <c r="CK63" s="1">
        <f>AS63/CK$3</f>
        <v>0.11421911421911435</v>
      </c>
      <c r="CL63" s="1">
        <f>AT63/CL$3</f>
        <v>-7.8260869565217356E-2</v>
      </c>
      <c r="CM63" s="1">
        <f>AU63/CM$3</f>
        <v>0.55199999999999994</v>
      </c>
      <c r="CN63" s="1">
        <f>AV63/CN$3</f>
        <v>-0.14332247557003255</v>
      </c>
      <c r="CO63" s="1">
        <f>AW63/CO$3</f>
        <v>-0.151851851851851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63"/>
  <sheetViews>
    <sheetView workbookViewId="0">
      <selection activeCell="B4" sqref="B4:CE63"/>
    </sheetView>
  </sheetViews>
  <sheetFormatPr defaultRowHeight="15" x14ac:dyDescent="0.25"/>
  <cols>
    <col min="7" max="15" width="9.140625" customWidth="1"/>
    <col min="16" max="28" width="9.140625" hidden="1" customWidth="1"/>
    <col min="29" max="29" width="18.28515625" customWidth="1"/>
    <col min="43" max="43" width="9.140625" customWidth="1"/>
    <col min="44" max="56" width="9.140625" hidden="1" customWidth="1"/>
    <col min="57" max="69" width="0" hidden="1" customWidth="1"/>
    <col min="70" max="70" width="18.140625" customWidth="1"/>
  </cols>
  <sheetData>
    <row r="1" spans="1:83" x14ac:dyDescent="0.25">
      <c r="B1" t="s">
        <v>13</v>
      </c>
      <c r="AD1" t="s">
        <v>9</v>
      </c>
      <c r="BR1" t="s">
        <v>11</v>
      </c>
      <c r="BS1" t="s">
        <v>5</v>
      </c>
    </row>
    <row r="2" spans="1:83" x14ac:dyDescent="0.25">
      <c r="A2" t="s">
        <v>2</v>
      </c>
      <c r="B2">
        <v>2</v>
      </c>
      <c r="C2">
        <v>3</v>
      </c>
      <c r="D2">
        <v>11</v>
      </c>
      <c r="E2">
        <v>19</v>
      </c>
      <c r="F2">
        <v>123</v>
      </c>
      <c r="G2">
        <v>131</v>
      </c>
      <c r="H2">
        <v>132</v>
      </c>
      <c r="I2">
        <v>134</v>
      </c>
      <c r="J2">
        <v>139</v>
      </c>
      <c r="K2">
        <v>140</v>
      </c>
      <c r="L2">
        <v>141</v>
      </c>
      <c r="M2">
        <v>142</v>
      </c>
      <c r="N2">
        <v>157</v>
      </c>
      <c r="AC2" t="s">
        <v>2</v>
      </c>
      <c r="AD2">
        <f>B2</f>
        <v>2</v>
      </c>
      <c r="AE2">
        <f>C2</f>
        <v>3</v>
      </c>
      <c r="AF2">
        <f t="shared" ref="AF2:AP2" si="0">D2</f>
        <v>11</v>
      </c>
      <c r="AG2">
        <f t="shared" si="0"/>
        <v>19</v>
      </c>
      <c r="AH2">
        <f t="shared" si="0"/>
        <v>123</v>
      </c>
      <c r="AI2">
        <f t="shared" si="0"/>
        <v>131</v>
      </c>
      <c r="AJ2">
        <f t="shared" si="0"/>
        <v>132</v>
      </c>
      <c r="AK2">
        <f t="shared" si="0"/>
        <v>134</v>
      </c>
      <c r="AL2">
        <f t="shared" si="0"/>
        <v>139</v>
      </c>
      <c r="AM2">
        <f t="shared" si="0"/>
        <v>140</v>
      </c>
      <c r="AN2">
        <f t="shared" si="0"/>
        <v>141</v>
      </c>
      <c r="AO2">
        <f t="shared" si="0"/>
        <v>142</v>
      </c>
      <c r="AP2">
        <f t="shared" si="0"/>
        <v>157</v>
      </c>
      <c r="BR2" t="s">
        <v>2</v>
      </c>
      <c r="BS2">
        <f>B2</f>
        <v>2</v>
      </c>
      <c r="BT2">
        <f>C2</f>
        <v>3</v>
      </c>
      <c r="BU2">
        <f>D2</f>
        <v>11</v>
      </c>
      <c r="BV2">
        <f>E2</f>
        <v>19</v>
      </c>
      <c r="BW2">
        <f>F2</f>
        <v>123</v>
      </c>
      <c r="BX2">
        <f>G2</f>
        <v>131</v>
      </c>
      <c r="BY2">
        <f>H2</f>
        <v>132</v>
      </c>
      <c r="BZ2">
        <f>I2</f>
        <v>134</v>
      </c>
      <c r="CA2">
        <f>J2</f>
        <v>139</v>
      </c>
      <c r="CB2">
        <f>K2</f>
        <v>140</v>
      </c>
      <c r="CC2">
        <f>L2</f>
        <v>141</v>
      </c>
      <c r="CD2">
        <f>M2</f>
        <v>142</v>
      </c>
      <c r="CE2">
        <f>N2</f>
        <v>157</v>
      </c>
    </row>
    <row r="3" spans="1:83" x14ac:dyDescent="0.25">
      <c r="A3" t="s">
        <v>1</v>
      </c>
      <c r="AC3" t="s">
        <v>0</v>
      </c>
      <c r="AD3">
        <f>AVERAGE(B4:B23)</f>
        <v>2.1849999999999996</v>
      </c>
      <c r="AE3">
        <f>AVERAGE(C4:C23)</f>
        <v>1.48</v>
      </c>
      <c r="AF3">
        <f t="shared" ref="AF3:AP3" si="1">AVERAGE(D4:D23)</f>
        <v>0.50499999999999989</v>
      </c>
      <c r="AG3">
        <f t="shared" si="1"/>
        <v>1.69</v>
      </c>
      <c r="AH3">
        <f t="shared" si="1"/>
        <v>28.975000000000001</v>
      </c>
      <c r="AI3">
        <f t="shared" si="1"/>
        <v>6.1750000000000007</v>
      </c>
      <c r="AJ3">
        <f t="shared" si="1"/>
        <v>7.4749999999999988</v>
      </c>
      <c r="AK3">
        <f t="shared" si="1"/>
        <v>4.01</v>
      </c>
      <c r="AL3">
        <f t="shared" si="1"/>
        <v>7.93</v>
      </c>
      <c r="AM3">
        <f t="shared" si="1"/>
        <v>2.855</v>
      </c>
      <c r="AN3">
        <f t="shared" si="1"/>
        <v>24.180000000000003</v>
      </c>
      <c r="AO3">
        <f t="shared" si="1"/>
        <v>0.76</v>
      </c>
      <c r="AP3">
        <f t="shared" si="1"/>
        <v>36.494999999999997</v>
      </c>
      <c r="BR3" t="s">
        <v>12</v>
      </c>
      <c r="BS3">
        <v>3.1749999999999998</v>
      </c>
      <c r="BT3">
        <v>1.3166666666666675</v>
      </c>
      <c r="BU3">
        <v>0.8849999999999999</v>
      </c>
      <c r="BV3">
        <v>1.5300000000000007</v>
      </c>
      <c r="BW3">
        <v>19.024999999999999</v>
      </c>
      <c r="BX3">
        <v>4.4249999999999989</v>
      </c>
      <c r="BY3">
        <v>4.5099999999999989</v>
      </c>
      <c r="BZ3">
        <v>2.59</v>
      </c>
      <c r="CA3">
        <v>4.8250000000000002</v>
      </c>
      <c r="CB3">
        <v>2.4999999999999996</v>
      </c>
      <c r="CC3">
        <v>4.1400000000000006</v>
      </c>
      <c r="CD3">
        <v>1.575</v>
      </c>
      <c r="CE3">
        <v>13.205000000000005</v>
      </c>
    </row>
    <row r="4" spans="1:83" x14ac:dyDescent="0.25">
      <c r="A4">
        <v>-9.75</v>
      </c>
      <c r="B4" s="1">
        <v>2.6</v>
      </c>
      <c r="C4" s="1">
        <v>1.8</v>
      </c>
      <c r="D4" s="1">
        <v>0.7</v>
      </c>
      <c r="E4" s="1">
        <v>1.7</v>
      </c>
      <c r="F4" s="1">
        <v>27.75</v>
      </c>
      <c r="G4" s="1">
        <v>6</v>
      </c>
      <c r="H4" s="1">
        <v>8.6999999999999993</v>
      </c>
      <c r="I4" s="1">
        <v>3</v>
      </c>
      <c r="J4" s="1">
        <v>7.5</v>
      </c>
      <c r="K4" s="1">
        <v>3</v>
      </c>
      <c r="L4" s="1">
        <v>26.1</v>
      </c>
      <c r="M4" s="1">
        <v>0.9</v>
      </c>
      <c r="N4" s="1">
        <v>35.200000000000003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>
        <f>B4-AD$3</f>
        <v>0.41500000000000048</v>
      </c>
      <c r="AE4" s="1">
        <f t="shared" ref="AE4:AP25" si="2">C4-AE$3</f>
        <v>0.32000000000000006</v>
      </c>
      <c r="AF4" s="1">
        <f t="shared" si="2"/>
        <v>0.19500000000000006</v>
      </c>
      <c r="AG4" s="1">
        <f t="shared" si="2"/>
        <v>1.0000000000000009E-2</v>
      </c>
      <c r="AH4" s="1">
        <f t="shared" si="2"/>
        <v>-1.2250000000000014</v>
      </c>
      <c r="AI4" s="1">
        <f t="shared" si="2"/>
        <v>-0.17500000000000071</v>
      </c>
      <c r="AJ4" s="1">
        <f t="shared" si="2"/>
        <v>1.2250000000000005</v>
      </c>
      <c r="AK4" s="1">
        <f t="shared" si="2"/>
        <v>-1.0099999999999998</v>
      </c>
      <c r="AL4" s="1">
        <f t="shared" si="2"/>
        <v>-0.42999999999999972</v>
      </c>
      <c r="AM4" s="1">
        <f t="shared" si="2"/>
        <v>0.14500000000000002</v>
      </c>
      <c r="AN4" s="1">
        <f t="shared" si="2"/>
        <v>1.9199999999999982</v>
      </c>
      <c r="AO4" s="1">
        <f t="shared" si="2"/>
        <v>0.14000000000000001</v>
      </c>
      <c r="AP4" s="1">
        <f t="shared" si="2"/>
        <v>-1.2949999999999946</v>
      </c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>
        <f>AD4/BS$3</f>
        <v>0.13070866141732299</v>
      </c>
      <c r="BT4" s="1">
        <f>AE4/BT$3</f>
        <v>0.24303797468354418</v>
      </c>
      <c r="BU4" s="1">
        <f>AF4/BU$3</f>
        <v>0.22033898305084756</v>
      </c>
      <c r="BV4" s="1">
        <f>AG4/BV$3</f>
        <v>6.5359477124183035E-3</v>
      </c>
      <c r="BW4" s="1">
        <f>AH4/BW$3</f>
        <v>-6.4388961892247118E-2</v>
      </c>
      <c r="BX4" s="1">
        <f>AI4/BX$3</f>
        <v>-3.9548022598870226E-2</v>
      </c>
      <c r="BY4" s="1">
        <f>AJ4/BY$3</f>
        <v>0.27161862527716207</v>
      </c>
      <c r="BZ4" s="1">
        <f>AK4/BZ$3</f>
        <v>-0.3899613899613899</v>
      </c>
      <c r="CA4" s="1">
        <f>AL4/CA$3</f>
        <v>-8.9119170984455903E-2</v>
      </c>
      <c r="CB4" s="1">
        <f>AM4/CB$3</f>
        <v>5.8000000000000017E-2</v>
      </c>
      <c r="CC4" s="1">
        <f>AN4/CC$3</f>
        <v>0.46376811594202849</v>
      </c>
      <c r="CD4" s="1">
        <f>AO4/CD$3</f>
        <v>8.8888888888888906E-2</v>
      </c>
      <c r="CE4" s="1">
        <f>AP4/CE$3</f>
        <v>-9.8068913290419849E-2</v>
      </c>
    </row>
    <row r="5" spans="1:83" x14ac:dyDescent="0.25">
      <c r="A5">
        <f>A4+0.5</f>
        <v>-9.25</v>
      </c>
      <c r="B5" s="1">
        <v>1.8</v>
      </c>
      <c r="C5" s="1">
        <v>1.7</v>
      </c>
      <c r="D5" s="1">
        <v>1.2</v>
      </c>
      <c r="E5" s="1">
        <v>1.6</v>
      </c>
      <c r="F5" s="1">
        <v>29</v>
      </c>
      <c r="G5" s="1">
        <v>6.8</v>
      </c>
      <c r="H5" s="1">
        <v>7.5</v>
      </c>
      <c r="I5" s="1">
        <v>5</v>
      </c>
      <c r="J5" s="1">
        <v>9.4</v>
      </c>
      <c r="K5" s="1">
        <v>3</v>
      </c>
      <c r="L5" s="1">
        <v>23.4</v>
      </c>
      <c r="M5" s="1">
        <v>0.9</v>
      </c>
      <c r="N5" s="1">
        <v>35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>
        <f t="shared" ref="AD5:AJ63" si="3">B5-AD$3</f>
        <v>-0.38499999999999956</v>
      </c>
      <c r="AE5" s="1">
        <f t="shared" si="2"/>
        <v>0.21999999999999997</v>
      </c>
      <c r="AF5" s="1">
        <f t="shared" si="2"/>
        <v>0.69500000000000006</v>
      </c>
      <c r="AG5" s="1">
        <f t="shared" si="2"/>
        <v>-8.9999999999999858E-2</v>
      </c>
      <c r="AH5" s="1">
        <f t="shared" si="2"/>
        <v>2.4999999999998579E-2</v>
      </c>
      <c r="AI5" s="1">
        <f t="shared" si="2"/>
        <v>0.62499999999999911</v>
      </c>
      <c r="AJ5" s="1">
        <f t="shared" si="2"/>
        <v>2.5000000000001243E-2</v>
      </c>
      <c r="AK5" s="1">
        <f t="shared" si="2"/>
        <v>0.99000000000000021</v>
      </c>
      <c r="AL5" s="1">
        <f t="shared" si="2"/>
        <v>1.4700000000000006</v>
      </c>
      <c r="AM5" s="1">
        <f t="shared" si="2"/>
        <v>0.14500000000000002</v>
      </c>
      <c r="AN5" s="1">
        <f t="shared" si="2"/>
        <v>-0.78000000000000469</v>
      </c>
      <c r="AO5" s="1">
        <f t="shared" si="2"/>
        <v>0.14000000000000001</v>
      </c>
      <c r="AP5" s="1">
        <f t="shared" si="2"/>
        <v>-1.4949999999999974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>
        <f>AD5/BS$3</f>
        <v>-0.12125984251968491</v>
      </c>
      <c r="BT5" s="1">
        <f>AE5/BT$3</f>
        <v>0.16708860759493657</v>
      </c>
      <c r="BU5" s="1">
        <f>AF5/BU$3</f>
        <v>0.78531073446327704</v>
      </c>
      <c r="BV5" s="1">
        <f>AG5/BV$3</f>
        <v>-5.8823529411764587E-2</v>
      </c>
      <c r="BW5" s="1">
        <f>AH5/BW$3</f>
        <v>1.3140604467804773E-3</v>
      </c>
      <c r="BX5" s="1">
        <f>AI5/BX$3</f>
        <v>0.14124293785310718</v>
      </c>
      <c r="BY5" s="1">
        <f>AJ5/BY$3</f>
        <v>5.5432372505546008E-3</v>
      </c>
      <c r="BZ5" s="1">
        <f>AK5/BZ$3</f>
        <v>0.38223938223938236</v>
      </c>
      <c r="CA5" s="1">
        <f>AL5/CA$3</f>
        <v>0.30466321243523325</v>
      </c>
      <c r="CB5" s="1">
        <f>AM5/CB$3</f>
        <v>5.8000000000000017E-2</v>
      </c>
      <c r="CC5" s="1">
        <f>AN5/CC$3</f>
        <v>-0.18840579710145039</v>
      </c>
      <c r="CD5" s="1">
        <f>AO5/CD$3</f>
        <v>8.8888888888888906E-2</v>
      </c>
      <c r="CE5" s="1">
        <f>AP5/CE$3</f>
        <v>-0.11321469140477068</v>
      </c>
    </row>
    <row r="6" spans="1:83" x14ac:dyDescent="0.25">
      <c r="A6">
        <f t="shared" ref="A6:A63" si="4">A5+0.5</f>
        <v>-8.75</v>
      </c>
      <c r="B6" s="1">
        <v>1.9</v>
      </c>
      <c r="C6" s="1">
        <v>2.1</v>
      </c>
      <c r="D6" s="1">
        <v>0.3</v>
      </c>
      <c r="E6" s="1">
        <v>1.5</v>
      </c>
      <c r="F6" s="1">
        <v>28.75</v>
      </c>
      <c r="G6" s="1">
        <v>5.9</v>
      </c>
      <c r="H6" s="1">
        <v>8.3000000000000007</v>
      </c>
      <c r="I6" s="1">
        <v>4.3</v>
      </c>
      <c r="J6" s="1">
        <v>7.3</v>
      </c>
      <c r="K6" s="1">
        <v>3.2</v>
      </c>
      <c r="L6" s="1">
        <v>25.7</v>
      </c>
      <c r="M6" s="1">
        <v>1</v>
      </c>
      <c r="N6" s="1">
        <v>36.799999999999997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>
        <f t="shared" si="3"/>
        <v>-0.2849999999999997</v>
      </c>
      <c r="AE6" s="1">
        <f t="shared" si="2"/>
        <v>0.62000000000000011</v>
      </c>
      <c r="AF6" s="1">
        <f t="shared" si="2"/>
        <v>-0.2049999999999999</v>
      </c>
      <c r="AG6" s="1">
        <f t="shared" si="2"/>
        <v>-0.18999999999999995</v>
      </c>
      <c r="AH6" s="1">
        <f t="shared" si="2"/>
        <v>-0.22500000000000142</v>
      </c>
      <c r="AI6" s="1">
        <f t="shared" si="2"/>
        <v>-0.27500000000000036</v>
      </c>
      <c r="AJ6" s="1">
        <f t="shared" si="2"/>
        <v>0.82500000000000195</v>
      </c>
      <c r="AK6" s="1">
        <f t="shared" si="2"/>
        <v>0.29000000000000004</v>
      </c>
      <c r="AL6" s="1">
        <f t="shared" si="2"/>
        <v>-0.62999999999999989</v>
      </c>
      <c r="AM6" s="1">
        <f t="shared" si="2"/>
        <v>0.3450000000000002</v>
      </c>
      <c r="AN6" s="1">
        <f t="shared" si="2"/>
        <v>1.519999999999996</v>
      </c>
      <c r="AO6" s="1">
        <f t="shared" si="2"/>
        <v>0.24</v>
      </c>
      <c r="AP6" s="1">
        <f t="shared" si="2"/>
        <v>0.30499999999999972</v>
      </c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>
        <f>AD6/BS$3</f>
        <v>-8.9763779527558971E-2</v>
      </c>
      <c r="BT6" s="1">
        <f>AE6/BT$3</f>
        <v>0.47088607594936688</v>
      </c>
      <c r="BU6" s="1">
        <f>AF6/BU$3</f>
        <v>-0.23163841807909596</v>
      </c>
      <c r="BV6" s="1">
        <f>AG6/BV$3</f>
        <v>-0.12418300653594762</v>
      </c>
      <c r="BW6" s="1">
        <f>AH6/BW$3</f>
        <v>-1.1826544021025042E-2</v>
      </c>
      <c r="BX6" s="1">
        <f>AI6/BX$3</f>
        <v>-6.2146892655367325E-2</v>
      </c>
      <c r="BY6" s="1">
        <f>AJ6/BY$3</f>
        <v>0.18292682926829315</v>
      </c>
      <c r="BZ6" s="1">
        <f>AK6/BZ$3</f>
        <v>0.111969111969112</v>
      </c>
      <c r="CA6" s="1">
        <f>AL6/CA$3</f>
        <v>-0.13056994818652848</v>
      </c>
      <c r="CB6" s="1">
        <f>AM6/CB$3</f>
        <v>0.13800000000000009</v>
      </c>
      <c r="CC6" s="1">
        <f>AN6/CC$3</f>
        <v>0.36714975845410525</v>
      </c>
      <c r="CD6" s="1">
        <f>AO6/CD$3</f>
        <v>0.15238095238095237</v>
      </c>
      <c r="CE6" s="1">
        <f>AP6/CE$3</f>
        <v>2.3097311624384671E-2</v>
      </c>
    </row>
    <row r="7" spans="1:83" x14ac:dyDescent="0.25">
      <c r="A7">
        <f t="shared" si="4"/>
        <v>-8.25</v>
      </c>
      <c r="B7" s="1">
        <v>2.4</v>
      </c>
      <c r="C7" s="1">
        <v>2.1</v>
      </c>
      <c r="D7" s="1">
        <v>0.4</v>
      </c>
      <c r="E7" s="1">
        <v>1.6</v>
      </c>
      <c r="F7" s="1">
        <v>30</v>
      </c>
      <c r="G7" s="1">
        <v>6.2</v>
      </c>
      <c r="H7" s="1">
        <v>6.4</v>
      </c>
      <c r="I7" s="1">
        <v>3.9</v>
      </c>
      <c r="J7" s="1">
        <v>9.1</v>
      </c>
      <c r="K7" s="1">
        <v>3.1</v>
      </c>
      <c r="L7" s="1">
        <v>23.8</v>
      </c>
      <c r="M7" s="1">
        <v>0.7</v>
      </c>
      <c r="N7" s="1">
        <v>37.1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>
        <f t="shared" si="3"/>
        <v>0.2150000000000003</v>
      </c>
      <c r="AE7" s="1">
        <f t="shared" si="2"/>
        <v>0.62000000000000011</v>
      </c>
      <c r="AF7" s="1">
        <f t="shared" si="2"/>
        <v>-0.10499999999999987</v>
      </c>
      <c r="AG7" s="1">
        <f t="shared" si="2"/>
        <v>-8.9999999999999858E-2</v>
      </c>
      <c r="AH7" s="1">
        <f t="shared" si="2"/>
        <v>1.0249999999999986</v>
      </c>
      <c r="AI7" s="1">
        <f t="shared" si="2"/>
        <v>2.4999999999999467E-2</v>
      </c>
      <c r="AJ7" s="1">
        <f t="shared" si="2"/>
        <v>-1.0749999999999984</v>
      </c>
      <c r="AK7" s="1">
        <f t="shared" si="2"/>
        <v>-0.10999999999999988</v>
      </c>
      <c r="AL7" s="1">
        <f t="shared" si="2"/>
        <v>1.17</v>
      </c>
      <c r="AM7" s="1">
        <f t="shared" si="2"/>
        <v>0.24500000000000011</v>
      </c>
      <c r="AN7" s="1">
        <f t="shared" si="2"/>
        <v>-0.38000000000000256</v>
      </c>
      <c r="AO7" s="1">
        <f t="shared" si="2"/>
        <v>-6.0000000000000053E-2</v>
      </c>
      <c r="AP7" s="1">
        <f t="shared" si="2"/>
        <v>0.60500000000000398</v>
      </c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>
        <f>AD7/BS$3</f>
        <v>6.7716535433070962E-2</v>
      </c>
      <c r="BT7" s="1">
        <f>AE7/BT$3</f>
        <v>0.47088607594936688</v>
      </c>
      <c r="BU7" s="1">
        <f>AF7/BU$3</f>
        <v>-0.11864406779661003</v>
      </c>
      <c r="BV7" s="1">
        <f>AG7/BV$3</f>
        <v>-5.8823529411764587E-2</v>
      </c>
      <c r="BW7" s="1">
        <f>AH7/BW$3</f>
        <v>5.387647831800256E-2</v>
      </c>
      <c r="BX7" s="1">
        <f>AI7/BX$3</f>
        <v>5.6497175141241749E-3</v>
      </c>
      <c r="BY7" s="1">
        <f>AJ7/BY$3</f>
        <v>-0.23835920177383563</v>
      </c>
      <c r="BZ7" s="1">
        <f>AK7/BZ$3</f>
        <v>-4.2471042471042428E-2</v>
      </c>
      <c r="CA7" s="1">
        <f>AL7/CA$3</f>
        <v>0.24248704663212434</v>
      </c>
      <c r="CB7" s="1">
        <f>AM7/CB$3</f>
        <v>9.8000000000000059E-2</v>
      </c>
      <c r="CC7" s="1">
        <f>AN7/CC$3</f>
        <v>-9.1787439613527172E-2</v>
      </c>
      <c r="CD7" s="1">
        <f>AO7/CD$3</f>
        <v>-3.8095238095238133E-2</v>
      </c>
      <c r="CE7" s="1">
        <f>AP7/CE$3</f>
        <v>4.5815978795910921E-2</v>
      </c>
    </row>
    <row r="8" spans="1:83" x14ac:dyDescent="0.25">
      <c r="A8">
        <f t="shared" si="4"/>
        <v>-7.75</v>
      </c>
      <c r="B8" s="1">
        <v>1.2</v>
      </c>
      <c r="C8" s="1">
        <v>1.3</v>
      </c>
      <c r="D8" s="1">
        <v>0.4</v>
      </c>
      <c r="E8" s="1">
        <v>2</v>
      </c>
      <c r="F8" s="1">
        <v>29.375</v>
      </c>
      <c r="G8" s="1">
        <v>6.3</v>
      </c>
      <c r="H8" s="1">
        <v>6.9</v>
      </c>
      <c r="I8" s="1">
        <v>3.9</v>
      </c>
      <c r="J8" s="1">
        <v>7.6</v>
      </c>
      <c r="K8" s="1">
        <v>1.7</v>
      </c>
      <c r="L8" s="1">
        <v>24.5</v>
      </c>
      <c r="M8" s="1">
        <v>0.7</v>
      </c>
      <c r="N8" s="1">
        <v>36.1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>
        <f t="shared" si="3"/>
        <v>-0.98499999999999965</v>
      </c>
      <c r="AE8" s="1">
        <f t="shared" si="2"/>
        <v>-0.17999999999999994</v>
      </c>
      <c r="AF8" s="1">
        <f t="shared" si="2"/>
        <v>-0.10499999999999987</v>
      </c>
      <c r="AG8" s="1">
        <f t="shared" si="2"/>
        <v>0.31000000000000005</v>
      </c>
      <c r="AH8" s="1">
        <f t="shared" si="2"/>
        <v>0.39999999999999858</v>
      </c>
      <c r="AI8" s="1">
        <f t="shared" si="2"/>
        <v>0.12499999999999911</v>
      </c>
      <c r="AJ8" s="1">
        <f t="shared" si="2"/>
        <v>-0.5749999999999984</v>
      </c>
      <c r="AK8" s="1">
        <f t="shared" si="2"/>
        <v>-0.10999999999999988</v>
      </c>
      <c r="AL8" s="1">
        <f t="shared" si="2"/>
        <v>-0.33000000000000007</v>
      </c>
      <c r="AM8" s="1">
        <f t="shared" si="2"/>
        <v>-1.155</v>
      </c>
      <c r="AN8" s="1">
        <f t="shared" si="2"/>
        <v>0.31999999999999673</v>
      </c>
      <c r="AO8" s="1">
        <f t="shared" si="2"/>
        <v>-6.0000000000000053E-2</v>
      </c>
      <c r="AP8" s="1">
        <f t="shared" si="2"/>
        <v>-0.39499999999999602</v>
      </c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>
        <f>AD8/BS$3</f>
        <v>-0.31023622047244087</v>
      </c>
      <c r="BT8" s="1">
        <f>AE8/BT$3</f>
        <v>-0.13670886075949354</v>
      </c>
      <c r="BU8" s="1">
        <f>AF8/BU$3</f>
        <v>-0.11864406779661003</v>
      </c>
      <c r="BV8" s="1">
        <f>AG8/BV$3</f>
        <v>0.20261437908496727</v>
      </c>
      <c r="BW8" s="1">
        <f>AH8/BW$3</f>
        <v>2.1024967148488758E-2</v>
      </c>
      <c r="BX8" s="1">
        <f>AI8/BX$3</f>
        <v>2.8248587570621275E-2</v>
      </c>
      <c r="BY8" s="1">
        <f>AJ8/BY$3</f>
        <v>-0.12749445676274912</v>
      </c>
      <c r="BZ8" s="1">
        <f>AK8/BZ$3</f>
        <v>-4.2471042471042428E-2</v>
      </c>
      <c r="CA8" s="1">
        <f>AL8/CA$3</f>
        <v>-6.8393782383419699E-2</v>
      </c>
      <c r="CB8" s="1">
        <f>AM8/CB$3</f>
        <v>-0.46200000000000008</v>
      </c>
      <c r="CC8" s="1">
        <f>AN8/CC$3</f>
        <v>7.729468599033737E-2</v>
      </c>
      <c r="CD8" s="1">
        <f>AO8/CD$3</f>
        <v>-3.8095238095238133E-2</v>
      </c>
      <c r="CE8" s="1">
        <f>AP8/CE$3</f>
        <v>-2.9912911775842169E-2</v>
      </c>
    </row>
    <row r="9" spans="1:83" x14ac:dyDescent="0.25">
      <c r="A9">
        <f t="shared" si="4"/>
        <v>-7.25</v>
      </c>
      <c r="B9" s="1">
        <v>1.6</v>
      </c>
      <c r="C9" s="1">
        <v>1.5</v>
      </c>
      <c r="D9" s="1">
        <v>0.4</v>
      </c>
      <c r="E9" s="1">
        <v>2.2000000000000002</v>
      </c>
      <c r="F9" s="1">
        <v>29.5</v>
      </c>
      <c r="G9" s="1">
        <v>6.5</v>
      </c>
      <c r="H9" s="1">
        <v>6.6</v>
      </c>
      <c r="I9" s="1">
        <v>4.9000000000000004</v>
      </c>
      <c r="J9" s="1">
        <v>8.1</v>
      </c>
      <c r="K9" s="1">
        <v>2.8</v>
      </c>
      <c r="L9" s="1">
        <v>21.6</v>
      </c>
      <c r="M9" s="1">
        <v>0.8</v>
      </c>
      <c r="N9" s="1">
        <v>36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>
        <f t="shared" si="3"/>
        <v>-0.58499999999999952</v>
      </c>
      <c r="AE9" s="1">
        <f t="shared" si="2"/>
        <v>2.0000000000000018E-2</v>
      </c>
      <c r="AF9" s="1">
        <f t="shared" si="2"/>
        <v>-0.10499999999999987</v>
      </c>
      <c r="AG9" s="1">
        <f t="shared" si="2"/>
        <v>0.51000000000000023</v>
      </c>
      <c r="AH9" s="1">
        <f t="shared" si="2"/>
        <v>0.52499999999999858</v>
      </c>
      <c r="AI9" s="1">
        <f t="shared" si="2"/>
        <v>0.32499999999999929</v>
      </c>
      <c r="AJ9" s="1">
        <f t="shared" si="2"/>
        <v>-0.87499999999999911</v>
      </c>
      <c r="AK9" s="1">
        <f t="shared" si="2"/>
        <v>0.89000000000000057</v>
      </c>
      <c r="AL9" s="1">
        <f t="shared" si="2"/>
        <v>0.16999999999999993</v>
      </c>
      <c r="AM9" s="1">
        <f t="shared" si="2"/>
        <v>-5.500000000000016E-2</v>
      </c>
      <c r="AN9" s="1">
        <f t="shared" si="2"/>
        <v>-2.5800000000000018</v>
      </c>
      <c r="AO9" s="1">
        <f t="shared" si="2"/>
        <v>4.0000000000000036E-2</v>
      </c>
      <c r="AP9" s="1">
        <f t="shared" si="2"/>
        <v>-0.49499999999999744</v>
      </c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>
        <f>AD9/BS$3</f>
        <v>-0.18425196850393688</v>
      </c>
      <c r="BT9" s="1">
        <f>AE9/BT$3</f>
        <v>1.5189873417721522E-2</v>
      </c>
      <c r="BU9" s="1">
        <f>AF9/BU$3</f>
        <v>-0.11864406779661003</v>
      </c>
      <c r="BV9" s="1">
        <f>AG9/BV$3</f>
        <v>0.33333333333333331</v>
      </c>
      <c r="BW9" s="1">
        <f>AH9/BW$3</f>
        <v>2.7595269382391516E-2</v>
      </c>
      <c r="BX9" s="1">
        <f>AI9/BX$3</f>
        <v>7.344632768361567E-2</v>
      </c>
      <c r="BY9" s="1">
        <f>AJ9/BY$3</f>
        <v>-0.19401330376940118</v>
      </c>
      <c r="BZ9" s="1">
        <f>AK9/BZ$3</f>
        <v>0.34362934362934389</v>
      </c>
      <c r="CA9" s="1">
        <f>AL9/CA$3</f>
        <v>3.5233160621761642E-2</v>
      </c>
      <c r="CB9" s="1">
        <f>AM9/CB$3</f>
        <v>-2.2000000000000068E-2</v>
      </c>
      <c r="CC9" s="1">
        <f>AN9/CC$3</f>
        <v>-0.62318840579710177</v>
      </c>
      <c r="CD9" s="1">
        <f>AO9/CD$3</f>
        <v>2.5396825396825421E-2</v>
      </c>
      <c r="CE9" s="1">
        <f>AP9/CE$3</f>
        <v>-3.7485800833017585E-2</v>
      </c>
    </row>
    <row r="10" spans="1:83" x14ac:dyDescent="0.25">
      <c r="A10">
        <f t="shared" si="4"/>
        <v>-6.75</v>
      </c>
      <c r="B10" s="1">
        <v>2.7</v>
      </c>
      <c r="C10" s="1">
        <v>1.4</v>
      </c>
      <c r="D10" s="1">
        <v>0.6</v>
      </c>
      <c r="E10" s="1">
        <v>2.4</v>
      </c>
      <c r="F10" s="1">
        <v>29</v>
      </c>
      <c r="G10" s="1">
        <v>6.3</v>
      </c>
      <c r="H10" s="1">
        <v>8.3000000000000007</v>
      </c>
      <c r="I10" s="1">
        <v>3</v>
      </c>
      <c r="J10" s="1">
        <v>7</v>
      </c>
      <c r="K10" s="1">
        <v>2.9</v>
      </c>
      <c r="L10" s="1">
        <v>26</v>
      </c>
      <c r="M10" s="1">
        <v>1.4</v>
      </c>
      <c r="N10" s="1">
        <v>37.700000000000003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>
        <f t="shared" si="3"/>
        <v>0.51500000000000057</v>
      </c>
      <c r="AE10" s="1">
        <f t="shared" si="2"/>
        <v>-8.0000000000000071E-2</v>
      </c>
      <c r="AF10" s="1">
        <f t="shared" si="2"/>
        <v>9.5000000000000084E-2</v>
      </c>
      <c r="AG10" s="1">
        <f t="shared" si="2"/>
        <v>0.71</v>
      </c>
      <c r="AH10" s="1">
        <f t="shared" si="2"/>
        <v>2.4999999999998579E-2</v>
      </c>
      <c r="AI10" s="1">
        <f t="shared" si="2"/>
        <v>0.12499999999999911</v>
      </c>
      <c r="AJ10" s="1">
        <f t="shared" si="2"/>
        <v>0.82500000000000195</v>
      </c>
      <c r="AK10" s="1">
        <f t="shared" si="2"/>
        <v>-1.0099999999999998</v>
      </c>
      <c r="AL10" s="1">
        <f t="shared" si="2"/>
        <v>-0.92999999999999972</v>
      </c>
      <c r="AM10" s="1">
        <f t="shared" si="2"/>
        <v>4.4999999999999929E-2</v>
      </c>
      <c r="AN10" s="1">
        <f t="shared" si="2"/>
        <v>1.8199999999999967</v>
      </c>
      <c r="AO10" s="1">
        <f t="shared" si="2"/>
        <v>0.6399999999999999</v>
      </c>
      <c r="AP10" s="1">
        <f t="shared" si="2"/>
        <v>1.2050000000000054</v>
      </c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>
        <f>AD10/BS$3</f>
        <v>0.162204724409449</v>
      </c>
      <c r="BT10" s="1">
        <f>AE10/BT$3</f>
        <v>-6.0759493670886087E-2</v>
      </c>
      <c r="BU10" s="1">
        <f>AF10/BU$3</f>
        <v>0.10734463276836169</v>
      </c>
      <c r="BV10" s="1">
        <f>AG10/BV$3</f>
        <v>0.46405228758169909</v>
      </c>
      <c r="BW10" s="1">
        <f>AH10/BW$3</f>
        <v>1.3140604467804773E-3</v>
      </c>
      <c r="BX10" s="1">
        <f>AI10/BX$3</f>
        <v>2.8248587570621275E-2</v>
      </c>
      <c r="BY10" s="1">
        <f>AJ10/BY$3</f>
        <v>0.18292682926829315</v>
      </c>
      <c r="BZ10" s="1">
        <f>AK10/BZ$3</f>
        <v>-0.3899613899613899</v>
      </c>
      <c r="CA10" s="1">
        <f>AL10/CA$3</f>
        <v>-0.19274611398963723</v>
      </c>
      <c r="CB10" s="1">
        <f>AM10/CB$3</f>
        <v>1.7999999999999974E-2</v>
      </c>
      <c r="CC10" s="1">
        <f>AN10/CC$3</f>
        <v>0.43961352657004749</v>
      </c>
      <c r="CD10" s="1">
        <f>AO10/CD$3</f>
        <v>0.40634920634920629</v>
      </c>
      <c r="CE10" s="1">
        <f>AP10/CE$3</f>
        <v>9.1253313138962885E-2</v>
      </c>
    </row>
    <row r="11" spans="1:83" x14ac:dyDescent="0.25">
      <c r="A11">
        <f t="shared" si="4"/>
        <v>-6.25</v>
      </c>
      <c r="B11" s="1">
        <v>2.1</v>
      </c>
      <c r="C11" s="1">
        <v>1.1000000000000001</v>
      </c>
      <c r="D11" s="1">
        <v>0.2</v>
      </c>
      <c r="E11" s="1">
        <v>1.4</v>
      </c>
      <c r="F11" s="1">
        <v>29.625</v>
      </c>
      <c r="G11" s="1">
        <v>6.4</v>
      </c>
      <c r="H11" s="1">
        <v>6.8</v>
      </c>
      <c r="I11" s="1">
        <v>3.9</v>
      </c>
      <c r="J11" s="1">
        <v>8.3000000000000007</v>
      </c>
      <c r="K11" s="1">
        <v>3.2</v>
      </c>
      <c r="L11" s="1">
        <v>22.5</v>
      </c>
      <c r="M11" s="1">
        <v>1.1000000000000001</v>
      </c>
      <c r="N11" s="1">
        <v>37.6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>
        <f t="shared" si="3"/>
        <v>-8.499999999999952E-2</v>
      </c>
      <c r="AE11" s="1">
        <f t="shared" si="2"/>
        <v>-0.37999999999999989</v>
      </c>
      <c r="AF11" s="1">
        <f t="shared" si="2"/>
        <v>-0.30499999999999988</v>
      </c>
      <c r="AG11" s="1">
        <f t="shared" si="2"/>
        <v>-0.29000000000000004</v>
      </c>
      <c r="AH11" s="1">
        <f t="shared" si="2"/>
        <v>0.64999999999999858</v>
      </c>
      <c r="AI11" s="1">
        <f t="shared" si="2"/>
        <v>0.22499999999999964</v>
      </c>
      <c r="AJ11" s="1">
        <f t="shared" si="2"/>
        <v>-0.67499999999999893</v>
      </c>
      <c r="AK11" s="1">
        <f t="shared" si="2"/>
        <v>-0.10999999999999988</v>
      </c>
      <c r="AL11" s="1">
        <f t="shared" si="2"/>
        <v>0.37000000000000099</v>
      </c>
      <c r="AM11" s="1">
        <f t="shared" si="2"/>
        <v>0.3450000000000002</v>
      </c>
      <c r="AN11" s="1">
        <f t="shared" si="2"/>
        <v>-1.6800000000000033</v>
      </c>
      <c r="AO11" s="1">
        <f t="shared" si="2"/>
        <v>0.34000000000000008</v>
      </c>
      <c r="AP11" s="1">
        <f t="shared" si="2"/>
        <v>1.105000000000004</v>
      </c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>
        <f>AD11/BS$3</f>
        <v>-2.6771653543306937E-2</v>
      </c>
      <c r="BT11" s="1">
        <f>AE11/BT$3</f>
        <v>-0.28860759493670857</v>
      </c>
      <c r="BU11" s="1">
        <f>AF11/BU$3</f>
        <v>-0.34463276836158185</v>
      </c>
      <c r="BV11" s="1">
        <f>AG11/BV$3</f>
        <v>-0.18954248366013066</v>
      </c>
      <c r="BW11" s="1">
        <f>AH11/BW$3</f>
        <v>3.4165571616294278E-2</v>
      </c>
      <c r="BX11" s="1">
        <f>AI11/BX$3</f>
        <v>5.0847457627118578E-2</v>
      </c>
      <c r="BY11" s="1">
        <f>AJ11/BY$3</f>
        <v>-0.14966740576496654</v>
      </c>
      <c r="BZ11" s="1">
        <f>AK11/BZ$3</f>
        <v>-4.2471042471042428E-2</v>
      </c>
      <c r="CA11" s="1">
        <f>AL11/CA$3</f>
        <v>7.6683937823834397E-2</v>
      </c>
      <c r="CB11" s="1">
        <f>AM11/CB$3</f>
        <v>0.13800000000000009</v>
      </c>
      <c r="CC11" s="1">
        <f>AN11/CC$3</f>
        <v>-0.40579710144927611</v>
      </c>
      <c r="CD11" s="1">
        <f>AO11/CD$3</f>
        <v>0.21587301587301594</v>
      </c>
      <c r="CE11" s="1">
        <f>AP11/CE$3</f>
        <v>8.3680424081787469E-2</v>
      </c>
    </row>
    <row r="12" spans="1:83" x14ac:dyDescent="0.25">
      <c r="A12">
        <f t="shared" si="4"/>
        <v>-5.75</v>
      </c>
      <c r="B12" s="1">
        <v>1.5</v>
      </c>
      <c r="C12" s="1">
        <v>1.4</v>
      </c>
      <c r="D12" s="1">
        <v>0.6</v>
      </c>
      <c r="E12" s="1">
        <v>1</v>
      </c>
      <c r="F12" s="1">
        <v>27.875</v>
      </c>
      <c r="G12" s="1">
        <v>5.8</v>
      </c>
      <c r="H12" s="1">
        <v>7.4</v>
      </c>
      <c r="I12" s="1">
        <v>4.3</v>
      </c>
      <c r="J12" s="1">
        <v>7.9</v>
      </c>
      <c r="K12" s="1">
        <v>2.2000000000000002</v>
      </c>
      <c r="L12" s="1">
        <v>24.9</v>
      </c>
      <c r="M12" s="1">
        <v>0.7</v>
      </c>
      <c r="N12" s="1">
        <v>36.700000000000003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>
        <f t="shared" si="3"/>
        <v>-0.68499999999999961</v>
      </c>
      <c r="AE12" s="1">
        <f t="shared" si="2"/>
        <v>-8.0000000000000071E-2</v>
      </c>
      <c r="AF12" s="1">
        <f t="shared" si="2"/>
        <v>9.5000000000000084E-2</v>
      </c>
      <c r="AG12" s="1">
        <f t="shared" si="2"/>
        <v>-0.69</v>
      </c>
      <c r="AH12" s="1">
        <f t="shared" si="2"/>
        <v>-1.1000000000000014</v>
      </c>
      <c r="AI12" s="1">
        <f t="shared" si="2"/>
        <v>-0.37500000000000089</v>
      </c>
      <c r="AJ12" s="1">
        <f t="shared" si="2"/>
        <v>-7.4999999999998401E-2</v>
      </c>
      <c r="AK12" s="1">
        <f t="shared" si="2"/>
        <v>0.29000000000000004</v>
      </c>
      <c r="AL12" s="1">
        <f t="shared" si="2"/>
        <v>-2.9999999999999361E-2</v>
      </c>
      <c r="AM12" s="1">
        <f t="shared" si="2"/>
        <v>-0.6549999999999998</v>
      </c>
      <c r="AN12" s="1">
        <f t="shared" si="2"/>
        <v>0.71999999999999531</v>
      </c>
      <c r="AO12" s="1">
        <f t="shared" si="2"/>
        <v>-6.0000000000000053E-2</v>
      </c>
      <c r="AP12" s="1">
        <f t="shared" si="2"/>
        <v>0.2050000000000054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>
        <f>AD12/BS$3</f>
        <v>-0.21574803149606289</v>
      </c>
      <c r="BT12" s="1">
        <f>AE12/BT$3</f>
        <v>-6.0759493670886087E-2</v>
      </c>
      <c r="BU12" s="1">
        <f>AF12/BU$3</f>
        <v>0.10734463276836169</v>
      </c>
      <c r="BV12" s="1">
        <f>AG12/BV$3</f>
        <v>-0.45098039215686253</v>
      </c>
      <c r="BW12" s="1">
        <f>AH12/BW$3</f>
        <v>-5.781865965834436E-2</v>
      </c>
      <c r="BX12" s="1">
        <f>AI12/BX$3</f>
        <v>-8.4745762711864625E-2</v>
      </c>
      <c r="BY12" s="1">
        <f>AJ12/BY$3</f>
        <v>-1.6629711751662619E-2</v>
      </c>
      <c r="BZ12" s="1">
        <f>AK12/BZ$3</f>
        <v>0.111969111969112</v>
      </c>
      <c r="CA12" s="1">
        <f>AL12/CA$3</f>
        <v>-6.2176165803107478E-3</v>
      </c>
      <c r="CB12" s="1">
        <f>AM12/CB$3</f>
        <v>-0.26199999999999996</v>
      </c>
      <c r="CC12" s="1">
        <f>AN12/CC$3</f>
        <v>0.17391304347825973</v>
      </c>
      <c r="CD12" s="1">
        <f>AO12/CD$3</f>
        <v>-3.8095238095238133E-2</v>
      </c>
      <c r="CE12" s="1">
        <f>AP12/CE$3</f>
        <v>1.5524422567209793E-2</v>
      </c>
    </row>
    <row r="13" spans="1:83" x14ac:dyDescent="0.25">
      <c r="A13">
        <f t="shared" si="4"/>
        <v>-5.25</v>
      </c>
      <c r="B13" s="1">
        <v>2.1</v>
      </c>
      <c r="C13" s="1">
        <v>1.7</v>
      </c>
      <c r="D13" s="1">
        <v>0.3</v>
      </c>
      <c r="E13" s="1">
        <v>1.5</v>
      </c>
      <c r="F13" s="1">
        <v>29.375</v>
      </c>
      <c r="G13" s="1">
        <v>6.2</v>
      </c>
      <c r="H13" s="1">
        <v>7.8</v>
      </c>
      <c r="I13" s="1">
        <v>3.7</v>
      </c>
      <c r="J13" s="1">
        <v>7.3</v>
      </c>
      <c r="K13" s="1">
        <v>2.7</v>
      </c>
      <c r="L13" s="1">
        <v>24.2</v>
      </c>
      <c r="M13" s="1">
        <v>0.5</v>
      </c>
      <c r="N13" s="1">
        <v>34.799999999999997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>
        <f t="shared" si="3"/>
        <v>-8.499999999999952E-2</v>
      </c>
      <c r="AE13" s="1">
        <f t="shared" si="2"/>
        <v>0.21999999999999997</v>
      </c>
      <c r="AF13" s="1">
        <f t="shared" si="2"/>
        <v>-0.2049999999999999</v>
      </c>
      <c r="AG13" s="1">
        <f t="shared" si="2"/>
        <v>-0.18999999999999995</v>
      </c>
      <c r="AH13" s="1">
        <f t="shared" si="2"/>
        <v>0.39999999999999858</v>
      </c>
      <c r="AI13" s="1">
        <f t="shared" si="2"/>
        <v>2.4999999999999467E-2</v>
      </c>
      <c r="AJ13" s="1">
        <f t="shared" si="2"/>
        <v>0.32500000000000107</v>
      </c>
      <c r="AK13" s="1">
        <f t="shared" si="2"/>
        <v>-0.30999999999999961</v>
      </c>
      <c r="AL13" s="1">
        <f t="shared" si="2"/>
        <v>-0.62999999999999989</v>
      </c>
      <c r="AM13" s="1">
        <f t="shared" si="2"/>
        <v>-0.1549999999999998</v>
      </c>
      <c r="AN13" s="1">
        <f t="shared" si="2"/>
        <v>1.9999999999996021E-2</v>
      </c>
      <c r="AO13" s="1">
        <f t="shared" si="2"/>
        <v>-0.26</v>
      </c>
      <c r="AP13" s="1">
        <f t="shared" si="2"/>
        <v>-1.6950000000000003</v>
      </c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>
        <f>AD13/BS$3</f>
        <v>-2.6771653543306937E-2</v>
      </c>
      <c r="BT13" s="1">
        <f>AE13/BT$3</f>
        <v>0.16708860759493657</v>
      </c>
      <c r="BU13" s="1">
        <f>AF13/BU$3</f>
        <v>-0.23163841807909596</v>
      </c>
      <c r="BV13" s="1">
        <f>AG13/BV$3</f>
        <v>-0.12418300653594762</v>
      </c>
      <c r="BW13" s="1">
        <f>AH13/BW$3</f>
        <v>2.1024967148488758E-2</v>
      </c>
      <c r="BX13" s="1">
        <f>AI13/BX$3</f>
        <v>5.6497175141241749E-3</v>
      </c>
      <c r="BY13" s="1">
        <f>AJ13/BY$3</f>
        <v>7.2062084257206463E-2</v>
      </c>
      <c r="BZ13" s="1">
        <f>AK13/BZ$3</f>
        <v>-0.11969111969111955</v>
      </c>
      <c r="CA13" s="1">
        <f>AL13/CA$3</f>
        <v>-0.13056994818652848</v>
      </c>
      <c r="CB13" s="1">
        <f>AM13/CB$3</f>
        <v>-6.199999999999993E-2</v>
      </c>
      <c r="CC13" s="1">
        <f>AN13/CC$3</f>
        <v>4.8309178743951731E-3</v>
      </c>
      <c r="CD13" s="1">
        <f>AO13/CD$3</f>
        <v>-0.1650793650793651</v>
      </c>
      <c r="CE13" s="1">
        <f>AP13/CE$3</f>
        <v>-0.1283604695191215</v>
      </c>
    </row>
    <row r="14" spans="1:83" x14ac:dyDescent="0.25">
      <c r="A14">
        <f t="shared" si="4"/>
        <v>-4.75</v>
      </c>
      <c r="B14" s="1">
        <v>2.4</v>
      </c>
      <c r="C14" s="1">
        <v>1</v>
      </c>
      <c r="D14" s="1">
        <v>0.8</v>
      </c>
      <c r="E14" s="1">
        <v>1.4</v>
      </c>
      <c r="F14" s="1">
        <v>29.375</v>
      </c>
      <c r="G14" s="1">
        <v>6</v>
      </c>
      <c r="H14" s="1">
        <v>7.8</v>
      </c>
      <c r="I14" s="1">
        <v>4.9000000000000004</v>
      </c>
      <c r="J14" s="1">
        <v>7.8</v>
      </c>
      <c r="K14" s="1">
        <v>2.6</v>
      </c>
      <c r="L14" s="1">
        <v>24.2</v>
      </c>
      <c r="M14" s="1">
        <v>0.8</v>
      </c>
      <c r="N14" s="1">
        <v>37.299999999999997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>
        <f t="shared" si="3"/>
        <v>0.2150000000000003</v>
      </c>
      <c r="AE14" s="1">
        <f t="shared" si="2"/>
        <v>-0.48</v>
      </c>
      <c r="AF14" s="1">
        <f t="shared" si="2"/>
        <v>0.29500000000000015</v>
      </c>
      <c r="AG14" s="1">
        <f t="shared" si="2"/>
        <v>-0.29000000000000004</v>
      </c>
      <c r="AH14" s="1">
        <f t="shared" si="2"/>
        <v>0.39999999999999858</v>
      </c>
      <c r="AI14" s="1">
        <f t="shared" si="2"/>
        <v>-0.17500000000000071</v>
      </c>
      <c r="AJ14" s="1">
        <f t="shared" si="2"/>
        <v>0.32500000000000107</v>
      </c>
      <c r="AK14" s="1">
        <f t="shared" si="2"/>
        <v>0.89000000000000057</v>
      </c>
      <c r="AL14" s="1">
        <f t="shared" si="2"/>
        <v>-0.12999999999999989</v>
      </c>
      <c r="AM14" s="1">
        <f t="shared" si="2"/>
        <v>-0.25499999999999989</v>
      </c>
      <c r="AN14" s="1">
        <f t="shared" si="2"/>
        <v>1.9999999999996021E-2</v>
      </c>
      <c r="AO14" s="1">
        <f t="shared" si="2"/>
        <v>4.0000000000000036E-2</v>
      </c>
      <c r="AP14" s="1">
        <f t="shared" si="2"/>
        <v>0.80499999999999972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>
        <f>AD14/BS$3</f>
        <v>6.7716535433070962E-2</v>
      </c>
      <c r="BT14" s="1">
        <f>AE14/BT$3</f>
        <v>-0.36455696202531618</v>
      </c>
      <c r="BU14" s="1">
        <f>AF14/BU$3</f>
        <v>0.33333333333333354</v>
      </c>
      <c r="BV14" s="1">
        <f>AG14/BV$3</f>
        <v>-0.18954248366013066</v>
      </c>
      <c r="BW14" s="1">
        <f>AH14/BW$3</f>
        <v>2.1024967148488758E-2</v>
      </c>
      <c r="BX14" s="1">
        <f>AI14/BX$3</f>
        <v>-3.9548022598870226E-2</v>
      </c>
      <c r="BY14" s="1">
        <f>AJ14/BY$3</f>
        <v>7.2062084257206463E-2</v>
      </c>
      <c r="BZ14" s="1">
        <f>AK14/BZ$3</f>
        <v>0.34362934362934389</v>
      </c>
      <c r="CA14" s="1">
        <f>AL14/CA$3</f>
        <v>-2.6943005181347127E-2</v>
      </c>
      <c r="CB14" s="1">
        <f>AM14/CB$3</f>
        <v>-0.10199999999999998</v>
      </c>
      <c r="CC14" s="1">
        <f>AN14/CC$3</f>
        <v>4.8309178743951731E-3</v>
      </c>
      <c r="CD14" s="1">
        <f>AO14/CD$3</f>
        <v>2.5396825396825421E-2</v>
      </c>
      <c r="CE14" s="1">
        <f>AP14/CE$3</f>
        <v>6.0961756910261219E-2</v>
      </c>
    </row>
    <row r="15" spans="1:83" x14ac:dyDescent="0.25">
      <c r="A15">
        <f t="shared" si="4"/>
        <v>-4.25</v>
      </c>
      <c r="B15" s="1">
        <v>1.9</v>
      </c>
      <c r="C15" s="1">
        <v>1.2</v>
      </c>
      <c r="D15" s="1">
        <v>0.2</v>
      </c>
      <c r="E15" s="1">
        <v>1.5</v>
      </c>
      <c r="F15" s="1">
        <v>29.125</v>
      </c>
      <c r="G15" s="1">
        <v>6.3</v>
      </c>
      <c r="H15" s="1">
        <v>8.1</v>
      </c>
      <c r="I15" s="1">
        <v>3.1</v>
      </c>
      <c r="J15" s="1">
        <v>7.5</v>
      </c>
      <c r="K15" s="1">
        <v>3.8</v>
      </c>
      <c r="L15" s="1">
        <v>23.3</v>
      </c>
      <c r="M15" s="1">
        <v>0.6</v>
      </c>
      <c r="N15" s="1">
        <v>37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>
        <f t="shared" si="3"/>
        <v>-0.2849999999999997</v>
      </c>
      <c r="AE15" s="1">
        <f t="shared" si="2"/>
        <v>-0.28000000000000003</v>
      </c>
      <c r="AF15" s="1">
        <f t="shared" si="2"/>
        <v>-0.30499999999999988</v>
      </c>
      <c r="AG15" s="1">
        <f t="shared" si="2"/>
        <v>-0.18999999999999995</v>
      </c>
      <c r="AH15" s="1">
        <f t="shared" si="2"/>
        <v>0.14999999999999858</v>
      </c>
      <c r="AI15" s="1">
        <f t="shared" si="2"/>
        <v>0.12499999999999911</v>
      </c>
      <c r="AJ15" s="1">
        <f t="shared" si="2"/>
        <v>0.62500000000000089</v>
      </c>
      <c r="AK15" s="1">
        <f t="shared" si="2"/>
        <v>-0.9099999999999997</v>
      </c>
      <c r="AL15" s="1">
        <f t="shared" si="2"/>
        <v>-0.42999999999999972</v>
      </c>
      <c r="AM15" s="1">
        <f t="shared" si="2"/>
        <v>0.94499999999999984</v>
      </c>
      <c r="AN15" s="1">
        <f t="shared" si="2"/>
        <v>-0.88000000000000256</v>
      </c>
      <c r="AO15" s="1">
        <f t="shared" si="2"/>
        <v>-0.16000000000000003</v>
      </c>
      <c r="AP15" s="1">
        <f t="shared" si="2"/>
        <v>0.50500000000000256</v>
      </c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>
        <f>AD15/BS$3</f>
        <v>-8.9763779527558971E-2</v>
      </c>
      <c r="BT15" s="1">
        <f>AE15/BT$3</f>
        <v>-0.21265822784810115</v>
      </c>
      <c r="BU15" s="1">
        <f>AF15/BU$3</f>
        <v>-0.34463276836158185</v>
      </c>
      <c r="BV15" s="1">
        <f>AG15/BV$3</f>
        <v>-0.12418300653594762</v>
      </c>
      <c r="BW15" s="1">
        <f>AH15/BW$3</f>
        <v>7.8843626806832379E-3</v>
      </c>
      <c r="BX15" s="1">
        <f>AI15/BX$3</f>
        <v>2.8248587570621275E-2</v>
      </c>
      <c r="BY15" s="1">
        <f>AJ15/BY$3</f>
        <v>0.13858093126385831</v>
      </c>
      <c r="BZ15" s="1">
        <f>AK15/BZ$3</f>
        <v>-0.35135135135135126</v>
      </c>
      <c r="CA15" s="1">
        <f>AL15/CA$3</f>
        <v>-8.9119170984455903E-2</v>
      </c>
      <c r="CB15" s="1">
        <f>AM15/CB$3</f>
        <v>0.378</v>
      </c>
      <c r="CC15" s="1">
        <f>AN15/CC$3</f>
        <v>-0.21256038647343053</v>
      </c>
      <c r="CD15" s="1">
        <f>AO15/CD$3</f>
        <v>-0.10158730158730161</v>
      </c>
      <c r="CE15" s="1">
        <f>AP15/CE$3</f>
        <v>3.8243089738735504E-2</v>
      </c>
    </row>
    <row r="16" spans="1:83" x14ac:dyDescent="0.25">
      <c r="A16">
        <f t="shared" si="4"/>
        <v>-3.75</v>
      </c>
      <c r="B16" s="1">
        <v>1.9</v>
      </c>
      <c r="C16" s="1">
        <v>1.8</v>
      </c>
      <c r="D16" s="1">
        <v>0.9</v>
      </c>
      <c r="E16" s="1">
        <v>1.7</v>
      </c>
      <c r="F16" s="1">
        <v>28.875</v>
      </c>
      <c r="G16" s="1">
        <v>5.5</v>
      </c>
      <c r="H16" s="1">
        <v>7</v>
      </c>
      <c r="I16" s="1">
        <v>3.5</v>
      </c>
      <c r="J16" s="1">
        <v>6.8</v>
      </c>
      <c r="K16" s="1">
        <v>2.9</v>
      </c>
      <c r="L16" s="1">
        <v>24.1</v>
      </c>
      <c r="M16" s="1">
        <v>0.4</v>
      </c>
      <c r="N16" s="1">
        <v>35.299999999999997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>
        <f t="shared" si="3"/>
        <v>-0.2849999999999997</v>
      </c>
      <c r="AE16" s="1">
        <f t="shared" si="2"/>
        <v>0.32000000000000006</v>
      </c>
      <c r="AF16" s="1">
        <f t="shared" si="2"/>
        <v>0.39500000000000013</v>
      </c>
      <c r="AG16" s="1">
        <f t="shared" si="2"/>
        <v>1.0000000000000009E-2</v>
      </c>
      <c r="AH16" s="1">
        <f t="shared" si="2"/>
        <v>-0.10000000000000142</v>
      </c>
      <c r="AI16" s="1">
        <f t="shared" si="2"/>
        <v>-0.67500000000000071</v>
      </c>
      <c r="AJ16" s="1">
        <f t="shared" si="2"/>
        <v>-0.47499999999999876</v>
      </c>
      <c r="AK16" s="1">
        <f t="shared" si="2"/>
        <v>-0.50999999999999979</v>
      </c>
      <c r="AL16" s="1">
        <f t="shared" si="2"/>
        <v>-1.1299999999999999</v>
      </c>
      <c r="AM16" s="1">
        <f t="shared" si="2"/>
        <v>4.4999999999999929E-2</v>
      </c>
      <c r="AN16" s="1">
        <f t="shared" si="2"/>
        <v>-8.0000000000001847E-2</v>
      </c>
      <c r="AO16" s="1">
        <f t="shared" si="2"/>
        <v>-0.36</v>
      </c>
      <c r="AP16" s="1">
        <f t="shared" si="2"/>
        <v>-1.1950000000000003</v>
      </c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>
        <f>AD16/BS$3</f>
        <v>-8.9763779527558971E-2</v>
      </c>
      <c r="BT16" s="1">
        <f>AE16/BT$3</f>
        <v>0.24303797468354418</v>
      </c>
      <c r="BU16" s="1">
        <f>AF16/BU$3</f>
        <v>0.44632768361581943</v>
      </c>
      <c r="BV16" s="1">
        <f>AG16/BV$3</f>
        <v>6.5359477124183035E-3</v>
      </c>
      <c r="BW16" s="1">
        <f>AH16/BW$3</f>
        <v>-5.2562417871222823E-3</v>
      </c>
      <c r="BX16" s="1">
        <f>AI16/BX$3</f>
        <v>-0.15254237288135614</v>
      </c>
      <c r="BY16" s="1">
        <f>AJ16/BY$3</f>
        <v>-0.1053215077605319</v>
      </c>
      <c r="BZ16" s="1">
        <f>AK16/BZ$3</f>
        <v>-0.19691119691119685</v>
      </c>
      <c r="CA16" s="1">
        <f>AL16/CA$3</f>
        <v>-0.23419689119170981</v>
      </c>
      <c r="CB16" s="1">
        <f>AM16/CB$3</f>
        <v>1.7999999999999974E-2</v>
      </c>
      <c r="CC16" s="1">
        <f>AN16/CC$3</f>
        <v>-1.9323671497584984E-2</v>
      </c>
      <c r="CD16" s="1">
        <f>AO16/CD$3</f>
        <v>-0.22857142857142856</v>
      </c>
      <c r="CE16" s="1">
        <f>AP16/CE$3</f>
        <v>-9.0496024233244973E-2</v>
      </c>
    </row>
    <row r="17" spans="1:83" x14ac:dyDescent="0.25">
      <c r="A17">
        <f t="shared" si="4"/>
        <v>-3.25</v>
      </c>
      <c r="B17" s="1">
        <v>2.4</v>
      </c>
      <c r="C17" s="1">
        <v>1.4</v>
      </c>
      <c r="D17" s="1">
        <v>0.5</v>
      </c>
      <c r="E17" s="1">
        <v>1.5</v>
      </c>
      <c r="F17" s="1">
        <v>27.375</v>
      </c>
      <c r="G17" s="1">
        <v>6.7</v>
      </c>
      <c r="H17" s="1">
        <v>6.8</v>
      </c>
      <c r="I17" s="1">
        <v>3.7</v>
      </c>
      <c r="J17" s="1">
        <v>6.6</v>
      </c>
      <c r="K17" s="1">
        <v>2.2999999999999998</v>
      </c>
      <c r="L17" s="1">
        <v>25.8</v>
      </c>
      <c r="M17" s="1">
        <v>0.5</v>
      </c>
      <c r="N17" s="1">
        <v>36.4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>
        <f t="shared" si="3"/>
        <v>0.2150000000000003</v>
      </c>
      <c r="AE17" s="1">
        <f t="shared" si="2"/>
        <v>-8.0000000000000071E-2</v>
      </c>
      <c r="AF17" s="1">
        <f t="shared" si="2"/>
        <v>-4.9999999999998934E-3</v>
      </c>
      <c r="AG17" s="1">
        <f t="shared" si="2"/>
        <v>-0.18999999999999995</v>
      </c>
      <c r="AH17" s="1">
        <f t="shared" si="2"/>
        <v>-1.6000000000000014</v>
      </c>
      <c r="AI17" s="1">
        <f t="shared" si="2"/>
        <v>0.52499999999999947</v>
      </c>
      <c r="AJ17" s="1">
        <f t="shared" si="2"/>
        <v>-0.67499999999999893</v>
      </c>
      <c r="AK17" s="1">
        <f t="shared" si="2"/>
        <v>-0.30999999999999961</v>
      </c>
      <c r="AL17" s="1">
        <f t="shared" si="2"/>
        <v>-1.33</v>
      </c>
      <c r="AM17" s="1">
        <f t="shared" si="2"/>
        <v>-0.55500000000000016</v>
      </c>
      <c r="AN17" s="1">
        <f t="shared" si="2"/>
        <v>1.6199999999999974</v>
      </c>
      <c r="AO17" s="1">
        <f t="shared" si="2"/>
        <v>-0.26</v>
      </c>
      <c r="AP17" s="1">
        <f t="shared" si="2"/>
        <v>-9.4999999999998863E-2</v>
      </c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>
        <f>AD17/BS$3</f>
        <v>6.7716535433070962E-2</v>
      </c>
      <c r="BT17" s="1">
        <f>AE17/BT$3</f>
        <v>-6.0759493670886087E-2</v>
      </c>
      <c r="BU17" s="1">
        <f>AF17/BU$3</f>
        <v>-5.6497175141241741E-3</v>
      </c>
      <c r="BV17" s="1">
        <f>AG17/BV$3</f>
        <v>-0.12418300653594762</v>
      </c>
      <c r="BW17" s="1">
        <f>AH17/BW$3</f>
        <v>-8.4099868593955407E-2</v>
      </c>
      <c r="BX17" s="1">
        <f>AI17/BX$3</f>
        <v>0.11864406779661008</v>
      </c>
      <c r="BY17" s="1">
        <f>AJ17/BY$3</f>
        <v>-0.14966740576496654</v>
      </c>
      <c r="BZ17" s="1">
        <f>AK17/BZ$3</f>
        <v>-0.11969111969111955</v>
      </c>
      <c r="CA17" s="1">
        <f>AL17/CA$3</f>
        <v>-0.27564766839378241</v>
      </c>
      <c r="CB17" s="1">
        <f>AM17/CB$3</f>
        <v>-0.22200000000000011</v>
      </c>
      <c r="CC17" s="1">
        <f>AN17/CC$3</f>
        <v>0.39130434782608631</v>
      </c>
      <c r="CD17" s="1">
        <f>AO17/CD$3</f>
        <v>-0.1650793650793651</v>
      </c>
      <c r="CE17" s="1">
        <f>AP17/CE$3</f>
        <v>-7.1942446043164578E-3</v>
      </c>
    </row>
    <row r="18" spans="1:83" x14ac:dyDescent="0.25">
      <c r="A18">
        <f t="shared" si="4"/>
        <v>-2.75</v>
      </c>
      <c r="B18" s="1">
        <v>2.1</v>
      </c>
      <c r="C18" s="1">
        <v>2</v>
      </c>
      <c r="D18" s="1">
        <v>0.4</v>
      </c>
      <c r="E18" s="1">
        <v>2.4</v>
      </c>
      <c r="F18" s="1">
        <v>29.125</v>
      </c>
      <c r="G18" s="1">
        <v>6.9</v>
      </c>
      <c r="H18" s="1">
        <v>7.6</v>
      </c>
      <c r="I18" s="1">
        <v>4.3</v>
      </c>
      <c r="J18" s="1">
        <v>7.9</v>
      </c>
      <c r="K18" s="1">
        <v>2.6</v>
      </c>
      <c r="L18" s="1">
        <v>23.6</v>
      </c>
      <c r="M18" s="1">
        <v>0.7</v>
      </c>
      <c r="N18" s="1">
        <v>36.4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>
        <f t="shared" si="3"/>
        <v>-8.499999999999952E-2</v>
      </c>
      <c r="AE18" s="1">
        <f t="shared" si="2"/>
        <v>0.52</v>
      </c>
      <c r="AF18" s="1">
        <f t="shared" si="2"/>
        <v>-0.10499999999999987</v>
      </c>
      <c r="AG18" s="1">
        <f t="shared" si="2"/>
        <v>0.71</v>
      </c>
      <c r="AH18" s="1">
        <f t="shared" si="2"/>
        <v>0.14999999999999858</v>
      </c>
      <c r="AI18" s="1">
        <f t="shared" si="2"/>
        <v>0.72499999999999964</v>
      </c>
      <c r="AJ18" s="1">
        <f t="shared" si="2"/>
        <v>0.12500000000000089</v>
      </c>
      <c r="AK18" s="1">
        <f t="shared" si="2"/>
        <v>0.29000000000000004</v>
      </c>
      <c r="AL18" s="1">
        <f t="shared" si="2"/>
        <v>-2.9999999999999361E-2</v>
      </c>
      <c r="AM18" s="1">
        <f t="shared" si="2"/>
        <v>-0.25499999999999989</v>
      </c>
      <c r="AN18" s="1">
        <f t="shared" si="2"/>
        <v>-0.58000000000000185</v>
      </c>
      <c r="AO18" s="1">
        <f t="shared" si="2"/>
        <v>-6.0000000000000053E-2</v>
      </c>
      <c r="AP18" s="1">
        <f t="shared" si="2"/>
        <v>-9.4999999999998863E-2</v>
      </c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>
        <f>AD18/BS$3</f>
        <v>-2.6771653543306937E-2</v>
      </c>
      <c r="BT18" s="1">
        <f>AE18/BT$3</f>
        <v>0.39493670886075927</v>
      </c>
      <c r="BU18" s="1">
        <f>AF18/BU$3</f>
        <v>-0.11864406779661003</v>
      </c>
      <c r="BV18" s="1">
        <f>AG18/BV$3</f>
        <v>0.46405228758169909</v>
      </c>
      <c r="BW18" s="1">
        <f>AH18/BW$3</f>
        <v>7.8843626806832379E-3</v>
      </c>
      <c r="BX18" s="1">
        <f>AI18/BX$3</f>
        <v>0.16384180790960448</v>
      </c>
      <c r="BY18" s="1">
        <f>AJ18/BY$3</f>
        <v>2.7716186252771821E-2</v>
      </c>
      <c r="BZ18" s="1">
        <f>AK18/BZ$3</f>
        <v>0.111969111969112</v>
      </c>
      <c r="CA18" s="1">
        <f>AL18/CA$3</f>
        <v>-6.2176165803107478E-3</v>
      </c>
      <c r="CB18" s="1">
        <f>AM18/CB$3</f>
        <v>-0.10199999999999998</v>
      </c>
      <c r="CC18" s="1">
        <f>AN18/CC$3</f>
        <v>-0.14009661835748835</v>
      </c>
      <c r="CD18" s="1">
        <f>AO18/CD$3</f>
        <v>-3.8095238095238133E-2</v>
      </c>
      <c r="CE18" s="1">
        <f>AP18/CE$3</f>
        <v>-7.1942446043164578E-3</v>
      </c>
    </row>
    <row r="19" spans="1:83" x14ac:dyDescent="0.25">
      <c r="A19">
        <f t="shared" si="4"/>
        <v>-2.25</v>
      </c>
      <c r="B19" s="1">
        <v>3.5</v>
      </c>
      <c r="C19" s="1">
        <v>1</v>
      </c>
      <c r="D19" s="1">
        <v>0.3</v>
      </c>
      <c r="E19" s="1">
        <v>0.8</v>
      </c>
      <c r="F19" s="1">
        <v>29.375</v>
      </c>
      <c r="G19" s="1">
        <v>6.7</v>
      </c>
      <c r="H19" s="1">
        <v>7.8</v>
      </c>
      <c r="I19" s="1">
        <v>4.3</v>
      </c>
      <c r="J19" s="1">
        <v>8</v>
      </c>
      <c r="K19" s="1">
        <v>3.1</v>
      </c>
      <c r="L19" s="1">
        <v>24.5</v>
      </c>
      <c r="M19" s="1">
        <v>0.7</v>
      </c>
      <c r="N19" s="1">
        <v>35.9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>
        <f t="shared" si="3"/>
        <v>1.3150000000000004</v>
      </c>
      <c r="AE19" s="1">
        <f t="shared" si="2"/>
        <v>-0.48</v>
      </c>
      <c r="AF19" s="1">
        <f t="shared" si="2"/>
        <v>-0.2049999999999999</v>
      </c>
      <c r="AG19" s="1">
        <f t="shared" si="2"/>
        <v>-0.8899999999999999</v>
      </c>
      <c r="AH19" s="1">
        <f t="shared" si="2"/>
        <v>0.39999999999999858</v>
      </c>
      <c r="AI19" s="1">
        <f t="shared" si="2"/>
        <v>0.52499999999999947</v>
      </c>
      <c r="AJ19" s="1">
        <f t="shared" si="2"/>
        <v>0.32500000000000107</v>
      </c>
      <c r="AK19" s="1">
        <f t="shared" si="2"/>
        <v>0.29000000000000004</v>
      </c>
      <c r="AL19" s="1">
        <f t="shared" si="2"/>
        <v>7.0000000000000284E-2</v>
      </c>
      <c r="AM19" s="1">
        <f t="shared" si="2"/>
        <v>0.24500000000000011</v>
      </c>
      <c r="AN19" s="1">
        <f t="shared" si="2"/>
        <v>0.31999999999999673</v>
      </c>
      <c r="AO19" s="1">
        <f t="shared" si="2"/>
        <v>-6.0000000000000053E-2</v>
      </c>
      <c r="AP19" s="1">
        <f t="shared" si="2"/>
        <v>-0.59499999999999886</v>
      </c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>
        <f>AD19/BS$3</f>
        <v>0.41417322834645681</v>
      </c>
      <c r="BT19" s="1">
        <f>AE19/BT$3</f>
        <v>-0.36455696202531618</v>
      </c>
      <c r="BU19" s="1">
        <f>AF19/BU$3</f>
        <v>-0.23163841807909596</v>
      </c>
      <c r="BV19" s="1">
        <f>AG19/BV$3</f>
        <v>-0.58169934640522847</v>
      </c>
      <c r="BW19" s="1">
        <f>AH19/BW$3</f>
        <v>2.1024967148488758E-2</v>
      </c>
      <c r="BX19" s="1">
        <f>AI19/BX$3</f>
        <v>0.11864406779661008</v>
      </c>
      <c r="BY19" s="1">
        <f>AJ19/BY$3</f>
        <v>7.2062084257206463E-2</v>
      </c>
      <c r="BZ19" s="1">
        <f>AK19/BZ$3</f>
        <v>0.111969111969112</v>
      </c>
      <c r="CA19" s="1">
        <f>AL19/CA$3</f>
        <v>1.4507772020725448E-2</v>
      </c>
      <c r="CB19" s="1">
        <f>AM19/CB$3</f>
        <v>9.8000000000000059E-2</v>
      </c>
      <c r="CC19" s="1">
        <f>AN19/CC$3</f>
        <v>7.729468599033737E-2</v>
      </c>
      <c r="CD19" s="1">
        <f>AO19/CD$3</f>
        <v>-3.8095238095238133E-2</v>
      </c>
      <c r="CE19" s="1">
        <f>AP19/CE$3</f>
        <v>-4.5058689890193002E-2</v>
      </c>
    </row>
    <row r="20" spans="1:83" x14ac:dyDescent="0.25">
      <c r="A20">
        <f t="shared" si="4"/>
        <v>-1.75</v>
      </c>
      <c r="B20" s="1">
        <v>2.1</v>
      </c>
      <c r="C20" s="1">
        <v>1.1000000000000001</v>
      </c>
      <c r="D20" s="1">
        <v>0.2</v>
      </c>
      <c r="E20" s="1">
        <v>1.8</v>
      </c>
      <c r="F20" s="1">
        <v>28.875</v>
      </c>
      <c r="G20" s="1">
        <v>5.8</v>
      </c>
      <c r="H20" s="1">
        <v>7.6</v>
      </c>
      <c r="I20" s="1">
        <v>4.9000000000000004</v>
      </c>
      <c r="J20" s="1">
        <v>8.6</v>
      </c>
      <c r="K20" s="1">
        <v>2.6</v>
      </c>
      <c r="L20" s="1">
        <v>24.9</v>
      </c>
      <c r="M20" s="1">
        <v>0.9</v>
      </c>
      <c r="N20" s="1">
        <v>35.5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>
        <f t="shared" si="3"/>
        <v>-8.499999999999952E-2</v>
      </c>
      <c r="AE20" s="1">
        <f t="shared" si="2"/>
        <v>-0.37999999999999989</v>
      </c>
      <c r="AF20" s="1">
        <f t="shared" si="2"/>
        <v>-0.30499999999999988</v>
      </c>
      <c r="AG20" s="1">
        <f t="shared" si="2"/>
        <v>0.1100000000000001</v>
      </c>
      <c r="AH20" s="1">
        <f t="shared" si="2"/>
        <v>-0.10000000000000142</v>
      </c>
      <c r="AI20" s="1">
        <f t="shared" si="2"/>
        <v>-0.37500000000000089</v>
      </c>
      <c r="AJ20" s="1">
        <f t="shared" si="2"/>
        <v>0.12500000000000089</v>
      </c>
      <c r="AK20" s="1">
        <f t="shared" si="2"/>
        <v>0.89000000000000057</v>
      </c>
      <c r="AL20" s="1">
        <f t="shared" si="2"/>
        <v>0.66999999999999993</v>
      </c>
      <c r="AM20" s="1">
        <f t="shared" si="2"/>
        <v>-0.25499999999999989</v>
      </c>
      <c r="AN20" s="1">
        <f t="shared" si="2"/>
        <v>0.71999999999999531</v>
      </c>
      <c r="AO20" s="1">
        <f t="shared" si="2"/>
        <v>0.14000000000000001</v>
      </c>
      <c r="AP20" s="1">
        <f t="shared" si="2"/>
        <v>-0.99499999999999744</v>
      </c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>
        <f>AD20/BS$3</f>
        <v>-2.6771653543306937E-2</v>
      </c>
      <c r="BT20" s="1">
        <f>AE20/BT$3</f>
        <v>-0.28860759493670857</v>
      </c>
      <c r="BU20" s="1">
        <f>AF20/BU$3</f>
        <v>-0.34463276836158185</v>
      </c>
      <c r="BV20" s="1">
        <f>AG20/BV$3</f>
        <v>7.1895424836601343E-2</v>
      </c>
      <c r="BW20" s="1">
        <f>AH20/BW$3</f>
        <v>-5.2562417871222823E-3</v>
      </c>
      <c r="BX20" s="1">
        <f>AI20/BX$3</f>
        <v>-8.4745762711864625E-2</v>
      </c>
      <c r="BY20" s="1">
        <f>AJ20/BY$3</f>
        <v>2.7716186252771821E-2</v>
      </c>
      <c r="BZ20" s="1">
        <f>AK20/BZ$3</f>
        <v>0.34362934362934389</v>
      </c>
      <c r="CA20" s="1">
        <f>AL20/CA$3</f>
        <v>0.13886010362694298</v>
      </c>
      <c r="CB20" s="1">
        <f>AM20/CB$3</f>
        <v>-0.10199999999999998</v>
      </c>
      <c r="CC20" s="1">
        <f>AN20/CC$3</f>
        <v>0.17391304347825973</v>
      </c>
      <c r="CD20" s="1">
        <f>AO20/CD$3</f>
        <v>8.8888888888888906E-2</v>
      </c>
      <c r="CE20" s="1">
        <f>AP20/CE$3</f>
        <v>-7.535024611889414E-2</v>
      </c>
    </row>
    <row r="21" spans="1:83" x14ac:dyDescent="0.25">
      <c r="A21">
        <f t="shared" si="4"/>
        <v>-1.25</v>
      </c>
      <c r="B21" s="1">
        <v>2.9</v>
      </c>
      <c r="C21" s="1">
        <v>1.4</v>
      </c>
      <c r="D21" s="1">
        <v>0.7</v>
      </c>
      <c r="E21" s="1">
        <v>2.9</v>
      </c>
      <c r="F21" s="1">
        <v>29.25</v>
      </c>
      <c r="G21" s="1">
        <v>5.4</v>
      </c>
      <c r="H21" s="1">
        <v>7</v>
      </c>
      <c r="I21" s="1">
        <v>3.2</v>
      </c>
      <c r="J21" s="1">
        <v>8.8000000000000007</v>
      </c>
      <c r="K21" s="1">
        <v>3.6</v>
      </c>
      <c r="L21" s="1">
        <v>23.8</v>
      </c>
      <c r="M21" s="1">
        <v>0.8</v>
      </c>
      <c r="N21" s="1">
        <v>38.200000000000003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>
        <f t="shared" si="3"/>
        <v>0.7150000000000003</v>
      </c>
      <c r="AE21" s="1">
        <f t="shared" si="2"/>
        <v>-8.0000000000000071E-2</v>
      </c>
      <c r="AF21" s="1">
        <f t="shared" si="2"/>
        <v>0.19500000000000006</v>
      </c>
      <c r="AG21" s="1">
        <f t="shared" si="2"/>
        <v>1.21</v>
      </c>
      <c r="AH21" s="1">
        <f t="shared" si="2"/>
        <v>0.27499999999999858</v>
      </c>
      <c r="AI21" s="1">
        <f t="shared" si="2"/>
        <v>-0.77500000000000036</v>
      </c>
      <c r="AJ21" s="1">
        <f t="shared" si="2"/>
        <v>-0.47499999999999876</v>
      </c>
      <c r="AK21" s="1">
        <f t="shared" si="2"/>
        <v>-0.80999999999999961</v>
      </c>
      <c r="AL21" s="1">
        <f t="shared" si="2"/>
        <v>0.87000000000000099</v>
      </c>
      <c r="AM21" s="1">
        <f t="shared" si="2"/>
        <v>0.74500000000000011</v>
      </c>
      <c r="AN21" s="1">
        <f t="shared" si="2"/>
        <v>-0.38000000000000256</v>
      </c>
      <c r="AO21" s="1">
        <f t="shared" si="2"/>
        <v>4.0000000000000036E-2</v>
      </c>
      <c r="AP21" s="1">
        <f t="shared" si="2"/>
        <v>1.7050000000000054</v>
      </c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>
        <f>AD21/BS$3</f>
        <v>0.22519685039370088</v>
      </c>
      <c r="BT21" s="1">
        <f>AE21/BT$3</f>
        <v>-6.0759493670886087E-2</v>
      </c>
      <c r="BU21" s="1">
        <f>AF21/BU$3</f>
        <v>0.22033898305084756</v>
      </c>
      <c r="BV21" s="1">
        <f>AG21/BV$3</f>
        <v>0.79084967320261401</v>
      </c>
      <c r="BW21" s="1">
        <f>AH21/BW$3</f>
        <v>1.4454664914585998E-2</v>
      </c>
      <c r="BX21" s="1">
        <f>AI21/BX$3</f>
        <v>-0.17514124293785324</v>
      </c>
      <c r="BY21" s="1">
        <f>AJ21/BY$3</f>
        <v>-0.1053215077605319</v>
      </c>
      <c r="BZ21" s="1">
        <f>AK21/BZ$3</f>
        <v>-0.31274131274131262</v>
      </c>
      <c r="CA21" s="1">
        <f>AL21/CA$3</f>
        <v>0.18031088082901575</v>
      </c>
      <c r="CB21" s="1">
        <f>AM21/CB$3</f>
        <v>0.2980000000000001</v>
      </c>
      <c r="CC21" s="1">
        <f>AN21/CC$3</f>
        <v>-9.1787439613527172E-2</v>
      </c>
      <c r="CD21" s="1">
        <f>AO21/CD$3</f>
        <v>2.5396825396825421E-2</v>
      </c>
      <c r="CE21" s="1">
        <f>AP21/CE$3</f>
        <v>0.12911775842483944</v>
      </c>
    </row>
    <row r="22" spans="1:83" x14ac:dyDescent="0.25">
      <c r="A22">
        <f t="shared" si="4"/>
        <v>-0.75</v>
      </c>
      <c r="B22" s="1">
        <v>2.5</v>
      </c>
      <c r="C22" s="1">
        <v>1.7</v>
      </c>
      <c r="D22" s="1">
        <v>0.6</v>
      </c>
      <c r="E22" s="1">
        <v>1.6</v>
      </c>
      <c r="F22" s="1">
        <v>29.375</v>
      </c>
      <c r="G22" s="1">
        <v>5.5</v>
      </c>
      <c r="H22" s="1">
        <v>7.7</v>
      </c>
      <c r="I22" s="1">
        <v>3.5</v>
      </c>
      <c r="J22" s="1">
        <v>8.1</v>
      </c>
      <c r="K22" s="1">
        <v>3.6</v>
      </c>
      <c r="L22" s="1">
        <v>24.1</v>
      </c>
      <c r="M22" s="1">
        <v>0.6</v>
      </c>
      <c r="N22" s="1">
        <v>38.1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>
        <f t="shared" si="3"/>
        <v>0.31500000000000039</v>
      </c>
      <c r="AE22" s="1">
        <f t="shared" si="2"/>
        <v>0.21999999999999997</v>
      </c>
      <c r="AF22" s="1">
        <f t="shared" si="2"/>
        <v>9.5000000000000084E-2</v>
      </c>
      <c r="AG22" s="1">
        <f t="shared" si="2"/>
        <v>-8.9999999999999858E-2</v>
      </c>
      <c r="AH22" s="1">
        <f t="shared" si="2"/>
        <v>0.39999999999999858</v>
      </c>
      <c r="AI22" s="1">
        <f t="shared" si="2"/>
        <v>-0.67500000000000071</v>
      </c>
      <c r="AJ22" s="1">
        <f t="shared" si="2"/>
        <v>0.22500000000000142</v>
      </c>
      <c r="AK22" s="1">
        <f t="shared" si="2"/>
        <v>-0.50999999999999979</v>
      </c>
      <c r="AL22" s="1">
        <f t="shared" si="2"/>
        <v>0.16999999999999993</v>
      </c>
      <c r="AM22" s="1">
        <f t="shared" si="2"/>
        <v>0.74500000000000011</v>
      </c>
      <c r="AN22" s="1">
        <f t="shared" si="2"/>
        <v>-8.0000000000001847E-2</v>
      </c>
      <c r="AO22" s="1">
        <f t="shared" si="2"/>
        <v>-0.16000000000000003</v>
      </c>
      <c r="AP22" s="1">
        <f t="shared" si="2"/>
        <v>1.605000000000004</v>
      </c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>
        <f>AD22/BS$3</f>
        <v>9.9212598425196974E-2</v>
      </c>
      <c r="BT22" s="1">
        <f>AE22/BT$3</f>
        <v>0.16708860759493657</v>
      </c>
      <c r="BU22" s="1">
        <f>AF22/BU$3</f>
        <v>0.10734463276836169</v>
      </c>
      <c r="BV22" s="1">
        <f>AG22/BV$3</f>
        <v>-5.8823529411764587E-2</v>
      </c>
      <c r="BW22" s="1">
        <f>AH22/BW$3</f>
        <v>2.1024967148488758E-2</v>
      </c>
      <c r="BX22" s="1">
        <f>AI22/BX$3</f>
        <v>-0.15254237288135614</v>
      </c>
      <c r="BY22" s="1">
        <f>AJ22/BY$3</f>
        <v>4.9889135254989239E-2</v>
      </c>
      <c r="BZ22" s="1">
        <f>AK22/BZ$3</f>
        <v>-0.19691119691119685</v>
      </c>
      <c r="CA22" s="1">
        <f>AL22/CA$3</f>
        <v>3.5233160621761642E-2</v>
      </c>
      <c r="CB22" s="1">
        <f>AM22/CB$3</f>
        <v>0.2980000000000001</v>
      </c>
      <c r="CC22" s="1">
        <f>AN22/CC$3</f>
        <v>-1.9323671497584984E-2</v>
      </c>
      <c r="CD22" s="1">
        <f>AO22/CD$3</f>
        <v>-0.10158730158730161</v>
      </c>
      <c r="CE22" s="1">
        <f>AP22/CE$3</f>
        <v>0.12154486936766401</v>
      </c>
    </row>
    <row r="23" spans="1:83" x14ac:dyDescent="0.25">
      <c r="A23">
        <f t="shared" si="4"/>
        <v>-0.25</v>
      </c>
      <c r="B23" s="1">
        <v>2.1</v>
      </c>
      <c r="C23" s="1">
        <v>0.9</v>
      </c>
      <c r="D23" s="1">
        <v>0.4</v>
      </c>
      <c r="E23" s="1">
        <v>1.3</v>
      </c>
      <c r="F23" s="1">
        <v>28.5</v>
      </c>
      <c r="G23" s="1">
        <v>6.3</v>
      </c>
      <c r="H23" s="1">
        <v>7.4</v>
      </c>
      <c r="I23" s="1">
        <v>4.9000000000000004</v>
      </c>
      <c r="J23" s="1">
        <v>9</v>
      </c>
      <c r="K23" s="1">
        <v>2.2000000000000002</v>
      </c>
      <c r="L23" s="1">
        <v>22.6</v>
      </c>
      <c r="M23" s="1">
        <v>0.5</v>
      </c>
      <c r="N23" s="1">
        <v>36.799999999999997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>
        <f t="shared" si="3"/>
        <v>-8.499999999999952E-2</v>
      </c>
      <c r="AE23" s="1">
        <f t="shared" si="2"/>
        <v>-0.57999999999999996</v>
      </c>
      <c r="AF23" s="1">
        <f t="shared" si="2"/>
        <v>-0.10499999999999987</v>
      </c>
      <c r="AG23" s="1">
        <f t="shared" si="2"/>
        <v>-0.3899999999999999</v>
      </c>
      <c r="AH23" s="1">
        <f t="shared" si="2"/>
        <v>-0.47500000000000142</v>
      </c>
      <c r="AI23" s="1">
        <f t="shared" si="2"/>
        <v>0.12499999999999911</v>
      </c>
      <c r="AJ23" s="1">
        <f t="shared" si="2"/>
        <v>-7.4999999999998401E-2</v>
      </c>
      <c r="AK23" s="1">
        <f t="shared" si="2"/>
        <v>0.89000000000000057</v>
      </c>
      <c r="AL23" s="1">
        <f t="shared" si="2"/>
        <v>1.0700000000000003</v>
      </c>
      <c r="AM23" s="1">
        <f t="shared" si="2"/>
        <v>-0.6549999999999998</v>
      </c>
      <c r="AN23" s="1">
        <f t="shared" si="2"/>
        <v>-1.5800000000000018</v>
      </c>
      <c r="AO23" s="1">
        <f t="shared" si="2"/>
        <v>-0.26</v>
      </c>
      <c r="AP23" s="1">
        <f t="shared" si="2"/>
        <v>0.30499999999999972</v>
      </c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>
        <f>AD23/BS$3</f>
        <v>-2.6771653543306937E-2</v>
      </c>
      <c r="BT23" s="1">
        <f>AE23/BT$3</f>
        <v>-0.44050632911392373</v>
      </c>
      <c r="BU23" s="1">
        <f>AF23/BU$3</f>
        <v>-0.11864406779661003</v>
      </c>
      <c r="BV23" s="1">
        <f>AG23/BV$3</f>
        <v>-0.25490196078431354</v>
      </c>
      <c r="BW23" s="1">
        <f>AH23/BW$3</f>
        <v>-2.4967148488830564E-2</v>
      </c>
      <c r="BX23" s="1">
        <f>AI23/BX$3</f>
        <v>2.8248587570621275E-2</v>
      </c>
      <c r="BY23" s="1">
        <f>AJ23/BY$3</f>
        <v>-1.6629711751662619E-2</v>
      </c>
      <c r="BZ23" s="1">
        <f>AK23/BZ$3</f>
        <v>0.34362934362934389</v>
      </c>
      <c r="CA23" s="1">
        <f>AL23/CA$3</f>
        <v>0.22176165803108813</v>
      </c>
      <c r="CB23" s="1">
        <f>AM23/CB$3</f>
        <v>-0.26199999999999996</v>
      </c>
      <c r="CC23" s="1">
        <f>AN23/CC$3</f>
        <v>-0.3816425120772951</v>
      </c>
      <c r="CD23" s="1">
        <f>AO23/CD$3</f>
        <v>-0.1650793650793651</v>
      </c>
      <c r="CE23" s="1">
        <f>AP23/CE$3</f>
        <v>2.3097311624384671E-2</v>
      </c>
    </row>
    <row r="24" spans="1:83" x14ac:dyDescent="0.25">
      <c r="A24">
        <f t="shared" si="4"/>
        <v>0.25</v>
      </c>
      <c r="B24" s="1">
        <v>4.0999999999999996</v>
      </c>
      <c r="C24" s="1">
        <v>2</v>
      </c>
      <c r="D24" s="1">
        <v>1.2</v>
      </c>
      <c r="E24" s="1">
        <v>1.7</v>
      </c>
      <c r="F24" s="1">
        <v>48</v>
      </c>
      <c r="G24" s="1">
        <v>10.6</v>
      </c>
      <c r="H24" s="1">
        <v>5.4</v>
      </c>
      <c r="I24" s="1">
        <v>4.3</v>
      </c>
      <c r="J24" s="1">
        <v>8.4</v>
      </c>
      <c r="K24" s="1">
        <v>3</v>
      </c>
      <c r="L24" s="1">
        <v>21.3</v>
      </c>
      <c r="M24" s="1">
        <v>0.2</v>
      </c>
      <c r="N24" s="1">
        <v>49.7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>
        <f t="shared" si="3"/>
        <v>1.915</v>
      </c>
      <c r="AE24" s="1">
        <f t="shared" si="2"/>
        <v>0.52</v>
      </c>
      <c r="AF24" s="1">
        <f t="shared" si="2"/>
        <v>0.69500000000000006</v>
      </c>
      <c r="AG24" s="1">
        <f t="shared" si="2"/>
        <v>1.0000000000000009E-2</v>
      </c>
      <c r="AH24" s="1">
        <f t="shared" si="2"/>
        <v>19.024999999999999</v>
      </c>
      <c r="AI24" s="1">
        <f t="shared" si="2"/>
        <v>4.4249999999999989</v>
      </c>
      <c r="AJ24" s="1">
        <f t="shared" si="2"/>
        <v>-2.0749999999999984</v>
      </c>
      <c r="AK24" s="1">
        <f t="shared" si="2"/>
        <v>0.29000000000000004</v>
      </c>
      <c r="AL24" s="1">
        <f t="shared" si="2"/>
        <v>0.47000000000000064</v>
      </c>
      <c r="AM24" s="1">
        <f t="shared" si="2"/>
        <v>0.14500000000000002</v>
      </c>
      <c r="AN24" s="1">
        <f t="shared" si="2"/>
        <v>-2.8800000000000026</v>
      </c>
      <c r="AO24" s="1">
        <f t="shared" si="2"/>
        <v>-0.56000000000000005</v>
      </c>
      <c r="AP24" s="1">
        <f t="shared" si="2"/>
        <v>13.205000000000005</v>
      </c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>
        <f>AD24/BS$3</f>
        <v>0.60314960629921266</v>
      </c>
      <c r="BT24" s="1">
        <f>AE24/BT$3</f>
        <v>0.39493670886075927</v>
      </c>
      <c r="BU24" s="1">
        <f>AF24/BU$3</f>
        <v>0.78531073446327704</v>
      </c>
      <c r="BV24" s="1">
        <f>AG24/BV$3</f>
        <v>6.5359477124183035E-3</v>
      </c>
      <c r="BW24" s="1">
        <f>AH24/BW$3</f>
        <v>1</v>
      </c>
      <c r="BX24" s="1">
        <f>AI24/BX$3</f>
        <v>1</v>
      </c>
      <c r="BY24" s="1">
        <f>AJ24/BY$3</f>
        <v>-0.46008869179600864</v>
      </c>
      <c r="BZ24" s="1">
        <f>AK24/BZ$3</f>
        <v>0.111969111969112</v>
      </c>
      <c r="CA24" s="1">
        <f>AL24/CA$3</f>
        <v>9.7409326424870601E-2</v>
      </c>
      <c r="CB24" s="1">
        <f>AM24/CB$3</f>
        <v>5.8000000000000017E-2</v>
      </c>
      <c r="CC24" s="1">
        <f>AN24/CC$3</f>
        <v>-0.69565217391304401</v>
      </c>
      <c r="CD24" s="1">
        <f>AO24/CD$3</f>
        <v>-0.35555555555555562</v>
      </c>
      <c r="CE24" s="1">
        <f>AP24/CE$3</f>
        <v>1</v>
      </c>
    </row>
    <row r="25" spans="1:83" x14ac:dyDescent="0.25">
      <c r="A25">
        <f t="shared" si="4"/>
        <v>0.75</v>
      </c>
      <c r="B25" s="1">
        <v>2.2000000000000002</v>
      </c>
      <c r="C25" s="1">
        <v>1.8</v>
      </c>
      <c r="D25" s="1">
        <v>1.2</v>
      </c>
      <c r="E25" s="1">
        <v>1.4</v>
      </c>
      <c r="F25" s="1">
        <v>41.375</v>
      </c>
      <c r="G25" s="1">
        <v>9.4</v>
      </c>
      <c r="H25" s="1">
        <v>8.1</v>
      </c>
      <c r="I25" s="1">
        <v>4.2</v>
      </c>
      <c r="J25" s="1">
        <v>9.6999999999999993</v>
      </c>
      <c r="K25" s="1">
        <v>4.0999999999999996</v>
      </c>
      <c r="L25" s="1">
        <v>25.1</v>
      </c>
      <c r="M25" s="1">
        <v>0.4</v>
      </c>
      <c r="N25" s="1">
        <v>48.1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>
        <f t="shared" si="3"/>
        <v>1.5000000000000568E-2</v>
      </c>
      <c r="AE25" s="1">
        <f t="shared" si="2"/>
        <v>0.32000000000000006</v>
      </c>
      <c r="AF25" s="1">
        <f t="shared" si="2"/>
        <v>0.69500000000000006</v>
      </c>
      <c r="AG25" s="1">
        <f t="shared" si="2"/>
        <v>-0.29000000000000004</v>
      </c>
      <c r="AH25" s="1">
        <f t="shared" ref="AH25:AP53" si="5">F25-AH$3</f>
        <v>12.399999999999999</v>
      </c>
      <c r="AI25" s="1">
        <f t="shared" si="5"/>
        <v>3.2249999999999996</v>
      </c>
      <c r="AJ25" s="1">
        <f t="shared" si="5"/>
        <v>0.62500000000000089</v>
      </c>
      <c r="AK25" s="1">
        <f t="shared" si="5"/>
        <v>0.19000000000000039</v>
      </c>
      <c r="AL25" s="1">
        <f t="shared" si="5"/>
        <v>1.7699999999999996</v>
      </c>
      <c r="AM25" s="1">
        <f t="shared" si="5"/>
        <v>1.2449999999999997</v>
      </c>
      <c r="AN25" s="1">
        <f t="shared" si="5"/>
        <v>0.91999999999999815</v>
      </c>
      <c r="AO25" s="1">
        <f t="shared" si="5"/>
        <v>-0.36</v>
      </c>
      <c r="AP25" s="1">
        <f t="shared" si="5"/>
        <v>11.605000000000004</v>
      </c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>
        <f>AD25/BS$3</f>
        <v>4.7244094488190771E-3</v>
      </c>
      <c r="BT25" s="1">
        <f>AE25/BT$3</f>
        <v>0.24303797468354418</v>
      </c>
      <c r="BU25" s="1">
        <f>AF25/BU$3</f>
        <v>0.78531073446327704</v>
      </c>
      <c r="BV25" s="1">
        <f>AG25/BV$3</f>
        <v>-0.18954248366013066</v>
      </c>
      <c r="BW25" s="1">
        <f>AH25/BW$3</f>
        <v>0.6517739816031537</v>
      </c>
      <c r="BX25" s="1">
        <f>AI25/BX$3</f>
        <v>0.72881355932203395</v>
      </c>
      <c r="BY25" s="1">
        <f>AJ25/BY$3</f>
        <v>0.13858093126385831</v>
      </c>
      <c r="BZ25" s="1">
        <f>AK25/BZ$3</f>
        <v>7.3359073359073518E-2</v>
      </c>
      <c r="CA25" s="1">
        <f>AL25/CA$3</f>
        <v>0.36683937823834184</v>
      </c>
      <c r="CB25" s="1">
        <f>AM25/CB$3</f>
        <v>0.49799999999999994</v>
      </c>
      <c r="CC25" s="1">
        <f>AN25/CC$3</f>
        <v>0.22222222222222174</v>
      </c>
      <c r="CD25" s="1">
        <f>AO25/CD$3</f>
        <v>-0.22857142857142856</v>
      </c>
      <c r="CE25" s="1">
        <f>AP25/CE$3</f>
        <v>0.87883377508519489</v>
      </c>
    </row>
    <row r="26" spans="1:83" x14ac:dyDescent="0.25">
      <c r="A26">
        <f t="shared" si="4"/>
        <v>1.25</v>
      </c>
      <c r="B26" s="1">
        <v>2.8</v>
      </c>
      <c r="C26" s="1">
        <v>2</v>
      </c>
      <c r="D26" s="1">
        <v>0.3</v>
      </c>
      <c r="E26" s="1">
        <v>1.4</v>
      </c>
      <c r="F26" s="1">
        <v>39.875</v>
      </c>
      <c r="G26" s="1">
        <v>9</v>
      </c>
      <c r="H26" s="1">
        <v>9.6999999999999993</v>
      </c>
      <c r="I26" s="1">
        <v>3.9</v>
      </c>
      <c r="J26" s="1">
        <v>11.2</v>
      </c>
      <c r="K26" s="1">
        <v>4.8</v>
      </c>
      <c r="L26" s="1">
        <v>24.6</v>
      </c>
      <c r="M26" s="1">
        <v>0.6</v>
      </c>
      <c r="N26" s="1">
        <v>44.1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>
        <f t="shared" si="3"/>
        <v>0.61500000000000021</v>
      </c>
      <c r="AE26" s="1">
        <f t="shared" si="3"/>
        <v>0.52</v>
      </c>
      <c r="AF26" s="1">
        <f t="shared" si="3"/>
        <v>-0.2049999999999999</v>
      </c>
      <c r="AG26" s="1">
        <f t="shared" si="3"/>
        <v>-0.29000000000000004</v>
      </c>
      <c r="AH26" s="1">
        <f t="shared" si="5"/>
        <v>10.899999999999999</v>
      </c>
      <c r="AI26" s="1">
        <f t="shared" si="5"/>
        <v>2.8249999999999993</v>
      </c>
      <c r="AJ26" s="1">
        <f t="shared" si="5"/>
        <v>2.2250000000000005</v>
      </c>
      <c r="AK26" s="1">
        <f t="shared" si="5"/>
        <v>-0.10999999999999988</v>
      </c>
      <c r="AL26" s="1">
        <f t="shared" si="5"/>
        <v>3.2699999999999996</v>
      </c>
      <c r="AM26" s="1">
        <f t="shared" si="5"/>
        <v>1.9449999999999998</v>
      </c>
      <c r="AN26" s="1">
        <f t="shared" si="5"/>
        <v>0.41999999999999815</v>
      </c>
      <c r="AO26" s="1">
        <f t="shared" si="5"/>
        <v>-0.16000000000000003</v>
      </c>
      <c r="AP26" s="1">
        <f t="shared" si="5"/>
        <v>7.605000000000004</v>
      </c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>
        <f>AD26/BS$3</f>
        <v>0.19370078740157487</v>
      </c>
      <c r="BT26" s="1">
        <f>AE26/BT$3</f>
        <v>0.39493670886075927</v>
      </c>
      <c r="BU26" s="1">
        <f>AF26/BU$3</f>
        <v>-0.23163841807909596</v>
      </c>
      <c r="BV26" s="1">
        <f>AG26/BV$3</f>
        <v>-0.18954248366013066</v>
      </c>
      <c r="BW26" s="1">
        <f>AH26/BW$3</f>
        <v>0.5729303547963206</v>
      </c>
      <c r="BX26" s="1">
        <f>AI26/BX$3</f>
        <v>0.6384180790960452</v>
      </c>
      <c r="BY26" s="1">
        <f>AJ26/BY$3</f>
        <v>0.49334811529933503</v>
      </c>
      <c r="BZ26" s="1">
        <f>AK26/BZ$3</f>
        <v>-4.2471042471042428E-2</v>
      </c>
      <c r="CA26" s="1">
        <f>AL26/CA$3</f>
        <v>0.67772020725388593</v>
      </c>
      <c r="CB26" s="1">
        <f>AM26/CB$3</f>
        <v>0.77800000000000002</v>
      </c>
      <c r="CC26" s="1">
        <f>AN26/CC$3</f>
        <v>0.10144927536231838</v>
      </c>
      <c r="CD26" s="1">
        <f>AO26/CD$3</f>
        <v>-0.10158730158730161</v>
      </c>
      <c r="CE26" s="1">
        <f>AP26/CE$3</f>
        <v>0.57591821279818256</v>
      </c>
    </row>
    <row r="27" spans="1:83" x14ac:dyDescent="0.25">
      <c r="A27">
        <f t="shared" si="4"/>
        <v>1.75</v>
      </c>
      <c r="B27" s="1">
        <v>2.2999999999999998</v>
      </c>
      <c r="C27" s="1">
        <v>1.6</v>
      </c>
      <c r="D27" s="1">
        <v>0.3</v>
      </c>
      <c r="E27" s="1">
        <v>1</v>
      </c>
      <c r="F27" s="1">
        <v>38.25</v>
      </c>
      <c r="G27" s="1">
        <v>8.1</v>
      </c>
      <c r="H27" s="1">
        <v>8.9</v>
      </c>
      <c r="I27" s="1">
        <v>5.9</v>
      </c>
      <c r="J27" s="1">
        <v>11.6</v>
      </c>
      <c r="K27" s="1">
        <v>3.5</v>
      </c>
      <c r="L27" s="1">
        <v>25</v>
      </c>
      <c r="M27" s="1">
        <v>0.9</v>
      </c>
      <c r="N27" s="1">
        <v>47.4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>
        <f t="shared" si="3"/>
        <v>0.11500000000000021</v>
      </c>
      <c r="AE27" s="1">
        <f t="shared" si="3"/>
        <v>0.12000000000000011</v>
      </c>
      <c r="AF27" s="1">
        <f t="shared" si="3"/>
        <v>-0.2049999999999999</v>
      </c>
      <c r="AG27" s="1">
        <f t="shared" si="3"/>
        <v>-0.69</v>
      </c>
      <c r="AH27" s="1">
        <f t="shared" si="5"/>
        <v>9.2749999999999986</v>
      </c>
      <c r="AI27" s="1">
        <f t="shared" si="5"/>
        <v>1.9249999999999989</v>
      </c>
      <c r="AJ27" s="1">
        <f t="shared" si="5"/>
        <v>1.4250000000000016</v>
      </c>
      <c r="AK27" s="1">
        <f t="shared" si="5"/>
        <v>1.8900000000000006</v>
      </c>
      <c r="AL27" s="1">
        <f t="shared" si="5"/>
        <v>3.67</v>
      </c>
      <c r="AM27" s="1">
        <f t="shared" si="5"/>
        <v>0.64500000000000002</v>
      </c>
      <c r="AN27" s="1">
        <f t="shared" si="5"/>
        <v>0.81999999999999673</v>
      </c>
      <c r="AO27" s="1">
        <f t="shared" si="5"/>
        <v>0.14000000000000001</v>
      </c>
      <c r="AP27" s="1">
        <f t="shared" si="5"/>
        <v>10.905000000000001</v>
      </c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>
        <f>AD27/BS$3</f>
        <v>3.6220472440944951E-2</v>
      </c>
      <c r="BT27" s="1">
        <f>AE27/BT$3</f>
        <v>9.1139240506329128E-2</v>
      </c>
      <c r="BU27" s="1">
        <f>AF27/BU$3</f>
        <v>-0.23163841807909596</v>
      </c>
      <c r="BV27" s="1">
        <f>AG27/BV$3</f>
        <v>-0.45098039215686253</v>
      </c>
      <c r="BW27" s="1">
        <f>AH27/BW$3</f>
        <v>0.48751642575558474</v>
      </c>
      <c r="BX27" s="1">
        <f>AI27/BX$3</f>
        <v>0.4350282485875705</v>
      </c>
      <c r="BY27" s="1">
        <f>AJ27/BY$3</f>
        <v>0.31596452328159691</v>
      </c>
      <c r="BZ27" s="1">
        <f>AK27/BZ$3</f>
        <v>0.72972972972972994</v>
      </c>
      <c r="CA27" s="1">
        <f>AL27/CA$3</f>
        <v>0.76062176165803108</v>
      </c>
      <c r="CB27" s="1">
        <f>AM27/CB$3</f>
        <v>0.25800000000000006</v>
      </c>
      <c r="CC27" s="1">
        <f>AN27/CC$3</f>
        <v>0.19806763285024073</v>
      </c>
      <c r="CD27" s="1">
        <f>AO27/CD$3</f>
        <v>8.8888888888888906E-2</v>
      </c>
      <c r="CE27" s="1">
        <f>AP27/CE$3</f>
        <v>0.82582355168496757</v>
      </c>
    </row>
    <row r="28" spans="1:83" x14ac:dyDescent="0.25">
      <c r="A28">
        <f t="shared" si="4"/>
        <v>2.25</v>
      </c>
      <c r="B28" s="1">
        <v>1.9</v>
      </c>
      <c r="C28" s="1">
        <v>2.4</v>
      </c>
      <c r="D28" s="1">
        <v>0.2</v>
      </c>
      <c r="E28" s="1">
        <v>1.6</v>
      </c>
      <c r="F28" s="1">
        <v>40.125</v>
      </c>
      <c r="G28" s="1">
        <v>8.8000000000000007</v>
      </c>
      <c r="H28" s="1">
        <v>7.1</v>
      </c>
      <c r="I28" s="1">
        <v>4.9000000000000004</v>
      </c>
      <c r="J28" s="1">
        <v>10.5</v>
      </c>
      <c r="K28" s="1">
        <v>4.5999999999999996</v>
      </c>
      <c r="L28" s="1">
        <v>25.1</v>
      </c>
      <c r="M28" s="1">
        <v>1</v>
      </c>
      <c r="N28" s="1">
        <v>44.9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>
        <f t="shared" si="3"/>
        <v>-0.2849999999999997</v>
      </c>
      <c r="AE28" s="1">
        <f t="shared" si="3"/>
        <v>0.91999999999999993</v>
      </c>
      <c r="AF28" s="1">
        <f t="shared" si="3"/>
        <v>-0.30499999999999988</v>
      </c>
      <c r="AG28" s="1">
        <f t="shared" si="3"/>
        <v>-8.9999999999999858E-2</v>
      </c>
      <c r="AH28" s="1">
        <f t="shared" si="5"/>
        <v>11.149999999999999</v>
      </c>
      <c r="AI28" s="1">
        <f t="shared" si="5"/>
        <v>2.625</v>
      </c>
      <c r="AJ28" s="1">
        <f t="shared" si="5"/>
        <v>-0.37499999999999911</v>
      </c>
      <c r="AK28" s="1">
        <f t="shared" si="5"/>
        <v>0.89000000000000057</v>
      </c>
      <c r="AL28" s="1">
        <f t="shared" si="5"/>
        <v>2.5700000000000003</v>
      </c>
      <c r="AM28" s="1">
        <f t="shared" si="5"/>
        <v>1.7449999999999997</v>
      </c>
      <c r="AN28" s="1">
        <f t="shared" si="5"/>
        <v>0.91999999999999815</v>
      </c>
      <c r="AO28" s="1">
        <f t="shared" si="5"/>
        <v>0.24</v>
      </c>
      <c r="AP28" s="1">
        <f t="shared" si="5"/>
        <v>8.4050000000000011</v>
      </c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>
        <f>AD28/BS$3</f>
        <v>-8.9763779527558971E-2</v>
      </c>
      <c r="BT28" s="1">
        <f>AE28/BT$3</f>
        <v>0.69873417721518938</v>
      </c>
      <c r="BU28" s="1">
        <f>AF28/BU$3</f>
        <v>-0.34463276836158185</v>
      </c>
      <c r="BV28" s="1">
        <f>AG28/BV$3</f>
        <v>-5.8823529411764587E-2</v>
      </c>
      <c r="BW28" s="1">
        <f>AH28/BW$3</f>
        <v>0.58607095926412611</v>
      </c>
      <c r="BX28" s="1">
        <f>AI28/BX$3</f>
        <v>0.59322033898305104</v>
      </c>
      <c r="BY28" s="1">
        <f>AJ28/BY$3</f>
        <v>-8.3148558758314672E-2</v>
      </c>
      <c r="BZ28" s="1">
        <f>AK28/BZ$3</f>
        <v>0.34362934362934389</v>
      </c>
      <c r="CA28" s="1">
        <f>AL28/CA$3</f>
        <v>0.5326424870466322</v>
      </c>
      <c r="CB28" s="1">
        <f>AM28/CB$3</f>
        <v>0.69799999999999995</v>
      </c>
      <c r="CC28" s="1">
        <f>AN28/CC$3</f>
        <v>0.22222222222222174</v>
      </c>
      <c r="CD28" s="1">
        <f>AO28/CD$3</f>
        <v>0.15238095238095237</v>
      </c>
      <c r="CE28" s="1">
        <f>AP28/CE$3</f>
        <v>0.63650132525558478</v>
      </c>
    </row>
    <row r="29" spans="1:83" x14ac:dyDescent="0.25">
      <c r="A29">
        <f t="shared" si="4"/>
        <v>2.75</v>
      </c>
      <c r="B29" s="1">
        <v>2.4</v>
      </c>
      <c r="C29" s="1">
        <v>2.4</v>
      </c>
      <c r="D29" s="1">
        <v>0.3</v>
      </c>
      <c r="E29" s="1">
        <v>2.5</v>
      </c>
      <c r="F29" s="1">
        <v>36.375</v>
      </c>
      <c r="G29" s="1">
        <v>7.8</v>
      </c>
      <c r="H29" s="1">
        <v>8.6</v>
      </c>
      <c r="I29" s="1">
        <v>4.4000000000000004</v>
      </c>
      <c r="J29" s="1">
        <v>10.4</v>
      </c>
      <c r="K29" s="1">
        <v>5</v>
      </c>
      <c r="L29" s="1">
        <v>24.7</v>
      </c>
      <c r="M29" s="1">
        <v>0.5</v>
      </c>
      <c r="N29" s="1">
        <v>46.5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>
        <f t="shared" si="3"/>
        <v>0.2150000000000003</v>
      </c>
      <c r="AE29" s="1">
        <f t="shared" si="3"/>
        <v>0.91999999999999993</v>
      </c>
      <c r="AF29" s="1">
        <f t="shared" si="3"/>
        <v>-0.2049999999999999</v>
      </c>
      <c r="AG29" s="1">
        <f t="shared" si="3"/>
        <v>0.81</v>
      </c>
      <c r="AH29" s="1">
        <f t="shared" si="5"/>
        <v>7.3999999999999986</v>
      </c>
      <c r="AI29" s="1">
        <f t="shared" si="5"/>
        <v>1.6249999999999991</v>
      </c>
      <c r="AJ29" s="1">
        <f t="shared" si="5"/>
        <v>1.1250000000000009</v>
      </c>
      <c r="AK29" s="1">
        <f t="shared" si="5"/>
        <v>0.39000000000000057</v>
      </c>
      <c r="AL29" s="1">
        <f t="shared" si="5"/>
        <v>2.4700000000000006</v>
      </c>
      <c r="AM29" s="1">
        <f t="shared" si="5"/>
        <v>2.145</v>
      </c>
      <c r="AN29" s="1">
        <f t="shared" si="5"/>
        <v>0.51999999999999602</v>
      </c>
      <c r="AO29" s="1">
        <f t="shared" si="5"/>
        <v>-0.26</v>
      </c>
      <c r="AP29" s="1">
        <f t="shared" si="5"/>
        <v>10.005000000000003</v>
      </c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>
        <f>AD29/BS$3</f>
        <v>6.7716535433070962E-2</v>
      </c>
      <c r="BT29" s="1">
        <f>AE29/BT$3</f>
        <v>0.69873417721518938</v>
      </c>
      <c r="BU29" s="1">
        <f>AF29/BU$3</f>
        <v>-0.23163841807909596</v>
      </c>
      <c r="BV29" s="1">
        <f>AG29/BV$3</f>
        <v>0.52941176470588214</v>
      </c>
      <c r="BW29" s="1">
        <f>AH29/BW$3</f>
        <v>0.38896189224704331</v>
      </c>
      <c r="BX29" s="1">
        <f>AI29/BX$3</f>
        <v>0.36723163841807899</v>
      </c>
      <c r="BY29" s="1">
        <f>AJ29/BY$3</f>
        <v>0.24944567627494482</v>
      </c>
      <c r="BZ29" s="1">
        <f>AK29/BZ$3</f>
        <v>0.15057915057915081</v>
      </c>
      <c r="CA29" s="1">
        <f>AL29/CA$3</f>
        <v>0.51191709844559596</v>
      </c>
      <c r="CB29" s="1">
        <f>AM29/CB$3</f>
        <v>0.85800000000000021</v>
      </c>
      <c r="CC29" s="1">
        <f>AN29/CC$3</f>
        <v>0.12560386473429855</v>
      </c>
      <c r="CD29" s="1">
        <f>AO29/CD$3</f>
        <v>-0.1650793650793651</v>
      </c>
      <c r="CE29" s="1">
        <f>AP29/CE$3</f>
        <v>0.75766755017038989</v>
      </c>
    </row>
    <row r="30" spans="1:83" x14ac:dyDescent="0.25">
      <c r="A30">
        <f t="shared" si="4"/>
        <v>3.25</v>
      </c>
      <c r="B30" s="1">
        <v>1.7</v>
      </c>
      <c r="C30" s="1">
        <v>2.5</v>
      </c>
      <c r="D30" s="1">
        <v>0.4</v>
      </c>
      <c r="E30" s="1">
        <v>2</v>
      </c>
      <c r="F30" s="1">
        <v>37.125</v>
      </c>
      <c r="G30" s="1">
        <v>7.2</v>
      </c>
      <c r="H30" s="1">
        <v>7.2</v>
      </c>
      <c r="I30" s="1">
        <v>4.2</v>
      </c>
      <c r="J30" s="1">
        <v>10.5</v>
      </c>
      <c r="K30" s="1">
        <v>4</v>
      </c>
      <c r="L30" s="1">
        <v>25.5</v>
      </c>
      <c r="M30" s="1">
        <v>0.9</v>
      </c>
      <c r="N30" s="1">
        <v>45.5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>
        <f t="shared" si="3"/>
        <v>-0.48499999999999965</v>
      </c>
      <c r="AE30" s="1">
        <f t="shared" si="3"/>
        <v>1.02</v>
      </c>
      <c r="AF30" s="1">
        <f t="shared" si="3"/>
        <v>-0.10499999999999987</v>
      </c>
      <c r="AG30" s="1">
        <f t="shared" si="3"/>
        <v>0.31000000000000005</v>
      </c>
      <c r="AH30" s="1">
        <f t="shared" si="5"/>
        <v>8.1499999999999986</v>
      </c>
      <c r="AI30" s="1">
        <f t="shared" si="5"/>
        <v>1.0249999999999995</v>
      </c>
      <c r="AJ30" s="1">
        <f t="shared" si="5"/>
        <v>-0.27499999999999858</v>
      </c>
      <c r="AK30" s="1">
        <f t="shared" si="5"/>
        <v>0.19000000000000039</v>
      </c>
      <c r="AL30" s="1">
        <f t="shared" si="5"/>
        <v>2.5700000000000003</v>
      </c>
      <c r="AM30" s="1">
        <f t="shared" si="5"/>
        <v>1.145</v>
      </c>
      <c r="AN30" s="1">
        <f t="shared" si="5"/>
        <v>1.3199999999999967</v>
      </c>
      <c r="AO30" s="1">
        <f t="shared" si="5"/>
        <v>0.14000000000000001</v>
      </c>
      <c r="AP30" s="1">
        <f t="shared" si="5"/>
        <v>9.0050000000000026</v>
      </c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>
        <f>AD30/BS$3</f>
        <v>-0.15275590551181092</v>
      </c>
      <c r="BT30" s="1">
        <f>AE30/BT$3</f>
        <v>0.77468354430379693</v>
      </c>
      <c r="BU30" s="1">
        <f>AF30/BU$3</f>
        <v>-0.11864406779661003</v>
      </c>
      <c r="BV30" s="1">
        <f>AG30/BV$3</f>
        <v>0.20261437908496727</v>
      </c>
      <c r="BW30" s="1">
        <f>AH30/BW$3</f>
        <v>0.42838370565045986</v>
      </c>
      <c r="BX30" s="1">
        <f>AI30/BX$3</f>
        <v>0.23163841807909599</v>
      </c>
      <c r="BY30" s="1">
        <f>AJ30/BY$3</f>
        <v>-6.0975609756097261E-2</v>
      </c>
      <c r="BZ30" s="1">
        <f>AK30/BZ$3</f>
        <v>7.3359073359073518E-2</v>
      </c>
      <c r="CA30" s="1">
        <f>AL30/CA$3</f>
        <v>0.5326424870466322</v>
      </c>
      <c r="CB30" s="1">
        <f>AM30/CB$3</f>
        <v>0.45800000000000007</v>
      </c>
      <c r="CC30" s="1">
        <f>AN30/CC$3</f>
        <v>0.31884057971014407</v>
      </c>
      <c r="CD30" s="1">
        <f>AO30/CD$3</f>
        <v>8.8888888888888906E-2</v>
      </c>
      <c r="CE30" s="1">
        <f>AP30/CE$3</f>
        <v>0.68193865959863675</v>
      </c>
    </row>
    <row r="31" spans="1:83" x14ac:dyDescent="0.25">
      <c r="A31">
        <f t="shared" si="4"/>
        <v>3.75</v>
      </c>
      <c r="B31" s="1">
        <v>1.2</v>
      </c>
      <c r="C31" s="1">
        <v>1.7</v>
      </c>
      <c r="D31" s="1">
        <v>0.4</v>
      </c>
      <c r="E31" s="1">
        <v>2.2000000000000002</v>
      </c>
      <c r="F31" s="1">
        <v>35.625</v>
      </c>
      <c r="G31" s="1">
        <v>7.8</v>
      </c>
      <c r="H31" s="1">
        <v>9.5</v>
      </c>
      <c r="I31" s="1">
        <v>4.0999999999999996</v>
      </c>
      <c r="J31" s="1">
        <v>10.7</v>
      </c>
      <c r="K31" s="1">
        <v>4.4000000000000004</v>
      </c>
      <c r="L31" s="1">
        <v>25.6</v>
      </c>
      <c r="M31" s="1">
        <v>0.7</v>
      </c>
      <c r="N31" s="1">
        <v>46.9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>
        <f t="shared" si="3"/>
        <v>-0.98499999999999965</v>
      </c>
      <c r="AE31" s="1">
        <f t="shared" si="3"/>
        <v>0.21999999999999997</v>
      </c>
      <c r="AF31" s="1">
        <f t="shared" si="3"/>
        <v>-0.10499999999999987</v>
      </c>
      <c r="AG31" s="1">
        <f t="shared" si="3"/>
        <v>0.51000000000000023</v>
      </c>
      <c r="AH31" s="1">
        <f t="shared" si="5"/>
        <v>6.6499999999999986</v>
      </c>
      <c r="AI31" s="1">
        <f t="shared" si="5"/>
        <v>1.6249999999999991</v>
      </c>
      <c r="AJ31" s="1">
        <f t="shared" si="5"/>
        <v>2.0250000000000012</v>
      </c>
      <c r="AK31" s="1">
        <f t="shared" si="5"/>
        <v>8.9999999999999858E-2</v>
      </c>
      <c r="AL31" s="1">
        <f t="shared" si="5"/>
        <v>2.7699999999999996</v>
      </c>
      <c r="AM31" s="1">
        <f t="shared" si="5"/>
        <v>1.5450000000000004</v>
      </c>
      <c r="AN31" s="1">
        <f t="shared" si="5"/>
        <v>1.4199999999999982</v>
      </c>
      <c r="AO31" s="1">
        <f t="shared" si="5"/>
        <v>-6.0000000000000053E-2</v>
      </c>
      <c r="AP31" s="1">
        <f t="shared" si="5"/>
        <v>10.405000000000001</v>
      </c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>
        <f>AD31/BS$3</f>
        <v>-0.31023622047244087</v>
      </c>
      <c r="BT31" s="1">
        <f>AE31/BT$3</f>
        <v>0.16708860759493657</v>
      </c>
      <c r="BU31" s="1">
        <f>AF31/BU$3</f>
        <v>-0.11864406779661003</v>
      </c>
      <c r="BV31" s="1">
        <f>AG31/BV$3</f>
        <v>0.33333333333333331</v>
      </c>
      <c r="BW31" s="1">
        <f>AH31/BW$3</f>
        <v>0.34954007884362676</v>
      </c>
      <c r="BX31" s="1">
        <f>AI31/BX$3</f>
        <v>0.36723163841807899</v>
      </c>
      <c r="BY31" s="1">
        <f>AJ31/BY$3</f>
        <v>0.44900221729490059</v>
      </c>
      <c r="BZ31" s="1">
        <f>AK31/BZ$3</f>
        <v>3.4749034749034693E-2</v>
      </c>
      <c r="CA31" s="1">
        <f>AL31/CA$3</f>
        <v>0.57409326424870455</v>
      </c>
      <c r="CB31" s="1">
        <f>AM31/CB$3</f>
        <v>0.61800000000000022</v>
      </c>
      <c r="CC31" s="1">
        <f>AN31/CC$3</f>
        <v>0.34299516908212513</v>
      </c>
      <c r="CD31" s="1">
        <f>AO31/CD$3</f>
        <v>-3.8095238095238133E-2</v>
      </c>
      <c r="CE31" s="1">
        <f>AP31/CE$3</f>
        <v>0.78795910639909106</v>
      </c>
    </row>
    <row r="32" spans="1:83" x14ac:dyDescent="0.25">
      <c r="A32">
        <f t="shared" si="4"/>
        <v>4.25</v>
      </c>
      <c r="B32" s="1">
        <v>1.8</v>
      </c>
      <c r="C32" s="1">
        <v>1.9</v>
      </c>
      <c r="D32" s="1">
        <v>0.6</v>
      </c>
      <c r="E32" s="1">
        <v>1.7</v>
      </c>
      <c r="F32" s="1">
        <v>37.25</v>
      </c>
      <c r="G32" s="1">
        <v>7.7</v>
      </c>
      <c r="H32" s="1">
        <v>9.3000000000000007</v>
      </c>
      <c r="I32" s="1">
        <v>4.8</v>
      </c>
      <c r="J32" s="1">
        <v>10</v>
      </c>
      <c r="K32" s="1">
        <v>4.7</v>
      </c>
      <c r="L32" s="1">
        <v>26.6</v>
      </c>
      <c r="M32" s="1">
        <v>0.9</v>
      </c>
      <c r="N32" s="1">
        <v>46.3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>
        <f t="shared" si="3"/>
        <v>-0.38499999999999956</v>
      </c>
      <c r="AE32" s="1">
        <f t="shared" si="3"/>
        <v>0.41999999999999993</v>
      </c>
      <c r="AF32" s="1">
        <f t="shared" si="3"/>
        <v>9.5000000000000084E-2</v>
      </c>
      <c r="AG32" s="1">
        <f t="shared" si="3"/>
        <v>1.0000000000000009E-2</v>
      </c>
      <c r="AH32" s="1">
        <f t="shared" si="5"/>
        <v>8.2749999999999986</v>
      </c>
      <c r="AI32" s="1">
        <f t="shared" si="5"/>
        <v>1.5249999999999995</v>
      </c>
      <c r="AJ32" s="1">
        <f t="shared" si="5"/>
        <v>1.825000000000002</v>
      </c>
      <c r="AK32" s="1">
        <f t="shared" si="5"/>
        <v>0.79</v>
      </c>
      <c r="AL32" s="1">
        <f t="shared" si="5"/>
        <v>2.0700000000000003</v>
      </c>
      <c r="AM32" s="1">
        <f t="shared" si="5"/>
        <v>1.8450000000000002</v>
      </c>
      <c r="AN32" s="1">
        <f t="shared" si="5"/>
        <v>2.4199999999999982</v>
      </c>
      <c r="AO32" s="1">
        <f t="shared" si="5"/>
        <v>0.14000000000000001</v>
      </c>
      <c r="AP32" s="1">
        <f t="shared" si="5"/>
        <v>9.8049999999999997</v>
      </c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>
        <f>AD32/BS$3</f>
        <v>-0.12125984251968491</v>
      </c>
      <c r="BT32" s="1">
        <f>AE32/BT$3</f>
        <v>0.31898734177215166</v>
      </c>
      <c r="BU32" s="1">
        <f>AF32/BU$3</f>
        <v>0.10734463276836169</v>
      </c>
      <c r="BV32" s="1">
        <f>AG32/BV$3</f>
        <v>6.5359477124183035E-3</v>
      </c>
      <c r="BW32" s="1">
        <f>AH32/BW$3</f>
        <v>0.43495400788436261</v>
      </c>
      <c r="BX32" s="1">
        <f>AI32/BX$3</f>
        <v>0.34463276836158191</v>
      </c>
      <c r="BY32" s="1">
        <f>AJ32/BY$3</f>
        <v>0.40465631929046614</v>
      </c>
      <c r="BZ32" s="1">
        <f>AK32/BZ$3</f>
        <v>0.30501930501930508</v>
      </c>
      <c r="CA32" s="1">
        <f>AL32/CA$3</f>
        <v>0.42901554404145081</v>
      </c>
      <c r="CB32" s="1">
        <f>AM32/CB$3</f>
        <v>0.73800000000000021</v>
      </c>
      <c r="CC32" s="1">
        <f>AN32/CC$3</f>
        <v>0.58454106280193185</v>
      </c>
      <c r="CD32" s="1">
        <f>AO32/CD$3</f>
        <v>8.8888888888888906E-2</v>
      </c>
      <c r="CE32" s="1">
        <f>AP32/CE$3</f>
        <v>0.74252177205603909</v>
      </c>
    </row>
    <row r="33" spans="1:83" x14ac:dyDescent="0.25">
      <c r="A33">
        <f t="shared" si="4"/>
        <v>4.75</v>
      </c>
      <c r="B33" s="1">
        <v>2</v>
      </c>
      <c r="C33" s="1">
        <v>1.9</v>
      </c>
      <c r="D33" s="1">
        <v>0.2</v>
      </c>
      <c r="E33" s="1">
        <v>1.7</v>
      </c>
      <c r="F33" s="1">
        <v>36.375</v>
      </c>
      <c r="G33" s="1">
        <v>7.9</v>
      </c>
      <c r="H33" s="1">
        <v>8.3000000000000007</v>
      </c>
      <c r="I33" s="1">
        <v>5.0999999999999996</v>
      </c>
      <c r="J33" s="1">
        <v>9.6</v>
      </c>
      <c r="K33" s="1">
        <v>5.0999999999999996</v>
      </c>
      <c r="L33" s="1">
        <v>26.2</v>
      </c>
      <c r="M33" s="1">
        <v>0.6</v>
      </c>
      <c r="N33" s="1">
        <v>45.2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>
        <f t="shared" si="3"/>
        <v>-0.18499999999999961</v>
      </c>
      <c r="AE33" s="1">
        <f t="shared" si="3"/>
        <v>0.41999999999999993</v>
      </c>
      <c r="AF33" s="1">
        <f t="shared" si="3"/>
        <v>-0.30499999999999988</v>
      </c>
      <c r="AG33" s="1">
        <f t="shared" si="3"/>
        <v>1.0000000000000009E-2</v>
      </c>
      <c r="AH33" s="1">
        <f t="shared" si="5"/>
        <v>7.3999999999999986</v>
      </c>
      <c r="AI33" s="1">
        <f t="shared" si="5"/>
        <v>1.7249999999999996</v>
      </c>
      <c r="AJ33" s="1">
        <f t="shared" si="5"/>
        <v>0.82500000000000195</v>
      </c>
      <c r="AK33" s="1">
        <f t="shared" si="5"/>
        <v>1.0899999999999999</v>
      </c>
      <c r="AL33" s="1">
        <f t="shared" si="5"/>
        <v>1.67</v>
      </c>
      <c r="AM33" s="1">
        <f t="shared" si="5"/>
        <v>2.2449999999999997</v>
      </c>
      <c r="AN33" s="1">
        <f t="shared" si="5"/>
        <v>2.019999999999996</v>
      </c>
      <c r="AO33" s="1">
        <f t="shared" si="5"/>
        <v>-0.16000000000000003</v>
      </c>
      <c r="AP33" s="1">
        <f t="shared" si="5"/>
        <v>8.7050000000000054</v>
      </c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>
        <f>AD33/BS$3</f>
        <v>-5.8267716535432952E-2</v>
      </c>
      <c r="BT33" s="1">
        <f>AE33/BT$3</f>
        <v>0.31898734177215166</v>
      </c>
      <c r="BU33" s="1">
        <f>AF33/BU$3</f>
        <v>-0.34463276836158185</v>
      </c>
      <c r="BV33" s="1">
        <f>AG33/BV$3</f>
        <v>6.5359477124183035E-3</v>
      </c>
      <c r="BW33" s="1">
        <f>AH33/BW$3</f>
        <v>0.38896189224704331</v>
      </c>
      <c r="BX33" s="1">
        <f>AI33/BX$3</f>
        <v>0.38983050847457629</v>
      </c>
      <c r="BY33" s="1">
        <f>AJ33/BY$3</f>
        <v>0.18292682926829315</v>
      </c>
      <c r="BZ33" s="1">
        <f>AK33/BZ$3</f>
        <v>0.42084942084942084</v>
      </c>
      <c r="CA33" s="1">
        <f>AL33/CA$3</f>
        <v>0.34611398963730566</v>
      </c>
      <c r="CB33" s="1">
        <f>AM33/CB$3</f>
        <v>0.89800000000000002</v>
      </c>
      <c r="CC33" s="1">
        <f>AN33/CC$3</f>
        <v>0.48792270531400861</v>
      </c>
      <c r="CD33" s="1">
        <f>AO33/CD$3</f>
        <v>-0.10158730158730161</v>
      </c>
      <c r="CE33" s="1">
        <f>AP33/CE$3</f>
        <v>0.65921999242711105</v>
      </c>
    </row>
    <row r="34" spans="1:83" x14ac:dyDescent="0.25">
      <c r="A34">
        <f t="shared" si="4"/>
        <v>5.25</v>
      </c>
      <c r="B34" s="1">
        <v>2.2999999999999998</v>
      </c>
      <c r="C34" s="1">
        <v>1.4</v>
      </c>
      <c r="D34" s="1">
        <v>0.2</v>
      </c>
      <c r="E34" s="1">
        <v>1.4</v>
      </c>
      <c r="F34" s="1">
        <v>35.5</v>
      </c>
      <c r="G34" s="1">
        <v>6.1</v>
      </c>
      <c r="H34" s="1">
        <v>9.1</v>
      </c>
      <c r="I34" s="1">
        <v>6.6</v>
      </c>
      <c r="J34" s="1">
        <v>10.8</v>
      </c>
      <c r="K34" s="1">
        <v>4.8</v>
      </c>
      <c r="L34" s="1">
        <v>23.6</v>
      </c>
      <c r="M34" s="1">
        <v>1.5</v>
      </c>
      <c r="N34" s="1">
        <v>43.5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>
        <f t="shared" si="3"/>
        <v>0.11500000000000021</v>
      </c>
      <c r="AE34" s="1">
        <f t="shared" si="3"/>
        <v>-8.0000000000000071E-2</v>
      </c>
      <c r="AF34" s="1">
        <f t="shared" si="3"/>
        <v>-0.30499999999999988</v>
      </c>
      <c r="AG34" s="1">
        <f t="shared" si="3"/>
        <v>-0.29000000000000004</v>
      </c>
      <c r="AH34" s="1">
        <f t="shared" si="5"/>
        <v>6.5249999999999986</v>
      </c>
      <c r="AI34" s="1">
        <f t="shared" si="5"/>
        <v>-7.5000000000001066E-2</v>
      </c>
      <c r="AJ34" s="1">
        <f t="shared" si="5"/>
        <v>1.6250000000000009</v>
      </c>
      <c r="AK34" s="1">
        <f t="shared" si="5"/>
        <v>2.59</v>
      </c>
      <c r="AL34" s="1">
        <f t="shared" si="5"/>
        <v>2.870000000000001</v>
      </c>
      <c r="AM34" s="1">
        <f t="shared" si="5"/>
        <v>1.9449999999999998</v>
      </c>
      <c r="AN34" s="1">
        <f t="shared" si="5"/>
        <v>-0.58000000000000185</v>
      </c>
      <c r="AO34" s="1">
        <f t="shared" si="5"/>
        <v>0.74</v>
      </c>
      <c r="AP34" s="1">
        <f t="shared" si="5"/>
        <v>7.0050000000000026</v>
      </c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>
        <f>AD34/BS$3</f>
        <v>3.6220472440944951E-2</v>
      </c>
      <c r="BT34" s="1">
        <f>AE34/BT$3</f>
        <v>-6.0759493670886087E-2</v>
      </c>
      <c r="BU34" s="1">
        <f>AF34/BU$3</f>
        <v>-0.34463276836158185</v>
      </c>
      <c r="BV34" s="1">
        <f>AG34/BV$3</f>
        <v>-0.18954248366013066</v>
      </c>
      <c r="BW34" s="1">
        <f>AH34/BW$3</f>
        <v>0.342969776609724</v>
      </c>
      <c r="BX34" s="1">
        <f>AI34/BX$3</f>
        <v>-1.6949152542373128E-2</v>
      </c>
      <c r="BY34" s="1">
        <f>AJ34/BY$3</f>
        <v>0.3603104212860313</v>
      </c>
      <c r="BZ34" s="1">
        <f>AK34/BZ$3</f>
        <v>1</v>
      </c>
      <c r="CA34" s="1">
        <f>AL34/CA$3</f>
        <v>0.59481865284974111</v>
      </c>
      <c r="CB34" s="1">
        <f>AM34/CB$3</f>
        <v>0.77800000000000002</v>
      </c>
      <c r="CC34" s="1">
        <f>AN34/CC$3</f>
        <v>-0.14009661835748835</v>
      </c>
      <c r="CD34" s="1">
        <f>AO34/CD$3</f>
        <v>0.46984126984126984</v>
      </c>
      <c r="CE34" s="1">
        <f>AP34/CE$3</f>
        <v>0.53048087845513059</v>
      </c>
    </row>
    <row r="35" spans="1:83" x14ac:dyDescent="0.25">
      <c r="A35">
        <f t="shared" si="4"/>
        <v>5.75</v>
      </c>
      <c r="B35" s="1">
        <v>2.6</v>
      </c>
      <c r="C35" s="1">
        <v>2.2999999999999998</v>
      </c>
      <c r="D35" s="1">
        <v>0.4</v>
      </c>
      <c r="E35" s="1">
        <v>1.6</v>
      </c>
      <c r="F35" s="1">
        <v>36.5</v>
      </c>
      <c r="G35" s="1">
        <v>8.1</v>
      </c>
      <c r="H35" s="1">
        <v>8.9</v>
      </c>
      <c r="I35" s="1">
        <v>4.0999999999999996</v>
      </c>
      <c r="J35" s="1">
        <v>9.8000000000000007</v>
      </c>
      <c r="K35" s="1">
        <v>2.6</v>
      </c>
      <c r="L35" s="1">
        <v>26.1</v>
      </c>
      <c r="M35" s="1">
        <v>0.6</v>
      </c>
      <c r="N35" s="1">
        <v>44.5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>
        <f t="shared" si="3"/>
        <v>0.41500000000000048</v>
      </c>
      <c r="AE35" s="1">
        <f t="shared" si="3"/>
        <v>0.81999999999999984</v>
      </c>
      <c r="AF35" s="1">
        <f t="shared" si="3"/>
        <v>-0.10499999999999987</v>
      </c>
      <c r="AG35" s="1">
        <f t="shared" si="3"/>
        <v>-8.9999999999999858E-2</v>
      </c>
      <c r="AH35" s="1">
        <f t="shared" si="5"/>
        <v>7.5249999999999986</v>
      </c>
      <c r="AI35" s="1">
        <f t="shared" si="5"/>
        <v>1.9249999999999989</v>
      </c>
      <c r="AJ35" s="1">
        <f t="shared" si="5"/>
        <v>1.4250000000000016</v>
      </c>
      <c r="AK35" s="1">
        <f t="shared" si="5"/>
        <v>8.9999999999999858E-2</v>
      </c>
      <c r="AL35" s="1">
        <f t="shared" si="5"/>
        <v>1.870000000000001</v>
      </c>
      <c r="AM35" s="1">
        <f t="shared" si="5"/>
        <v>-0.25499999999999989</v>
      </c>
      <c r="AN35" s="1">
        <f t="shared" si="5"/>
        <v>1.9199999999999982</v>
      </c>
      <c r="AO35" s="1">
        <f t="shared" si="5"/>
        <v>-0.16000000000000003</v>
      </c>
      <c r="AP35" s="1">
        <f t="shared" si="5"/>
        <v>8.0050000000000026</v>
      </c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>
        <f>AD35/BS$3</f>
        <v>0.13070866141732299</v>
      </c>
      <c r="BT35" s="1">
        <f>AE35/BT$3</f>
        <v>0.62278481012658171</v>
      </c>
      <c r="BU35" s="1">
        <f>AF35/BU$3</f>
        <v>-0.11864406779661003</v>
      </c>
      <c r="BV35" s="1">
        <f>AG35/BV$3</f>
        <v>-5.8823529411764587E-2</v>
      </c>
      <c r="BW35" s="1">
        <f>AH35/BW$3</f>
        <v>0.39553219448094606</v>
      </c>
      <c r="BX35" s="1">
        <f>AI35/BX$3</f>
        <v>0.4350282485875705</v>
      </c>
      <c r="BY35" s="1">
        <f>AJ35/BY$3</f>
        <v>0.31596452328159691</v>
      </c>
      <c r="BZ35" s="1">
        <f>AK35/BZ$3</f>
        <v>3.4749034749034693E-2</v>
      </c>
      <c r="CA35" s="1">
        <f>AL35/CA$3</f>
        <v>0.38756476683937841</v>
      </c>
      <c r="CB35" s="1">
        <f>AM35/CB$3</f>
        <v>-0.10199999999999998</v>
      </c>
      <c r="CC35" s="1">
        <f>AN35/CC$3</f>
        <v>0.46376811594202849</v>
      </c>
      <c r="CD35" s="1">
        <f>AO35/CD$3</f>
        <v>-0.10158730158730161</v>
      </c>
      <c r="CE35" s="1">
        <f>AP35/CE$3</f>
        <v>0.60620976902688373</v>
      </c>
    </row>
    <row r="36" spans="1:83" x14ac:dyDescent="0.25">
      <c r="A36">
        <f t="shared" si="4"/>
        <v>6.25</v>
      </c>
      <c r="B36" s="1">
        <v>1.5</v>
      </c>
      <c r="C36" s="1">
        <v>2.2999999999999998</v>
      </c>
      <c r="D36" s="1">
        <v>0</v>
      </c>
      <c r="E36" s="1">
        <v>1.1000000000000001</v>
      </c>
      <c r="F36" s="1">
        <v>34.375</v>
      </c>
      <c r="G36" s="1">
        <v>9.4</v>
      </c>
      <c r="H36" s="1">
        <v>9.3000000000000007</v>
      </c>
      <c r="I36" s="1">
        <v>4.8</v>
      </c>
      <c r="J36" s="1">
        <v>10.3</v>
      </c>
      <c r="K36" s="1">
        <v>4</v>
      </c>
      <c r="L36" s="1">
        <v>25.4</v>
      </c>
      <c r="M36" s="1">
        <v>1.1000000000000001</v>
      </c>
      <c r="N36" s="1">
        <v>44.9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>
        <f t="shared" si="3"/>
        <v>-0.68499999999999961</v>
      </c>
      <c r="AE36" s="1">
        <f t="shared" si="3"/>
        <v>0.81999999999999984</v>
      </c>
      <c r="AF36" s="1">
        <f t="shared" si="3"/>
        <v>-0.50499999999999989</v>
      </c>
      <c r="AG36" s="1">
        <f t="shared" si="3"/>
        <v>-0.58999999999999986</v>
      </c>
      <c r="AH36" s="1">
        <f t="shared" si="5"/>
        <v>5.3999999999999986</v>
      </c>
      <c r="AI36" s="1">
        <f t="shared" si="5"/>
        <v>3.2249999999999996</v>
      </c>
      <c r="AJ36" s="1">
        <f t="shared" si="5"/>
        <v>1.825000000000002</v>
      </c>
      <c r="AK36" s="1">
        <f t="shared" si="5"/>
        <v>0.79</v>
      </c>
      <c r="AL36" s="1">
        <f t="shared" si="5"/>
        <v>2.370000000000001</v>
      </c>
      <c r="AM36" s="1">
        <f t="shared" si="5"/>
        <v>1.145</v>
      </c>
      <c r="AN36" s="1">
        <f t="shared" si="5"/>
        <v>1.2199999999999953</v>
      </c>
      <c r="AO36" s="1">
        <f t="shared" si="5"/>
        <v>0.34000000000000008</v>
      </c>
      <c r="AP36" s="1">
        <f t="shared" si="5"/>
        <v>8.4050000000000011</v>
      </c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>
        <f>AD36/BS$3</f>
        <v>-0.21574803149606289</v>
      </c>
      <c r="BT36" s="1">
        <f>AE36/BT$3</f>
        <v>0.62278481012658171</v>
      </c>
      <c r="BU36" s="1">
        <f>AF36/BU$3</f>
        <v>-0.57062146892655363</v>
      </c>
      <c r="BV36" s="1">
        <f>AG36/BV$3</f>
        <v>-0.38562091503267948</v>
      </c>
      <c r="BW36" s="1">
        <f>AH36/BW$3</f>
        <v>0.28383705650459917</v>
      </c>
      <c r="BX36" s="1">
        <f>AI36/BX$3</f>
        <v>0.72881355932203395</v>
      </c>
      <c r="BY36" s="1">
        <f>AJ36/BY$3</f>
        <v>0.40465631929046614</v>
      </c>
      <c r="BZ36" s="1">
        <f>AK36/BZ$3</f>
        <v>0.30501930501930508</v>
      </c>
      <c r="CA36" s="1">
        <f>AL36/CA$3</f>
        <v>0.49119170984455979</v>
      </c>
      <c r="CB36" s="1">
        <f>AM36/CB$3</f>
        <v>0.45800000000000007</v>
      </c>
      <c r="CC36" s="1">
        <f>AN36/CC$3</f>
        <v>0.29468599033816306</v>
      </c>
      <c r="CD36" s="1">
        <f>AO36/CD$3</f>
        <v>0.21587301587301594</v>
      </c>
      <c r="CE36" s="1">
        <f>AP36/CE$3</f>
        <v>0.63650132525558478</v>
      </c>
    </row>
    <row r="37" spans="1:83" x14ac:dyDescent="0.25">
      <c r="A37">
        <f t="shared" si="4"/>
        <v>6.75</v>
      </c>
      <c r="B37" s="1">
        <v>2</v>
      </c>
      <c r="C37" s="1">
        <v>0.9</v>
      </c>
      <c r="D37" s="1">
        <v>0.3</v>
      </c>
      <c r="E37" s="1">
        <v>1.7</v>
      </c>
      <c r="F37" s="1">
        <v>33.875</v>
      </c>
      <c r="G37" s="1">
        <v>8.6</v>
      </c>
      <c r="H37" s="1">
        <v>8.6999999999999993</v>
      </c>
      <c r="I37" s="1">
        <v>5.0999999999999996</v>
      </c>
      <c r="J37" s="1">
        <v>10.9</v>
      </c>
      <c r="K37" s="1">
        <v>3.3</v>
      </c>
      <c r="L37" s="1">
        <v>24.4</v>
      </c>
      <c r="M37" s="1">
        <v>1</v>
      </c>
      <c r="N37" s="1">
        <v>45.4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>
        <f t="shared" si="3"/>
        <v>-0.18499999999999961</v>
      </c>
      <c r="AE37" s="1">
        <f t="shared" si="3"/>
        <v>-0.57999999999999996</v>
      </c>
      <c r="AF37" s="1">
        <f t="shared" si="3"/>
        <v>-0.2049999999999999</v>
      </c>
      <c r="AG37" s="1">
        <f t="shared" si="3"/>
        <v>1.0000000000000009E-2</v>
      </c>
      <c r="AH37" s="1">
        <f t="shared" si="5"/>
        <v>4.8999999999999986</v>
      </c>
      <c r="AI37" s="1">
        <f t="shared" si="5"/>
        <v>2.4249999999999989</v>
      </c>
      <c r="AJ37" s="1">
        <f t="shared" si="5"/>
        <v>1.2250000000000005</v>
      </c>
      <c r="AK37" s="1">
        <f t="shared" si="5"/>
        <v>1.0899999999999999</v>
      </c>
      <c r="AL37" s="1">
        <f t="shared" si="5"/>
        <v>2.9700000000000006</v>
      </c>
      <c r="AM37" s="1">
        <f t="shared" si="5"/>
        <v>0.44499999999999984</v>
      </c>
      <c r="AN37" s="1">
        <f t="shared" si="5"/>
        <v>0.21999999999999531</v>
      </c>
      <c r="AO37" s="1">
        <f t="shared" si="5"/>
        <v>0.24</v>
      </c>
      <c r="AP37" s="1">
        <f t="shared" si="5"/>
        <v>8.9050000000000011</v>
      </c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>
        <f>AD37/BS$3</f>
        <v>-5.8267716535432952E-2</v>
      </c>
      <c r="BT37" s="1">
        <f>AE37/BT$3</f>
        <v>-0.44050632911392373</v>
      </c>
      <c r="BU37" s="1">
        <f>AF37/BU$3</f>
        <v>-0.23163841807909596</v>
      </c>
      <c r="BV37" s="1">
        <f>AG37/BV$3</f>
        <v>6.5359477124183035E-3</v>
      </c>
      <c r="BW37" s="1">
        <f>AH37/BW$3</f>
        <v>0.25755584756898814</v>
      </c>
      <c r="BX37" s="1">
        <f>AI37/BX$3</f>
        <v>0.54802259887005644</v>
      </c>
      <c r="BY37" s="1">
        <f>AJ37/BY$3</f>
        <v>0.27161862527716207</v>
      </c>
      <c r="BZ37" s="1">
        <f>AK37/BZ$3</f>
        <v>0.42084942084942084</v>
      </c>
      <c r="CA37" s="1">
        <f>AL37/CA$3</f>
        <v>0.61554404145077735</v>
      </c>
      <c r="CB37" s="1">
        <f>AM37/CB$3</f>
        <v>0.17799999999999996</v>
      </c>
      <c r="CC37" s="1">
        <f>AN37/CC$3</f>
        <v>5.314009661835635E-2</v>
      </c>
      <c r="CD37" s="1">
        <f>AO37/CD$3</f>
        <v>0.15238095238095237</v>
      </c>
      <c r="CE37" s="1">
        <f>AP37/CE$3</f>
        <v>0.67436577054146141</v>
      </c>
    </row>
    <row r="38" spans="1:83" x14ac:dyDescent="0.25">
      <c r="A38">
        <f t="shared" si="4"/>
        <v>7.25</v>
      </c>
      <c r="B38" s="1">
        <v>2.6</v>
      </c>
      <c r="C38" s="1">
        <v>1.9</v>
      </c>
      <c r="D38" s="1">
        <v>0.1</v>
      </c>
      <c r="E38" s="1">
        <v>2.1</v>
      </c>
      <c r="F38" s="1">
        <v>35.625</v>
      </c>
      <c r="G38" s="1">
        <v>7.9</v>
      </c>
      <c r="H38" s="1">
        <v>7.7</v>
      </c>
      <c r="I38" s="1">
        <v>4.5999999999999996</v>
      </c>
      <c r="J38" s="1">
        <v>10.5</v>
      </c>
      <c r="K38" s="1">
        <v>4.4000000000000004</v>
      </c>
      <c r="L38" s="1">
        <v>27.2</v>
      </c>
      <c r="M38" s="1">
        <v>1.7</v>
      </c>
      <c r="N38" s="1">
        <v>44.2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>
        <f t="shared" si="3"/>
        <v>0.41500000000000048</v>
      </c>
      <c r="AE38" s="1">
        <f t="shared" si="3"/>
        <v>0.41999999999999993</v>
      </c>
      <c r="AF38" s="1">
        <f t="shared" si="3"/>
        <v>-0.40499999999999992</v>
      </c>
      <c r="AG38" s="1">
        <f t="shared" si="3"/>
        <v>0.41000000000000014</v>
      </c>
      <c r="AH38" s="1">
        <f t="shared" si="5"/>
        <v>6.6499999999999986</v>
      </c>
      <c r="AI38" s="1">
        <f t="shared" si="5"/>
        <v>1.7249999999999996</v>
      </c>
      <c r="AJ38" s="1">
        <f t="shared" si="5"/>
        <v>0.22500000000000142</v>
      </c>
      <c r="AK38" s="1">
        <f t="shared" si="5"/>
        <v>0.58999999999999986</v>
      </c>
      <c r="AL38" s="1">
        <f t="shared" si="5"/>
        <v>2.5700000000000003</v>
      </c>
      <c r="AM38" s="1">
        <f t="shared" si="5"/>
        <v>1.5450000000000004</v>
      </c>
      <c r="AN38" s="1">
        <f t="shared" si="5"/>
        <v>3.019999999999996</v>
      </c>
      <c r="AO38" s="1">
        <f t="shared" si="5"/>
        <v>0.94</v>
      </c>
      <c r="AP38" s="1">
        <f t="shared" si="5"/>
        <v>7.7050000000000054</v>
      </c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>
        <f>AD38/BS$3</f>
        <v>0.13070866141732299</v>
      </c>
      <c r="BT38" s="1">
        <f>AE38/BT$3</f>
        <v>0.31898734177215166</v>
      </c>
      <c r="BU38" s="1">
        <f>AF38/BU$3</f>
        <v>-0.45762711864406774</v>
      </c>
      <c r="BV38" s="1">
        <f>AG38/BV$3</f>
        <v>0.26797385620915032</v>
      </c>
      <c r="BW38" s="1">
        <f>AH38/BW$3</f>
        <v>0.34954007884362676</v>
      </c>
      <c r="BX38" s="1">
        <f>AI38/BX$3</f>
        <v>0.38983050847457629</v>
      </c>
      <c r="BY38" s="1">
        <f>AJ38/BY$3</f>
        <v>4.9889135254989239E-2</v>
      </c>
      <c r="BZ38" s="1">
        <f>AK38/BZ$3</f>
        <v>0.22779922779922776</v>
      </c>
      <c r="CA38" s="1">
        <f>AL38/CA$3</f>
        <v>0.5326424870466322</v>
      </c>
      <c r="CB38" s="1">
        <f>AM38/CB$3</f>
        <v>0.61800000000000022</v>
      </c>
      <c r="CC38" s="1">
        <f>AN38/CC$3</f>
        <v>0.72946859903381533</v>
      </c>
      <c r="CD38" s="1">
        <f>AO38/CD$3</f>
        <v>0.59682539682539681</v>
      </c>
      <c r="CE38" s="1">
        <f>AP38/CE$3</f>
        <v>0.58349110185535802</v>
      </c>
    </row>
    <row r="39" spans="1:83" x14ac:dyDescent="0.25">
      <c r="A39">
        <f t="shared" si="4"/>
        <v>7.75</v>
      </c>
      <c r="B39" s="1">
        <v>1.9</v>
      </c>
      <c r="C39" s="1">
        <v>1.4</v>
      </c>
      <c r="D39" s="1">
        <v>0.5</v>
      </c>
      <c r="E39" s="1">
        <v>1.2</v>
      </c>
      <c r="F39" s="1">
        <v>34.5</v>
      </c>
      <c r="G39" s="1">
        <v>7.7</v>
      </c>
      <c r="H39" s="1">
        <v>9.6</v>
      </c>
      <c r="I39" s="1">
        <v>3</v>
      </c>
      <c r="J39" s="1">
        <v>11.2</v>
      </c>
      <c r="K39" s="1">
        <v>4.0999999999999996</v>
      </c>
      <c r="L39" s="1">
        <v>27.2</v>
      </c>
      <c r="M39" s="1">
        <v>0.6</v>
      </c>
      <c r="N39" s="1">
        <v>43.4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>
        <f t="shared" si="3"/>
        <v>-0.2849999999999997</v>
      </c>
      <c r="AE39" s="1">
        <f t="shared" si="3"/>
        <v>-8.0000000000000071E-2</v>
      </c>
      <c r="AF39" s="1">
        <f t="shared" si="3"/>
        <v>-4.9999999999998934E-3</v>
      </c>
      <c r="AG39" s="1">
        <f t="shared" si="3"/>
        <v>-0.49</v>
      </c>
      <c r="AH39" s="1">
        <f t="shared" si="5"/>
        <v>5.5249999999999986</v>
      </c>
      <c r="AI39" s="1">
        <f t="shared" si="5"/>
        <v>1.5249999999999995</v>
      </c>
      <c r="AJ39" s="1">
        <f t="shared" si="5"/>
        <v>2.1250000000000009</v>
      </c>
      <c r="AK39" s="1">
        <f t="shared" si="5"/>
        <v>-1.0099999999999998</v>
      </c>
      <c r="AL39" s="1">
        <f t="shared" si="5"/>
        <v>3.2699999999999996</v>
      </c>
      <c r="AM39" s="1">
        <f t="shared" si="5"/>
        <v>1.2449999999999997</v>
      </c>
      <c r="AN39" s="1">
        <f t="shared" si="5"/>
        <v>3.019999999999996</v>
      </c>
      <c r="AO39" s="1">
        <f t="shared" si="5"/>
        <v>-0.16000000000000003</v>
      </c>
      <c r="AP39" s="1">
        <f t="shared" si="5"/>
        <v>6.9050000000000011</v>
      </c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>
        <f>AD39/BS$3</f>
        <v>-8.9763779527558971E-2</v>
      </c>
      <c r="BT39" s="1">
        <f>AE39/BT$3</f>
        <v>-6.0759493670886087E-2</v>
      </c>
      <c r="BU39" s="1">
        <f>AF39/BU$3</f>
        <v>-5.6497175141241741E-3</v>
      </c>
      <c r="BV39" s="1">
        <f>AG39/BV$3</f>
        <v>-0.32026143790849659</v>
      </c>
      <c r="BW39" s="1">
        <f>AH39/BW$3</f>
        <v>0.29040735873850193</v>
      </c>
      <c r="BX39" s="1">
        <f>AI39/BX$3</f>
        <v>0.34463276836158191</v>
      </c>
      <c r="BY39" s="1">
        <f>AJ39/BY$3</f>
        <v>0.47117516629711781</v>
      </c>
      <c r="BZ39" s="1">
        <f>AK39/BZ$3</f>
        <v>-0.3899613899613899</v>
      </c>
      <c r="CA39" s="1">
        <f>AL39/CA$3</f>
        <v>0.67772020725388593</v>
      </c>
      <c r="CB39" s="1">
        <f>AM39/CB$3</f>
        <v>0.49799999999999994</v>
      </c>
      <c r="CC39" s="1">
        <f>AN39/CC$3</f>
        <v>0.72946859903381533</v>
      </c>
      <c r="CD39" s="1">
        <f>AO39/CD$3</f>
        <v>-0.10158730158730161</v>
      </c>
      <c r="CE39" s="1">
        <f>AP39/CE$3</f>
        <v>0.52290798939795524</v>
      </c>
    </row>
    <row r="40" spans="1:83" x14ac:dyDescent="0.25">
      <c r="A40">
        <f t="shared" si="4"/>
        <v>8.25</v>
      </c>
      <c r="B40" s="1">
        <v>1.6</v>
      </c>
      <c r="C40" s="1">
        <v>1.8</v>
      </c>
      <c r="D40" s="1">
        <v>0</v>
      </c>
      <c r="E40" s="1">
        <v>1.2</v>
      </c>
      <c r="F40" s="1">
        <v>34.5</v>
      </c>
      <c r="G40" s="1">
        <v>6.5</v>
      </c>
      <c r="H40" s="1">
        <v>8</v>
      </c>
      <c r="I40" s="1">
        <v>6.3</v>
      </c>
      <c r="J40" s="1">
        <v>11.7</v>
      </c>
      <c r="K40" s="1">
        <v>5</v>
      </c>
      <c r="L40" s="1">
        <v>25</v>
      </c>
      <c r="M40" s="1">
        <v>1.2</v>
      </c>
      <c r="N40" s="1">
        <v>43.6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>
        <f t="shared" si="3"/>
        <v>-0.58499999999999952</v>
      </c>
      <c r="AE40" s="1">
        <f t="shared" si="3"/>
        <v>0.32000000000000006</v>
      </c>
      <c r="AF40" s="1">
        <f t="shared" si="3"/>
        <v>-0.50499999999999989</v>
      </c>
      <c r="AG40" s="1">
        <f t="shared" si="3"/>
        <v>-0.49</v>
      </c>
      <c r="AH40" s="1">
        <f t="shared" si="5"/>
        <v>5.5249999999999986</v>
      </c>
      <c r="AI40" s="1">
        <f t="shared" si="5"/>
        <v>0.32499999999999929</v>
      </c>
      <c r="AJ40" s="1">
        <f t="shared" si="5"/>
        <v>0.52500000000000124</v>
      </c>
      <c r="AK40" s="1">
        <f t="shared" si="5"/>
        <v>2.29</v>
      </c>
      <c r="AL40" s="1">
        <f t="shared" si="5"/>
        <v>3.7699999999999996</v>
      </c>
      <c r="AM40" s="1">
        <f t="shared" si="5"/>
        <v>2.145</v>
      </c>
      <c r="AN40" s="1">
        <f t="shared" si="5"/>
        <v>0.81999999999999673</v>
      </c>
      <c r="AO40" s="1">
        <f t="shared" si="5"/>
        <v>0.43999999999999995</v>
      </c>
      <c r="AP40" s="1">
        <f t="shared" si="5"/>
        <v>7.105000000000004</v>
      </c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>
        <f>AD40/BS$3</f>
        <v>-0.18425196850393688</v>
      </c>
      <c r="BT40" s="1">
        <f>AE40/BT$3</f>
        <v>0.24303797468354418</v>
      </c>
      <c r="BU40" s="1">
        <f>AF40/BU$3</f>
        <v>-0.57062146892655363</v>
      </c>
      <c r="BV40" s="1">
        <f>AG40/BV$3</f>
        <v>-0.32026143790849659</v>
      </c>
      <c r="BW40" s="1">
        <f>AH40/BW$3</f>
        <v>0.29040735873850193</v>
      </c>
      <c r="BX40" s="1">
        <f>AI40/BX$3</f>
        <v>7.344632768361567E-2</v>
      </c>
      <c r="BY40" s="1">
        <f>AJ40/BY$3</f>
        <v>0.1164079822616411</v>
      </c>
      <c r="BZ40" s="1">
        <f>AK40/BZ$3</f>
        <v>0.88416988416988418</v>
      </c>
      <c r="CA40" s="1">
        <f>AL40/CA$3</f>
        <v>0.7813471502590672</v>
      </c>
      <c r="CB40" s="1">
        <f>AM40/CB$3</f>
        <v>0.85800000000000021</v>
      </c>
      <c r="CC40" s="1">
        <f>AN40/CC$3</f>
        <v>0.19806763285024073</v>
      </c>
      <c r="CD40" s="1">
        <f>AO40/CD$3</f>
        <v>0.27936507936507932</v>
      </c>
      <c r="CE40" s="1">
        <f>AP40/CE$3</f>
        <v>0.53805376751230605</v>
      </c>
    </row>
    <row r="41" spans="1:83" x14ac:dyDescent="0.25">
      <c r="A41">
        <f t="shared" si="4"/>
        <v>8.75</v>
      </c>
      <c r="B41" s="1">
        <v>2.2000000000000002</v>
      </c>
      <c r="C41" s="1">
        <v>2.2000000000000002</v>
      </c>
      <c r="D41" s="1">
        <v>0</v>
      </c>
      <c r="E41" s="1">
        <v>2</v>
      </c>
      <c r="F41" s="1">
        <v>32.25</v>
      </c>
      <c r="G41" s="1">
        <v>7</v>
      </c>
      <c r="H41" s="1">
        <v>10.199999999999999</v>
      </c>
      <c r="I41" s="1">
        <v>5.2</v>
      </c>
      <c r="J41" s="1">
        <v>9.9</v>
      </c>
      <c r="K41" s="1">
        <v>3.9</v>
      </c>
      <c r="L41" s="1">
        <v>24.3</v>
      </c>
      <c r="M41" s="1">
        <v>0.7</v>
      </c>
      <c r="N41" s="1">
        <v>42.2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>
        <f t="shared" si="3"/>
        <v>1.5000000000000568E-2</v>
      </c>
      <c r="AE41" s="1">
        <f t="shared" si="3"/>
        <v>0.7200000000000002</v>
      </c>
      <c r="AF41" s="1">
        <f t="shared" si="3"/>
        <v>-0.50499999999999989</v>
      </c>
      <c r="AG41" s="1">
        <f t="shared" si="3"/>
        <v>0.31000000000000005</v>
      </c>
      <c r="AH41" s="1">
        <f t="shared" si="5"/>
        <v>3.2749999999999986</v>
      </c>
      <c r="AI41" s="1">
        <f t="shared" si="5"/>
        <v>0.82499999999999929</v>
      </c>
      <c r="AJ41" s="1">
        <f t="shared" si="5"/>
        <v>2.7250000000000005</v>
      </c>
      <c r="AK41" s="1">
        <f t="shared" si="5"/>
        <v>1.1900000000000004</v>
      </c>
      <c r="AL41" s="1">
        <f t="shared" si="5"/>
        <v>1.9700000000000006</v>
      </c>
      <c r="AM41" s="1">
        <f t="shared" si="5"/>
        <v>1.0449999999999999</v>
      </c>
      <c r="AN41" s="1">
        <f t="shared" si="5"/>
        <v>0.11999999999999744</v>
      </c>
      <c r="AO41" s="1">
        <f t="shared" si="5"/>
        <v>-6.0000000000000053E-2</v>
      </c>
      <c r="AP41" s="1">
        <f t="shared" si="5"/>
        <v>5.7050000000000054</v>
      </c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>
        <f>AD41/BS$3</f>
        <v>4.7244094488190771E-3</v>
      </c>
      <c r="BT41" s="1">
        <f>AE41/BT$3</f>
        <v>0.54683544303797449</v>
      </c>
      <c r="BU41" s="1">
        <f>AF41/BU$3</f>
        <v>-0.57062146892655363</v>
      </c>
      <c r="BV41" s="1">
        <f>AG41/BV$3</f>
        <v>0.20261437908496727</v>
      </c>
      <c r="BW41" s="1">
        <f>AH41/BW$3</f>
        <v>0.17214191852825222</v>
      </c>
      <c r="BX41" s="1">
        <f>AI41/BX$3</f>
        <v>0.18644067796610159</v>
      </c>
      <c r="BY41" s="1">
        <f>AJ41/BY$3</f>
        <v>0.60421286031042154</v>
      </c>
      <c r="BZ41" s="1">
        <f>AK41/BZ$3</f>
        <v>0.45945945945945965</v>
      </c>
      <c r="CA41" s="1">
        <f>AL41/CA$3</f>
        <v>0.40829015544041464</v>
      </c>
      <c r="CB41" s="1">
        <f>AM41/CB$3</f>
        <v>0.41800000000000004</v>
      </c>
      <c r="CC41" s="1">
        <f>AN41/CC$3</f>
        <v>2.8985507246376191E-2</v>
      </c>
      <c r="CD41" s="1">
        <f>AO41/CD$3</f>
        <v>-3.8095238095238133E-2</v>
      </c>
      <c r="CE41" s="1">
        <f>AP41/CE$3</f>
        <v>0.4320333207118518</v>
      </c>
    </row>
    <row r="42" spans="1:83" x14ac:dyDescent="0.25">
      <c r="A42">
        <f t="shared" si="4"/>
        <v>9.25</v>
      </c>
      <c r="B42" s="1">
        <v>2.1</v>
      </c>
      <c r="C42" s="1">
        <v>1.2</v>
      </c>
      <c r="D42" s="1">
        <v>0.2</v>
      </c>
      <c r="E42" s="1">
        <v>1.4</v>
      </c>
      <c r="F42" s="1">
        <v>34.25</v>
      </c>
      <c r="G42" s="1">
        <v>6.8</v>
      </c>
      <c r="H42" s="1">
        <v>9.6</v>
      </c>
      <c r="I42" s="1">
        <v>5.3</v>
      </c>
      <c r="J42" s="1">
        <v>10.6</v>
      </c>
      <c r="K42" s="1">
        <v>4.4000000000000004</v>
      </c>
      <c r="L42" s="1">
        <v>24.6</v>
      </c>
      <c r="M42" s="1">
        <v>0.7</v>
      </c>
      <c r="N42" s="1">
        <v>41.6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>
        <f t="shared" si="3"/>
        <v>-8.499999999999952E-2</v>
      </c>
      <c r="AE42" s="1">
        <f t="shared" si="3"/>
        <v>-0.28000000000000003</v>
      </c>
      <c r="AF42" s="1">
        <f t="shared" si="3"/>
        <v>-0.30499999999999988</v>
      </c>
      <c r="AG42" s="1">
        <f t="shared" si="3"/>
        <v>-0.29000000000000004</v>
      </c>
      <c r="AH42" s="1">
        <f t="shared" si="5"/>
        <v>5.2749999999999986</v>
      </c>
      <c r="AI42" s="1">
        <f t="shared" si="5"/>
        <v>0.62499999999999911</v>
      </c>
      <c r="AJ42" s="1">
        <f t="shared" si="5"/>
        <v>2.1250000000000009</v>
      </c>
      <c r="AK42" s="1">
        <f t="shared" si="5"/>
        <v>1.29</v>
      </c>
      <c r="AL42" s="1">
        <f t="shared" si="5"/>
        <v>2.67</v>
      </c>
      <c r="AM42" s="1">
        <f t="shared" si="5"/>
        <v>1.5450000000000004</v>
      </c>
      <c r="AN42" s="1">
        <f t="shared" si="5"/>
        <v>0.41999999999999815</v>
      </c>
      <c r="AO42" s="1">
        <f t="shared" si="5"/>
        <v>-6.0000000000000053E-2</v>
      </c>
      <c r="AP42" s="1">
        <f t="shared" si="5"/>
        <v>5.105000000000004</v>
      </c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>
        <f>AD42/BS$3</f>
        <v>-2.6771653543306937E-2</v>
      </c>
      <c r="BT42" s="1">
        <f>AE42/BT$3</f>
        <v>-0.21265822784810115</v>
      </c>
      <c r="BU42" s="1">
        <f>AF42/BU$3</f>
        <v>-0.34463276836158185</v>
      </c>
      <c r="BV42" s="1">
        <f>AG42/BV$3</f>
        <v>-0.18954248366013066</v>
      </c>
      <c r="BW42" s="1">
        <f>AH42/BW$3</f>
        <v>0.27726675427069641</v>
      </c>
      <c r="BX42" s="1">
        <f>AI42/BX$3</f>
        <v>0.14124293785310718</v>
      </c>
      <c r="BY42" s="1">
        <f>AJ42/BY$3</f>
        <v>0.47117516629711781</v>
      </c>
      <c r="BZ42" s="1">
        <f>AK42/BZ$3</f>
        <v>0.49806949806949813</v>
      </c>
      <c r="CA42" s="1">
        <f>AL42/CA$3</f>
        <v>0.55336787564766832</v>
      </c>
      <c r="CB42" s="1">
        <f>AM42/CB$3</f>
        <v>0.61800000000000022</v>
      </c>
      <c r="CC42" s="1">
        <f>AN42/CC$3</f>
        <v>0.10144927536231838</v>
      </c>
      <c r="CD42" s="1">
        <f>AO42/CD$3</f>
        <v>-3.8095238095238133E-2</v>
      </c>
      <c r="CE42" s="1">
        <f>AP42/CE$3</f>
        <v>0.38659598636879983</v>
      </c>
    </row>
    <row r="43" spans="1:83" x14ac:dyDescent="0.25">
      <c r="A43">
        <f t="shared" si="4"/>
        <v>9.75</v>
      </c>
      <c r="B43" s="1">
        <v>2</v>
      </c>
      <c r="C43" s="1">
        <v>1.6</v>
      </c>
      <c r="D43" s="1">
        <v>0.5</v>
      </c>
      <c r="E43" s="1">
        <v>1.7</v>
      </c>
      <c r="F43" s="1">
        <v>34.5</v>
      </c>
      <c r="G43" s="1">
        <v>8.1999999999999993</v>
      </c>
      <c r="H43" s="1">
        <v>10</v>
      </c>
      <c r="I43" s="1">
        <v>5.9</v>
      </c>
      <c r="J43" s="1">
        <v>9.3000000000000007</v>
      </c>
      <c r="K43" s="1">
        <v>3.4</v>
      </c>
      <c r="L43" s="1">
        <v>26</v>
      </c>
      <c r="M43" s="1">
        <v>1.6</v>
      </c>
      <c r="N43" s="1">
        <v>42.9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>
        <f t="shared" si="3"/>
        <v>-0.18499999999999961</v>
      </c>
      <c r="AE43" s="1">
        <f t="shared" si="3"/>
        <v>0.12000000000000011</v>
      </c>
      <c r="AF43" s="1">
        <f t="shared" si="3"/>
        <v>-4.9999999999998934E-3</v>
      </c>
      <c r="AG43" s="1">
        <f t="shared" si="3"/>
        <v>1.0000000000000009E-2</v>
      </c>
      <c r="AH43" s="1">
        <f t="shared" si="5"/>
        <v>5.5249999999999986</v>
      </c>
      <c r="AI43" s="1">
        <f t="shared" si="5"/>
        <v>2.0249999999999986</v>
      </c>
      <c r="AJ43" s="1">
        <f t="shared" si="5"/>
        <v>2.5250000000000012</v>
      </c>
      <c r="AK43" s="1">
        <f t="shared" si="5"/>
        <v>1.8900000000000006</v>
      </c>
      <c r="AL43" s="1">
        <f t="shared" si="5"/>
        <v>1.370000000000001</v>
      </c>
      <c r="AM43" s="1">
        <f t="shared" si="5"/>
        <v>0.54499999999999993</v>
      </c>
      <c r="AN43" s="1">
        <f t="shared" si="5"/>
        <v>1.8199999999999967</v>
      </c>
      <c r="AO43" s="1">
        <f t="shared" si="5"/>
        <v>0.84000000000000008</v>
      </c>
      <c r="AP43" s="1">
        <f t="shared" si="5"/>
        <v>6.4050000000000011</v>
      </c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>
        <f>AD43/BS$3</f>
        <v>-5.8267716535432952E-2</v>
      </c>
      <c r="BT43" s="1">
        <f>AE43/BT$3</f>
        <v>9.1139240506329128E-2</v>
      </c>
      <c r="BU43" s="1">
        <f>AF43/BU$3</f>
        <v>-5.6497175141241741E-3</v>
      </c>
      <c r="BV43" s="1">
        <f>AG43/BV$3</f>
        <v>6.5359477124183035E-3</v>
      </c>
      <c r="BW43" s="1">
        <f>AH43/BW$3</f>
        <v>0.29040735873850193</v>
      </c>
      <c r="BX43" s="1">
        <f>AI43/BX$3</f>
        <v>0.45762711864406758</v>
      </c>
      <c r="BY43" s="1">
        <f>AJ43/BY$3</f>
        <v>0.55986696230598709</v>
      </c>
      <c r="BZ43" s="1">
        <f>AK43/BZ$3</f>
        <v>0.72972972972972994</v>
      </c>
      <c r="CA43" s="1">
        <f>AL43/CA$3</f>
        <v>0.28393782383419708</v>
      </c>
      <c r="CB43" s="1">
        <f>AM43/CB$3</f>
        <v>0.218</v>
      </c>
      <c r="CC43" s="1">
        <f>AN43/CC$3</f>
        <v>0.43961352657004749</v>
      </c>
      <c r="CD43" s="1">
        <f>AO43/CD$3</f>
        <v>0.53333333333333344</v>
      </c>
      <c r="CE43" s="1">
        <f>AP43/CE$3</f>
        <v>0.48504354411207867</v>
      </c>
    </row>
    <row r="44" spans="1:83" x14ac:dyDescent="0.25">
      <c r="A44">
        <f t="shared" si="4"/>
        <v>10.25</v>
      </c>
      <c r="B44" s="1">
        <v>2.2000000000000002</v>
      </c>
      <c r="C44" s="1">
        <v>2</v>
      </c>
      <c r="D44" s="1">
        <v>0.5</v>
      </c>
      <c r="E44" s="1">
        <v>2</v>
      </c>
      <c r="F44" s="1">
        <v>17.125</v>
      </c>
      <c r="G44" s="1">
        <v>5.4</v>
      </c>
      <c r="H44" s="1">
        <v>8.5</v>
      </c>
      <c r="I44" s="1">
        <v>2.7</v>
      </c>
      <c r="J44" s="1">
        <v>5.5</v>
      </c>
      <c r="K44" s="1">
        <v>2.7</v>
      </c>
      <c r="L44" s="1">
        <v>22</v>
      </c>
      <c r="M44" s="1">
        <v>0.2</v>
      </c>
      <c r="N44" s="1">
        <v>29.2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>
        <f t="shared" si="3"/>
        <v>1.5000000000000568E-2</v>
      </c>
      <c r="AE44" s="1">
        <f t="shared" si="3"/>
        <v>0.52</v>
      </c>
      <c r="AF44" s="1">
        <f t="shared" si="3"/>
        <v>-4.9999999999998934E-3</v>
      </c>
      <c r="AG44" s="1">
        <f t="shared" si="3"/>
        <v>0.31000000000000005</v>
      </c>
      <c r="AH44" s="1">
        <f t="shared" si="5"/>
        <v>-11.850000000000001</v>
      </c>
      <c r="AI44" s="1">
        <f t="shared" si="5"/>
        <v>-0.77500000000000036</v>
      </c>
      <c r="AJ44" s="1">
        <f t="shared" si="5"/>
        <v>1.0250000000000012</v>
      </c>
      <c r="AK44" s="1">
        <f t="shared" si="5"/>
        <v>-1.3099999999999996</v>
      </c>
      <c r="AL44" s="1">
        <f t="shared" si="5"/>
        <v>-2.4299999999999997</v>
      </c>
      <c r="AM44" s="1">
        <f t="shared" si="5"/>
        <v>-0.1549999999999998</v>
      </c>
      <c r="AN44" s="1">
        <f t="shared" si="5"/>
        <v>-2.1800000000000033</v>
      </c>
      <c r="AO44" s="1">
        <f t="shared" si="5"/>
        <v>-0.56000000000000005</v>
      </c>
      <c r="AP44" s="1">
        <f t="shared" si="5"/>
        <v>-7.2949999999999982</v>
      </c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>
        <f>AD44/BS$3</f>
        <v>4.7244094488190771E-3</v>
      </c>
      <c r="BT44" s="1">
        <f>AE44/BT$3</f>
        <v>0.39493670886075927</v>
      </c>
      <c r="BU44" s="1">
        <f>AF44/BU$3</f>
        <v>-5.6497175141241741E-3</v>
      </c>
      <c r="BV44" s="1">
        <f>AG44/BV$3</f>
        <v>0.20261437908496727</v>
      </c>
      <c r="BW44" s="1">
        <f>AH44/BW$3</f>
        <v>-0.62286465177398176</v>
      </c>
      <c r="BX44" s="1">
        <f>AI44/BX$3</f>
        <v>-0.17514124293785324</v>
      </c>
      <c r="BY44" s="1">
        <f>AJ44/BY$3</f>
        <v>0.2272727272727276</v>
      </c>
      <c r="BZ44" s="1">
        <f>AK44/BZ$3</f>
        <v>-0.50579150579150567</v>
      </c>
      <c r="CA44" s="1">
        <f>AL44/CA$3</f>
        <v>-0.50362694300518129</v>
      </c>
      <c r="CB44" s="1">
        <f>AM44/CB$3</f>
        <v>-6.199999999999993E-2</v>
      </c>
      <c r="CC44" s="1">
        <f>AN44/CC$3</f>
        <v>-0.52657004830917942</v>
      </c>
      <c r="CD44" s="1">
        <f>AO44/CD$3</f>
        <v>-0.35555555555555562</v>
      </c>
      <c r="CE44" s="1">
        <f>AP44/CE$3</f>
        <v>-0.55244225672093872</v>
      </c>
    </row>
    <row r="45" spans="1:83" x14ac:dyDescent="0.25">
      <c r="A45">
        <f t="shared" si="4"/>
        <v>10.75</v>
      </c>
      <c r="B45" s="1">
        <v>2.7</v>
      </c>
      <c r="C45" s="1">
        <v>0.7</v>
      </c>
      <c r="D45" s="1">
        <v>0.4</v>
      </c>
      <c r="E45" s="1">
        <v>1.7</v>
      </c>
      <c r="F45" s="1">
        <v>23.75</v>
      </c>
      <c r="G45" s="1">
        <v>6.4</v>
      </c>
      <c r="H45" s="1">
        <v>6.4</v>
      </c>
      <c r="I45" s="1">
        <v>4.4000000000000004</v>
      </c>
      <c r="J45" s="1">
        <v>7.7</v>
      </c>
      <c r="K45" s="1">
        <v>3.6</v>
      </c>
      <c r="L45" s="1">
        <v>24.8</v>
      </c>
      <c r="M45" s="1">
        <v>1</v>
      </c>
      <c r="N45" s="1">
        <v>34.700000000000003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>
        <f t="shared" si="3"/>
        <v>0.51500000000000057</v>
      </c>
      <c r="AE45" s="1">
        <f t="shared" si="3"/>
        <v>-0.78</v>
      </c>
      <c r="AF45" s="1">
        <f t="shared" si="3"/>
        <v>-0.10499999999999987</v>
      </c>
      <c r="AG45" s="1">
        <f t="shared" si="3"/>
        <v>1.0000000000000009E-2</v>
      </c>
      <c r="AH45" s="1">
        <f t="shared" si="5"/>
        <v>-5.2250000000000014</v>
      </c>
      <c r="AI45" s="1">
        <f t="shared" si="5"/>
        <v>0.22499999999999964</v>
      </c>
      <c r="AJ45" s="1">
        <f t="shared" si="5"/>
        <v>-1.0749999999999984</v>
      </c>
      <c r="AK45" s="1">
        <f t="shared" si="5"/>
        <v>0.39000000000000057</v>
      </c>
      <c r="AL45" s="1">
        <f t="shared" si="5"/>
        <v>-0.22999999999999954</v>
      </c>
      <c r="AM45" s="1">
        <f t="shared" si="5"/>
        <v>0.74500000000000011</v>
      </c>
      <c r="AN45" s="1">
        <f t="shared" si="5"/>
        <v>0.61999999999999744</v>
      </c>
      <c r="AO45" s="1">
        <f t="shared" si="5"/>
        <v>0.24</v>
      </c>
      <c r="AP45" s="1">
        <f t="shared" si="5"/>
        <v>-1.7949999999999946</v>
      </c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>
        <f>AD45/BS$3</f>
        <v>0.162204724409449</v>
      </c>
      <c r="BT45" s="1">
        <f>AE45/BT$3</f>
        <v>-0.59240506329113884</v>
      </c>
      <c r="BU45" s="1">
        <f>AF45/BU$3</f>
        <v>-0.11864406779661003</v>
      </c>
      <c r="BV45" s="1">
        <f>AG45/BV$3</f>
        <v>6.5359477124183035E-3</v>
      </c>
      <c r="BW45" s="1">
        <f>AH45/BW$3</f>
        <v>-0.27463863337713545</v>
      </c>
      <c r="BX45" s="1">
        <f>AI45/BX$3</f>
        <v>5.0847457627118578E-2</v>
      </c>
      <c r="BY45" s="1">
        <f>AJ45/BY$3</f>
        <v>-0.23835920177383563</v>
      </c>
      <c r="BZ45" s="1">
        <f>AK45/BZ$3</f>
        <v>0.15057915057915081</v>
      </c>
      <c r="CA45" s="1">
        <f>AL45/CA$3</f>
        <v>-4.7668393782383321E-2</v>
      </c>
      <c r="CB45" s="1">
        <f>AM45/CB$3</f>
        <v>0.2980000000000001</v>
      </c>
      <c r="CC45" s="1">
        <f>AN45/CC$3</f>
        <v>0.14975845410627955</v>
      </c>
      <c r="CD45" s="1">
        <f>AO45/CD$3</f>
        <v>0.15238095238095237</v>
      </c>
      <c r="CE45" s="1">
        <f>AP45/CE$3</f>
        <v>-0.1359333585762964</v>
      </c>
    </row>
    <row r="46" spans="1:83" x14ac:dyDescent="0.25">
      <c r="A46">
        <f t="shared" si="4"/>
        <v>11.25</v>
      </c>
      <c r="B46" s="1">
        <v>2.2999999999999998</v>
      </c>
      <c r="C46" s="1">
        <v>1.5</v>
      </c>
      <c r="D46" s="1">
        <v>0.3</v>
      </c>
      <c r="E46" s="1">
        <v>1.8</v>
      </c>
      <c r="F46" s="1">
        <v>27.75</v>
      </c>
      <c r="G46" s="1">
        <v>5.7</v>
      </c>
      <c r="H46" s="1">
        <v>8</v>
      </c>
      <c r="I46" s="1">
        <v>4.5</v>
      </c>
      <c r="J46" s="1">
        <v>6.5</v>
      </c>
      <c r="K46" s="1">
        <v>2.4</v>
      </c>
      <c r="L46" s="1">
        <v>26.4</v>
      </c>
      <c r="M46" s="1">
        <v>1.1000000000000001</v>
      </c>
      <c r="N46" s="1">
        <v>34.5</v>
      </c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>
        <f t="shared" si="3"/>
        <v>0.11500000000000021</v>
      </c>
      <c r="AE46" s="1">
        <f t="shared" si="3"/>
        <v>2.0000000000000018E-2</v>
      </c>
      <c r="AF46" s="1">
        <f t="shared" si="3"/>
        <v>-0.2049999999999999</v>
      </c>
      <c r="AG46" s="1">
        <f t="shared" si="3"/>
        <v>0.1100000000000001</v>
      </c>
      <c r="AH46" s="1">
        <f t="shared" si="5"/>
        <v>-1.2250000000000014</v>
      </c>
      <c r="AI46" s="1">
        <f t="shared" si="5"/>
        <v>-0.47500000000000053</v>
      </c>
      <c r="AJ46" s="1">
        <f t="shared" si="5"/>
        <v>0.52500000000000124</v>
      </c>
      <c r="AK46" s="1">
        <f t="shared" si="5"/>
        <v>0.49000000000000021</v>
      </c>
      <c r="AL46" s="1">
        <f t="shared" si="5"/>
        <v>-1.4299999999999997</v>
      </c>
      <c r="AM46" s="1">
        <f t="shared" si="5"/>
        <v>-0.45500000000000007</v>
      </c>
      <c r="AN46" s="1">
        <f t="shared" si="5"/>
        <v>2.2199999999999953</v>
      </c>
      <c r="AO46" s="1">
        <f t="shared" si="5"/>
        <v>0.34000000000000008</v>
      </c>
      <c r="AP46" s="1">
        <f t="shared" si="5"/>
        <v>-1.9949999999999974</v>
      </c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>
        <f>AD46/BS$3</f>
        <v>3.6220472440944951E-2</v>
      </c>
      <c r="BT46" s="1">
        <f>AE46/BT$3</f>
        <v>1.5189873417721522E-2</v>
      </c>
      <c r="BU46" s="1">
        <f>AF46/BU$3</f>
        <v>-0.23163841807909596</v>
      </c>
      <c r="BV46" s="1">
        <f>AG46/BV$3</f>
        <v>7.1895424836601343E-2</v>
      </c>
      <c r="BW46" s="1">
        <f>AH46/BW$3</f>
        <v>-6.4388961892247118E-2</v>
      </c>
      <c r="BX46" s="1">
        <f>AI46/BX$3</f>
        <v>-0.10734463276836173</v>
      </c>
      <c r="BY46" s="1">
        <f>AJ46/BY$3</f>
        <v>0.1164079822616411</v>
      </c>
      <c r="BZ46" s="1">
        <f>AK46/BZ$3</f>
        <v>0.18918918918918928</v>
      </c>
      <c r="CA46" s="1">
        <f>AL46/CA$3</f>
        <v>-0.29637305699481858</v>
      </c>
      <c r="CB46" s="1">
        <f>AM46/CB$3</f>
        <v>-0.18200000000000005</v>
      </c>
      <c r="CC46" s="1">
        <f>AN46/CC$3</f>
        <v>0.53623188405796984</v>
      </c>
      <c r="CD46" s="1">
        <f>AO46/CD$3</f>
        <v>0.21587301587301594</v>
      </c>
      <c r="CE46" s="1">
        <f>AP46/CE$3</f>
        <v>-0.15107913669064724</v>
      </c>
    </row>
    <row r="47" spans="1:83" x14ac:dyDescent="0.25">
      <c r="A47">
        <f t="shared" si="4"/>
        <v>11.75</v>
      </c>
      <c r="B47" s="1">
        <v>2.5</v>
      </c>
      <c r="C47" s="1">
        <v>2.1</v>
      </c>
      <c r="D47" s="1">
        <v>0.4</v>
      </c>
      <c r="E47" s="1">
        <v>1.6</v>
      </c>
      <c r="F47" s="1">
        <v>24.25</v>
      </c>
      <c r="G47" s="1">
        <v>5.0999999999999996</v>
      </c>
      <c r="H47" s="1">
        <v>8.3000000000000007</v>
      </c>
      <c r="I47" s="1">
        <v>3.8</v>
      </c>
      <c r="J47" s="1">
        <v>6.6</v>
      </c>
      <c r="K47" s="1">
        <v>2.7</v>
      </c>
      <c r="L47" s="1">
        <v>25.2</v>
      </c>
      <c r="M47" s="1">
        <v>0.7</v>
      </c>
      <c r="N47" s="1">
        <v>33.200000000000003</v>
      </c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>
        <f t="shared" si="3"/>
        <v>0.31500000000000039</v>
      </c>
      <c r="AE47" s="1">
        <f t="shared" si="3"/>
        <v>0.62000000000000011</v>
      </c>
      <c r="AF47" s="1">
        <f t="shared" si="3"/>
        <v>-0.10499999999999987</v>
      </c>
      <c r="AG47" s="1">
        <f t="shared" si="3"/>
        <v>-8.9999999999999858E-2</v>
      </c>
      <c r="AH47" s="1">
        <f t="shared" si="5"/>
        <v>-4.7250000000000014</v>
      </c>
      <c r="AI47" s="1">
        <f t="shared" si="5"/>
        <v>-1.0750000000000011</v>
      </c>
      <c r="AJ47" s="1">
        <f t="shared" si="5"/>
        <v>0.82500000000000195</v>
      </c>
      <c r="AK47" s="1">
        <f t="shared" si="5"/>
        <v>-0.20999999999999996</v>
      </c>
      <c r="AL47" s="1">
        <f t="shared" si="5"/>
        <v>-1.33</v>
      </c>
      <c r="AM47" s="1">
        <f t="shared" si="5"/>
        <v>-0.1549999999999998</v>
      </c>
      <c r="AN47" s="1">
        <f t="shared" si="5"/>
        <v>1.019999999999996</v>
      </c>
      <c r="AO47" s="1">
        <f t="shared" si="5"/>
        <v>-6.0000000000000053E-2</v>
      </c>
      <c r="AP47" s="1">
        <f t="shared" si="5"/>
        <v>-3.2949999999999946</v>
      </c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>
        <f>AD47/BS$3</f>
        <v>9.9212598425196974E-2</v>
      </c>
      <c r="BT47" s="1">
        <f>AE47/BT$3</f>
        <v>0.47088607594936688</v>
      </c>
      <c r="BU47" s="1">
        <f>AF47/BU$3</f>
        <v>-0.11864406779661003</v>
      </c>
      <c r="BV47" s="1">
        <f>AG47/BV$3</f>
        <v>-5.8823529411764587E-2</v>
      </c>
      <c r="BW47" s="1">
        <f>AH47/BW$3</f>
        <v>-0.24835742444152439</v>
      </c>
      <c r="BX47" s="1">
        <f>AI47/BX$3</f>
        <v>-0.24293785310734492</v>
      </c>
      <c r="BY47" s="1">
        <f>AJ47/BY$3</f>
        <v>0.18292682926829315</v>
      </c>
      <c r="BZ47" s="1">
        <f>AK47/BZ$3</f>
        <v>-8.1081081081081072E-2</v>
      </c>
      <c r="CA47" s="1">
        <f>AL47/CA$3</f>
        <v>-0.27564766839378241</v>
      </c>
      <c r="CB47" s="1">
        <f>AM47/CB$3</f>
        <v>-6.199999999999993E-2</v>
      </c>
      <c r="CC47" s="1">
        <f>AN47/CC$3</f>
        <v>0.24637681159420191</v>
      </c>
      <c r="CD47" s="1">
        <f>AO47/CD$3</f>
        <v>-3.8095238095238133E-2</v>
      </c>
      <c r="CE47" s="1">
        <f>AP47/CE$3</f>
        <v>-0.24952669443392603</v>
      </c>
    </row>
    <row r="48" spans="1:83" x14ac:dyDescent="0.25">
      <c r="A48">
        <f t="shared" si="4"/>
        <v>12.25</v>
      </c>
      <c r="B48" s="1">
        <v>2.2999999999999998</v>
      </c>
      <c r="C48" s="1">
        <v>1.8</v>
      </c>
      <c r="D48" s="1">
        <v>0.1</v>
      </c>
      <c r="E48" s="1">
        <v>1.3</v>
      </c>
      <c r="F48" s="1">
        <v>25.75</v>
      </c>
      <c r="G48" s="1">
        <v>6.8</v>
      </c>
      <c r="H48" s="1">
        <v>7.8</v>
      </c>
      <c r="I48" s="1">
        <v>4.2</v>
      </c>
      <c r="J48" s="1">
        <v>7.4</v>
      </c>
      <c r="K48" s="1">
        <v>2.5</v>
      </c>
      <c r="L48" s="1">
        <v>24.5</v>
      </c>
      <c r="M48" s="1">
        <v>0.7</v>
      </c>
      <c r="N48" s="1">
        <v>35.1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>
        <f t="shared" si="3"/>
        <v>0.11500000000000021</v>
      </c>
      <c r="AE48" s="1">
        <f t="shared" si="3"/>
        <v>0.32000000000000006</v>
      </c>
      <c r="AF48" s="1">
        <f t="shared" si="3"/>
        <v>-0.40499999999999992</v>
      </c>
      <c r="AG48" s="1">
        <f t="shared" si="3"/>
        <v>-0.3899999999999999</v>
      </c>
      <c r="AH48" s="1">
        <f t="shared" si="5"/>
        <v>-3.2250000000000014</v>
      </c>
      <c r="AI48" s="1">
        <f t="shared" si="5"/>
        <v>0.62499999999999911</v>
      </c>
      <c r="AJ48" s="1">
        <f t="shared" si="5"/>
        <v>0.32500000000000107</v>
      </c>
      <c r="AK48" s="1">
        <f t="shared" si="5"/>
        <v>0.19000000000000039</v>
      </c>
      <c r="AL48" s="1">
        <f t="shared" si="5"/>
        <v>-0.52999999999999936</v>
      </c>
      <c r="AM48" s="1">
        <f t="shared" si="5"/>
        <v>-0.35499999999999998</v>
      </c>
      <c r="AN48" s="1">
        <f t="shared" si="5"/>
        <v>0.31999999999999673</v>
      </c>
      <c r="AO48" s="1">
        <f t="shared" si="5"/>
        <v>-6.0000000000000053E-2</v>
      </c>
      <c r="AP48" s="1">
        <f t="shared" si="5"/>
        <v>-1.394999999999996</v>
      </c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>
        <f>AD48/BS$3</f>
        <v>3.6220472440944951E-2</v>
      </c>
      <c r="BT48" s="1">
        <f>AE48/BT$3</f>
        <v>0.24303797468354418</v>
      </c>
      <c r="BU48" s="1">
        <f>AF48/BU$3</f>
        <v>-0.45762711864406774</v>
      </c>
      <c r="BV48" s="1">
        <f>AG48/BV$3</f>
        <v>-0.25490196078431354</v>
      </c>
      <c r="BW48" s="1">
        <f>AH48/BW$3</f>
        <v>-0.16951379763469129</v>
      </c>
      <c r="BX48" s="1">
        <f>AI48/BX$3</f>
        <v>0.14124293785310718</v>
      </c>
      <c r="BY48" s="1">
        <f>AJ48/BY$3</f>
        <v>7.2062084257206463E-2</v>
      </c>
      <c r="BZ48" s="1">
        <f>AK48/BZ$3</f>
        <v>7.3359073359073518E-2</v>
      </c>
      <c r="CA48" s="1">
        <f>AL48/CA$3</f>
        <v>-0.10984455958549209</v>
      </c>
      <c r="CB48" s="1">
        <f>AM48/CB$3</f>
        <v>-0.14200000000000002</v>
      </c>
      <c r="CC48" s="1">
        <f>AN48/CC$3</f>
        <v>7.729468599033737E-2</v>
      </c>
      <c r="CD48" s="1">
        <f>AO48/CD$3</f>
        <v>-3.8095238095238133E-2</v>
      </c>
      <c r="CE48" s="1">
        <f>AP48/CE$3</f>
        <v>-0.10564180234759526</v>
      </c>
    </row>
    <row r="49" spans="1:83" x14ac:dyDescent="0.25">
      <c r="A49">
        <f t="shared" si="4"/>
        <v>12.75</v>
      </c>
      <c r="B49" s="1">
        <v>1.8</v>
      </c>
      <c r="C49" s="1">
        <v>1.4</v>
      </c>
      <c r="D49" s="1">
        <v>0.4</v>
      </c>
      <c r="E49" s="1">
        <v>1.4</v>
      </c>
      <c r="F49" s="1">
        <v>26.25</v>
      </c>
      <c r="G49" s="1">
        <v>6</v>
      </c>
      <c r="H49" s="1">
        <v>6.8</v>
      </c>
      <c r="I49" s="1">
        <v>3</v>
      </c>
      <c r="J49" s="1">
        <v>7.1</v>
      </c>
      <c r="K49" s="1">
        <v>3.6</v>
      </c>
      <c r="L49" s="1">
        <v>23.2</v>
      </c>
      <c r="M49" s="1">
        <v>1.2</v>
      </c>
      <c r="N49" s="1">
        <v>35.5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>
        <f t="shared" si="3"/>
        <v>-0.38499999999999956</v>
      </c>
      <c r="AE49" s="1">
        <f t="shared" si="3"/>
        <v>-8.0000000000000071E-2</v>
      </c>
      <c r="AF49" s="1">
        <f t="shared" si="3"/>
        <v>-0.10499999999999987</v>
      </c>
      <c r="AG49" s="1">
        <f t="shared" si="3"/>
        <v>-0.29000000000000004</v>
      </c>
      <c r="AH49" s="1">
        <f t="shared" si="5"/>
        <v>-2.7250000000000014</v>
      </c>
      <c r="AI49" s="1">
        <f t="shared" si="5"/>
        <v>-0.17500000000000071</v>
      </c>
      <c r="AJ49" s="1">
        <f t="shared" si="5"/>
        <v>-0.67499999999999893</v>
      </c>
      <c r="AK49" s="1">
        <f t="shared" si="5"/>
        <v>-1.0099999999999998</v>
      </c>
      <c r="AL49" s="1">
        <f t="shared" si="5"/>
        <v>-0.83000000000000007</v>
      </c>
      <c r="AM49" s="1">
        <f t="shared" si="5"/>
        <v>0.74500000000000011</v>
      </c>
      <c r="AN49" s="1">
        <f t="shared" si="5"/>
        <v>-0.98000000000000398</v>
      </c>
      <c r="AO49" s="1">
        <f t="shared" si="5"/>
        <v>0.43999999999999995</v>
      </c>
      <c r="AP49" s="1">
        <f t="shared" si="5"/>
        <v>-0.99499999999999744</v>
      </c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>
        <f>AD49/BS$3</f>
        <v>-0.12125984251968491</v>
      </c>
      <c r="BT49" s="1">
        <f>AE49/BT$3</f>
        <v>-6.0759493670886087E-2</v>
      </c>
      <c r="BU49" s="1">
        <f>AF49/BU$3</f>
        <v>-0.11864406779661003</v>
      </c>
      <c r="BV49" s="1">
        <f>AG49/BV$3</f>
        <v>-0.18954248366013066</v>
      </c>
      <c r="BW49" s="1">
        <f>AH49/BW$3</f>
        <v>-0.14323258869908023</v>
      </c>
      <c r="BX49" s="1">
        <f>AI49/BX$3</f>
        <v>-3.9548022598870226E-2</v>
      </c>
      <c r="BY49" s="1">
        <f>AJ49/BY$3</f>
        <v>-0.14966740576496654</v>
      </c>
      <c r="BZ49" s="1">
        <f>AK49/BZ$3</f>
        <v>-0.3899613899613899</v>
      </c>
      <c r="CA49" s="1">
        <f>AL49/CA$3</f>
        <v>-0.17202072538860105</v>
      </c>
      <c r="CB49" s="1">
        <f>AM49/CB$3</f>
        <v>0.2980000000000001</v>
      </c>
      <c r="CC49" s="1">
        <f>AN49/CC$3</f>
        <v>-0.23671497584541157</v>
      </c>
      <c r="CD49" s="1">
        <f>AO49/CD$3</f>
        <v>0.27936507936507932</v>
      </c>
      <c r="CE49" s="1">
        <f>AP49/CE$3</f>
        <v>-7.535024611889414E-2</v>
      </c>
    </row>
    <row r="50" spans="1:83" x14ac:dyDescent="0.25">
      <c r="A50">
        <f t="shared" si="4"/>
        <v>13.25</v>
      </c>
      <c r="B50" s="1">
        <v>1.5</v>
      </c>
      <c r="C50" s="1">
        <v>1.2</v>
      </c>
      <c r="D50" s="1">
        <v>0.4</v>
      </c>
      <c r="E50" s="1">
        <v>0.8</v>
      </c>
      <c r="F50" s="1">
        <v>27.875</v>
      </c>
      <c r="G50" s="1">
        <v>6.5</v>
      </c>
      <c r="H50" s="1">
        <v>7.7</v>
      </c>
      <c r="I50" s="1">
        <v>4.2</v>
      </c>
      <c r="J50" s="1">
        <v>6.8</v>
      </c>
      <c r="K50" s="1">
        <v>2.7</v>
      </c>
      <c r="L50" s="1">
        <v>24.9</v>
      </c>
      <c r="M50" s="1">
        <v>0.8</v>
      </c>
      <c r="N50" s="1">
        <v>35.200000000000003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>
        <f t="shared" si="3"/>
        <v>-0.68499999999999961</v>
      </c>
      <c r="AE50" s="1">
        <f t="shared" si="3"/>
        <v>-0.28000000000000003</v>
      </c>
      <c r="AF50" s="1">
        <f t="shared" si="3"/>
        <v>-0.10499999999999987</v>
      </c>
      <c r="AG50" s="1">
        <f t="shared" si="3"/>
        <v>-0.8899999999999999</v>
      </c>
      <c r="AH50" s="1">
        <f t="shared" si="5"/>
        <v>-1.1000000000000014</v>
      </c>
      <c r="AI50" s="1">
        <f t="shared" si="5"/>
        <v>0.32499999999999929</v>
      </c>
      <c r="AJ50" s="1">
        <f t="shared" si="5"/>
        <v>0.22500000000000142</v>
      </c>
      <c r="AK50" s="1">
        <f t="shared" si="5"/>
        <v>0.19000000000000039</v>
      </c>
      <c r="AL50" s="1">
        <f t="shared" si="5"/>
        <v>-1.1299999999999999</v>
      </c>
      <c r="AM50" s="1">
        <f t="shared" si="5"/>
        <v>-0.1549999999999998</v>
      </c>
      <c r="AN50" s="1">
        <f t="shared" si="5"/>
        <v>0.71999999999999531</v>
      </c>
      <c r="AO50" s="1">
        <f t="shared" si="5"/>
        <v>4.0000000000000036E-2</v>
      </c>
      <c r="AP50" s="1">
        <f t="shared" si="5"/>
        <v>-1.2949999999999946</v>
      </c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>
        <f>AD50/BS$3</f>
        <v>-0.21574803149606289</v>
      </c>
      <c r="BT50" s="1">
        <f>AE50/BT$3</f>
        <v>-0.21265822784810115</v>
      </c>
      <c r="BU50" s="1">
        <f>AF50/BU$3</f>
        <v>-0.11864406779661003</v>
      </c>
      <c r="BV50" s="1">
        <f>AG50/BV$3</f>
        <v>-0.58169934640522847</v>
      </c>
      <c r="BW50" s="1">
        <f>AH50/BW$3</f>
        <v>-5.781865965834436E-2</v>
      </c>
      <c r="BX50" s="1">
        <f>AI50/BX$3</f>
        <v>7.344632768361567E-2</v>
      </c>
      <c r="BY50" s="1">
        <f>AJ50/BY$3</f>
        <v>4.9889135254989239E-2</v>
      </c>
      <c r="BZ50" s="1">
        <f>AK50/BZ$3</f>
        <v>7.3359073359073518E-2</v>
      </c>
      <c r="CA50" s="1">
        <f>AL50/CA$3</f>
        <v>-0.23419689119170981</v>
      </c>
      <c r="CB50" s="1">
        <f>AM50/CB$3</f>
        <v>-6.199999999999993E-2</v>
      </c>
      <c r="CC50" s="1">
        <f>AN50/CC$3</f>
        <v>0.17391304347825973</v>
      </c>
      <c r="CD50" s="1">
        <f>AO50/CD$3</f>
        <v>2.5396825396825421E-2</v>
      </c>
      <c r="CE50" s="1">
        <f>AP50/CE$3</f>
        <v>-9.8068913290419849E-2</v>
      </c>
    </row>
    <row r="51" spans="1:83" x14ac:dyDescent="0.25">
      <c r="A51">
        <f t="shared" si="4"/>
        <v>13.75</v>
      </c>
      <c r="B51" s="1">
        <v>2</v>
      </c>
      <c r="C51" s="1">
        <v>2.4</v>
      </c>
      <c r="D51" s="1">
        <v>0.9</v>
      </c>
      <c r="E51" s="1">
        <v>1.7</v>
      </c>
      <c r="F51" s="1">
        <v>26</v>
      </c>
      <c r="G51" s="1">
        <v>6.2</v>
      </c>
      <c r="H51" s="1">
        <v>8.3000000000000007</v>
      </c>
      <c r="I51" s="1">
        <v>5.0999999999999996</v>
      </c>
      <c r="J51" s="1">
        <v>7</v>
      </c>
      <c r="K51" s="1">
        <v>2.4</v>
      </c>
      <c r="L51" s="1">
        <v>23.7</v>
      </c>
      <c r="M51" s="1">
        <v>0.9</v>
      </c>
      <c r="N51" s="1">
        <v>34</v>
      </c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>
        <f t="shared" si="3"/>
        <v>-0.18499999999999961</v>
      </c>
      <c r="AE51" s="1">
        <f t="shared" si="3"/>
        <v>0.91999999999999993</v>
      </c>
      <c r="AF51" s="1">
        <f t="shared" si="3"/>
        <v>0.39500000000000013</v>
      </c>
      <c r="AG51" s="1">
        <f t="shared" si="3"/>
        <v>1.0000000000000009E-2</v>
      </c>
      <c r="AH51" s="1">
        <f t="shared" si="5"/>
        <v>-2.9750000000000014</v>
      </c>
      <c r="AI51" s="1">
        <f t="shared" si="5"/>
        <v>2.4999999999999467E-2</v>
      </c>
      <c r="AJ51" s="1">
        <f t="shared" si="5"/>
        <v>0.82500000000000195</v>
      </c>
      <c r="AK51" s="1">
        <f t="shared" si="5"/>
        <v>1.0899999999999999</v>
      </c>
      <c r="AL51" s="1">
        <f t="shared" si="5"/>
        <v>-0.92999999999999972</v>
      </c>
      <c r="AM51" s="1">
        <f t="shared" si="5"/>
        <v>-0.45500000000000007</v>
      </c>
      <c r="AN51" s="1">
        <f t="shared" si="5"/>
        <v>-0.48000000000000398</v>
      </c>
      <c r="AO51" s="1">
        <f t="shared" si="5"/>
        <v>0.14000000000000001</v>
      </c>
      <c r="AP51" s="1">
        <f t="shared" si="5"/>
        <v>-2.4949999999999974</v>
      </c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>
        <f>AD51/BS$3</f>
        <v>-5.8267716535432952E-2</v>
      </c>
      <c r="BT51" s="1">
        <f>AE51/BT$3</f>
        <v>0.69873417721518938</v>
      </c>
      <c r="BU51" s="1">
        <f>AF51/BU$3</f>
        <v>0.44632768361581943</v>
      </c>
      <c r="BV51" s="1">
        <f>AG51/BV$3</f>
        <v>6.5359477124183035E-3</v>
      </c>
      <c r="BW51" s="1">
        <f>AH51/BW$3</f>
        <v>-0.15637319316688578</v>
      </c>
      <c r="BX51" s="1">
        <f>AI51/BX$3</f>
        <v>5.6497175141241749E-3</v>
      </c>
      <c r="BY51" s="1">
        <f>AJ51/BY$3</f>
        <v>0.18292682926829315</v>
      </c>
      <c r="BZ51" s="1">
        <f>AK51/BZ$3</f>
        <v>0.42084942084942084</v>
      </c>
      <c r="CA51" s="1">
        <f>AL51/CA$3</f>
        <v>-0.19274611398963723</v>
      </c>
      <c r="CB51" s="1">
        <f>AM51/CB$3</f>
        <v>-0.18200000000000005</v>
      </c>
      <c r="CC51" s="1">
        <f>AN51/CC$3</f>
        <v>-0.11594202898550819</v>
      </c>
      <c r="CD51" s="1">
        <f>AO51/CD$3</f>
        <v>8.8888888888888906E-2</v>
      </c>
      <c r="CE51" s="1">
        <f>AP51/CE$3</f>
        <v>-0.18894358197652378</v>
      </c>
    </row>
    <row r="52" spans="1:83" x14ac:dyDescent="0.25">
      <c r="A52">
        <f t="shared" si="4"/>
        <v>14.25</v>
      </c>
      <c r="B52" s="1">
        <v>2</v>
      </c>
      <c r="C52" s="1">
        <v>1.4</v>
      </c>
      <c r="D52" s="1">
        <v>0.4</v>
      </c>
      <c r="E52" s="1">
        <v>1.3</v>
      </c>
      <c r="F52" s="1">
        <v>28.5</v>
      </c>
      <c r="G52" s="1">
        <v>6</v>
      </c>
      <c r="H52" s="1">
        <v>8.6999999999999993</v>
      </c>
      <c r="I52" s="1">
        <v>3.7</v>
      </c>
      <c r="J52" s="1">
        <v>6.3</v>
      </c>
      <c r="K52" s="1">
        <v>3</v>
      </c>
      <c r="L52" s="1">
        <v>23.2</v>
      </c>
      <c r="M52" s="1">
        <v>0.6</v>
      </c>
      <c r="N52" s="1">
        <v>34.1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>
        <f t="shared" si="3"/>
        <v>-0.18499999999999961</v>
      </c>
      <c r="AE52" s="1">
        <f t="shared" si="3"/>
        <v>-8.0000000000000071E-2</v>
      </c>
      <c r="AF52" s="1">
        <f t="shared" si="3"/>
        <v>-0.10499999999999987</v>
      </c>
      <c r="AG52" s="1">
        <f t="shared" si="3"/>
        <v>-0.3899999999999999</v>
      </c>
      <c r="AH52" s="1">
        <f t="shared" si="5"/>
        <v>-0.47500000000000142</v>
      </c>
      <c r="AI52" s="1">
        <f t="shared" si="5"/>
        <v>-0.17500000000000071</v>
      </c>
      <c r="AJ52" s="1">
        <f t="shared" si="5"/>
        <v>1.2250000000000005</v>
      </c>
      <c r="AK52" s="1">
        <f t="shared" si="5"/>
        <v>-0.30999999999999961</v>
      </c>
      <c r="AL52" s="1">
        <f t="shared" si="5"/>
        <v>-1.63</v>
      </c>
      <c r="AM52" s="1">
        <f t="shared" si="5"/>
        <v>0.14500000000000002</v>
      </c>
      <c r="AN52" s="1">
        <f t="shared" si="5"/>
        <v>-0.98000000000000398</v>
      </c>
      <c r="AO52" s="1">
        <f t="shared" si="5"/>
        <v>-0.16000000000000003</v>
      </c>
      <c r="AP52" s="1">
        <f t="shared" si="5"/>
        <v>-2.394999999999996</v>
      </c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>
        <f>AD52/BS$3</f>
        <v>-5.8267716535432952E-2</v>
      </c>
      <c r="BT52" s="1">
        <f>AE52/BT$3</f>
        <v>-6.0759493670886087E-2</v>
      </c>
      <c r="BU52" s="1">
        <f>AF52/BU$3</f>
        <v>-0.11864406779661003</v>
      </c>
      <c r="BV52" s="1">
        <f>AG52/BV$3</f>
        <v>-0.25490196078431354</v>
      </c>
      <c r="BW52" s="1">
        <f>AH52/BW$3</f>
        <v>-2.4967148488830564E-2</v>
      </c>
      <c r="BX52" s="1">
        <f>AI52/BX$3</f>
        <v>-3.9548022598870226E-2</v>
      </c>
      <c r="BY52" s="1">
        <f>AJ52/BY$3</f>
        <v>0.27161862527716207</v>
      </c>
      <c r="BZ52" s="1">
        <f>AK52/BZ$3</f>
        <v>-0.11969111969111955</v>
      </c>
      <c r="CA52" s="1">
        <f>AL52/CA$3</f>
        <v>-0.33782383419689116</v>
      </c>
      <c r="CB52" s="1">
        <f>AM52/CB$3</f>
        <v>5.8000000000000017E-2</v>
      </c>
      <c r="CC52" s="1">
        <f>AN52/CC$3</f>
        <v>-0.23671497584541157</v>
      </c>
      <c r="CD52" s="1">
        <f>AO52/CD$3</f>
        <v>-0.10158730158730161</v>
      </c>
      <c r="CE52" s="1">
        <f>AP52/CE$3</f>
        <v>-0.18137069291934835</v>
      </c>
    </row>
    <row r="53" spans="1:83" x14ac:dyDescent="0.25">
      <c r="A53">
        <f t="shared" si="4"/>
        <v>14.75</v>
      </c>
      <c r="B53" s="1">
        <v>1.5</v>
      </c>
      <c r="C53" s="1">
        <v>1.1000000000000001</v>
      </c>
      <c r="D53" s="1">
        <v>0.4</v>
      </c>
      <c r="E53" s="1">
        <v>1.3</v>
      </c>
      <c r="F53" s="1">
        <v>28.125</v>
      </c>
      <c r="G53" s="1">
        <v>7</v>
      </c>
      <c r="H53" s="1">
        <v>8.1</v>
      </c>
      <c r="I53" s="1">
        <v>3.3</v>
      </c>
      <c r="J53" s="1">
        <v>7.5</v>
      </c>
      <c r="K53" s="1">
        <v>4.4000000000000004</v>
      </c>
      <c r="L53" s="1">
        <v>24.4</v>
      </c>
      <c r="M53" s="1">
        <v>1</v>
      </c>
      <c r="N53" s="1">
        <v>34.799999999999997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>
        <f t="shared" si="3"/>
        <v>-0.68499999999999961</v>
      </c>
      <c r="AE53" s="1">
        <f t="shared" si="3"/>
        <v>-0.37999999999999989</v>
      </c>
      <c r="AF53" s="1">
        <f t="shared" si="3"/>
        <v>-0.10499999999999987</v>
      </c>
      <c r="AG53" s="1">
        <f t="shared" si="3"/>
        <v>-0.3899999999999999</v>
      </c>
      <c r="AH53" s="1">
        <f t="shared" si="5"/>
        <v>-0.85000000000000142</v>
      </c>
      <c r="AI53" s="1">
        <f t="shared" si="5"/>
        <v>0.82499999999999929</v>
      </c>
      <c r="AJ53" s="1">
        <f t="shared" si="5"/>
        <v>0.62500000000000089</v>
      </c>
      <c r="AK53" s="1">
        <f t="shared" ref="AK53:AP63" si="6">I53-AK$3</f>
        <v>-0.71</v>
      </c>
      <c r="AL53" s="1">
        <f t="shared" si="6"/>
        <v>-0.42999999999999972</v>
      </c>
      <c r="AM53" s="1">
        <f t="shared" si="6"/>
        <v>1.5450000000000004</v>
      </c>
      <c r="AN53" s="1">
        <f t="shared" si="6"/>
        <v>0.21999999999999531</v>
      </c>
      <c r="AO53" s="1">
        <f t="shared" si="6"/>
        <v>0.24</v>
      </c>
      <c r="AP53" s="1">
        <f t="shared" si="6"/>
        <v>-1.6950000000000003</v>
      </c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>
        <f>AD53/BS$3</f>
        <v>-0.21574803149606289</v>
      </c>
      <c r="BT53" s="1">
        <f>AE53/BT$3</f>
        <v>-0.28860759493670857</v>
      </c>
      <c r="BU53" s="1">
        <f>AF53/BU$3</f>
        <v>-0.11864406779661003</v>
      </c>
      <c r="BV53" s="1">
        <f>AG53/BV$3</f>
        <v>-0.25490196078431354</v>
      </c>
      <c r="BW53" s="1">
        <f>AH53/BW$3</f>
        <v>-4.4678055190538843E-2</v>
      </c>
      <c r="BX53" s="1">
        <f>AI53/BX$3</f>
        <v>0.18644067796610159</v>
      </c>
      <c r="BY53" s="1">
        <f>AJ53/BY$3</f>
        <v>0.13858093126385831</v>
      </c>
      <c r="BZ53" s="1">
        <f>AK53/BZ$3</f>
        <v>-0.27413127413127414</v>
      </c>
      <c r="CA53" s="1">
        <f>AL53/CA$3</f>
        <v>-8.9119170984455903E-2</v>
      </c>
      <c r="CB53" s="1">
        <f>AM53/CB$3</f>
        <v>0.61800000000000022</v>
      </c>
      <c r="CC53" s="1">
        <f>AN53/CC$3</f>
        <v>5.314009661835635E-2</v>
      </c>
      <c r="CD53" s="1">
        <f>AO53/CD$3</f>
        <v>0.15238095238095237</v>
      </c>
      <c r="CE53" s="1">
        <f>AP53/CE$3</f>
        <v>-0.1283604695191215</v>
      </c>
    </row>
    <row r="54" spans="1:83" x14ac:dyDescent="0.25">
      <c r="A54">
        <f t="shared" si="4"/>
        <v>15.25</v>
      </c>
      <c r="B54" s="1">
        <v>2.5</v>
      </c>
      <c r="C54" s="1">
        <v>2.2000000000000002</v>
      </c>
      <c r="D54" s="1">
        <v>0.4</v>
      </c>
      <c r="E54" s="1">
        <v>1.5</v>
      </c>
      <c r="F54" s="1">
        <v>27.375</v>
      </c>
      <c r="G54" s="1">
        <v>6.2</v>
      </c>
      <c r="H54" s="1">
        <v>6.4</v>
      </c>
      <c r="I54" s="1">
        <v>3.5</v>
      </c>
      <c r="J54" s="1">
        <v>6.9</v>
      </c>
      <c r="K54" s="1">
        <v>2.2000000000000002</v>
      </c>
      <c r="L54" s="1">
        <v>24.7</v>
      </c>
      <c r="M54" s="1">
        <v>0.5</v>
      </c>
      <c r="N54" s="1">
        <v>34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>
        <f t="shared" si="3"/>
        <v>0.31500000000000039</v>
      </c>
      <c r="AE54" s="1">
        <f t="shared" si="3"/>
        <v>0.7200000000000002</v>
      </c>
      <c r="AF54" s="1">
        <f t="shared" si="3"/>
        <v>-0.10499999999999987</v>
      </c>
      <c r="AG54" s="1">
        <f t="shared" si="3"/>
        <v>-0.18999999999999995</v>
      </c>
      <c r="AH54" s="1">
        <f t="shared" si="3"/>
        <v>-1.6000000000000014</v>
      </c>
      <c r="AI54" s="1">
        <f t="shared" si="3"/>
        <v>2.4999999999999467E-2</v>
      </c>
      <c r="AJ54" s="1">
        <f t="shared" si="3"/>
        <v>-1.0749999999999984</v>
      </c>
      <c r="AK54" s="1">
        <f t="shared" si="6"/>
        <v>-0.50999999999999979</v>
      </c>
      <c r="AL54" s="1">
        <f t="shared" si="6"/>
        <v>-1.0299999999999994</v>
      </c>
      <c r="AM54" s="1">
        <f t="shared" si="6"/>
        <v>-0.6549999999999998</v>
      </c>
      <c r="AN54" s="1">
        <f t="shared" si="6"/>
        <v>0.51999999999999602</v>
      </c>
      <c r="AO54" s="1">
        <f t="shared" si="6"/>
        <v>-0.26</v>
      </c>
      <c r="AP54" s="1">
        <f t="shared" si="6"/>
        <v>-2.4949999999999974</v>
      </c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>
        <f>AD54/BS$3</f>
        <v>9.9212598425196974E-2</v>
      </c>
      <c r="BT54" s="1">
        <f>AE54/BT$3</f>
        <v>0.54683544303797449</v>
      </c>
      <c r="BU54" s="1">
        <f>AF54/BU$3</f>
        <v>-0.11864406779661003</v>
      </c>
      <c r="BV54" s="1">
        <f>AG54/BV$3</f>
        <v>-0.12418300653594762</v>
      </c>
      <c r="BW54" s="1">
        <f>AH54/BW$3</f>
        <v>-8.4099868593955407E-2</v>
      </c>
      <c r="BX54" s="1">
        <f>AI54/BX$3</f>
        <v>5.6497175141241749E-3</v>
      </c>
      <c r="BY54" s="1">
        <f>AJ54/BY$3</f>
        <v>-0.23835920177383563</v>
      </c>
      <c r="BZ54" s="1">
        <f>AK54/BZ$3</f>
        <v>-0.19691119691119685</v>
      </c>
      <c r="CA54" s="1">
        <f>AL54/CA$3</f>
        <v>-0.21347150259067343</v>
      </c>
      <c r="CB54" s="1">
        <f>AM54/CB$3</f>
        <v>-0.26199999999999996</v>
      </c>
      <c r="CC54" s="1">
        <f>AN54/CC$3</f>
        <v>0.12560386473429855</v>
      </c>
      <c r="CD54" s="1">
        <f>AO54/CD$3</f>
        <v>-0.1650793650793651</v>
      </c>
      <c r="CE54" s="1">
        <f>AP54/CE$3</f>
        <v>-0.18894358197652378</v>
      </c>
    </row>
    <row r="55" spans="1:83" x14ac:dyDescent="0.25">
      <c r="A55">
        <f t="shared" si="4"/>
        <v>15.75</v>
      </c>
      <c r="B55" s="1">
        <v>2.4</v>
      </c>
      <c r="C55" s="1">
        <v>1.7</v>
      </c>
      <c r="D55" s="1">
        <v>0.4</v>
      </c>
      <c r="E55" s="1">
        <v>1.6</v>
      </c>
      <c r="F55" s="1">
        <v>28.5</v>
      </c>
      <c r="G55" s="1">
        <v>6</v>
      </c>
      <c r="H55" s="1">
        <v>8.5</v>
      </c>
      <c r="I55" s="1">
        <v>4.7</v>
      </c>
      <c r="J55" s="1">
        <v>6.7</v>
      </c>
      <c r="K55" s="1">
        <v>1.3</v>
      </c>
      <c r="L55" s="1">
        <v>24.2</v>
      </c>
      <c r="M55" s="1">
        <v>0.7</v>
      </c>
      <c r="N55" s="1">
        <v>36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>
        <f t="shared" si="3"/>
        <v>0.2150000000000003</v>
      </c>
      <c r="AE55" s="1">
        <f t="shared" si="3"/>
        <v>0.21999999999999997</v>
      </c>
      <c r="AF55" s="1">
        <f t="shared" si="3"/>
        <v>-0.10499999999999987</v>
      </c>
      <c r="AG55" s="1">
        <f t="shared" si="3"/>
        <v>-8.9999999999999858E-2</v>
      </c>
      <c r="AH55" s="1">
        <f t="shared" si="3"/>
        <v>-0.47500000000000142</v>
      </c>
      <c r="AI55" s="1">
        <f t="shared" si="3"/>
        <v>-0.17500000000000071</v>
      </c>
      <c r="AJ55" s="1">
        <f t="shared" si="3"/>
        <v>1.0250000000000012</v>
      </c>
      <c r="AK55" s="1">
        <f t="shared" si="6"/>
        <v>0.69000000000000039</v>
      </c>
      <c r="AL55" s="1">
        <f t="shared" si="6"/>
        <v>-1.2299999999999995</v>
      </c>
      <c r="AM55" s="1">
        <f t="shared" si="6"/>
        <v>-1.5549999999999999</v>
      </c>
      <c r="AN55" s="1">
        <f t="shared" si="6"/>
        <v>1.9999999999996021E-2</v>
      </c>
      <c r="AO55" s="1">
        <f t="shared" si="6"/>
        <v>-6.0000000000000053E-2</v>
      </c>
      <c r="AP55" s="1">
        <f t="shared" si="6"/>
        <v>-0.49499999999999744</v>
      </c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>
        <f>AD55/BS$3</f>
        <v>6.7716535433070962E-2</v>
      </c>
      <c r="BT55" s="1">
        <f>AE55/BT$3</f>
        <v>0.16708860759493657</v>
      </c>
      <c r="BU55" s="1">
        <f>AF55/BU$3</f>
        <v>-0.11864406779661003</v>
      </c>
      <c r="BV55" s="1">
        <f>AG55/BV$3</f>
        <v>-5.8823529411764587E-2</v>
      </c>
      <c r="BW55" s="1">
        <f>AH55/BW$3</f>
        <v>-2.4967148488830564E-2</v>
      </c>
      <c r="BX55" s="1">
        <f>AI55/BX$3</f>
        <v>-3.9548022598870226E-2</v>
      </c>
      <c r="BY55" s="1">
        <f>AJ55/BY$3</f>
        <v>0.2272727272727276</v>
      </c>
      <c r="BZ55" s="1">
        <f>AK55/BZ$3</f>
        <v>0.2664092664092666</v>
      </c>
      <c r="CA55" s="1">
        <f>AL55/CA$3</f>
        <v>-0.25492227979274601</v>
      </c>
      <c r="CB55" s="1">
        <f>AM55/CB$3</f>
        <v>-0.62200000000000011</v>
      </c>
      <c r="CC55" s="1">
        <f>AN55/CC$3</f>
        <v>4.8309178743951731E-3</v>
      </c>
      <c r="CD55" s="1">
        <f>AO55/CD$3</f>
        <v>-3.8095238095238133E-2</v>
      </c>
      <c r="CE55" s="1">
        <f>AP55/CE$3</f>
        <v>-3.7485800833017585E-2</v>
      </c>
    </row>
    <row r="56" spans="1:83" x14ac:dyDescent="0.25">
      <c r="A56">
        <f t="shared" si="4"/>
        <v>16.25</v>
      </c>
      <c r="B56" s="1">
        <v>2.1</v>
      </c>
      <c r="C56" s="1">
        <v>1.4</v>
      </c>
      <c r="D56" s="1">
        <v>0.4</v>
      </c>
      <c r="E56" s="1">
        <v>1.4</v>
      </c>
      <c r="F56" s="1">
        <v>27.5</v>
      </c>
      <c r="G56" s="1">
        <v>5.7</v>
      </c>
      <c r="H56" s="1">
        <v>8.1</v>
      </c>
      <c r="I56" s="1">
        <v>4.8</v>
      </c>
      <c r="J56" s="1">
        <v>8.1</v>
      </c>
      <c r="K56" s="1">
        <v>2.4</v>
      </c>
      <c r="L56" s="1">
        <v>25.7</v>
      </c>
      <c r="M56" s="1">
        <v>0.8</v>
      </c>
      <c r="N56" s="1">
        <v>35.1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>
        <f t="shared" si="3"/>
        <v>-8.499999999999952E-2</v>
      </c>
      <c r="AE56" s="1">
        <f t="shared" si="3"/>
        <v>-8.0000000000000071E-2</v>
      </c>
      <c r="AF56" s="1">
        <f t="shared" si="3"/>
        <v>-0.10499999999999987</v>
      </c>
      <c r="AG56" s="1">
        <f t="shared" si="3"/>
        <v>-0.29000000000000004</v>
      </c>
      <c r="AH56" s="1">
        <f t="shared" si="3"/>
        <v>-1.4750000000000014</v>
      </c>
      <c r="AI56" s="1">
        <f t="shared" si="3"/>
        <v>-0.47500000000000053</v>
      </c>
      <c r="AJ56" s="1">
        <f t="shared" si="3"/>
        <v>0.62500000000000089</v>
      </c>
      <c r="AK56" s="1">
        <f t="shared" si="6"/>
        <v>0.79</v>
      </c>
      <c r="AL56" s="1">
        <f t="shared" si="6"/>
        <v>0.16999999999999993</v>
      </c>
      <c r="AM56" s="1">
        <f t="shared" si="6"/>
        <v>-0.45500000000000007</v>
      </c>
      <c r="AN56" s="1">
        <f t="shared" si="6"/>
        <v>1.519999999999996</v>
      </c>
      <c r="AO56" s="1">
        <f t="shared" si="6"/>
        <v>4.0000000000000036E-2</v>
      </c>
      <c r="AP56" s="1">
        <f t="shared" si="6"/>
        <v>-1.394999999999996</v>
      </c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>
        <f>AD56/BS$3</f>
        <v>-2.6771653543306937E-2</v>
      </c>
      <c r="BT56" s="1">
        <f>AE56/BT$3</f>
        <v>-6.0759493670886087E-2</v>
      </c>
      <c r="BU56" s="1">
        <f>AF56/BU$3</f>
        <v>-0.11864406779661003</v>
      </c>
      <c r="BV56" s="1">
        <f>AG56/BV$3</f>
        <v>-0.18954248366013066</v>
      </c>
      <c r="BW56" s="1">
        <f>AH56/BW$3</f>
        <v>-7.7529566360052649E-2</v>
      </c>
      <c r="BX56" s="1">
        <f>AI56/BX$3</f>
        <v>-0.10734463276836173</v>
      </c>
      <c r="BY56" s="1">
        <f>AJ56/BY$3</f>
        <v>0.13858093126385831</v>
      </c>
      <c r="BZ56" s="1">
        <f>AK56/BZ$3</f>
        <v>0.30501930501930508</v>
      </c>
      <c r="CA56" s="1">
        <f>AL56/CA$3</f>
        <v>3.5233160621761642E-2</v>
      </c>
      <c r="CB56" s="1">
        <f>AM56/CB$3</f>
        <v>-0.18200000000000005</v>
      </c>
      <c r="CC56" s="1">
        <f>AN56/CC$3</f>
        <v>0.36714975845410525</v>
      </c>
      <c r="CD56" s="1">
        <f>AO56/CD$3</f>
        <v>2.5396825396825421E-2</v>
      </c>
      <c r="CE56" s="1">
        <f>AP56/CE$3</f>
        <v>-0.10564180234759526</v>
      </c>
    </row>
    <row r="57" spans="1:83" x14ac:dyDescent="0.25">
      <c r="A57">
        <f t="shared" si="4"/>
        <v>16.75</v>
      </c>
      <c r="B57" s="1">
        <v>1.1000000000000001</v>
      </c>
      <c r="C57" s="1">
        <v>1.1000000000000001</v>
      </c>
      <c r="D57" s="1">
        <v>0.3</v>
      </c>
      <c r="E57" s="1">
        <v>1.5</v>
      </c>
      <c r="F57" s="1">
        <v>28</v>
      </c>
      <c r="G57" s="1">
        <v>5.6</v>
      </c>
      <c r="H57" s="1">
        <v>7.1</v>
      </c>
      <c r="I57" s="1">
        <v>4</v>
      </c>
      <c r="J57" s="1">
        <v>6.6</v>
      </c>
      <c r="K57" s="1">
        <v>3.1</v>
      </c>
      <c r="L57" s="1">
        <v>24</v>
      </c>
      <c r="M57" s="1">
        <v>1.1000000000000001</v>
      </c>
      <c r="N57" s="1">
        <v>32.799999999999997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>
        <f t="shared" si="3"/>
        <v>-1.0849999999999995</v>
      </c>
      <c r="AE57" s="1">
        <f t="shared" si="3"/>
        <v>-0.37999999999999989</v>
      </c>
      <c r="AF57" s="1">
        <f t="shared" si="3"/>
        <v>-0.2049999999999999</v>
      </c>
      <c r="AG57" s="1">
        <f t="shared" si="3"/>
        <v>-0.18999999999999995</v>
      </c>
      <c r="AH57" s="1">
        <f t="shared" si="3"/>
        <v>-0.97500000000000142</v>
      </c>
      <c r="AI57" s="1">
        <f t="shared" si="3"/>
        <v>-0.57500000000000107</v>
      </c>
      <c r="AJ57" s="1">
        <f t="shared" si="3"/>
        <v>-0.37499999999999911</v>
      </c>
      <c r="AK57" s="1">
        <f t="shared" si="6"/>
        <v>-9.9999999999997868E-3</v>
      </c>
      <c r="AL57" s="1">
        <f t="shared" si="6"/>
        <v>-1.33</v>
      </c>
      <c r="AM57" s="1">
        <f t="shared" si="6"/>
        <v>0.24500000000000011</v>
      </c>
      <c r="AN57" s="1">
        <f t="shared" si="6"/>
        <v>-0.18000000000000327</v>
      </c>
      <c r="AO57" s="1">
        <f t="shared" si="6"/>
        <v>0.34000000000000008</v>
      </c>
      <c r="AP57" s="1">
        <f t="shared" si="6"/>
        <v>-3.6950000000000003</v>
      </c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>
        <f>AD57/BS$3</f>
        <v>-0.3417322834645668</v>
      </c>
      <c r="BT57" s="1">
        <f>AE57/BT$3</f>
        <v>-0.28860759493670857</v>
      </c>
      <c r="BU57" s="1">
        <f>AF57/BU$3</f>
        <v>-0.23163841807909596</v>
      </c>
      <c r="BV57" s="1">
        <f>AG57/BV$3</f>
        <v>-0.12418300653594762</v>
      </c>
      <c r="BW57" s="1">
        <f>AH57/BW$3</f>
        <v>-5.1248357424441601E-2</v>
      </c>
      <c r="BX57" s="1">
        <f>AI57/BX$3</f>
        <v>-0.12994350282485903</v>
      </c>
      <c r="BY57" s="1">
        <f>AJ57/BY$3</f>
        <v>-8.3148558758314672E-2</v>
      </c>
      <c r="BZ57" s="1">
        <f>AK57/BZ$3</f>
        <v>-3.8610038610037791E-3</v>
      </c>
      <c r="CA57" s="1">
        <f>AL57/CA$3</f>
        <v>-0.27564766839378241</v>
      </c>
      <c r="CB57" s="1">
        <f>AM57/CB$3</f>
        <v>9.8000000000000059E-2</v>
      </c>
      <c r="CC57" s="1">
        <f>AN57/CC$3</f>
        <v>-4.3478260869566E-2</v>
      </c>
      <c r="CD57" s="1">
        <f>AO57/CD$3</f>
        <v>0.21587301587301594</v>
      </c>
      <c r="CE57" s="1">
        <f>AP57/CE$3</f>
        <v>-0.27981825066262772</v>
      </c>
    </row>
    <row r="58" spans="1:83" x14ac:dyDescent="0.25">
      <c r="A58">
        <f t="shared" si="4"/>
        <v>17.25</v>
      </c>
      <c r="B58" s="1">
        <v>2.7</v>
      </c>
      <c r="C58" s="1">
        <v>1.9</v>
      </c>
      <c r="D58" s="1">
        <v>0.4</v>
      </c>
      <c r="E58" s="1">
        <v>1.8</v>
      </c>
      <c r="F58" s="1">
        <v>27.875</v>
      </c>
      <c r="G58" s="1">
        <v>6.1</v>
      </c>
      <c r="H58" s="1">
        <v>7.1</v>
      </c>
      <c r="I58" s="1">
        <v>3.6</v>
      </c>
      <c r="J58" s="1">
        <v>6.8</v>
      </c>
      <c r="K58" s="1">
        <v>2.7</v>
      </c>
      <c r="L58" s="1">
        <v>26.5</v>
      </c>
      <c r="M58" s="1">
        <v>0.3</v>
      </c>
      <c r="N58" s="1">
        <v>34.200000000000003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>
        <f t="shared" si="3"/>
        <v>0.51500000000000057</v>
      </c>
      <c r="AE58" s="1">
        <f t="shared" si="3"/>
        <v>0.41999999999999993</v>
      </c>
      <c r="AF58" s="1">
        <f t="shared" si="3"/>
        <v>-0.10499999999999987</v>
      </c>
      <c r="AG58" s="1">
        <f t="shared" si="3"/>
        <v>0.1100000000000001</v>
      </c>
      <c r="AH58" s="1">
        <f t="shared" si="3"/>
        <v>-1.1000000000000014</v>
      </c>
      <c r="AI58" s="1">
        <f t="shared" si="3"/>
        <v>-7.5000000000001066E-2</v>
      </c>
      <c r="AJ58" s="1">
        <f t="shared" si="3"/>
        <v>-0.37499999999999911</v>
      </c>
      <c r="AK58" s="1">
        <f t="shared" si="6"/>
        <v>-0.4099999999999997</v>
      </c>
      <c r="AL58" s="1">
        <f t="shared" si="6"/>
        <v>-1.1299999999999999</v>
      </c>
      <c r="AM58" s="1">
        <f t="shared" si="6"/>
        <v>-0.1549999999999998</v>
      </c>
      <c r="AN58" s="1">
        <f t="shared" si="6"/>
        <v>2.3199999999999967</v>
      </c>
      <c r="AO58" s="1">
        <f t="shared" si="6"/>
        <v>-0.46</v>
      </c>
      <c r="AP58" s="1">
        <f t="shared" si="6"/>
        <v>-2.2949999999999946</v>
      </c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>
        <f>AD58/BS$3</f>
        <v>0.162204724409449</v>
      </c>
      <c r="BT58" s="1">
        <f>AE58/BT$3</f>
        <v>0.31898734177215166</v>
      </c>
      <c r="BU58" s="1">
        <f>AF58/BU$3</f>
        <v>-0.11864406779661003</v>
      </c>
      <c r="BV58" s="1">
        <f>AG58/BV$3</f>
        <v>7.1895424836601343E-2</v>
      </c>
      <c r="BW58" s="1">
        <f>AH58/BW$3</f>
        <v>-5.781865965834436E-2</v>
      </c>
      <c r="BX58" s="1">
        <f>AI58/BX$3</f>
        <v>-1.6949152542373128E-2</v>
      </c>
      <c r="BY58" s="1">
        <f>AJ58/BY$3</f>
        <v>-8.3148558758314672E-2</v>
      </c>
      <c r="BZ58" s="1">
        <f>AK58/BZ$3</f>
        <v>-0.15830115830115821</v>
      </c>
      <c r="CA58" s="1">
        <f>AL58/CA$3</f>
        <v>-0.23419689119170981</v>
      </c>
      <c r="CB58" s="1">
        <f>AM58/CB$3</f>
        <v>-6.199999999999993E-2</v>
      </c>
      <c r="CC58" s="1">
        <f>AN58/CC$3</f>
        <v>0.56038647342995085</v>
      </c>
      <c r="CD58" s="1">
        <f>AO58/CD$3</f>
        <v>-0.29206349206349208</v>
      </c>
      <c r="CE58" s="1">
        <f>AP58/CE$3</f>
        <v>-0.17379780386217294</v>
      </c>
    </row>
    <row r="59" spans="1:83" x14ac:dyDescent="0.25">
      <c r="A59">
        <f t="shared" si="4"/>
        <v>17.75</v>
      </c>
      <c r="B59" s="1">
        <v>2.2999999999999998</v>
      </c>
      <c r="C59" s="1">
        <v>1.2</v>
      </c>
      <c r="D59" s="1">
        <v>0.3</v>
      </c>
      <c r="E59" s="1">
        <v>1.4</v>
      </c>
      <c r="F59" s="1">
        <v>27.875</v>
      </c>
      <c r="G59" s="1">
        <v>6.3</v>
      </c>
      <c r="H59" s="1">
        <v>7.7</v>
      </c>
      <c r="I59" s="1">
        <v>4</v>
      </c>
      <c r="J59" s="1">
        <v>6.5</v>
      </c>
      <c r="K59" s="1">
        <v>2.2000000000000002</v>
      </c>
      <c r="L59" s="1">
        <v>25.3</v>
      </c>
      <c r="M59" s="1">
        <v>0.8</v>
      </c>
      <c r="N59" s="1">
        <v>35.5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>
        <f t="shared" si="3"/>
        <v>0.11500000000000021</v>
      </c>
      <c r="AE59" s="1">
        <f t="shared" si="3"/>
        <v>-0.28000000000000003</v>
      </c>
      <c r="AF59" s="1">
        <f t="shared" si="3"/>
        <v>-0.2049999999999999</v>
      </c>
      <c r="AG59" s="1">
        <f t="shared" si="3"/>
        <v>-0.29000000000000004</v>
      </c>
      <c r="AH59" s="1">
        <f t="shared" si="3"/>
        <v>-1.1000000000000014</v>
      </c>
      <c r="AI59" s="1">
        <f t="shared" si="3"/>
        <v>0.12499999999999911</v>
      </c>
      <c r="AJ59" s="1">
        <f t="shared" si="3"/>
        <v>0.22500000000000142</v>
      </c>
      <c r="AK59" s="1">
        <f t="shared" si="6"/>
        <v>-9.9999999999997868E-3</v>
      </c>
      <c r="AL59" s="1">
        <f t="shared" si="6"/>
        <v>-1.4299999999999997</v>
      </c>
      <c r="AM59" s="1">
        <f t="shared" si="6"/>
        <v>-0.6549999999999998</v>
      </c>
      <c r="AN59" s="1">
        <f t="shared" si="6"/>
        <v>1.1199999999999974</v>
      </c>
      <c r="AO59" s="1">
        <f t="shared" si="6"/>
        <v>4.0000000000000036E-2</v>
      </c>
      <c r="AP59" s="1">
        <f t="shared" si="6"/>
        <v>-0.99499999999999744</v>
      </c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>
        <f>AD59/BS$3</f>
        <v>3.6220472440944951E-2</v>
      </c>
      <c r="BT59" s="1">
        <f>AE59/BT$3</f>
        <v>-0.21265822784810115</v>
      </c>
      <c r="BU59" s="1">
        <f>AF59/BU$3</f>
        <v>-0.23163841807909596</v>
      </c>
      <c r="BV59" s="1">
        <f>AG59/BV$3</f>
        <v>-0.18954248366013066</v>
      </c>
      <c r="BW59" s="1">
        <f>AH59/BW$3</f>
        <v>-5.781865965834436E-2</v>
      </c>
      <c r="BX59" s="1">
        <f>AI59/BX$3</f>
        <v>2.8248587570621275E-2</v>
      </c>
      <c r="BY59" s="1">
        <f>AJ59/BY$3</f>
        <v>4.9889135254989239E-2</v>
      </c>
      <c r="BZ59" s="1">
        <f>AK59/BZ$3</f>
        <v>-3.8610038610037791E-3</v>
      </c>
      <c r="CA59" s="1">
        <f>AL59/CA$3</f>
        <v>-0.29637305699481858</v>
      </c>
      <c r="CB59" s="1">
        <f>AM59/CB$3</f>
        <v>-0.26199999999999996</v>
      </c>
      <c r="CC59" s="1">
        <f>AN59/CC$3</f>
        <v>0.27053140096618294</v>
      </c>
      <c r="CD59" s="1">
        <f>AO59/CD$3</f>
        <v>2.5396825396825421E-2</v>
      </c>
      <c r="CE59" s="1">
        <f>AP59/CE$3</f>
        <v>-7.535024611889414E-2</v>
      </c>
    </row>
    <row r="60" spans="1:83" x14ac:dyDescent="0.25">
      <c r="A60">
        <f t="shared" si="4"/>
        <v>18.25</v>
      </c>
      <c r="B60" s="1">
        <v>2.8</v>
      </c>
      <c r="C60" s="1">
        <v>2.1</v>
      </c>
      <c r="D60" s="1">
        <v>0.2</v>
      </c>
      <c r="E60" s="1">
        <v>1.5</v>
      </c>
      <c r="F60" s="1">
        <v>27.25</v>
      </c>
      <c r="G60" s="1">
        <v>5.4</v>
      </c>
      <c r="H60" s="1">
        <v>6.8</v>
      </c>
      <c r="I60" s="1">
        <v>4.7</v>
      </c>
      <c r="J60" s="1">
        <v>7.8</v>
      </c>
      <c r="K60" s="1">
        <v>2.9</v>
      </c>
      <c r="L60" s="1">
        <v>23.9</v>
      </c>
      <c r="M60" s="1">
        <v>0.7</v>
      </c>
      <c r="N60" s="1">
        <v>34.200000000000003</v>
      </c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>
        <f t="shared" si="3"/>
        <v>0.61500000000000021</v>
      </c>
      <c r="AE60" s="1">
        <f t="shared" si="3"/>
        <v>0.62000000000000011</v>
      </c>
      <c r="AF60" s="1">
        <f t="shared" si="3"/>
        <v>-0.30499999999999988</v>
      </c>
      <c r="AG60" s="1">
        <f t="shared" si="3"/>
        <v>-0.18999999999999995</v>
      </c>
      <c r="AH60" s="1">
        <f t="shared" si="3"/>
        <v>-1.7250000000000014</v>
      </c>
      <c r="AI60" s="1">
        <f t="shared" si="3"/>
        <v>-0.77500000000000036</v>
      </c>
      <c r="AJ60" s="1">
        <f t="shared" si="3"/>
        <v>-0.67499999999999893</v>
      </c>
      <c r="AK60" s="1">
        <f t="shared" si="6"/>
        <v>0.69000000000000039</v>
      </c>
      <c r="AL60" s="1">
        <f t="shared" si="6"/>
        <v>-0.12999999999999989</v>
      </c>
      <c r="AM60" s="1">
        <f t="shared" si="6"/>
        <v>4.4999999999999929E-2</v>
      </c>
      <c r="AN60" s="1">
        <f t="shared" si="6"/>
        <v>-0.28000000000000469</v>
      </c>
      <c r="AO60" s="1">
        <f t="shared" si="6"/>
        <v>-6.0000000000000053E-2</v>
      </c>
      <c r="AP60" s="1">
        <f t="shared" si="6"/>
        <v>-2.2949999999999946</v>
      </c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>
        <f>AD60/BS$3</f>
        <v>0.19370078740157487</v>
      </c>
      <c r="BT60" s="1">
        <f>AE60/BT$3</f>
        <v>0.47088607594936688</v>
      </c>
      <c r="BU60" s="1">
        <f>AF60/BU$3</f>
        <v>-0.34463276836158185</v>
      </c>
      <c r="BV60" s="1">
        <f>AG60/BV$3</f>
        <v>-0.12418300653594762</v>
      </c>
      <c r="BW60" s="1">
        <f>AH60/BW$3</f>
        <v>-9.0670170827858165E-2</v>
      </c>
      <c r="BX60" s="1">
        <f>AI60/BX$3</f>
        <v>-0.17514124293785324</v>
      </c>
      <c r="BY60" s="1">
        <f>AJ60/BY$3</f>
        <v>-0.14966740576496654</v>
      </c>
      <c r="BZ60" s="1">
        <f>AK60/BZ$3</f>
        <v>0.2664092664092666</v>
      </c>
      <c r="CA60" s="1">
        <f>AL60/CA$3</f>
        <v>-2.6943005181347127E-2</v>
      </c>
      <c r="CB60" s="1">
        <f>AM60/CB$3</f>
        <v>1.7999999999999974E-2</v>
      </c>
      <c r="CC60" s="1">
        <f>AN60/CC$3</f>
        <v>-6.7632850241547013E-2</v>
      </c>
      <c r="CD60" s="1">
        <f>AO60/CD$3</f>
        <v>-3.8095238095238133E-2</v>
      </c>
      <c r="CE60" s="1">
        <f>AP60/CE$3</f>
        <v>-0.17379780386217294</v>
      </c>
    </row>
    <row r="61" spans="1:83" x14ac:dyDescent="0.25">
      <c r="A61">
        <f t="shared" si="4"/>
        <v>18.75</v>
      </c>
      <c r="B61" s="1">
        <v>1.6</v>
      </c>
      <c r="C61" s="1">
        <v>1.6</v>
      </c>
      <c r="D61" s="1">
        <v>0.3</v>
      </c>
      <c r="E61" s="1">
        <v>1.2</v>
      </c>
      <c r="F61" s="1">
        <v>29.125</v>
      </c>
      <c r="G61" s="1">
        <v>6.5</v>
      </c>
      <c r="H61" s="1">
        <v>7.6</v>
      </c>
      <c r="I61" s="1">
        <v>4.5</v>
      </c>
      <c r="J61" s="1">
        <v>6.4</v>
      </c>
      <c r="K61" s="1">
        <v>2.4</v>
      </c>
      <c r="L61" s="1">
        <v>26.9</v>
      </c>
      <c r="M61" s="1">
        <v>0.5</v>
      </c>
      <c r="N61" s="1">
        <v>34.6</v>
      </c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>
        <f t="shared" si="3"/>
        <v>-0.58499999999999952</v>
      </c>
      <c r="AE61" s="1">
        <f t="shared" si="3"/>
        <v>0.12000000000000011</v>
      </c>
      <c r="AF61" s="1">
        <f t="shared" si="3"/>
        <v>-0.2049999999999999</v>
      </c>
      <c r="AG61" s="1">
        <f t="shared" si="3"/>
        <v>-0.49</v>
      </c>
      <c r="AH61" s="1">
        <f t="shared" si="3"/>
        <v>0.14999999999999858</v>
      </c>
      <c r="AI61" s="1">
        <f t="shared" si="3"/>
        <v>0.32499999999999929</v>
      </c>
      <c r="AJ61" s="1">
        <f t="shared" si="3"/>
        <v>0.12500000000000089</v>
      </c>
      <c r="AK61" s="1">
        <f t="shared" si="6"/>
        <v>0.49000000000000021</v>
      </c>
      <c r="AL61" s="1">
        <f t="shared" si="6"/>
        <v>-1.5299999999999994</v>
      </c>
      <c r="AM61" s="1">
        <f t="shared" si="6"/>
        <v>-0.45500000000000007</v>
      </c>
      <c r="AN61" s="1">
        <f t="shared" si="6"/>
        <v>2.7199999999999953</v>
      </c>
      <c r="AO61" s="1">
        <f t="shared" si="6"/>
        <v>-0.26</v>
      </c>
      <c r="AP61" s="1">
        <f t="shared" si="6"/>
        <v>-1.894999999999996</v>
      </c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>
        <f>AD61/BS$3</f>
        <v>-0.18425196850393688</v>
      </c>
      <c r="BT61" s="1">
        <f>AE61/BT$3</f>
        <v>9.1139240506329128E-2</v>
      </c>
      <c r="BU61" s="1">
        <f>AF61/BU$3</f>
        <v>-0.23163841807909596</v>
      </c>
      <c r="BV61" s="1">
        <f>AG61/BV$3</f>
        <v>-0.32026143790849659</v>
      </c>
      <c r="BW61" s="1">
        <f>AH61/BW$3</f>
        <v>7.8843626806832379E-3</v>
      </c>
      <c r="BX61" s="1">
        <f>AI61/BX$3</f>
        <v>7.344632768361567E-2</v>
      </c>
      <c r="BY61" s="1">
        <f>AJ61/BY$3</f>
        <v>2.7716186252771821E-2</v>
      </c>
      <c r="BZ61" s="1">
        <f>AK61/BZ$3</f>
        <v>0.18918918918918928</v>
      </c>
      <c r="CA61" s="1">
        <f>AL61/CA$3</f>
        <v>-0.31709844559585476</v>
      </c>
      <c r="CB61" s="1">
        <f>AM61/CB$3</f>
        <v>-0.18200000000000005</v>
      </c>
      <c r="CC61" s="1">
        <f>AN61/CC$3</f>
        <v>0.65700483091787321</v>
      </c>
      <c r="CD61" s="1">
        <f>AO61/CD$3</f>
        <v>-0.1650793650793651</v>
      </c>
      <c r="CE61" s="1">
        <f>AP61/CE$3</f>
        <v>-0.14350624763347181</v>
      </c>
    </row>
    <row r="62" spans="1:83" x14ac:dyDescent="0.25">
      <c r="A62">
        <f t="shared" si="4"/>
        <v>19.25</v>
      </c>
      <c r="B62" s="1">
        <v>1.8</v>
      </c>
      <c r="C62" s="1">
        <v>1.3</v>
      </c>
      <c r="D62" s="1">
        <v>0.1</v>
      </c>
      <c r="E62" s="1">
        <v>1</v>
      </c>
      <c r="F62" s="1">
        <v>29.125</v>
      </c>
      <c r="G62" s="1">
        <v>5.6</v>
      </c>
      <c r="H62" s="1">
        <v>8.5</v>
      </c>
      <c r="I62" s="1">
        <v>4.5</v>
      </c>
      <c r="J62" s="1">
        <v>7.3</v>
      </c>
      <c r="K62" s="1">
        <v>2.9</v>
      </c>
      <c r="L62" s="1">
        <v>24.9</v>
      </c>
      <c r="M62" s="1">
        <v>0.5</v>
      </c>
      <c r="N62" s="1">
        <v>34</v>
      </c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>
        <f t="shared" si="3"/>
        <v>-0.38499999999999956</v>
      </c>
      <c r="AE62" s="1">
        <f t="shared" si="3"/>
        <v>-0.17999999999999994</v>
      </c>
      <c r="AF62" s="1">
        <f t="shared" si="3"/>
        <v>-0.40499999999999992</v>
      </c>
      <c r="AG62" s="1">
        <f t="shared" si="3"/>
        <v>-0.69</v>
      </c>
      <c r="AH62" s="1">
        <f t="shared" si="3"/>
        <v>0.14999999999999858</v>
      </c>
      <c r="AI62" s="1">
        <f t="shared" si="3"/>
        <v>-0.57500000000000107</v>
      </c>
      <c r="AJ62" s="1">
        <f t="shared" si="3"/>
        <v>1.0250000000000012</v>
      </c>
      <c r="AK62" s="1">
        <f t="shared" si="6"/>
        <v>0.49000000000000021</v>
      </c>
      <c r="AL62" s="1">
        <f t="shared" si="6"/>
        <v>-0.62999999999999989</v>
      </c>
      <c r="AM62" s="1">
        <f t="shared" si="6"/>
        <v>4.4999999999999929E-2</v>
      </c>
      <c r="AN62" s="1">
        <f t="shared" si="6"/>
        <v>0.71999999999999531</v>
      </c>
      <c r="AO62" s="1">
        <f t="shared" si="6"/>
        <v>-0.26</v>
      </c>
      <c r="AP62" s="1">
        <f t="shared" si="6"/>
        <v>-2.4949999999999974</v>
      </c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>
        <f>AD62/BS$3</f>
        <v>-0.12125984251968491</v>
      </c>
      <c r="BT62" s="1">
        <f>AE62/BT$3</f>
        <v>-0.13670886075949354</v>
      </c>
      <c r="BU62" s="1">
        <f>AF62/BU$3</f>
        <v>-0.45762711864406774</v>
      </c>
      <c r="BV62" s="1">
        <f>AG62/BV$3</f>
        <v>-0.45098039215686253</v>
      </c>
      <c r="BW62" s="1">
        <f>AH62/BW$3</f>
        <v>7.8843626806832379E-3</v>
      </c>
      <c r="BX62" s="1">
        <f>AI62/BX$3</f>
        <v>-0.12994350282485903</v>
      </c>
      <c r="BY62" s="1">
        <f>AJ62/BY$3</f>
        <v>0.2272727272727276</v>
      </c>
      <c r="BZ62" s="1">
        <f>AK62/BZ$3</f>
        <v>0.18918918918918928</v>
      </c>
      <c r="CA62" s="1">
        <f>AL62/CA$3</f>
        <v>-0.13056994818652848</v>
      </c>
      <c r="CB62" s="1">
        <f>AM62/CB$3</f>
        <v>1.7999999999999974E-2</v>
      </c>
      <c r="CC62" s="1">
        <f>AN62/CC$3</f>
        <v>0.17391304347825973</v>
      </c>
      <c r="CD62" s="1">
        <f>AO62/CD$3</f>
        <v>-0.1650793650793651</v>
      </c>
      <c r="CE62" s="1">
        <f>AP62/CE$3</f>
        <v>-0.18894358197652378</v>
      </c>
    </row>
    <row r="63" spans="1:83" x14ac:dyDescent="0.25">
      <c r="A63">
        <f t="shared" si="4"/>
        <v>19.75</v>
      </c>
      <c r="B63" s="1">
        <v>2.1</v>
      </c>
      <c r="C63" s="1">
        <v>1.8</v>
      </c>
      <c r="D63" s="1">
        <v>0.3</v>
      </c>
      <c r="E63" s="1">
        <v>1</v>
      </c>
      <c r="F63" s="1">
        <v>28.625</v>
      </c>
      <c r="G63" s="1">
        <v>6.5</v>
      </c>
      <c r="H63" s="1">
        <v>6.6</v>
      </c>
      <c r="I63" s="1">
        <v>4.7</v>
      </c>
      <c r="J63" s="1">
        <v>7.7</v>
      </c>
      <c r="K63" s="1">
        <v>2.7</v>
      </c>
      <c r="L63" s="1">
        <v>26.4</v>
      </c>
      <c r="M63" s="1">
        <v>0.7</v>
      </c>
      <c r="N63" s="1">
        <v>34.200000000000003</v>
      </c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>
        <f t="shared" si="3"/>
        <v>-8.499999999999952E-2</v>
      </c>
      <c r="AE63" s="1">
        <f t="shared" si="3"/>
        <v>0.32000000000000006</v>
      </c>
      <c r="AF63" s="1">
        <f t="shared" si="3"/>
        <v>-0.2049999999999999</v>
      </c>
      <c r="AG63" s="1">
        <f t="shared" si="3"/>
        <v>-0.69</v>
      </c>
      <c r="AH63" s="1">
        <f t="shared" si="3"/>
        <v>-0.35000000000000142</v>
      </c>
      <c r="AI63" s="1">
        <f t="shared" si="3"/>
        <v>0.32499999999999929</v>
      </c>
      <c r="AJ63" s="1">
        <f t="shared" si="3"/>
        <v>-0.87499999999999911</v>
      </c>
      <c r="AK63" s="1">
        <f t="shared" si="6"/>
        <v>0.69000000000000039</v>
      </c>
      <c r="AL63" s="1">
        <f t="shared" si="6"/>
        <v>-0.22999999999999954</v>
      </c>
      <c r="AM63" s="1">
        <f t="shared" si="6"/>
        <v>-0.1549999999999998</v>
      </c>
      <c r="AN63" s="1">
        <f t="shared" si="6"/>
        <v>2.2199999999999953</v>
      </c>
      <c r="AO63" s="1">
        <f t="shared" si="6"/>
        <v>-6.0000000000000053E-2</v>
      </c>
      <c r="AP63" s="1">
        <f t="shared" si="6"/>
        <v>-2.2949999999999946</v>
      </c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>
        <f>AD63/BS$3</f>
        <v>-2.6771653543306937E-2</v>
      </c>
      <c r="BT63" s="1">
        <f>AE63/BT$3</f>
        <v>0.24303797468354418</v>
      </c>
      <c r="BU63" s="1">
        <f>AF63/BU$3</f>
        <v>-0.23163841807909596</v>
      </c>
      <c r="BV63" s="1">
        <f>AG63/BV$3</f>
        <v>-0.45098039215686253</v>
      </c>
      <c r="BW63" s="1">
        <f>AH63/BW$3</f>
        <v>-1.8396846254927803E-2</v>
      </c>
      <c r="BX63" s="1">
        <f>AI63/BX$3</f>
        <v>7.344632768361567E-2</v>
      </c>
      <c r="BY63" s="1">
        <f>AJ63/BY$3</f>
        <v>-0.19401330376940118</v>
      </c>
      <c r="BZ63" s="1">
        <f>AK63/BZ$3</f>
        <v>0.2664092664092666</v>
      </c>
      <c r="CA63" s="1">
        <f>AL63/CA$3</f>
        <v>-4.7668393782383321E-2</v>
      </c>
      <c r="CB63" s="1">
        <f>AM63/CB$3</f>
        <v>-6.199999999999993E-2</v>
      </c>
      <c r="CC63" s="1">
        <f>AN63/CC$3</f>
        <v>0.53623188405796984</v>
      </c>
      <c r="CD63" s="1">
        <f>AO63/CD$3</f>
        <v>-3.8095238095238133E-2</v>
      </c>
      <c r="CE63" s="1">
        <f>AP63/CE$3</f>
        <v>-0.173797803862172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3A</vt:lpstr>
      <vt:lpstr>Fig3B</vt:lpstr>
      <vt:lpstr>MelBlueON</vt:lpstr>
      <vt:lpstr>MelYellowON</vt:lpstr>
      <vt:lpstr>MelAchromatic</vt:lpstr>
      <vt:lpstr>L+SBlueON</vt:lpstr>
      <vt:lpstr>L+SYellowON</vt:lpstr>
      <vt:lpstr>L+SAchromatic</vt:lpstr>
      <vt:lpstr>EnergyBlueON</vt:lpstr>
      <vt:lpstr>EnergyYellowON</vt:lpstr>
      <vt:lpstr>EnergyAchromatic</vt:lpstr>
      <vt:lpstr>MelPredBlueON</vt:lpstr>
      <vt:lpstr>MelPredAchromatic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qbsstmb</dc:creator>
  <cp:lastModifiedBy>mqbsstmb</cp:lastModifiedBy>
  <dcterms:created xsi:type="dcterms:W3CDTF">2014-11-04T10:39:23Z</dcterms:created>
  <dcterms:modified xsi:type="dcterms:W3CDTF">2015-01-20T16:30:58Z</dcterms:modified>
</cp:coreProperties>
</file>